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/>
  <mc:AlternateContent xmlns:mc="http://schemas.openxmlformats.org/markup-compatibility/2006">
    <mc:Choice Requires="x15">
      <x15ac:absPath xmlns:x15ac="http://schemas.microsoft.com/office/spreadsheetml/2010/11/ac" url="F:\百度云同步盘\Scientific Research I\66_胶质瘤\投稿2\"/>
    </mc:Choice>
  </mc:AlternateContent>
  <xr:revisionPtr revIDLastSave="0" documentId="13_ncr:1_{BF646A52-138D-492A-AC09-6737CC55A79A}" xr6:coauthVersionLast="47" xr6:coauthVersionMax="47" xr10:uidLastSave="{00000000-0000-0000-0000-000000000000}"/>
  <bookViews>
    <workbookView xWindow="2023" yWindow="1071" windowWidth="17400" windowHeight="11340" firstSheet="4" activeTab="6" xr2:uid="{00000000-000D-0000-FFFF-FFFF00000000}"/>
  </bookViews>
  <sheets>
    <sheet name="Table S1" sheetId="1" r:id="rId1"/>
    <sheet name="Table S2" sheetId="5" r:id="rId2"/>
    <sheet name="Table S3" sheetId="6" r:id="rId3"/>
    <sheet name="Table S4" sheetId="2" r:id="rId4"/>
    <sheet name="Table S5" sheetId="3" r:id="rId5"/>
    <sheet name="Table S6" sheetId="4" r:id="rId6"/>
    <sheet name="Table S7" sheetId="13" r:id="rId7"/>
    <sheet name="Table S8" sheetId="7" r:id="rId8"/>
    <sheet name="Table S9" sheetId="8" r:id="rId9"/>
    <sheet name="Table S10" sheetId="12" r:id="rId10"/>
    <sheet name="Table S11" sheetId="11" r:id="rId11"/>
    <sheet name="Table S12" sheetId="10" r:id="rId12"/>
    <sheet name="Table S13" sheetId="9" r:id="rId13"/>
  </sheets>
  <definedNames>
    <definedName name="_xlnm._FilterDatabase" localSheetId="12" hidden="1">'Table S13'!$A$2:$H$2</definedName>
    <definedName name="_xlnm._FilterDatabase" localSheetId="2" hidden="1">'Table S3'!$A$2:$G$2</definedName>
    <definedName name="_xlnm._FilterDatabase" localSheetId="5" hidden="1">'Table S6'!$A$2:$I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3" l="1"/>
  <c r="C5" i="13"/>
  <c r="C6" i="13"/>
  <c r="C7" i="13"/>
  <c r="C8" i="13"/>
  <c r="C9" i="13"/>
  <c r="C10" i="13"/>
  <c r="C11" i="13"/>
  <c r="C12" i="13"/>
  <c r="C13" i="13"/>
  <c r="C14" i="13"/>
  <c r="C15" i="13"/>
  <c r="C16" i="13"/>
  <c r="C17" i="13"/>
  <c r="C3" i="13"/>
  <c r="C24" i="9"/>
</calcChain>
</file>

<file path=xl/sharedStrings.xml><?xml version="1.0" encoding="utf-8"?>
<sst xmlns="http://schemas.openxmlformats.org/spreadsheetml/2006/main" count="11017" uniqueCount="7535">
  <si>
    <t>AIM2</t>
  </si>
  <si>
    <t>CASP1</t>
  </si>
  <si>
    <t>CASP3</t>
  </si>
  <si>
    <t>CASP4</t>
  </si>
  <si>
    <t>CASP5</t>
  </si>
  <si>
    <t>CASP6</t>
  </si>
  <si>
    <t>CASP8</t>
  </si>
  <si>
    <t>CASP9</t>
  </si>
  <si>
    <t>ELANE</t>
  </si>
  <si>
    <t>GPX4</t>
  </si>
  <si>
    <t>GSDMA</t>
  </si>
  <si>
    <t>GSDMB</t>
  </si>
  <si>
    <t>GSDMC</t>
  </si>
  <si>
    <t>GSDMD</t>
  </si>
  <si>
    <t>IL18</t>
  </si>
  <si>
    <t>IL1B</t>
  </si>
  <si>
    <t>IL6</t>
  </si>
  <si>
    <t>NLRP2</t>
  </si>
  <si>
    <t>NLRP3</t>
  </si>
  <si>
    <t>NLRP6</t>
  </si>
  <si>
    <t>NOD1</t>
  </si>
  <si>
    <t>NOD2</t>
  </si>
  <si>
    <t>PLCG1</t>
  </si>
  <si>
    <t>PRKACA</t>
  </si>
  <si>
    <t>PYCARD</t>
  </si>
  <si>
    <t>SCAF11</t>
  </si>
  <si>
    <t>Gene Symbol</t>
  </si>
  <si>
    <t>Entrez Gene ID</t>
  </si>
  <si>
    <t>Description</t>
  </si>
  <si>
    <t>CHI3L1</t>
  </si>
  <si>
    <t>CHI3L2</t>
  </si>
  <si>
    <t>TIMP1</t>
  </si>
  <si>
    <t>LTF</t>
  </si>
  <si>
    <t>NNMT</t>
  </si>
  <si>
    <t>SERPINA3</t>
  </si>
  <si>
    <t>S100A10</t>
  </si>
  <si>
    <t>IGKC</t>
  </si>
  <si>
    <t>C3</t>
  </si>
  <si>
    <t>S100A11</t>
  </si>
  <si>
    <t>EMP3</t>
  </si>
  <si>
    <t>ANXA1</t>
  </si>
  <si>
    <t>IGHG1</t>
  </si>
  <si>
    <t>S100A4</t>
  </si>
  <si>
    <t>IGFBP2</t>
  </si>
  <si>
    <t>TYMP</t>
  </si>
  <si>
    <t>ANXA2</t>
  </si>
  <si>
    <t>SPP1</t>
  </si>
  <si>
    <t>SPOCD1</t>
  </si>
  <si>
    <t>IFI30</t>
  </si>
  <si>
    <t>PDPN</t>
  </si>
  <si>
    <t>CCL2</t>
  </si>
  <si>
    <t>S100A6</t>
  </si>
  <si>
    <t>C1R</t>
  </si>
  <si>
    <t>CAPG</t>
  </si>
  <si>
    <t>FXYD5</t>
  </si>
  <si>
    <t>HSPB1</t>
  </si>
  <si>
    <t>IFITM3</t>
  </si>
  <si>
    <t>PLEKHA4</t>
  </si>
  <si>
    <t>CLIC1</t>
  </si>
  <si>
    <t>FCER1G</t>
  </si>
  <si>
    <t>RARRES2</t>
  </si>
  <si>
    <t>CYBA</t>
  </si>
  <si>
    <t>VIM</t>
  </si>
  <si>
    <t>IGLC3</t>
  </si>
  <si>
    <t>NAPSB</t>
  </si>
  <si>
    <t>TNFRSF12A</t>
  </si>
  <si>
    <t>AEBP1</t>
  </si>
  <si>
    <t>GBP2</t>
  </si>
  <si>
    <t>SERPING1</t>
  </si>
  <si>
    <t>MGP</t>
  </si>
  <si>
    <t>FABP5</t>
  </si>
  <si>
    <t>AC015936.3</t>
  </si>
  <si>
    <t>HAMP</t>
  </si>
  <si>
    <t>FCGR1A</t>
  </si>
  <si>
    <t>AIF1</t>
  </si>
  <si>
    <t>TGFBI</t>
  </si>
  <si>
    <t>IGHA1</t>
  </si>
  <si>
    <t>CARD16</t>
  </si>
  <si>
    <t>MS4A6A</t>
  </si>
  <si>
    <t>APOC2</t>
  </si>
  <si>
    <t>RBP1</t>
  </si>
  <si>
    <t>IGLC1</t>
  </si>
  <si>
    <t>TYROBP</t>
  </si>
  <si>
    <t>C1QB</t>
  </si>
  <si>
    <t>RP11-161H23.5</t>
  </si>
  <si>
    <t>HLA-DRA</t>
  </si>
  <si>
    <t>S100A8</t>
  </si>
  <si>
    <t>HLA-DRB1</t>
  </si>
  <si>
    <t>LGALS1</t>
  </si>
  <si>
    <t>CP</t>
  </si>
  <si>
    <t>CD163</t>
  </si>
  <si>
    <t>ALOX5AP</t>
  </si>
  <si>
    <t>CD74</t>
  </si>
  <si>
    <t>HLA-B</t>
  </si>
  <si>
    <t>METTL7B</t>
  </si>
  <si>
    <t>SERPINA1</t>
  </si>
  <si>
    <t>CD14</t>
  </si>
  <si>
    <t>VAMP5</t>
  </si>
  <si>
    <t>NPC2</t>
  </si>
  <si>
    <t>HSPA7</t>
  </si>
  <si>
    <t>IGHG2</t>
  </si>
  <si>
    <t>SAA1</t>
  </si>
  <si>
    <t>MIR4435-1HG</t>
  </si>
  <si>
    <t>VAMP8</t>
  </si>
  <si>
    <t>C4B</t>
  </si>
  <si>
    <t>LINC00152</t>
  </si>
  <si>
    <t>PLA2G2A</t>
  </si>
  <si>
    <t>PLP2</t>
  </si>
  <si>
    <t>LAPTM5</t>
  </si>
  <si>
    <t>S100A9</t>
  </si>
  <si>
    <t>GMFG</t>
  </si>
  <si>
    <t>COL6A2</t>
  </si>
  <si>
    <t>SPI1</t>
  </si>
  <si>
    <t>FCGR3A</t>
  </si>
  <si>
    <t>SLC11A1</t>
  </si>
  <si>
    <t>SEC61G</t>
  </si>
  <si>
    <t>TMSB10</t>
  </si>
  <si>
    <t>PLAU</t>
  </si>
  <si>
    <t>TREM2</t>
  </si>
  <si>
    <t>FTL</t>
  </si>
  <si>
    <t>TMEM176B</t>
  </si>
  <si>
    <t>FLNA</t>
  </si>
  <si>
    <t>B2M</t>
  </si>
  <si>
    <t>C1QA</t>
  </si>
  <si>
    <t>TMSB4X</t>
  </si>
  <si>
    <t>ISG15</t>
  </si>
  <si>
    <t>COL1A1</t>
  </si>
  <si>
    <t>PCED1B-AS1</t>
  </si>
  <si>
    <t>GPNMB</t>
  </si>
  <si>
    <t>HCST</t>
  </si>
  <si>
    <t>HLA-DPB1</t>
  </si>
  <si>
    <t>IFITM2</t>
  </si>
  <si>
    <t>ABCC3</t>
  </si>
  <si>
    <t>SLC15A3</t>
  </si>
  <si>
    <t>MT2A</t>
  </si>
  <si>
    <t>CTD-2192J16.22</t>
  </si>
  <si>
    <t>HLA-DPA1</t>
  </si>
  <si>
    <t>CTSC</t>
  </si>
  <si>
    <t>CD68</t>
  </si>
  <si>
    <t>HLA-DMA</t>
  </si>
  <si>
    <t>AC011558.5</t>
  </si>
  <si>
    <t>BST2</t>
  </si>
  <si>
    <t>LY96</t>
  </si>
  <si>
    <t>RARRES3</t>
  </si>
  <si>
    <t>IGLC2</t>
  </si>
  <si>
    <t>IL32</t>
  </si>
  <si>
    <t>STAB1</t>
  </si>
  <si>
    <t>MYT1L</t>
  </si>
  <si>
    <t>SCRT1</t>
  </si>
  <si>
    <t>SEZ6L</t>
  </si>
  <si>
    <t>CHGB</t>
  </si>
  <si>
    <t>HIST1H4C</t>
  </si>
  <si>
    <t>ATRNL1</t>
  </si>
  <si>
    <t>JPH3</t>
  </si>
  <si>
    <t>FAM163B</t>
  </si>
  <si>
    <t>RN7SL3</t>
  </si>
  <si>
    <t>CHGA</t>
  </si>
  <si>
    <t>RN7SL2</t>
  </si>
  <si>
    <t>TNR</t>
  </si>
  <si>
    <t>CDR1</t>
  </si>
  <si>
    <t>NSG2</t>
  </si>
  <si>
    <t>SVOP</t>
  </si>
  <si>
    <t>INA</t>
  </si>
  <si>
    <t>RPPH1</t>
  </si>
  <si>
    <t>CPLX2</t>
  </si>
  <si>
    <t>MMP9</t>
  </si>
  <si>
    <t>ITGB4</t>
  </si>
  <si>
    <t>C4A</t>
  </si>
  <si>
    <t>MYL12A</t>
  </si>
  <si>
    <t>CFI</t>
  </si>
  <si>
    <t>TAGLN2</t>
  </si>
  <si>
    <t>GNG5</t>
  </si>
  <si>
    <t>TMEM176A</t>
  </si>
  <si>
    <t>PLAUR</t>
  </si>
  <si>
    <t>MUC1</t>
  </si>
  <si>
    <t>LST1</t>
  </si>
  <si>
    <t>RP5-977B1.11</t>
  </si>
  <si>
    <t>ISG20</t>
  </si>
  <si>
    <t>ITGB2</t>
  </si>
  <si>
    <t>HMOX1</t>
  </si>
  <si>
    <t>EMILIN1</t>
  </si>
  <si>
    <t>LGALS3</t>
  </si>
  <si>
    <t>CD44</t>
  </si>
  <si>
    <t>MRC2</t>
  </si>
  <si>
    <t>C1QC</t>
  </si>
  <si>
    <t>CD99</t>
  </si>
  <si>
    <t>BGN</t>
  </si>
  <si>
    <t>HOTAIRM1</t>
  </si>
  <si>
    <t>LAMB2</t>
  </si>
  <si>
    <t>GYPC</t>
  </si>
  <si>
    <t>RCN3</t>
  </si>
  <si>
    <t>TSPO</t>
  </si>
  <si>
    <t>POSTN</t>
  </si>
  <si>
    <t>HLA-DMB</t>
  </si>
  <si>
    <t>FCGBP</t>
  </si>
  <si>
    <t>FAM20C</t>
  </si>
  <si>
    <t>SERPINE1</t>
  </si>
  <si>
    <t>NUPR1</t>
  </si>
  <si>
    <t>CEBPD</t>
  </si>
  <si>
    <t>SLPI</t>
  </si>
  <si>
    <t>RP11-386G11.10</t>
  </si>
  <si>
    <t>SOCS3</t>
  </si>
  <si>
    <t>ARHGDIB</t>
  </si>
  <si>
    <t>PSMB9</t>
  </si>
  <si>
    <t>TCIRG1</t>
  </si>
  <si>
    <t>PDLIM4</t>
  </si>
  <si>
    <t>C1orf162</t>
  </si>
  <si>
    <t>GBP1</t>
  </si>
  <si>
    <t>UPP1</t>
  </si>
  <si>
    <t>CD63</t>
  </si>
  <si>
    <t>C1S</t>
  </si>
  <si>
    <t>APOC1</t>
  </si>
  <si>
    <t>PGAM2</t>
  </si>
  <si>
    <t>COPZ2</t>
  </si>
  <si>
    <t>SOD3</t>
  </si>
  <si>
    <t>SIPA1</t>
  </si>
  <si>
    <t>CPVL</t>
  </si>
  <si>
    <t>SERPINH1</t>
  </si>
  <si>
    <t>TAGLN</t>
  </si>
  <si>
    <t>CYR61</t>
  </si>
  <si>
    <t>MAOB</t>
  </si>
  <si>
    <t>PDLIM1</t>
  </si>
  <si>
    <t>MICALL2</t>
  </si>
  <si>
    <t>EFEMP1</t>
  </si>
  <si>
    <t>CTD-2540B15.11</t>
  </si>
  <si>
    <t>GPX1</t>
  </si>
  <si>
    <t>RAB32</t>
  </si>
  <si>
    <t>PTPN6</t>
  </si>
  <si>
    <t>FERMT3</t>
  </si>
  <si>
    <t>ZFP36</t>
  </si>
  <si>
    <t>EVA1C</t>
  </si>
  <si>
    <t>RAB34</t>
  </si>
  <si>
    <t>ARPC1B</t>
  </si>
  <si>
    <t>IGHG3</t>
  </si>
  <si>
    <t>EFEMP2</t>
  </si>
  <si>
    <t>VSIG4</t>
  </si>
  <si>
    <t>PLXND1</t>
  </si>
  <si>
    <t>SHKBP1</t>
  </si>
  <si>
    <t>UCP2</t>
  </si>
  <si>
    <t>UNC93B1</t>
  </si>
  <si>
    <t>RAB13</t>
  </si>
  <si>
    <t>CFD</t>
  </si>
  <si>
    <t>AGTRAP</t>
  </si>
  <si>
    <t>PRR24</t>
  </si>
  <si>
    <t>IFI44</t>
  </si>
  <si>
    <t>NCF1</t>
  </si>
  <si>
    <t>HLA-F</t>
  </si>
  <si>
    <t>TNFRSF1A</t>
  </si>
  <si>
    <t>C2</t>
  </si>
  <si>
    <t>CD37</t>
  </si>
  <si>
    <t>SFRP4</t>
  </si>
  <si>
    <t>HLA-DQB1</t>
  </si>
  <si>
    <t>FN1</t>
  </si>
  <si>
    <t>COL1A2</t>
  </si>
  <si>
    <t>SERPINB6</t>
  </si>
  <si>
    <t>PCOLCE</t>
  </si>
  <si>
    <t>GDF15</t>
  </si>
  <si>
    <t>GPSM3</t>
  </si>
  <si>
    <t>TNFAIP2</t>
  </si>
  <si>
    <t>S100A13</t>
  </si>
  <si>
    <t>ODF3B</t>
  </si>
  <si>
    <t>FAM181A</t>
  </si>
  <si>
    <t>MSR1</t>
  </si>
  <si>
    <t>CCL5</t>
  </si>
  <si>
    <t>LGALS9</t>
  </si>
  <si>
    <t>BCL2A1</t>
  </si>
  <si>
    <t>CAPS</t>
  </si>
  <si>
    <t>STXBP2</t>
  </si>
  <si>
    <t>BRI3</t>
  </si>
  <si>
    <t>STEAP3</t>
  </si>
  <si>
    <t>FCGRT</t>
  </si>
  <si>
    <t>IGFBP3</t>
  </si>
  <si>
    <t>TREM1</t>
  </si>
  <si>
    <t>OCIAD2</t>
  </si>
  <si>
    <t>COL3A1</t>
  </si>
  <si>
    <t>MT1E</t>
  </si>
  <si>
    <t>FCGR2A</t>
  </si>
  <si>
    <t>HLA-A</t>
  </si>
  <si>
    <t>SRGN</t>
  </si>
  <si>
    <t>MMP14</t>
  </si>
  <si>
    <t>SLN</t>
  </si>
  <si>
    <t>MT1L</t>
  </si>
  <si>
    <t>SLC16A3</t>
  </si>
  <si>
    <t>PSMB8</t>
  </si>
  <si>
    <t>SAT1</t>
  </si>
  <si>
    <t>EVA1B</t>
  </si>
  <si>
    <t>RNASET2</t>
  </si>
  <si>
    <t>PYGL</t>
  </si>
  <si>
    <t>NDUFA3</t>
  </si>
  <si>
    <t>RP5-940J5.9</t>
  </si>
  <si>
    <t>RRAS</t>
  </si>
  <si>
    <t>CCDC109B</t>
  </si>
  <si>
    <t>PSME2</t>
  </si>
  <si>
    <t>RGS10</t>
  </si>
  <si>
    <t>CRNDE</t>
  </si>
  <si>
    <t>SOD2</t>
  </si>
  <si>
    <t>MGST1</t>
  </si>
  <si>
    <t>HSPB6</t>
  </si>
  <si>
    <t>LY86</t>
  </si>
  <si>
    <t>FTH1</t>
  </si>
  <si>
    <t>BUD31</t>
  </si>
  <si>
    <t>ROMO1</t>
  </si>
  <si>
    <t>ARHGAP4</t>
  </si>
  <si>
    <t>ALOX5</t>
  </si>
  <si>
    <t>MAN1C1</t>
  </si>
  <si>
    <t>PARVG</t>
  </si>
  <si>
    <t>MSN</t>
  </si>
  <si>
    <t>AP2S1</t>
  </si>
  <si>
    <t>S100A3</t>
  </si>
  <si>
    <t>LILRB4</t>
  </si>
  <si>
    <t>FCGR2B</t>
  </si>
  <si>
    <t>SH3BGRL3</t>
  </si>
  <si>
    <t>CD53</t>
  </si>
  <si>
    <t>FAM26F</t>
  </si>
  <si>
    <t>HSPA6</t>
  </si>
  <si>
    <t>H2AFJ</t>
  </si>
  <si>
    <t>G0S2</t>
  </si>
  <si>
    <t>FAM20A</t>
  </si>
  <si>
    <t>IGFLR1</t>
  </si>
  <si>
    <t>AC012615.1</t>
  </si>
  <si>
    <t>SHFM1</t>
  </si>
  <si>
    <t>LUM</t>
  </si>
  <si>
    <t>RNASE2</t>
  </si>
  <si>
    <t>HP</t>
  </si>
  <si>
    <t>ACTB</t>
  </si>
  <si>
    <t>NCF4</t>
  </si>
  <si>
    <t>SNRPD2</t>
  </si>
  <si>
    <t>LAIR1</t>
  </si>
  <si>
    <t>VASN</t>
  </si>
  <si>
    <t>EGR1</t>
  </si>
  <si>
    <t>CXCR4</t>
  </si>
  <si>
    <t>RGS1</t>
  </si>
  <si>
    <t>MS4A4A</t>
  </si>
  <si>
    <t>C1orf85</t>
  </si>
  <si>
    <t>A2M</t>
  </si>
  <si>
    <t>LPAR6</t>
  </si>
  <si>
    <t>NOP10</t>
  </si>
  <si>
    <t>MT1M</t>
  </si>
  <si>
    <t>HLA-C</t>
  </si>
  <si>
    <t>RPS19</t>
  </si>
  <si>
    <t>EMILIN2</t>
  </si>
  <si>
    <t>SRPX2</t>
  </si>
  <si>
    <t>IER3</t>
  </si>
  <si>
    <t>ANXA5</t>
  </si>
  <si>
    <t>DUSP23</t>
  </si>
  <si>
    <t>MDK</t>
  </si>
  <si>
    <t>PIFO</t>
  </si>
  <si>
    <t>CD52</t>
  </si>
  <si>
    <t>FCGR1B</t>
  </si>
  <si>
    <t>PTRF</t>
  </si>
  <si>
    <t>FCGR2C</t>
  </si>
  <si>
    <t>C5AR1</t>
  </si>
  <si>
    <t>LIPE-AS1</t>
  </si>
  <si>
    <t>TUBB6</t>
  </si>
  <si>
    <t>SQRDL</t>
  </si>
  <si>
    <t>COL4A2</t>
  </si>
  <si>
    <t>TRIP6</t>
  </si>
  <si>
    <t>SMIM4</t>
  </si>
  <si>
    <t>TNFRSF14</t>
  </si>
  <si>
    <t>FAH</t>
  </si>
  <si>
    <t>JOSD2</t>
  </si>
  <si>
    <t>MINOS1</t>
  </si>
  <si>
    <t>PPIB</t>
  </si>
  <si>
    <t>HEXB</t>
  </si>
  <si>
    <t>MAP3K6</t>
  </si>
  <si>
    <t>TXNDC17</t>
  </si>
  <si>
    <t>TNC</t>
  </si>
  <si>
    <t>PLSCR1</t>
  </si>
  <si>
    <t>C1orf54</t>
  </si>
  <si>
    <t>OLFML3</t>
  </si>
  <si>
    <t>TGFB1</t>
  </si>
  <si>
    <t>RP11-316M1.12</t>
  </si>
  <si>
    <t>RPL28</t>
  </si>
  <si>
    <t>IFI16</t>
  </si>
  <si>
    <t>ICAM1</t>
  </si>
  <si>
    <t>RPL11</t>
  </si>
  <si>
    <t>CTSL</t>
  </si>
  <si>
    <t>LYZ</t>
  </si>
  <si>
    <t>CD58</t>
  </si>
  <si>
    <t>GGT5</t>
  </si>
  <si>
    <t>RP11-626G11.3</t>
  </si>
  <si>
    <t>HSPG2</t>
  </si>
  <si>
    <t>MILR1</t>
  </si>
  <si>
    <t>TUBA1C</t>
  </si>
  <si>
    <t>DHRS3</t>
  </si>
  <si>
    <t>RP11-138I1.4</t>
  </si>
  <si>
    <t>NKG7</t>
  </si>
  <si>
    <t>EMP1</t>
  </si>
  <si>
    <t>MYL9</t>
  </si>
  <si>
    <t>C19orf24</t>
  </si>
  <si>
    <t>LOXL1</t>
  </si>
  <si>
    <t>BATF3</t>
  </si>
  <si>
    <t>SCIN</t>
  </si>
  <si>
    <t>CD248</t>
  </si>
  <si>
    <t>RPS28</t>
  </si>
  <si>
    <t>DNALI1</t>
  </si>
  <si>
    <t>IGFBP4</t>
  </si>
  <si>
    <t>CCL3</t>
  </si>
  <si>
    <t>PRDX1</t>
  </si>
  <si>
    <t>PVRL2</t>
  </si>
  <si>
    <t>VMO1</t>
  </si>
  <si>
    <t>ZYX</t>
  </si>
  <si>
    <t>LAMTOR2</t>
  </si>
  <si>
    <t>HCLS1</t>
  </si>
  <si>
    <t>FPR1</t>
  </si>
  <si>
    <t>DEF6</t>
  </si>
  <si>
    <t>BCL3</t>
  </si>
  <si>
    <t>CLEC2B</t>
  </si>
  <si>
    <t>PRDX6</t>
  </si>
  <si>
    <t>IRF7</t>
  </si>
  <si>
    <t>GADD45A</t>
  </si>
  <si>
    <t>WAS</t>
  </si>
  <si>
    <t>PI3</t>
  </si>
  <si>
    <t>RHOC</t>
  </si>
  <si>
    <t>EHBP1L1</t>
  </si>
  <si>
    <t>Gene symbol</t>
    <phoneticPr fontId="1" type="noConversion"/>
  </si>
  <si>
    <t>logFC</t>
  </si>
  <si>
    <t>adj.P.Val</t>
  </si>
  <si>
    <t>ID</t>
  </si>
  <si>
    <t>GeneRatio</t>
  </si>
  <si>
    <t>BgRatio</t>
  </si>
  <si>
    <t>pvalue</t>
  </si>
  <si>
    <t>p.adjust</t>
  </si>
  <si>
    <t>qvalue</t>
  </si>
  <si>
    <t>ONTOLOGY</t>
  </si>
  <si>
    <t>Count</t>
  </si>
  <si>
    <t>geneID</t>
  </si>
  <si>
    <t>GO:0043312</t>
  </si>
  <si>
    <t>neutrophil degranulation</t>
  </si>
  <si>
    <t>59/340</t>
  </si>
  <si>
    <t>487/18866</t>
  </si>
  <si>
    <t>BP</t>
  </si>
  <si>
    <t>CHI3L1/LTF/SERPINA3/C3/S100A11/ANXA2/FCER1G/CYBA/FABP5/TYROBP/S100A8/HLA-B/SERPINA1/CD14/NPC2/VAMP8/S100A9/GMFG/SLC11A1/PLAU/FTL/B2M/PYCARD/CTSC/CD68/BST2/MMP9/PLAUR/GSDMD/ITGB2/LGALS3/CD44/SLPI/TCIRG1/CD63/PTPN6/CFD/SERPINB6/STXBP2/BRI3/FCGR2A/RNASET2/PYGL/MGST1/FTH1/ALOX5/CD53/HSPA6/RNASE2/HP/LAIR1/HLA-C/C5AR1/HEXB/LYZ/CD58/LAMTOR2/FPR1/PRDX6</t>
  </si>
  <si>
    <t>GO:0002283</t>
  </si>
  <si>
    <t>neutrophil activation involved in immune response</t>
  </si>
  <si>
    <t>490/18866</t>
  </si>
  <si>
    <t>GO:0034341</t>
  </si>
  <si>
    <t>response to interferon-gamma</t>
  </si>
  <si>
    <t>35/340</t>
  </si>
  <si>
    <t>202/18866</t>
  </si>
  <si>
    <t>IFI30/CCL2/IFITM3/VIM/GBP2/FCGR1A/AIF1/HLA-DRA/HLA-DRB1/HLA-B/SLC11A1/B2M/HLA-DPB1/IFITM2/MT2A/HLA-DPA1/BST2/CD44/SOCS3/GBP1/HLA-F/HLA-DQB1/CCL5/LGALS9/STXBP2/HLA-A/CASP1/HLA-C/FCGR1B/ICAM1/CD58/CCL3/ZYX/IRF7/WAS</t>
  </si>
  <si>
    <t>GO:0006959</t>
  </si>
  <si>
    <t>humoral immune response</t>
  </si>
  <si>
    <t>45/340</t>
  </si>
  <si>
    <t>377/18866</t>
  </si>
  <si>
    <t>LTF/IGKC/C3/IGHG1/CCL2/C1R/RARRES2/IGLC3/SERPING1/IGHA1/IGLC1/C1QB/S100A8/HLA-DRB1/IGHG2/C4B/PLA2G2A/S100A9/SLC11A1/TREM2/C1QA/IGLC2/C4A/CFI/C1QC/SLPI/C1S/PTPN6/IGHG3/VSIG4/CFD/C2/HLA-DQB1/TREM1/HLA-A/ROMO1/ALOX5/FCGR2B/A2M/RPS19/C5AR1/LYZ/BCL3/PI3/CHGA</t>
  </si>
  <si>
    <t>GO:0019882</t>
  </si>
  <si>
    <t>antigen processing and presentation</t>
  </si>
  <si>
    <t>232/18866</t>
  </si>
  <si>
    <t>IFI30/FCER1G/CYBA/FCGR1A/HLA-DRA/HLA-DRB1/CD74/HLA-B/VAMP8/SLC11A1/TREM2/B2M/PYCARD/HLA-DPB1/HLA-DPA1/CD68/HLA-DMA/HLA-DMB/PSMB9/RAB32/RAB34/NCF1/HLA-F/HLA-DQB1/HLA-A/PSMB8/PSME2/AP2S1/FCGR2B/NCF4/HLA-C/FCGR1B/ICAM1/CTSL/WAS</t>
  </si>
  <si>
    <t>GO:0071346</t>
  </si>
  <si>
    <t>cellular response to interferon-gamma</t>
  </si>
  <si>
    <t>31/340</t>
  </si>
  <si>
    <t>182/18866</t>
  </si>
  <si>
    <t>IFI30/CCL2/VIM/GBP2/FCGR1A/AIF1/HLA-DRA/HLA-DRB1/HLA-B/B2M/HLA-DPB1/MT2A/HLA-DPA1/CD44/SOCS3/GBP1/HLA-F/HLA-DQB1/CCL5/LGALS9/STXBP2/HLA-A/CASP1/HLA-C/FCGR1B/ICAM1/CD58/CCL3/ZYX/IRF7/WAS</t>
  </si>
  <si>
    <t>GO:0002697</t>
  </si>
  <si>
    <t>regulation of immune effector process</t>
  </si>
  <si>
    <t>46/340</t>
  </si>
  <si>
    <t>470/18866</t>
  </si>
  <si>
    <t>IGKC/C3/ANXA1/IGHG1/C1R/FCER1G/IGLC3/SERPING1/IGLC1/TYROBP/C1QB/CD74/HLA-B/IGHG2/VAMP8/C4B/B2M/C1QA/PYCARD/BST2/IGLC2/C4A/CFI/ITGB2/HMOX1/LGALS3/C1QC/HLA-DMB/IL18/C1S/PTPN6/IGHG3/VSIG4/HLA-F/C2/LGALS9/STXBP2/HLA-A/FCGR2B/A2M/RPS19/C5AR1/TNFRSF14/TGFB1/ICAM1/WAS</t>
  </si>
  <si>
    <t>GO:0002449</t>
  </si>
  <si>
    <t>lymphocyte mediated immunity</t>
  </si>
  <si>
    <t>40/340</t>
  </si>
  <si>
    <t>366/18866</t>
  </si>
  <si>
    <t>IGKC/C3/IGHG1/C1R/FCER1G/IGLC3/SERPING1/IGHA1/IGLC1/C1QB/HLA-DRB1/CD74/HLA-B/IGHG2/C4B/SLC11A1/B2M/C1QA/CTSC/IGLC2/C4A/CFI/C1QC/IL18/TCIRG1/C1S/PTPN6/IGHG3/HLA-F/C2/HLA-DQB1/LGALS9/HLA-A/FCGR2B/TGFB1/ICAM1/PRDX1/BCL3/IRF7/WAS</t>
  </si>
  <si>
    <t>GO:0048002</t>
  </si>
  <si>
    <t>antigen processing and presentation of peptide antigen</t>
  </si>
  <si>
    <t>30/340</t>
  </si>
  <si>
    <t>194/18866</t>
  </si>
  <si>
    <t>IFI30/FCER1G/CYBA/FCGR1A/HLA-DRA/HLA-DRB1/CD74/HLA-B/VAMP8/SLC11A1/TREM2/B2M/PYCARD/HLA-DPB1/HLA-DPA1/HLA-DMA/HLA-DMB/PSMB9/NCF1/HLA-F/HLA-DQB1/HLA-A/PSMB8/PSME2/AP2S1/FCGR2B/NCF4/HLA-C/FCGR1B/CTSL</t>
  </si>
  <si>
    <t>GO:0002460</t>
  </si>
  <si>
    <t>adaptive immune response based on somatic recombination of immune receptors built from immunoglobulin superfamily domains</t>
  </si>
  <si>
    <t>39/340</t>
  </si>
  <si>
    <t>370/18866</t>
  </si>
  <si>
    <t>IGKC/C3/ANXA1/IGHG1/C1R/FCER1G/IGLC3/SERPING1/IGHA1/IGLC1/C1QB/HLA-DRB1/CD74/HLA-B/IGHG2/C4B/SLC11A1/B2M/C1QA/CTSC/IGLC2/C4A/CFI/C1QC/IL18/TCIRG1/C1S/PTPN6/IGHG3/HLA-F/C2/HLA-DQB1/HLA-A/FCGR2B/TGFB1/ICAM1/BCL3/IRF7/WAS</t>
  </si>
  <si>
    <t>GO:0002478</t>
  </si>
  <si>
    <t>antigen processing and presentation of exogenous peptide antigen</t>
  </si>
  <si>
    <t>27/340</t>
  </si>
  <si>
    <t>177/18866</t>
  </si>
  <si>
    <t>IFI30/FCER1G/CYBA/FCGR1A/HLA-DRA/HLA-DRB1/CD74/HLA-B/VAMP8/B2M/HLA-DPB1/HLA-DPA1/HLA-DMA/HLA-DMB/PSMB9/NCF1/HLA-F/HLA-DQB1/HLA-A/PSMB8/PSME2/AP2S1/FCGR2B/NCF4/HLA-C/FCGR1B/CTSL</t>
  </si>
  <si>
    <t>GO:0042742</t>
  </si>
  <si>
    <t>defense response to bacterium</t>
  </si>
  <si>
    <t>36/340</t>
  </si>
  <si>
    <t>348/18866</t>
  </si>
  <si>
    <t>LTF/IGKC/IGHG1/FCER1G/RARRES2/CYBA/IGLC3/GBP2/HAMP/IGHA1/IGLC1/S100A8/IGHG2/PLA2G2A/S100A9/SLC11A1/TREM2/ISG15/PYCARD/IGLC2/STAB1/GSDMD/SERPINE1/SLPI/IGHG3/TNFRSF1A/HLA-A/ROMO1/HP/RPS19/C5AR1/TNFRSF14/LYZ/BCL3/PI3/CHGA</t>
  </si>
  <si>
    <t>GO:0019884</t>
  </si>
  <si>
    <t>antigen processing and presentation of exogenous antigen</t>
  </si>
  <si>
    <t>185/18866</t>
  </si>
  <si>
    <t>GO:0016064</t>
  </si>
  <si>
    <t>immunoglobulin mediated immune response</t>
  </si>
  <si>
    <t>29/340</t>
  </si>
  <si>
    <t>227/18866</t>
  </si>
  <si>
    <t>IGKC/C3/IGHG1/C1R/FCER1G/IGLC3/SERPING1/IGHA1/IGLC1/C1QB/HLA-DRB1/CD74/IGHG2/C4B/C1QA/IGLC2/C4A/CFI/C1QC/TCIRG1/C1S/PTPN6/IGHG3/C2/HLA-DQB1/FCGR2B/TGFB1/BCL3/IRF7</t>
  </si>
  <si>
    <t>GO:0060333</t>
  </si>
  <si>
    <t>interferon-gamma-mediated signaling pathway</t>
  </si>
  <si>
    <t>20/340</t>
  </si>
  <si>
    <t>91/18866</t>
  </si>
  <si>
    <t>IFI30/GBP2/FCGR1A/HLA-DRA/HLA-DRB1/HLA-B/B2M/HLA-DPB1/MT2A/HLA-DPA1/CD44/SOCS3/GBP1/HLA-F/HLA-DQB1/HLA-A/HLA-C/FCGR1B/ICAM1/IRF7</t>
  </si>
  <si>
    <t>GO:0019724</t>
  </si>
  <si>
    <t>B cell mediated immunity</t>
  </si>
  <si>
    <t>230/18866</t>
  </si>
  <si>
    <t>GO:0002920</t>
  </si>
  <si>
    <t>regulation of humoral immune response</t>
  </si>
  <si>
    <t>23/340</t>
  </si>
  <si>
    <t>134/18866</t>
  </si>
  <si>
    <t>IGKC/C3/IGHG1/C1R/IGLC3/SERPING1/IGLC1/C1QB/IGHG2/C4B/C1QA/IGLC2/C4A/CFI/C1QC/C1S/PTPN6/IGHG3/VSIG4/C2/FCGR2B/A2M/C5AR1</t>
  </si>
  <si>
    <t>GO:0002455</t>
  </si>
  <si>
    <t>humoral immune response mediated by circulating immunoglobulin</t>
  </si>
  <si>
    <t>24/340</t>
  </si>
  <si>
    <t>155/18866</t>
  </si>
  <si>
    <t>IGKC/C3/IGHG1/C1R/IGLC3/SERPING1/IGHA1/IGLC1/C1QB/HLA-DRB1/IGHG2/C4B/C1QA/IGLC2/C4A/CFI/C1QC/C1S/PTPN6/IGHG3/C2/HLA-DQB1/FCGR2B/BCL3</t>
  </si>
  <si>
    <t>GO:0030449</t>
  </si>
  <si>
    <t>regulation of complement activation</t>
  </si>
  <si>
    <t>21/340</t>
  </si>
  <si>
    <t>115/18866</t>
  </si>
  <si>
    <t>IGKC/C3/IGHG1/C1R/IGLC3/SERPING1/IGLC1/C1QB/IGHG2/C4B/C1QA/IGLC2/C4A/CFI/C1QC/C1S/IGHG3/VSIG4/C2/A2M/C5AR1</t>
  </si>
  <si>
    <t>GO:0050867</t>
  </si>
  <si>
    <t>positive regulation of cell activation</t>
  </si>
  <si>
    <t>37/340</t>
  </si>
  <si>
    <t>421/18866</t>
  </si>
  <si>
    <t>IGKC/ANXA1/IGHG1/IGFBP2/PDPN/CCL2/FCER1G/IGLC3/AIF1/IGHA1/IGLC1/TYROBP/LGALS1/CD74/IGHG2/VAMP8/TREM2/PYCARD/HLA-DPB1/HLA-DPA1/CTSC/IGLC2/ITGB2/HLA-DMB/IL18/PTPN6/IGHG3/HLA-F/CCL5/LGALS9/HLA-A/MMP14/LILRB4/MDK/TNFRSF14/TGFB1/CCL3</t>
  </si>
  <si>
    <t>GO:0002696</t>
  </si>
  <si>
    <t>positive regulation of leukocyte activation</t>
  </si>
  <si>
    <t>406/18866</t>
  </si>
  <si>
    <t>IGKC/ANXA1/IGHG1/IGFBP2/CCL2/FCER1G/IGLC3/AIF1/IGHA1/IGLC1/TYROBP/LGALS1/CD74/IGHG2/VAMP8/TREM2/PYCARD/HLA-DPB1/HLA-DPA1/CTSC/IGLC2/ITGB2/HLA-DMB/IL18/PTPN6/IGHG3/HLA-F/CCL5/LGALS9/HLA-A/MMP14/LILRB4/MDK/TNFRSF14/TGFB1/CCL3</t>
  </si>
  <si>
    <t>GO:0002683</t>
  </si>
  <si>
    <t>negative regulation of immune system process</t>
  </si>
  <si>
    <t>38/340</t>
  </si>
  <si>
    <t>463/18866</t>
  </si>
  <si>
    <t>LTF/ANXA1/CCL2/FCER1G/SERPING1/TYROBP/HLA-DRB1/CD74/HLA-B/TMEM176B/GPNMB/CD68/BST2/TMEM176A/LST1/HMOX1/EMILIN1/LGALS3/C1QC/GBP1/GPX1/PTPN6/ZFP36/VSIG4/HLA-F/LGALS9/COL3A1/HLA-A/LILRB4/FCGR2B/A2M/RPS19/MDK/TNFRSF14/TGFB1/IFI16/MILR1/CCL3</t>
  </si>
  <si>
    <t>GO:0030198</t>
  </si>
  <si>
    <t>extracellular matrix organization</t>
  </si>
  <si>
    <t>395/18866</t>
  </si>
  <si>
    <t>TIMP1/ANXA2/SPP1/PDPN/AEBP1/TGFBI/COL6A2/COL1A1/MMP9/ITGB4/ITGB2/EMILIN1/CD44/BGN/LAMB2/POSTN/SERPINE1/SERPINH1/EFEMP2/TNFRSF1A/FN1/COL1A2/COL3A1/MMP14/LUM/A2M/COL4A2/TNC/TGFB1/ICAM1/CTSL/HSPG2/LOXL1/BCL3/TNR</t>
  </si>
  <si>
    <t>GO:0043062</t>
  </si>
  <si>
    <t>extracellular structure organization</t>
  </si>
  <si>
    <t>396/18866</t>
  </si>
  <si>
    <t>GO:0002237</t>
  </si>
  <si>
    <t>response to molecule of bacterial origin</t>
  </si>
  <si>
    <t>33/340</t>
  </si>
  <si>
    <t>356/18866</t>
  </si>
  <si>
    <t>LTF/CCL2/VIM/HAMP/CARD16/S100A8/CD14/C4B/S100A9/SLC11A1/TREM2/B2M/PYCARD/CD68/LY96/TSPO/SERPINE1/IL18/SLPI/MAOB/ZFP36/CCL5/LGALS9/CASP1/MGST1/LY86/FCGR2B/C5AR1/TGFB1/ICAM1/GGT5/LOXL1/CCL3</t>
  </si>
  <si>
    <t>GO:0001819</t>
  </si>
  <si>
    <t>positive regulation of cytokine production</t>
  </si>
  <si>
    <t>447/18866</t>
  </si>
  <si>
    <t>C3/ANXA1/HSPB1/FCER1G/CYBA/AIF1/TYROBP/CD74/CD14/SAA1/SLC11A1/TREM2/B2M/PYCARD/HLA-DPB1/HLA-DPA1/LY96/GSDMD/SERPINE1/IL18/HLA-F/GPSM3/LGALS9/HLA-A/CASP1/LUM/EGR1/MDK/C5AR1/TNFRSF14/TGFB1/IFI16/CD58/CCL3/BCL3/IRF7</t>
  </si>
  <si>
    <t>GO:0006909</t>
  </si>
  <si>
    <t>phagocytosis</t>
  </si>
  <si>
    <t>382/18866</t>
  </si>
  <si>
    <t>IGKC/C3/ANXA1/IGHG1/CCL2/FCER1G/CYBA/IGLC3/FCGR1A/AIF1/IGHA1/IGLC1/TYROBP/CD14/IGHG2/C4B/FCGR3A/SLC11A1/TREM2/PYCARD/IGLC2/C4A/ITGB2/RAB34/ARPC1B/IGHG3/C2/MSR1/FCGR2A/FCGR2B/ACTB/NCF4/WAS</t>
  </si>
  <si>
    <t>GO:0006956</t>
  </si>
  <si>
    <t>complement activation</t>
  </si>
  <si>
    <t>178/18866</t>
  </si>
  <si>
    <t>IGKC/C3/IGHG1/C1R/IGLC3/SERPING1/IGHA1/IGLC1/C1QB/IGHG2/C4B/C1QA/IGLC2/C4A/CFI/C1QC/C1S/IGHG3/VSIG4/CFD/C2/A2M/C5AR1</t>
  </si>
  <si>
    <t>GO:0032496</t>
  </si>
  <si>
    <t>response to lipopolysaccharide</t>
  </si>
  <si>
    <t>334/18866</t>
  </si>
  <si>
    <t>LTF/CCL2/VIM/HAMP/CARD16/S100A8/CD14/S100A9/SLC11A1/TREM2/PYCARD/CD68/LY96/TSPO/SERPINE1/IL18/SLPI/MAOB/ZFP36/CCL5/LGALS9/CASP1/MGST1/LY86/C5AR1/TGFB1/ICAM1/GGT5/LOXL1/CCL3</t>
  </si>
  <si>
    <t>GO:0007159</t>
  </si>
  <si>
    <t>leukocyte cell-cell adhesion</t>
  </si>
  <si>
    <t>364/18866</t>
  </si>
  <si>
    <t>ANXA1/IGFBP2/CCL2/AIF1/S100A8/HLA-DRB1/LGALS1/CD74/S100A9/GPNMB/PYCARD/HLA-DPB1/HLA-DPA1/ITGB2/LGALS3/CD44/HLA-DMB/IL18/PTPN6/FERMT3/VSIG4/CCL5/LGALS9/HLA-A/ALOX5/MSN/LILRB4/FCGR2B/MDK/TNFRSF14/ICAM1</t>
  </si>
  <si>
    <t>GO:0042590</t>
  </si>
  <si>
    <t>antigen processing and presentation of exogenous peptide antigen via MHC class I</t>
  </si>
  <si>
    <t>16/340</t>
  </si>
  <si>
    <t>80/18866</t>
  </si>
  <si>
    <t>IFI30/FCER1G/CYBA/FCGR1A/HLA-B/VAMP8/B2M/PSMB9/NCF1/HLA-F/HLA-A/PSMB8/PSME2/NCF4/HLA-C/FCGR1B</t>
  </si>
  <si>
    <t>GO:0002576</t>
  </si>
  <si>
    <t>platelet degranulation</t>
  </si>
  <si>
    <t>19/340</t>
  </si>
  <si>
    <t>129/18866</t>
  </si>
  <si>
    <t>TIMP1/SERPINA3/FCER1G/RARRES2/SERPING1/SERPINA1/FLNA/TMSB4X/TAGLN2/SERPINE1/CD63/FERMT3/CFD/FN1/STXBP2/SRGN/A2M/ANXA5/TGFB1</t>
  </si>
  <si>
    <t>GO:0051251</t>
  </si>
  <si>
    <t>positive regulation of lymphocyte activation</t>
  </si>
  <si>
    <t>357/18866</t>
  </si>
  <si>
    <t>IGKC/ANXA1/IGHG1/IGFBP2/CCL2/IGLC3/AIF1/IGHA1/IGLC1/TYROBP/LGALS1/CD74/IGHG2/PYCARD/HLA-DPB1/HLA-DPA1/IGLC2/HLA-DMB/IL18/PTPN6/IGHG3/HLA-F/CCL5/LGALS9/HLA-A/MMP14/LILRB4/MDK/TNFRSF14/TGFB1</t>
  </si>
  <si>
    <t>GO:0022407</t>
  </si>
  <si>
    <t>regulation of cell-cell adhesion</t>
  </si>
  <si>
    <t>439/18866</t>
  </si>
  <si>
    <t>ANXA1/IGFBP2/PDPN/CCL2/FXYD5/AIF1/HLA-DRB1/LGALS1/CD74/GPNMB/PYCARD/HLA-DPB1/HLA-DPA1/PLAUR/ITGB2/LGALS3/CD44/HLA-DMB/IL18/PTPN6/FERMT3/VSIG4/CCL5/LGALS9/HLA-A/ALOX5/LILRB4/FCGR2B/MDK/TNFRSF14/TGFB1/ICAM1/TNR</t>
  </si>
  <si>
    <t>GO:0006958</t>
  </si>
  <si>
    <t>complement activation, classical pathway</t>
  </si>
  <si>
    <t>141/18866</t>
  </si>
  <si>
    <t>IGKC/C3/IGHG1/C1R/IGLC3/SERPING1/IGHA1/IGLC1/C1QB/IGHG2/C4B/C1QA/IGLC2/C4A/CFI/C1QC/C1S/IGHG3/C2</t>
  </si>
  <si>
    <t>GO:0050777</t>
  </si>
  <si>
    <t>negative regulation of immune response</t>
  </si>
  <si>
    <t>159/18866</t>
  </si>
  <si>
    <t>ANXA1/SERPING1/HLA-DRB1/HLA-B/BST2/HMOX1/LGALS3/GPX1/PTPN6/VSIG4/HLA-F/LGALS9/COL3A1/HLA-A/FCGR2B/A2M/RPS19/TNFRSF14/TGFB1/IFI16</t>
  </si>
  <si>
    <t>GO:0042110</t>
  </si>
  <si>
    <t>T cell activation</t>
  </si>
  <si>
    <t>34/340</t>
  </si>
  <si>
    <t>483/18866</t>
  </si>
  <si>
    <t>ANXA1/IGFBP2/CCL2/FCER1G/AIF1/HLA-DRB1/LGALS1/CD74/SLC11A1/B2M/GPNMB/PYCARD/HLA-DPB1/HLA-DPA1/LGALS3/CD44/HLA-DMB/IL18/TCIRG1/PTPN6/VSIG4/CCL5/LGALS9/HLA-A/MSN/LILRB4/FCGR2B/EGR1/MDK/TNFRSF14/ICAM1/CTSL/BCL3/WAS</t>
  </si>
  <si>
    <t>GO:0097529</t>
  </si>
  <si>
    <t>myeloid leukocyte migration</t>
  </si>
  <si>
    <t>222/18866</t>
  </si>
  <si>
    <t>ANXA1/CCL2/FCER1G/RARRES2/AIF1/S100A8/CD74/SAA1/S100A9/TREM2/ITGB2/EMILIN1/LGALS3/CD99/SERPINE1/CCL5/MMP14/RPS19/MDK/C5AR1/PPIB/CCL3/CHGA</t>
  </si>
  <si>
    <t>GO:0052547</t>
  </si>
  <si>
    <t>regulation of peptidase activity</t>
  </si>
  <si>
    <t>466/18866</t>
  </si>
  <si>
    <t>TIMP1/LTF/SERPINA3/C3/ANXA2/SERPING1/CARD16/S100A8/SERPINA1/C4B/S100A9/PYCARD/BST2/MMP9/C4A/PLAUR/CD44/RCN3/SERPINE1/SLPI/PSMB9/SERPINH1/GPX1/FN1/SERPINB6/PCOLCE/LGALS9/CASP1/PSMB8/PSME2/A2M/IFI16/PI3</t>
  </si>
  <si>
    <t>GO:0002474</t>
  </si>
  <si>
    <t>antigen processing and presentation of peptide antigen via MHC class I</t>
  </si>
  <si>
    <t>99/18866</t>
  </si>
  <si>
    <t>GO:0034612</t>
  </si>
  <si>
    <t>response to tumor necrosis factor</t>
  </si>
  <si>
    <t>320/18866</t>
  </si>
  <si>
    <t>CHI3L1/CCL2/CYBA/TNFRSF12A/GBP2/HAMP/CARD16/CD14/TMSB4X/COL1A1/PYCARD/POSTN/PSMB9/CASP4/GBP1/ZFP36/TNFRSF1A/CCL5/CASP1/PSMB8/PSME2/TNFRSF14/TXNDC17/ICAM1/CD58/GGT5/CCL3</t>
  </si>
  <si>
    <t>GO:0030595</t>
  </si>
  <si>
    <t>leukocyte chemotaxis</t>
  </si>
  <si>
    <t>ANXA1/CCL2/FCER1G/RARRES2/AIF1/S100A8/CD74/SAA1/S100A9/ITGB2/LGALS3/SERPINE1/GPSM3/CCL5/LGALS9/ALOX5/CXCR4/RPS19/MDK/C5AR1/PPIB/CCL3/CHGA</t>
  </si>
  <si>
    <t>GO:0001906</t>
  </si>
  <si>
    <t>cell killing</t>
  </si>
  <si>
    <t>172/18866</t>
  </si>
  <si>
    <t>LTF/C3/HAMP/TYROBP/HLA-B/B2M/CTSC/IL18/PTPN6/HLA-F/LGALS9/STXBP2/HLA-A/ROMO1/FCGR2B/RPS19/ICAM1/LYZ/PRDX1/CHGA</t>
  </si>
  <si>
    <t>GO:0002685</t>
  </si>
  <si>
    <t>regulation of leukocyte migration</t>
  </si>
  <si>
    <t>22/340</t>
  </si>
  <si>
    <t>212/18866</t>
  </si>
  <si>
    <t>ANXA1/CCL2/RARRES2/AIF1/CD74/TREM2/PYCARD/HMOX1/EMILIN1/LGALS3/CD99/SERPINE1/GPSM3/CCL5/LGALS9/MMP14/MSN/MDK/C5AR1/TNFRSF14/ICAM1/CCL3</t>
  </si>
  <si>
    <t>GO:0007162</t>
  </si>
  <si>
    <t>negative regulation of cell adhesion</t>
  </si>
  <si>
    <t>26/340</t>
  </si>
  <si>
    <t>301/18866</t>
  </si>
  <si>
    <t>ANXA1/FXYD5/TGFBI/HLA-DRB1/LGALS1/CD74/COL1A1/GPNMB/MUC1/LGALS3/POSTN/SERPINE1/ARHGDIB/GBP1/SIPA1/PTPN6/VSIG4/PLXND1/LGALS9/MMP14/FCGR2B/MDK/TNFRSF14/TNC/TGFB1/TNR</t>
  </si>
  <si>
    <t>GO:0002429</t>
  </si>
  <si>
    <t>immune response-activating cell surface receptor signaling pathway</t>
  </si>
  <si>
    <t>481/18866</t>
  </si>
  <si>
    <t>IGKC/IGHG1/FCER1G/IGLC3/FCGR1A/IGHA1/IGLC1/HLA-DRA/HLA-DRB1/IGHG2/FCGR3A/HLA-DPB1/HLA-DPA1/IGLC2/MUC1/LGALS3/PSMB9/GBP1/PTPN6/ARPC1B/IGHG3/HLA-DQB1/FCGR2A/HLA-A/PSMB8/PSME2/LILRB4/FCGR2B/ACTB/C5AR1/PLSCR1/FPR1/WAS</t>
  </si>
  <si>
    <t>GO:0002757</t>
  </si>
  <si>
    <t>immune response-activating signal transduction</t>
  </si>
  <si>
    <t>GO:0006898</t>
  </si>
  <si>
    <t>receptor-mediated endocytosis</t>
  </si>
  <si>
    <t>328/18866</t>
  </si>
  <si>
    <t>IGKC/C3/ANXA2/FCER1G/IGLC3/FCGR1A/IGHA1/APOC2/IGLC1/CD163/CD14/SAA1/B2M/IGLC2/STAB1/ITGB2/SERPINE1/CD63/APOC1/SFRP4/MSR1/AP2S1/FCGR2B/HP/FCGR1B/CTSL/HSPG2</t>
  </si>
  <si>
    <t>GO:1903037</t>
  </si>
  <si>
    <t>regulation of leukocyte cell-cell adhesion</t>
  </si>
  <si>
    <t>329/18866</t>
  </si>
  <si>
    <t>ANXA1/IGFBP2/CCL2/AIF1/HLA-DRB1/LGALS1/CD74/GPNMB/PYCARD/HLA-DPB1/HLA-DPA1/ITGB2/LGALS3/CD44/HLA-DMB/IL18/PTPN6/VSIG4/CCL5/LGALS9/HLA-A/ALOX5/LILRB4/FCGR2B/MDK/TNFRSF14/ICAM1</t>
  </si>
  <si>
    <t>GO:0002479</t>
  </si>
  <si>
    <t>antigen processing and presentation of exogenous peptide antigen via MHC class I, TAP-dependent</t>
  </si>
  <si>
    <t>14/340</t>
  </si>
  <si>
    <t>75/18866</t>
  </si>
  <si>
    <t>CYBA/FCGR1A/HLA-B/VAMP8/B2M/PSMB9/NCF1/HLA-F/HLA-A/PSMB8/PSME2/NCF4/HLA-C/FCGR1B</t>
  </si>
  <si>
    <t>GO:0060326</t>
  </si>
  <si>
    <t>cell chemotaxis</t>
  </si>
  <si>
    <t>311/18866</t>
  </si>
  <si>
    <t>ANXA1/CCL2/HSPB1/FCER1G/RARRES2/AIF1/S100A8/CD74/SAA1/S100A9/TMSB4X/ITGB2/LGALS3/SERPINE1/RAB13/GPSM3/CCL5/LGALS9/ALOX5/CXCR4/RPS19/MDK/C5AR1/PPIB/CCL3/CHGA</t>
  </si>
  <si>
    <t>GO:0070661</t>
  </si>
  <si>
    <t>leukocyte proliferation</t>
  </si>
  <si>
    <t>313/18866</t>
  </si>
  <si>
    <t>ANXA1/IGFBP2/AIF1/TYROBP/HLA-DRB1/CD74/SLC11A1/TREM2/GPNMB/PYCARD/HLA-DPB1/HLA-DPA1/BST2/LST1/LGALS3/HLA-DMB/IL18/TCIRG1/PTPN6/VSIG4/CCL5/LGALS9/HLA-A/MSN/FCGR2B/TNFRSF14</t>
  </si>
  <si>
    <t>GO:0071356</t>
  </si>
  <si>
    <t>cellular response to tumor necrosis factor</t>
  </si>
  <si>
    <t>25/340</t>
  </si>
  <si>
    <t>297/18866</t>
  </si>
  <si>
    <t>CHI3L1/CCL2/CYBA/TNFRSF12A/GBP2/HAMP/CARD16/TMSB4X/COL1A1/PYCARD/POSTN/PSMB9/CASP4/GBP1/ZFP36/TNFRSF1A/CCL5/CASP1/PSMB8/PSME2/TNFRSF14/TXNDC17/ICAM1/CD58/CCL3</t>
  </si>
  <si>
    <t>GO:0050727</t>
  </si>
  <si>
    <t>regulation of inflammatory response</t>
  </si>
  <si>
    <t>425/18866</t>
  </si>
  <si>
    <t>C3/ANXA1/FCER1G/S100A8/HLA-DRB1/SAA1/VAMP8/PLA2G2A/S100A9/TREM2/TMSB4X/PYCARD/CTSC/MMP9/SERPINE1/NUPR1/IL18/SOCS3/CASP4/GPX1/TNFRSF1A/GPSM3/CCL5/CASP1/ALOX5/FCGR2B/RPS19/MDK/CCL3/ZYX</t>
  </si>
  <si>
    <t>GO:0045785</t>
  </si>
  <si>
    <t>positive regulation of cell adhesion</t>
  </si>
  <si>
    <t>428/18866</t>
  </si>
  <si>
    <t>S100A10/ANXA1/IGFBP2/PDPN/CCL2/AIF1/LGALS1/CD74/SAA1/FLNA/PYCARD/HLA-DPB1/HLA-DPA1/PLAUR/ITGB2/EMILIN1/CD44/HLA-DMB/IL18/PTPN6/FN1/CCL5/LGALS9/HLA-A/RRAS/ALOX5/LILRB4/MDK/TNFRSF14/ICAM1</t>
  </si>
  <si>
    <t>GO:0022409</t>
  </si>
  <si>
    <t>positive regulation of cell-cell adhesion</t>
  </si>
  <si>
    <t>279/18866</t>
  </si>
  <si>
    <t>ANXA1/IGFBP2/PDPN/CCL2/AIF1/LGALS1/CD74/PYCARD/HLA-DPB1/HLA-DPA1/PLAUR/ITGB2/CD44/HLA-DMB/IL18/PTPN6/CCL5/LGALS9/HLA-A/ALOX5/LILRB4/MDK/TNFRSF14/ICAM1</t>
  </si>
  <si>
    <t>GO:1903039</t>
  </si>
  <si>
    <t>positive regulation of leukocyte cell-cell adhesion</t>
  </si>
  <si>
    <t>235/18866</t>
  </si>
  <si>
    <t>ANXA1/IGFBP2/CCL2/AIF1/LGALS1/CD74/PYCARD/HLA-DPB1/HLA-DPA1/ITGB2/CD44/HLA-DMB/IL18/PTPN6/CCL5/LGALS9/HLA-A/ALOX5/LILRB4/MDK/TNFRSF14/ICAM1</t>
  </si>
  <si>
    <t>GO:0052548</t>
  </si>
  <si>
    <t>regulation of endopeptidase activity</t>
  </si>
  <si>
    <t>434/18866</t>
  </si>
  <si>
    <t>TIMP1/LTF/SERPINA3/C3/ANXA2/SERPING1/CARD16/S100A8/SERPINA1/C4B/S100A9/PYCARD/BST2/MMP9/C4A/PLAUR/CD44/SERPINE1/SLPI/PSMB9/SERPINH1/GPX1/SERPINB6/LGALS9/CASP1/PSMB8/PSME2/A2M/IFI16/PI3</t>
  </si>
  <si>
    <t>GO:0034109</t>
  </si>
  <si>
    <t>homotypic cell-cell adhesion</t>
  </si>
  <si>
    <t>86/18866</t>
  </si>
  <si>
    <t>PDPN/HSPB1/CLIC1/LGALS1/FLNA/MYL12A/PLAUR/CD99/PTPN6/FERMT3/FN1/CCL5/ACTB/MYL9</t>
  </si>
  <si>
    <t>GO:0031589</t>
  </si>
  <si>
    <t>cell-substrate adhesion</t>
  </si>
  <si>
    <t>359/18866</t>
  </si>
  <si>
    <t>S100A10/PDPN/TNFRSF12A/LGALS1/PLAU/FLNA/COL1A1/ITGB4/ITGB2/EMILIN1/CD44/LAMB2/POSTN/SERPINE1/GBP1/CD63/MICALL2/FERMT3/FN1/COL3A1/MMP14/RRAS/PARVG/MDK/TRIP6/ZYX/ATRNL1</t>
  </si>
  <si>
    <t>GO:0070663</t>
  </si>
  <si>
    <t>regulation of leukocyte proliferation</t>
  </si>
  <si>
    <t>240/18866</t>
  </si>
  <si>
    <t>ANXA1/IGFBP2/AIF1/TYROBP/HLA-DRB1/CD74/GPNMB/PYCARD/HLA-DPB1/HLA-DPA1/BST2/LST1/LGALS3/HLA-DMB/IL18/PTPN6/VSIG4/CCL5/LGALS9/HLA-A/FCGR2B/TNFRSF14</t>
  </si>
  <si>
    <t>GO:0002495</t>
  </si>
  <si>
    <t>antigen processing and presentation of peptide antigen via MHC class II</t>
  </si>
  <si>
    <t>15/340</t>
  </si>
  <si>
    <t>103/18866</t>
  </si>
  <si>
    <t>IFI30/FCER1G/HLA-DRA/HLA-DRB1/CD74/TREM2/PYCARD/HLA-DPB1/HLA-DPA1/HLA-DMA/HLA-DMB/HLA-DQB1/AP2S1/FCGR2B/CTSL</t>
  </si>
  <si>
    <t>GO:0050670</t>
  </si>
  <si>
    <t>regulation of lymphocyte proliferation</t>
  </si>
  <si>
    <t>219/18866</t>
  </si>
  <si>
    <t>ANXA1/IGFBP2/AIF1/TYROBP/HLA-DRB1/CD74/GPNMB/PYCARD/HLA-DPB1/HLA-DPA1/LST1/LGALS3/HLA-DMB/IL18/PTPN6/VSIG4/CCL5/LGALS9/HLA-A/FCGR2B/TNFRSF14</t>
  </si>
  <si>
    <t>GO:0002504</t>
  </si>
  <si>
    <t>antigen processing and presentation of peptide or polysaccharide antigen via MHC class II</t>
  </si>
  <si>
    <t>104/18866</t>
  </si>
  <si>
    <t>GO:0032944</t>
  </si>
  <si>
    <t>regulation of mononuclear cell proliferation</t>
  </si>
  <si>
    <t>221/18866</t>
  </si>
  <si>
    <t>GO:0071219</t>
  </si>
  <si>
    <t>cellular response to molecule of bacterial origin</t>
  </si>
  <si>
    <t>LTF/CCL2/VIM/HAMP/CARD16/CD14/TREM2/PYCARD/CD68/LY96/TSPO/SERPINE1/IL18/ZFP36/CCL5/CASP1/LY86/FCGR2B/TGFB1/ICAM1/CCL3</t>
  </si>
  <si>
    <t>GO:0002687</t>
  </si>
  <si>
    <t>positive regulation of leukocyte migration</t>
  </si>
  <si>
    <t>17/340</t>
  </si>
  <si>
    <t>142/18866</t>
  </si>
  <si>
    <t>RARRES2/AIF1/CD74/TREM2/PYCARD/LGALS3/CD99/SERPINE1/GPSM3/CCL5/LGALS9/MMP14/MDK/C5AR1/TNFRSF14/ICAM1/CCL3</t>
  </si>
  <si>
    <t>GO:0006911</t>
  </si>
  <si>
    <t>phagocytosis, engulfment</t>
  </si>
  <si>
    <t>126/18866</t>
  </si>
  <si>
    <t>IGKC/C3/IGHG1/FCER1G/IGLC3/FCGR1A/AIF1/IGHA1/IGLC1/IGHG2/TREM2/IGLC2/ITGB2/IGHG3/MSR1/FCGR2B</t>
  </si>
  <si>
    <t>GO:0002526</t>
  </si>
  <si>
    <t>acute inflammatory response</t>
  </si>
  <si>
    <t>111/18866</t>
  </si>
  <si>
    <t>SERPINA3/C3/FCER1G/HAMP/S100A8/CD163/SERPINA1/SAA1/NUPR1/FN1/TREM1/FCGR2B/HP/PLSCR1/ICAM1</t>
  </si>
  <si>
    <t>GO:0060337</t>
  </si>
  <si>
    <t>type I interferon signaling pathway</t>
  </si>
  <si>
    <t>95/18866</t>
  </si>
  <si>
    <t>IFITM3/GBP2/HLA-B/ISG15/IFITM2/BST2/ISG20/PTPN6/HLA-F/HLA-A/PSMB8/EGR1/HLA-C/IRF7</t>
  </si>
  <si>
    <t>GO:0071357</t>
  </si>
  <si>
    <t>cellular response to type I interferon</t>
  </si>
  <si>
    <t>GO:0010951</t>
  </si>
  <si>
    <t>negative regulation of endopeptidase activity</t>
  </si>
  <si>
    <t>258/18866</t>
  </si>
  <si>
    <t>TIMP1/LTF/SERPINA3/C3/ANXA2/SERPING1/CARD16/SERPINA1/C4B/BST2/MMP9/C4A/PLAUR/CD44/SERPINE1/SLPI/SERPINH1/GPX1/SERPINB6/A2M/IFI16/PI3</t>
  </si>
  <si>
    <t>GO:0031349</t>
  </si>
  <si>
    <t>positive regulation of defense response</t>
  </si>
  <si>
    <t>385/18866</t>
  </si>
  <si>
    <t>C3/FCER1G/CYBA/S100A8/VAMP8/PLA2G2A/S100A9/TREM2/PYCARD/CTSC/MUC1/SERPINE1/NUPR1/IL18/PSMB9/HLA-F/TNFRSF1A/GPSM3/CCL5/PSMB8/PSME2/RPS19/MDK/PLSCR1/IFI16/CCL3/IRF7</t>
  </si>
  <si>
    <t>GO:0046651</t>
  </si>
  <si>
    <t>lymphocyte proliferation</t>
  </si>
  <si>
    <t>283/18866</t>
  </si>
  <si>
    <t>ANXA1/IGFBP2/AIF1/TYROBP/HLA-DRB1/CD74/SLC11A1/GPNMB/PYCARD/HLA-DPB1/HLA-DPA1/LST1/LGALS3/HLA-DMB/IL18/PTPN6/VSIG4/CCL5/LGALS9/HLA-A/MSN/FCGR2B/TNFRSF14</t>
  </si>
  <si>
    <t>GO:1903706</t>
  </si>
  <si>
    <t>regulation of hemopoiesis</t>
  </si>
  <si>
    <t>498/18866</t>
  </si>
  <si>
    <t>LTF/ANXA1/TYROBP/HLA-DRB1/CD74/HLA-B/SPI1/TREM2/TMEM176B/B2M/ISG15/TMEM176A/LGALS3/C1QC/IL18/PSMB9/PTPN6/ZFP36/LGALS9/MMP14/PSMB8/PSME2/LILRB4/FCGR2B/MDK/TGFB1/MYL9/SCIN/CCL3/HCLS1/IRF7</t>
  </si>
  <si>
    <t>GO:0032943</t>
  </si>
  <si>
    <t>mononuclear cell proliferation</t>
  </si>
  <si>
    <t>286/18866</t>
  </si>
  <si>
    <t>GO:0042098</t>
  </si>
  <si>
    <t>T cell proliferation</t>
  </si>
  <si>
    <t>195/18866</t>
  </si>
  <si>
    <t>ANXA1/IGFBP2/AIF1/HLA-DRB1/SLC11A1/GPNMB/PYCARD/HLA-DPB1/HLA-DPA1/LGALS3/HLA-DMB/IL18/PTPN6/VSIG4/CCL5/LGALS9/HLA-A/MSN/TNFRSF14</t>
  </si>
  <si>
    <t>GO:0034340</t>
  </si>
  <si>
    <t>response to type I interferon</t>
  </si>
  <si>
    <t>GO:0099024</t>
  </si>
  <si>
    <t>plasma membrane invagination</t>
  </si>
  <si>
    <t>135/18866</t>
  </si>
  <si>
    <t>GO:0007596</t>
  </si>
  <si>
    <t>blood coagulation</t>
  </si>
  <si>
    <t>343/18866</t>
  </si>
  <si>
    <t>ANXA2/PDPN/HSPB1/CLIC1/FCER1G/SERPING1/SERPINA1/SAA1/PLAU/FLNA/COL1A1/MYL12A/PLAUR/SERPINE1/PTPN6/FERMT3/FN1/COL1A2/COL3A1/ACTB/A2M/ANXA5/PLSCR1/MYL9/WAS</t>
  </si>
  <si>
    <t>GO:0071216</t>
  </si>
  <si>
    <t>cellular response to biotic stimulus</t>
  </si>
  <si>
    <t>246/18866</t>
  </si>
  <si>
    <t>GO:1905517</t>
  </si>
  <si>
    <t>macrophage migration</t>
  </si>
  <si>
    <t>11/340</t>
  </si>
  <si>
    <t>57/18866</t>
  </si>
  <si>
    <t>CCL2/RARRES2/SAA1/TREM2/EMILIN1/LGALS3/CCL5/MMP14/MDK/C5AR1/CCL3</t>
  </si>
  <si>
    <t>GO:0010466</t>
  </si>
  <si>
    <t>negative regulation of peptidase activity</t>
  </si>
  <si>
    <t>272/18866</t>
  </si>
  <si>
    <t>GO:0007599</t>
  </si>
  <si>
    <t>hemostasis</t>
  </si>
  <si>
    <t>GO:0050817</t>
  </si>
  <si>
    <t>coagulation</t>
  </si>
  <si>
    <t>349/18866</t>
  </si>
  <si>
    <t>GO:0032102</t>
  </si>
  <si>
    <t>negative regulation of response to external stimulus</t>
  </si>
  <si>
    <t>28/340</t>
  </si>
  <si>
    <t>433/18866</t>
  </si>
  <si>
    <t>LTF/ANXA2/SPP1/CCL2/SERPING1/AIF1/CARD16/HLA-DRB1/HLA-B/SAA1/PLAU/PYCARD/PLAUR/SERPINE1/SOCS3/GPX1/VSIG4/HLA-F/TNFRSF1A/LGALS9/HLA-A/ALOX5/FCGR2B/A2M/RPS19/MDK/IFI16/TNR</t>
  </si>
  <si>
    <t>GO:2000425</t>
  </si>
  <si>
    <t>regulation of apoptotic cell clearance</t>
  </si>
  <si>
    <t>6/340</t>
  </si>
  <si>
    <t>10/18866</t>
  </si>
  <si>
    <t>C3/CCL2/C4B/TREM2/C4A/C2</t>
  </si>
  <si>
    <t>GO:0010324</t>
  </si>
  <si>
    <t>membrane invagination</t>
  </si>
  <si>
    <t>143/18866</t>
  </si>
  <si>
    <t>GO:0002698</t>
  </si>
  <si>
    <t>negative regulation of immune effector process</t>
  </si>
  <si>
    <t>124/18866</t>
  </si>
  <si>
    <t>ANXA1/SERPING1/HLA-B/BST2/HMOX1/LGALS3/PTPN6/VSIG4/HLA-F/LGALS9/HLA-A/FCGR2B/A2M/RPS19/TGFB1</t>
  </si>
  <si>
    <t>GO:0002831</t>
  </si>
  <si>
    <t>regulation of response to biotic stimulus</t>
  </si>
  <si>
    <t>409/18866</t>
  </si>
  <si>
    <t>LTF/FCER1G/CYBA/SERPING1/CARD16/HLA-B/TREM2/PYCARD/LY96/MUC1/SOCS3/PSMB9/PTPN6/VSIG4/HLA-F/CCL5/LGALS9/HLA-A/PSMB8/PSME2/LY86/FCGR2B/A2M/RPS19/PLSCR1/IFI16/IRF7</t>
  </si>
  <si>
    <t>GO:0071222</t>
  </si>
  <si>
    <t>cellular response to lipopolysaccharide</t>
  </si>
  <si>
    <t>208/18866</t>
  </si>
  <si>
    <t>LTF/CCL2/VIM/HAMP/CARD16/CD14/PYCARD/CD68/LY96/TSPO/SERPINE1/IL18/ZFP36/CCL5/CASP1/LY86/TGFB1/ICAM1/CCL3</t>
  </si>
  <si>
    <t>GO:0002431</t>
  </si>
  <si>
    <t>Fc receptor mediated stimulatory signaling pathway</t>
  </si>
  <si>
    <t>145/18866</t>
  </si>
  <si>
    <t>IGKC/IGHG1/FCER1G/IGLC3/FCGR1A/IGLC1/IGHG2/FCGR3A/IGLC2/ARPC1B/IGHG3/FCGR2A/FCGR2B/ACTB/PLSCR1/WAS</t>
  </si>
  <si>
    <t>GO:0002573</t>
  </si>
  <si>
    <t>myeloid leukocyte differentiation</t>
  </si>
  <si>
    <t>210/18866</t>
  </si>
  <si>
    <t>LTF/ANXA2/FCER1G/TYROBP/HLA-DRB1/CD74/SPI1/TREM2/MMP9/C1QC/FAM20C/TCIRG1/LILRB4/TGFB1/IFI16/BATF3/CCL3/HCLS1/IRF7</t>
  </si>
  <si>
    <t>GO:0071621</t>
  </si>
  <si>
    <t>granulocyte chemotaxis</t>
  </si>
  <si>
    <t>127/18866</t>
  </si>
  <si>
    <t>ANXA1/CCL2/FCER1G/RARRES2/S100A8/CD74/SAA1/S100A9/ITGB2/LGALS3/CCL5/MDK/C5AR1/PPIB/CCL3</t>
  </si>
  <si>
    <t>GO:0042129</t>
  </si>
  <si>
    <t>regulation of T cell proliferation</t>
  </si>
  <si>
    <t>167/18866</t>
  </si>
  <si>
    <t>ANXA1/IGFBP2/AIF1/HLA-DRB1/GPNMB/PYCARD/HLA-DPB1/HLA-DPA1/LGALS3/HLA-DMB/IL18/PTPN6/VSIG4/CCL5/LGALS9/HLA-A/TNFRSF14</t>
  </si>
  <si>
    <t>GO:0002703</t>
  </si>
  <si>
    <t>regulation of leukocyte mediated immunity</t>
  </si>
  <si>
    <t>211/18866</t>
  </si>
  <si>
    <t>C3/FCER1G/TYROBP/HLA-B/VAMP8/B2M/BST2/ITGB2/HMOX1/IL18/PTPN6/HLA-F/LGALS9/STXBP2/HLA-A/FCGR2B/TGFB1/ICAM1/WAS</t>
  </si>
  <si>
    <t>GO:0097530</t>
  </si>
  <si>
    <t>granulocyte migration</t>
  </si>
  <si>
    <t>150/18866</t>
  </si>
  <si>
    <t>ANXA1/CCL2/FCER1G/RARRES2/S100A8/CD74/SAA1/S100A9/ITGB2/LGALS3/CD99/CCL5/MDK/C5AR1/PPIB/CCL3</t>
  </si>
  <si>
    <t>GO:0030099</t>
  </si>
  <si>
    <t>myeloid cell differentiation</t>
  </si>
  <si>
    <t>431/18866</t>
  </si>
  <si>
    <t>LTF/ANXA2/FCER1G/TYROBP/HLA-DRB1/CD74/SPI1/TREM2/B2M/ISG15/MMP9/LGALS3/C1QC/FAM20C/TCIRG1/PTPN6/ZFP36/LILRB4/RPS19/TGFB1/IFI16/MYL9/BATF3/SCIN/CCL3/HCLS1/IRF7</t>
  </si>
  <si>
    <t>GO:0002699</t>
  </si>
  <si>
    <t>positive regulation of immune effector process</t>
  </si>
  <si>
    <t>223/18866</t>
  </si>
  <si>
    <t>C3/ANXA1/FCER1G/TYROBP/CD74/HLA-B/VAMP8/B2M/ITGB2/HMOX1/HLA-DMB/IL18/HLA-F/LGALS9/STXBP2/HLA-A/RPS19/TNFRSF14/TGFB1</t>
  </si>
  <si>
    <t>GO:0019886</t>
  </si>
  <si>
    <t>antigen processing and presentation of exogenous peptide antigen via MHC class II</t>
  </si>
  <si>
    <t>13/340</t>
  </si>
  <si>
    <t>IFI30/FCER1G/HLA-DRA/HLA-DRB1/CD74/HLA-DPB1/HLA-DPA1/HLA-DMA/HLA-DMB/HLA-DQB1/AP2S1/FCGR2B/CTSL</t>
  </si>
  <si>
    <t>GO:0019730</t>
  </si>
  <si>
    <t>antimicrobial humoral response</t>
  </si>
  <si>
    <t>137/18866</t>
  </si>
  <si>
    <t>LTF/RARRES2/IGHA1/S100A8/PLA2G2A/S100A9/SLC11A1/SLPI/HLA-A/ROMO1/RPS19/LYZ/BCL3/PI3/CHGA</t>
  </si>
  <si>
    <t>GO:0050851</t>
  </si>
  <si>
    <t>antigen receptor-mediated signaling pathway</t>
  </si>
  <si>
    <t>325/18866</t>
  </si>
  <si>
    <t>IGKC/IGHG1/IGLC3/IGHA1/IGLC1/HLA-DRA/HLA-DRB1/IGHG2/HLA-DPB1/HLA-DPA1/IGLC2/LGALS3/PSMB9/GBP1/PTPN6/IGHG3/HLA-DQB1/HLA-A/PSMB8/PSME2/LILRB4/FCGR2B/WAS</t>
  </si>
  <si>
    <t>GO:0030168</t>
  </si>
  <si>
    <t>platelet activation</t>
  </si>
  <si>
    <t>158/18866</t>
  </si>
  <si>
    <t>PDPN/HSPB1/CLIC1/FCER1G/SAA1/FLNA/COL1A1/MYL12A/PTPN6/FERMT3/FN1/COL1A2/COL3A1/ACTB/PLSCR1/MYL9</t>
  </si>
  <si>
    <t>GO:0050729</t>
  </si>
  <si>
    <t>positive regulation of inflammatory response</t>
  </si>
  <si>
    <t>C3/FCER1G/S100A8/VAMP8/PLA2G2A/S100A9/TREM2/CTSC/SERPINE1/NUPR1/IL18/TNFRSF1A/GPSM3/RPS19/MDK/CCL3</t>
  </si>
  <si>
    <t>GO:0050766</t>
  </si>
  <si>
    <t>positive regulation of phagocytosis</t>
  </si>
  <si>
    <t>68/18866</t>
  </si>
  <si>
    <t>C3/CCL2/FCER1G/CYBA/C4B/SLC11A1/TREM2/PYCARD/C4A/C2/FCGR2B</t>
  </si>
  <si>
    <t>GO:0002577</t>
  </si>
  <si>
    <t>regulation of antigen processing and presentation</t>
  </si>
  <si>
    <t>7/340</t>
  </si>
  <si>
    <t>20/18866</t>
  </si>
  <si>
    <t>CD74/SLC11A1/TREM2/PYCARD/CD68/FCGR2B/WAS</t>
  </si>
  <si>
    <t>GO:0032612</t>
  </si>
  <si>
    <t>interleukin-1 production</t>
  </si>
  <si>
    <t>121/18866</t>
  </si>
  <si>
    <t>ANXA1/HSPB1/CARD16/TYROBP/SAA1/TREM2/PYCARD/GSDMD/S100A13/LGALS9/CASP1/EGR1/IFI16/CCL3</t>
  </si>
  <si>
    <t>GO:0050863</t>
  </si>
  <si>
    <t>regulation of T cell activation</t>
  </si>
  <si>
    <t>332/18866</t>
  </si>
  <si>
    <t>ANXA1/IGFBP2/CCL2/AIF1/HLA-DRB1/LGALS1/CD74/GPNMB/PYCARD/HLA-DPB1/HLA-DPA1/LGALS3/HLA-DMB/IL18/PTPN6/VSIG4/CCL5/LGALS9/HLA-A/LILRB4/FCGR2B/MDK/TNFRSF14</t>
  </si>
  <si>
    <t>GO:0030593</t>
  </si>
  <si>
    <t>neutrophil chemotaxis</t>
  </si>
  <si>
    <t>CCL2/FCER1G/S100A8/CD74/SAA1/S100A9/ITGB2/LGALS3/CCL5/MDK/C5AR1/PPIB/CCL3</t>
  </si>
  <si>
    <t>GO:0001818</t>
  </si>
  <si>
    <t>negative regulation of cytokine production</t>
  </si>
  <si>
    <t>360/18866</t>
  </si>
  <si>
    <t>LTF/ANXA1/CARD16/TYROBP/HLA-DRB1/SLC11A1/TREM2/TMSB4X/ISG15/GPNMB/PYCARD/BST2/HMOX1/TSPO/GBP1/PTPN6/ZFP36/VSIG4/HLA-F/LGALS9/SRGN/FCGR2B/TGFB1/BCL3</t>
  </si>
  <si>
    <t>GO:1990266</t>
  </si>
  <si>
    <t>neutrophil migration</t>
  </si>
  <si>
    <t>122/18866</t>
  </si>
  <si>
    <t>CCL2/FCER1G/S100A8/CD74/SAA1/S100A9/ITGB2/LGALS3/CD99/CCL5/MDK/C5AR1/PPIB/CCL3</t>
  </si>
  <si>
    <t>GO:0038094</t>
  </si>
  <si>
    <t>Fc-gamma receptor signaling pathway</t>
  </si>
  <si>
    <t>IGKC/IGHG1/FCER1G/IGLC3/FCGR1A/IGLC1/IGHG2/FCGR3A/IGLC2/ARPC1B/IGHG3/FCGR2A/FCGR2B/ACTB/WAS</t>
  </si>
  <si>
    <t>GO:0045088</t>
  </si>
  <si>
    <t>regulation of innate immune response</t>
  </si>
  <si>
    <t>307/18866</t>
  </si>
  <si>
    <t>FCER1G/SERPING1/HLA-B/TREM2/PYCARD/MUC1/SOCS3/PSMB9/PTPN6/VSIG4/HLA-F/CCL5/LGALS9/HLA-A/PSMB8/PSME2/FCGR2B/A2M/RPS19/PLSCR1/IFI16/IRF7</t>
  </si>
  <si>
    <t>GO:0050921</t>
  </si>
  <si>
    <t>positive regulation of chemotaxis</t>
  </si>
  <si>
    <t>144/18866</t>
  </si>
  <si>
    <t>HSPB1/RARRES2/AIF1/CD74/TREM2/TMSB4X/SERPINE1/GPSM3/CCL5/LGALS9/CXCR4/MDK/C5AR1/TGFB1/CCL3</t>
  </si>
  <si>
    <t>GO:0002819</t>
  </si>
  <si>
    <t>regulation of adaptive immune response</t>
  </si>
  <si>
    <t>168/18866</t>
  </si>
  <si>
    <t>C3/ANXA1/FCER1G/HLA-B/SLC11A1/B2M/PYCARD/IL18/PTPN6/HLA-F/HLA-A/FCGR2B/TNFRSF14/TGFB1/IRF7/WAS</t>
  </si>
  <si>
    <t>GO:0050870</t>
  </si>
  <si>
    <t>positive regulation of T cell activation</t>
  </si>
  <si>
    <t>18/340</t>
  </si>
  <si>
    <t>214/18866</t>
  </si>
  <si>
    <t>ANXA1/IGFBP2/CCL2/AIF1/LGALS1/CD74/PYCARD/HLA-DPB1/HLA-DPA1/HLA-DMB/IL18/PTPN6/CCL5/LGALS9/HLA-A/LILRB4/MDK/TNFRSF14</t>
  </si>
  <si>
    <t>GO:0001909</t>
  </si>
  <si>
    <t>leukocyte mediated cytotoxicity</t>
  </si>
  <si>
    <t>108/18866</t>
  </si>
  <si>
    <t>TYROBP/HLA-B/B2M/CTSC/IL18/PTPN6/HLA-F/LGALS9/STXBP2/HLA-A/FCGR2B/ICAM1/PRDX1</t>
  </si>
  <si>
    <t>GO:1902105</t>
  </si>
  <si>
    <t>regulation of leukocyte differentiation</t>
  </si>
  <si>
    <t>290/18866</t>
  </si>
  <si>
    <t>LTF/ANXA1/TYROBP/HLA-DRB1/CD74/HLA-B/TREM2/TMEM176B/TMEM176A/C1QC/IL18/PTPN6/LGALS9/MMP14/LILRB4/FCGR2B/MDK/TGFB1/CCL3/HCLS1/IRF7</t>
  </si>
  <si>
    <t>GO:0038093</t>
  </si>
  <si>
    <t>Fc receptor signaling pathway</t>
  </si>
  <si>
    <t>241/18866</t>
  </si>
  <si>
    <t>IGKC/IGHG1/FCER1G/IGLC3/FCGR1A/IGLC1/IGHG2/FCGR3A/IGLC2/PSMB9/ARPC1B/IGHG3/FCGR2A/PSMB8/PSME2/FCGR2B/ACTB/FCGR1B/WAS</t>
  </si>
  <si>
    <t>GO:0050792</t>
  </si>
  <si>
    <t>regulation of viral process</t>
  </si>
  <si>
    <t>217/18866</t>
  </si>
  <si>
    <t>LTF/IFITM3/HLA-DRB1/LGALS1/CD74/ISG15/IFITM2/BST2/ISG20/SLPI/ZFP36/CCL5/LGALS9/CXCR4/PPIB/PLSCR1/IFI16/CCL3</t>
  </si>
  <si>
    <t>GO:0031663</t>
  </si>
  <si>
    <t>lipopolysaccharide-mediated signaling pathway</t>
  </si>
  <si>
    <t>10/340</t>
  </si>
  <si>
    <t>59/18866</t>
  </si>
  <si>
    <t>LTF/CCL2/CARD16/CD14/LY96/IL18/CCL5/LY86/TGFB1/CCL3</t>
  </si>
  <si>
    <t>GO:0032680</t>
  </si>
  <si>
    <t>regulation of tumor necrosis factor production</t>
  </si>
  <si>
    <t>110/18866</t>
  </si>
  <si>
    <t>LTF/FCER1G/CYBA/CD14/TREM2/GPNMB/PYCARD/LY96/TSPO/PTPN6/ZFP36/LGALS9/CCL3</t>
  </si>
  <si>
    <t>GO:0032652</t>
  </si>
  <si>
    <t>regulation of interleukin-1 production</t>
  </si>
  <si>
    <t>ANXA1/HSPB1/CARD16/TYROBP/SAA1/TREM2/PYCARD/GSDMD/LGALS9/CASP1/EGR1/IFI16/CCL3</t>
  </si>
  <si>
    <t>GO:0032732</t>
  </si>
  <si>
    <t>positive regulation of interleukin-1 production</t>
  </si>
  <si>
    <t>60/18866</t>
  </si>
  <si>
    <t>HSPB1/TYROBP/SAA1/PYCARD/GSDMD/LGALS9/CASP1/EGR1/IFI16/CCL3</t>
  </si>
  <si>
    <t>GO:0045071</t>
  </si>
  <si>
    <t>negative regulation of viral genome replication</t>
  </si>
  <si>
    <t>61/18866</t>
  </si>
  <si>
    <t>LTF/IFITM3/ISG15/IFITM2/BST2/ISG20/SLPI/CCL5/PLSCR1/IFI16</t>
  </si>
  <si>
    <t>GO:0045576</t>
  </si>
  <si>
    <t>mast cell activation</t>
  </si>
  <si>
    <t>FCER1G/VAMP8/HMOX1/S100A13/LGALS9/STXBP2/PLSCR1/MILR1/CHGA/CPLX2</t>
  </si>
  <si>
    <t>GO:1903555</t>
  </si>
  <si>
    <t>regulation of tumor necrosis factor superfamily cytokine production</t>
  </si>
  <si>
    <t>113/18866</t>
  </si>
  <si>
    <t>GO:0150076</t>
  </si>
  <si>
    <t>neuroinflammatory response</t>
  </si>
  <si>
    <t>77/18866</t>
  </si>
  <si>
    <t>AIF1/TYROBP/TREM2/C1QA/CTSC/MMP9/ITGB2/NUPR1/IL18/C5AR1/CCL3</t>
  </si>
  <si>
    <t>GO:0043303</t>
  </si>
  <si>
    <t>mast cell degranulation</t>
  </si>
  <si>
    <t>9/340</t>
  </si>
  <si>
    <t>47/18866</t>
  </si>
  <si>
    <t>FCER1G/VAMP8/HMOX1/S100A13/LGALS9/STXBP2/MILR1/CHGA/CPLX2</t>
  </si>
  <si>
    <t>GO:0070527</t>
  </si>
  <si>
    <t>platelet aggregation</t>
  </si>
  <si>
    <t>62/18866</t>
  </si>
  <si>
    <t>PDPN/HSPB1/CLIC1/FLNA/MYL12A/PTPN6/FERMT3/FN1/ACTB/MYL9</t>
  </si>
  <si>
    <t>GO:0002279</t>
  </si>
  <si>
    <t>mast cell activation involved in immune response</t>
  </si>
  <si>
    <t>48/18866</t>
  </si>
  <si>
    <t>GO:1903900</t>
  </si>
  <si>
    <t>regulation of viral life cycle</t>
  </si>
  <si>
    <t>157/18866</t>
  </si>
  <si>
    <t>LTF/IFITM3/HLA-DRB1/LGALS1/CD74/ISG15/IFITM2/BST2/ISG20/SLPI/CCL5/LGALS9/PPIB/PLSCR1/IFI16</t>
  </si>
  <si>
    <t>GO:0032640</t>
  </si>
  <si>
    <t>tumor necrosis factor production</t>
  </si>
  <si>
    <t>116/18866</t>
  </si>
  <si>
    <t>GO:0002448</t>
  </si>
  <si>
    <t>mast cell mediated immunity</t>
  </si>
  <si>
    <t>49/18866</t>
  </si>
  <si>
    <t>GO:0055076</t>
  </si>
  <si>
    <t>transition metal ion homeostasis</t>
  </si>
  <si>
    <t>138/18866</t>
  </si>
  <si>
    <t>LTF/HAMP/S100A8/CP/S100A9/SLC11A1/FTL/B2M/MT2A/HMOX1/STEAP3/MT1E/FTH1/MT1M</t>
  </si>
  <si>
    <t>GO:0050829</t>
  </si>
  <si>
    <t>defense response to Gram-negative bacterium</t>
  </si>
  <si>
    <t>81/18866</t>
  </si>
  <si>
    <t>LTF/RARRES2/SLC11A1/PYCARD/GSDMD/SERPINE1/ROMO1/RPS19/TNFRSF14/LYZ/CHGA</t>
  </si>
  <si>
    <t>GO:0043903</t>
  </si>
  <si>
    <t>regulation of symbiotic process</t>
  </si>
  <si>
    <t>231/18866</t>
  </si>
  <si>
    <t>GO:0002433</t>
  </si>
  <si>
    <t>immune response-regulating cell surface receptor signaling pathway involved in phagocytosis</t>
  </si>
  <si>
    <t>139/18866</t>
  </si>
  <si>
    <t>IGKC/IGHG1/IGLC3/FCGR1A/IGLC1/IGHG2/FCGR3A/IGLC2/ARPC1B/IGHG3/FCGR2A/FCGR2B/ACTB/WAS</t>
  </si>
  <si>
    <t>GO:0038096</t>
  </si>
  <si>
    <t>Fc-gamma receptor signaling pathway involved in phagocytosis</t>
  </si>
  <si>
    <t>GO:0050866</t>
  </si>
  <si>
    <t>negative regulation of cell activation</t>
  </si>
  <si>
    <t>207/18866</t>
  </si>
  <si>
    <t>ANXA1/TYROBP/HLA-DRB1/CD74/GPNMB/LST1/HMOX1/EMILIN1/LGALS3/PTPN6/VSIG4/HLA-F/LGALS9/FCGR2B/MDK/TNFRSF14/MILR1</t>
  </si>
  <si>
    <t>GO:0071706</t>
  </si>
  <si>
    <t>tumor necrosis factor superfamily cytokine production</t>
  </si>
  <si>
    <t>119/18866</t>
  </si>
  <si>
    <t>GO:0002695</t>
  </si>
  <si>
    <t>negative regulation of leukocyte activation</t>
  </si>
  <si>
    <t>184/18866</t>
  </si>
  <si>
    <t>ANXA1/TYROBP/HLA-DRB1/CD74/GPNMB/LST1/HMOX1/LGALS3/PTPN6/VSIG4/HLA-F/LGALS9/FCGR2B/MDK/TNFRSF14/MILR1</t>
  </si>
  <si>
    <t>GO:0045861</t>
  </si>
  <si>
    <t>negative regulation of proteolysis</t>
  </si>
  <si>
    <t>369/18866</t>
  </si>
  <si>
    <t>TIMP1/LTF/SERPINA3/C3/ANXA2/SERPING1/CARD16/SERPINA1/C4B/BST2/MMP9/C4A/PLAUR/CD44/SERPINE1/SLPI/SERPINH1/GPX1/SERPINB6/A2M/IFI16/RPL11/PI3</t>
  </si>
  <si>
    <t>GO:0042116</t>
  </si>
  <si>
    <t>macrophage activation</t>
  </si>
  <si>
    <t>12/340</t>
  </si>
  <si>
    <t>101/18866</t>
  </si>
  <si>
    <t>AIF1/TYROBP/CD74/SLC11A1/TREM2/C1QA/CTSC/ITGB2/VSIG4/FCGR2B/C5AR1/CCL3</t>
  </si>
  <si>
    <t>GO:1905523</t>
  </si>
  <si>
    <t>positive regulation of macrophage migration</t>
  </si>
  <si>
    <t>26/18866</t>
  </si>
  <si>
    <t>RARRES2/TREM2/CCL5/MMP14/MDK/C5AR1/CCL3</t>
  </si>
  <si>
    <t>GO:0002367</t>
  </si>
  <si>
    <t>cytokine production involved in immune response</t>
  </si>
  <si>
    <t>FCER1G/CD74/SLC11A1/B2M/BST2/HMOX1/IL18/HLA-F/HLA-A/TNFRSF14/TGFB1/CHGA</t>
  </si>
  <si>
    <t>GO:0048525</t>
  </si>
  <si>
    <t>negative regulation of viral process</t>
  </si>
  <si>
    <t>LTF/IFITM3/ISG15/IFITM2/BST2/ISG20/SLPI/ZFP36/CCL5/PLSCR1/IFI16/CCL3</t>
  </si>
  <si>
    <t>GO:0032731</t>
  </si>
  <si>
    <t>positive regulation of interleukin-1 beta production</t>
  </si>
  <si>
    <t>53/18866</t>
  </si>
  <si>
    <t>HSPB1/TYROBP/PYCARD/GSDMD/LGALS9/CASP1/EGR1/IFI16/CCL3</t>
  </si>
  <si>
    <t>GO:0034446</t>
  </si>
  <si>
    <t>substrate adhesion-dependent cell spreading</t>
  </si>
  <si>
    <t>106/18866</t>
  </si>
  <si>
    <t>S100A10/PDPN/FLNA/LAMB2/POSTN/GBP1/MICALL2/FERMT3/FN1/PARVG/MDK/ATRNL1</t>
  </si>
  <si>
    <t>GO:0051346</t>
  </si>
  <si>
    <t>negative regulation of hydrolase activity</t>
  </si>
  <si>
    <t>473/18866</t>
  </si>
  <si>
    <t>TIMP1/LTF/SERPINA3/C3/ANXA1/ANXA2/SPOCD1/SERPING1/CARD16/SERPINA1/C4B/BST2/MMP9/C4A/PLAUR/LGALS3/CD44/SERPINE1/SLPI/APOC1/SERPINH1/GPX1/SERPINB6/A2M/IFI16/PI3</t>
  </si>
  <si>
    <t>GO:0030199</t>
  </si>
  <si>
    <t>collagen fibril organization</t>
  </si>
  <si>
    <t>55/18866</t>
  </si>
  <si>
    <t>ANXA2/AEBP1/COL1A1/EMILIN1/SERPINH1/COL1A2/COL3A1/LUM/LOXL1</t>
  </si>
  <si>
    <t>GO:0007229</t>
  </si>
  <si>
    <t>integrin-mediated signaling pathway</t>
  </si>
  <si>
    <t>TIMP1/FCER1G/TYROBP/FLNA/ISG15/ITGB4/ITGB2/CD63/FERMT3/FN1/COL3A1/ZYX</t>
  </si>
  <si>
    <t>GO:0002286</t>
  </si>
  <si>
    <t>T cell activation involved in immune response</t>
  </si>
  <si>
    <t>109/18866</t>
  </si>
  <si>
    <t>ANXA1/FCER1G/CD74/SLC11A1/LGALS3/HLA-DMB/IL18/LGALS9/FCGR2B/MDK/ICAM1/BCL3</t>
  </si>
  <si>
    <t>GO:0048246</t>
  </si>
  <si>
    <t>macrophage chemotaxis</t>
  </si>
  <si>
    <t>8/340</t>
  </si>
  <si>
    <t>42/18866</t>
  </si>
  <si>
    <t>CCL2/RARRES2/SAA1/LGALS3/CCL5/MDK/C5AR1/CCL3</t>
  </si>
  <si>
    <t>GO:0098883</t>
  </si>
  <si>
    <t>synapse pruning</t>
  </si>
  <si>
    <t>5/340</t>
  </si>
  <si>
    <t>11/18866</t>
  </si>
  <si>
    <t>C3/C1QB/TREM2/C1QA/C1QC</t>
  </si>
  <si>
    <t>GO:0070372</t>
  </si>
  <si>
    <t>regulation of ERK1 and ERK2 cascade</t>
  </si>
  <si>
    <t>306/18866</t>
  </si>
  <si>
    <t>CHI3L1/CCL2/HLA-DRB1/CD74/PLA2G2A/TREM2/GPNMB/PYCARD/EMILIN1/CD44/GBP1/PTPN6/FN1/CCL5/LGALS9/RRAS/C5AR1/TGFB1/ICAM1/CCL3</t>
  </si>
  <si>
    <t>GO:0051250</t>
  </si>
  <si>
    <t>negative regulation of lymphocyte activation</t>
  </si>
  <si>
    <t>154/18866</t>
  </si>
  <si>
    <t>ANXA1/TYROBP/HLA-DRB1/CD74/GPNMB/LST1/LGALS3/PTPN6/VSIG4/HLA-F/LGALS9/FCGR2B/MDK/TNFRSF14</t>
  </si>
  <si>
    <t>GO:0002886</t>
  </si>
  <si>
    <t>regulation of myeloid leukocyte mediated immunity</t>
  </si>
  <si>
    <t>58/18866</t>
  </si>
  <si>
    <t>C3/FCER1G/TYROBP/VAMP8/ITGB2/HMOX1/LGALS9/STXBP2/FCGR2B</t>
  </si>
  <si>
    <t>GO:0032418</t>
  </si>
  <si>
    <t>lysosome localization</t>
  </si>
  <si>
    <t>FCER1G/VAMP8/HMOX1/RAB34/S100A13/LGALS9/STXBP2/MILR1/CHGA/CPLX2</t>
  </si>
  <si>
    <t>GO:0007160</t>
  </si>
  <si>
    <t>cell-matrix adhesion</t>
  </si>
  <si>
    <t>S100A10/PLAU/ITGB4/ITGB2/EMILIN1/CD44/POSTN/SERPINE1/CD63/FERMT3/FN1/COL3A1/MMP14/RRAS/PARVG/TRIP6/ZYX</t>
  </si>
  <si>
    <t>GO:0097028</t>
  </si>
  <si>
    <t>dendritic cell differentiation</t>
  </si>
  <si>
    <t>44/18866</t>
  </si>
  <si>
    <t>HLA-B/SPI1/TREM2/TMEM176B/TMEM176A/LGALS9/FCGR2B/BATF3</t>
  </si>
  <si>
    <t>GO:1905521</t>
  </si>
  <si>
    <t>regulation of macrophage migration</t>
  </si>
  <si>
    <t>RARRES2/TREM2/EMILIN1/CCL5/MMP14/MDK/C5AR1/CCL3</t>
  </si>
  <si>
    <t>GO:0019058</t>
  </si>
  <si>
    <t>viral life cycle</t>
  </si>
  <si>
    <t>341/18866</t>
  </si>
  <si>
    <t>LTF/CCL2/IFITM3/HLA-DRB1/LGALS1/CD74/VAMP8/ISG15/IFITM2/BST2/ISG20/SLPI/CCL5/LGALS9/CXCR4/TNFRSF14/PPIB/PLSCR1/IFI16/ICAM1/CTSL</t>
  </si>
  <si>
    <t>GO:0007249</t>
  </si>
  <si>
    <t>I-kappaB kinase/NF-kappaB signaling</t>
  </si>
  <si>
    <t>LTF/S100A4/HSPB1/CARD16/HLA-DRB1/LGALS1/CD74/CD14/FLNA/PYCARD/BST2/LY96/HMOX1/TNFRSF1A/S100A13/LGALS9/CASP1/BCL3/RHOC</t>
  </si>
  <si>
    <t>GO:0046916</t>
  </si>
  <si>
    <t>cellular transition metal ion homeostasis</t>
  </si>
  <si>
    <t>LTF/HAMP/S100A8/CP/S100A9/SLC11A1/FTL/MT2A/HMOX1/MT1E/FTH1/MT1M</t>
  </si>
  <si>
    <t>GO:0072593</t>
  </si>
  <si>
    <t>reactive oxygen species metabolic process</t>
  </si>
  <si>
    <t>288/18866</t>
  </si>
  <si>
    <t>CYBA/AIF1/TYROBP/ITGB2/TSPO/SOD3/MAOB/GPX1/NCF1/SOD2/ROMO1/ALOX5/HP/NCF4/TGFB1/ICAM1/PRDX1/PRDX6/GADD45A</t>
  </si>
  <si>
    <t>GO:0098754</t>
  </si>
  <si>
    <t>detoxification</t>
  </si>
  <si>
    <t>ALOX5AP/S100A9/MT2A/SOD3/GPX1/MT1E/SOD2/MGST1/HP/MT1M/TXNDC17/PRDX1/PRDX6</t>
  </si>
  <si>
    <t>GO:0032651</t>
  </si>
  <si>
    <t>regulation of interleukin-1 beta production</t>
  </si>
  <si>
    <t>97/18866</t>
  </si>
  <si>
    <t>HSPB1/CARD16/TYROBP/TREM2/PYCARD/GSDMD/LGALS9/CASP1/EGR1/IFI16/CCL3</t>
  </si>
  <si>
    <t>GO:0050764</t>
  </si>
  <si>
    <t>regulation of phagocytosis</t>
  </si>
  <si>
    <t>GO:0071674</t>
  </si>
  <si>
    <t>mononuclear cell migration</t>
  </si>
  <si>
    <t>ANXA1/CCL2/RARRES2/AIF1/LGALS3/SERPINE1/CCL5/RPS19/MDK/C5AR1/CCL3</t>
  </si>
  <si>
    <t>GO:0097193</t>
  </si>
  <si>
    <t>intrinsic apoptotic signaling pathway</t>
  </si>
  <si>
    <t>HSPB1/S100A8/CD74/S100A9/PYCARD/MMP9/PLAUR/MUC1/HMOX1/CD44/NUPR1/CASP4/GPX1/TNFRSF1A/BCL2A1/SOD2/IFI16/RPL11/BCL3</t>
  </si>
  <si>
    <t>GO:0045637</t>
  </si>
  <si>
    <t>regulation of myeloid cell differentiation</t>
  </si>
  <si>
    <t>263/18866</t>
  </si>
  <si>
    <t>LTF/TYROBP/HLA-DRB1/CD74/SPI1/TREM2/B2M/ISG15/LGALS3/C1QC/ZFP36/LILRB4/TGFB1/MYL9/SCIN/CCL3/HCLS1/IRF7</t>
  </si>
  <si>
    <t>GO:0002832</t>
  </si>
  <si>
    <t>negative regulation of response to biotic stimulus</t>
  </si>
  <si>
    <t>98/18866</t>
  </si>
  <si>
    <t>LTF/SERPING1/CARD16/HLA-B/VSIG4/HLA-F/LGALS9/HLA-A/A2M/RPS19/IFI16</t>
  </si>
  <si>
    <t>GO:0031214</t>
  </si>
  <si>
    <t>biomineral tissue development</t>
  </si>
  <si>
    <t>163/18866</t>
  </si>
  <si>
    <t>LTF/SPP1/MGP/ISG15/COL1A1/GPNMB/FAM20C/TCIRG1/COL1A2/SRGN/ALOX5/FAM20A/TGFB1/CCL3</t>
  </si>
  <si>
    <t>GO:0110148</t>
  </si>
  <si>
    <t>biomineralization</t>
  </si>
  <si>
    <t>GO:0045824</t>
  </si>
  <si>
    <t>negative regulation of innate immune response</t>
  </si>
  <si>
    <t>SERPING1/HLA-B/VSIG4/HLA-F/LGALS9/HLA-A/A2M/RPS19/IFI16</t>
  </si>
  <si>
    <t>GO:0002285</t>
  </si>
  <si>
    <t>lymphocyte activation involved in immune response</t>
  </si>
  <si>
    <t>187/18866</t>
  </si>
  <si>
    <t>ANXA1/FCER1G/LGALS1/CD74/SLC11A1/LGALS3/HLA-DMB/IL18/HLA-F/LGALS9/FCGR2B/MDK/TGFB1/ICAM1/BCL3</t>
  </si>
  <si>
    <t>GO:0009615</t>
  </si>
  <si>
    <t>response to virus</t>
  </si>
  <si>
    <t>HSPB1/IFITM3/NPC2/FLNA/ISG15/PYCARD/IFITM2/BST2/ISG20/GBP1/UNC93B1/IFI44/CCL5/LGALS9/RNASE2/CXCR4/PLSCR1/IFI16/BATF3/BCL3/IRF7</t>
  </si>
  <si>
    <t>GO:0006953</t>
  </si>
  <si>
    <t>acute-phase response</t>
  </si>
  <si>
    <t>SERPINA3/HAMP/CD163/SERPINA1/SAA1/FN1/HP/PLSCR1</t>
  </si>
  <si>
    <t>GO:0043300</t>
  </si>
  <si>
    <t>regulation of leukocyte degranulation</t>
  </si>
  <si>
    <t>FCER1G/VAMP8/ITGB2/HMOX1/HLA-F/LGALS9/STXBP2/FCGR2B</t>
  </si>
  <si>
    <t>GO:0045069</t>
  </si>
  <si>
    <t>regulation of viral genome replication</t>
  </si>
  <si>
    <t>100/18866</t>
  </si>
  <si>
    <t>LTF/IFITM3/ISG15/IFITM2/BST2/ISG20/SLPI/CCL5/PPIB/PLSCR1/IFI16</t>
  </si>
  <si>
    <t>GO:1901342</t>
  </si>
  <si>
    <t>regulation of vasculature development</t>
  </si>
  <si>
    <t>444/18866</t>
  </si>
  <si>
    <t>CHI3L1/C3/ANXA1/HSPB1/TNFRSF12A/GPNMB/STAB1/ITGB2/HMOX1/EMILIN1/SERPINE1/PLXND1/RRAS/SOD2/HSPB6/ALOX5/EGR1/CXCR4/SRPX2/MDK/C5AR1/COL4A2/HSPG2/GADD45A</t>
  </si>
  <si>
    <t>GO:0070371</t>
  </si>
  <si>
    <t>ERK1 and ERK2 cascade</t>
  </si>
  <si>
    <t>GO:0031348</t>
  </si>
  <si>
    <t>negative regulation of defense response</t>
  </si>
  <si>
    <t>269/18866</t>
  </si>
  <si>
    <t>SERPING1/HLA-DRB1/HLA-B/SAA1/PYCARD/SOCS3/GPX1/VSIG4/HLA-F/TNFRSF1A/LGALS9/HLA-A/ALOX5/FCGR2B/A2M/RPS19/MDK/IFI16</t>
  </si>
  <si>
    <t>GO:0042102</t>
  </si>
  <si>
    <t>positive regulation of T cell proliferation</t>
  </si>
  <si>
    <t>ANXA1/IGFBP2/AIF1/PYCARD/HLA-DPB1/HLA-DPA1/HLA-DMB/IL18/CCL5/LGALS9/HLA-A</t>
  </si>
  <si>
    <t>GO:0002921</t>
  </si>
  <si>
    <t>negative regulation of humoral immune response</t>
  </si>
  <si>
    <t>13/18866</t>
  </si>
  <si>
    <t>SERPING1/PTPN6/VSIG4/FCGR2B/A2M</t>
  </si>
  <si>
    <t>GO:2001198</t>
  </si>
  <si>
    <t>regulation of dendritic cell differentiation</t>
  </si>
  <si>
    <t>HLA-B/TMEM176B/TMEM176A/LGALS9/FCGR2B</t>
  </si>
  <si>
    <t>GO:0032729</t>
  </si>
  <si>
    <t>positive regulation of interferon-gamma production</t>
  </si>
  <si>
    <t>65/18866</t>
  </si>
  <si>
    <t>CD14/SLC11A1/PYCARD/HLA-DPB1/HLA-DPA1/IL18/LGALS9/HLA-A/BCL3</t>
  </si>
  <si>
    <t>GO:0002718</t>
  </si>
  <si>
    <t>regulation of cytokine production involved in immune response</t>
  </si>
  <si>
    <t>83/18866</t>
  </si>
  <si>
    <t>FCER1G/CD74/B2M/BST2/HMOX1/IL18/HLA-F/HLA-A/TNFRSF14/TGFB1</t>
  </si>
  <si>
    <t>GO:0032649</t>
  </si>
  <si>
    <t>regulation of interferon-gamma production</t>
  </si>
  <si>
    <t>HLA-DRB1/CD14/SLC11A1/ISG15/PYCARD/HLA-DPB1/HLA-DPA1/IL18/LGALS9/HLA-A/BCL3</t>
  </si>
  <si>
    <t>GO:0001774</t>
  </si>
  <si>
    <t>microglial cell activation</t>
  </si>
  <si>
    <t>50/18866</t>
  </si>
  <si>
    <t>AIF1/TYROBP/TREM2/C1QA/CTSC/ITGB2/C5AR1/CCL3</t>
  </si>
  <si>
    <t>GO:0002269</t>
  </si>
  <si>
    <t>leukocyte activation involved in inflammatory response</t>
  </si>
  <si>
    <t>GO:0072678</t>
  </si>
  <si>
    <t>T cell migration</t>
  </si>
  <si>
    <t>67/18866</t>
  </si>
  <si>
    <t>CCL2/AIF1/PYCARD/CD99/CCL5/MSN/TNFRSF14/ICAM1/CCL3</t>
  </si>
  <si>
    <t>GO:0009595</t>
  </si>
  <si>
    <t>detection of biotic stimulus</t>
  </si>
  <si>
    <t>36/18866</t>
  </si>
  <si>
    <t>HLA-DRB1/HLA-B/C4B/TREM2/LY96/TSPO/HLA-A</t>
  </si>
  <si>
    <t>GO:0009636</t>
  </si>
  <si>
    <t>response to toxic substance</t>
  </si>
  <si>
    <t>250/18866</t>
  </si>
  <si>
    <t>ALOX5AP/S100A9/MT2A/NUPR1/SOD3/MAOB/GPX1/CCL5/MT1E/SOD2/MGST1/HP/MT1M/TXNDC17/CCL3/PRDX1/PRDX6</t>
  </si>
  <si>
    <t>GO:0019079</t>
  </si>
  <si>
    <t>viral genome replication</t>
  </si>
  <si>
    <t>LTF/CCL2/IFITM3/ISG15/IFITM2/BST2/ISG20/SLPI/CCL5/PPIB/PLSCR1/IFI16</t>
  </si>
  <si>
    <t>GO:0043277</t>
  </si>
  <si>
    <t>apoptotic cell clearance</t>
  </si>
  <si>
    <t>51/18866</t>
  </si>
  <si>
    <t>C3/ANXA1/CCL2/TYROBP/C4B/TREM2/C4A/C2</t>
  </si>
  <si>
    <t>GO:1903901</t>
  </si>
  <si>
    <t>negative regulation of viral life cycle</t>
  </si>
  <si>
    <t>GO:0032611</t>
  </si>
  <si>
    <t>interleukin-1 beta production</t>
  </si>
  <si>
    <t>GO:0019883</t>
  </si>
  <si>
    <t>antigen processing and presentation of endogenous antigen</t>
  </si>
  <si>
    <t>24/18866</t>
  </si>
  <si>
    <t>CD74/HLA-B/B2M/HLA-F/HLA-A/HLA-C</t>
  </si>
  <si>
    <t>GO:0098581</t>
  </si>
  <si>
    <t>detection of external biotic stimulus</t>
  </si>
  <si>
    <t>HLA-DRB1/HLA-B/C4B/TREM2/LY96/HLA-A</t>
  </si>
  <si>
    <t>GO:0070665</t>
  </si>
  <si>
    <t>positive regulation of leukocyte proliferation</t>
  </si>
  <si>
    <t>ANXA1/IGFBP2/AIF1/CD74/PYCARD/HLA-DPB1/HLA-DPA1/BST2/HLA-DMB/IL18/CCL5/LGALS9/HLA-A</t>
  </si>
  <si>
    <t>GO:0045730</t>
  </si>
  <si>
    <t>respiratory burst</t>
  </si>
  <si>
    <t>37/18866</t>
  </si>
  <si>
    <t>CYBA/IGHA1/SLC11A1/NCF1/NCF4/RPS19/CD52</t>
  </si>
  <si>
    <t>GO:0002704</t>
  </si>
  <si>
    <t>negative regulation of leukocyte mediated immunity</t>
  </si>
  <si>
    <t>52/18866</t>
  </si>
  <si>
    <t>HLA-B/BST2/HMOX1/PTPN6/HLA-F/LGALS9/HLA-A/FCGR2B</t>
  </si>
  <si>
    <t>GO:0002822</t>
  </si>
  <si>
    <t>regulation of adaptive immune response based on somatic recombination of immune receptors built from immunoglobulin superfamily domains</t>
  </si>
  <si>
    <t>153/18866</t>
  </si>
  <si>
    <t>C3/ANXA1/FCER1G/HLA-B/SLC11A1/B2M/IL18/PTPN6/HLA-F/HLA-A/FCGR2B/TGFB1/WAS</t>
  </si>
  <si>
    <t>GO:0050920</t>
  </si>
  <si>
    <t>regulation of chemotaxis</t>
  </si>
  <si>
    <t>229/18866</t>
  </si>
  <si>
    <t>CCL2/HSPB1/RARRES2/AIF1/CD74/TREM2/TMSB4X/SERPINE1/GPSM3/CCL5/LGALS9/CXCR4/MDK/C5AR1/TGFB1/CCL3</t>
  </si>
  <si>
    <t>GO:0045765</t>
  </si>
  <si>
    <t>regulation of angiogenesis</t>
  </si>
  <si>
    <t>403/18866</t>
  </si>
  <si>
    <t>CHI3L1/C3/ANXA1/HSPB1/TNFRSF12A/GPNMB/STAB1/ITGB2/HMOX1/EMILIN1/SERPINE1/PLXND1/RRAS/HSPB6/ALOX5/CXCR4/SRPX2/MDK/C5AR1/COL4A2/HSPG2/GADD45A</t>
  </si>
  <si>
    <t>GO:0090594</t>
  </si>
  <si>
    <t>inflammatory response to wounding</t>
  </si>
  <si>
    <t>15/18866</t>
  </si>
  <si>
    <t>TIMP1/HMOX1/ALOX5/MDK/TGFB1</t>
  </si>
  <si>
    <t>GO:0002821</t>
  </si>
  <si>
    <t>positive regulation of adaptive immune response</t>
  </si>
  <si>
    <t>C3/ANXA1/FCER1G/HLA-B/SLC11A1/B2M/PYCARD/IL18/HLA-F/HLA-A/TGFB1</t>
  </si>
  <si>
    <t>GO:0033627</t>
  </si>
  <si>
    <t>cell adhesion mediated by integrin</t>
  </si>
  <si>
    <t>71/18866</t>
  </si>
  <si>
    <t>PLAU/ITGB4/MUC1/ITGB2/SERPINE1/PTPN6/FERMT3/CCL5/ICAM1</t>
  </si>
  <si>
    <t>GO:0008360</t>
  </si>
  <si>
    <t>regulation of cell shape</t>
  </si>
  <si>
    <t>156/18866</t>
  </si>
  <si>
    <t>ANXA1/PDPN/CCL2/LST1/ITGB2/PLXND1/FN1/S100A13/MSN/HEXB/ICAM1/CCL3/RHOC</t>
  </si>
  <si>
    <t>GO:1903034</t>
  </si>
  <si>
    <t>regulation of response to wounding</t>
  </si>
  <si>
    <t>183/18866</t>
  </si>
  <si>
    <t>ANXA1/ANXA2/SPP1/PDPN/FCER1G/TNFRSF12A/SERPING1/PLAU/PLAUR/SERPINE1/ALOX5/CXCR4/MDK/TNR</t>
  </si>
  <si>
    <t>GO:0032963</t>
  </si>
  <si>
    <t>collagen metabolic process</t>
  </si>
  <si>
    <t>VIM/COL1A1/MMP9/EMILIN1/MRC2/RCN3/SERPINH1/COL1A2/MMP14/TGFB1/CTSL</t>
  </si>
  <si>
    <t>GO:0050671</t>
  </si>
  <si>
    <t>positive regulation of lymphocyte proliferation</t>
  </si>
  <si>
    <t>136/18866</t>
  </si>
  <si>
    <t>ANXA1/IGFBP2/AIF1/CD74/PYCARD/HLA-DPB1/HLA-DPA1/HLA-DMB/IL18/CCL5/LGALS9/HLA-A</t>
  </si>
  <si>
    <t>GO:0002523</t>
  </si>
  <si>
    <t>leukocyte migration involved in inflammatory response</t>
  </si>
  <si>
    <t>16/18866</t>
  </si>
  <si>
    <t>S100A8/S100A9/ITGB2/ALOX5/MDK</t>
  </si>
  <si>
    <t>GO:0070555</t>
  </si>
  <si>
    <t>response to interleukin-1</t>
  </si>
  <si>
    <t>CHI3L1/ANXA1/CCL2/CYBA/GBP2/PYCARD/PSMB9/GBP1/CCL5/LGALS9/PSMB8/PSME2/EGR1/ICAM1/CCL3</t>
  </si>
  <si>
    <t>GO:0006801</t>
  </si>
  <si>
    <t>superoxide metabolic process</t>
  </si>
  <si>
    <t>74/18866</t>
  </si>
  <si>
    <t>CYBA/TYROBP/ITGB2/SOD3/NCF1/SOD2/NCF4/TGFB1/PRDX1</t>
  </si>
  <si>
    <t>GO:0032946</t>
  </si>
  <si>
    <t>positive regulation of mononuclear cell proliferation</t>
  </si>
  <si>
    <t>GO:0032609</t>
  </si>
  <si>
    <t>interferon-gamma production</t>
  </si>
  <si>
    <t>GO:0043123</t>
  </si>
  <si>
    <t>positive regulation of I-kappaB kinase/NF-kappaB signaling</t>
  </si>
  <si>
    <t>188/18866</t>
  </si>
  <si>
    <t>LTF/S100A4/CARD16/HLA-DRB1/LGALS1/CD74/FLNA/BST2/HMOX1/TNFRSF1A/S100A13/LGALS9/CASP1/RHOC</t>
  </si>
  <si>
    <t>GO:0070374</t>
  </si>
  <si>
    <t>positive regulation of ERK1 and ERK2 cascade</t>
  </si>
  <si>
    <t>215/18866</t>
  </si>
  <si>
    <t>CHI3L1/CCL2/HLA-DRB1/CD74/PLA2G2A/TREM2/GPNMB/PYCARD/CD44/CCL5/LGALS9/C5AR1/TGFB1/ICAM1/CCL3</t>
  </si>
  <si>
    <t>GO:0031638</t>
  </si>
  <si>
    <t>zymogen activation</t>
  </si>
  <si>
    <t>C1R/PLAU/PYCARD/SERPINE1/MMP14/HP/IFI16/CTSL</t>
  </si>
  <si>
    <t>GO:0002690</t>
  </si>
  <si>
    <t>positive regulation of leukocyte chemotaxis</t>
  </si>
  <si>
    <t>96/18866</t>
  </si>
  <si>
    <t>RARRES2/AIF1/CD74/SERPINE1/GPSM3/CCL5/LGALS9/MDK/C5AR1/CCL3</t>
  </si>
  <si>
    <t>GO:0050868</t>
  </si>
  <si>
    <t>negative regulation of T cell activation</t>
  </si>
  <si>
    <t>118/18866</t>
  </si>
  <si>
    <t>ANXA1/HLA-DRB1/CD74/GPNMB/LGALS3/PTPN6/VSIG4/LGALS9/FCGR2B/MDK/TNFRSF14</t>
  </si>
  <si>
    <t>GO:0002483</t>
  </si>
  <si>
    <t>antigen processing and presentation of endogenous peptide antigen</t>
  </si>
  <si>
    <t>17/18866</t>
  </si>
  <si>
    <t>HLA-B/B2M/HLA-F/HLA-A/HLA-C</t>
  </si>
  <si>
    <t>GO:0019885</t>
  </si>
  <si>
    <t>antigen processing and presentation of endogenous peptide antigen via MHC class I</t>
  </si>
  <si>
    <t>GO:0022408</t>
  </si>
  <si>
    <t>negative regulation of cell-cell adhesion</t>
  </si>
  <si>
    <t>191/18866</t>
  </si>
  <si>
    <t>ANXA1/FXYD5/HLA-DRB1/CD74/GPNMB/LGALS3/PTPN6/VSIG4/LGALS9/FCGR2B/MDK/TNFRSF14/TGFB1/TNR</t>
  </si>
  <si>
    <t>GO:2001242</t>
  </si>
  <si>
    <t>regulation of intrinsic apoptotic signaling pathway</t>
  </si>
  <si>
    <t>166/18866</t>
  </si>
  <si>
    <t>HSPB1/S100A8/CD74/S100A9/PYCARD/MMP9/PLAUR/MUC1/CD44/NUPR1/GPX1/SOD2/RPL11</t>
  </si>
  <si>
    <t>GO:0001895</t>
  </si>
  <si>
    <t>retina homeostasis</t>
  </si>
  <si>
    <t>78/18866</t>
  </si>
  <si>
    <t>LTF/IGKC/HSPB1/IGHA1/B2M/IGHG3/ACTB/LYZ/PRDX1</t>
  </si>
  <si>
    <t>GO:0061900</t>
  </si>
  <si>
    <t>glial cell activation</t>
  </si>
  <si>
    <t>GO:0010038</t>
  </si>
  <si>
    <t>response to metal ion</t>
  </si>
  <si>
    <t>IGFBP2/HAMP/S100A8/ALOX5AP/CD14/B2M/C1QA/MT2A/MMP9/HMOX1/TSPO/TCIRG1/PGAM2/SOD3/MAOB/NCF1/S100A13/MT1E/MT1M/ICAM1</t>
  </si>
  <si>
    <t>GO:0050830</t>
  </si>
  <si>
    <t>defense response to Gram-positive bacterium</t>
  </si>
  <si>
    <t>RARRES2/GBP2/PLA2G2A/GSDMD/HLA-A/ROMO1/C5AR1/TNFRSF14/LYZ/CHGA</t>
  </si>
  <si>
    <t>GO:0006826</t>
  </si>
  <si>
    <t>iron ion transport</t>
  </si>
  <si>
    <t>79/18866</t>
  </si>
  <si>
    <t>LTF/HAMP/CP/SLC11A1/FTL/B2M/TCIRG1/STEAP3/FTH1</t>
  </si>
  <si>
    <t>GO:0050672</t>
  </si>
  <si>
    <t>negative regulation of lymphocyte proliferation</t>
  </si>
  <si>
    <t>TYROBP/HLA-DRB1/GPNMB/LST1/PTPN6/VSIG4/LGALS9/FCGR2B/TNFRSF14</t>
  </si>
  <si>
    <t>GO:0033003</t>
  </si>
  <si>
    <t>regulation of mast cell activation</t>
  </si>
  <si>
    <t>FCER1G/VAMP8/HMOX1/LGALS9/STXBP2/PLSCR1/MILR1</t>
  </si>
  <si>
    <t>GO:0050864</t>
  </si>
  <si>
    <t>regulation of B cell activation</t>
  </si>
  <si>
    <t>IGKC/IGHG1/IGLC3/IGHA1/IGLC1/TYROBP/CD74/IGHG2/IGLC2/PTPN6/IGHG3/MMP14/FCGR2B/TGFB1</t>
  </si>
  <si>
    <t>GO:0150078</t>
  </si>
  <si>
    <t>positive regulation of neuroinflammatory response</t>
  </si>
  <si>
    <t>18/18866</t>
  </si>
  <si>
    <t>TREM2/CTSC/NUPR1/IL18/CCL3</t>
  </si>
  <si>
    <t>GO:0032945</t>
  </si>
  <si>
    <t>negative regulation of mononuclear cell proliferation</t>
  </si>
  <si>
    <t>GO:0022604</t>
  </si>
  <si>
    <t>regulation of cell morphogenesis</t>
  </si>
  <si>
    <t>499/18866</t>
  </si>
  <si>
    <t>S100A10/ANXA1/SPP1/PDPN/CCL2/TNFRSF12A/FLNA/LST1/ITGB2/CD44/POSTN/GBP1/PLXND1/FN1/S100A13/ARHGAP4/MSN/CXCR4/MDK/HEXB/ICAM1/CCL3/RHOC/TNR</t>
  </si>
  <si>
    <t>GO:0002761</t>
  </si>
  <si>
    <t>regulation of myeloid leukocyte differentiation</t>
  </si>
  <si>
    <t>123/18866</t>
  </si>
  <si>
    <t>LTF/TYROBP/HLA-DRB1/CD74/TREM2/C1QC/LILRB4/TGFB1/CCL3/HCLS1/IRF7</t>
  </si>
  <si>
    <t>GO:0032637</t>
  </si>
  <si>
    <t>interleukin-8 production</t>
  </si>
  <si>
    <t>CHI3L1/ANXA1/CD74/CD14/TMSB4X/PYCARD/SERPINE1/LGALS9/CD58/BCL3</t>
  </si>
  <si>
    <t>GO:0043122</t>
  </si>
  <si>
    <t>regulation of I-kappaB kinase/NF-kappaB signaling</t>
  </si>
  <si>
    <t>252/18866</t>
  </si>
  <si>
    <t>LTF/S100A4/HSPB1/CARD16/HLA-DRB1/LGALS1/CD74/FLNA/PYCARD/BST2/HMOX1/TNFRSF1A/S100A13/LGALS9/CASP1/RHOC</t>
  </si>
  <si>
    <t>GO:0014002</t>
  </si>
  <si>
    <t>astrocyte development</t>
  </si>
  <si>
    <t>45/18866</t>
  </si>
  <si>
    <t>VIM/S100A8/S100A9/TREM2/C1QA/LAMB2/C5AR1</t>
  </si>
  <si>
    <t>GO:0042771</t>
  </si>
  <si>
    <t>intrinsic apoptotic signaling pathway in response to DNA damage by p53 class mediator</t>
  </si>
  <si>
    <t>CD74/PYCARD/MUC1/CD44/NUPR1/IFI16/BCL3</t>
  </si>
  <si>
    <t>GO:0002688</t>
  </si>
  <si>
    <t>regulation of leukocyte chemotaxis</t>
  </si>
  <si>
    <t>CCL2/RARRES2/AIF1/CD74/SERPINE1/GPSM3/CCL5/LGALS9/MDK/C5AR1/CCL3</t>
  </si>
  <si>
    <t>GO:0032613</t>
  </si>
  <si>
    <t>interleukin-10 production</t>
  </si>
  <si>
    <t>63/18866</t>
  </si>
  <si>
    <t>FCER1G/TYROBP/HLA-DRB1/TREM2/ISG15/PYCARD/LGALS9/FCGR2B</t>
  </si>
  <si>
    <t>GO:0008630</t>
  </si>
  <si>
    <t>intrinsic apoptotic signaling pathway in response to DNA damage</t>
  </si>
  <si>
    <t>CD74/PYCARD/MUC1/HMOX1/CD44/NUPR1/TNFRSF1A/BCL2A1/IFI16/BCL3</t>
  </si>
  <si>
    <t>GO:0098869</t>
  </si>
  <si>
    <t>cellular oxidant detoxification</t>
  </si>
  <si>
    <t>ALOX5AP/S100A9/SOD3/GPX1/SOD2/MGST1/HP/TXNDC17/PRDX1/PRDX6</t>
  </si>
  <si>
    <t>GO:0150146</t>
  </si>
  <si>
    <t>cell junction disassembly</t>
  </si>
  <si>
    <t>19/18866</t>
  </si>
  <si>
    <t>GO:0002456</t>
  </si>
  <si>
    <t>T cell mediated immunity</t>
  </si>
  <si>
    <t>HLA-B/SLC11A1/B2M/CTSC/IL18/HLA-F/HLA-A/FCGR2B/ICAM1/WAS</t>
  </si>
  <si>
    <t>GO:0002291</t>
  </si>
  <si>
    <t>T cell activation via T cell receptor contact with antigen bound to MHC molecule on antigen presenting cell</t>
  </si>
  <si>
    <t>4/340</t>
  </si>
  <si>
    <t>LGALS3/HLA-DMB/LGALS9/ICAM1</t>
  </si>
  <si>
    <t>GO:0046598</t>
  </si>
  <si>
    <t>positive regulation of viral entry into host cell</t>
  </si>
  <si>
    <t>HLA-DRB1/LGALS1/CD74/LGALS9</t>
  </si>
  <si>
    <t>GO:0075294</t>
  </si>
  <si>
    <t>positive regulation by symbiont of entry into host</t>
  </si>
  <si>
    <t>GO:0002824</t>
  </si>
  <si>
    <t>positive regulation of adaptive immune response based on somatic recombination of immune receptors built from immunoglobulin superfamily domains</t>
  </si>
  <si>
    <t>105/18866</t>
  </si>
  <si>
    <t>C3/ANXA1/FCER1G/HLA-B/SLC11A1/B2M/IL18/HLA-F/HLA-A/TGFB1</t>
  </si>
  <si>
    <t>GO:1902106</t>
  </si>
  <si>
    <t>negative regulation of leukocyte differentiation</t>
  </si>
  <si>
    <t>LTF/ANXA1/CD74/TMEM176B/TMEM176A/C1QC/LILRB4/FCGR2B/MDK/CCL3</t>
  </si>
  <si>
    <t>GO:0001503</t>
  </si>
  <si>
    <t>ossification</t>
  </si>
  <si>
    <t>412/18866</t>
  </si>
  <si>
    <t>LTF/SPP1/CLIC1/MGP/ISG15/COL1A1/GPNMB/MRC2/FAM20C/CEBPD/TCIRG1/COL1A2/IGFBP3/SRGN/MMP14/ALOX5/MDK/TNC/TGFB1/DHRS3/CCL3</t>
  </si>
  <si>
    <t>GO:1903708</t>
  </si>
  <si>
    <t>positive regulation of hemopoiesis</t>
  </si>
  <si>
    <t>204/18866</t>
  </si>
  <si>
    <t>ANXA1/TYROBP/HLA-DRB1/CD74/TREM2/ISG15/IL18/LGALS9/MMP14/LILRB4/MDK/TGFB1/SCIN/HCLS1</t>
  </si>
  <si>
    <t>GO:2001233</t>
  </si>
  <si>
    <t>regulation of apoptotic signaling pathway</t>
  </si>
  <si>
    <t>413/18866</t>
  </si>
  <si>
    <t>HSPB1/TNFRSF12A/S100A8/CD74/S100A9/PYCARD/CTSC/MMP9/PLAUR/MUC1/HMOX1/LGALS3/CD44/SERPINE1/NUPR1/GPX1/LGALS9/SOD2/G0S2/ICAM1/RPL11</t>
  </si>
  <si>
    <t>GO:0001911</t>
  </si>
  <si>
    <t>negative regulation of leukocyte mediated cytotoxicity</t>
  </si>
  <si>
    <t>HLA-B/HLA-F/LGALS9/HLA-A/FCGR2B</t>
  </si>
  <si>
    <t>GO:0002706</t>
  </si>
  <si>
    <t>regulation of lymphocyte mediated immunity</t>
  </si>
  <si>
    <t>C3/FCER1G/HLA-B/B2M/IL18/PTPN6/HLA-F/LGALS9/HLA-A/FCGR2B/TGFB1/WAS</t>
  </si>
  <si>
    <t>GO:0050852</t>
  </si>
  <si>
    <t>T cell receptor signaling pathway</t>
  </si>
  <si>
    <t>206/18866</t>
  </si>
  <si>
    <t>HLA-DRA/HLA-DRB1/HLA-DPB1/HLA-DPA1/LGALS3/PSMB9/GBP1/PTPN6/HLA-DQB1/HLA-A/PSMB8/PSME2/LILRB4/WAS</t>
  </si>
  <si>
    <t>GO:0070664</t>
  </si>
  <si>
    <t>negative regulation of leukocyte proliferation</t>
  </si>
  <si>
    <t>GO:1904018</t>
  </si>
  <si>
    <t>positive regulation of vasculature development</t>
  </si>
  <si>
    <t>CHI3L1/C3/ANXA1/HSPB1/ITGB2/HMOX1/SERPINE1/RRAS/SOD2/HSPB6/EGR1/CXCR4/SRPX2/MDK/C5AR1</t>
  </si>
  <si>
    <t>GO:0051235</t>
  </si>
  <si>
    <t>maintenance of location</t>
  </si>
  <si>
    <t>324/18866</t>
  </si>
  <si>
    <t>C3/CYBA/S100A8/S100A9/TMSB10/FTL/FLNA/TMSB4X/TSPO/PTPN6/MSR1/SRGN/FTH1/HEXB/SCIN/CCL3/BCL3/JPH3</t>
  </si>
  <si>
    <t>GO:0002548</t>
  </si>
  <si>
    <t>monocyte chemotaxis</t>
  </si>
  <si>
    <t>ANXA1/CCL2/AIF1/LGALS3/SERPINE1/CCL5/RPS19/CCL3</t>
  </si>
  <si>
    <t>GO:0006026</t>
  </si>
  <si>
    <t>aminoglycan catabolic process</t>
  </si>
  <si>
    <t>CHI3L1/CHI3L2/CD44/BGN/LUM/HEXB/TGFB1/HSPG2</t>
  </si>
  <si>
    <t>GO:0055072</t>
  </si>
  <si>
    <t>iron ion homeostasis</t>
  </si>
  <si>
    <t>87/18866</t>
  </si>
  <si>
    <t>LTF/HAMP/CP/SLC11A1/FTL/B2M/HMOX1/STEAP3/FTH1</t>
  </si>
  <si>
    <t>GO:0042113</t>
  </si>
  <si>
    <t>B cell activation</t>
  </si>
  <si>
    <t>IGKC/IGHG1/IGLC3/IGHA1/IGLC1/TYROBP/LGALS1/CD74/IGHG2/BST2/IGLC2/TCIRG1/PTPN6/IGHG3/MMP14/FCGR2B/TGFB1/BCL3</t>
  </si>
  <si>
    <t>GO:0002604</t>
  </si>
  <si>
    <t>regulation of dendritic cell antigen processing and presentation</t>
  </si>
  <si>
    <t>CD74/SLC11A1/CD68/FCGR2B</t>
  </si>
  <si>
    <t>GO:0046718</t>
  </si>
  <si>
    <t>viral entry into host cell</t>
  </si>
  <si>
    <t>IFITM3/HLA-DRB1/LGALS1/CD74/VAMP8/IFITM2/LGALS9/CXCR4/TNFRSF14/ICAM1/CTSL</t>
  </si>
  <si>
    <t>GO:1902107</t>
  </si>
  <si>
    <t>positive regulation of leukocyte differentiation</t>
  </si>
  <si>
    <t>ANXA1/TYROBP/HLA-DRB1/CD74/TREM2/IL18/LGALS9/MMP14/LILRB4/MDK/TGFB1/HCLS1</t>
  </si>
  <si>
    <t>GO:0071675</t>
  </si>
  <si>
    <t>regulation of mononuclear cell migration</t>
  </si>
  <si>
    <t>RARRES2/AIF1/LGALS3/SERPINE1/CCL5/MDK/C5AR1</t>
  </si>
  <si>
    <t>GO:0043687</t>
  </si>
  <si>
    <t>post-translational protein modification</t>
  </si>
  <si>
    <t>363/18866</t>
  </si>
  <si>
    <t>TIMP1/C3/SPP1/LGALS1/CP/SERPINA1/C4A/LAMB2/FAM20C/SOCS3/PSMB9/RAB13/FN1/IGFBP3/PSMB8/PSME2/TNC/IGFBP4/CHGB</t>
  </si>
  <si>
    <t>GO:1903038</t>
  </si>
  <si>
    <t>negative regulation of leukocyte cell-cell adhesion</t>
  </si>
  <si>
    <t>GO:0051651</t>
  </si>
  <si>
    <t>maintenance of location in cell</t>
  </si>
  <si>
    <t>216/18866</t>
  </si>
  <si>
    <t>CYBA/S100A8/S100A9/TMSB10/FTL/TMSB4X/TSPO/PTPN6/SRGN/FTH1/SCIN/CCL3/BCL3/JPH3</t>
  </si>
  <si>
    <t>GO:1990748</t>
  </si>
  <si>
    <t>cellular detoxification</t>
  </si>
  <si>
    <t>114/18866</t>
  </si>
  <si>
    <t>GO:0002705</t>
  </si>
  <si>
    <t>positive regulation of leukocyte mediated immunity</t>
  </si>
  <si>
    <t>C3/FCER1G/TYROBP/HLA-B/VAMP8/B2M/ITGB2/IL18/HLA-F/HLA-A/TGFB1</t>
  </si>
  <si>
    <t>GO:0010810</t>
  </si>
  <si>
    <t>regulation of cell-substrate adhesion</t>
  </si>
  <si>
    <t>S100A10/PDPN/LGALS1/PLAU/FLNA/COL1A1/EMILIN1/POSTN/SERPINE1/GBP1/FN1/MMP14/RRAS/MDK</t>
  </si>
  <si>
    <t>GO:0002440</t>
  </si>
  <si>
    <t>production of molecular mediator of immune response</t>
  </si>
  <si>
    <t>IGKC/FCER1G/HLA-DRB1/CD74/SLC11A1/B2M/BST2/HMOX1/IL18/TCIRG1/HLA-F/HLA-DQB1/HLA-A/FCGR2B/TNFRSF14/TGFB1/CHGA</t>
  </si>
  <si>
    <t>GO:0002468</t>
  </si>
  <si>
    <t>dendritic cell antigen processing and presentation</t>
  </si>
  <si>
    <t>12/18866</t>
  </si>
  <si>
    <t>GO:0043301</t>
  </si>
  <si>
    <t>negative regulation of leukocyte degranulation</t>
  </si>
  <si>
    <t>HMOX1/HLA-F/LGALS9/FCGR2B</t>
  </si>
  <si>
    <t>GO:0032677</t>
  </si>
  <si>
    <t>regulation of interleukin-8 production</t>
  </si>
  <si>
    <t>93/18866</t>
  </si>
  <si>
    <t>ANXA1/CD74/CD14/TMSB4X/PYCARD/SERPINE1/LGALS9/CD58/BCL3</t>
  </si>
  <si>
    <t>GO:1903035</t>
  </si>
  <si>
    <t>negative regulation of response to wounding</t>
  </si>
  <si>
    <t>ANXA2/SPP1/SERPING1/PLAU/PLAUR/SERPINE1/ALOX5/MDK/TNR</t>
  </si>
  <si>
    <t>GO:1904035</t>
  </si>
  <si>
    <t>regulation of epithelial cell apoptotic process</t>
  </si>
  <si>
    <t>94/18866</t>
  </si>
  <si>
    <t>CCL2/HMOX1/SERPINE1/NUPR1/ZFP36/SFRP4/MDK/ICAM1/CD248</t>
  </si>
  <si>
    <t>GO:0030282</t>
  </si>
  <si>
    <t>bone mineralization</t>
  </si>
  <si>
    <t>117/18866</t>
  </si>
  <si>
    <t>LTF/MGP/ISG15/GPNMB/FAM20C/COL1A2/SRGN/ALOX5/TGFB1/CCL3</t>
  </si>
  <si>
    <t>GO:0072676</t>
  </si>
  <si>
    <t>lymphocyte migration</t>
  </si>
  <si>
    <t>CCL2/AIF1/SAA1/PYCARD/CD99/CCL5/MSN/TNFRSF14/ICAM1/CCL3</t>
  </si>
  <si>
    <t>GO:0002833</t>
  </si>
  <si>
    <t>positive regulation of response to biotic stimulus</t>
  </si>
  <si>
    <t>251/18866</t>
  </si>
  <si>
    <t>FCER1G/CYBA/PYCARD/LY96/MUC1/PSMB9/HLA-F/CCL5/PSMB8/PSME2/LY86/RPS19/PLSCR1/IFI16/IRF7</t>
  </si>
  <si>
    <t>GO:0046596</t>
  </si>
  <si>
    <t>regulation of viral entry into host cell</t>
  </si>
  <si>
    <t>38/18866</t>
  </si>
  <si>
    <t>IFITM3/HLA-DRB1/LGALS1/CD74/IFITM2/LGALS9</t>
  </si>
  <si>
    <t>GO:0071276</t>
  </si>
  <si>
    <t>cellular response to cadmium ion</t>
  </si>
  <si>
    <t>MT2A/MMP9/HMOX1/NCF1/MT1E/MT1M</t>
  </si>
  <si>
    <t>GO:0050731</t>
  </si>
  <si>
    <t>positive regulation of peptidyl-tyrosine phosphorylation</t>
  </si>
  <si>
    <t>FCGR1A/CD74/TREM2/CD44/IL18/SOCS3/NCF1/TNFRSF1A/CCL5/TNFRSF14/TGFB1/ICAM1/HCLS1</t>
  </si>
  <si>
    <t>GO:0002720</t>
  </si>
  <si>
    <t>positive regulation of cytokine production involved in immune response</t>
  </si>
  <si>
    <t>FCER1G/CD74/B2M/IL18/HLA-F/HLA-A/TNFRSF14</t>
  </si>
  <si>
    <t>GO:0031342</t>
  </si>
  <si>
    <t>negative regulation of cell killing</t>
  </si>
  <si>
    <t>GO:0001910</t>
  </si>
  <si>
    <t>regulation of leukocyte mediated cytotoxicity</t>
  </si>
  <si>
    <t>TYROBP/HLA-B/B2M/HLA-F/LGALS9/HLA-A/FCGR2B/ICAM1</t>
  </si>
  <si>
    <t>GO:0002700</t>
  </si>
  <si>
    <t>regulation of production of molecular mediator of immune response</t>
  </si>
  <si>
    <t>FCER1G/CD74/B2M/BST2/HMOX1/IL18/HLA-F/HLA-A/FCGR2B/TNFRSF14/TGFB1</t>
  </si>
  <si>
    <t>GO:0051216</t>
  </si>
  <si>
    <t>cartilage development</t>
  </si>
  <si>
    <t>197/18866</t>
  </si>
  <si>
    <t>CHI3L1/TIMP1/MGP/TGFBI/COL1A1/CD44/BGN/SERPINH1/EFEMP1/LUM/MDK/TGFB1/SCIN</t>
  </si>
  <si>
    <t>GO:0030316</t>
  </si>
  <si>
    <t>osteoclast differentiation</t>
  </si>
  <si>
    <t>LTF/ANXA2/FCER1G/TYROBP/TREM2/FAM20C/TCIRG1/LILRB4/CCL3</t>
  </si>
  <si>
    <t>GO:0030500</t>
  </si>
  <si>
    <t>regulation of bone mineralization</t>
  </si>
  <si>
    <t>LTF/MGP/ISG15/FAM20C/SRGN/ALOX5/TGFB1/CCL3</t>
  </si>
  <si>
    <t>GO:0097237</t>
  </si>
  <si>
    <t>cellular response to toxic substance</t>
  </si>
  <si>
    <t>GO:0033209</t>
  </si>
  <si>
    <t>tumor necrosis factor-mediated signaling pathway</t>
  </si>
  <si>
    <t>173/18866</t>
  </si>
  <si>
    <t>TNFRSF12A/CARD16/TMSB4X/PYCARD/PSMB9/CASP4/TNFRSF1A/CASP1/PSMB8/PSME2/TNFRSF14/TXNDC17</t>
  </si>
  <si>
    <t>GO:0044409</t>
  </si>
  <si>
    <t>entry into host</t>
  </si>
  <si>
    <t>147/18866</t>
  </si>
  <si>
    <t>GO:0031099</t>
  </si>
  <si>
    <t>regeneration</t>
  </si>
  <si>
    <t>201/18866</t>
  </si>
  <si>
    <t>NNMT/ANXA1/SPP1/HAMP/HMOX1/LAMB2/TSPO/POSTN/GPX1/MDK/C5AR1/TNC/TNR</t>
  </si>
  <si>
    <t>GO:0072332</t>
  </si>
  <si>
    <t>intrinsic apoptotic signaling pathway by p53 class mediator</t>
  </si>
  <si>
    <t>CD74/PYCARD/MUC1/CD44/NUPR1/IFI16/RPL11/BCL3</t>
  </si>
  <si>
    <t>GO:0050832</t>
  </si>
  <si>
    <t>defense response to fungus</t>
  </si>
  <si>
    <t>41/18866</t>
  </si>
  <si>
    <t>LTF/RARRES2/HAMP/S100A8/S100A9/CHGA</t>
  </si>
  <si>
    <t>GO:0045454</t>
  </si>
  <si>
    <t>cell redox homeostasis</t>
  </si>
  <si>
    <t>CYBA/SLC11A1/GPX1/NCF1/NCF4/PRDX1/PRDX6</t>
  </si>
  <si>
    <t>GO:0042730</t>
  </si>
  <si>
    <t>fibrinolysis</t>
  </si>
  <si>
    <t>ANXA2/SERPING1/PLAU/PLAUR/SERPINE1</t>
  </si>
  <si>
    <t>GO:0070486</t>
  </si>
  <si>
    <t>leukocyte aggregation</t>
  </si>
  <si>
    <t>14/18866</t>
  </si>
  <si>
    <t>S100A8/S100A9/CD44/MSN</t>
  </si>
  <si>
    <t>GO:0050730</t>
  </si>
  <si>
    <t>regulation of peptidyl-tyrosine phosphorylation</t>
  </si>
  <si>
    <t>FCGR1A/CD74/TREM2/ITGB2/CD44/IL18/SOCS3/PTPN6/NCF1/TNFRSF1A/CCL5/TNFRSF14/TGFB1/ICAM1/HCLS1</t>
  </si>
  <si>
    <t>GO:0050871</t>
  </si>
  <si>
    <t>positive regulation of B cell activation</t>
  </si>
  <si>
    <t>151/18866</t>
  </si>
  <si>
    <t>IGKC/IGHG1/IGLC3/IGHA1/IGLC1/CD74/IGHG2/IGLC2/IGHG3/MMP14/TGFB1</t>
  </si>
  <si>
    <t>GO:0061041</t>
  </si>
  <si>
    <t>regulation of wound healing</t>
  </si>
  <si>
    <t>ANXA1/ANXA2/PDPN/FCER1G/TNFRSF12A/SERPING1/PLAU/PLAUR/SERPINE1/ALOX5/CXCR4</t>
  </si>
  <si>
    <t>GO:0048678</t>
  </si>
  <si>
    <t>response to axon injury</t>
  </si>
  <si>
    <t>SPP1/AIF1/TYROBP/LGALS1/LAMB2/TSPO/TNC/TNR</t>
  </si>
  <si>
    <t>GO:0032653</t>
  </si>
  <si>
    <t>regulation of interleukin-10 production</t>
  </si>
  <si>
    <t>FCER1G/TYROBP/HLA-DRB1/TREM2/PYCARD/LGALS9/FCGR2B</t>
  </si>
  <si>
    <t>GO:0002707</t>
  </si>
  <si>
    <t>negative regulation of lymphocyte mediated immunity</t>
  </si>
  <si>
    <t>HLA-B/PTPN6/HLA-F/LGALS9/HLA-A/FCGR2B</t>
  </si>
  <si>
    <t>GO:0062197</t>
  </si>
  <si>
    <t>cellular response to chemical stress</t>
  </si>
  <si>
    <t>ANXA1/HSPB1/CYBA/AIF1/MMP9/HMOX1/TSPO/SOD3/GPX1/NCF1/SERPINB6/SOD2/MGST1/ROMO1/ALOX5/NCF4/PRDX1/PRDX6</t>
  </si>
  <si>
    <t>GO:0045766</t>
  </si>
  <si>
    <t>positive regulation of angiogenesis</t>
  </si>
  <si>
    <t>CHI3L1/C3/ANXA1/HSPB1/ITGB2/HMOX1/SERPINE1/RRAS/HSPB6/CXCR4/SRPX2/MDK/C5AR1</t>
  </si>
  <si>
    <t>GO:0042267</t>
  </si>
  <si>
    <t>natural killer cell mediated cytotoxicity</t>
  </si>
  <si>
    <t>HLA-B/IL18/PTPN6/HLA-F/LGALS9/HLA-A/PRDX1</t>
  </si>
  <si>
    <t>GO:0070482</t>
  </si>
  <si>
    <t>response to oxygen levels</t>
  </si>
  <si>
    <t>PDPN/CYBA/CARD16/PLAU/COL1A1/HMOX1/POSTN/PSMB9/SOD3/PDLIM1/UCP2/AGTRAP/MMP14/PSMB8/PSME2/VASN/EGR1/CXCR4/ICAM1</t>
  </si>
  <si>
    <t>GO:0009612</t>
  </si>
  <si>
    <t>response to mechanical stimulus</t>
  </si>
  <si>
    <t>209/18866</t>
  </si>
  <si>
    <t>CHI3L1/IGFBP2/CYBA/COL1A1/POSTN/TNFRSF1A/COL3A1/MMP14/CASP1/CXCR4/MDK/TNC/GADD45A</t>
  </si>
  <si>
    <t>GO:0046688</t>
  </si>
  <si>
    <t>response to copper ion</t>
  </si>
  <si>
    <t>43/18866</t>
  </si>
  <si>
    <t>MT2A/SOD3/S100A13/MT1E/MT1M/ICAM1</t>
  </si>
  <si>
    <t>GO:0150077</t>
  </si>
  <si>
    <t>regulation of neuroinflammatory response</t>
  </si>
  <si>
    <t>TREM2/CTSC/MMP9/NUPR1/IL18/CCL3</t>
  </si>
  <si>
    <t>GO:0022617</t>
  </si>
  <si>
    <t>extracellular matrix disassembly</t>
  </si>
  <si>
    <t>82/18866</t>
  </si>
  <si>
    <t>TIMP1/PDPN/MMP9/CD44/MMP14/A2M/TGFB1/CTSL</t>
  </si>
  <si>
    <t>GO:0031532</t>
  </si>
  <si>
    <t>actin cytoskeleton reorganization</t>
  </si>
  <si>
    <t>ANXA1/GMFG/FLNA/ARHGDIB/PDLIM4/MICALL2/PARVG/MDK/HCLS1</t>
  </si>
  <si>
    <t>GO:0001959</t>
  </si>
  <si>
    <t>regulation of cytokine-mediated signaling pathway</t>
  </si>
  <si>
    <t>CARD16/CD74/TREM2/PYCARD/SOCS3/CASP4/PTPN6/TNFRSF1A/CCL5/CASP1/CXCR4/IRF7</t>
  </si>
  <si>
    <t>GO:0071347</t>
  </si>
  <si>
    <t>cellular response to interleukin-1</t>
  </si>
  <si>
    <t>CHI3L1/CCL2/GBP2/PYCARD/PSMB9/GBP1/CCL5/PSMB8/PSME2/EGR1/ICAM1/CCL3</t>
  </si>
  <si>
    <t>GO:0014812</t>
  </si>
  <si>
    <t>muscle cell migration</t>
  </si>
  <si>
    <t>S100A11/ANXA1/AIF1/PLAU/POSTN/SERPINE1/CCL5/IGFBP3/MDK</t>
  </si>
  <si>
    <t>GO:2000379</t>
  </si>
  <si>
    <t>positive regulation of reactive oxygen species metabolic process</t>
  </si>
  <si>
    <t>CYBA/AIF1/TYROBP/ITGB2/TSPO/ROMO1/TGFB1/ICAM1/GADD45A</t>
  </si>
  <si>
    <t>GO:0001913</t>
  </si>
  <si>
    <t>T cell mediated cytotoxicity</t>
  </si>
  <si>
    <t>HLA-B/B2M/CTSC/HLA-F/HLA-A/FCGR2B</t>
  </si>
  <si>
    <t>GO:0030278</t>
  </si>
  <si>
    <t>regulation of ossification</t>
  </si>
  <si>
    <t>LTF/CLIC1/MGP/ISG15/FAM20C/CEBPD/TCIRG1/SRGN/ALOX5/MDK/TGFB1/DHRS3/CCL3</t>
  </si>
  <si>
    <t>GO:0038061</t>
  </si>
  <si>
    <t>NIK/NF-kappaB signaling</t>
  </si>
  <si>
    <t>CHI3L1/CD14/TREM2/TMSB4X/IL18/PSMB9/LGALS9/PSMB8/PSME2/TRIP6/PRDX1/BCL3</t>
  </si>
  <si>
    <t>GO:1903707</t>
  </si>
  <si>
    <t>negative regulation of hemopoiesis</t>
  </si>
  <si>
    <t>LTF/ANXA1/CD74/TMEM176B/TMEM176A/C1QC/ZFP36/LILRB4/FCGR2B/MDK/CCL3</t>
  </si>
  <si>
    <t>GO:0071887</t>
  </si>
  <si>
    <t>leukocyte apoptotic process</t>
  </si>
  <si>
    <t>ANXA1/FCER1G/CD74/LGALS3/CCL5/LGALS9/CTSL/HCLS1/IRF7</t>
  </si>
  <si>
    <t>GO:0052372</t>
  </si>
  <si>
    <t>modulation by symbiont of entry into host</t>
  </si>
  <si>
    <t>GO:0002437</t>
  </si>
  <si>
    <t>inflammatory response to antigenic stimulus</t>
  </si>
  <si>
    <t>64/18866</t>
  </si>
  <si>
    <t>C3/FCER1G/HLA-DRB1/CD68/GPX1/FCGR2B/ICAM1</t>
  </si>
  <si>
    <t>GO:0046686</t>
  </si>
  <si>
    <t>response to cadmium ion</t>
  </si>
  <si>
    <t>B2M/MT2A/MMP9/HMOX1/NCF1/MT1E/MT1M</t>
  </si>
  <si>
    <t>GO:2000401</t>
  </si>
  <si>
    <t>regulation of lymphocyte migration</t>
  </si>
  <si>
    <t>CCL2/AIF1/PYCARD/CCL5/MSN/TNFRSF14/CCL3</t>
  </si>
  <si>
    <t>GO:0042063</t>
  </si>
  <si>
    <t>gliogenesis</t>
  </si>
  <si>
    <t>ANXA1/CCL2/VIM/S100A8/S100A9/TREM2/C1QA/LAMB2/TSPO/MMP14/CXCR4/MDK/C5AR1/HEXB/TGFB1/CCL3</t>
  </si>
  <si>
    <t>GO:0045953</t>
  </si>
  <si>
    <t>negative regulation of natural killer cell mediated cytotoxicity</t>
  </si>
  <si>
    <t>HLA-B/HLA-F/LGALS9/HLA-A</t>
  </si>
  <si>
    <t>GO:0051238</t>
  </si>
  <si>
    <t>sequestering of metal ion</t>
  </si>
  <si>
    <t>S100A8/S100A9/FTL/FTH1</t>
  </si>
  <si>
    <t>GO:0014910</t>
  </si>
  <si>
    <t>regulation of smooth muscle cell migration</t>
  </si>
  <si>
    <t>S100A11/AIF1/PLAU/POSTN/SERPINE1/CCL5/IGFBP3/MDK</t>
  </si>
  <si>
    <t>GO:2000106</t>
  </si>
  <si>
    <t>regulation of leukocyte apoptotic process</t>
  </si>
  <si>
    <t>ANXA1/FCER1G/CD74/LGALS3/CCL5/LGALS9/HCLS1/IRF7</t>
  </si>
  <si>
    <t>GO:0050853</t>
  </si>
  <si>
    <t>B cell receptor signaling pathway</t>
  </si>
  <si>
    <t>IGKC/IGHG1/IGLC3/IGHA1/IGLC1/IGHG2/IGLC2/PTPN6/IGHG3/FCGR2B</t>
  </si>
  <si>
    <t>GO:0034599</t>
  </si>
  <si>
    <t>cellular response to oxidative stress</t>
  </si>
  <si>
    <t>310/18866</t>
  </si>
  <si>
    <t>ANXA1/HSPB1/CYBA/AIF1/MMP9/HMOX1/SOD3/GPX1/NCF1/SOD2/MGST1/ROMO1/ALOX5/NCF4/PRDX1/PRDX6</t>
  </si>
  <si>
    <t>GO:0002228</t>
  </si>
  <si>
    <t>natural killer cell mediated immunity</t>
  </si>
  <si>
    <t>66/18866</t>
  </si>
  <si>
    <t>GO:0061082</t>
  </si>
  <si>
    <t>myeloid leukocyte cytokine production</t>
  </si>
  <si>
    <t>30/18866</t>
  </si>
  <si>
    <t>FCER1G/CD74/HMOX1/TGFB1/CHGA</t>
  </si>
  <si>
    <t>GO:0006910</t>
  </si>
  <si>
    <t>phagocytosis, recognition</t>
  </si>
  <si>
    <t>88/18866</t>
  </si>
  <si>
    <t>IGKC/IGHG1/IGLC3/IGHA1/IGLC1/IGHG2/IGLC2/IGHG3</t>
  </si>
  <si>
    <t>GO:0050818</t>
  </si>
  <si>
    <t>regulation of coagulation</t>
  </si>
  <si>
    <t>ANXA2/PDPN/FCER1G/SERPING1/PLAU/PLAUR/SERPINE1/ANXA5</t>
  </si>
  <si>
    <t>GO:0030225</t>
  </si>
  <si>
    <t>macrophage differentiation</t>
  </si>
  <si>
    <t>HLA-DRB1/SPI1/MMP9/C1QC/TGFB1/HCLS1</t>
  </si>
  <si>
    <t>GO:0072659</t>
  </si>
  <si>
    <t>protein localization to plasma membrane</t>
  </si>
  <si>
    <t>281/18866</t>
  </si>
  <si>
    <t>S100A10/ANXA2/FCER1G/VAMP5/VAMP8/TREM2/FLNA/LGALS3/GBP1/RAB34/RAB13/TNFRSF1A/MMP14/ACTB/TGFB1</t>
  </si>
  <si>
    <t>GO:0051051</t>
  </si>
  <si>
    <t>negative regulation of transport</t>
  </si>
  <si>
    <t>ANXA1/FABP5/HAMP/APOC2/CD74/VAMP8/BST2/MMP9/HMOX1/LGALS3/APOC1/MAOB/HLA-F/TNFRSF1A/SFRP4/LGALS9/SRGN/SLN/FCGR2B/ICAM1/CHGA</t>
  </si>
  <si>
    <t>GO:0002716</t>
  </si>
  <si>
    <t>negative regulation of natural killer cell mediated immunity</t>
  </si>
  <si>
    <t>GO:0030041</t>
  </si>
  <si>
    <t>actin filament polymerization</t>
  </si>
  <si>
    <t>193/18866</t>
  </si>
  <si>
    <t>CAPG/AIF1/GMFG/TMSB10/TMSB4X/PYCARD/MICALL2/ARPC1B/ICAM1/SCIN/HCLS1/WAS</t>
  </si>
  <si>
    <t>GO:0033628</t>
  </si>
  <si>
    <t>regulation of cell adhesion mediated by integrin</t>
  </si>
  <si>
    <t>PLAU/MUC1/SERPINE1/PTPN6/FERMT3/CCL5</t>
  </si>
  <si>
    <t>GO:0050858</t>
  </si>
  <si>
    <t>negative regulation of antigen receptor-mediated signaling pathway</t>
  </si>
  <si>
    <t>31/18866</t>
  </si>
  <si>
    <t>LGALS3/GBP1/PTPN6/LILRB4/FCGR2B</t>
  </si>
  <si>
    <t>GO:0034381</t>
  </si>
  <si>
    <t>plasma lipoprotein particle clearance</t>
  </si>
  <si>
    <t>ANXA2/APOC2/NPC2/HMOX1/APOC1/MSR1/AP2S1</t>
  </si>
  <si>
    <t>GO:0007568</t>
  </si>
  <si>
    <t>aging</t>
  </si>
  <si>
    <t>319/18866</t>
  </si>
  <si>
    <t>TIMP1/IGFBP2/SERPING1/HAMP/B2M/C1QA/CTSC/CD68/ITGB2/TSPO/SERPINE1/BCL2A1/SOD2/ROMO1/COL4A2/ICAM1</t>
  </si>
  <si>
    <t>GO:0060759</t>
  </si>
  <si>
    <t>regulation of response to cytokine stimulus</t>
  </si>
  <si>
    <t>196/18866</t>
  </si>
  <si>
    <t>GO:0048872</t>
  </si>
  <si>
    <t>homeostasis of number of cells</t>
  </si>
  <si>
    <t>256/18866</t>
  </si>
  <si>
    <t>ANXA1/FCER1G/CD74/PLA2G2A/SPI1/B2M/ISG15/HMOX1/TCIRG1/ZFP36/LGALS9/RPS19/PRDX1/HCLS1</t>
  </si>
  <si>
    <t>GO:0035456</t>
  </si>
  <si>
    <t>response to interferon-beta</t>
  </si>
  <si>
    <t>32/18866</t>
  </si>
  <si>
    <t>IFITM3/IFITM2/BST2/PLSCR1/IFI16</t>
  </si>
  <si>
    <t>GO:0043304</t>
  </si>
  <si>
    <t>regulation of mast cell degranulation</t>
  </si>
  <si>
    <t>FCER1G/VAMP8/HMOX1/LGALS9/STXBP2</t>
  </si>
  <si>
    <t>GO:1901214</t>
  </si>
  <si>
    <t>regulation of neuron death</t>
  </si>
  <si>
    <t>321/18866</t>
  </si>
  <si>
    <t>CCL2/TYROBP/C1QA/GPNMB/ITGB2/HMOX1/NUPR1/HLA-F/CCL5/SOD2/FCGR2B/EGR1/MDK/C5AR1/CCL3/CHGA</t>
  </si>
  <si>
    <t>GO:0052126</t>
  </si>
  <si>
    <t>movement in host environment</t>
  </si>
  <si>
    <t>169/18866</t>
  </si>
  <si>
    <t>GO:0031341</t>
  </si>
  <si>
    <t>regulation of cell killing</t>
  </si>
  <si>
    <t>92/18866</t>
  </si>
  <si>
    <t>GO:0036035</t>
  </si>
  <si>
    <t>osteoclast development</t>
  </si>
  <si>
    <t>LTF/ANXA2/TYROBP/FAM20C</t>
  </si>
  <si>
    <t>GO:0006979</t>
  </si>
  <si>
    <t>response to oxidative stress</t>
  </si>
  <si>
    <t>458/18866</t>
  </si>
  <si>
    <t>ANXA1/HSPB1/CYBA/AIF1/COL1A1/MMP9/HMOX1/SOD3/PDLIM1/GPX1/NCF1/MMP14/SOD2/MGST1/ROMO1/ALOX5/HP/NCF4/PRDX1/PRDX6</t>
  </si>
  <si>
    <t>GO:0006879</t>
  </si>
  <si>
    <t>cellular iron ion homeostasis</t>
  </si>
  <si>
    <t>70/18866</t>
  </si>
  <si>
    <t>LTF/HAMP/CP/SLC11A1/FTL/HMOX1/FTH1</t>
  </si>
  <si>
    <t>GO:0001961</t>
  </si>
  <si>
    <t>positive regulation of cytokine-mediated signaling pathway</t>
  </si>
  <si>
    <t>CD74/TREM2/CASP4/CASP1/CXCR4/IRF7</t>
  </si>
  <si>
    <t>GO:0032760</t>
  </si>
  <si>
    <t>positive regulation of tumor necrosis factor production</t>
  </si>
  <si>
    <t>FCER1G/CYBA/CD14/PYCARD/LY96/CCL3</t>
  </si>
  <si>
    <t>GO:0032635</t>
  </si>
  <si>
    <t>interleukin-6 production</t>
  </si>
  <si>
    <t>170/18866</t>
  </si>
  <si>
    <t>FCER1G/CYBA/AIF1/TYROBP/CD74/HLA-B/TREM2/PYCARD/IL18/PTPN6/LGALS9</t>
  </si>
  <si>
    <t>GO:1904019</t>
  </si>
  <si>
    <t>epithelial cell apoptotic process</t>
  </si>
  <si>
    <t>GO:0014909</t>
  </si>
  <si>
    <t>smooth muscle cell migration</t>
  </si>
  <si>
    <t>GO:0051702</t>
  </si>
  <si>
    <t>interaction with symbiont</t>
  </si>
  <si>
    <t>LTF/ANXA2/GPX1/FN1/CCL5/ROMO1/PPIB/CCL3</t>
  </si>
  <si>
    <t>GO:0002861</t>
  </si>
  <si>
    <t>regulation of inflammatory response to antigenic stimulus</t>
  </si>
  <si>
    <t>33/18866</t>
  </si>
  <si>
    <t>C3/FCER1G/HLA-DRB1/GPX1/FCGR2B</t>
  </si>
  <si>
    <t>GO:0033006</t>
  </si>
  <si>
    <t>regulation of mast cell activation involved in immune response</t>
  </si>
  <si>
    <t>GO:0033028</t>
  </si>
  <si>
    <t>myeloid cell apoptotic process</t>
  </si>
  <si>
    <t>ANXA1/FCER1G/CCL5/CTSL/IRF7</t>
  </si>
  <si>
    <t>GO:0045920</t>
  </si>
  <si>
    <t>negative regulation of exocytosis</t>
  </si>
  <si>
    <t>ANXA1/HMOX1/HLA-F/LGALS9/FCGR2B</t>
  </si>
  <si>
    <t>GO:0001666</t>
  </si>
  <si>
    <t>response to hypoxia</t>
  </si>
  <si>
    <t>CYBA/CARD16/PLAU/HMOX1/POSTN/PSMB9/SOD3/PDLIM1/UCP2/AGTRAP/MMP14/PSMB8/PSME2/VASN/EGR1/CXCR4/ICAM1</t>
  </si>
  <si>
    <t>GO:0061448</t>
  </si>
  <si>
    <t>connective tissue development</t>
  </si>
  <si>
    <t>262/18866</t>
  </si>
  <si>
    <t>CHI3L1/TIMP1/MGP/TGFBI/COL1A1/CD44/BGN/SERPINH1/EFEMP1/LUM/EGR1/MDK/TGFB1/SCIN</t>
  </si>
  <si>
    <t>GO:1901222</t>
  </si>
  <si>
    <t>regulation of NIK/NF-kappaB signaling</t>
  </si>
  <si>
    <t>CHI3L1/CD14/TREM2/TMSB4X/IL18/LGALS9/TRIP6/PRDX1/BCL3</t>
  </si>
  <si>
    <t>GO:0070167</t>
  </si>
  <si>
    <t>regulation of biomineral tissue development</t>
  </si>
  <si>
    <t>GO:0110149</t>
  </si>
  <si>
    <t>regulation of biomineralization</t>
  </si>
  <si>
    <t>GO:0010759</t>
  </si>
  <si>
    <t>positive regulation of macrophage chemotaxis</t>
  </si>
  <si>
    <t>RARRES2/CCL5/MDK/C5AR1</t>
  </si>
  <si>
    <t>GO:0032930</t>
  </si>
  <si>
    <t>positive regulation of superoxide anion generation</t>
  </si>
  <si>
    <t>CYBA/TYROBP/ITGB2/TGFB1</t>
  </si>
  <si>
    <t>GO:0048245</t>
  </si>
  <si>
    <t>eosinophil chemotaxis</t>
  </si>
  <si>
    <t>CCL2/LGALS3/CCL5/CCL3</t>
  </si>
  <si>
    <t>GO:0048260</t>
  </si>
  <si>
    <t>positive regulation of receptor-mediated endocytosis</t>
  </si>
  <si>
    <t>C3/ANXA2/B2M/SERPINE1/CD63/SFRP4</t>
  </si>
  <si>
    <t>GO:1903557</t>
  </si>
  <si>
    <t>positive regulation of tumor necrosis factor superfamily cytokine production</t>
  </si>
  <si>
    <t>GO:0002888</t>
  </si>
  <si>
    <t>positive regulation of myeloid leukocyte mediated immunity</t>
  </si>
  <si>
    <t>34/18866</t>
  </si>
  <si>
    <t>C3/FCER1G/TYROBP/VAMP8/ITGB2</t>
  </si>
  <si>
    <t>GO:0018149</t>
  </si>
  <si>
    <t>peptide cross-linking</t>
  </si>
  <si>
    <t>ANXA1/BGN/FN1/COL3A1/PI3</t>
  </si>
  <si>
    <t>GO:0002709</t>
  </si>
  <si>
    <t>regulation of T cell mediated immunity</t>
  </si>
  <si>
    <t>73/18866</t>
  </si>
  <si>
    <t>HLA-B/B2M/IL18/HLA-F/HLA-A/FCGR2B/WAS</t>
  </si>
  <si>
    <t>GO:0060348</t>
  </si>
  <si>
    <t>bone development</t>
  </si>
  <si>
    <t>LTF/ANXA2/TYROBP/COL1A1/BGN/FAM20C/SERPINH1/PTPN6/SFRP4/MMP14/PPIB/DHRS3</t>
  </si>
  <si>
    <t>GO:0032964</t>
  </si>
  <si>
    <t>collagen biosynthetic process</t>
  </si>
  <si>
    <t>VIM/COL1A1/EMILIN1/RCN3/SERPINH1/TGFB1</t>
  </si>
  <si>
    <t>GO:1900024</t>
  </si>
  <si>
    <t>regulation of substrate adhesion-dependent cell spreading</t>
  </si>
  <si>
    <t>S100A10/PDPN/FLNA/POSTN/GBP1/MDK</t>
  </si>
  <si>
    <t>GO:0001914</t>
  </si>
  <si>
    <t>regulation of T cell mediated cytotoxicity</t>
  </si>
  <si>
    <t>35/18866</t>
  </si>
  <si>
    <t>HLA-B/B2M/HLA-F/HLA-A/FCGR2B</t>
  </si>
  <si>
    <t>GO:0098751</t>
  </si>
  <si>
    <t>bone cell development</t>
  </si>
  <si>
    <t>LTF/ANXA2/TYROBP/FAM20C/PTPN6</t>
  </si>
  <si>
    <t>GO:2001243</t>
  </si>
  <si>
    <t>negative regulation of intrinsic apoptotic signaling pathway</t>
  </si>
  <si>
    <t>HSPB1/CD74/MMP9/PLAUR/MUC1/CD44/GPX1/SOD2</t>
  </si>
  <si>
    <t>GO:0030098</t>
  </si>
  <si>
    <t>lymphocyte differentiation</t>
  </si>
  <si>
    <t>368/18866</t>
  </si>
  <si>
    <t>ANXA1/FCER1G/LGALS1/CD74/SPI1/B2M/IL18/TCIRG1/PTPN6/LGALS9/MMP14/LILRB4/FCGR2B/EGR1/MDK/CTSL/BCL3</t>
  </si>
  <si>
    <t>GO:0009620</t>
  </si>
  <si>
    <t>response to fungus</t>
  </si>
  <si>
    <t>54/18866</t>
  </si>
  <si>
    <t>GO:0010043</t>
  </si>
  <si>
    <t>response to zinc ion</t>
  </si>
  <si>
    <t>HAMP/S100A8/MT2A/TSPO/MT1E/MT1M</t>
  </si>
  <si>
    <t>GO:0032623</t>
  </si>
  <si>
    <t>interleukin-2 production</t>
  </si>
  <si>
    <t>ANXA1/FCER1G/SLC11A1/GBP1/ZFP36/VSIG4</t>
  </si>
  <si>
    <t>GO:0032757</t>
  </si>
  <si>
    <t>positive regulation of interleukin-8 production</t>
  </si>
  <si>
    <t>CD74/CD14/PYCARD/SERPINE1/LGALS9/CD58</t>
  </si>
  <si>
    <t>GO:2000116</t>
  </si>
  <si>
    <t>regulation of cysteine-type endopeptidase activity</t>
  </si>
  <si>
    <t>239/18866</t>
  </si>
  <si>
    <t>LTF/CARD16/S100A8/S100A9/PYCARD/MMP9/PLAUR/CD44/PSMB9/GPX1/LGALS9/CASP1/IFI16</t>
  </si>
  <si>
    <t>GO:0036293</t>
  </si>
  <si>
    <t>response to decreased oxygen levels</t>
  </si>
  <si>
    <t>371/18866</t>
  </si>
  <si>
    <t>GO:0002701</t>
  </si>
  <si>
    <t>negative regulation of production of molecular mediator of immune response</t>
  </si>
  <si>
    <t>BST2/HMOX1/HLA-F/FCGR2B/TGFB1</t>
  </si>
  <si>
    <t>GO:0042554</t>
  </si>
  <si>
    <t>superoxide anion generation</t>
  </si>
  <si>
    <t>CYBA/TYROBP/ITGB2/NCF1/TGFB1</t>
  </si>
  <si>
    <t>GO:0002224</t>
  </si>
  <si>
    <t>toll-like receptor signaling pathway</t>
  </si>
  <si>
    <t>152/18866</t>
  </si>
  <si>
    <t>LTF/CYBA/S100A8/CD14/S100A9/LY96/ITGB2/UNC93B1/CTSL/IRF7</t>
  </si>
  <si>
    <t>GO:0030100</t>
  </si>
  <si>
    <t>regulation of endocytosis</t>
  </si>
  <si>
    <t>C3/ANXA2/APOC2/CD14/TREM2/B2M/LGALS3/SERPINE1/CD63/APOC1/SFRP4/AP2S1</t>
  </si>
  <si>
    <t>GO:0008347</t>
  </si>
  <si>
    <t>glial cell migration</t>
  </si>
  <si>
    <t>CCL2/TREM2/TSPO/MMP14/HEXB/CCL3</t>
  </si>
  <si>
    <t>GO:0050819</t>
  </si>
  <si>
    <t>negative regulation of coagulation</t>
  </si>
  <si>
    <t>ANXA2/SERPING1/PLAU/PLAUR/SERPINE1/ANXA5</t>
  </si>
  <si>
    <t>GO:0002702</t>
  </si>
  <si>
    <t>positive regulation of production of molecular mediator of immune response</t>
  </si>
  <si>
    <t>FCER1G/CD74/B2M/IL18/HLA-F/HLA-A/TNFRSF14/TGFB1</t>
  </si>
  <si>
    <t>GO:0045807</t>
  </si>
  <si>
    <t>positive regulation of endocytosis</t>
  </si>
  <si>
    <t>C3/ANXA2/CD14/TREM2/B2M/SERPINE1/CD63/SFRP4</t>
  </si>
  <si>
    <t>GO:0045639</t>
  </si>
  <si>
    <t>positive regulation of myeloid cell differentiation</t>
  </si>
  <si>
    <t>TYROBP/HLA-DRB1/CD74/TREM2/ISG15/TGFB1/SCIN/HCLS1</t>
  </si>
  <si>
    <t>GO:0002262</t>
  </si>
  <si>
    <t>myeloid cell homeostasis</t>
  </si>
  <si>
    <t>ANXA1/FCER1G/SPI1/B2M/ISG15/HMOX1/ZFP36/RPS19/PRDX1/HCLS1</t>
  </si>
  <si>
    <t>GO:0006882</t>
  </si>
  <si>
    <t>cellular zinc ion homeostasis</t>
  </si>
  <si>
    <t>S100A8/S100A9/MT2A/MT1E/MT1M</t>
  </si>
  <si>
    <t>GO:0097242</t>
  </si>
  <si>
    <t>amyloid-beta clearance</t>
  </si>
  <si>
    <t>C3/TREM2/ITGB2/MSR1/C5AR1</t>
  </si>
  <si>
    <t>GO:2001235</t>
  </si>
  <si>
    <t>positive regulation of apoptotic signaling pathway</t>
  </si>
  <si>
    <t>TNFRSF12A/S100A8/S100A9/PYCARD/CTSC/MMP9/PLAUR/NUPR1/LGALS9/G0S2/RPL11</t>
  </si>
  <si>
    <t>GO:0045089</t>
  </si>
  <si>
    <t>positive regulation of innate immune response</t>
  </si>
  <si>
    <t>213/18866</t>
  </si>
  <si>
    <t>FCER1G/PYCARD/MUC1/PSMB9/HLA-F/CCL5/PSMB8/PSME2/RPS19/PLSCR1/IFI16/IRF7</t>
  </si>
  <si>
    <t>GO:0042743</t>
  </si>
  <si>
    <t>hydrogen peroxide metabolic process</t>
  </si>
  <si>
    <t>CYBA/MAOB/GPX1/HP/PRDX1/PRDX6</t>
  </si>
  <si>
    <t>GO:0060760</t>
  </si>
  <si>
    <t>positive regulation of response to cytokine stimulus</t>
  </si>
  <si>
    <t>GO:1903556</t>
  </si>
  <si>
    <t>negative regulation of tumor necrosis factor superfamily cytokine production</t>
  </si>
  <si>
    <t>LTF/TREM2/GPNMB/TSPO/PTPN6/LGALS9</t>
  </si>
  <si>
    <t>GO:0000041</t>
  </si>
  <si>
    <t>transition metal ion transport</t>
  </si>
  <si>
    <t>GO:2000403</t>
  </si>
  <si>
    <t>positive regulation of lymphocyte migration</t>
  </si>
  <si>
    <t>AIF1/PYCARD/CCL5/TNFRSF14/CCL3</t>
  </si>
  <si>
    <t>GO:0006925</t>
  </si>
  <si>
    <t>inflammatory cell apoptotic process</t>
  </si>
  <si>
    <t>22/18866</t>
  </si>
  <si>
    <t>ANXA1/CCL5/CTSL/IRF7</t>
  </si>
  <si>
    <t>GO:0032928</t>
  </si>
  <si>
    <t>regulation of superoxide anion generation</t>
  </si>
  <si>
    <t>GO:0002763</t>
  </si>
  <si>
    <t>positive regulation of myeloid leukocyte differentiation</t>
  </si>
  <si>
    <t>TYROBP/HLA-DRB1/CD74/TREM2/TGFB1/HCLS1</t>
  </si>
  <si>
    <t>GO:0048259</t>
  </si>
  <si>
    <t>regulation of receptor-mediated endocytosis</t>
  </si>
  <si>
    <t>C3/ANXA2/APOC2/B2M/SERPINE1/CD63/APOC1/SFRP4</t>
  </si>
  <si>
    <t>GO:0097006</t>
  </si>
  <si>
    <t>regulation of plasma lipoprotein particle levels</t>
  </si>
  <si>
    <t>ANXA2/APOC2/NPC2/PLA2G2A/HMOX1/APOC1/MSR1/AP2S1</t>
  </si>
  <si>
    <t>GO:0032675</t>
  </si>
  <si>
    <t>regulation of interleukin-6 production</t>
  </si>
  <si>
    <t>FCER1G/CYBA/AIF1/TYROBP/CD74/HLA-B/TREM2/PYCARD/PTPN6/LGALS9</t>
  </si>
  <si>
    <t>GO:0002524</t>
  </si>
  <si>
    <t>hypersensitivity</t>
  </si>
  <si>
    <t>3/340</t>
  </si>
  <si>
    <t>C3/FCER1G/FCGR2B</t>
  </si>
  <si>
    <t>GO:0002887</t>
  </si>
  <si>
    <t>negative regulation of myeloid leukocyte mediated immunity</t>
  </si>
  <si>
    <t>HMOX1/LGALS9/FCGR2B</t>
  </si>
  <si>
    <t>GO:0042989</t>
  </si>
  <si>
    <t>sequestering of actin monomers</t>
  </si>
  <si>
    <t>TMSB10/TMSB4X/SCIN</t>
  </si>
  <si>
    <t>GO:0055069</t>
  </si>
  <si>
    <t>zinc ion homeostasis</t>
  </si>
  <si>
    <t>39/18866</t>
  </si>
  <si>
    <t>GO:0043030</t>
  </si>
  <si>
    <t>regulation of macrophage activation</t>
  </si>
  <si>
    <t>CD74/TREM2/CTSC/VSIG4/FCGR2B/CCL3</t>
  </si>
  <si>
    <t>GO:0046456</t>
  </si>
  <si>
    <t>icosanoid biosynthetic process</t>
  </si>
  <si>
    <t>ANXA1/FABP5/ALOX5AP/CD74/ALOX5/GGT5</t>
  </si>
  <si>
    <t>GO:0002708</t>
  </si>
  <si>
    <t>positive regulation of lymphocyte mediated immunity</t>
  </si>
  <si>
    <t>C3/FCER1G/HLA-B/B2M/IL18/HLA-F/HLA-A/TGFB1</t>
  </si>
  <si>
    <t>GO:0051048</t>
  </si>
  <si>
    <t>negative regulation of secretion</t>
  </si>
  <si>
    <t>190/18866</t>
  </si>
  <si>
    <t>ANXA1/CD74/VAMP8/HMOX1/MAOB/HLA-F/TNFRSF1A/LGALS9/SRGN/FCGR2B/CHGA</t>
  </si>
  <si>
    <t>GO:0030193</t>
  </si>
  <si>
    <t>regulation of blood coagulation</t>
  </si>
  <si>
    <t>ANXA2/PDPN/FCER1G/SERPING1/PLAU/PLAUR/SERPINE1</t>
  </si>
  <si>
    <t>GO:0050860</t>
  </si>
  <si>
    <t>negative regulation of T cell receptor signaling pathway</t>
  </si>
  <si>
    <t>23/18866</t>
  </si>
  <si>
    <t>LGALS3/GBP1/PTPN6/LILRB4</t>
  </si>
  <si>
    <t>GO:0072677</t>
  </si>
  <si>
    <t>eosinophil migration</t>
  </si>
  <si>
    <t>GO:1904996</t>
  </si>
  <si>
    <t>positive regulation of leukocyte adhesion to vascular endothelial cell</t>
  </si>
  <si>
    <t>ITGB2/ALOX5/MDK/ICAM1</t>
  </si>
  <si>
    <t>GO:0008154</t>
  </si>
  <si>
    <t>actin polymerization or depolymerization</t>
  </si>
  <si>
    <t>GO:0061077</t>
  </si>
  <si>
    <t>chaperone-mediated protein folding</t>
  </si>
  <si>
    <t>HSPB1/CD74/HSPA7/HSPB6/HSPA6/PPIB</t>
  </si>
  <si>
    <t>GO:0030501</t>
  </si>
  <si>
    <t>positive regulation of bone mineralization</t>
  </si>
  <si>
    <t>40/18866</t>
  </si>
  <si>
    <t>LTF/ISG15/FAM20C/ALOX5/TGFB1</t>
  </si>
  <si>
    <t>GO:0048708</t>
  </si>
  <si>
    <t>astrocyte differentiation</t>
  </si>
  <si>
    <t>GO:1900046</t>
  </si>
  <si>
    <t>regulation of hemostasis</t>
  </si>
  <si>
    <t>GO:0016485</t>
  </si>
  <si>
    <t>protein processing</t>
  </si>
  <si>
    <t>C1R/AEBP1/CARD16/PLAU/PYCARD/SERPINE1/SRGN/MMP14/CASP1/HP/IFI16/CTSL</t>
  </si>
  <si>
    <t>GO:0006027</t>
  </si>
  <si>
    <t>glycosaminoglycan catabolic process</t>
  </si>
  <si>
    <t>CD44/BGN/LUM/HEXB/TGFB1/HSPG2</t>
  </si>
  <si>
    <t>GO:1903902</t>
  </si>
  <si>
    <t>positive regulation of viral life cycle</t>
  </si>
  <si>
    <t>HLA-DRB1/LGALS1/CD74/CCL5/LGALS9/PPIB</t>
  </si>
  <si>
    <t>GO:0002438</t>
  </si>
  <si>
    <t>acute inflammatory response to antigenic stimulus</t>
  </si>
  <si>
    <t>C3/FCER1G/FCGR2B/ICAM1</t>
  </si>
  <si>
    <t>GO:0002719</t>
  </si>
  <si>
    <t>negative regulation of cytokine production involved in immune response</t>
  </si>
  <si>
    <t>BST2/HMOX1/HLA-F/TGFB1</t>
  </si>
  <si>
    <t>GO:0034505</t>
  </si>
  <si>
    <t>tooth mineralization</t>
  </si>
  <si>
    <t>COL1A1/FAM20C/TCIRG1/FAM20A</t>
  </si>
  <si>
    <t>GO:0071294</t>
  </si>
  <si>
    <t>cellular response to zinc ion</t>
  </si>
  <si>
    <t>MT2A/TSPO/MT1E/MT1M</t>
  </si>
  <si>
    <t>GO:1903306</t>
  </si>
  <si>
    <t>negative regulation of regulated secretory pathway</t>
  </si>
  <si>
    <t>GO:1901136</t>
  </si>
  <si>
    <t>carbohydrate derivative catabolic process</t>
  </si>
  <si>
    <t>CHI3L1/CHI3L2/TYMP/CD44/BGN/UPP1/LUM/HEXB/TGFB1/CTSL/HSPG2</t>
  </si>
  <si>
    <t>GO:0051607</t>
  </si>
  <si>
    <t>defense response to virus</t>
  </si>
  <si>
    <t>IFITM3/FLNA/ISG15/PYCARD/IFITM2/BST2/ISG20/GBP1/UNC93B1/RNASE2/PLSCR1/IFI16/IRF7</t>
  </si>
  <si>
    <t>GO:0035747</t>
  </si>
  <si>
    <t>natural killer cell chemotaxis</t>
  </si>
  <si>
    <t>CCL2/CCL5/CCL3</t>
  </si>
  <si>
    <t>GO:0043589</t>
  </si>
  <si>
    <t>skin morphogenesis</t>
  </si>
  <si>
    <t>COL1A1/ITGB4/COL1A2</t>
  </si>
  <si>
    <t>GO:1903980</t>
  </si>
  <si>
    <t>positive regulation of microglial cell activation</t>
  </si>
  <si>
    <t>TREM2/CTSC/CCL3</t>
  </si>
  <si>
    <t>GO:1903531</t>
  </si>
  <si>
    <t>negative regulation of secretion by cell</t>
  </si>
  <si>
    <t>ANXA1/VAMP8/HMOX1/MAOB/HLA-F/TNFRSF1A/LGALS9/SRGN/FCGR2B/CHGA</t>
  </si>
  <si>
    <t>GO:0032956</t>
  </si>
  <si>
    <t>regulation of actin cytoskeleton organization</t>
  </si>
  <si>
    <t>S100A10/CAPG/GMFG/TMSB10/FLNA/TMSB4X/PYCARD/BST2/ARHGDIB/ARPC1B/MDK/ICAM1/SCIN/HCLS1/WAS/RHOC</t>
  </si>
  <si>
    <t>GO:0070997</t>
  </si>
  <si>
    <t>neuron death</t>
  </si>
  <si>
    <t>GO:0071496</t>
  </si>
  <si>
    <t>cellular response to external stimulus</t>
  </si>
  <si>
    <t>326/18866</t>
  </si>
  <si>
    <t>CYBA/AIF1/COL1A1/CD68/GSDMD/HMOX1/POSTN/UPP1/SIPA1/TNFRSF1A/CASP1/TNC/IFI16/ICAM1/GADD45A</t>
  </si>
  <si>
    <t>GO:0010959</t>
  </si>
  <si>
    <t>regulation of metal ion transport</t>
  </si>
  <si>
    <t>CCL2/FXYD5/CYBA/HAMP/TREM2/FLNA/B2M/LGALS3/TSPO/CD63/PTPN6/CCL5/SLN/CXCR4/ICAM1/CCL3/JPH3</t>
  </si>
  <si>
    <t>GO:0042493</t>
  </si>
  <si>
    <t>response to drug</t>
  </si>
  <si>
    <t>397/18866</t>
  </si>
  <si>
    <t>NNMT/S100A10/ANXA1/IGFBP2/CYBA/APOC2/LGALS1/B2M/COL1A1/ABCC3/MT2A/TSPO/MAOB/MGST1/CXCR4/MDK/ICAM1</t>
  </si>
  <si>
    <t>GO:0001894</t>
  </si>
  <si>
    <t>tissue homeostasis</t>
  </si>
  <si>
    <t>261/18866</t>
  </si>
  <si>
    <t>LTF/SERPINA3/IGKC/SPP1/HSPB1/IGHA1/B2M/RCN3/TCIRG1/IGHG3/ACTB/LYZ/PRDX1</t>
  </si>
  <si>
    <t>GO:0043302</t>
  </si>
  <si>
    <t>positive regulation of leukocyte degranulation</t>
  </si>
  <si>
    <t>25/18866</t>
  </si>
  <si>
    <t>FCER1G/VAMP8/ITGB2/HLA-F</t>
  </si>
  <si>
    <t>GO:0071677</t>
  </si>
  <si>
    <t>positive regulation of mononuclear cell migration</t>
  </si>
  <si>
    <t>AIF1/LGALS3/SERPINE1/CCL5</t>
  </si>
  <si>
    <t>GO:0002369</t>
  </si>
  <si>
    <t>T cell cytokine production</t>
  </si>
  <si>
    <t>SLC11A1/B2M/IL18/HLA-F/HLA-A</t>
  </si>
  <si>
    <t>GO:0035821</t>
  </si>
  <si>
    <t>modulation of process of other organism</t>
  </si>
  <si>
    <t>LTF/ANXA2/S100A9/GSDMD/SLPI/CCL5/PPIB/CCL3</t>
  </si>
  <si>
    <t>GO:2000146</t>
  </si>
  <si>
    <t>negative regulation of cell motility</t>
  </si>
  <si>
    <t>365/18866</t>
  </si>
  <si>
    <t>TIMP1/CCL2/AIF1/CD74/BST2/HMOX1/EMILIN1/SERPINE1/ARHGDIB/IGFBP3/COL3A1/RRAS/ARHGAP4/TGFB1/GADD45A/WAS</t>
  </si>
  <si>
    <t>GO:0032507</t>
  </si>
  <si>
    <t>maintenance of protein location in cell</t>
  </si>
  <si>
    <t>TMSB10/TMSB4X/TSPO/SRGN/SCIN/BCL3</t>
  </si>
  <si>
    <t>GO:0042130</t>
  </si>
  <si>
    <t>negative regulation of T cell proliferation</t>
  </si>
  <si>
    <t>HLA-DRB1/GPNMB/PTPN6/VSIG4/LGALS9/TNFRSF14</t>
  </si>
  <si>
    <t>GO:0001649</t>
  </si>
  <si>
    <t>osteoblast differentiation</t>
  </si>
  <si>
    <t>LTF/SPP1/CLIC1/COL1A1/GPNMB/MRC2/FAM20C/CEBPD/TCIRG1/IGFBP3/TNC/CCL3</t>
  </si>
  <si>
    <t>GO:2000377</t>
  </si>
  <si>
    <t>regulation of reactive oxygen species metabolic process</t>
  </si>
  <si>
    <t>200/18866</t>
  </si>
  <si>
    <t>CYBA/AIF1/TYROBP/ITGB2/TSPO/ROMO1/ALOX5/HP/TGFB1/ICAM1/GADD45A</t>
  </si>
  <si>
    <t>GO:0032755</t>
  </si>
  <si>
    <t>positive regulation of interleukin-6 production</t>
  </si>
  <si>
    <t>FCER1G/CYBA/AIF1/TYROBP/CD74/PYCARD/LGALS9</t>
  </si>
  <si>
    <t>GO:0051098</t>
  </si>
  <si>
    <t>regulation of binding</t>
  </si>
  <si>
    <t>367/18866</t>
  </si>
  <si>
    <t>S100A10/ANXA2/CARD16/B2M/TMSB4X/MMP9/PLAUR/HMOX1/SLPI/PLXND1/SLN/ACTB/TGFB1/IFI16/RPL11/BCL3</t>
  </si>
  <si>
    <t>GO:0031640</t>
  </si>
  <si>
    <t>killing of cells of other organism</t>
  </si>
  <si>
    <t>LTF/HAMP/ROMO1/RPS19/LYZ/CHGA</t>
  </si>
  <si>
    <t>GO:2001234</t>
  </si>
  <si>
    <t>negative regulation of apoptotic signaling pathway</t>
  </si>
  <si>
    <t>233/18866</t>
  </si>
  <si>
    <t>HSPB1/CD74/MMP9/PLAUR/MUC1/HMOX1/LGALS3/CD44/SERPINE1/GPX1/SOD2/ICAM1</t>
  </si>
  <si>
    <t>GO:0042088</t>
  </si>
  <si>
    <t>T-helper 1 type immune response</t>
  </si>
  <si>
    <t>ANXA1/HLA-DRB1/SLC11A1/IL18/BCL3</t>
  </si>
  <si>
    <t>GO:0085029</t>
  </si>
  <si>
    <t>extracellular matrix assembly</t>
  </si>
  <si>
    <t>EMILIN1/LAMB2/EFEMP2/COL1A2/TGFB1</t>
  </si>
  <si>
    <t>GO:1903053</t>
  </si>
  <si>
    <t>regulation of extracellular matrix organization</t>
  </si>
  <si>
    <t>PDPN/AEBP1/EMILIN1/TNFRSF1A/TGFB1</t>
  </si>
  <si>
    <t>GO:0031392</t>
  </si>
  <si>
    <t>regulation of prostaglandin biosynthetic process</t>
  </si>
  <si>
    <t>ANXA1/FABP5/CD74</t>
  </si>
  <si>
    <t>GO:0032490</t>
  </si>
  <si>
    <t>detection of molecule of bacterial origin</t>
  </si>
  <si>
    <t>C4B/TREM2/LY96</t>
  </si>
  <si>
    <t>GO:0033004</t>
  </si>
  <si>
    <t>negative regulation of mast cell activation</t>
  </si>
  <si>
    <t>HMOX1/LGALS9/MILR1</t>
  </si>
  <si>
    <t>GO:0071888</t>
  </si>
  <si>
    <t>macrophage apoptotic process</t>
  </si>
  <si>
    <t>CCL5/CTSL/IRF7</t>
  </si>
  <si>
    <t>GO:0031664</t>
  </si>
  <si>
    <t>regulation of lipopolysaccharide-mediated signaling pathway</t>
  </si>
  <si>
    <t>LTF/CARD16/LY96/LY86</t>
  </si>
  <si>
    <t>GO:0032970</t>
  </si>
  <si>
    <t>regulation of actin filament-based process</t>
  </si>
  <si>
    <t>405/18866</t>
  </si>
  <si>
    <t>S100A10/PDPN/CAPG/GMFG/TMSB10/FLNA/TMSB4X/PYCARD/BST2/ARHGDIB/ARPC1B/MDK/ICAM1/SCIN/HCLS1/WAS/RHOC</t>
  </si>
  <si>
    <t>GO:0015850</t>
  </si>
  <si>
    <t>organic hydroxy compound transport</t>
  </si>
  <si>
    <t>268/18866</t>
  </si>
  <si>
    <t>ANXA2/SPP1/FCER1G/APOC2/NPC2/ABCC3/TSPO/APOC1/MAOB/MSR1/SLC16A3/ACTB/CHGA</t>
  </si>
  <si>
    <t>GO:0001667</t>
  </si>
  <si>
    <t>ameboidal-type cell migration</t>
  </si>
  <si>
    <t>TIMP1/ANXA1/HSPB1/TMSB4X/MMP9/ITGB2/HMOX1/ARHGDIB/PDLIM1/GPX1/PLXND1/RAB13/FN1/RRAS/ARHGAP4/SRPX2/TGFB1/LAMTOR2/GADD45A</t>
  </si>
  <si>
    <t>GO:0030833</t>
  </si>
  <si>
    <t>regulation of actin filament polymerization</t>
  </si>
  <si>
    <t>174/18866</t>
  </si>
  <si>
    <t>CAPG/GMFG/TMSB10/TMSB4X/PYCARD/ARPC1B/ICAM1/SCIN/HCLS1/WAS</t>
  </si>
  <si>
    <t>GO:1902903</t>
  </si>
  <si>
    <t>regulation of supramolecular fiber organization</t>
  </si>
  <si>
    <t>373/18866</t>
  </si>
  <si>
    <t>S100A10/CAPG/AEBP1/GMFG/TMSB10/FLNA/TMSB4X/PYCARD/EMILIN1/GPX1/ARPC1B/ICAM1/SCIN/HCLS1/WAS/RHOC</t>
  </si>
  <si>
    <t>GO:0032897</t>
  </si>
  <si>
    <t>negative regulation of viral transcription</t>
  </si>
  <si>
    <t>27/18866</t>
  </si>
  <si>
    <t>IFITM3/ZFP36/CCL5/CCL3</t>
  </si>
  <si>
    <t>GO:0018108</t>
  </si>
  <si>
    <t>peptidyl-tyrosine phosphorylation</t>
  </si>
  <si>
    <t>374/18866</t>
  </si>
  <si>
    <t>FCGR1A/CD74/TREM2/ITGB2/CD44/IL18/SOCS3/EFEMP1/PTPN6/NCF1/TNFRSF1A/CCL5/TNFRSF14/TGFB1/ICAM1/HCLS1</t>
  </si>
  <si>
    <t>GO:1990778</t>
  </si>
  <si>
    <t>protein localization to cell periphery</t>
  </si>
  <si>
    <t>340/18866</t>
  </si>
  <si>
    <t>GO:0035987</t>
  </si>
  <si>
    <t>endodermal cell differentiation</t>
  </si>
  <si>
    <t>46/18866</t>
  </si>
  <si>
    <t>MMP9/ITGB2/FN1/MMP14/COL4A2</t>
  </si>
  <si>
    <t>GO:0010812</t>
  </si>
  <si>
    <t>negative regulation of cell-substrate adhesion</t>
  </si>
  <si>
    <t>LGALS1/COL1A1/POSTN/SERPINE1/GBP1/MMP14</t>
  </si>
  <si>
    <t>GO:0018212</t>
  </si>
  <si>
    <t>peptidyl-tyrosine modification</t>
  </si>
  <si>
    <t>GO:0061043</t>
  </si>
  <si>
    <t>regulation of vascular wound healing</t>
  </si>
  <si>
    <t>SERPINE1/ALOX5/CXCR4</t>
  </si>
  <si>
    <t>GO:0072683</t>
  </si>
  <si>
    <t>T cell extravasation</t>
  </si>
  <si>
    <t>CCL2/CD99/ICAM1</t>
  </si>
  <si>
    <t>GO:1902563</t>
  </si>
  <si>
    <t>regulation of neutrophil activation</t>
  </si>
  <si>
    <t>PLA2G2A/ITGB2/FCGR2B</t>
  </si>
  <si>
    <t>GO:0002532</t>
  </si>
  <si>
    <t>production of molecular mediator involved in inflammatory response</t>
  </si>
  <si>
    <t>FCER1G/VAMP8/PYCARD/SERPINE1/GPSM3/ALOX5/RPS19</t>
  </si>
  <si>
    <t>GO:0045185</t>
  </si>
  <si>
    <t>maintenance of protein location</t>
  </si>
  <si>
    <t>TMSB10/FLNA/TMSB4X/TSPO/SRGN/SCIN/BCL3</t>
  </si>
  <si>
    <t>GO:2000117</t>
  </si>
  <si>
    <t>negative regulation of cysteine-type endopeptidase activity</t>
  </si>
  <si>
    <t>LTF/CARD16/MMP9/PLAUR/CD44/GPX1/IFI16</t>
  </si>
  <si>
    <t>GO:0001916</t>
  </si>
  <si>
    <t>positive regulation of T cell mediated cytotoxicity</t>
  </si>
  <si>
    <t>28/18866</t>
  </si>
  <si>
    <t>HLA-B/B2M/HLA-F/HLA-A</t>
  </si>
  <si>
    <t>GO:0060143</t>
  </si>
  <si>
    <t>positive regulation of syncytium formation by plasma membrane fusion</t>
  </si>
  <si>
    <t>TYROBP/TREM2/GDF15/CD53</t>
  </si>
  <si>
    <t>GO:0016049</t>
  </si>
  <si>
    <t>cell growth</t>
  </si>
  <si>
    <t>SPP1/CYBA/TNFRSF12A/HAMP/S100A8/S100A9/BST2/LAMB2/POSTN/SIPA1/FN1/IGFBP3/MMP14/ARHGAP4/CXCR4/TGFB1/IGFBP4/LAMTOR2/TNR</t>
  </si>
  <si>
    <t>GO:0045778</t>
  </si>
  <si>
    <t>positive regulation of ossification</t>
  </si>
  <si>
    <t>LTF/CLIC1/ISG15/FAM20C/CEBPD/ALOX5/TGFB1</t>
  </si>
  <si>
    <t>GO:0072503</t>
  </si>
  <si>
    <t>cellular divalent inorganic cation homeostasis</t>
  </si>
  <si>
    <t>492/18866</t>
  </si>
  <si>
    <t>CYBA/S100A8/SAA1/S100A9/SLC11A1/MT2A/TCIRG1/PTPN6/CCL5/MT1E/CXCR4/LPAR6/MT1M/CD52/C5AR1/HEXB/CCL3/FPR1/JPH3</t>
  </si>
  <si>
    <t>GO:0006690</t>
  </si>
  <si>
    <t>icosanoid metabolic process</t>
  </si>
  <si>
    <t>ANXA1/FABP5/ALOX5AP/CD74/GPX1/TNFRSF1A/ALOX5/GGT5</t>
  </si>
  <si>
    <t>GO:0021782</t>
  </si>
  <si>
    <t>glial cell development</t>
  </si>
  <si>
    <t>VIM/S100A8/S100A9/TREM2/C1QA/LAMB2/MDK/C5AR1</t>
  </si>
  <si>
    <t>GO:0051701</t>
  </si>
  <si>
    <t>interaction with host</t>
  </si>
  <si>
    <t>GO:0014911</t>
  </si>
  <si>
    <t>positive regulation of smooth muscle cell migration</t>
  </si>
  <si>
    <t>S100A11/AIF1/POSTN/CCL5/MDK</t>
  </si>
  <si>
    <t>GO:0070169</t>
  </si>
  <si>
    <t>positive regulation of biomineral tissue development</t>
  </si>
  <si>
    <t>GO:0110151</t>
  </si>
  <si>
    <t>positive regulation of biomineralization</t>
  </si>
  <si>
    <t>GO:1904036</t>
  </si>
  <si>
    <t>negative regulation of epithelial cell apoptotic process</t>
  </si>
  <si>
    <t>HMOX1/SERPINE1/NUPR1/MDK/ICAM1</t>
  </si>
  <si>
    <t>GO:0032535</t>
  </si>
  <si>
    <t>regulation of cellular component size</t>
  </si>
  <si>
    <t>383/18866</t>
  </si>
  <si>
    <t>SPP1/CAPG/TNFRSF12A/GMFG/TMSB10/TMSB4X/PYCARD/ARPC1B/FN1/ARHGAP4/MSN/ICAM1/SCIN/HCLS1/WAS/TNR</t>
  </si>
  <si>
    <t>GO:0110053</t>
  </si>
  <si>
    <t>regulation of actin filament organization</t>
  </si>
  <si>
    <t>278/18866</t>
  </si>
  <si>
    <t>S100A10/CAPG/GMFG/TMSB10/FLNA/TMSB4X/PYCARD/ARPC1B/ICAM1/SCIN/HCLS1/WAS/RHOC</t>
  </si>
  <si>
    <t>GO:0001558</t>
  </si>
  <si>
    <t>regulation of cell growth</t>
  </si>
  <si>
    <t>420/18866</t>
  </si>
  <si>
    <t>SPP1/CYBA/TNFRSF12A/HAMP/S100A8/S100A9/BST2/SIPA1/FN1/IGFBP3/MMP14/ARHGAP4/CXCR4/TGFB1/IGFBP4/LAMTOR2/TNR</t>
  </si>
  <si>
    <t>GO:0019835</t>
  </si>
  <si>
    <t>cytolysis</t>
  </si>
  <si>
    <t>29/18866</t>
  </si>
  <si>
    <t>PLA2G2A/ROMO1/TGFB1/LYZ</t>
  </si>
  <si>
    <t>GO:0033032</t>
  </si>
  <si>
    <t>regulation of myeloid cell apoptotic process</t>
  </si>
  <si>
    <t>ANXA1/FCER1G/CCL5/IRF7</t>
  </si>
  <si>
    <t>GO:0036336</t>
  </si>
  <si>
    <t>dendritic cell migration</t>
  </si>
  <si>
    <t>CCL5/LGALS9/ALOX5/CXCR4</t>
  </si>
  <si>
    <t>GO:0030336</t>
  </si>
  <si>
    <t>negative regulation of cell migration</t>
  </si>
  <si>
    <t>350/18866</t>
  </si>
  <si>
    <t>TIMP1/CCL2/AIF1/CD74/BST2/HMOX1/EMILIN1/SERPINE1/ARHGDIB/IGFBP3/COL3A1/RRAS/ARHGAP4/TGFB1/GADD45A</t>
  </si>
  <si>
    <t>GO:1903054</t>
  </si>
  <si>
    <t>negative regulation of extracellular matrix organization</t>
  </si>
  <si>
    <t>EMILIN1/TNFRSF1A/TGFB1</t>
  </si>
  <si>
    <t>GO:2001279</t>
  </si>
  <si>
    <t>regulation of unsaturated fatty acid biosynthetic process</t>
  </si>
  <si>
    <t>GO:2000107</t>
  </si>
  <si>
    <t>negative regulation of leukocyte apoptotic process</t>
  </si>
  <si>
    <t>FCER1G/CD74/CCL5/HCLS1/IRF7</t>
  </si>
  <si>
    <t>GO:1901216</t>
  </si>
  <si>
    <t>positive regulation of neuron death</t>
  </si>
  <si>
    <t>TYROBP/C1QA/ITGB2/NUPR1/FCGR2B/EGR1/CCL3</t>
  </si>
  <si>
    <t>GO:0010758</t>
  </si>
  <si>
    <t>regulation of macrophage chemotaxis</t>
  </si>
  <si>
    <t>GO:0034110</t>
  </si>
  <si>
    <t>regulation of homotypic cell-cell adhesion</t>
  </si>
  <si>
    <t>PDPN/LGALS1/PLAUR/CCL5</t>
  </si>
  <si>
    <t>GO:0060055</t>
  </si>
  <si>
    <t>angiogenesis involved in wound healing</t>
  </si>
  <si>
    <t>SERPINE1/GPX1/ALOX5/CXCR4</t>
  </si>
  <si>
    <t>GO:0060142</t>
  </si>
  <si>
    <t>regulation of syncytium formation by plasma membrane fusion</t>
  </si>
  <si>
    <t>GO:0002711</t>
  </si>
  <si>
    <t>positive regulation of T cell mediated immunity</t>
  </si>
  <si>
    <t>HLA-B/B2M/IL18/HLA-F/HLA-A</t>
  </si>
  <si>
    <t>GO:0030195</t>
  </si>
  <si>
    <t>negative regulation of blood coagulation</t>
  </si>
  <si>
    <t>GO:1900047</t>
  </si>
  <si>
    <t>negative regulation of hemostasis</t>
  </si>
  <si>
    <t>GO:1902253</t>
  </si>
  <si>
    <t>regulation of intrinsic apoptotic signaling pathway by p53 class mediator</t>
  </si>
  <si>
    <t>CD74/MUC1/CD44/RPL11</t>
  </si>
  <si>
    <t>GO:1902624</t>
  </si>
  <si>
    <t>positive regulation of neutrophil migration</t>
  </si>
  <si>
    <t>CD74/CD99/MDK/C5AR1</t>
  </si>
  <si>
    <t>GO:2000406</t>
  </si>
  <si>
    <t>positive regulation of T cell migration</t>
  </si>
  <si>
    <t>AIF1/PYCARD/CCL5/TNFRSF14</t>
  </si>
  <si>
    <t>GO:0030217</t>
  </si>
  <si>
    <t>T cell differentiation</t>
  </si>
  <si>
    <t>253/18866</t>
  </si>
  <si>
    <t>ANXA1/FCER1G/CD74/B2M/IL18/TCIRG1/LGALS9/LILRB4/EGR1/MDK/CTSL/BCL3</t>
  </si>
  <si>
    <t>GO:0002864</t>
  </si>
  <si>
    <t>regulation of acute inflammatory response to antigenic stimulus</t>
  </si>
  <si>
    <t>GO:0010273</t>
  </si>
  <si>
    <t>detoxification of copper ion</t>
  </si>
  <si>
    <t>MT2A/MT1E/MT1M</t>
  </si>
  <si>
    <t>GO:0045064</t>
  </si>
  <si>
    <t>T-helper 2 cell differentiation</t>
  </si>
  <si>
    <t>ANXA1/IL18/BCL3</t>
  </si>
  <si>
    <t>GO:0060009</t>
  </si>
  <si>
    <t>Sertoli cell development</t>
  </si>
  <si>
    <t>FLNA/RAB13/ICAM1</t>
  </si>
  <si>
    <t>GO:1990169</t>
  </si>
  <si>
    <t>stress response to copper ion</t>
  </si>
  <si>
    <t>GO:2001044</t>
  </si>
  <si>
    <t>regulation of integrin-mediated signaling pathway</t>
  </si>
  <si>
    <t>TIMP1/FLNA/CD63</t>
  </si>
  <si>
    <t>GO:0032602</t>
  </si>
  <si>
    <t>chemokine production</t>
  </si>
  <si>
    <t>S100A8/CD74/S100A9/TREM2/IL18/LGALS9</t>
  </si>
  <si>
    <t>GO:0034101</t>
  </si>
  <si>
    <t>erythrocyte homeostasis</t>
  </si>
  <si>
    <t>SPI1/B2M/ISG15/HMOX1/ZFP36/RPS19/PRDX1/HCLS1</t>
  </si>
  <si>
    <t>GO:0007015</t>
  </si>
  <si>
    <t>actin filament organization</t>
  </si>
  <si>
    <t>S100A10/CAPG/AIF1/GMFG/TMSB10/FLNA/TMSB4X/PYCARD/PDLIM1/MICALL2/ARPC1B/ICAM1/SCIN/ZYX/HCLS1/WAS/RHOC</t>
  </si>
  <si>
    <t>GO:0017157</t>
  </si>
  <si>
    <t>regulation of exocytosis</t>
  </si>
  <si>
    <t>ANXA1/FCER1G/VAMP8/ITGB2/HMOX1/RAB13/HLA-F/LGALS9/STXBP2/FCGR2B/CPLX2</t>
  </si>
  <si>
    <t>GO:0001912</t>
  </si>
  <si>
    <t>positive regulation of leukocyte mediated cytotoxicity</t>
  </si>
  <si>
    <t>TYROBP/HLA-B/B2M/HLA-F/HLA-A</t>
  </si>
  <si>
    <t>GO:0031103</t>
  </si>
  <si>
    <t>axon regeneration</t>
  </si>
  <si>
    <t>SPP1/LAMB2/TSPO/TNC/TNR</t>
  </si>
  <si>
    <t>GO:0071622</t>
  </si>
  <si>
    <t>regulation of granulocyte chemotaxis</t>
  </si>
  <si>
    <t>RARRES2/CD74/CCL5/MDK/C5AR1</t>
  </si>
  <si>
    <t>GO:0040013</t>
  </si>
  <si>
    <t>negative regulation of locomotion</t>
  </si>
  <si>
    <t>GO:0051092</t>
  </si>
  <si>
    <t>positive regulation of NF-kappaB transcription factor activity</t>
  </si>
  <si>
    <t>LTF/CARD16/S100A8/S100A9/PYCARD/ITGB2/IL18/LGALS9/ICAM1</t>
  </si>
  <si>
    <t>GO:0008064</t>
  </si>
  <si>
    <t>regulation of actin polymerization or depolymerization</t>
  </si>
  <si>
    <t>GO:1903076</t>
  </si>
  <si>
    <t>regulation of protein localization to plasma membrane</t>
  </si>
  <si>
    <t>102/18866</t>
  </si>
  <si>
    <t>VAMP8/TREM2/LGALS3/GBP1/MMP14/ACTB/TGFB1</t>
  </si>
  <si>
    <t>GO:0071229</t>
  </si>
  <si>
    <t>cellular response to acid chemical</t>
  </si>
  <si>
    <t>76/18866</t>
  </si>
  <si>
    <t>CYBA/COL1A1/SIPA1/COL1A2/COL3A1/LAMTOR2</t>
  </si>
  <si>
    <t>GO:0002724</t>
  </si>
  <si>
    <t>regulation of T cell cytokine production</t>
  </si>
  <si>
    <t>B2M/IL18/HLA-F/HLA-A</t>
  </si>
  <si>
    <t>GO:0042744</t>
  </si>
  <si>
    <t>hydrogen peroxide catabolic process</t>
  </si>
  <si>
    <t>GPX1/HP/PRDX1/PRDX6</t>
  </si>
  <si>
    <t>GO:0030832</t>
  </si>
  <si>
    <t>regulation of actin filament length</t>
  </si>
  <si>
    <t>GO:0051271</t>
  </si>
  <si>
    <t>negative regulation of cellular component movement</t>
  </si>
  <si>
    <t>400/18866</t>
  </si>
  <si>
    <t>GO:0014015</t>
  </si>
  <si>
    <t>positive regulation of gliogenesis</t>
  </si>
  <si>
    <t>TREM2/TSPO/CXCR4/MDK/TGFB1/CCL3</t>
  </si>
  <si>
    <t>GO:0051604</t>
  </si>
  <si>
    <t>protein maturation</t>
  </si>
  <si>
    <t>293/18866</t>
  </si>
  <si>
    <t>C1R/AEBP1/CARD16/PLAU/PYCARD/SERPINE1/SERPINH1/SRGN/MMP14/CASP1/HP/IFI16/CTSL</t>
  </si>
  <si>
    <t>GO:0019372</t>
  </si>
  <si>
    <t>lipoxygenase pathway</t>
  </si>
  <si>
    <t>ALOX5AP/GPX1/ALOX5</t>
  </si>
  <si>
    <t>GO:0030214</t>
  </si>
  <si>
    <t>hyaluronan catabolic process</t>
  </si>
  <si>
    <t>CD44/HEXB/TGFB1</t>
  </si>
  <si>
    <t>GO:0033033</t>
  </si>
  <si>
    <t>negative regulation of myeloid cell apoptotic process</t>
  </si>
  <si>
    <t>FCER1G/CCL5/IRF7</t>
  </si>
  <si>
    <t>GO:0051014</t>
  </si>
  <si>
    <t>actin filament severing</t>
  </si>
  <si>
    <t>CAPG/GMFG/SCIN</t>
  </si>
  <si>
    <t>GO:1902166</t>
  </si>
  <si>
    <t>negative regulation of intrinsic apoptotic signaling pathway in response to DNA damage by p53 class mediator</t>
  </si>
  <si>
    <t>CD74/MUC1/CD44</t>
  </si>
  <si>
    <t>GO:1903305</t>
  </si>
  <si>
    <t>regulation of regulated secretory pathway</t>
  </si>
  <si>
    <t>162/18866</t>
  </si>
  <si>
    <t>FCER1G/VAMP8/ITGB2/HMOX1/HLA-F/LGALS9/STXBP2/FCGR2B/CPLX2</t>
  </si>
  <si>
    <t>GO:0008037</t>
  </si>
  <si>
    <t>cell recognition</t>
  </si>
  <si>
    <t>226/18866</t>
  </si>
  <si>
    <t>IGKC/IGHG1/IGLC3/IGHA1/IGLC1/IGHG2/IGLC2/LGALS3/IGHG3/MSN/CXCR4</t>
  </si>
  <si>
    <t>GO:0010039</t>
  </si>
  <si>
    <t>response to iron ion</t>
  </si>
  <si>
    <t>HAMP/B2M/C1QA/HMOX1</t>
  </si>
  <si>
    <t>GO:0044319</t>
  </si>
  <si>
    <t>wound healing, spreading of cells</t>
  </si>
  <si>
    <t>PDPN/FLNA/CD44/RHOC</t>
  </si>
  <si>
    <t>GO:0046640</t>
  </si>
  <si>
    <t>regulation of alpha-beta T cell proliferation</t>
  </si>
  <si>
    <t>IL18/LGALS9/HLA-A/TNFRSF14</t>
  </si>
  <si>
    <t>GO:0090505</t>
  </si>
  <si>
    <t>epiboly involved in wound healing</t>
  </si>
  <si>
    <t>GO:0006968</t>
  </si>
  <si>
    <t>cellular defense response</t>
  </si>
  <si>
    <t>TYROBP/LY96/TCIRG1/NCF1/C5AR1</t>
  </si>
  <si>
    <t>GO:0061045</t>
  </si>
  <si>
    <t>negative regulation of wound healing</t>
  </si>
  <si>
    <t>ANXA2/SERPING1/PLAU/PLAUR/SERPINE1/ALOX5</t>
  </si>
  <si>
    <t>GO:0045621</t>
  </si>
  <si>
    <t>positive regulation of lymphocyte differentiation</t>
  </si>
  <si>
    <t>ANXA1/CD74/IL18/LGALS9/MMP14/LILRB4/MDK</t>
  </si>
  <si>
    <t>GO:0031960</t>
  </si>
  <si>
    <t>response to corticosteroid</t>
  </si>
  <si>
    <t>164/18866</t>
  </si>
  <si>
    <t>ANXA1/IGFBP2/CYBA/AIF1/COL1A1/MAOB/ZFP36/MDK/ICAM1</t>
  </si>
  <si>
    <t>GO:0050728</t>
  </si>
  <si>
    <t>negative regulation of inflammatory response</t>
  </si>
  <si>
    <t>HLA-DRB1/SAA1/PYCARD/SOCS3/GPX1/TNFRSF1A/ALOX5/FCGR2B/RPS19/MDK</t>
  </si>
  <si>
    <t>GO:0043536</t>
  </si>
  <si>
    <t>positive regulation of blood vessel endothelial cell migration</t>
  </si>
  <si>
    <t>ANXA1/HSPB1/TMSB4X/HMOX1/SRPX2/TGFB1</t>
  </si>
  <si>
    <t>GO:0001706</t>
  </si>
  <si>
    <t>endoderm formation</t>
  </si>
  <si>
    <t>GO:0032720</t>
  </si>
  <si>
    <t>negative regulation of tumor necrosis factor production</t>
  </si>
  <si>
    <t>TREM2/GPNMB/TSPO/PTPN6/LGALS9</t>
  </si>
  <si>
    <t>GO:0042304</t>
  </si>
  <si>
    <t>regulation of fatty acid biosynthetic process</t>
  </si>
  <si>
    <t>ANXA1/FABP5/APOC2/CD74/APOC1</t>
  </si>
  <si>
    <t>GO:0070741</t>
  </si>
  <si>
    <t>response to interleukin-6</t>
  </si>
  <si>
    <t>CHI3L1/HAMP/SPI1/SOCS3/ICAM1</t>
  </si>
  <si>
    <t>GO:0090504</t>
  </si>
  <si>
    <t>epiboly</t>
  </si>
  <si>
    <t>GO:0097191</t>
  </si>
  <si>
    <t>extrinsic apoptotic signaling pathway</t>
  </si>
  <si>
    <t>TNFRSF12A/PYCARD/HMOX1/LGALS3/SERPINE1/GPX1/TNFRSF1A/BCL2A1/G0S2/TGFB1/ICAM1</t>
  </si>
  <si>
    <t>GO:1901224</t>
  </si>
  <si>
    <t>positive regulation of NIK/NF-kappaB signaling</t>
  </si>
  <si>
    <t>CHI3L1/CD14/TREM2/IL18/LGALS9/TRIP6</t>
  </si>
  <si>
    <t>GO:0006957</t>
  </si>
  <si>
    <t>complement activation, alternative pathway</t>
  </si>
  <si>
    <t>C3/VSIG4/CFD</t>
  </si>
  <si>
    <t>GO:0016045</t>
  </si>
  <si>
    <t>detection of bacterium</t>
  </si>
  <si>
    <t>HLA-DRB1/HLA-B/HLA-A</t>
  </si>
  <si>
    <t>GO:0048535</t>
  </si>
  <si>
    <t>lymph node development</t>
  </si>
  <si>
    <t>PDPN/TGFB1/CD248</t>
  </si>
  <si>
    <t>GO:0061687</t>
  </si>
  <si>
    <t>detoxification of inorganic compound</t>
  </si>
  <si>
    <t>GO:0070166</t>
  </si>
  <si>
    <t>enamel mineralization</t>
  </si>
  <si>
    <t>FAM20C/TCIRG1/FAM20A</t>
  </si>
  <si>
    <t>GO:0070206</t>
  </si>
  <si>
    <t>protein trimerization</t>
  </si>
  <si>
    <t>ALOX5AP/CD74/COL1A2</t>
  </si>
  <si>
    <t>GO:0097501</t>
  </si>
  <si>
    <t>stress response to metal ion</t>
  </si>
  <si>
    <t>GO:2001267</t>
  </si>
  <si>
    <t>regulation of cysteine-type endopeptidase activity involved in apoptotic signaling pathway</t>
  </si>
  <si>
    <t>MMP9/PLAUR/LGALS9</t>
  </si>
  <si>
    <t>GO:0002712</t>
  </si>
  <si>
    <t>regulation of B cell mediated immunity</t>
  </si>
  <si>
    <t>56/18866</t>
  </si>
  <si>
    <t>C3/FCER1G/PTPN6/FCGR2B/TGFB1</t>
  </si>
  <si>
    <t>GO:0002889</t>
  </si>
  <si>
    <t>regulation of immunoglobulin mediated immune response</t>
  </si>
  <si>
    <t>GO:1904645</t>
  </si>
  <si>
    <t>response to amyloid-beta</t>
  </si>
  <si>
    <t>TREM2/MMP9/CASP4/FCGR2B/ICAM1</t>
  </si>
  <si>
    <t>GO:0002221</t>
  </si>
  <si>
    <t>pattern recognition receptor signaling pathway</t>
  </si>
  <si>
    <t>GO:0010952</t>
  </si>
  <si>
    <t>positive regulation of peptidase activity</t>
  </si>
  <si>
    <t>S100A8/S100A9/PYCARD/RCN3/FN1/PCOLCE/LGALS9/CASP1/PSME2/IFI16</t>
  </si>
  <si>
    <t>GO:0000302</t>
  </si>
  <si>
    <t>response to reactive oxygen species</t>
  </si>
  <si>
    <t>ANXA1/COL1A1/MMP9/HMOX1/SOD3/GPX1/NCF1/SOD2/ROMO1/HP/PRDX1</t>
  </si>
  <si>
    <t>GO:0048145</t>
  </si>
  <si>
    <t>regulation of fibroblast proliferation</t>
  </si>
  <si>
    <t>ANXA2/S100A6/CD74/NUPR1/FN1/FTH1</t>
  </si>
  <si>
    <t>GO:0033194</t>
  </si>
  <si>
    <t>response to hydroperoxide</t>
  </si>
  <si>
    <t>AIF1/GPX1/MGST1</t>
  </si>
  <si>
    <t>GO:1902165</t>
  </si>
  <si>
    <t>regulation of intrinsic apoptotic signaling pathway in response to DNA damage by p53 class mediator</t>
  </si>
  <si>
    <t>GO:0045742</t>
  </si>
  <si>
    <t>positive regulation of epidermal growth factor receptor signaling pathway</t>
  </si>
  <si>
    <t>MMP9/PLAUR/SHKBP1/NCF1</t>
  </si>
  <si>
    <t>GO:0046633</t>
  </si>
  <si>
    <t>alpha-beta T cell proliferation</t>
  </si>
  <si>
    <t>GO:0007584</t>
  </si>
  <si>
    <t>response to nutrient</t>
  </si>
  <si>
    <t>171/18866</t>
  </si>
  <si>
    <t>IGFBP2/SPP1/HAMP/COL1A1/HMOX1/TSPO/POSTN/C2/TNC</t>
  </si>
  <si>
    <t>GO:0048144</t>
  </si>
  <si>
    <t>fibroblast proliferation</t>
  </si>
  <si>
    <t>84/18866</t>
  </si>
  <si>
    <t>GO:0006636</t>
  </si>
  <si>
    <t>unsaturated fatty acid biosynthetic process</t>
  </si>
  <si>
    <t>ANXA1/FABP5/ALOX5AP/CD74/ALOX5</t>
  </si>
  <si>
    <t>GO:0019731</t>
  </si>
  <si>
    <t>antibacterial humoral response</t>
  </si>
  <si>
    <t>LTF/IGHA1/SLPI/HLA-A/PI3</t>
  </si>
  <si>
    <t>GO:0031102</t>
  </si>
  <si>
    <t>neuron projection regeneration</t>
  </si>
  <si>
    <t>GO:0090322</t>
  </si>
  <si>
    <t>regulation of superoxide metabolic process</t>
  </si>
  <si>
    <t>GO:1904994</t>
  </si>
  <si>
    <t>regulation of leukocyte adhesion to vascular endothelial cell</t>
  </si>
  <si>
    <t>GO:0001836</t>
  </si>
  <si>
    <t>release of cytochrome c from mitochondria</t>
  </si>
  <si>
    <t>PYCARD/MMP9/PLAUR/GPX1/SOD2</t>
  </si>
  <si>
    <t>GO:0002862</t>
  </si>
  <si>
    <t>negative regulation of inflammatory response to antigenic stimulus</t>
  </si>
  <si>
    <t>HLA-DRB1/GPX1/FCGR2B</t>
  </si>
  <si>
    <t>GO:0010744</t>
  </si>
  <si>
    <t>positive regulation of macrophage derived foam cell differentiation</t>
  </si>
  <si>
    <t>PLA2G2A/IL18/MSR1</t>
  </si>
  <si>
    <t>GO:0090026</t>
  </si>
  <si>
    <t>positive regulation of monocyte chemotaxis</t>
  </si>
  <si>
    <t>AIF1/SERPINE1/CCL5</t>
  </si>
  <si>
    <t>GO:0098543</t>
  </si>
  <si>
    <t>detection of other organism</t>
  </si>
  <si>
    <t>GO:1902176</t>
  </si>
  <si>
    <t>negative regulation of oxidative stress-induced intrinsic apoptotic signaling pathway</t>
  </si>
  <si>
    <t>HSPB1/GPX1/SOD2</t>
  </si>
  <si>
    <t>GO:1902905</t>
  </si>
  <si>
    <t>positive regulation of supramolecular fiber organization</t>
  </si>
  <si>
    <t>S100A10/GMFG/FLNA/PYCARD/GPX1/ARPC1B/ICAM1/SCIN/WAS/RHOC</t>
  </si>
  <si>
    <t>GO:0010212</t>
  </si>
  <si>
    <t>response to ionizing radiation</t>
  </si>
  <si>
    <t>ANXA1/CYBA/HAMP/GPX1/EGR1/IFI16/ICAM1/GADD45A</t>
  </si>
  <si>
    <t>GO:0010742</t>
  </si>
  <si>
    <t>macrophage derived foam cell differentiation</t>
  </si>
  <si>
    <t>PLA2G2A/IL18/MSR1/TGFB1</t>
  </si>
  <si>
    <t>GO:0030224</t>
  </si>
  <si>
    <t>monocyte differentiation</t>
  </si>
  <si>
    <t>HLA-DRB1/CD74/IFI16/IRF7</t>
  </si>
  <si>
    <t>GO:0032733</t>
  </si>
  <si>
    <t>positive regulation of interleukin-10 production</t>
  </si>
  <si>
    <t>FCER1G/TREM2/PYCARD/LGALS9</t>
  </si>
  <si>
    <t>GO:0090077</t>
  </si>
  <si>
    <t>foam cell differentiation</t>
  </si>
  <si>
    <t>GO:1901186</t>
  </si>
  <si>
    <t>positive regulation of ERBB signaling pathway</t>
  </si>
  <si>
    <t>GO:1903131</t>
  </si>
  <si>
    <t>mononuclear cell differentiation</t>
  </si>
  <si>
    <t>GO:0031343</t>
  </si>
  <si>
    <t>positive regulation of cell killing</t>
  </si>
  <si>
    <t>GO:1902041</t>
  </si>
  <si>
    <t>regulation of extrinsic apoptotic signaling pathway via death domain receptors</t>
  </si>
  <si>
    <t>HMOX1/LGALS3/SERPINE1/GPX1/ICAM1</t>
  </si>
  <si>
    <t>GO:0046631</t>
  </si>
  <si>
    <t>alpha-beta T cell activation</t>
  </si>
  <si>
    <t>146/18866</t>
  </si>
  <si>
    <t>ANXA1/IL18/TCIRG1/LGALS9/HLA-A/TNFRSF14/CTSL/BCL3</t>
  </si>
  <si>
    <t>GO:0048771</t>
  </si>
  <si>
    <t>tissue remodeling</t>
  </si>
  <si>
    <t>TIMP1/SPP1/GPNMB/BGN/IL18/TCIRG1/MMP14/MDK/TGFB1</t>
  </si>
  <si>
    <t>GO:0014068</t>
  </si>
  <si>
    <t>positive regulation of phosphatidylinositol 3-kinase signaling</t>
  </si>
  <si>
    <t>HCST/IL18/PTPN6/NCF1/CCL5/HCLS1</t>
  </si>
  <si>
    <t>GO:0010803</t>
  </si>
  <si>
    <t>regulation of tumor necrosis factor-mediated signaling pathway</t>
  </si>
  <si>
    <t>CARD16/PYCARD/CASP4/TNFRSF1A/CASP1</t>
  </si>
  <si>
    <t>GO:0051851</t>
  </si>
  <si>
    <t>modulation by host of symbiont process</t>
  </si>
  <si>
    <t>LTF/ANXA2/CCL5/PPIB/CCL3</t>
  </si>
  <si>
    <t>GO:0042092</t>
  </si>
  <si>
    <t>type 2 immune response</t>
  </si>
  <si>
    <t>ANXA1/CD74/IL18/BCL3</t>
  </si>
  <si>
    <t>GO:2000249</t>
  </si>
  <si>
    <t>regulation of actin cytoskeleton reorganization</t>
  </si>
  <si>
    <t>GMFG/ARHGDIB/MDK/HCLS1</t>
  </si>
  <si>
    <t>GO:0002544</t>
  </si>
  <si>
    <t>chronic inflammatory response</t>
  </si>
  <si>
    <t>S100A8/S100A9/CCL5</t>
  </si>
  <si>
    <t>GO:0002726</t>
  </si>
  <si>
    <t>positive regulation of T cell cytokine production</t>
  </si>
  <si>
    <t>B2M/IL18/HLA-A</t>
  </si>
  <si>
    <t>GO:0002827</t>
  </si>
  <si>
    <t>positive regulation of T-helper 1 type immune response</t>
  </si>
  <si>
    <t>ANXA1/SLC11A1/IL18</t>
  </si>
  <si>
    <t>GO:0032816</t>
  </si>
  <si>
    <t>positive regulation of natural killer cell activation</t>
  </si>
  <si>
    <t>TYROBP/IL18/HLA-F</t>
  </si>
  <si>
    <t>GO:0008625</t>
  </si>
  <si>
    <t>extrinsic apoptotic signaling pathway via death domain receptors</t>
  </si>
  <si>
    <t>89/18866</t>
  </si>
  <si>
    <t>HMOX1/LGALS3/SERPINE1/GPX1/TNFRSF1A/ICAM1</t>
  </si>
  <si>
    <t>GO:0050808</t>
  </si>
  <si>
    <t>synapse organization</t>
  </si>
  <si>
    <t>C3/C1QB/TREM2/C1QA/C1QC/LAMB2/PLXND1/SRGN/FCGR2B/ACTB/SRPX2/C5AR1/TNC/SEZ6L/TNR/INA</t>
  </si>
  <si>
    <t>GO:0033559</t>
  </si>
  <si>
    <t>unsaturated fatty acid metabolic process</t>
  </si>
  <si>
    <t>ANXA1/FABP5/ALOX5AP/CD74/GPX1/TNFRSF1A/ALOX5</t>
  </si>
  <si>
    <t>GO:0034142</t>
  </si>
  <si>
    <t>toll-like receptor 4 signaling pathway</t>
  </si>
  <si>
    <t>LTF/CD14/LY96/ITGB2</t>
  </si>
  <si>
    <t>GO:0043281</t>
  </si>
  <si>
    <t>regulation of cysteine-type endopeptidase activity involved in apoptotic process</t>
  </si>
  <si>
    <t>CARD16/S100A8/S100A9/PYCARD/MMP9/PLAUR/CD44/GPX1/LGALS9/CASP1</t>
  </si>
  <si>
    <t>GO:0043542</t>
  </si>
  <si>
    <t>endothelial cell migration</t>
  </si>
  <si>
    <t>ANXA1/HSPB1/TMSB4X/ITGB2/HMOX1/GPX1/PLXND1/RAB13/RRAS/SRPX2/TGFB1/GADD45A</t>
  </si>
  <si>
    <t>GO:0033273</t>
  </si>
  <si>
    <t>response to vitamin</t>
  </si>
  <si>
    <t>SPP1/HAMP/COL1A1/TSPO/POSTN/TNC</t>
  </si>
  <si>
    <t>GO:0002693</t>
  </si>
  <si>
    <t>positive regulation of cellular extravasation</t>
  </si>
  <si>
    <t>21/18866</t>
  </si>
  <si>
    <t>CD99/MDK/ICAM1</t>
  </si>
  <si>
    <t>GO:0019370</t>
  </si>
  <si>
    <t>leukotriene biosynthetic process</t>
  </si>
  <si>
    <t>ALOX5AP/ALOX5/GGT5</t>
  </si>
  <si>
    <t>GO:0035455</t>
  </si>
  <si>
    <t>response to interferon-alpha</t>
  </si>
  <si>
    <t>IFITM3/IFITM2/BST2</t>
  </si>
  <si>
    <t>GO:0046641</t>
  </si>
  <si>
    <t>positive regulation of alpha-beta T cell proliferation</t>
  </si>
  <si>
    <t>IL18/LGALS9/HLA-A</t>
  </si>
  <si>
    <t>GO:0060008</t>
  </si>
  <si>
    <t>Sertoli cell differentiation</t>
  </si>
  <si>
    <t>GO:0061042</t>
  </si>
  <si>
    <t>vascular wound healing</t>
  </si>
  <si>
    <t>GO:0090280</t>
  </si>
  <si>
    <t>positive regulation of calcium ion import</t>
  </si>
  <si>
    <t>CCL2/LGALS3/CCL3</t>
  </si>
  <si>
    <t>GO:1903055</t>
  </si>
  <si>
    <t>positive regulation of extracellular matrix organization</t>
  </si>
  <si>
    <t>PDPN/EMILIN1/TGFB1</t>
  </si>
  <si>
    <t>GO:1903978</t>
  </si>
  <si>
    <t>regulation of microglial cell activation</t>
  </si>
  <si>
    <t>GO:0045047</t>
  </si>
  <si>
    <t>protein targeting to ER</t>
  </si>
  <si>
    <t>120/18866</t>
  </si>
  <si>
    <t>SEC61G/RPS19/RPL28/RPL11/RPS28/RN7SL3/RN7SL2</t>
  </si>
  <si>
    <t>GO:0042269</t>
  </si>
  <si>
    <t>regulation of natural killer cell mediated cytotoxicity</t>
  </si>
  <si>
    <t>GO:1902042</t>
  </si>
  <si>
    <t>negative regulation of extrinsic apoptotic signaling pathway via death domain receptors</t>
  </si>
  <si>
    <t>HMOX1/SERPINE1/GPX1/ICAM1</t>
  </si>
  <si>
    <t>GO:0045582</t>
  </si>
  <si>
    <t>positive regulation of T cell differentiation</t>
  </si>
  <si>
    <t>ANXA1/CD74/IL18/LGALS9/LILRB4/MDK</t>
  </si>
  <si>
    <t>GO:0031668</t>
  </si>
  <si>
    <t>cellular response to extracellular stimulus</t>
  </si>
  <si>
    <t>AIF1/COL1A1/CD68/GSDMD/HMOX1/POSTN/UPP1/SIPA1/TNC/IFI16/ICAM1</t>
  </si>
  <si>
    <t>GO:0051924</t>
  </si>
  <si>
    <t>regulation of calcium ion transport</t>
  </si>
  <si>
    <t>CCL2/CYBA/LGALS3/TSPO/PTPN6/CCL5/SLN/CXCR4/ICAM1/CCL3/JPH3</t>
  </si>
  <si>
    <t>GO:0071774</t>
  </si>
  <si>
    <t>response to fibroblast growth factor</t>
  </si>
  <si>
    <t>CCL2/COL1A1/CD44/POSTN/FAM20C/ZFP36/CCL5/TNC</t>
  </si>
  <si>
    <t>GO:0045471</t>
  </si>
  <si>
    <t>response to ethanol</t>
  </si>
  <si>
    <t>HAMP/S100A8/CD14/SPI1/MAOB/TNC/ICAM1</t>
  </si>
  <si>
    <t>GO:0034383</t>
  </si>
  <si>
    <t>low-density lipoprotein particle clearance</t>
  </si>
  <si>
    <t>ANXA2/NPC2/HMOX1/AP2S1</t>
  </si>
  <si>
    <t>GO:0046006</t>
  </si>
  <si>
    <t>regulation of activated T cell proliferation</t>
  </si>
  <si>
    <t>IGFBP2/PYCARD/IL18/LGALS9</t>
  </si>
  <si>
    <t>GO:0090279</t>
  </si>
  <si>
    <t>regulation of calcium ion import</t>
  </si>
  <si>
    <t>CCL2/LGALS3/SLN/CCL3</t>
  </si>
  <si>
    <t>GO:1902622</t>
  </si>
  <si>
    <t>regulation of neutrophil migration</t>
  </si>
  <si>
    <t>GO:0002313</t>
  </si>
  <si>
    <t>mature B cell differentiation involved in immune response</t>
  </si>
  <si>
    <t>LGALS1/FCGR2B/BCL3</t>
  </si>
  <si>
    <t>GO:0044342</t>
  </si>
  <si>
    <t>type B pancreatic cell proliferation</t>
  </si>
  <si>
    <t>NUPR1/IGFBP3/IGFBP4</t>
  </si>
  <si>
    <t>GO:0045655</t>
  </si>
  <si>
    <t>regulation of monocyte differentiation</t>
  </si>
  <si>
    <t>HLA-DRB1/CD74/IRF7</t>
  </si>
  <si>
    <t>GO:1904375</t>
  </si>
  <si>
    <t>regulation of protein localization to cell periphery</t>
  </si>
  <si>
    <t>GO:0060349</t>
  </si>
  <si>
    <t>bone morphogenesis</t>
  </si>
  <si>
    <t>LTF/COL1A1/SERPINH1/SFRP4/MMP14/DHRS3</t>
  </si>
  <si>
    <t>GO:0045123</t>
  </si>
  <si>
    <t>cellular extravasation</t>
  </si>
  <si>
    <t>CCL2/ITGB2/CD99/MDK/ICAM1</t>
  </si>
  <si>
    <t>GO:0045670</t>
  </si>
  <si>
    <t>regulation of osteoclast differentiation</t>
  </si>
  <si>
    <t>LTF/TYROBP/TREM2/LILRB4/CCL3</t>
  </si>
  <si>
    <t>GO:0051101</t>
  </si>
  <si>
    <t>regulation of DNA binding</t>
  </si>
  <si>
    <t>TMSB4X/MMP9/PLAUR/HMOX1/TGFB1/IFI16/BCL3</t>
  </si>
  <si>
    <t>GO:0072599</t>
  </si>
  <si>
    <t>establishment of protein localization to endoplasmic reticulum</t>
  </si>
  <si>
    <t>GO:0032147</t>
  </si>
  <si>
    <t>activation of protein kinase activity</t>
  </si>
  <si>
    <t>331/18866</t>
  </si>
  <si>
    <t>CHI3L1/CD74/SAA1/SLC11A1/IL18/GDF15/CCL5/CXCR4/C5AR1/MAP3K6/LAMTOR2/FPR1/GADD45A</t>
  </si>
  <si>
    <t>GO:0050856</t>
  </si>
  <si>
    <t>regulation of T cell receptor signaling pathway</t>
  </si>
  <si>
    <t>GO:0010565</t>
  </si>
  <si>
    <t>regulation of cellular ketone metabolic process</t>
  </si>
  <si>
    <t>189/18866</t>
  </si>
  <si>
    <t>ANXA1/FABP5/APOC2/CD74/PSMB9/APOC1/PSMB8/PSME2/EGR1</t>
  </si>
  <si>
    <t>GO:0045862</t>
  </si>
  <si>
    <t>positive regulation of proteolysis</t>
  </si>
  <si>
    <t>S100A8/S100A9/TREM2/PYCARD/CTSC/RCN3/NUPR1/FN1/PCOLCE/LGALS9/MMP14/CASP1/PSME2/IFI16</t>
  </si>
  <si>
    <t>GO:0071479</t>
  </si>
  <si>
    <t>cellular response to ionizing radiation</t>
  </si>
  <si>
    <t>CYBA/HAMP/EGR1/IFI16/GADD45A</t>
  </si>
  <si>
    <t>GO:0032703</t>
  </si>
  <si>
    <t>negative regulation of interleukin-2 production</t>
  </si>
  <si>
    <t>GBP1/ZFP36/VSIG4</t>
  </si>
  <si>
    <t>GO:0042026</t>
  </si>
  <si>
    <t>protein refolding</t>
  </si>
  <si>
    <t>HSPA7/B2M/HSPA6</t>
  </si>
  <si>
    <t>GO:0045649</t>
  </si>
  <si>
    <t>regulation of macrophage differentiation</t>
  </si>
  <si>
    <t>C1QC/TGFB1/HCLS1</t>
  </si>
  <si>
    <t>GO:0045723</t>
  </si>
  <si>
    <t>positive regulation of fatty acid biosynthetic process</t>
  </si>
  <si>
    <t>ANXA1/APOC2/CD74</t>
  </si>
  <si>
    <t>GO:1902254</t>
  </si>
  <si>
    <t>negative regulation of intrinsic apoptotic signaling pathway by p53 class mediator</t>
  </si>
  <si>
    <t>GO:0031670</t>
  </si>
  <si>
    <t>cellular response to nutrient</t>
  </si>
  <si>
    <t>COL1A1/HMOX1/POSTN/TNC</t>
  </si>
  <si>
    <t>GO:2000404</t>
  </si>
  <si>
    <t>regulation of T cell migration</t>
  </si>
  <si>
    <t>GO:0050854</t>
  </si>
  <si>
    <t>regulation of antigen receptor-mediated signaling pathway</t>
  </si>
  <si>
    <t>69/18866</t>
  </si>
  <si>
    <t>GO:0071230</t>
  </si>
  <si>
    <t>cellular response to amino acid stimulus</t>
  </si>
  <si>
    <t>CYBA/COL1A1/COL1A2/COL3A1/LAMTOR2</t>
  </si>
  <si>
    <t>GO:0035710</t>
  </si>
  <si>
    <t>CD4-positive, alpha-beta T cell activation</t>
  </si>
  <si>
    <t>ANXA1/IL18/TCIRG1/LGALS9/CTSL/BCL3</t>
  </si>
  <si>
    <t>GO:0120162</t>
  </si>
  <si>
    <t>positive regulation of cold-induced thermogenesis</t>
  </si>
  <si>
    <t>FABP5/IL18/UCP2/SLN/G0S2/CXCR4</t>
  </si>
  <si>
    <t>GO:0014066</t>
  </si>
  <si>
    <t>regulation of phosphatidylinositol 3-kinase signaling</t>
  </si>
  <si>
    <t>HCST/IL18/PTPN6/NCF1/CCL5/IER3/HCLS1</t>
  </si>
  <si>
    <t>GO:0071248</t>
  </si>
  <si>
    <t>cellular response to metal ion</t>
  </si>
  <si>
    <t>ALOX5AP/B2M/MT2A/MMP9/HMOX1/TSPO/NCF1/MT1E/MT1M</t>
  </si>
  <si>
    <t>GO:0051258</t>
  </si>
  <si>
    <t>protein polymerization</t>
  </si>
  <si>
    <t>300/18866</t>
  </si>
  <si>
    <t>GO:1903409</t>
  </si>
  <si>
    <t>reactive oxygen species biosynthetic process</t>
  </si>
  <si>
    <t>128/18866</t>
  </si>
  <si>
    <t>CYBA/AIF1/ITGB2/TSPO/MAOB/ALOX5/ICAM1</t>
  </si>
  <si>
    <t>GO:0002715</t>
  </si>
  <si>
    <t>regulation of natural killer cell mediated immunity</t>
  </si>
  <si>
    <t>GO:1904646</t>
  </si>
  <si>
    <t>cellular response to amyloid-beta</t>
  </si>
  <si>
    <t>TREM2/CASP4/FCGR2B/ICAM1</t>
  </si>
  <si>
    <t>GO:2001222</t>
  </si>
  <si>
    <t>regulation of neuron migration</t>
  </si>
  <si>
    <t>FLNA/COL3A1/MDK/SCRT1</t>
  </si>
  <si>
    <t>GO:0051090</t>
  </si>
  <si>
    <t>regulation of DNA-binding transcription factor activity</t>
  </si>
  <si>
    <t>455/18866</t>
  </si>
  <si>
    <t>LTF/CARD16/S100A8/S100A9/FLNA/TMSB4X/PYCARD/ITGB2/HMOX1/NUPR1/IL18/SFRP4/LGALS9/BUD31/ICAM1/HCLS1</t>
  </si>
  <si>
    <t>GO:0002407</t>
  </si>
  <si>
    <t>dendritic cell chemotaxis</t>
  </si>
  <si>
    <t>CCL5/LGALS9/CXCR4</t>
  </si>
  <si>
    <t>GO:0097186</t>
  </si>
  <si>
    <t>amelogenesis</t>
  </si>
  <si>
    <t>GO:0031330</t>
  </si>
  <si>
    <t>negative regulation of cellular catabolic process</t>
  </si>
  <si>
    <t>265/18866</t>
  </si>
  <si>
    <t>TIMP1/ANXA2/SLC11A1/TREM2/HMOX1/TSPO/NUPR1/APOC1/ZFP36/HP/RPL11</t>
  </si>
  <si>
    <t>GO:0051047</t>
  </si>
  <si>
    <t>positive regulation of secretion</t>
  </si>
  <si>
    <t>SPP1/FCER1G/CYBA/S100A8/HLA-DRB1/CD14/SAA1/VAMP8/TREM2/ITGB2/HLA-F/TGFB1/SCIN</t>
  </si>
  <si>
    <t>GO:0002292</t>
  </si>
  <si>
    <t>T cell differentiation involved in immune response</t>
  </si>
  <si>
    <t>ANXA1/FCER1G/IL18/LGALS9/BCL3</t>
  </si>
  <si>
    <t>GO:0042531</t>
  </si>
  <si>
    <t>positive regulation of tyrosine phosphorylation of STAT protein</t>
  </si>
  <si>
    <t>IL18/SOCS3/TNFRSF1A/CCL5/HCLS1</t>
  </si>
  <si>
    <t>GO:0010001</t>
  </si>
  <si>
    <t>glial cell differentiation</t>
  </si>
  <si>
    <t>VIM/S100A8/S100A9/TREM2/C1QA/LAMB2/CXCR4/MDK/C5AR1/TGFB1</t>
  </si>
  <si>
    <t>GO:0051495</t>
  </si>
  <si>
    <t>positive regulation of cytoskeleton organization</t>
  </si>
  <si>
    <t>S100A10/GMFG/FLNA/PYCARD/ARPC1B/ICAM1/SCIN/HCLS1/WAS/RHOC</t>
  </si>
  <si>
    <t>GO:2001236</t>
  </si>
  <si>
    <t>regulation of extrinsic apoptotic signaling pathway</t>
  </si>
  <si>
    <t>TNFRSF12A/PYCARD/HMOX1/LGALS3/SERPINE1/GPX1/G0S2/ICAM1</t>
  </si>
  <si>
    <t>GO:0010761</t>
  </si>
  <si>
    <t>fibroblast migration</t>
  </si>
  <si>
    <t>PDLIM1/ARHGAP4/TGFB1/LAMTOR2</t>
  </si>
  <si>
    <t>GO:0050798</t>
  </si>
  <si>
    <t>activated T cell proliferation</t>
  </si>
  <si>
    <t>GO:0032271</t>
  </si>
  <si>
    <t>regulation of protein polymerization</t>
  </si>
  <si>
    <t>GO:0062023</t>
  </si>
  <si>
    <t>collagen-containing extracellular matrix</t>
  </si>
  <si>
    <t>57/352</t>
  </si>
  <si>
    <t>427/19559</t>
  </si>
  <si>
    <t>CC</t>
  </si>
  <si>
    <t>TIMP1/SERPINA3/S100A10/ANXA1/S100A4/ANXA2/S100A6/RARRES2/AEBP1/SERPING1/MGP/TGFBI/C1QB/S100A8/LGALS1/SERPINA1/S100A9/COL6A2/C1QA/COL1A1/CTSC/MMP9/EMILIN1/LGALS3/C1QC/BGN/LAMB2/POSTN/SERPINE1/SLPI/SOD3/SERPINH1/EFEMP1/EFEMP2/FN1/COL1A2/SERPINB6/PCOLCE/GDF15/LGALS9/COL3A1/LUM/A2M/EMILIN2/SRPX2/ANXA5/MDK/COL4A2/TNC/PLSCR1/TGFB1/ICAM1/CTSL/HSPG2/LOXL1/ATRNL1/TNR</t>
  </si>
  <si>
    <t>GO:0034774</t>
  </si>
  <si>
    <t>secretory granule lumen</t>
  </si>
  <si>
    <t>39/352</t>
  </si>
  <si>
    <t>322/19559</t>
  </si>
  <si>
    <t>CHI3L1/TIMP1/LTF/SERPINA3/C3/S100A11/ANXA2/RARRES2/SERPING1/FABP5/S100A8/SERPINA1/NPC2/S100A9/GMFG/FTL/B2M/TMSB4X/PYCARD/CTSC/GSDMD/SERPINE1/SLPI/PTPN6/FERMT3/CFD/FN1/SRGN/RNASET2/PYGL/ALOX5/HSPA6/RNASE2/HP/A2M/HEXB/TGFB1/LYZ/PRDX6</t>
  </si>
  <si>
    <t>GO:0060205</t>
  </si>
  <si>
    <t>cytoplasmic vesicle lumen</t>
  </si>
  <si>
    <t>326/19559</t>
  </si>
  <si>
    <t>GO:0031983</t>
  </si>
  <si>
    <t>vesicle lumen</t>
  </si>
  <si>
    <t>328/19559</t>
  </si>
  <si>
    <t>GO:0072562</t>
  </si>
  <si>
    <t>blood microparticle</t>
  </si>
  <si>
    <t>28/352</t>
  </si>
  <si>
    <t>148/19559</t>
  </si>
  <si>
    <t>SERPINA3/IGKC/C3/IGHG1/C1R/CLIC1/IGLC3/SERPING1/IGHA1/IGLC1/C1QB/CP/HSPA7/IGHG2/C4B/IGLC2/C4A/C1QC/C1S/IGHG3/FN1/MSN/HSPA6/HP/ACTB/A2M/ANXA5/TGFB1</t>
  </si>
  <si>
    <t>GO:0030139</t>
  </si>
  <si>
    <t>endocytic vesicle</t>
  </si>
  <si>
    <t>34/352</t>
  </si>
  <si>
    <t>313/19559</t>
  </si>
  <si>
    <t>LTF/CYBA/VIM/FCGR1A/HLA-DRA/HLA-DRB1/CD163/CD74/HLA-B/SAA1/VAMP8/SLC11A1/B2M/HLA-DPB1/HLA-DPA1/STAB1/TCIRG1/RAB32/RAB34/UNC93B1/RAB13/NCF1/HLA-F/HLA-DQB1/MSR1/STXBP2/HLA-A/AP2S1/HP/NCF4/HLA-C/FCGR1B/ZYX/WAS</t>
  </si>
  <si>
    <t>GO:0042611</t>
  </si>
  <si>
    <t>MHC protein complex</t>
  </si>
  <si>
    <t>13/352</t>
  </si>
  <si>
    <t>25/19559</t>
  </si>
  <si>
    <t>HLA-DRA/HLA-DRB1/CD74/HLA-B/B2M/HLA-DPB1/HLA-DPA1/HLA-DMA/HLA-DMB/HLA-F/HLA-DQB1/HLA-A/HLA-C</t>
  </si>
  <si>
    <t>GO:0030666</t>
  </si>
  <si>
    <t>endocytic vesicle membrane</t>
  </si>
  <si>
    <t>23/352</t>
  </si>
  <si>
    <t>164/19559</t>
  </si>
  <si>
    <t>CYBA/FCGR1A/HLA-DRA/HLA-DRB1/CD163/CD74/HLA-B/VAMP8/SLC11A1/B2M/HLA-DPB1/HLA-DPA1/STAB1/TCIRG1/RAB32/RAB34/HLA-F/HLA-DQB1/MSR1/HLA-A/AP2S1/HLA-C/FCGR1B</t>
  </si>
  <si>
    <t>GO:0070820</t>
  </si>
  <si>
    <t>tertiary granule</t>
  </si>
  <si>
    <t>LTF/FCER1G/CYBA/VAMP8/SLC11A1/PLAU/B2M/MMP9/GSDMD/ITGB2/LGALS3/TCIRG1/PTPN6/SERPINB6/STXBP2/FTH1/CD53/HP/LAIR1/LYZ/CD58/LAMTOR2/FPR1</t>
  </si>
  <si>
    <t>GO:0030667</t>
  </si>
  <si>
    <t>secretory granule membrane</t>
  </si>
  <si>
    <t>29/352</t>
  </si>
  <si>
    <t>306/19559</t>
  </si>
  <si>
    <t>FCER1G/CYBA/FABP5/TYROBP/HLA-B/CD14/VAMP8/SLC11A1/PLAU/CD68/BST2/PLAUR/ITGB2/LGALS3/CD44/TCIRG1/CD63/SERPINB6/STXBP2/BRI3/FCGR2A/MGST1/CD53/LAIR1/HLA-C/C5AR1/CD58/LAMTOR2/FPR1</t>
  </si>
  <si>
    <t>GO:0005766</t>
  </si>
  <si>
    <t>primary lysosome</t>
  </si>
  <si>
    <t>21/352</t>
  </si>
  <si>
    <t>155/19559</t>
  </si>
  <si>
    <t>SERPINA3/C3/ANXA2/FABP5/NPC2/VAMP8/FTL/PYCARD/CTSC/CD68/BST2/CD63/STXBP2/BRI3/RNASET2/MGST1/RNASE2/HEXB/LYZ/FPR1/PRDX6</t>
  </si>
  <si>
    <t>GO:0042582</t>
  </si>
  <si>
    <t>azurophil granule</t>
  </si>
  <si>
    <t>GO:0045335</t>
  </si>
  <si>
    <t>phagocytic vesicle</t>
  </si>
  <si>
    <t>19/352</t>
  </si>
  <si>
    <t>140/19559</t>
  </si>
  <si>
    <t>LTF/CYBA/VIM/HLA-B/VAMP8/SLC11A1/B2M/TCIRG1/RAB32/RAB34/UNC93B1/NCF1/HLA-F/STXBP2/HLA-A/NCF4/HLA-C/ZYX/WAS</t>
  </si>
  <si>
    <t>GO:0005775</t>
  </si>
  <si>
    <t>vacuolar lumen</t>
  </si>
  <si>
    <t>20/352</t>
  </si>
  <si>
    <t>173/19559</t>
  </si>
  <si>
    <t>SERPINA3/C3/ANXA2/IFI30/FABP5/CD74/NPC2/FTL/PYCARD/CTSC/BGN/RNASET2/LUM/RNASE2/HEXB/CTSL/LYZ/HSPG2/PRDX6/NSG2</t>
  </si>
  <si>
    <t>GO:0071556</t>
  </si>
  <si>
    <t>integral component of lumenal side of endoplasmic reticulum membrane</t>
  </si>
  <si>
    <t>10/352</t>
  </si>
  <si>
    <t>29/19559</t>
  </si>
  <si>
    <t>HLA-DRA/HLA-DRB1/CD74/HLA-B/HLA-DPB1/HLA-DPA1/HLA-F/HLA-DQB1/HLA-A/HLA-C</t>
  </si>
  <si>
    <t>GO:0098553</t>
  </si>
  <si>
    <t>lumenal side of endoplasmic reticulum membrane</t>
  </si>
  <si>
    <t>GO:0005788</t>
  </si>
  <si>
    <t>endoplasmic reticulum lumen</t>
  </si>
  <si>
    <t>26/352</t>
  </si>
  <si>
    <t>308/19559</t>
  </si>
  <si>
    <t>TIMP1/C3/SPP1/LGALS1/CP/SERPINA1/COL6A2/B2M/COL1A1/CTSC/C4A/PLAUR/LAMB2/RCN3/FAM20C/SERPINH1/FN1/COL1A2/IGFBP3/COL3A1/RNASET2/COL4A2/PPIB/TNC/IGFBP4/CHGB</t>
  </si>
  <si>
    <t>GO:0042613</t>
  </si>
  <si>
    <t>MHC class II protein complex</t>
  </si>
  <si>
    <t>8/352</t>
  </si>
  <si>
    <t>16/19559</t>
  </si>
  <si>
    <t>HLA-DRA/HLA-DRB1/CD74/HLA-DPB1/HLA-DPA1/HLA-DMA/HLA-DMB/HLA-DQB1</t>
  </si>
  <si>
    <t>GO:0098576</t>
  </si>
  <si>
    <t>lumenal side of membrane</t>
  </si>
  <si>
    <t>36/19559</t>
  </si>
  <si>
    <t>GO:0030055</t>
  </si>
  <si>
    <t>cell-substrate junction</t>
  </si>
  <si>
    <t>423/19559</t>
  </si>
  <si>
    <t>ANXA1/HSPB1/CYBA/VIM/PLAU/FLNA/B2M/ITGB4/PLAUR/ITGB2/CD44/MRC2/CD99/PDLIM1/FERMT3/ARPC1B/MMP14/RRAS/PARVG/MSN/ACTB/RPS19/ANXA5/TRIP6/PPIB/TNC/ICAM1/HSPG2/ZYX</t>
  </si>
  <si>
    <t>GO:0005925</t>
  </si>
  <si>
    <t>focal adhesion</t>
  </si>
  <si>
    <t>415/19559</t>
  </si>
  <si>
    <t>ANXA1/HSPB1/CYBA/VIM/PLAU/FLNA/B2M/ITGB4/PLAUR/ITGB2/CD44/MRC2/CD99/PDLIM1/ARPC1B/MMP14/RRAS/PARVG/MSN/ACTB/RPS19/ANXA5/TRIP6/PPIB/TNC/ICAM1/HSPG2/ZYX</t>
  </si>
  <si>
    <t>GO:0031093</t>
  </si>
  <si>
    <t>platelet alpha granule lumen</t>
  </si>
  <si>
    <t>12/352</t>
  </si>
  <si>
    <t>67/19559</t>
  </si>
  <si>
    <t>TIMP1/SERPINA3/SERPING1/SERPINA1/TMSB4X/SERPINE1/FERMT3/CFD/FN1/SRGN/A2M/TGFB1</t>
  </si>
  <si>
    <t>GO:0042581</t>
  </si>
  <si>
    <t>specific granule</t>
  </si>
  <si>
    <t>17/352</t>
  </si>
  <si>
    <t>160/19559</t>
  </si>
  <si>
    <t>CHI3L1/LTF/CYBA/VAMP8/PLAU/B2M/PLAUR/GSDMD/ITGB2/SLPI/PTPN6/STXBP2/CD53/HP/LAIR1/LYZ/LAMTOR2</t>
  </si>
  <si>
    <t>GO:0035578</t>
  </si>
  <si>
    <t>azurophil granule lumen</t>
  </si>
  <si>
    <t>91/19559</t>
  </si>
  <si>
    <t>SERPINA3/C3/ANXA2/FABP5/NPC2/FTL/PYCARD/CTSC/RNASET2/RNASE2/HEXB/LYZ/PRDX6</t>
  </si>
  <si>
    <t>GO:0009897</t>
  </si>
  <si>
    <t>external side of plasma membrane</t>
  </si>
  <si>
    <t>27/352</t>
  </si>
  <si>
    <t>417/19559</t>
  </si>
  <si>
    <t>IGKC/ANXA1/IGHG1/FCER1G/IGLC3/IGHA1/IGLC1/HLA-DRB1/CD163/CD74/CD14/IGHG2/FCGR3A/B2M/IGLC2/ITGB2/IGHG3/HLA-F/MSR1/FCGRT/FCGR2B/CXCR4/ANXA5/TNFRSF14/ICAM1/CD248/CLEC2B</t>
  </si>
  <si>
    <t>GO:0012507</t>
  </si>
  <si>
    <t>ER to Golgi transport vesicle membrane</t>
  </si>
  <si>
    <t>11/352</t>
  </si>
  <si>
    <t>62/19559</t>
  </si>
  <si>
    <t>HLA-DRA/HLA-DRB1/CD74/HLA-B/B2M/HLA-DPB1/HLA-DPA1/HLA-F/HLA-DQB1/HLA-A/HLA-C</t>
  </si>
  <si>
    <t>GO:0030134</t>
  </si>
  <si>
    <t>COPII-coated ER to Golgi transport vesicle</t>
  </si>
  <si>
    <t>95/19559</t>
  </si>
  <si>
    <t>HLA-DRA/HLA-DRB1/CD74/HLA-B/SERPINA1/B2M/HLA-DPB1/HLA-DPA1/CTSC/HLA-F/HLA-DQB1/HLA-A/HLA-C</t>
  </si>
  <si>
    <t>GO:0005765</t>
  </si>
  <si>
    <t>lysosomal membrane</t>
  </si>
  <si>
    <t>25/352</t>
  </si>
  <si>
    <t>375/19559</t>
  </si>
  <si>
    <t>ANXA2/IFITM3/HLA-DRA/HLA-DRB1/CP/CD74/VAMP8/LAPTM5/HLA-DPB1/SLC15A3/HLA-DPA1/CD68/HLA-DMA/BST2/HLA-DMB/TCIRG1/CD63/HLA-F/HLA-DQB1/BRI3/MGST1/AP2S1/VASN/LAMTOR2/FPR1</t>
  </si>
  <si>
    <t>GO:0098852</t>
  </si>
  <si>
    <t>lytic vacuole membrane</t>
  </si>
  <si>
    <t>GO:0030669</t>
  </si>
  <si>
    <t>clathrin-coated endocytic vesicle membrane</t>
  </si>
  <si>
    <t>9/352</t>
  </si>
  <si>
    <t>40/19559</t>
  </si>
  <si>
    <t>FCGR1A/HLA-DRA/HLA-DRB1/CD74/HLA-DPB1/HLA-DPA1/HLA-DQB1/AP2S1/FCGR1B</t>
  </si>
  <si>
    <t>GO:0005581</t>
  </si>
  <si>
    <t>collagen trimer</t>
  </si>
  <si>
    <t>87/19559</t>
  </si>
  <si>
    <t>C1QB/COL6A2/C1QA/COL1A1/EMILIN1/C1QC/COL1A2/MSR1/COL3A1/LUM/EMILIN2/COL4A2</t>
  </si>
  <si>
    <t>GO:0031091</t>
  </si>
  <si>
    <t>platelet alpha granule</t>
  </si>
  <si>
    <t>GO:0030670</t>
  </si>
  <si>
    <t>phagocytic vesicle membrane</t>
  </si>
  <si>
    <t>77/19559</t>
  </si>
  <si>
    <t>CYBA/HLA-B/VAMP8/SLC11A1/B2M/TCIRG1/RAB32/RAB34/HLA-F/HLA-A/HLA-C</t>
  </si>
  <si>
    <t>GO:0030662</t>
  </si>
  <si>
    <t>coated vesicle membrane</t>
  </si>
  <si>
    <t>16/352</t>
  </si>
  <si>
    <t>183/19559</t>
  </si>
  <si>
    <t>FCGR1A/HLA-DRA/HLA-DRB1/CD74/HLA-B/VAMP8/B2M/HLA-DPB1/HLA-DPA1/COPZ2/HLA-F/HLA-DQB1/HLA-A/AP2S1/HLA-C/FCGR1B</t>
  </si>
  <si>
    <t>GO:0005774</t>
  </si>
  <si>
    <t>vacuolar membrane</t>
  </si>
  <si>
    <t>GO:0070821</t>
  </si>
  <si>
    <t>tertiary granule membrane</t>
  </si>
  <si>
    <t>73/19559</t>
  </si>
  <si>
    <t>FCER1G/CYBA/VAMP8/SLC11A1/PLAU/ITGB2/SERPINB6/CD53/LAIR1/LAMTOR2</t>
  </si>
  <si>
    <t>GO:0005770</t>
  </si>
  <si>
    <t>late endosome</t>
  </si>
  <si>
    <t>278/19559</t>
  </si>
  <si>
    <t>ANXA2/IFITM3/HLA-DRA/HLA-DRB1/CD74/VAMP5/VAMP8/SLC11A1/CD68/HLA-DMA/BST2/HLA-DMB/TCIRG1/CD63/STEAP3/CXCR4/CTSL/LAMTOR2/NSG2</t>
  </si>
  <si>
    <t>GO:0030660</t>
  </si>
  <si>
    <t>Golgi-associated vesicle membrane</t>
  </si>
  <si>
    <t>112/19559</t>
  </si>
  <si>
    <t>HLA-DRA/HLA-DRB1/CD74/HLA-B/B2M/HLA-DPB1/HLA-DPA1/COPZ2/HLA-F/HLA-DQB1/HLA-A/HLA-C</t>
  </si>
  <si>
    <t>GO:0045334</t>
  </si>
  <si>
    <t>clathrin-coated endocytic vesicle</t>
  </si>
  <si>
    <t>59/19559</t>
  </si>
  <si>
    <t>GO:0005798</t>
  </si>
  <si>
    <t>Golgi-associated vesicle</t>
  </si>
  <si>
    <t>15/352</t>
  </si>
  <si>
    <t>181/19559</t>
  </si>
  <si>
    <t>HLA-DRA/HLA-DRB1/CD74/HLA-B/SERPINA1/B2M/HLA-DPB1/HLA-DPA1/CTSC/COPZ2/RAB13/HLA-F/HLA-DQB1/HLA-A/HLA-C</t>
  </si>
  <si>
    <t>GO:0042629</t>
  </si>
  <si>
    <t>mast cell granule</t>
  </si>
  <si>
    <t>6/352</t>
  </si>
  <si>
    <t>22/19559</t>
  </si>
  <si>
    <t>ANXA1/S100A13/SRGN/MILR1/CHGA/CPLX2</t>
  </si>
  <si>
    <t>GO:0030135</t>
  </si>
  <si>
    <t>coated vesicle</t>
  </si>
  <si>
    <t>298/19559</t>
  </si>
  <si>
    <t>FCGR1A/HLA-DRA/HLA-DRB1/CD74/HLA-B/SERPINA1/VAMP8/B2M/HLA-DPB1/HLA-DPA1/CTSC/COPZ2/RAB13/HLA-F/HLA-DQB1/HLA-A/AP2S1/HLA-C/FCGR1B</t>
  </si>
  <si>
    <t>GO:0005604</t>
  </si>
  <si>
    <t>basement membrane</t>
  </si>
  <si>
    <t>103/19559</t>
  </si>
  <si>
    <t>TIMP1/ANXA2/TGFBI/LAMB2/EFEMP2/FN1/COL4A2/TNC/HSPG2/LOXL1/ATRNL1</t>
  </si>
  <si>
    <t>GO:1904724</t>
  </si>
  <si>
    <t>tertiary granule lumen</t>
  </si>
  <si>
    <t>55/19559</t>
  </si>
  <si>
    <t>LTF/B2M/MMP9/GSDMD/PTPN6/FTH1/HP/LYZ</t>
  </si>
  <si>
    <t>GO:0031902</t>
  </si>
  <si>
    <t>late endosome membrane</t>
  </si>
  <si>
    <t>ANXA2/IFITM3/HLA-DRA/HLA-DRB1/VAMP8/SLC11A1/CD68/HLA-DMA/HLA-DMB/CD63/LAMTOR2/NSG2</t>
  </si>
  <si>
    <t>GO:0043202</t>
  </si>
  <si>
    <t>lysosomal lumen</t>
  </si>
  <si>
    <t>96/19559</t>
  </si>
  <si>
    <t>IFI30/CD74/NPC2/BGN/RNASET2/LUM/HEXB/CTSL/HSPG2/NSG2</t>
  </si>
  <si>
    <t>GO:0101003</t>
  </si>
  <si>
    <t>ficolin-1-rich granule membrane</t>
  </si>
  <si>
    <t>61/19559</t>
  </si>
  <si>
    <t>FCER1G/SLC11A1/ITGB2/LGALS3/TCIRG1/SERPINB6/CD58/FPR1</t>
  </si>
  <si>
    <t>GO:0035580</t>
  </si>
  <si>
    <t>specific granule lumen</t>
  </si>
  <si>
    <t>CHI3L1/LTF/B2M/GSDMD/SLPI/PTPN6/HP/LYZ</t>
  </si>
  <si>
    <t>GO:0098644</t>
  </si>
  <si>
    <t>complex of collagen trimers</t>
  </si>
  <si>
    <t>5/352</t>
  </si>
  <si>
    <t>21/19559</t>
  </si>
  <si>
    <t>COL1A1/COL1A2/COL3A1/LUM/COL4A2</t>
  </si>
  <si>
    <t>GO:0031901</t>
  </si>
  <si>
    <t>early endosome membrane</t>
  </si>
  <si>
    <t>161/19559</t>
  </si>
  <si>
    <t>ANXA1/FCGR1A/HLA-B/VAMP8/B2M/GPNMB/PDLIM4/HLA-F/HLA-A/HLA-C/FCGR1B/NSG2</t>
  </si>
  <si>
    <t>GO:0005583</t>
  </si>
  <si>
    <t>fibrillar collagen trimer</t>
  </si>
  <si>
    <t>4/352</t>
  </si>
  <si>
    <t>12/19559</t>
  </si>
  <si>
    <t>COL1A1/COL1A2/COL3A1/LUM</t>
  </si>
  <si>
    <t>GO:0098643</t>
  </si>
  <si>
    <t>banded collagen fibril</t>
  </si>
  <si>
    <t>GO:0030665</t>
  </si>
  <si>
    <t>clathrin-coated vesicle membrane</t>
  </si>
  <si>
    <t>118/19559</t>
  </si>
  <si>
    <t>FCGR1A/HLA-DRA/HLA-DRB1/CD74/VAMP8/HLA-DPB1/HLA-DPA1/HLA-DQB1/AP2S1/FCGR1B</t>
  </si>
  <si>
    <t>GO:0042571</t>
  </si>
  <si>
    <t>immunoglobulin complex, circulating</t>
  </si>
  <si>
    <t>76/19559</t>
  </si>
  <si>
    <t>GO:0035577</t>
  </si>
  <si>
    <t>azurophil granule membrane</t>
  </si>
  <si>
    <t>7/352</t>
  </si>
  <si>
    <t>58/19559</t>
  </si>
  <si>
    <t>VAMP8/CD68/BST2/CD63/BRI3/MGST1/FPR1</t>
  </si>
  <si>
    <t>GO:0030176</t>
  </si>
  <si>
    <t>integral component of endoplasmic reticulum membrane</t>
  </si>
  <si>
    <t>158/19559</t>
  </si>
  <si>
    <t>GO:0055038</t>
  </si>
  <si>
    <t>recycling endosome membrane</t>
  </si>
  <si>
    <t>85/19559</t>
  </si>
  <si>
    <t>HLA-B/VAMP8/B2M/PDLIM4/RAB13/HLA-F/HLA-A/HLA-C</t>
  </si>
  <si>
    <t>GO:0005767</t>
  </si>
  <si>
    <t>secondary lysosome</t>
  </si>
  <si>
    <t>FTL/NCF1/FTH1/NCF4</t>
  </si>
  <si>
    <t>GO:0061702</t>
  </si>
  <si>
    <t>inflammasome complex</t>
  </si>
  <si>
    <t>17/19559</t>
  </si>
  <si>
    <t>PYCARD/GSDMD/CASP4/CASP1</t>
  </si>
  <si>
    <t>GO:0031227</t>
  </si>
  <si>
    <t>intrinsic component of endoplasmic reticulum membrane</t>
  </si>
  <si>
    <t>166/19559</t>
  </si>
  <si>
    <t>GO:0001725</t>
  </si>
  <si>
    <t>stress fiber</t>
  </si>
  <si>
    <t>68/19559</t>
  </si>
  <si>
    <t>CYBA/PDLIM4/PDLIM1/MICALL2/TRIP6/MYL9/ZYX</t>
  </si>
  <si>
    <t>GO:0097517</t>
  </si>
  <si>
    <t>contractile actin filament bundle</t>
  </si>
  <si>
    <t>GO:0035579</t>
  </si>
  <si>
    <t>specific granule membrane</t>
  </si>
  <si>
    <t>CYBA/VAMP8/PLAU/PLAUR/ITGB2/CD53/LAIR1/LAMTOR2</t>
  </si>
  <si>
    <t>GO:0005884</t>
  </si>
  <si>
    <t>actin filament</t>
  </si>
  <si>
    <t>ANXA1/AIF1/FLNA/PDLIM4/PDLIM1/ACTB/HCLS1/WAS/EHBP1L1</t>
  </si>
  <si>
    <t>GO:0101002</t>
  </si>
  <si>
    <t>ficolin-1-rich granule</t>
  </si>
  <si>
    <t>124/19559</t>
  </si>
  <si>
    <t>SERPINA1/GMFG/MMP9/GSDMD/CFD/PYGL/FTH1/ALOX5/HSPA6</t>
  </si>
  <si>
    <t>GO:1904813</t>
  </si>
  <si>
    <t>ficolin-1-rich granule lumen</t>
  </si>
  <si>
    <t>GO:0030658</t>
  </si>
  <si>
    <t>transport vesicle membrane</t>
  </si>
  <si>
    <t>209/19559</t>
  </si>
  <si>
    <t>HLA-DRA/HLA-DRB1/CD74/HLA-B/B2M/HLA-DPB1/HLA-DPA1/HLA-F/HLA-DQB1/HLA-A/HLA-C/SVOP</t>
  </si>
  <si>
    <t>GO:0032432</t>
  </si>
  <si>
    <t>actin filament bundle</t>
  </si>
  <si>
    <t>GO:0005769</t>
  </si>
  <si>
    <t>early endosome</t>
  </si>
  <si>
    <t>377/19559</t>
  </si>
  <si>
    <t>LTF/ANXA1/ANXA2/FCGR1A/APOC2/HLA-B/VAMP8/B2M/GPNMB/PDLIM4/RAB32/HLA-F/HLA-A/CXCR4/HLA-C/FCGR1B/NSG2</t>
  </si>
  <si>
    <t>GO:0042641</t>
  </si>
  <si>
    <t>actomyosin</t>
  </si>
  <si>
    <t>79/19559</t>
  </si>
  <si>
    <t>GO:0042470</t>
  </si>
  <si>
    <t>melanosome</t>
  </si>
  <si>
    <t>105/19559</t>
  </si>
  <si>
    <t>ANXA2/CAPG/GPNMB/CD63/RAB32/MMP14/PPIB/PRDX1</t>
  </si>
  <si>
    <t>GO:0048770</t>
  </si>
  <si>
    <t>pigment granule</t>
  </si>
  <si>
    <t>GO:0030136</t>
  </si>
  <si>
    <t>clathrin-coated vesicle</t>
  </si>
  <si>
    <t>194/19559</t>
  </si>
  <si>
    <t>FCGR1A/HLA-DRA/HLA-DRB1/CD74/VAMP8/HLA-DPB1/HLA-DPA1/RAB13/HLA-DQB1/AP2S1/FCGR1B</t>
  </si>
  <si>
    <t>GO:0005771</t>
  </si>
  <si>
    <t>multivesicular body</t>
  </si>
  <si>
    <t>CD74/BST2/CD63/STEAP3/CTSL/NSG2</t>
  </si>
  <si>
    <t>GO:0043020</t>
  </si>
  <si>
    <t>NADPH oxidase complex</t>
  </si>
  <si>
    <t>3/352</t>
  </si>
  <si>
    <t>CYBA/NCF1/NCF4</t>
  </si>
  <si>
    <t>GO:0030133</t>
  </si>
  <si>
    <t>transport vesicle</t>
  </si>
  <si>
    <t>410/19559</t>
  </si>
  <si>
    <t>HLA-DRA/HLA-DRB1/CD74/HLA-B/B2M/HLA-DPB1/HLA-DPA1/BGN/COPZ2/SIPA1/RAB13/HLA-F/HLA-DQB1/HLA-A/HLA-C/CHGA/SVOP</t>
  </si>
  <si>
    <t>GO:0032588</t>
  </si>
  <si>
    <t>trans-Golgi network membrane</t>
  </si>
  <si>
    <t>94/19559</t>
  </si>
  <si>
    <t>HLA-DRA/HLA-DRB1/CD74/HLA-DPB1/HLA-DPA1/HLA-DQB1/NSG2</t>
  </si>
  <si>
    <t>GO:0005802</t>
  </si>
  <si>
    <t>trans-Golgi network</t>
  </si>
  <si>
    <t>245/19559</t>
  </si>
  <si>
    <t>TGFBI/HLA-DRA/HLA-DRB1/CD74/HLA-DPB1/HLA-DPA1/POSTN/RAB32/RAB13/HLA-DQB1/PIFO/NSG2</t>
  </si>
  <si>
    <t>GO:0055037</t>
  </si>
  <si>
    <t>recycling endosome</t>
  </si>
  <si>
    <t>190/19559</t>
  </si>
  <si>
    <t>LTF/HLA-B/VAMP8/B2M/PDLIM4/MICALL2/RAB13/HLA-F/HLA-A/HLA-C</t>
  </si>
  <si>
    <t>GO:0005796</t>
  </si>
  <si>
    <t>Golgi lumen</t>
  </si>
  <si>
    <t>MUC1/BGN/SOD3/MMP14/LUM/TGFB1/HSPG2</t>
  </si>
  <si>
    <t>GO:0071437</t>
  </si>
  <si>
    <t>invadopodium</t>
  </si>
  <si>
    <t>PDPN/PLAUR/MSN</t>
  </si>
  <si>
    <t>GO:0031904</t>
  </si>
  <si>
    <t>endosome lumen</t>
  </si>
  <si>
    <t>35/19559</t>
  </si>
  <si>
    <t>B2M/PDLIM4/CD63/CTSL</t>
  </si>
  <si>
    <t>GO:0034358</t>
  </si>
  <si>
    <t>plasma lipoprotein particle</t>
  </si>
  <si>
    <t>APOC2/SAA1/APOC1/MSR1</t>
  </si>
  <si>
    <t>GO:1990777</t>
  </si>
  <si>
    <t>lipoprotein particle</t>
  </si>
  <si>
    <t>GO:0001772</t>
  </si>
  <si>
    <t>immunological synapse</t>
  </si>
  <si>
    <t>39/19559</t>
  </si>
  <si>
    <t>LGALS3/CD37/CD53/ICAM1</t>
  </si>
  <si>
    <t>GO:0032994</t>
  </si>
  <si>
    <t>protein-lipid complex</t>
  </si>
  <si>
    <t>GO:0071682</t>
  </si>
  <si>
    <t>endocytic vesicle lumen</t>
  </si>
  <si>
    <t>20/19559</t>
  </si>
  <si>
    <t>LTF/SAA1/HP</t>
  </si>
  <si>
    <t>GO:0045177</t>
  </si>
  <si>
    <t>apical part of cell</t>
  </si>
  <si>
    <t>433/19559</t>
  </si>
  <si>
    <t>ANXA1/IGFBP2/PDPN/CYBA/HAMP/BST2/MUC1/CD44/TCIRG1/FN1/STXBP2/SLC16A3/MGST1/MSN/C5AR1/CTSL</t>
  </si>
  <si>
    <t>GO:0031258</t>
  </si>
  <si>
    <t>lamellipodium membrane</t>
  </si>
  <si>
    <t>PDPN/CD44/PLXND1</t>
  </si>
  <si>
    <t>GO:0045121</t>
  </si>
  <si>
    <t>membrane raft</t>
  </si>
  <si>
    <t>329/19559</t>
  </si>
  <si>
    <t>S100A10/ANXA2/PDPN/CD14/BST2/ITGB2/HMOX1/SERPINH1/TNFRSF1A/PLSCR1/ICAM1/LAMTOR2/TNR</t>
  </si>
  <si>
    <t>GO:0098857</t>
  </si>
  <si>
    <t>membrane microdomain</t>
  </si>
  <si>
    <t>330/19559</t>
  </si>
  <si>
    <t>GO:0098791</t>
  </si>
  <si>
    <t>Golgi apparatus subcompartment</t>
  </si>
  <si>
    <t>14/352</t>
  </si>
  <si>
    <t>368/19559</t>
  </si>
  <si>
    <t>TGFBI/HLA-DRA/HLA-DRB1/CD74/HLA-DPB1/HLA-DPA1/POSTN/RAB32/RAB34/RAB13/HLA-DQB1/HLA-A/PIFO/NSG2</t>
  </si>
  <si>
    <t>GO:0019814</t>
  </si>
  <si>
    <t>immunoglobulin complex</t>
  </si>
  <si>
    <t>163/19559</t>
  </si>
  <si>
    <t>GO:0098589</t>
  </si>
  <si>
    <t>membrane region</t>
  </si>
  <si>
    <t>343/19559</t>
  </si>
  <si>
    <t>GO:0031252</t>
  </si>
  <si>
    <t>cell leading edge</t>
  </si>
  <si>
    <t>421/19559</t>
  </si>
  <si>
    <t>S100A11/ANXA2/PDPN/S100A6/CAPG/VIM/TNFRSF12A/AIF1/ITGB4/CD44/PDLIM4/PLXND1/RAB13/ACTB/CXCR4</t>
  </si>
  <si>
    <t>GO:0005201</t>
  </si>
  <si>
    <t>extracellular matrix structural constituent</t>
  </si>
  <si>
    <t>22/342</t>
  </si>
  <si>
    <t>169/18352</t>
  </si>
  <si>
    <t>MF</t>
  </si>
  <si>
    <t>CHI3L1/AEBP1/MGP/TGFBI/COL6A2/COL1A1/EMILIN1/BGN/LAMB2/POSTN/EFEMP1/EFEMP2/FN1/COL1A2/PCOLCE/COL3A1/LUM/EMILIN2/SRPX2/COL4A2/TNC/HSPG2</t>
  </si>
  <si>
    <t>GO:0019864</t>
  </si>
  <si>
    <t>IgG binding</t>
  </si>
  <si>
    <t>8/342</t>
  </si>
  <si>
    <t>11/18352</t>
  </si>
  <si>
    <t>FCER1G/FCGR1A/FCGR3A/FCGRT/FCGR2A/FCGR2B/FCGR1B/FCGR2C</t>
  </si>
  <si>
    <t>GO:0061134</t>
  </si>
  <si>
    <t>peptidase regulator activity</t>
  </si>
  <si>
    <t>23/342</t>
  </si>
  <si>
    <t>229/18352</t>
  </si>
  <si>
    <t>TIMP1/LTF/SERPINA3/C3/ANXA2/SERPING1/CARD16/SERPINA1/C4B/PYCARD/CTSC/BST2/C4A/SERPINE1/SLPI/SERPINH1/FN1/SERPINB6/PCOLCE/CASP1/PSME2/A2M/PI3</t>
  </si>
  <si>
    <t>GO:0019865</t>
  </si>
  <si>
    <t>immunoglobulin binding</t>
  </si>
  <si>
    <t>9/342</t>
  </si>
  <si>
    <t>24/18352</t>
  </si>
  <si>
    <t>FCER1G/FCGR1A/FCGR3A/LGALS3/FCGRT/FCGR2A/FCGR2B/FCGR1B/FCGR2C</t>
  </si>
  <si>
    <t>GO:0003823</t>
  </si>
  <si>
    <t>antigen binding</t>
  </si>
  <si>
    <t>19/342</t>
  </si>
  <si>
    <t>168/18352</t>
  </si>
  <si>
    <t>IGKC/IGHG1/IGLC3/IGHA1/IGLC1/HLA-DRA/HLA-DRB1/HLA-B/IGHG2/HLA-DPB1/HLA-DPA1/IGLC2/IGHG3/HLA-F/HLA-DQB1/HLA-A/LILRB4/HLA-C/TGFB1</t>
  </si>
  <si>
    <t>GO:0042605</t>
  </si>
  <si>
    <t>peptide antigen binding</t>
  </si>
  <si>
    <t>31/18352</t>
  </si>
  <si>
    <t>HLA-DRA/HLA-DRB1/HLA-B/HLA-DPB1/HLA-DPA1/HLA-F/HLA-DQB1/HLA-A/HLA-C</t>
  </si>
  <si>
    <t>GO:0004857</t>
  </si>
  <si>
    <t>enzyme inhibitor activity</t>
  </si>
  <si>
    <t>27/342</t>
  </si>
  <si>
    <t>383/18352</t>
  </si>
  <si>
    <t>TIMP1/LTF/SERPINA3/C3/ANXA1/ANXA2/HSPB1/SERPING1/CARD16/APOC2/SERPINA1/C4B/GMFG/BST2/C4A/LGALS3/SERPINE1/SLPI/SOCS3/APOC1/SERPINH1/SERPINB6/SLN/A2M/ANXA5/RPL11/PI3</t>
  </si>
  <si>
    <t>GO:0005518</t>
  </si>
  <si>
    <t>collagen binding</t>
  </si>
  <si>
    <t>12/342</t>
  </si>
  <si>
    <t>70/18352</t>
  </si>
  <si>
    <t>AEBP1/TGFBI/COL6A2/MMP9/CD44/MRC2/SERPINH1/FN1/PCOLCE/LUM/PPIB/CTSL</t>
  </si>
  <si>
    <t>GO:0061135</t>
  </si>
  <si>
    <t>endopeptidase regulator activity</t>
  </si>
  <si>
    <t>18/342</t>
  </si>
  <si>
    <t>192/18352</t>
  </si>
  <si>
    <t>TIMP1/LTF/SERPINA3/C3/ANXA2/SERPING1/CARD16/SERPINA1/C4B/BST2/C4A/SERPINE1/SLPI/SERPINH1/SERPINB6/PSME2/A2M/PI3</t>
  </si>
  <si>
    <t>GO:0048306</t>
  </si>
  <si>
    <t>calcium-dependent protein binding</t>
  </si>
  <si>
    <t>85/18352</t>
  </si>
  <si>
    <t>S100A10/S100A11/ANXA1/S100A4/ANXA2/S100A6/S100A8/S100A9/S100A13/S100A3/A2M/CPLX2</t>
  </si>
  <si>
    <t>GO:0004866</t>
  </si>
  <si>
    <t>endopeptidase inhibitor activity</t>
  </si>
  <si>
    <t>17/342</t>
  </si>
  <si>
    <t>183/18352</t>
  </si>
  <si>
    <t>TIMP1/LTF/SERPINA3/C3/ANXA2/SERPING1/CARD16/SERPINA1/C4B/BST2/C4A/SERPINE1/SLPI/SERPINH1/SERPINB6/A2M/PI3</t>
  </si>
  <si>
    <t>GO:0030414</t>
  </si>
  <si>
    <t>peptidase inhibitor activity</t>
  </si>
  <si>
    <t>189/18352</t>
  </si>
  <si>
    <t>GO:0050786</t>
  </si>
  <si>
    <t>RAGE receptor binding</t>
  </si>
  <si>
    <t>5/342</t>
  </si>
  <si>
    <t>S100A4/S100A8/S100A9/S100A13/FPR1</t>
  </si>
  <si>
    <t>GO:0005178</t>
  </si>
  <si>
    <t>integrin binding</t>
  </si>
  <si>
    <t>13/342</t>
  </si>
  <si>
    <t>144/18352</t>
  </si>
  <si>
    <t>SPP1/TGFBI/ISG15/GPNMB/ITGB4/ITGB2/EMILIN1/LAMB2/FERMT3/FN1/COL3A1/MMP14/ICAM1</t>
  </si>
  <si>
    <t>GO:0016209</t>
  </si>
  <si>
    <t>antioxidant activity</t>
  </si>
  <si>
    <t>10/342</t>
  </si>
  <si>
    <t>86/18352</t>
  </si>
  <si>
    <t>GO:0042277</t>
  </si>
  <si>
    <t>peptide binding</t>
  </si>
  <si>
    <t>308/18352</t>
  </si>
  <si>
    <t>HLA-DRA/HLA-DRB1/CD74/HLA-B/CD14/TREM2/C1QA/HLA-DPB1/HLA-DPA1/ITGB2/HLA-F/HLA-DQB1/MSR1/HLA-A/MGST1/FCGR2B/HLA-C/PPIB/HSPG2</t>
  </si>
  <si>
    <t>GO:0023026</t>
  </si>
  <si>
    <t>MHC class II protein complex binding</t>
  </si>
  <si>
    <t>16/18352</t>
  </si>
  <si>
    <t>HLA-DRA/HLA-DRB1/CD74/HLA-DMA/HLA-DMB</t>
  </si>
  <si>
    <t>GO:0140375</t>
  </si>
  <si>
    <t>immune receptor activity</t>
  </si>
  <si>
    <t>135/18352</t>
  </si>
  <si>
    <t>FCER1G/HLA-DRA/HLA-DRB1/CD74/HLA-DPA1/CD44/HLA-DQB1/FCGR2B/CXCR4/FCGR1B/C5AR1/FPR1</t>
  </si>
  <si>
    <t>GO:0019838</t>
  </si>
  <si>
    <t>growth factor binding</t>
  </si>
  <si>
    <t>136/18352</t>
  </si>
  <si>
    <t>IGFBP2/COL1A1/ITGB4/COL1A2/S100A13/IGFBP3/COL3A1/VASN/A2M/RPS19/SRPX2/IGFBP4</t>
  </si>
  <si>
    <t>GO:0002020</t>
  </si>
  <si>
    <t>protease binding</t>
  </si>
  <si>
    <t>137/18352</t>
  </si>
  <si>
    <t>TIMP1/ANXA2/CARD16/SERPINA1/COL1A1/PYCARD/SERPINE1/FN1/COL1A2/SERPINB6/COL3A1/A2M</t>
  </si>
  <si>
    <t>GO:0004867</t>
  </si>
  <si>
    <t>serine-type endopeptidase inhibitor activity</t>
  </si>
  <si>
    <t>98/18352</t>
  </si>
  <si>
    <t>SERPINA3/ANXA2/SERPING1/SERPINA1/SERPINE1/SLPI/SERPINH1/SERPINB6/A2M/PI3</t>
  </si>
  <si>
    <t>GO:0055102</t>
  </si>
  <si>
    <t>lipase inhibitor activity</t>
  </si>
  <si>
    <t>18/18352</t>
  </si>
  <si>
    <t>ANXA1/ANXA2/APOC2/APOC1/ANXA5</t>
  </si>
  <si>
    <t>GO:0034987</t>
  </si>
  <si>
    <t>immunoglobulin receptor binding</t>
  </si>
  <si>
    <t>80/18352</t>
  </si>
  <si>
    <t>IGKC/IGHG1/IGLC3/IGHA1/IGLC1/IGHG2/FLNA/IGLC2/IGHG3</t>
  </si>
  <si>
    <t>GO:0032395</t>
  </si>
  <si>
    <t>MHC class II receptor activity</t>
  </si>
  <si>
    <t>4/342</t>
  </si>
  <si>
    <t>10/18352</t>
  </si>
  <si>
    <t>HLA-DRA/HLA-DRB1/HLA-DPA1/HLA-DQB1</t>
  </si>
  <si>
    <t>GO:0001848</t>
  </si>
  <si>
    <t>complement binding</t>
  </si>
  <si>
    <t>21/18352</t>
  </si>
  <si>
    <t>C4B/C4A/ITGB2/VSIG4/C5AR1</t>
  </si>
  <si>
    <t>GO:0035325</t>
  </si>
  <si>
    <t>Toll-like receptor binding</t>
  </si>
  <si>
    <t>12/18352</t>
  </si>
  <si>
    <t>S100A8/S100A9/LY96/UNC93B1</t>
  </si>
  <si>
    <t>GO:0004859</t>
  </si>
  <si>
    <t>phospholipase inhibitor activity</t>
  </si>
  <si>
    <t>13/18352</t>
  </si>
  <si>
    <t>ANXA1/ANXA2/APOC1/ANXA5</t>
  </si>
  <si>
    <t>GO:0031994</t>
  </si>
  <si>
    <t>insulin-like growth factor I binding</t>
  </si>
  <si>
    <t>IGFBP2/ITGB4/IGFBP3/IGFBP4</t>
  </si>
  <si>
    <t>GO:0023023</t>
  </si>
  <si>
    <t>MHC protein complex binding</t>
  </si>
  <si>
    <t>25/18352</t>
  </si>
  <si>
    <t>GO:0050840</t>
  </si>
  <si>
    <t>extracellular matrix binding</t>
  </si>
  <si>
    <t>7/342</t>
  </si>
  <si>
    <t>57/18352</t>
  </si>
  <si>
    <t>ANXA2/SPP1/TGFBI/LGALS1/LGALS3/BGN/CD248</t>
  </si>
  <si>
    <t>GO:0016504</t>
  </si>
  <si>
    <t>peptidase activator activity</t>
  </si>
  <si>
    <t>6/342</t>
  </si>
  <si>
    <t>40/18352</t>
  </si>
  <si>
    <t>PYCARD/CTSC/FN1/PCOLCE/CASP1/PSME2</t>
  </si>
  <si>
    <t>GO:0033218</t>
  </si>
  <si>
    <t>amide binding</t>
  </si>
  <si>
    <t>381/18352</t>
  </si>
  <si>
    <t>GO:0003779</t>
  </si>
  <si>
    <t>actin binding</t>
  </si>
  <si>
    <t>20/342</t>
  </si>
  <si>
    <t>437/18352</t>
  </si>
  <si>
    <t>S100A4/CAPG/FXYD5/AIF1/GMFG/TMSB10/FLNA/TMSB4X/PDLIM4/GBP1/TAGLN/PDLIM1/MICALL2/ARPC1B/PARVG/MSN/CXCR4/SCIN/HCLS1/WAS</t>
  </si>
  <si>
    <t>GO:0019955</t>
  </si>
  <si>
    <t>cytokine binding</t>
  </si>
  <si>
    <t>PDPN/CD74/PLP2/GBP1/ZFP36/TNFRSF1A/VASN/CXCR4/A2M/TNFRSF14</t>
  </si>
  <si>
    <t>GO:0098641</t>
  </si>
  <si>
    <t>cadherin binding involved in cell-cell adhesion</t>
  </si>
  <si>
    <t>S100A11/ANXA1/ANXA2/PDLIM1</t>
  </si>
  <si>
    <t>GO:0019956</t>
  </si>
  <si>
    <t>chemokine binding</t>
  </si>
  <si>
    <t>33/18352</t>
  </si>
  <si>
    <t>PDPN/PLP2/ZFP36/CXCR4/A2M</t>
  </si>
  <si>
    <t>GO:0004601</t>
  </si>
  <si>
    <t>peroxidase activity</t>
  </si>
  <si>
    <t>52/18352</t>
  </si>
  <si>
    <t>ALOX5AP/GPX1/MGST1/TXNDC17/PRDX1/PRDX6</t>
  </si>
  <si>
    <t>GO:0005539</t>
  </si>
  <si>
    <t>glycosaminoglycan binding</t>
  </si>
  <si>
    <t>232/18352</t>
  </si>
  <si>
    <t>LTF/SAA1/TREM2/GPNMB/STAB1/CD44/BGN/POSTN/SOD3/EVA1C/FN1/PCOLCE/MDK</t>
  </si>
  <si>
    <t>GO:0030246</t>
  </si>
  <si>
    <t>carbohydrate binding</t>
  </si>
  <si>
    <t>14/342</t>
  </si>
  <si>
    <t>267/18352</t>
  </si>
  <si>
    <t>CHI3L1/CHI3L2/HLA-DRA/HLA-DRB1/LGALS1/C4B/LGALS3/MRC2/EVA1C/LGALS9/PYGL/CD248/CLEC2B/ATRNL1</t>
  </si>
  <si>
    <t>GO:0004602</t>
  </si>
  <si>
    <t>glutathione peroxidase activity</t>
  </si>
  <si>
    <t>ALOX5AP/GPX1/MGST1/PRDX6</t>
  </si>
  <si>
    <t>GO:0001540</t>
  </si>
  <si>
    <t>amyloid-beta binding</t>
  </si>
  <si>
    <t>77/18352</t>
  </si>
  <si>
    <t>CD74/TREM2/C1QA/ITGB2/MSR1/FCGR2B/HSPG2</t>
  </si>
  <si>
    <t>GO:0016684</t>
  </si>
  <si>
    <t>oxidoreductase activity, acting on peroxide as acceptor</t>
  </si>
  <si>
    <t>56/18352</t>
  </si>
  <si>
    <t>GO:0005200</t>
  </si>
  <si>
    <t>structural constituent of cytoskeleton</t>
  </si>
  <si>
    <t>104/18352</t>
  </si>
  <si>
    <t>VIM/HLA-DRB1/ARPC1B/MSN/ACTB/TUBB6/TUBA1C/INA</t>
  </si>
  <si>
    <t>GO:0005504</t>
  </si>
  <si>
    <t>fatty acid binding</t>
  </si>
  <si>
    <t>39/18352</t>
  </si>
  <si>
    <t>FABP5/S100A8/ALOX5AP/S100A9/APOC1</t>
  </si>
  <si>
    <t>GO:0008236</t>
  </si>
  <si>
    <t>serine-type peptidase activity</t>
  </si>
  <si>
    <t>11/342</t>
  </si>
  <si>
    <t>187/18352</t>
  </si>
  <si>
    <t>LTF/C1R/PLAU/CTSC/MMP9/CFI/C1S/CPVL/CFD/C2/HP</t>
  </si>
  <si>
    <t>GO:0017171</t>
  </si>
  <si>
    <t>serine hydrolase activity</t>
  </si>
  <si>
    <t>191/18352</t>
  </si>
  <si>
    <t>GO:0030020</t>
  </si>
  <si>
    <t>extracellular matrix structural constituent conferring tensile strength</t>
  </si>
  <si>
    <t>41/18352</t>
  </si>
  <si>
    <t>COL6A2/COL1A1/COL1A2/COL3A1/COL4A2</t>
  </si>
  <si>
    <t>GO:0048407</t>
  </si>
  <si>
    <t>platelet-derived growth factor binding</t>
  </si>
  <si>
    <t>3/342</t>
  </si>
  <si>
    <t>COL1A1/COL1A2/COL3A1</t>
  </si>
  <si>
    <t>GO:0016004</t>
  </si>
  <si>
    <t>phospholipase activator activity</t>
  </si>
  <si>
    <t>APOC2/CCL5/CCL3</t>
  </si>
  <si>
    <t>GO:0004252</t>
  </si>
  <si>
    <t>serine-type endopeptidase activity</t>
  </si>
  <si>
    <t>LTF/C1R/PLAU/CTSC/MMP9/CFI/C1S/CFD/C2/HP</t>
  </si>
  <si>
    <t>GO:0044183</t>
  </si>
  <si>
    <t>protein folding chaperone</t>
  </si>
  <si>
    <t>27/18352</t>
  </si>
  <si>
    <t>HSPB1/CD74/HSPA7/HSPA6</t>
  </si>
  <si>
    <t>GO:0016175</t>
  </si>
  <si>
    <t>superoxide-generating NAD(P)H oxidase activity</t>
  </si>
  <si>
    <t>GO:0005520</t>
  </si>
  <si>
    <t>insulin-like growth factor binding</t>
  </si>
  <si>
    <t>29/18352</t>
  </si>
  <si>
    <t>GO:0044548</t>
  </si>
  <si>
    <t>S100 protein binding</t>
  </si>
  <si>
    <t>14/18352</t>
  </si>
  <si>
    <t>S100A11/ANXA2/S100A6</t>
  </si>
  <si>
    <t>GO:0060229</t>
  </si>
  <si>
    <t>lipase activator activity</t>
  </si>
  <si>
    <t>GO:0033293</t>
  </si>
  <si>
    <t>monocarboxylic acid binding</t>
  </si>
  <si>
    <t>72/18352</t>
  </si>
  <si>
    <t>FABP5/S100A8/ALOX5AP/S100A9/APOC1/PYGL</t>
  </si>
  <si>
    <t>GO:0001846</t>
  </si>
  <si>
    <t>opsonin binding</t>
  </si>
  <si>
    <t>15/18352</t>
  </si>
  <si>
    <t>C4A/ITGB2/VSIG4</t>
  </si>
  <si>
    <t>GO:0036041</t>
  </si>
  <si>
    <t>long-chain fatty acid binding</t>
  </si>
  <si>
    <t>S100A8/ALOX5AP/S100A9</t>
  </si>
  <si>
    <t>GO:0097153</t>
  </si>
  <si>
    <t>cysteine-type endopeptidase activity involved in apoptotic process</t>
  </si>
  <si>
    <t>PYCARD/CASP4/CASP1</t>
  </si>
  <si>
    <t>GO:0050700</t>
  </si>
  <si>
    <t>CARD domain binding</t>
  </si>
  <si>
    <t>CARD16/CASP4/CASP1</t>
  </si>
  <si>
    <t>GO:0001530</t>
  </si>
  <si>
    <t>lipopolysaccharide binding</t>
  </si>
  <si>
    <t>LTF/CD14/TREM2/LY96</t>
  </si>
  <si>
    <t>GO:0030169</t>
  </si>
  <si>
    <t>low-density lipoprotein particle binding</t>
  </si>
  <si>
    <t>17/18352</t>
  </si>
  <si>
    <t>TREM2/STAB1/MSR1</t>
  </si>
  <si>
    <t>GO:0004175</t>
  </si>
  <si>
    <t>endopeptidase activity</t>
  </si>
  <si>
    <t>440/18352</t>
  </si>
  <si>
    <t>LTF/C1R/PLAU/PYCARD/CTSC/MMP9/CFI/PSMB9/CASP4/C1S/CFD/C2/MMP14/CASP1/PSMB8/HP/CTSL</t>
  </si>
  <si>
    <t>GO:0043394</t>
  </si>
  <si>
    <t>proteoglycan binding</t>
  </si>
  <si>
    <t>36/18352</t>
  </si>
  <si>
    <t>GPNMB/FN1/TNC/CTSL</t>
  </si>
  <si>
    <t>GO:0008201</t>
  </si>
  <si>
    <t>heparin binding</t>
  </si>
  <si>
    <t>LTF/SAA1/GPNMB/POSTN/SOD3/EVA1C/FN1/PCOLCE/MDK</t>
  </si>
  <si>
    <t>GO:0042056</t>
  </si>
  <si>
    <t>chemoattractant activity</t>
  </si>
  <si>
    <t>37/18352</t>
  </si>
  <si>
    <t>GPNMB/LGALS3/CCL5/CCL3</t>
  </si>
  <si>
    <t>GO:0016722</t>
  </si>
  <si>
    <t>oxidoreductase activity, oxidizing metal ions</t>
  </si>
  <si>
    <t>19/18352</t>
  </si>
  <si>
    <t>CP/STEAP3/FTH1</t>
  </si>
  <si>
    <t>GO:0050664</t>
  </si>
  <si>
    <t>oxidoreductase activity, acting on NAD(P)H, oxygen as acceptor</t>
  </si>
  <si>
    <t>GO:0098631</t>
  </si>
  <si>
    <t>cell adhesion mediator activity</t>
  </si>
  <si>
    <t>60/18352</t>
  </si>
  <si>
    <t>S100A11/ANXA1/ANXA2/EMILIN1/PDLIM1</t>
  </si>
  <si>
    <t>GO:0016505</t>
  </si>
  <si>
    <t>peptidase activator activity involved in apoptotic process</t>
  </si>
  <si>
    <t>20/18352</t>
  </si>
  <si>
    <t>PYCARD/CTSC/CASP1</t>
  </si>
  <si>
    <t>hsa05150</t>
  </si>
  <si>
    <t>Staphylococcus aureus infection</t>
  </si>
  <si>
    <t>27/203</t>
  </si>
  <si>
    <t>96/8108</t>
  </si>
  <si>
    <t>718/715/2209/713/3122/3123/721/2214/712/3115/3113/3108/720/3426/3689/714/3109/716/1675/717/3119/2212/2213/9103/728/3383/2357</t>
  </si>
  <si>
    <t>hsa04145</t>
  </si>
  <si>
    <t>Phagosome</t>
  </si>
  <si>
    <t>31/203</t>
  </si>
  <si>
    <t>152/8108</t>
  </si>
  <si>
    <t>718/715/1535/2209/3122/3123/3106/929/2214/23480/3115/3113/3108/3689/9902/3109/10312/653361/3134/3119/4481/2212/3105/2213/60/4689/3107/9103/84617/1514/84790</t>
  </si>
  <si>
    <t>hsa04610</t>
  </si>
  <si>
    <t>Complement and coagulation cascades</t>
  </si>
  <si>
    <t>20/203</t>
  </si>
  <si>
    <t>85/8108</t>
  </si>
  <si>
    <t>718/715/710/713/5265/721/5328/712/720/3426/5329/3689/714/5054/716/11326/1675/717/2/728</t>
  </si>
  <si>
    <t>hsa05140</t>
  </si>
  <si>
    <t>Leishmaniasis</t>
  </si>
  <si>
    <t>18/203</t>
  </si>
  <si>
    <t>77/8108</t>
  </si>
  <si>
    <t>718/1535/2209/3122/3123/2214/3115/3113/3108/3689/3109/5777/653361/3119/2212/4689/9103/7040</t>
  </si>
  <si>
    <t>hsa04612</t>
  </si>
  <si>
    <t>Antigen processing and presentation</t>
  </si>
  <si>
    <t>17/203</t>
  </si>
  <si>
    <t>78/8108</t>
  </si>
  <si>
    <t>10437/3122/3123/972/3106/567/3115/3113/3108/3109/3134/3119/3105/5721/3310/3107/1514</t>
  </si>
  <si>
    <t>hsa05416</t>
  </si>
  <si>
    <t>Viral myocarditis</t>
  </si>
  <si>
    <t>14/203</t>
  </si>
  <si>
    <t>60/8108</t>
  </si>
  <si>
    <t>3122/3123/3106/3115/3113/3108/3689/3109/3134/3119/3105/60/3107/3383</t>
  </si>
  <si>
    <t>hsa05133</t>
  </si>
  <si>
    <t>Pertussis</t>
  </si>
  <si>
    <t>15/203</t>
  </si>
  <si>
    <t>76/8108</t>
  </si>
  <si>
    <t>718/715/710/713/929/721/712/29108/23643/720/3689/714/716/717/834</t>
  </si>
  <si>
    <t>hsa05152</t>
  </si>
  <si>
    <t>Tuberculosis</t>
  </si>
  <si>
    <t>22/203</t>
  </si>
  <si>
    <t>180/8108</t>
  </si>
  <si>
    <t>718/2207/2209/3122/3123/972/929/2214/3115/3113/3108/3689/9902/3109/3606/10312/7132/3119/2212/2213/9103/7040</t>
  </si>
  <si>
    <t>hsa05323</t>
  </si>
  <si>
    <t>Rheumatoid arthritis</t>
  </si>
  <si>
    <t>16/203</t>
  </si>
  <si>
    <t>93/8108</t>
  </si>
  <si>
    <t>6347/3122/3123/3115/3113/3108/3689/3109/3606/10312/3119/6352/7040/3383/1514/6348</t>
  </si>
  <si>
    <t>hsa05322</t>
  </si>
  <si>
    <t>Systemic lupus erythematosus</t>
  </si>
  <si>
    <t>19/203</t>
  </si>
  <si>
    <t>136/8108</t>
  </si>
  <si>
    <t>718/715/2209/713/3122/3123/721/2214/712/3115/3113/3108/720/714/3109/716/717/3119/2212</t>
  </si>
  <si>
    <t>hsa05330</t>
  </si>
  <si>
    <t>Allograft rejection</t>
  </si>
  <si>
    <t>11/203</t>
  </si>
  <si>
    <t>38/8108</t>
  </si>
  <si>
    <t>3122/3123/3106/3115/3113/3108/3109/3134/3119/3105/3107</t>
  </si>
  <si>
    <t>hsa05332</t>
  </si>
  <si>
    <t>Graft-versus-host disease</t>
  </si>
  <si>
    <t>42/8108</t>
  </si>
  <si>
    <t>hsa04940</t>
  </si>
  <si>
    <t>Type I diabetes mellitus</t>
  </si>
  <si>
    <t>43/8108</t>
  </si>
  <si>
    <t>hsa05320</t>
  </si>
  <si>
    <t>Autoimmune thyroid disease</t>
  </si>
  <si>
    <t>53/8108</t>
  </si>
  <si>
    <t>hsa05166</t>
  </si>
  <si>
    <t>Human T-cell leukemia virus 1 infection</t>
  </si>
  <si>
    <t>219/8108</t>
  </si>
  <si>
    <t>3122/3123/3106/6688/567/3115/3113/3108/3689/706/3109/7538/3134/7132/3119/3105/1958/3107/7040/3383</t>
  </si>
  <si>
    <t>hsa04380</t>
  </si>
  <si>
    <t>Osteoclast differentiation</t>
  </si>
  <si>
    <t>128/8108</t>
  </si>
  <si>
    <t>1535/2209/7305/6688/2214/54209/9021/653361/7132/2212/11006/2213/4689/9103/7040</t>
  </si>
  <si>
    <t>hsa05169</t>
  </si>
  <si>
    <t>Epstein-Barr virus infection</t>
  </si>
  <si>
    <t>202/8108</t>
  </si>
  <si>
    <t>7431/3122/3123/3106/567/9636/3115/3113/3108/960/3109/3134/3119/3105/3107/3383/965/3665/1647</t>
  </si>
  <si>
    <t>hsa05310</t>
  </si>
  <si>
    <t>Asthma</t>
  </si>
  <si>
    <t>8/203</t>
  </si>
  <si>
    <t>31/8108</t>
  </si>
  <si>
    <t>2207/3122/3123/3115/3113/3108/3109/3119</t>
  </si>
  <si>
    <t>hsa05164</t>
  </si>
  <si>
    <t>Influenza A</t>
  </si>
  <si>
    <t>172/8108</t>
  </si>
  <si>
    <t>6347/3122/3123/29108/3115/3113/3108/3109/3606/9021/7132/3119/6352/834/60/3383/3665</t>
  </si>
  <si>
    <t>hsa05171</t>
  </si>
  <si>
    <t>Coronavirus disease - COVID-19</t>
  </si>
  <si>
    <t>232/8108</t>
  </si>
  <si>
    <t>718/6347/715/713/721/712/9636/720/714/716/1675/7132/717/2212/834/6223/728/6158/6135/6234</t>
  </si>
  <si>
    <t>hsa04512</t>
  </si>
  <si>
    <t>ECM-receptor interaction</t>
  </si>
  <si>
    <t>12/203</t>
  </si>
  <si>
    <t>88/8108</t>
  </si>
  <si>
    <t>6696/1292/1277/3691/960/3913/2335/1278/1284/3371/3339/7143</t>
  </si>
  <si>
    <t>hsa04672</t>
  </si>
  <si>
    <t>Intestinal immune network for IgA production</t>
  </si>
  <si>
    <t>9/203</t>
  </si>
  <si>
    <t>49/8108</t>
  </si>
  <si>
    <t>3122/3123/3115/3113/3108/3109/3119/7852/7040</t>
  </si>
  <si>
    <t>hsa05205</t>
  </si>
  <si>
    <t>Proteoglycans in cancer</t>
  </si>
  <si>
    <t>205/8108</t>
  </si>
  <si>
    <t>5328/2316/1277/4318/5329/960/967/5777/2335/1278/6237/4478/4060/60/7040/1514/3339/3059</t>
  </si>
  <si>
    <t>hsa05145</t>
  </si>
  <si>
    <t>Toxoplasmosis</t>
  </si>
  <si>
    <t>13/203</t>
  </si>
  <si>
    <t>112/8108</t>
  </si>
  <si>
    <t>3122/3123/3115/3113/3108/23643/3913/3109/7132/3119/240/3310/7040</t>
  </si>
  <si>
    <t>hsa04514</t>
  </si>
  <si>
    <t>Cell adhesion molecules</t>
  </si>
  <si>
    <t>149/8108</t>
  </si>
  <si>
    <t>3122/3123/3106/3115/3113/3108/3689/4267/3109/3134/3119/3105/3107/3383/965</t>
  </si>
  <si>
    <t>hsa04670</t>
  </si>
  <si>
    <t>Leukocyte transendothelial migration</t>
  </si>
  <si>
    <t>114/8108</t>
  </si>
  <si>
    <t>1535/4318/10627/3689/4267/6494/653361/4478/60/4689/7852/3383/10398</t>
  </si>
  <si>
    <t>hsa05146</t>
  </si>
  <si>
    <t>Amoebiasis</t>
  </si>
  <si>
    <t>102/8108</t>
  </si>
  <si>
    <t>3315/929/1277/3689/3913/2335/1278/5269/1281/1284/7040/5052</t>
  </si>
  <si>
    <t>hsa05417</t>
  </si>
  <si>
    <t>Lipid and atherosclerosis</t>
  </si>
  <si>
    <t>215/8108</t>
  </si>
  <si>
    <t>6347/1535/929/29108/23643/4318/3606/653361/7132/6352/834/6648/3310/4689/3383/6348/3665</t>
  </si>
  <si>
    <t>hsa05321</t>
  </si>
  <si>
    <t>Inflammatory bowel disease</t>
  </si>
  <si>
    <t>65/8108</t>
  </si>
  <si>
    <t>3122/3123/3115/3113/3108/3109/3606/3119/7040</t>
  </si>
  <si>
    <t>hsa04640</t>
  </si>
  <si>
    <t>Hematopoietic cell lineage</t>
  </si>
  <si>
    <t>99/8108</t>
  </si>
  <si>
    <t>2209/3122/3123/929/3115/3113/3108/960/3109/951/3119</t>
  </si>
  <si>
    <t>hsa04510</t>
  </si>
  <si>
    <t>Focal adhesion</t>
  </si>
  <si>
    <t>201/8108</t>
  </si>
  <si>
    <t>6696/1292/2316/1277/3691/10627/3913/2335/1278/64098/60/1284/3371/10398/7791/7143</t>
  </si>
  <si>
    <t>hsa05132</t>
  </si>
  <si>
    <t>Salmonella infection</t>
  </si>
  <si>
    <t>249/8108</t>
  </si>
  <si>
    <t>6281/302/929/2316/29108/23643/10627/79792/3606/837/10095/7132/834/6237/60/84617/84790/10398</t>
  </si>
  <si>
    <t>hsa04933</t>
  </si>
  <si>
    <t>AGE-RAGE signaling pathway in diabetic complications</t>
  </si>
  <si>
    <t>10/203</t>
  </si>
  <si>
    <t>100/8108</t>
  </si>
  <si>
    <t>6347/1277/5054/2335/1278/1281/1958/1284/7040/3383</t>
  </si>
  <si>
    <t>hsa04621</t>
  </si>
  <si>
    <t>NOD-like receptor signaling pathway</t>
  </si>
  <si>
    <t>185/8108</t>
  </si>
  <si>
    <t>6347/1535/2634/114769/29108/79792/3606/837/2633/6352/834/7205/3428/3665</t>
  </si>
  <si>
    <t>hsa05142</t>
  </si>
  <si>
    <t>Chagas disease</t>
  </si>
  <si>
    <t>718/6347/713/712/714/5054/7132/6352/7040/6348</t>
  </si>
  <si>
    <t>hsa04613</t>
  </si>
  <si>
    <t>Neutrophil extracellular trap formation</t>
  </si>
  <si>
    <t>190/8108</t>
  </si>
  <si>
    <t>718/1535/2209/2214/79792/3689/837/653361/2212/834/60/4689/728/2357</t>
  </si>
  <si>
    <t>hsa04216</t>
  </si>
  <si>
    <t>Ferroptosis</t>
  </si>
  <si>
    <t>6/203</t>
  </si>
  <si>
    <t>41/8108</t>
  </si>
  <si>
    <t>1356/2512/3162/55240/6303/2495</t>
  </si>
  <si>
    <t>hsa05134</t>
  </si>
  <si>
    <t>Legionellosis</t>
  </si>
  <si>
    <t>7/203</t>
  </si>
  <si>
    <t>57/8108</t>
  </si>
  <si>
    <t>718/929/29108/3689/3606/834/3310</t>
  </si>
  <si>
    <t>hsa05144</t>
  </si>
  <si>
    <t>Malaria</t>
  </si>
  <si>
    <t>50/8108</t>
  </si>
  <si>
    <t>6347/3689/2995/3606/7040/3383</t>
  </si>
  <si>
    <t>hsa04650</t>
  </si>
  <si>
    <t>Natural killer cell mediated cytotoxicity</t>
  </si>
  <si>
    <t>131/8108</t>
  </si>
  <si>
    <t>2207/7305/3106/2214/10870/3689/5777/3105/3107/3383</t>
  </si>
  <si>
    <t>hsa05418</t>
  </si>
  <si>
    <t>Fluid shear stress and atherosclerosis</t>
  </si>
  <si>
    <t>139/8108</t>
  </si>
  <si>
    <t>6347/1535/4318/3162/653361/7132/4257/60/3383/1514</t>
  </si>
  <si>
    <t>hsa04666</t>
  </si>
  <si>
    <t>Fc gamma R-mediated phagocytosis</t>
  </si>
  <si>
    <t>97/8108</t>
  </si>
  <si>
    <t>2209/2214/10095/653361/2212/2213/85477/7454</t>
  </si>
  <si>
    <t>hsa05131</t>
  </si>
  <si>
    <t>Shigellosis</t>
  </si>
  <si>
    <t>247/8108</t>
  </si>
  <si>
    <t>718/929/29108/10627/960/3606/837/10095/7132/6352/834/60/10398/3059</t>
  </si>
  <si>
    <t>hsa04978</t>
  </si>
  <si>
    <t>Mineral absorption</t>
  </si>
  <si>
    <t>2512/4502/3162/4493/2495/4499</t>
  </si>
  <si>
    <t>hsa05165</t>
  </si>
  <si>
    <t>Human papillomavirus infection</t>
  </si>
  <si>
    <t>331/8108</t>
  </si>
  <si>
    <t>6696/3106/1292/9636/1277/3691/3913/10312/3134/7132/2335/1278/3105/3107/1284/3371/7143</t>
  </si>
  <si>
    <t>hsa04611</t>
  </si>
  <si>
    <t>Platelet activation</t>
  </si>
  <si>
    <t>124/8108</t>
  </si>
  <si>
    <t>2207/8673/1277/10627/83706/1278/1281/2212/60</t>
  </si>
  <si>
    <t>hsa05130</t>
  </si>
  <si>
    <t>Pathogenic Escherichia coli infection</t>
  </si>
  <si>
    <t>197/8108</t>
  </si>
  <si>
    <t>29108/3606/837/5777/10095/7132/2212/834/60/84617/84790/3059</t>
  </si>
  <si>
    <t>hsa04142</t>
  </si>
  <si>
    <t>Lysosome</t>
  </si>
  <si>
    <t>10577/7805/6556/1075/968/10312/967/3074/1514</t>
  </si>
  <si>
    <t>hsa04659</t>
  </si>
  <si>
    <t>Th17 cell differentiation</t>
  </si>
  <si>
    <t>107/8108</t>
  </si>
  <si>
    <t>3122/3123/3115/3113/3108/3109/3119/7040</t>
  </si>
  <si>
    <t>hsa04668</t>
  </si>
  <si>
    <t>TNF signaling pathway</t>
  </si>
  <si>
    <t>6347/4318/9021/7132/6352/4323/3383/602</t>
  </si>
  <si>
    <t>hsa05135</t>
  </si>
  <si>
    <t>Yersinia infection</t>
  </si>
  <si>
    <t>137/8108</t>
  </si>
  <si>
    <t>6347/29108/3606/10095/2335/2212/834/60/7454</t>
  </si>
  <si>
    <t>hsa04658</t>
  </si>
  <si>
    <t>Th1 and Th2 cell differentiation</t>
  </si>
  <si>
    <t>92/8108</t>
  </si>
  <si>
    <t>3122/3123/3115/3113/3108/3109/3119</t>
  </si>
  <si>
    <t>hsa04810</t>
  </si>
  <si>
    <t>Regulation of actin cytoskeleton</t>
  </si>
  <si>
    <t>218/8108</t>
  </si>
  <si>
    <t>7114/3691/10627/3689/10095/2335/6237/4478/60/7852/10398/85477</t>
  </si>
  <si>
    <t>hsa05167</t>
  </si>
  <si>
    <t>Kaposi sarcoma-associated herpesvirus infection</t>
  </si>
  <si>
    <t>194/8108</t>
  </si>
  <si>
    <t>718/3106/2787/7538/3134/7132/3105/3107/3383/9976/3665</t>
  </si>
  <si>
    <t>hsa04530</t>
  </si>
  <si>
    <t>Tight junction</t>
  </si>
  <si>
    <t>169/8108</t>
  </si>
  <si>
    <t>10627/79778/10095/5872/4478/60/84790/10398/3059/7454</t>
  </si>
  <si>
    <t>CGGA_1001</t>
  </si>
  <si>
    <t>CGGA_1002</t>
  </si>
  <si>
    <t>CGGA_1003</t>
  </si>
  <si>
    <t>CGGA_1004</t>
  </si>
  <si>
    <t>CGGA_1005</t>
  </si>
  <si>
    <t>CGGA_1006</t>
  </si>
  <si>
    <t>CGGA_1007</t>
  </si>
  <si>
    <t>CGGA_1008</t>
  </si>
  <si>
    <t>CGGA_1010</t>
  </si>
  <si>
    <t>CGGA_1011</t>
  </si>
  <si>
    <t>CGGA_1012</t>
  </si>
  <si>
    <t>CGGA_1013</t>
  </si>
  <si>
    <t>CGGA_1014</t>
  </si>
  <si>
    <t>CGGA_1015</t>
  </si>
  <si>
    <t>CGGA_1017</t>
  </si>
  <si>
    <t>CGGA_1018</t>
  </si>
  <si>
    <t>CGGA_1019</t>
  </si>
  <si>
    <t>CGGA_1020</t>
  </si>
  <si>
    <t>CGGA_1022</t>
  </si>
  <si>
    <t>CGGA_1023</t>
  </si>
  <si>
    <t>CGGA_1024</t>
  </si>
  <si>
    <t>CGGA_1026</t>
  </si>
  <si>
    <t>CGGA_1027</t>
  </si>
  <si>
    <t>CGGA_103</t>
  </si>
  <si>
    <t>CGGA_1030</t>
  </si>
  <si>
    <t>CGGA_1031</t>
  </si>
  <si>
    <t>CGGA_1033</t>
  </si>
  <si>
    <t>CGGA_1034</t>
  </si>
  <si>
    <t>CGGA_1035</t>
  </si>
  <si>
    <t>CGGA_1036</t>
  </si>
  <si>
    <t>CGGA_1037</t>
  </si>
  <si>
    <t>CGGA_1039</t>
  </si>
  <si>
    <t>CGGA_1041</t>
  </si>
  <si>
    <t>CGGA_1045</t>
  </si>
  <si>
    <t>CGGA_1046</t>
  </si>
  <si>
    <t>CGGA_1048</t>
  </si>
  <si>
    <t>CGGA_1049</t>
  </si>
  <si>
    <t>CGGA_1050</t>
  </si>
  <si>
    <t>CGGA_1051</t>
  </si>
  <si>
    <t>CGGA_1052</t>
  </si>
  <si>
    <t>CGGA_1053</t>
  </si>
  <si>
    <t>CGGA_1055</t>
  </si>
  <si>
    <t>CGGA_1057</t>
  </si>
  <si>
    <t>CGGA_1058</t>
  </si>
  <si>
    <t>CGGA_1059</t>
  </si>
  <si>
    <t>CGGA_106</t>
  </si>
  <si>
    <t>CGGA_1060</t>
  </si>
  <si>
    <t>CGGA_1061</t>
  </si>
  <si>
    <t>CGGA_1065</t>
  </si>
  <si>
    <t>CGGA_1066</t>
  </si>
  <si>
    <t>CGGA_1068</t>
  </si>
  <si>
    <t>CGGA_107</t>
  </si>
  <si>
    <t>CGGA_1070</t>
  </si>
  <si>
    <t>CGGA_1071</t>
  </si>
  <si>
    <t>CGGA_1072</t>
  </si>
  <si>
    <t>CGGA_1073</t>
  </si>
  <si>
    <t>CGGA_1074</t>
  </si>
  <si>
    <t>CGGA_1075</t>
  </si>
  <si>
    <t>CGGA_1077</t>
  </si>
  <si>
    <t>CGGA_1078</t>
  </si>
  <si>
    <t>CGGA_1079</t>
  </si>
  <si>
    <t>CGGA_108</t>
  </si>
  <si>
    <t>CGGA_1081</t>
  </si>
  <si>
    <t>CGGA_1083</t>
  </si>
  <si>
    <t>CGGA_1086</t>
  </si>
  <si>
    <t>CGGA_1087</t>
  </si>
  <si>
    <t>CGGA_1091</t>
  </si>
  <si>
    <t>CGGA_1094</t>
  </si>
  <si>
    <t>CGGA_1095</t>
  </si>
  <si>
    <t>CGGA_1097</t>
  </si>
  <si>
    <t>CGGA_1099</t>
  </si>
  <si>
    <t>CGGA_1100</t>
  </si>
  <si>
    <t>CGGA_1101</t>
  </si>
  <si>
    <t>CGGA_1103</t>
  </si>
  <si>
    <t>CGGA_1105</t>
  </si>
  <si>
    <t>CGGA_1106</t>
  </si>
  <si>
    <t>CGGA_1108</t>
  </si>
  <si>
    <t>CGGA_1109</t>
  </si>
  <si>
    <t>CGGA_1111</t>
  </si>
  <si>
    <t>CGGA_1113</t>
  </si>
  <si>
    <t>CGGA_1114</t>
  </si>
  <si>
    <t>CGGA_1116</t>
  </si>
  <si>
    <t>CGGA_1118</t>
  </si>
  <si>
    <t>CGGA_1119</t>
  </si>
  <si>
    <t>CGGA_112</t>
  </si>
  <si>
    <t>CGGA_1120</t>
  </si>
  <si>
    <t>CGGA_1121</t>
  </si>
  <si>
    <t>CGGA_1124</t>
  </si>
  <si>
    <t>CGGA_1126</t>
  </si>
  <si>
    <t>CGGA_1127</t>
  </si>
  <si>
    <t>CGGA_1129</t>
  </si>
  <si>
    <t>CGGA_1131</t>
  </si>
  <si>
    <t>CGGA_1132</t>
  </si>
  <si>
    <t>CGGA_1134</t>
  </si>
  <si>
    <t>CGGA_1135</t>
  </si>
  <si>
    <t>CGGA_1136</t>
  </si>
  <si>
    <t>CGGA_1137</t>
  </si>
  <si>
    <t>CGGA_1138</t>
  </si>
  <si>
    <t>CGGA_1139</t>
  </si>
  <si>
    <t>CGGA_1140</t>
  </si>
  <si>
    <t>CGGA_1141</t>
  </si>
  <si>
    <t>CGGA_1142</t>
  </si>
  <si>
    <t>CGGA_1144</t>
  </si>
  <si>
    <t>CGGA_1145</t>
  </si>
  <si>
    <t>CGGA_1146</t>
  </si>
  <si>
    <t>CGGA_1147</t>
  </si>
  <si>
    <t>CGGA_1148</t>
  </si>
  <si>
    <t>CGGA_1152</t>
  </si>
  <si>
    <t>CGGA_1154</t>
  </si>
  <si>
    <t>CGGA_1155</t>
  </si>
  <si>
    <t>CGGA_1156</t>
  </si>
  <si>
    <t>CGGA_1157</t>
  </si>
  <si>
    <t>CGGA_1158</t>
  </si>
  <si>
    <t>CGGA_1159</t>
  </si>
  <si>
    <t>CGGA_1160</t>
  </si>
  <si>
    <t>CGGA_1161</t>
  </si>
  <si>
    <t>CGGA_1162</t>
  </si>
  <si>
    <t>CGGA_1164</t>
  </si>
  <si>
    <t>CGGA_1169</t>
  </si>
  <si>
    <t>CGGA_1170</t>
  </si>
  <si>
    <t>CGGA_1171</t>
  </si>
  <si>
    <t>CGGA_1172</t>
  </si>
  <si>
    <t>CGGA_1175</t>
  </si>
  <si>
    <t>CGGA_1177</t>
  </si>
  <si>
    <t>CGGA_1178</t>
  </si>
  <si>
    <t>CGGA_1180</t>
  </si>
  <si>
    <t>CGGA_1181</t>
  </si>
  <si>
    <t>CGGA_1183</t>
  </si>
  <si>
    <t>CGGA_1184</t>
  </si>
  <si>
    <t>CGGA_1185</t>
  </si>
  <si>
    <t>CGGA_1188</t>
  </si>
  <si>
    <t>CGGA_1189</t>
  </si>
  <si>
    <t>CGGA_1190</t>
  </si>
  <si>
    <t>CGGA_1191</t>
  </si>
  <si>
    <t>CGGA_1192</t>
  </si>
  <si>
    <t>CGGA_1197</t>
  </si>
  <si>
    <t>CGGA_1198</t>
  </si>
  <si>
    <t>CGGA_120</t>
  </si>
  <si>
    <t>CGGA_1204</t>
  </si>
  <si>
    <t>CGGA_1205</t>
  </si>
  <si>
    <t>CGGA_1207</t>
  </si>
  <si>
    <t>CGGA_1208</t>
  </si>
  <si>
    <t>CGGA_1211</t>
  </si>
  <si>
    <t>CGGA_1212</t>
  </si>
  <si>
    <t>CGGA_1214</t>
  </si>
  <si>
    <t>CGGA_1215</t>
  </si>
  <si>
    <t>CGGA_1216</t>
  </si>
  <si>
    <t>CGGA_1218</t>
  </si>
  <si>
    <t>CGGA_1219</t>
  </si>
  <si>
    <t>CGGA_1223</t>
  </si>
  <si>
    <t>CGGA_1224</t>
  </si>
  <si>
    <t>CGGA_1226</t>
  </si>
  <si>
    <t>CGGA_1227</t>
  </si>
  <si>
    <t>CGGA_1228</t>
  </si>
  <si>
    <t>CGGA_1231</t>
  </si>
  <si>
    <t>CGGA_1232</t>
  </si>
  <si>
    <t>CGGA_1234</t>
  </si>
  <si>
    <t>CGGA_1235</t>
  </si>
  <si>
    <t>CGGA_1236</t>
  </si>
  <si>
    <t>CGGA_1237</t>
  </si>
  <si>
    <t>CGGA_1238</t>
  </si>
  <si>
    <t>CGGA_1239</t>
  </si>
  <si>
    <t>CGGA_1240</t>
  </si>
  <si>
    <t>CGGA_1246</t>
  </si>
  <si>
    <t>CGGA_1248</t>
  </si>
  <si>
    <t>CGGA_1251</t>
  </si>
  <si>
    <t>CGGA_1255</t>
  </si>
  <si>
    <t>CGGA_1256</t>
  </si>
  <si>
    <t>CGGA_1257</t>
  </si>
  <si>
    <t>CGGA_1258</t>
  </si>
  <si>
    <t>CGGA_1260</t>
  </si>
  <si>
    <t>CGGA_1262</t>
  </si>
  <si>
    <t>CGGA_1263</t>
  </si>
  <si>
    <t>CGGA_1264</t>
  </si>
  <si>
    <t>CGGA_1269</t>
  </si>
  <si>
    <t>CGGA_1270</t>
  </si>
  <si>
    <t>CGGA_1271</t>
  </si>
  <si>
    <t>CGGA_1272</t>
  </si>
  <si>
    <t>CGGA_1273</t>
  </si>
  <si>
    <t>CGGA_1275</t>
  </si>
  <si>
    <t>CGGA_1280</t>
  </si>
  <si>
    <t>CGGA_1281</t>
  </si>
  <si>
    <t>CGGA_1282</t>
  </si>
  <si>
    <t>CGGA_1283</t>
  </si>
  <si>
    <t>CGGA_1284</t>
  </si>
  <si>
    <t>CGGA_1285</t>
  </si>
  <si>
    <t>CGGA_1286</t>
  </si>
  <si>
    <t>CGGA_1287</t>
  </si>
  <si>
    <t>CGGA_1291</t>
  </si>
  <si>
    <t>CGGA_1292</t>
  </si>
  <si>
    <t>CGGA_1295</t>
  </si>
  <si>
    <t>CGGA_1299</t>
  </si>
  <si>
    <t>CGGA_1300</t>
  </si>
  <si>
    <t>CGGA_1301</t>
  </si>
  <si>
    <t>CGGA_1303</t>
  </si>
  <si>
    <t>CGGA_1305</t>
  </si>
  <si>
    <t>CGGA_1307</t>
  </si>
  <si>
    <t>CGGA_1309</t>
  </si>
  <si>
    <t>CGGA_1311</t>
  </si>
  <si>
    <t>CGGA_1313</t>
  </si>
  <si>
    <t>CGGA_1314</t>
  </si>
  <si>
    <t>CGGA_1317</t>
  </si>
  <si>
    <t>CGGA_1318</t>
  </si>
  <si>
    <t>CGGA_1319</t>
  </si>
  <si>
    <t>CGGA_1320</t>
  </si>
  <si>
    <t>CGGA_1321</t>
  </si>
  <si>
    <t>CGGA_1322</t>
  </si>
  <si>
    <t>CGGA_1324</t>
  </si>
  <si>
    <t>CGGA_1326</t>
  </si>
  <si>
    <t>CGGA_1329</t>
  </si>
  <si>
    <t>CGGA_1330</t>
  </si>
  <si>
    <t>CGGA_1332</t>
  </si>
  <si>
    <t>CGGA_1334</t>
  </si>
  <si>
    <t>CGGA_1335</t>
  </si>
  <si>
    <t>CGGA_1337</t>
  </si>
  <si>
    <t>CGGA_1338</t>
  </si>
  <si>
    <t>CGGA_1339</t>
  </si>
  <si>
    <t>CGGA_1340</t>
  </si>
  <si>
    <t>CGGA_1342</t>
  </si>
  <si>
    <t>CGGA_1343</t>
  </si>
  <si>
    <t>CGGA_1345</t>
  </si>
  <si>
    <t>CGGA_1346</t>
  </si>
  <si>
    <t>CGGA_135</t>
  </si>
  <si>
    <t>CGGA_1350</t>
  </si>
  <si>
    <t>CGGA_1353</t>
  </si>
  <si>
    <t>CGGA_1354</t>
  </si>
  <si>
    <t>CGGA_1356</t>
  </si>
  <si>
    <t>CGGA_1359</t>
  </si>
  <si>
    <t>CGGA_1361</t>
  </si>
  <si>
    <t>CGGA_1362</t>
  </si>
  <si>
    <t>CGGA_1365</t>
  </si>
  <si>
    <t>CGGA_1368</t>
  </si>
  <si>
    <t>CGGA_1369</t>
  </si>
  <si>
    <t>CGGA_1370</t>
  </si>
  <si>
    <t>CGGA_1371</t>
  </si>
  <si>
    <t>CGGA_1374</t>
  </si>
  <si>
    <t>CGGA_1375</t>
  </si>
  <si>
    <t>CGGA_1377</t>
  </si>
  <si>
    <t>CGGA_1378</t>
  </si>
  <si>
    <t>CGGA_1380</t>
  </si>
  <si>
    <t>CGGA_1381</t>
  </si>
  <si>
    <t>CGGA_1382</t>
  </si>
  <si>
    <t>CGGA_1383</t>
  </si>
  <si>
    <t>CGGA_1384</t>
  </si>
  <si>
    <t>CGGA_1386</t>
  </si>
  <si>
    <t>CGGA_1387</t>
  </si>
  <si>
    <t>CGGA_1388</t>
  </si>
  <si>
    <t>CGGA_1389</t>
  </si>
  <si>
    <t>CGGA_139</t>
  </si>
  <si>
    <t>CGGA_1390</t>
  </si>
  <si>
    <t>CGGA_1391</t>
  </si>
  <si>
    <t>CGGA_1392</t>
  </si>
  <si>
    <t>CGGA_1393</t>
  </si>
  <si>
    <t>CGGA_1394</t>
  </si>
  <si>
    <t>CGGA_1398</t>
  </si>
  <si>
    <t>CGGA_1400</t>
  </si>
  <si>
    <t>CGGA_1401</t>
  </si>
  <si>
    <t>CGGA_1402</t>
  </si>
  <si>
    <t>CGGA_1403</t>
  </si>
  <si>
    <t>CGGA_1404</t>
  </si>
  <si>
    <t>CGGA_1406</t>
  </si>
  <si>
    <t>CGGA_1407</t>
  </si>
  <si>
    <t>CGGA_1408</t>
  </si>
  <si>
    <t>CGGA_1409</t>
  </si>
  <si>
    <t>CGGA_1410</t>
  </si>
  <si>
    <t>CGGA_1411</t>
  </si>
  <si>
    <t>CGGA_1412</t>
  </si>
  <si>
    <t>CGGA_1413</t>
  </si>
  <si>
    <t>CGGA_1415</t>
  </si>
  <si>
    <t>CGGA_1417</t>
  </si>
  <si>
    <t>CGGA_1418</t>
  </si>
  <si>
    <t>CGGA_1419</t>
  </si>
  <si>
    <t>CGGA_1420</t>
  </si>
  <si>
    <t>CGGA_1421</t>
  </si>
  <si>
    <t>CGGA_1422</t>
  </si>
  <si>
    <t>CGGA_1424</t>
  </si>
  <si>
    <t>CGGA_1425</t>
  </si>
  <si>
    <t>CGGA_1426</t>
  </si>
  <si>
    <t>CGGA_1429</t>
  </si>
  <si>
    <t>CGGA_1430</t>
  </si>
  <si>
    <t>CGGA_1431</t>
  </si>
  <si>
    <t>CGGA_1433</t>
  </si>
  <si>
    <t>CGGA_1434</t>
  </si>
  <si>
    <t>CGGA_1435</t>
  </si>
  <si>
    <t>CGGA_1437</t>
  </si>
  <si>
    <t>CGGA_1440</t>
  </si>
  <si>
    <t>CGGA_1441</t>
  </si>
  <si>
    <t>CGGA_1443</t>
  </si>
  <si>
    <t>CGGA_1444</t>
  </si>
  <si>
    <t>CGGA_1445</t>
  </si>
  <si>
    <t>CGGA_1446</t>
  </si>
  <si>
    <t>CGGA_1447</t>
  </si>
  <si>
    <t>CGGA_1450</t>
  </si>
  <si>
    <t>CGGA_1451</t>
  </si>
  <si>
    <t>CGGA_1452</t>
  </si>
  <si>
    <t>CGGA_1454</t>
  </si>
  <si>
    <t>CGGA_1455</t>
  </si>
  <si>
    <t>CGGA_1457</t>
  </si>
  <si>
    <t>CGGA_1458</t>
  </si>
  <si>
    <t>CGGA_1459</t>
  </si>
  <si>
    <t>CGGA_1460</t>
  </si>
  <si>
    <t>CGGA_1461</t>
  </si>
  <si>
    <t>CGGA_1462</t>
  </si>
  <si>
    <t>CGGA_1463</t>
  </si>
  <si>
    <t>CGGA_1467</t>
  </si>
  <si>
    <t>CGGA_1469</t>
  </si>
  <si>
    <t>CGGA_1471</t>
  </si>
  <si>
    <t>CGGA_1472</t>
  </si>
  <si>
    <t>CGGA_1473</t>
  </si>
  <si>
    <t>CGGA_1474</t>
  </si>
  <si>
    <t>CGGA_1475</t>
  </si>
  <si>
    <t>CGGA_1476</t>
  </si>
  <si>
    <t>CGGA_1477</t>
  </si>
  <si>
    <t>CGGA_1478</t>
  </si>
  <si>
    <t>CGGA_1481</t>
  </si>
  <si>
    <t>CGGA_1482</t>
  </si>
  <si>
    <t>CGGA_1486</t>
  </si>
  <si>
    <t>CGGA_1487</t>
  </si>
  <si>
    <t>CGGA_1488</t>
  </si>
  <si>
    <t>CGGA_1491</t>
  </si>
  <si>
    <t>CGGA_1492</t>
  </si>
  <si>
    <t>CGGA_1494</t>
  </si>
  <si>
    <t>CGGA_1496</t>
  </si>
  <si>
    <t>CGGA_1497</t>
  </si>
  <si>
    <t>CGGA_1500</t>
  </si>
  <si>
    <t>CGGA_1501</t>
  </si>
  <si>
    <t>CGGA_1502</t>
  </si>
  <si>
    <t>CGGA_1503</t>
  </si>
  <si>
    <t>CGGA_1504</t>
  </si>
  <si>
    <t>CGGA_1505</t>
  </si>
  <si>
    <t>CGGA_1507</t>
  </si>
  <si>
    <t>CGGA_1508</t>
  </si>
  <si>
    <t>CGGA_1510</t>
  </si>
  <si>
    <t>CGGA_1513</t>
  </si>
  <si>
    <t>CGGA_1514</t>
  </si>
  <si>
    <t>CGGA_1516</t>
  </si>
  <si>
    <t>CGGA_1517</t>
  </si>
  <si>
    <t>CGGA_1518</t>
  </si>
  <si>
    <t>CGGA_1520</t>
  </si>
  <si>
    <t>CGGA_1521</t>
  </si>
  <si>
    <t>CGGA_1523</t>
  </si>
  <si>
    <t>CGGA_1524</t>
  </si>
  <si>
    <t>CGGA_1525</t>
  </si>
  <si>
    <t>CGGA_1526</t>
  </si>
  <si>
    <t>CGGA_1527</t>
  </si>
  <si>
    <t>CGGA_1528</t>
  </si>
  <si>
    <t>CGGA_1530</t>
  </si>
  <si>
    <t>CGGA_1533</t>
  </si>
  <si>
    <t>CGGA_1534</t>
  </si>
  <si>
    <t>CGGA_1536</t>
  </si>
  <si>
    <t>CGGA_1537</t>
  </si>
  <si>
    <t>CGGA_1538</t>
  </si>
  <si>
    <t>CGGA_1539</t>
  </si>
  <si>
    <t>CGGA_1541</t>
  </si>
  <si>
    <t>CGGA_1542</t>
  </si>
  <si>
    <t>CGGA_1543</t>
  </si>
  <si>
    <t>CGGA_1544</t>
  </si>
  <si>
    <t>CGGA_1546</t>
  </si>
  <si>
    <t>CGGA_1548</t>
  </si>
  <si>
    <t>CGGA_1551</t>
  </si>
  <si>
    <t>CGGA_1552</t>
  </si>
  <si>
    <t>CGGA_1553</t>
  </si>
  <si>
    <t>CGGA_1557</t>
  </si>
  <si>
    <t>CGGA_1558</t>
  </si>
  <si>
    <t>CGGA_1559</t>
  </si>
  <si>
    <t>CGGA_1560</t>
  </si>
  <si>
    <t>CGGA_1562</t>
  </si>
  <si>
    <t>CGGA_1563</t>
  </si>
  <si>
    <t>CGGA_1564</t>
  </si>
  <si>
    <t>CGGA_1565</t>
  </si>
  <si>
    <t>CGGA_1566</t>
  </si>
  <si>
    <t>CGGA_1567</t>
  </si>
  <si>
    <t>CGGA_1568</t>
  </si>
  <si>
    <t>CGGA_1569</t>
  </si>
  <si>
    <t>CGGA_157</t>
  </si>
  <si>
    <t>CGGA_1571</t>
  </si>
  <si>
    <t>CGGA_1572</t>
  </si>
  <si>
    <t>CGGA_1575</t>
  </si>
  <si>
    <t>CGGA_1579</t>
  </si>
  <si>
    <t>CGGA_1580</t>
  </si>
  <si>
    <t>CGGA_1583</t>
  </si>
  <si>
    <t>CGGA_1586</t>
  </si>
  <si>
    <t>CGGA_1587</t>
  </si>
  <si>
    <t>CGGA_1588</t>
  </si>
  <si>
    <t>CGGA_1589</t>
  </si>
  <si>
    <t>CGGA_1591</t>
  </si>
  <si>
    <t>CGGA_1592</t>
  </si>
  <si>
    <t>CGGA_1594</t>
  </si>
  <si>
    <t>CGGA_1595</t>
  </si>
  <si>
    <t>CGGA_1596</t>
  </si>
  <si>
    <t>CGGA_1597</t>
  </si>
  <si>
    <t>CGGA_1598</t>
  </si>
  <si>
    <t>CGGA_1601</t>
  </si>
  <si>
    <t>CGGA_1603</t>
  </si>
  <si>
    <t>CGGA_1604</t>
  </si>
  <si>
    <t>CGGA_1605</t>
  </si>
  <si>
    <t>CGGA_1606</t>
  </si>
  <si>
    <t>CGGA_1607</t>
  </si>
  <si>
    <t>CGGA_1608</t>
  </si>
  <si>
    <t>CGGA_1610</t>
  </si>
  <si>
    <t>CGGA_1611</t>
  </si>
  <si>
    <t>CGGA_1612</t>
  </si>
  <si>
    <t>CGGA_1613</t>
  </si>
  <si>
    <t>CGGA_1614</t>
  </si>
  <si>
    <t>CGGA_1615</t>
  </si>
  <si>
    <t>CGGA_1617</t>
  </si>
  <si>
    <t>CGGA_1618</t>
  </si>
  <si>
    <t>CGGA_1619</t>
  </si>
  <si>
    <t>CGGA_1620</t>
  </si>
  <si>
    <t>CGGA_1621</t>
  </si>
  <si>
    <t>CGGA_1623</t>
  </si>
  <si>
    <t>CGGA_1624</t>
  </si>
  <si>
    <t>CGGA_1626</t>
  </si>
  <si>
    <t>CGGA_1627</t>
  </si>
  <si>
    <t>CGGA_1630</t>
  </si>
  <si>
    <t>CGGA_1631</t>
  </si>
  <si>
    <t>CGGA_1634</t>
  </si>
  <si>
    <t>CGGA_1635</t>
  </si>
  <si>
    <t>CGGA_1640</t>
  </si>
  <si>
    <t>CGGA_1641</t>
  </si>
  <si>
    <t>CGGA_1642</t>
  </si>
  <si>
    <t>CGGA_1643</t>
  </si>
  <si>
    <t>CGGA_1644</t>
  </si>
  <si>
    <t>CGGA_1645</t>
  </si>
  <si>
    <t>CGGA_1647</t>
  </si>
  <si>
    <t>CGGA_1648</t>
  </si>
  <si>
    <t>CGGA_1649</t>
  </si>
  <si>
    <t>CGGA_165</t>
  </si>
  <si>
    <t>CGGA_1650</t>
  </si>
  <si>
    <t>CGGA_1651</t>
  </si>
  <si>
    <t>CGGA_1653</t>
  </si>
  <si>
    <t>CGGA_1655</t>
  </si>
  <si>
    <t>CGGA_1656</t>
  </si>
  <si>
    <t>CGGA_1657</t>
  </si>
  <si>
    <t>CGGA_1658</t>
  </si>
  <si>
    <t>CGGA_1659</t>
  </si>
  <si>
    <t>CGGA_1660</t>
  </si>
  <si>
    <t>CGGA_1661</t>
  </si>
  <si>
    <t>CGGA_1662</t>
  </si>
  <si>
    <t>CGGA_1663</t>
  </si>
  <si>
    <t>CGGA_1664</t>
  </si>
  <si>
    <t>CGGA_1666</t>
  </si>
  <si>
    <t>CGGA_1667</t>
  </si>
  <si>
    <t>CGGA_1669</t>
  </si>
  <si>
    <t>CGGA_1670</t>
  </si>
  <si>
    <t>CGGA_1671</t>
  </si>
  <si>
    <t>CGGA_1673</t>
  </si>
  <si>
    <t>CGGA_1675</t>
  </si>
  <si>
    <t>CGGA_1678</t>
  </si>
  <si>
    <t>CGGA_1679</t>
  </si>
  <si>
    <t>CGGA_1680</t>
  </si>
  <si>
    <t>CGGA_1681</t>
  </si>
  <si>
    <t>CGGA_1682</t>
  </si>
  <si>
    <t>CGGA_1685</t>
  </si>
  <si>
    <t>CGGA_1686</t>
  </si>
  <si>
    <t>CGGA_1687</t>
  </si>
  <si>
    <t>CGGA_1688</t>
  </si>
  <si>
    <t>CGGA_1689</t>
  </si>
  <si>
    <t>CGGA_1690</t>
  </si>
  <si>
    <t>CGGA_1693</t>
  </si>
  <si>
    <t>CGGA_1694</t>
  </si>
  <si>
    <t>CGGA_1695</t>
  </si>
  <si>
    <t>CGGA_1696</t>
  </si>
  <si>
    <t>CGGA_1697</t>
  </si>
  <si>
    <t>CGGA_1698</t>
  </si>
  <si>
    <t>CGGA_1699</t>
  </si>
  <si>
    <t>CGGA_1700</t>
  </si>
  <si>
    <t>CGGA_1701</t>
  </si>
  <si>
    <t>CGGA_1702</t>
  </si>
  <si>
    <t>CGGA_1703</t>
  </si>
  <si>
    <t>CGGA_1704</t>
  </si>
  <si>
    <t>CGGA_1706</t>
  </si>
  <si>
    <t>CGGA_1708</t>
  </si>
  <si>
    <t>CGGA_1709</t>
  </si>
  <si>
    <t>CGGA_1713</t>
  </si>
  <si>
    <t>CGGA_1714</t>
  </si>
  <si>
    <t>CGGA_1715</t>
  </si>
  <si>
    <t>CGGA_1716</t>
  </si>
  <si>
    <t>CGGA_1718</t>
  </si>
  <si>
    <t>CGGA_1720</t>
  </si>
  <si>
    <t>CGGA_1721</t>
  </si>
  <si>
    <t>CGGA_1722</t>
  </si>
  <si>
    <t>CGGA_1723</t>
  </si>
  <si>
    <t>CGGA_1725</t>
  </si>
  <si>
    <t>CGGA_1727</t>
  </si>
  <si>
    <t>CGGA_1728</t>
  </si>
  <si>
    <t>CGGA_1729</t>
  </si>
  <si>
    <t>CGGA_1731</t>
  </si>
  <si>
    <t>CGGA_1735</t>
  </si>
  <si>
    <t>CGGA_1736</t>
  </si>
  <si>
    <t>CGGA_1737</t>
  </si>
  <si>
    <t>CGGA_1738</t>
  </si>
  <si>
    <t>CGGA_1739</t>
  </si>
  <si>
    <t>CGGA_1740</t>
  </si>
  <si>
    <t>CGGA_1743</t>
  </si>
  <si>
    <t>CGGA_1744</t>
  </si>
  <si>
    <t>CGGA_1745</t>
  </si>
  <si>
    <t>CGGA_1747</t>
  </si>
  <si>
    <t>CGGA_1749</t>
  </si>
  <si>
    <t>CGGA_1750</t>
  </si>
  <si>
    <t>CGGA_1758</t>
  </si>
  <si>
    <t>CGGA_1760</t>
  </si>
  <si>
    <t>CGGA_1764</t>
  </si>
  <si>
    <t>CGGA_1767</t>
  </si>
  <si>
    <t>CGGA_1769</t>
  </si>
  <si>
    <t>CGGA_1770</t>
  </si>
  <si>
    <t>CGGA_1771</t>
  </si>
  <si>
    <t>CGGA_1773</t>
  </si>
  <si>
    <t>CGGA_1776</t>
  </si>
  <si>
    <t>CGGA_1780</t>
  </si>
  <si>
    <t>CGGA_1785</t>
  </si>
  <si>
    <t>CGGA_1786</t>
  </si>
  <si>
    <t>CGGA_1791</t>
  </si>
  <si>
    <t>CGGA_1807</t>
  </si>
  <si>
    <t>CGGA_1809</t>
  </si>
  <si>
    <t>CGGA_1811</t>
  </si>
  <si>
    <t>CGGA_1814</t>
  </si>
  <si>
    <t>CGGA_1815</t>
  </si>
  <si>
    <t>CGGA_1817</t>
  </si>
  <si>
    <t>CGGA_1819</t>
  </si>
  <si>
    <t>CGGA_1820</t>
  </si>
  <si>
    <t>CGGA_1826</t>
  </si>
  <si>
    <t>CGGA_1829</t>
  </si>
  <si>
    <t>CGGA_1833</t>
  </si>
  <si>
    <t>CGGA_1840</t>
  </si>
  <si>
    <t>CGGA_1850</t>
  </si>
  <si>
    <t>CGGA_1854</t>
  </si>
  <si>
    <t>CGGA_1857</t>
  </si>
  <si>
    <t>CGGA_1862</t>
  </si>
  <si>
    <t>CGGA_1863</t>
  </si>
  <si>
    <t>CGGA_1865</t>
  </si>
  <si>
    <t>CGGA_1866</t>
  </si>
  <si>
    <t>CGGA_1870</t>
  </si>
  <si>
    <t>CGGA_1875</t>
  </si>
  <si>
    <t>CGGA_1880</t>
  </si>
  <si>
    <t>CGGA_1882</t>
  </si>
  <si>
    <t>CGGA_1886</t>
  </si>
  <si>
    <t>CGGA_1899</t>
  </si>
  <si>
    <t>CGGA_1901</t>
  </si>
  <si>
    <t>CGGA_1902</t>
  </si>
  <si>
    <t>CGGA_1903</t>
  </si>
  <si>
    <t>CGGA_1906</t>
  </si>
  <si>
    <t>CGGA_1908</t>
  </si>
  <si>
    <t>CGGA_1911</t>
  </si>
  <si>
    <t>CGGA_1916</t>
  </si>
  <si>
    <t>CGGA_194</t>
  </si>
  <si>
    <t>CGGA_1946</t>
  </si>
  <si>
    <t>CGGA_1953</t>
  </si>
  <si>
    <t>CGGA_1972</t>
  </si>
  <si>
    <t>CGGA_1985</t>
  </si>
  <si>
    <t>CGGA_2002</t>
  </si>
  <si>
    <t>CGGA_2003</t>
  </si>
  <si>
    <t>CGGA_2006</t>
  </si>
  <si>
    <t>CGGA_2008</t>
  </si>
  <si>
    <t>CGGA_2013</t>
  </si>
  <si>
    <t>CGGA_2024</t>
  </si>
  <si>
    <t>CGGA_235</t>
  </si>
  <si>
    <t>CGGA_236</t>
  </si>
  <si>
    <t>CGGA_241</t>
  </si>
  <si>
    <t>CGGA_243</t>
  </si>
  <si>
    <t>CGGA_245</t>
  </si>
  <si>
    <t>CGGA_247</t>
  </si>
  <si>
    <t>CGGA_251</t>
  </si>
  <si>
    <t>CGGA_252</t>
  </si>
  <si>
    <t>CGGA_254</t>
  </si>
  <si>
    <t>CGGA_256</t>
  </si>
  <si>
    <t>CGGA_261</t>
  </si>
  <si>
    <t>CGGA_265</t>
  </si>
  <si>
    <t>CGGA_267</t>
  </si>
  <si>
    <t>CGGA_269</t>
  </si>
  <si>
    <t>CGGA_272</t>
  </si>
  <si>
    <t>CGGA_273</t>
  </si>
  <si>
    <t>CGGA_274</t>
  </si>
  <si>
    <t>CGGA_276</t>
  </si>
  <si>
    <t>CGGA_279</t>
  </si>
  <si>
    <t>CGGA_28</t>
  </si>
  <si>
    <t>CGGA_283</t>
  </si>
  <si>
    <t>CGGA_288</t>
  </si>
  <si>
    <t>CGGA_290</t>
  </si>
  <si>
    <t>CGGA_300</t>
  </si>
  <si>
    <t>CGGA_309</t>
  </si>
  <si>
    <t>CGGA_314</t>
  </si>
  <si>
    <t>CGGA_318</t>
  </si>
  <si>
    <t>CGGA_320</t>
  </si>
  <si>
    <t>CGGA_323</t>
  </si>
  <si>
    <t>CGGA_330</t>
  </si>
  <si>
    <t>CGGA_333</t>
  </si>
  <si>
    <t>CGGA_336</t>
  </si>
  <si>
    <t>CGGA_337</t>
  </si>
  <si>
    <t>CGGA_358</t>
  </si>
  <si>
    <t>CGGA_362</t>
  </si>
  <si>
    <t>CGGA_369</t>
  </si>
  <si>
    <t>CGGA_374</t>
  </si>
  <si>
    <t>CGGA_400</t>
  </si>
  <si>
    <t>CGGA_406</t>
  </si>
  <si>
    <t>CGGA_413</t>
  </si>
  <si>
    <t>CGGA_42</t>
  </si>
  <si>
    <t>CGGA_420</t>
  </si>
  <si>
    <t>CGGA_426</t>
  </si>
  <si>
    <t>CGGA_431</t>
  </si>
  <si>
    <t>CGGA_446</t>
  </si>
  <si>
    <t>CGGA_448</t>
  </si>
  <si>
    <t>CGGA_457</t>
  </si>
  <si>
    <t>CGGA_458</t>
  </si>
  <si>
    <t>CGGA_474</t>
  </si>
  <si>
    <t>CGGA_479</t>
  </si>
  <si>
    <t>CGGA_482</t>
  </si>
  <si>
    <t>CGGA_483</t>
  </si>
  <si>
    <t>CGGA_485</t>
  </si>
  <si>
    <t>CGGA_487</t>
  </si>
  <si>
    <t>CGGA_488</t>
  </si>
  <si>
    <t>CGGA_490</t>
  </si>
  <si>
    <t>CGGA_491</t>
  </si>
  <si>
    <t>CGGA_492</t>
  </si>
  <si>
    <t>CGGA_493</t>
  </si>
  <si>
    <t>CGGA_494</t>
  </si>
  <si>
    <t>CGGA_495</t>
  </si>
  <si>
    <t>CGGA_499</t>
  </si>
  <si>
    <t>CGGA_501</t>
  </si>
  <si>
    <t>CGGA_502</t>
  </si>
  <si>
    <t>CGGA_503</t>
  </si>
  <si>
    <t>CGGA_507</t>
  </si>
  <si>
    <t>CGGA_509</t>
  </si>
  <si>
    <t>CGGA_510</t>
  </si>
  <si>
    <t>CGGA_521</t>
  </si>
  <si>
    <t>CGGA_525</t>
  </si>
  <si>
    <t>CGGA_530</t>
  </si>
  <si>
    <t>CGGA_541</t>
  </si>
  <si>
    <t>CGGA_543</t>
  </si>
  <si>
    <t>CGGA_545</t>
  </si>
  <si>
    <t>CGGA_551</t>
  </si>
  <si>
    <t>CGGA_554</t>
  </si>
  <si>
    <t>CGGA_560</t>
  </si>
  <si>
    <t>CGGA_564</t>
  </si>
  <si>
    <t>CGGA_565</t>
  </si>
  <si>
    <t>CGGA_568</t>
  </si>
  <si>
    <t>CGGA_578</t>
  </si>
  <si>
    <t>CGGA_580</t>
  </si>
  <si>
    <t>CGGA_583</t>
  </si>
  <si>
    <t>CGGA_591</t>
  </si>
  <si>
    <t>CGGA_598</t>
  </si>
  <si>
    <t>CGGA_599</t>
  </si>
  <si>
    <t>CGGA_601</t>
  </si>
  <si>
    <t>CGGA_603</t>
  </si>
  <si>
    <t>CGGA_604</t>
  </si>
  <si>
    <t>CGGA_605</t>
  </si>
  <si>
    <t>CGGA_607</t>
  </si>
  <si>
    <t>CGGA_616</t>
  </si>
  <si>
    <t>CGGA_619</t>
  </si>
  <si>
    <t>CGGA_621</t>
  </si>
  <si>
    <t>CGGA_624</t>
  </si>
  <si>
    <t>CGGA_625</t>
  </si>
  <si>
    <t>CGGA_630</t>
  </si>
  <si>
    <t>CGGA_632</t>
  </si>
  <si>
    <t>CGGA_633</t>
  </si>
  <si>
    <t>CGGA_634</t>
  </si>
  <si>
    <t>CGGA_635</t>
  </si>
  <si>
    <t>CGGA_638</t>
  </si>
  <si>
    <t>CGGA_641</t>
  </si>
  <si>
    <t>CGGA_642</t>
  </si>
  <si>
    <t>CGGA_643</t>
  </si>
  <si>
    <t>CGGA_652</t>
  </si>
  <si>
    <t>CGGA_655</t>
  </si>
  <si>
    <t>CGGA_658</t>
  </si>
  <si>
    <t>CGGA_659</t>
  </si>
  <si>
    <t>CGGA_662</t>
  </si>
  <si>
    <t>CGGA_663</t>
  </si>
  <si>
    <t>CGGA_666</t>
  </si>
  <si>
    <t>CGGA_669</t>
  </si>
  <si>
    <t>CGGA_671</t>
  </si>
  <si>
    <t>CGGA_675</t>
  </si>
  <si>
    <t>CGGA_676</t>
  </si>
  <si>
    <t>CGGA_678</t>
  </si>
  <si>
    <t>CGGA_679</t>
  </si>
  <si>
    <t>CGGA_680</t>
  </si>
  <si>
    <t>CGGA_681</t>
  </si>
  <si>
    <t>CGGA_685</t>
  </si>
  <si>
    <t>CGGA_689</t>
  </si>
  <si>
    <t>CGGA_694</t>
  </si>
  <si>
    <t>CGGA_698</t>
  </si>
  <si>
    <t>CGGA_700</t>
  </si>
  <si>
    <t>CGGA_703</t>
  </si>
  <si>
    <t>CGGA_704</t>
  </si>
  <si>
    <t>CGGA_705</t>
  </si>
  <si>
    <t>CGGA_707</t>
  </si>
  <si>
    <t>CGGA_710</t>
  </si>
  <si>
    <t>CGGA_715</t>
  </si>
  <si>
    <t>CGGA_720</t>
  </si>
  <si>
    <t>CGGA_721</t>
  </si>
  <si>
    <t>CGGA_724</t>
  </si>
  <si>
    <t>CGGA_725</t>
  </si>
  <si>
    <t>CGGA_727</t>
  </si>
  <si>
    <t>CGGA_730</t>
  </si>
  <si>
    <t>CGGA_731</t>
  </si>
  <si>
    <t>CGGA_738</t>
  </si>
  <si>
    <t>CGGA_747</t>
  </si>
  <si>
    <t>CGGA_752</t>
  </si>
  <si>
    <t>CGGA_757</t>
  </si>
  <si>
    <t>CGGA_759</t>
  </si>
  <si>
    <t>CGGA_760</t>
  </si>
  <si>
    <t>CGGA_761</t>
  </si>
  <si>
    <t>CGGA_762</t>
  </si>
  <si>
    <t>CGGA_763</t>
  </si>
  <si>
    <t>CGGA_766</t>
  </si>
  <si>
    <t>CGGA_773</t>
  </si>
  <si>
    <t>CGGA_777</t>
  </si>
  <si>
    <t>CGGA_780</t>
  </si>
  <si>
    <t>CGGA_782</t>
  </si>
  <si>
    <t>CGGA_785</t>
  </si>
  <si>
    <t>CGGA_789</t>
  </si>
  <si>
    <t>CGGA_791</t>
  </si>
  <si>
    <t>CGGA_796</t>
  </si>
  <si>
    <t>CGGA_799</t>
  </si>
  <si>
    <t>CGGA_802</t>
  </si>
  <si>
    <t>CGGA_804</t>
  </si>
  <si>
    <t>CGGA_807</t>
  </si>
  <si>
    <t>CGGA_808</t>
  </si>
  <si>
    <t>CGGA_809</t>
  </si>
  <si>
    <t>CGGA_810</t>
  </si>
  <si>
    <t>CGGA_812</t>
  </si>
  <si>
    <t>CGGA_815</t>
  </si>
  <si>
    <t>CGGA_818</t>
  </si>
  <si>
    <t>CGGA_822</t>
  </si>
  <si>
    <t>CGGA_825</t>
  </si>
  <si>
    <t>CGGA_831</t>
  </si>
  <si>
    <t>CGGA_834</t>
  </si>
  <si>
    <t>CGGA_835</t>
  </si>
  <si>
    <t>CGGA_837</t>
  </si>
  <si>
    <t>CGGA_838</t>
  </si>
  <si>
    <t>CGGA_842</t>
  </si>
  <si>
    <t>CGGA_843</t>
  </si>
  <si>
    <t>CGGA_846</t>
  </si>
  <si>
    <t>CGGA_848</t>
  </si>
  <si>
    <t>CGGA_850</t>
  </si>
  <si>
    <t>CGGA_852</t>
  </si>
  <si>
    <t>CGGA_856</t>
  </si>
  <si>
    <t>CGGA_858</t>
  </si>
  <si>
    <t>CGGA_859</t>
  </si>
  <si>
    <t>CGGA_861</t>
  </si>
  <si>
    <t>CGGA_862</t>
  </si>
  <si>
    <t>CGGA_863</t>
  </si>
  <si>
    <t>CGGA_864</t>
  </si>
  <si>
    <t>CGGA_867</t>
  </si>
  <si>
    <t>CGGA_869</t>
  </si>
  <si>
    <t>CGGA_871</t>
  </si>
  <si>
    <t>CGGA_876</t>
  </si>
  <si>
    <t>CGGA_878</t>
  </si>
  <si>
    <t>CGGA_881</t>
  </si>
  <si>
    <t>CGGA_882</t>
  </si>
  <si>
    <t>CGGA_883</t>
  </si>
  <si>
    <t>CGGA_884</t>
  </si>
  <si>
    <t>CGGA_887</t>
  </si>
  <si>
    <t>CGGA_888</t>
  </si>
  <si>
    <t>CGGA_889</t>
  </si>
  <si>
    <t>CGGA_890</t>
  </si>
  <si>
    <t>CGGA_892</t>
  </si>
  <si>
    <t>CGGA_893</t>
  </si>
  <si>
    <t>CGGA_898</t>
  </si>
  <si>
    <t>CGGA_899</t>
  </si>
  <si>
    <t>CGGA_901</t>
  </si>
  <si>
    <t>CGGA_902</t>
  </si>
  <si>
    <t>CGGA_903</t>
  </si>
  <si>
    <t>CGGA_904</t>
  </si>
  <si>
    <t>CGGA_905</t>
  </si>
  <si>
    <t>CGGA_908</t>
  </si>
  <si>
    <t>CGGA_909</t>
  </si>
  <si>
    <t>CGGA_D11</t>
  </si>
  <si>
    <t>CGGA_D15</t>
  </si>
  <si>
    <t>CGGA_D16</t>
  </si>
  <si>
    <t>CGGA_D19</t>
  </si>
  <si>
    <t>CGGA_D20</t>
  </si>
  <si>
    <t>CGGA_D21</t>
  </si>
  <si>
    <t>CGGA_D24</t>
  </si>
  <si>
    <t>CGGA_D26</t>
  </si>
  <si>
    <t>CGGA_D27</t>
  </si>
  <si>
    <t>CGGA_D28</t>
  </si>
  <si>
    <t>CGGA_D29</t>
  </si>
  <si>
    <t>CGGA_D30</t>
  </si>
  <si>
    <t>CGGA_D32</t>
  </si>
  <si>
    <t>CGGA_D33</t>
  </si>
  <si>
    <t>CGGA_D34</t>
  </si>
  <si>
    <t>CGGA_D35</t>
  </si>
  <si>
    <t>CGGA_D36</t>
  </si>
  <si>
    <t>CGGA_D37</t>
  </si>
  <si>
    <t>CGGA_D38</t>
  </si>
  <si>
    <t>CGGA_D40</t>
  </si>
  <si>
    <t>CGGA_D44</t>
  </si>
  <si>
    <t>CGGA_D45</t>
  </si>
  <si>
    <t>CGGA_D46</t>
  </si>
  <si>
    <t>CGGA_D47</t>
  </si>
  <si>
    <t>CGGA_D48</t>
  </si>
  <si>
    <t>CGGA_D50</t>
  </si>
  <si>
    <t>CGGA_D51</t>
  </si>
  <si>
    <t>CGGA_D52</t>
  </si>
  <si>
    <t>CGGA_D56</t>
  </si>
  <si>
    <t>CGGA_D57</t>
  </si>
  <si>
    <t>CGGA_D58</t>
  </si>
  <si>
    <t>CGGA_D59</t>
  </si>
  <si>
    <t>CGGA_D61</t>
  </si>
  <si>
    <t>CGGA_D62</t>
  </si>
  <si>
    <t>CGGA_D63</t>
  </si>
  <si>
    <t>CGGA_D64</t>
  </si>
  <si>
    <t>CGGA_J023</t>
  </si>
  <si>
    <t>CGGA_J024</t>
  </si>
  <si>
    <t>CGGA_J030</t>
  </si>
  <si>
    <t>CGGA_J042</t>
  </si>
  <si>
    <t>CGGA_J130</t>
  </si>
  <si>
    <t>CGGA_J50</t>
  </si>
  <si>
    <t>CGGA_J73</t>
  </si>
  <si>
    <t>CGGA_P100</t>
  </si>
  <si>
    <t>CGGA_P102</t>
  </si>
  <si>
    <t>CGGA_P103</t>
  </si>
  <si>
    <t>CGGA_P104</t>
  </si>
  <si>
    <t>CGGA_P106</t>
  </si>
  <si>
    <t>CGGA_P108</t>
  </si>
  <si>
    <t>CGGA_P109</t>
  </si>
  <si>
    <t>CGGA_P11</t>
  </si>
  <si>
    <t>CGGA_P110</t>
  </si>
  <si>
    <t>CGGA_P111</t>
  </si>
  <si>
    <t>CGGA_P112</t>
  </si>
  <si>
    <t>CGGA_P113</t>
  </si>
  <si>
    <t>CGGA_P115</t>
  </si>
  <si>
    <t>CGGA_P116</t>
  </si>
  <si>
    <t>CGGA_P121</t>
  </si>
  <si>
    <t>CGGA_P122</t>
  </si>
  <si>
    <t>CGGA_P128</t>
  </si>
  <si>
    <t>CGGA_P13</t>
  </si>
  <si>
    <t>CGGA_P131</t>
  </si>
  <si>
    <t>CGGA_P132</t>
  </si>
  <si>
    <t>CGGA_P136</t>
  </si>
  <si>
    <t>CGGA_P137</t>
  </si>
  <si>
    <t>CGGA_P142</t>
  </si>
  <si>
    <t>CGGA_P143</t>
  </si>
  <si>
    <t>CGGA_P144</t>
  </si>
  <si>
    <t>CGGA_P145</t>
  </si>
  <si>
    <t>CGGA_P146</t>
  </si>
  <si>
    <t>CGGA_P147</t>
  </si>
  <si>
    <t>CGGA_P15</t>
  </si>
  <si>
    <t>CGGA_P150</t>
  </si>
  <si>
    <t>CGGA_P151</t>
  </si>
  <si>
    <t>CGGA_P153</t>
  </si>
  <si>
    <t>CGGA_P155</t>
  </si>
  <si>
    <t>CGGA_P156</t>
  </si>
  <si>
    <t>CGGA_P157</t>
  </si>
  <si>
    <t>CGGA_P158</t>
  </si>
  <si>
    <t>CGGA_P159</t>
  </si>
  <si>
    <t>CGGA_P16</t>
  </si>
  <si>
    <t>CGGA_P160</t>
  </si>
  <si>
    <t>CGGA_P163</t>
  </si>
  <si>
    <t>CGGA_P164</t>
  </si>
  <si>
    <t>CGGA_P165</t>
  </si>
  <si>
    <t>CGGA_P17</t>
  </si>
  <si>
    <t>CGGA_P172</t>
  </si>
  <si>
    <t>CGGA_P173</t>
  </si>
  <si>
    <t>CGGA_P174</t>
  </si>
  <si>
    <t>CGGA_P175</t>
  </si>
  <si>
    <t>CGGA_P176</t>
  </si>
  <si>
    <t>CGGA_P177</t>
  </si>
  <si>
    <t>CGGA_P178</t>
  </si>
  <si>
    <t>CGGA_P179</t>
  </si>
  <si>
    <t>CGGA_P18</t>
  </si>
  <si>
    <t>CGGA_P180</t>
  </si>
  <si>
    <t>CGGA_P182</t>
  </si>
  <si>
    <t>CGGA_P183</t>
  </si>
  <si>
    <t>CGGA_P185</t>
  </si>
  <si>
    <t>CGGA_P19</t>
  </si>
  <si>
    <t>CGGA_P199</t>
  </si>
  <si>
    <t>CGGA_P20</t>
  </si>
  <si>
    <t>CGGA_P205</t>
  </si>
  <si>
    <t>CGGA_P21</t>
  </si>
  <si>
    <t>CGGA_P22</t>
  </si>
  <si>
    <t>CGGA_P23</t>
  </si>
  <si>
    <t>CGGA_P25</t>
  </si>
  <si>
    <t>CGGA_P265</t>
  </si>
  <si>
    <t>CGGA_P266</t>
  </si>
  <si>
    <t>CGGA_P269</t>
  </si>
  <si>
    <t>CGGA_P27</t>
  </si>
  <si>
    <t>CGGA_P270</t>
  </si>
  <si>
    <t>CGGA_P271</t>
  </si>
  <si>
    <t>CGGA_P279</t>
  </si>
  <si>
    <t>CGGA_P28</t>
  </si>
  <si>
    <t>CGGA_P280</t>
  </si>
  <si>
    <t>CGGA_P283</t>
  </si>
  <si>
    <t>CGGA_P286</t>
  </si>
  <si>
    <t>CGGA_P29</t>
  </si>
  <si>
    <t>CGGA_P295</t>
  </si>
  <si>
    <t>CGGA_P298</t>
  </si>
  <si>
    <t>CGGA_P3</t>
  </si>
  <si>
    <t>CGGA_P30</t>
  </si>
  <si>
    <t>CGGA_P306</t>
  </si>
  <si>
    <t>CGGA_P308</t>
  </si>
  <si>
    <t>CGGA_P31</t>
  </si>
  <si>
    <t>CGGA_P310</t>
  </si>
  <si>
    <t>CGGA_P311</t>
  </si>
  <si>
    <t>CGGA_P314</t>
  </si>
  <si>
    <t>CGGA_P315</t>
  </si>
  <si>
    <t>CGGA_P316</t>
  </si>
  <si>
    <t>CGGA_P319</t>
  </si>
  <si>
    <t>CGGA_P326</t>
  </si>
  <si>
    <t>CGGA_P328</t>
  </si>
  <si>
    <t>CGGA_P335</t>
  </si>
  <si>
    <t>CGGA_P337</t>
  </si>
  <si>
    <t>CGGA_P338</t>
  </si>
  <si>
    <t>CGGA_P346</t>
  </si>
  <si>
    <t>CGGA_P356</t>
  </si>
  <si>
    <t>CGGA_P358</t>
  </si>
  <si>
    <t>CGGA_P364</t>
  </si>
  <si>
    <t>CGGA_P385</t>
  </si>
  <si>
    <t>CGGA_P388</t>
  </si>
  <si>
    <t>CGGA_P392</t>
  </si>
  <si>
    <t>CGGA_P399</t>
  </si>
  <si>
    <t>CGGA_P401</t>
  </si>
  <si>
    <t>CGGA_P411</t>
  </si>
  <si>
    <t>CGGA_P415</t>
  </si>
  <si>
    <t>CGGA_P416</t>
  </si>
  <si>
    <t>CGGA_P421</t>
  </si>
  <si>
    <t>CGGA_P422</t>
  </si>
  <si>
    <t>CGGA_P437</t>
  </si>
  <si>
    <t>CGGA_P438</t>
  </si>
  <si>
    <t>CGGA_P439</t>
  </si>
  <si>
    <t>CGGA_P5</t>
  </si>
  <si>
    <t>CGGA_P7</t>
  </si>
  <si>
    <t>CGGA_P83</t>
  </si>
  <si>
    <t>CGGA_P84</t>
  </si>
  <si>
    <t>CGGA_P86</t>
  </si>
  <si>
    <t>CGGA_P87</t>
  </si>
  <si>
    <t>CGGA_P89</t>
  </si>
  <si>
    <t>CGGA_P93</t>
  </si>
  <si>
    <t>CGGA_P98</t>
  </si>
  <si>
    <t>CGGA_P99</t>
  </si>
  <si>
    <t>Sample</t>
    <phoneticPr fontId="1" type="noConversion"/>
  </si>
  <si>
    <t>Cluster</t>
    <phoneticPr fontId="1" type="noConversion"/>
  </si>
  <si>
    <t>id</t>
  </si>
  <si>
    <t>AveExpr</t>
  </si>
  <si>
    <t>t</t>
  </si>
  <si>
    <t>P.Value</t>
  </si>
  <si>
    <t>B</t>
  </si>
  <si>
    <t>KEGG_CYTOSOLIC_DNA_SENSING_PATHWAY</t>
  </si>
  <si>
    <t>KEGG_COMPLEMENT_AND_COAGULATION_CASCADES</t>
  </si>
  <si>
    <t>KEGG_ANTIGEN_PROCESSING_AND_PRESENTATION</t>
  </si>
  <si>
    <t>KEGG_PRIMARY_IMMUNODEFICIENCY</t>
  </si>
  <si>
    <t>KEGG_INTESTINAL_IMMUNE_NETWORK_FOR_IGA_PRODUCTION</t>
  </si>
  <si>
    <t>KEGG_ALLOGRAFT_REJECTION</t>
  </si>
  <si>
    <t>KEGG_GRAFT_VERSUS_HOST_DISEASE</t>
  </si>
  <si>
    <t>KEGG_LEISHMANIA_INFECTION</t>
  </si>
  <si>
    <t>KEGG_LYSOSOME</t>
  </si>
  <si>
    <t>KEGG_NOD_LIKE_RECEPTOR_SIGNALING_PATHWAY</t>
  </si>
  <si>
    <t>KEGG_AUTOIMMUNE_THYROID_DISEASE</t>
  </si>
  <si>
    <t>KEGG_TYPE_I_DIABETES_MELLITUS</t>
  </si>
  <si>
    <t>KEGG_ASTHMA</t>
  </si>
  <si>
    <t>KEGG_HEMATOPOIETIC_CELL_LINEAGE</t>
  </si>
  <si>
    <t>KEGG_VIRAL_MYOCARDITIS</t>
  </si>
  <si>
    <t>KEGG_AMINO_SUGAR_AND_NUCLEOTIDE_SUGAR_METABOLISM</t>
  </si>
  <si>
    <t>KEGG_LEUKOCYTE_TRANSENDOTHELIAL_MIGRATION</t>
  </si>
  <si>
    <t>KEGG_RIG_I_LIKE_RECEPTOR_SIGNALING_PATHWAY</t>
  </si>
  <si>
    <t>KEGG_OTHER_GLYCAN_DEGRADATION</t>
  </si>
  <si>
    <t>KEGG_CYTOKINE_CYTOKINE_RECEPTOR_INTERACTION</t>
  </si>
  <si>
    <t>KEGG_GLYCOSAMINOGLYCAN_DEGRADATION</t>
  </si>
  <si>
    <t>KEGG_GLUTATHIONE_METABOLISM</t>
  </si>
  <si>
    <t>KEGG_GALACTOSE_METABOLISM</t>
  </si>
  <si>
    <t>KEGG_LONG_TERM_POTENTIATION</t>
  </si>
  <si>
    <t>KEGG_TOLL_LIKE_RECEPTOR_SIGNALING_PATHWAY</t>
  </si>
  <si>
    <t>KEGG_LONG_TERM_DEPRESSION</t>
  </si>
  <si>
    <t>KEGG_NATURAL_KILLER_CELL_MEDIATED_CYTOTOXICITY</t>
  </si>
  <si>
    <t>KEGG_STARCH_AND_SUCROSE_METABOLISM</t>
  </si>
  <si>
    <t>KEGG_PATHOGENIC_ESCHERICHIA_COLI_INFECTION</t>
  </si>
  <si>
    <t>KEGG_GLYCOSPHINGOLIPID_BIOSYNTHESIS_GLOBO_SERIES</t>
  </si>
  <si>
    <t>KEGG_WNT_SIGNALING_PATHWAY</t>
  </si>
  <si>
    <t>KEGG_APOPTOSIS</t>
  </si>
  <si>
    <t>KEGG_PANTOTHENATE_AND_COA_BIOSYNTHESIS</t>
  </si>
  <si>
    <t>KEGG_ERBB_SIGNALING_PATHWAY</t>
  </si>
  <si>
    <t>KEGG_B_CELL_RECEPTOR_SIGNALING_PATHWAY</t>
  </si>
  <si>
    <t>KEGG_ARACHIDONIC_ACID_METABOLISM</t>
  </si>
  <si>
    <t>KEGG_GAP_JUNCTION</t>
  </si>
  <si>
    <t>KEGG_CELL_ADHESION_MOLECULES_CAMS</t>
  </si>
  <si>
    <t>KEGG_PENTOSE_PHOSPHATE_PATHWAY</t>
  </si>
  <si>
    <t>KEGG_CALCIUM_SIGNALING_PATHWAY</t>
  </si>
  <si>
    <t>KEGG_PORPHYRIN_AND_CHLOROPHYLL_METABOLISM</t>
  </si>
  <si>
    <t>KEGG_PROTEIN_EXPORT</t>
  </si>
  <si>
    <t>KEGG_HEDGEHOG_SIGNALING_PATHWAY</t>
  </si>
  <si>
    <t>KEGG_PRIMARY_BILE_ACID_BIOSYNTHESIS</t>
  </si>
  <si>
    <t>KEGG_AXON_GUIDANCE</t>
  </si>
  <si>
    <t>KEGG_PROTEASOME</t>
  </si>
  <si>
    <t>KEGG_CHEMOKINE_SIGNALING_PATHWAY</t>
  </si>
  <si>
    <t>KEGG_JAK_STAT_SIGNALING_PATHWAY</t>
  </si>
  <si>
    <t>KEGG_NEUROACTIVE_LIGAND_RECEPTOR_INTERACTION</t>
  </si>
  <si>
    <t>KEGG_PHENYLALANINE_METABOLISM</t>
  </si>
  <si>
    <t>KEGG_DRUG_METABOLISM_OTHER_ENZYMES</t>
  </si>
  <si>
    <t>KEGG_MELANOGENESIS</t>
  </si>
  <si>
    <t>KEGG_PEROXISOME</t>
  </si>
  <si>
    <t>KEGG_ETHER_LIPID_METABOLISM</t>
  </si>
  <si>
    <t>KEGG_GLYCOSYLPHOSPHATIDYLINOSITOL_GPI_ANCHOR_BIOSYNTHESIS</t>
  </si>
  <si>
    <t>KEGG_PHOSPHATIDYLINOSITOL_SIGNALING_SYSTEM</t>
  </si>
  <si>
    <t>KEGG_TRYPTOPHAN_METABOLISM</t>
  </si>
  <si>
    <t>KEGG_ECM_RECEPTOR_INTERACTION</t>
  </si>
  <si>
    <t>KEGG_HOMOLOGOUS_RECOMBINATION</t>
  </si>
  <si>
    <t>KEGG_PPAR_SIGNALING_PATHWAY</t>
  </si>
  <si>
    <t>KEGG_GLYCOLYSIS_GLUCONEOGENESIS</t>
  </si>
  <si>
    <t>KEGG_FC_GAMMA_R_MEDIATED_PHAGOCYTOSIS</t>
  </si>
  <si>
    <t>KEGG_T_CELL_RECEPTOR_SIGNALING_PATHWAY</t>
  </si>
  <si>
    <t>KEGG_OLFACTORY_TRANSDUCTION</t>
  </si>
  <si>
    <t>KEGG_N_GLYCAN_BIOSYNTHESIS</t>
  </si>
  <si>
    <t>KEGG_ALPHA_LINOLENIC_ACID_METABOLISM</t>
  </si>
  <si>
    <t>KEGG_NICOTINATE_AND_NICOTINAMIDE_METABOLISM</t>
  </si>
  <si>
    <t>KEGG_PROXIMAL_TUBULE_BICARBONATE_RECLAMATION</t>
  </si>
  <si>
    <t>KEGG_BASE_EXCISION_REPAIR</t>
  </si>
  <si>
    <t>KEGG_FRUCTOSE_AND_MANNOSE_METABOLISM</t>
  </si>
  <si>
    <t>KEGG_TYPE_II_DIABETES_MELLITUS</t>
  </si>
  <si>
    <t>KEGG_PRION_DISEASES</t>
  </si>
  <si>
    <t>KEGG_GLYCOSAMINOGLYCAN_BIOSYNTHESIS_KERATAN_SULFATE</t>
  </si>
  <si>
    <t>KEGG_NUCLEOTIDE_EXCISION_REPAIR</t>
  </si>
  <si>
    <t>KEGG_ENDOMETRIAL_CANCER</t>
  </si>
  <si>
    <t>KEGG_LINOLEIC_ACID_METABOLISM</t>
  </si>
  <si>
    <t>KEGG_MTOR_SIGNALING_PATHWAY</t>
  </si>
  <si>
    <t>KEGG_P53_SIGNALING_PATHWAY</t>
  </si>
  <si>
    <t>KEGG_MISMATCH_REPAIR</t>
  </si>
  <si>
    <t>KEGG_PROPANOATE_METABOLISM</t>
  </si>
  <si>
    <t>KEGG_PYRIMIDINE_METABOLISM</t>
  </si>
  <si>
    <t>KEGG_REGULATION_OF_ACTIN_CYTOSKELETON</t>
  </si>
  <si>
    <t>KEGG_RENIN_ANGIOTENSIN_SYSTEM</t>
  </si>
  <si>
    <t>KEGG_TERPENOID_BACKBONE_BIOSYNTHESIS</t>
  </si>
  <si>
    <t>KEGG_ALDOSTERONE_REGULATED_SODIUM_REABSORPTION</t>
  </si>
  <si>
    <t>KEGG_EPITHELIAL_CELL_SIGNALING_IN_HELICOBACTER_PYLORI_INFECTION</t>
  </si>
  <si>
    <t>KEGG_DORSO_VENTRAL_AXIS_FORMATION</t>
  </si>
  <si>
    <t>KEGG_SYSTEMIC_LUPUS_ERYTHEMATOSUS</t>
  </si>
  <si>
    <t>KEGG_SNARE_INTERACTIONS_IN_VESICULAR_TRANSPORT</t>
  </si>
  <si>
    <t>KEGG_REGULATION_OF_AUTOPHAGY</t>
  </si>
  <si>
    <t>KEGG_OOCYTE_MEIOSIS</t>
  </si>
  <si>
    <t>KEGG_DRUG_METABOLISM_CYTOCHROME_P450</t>
  </si>
  <si>
    <t>KEGG_CARDIAC_MUSCLE_CONTRACTION</t>
  </si>
  <si>
    <t>KEGG_GLIOMA</t>
  </si>
  <si>
    <t>KEGG_TYROSINE_METABOLISM</t>
  </si>
  <si>
    <t>KEGG_BLADDER_CANCER</t>
  </si>
  <si>
    <t>KEGG_BUTANOATE_METABOLISM</t>
  </si>
  <si>
    <t>KEGG_INOSITOL_PHOSPHATE_METABOLISM</t>
  </si>
  <si>
    <t>KEGG_BASAL_CELL_CARCINOMA</t>
  </si>
  <si>
    <t>KEGG_ONE_CARBON_POOL_BY_FOLATE</t>
  </si>
  <si>
    <t>KEGG_TASTE_TRANSDUCTION</t>
  </si>
  <si>
    <t>KEGG_SPLICEOSOME</t>
  </si>
  <si>
    <t>KEGG_FOCAL_ADHESION</t>
  </si>
  <si>
    <t>KEGG_PROGESTERONE_MEDIATED_OOCYTE_MATURATION</t>
  </si>
  <si>
    <t>KEGG_GNRH_SIGNALING_PATHWAY</t>
  </si>
  <si>
    <t>KEGG_GLYCOSAMINOGLYCAN_BIOSYNTHESIS_HEPARAN_SULFATE</t>
  </si>
  <si>
    <t>KEGG_DNA_REPLICATION</t>
  </si>
  <si>
    <t>KEGG_VEGF_SIGNALING_PATHWAY</t>
  </si>
  <si>
    <t>KEGG_SMALL_CELL_LUNG_CANCER</t>
  </si>
  <si>
    <t>KEGG_VIBRIO_CHOLERAE_INFECTION</t>
  </si>
  <si>
    <t>KEGG_METABOLISM_OF_XENOBIOTICS_BY_CYTOCHROME_P450</t>
  </si>
  <si>
    <t>KEGG_SULFUR_METABOLISM</t>
  </si>
  <si>
    <t>KEGG_VASCULAR_SMOOTH_MUSCLE_CONTRACTION</t>
  </si>
  <si>
    <t>KEGG_FC_EPSILON_RI_SIGNALING_PATHWAY</t>
  </si>
  <si>
    <t>KEGG_ABC_TRANSPORTERS</t>
  </si>
  <si>
    <t>KEGG_NON_SMALL_CELL_LUNG_CANCER</t>
  </si>
  <si>
    <t>KEGG_AMYOTROPHIC_LATERAL_SCLEROSIS_ALS</t>
  </si>
  <si>
    <t>KEGG_PANCREATIC_CANCER</t>
  </si>
  <si>
    <t>KEGG_ALANINE_ASPARTATE_AND_GLUTAMATE_METABOLISM</t>
  </si>
  <si>
    <t>KEGG_RIBOFLAVIN_METABOLISM</t>
  </si>
  <si>
    <t>KEGG_TGF_BETA_SIGNALING_PATHWAY</t>
  </si>
  <si>
    <t>KEGG_THYROID_CANCER</t>
  </si>
  <si>
    <t>KEGG_RETINOL_METABOLISM</t>
  </si>
  <si>
    <t>KEGG_BIOSYNTHESIS_OF_UNSATURATED_FATTY_ACIDS</t>
  </si>
  <si>
    <t>KEGG_LYSINE_DEGRADATION</t>
  </si>
  <si>
    <t>KEGG_AMINOACYL_TRNA_BIOSYNTHESIS</t>
  </si>
  <si>
    <t>KEGG_CIRCADIAN_RHYTHM_MAMMAL</t>
  </si>
  <si>
    <t>KEGG_ENDOCYTOSIS</t>
  </si>
  <si>
    <t>KEGG_VASOPRESSIN_REGULATED_WATER_REABSORPTION</t>
  </si>
  <si>
    <t>KEGG_GLYCEROPHOSPHOLIPID_METABOLISM</t>
  </si>
  <si>
    <t>KEGG_GLYCEROLIPID_METABOLISM</t>
  </si>
  <si>
    <t>KEGG_FATTY_ACID_METABOLISM</t>
  </si>
  <si>
    <t>KEGG_MELANOMA</t>
  </si>
  <si>
    <t>KEGG_COLORECTAL_CANCER</t>
  </si>
  <si>
    <t>KEGG_NITROGEN_METABOLISM</t>
  </si>
  <si>
    <t>KEGG_HISTIDINE_METABOLISM</t>
  </si>
  <si>
    <t>KEGG_PYRUVATE_METABOLISM</t>
  </si>
  <si>
    <t>KEGG_PATHWAYS_IN_CANCER</t>
  </si>
  <si>
    <t>KEGG_STEROID_BIOSYNTHESIS</t>
  </si>
  <si>
    <t>KEGG_ACUTE_MYELOID_LEUKEMIA</t>
  </si>
  <si>
    <t>KEGG_RENAL_CELL_CARCINOMA</t>
  </si>
  <si>
    <t>KEGG_GLYCOSPHINGOLIPID_BIOSYNTHESIS_LACTO_AND_NEOLACTO_SERIES</t>
  </si>
  <si>
    <t>KEGG_CITRATE_CYCLE_TCA_CYCLE</t>
  </si>
  <si>
    <t>KEGG_BETA_ALANINE_METABOLISM</t>
  </si>
  <si>
    <t>KEGG_NOTCH_SIGNALING_PATHWAY</t>
  </si>
  <si>
    <t>KEGG_RNA_POLYMERASE</t>
  </si>
  <si>
    <t>KEGG_ARGININE_AND_PROLINE_METABOLISM</t>
  </si>
  <si>
    <t>KEGG_NEUROTROPHIN_SIGNALING_PATHWAY</t>
  </si>
  <si>
    <t>KEGG_TIGHT_JUNCTION</t>
  </si>
  <si>
    <t>KEGG_DILATED_CARDIOMYOPATHY</t>
  </si>
  <si>
    <t>KEGG_INSULIN_SIGNALING_PATHWAY</t>
  </si>
  <si>
    <t>KEGG_ARRHYTHMOGENIC_RIGHT_VENTRICULAR_CARDIOMYOPATHY_ARVC</t>
  </si>
  <si>
    <t>KEGG_CELL_CYCLE</t>
  </si>
  <si>
    <t>KEGG_HUNTINGTONS_DISEASE</t>
  </si>
  <si>
    <t>KEGG_O_GLYCAN_BIOSYNTHESIS</t>
  </si>
  <si>
    <t>KEGG_UBIQUITIN_MEDIATED_PROTEOLYSIS</t>
  </si>
  <si>
    <t>KEGG_PARKINSONS_DISEASE</t>
  </si>
  <si>
    <t>KEGG_GLYCINE_SERINE_AND_THREONINE_METABOLISM</t>
  </si>
  <si>
    <t>KEGG_OXIDATIVE_PHOSPHORYLATION</t>
  </si>
  <si>
    <t>KEGG_MAPK_SIGNALING_PATHWAY</t>
  </si>
  <si>
    <t>KEGG_RNA_DEGRADATION</t>
  </si>
  <si>
    <t>KEGG_HYPERTROPHIC_CARDIOMYOPATHY_HCM</t>
  </si>
  <si>
    <t>KEGG_ADIPOCYTOKINE_SIGNALING_PATHWAY</t>
  </si>
  <si>
    <t>KEGG_PROSTATE_CANCER</t>
  </si>
  <si>
    <t>KEGG_BASAL_TRANSCRIPTION_FACTORS</t>
  </si>
  <si>
    <t>KEGG_GLYCOSAMINOGLYCAN_BIOSYNTHESIS_CHONDROITIN_SULFATE</t>
  </si>
  <si>
    <t>KEGG_ADHERENS_JUNCTION</t>
  </si>
  <si>
    <t>KEGG_SPHINGOLIPID_METABOLISM</t>
  </si>
  <si>
    <t>KEGG_GLYOXYLATE_AND_DICARBOXYLATE_METABOLISM</t>
  </si>
  <si>
    <t>KEGG_VALINE_LEUCINE_AND_ISOLEUCINE_BIOSYNTHESIS</t>
  </si>
  <si>
    <t>KEGG_STEROID_HORMONE_BIOSYNTHESIS</t>
  </si>
  <si>
    <t>KEGG_GLYCOSPHINGOLIPID_BIOSYNTHESIS_GANGLIO_SERIES</t>
  </si>
  <si>
    <t>KEGG_LIMONENE_AND_PINENE_DEGRADATION</t>
  </si>
  <si>
    <t>KEGG_CHRONIC_MYELOID_LEUKEMIA</t>
  </si>
  <si>
    <t>KEGG_ALZHEIMERS_DISEASE</t>
  </si>
  <si>
    <t>KEGG_NON_HOMOLOGOUS_END_JOINING</t>
  </si>
  <si>
    <t>KEGG_SELENOAMINO_ACID_METABOLISM</t>
  </si>
  <si>
    <t>KEGG_CYSTEINE_AND_METHIONINE_METABOLISM</t>
  </si>
  <si>
    <t>KEGG_VALINE_LEUCINE_AND_ISOLEUCINE_DEGRADATION</t>
  </si>
  <si>
    <t>KEGG_PURINE_METABOLISM</t>
  </si>
  <si>
    <t>KEGG_RIBOSOME</t>
  </si>
  <si>
    <t>KEGG_MATURITY_ONSET_DIABETES_OF_THE_YOUNG</t>
  </si>
  <si>
    <t>gene</t>
  </si>
  <si>
    <t>lowMean</t>
  </si>
  <si>
    <t>highMean</t>
  </si>
  <si>
    <t>pValue</t>
  </si>
  <si>
    <t>fdr</t>
  </si>
  <si>
    <t>AC013268.5</t>
  </si>
  <si>
    <t>AC062021.1</t>
  </si>
  <si>
    <t>AC096579.7</t>
  </si>
  <si>
    <t>AC112229.7</t>
  </si>
  <si>
    <t>AC147651.4</t>
  </si>
  <si>
    <t>ACTG2</t>
  </si>
  <si>
    <t>ADAM12</t>
  </si>
  <si>
    <t>ADAMTS14</t>
  </si>
  <si>
    <t>ADAMTS7</t>
  </si>
  <si>
    <t>ADAMTSL4</t>
  </si>
  <si>
    <t>AGAP2-AS1</t>
  </si>
  <si>
    <t>AGBL2</t>
  </si>
  <si>
    <t>AMER3</t>
  </si>
  <si>
    <t>ANGPT2</t>
  </si>
  <si>
    <t>ANPEP</t>
  </si>
  <si>
    <t>APOL4</t>
  </si>
  <si>
    <t>AQP5</t>
  </si>
  <si>
    <t>ARSJ</t>
  </si>
  <si>
    <t>ASPM</t>
  </si>
  <si>
    <t>ATP2B3</t>
  </si>
  <si>
    <t>ATP8A2</t>
  </si>
  <si>
    <t>B3GNT7</t>
  </si>
  <si>
    <t>BATF</t>
  </si>
  <si>
    <t>BUB1</t>
  </si>
  <si>
    <t>BUB1B</t>
  </si>
  <si>
    <t>C6orf118</t>
  </si>
  <si>
    <t>C6orf141</t>
  </si>
  <si>
    <t>CA3</t>
  </si>
  <si>
    <t>CA9</t>
  </si>
  <si>
    <t>CACNA1B</t>
  </si>
  <si>
    <t>CACNG2</t>
  </si>
  <si>
    <t>CACNG3</t>
  </si>
  <si>
    <t>CALN1</t>
  </si>
  <si>
    <t>CBLN2</t>
  </si>
  <si>
    <t>CCDC8</t>
  </si>
  <si>
    <t>CCKBR</t>
  </si>
  <si>
    <t>CCNB2</t>
  </si>
  <si>
    <t>CD36</t>
  </si>
  <si>
    <t>CD3D</t>
  </si>
  <si>
    <t>CD3E</t>
  </si>
  <si>
    <t>CD48</t>
  </si>
  <si>
    <t>CD93</t>
  </si>
  <si>
    <t>CDC25C</t>
  </si>
  <si>
    <t>CDC6</t>
  </si>
  <si>
    <t>CDCA8</t>
  </si>
  <si>
    <t>CDH18</t>
  </si>
  <si>
    <t>CELSR1</t>
  </si>
  <si>
    <t>CENPA</t>
  </si>
  <si>
    <t>CENPF</t>
  </si>
  <si>
    <t>CENPK</t>
  </si>
  <si>
    <t>CEP55</t>
  </si>
  <si>
    <t>CHRM1</t>
  </si>
  <si>
    <t>CISH</t>
  </si>
  <si>
    <t>CKAP2L</t>
  </si>
  <si>
    <t>CKMT1A</t>
  </si>
  <si>
    <t>CLCF1</t>
  </si>
  <si>
    <t>CLEC5A</t>
  </si>
  <si>
    <t>COL13A1</t>
  </si>
  <si>
    <t>COL14A1</t>
  </si>
  <si>
    <t>COL4A1</t>
  </si>
  <si>
    <t>COL5A1</t>
  </si>
  <si>
    <t>COL5A2</t>
  </si>
  <si>
    <t>COL6A3</t>
  </si>
  <si>
    <t>COL8A1</t>
  </si>
  <si>
    <t>CPNE9</t>
  </si>
  <si>
    <t>CSMD3</t>
  </si>
  <si>
    <t>CST7</t>
  </si>
  <si>
    <t>CSTA</t>
  </si>
  <si>
    <t>CTD-2380F24.1</t>
  </si>
  <si>
    <t>CTD-3049M7.1</t>
  </si>
  <si>
    <t>CTHRC1</t>
  </si>
  <si>
    <t>CUX2</t>
  </si>
  <si>
    <t>CXCL10</t>
  </si>
  <si>
    <t>CXXC11</t>
  </si>
  <si>
    <t>CYP17A1-AS1</t>
  </si>
  <si>
    <t>CYP27B1</t>
  </si>
  <si>
    <t>CYTIP</t>
  </si>
  <si>
    <t>DACH2</t>
  </si>
  <si>
    <t>DDIT4L</t>
  </si>
  <si>
    <t>DENND2D</t>
  </si>
  <si>
    <t>DEPDC1B</t>
  </si>
  <si>
    <t>DES</t>
  </si>
  <si>
    <t>DKK1</t>
  </si>
  <si>
    <t>DLGAP5</t>
  </si>
  <si>
    <t>DMRTA2</t>
  </si>
  <si>
    <t>DPEP1</t>
  </si>
  <si>
    <t>DRAXIN</t>
  </si>
  <si>
    <t>ELF4</t>
  </si>
  <si>
    <t>EMR2</t>
  </si>
  <si>
    <t>EMX1</t>
  </si>
  <si>
    <t>EN1</t>
  </si>
  <si>
    <t>ENPEP</t>
  </si>
  <si>
    <t>EPHA10</t>
  </si>
  <si>
    <t>ESM1</t>
  </si>
  <si>
    <t>EXO1</t>
  </si>
  <si>
    <t>F13A1</t>
  </si>
  <si>
    <t>FAM111B</t>
  </si>
  <si>
    <t>FAM129A</t>
  </si>
  <si>
    <t>FAM181A-AS1</t>
  </si>
  <si>
    <t>FAM183A</t>
  </si>
  <si>
    <t>FAM19A1</t>
  </si>
  <si>
    <t>FAM46A</t>
  </si>
  <si>
    <t>FAM65C</t>
  </si>
  <si>
    <t>FAM83D</t>
  </si>
  <si>
    <t>FBLIM1</t>
  </si>
  <si>
    <t>FER1L4</t>
  </si>
  <si>
    <t>FMOD</t>
  </si>
  <si>
    <t>FOSL1</t>
  </si>
  <si>
    <t>FPR3</t>
  </si>
  <si>
    <t>FSTL5</t>
  </si>
  <si>
    <t>GABRA1</t>
  </si>
  <si>
    <t>GABRA5</t>
  </si>
  <si>
    <t>GABRB2</t>
  </si>
  <si>
    <t>GABRG1</t>
  </si>
  <si>
    <t>GABRG2</t>
  </si>
  <si>
    <t>GAPT</t>
  </si>
  <si>
    <t>GAS2L3</t>
  </si>
  <si>
    <t>GJB2</t>
  </si>
  <si>
    <t>GJB6</t>
  </si>
  <si>
    <t>GPR65</t>
  </si>
  <si>
    <t>GPX8</t>
  </si>
  <si>
    <t>GRIN1</t>
  </si>
  <si>
    <t>GTSE1</t>
  </si>
  <si>
    <t>GZMA</t>
  </si>
  <si>
    <t>GZMH</t>
  </si>
  <si>
    <t>HAR1A</t>
  </si>
  <si>
    <t>HAS2</t>
  </si>
  <si>
    <t>HBQ1</t>
  </si>
  <si>
    <t>HGF</t>
  </si>
  <si>
    <t>HJURP</t>
  </si>
  <si>
    <t>HK3</t>
  </si>
  <si>
    <t>HMMR</t>
  </si>
  <si>
    <t>HOXA10</t>
  </si>
  <si>
    <t>HOXA7</t>
  </si>
  <si>
    <t>HOXB-AS1</t>
  </si>
  <si>
    <t>HOXB2</t>
  </si>
  <si>
    <t>HOXB3</t>
  </si>
  <si>
    <t>HOXB7</t>
  </si>
  <si>
    <t>HOXD4</t>
  </si>
  <si>
    <t>HOXD9</t>
  </si>
  <si>
    <t>HRH3</t>
  </si>
  <si>
    <t>HTRA3</t>
  </si>
  <si>
    <t>IBSP</t>
  </si>
  <si>
    <t>IGF2BP2</t>
  </si>
  <si>
    <t>IGF2BP3</t>
  </si>
  <si>
    <t>IGHA2</t>
  </si>
  <si>
    <t>IGHM</t>
  </si>
  <si>
    <t>IL13RA2</t>
  </si>
  <si>
    <t>IL1R1</t>
  </si>
  <si>
    <t>IL4I1</t>
  </si>
  <si>
    <t>IL8</t>
  </si>
  <si>
    <t>IQGAP2</t>
  </si>
  <si>
    <t>IQGAP3</t>
  </si>
  <si>
    <t>ITGA4</t>
  </si>
  <si>
    <t>KCNC2</t>
  </si>
  <si>
    <t>KCNE4</t>
  </si>
  <si>
    <t>KCNJ3</t>
  </si>
  <si>
    <t>KCNK4</t>
  </si>
  <si>
    <t>KDELR3</t>
  </si>
  <si>
    <t>KIAA0040</t>
  </si>
  <si>
    <t>KIAA1644</t>
  </si>
  <si>
    <t>KIF20A</t>
  </si>
  <si>
    <t>KIF23</t>
  </si>
  <si>
    <t>KIF2C</t>
  </si>
  <si>
    <t>KIF4A</t>
  </si>
  <si>
    <t>KRT7</t>
  </si>
  <si>
    <t>KYNU</t>
  </si>
  <si>
    <t>LBX2-AS1</t>
  </si>
  <si>
    <t>LEFTY2</t>
  </si>
  <si>
    <t>LIF</t>
  </si>
  <si>
    <t>LILRB3</t>
  </si>
  <si>
    <t>LINC01057</t>
  </si>
  <si>
    <t>LOX</t>
  </si>
  <si>
    <t>LOXL2</t>
  </si>
  <si>
    <t>LRRN4CL</t>
  </si>
  <si>
    <t>LRTM2</t>
  </si>
  <si>
    <t>MAL2</t>
  </si>
  <si>
    <t>MAP3K7CL</t>
  </si>
  <si>
    <t>MBOAT1</t>
  </si>
  <si>
    <t>MELK</t>
  </si>
  <si>
    <t>MFAP2</t>
  </si>
  <si>
    <t>MMP11</t>
  </si>
  <si>
    <t>MMP19</t>
  </si>
  <si>
    <t>MOXD1</t>
  </si>
  <si>
    <t>MSMP</t>
  </si>
  <si>
    <t>MYO1G</t>
  </si>
  <si>
    <t>MYO5B</t>
  </si>
  <si>
    <t>NAMPTL</t>
  </si>
  <si>
    <t>NCAPG</t>
  </si>
  <si>
    <t>NDC80</t>
  </si>
  <si>
    <t>NEK2</t>
  </si>
  <si>
    <t>NEXN</t>
  </si>
  <si>
    <t>NGB</t>
  </si>
  <si>
    <t>NUAK2</t>
  </si>
  <si>
    <t>OASL</t>
  </si>
  <si>
    <t>OSM</t>
  </si>
  <si>
    <t>OSMR</t>
  </si>
  <si>
    <t>PDGFD</t>
  </si>
  <si>
    <t>PHLDA2</t>
  </si>
  <si>
    <t>PLBD1</t>
  </si>
  <si>
    <t>PODNL1</t>
  </si>
  <si>
    <t>POM121L9P</t>
  </si>
  <si>
    <t>PRF1</t>
  </si>
  <si>
    <t>PRICKLE3</t>
  </si>
  <si>
    <t>PRKCG</t>
  </si>
  <si>
    <t>PTGES3P1</t>
  </si>
  <si>
    <t>PTPN7</t>
  </si>
  <si>
    <t>PTPRT</t>
  </si>
  <si>
    <t>PTX3</t>
  </si>
  <si>
    <t>RAB42</t>
  </si>
  <si>
    <t>RARRES1</t>
  </si>
  <si>
    <t>RGS16</t>
  </si>
  <si>
    <t>RIMS1</t>
  </si>
  <si>
    <t>RN7SL4P</t>
  </si>
  <si>
    <t>RP1-293L6.1</t>
  </si>
  <si>
    <t>RP11-1263C18.1</t>
  </si>
  <si>
    <t>RP11-155G14.5</t>
  </si>
  <si>
    <t>RP11-192H23.5</t>
  </si>
  <si>
    <t>RP11-1C8.7</t>
  </si>
  <si>
    <t>RP11-21A7A.4</t>
  </si>
  <si>
    <t>RP11-227B21.2</t>
  </si>
  <si>
    <t>RP11-307B6.3</t>
  </si>
  <si>
    <t>RP11-357K6.1</t>
  </si>
  <si>
    <t>RP11-61L23.2</t>
  </si>
  <si>
    <t>RP11-74E22.4</t>
  </si>
  <si>
    <t>RP11-82C23.2</t>
  </si>
  <si>
    <t>RP4-792G4.2</t>
  </si>
  <si>
    <t>RP5-1119A7.17</t>
  </si>
  <si>
    <t>RRM2</t>
  </si>
  <si>
    <t>RUNX1</t>
  </si>
  <si>
    <t>RUNX3</t>
  </si>
  <si>
    <t>SDC1</t>
  </si>
  <si>
    <t>SERPINA5</t>
  </si>
  <si>
    <t>SGOL1</t>
  </si>
  <si>
    <t>SIGLEC7</t>
  </si>
  <si>
    <t>SLAMF8</t>
  </si>
  <si>
    <t>SLC1A6</t>
  </si>
  <si>
    <t>SLC26A4-AS1</t>
  </si>
  <si>
    <t>SLC47A2</t>
  </si>
  <si>
    <t>SLC6A7</t>
  </si>
  <si>
    <t>SNAI2</t>
  </si>
  <si>
    <t>SNX20</t>
  </si>
  <si>
    <t>SOCS1</t>
  </si>
  <si>
    <t>SOHLH1</t>
  </si>
  <si>
    <t>SP140L</t>
  </si>
  <si>
    <t>SPHKAP</t>
  </si>
  <si>
    <t>SPINK8</t>
  </si>
  <si>
    <t>SRRM4</t>
  </si>
  <si>
    <t>SSTR1</t>
  </si>
  <si>
    <t>ST14</t>
  </si>
  <si>
    <t>STEAP1</t>
  </si>
  <si>
    <t>SV2B</t>
  </si>
  <si>
    <t>SYCE1</t>
  </si>
  <si>
    <t>SYNPR</t>
  </si>
  <si>
    <t>TBR1</t>
  </si>
  <si>
    <t>TCTEX1D1</t>
  </si>
  <si>
    <t>TEAD3</t>
  </si>
  <si>
    <t>TEAD4</t>
  </si>
  <si>
    <t>TES</t>
  </si>
  <si>
    <t>TESPA1</t>
  </si>
  <si>
    <t>TGFB2</t>
  </si>
  <si>
    <t>THBD</t>
  </si>
  <si>
    <t>THBS1</t>
  </si>
  <si>
    <t>TIFA</t>
  </si>
  <si>
    <t>TMEM155</t>
  </si>
  <si>
    <t>TMEM71</t>
  </si>
  <si>
    <t>TNFAIP6</t>
  </si>
  <si>
    <t>TNFAIP8</t>
  </si>
  <si>
    <t>TNNT2</t>
  </si>
  <si>
    <t>TRAC</t>
  </si>
  <si>
    <t>TRDC</t>
  </si>
  <si>
    <t>TRIM67</t>
  </si>
  <si>
    <t>TTK</t>
  </si>
  <si>
    <t>UBD</t>
  </si>
  <si>
    <t>VAV3</t>
  </si>
  <si>
    <t>WSCD2</t>
  </si>
  <si>
    <t>COLEC12</t>
  </si>
  <si>
    <t>TRAPPC13P1</t>
  </si>
  <si>
    <t>TUB</t>
  </si>
  <si>
    <t>BAALC-AS1</t>
  </si>
  <si>
    <t>MIR3151</t>
  </si>
  <si>
    <t>ITPRIPL1</t>
  </si>
  <si>
    <t>DPP10</t>
  </si>
  <si>
    <t>TMEFF2</t>
  </si>
  <si>
    <t>PPIAP31</t>
  </si>
  <si>
    <t>CPEB3</t>
  </si>
  <si>
    <t>SH3GL3</t>
  </si>
  <si>
    <t>AHR</t>
  </si>
  <si>
    <t>AC098934.3</t>
  </si>
  <si>
    <t>IQCG</t>
  </si>
  <si>
    <t>LRRTM2</t>
  </si>
  <si>
    <t>IGFBP7-AS1</t>
  </si>
  <si>
    <t>AP003469.4</t>
  </si>
  <si>
    <t>UBXN10-AS1</t>
  </si>
  <si>
    <t>MAP3K8</t>
  </si>
  <si>
    <t>EYA2</t>
  </si>
  <si>
    <t>VSNL1</t>
  </si>
  <si>
    <t>HIST1H2AE</t>
  </si>
  <si>
    <t>ACCS</t>
  </si>
  <si>
    <t>DOC2B</t>
  </si>
  <si>
    <t>ATRAID</t>
  </si>
  <si>
    <t>LINC00689</t>
  </si>
  <si>
    <t>GNG12</t>
  </si>
  <si>
    <t>PCDHGA3</t>
  </si>
  <si>
    <t>PPIAP11</t>
  </si>
  <si>
    <t>HPSE2</t>
  </si>
  <si>
    <t>LRP1B</t>
  </si>
  <si>
    <t>CHD5</t>
  </si>
  <si>
    <t>IGHV3-23</t>
  </si>
  <si>
    <t>AC016596.1</t>
  </si>
  <si>
    <t>NID2</t>
  </si>
  <si>
    <t>FAM81A</t>
  </si>
  <si>
    <t>TMEM179</t>
  </si>
  <si>
    <t>NRG3</t>
  </si>
  <si>
    <t>LINGO1</t>
  </si>
  <si>
    <t>LRFN5</t>
  </si>
  <si>
    <t>AC103974.1</t>
  </si>
  <si>
    <t>AL512625.2</t>
  </si>
  <si>
    <t>H2AFY2</t>
  </si>
  <si>
    <t>VOPP1</t>
  </si>
  <si>
    <t>AL161787.1</t>
  </si>
  <si>
    <t>LTBR</t>
  </si>
  <si>
    <t>NCF2</t>
  </si>
  <si>
    <t>EPHA2</t>
  </si>
  <si>
    <t>HIST1H2BK</t>
  </si>
  <si>
    <t>EPHB6</t>
  </si>
  <si>
    <t>CACNA1E</t>
  </si>
  <si>
    <t>AL023806.1</t>
  </si>
  <si>
    <t>GNGT2</t>
  </si>
  <si>
    <t>CRABP1</t>
  </si>
  <si>
    <t>NRXN1</t>
  </si>
  <si>
    <t>MAPK8IP2</t>
  </si>
  <si>
    <t>TTPA</t>
  </si>
  <si>
    <t>FAM222A</t>
  </si>
  <si>
    <t>OS9</t>
  </si>
  <si>
    <t>MYO5A</t>
  </si>
  <si>
    <t>MAST1</t>
  </si>
  <si>
    <t>SHISA9</t>
  </si>
  <si>
    <t>ADGRL2</t>
  </si>
  <si>
    <t>IGFN1</t>
  </si>
  <si>
    <t>RIPPLY2</t>
  </si>
  <si>
    <t>AC021242.3</t>
  </si>
  <si>
    <t>C8orf88</t>
  </si>
  <si>
    <t>ADGRA1</t>
  </si>
  <si>
    <t>RPS3AP26</t>
  </si>
  <si>
    <t>TENT5A</t>
  </si>
  <si>
    <t>LMO1</t>
  </si>
  <si>
    <t>DBF4</t>
  </si>
  <si>
    <t>FZD1</t>
  </si>
  <si>
    <t>NEUROD2</t>
  </si>
  <si>
    <t>FTH1P16</t>
  </si>
  <si>
    <t>CPNE8</t>
  </si>
  <si>
    <t>HLA-DQA2</t>
  </si>
  <si>
    <t>ITGA7</t>
  </si>
  <si>
    <t>ARHGDIG</t>
  </si>
  <si>
    <t>GALNT9</t>
  </si>
  <si>
    <t>ISYNA1</t>
  </si>
  <si>
    <t>GLT1D1</t>
  </si>
  <si>
    <t>CYP1B1</t>
  </si>
  <si>
    <t>RNU6-277P</t>
  </si>
  <si>
    <t>LINC00320</t>
  </si>
  <si>
    <t>EEF1A1P11</t>
  </si>
  <si>
    <t>REEP4</t>
  </si>
  <si>
    <t>EYA1</t>
  </si>
  <si>
    <t>KCNN1</t>
  </si>
  <si>
    <t>AL450998.1</t>
  </si>
  <si>
    <t>NXPH1</t>
  </si>
  <si>
    <t>IGFBP6</t>
  </si>
  <si>
    <t>ALDH2</t>
  </si>
  <si>
    <t>ZMYND12</t>
  </si>
  <si>
    <t>AC016739.1</t>
  </si>
  <si>
    <t>GPR17</t>
  </si>
  <si>
    <t>CHCHD2</t>
  </si>
  <si>
    <t>HCP5</t>
  </si>
  <si>
    <t>AURKA</t>
  </si>
  <si>
    <t>CAVIN3</t>
  </si>
  <si>
    <t>SSTR2</t>
  </si>
  <si>
    <t>ZCCHC24</t>
  </si>
  <si>
    <t>PDK3</t>
  </si>
  <si>
    <t>CREG2</t>
  </si>
  <si>
    <t>AL117332.1</t>
  </si>
  <si>
    <t>TCEA3</t>
  </si>
  <si>
    <t>EEF1B2P3</t>
  </si>
  <si>
    <t>HIPK2</t>
  </si>
  <si>
    <t>AC092117.1</t>
  </si>
  <si>
    <t>EIF4A1P10</t>
  </si>
  <si>
    <t>LUZP2</t>
  </si>
  <si>
    <t>VIP</t>
  </si>
  <si>
    <t>AL157700.1</t>
  </si>
  <si>
    <t>FAM57B</t>
  </si>
  <si>
    <t>KCNC1</t>
  </si>
  <si>
    <t>GRK3</t>
  </si>
  <si>
    <t>FOXS1</t>
  </si>
  <si>
    <t>FA2H</t>
  </si>
  <si>
    <t>AC044787.1</t>
  </si>
  <si>
    <t>CHIC2</t>
  </si>
  <si>
    <t>EPHB1</t>
  </si>
  <si>
    <t>PTTG1</t>
  </si>
  <si>
    <t>PLCH2</t>
  </si>
  <si>
    <t>HFE</t>
  </si>
  <si>
    <t>ANXA2P2</t>
  </si>
  <si>
    <t>HTATIP2</t>
  </si>
  <si>
    <t>AC023301.1</t>
  </si>
  <si>
    <t>SMIM10</t>
  </si>
  <si>
    <t>CKS2</t>
  </si>
  <si>
    <t>SERTAD1</t>
  </si>
  <si>
    <t>LGR6</t>
  </si>
  <si>
    <t>OLFM3</t>
  </si>
  <si>
    <t>SLC35G2</t>
  </si>
  <si>
    <t>TMEM37</t>
  </si>
  <si>
    <t>TNK2</t>
  </si>
  <si>
    <t>BZW1P2</t>
  </si>
  <si>
    <t>AC068643.1</t>
  </si>
  <si>
    <t>HMX1</t>
  </si>
  <si>
    <t>IGHG4</t>
  </si>
  <si>
    <t>HBA1</t>
  </si>
  <si>
    <t>ATP5F1EP2</t>
  </si>
  <si>
    <t>LINC02593</t>
  </si>
  <si>
    <t>SLC27A3</t>
  </si>
  <si>
    <t>PLIN1</t>
  </si>
  <si>
    <t>FTH1P10</t>
  </si>
  <si>
    <t>HOXD8</t>
  </si>
  <si>
    <t>PRSS23</t>
  </si>
  <si>
    <t>FBLN1</t>
  </si>
  <si>
    <t>HMGN2P5</t>
  </si>
  <si>
    <t>CFAP300</t>
  </si>
  <si>
    <t>PDE8B</t>
  </si>
  <si>
    <t>PABPC5</t>
  </si>
  <si>
    <t>CHST8</t>
  </si>
  <si>
    <t>DTX3L</t>
  </si>
  <si>
    <t>KHNYN</t>
  </si>
  <si>
    <t>AL513217.1</t>
  </si>
  <si>
    <t>C1QTNF1</t>
  </si>
  <si>
    <t>RPL23AP42</t>
  </si>
  <si>
    <t>SMPD3</t>
  </si>
  <si>
    <t>GAD2</t>
  </si>
  <si>
    <t>HIST1H4H</t>
  </si>
  <si>
    <t>MEIS3P1</t>
  </si>
  <si>
    <t>TM4SF1</t>
  </si>
  <si>
    <t>TXLNB</t>
  </si>
  <si>
    <t>PAK3</t>
  </si>
  <si>
    <t>TRIM21</t>
  </si>
  <si>
    <t>AC147651.3</t>
  </si>
  <si>
    <t>AL355974.2</t>
  </si>
  <si>
    <t>PHF24</t>
  </si>
  <si>
    <t>AL445524.1</t>
  </si>
  <si>
    <t>ITGA1</t>
  </si>
  <si>
    <t>PLEKHM3</t>
  </si>
  <si>
    <t>LINC00672</t>
  </si>
  <si>
    <t>SLC1A5</t>
  </si>
  <si>
    <t>NEFH</t>
  </si>
  <si>
    <t>VWA1</t>
  </si>
  <si>
    <t>ZIC1</t>
  </si>
  <si>
    <t>TGFB1I1</t>
  </si>
  <si>
    <t>CXXC4</t>
  </si>
  <si>
    <t>AC099560.2</t>
  </si>
  <si>
    <t>UBL5P2</t>
  </si>
  <si>
    <t>CEP135</t>
  </si>
  <si>
    <t>SNRPEP2</t>
  </si>
  <si>
    <t>DOCK3</t>
  </si>
  <si>
    <t>ZMYND11</t>
  </si>
  <si>
    <t>SLC26A2</t>
  </si>
  <si>
    <t>TFPI</t>
  </si>
  <si>
    <t>CPLX1</t>
  </si>
  <si>
    <t>BRCA1</t>
  </si>
  <si>
    <t>C2orf27A</t>
  </si>
  <si>
    <t>PRKCB</t>
  </si>
  <si>
    <t>CCZ1</t>
  </si>
  <si>
    <t>AC104985.1</t>
  </si>
  <si>
    <t>SDHAF3</t>
  </si>
  <si>
    <t>CENPH</t>
  </si>
  <si>
    <t>IGLV2-11</t>
  </si>
  <si>
    <t>TEAD2</t>
  </si>
  <si>
    <t>AL645608.6</t>
  </si>
  <si>
    <t>IGKV3-20</t>
  </si>
  <si>
    <t>FES</t>
  </si>
  <si>
    <t>OMG</t>
  </si>
  <si>
    <t>PCOLCE2</t>
  </si>
  <si>
    <t>FEZF2</t>
  </si>
  <si>
    <t>AC087241.1</t>
  </si>
  <si>
    <t>CAVIN1</t>
  </si>
  <si>
    <t>AL122019.1</t>
  </si>
  <si>
    <t>LTBP2</t>
  </si>
  <si>
    <t>PROM1</t>
  </si>
  <si>
    <t>PTN</t>
  </si>
  <si>
    <t>RPS27AP11</t>
  </si>
  <si>
    <t>PACSIN1</t>
  </si>
  <si>
    <t>GLRX</t>
  </si>
  <si>
    <t>AC008026.1</t>
  </si>
  <si>
    <t>CACNA2D2</t>
  </si>
  <si>
    <t>OSCAR</t>
  </si>
  <si>
    <t>ECM1</t>
  </si>
  <si>
    <t>FABP5P7</t>
  </si>
  <si>
    <t>RGS9</t>
  </si>
  <si>
    <t>ARSD</t>
  </si>
  <si>
    <t>SLC2A4RG</t>
  </si>
  <si>
    <t>GIMAP2</t>
  </si>
  <si>
    <t>SORCS3</t>
  </si>
  <si>
    <t>RASGRF2</t>
  </si>
  <si>
    <t>OTUD7A</t>
  </si>
  <si>
    <t>CPQ</t>
  </si>
  <si>
    <t>SHC1</t>
  </si>
  <si>
    <t>TIMELESS</t>
  </si>
  <si>
    <t>IGLV2-14</t>
  </si>
  <si>
    <t>CBX7</t>
  </si>
  <si>
    <t>FXYD6</t>
  </si>
  <si>
    <t>AC131235.1</t>
  </si>
  <si>
    <t>DUSP9</t>
  </si>
  <si>
    <t>LINC01116</t>
  </si>
  <si>
    <t>CHPF2</t>
  </si>
  <si>
    <t>KIF9</t>
  </si>
  <si>
    <t>NNAT</t>
  </si>
  <si>
    <t>FREM3</t>
  </si>
  <si>
    <t>GRIN2A</t>
  </si>
  <si>
    <t>ATF5</t>
  </si>
  <si>
    <t>FHL3</t>
  </si>
  <si>
    <t>TPTE2P1</t>
  </si>
  <si>
    <t>RPL35P5</t>
  </si>
  <si>
    <t>AC114491.1</t>
  </si>
  <si>
    <t>ZC3H12A</t>
  </si>
  <si>
    <t>AC074286.1</t>
  </si>
  <si>
    <t>PDE2A</t>
  </si>
  <si>
    <t>SCG3</t>
  </si>
  <si>
    <t>CSDC2</t>
  </si>
  <si>
    <t>SRP9P1</t>
  </si>
  <si>
    <t>TNFSF10</t>
  </si>
  <si>
    <t>CCR5</t>
  </si>
  <si>
    <t>AC021739.2</t>
  </si>
  <si>
    <t>RPS2P5</t>
  </si>
  <si>
    <t>NEUROD6</t>
  </si>
  <si>
    <t>SLIT1</t>
  </si>
  <si>
    <t>CPNE6</t>
  </si>
  <si>
    <t>LMNA</t>
  </si>
  <si>
    <t>SEMA3D</t>
  </si>
  <si>
    <t>REM1</t>
  </si>
  <si>
    <t>AC093673.1</t>
  </si>
  <si>
    <t>AC124312.5</t>
  </si>
  <si>
    <t>BEST3</t>
  </si>
  <si>
    <t>OLIG2</t>
  </si>
  <si>
    <t>CNN3</t>
  </si>
  <si>
    <t>STC1</t>
  </si>
  <si>
    <t>TYMS</t>
  </si>
  <si>
    <t>MXRA7</t>
  </si>
  <si>
    <t>NEAT1</t>
  </si>
  <si>
    <t>LYPD6</t>
  </si>
  <si>
    <t>AURKB</t>
  </si>
  <si>
    <t>CRTAC1</t>
  </si>
  <si>
    <t>EFNB1</t>
  </si>
  <si>
    <t>PQLC3</t>
  </si>
  <si>
    <t>AL049873.1</t>
  </si>
  <si>
    <t>RGS7</t>
  </si>
  <si>
    <t>FABP7</t>
  </si>
  <si>
    <t>CAMSAP3</t>
  </si>
  <si>
    <t>SECTM1</t>
  </si>
  <si>
    <t>TMEM106C</t>
  </si>
  <si>
    <t>KCNH8</t>
  </si>
  <si>
    <t>DLL3</t>
  </si>
  <si>
    <t>TENT5B</t>
  </si>
  <si>
    <t>GABRB1</t>
  </si>
  <si>
    <t>GAREM2</t>
  </si>
  <si>
    <t>LINC02283</t>
  </si>
  <si>
    <t>EIF4HP1</t>
  </si>
  <si>
    <t>MIR210HG</t>
  </si>
  <si>
    <t>TLR1</t>
  </si>
  <si>
    <t>RPS2P46</t>
  </si>
  <si>
    <t>CDH22</t>
  </si>
  <si>
    <t>SMC4</t>
  </si>
  <si>
    <t>SH3BGR</t>
  </si>
  <si>
    <t>AC073325.2</t>
  </si>
  <si>
    <t>SPAG4</t>
  </si>
  <si>
    <t>LRRC61</t>
  </si>
  <si>
    <t>LINC00641</t>
  </si>
  <si>
    <t>CAV1</t>
  </si>
  <si>
    <t>TAP1</t>
  </si>
  <si>
    <t>MIR22HG</t>
  </si>
  <si>
    <t>RAB27B</t>
  </si>
  <si>
    <t>MIR616</t>
  </si>
  <si>
    <t>TPT1P4</t>
  </si>
  <si>
    <t>AC034102.1</t>
  </si>
  <si>
    <t>PPP1R1A</t>
  </si>
  <si>
    <t>AC107464.3</t>
  </si>
  <si>
    <t>RNASE6</t>
  </si>
  <si>
    <t>GDA</t>
  </si>
  <si>
    <t>MCM8</t>
  </si>
  <si>
    <t>ORC1</t>
  </si>
  <si>
    <t>DPY19L1</t>
  </si>
  <si>
    <t>ZBTB42</t>
  </si>
  <si>
    <t>SELENOF</t>
  </si>
  <si>
    <t>CRYM</t>
  </si>
  <si>
    <t>SMIM10L2B</t>
  </si>
  <si>
    <t>DLGAP1</t>
  </si>
  <si>
    <t>AL391834.2</t>
  </si>
  <si>
    <t>HEBP2</t>
  </si>
  <si>
    <t>EHD3</t>
  </si>
  <si>
    <t>AL450311.2</t>
  </si>
  <si>
    <t>MT-TF</t>
  </si>
  <si>
    <t>HMGN5</t>
  </si>
  <si>
    <t>ZWINT</t>
  </si>
  <si>
    <t>SHOX2</t>
  </si>
  <si>
    <t>RPL15P3</t>
  </si>
  <si>
    <t>ITGAL</t>
  </si>
  <si>
    <t>INAFM1</t>
  </si>
  <si>
    <t>CCL3L1</t>
  </si>
  <si>
    <t>ANKRD45</t>
  </si>
  <si>
    <t>CRHR1</t>
  </si>
  <si>
    <t>AC126407.1</t>
  </si>
  <si>
    <t>UQCRHL</t>
  </si>
  <si>
    <t>AC021739.5</t>
  </si>
  <si>
    <t>AC092681.1</t>
  </si>
  <si>
    <t>NRP1</t>
  </si>
  <si>
    <t>NEGR1</t>
  </si>
  <si>
    <t>CLSTN2</t>
  </si>
  <si>
    <t>CNPY4</t>
  </si>
  <si>
    <t>FAM84B</t>
  </si>
  <si>
    <t>MT1XP1</t>
  </si>
  <si>
    <t>REXO2</t>
  </si>
  <si>
    <t>SNRPE</t>
  </si>
  <si>
    <t>NDRG2</t>
  </si>
  <si>
    <t>XKR8</t>
  </si>
  <si>
    <t>SMIM18</t>
  </si>
  <si>
    <t>TMSB4XP4</t>
  </si>
  <si>
    <t>NAP1L3</t>
  </si>
  <si>
    <t>DGCR10</t>
  </si>
  <si>
    <t>RAB6B</t>
  </si>
  <si>
    <t>SLC32A1</t>
  </si>
  <si>
    <t>PLA2G5</t>
  </si>
  <si>
    <t>RPS3AP47</t>
  </si>
  <si>
    <t>FTH1P2</t>
  </si>
  <si>
    <t>CHRNB2</t>
  </si>
  <si>
    <t>ADGRB3</t>
  </si>
  <si>
    <t>FZD6</t>
  </si>
  <si>
    <t>RNY1</t>
  </si>
  <si>
    <t>RPL13AP25</t>
  </si>
  <si>
    <t>ANGPTL2</t>
  </si>
  <si>
    <t>BCYRN1</t>
  </si>
  <si>
    <t>TPI1P1</t>
  </si>
  <si>
    <t>MYO5C</t>
  </si>
  <si>
    <t>CHST6</t>
  </si>
  <si>
    <t>CALHM6</t>
  </si>
  <si>
    <t>FGF12</t>
  </si>
  <si>
    <t>ETNK2</t>
  </si>
  <si>
    <t>AC023421.1</t>
  </si>
  <si>
    <t>AL080243.2</t>
  </si>
  <si>
    <t>ITGA3</t>
  </si>
  <si>
    <t>AC027309.2</t>
  </si>
  <si>
    <t>FKBP10</t>
  </si>
  <si>
    <t>CARMIL3</t>
  </si>
  <si>
    <t>SLC17A7</t>
  </si>
  <si>
    <t>FGL2</t>
  </si>
  <si>
    <t>CRABP2</t>
  </si>
  <si>
    <t>RPL39L</t>
  </si>
  <si>
    <t>PARD3-AS1</t>
  </si>
  <si>
    <t>TFCP2L1</t>
  </si>
  <si>
    <t>SOX8</t>
  </si>
  <si>
    <t>PCSK2</t>
  </si>
  <si>
    <t>POLR2F</t>
  </si>
  <si>
    <t>HIST1H4I</t>
  </si>
  <si>
    <t>PCDH7</t>
  </si>
  <si>
    <t>GAPDHP1</t>
  </si>
  <si>
    <t>TRIP13</t>
  </si>
  <si>
    <t>CXCL8</t>
  </si>
  <si>
    <t>CLEC2L</t>
  </si>
  <si>
    <t>RPL24P2</t>
  </si>
  <si>
    <t>SERTAD3</t>
  </si>
  <si>
    <t>FHOD1</t>
  </si>
  <si>
    <t>SWAP70</t>
  </si>
  <si>
    <t>AC009902.3</t>
  </si>
  <si>
    <t>GABBR2</t>
  </si>
  <si>
    <t>ZMYND10</t>
  </si>
  <si>
    <t>RPL10AP6</t>
  </si>
  <si>
    <t>LATS2</t>
  </si>
  <si>
    <t>MAPT</t>
  </si>
  <si>
    <t>PRR36</t>
  </si>
  <si>
    <t>CTSK</t>
  </si>
  <si>
    <t>AL133415.1</t>
  </si>
  <si>
    <t>SOX6</t>
  </si>
  <si>
    <t>SASH3</t>
  </si>
  <si>
    <t>RTN1</t>
  </si>
  <si>
    <t>HIP1R</t>
  </si>
  <si>
    <t>AL122020.1</t>
  </si>
  <si>
    <t>GPIHBP1</t>
  </si>
  <si>
    <t>ATP8A1</t>
  </si>
  <si>
    <t>STXBP5L</t>
  </si>
  <si>
    <t>MRVI1</t>
  </si>
  <si>
    <t>C14orf132</t>
  </si>
  <si>
    <t>GRAMD1B</t>
  </si>
  <si>
    <t>KIAA1549L</t>
  </si>
  <si>
    <t>ZFR2</t>
  </si>
  <si>
    <t>NDUFA4L2</t>
  </si>
  <si>
    <t>DUSP6</t>
  </si>
  <si>
    <t>PHYHIP</t>
  </si>
  <si>
    <t>GSX2</t>
  </si>
  <si>
    <t>SMYD2</t>
  </si>
  <si>
    <t>B3GNT5</t>
  </si>
  <si>
    <t>ALDH1L2</t>
  </si>
  <si>
    <t>DOC2A</t>
  </si>
  <si>
    <t>RNF135</t>
  </si>
  <si>
    <t>CNTN3</t>
  </si>
  <si>
    <t>CENPV</t>
  </si>
  <si>
    <t>WIPF3</t>
  </si>
  <si>
    <t>ADCYAP1R1</t>
  </si>
  <si>
    <t>TPT1P9</t>
  </si>
  <si>
    <t>CA10</t>
  </si>
  <si>
    <t>DGKI</t>
  </si>
  <si>
    <t>ST8SIA4</t>
  </si>
  <si>
    <t>NTRK2</t>
  </si>
  <si>
    <t>AC083864.2</t>
  </si>
  <si>
    <t>AC120036.4</t>
  </si>
  <si>
    <t>ALDH1L1-AS2</t>
  </si>
  <si>
    <t>PKMYT1</t>
  </si>
  <si>
    <t>AC009902.2</t>
  </si>
  <si>
    <t>AC079250.1</t>
  </si>
  <si>
    <t>MKX</t>
  </si>
  <si>
    <t>CNIH3</t>
  </si>
  <si>
    <t>GRP</t>
  </si>
  <si>
    <t>SLC29A1</t>
  </si>
  <si>
    <t>AL731533.2</t>
  </si>
  <si>
    <t>LRRC4</t>
  </si>
  <si>
    <t>SLC2A3</t>
  </si>
  <si>
    <t>AL162151.2</t>
  </si>
  <si>
    <t>CHCHD2P6</t>
  </si>
  <si>
    <t>AC092718.4</t>
  </si>
  <si>
    <t>MYH7</t>
  </si>
  <si>
    <t>WWTR1</t>
  </si>
  <si>
    <t>ADCY2</t>
  </si>
  <si>
    <t>RPL7P38</t>
  </si>
  <si>
    <t>FUT9</t>
  </si>
  <si>
    <t>AC124798.1</t>
  </si>
  <si>
    <t>MGST2</t>
  </si>
  <si>
    <t>SNAP25</t>
  </si>
  <si>
    <t>PTMAP2</t>
  </si>
  <si>
    <t>IGLV1-51</t>
  </si>
  <si>
    <t>AC138207.3</t>
  </si>
  <si>
    <t>BICDL1</t>
  </si>
  <si>
    <t>RASGRF1</t>
  </si>
  <si>
    <t>PNPLA4</t>
  </si>
  <si>
    <t>FAIM2</t>
  </si>
  <si>
    <t>GRIA2</t>
  </si>
  <si>
    <t>CACNA2D3</t>
  </si>
  <si>
    <t>DAAM2</t>
  </si>
  <si>
    <t>GABBR1</t>
  </si>
  <si>
    <t>FUCA1</t>
  </si>
  <si>
    <t>CALY</t>
  </si>
  <si>
    <t>SIX5</t>
  </si>
  <si>
    <t>MDFIC</t>
  </si>
  <si>
    <t>CLEC7A</t>
  </si>
  <si>
    <t>SYTL3</t>
  </si>
  <si>
    <t>SYP</t>
  </si>
  <si>
    <t>LILRB1</t>
  </si>
  <si>
    <t>STK32B</t>
  </si>
  <si>
    <t>AL049749.1</t>
  </si>
  <si>
    <t>AL121820.2</t>
  </si>
  <si>
    <t>CA12</t>
  </si>
  <si>
    <t>PROCR</t>
  </si>
  <si>
    <t>GRIN3A</t>
  </si>
  <si>
    <t>FTH1P20</t>
  </si>
  <si>
    <t>RPS6P25</t>
  </si>
  <si>
    <t>FCHSD1</t>
  </si>
  <si>
    <t>DCN</t>
  </si>
  <si>
    <t>RGS7BP</t>
  </si>
  <si>
    <t>ADAM19</t>
  </si>
  <si>
    <t>CIITA</t>
  </si>
  <si>
    <t>ADHFE1</t>
  </si>
  <si>
    <t>CACNG8</t>
  </si>
  <si>
    <t>SNORA73B</t>
  </si>
  <si>
    <t>PCDH15</t>
  </si>
  <si>
    <t>SAMD11</t>
  </si>
  <si>
    <t>SLC43A3</t>
  </si>
  <si>
    <t>EPHB4</t>
  </si>
  <si>
    <t>SLC1A2</t>
  </si>
  <si>
    <t>MARVELD3</t>
  </si>
  <si>
    <t>COL26A1</t>
  </si>
  <si>
    <t>MAP2K3</t>
  </si>
  <si>
    <t>NCAM2</t>
  </si>
  <si>
    <t>MTRNR2L8</t>
  </si>
  <si>
    <t>LINC00836</t>
  </si>
  <si>
    <t>AC024293.1</t>
  </si>
  <si>
    <t>EEF1A1P5</t>
  </si>
  <si>
    <t>SOWAHA</t>
  </si>
  <si>
    <t>PRR11</t>
  </si>
  <si>
    <t>RTP4</t>
  </si>
  <si>
    <t>SLC24A4</t>
  </si>
  <si>
    <t>AL355974.3</t>
  </si>
  <si>
    <t>SPATA6</t>
  </si>
  <si>
    <t>RAC1P2</t>
  </si>
  <si>
    <t>ZDHHC22</t>
  </si>
  <si>
    <t>RPL14P1</t>
  </si>
  <si>
    <t>PAXIP1-AS2</t>
  </si>
  <si>
    <t>COLGALT1</t>
  </si>
  <si>
    <t>GALNT17</t>
  </si>
  <si>
    <t>APOBEC3G</t>
  </si>
  <si>
    <t>NPTX1</t>
  </si>
  <si>
    <t>SLC6A1-AS1</t>
  </si>
  <si>
    <t>CAVIN2</t>
  </si>
  <si>
    <t>PRC1</t>
  </si>
  <si>
    <t>TRH</t>
  </si>
  <si>
    <t>SPRY2</t>
  </si>
  <si>
    <t>MIR325HG</t>
  </si>
  <si>
    <t>VMP1</t>
  </si>
  <si>
    <t>TLR2</t>
  </si>
  <si>
    <t>DLL4</t>
  </si>
  <si>
    <t>SLC22A18</t>
  </si>
  <si>
    <t>CACNA1A</t>
  </si>
  <si>
    <t>PRPS2</t>
  </si>
  <si>
    <t>AL162231.2</t>
  </si>
  <si>
    <t>FKBP5</t>
  </si>
  <si>
    <t>HRH1</t>
  </si>
  <si>
    <t>HIST2H2AC</t>
  </si>
  <si>
    <t>EEF1A1P19</t>
  </si>
  <si>
    <t>RPS27AP16</t>
  </si>
  <si>
    <t>PLCL1</t>
  </si>
  <si>
    <t>TLX1</t>
  </si>
  <si>
    <t>CRLF1</t>
  </si>
  <si>
    <t>AL031056.1</t>
  </si>
  <si>
    <t>MARVELD1</t>
  </si>
  <si>
    <t>CAMKV</t>
  </si>
  <si>
    <t>RF00100</t>
  </si>
  <si>
    <t>FGF13</t>
  </si>
  <si>
    <t>CD276</t>
  </si>
  <si>
    <t>ARFGEF3</t>
  </si>
  <si>
    <t>DPYD</t>
  </si>
  <si>
    <t>LRRC2</t>
  </si>
  <si>
    <t>TMSB15A</t>
  </si>
  <si>
    <t>AL034379.1</t>
  </si>
  <si>
    <t>STK40</t>
  </si>
  <si>
    <t>GAS1</t>
  </si>
  <si>
    <t>CXCL1</t>
  </si>
  <si>
    <t>ZNF217</t>
  </si>
  <si>
    <t>CDKL5</t>
  </si>
  <si>
    <t>CFAP77</t>
  </si>
  <si>
    <t>NUF2</t>
  </si>
  <si>
    <t>RNA5-8SP6</t>
  </si>
  <si>
    <t>SYT5</t>
  </si>
  <si>
    <t>F11R</t>
  </si>
  <si>
    <t>IFITM10</t>
  </si>
  <si>
    <t>SH3GL2</t>
  </si>
  <si>
    <t>RFC2</t>
  </si>
  <si>
    <t>NEURL1</t>
  </si>
  <si>
    <t>SRRM3</t>
  </si>
  <si>
    <t>KHDRBS2</t>
  </si>
  <si>
    <t>CDH6</t>
  </si>
  <si>
    <t>MT-TV</t>
  </si>
  <si>
    <t>IGFBP7</t>
  </si>
  <si>
    <t>PCED1B</t>
  </si>
  <si>
    <t>LHX5-AS1</t>
  </si>
  <si>
    <t>DUSP10</t>
  </si>
  <si>
    <t>ADGRL4</t>
  </si>
  <si>
    <t>COL9A3</t>
  </si>
  <si>
    <t>PHETA2</t>
  </si>
  <si>
    <t>CHEK1</t>
  </si>
  <si>
    <t>RGR</t>
  </si>
  <si>
    <t>DCTD</t>
  </si>
  <si>
    <t>ST8SIA3</t>
  </si>
  <si>
    <t>GPR183</t>
  </si>
  <si>
    <t>RPS3AP5</t>
  </si>
  <si>
    <t>AC112491.1</t>
  </si>
  <si>
    <t>LINC00844</t>
  </si>
  <si>
    <t>ANXA2R</t>
  </si>
  <si>
    <t>APLN</t>
  </si>
  <si>
    <t>MAPT-AS1</t>
  </si>
  <si>
    <t>NRM</t>
  </si>
  <si>
    <t>PDCD1LG2</t>
  </si>
  <si>
    <t>SGCD</t>
  </si>
  <si>
    <t>GRM3</t>
  </si>
  <si>
    <t>CORO6</t>
  </si>
  <si>
    <t>HLF</t>
  </si>
  <si>
    <t>WFDC2</t>
  </si>
  <si>
    <t>NTM</t>
  </si>
  <si>
    <t>PHYHIPL</t>
  </si>
  <si>
    <t>SEC14L5</t>
  </si>
  <si>
    <t>ELFN2</t>
  </si>
  <si>
    <t>RPL23AP65</t>
  </si>
  <si>
    <t>HOXC4</t>
  </si>
  <si>
    <t>B3GALT5-AS1</t>
  </si>
  <si>
    <t>SIGLEC14</t>
  </si>
  <si>
    <t>MDM4</t>
  </si>
  <si>
    <t>PIPOX</t>
  </si>
  <si>
    <t>CTBS</t>
  </si>
  <si>
    <t>CELF3</t>
  </si>
  <si>
    <t>ZDHHC12</t>
  </si>
  <si>
    <t>TMEM35B</t>
  </si>
  <si>
    <t>C6orf15</t>
  </si>
  <si>
    <t>NUP107</t>
  </si>
  <si>
    <t>RGS4</t>
  </si>
  <si>
    <t>SNORD17</t>
  </si>
  <si>
    <t>TPST1</t>
  </si>
  <si>
    <t>AC007969.1</t>
  </si>
  <si>
    <t>CXCL9</t>
  </si>
  <si>
    <t>FP671120.3</t>
  </si>
  <si>
    <t>MIR7158</t>
  </si>
  <si>
    <t>KIRREL1</t>
  </si>
  <si>
    <t>FO393411.1</t>
  </si>
  <si>
    <t>SHC3</t>
  </si>
  <si>
    <t>AK4</t>
  </si>
  <si>
    <t>C21orf62</t>
  </si>
  <si>
    <t>NTN4</t>
  </si>
  <si>
    <t>ERBB4</t>
  </si>
  <si>
    <t>RUNDC3A</t>
  </si>
  <si>
    <t>SYT1</t>
  </si>
  <si>
    <t>CHRNA9</t>
  </si>
  <si>
    <t>FTH1P4</t>
  </si>
  <si>
    <t>DSCAML1</t>
  </si>
  <si>
    <t>GALM</t>
  </si>
  <si>
    <t>SHISA7</t>
  </si>
  <si>
    <t>PAMR1</t>
  </si>
  <si>
    <t>ITGA5</t>
  </si>
  <si>
    <t>S1PR3</t>
  </si>
  <si>
    <t>RYR1</t>
  </si>
  <si>
    <t>ARHGAP29</t>
  </si>
  <si>
    <t>SAA2</t>
  </si>
  <si>
    <t>OTOS</t>
  </si>
  <si>
    <t>ELOVL2</t>
  </si>
  <si>
    <t>FAM114A1</t>
  </si>
  <si>
    <t>FGF17</t>
  </si>
  <si>
    <t>ARHGAP18</t>
  </si>
  <si>
    <t>ANTXR2</t>
  </si>
  <si>
    <t>ORC6</t>
  </si>
  <si>
    <t>KIF3A</t>
  </si>
  <si>
    <t>DDIT3</t>
  </si>
  <si>
    <t>NET1</t>
  </si>
  <si>
    <t>TMEM246</t>
  </si>
  <si>
    <t>AL136380.1</t>
  </si>
  <si>
    <t>TEKT1</t>
  </si>
  <si>
    <t>METTL1</t>
  </si>
  <si>
    <t>FTH1P11</t>
  </si>
  <si>
    <t>PTGS1</t>
  </si>
  <si>
    <t>AL354919.2</t>
  </si>
  <si>
    <t>SMAD9</t>
  </si>
  <si>
    <t>PKIB</t>
  </si>
  <si>
    <t>ABI3</t>
  </si>
  <si>
    <t>GDAP1L1</t>
  </si>
  <si>
    <t>RPL29P11</t>
  </si>
  <si>
    <t>DOK3</t>
  </si>
  <si>
    <t>ARC</t>
  </si>
  <si>
    <t>EEF1AKMT3</t>
  </si>
  <si>
    <t>CD302</t>
  </si>
  <si>
    <t>ADGRE5</t>
  </si>
  <si>
    <t>EFNB2</t>
  </si>
  <si>
    <t>IL2RG</t>
  </si>
  <si>
    <t>CDHR1</t>
  </si>
  <si>
    <t>IQGAP1</t>
  </si>
  <si>
    <t>SBSPON</t>
  </si>
  <si>
    <t>WDR34</t>
  </si>
  <si>
    <t>ARID5A</t>
  </si>
  <si>
    <t>STMN2</t>
  </si>
  <si>
    <t>EPHA3</t>
  </si>
  <si>
    <t>PDZD8</t>
  </si>
  <si>
    <t>MTND5P11</t>
  </si>
  <si>
    <t>CERKL</t>
  </si>
  <si>
    <t>PLXDC1</t>
  </si>
  <si>
    <t>XAF1</t>
  </si>
  <si>
    <t>IFIH1</t>
  </si>
  <si>
    <t>AC016700.2</t>
  </si>
  <si>
    <t>ADSSL1</t>
  </si>
  <si>
    <t>KIAA0513</t>
  </si>
  <si>
    <t>BX284668.5</t>
  </si>
  <si>
    <t>AC080038.1</t>
  </si>
  <si>
    <t>SIGLEC9</t>
  </si>
  <si>
    <t>AL121894.2</t>
  </si>
  <si>
    <t>NUSAP1</t>
  </si>
  <si>
    <t>CPM</t>
  </si>
  <si>
    <t>LRRC32</t>
  </si>
  <si>
    <t>PROS1</t>
  </si>
  <si>
    <t>SGO2</t>
  </si>
  <si>
    <t>ATP9A</t>
  </si>
  <si>
    <t>PLCXD3</t>
  </si>
  <si>
    <t>SYDE1</t>
  </si>
  <si>
    <t>RICTOR</t>
  </si>
  <si>
    <t>FAXC</t>
  </si>
  <si>
    <t>RBFOX1</t>
  </si>
  <si>
    <t>RPL24P8</t>
  </si>
  <si>
    <t>NLRC5</t>
  </si>
  <si>
    <t>AC025211.1</t>
  </si>
  <si>
    <t>TSPYL2</t>
  </si>
  <si>
    <t>IFI6</t>
  </si>
  <si>
    <t>BTN2A2</t>
  </si>
  <si>
    <t>PRSS35</t>
  </si>
  <si>
    <t>NAPB</t>
  </si>
  <si>
    <t>SPRY4</t>
  </si>
  <si>
    <t>CCDC92B</t>
  </si>
  <si>
    <t>SCIMP</t>
  </si>
  <si>
    <t>PSPHP1</t>
  </si>
  <si>
    <t>SLC6A1</t>
  </si>
  <si>
    <t>CDK1</t>
  </si>
  <si>
    <t>F2RL1</t>
  </si>
  <si>
    <t>ECE1</t>
  </si>
  <si>
    <t>YBX1P1</t>
  </si>
  <si>
    <t>AC024940.2</t>
  </si>
  <si>
    <t>RHOD</t>
  </si>
  <si>
    <t>CD151</t>
  </si>
  <si>
    <t>ZNF804A</t>
  </si>
  <si>
    <t>BST1</t>
  </si>
  <si>
    <t>PDGFRL</t>
  </si>
  <si>
    <t>IMPA2</t>
  </si>
  <si>
    <t>LINC02308</t>
  </si>
  <si>
    <t>RAB3C</t>
  </si>
  <si>
    <t>TCEAL2</t>
  </si>
  <si>
    <t>RNU6-529P</t>
  </si>
  <si>
    <t>ST20</t>
  </si>
  <si>
    <t>LZTS1</t>
  </si>
  <si>
    <t>CYTL1</t>
  </si>
  <si>
    <t>CAMK4</t>
  </si>
  <si>
    <t>PCLAF</t>
  </si>
  <si>
    <t>KIF1A</t>
  </si>
  <si>
    <t>AC009041.2</t>
  </si>
  <si>
    <t>AC007490.1</t>
  </si>
  <si>
    <t>SHANK1</t>
  </si>
  <si>
    <t>HMGCLL1</t>
  </si>
  <si>
    <t>CMPK2</t>
  </si>
  <si>
    <t>GGTA1P</t>
  </si>
  <si>
    <t>AL158212.3</t>
  </si>
  <si>
    <t>MAP3K20</t>
  </si>
  <si>
    <t>KCNJ4</t>
  </si>
  <si>
    <t>POLR2J4</t>
  </si>
  <si>
    <t>CRY2</t>
  </si>
  <si>
    <t>LINC02381</t>
  </si>
  <si>
    <t>ALDH5A1</t>
  </si>
  <si>
    <t>LDHA</t>
  </si>
  <si>
    <t>PTPRN</t>
  </si>
  <si>
    <t>LYPLA1</t>
  </si>
  <si>
    <t>FAS</t>
  </si>
  <si>
    <t>SLC25A27</t>
  </si>
  <si>
    <t>DYRK3</t>
  </si>
  <si>
    <t>EMILIN3</t>
  </si>
  <si>
    <t>SNRPGP15</t>
  </si>
  <si>
    <t>CTTNBP2</t>
  </si>
  <si>
    <t>DGCR5</t>
  </si>
  <si>
    <t>CXCL11</t>
  </si>
  <si>
    <t>AC010970.1</t>
  </si>
  <si>
    <t>UNC5A</t>
  </si>
  <si>
    <t>MIR1249</t>
  </si>
  <si>
    <t>GRIK2</t>
  </si>
  <si>
    <t>MRO</t>
  </si>
  <si>
    <t>HSPB1P1</t>
  </si>
  <si>
    <t>TMCO4</t>
  </si>
  <si>
    <t>SAPCD2</t>
  </si>
  <si>
    <t>PLA2G4A</t>
  </si>
  <si>
    <t>CXCL3</t>
  </si>
  <si>
    <t>LCNL1</t>
  </si>
  <si>
    <t>CSMD1</t>
  </si>
  <si>
    <t>GOLT1A</t>
  </si>
  <si>
    <t>AC098614.1</t>
  </si>
  <si>
    <t>AC007537.1</t>
  </si>
  <si>
    <t>PFN1P1</t>
  </si>
  <si>
    <t>NIPSNAP3A</t>
  </si>
  <si>
    <t>FILIP1L</t>
  </si>
  <si>
    <t>EFNA4</t>
  </si>
  <si>
    <t>SATB1</t>
  </si>
  <si>
    <t>GBP1P1</t>
  </si>
  <si>
    <t>WDR78</t>
  </si>
  <si>
    <t>SLC49A3</t>
  </si>
  <si>
    <t>AL139095.2</t>
  </si>
  <si>
    <t>AJAP1</t>
  </si>
  <si>
    <t>OLFML2B</t>
  </si>
  <si>
    <t>RIBC1</t>
  </si>
  <si>
    <t>TECRP1</t>
  </si>
  <si>
    <t>NOG</t>
  </si>
  <si>
    <t>C17orf53</t>
  </si>
  <si>
    <t>AC015540.1</t>
  </si>
  <si>
    <t>RSAD2</t>
  </si>
  <si>
    <t>CCNB1</t>
  </si>
  <si>
    <t>AL590666.2</t>
  </si>
  <si>
    <t>RPL35P2</t>
  </si>
  <si>
    <t>FRZB</t>
  </si>
  <si>
    <t>PRLHR</t>
  </si>
  <si>
    <t>GFOD1</t>
  </si>
  <si>
    <t>PARP12</t>
  </si>
  <si>
    <t>SLA</t>
  </si>
  <si>
    <t>PTHLH</t>
  </si>
  <si>
    <t>AC004947.2</t>
  </si>
  <si>
    <t>NMI</t>
  </si>
  <si>
    <t>SLC30A7</t>
  </si>
  <si>
    <t>UBBP1</t>
  </si>
  <si>
    <t>AP001453.2</t>
  </si>
  <si>
    <t>RPS3AP6</t>
  </si>
  <si>
    <t>TFRC</t>
  </si>
  <si>
    <t>CDC45</t>
  </si>
  <si>
    <t>AC010468.1</t>
  </si>
  <si>
    <t>VEGFA</t>
  </si>
  <si>
    <t>USH1C</t>
  </si>
  <si>
    <t>ABCC8</t>
  </si>
  <si>
    <t>SQOR</t>
  </si>
  <si>
    <t>IGHV4-39</t>
  </si>
  <si>
    <t>GNAO1</t>
  </si>
  <si>
    <t>WDR76</t>
  </si>
  <si>
    <t>NFAM1</t>
  </si>
  <si>
    <t>MSC</t>
  </si>
  <si>
    <t>PIRT</t>
  </si>
  <si>
    <t>PTMAP4</t>
  </si>
  <si>
    <t>E2F1</t>
  </si>
  <si>
    <t>LSP1</t>
  </si>
  <si>
    <t>AL033519.2</t>
  </si>
  <si>
    <t>TMEM185B</t>
  </si>
  <si>
    <t>MYBL2</t>
  </si>
  <si>
    <t>HOXC10</t>
  </si>
  <si>
    <t>GALNT14</t>
  </si>
  <si>
    <t>LGR5</t>
  </si>
  <si>
    <t>PTER</t>
  </si>
  <si>
    <t>TMEM220</t>
  </si>
  <si>
    <t>TMEM165</t>
  </si>
  <si>
    <t>ECSCR</t>
  </si>
  <si>
    <t>AC020916.1</t>
  </si>
  <si>
    <t>CDK6</t>
  </si>
  <si>
    <t>NCAPH</t>
  </si>
  <si>
    <t>TOX</t>
  </si>
  <si>
    <t>RPRM</t>
  </si>
  <si>
    <t>PITPNM3</t>
  </si>
  <si>
    <t>MAP1A</t>
  </si>
  <si>
    <t>FTLP3</t>
  </si>
  <si>
    <t>ARPP21</t>
  </si>
  <si>
    <t>AC008991.1</t>
  </si>
  <si>
    <t>AL645924.1</t>
  </si>
  <si>
    <t>GNAL</t>
  </si>
  <si>
    <t>AL671277.1</t>
  </si>
  <si>
    <t>CTSS</t>
  </si>
  <si>
    <t>PIMREG</t>
  </si>
  <si>
    <t>MEST</t>
  </si>
  <si>
    <t>AMER2</t>
  </si>
  <si>
    <t>PNCK</t>
  </si>
  <si>
    <t>NEFM</t>
  </si>
  <si>
    <t>ZNF365</t>
  </si>
  <si>
    <t>ENG</t>
  </si>
  <si>
    <t>AP000757.1</t>
  </si>
  <si>
    <t>SMIM3</t>
  </si>
  <si>
    <t>RN7SL138P</t>
  </si>
  <si>
    <t>WDHD1</t>
  </si>
  <si>
    <t>RMI2</t>
  </si>
  <si>
    <t>NIPSNAP2</t>
  </si>
  <si>
    <t>AC080100.1</t>
  </si>
  <si>
    <t>ATP23</t>
  </si>
  <si>
    <t>FAM110B</t>
  </si>
  <si>
    <t>NEFL</t>
  </si>
  <si>
    <t>MIR4435-2HG</t>
  </si>
  <si>
    <t>RAC2</t>
  </si>
  <si>
    <t>IGFBP5</t>
  </si>
  <si>
    <t>PEX5L</t>
  </si>
  <si>
    <t>KNTC1</t>
  </si>
  <si>
    <t>CCER2</t>
  </si>
  <si>
    <t>QPCT</t>
  </si>
  <si>
    <t>NGFR</t>
  </si>
  <si>
    <t>KATNAL2</t>
  </si>
  <si>
    <t>DDX25</t>
  </si>
  <si>
    <t>OLFML2A</t>
  </si>
  <si>
    <t>TRPV2</t>
  </si>
  <si>
    <t>OTX1</t>
  </si>
  <si>
    <t>MFAP4</t>
  </si>
  <si>
    <t>AC254562.3</t>
  </si>
  <si>
    <t>PTPN5</t>
  </si>
  <si>
    <t>LRRC25</t>
  </si>
  <si>
    <t>SLITRK5</t>
  </si>
  <si>
    <t>CNTN1</t>
  </si>
  <si>
    <t>CENPW</t>
  </si>
  <si>
    <t>AC026403.1</t>
  </si>
  <si>
    <t>P4HA2</t>
  </si>
  <si>
    <t>ERC2</t>
  </si>
  <si>
    <t>KIF3C</t>
  </si>
  <si>
    <t>GLI3</t>
  </si>
  <si>
    <t>SCN8A</t>
  </si>
  <si>
    <t>AL359091.1</t>
  </si>
  <si>
    <t>RAD51</t>
  </si>
  <si>
    <t>EHD2</t>
  </si>
  <si>
    <t>TRIM5</t>
  </si>
  <si>
    <t>RAB11FIP4</t>
  </si>
  <si>
    <t>MX1</t>
  </si>
  <si>
    <t>POC1A</t>
  </si>
  <si>
    <t>JCHAIN</t>
  </si>
  <si>
    <t>MEIS1</t>
  </si>
  <si>
    <t>OAS2</t>
  </si>
  <si>
    <t>TMEM63C</t>
  </si>
  <si>
    <t>ANGPT1</t>
  </si>
  <si>
    <t>TMEM45A</t>
  </si>
  <si>
    <t>EPB41L4A-AS1</t>
  </si>
  <si>
    <t>AL022313.4</t>
  </si>
  <si>
    <t>NR2E1</t>
  </si>
  <si>
    <t>RAB36</t>
  </si>
  <si>
    <t>HRASLS5</t>
  </si>
  <si>
    <t>TMEM51</t>
  </si>
  <si>
    <t>ACBD7</t>
  </si>
  <si>
    <t>EDEM2</t>
  </si>
  <si>
    <t>RPL10P16</t>
  </si>
  <si>
    <t>AFF3</t>
  </si>
  <si>
    <t>RPL22P1</t>
  </si>
  <si>
    <t>NOS2</t>
  </si>
  <si>
    <t>SEMA6B</t>
  </si>
  <si>
    <t>SLC25A48</t>
  </si>
  <si>
    <t>NECTIN1</t>
  </si>
  <si>
    <t>RAPGEF4</t>
  </si>
  <si>
    <t>RPS2P7</t>
  </si>
  <si>
    <t>RIMBP2</t>
  </si>
  <si>
    <t>AC025165.4</t>
  </si>
  <si>
    <t>SERPINB1</t>
  </si>
  <si>
    <t>AL590094.1</t>
  </si>
  <si>
    <t>SOCS2-AS1</t>
  </si>
  <si>
    <t>CASP7</t>
  </si>
  <si>
    <t>CDKN2C</t>
  </si>
  <si>
    <t>UPK2</t>
  </si>
  <si>
    <t>ACTA2</t>
  </si>
  <si>
    <t>MREG</t>
  </si>
  <si>
    <t>PPM1L</t>
  </si>
  <si>
    <t>IGLV2-23</t>
  </si>
  <si>
    <t>AC010422.3</t>
  </si>
  <si>
    <t>GRIA4</t>
  </si>
  <si>
    <t>LCP2</t>
  </si>
  <si>
    <t>CADM2</t>
  </si>
  <si>
    <t>HSPA12A</t>
  </si>
  <si>
    <t>ACTL6B</t>
  </si>
  <si>
    <t>PDGFA</t>
  </si>
  <si>
    <t>AK5</t>
  </si>
  <si>
    <t>KLRC2</t>
  </si>
  <si>
    <t>HSD3B7</t>
  </si>
  <si>
    <t>RNF219-AS1</t>
  </si>
  <si>
    <t>AJUBA</t>
  </si>
  <si>
    <t>THSD4</t>
  </si>
  <si>
    <t>AL391834.1</t>
  </si>
  <si>
    <t>CABLES1</t>
  </si>
  <si>
    <t>AC002456.1</t>
  </si>
  <si>
    <t>FAUP1</t>
  </si>
  <si>
    <t>CDK5R2</t>
  </si>
  <si>
    <t>GPR27</t>
  </si>
  <si>
    <t>MRPS17</t>
  </si>
  <si>
    <t>DEPP1</t>
  </si>
  <si>
    <t>RIMS2</t>
  </si>
  <si>
    <t>SLC10A4</t>
  </si>
  <si>
    <t>CLIC4</t>
  </si>
  <si>
    <t>GPR158</t>
  </si>
  <si>
    <t>RPS7P10</t>
  </si>
  <si>
    <t>EN2</t>
  </si>
  <si>
    <t>CUL7</t>
  </si>
  <si>
    <t>TGFB2-AS1</t>
  </si>
  <si>
    <t>YBX3</t>
  </si>
  <si>
    <t>AL118505.1</t>
  </si>
  <si>
    <t>CLEC18B</t>
  </si>
  <si>
    <t>TRIM38</t>
  </si>
  <si>
    <t>ACAA2</t>
  </si>
  <si>
    <t>AC021739.3</t>
  </si>
  <si>
    <t>KLRC4</t>
  </si>
  <si>
    <t>NRXN3</t>
  </si>
  <si>
    <t>ELN</t>
  </si>
  <si>
    <t>SETD9</t>
  </si>
  <si>
    <t>SYN2</t>
  </si>
  <si>
    <t>CHRNA4</t>
  </si>
  <si>
    <t>SLC1A1</t>
  </si>
  <si>
    <t>LOXL3</t>
  </si>
  <si>
    <t>TNFRSF19</t>
  </si>
  <si>
    <t>SLITRK1</t>
  </si>
  <si>
    <t>DLGAP3</t>
  </si>
  <si>
    <t>TMEM159</t>
  </si>
  <si>
    <t>SEMA4A</t>
  </si>
  <si>
    <t>FERMT1</t>
  </si>
  <si>
    <t>SEMA3E</t>
  </si>
  <si>
    <t>PDZD4</t>
  </si>
  <si>
    <t>BCL2L12</t>
  </si>
  <si>
    <t>FRA10AC1</t>
  </si>
  <si>
    <t>KIF21B</t>
  </si>
  <si>
    <t>CRYGS</t>
  </si>
  <si>
    <t>AC026401.3</t>
  </si>
  <si>
    <t>CXCL13</t>
  </si>
  <si>
    <t>DDX60L</t>
  </si>
  <si>
    <t>COL18A1</t>
  </si>
  <si>
    <t>TOP2A</t>
  </si>
  <si>
    <t>FTLP2</t>
  </si>
  <si>
    <t>KCNN3</t>
  </si>
  <si>
    <t>CD109</t>
  </si>
  <si>
    <t>HLA-DRB5</t>
  </si>
  <si>
    <t>SIGLEC1</t>
  </si>
  <si>
    <t>ZDHHC23</t>
  </si>
  <si>
    <t>MTND4LP30</t>
  </si>
  <si>
    <t>CYFIP2</t>
  </si>
  <si>
    <t>RPS10P3</t>
  </si>
  <si>
    <t>TMEM67</t>
  </si>
  <si>
    <t>CENPN</t>
  </si>
  <si>
    <t>MTTP</t>
  </si>
  <si>
    <t>CYP4X1</t>
  </si>
  <si>
    <t>FZD2</t>
  </si>
  <si>
    <t>USP54</t>
  </si>
  <si>
    <t>SPRY1</t>
  </si>
  <si>
    <t>AC064799.1</t>
  </si>
  <si>
    <t>EZH2</t>
  </si>
  <si>
    <t>DOK6</t>
  </si>
  <si>
    <t>TNNT1</t>
  </si>
  <si>
    <t>LINC00519</t>
  </si>
  <si>
    <t>DSCAM</t>
  </si>
  <si>
    <t>DNAJC6</t>
  </si>
  <si>
    <t>GBP4</t>
  </si>
  <si>
    <t>SMS</t>
  </si>
  <si>
    <t>AC124312.4</t>
  </si>
  <si>
    <t>THNSL2</t>
  </si>
  <si>
    <t>AL139396.1</t>
  </si>
  <si>
    <t>GAP43</t>
  </si>
  <si>
    <t>RPL7P1</t>
  </si>
  <si>
    <t>RAMP3</t>
  </si>
  <si>
    <t>RPS29P5</t>
  </si>
  <si>
    <t>OLMALINC</t>
  </si>
  <si>
    <t>ABLIM1</t>
  </si>
  <si>
    <t>AL136454.1</t>
  </si>
  <si>
    <t>NAMPTP1</t>
  </si>
  <si>
    <t>SLC7A3</t>
  </si>
  <si>
    <t>MARCO</t>
  </si>
  <si>
    <t>BX679664.3</t>
  </si>
  <si>
    <t>DLG2</t>
  </si>
  <si>
    <t>CD300C</t>
  </si>
  <si>
    <t>KCNJ11</t>
  </si>
  <si>
    <t>LAMA4</t>
  </si>
  <si>
    <t>SUB1P1</t>
  </si>
  <si>
    <t>SLC24A2</t>
  </si>
  <si>
    <t>GAPDHP65</t>
  </si>
  <si>
    <t>ARL4C</t>
  </si>
  <si>
    <t>KDELR2</t>
  </si>
  <si>
    <t>ZC3H12B</t>
  </si>
  <si>
    <t>RAP2A</t>
  </si>
  <si>
    <t>MN1</t>
  </si>
  <si>
    <t>ACTBP2</t>
  </si>
  <si>
    <t>HPCA</t>
  </si>
  <si>
    <t>NALCN</t>
  </si>
  <si>
    <t>HECW1</t>
  </si>
  <si>
    <t>AC010343.1</t>
  </si>
  <si>
    <t>LINC01602</t>
  </si>
  <si>
    <t>GBP3</t>
  </si>
  <si>
    <t>PSTPIP1</t>
  </si>
  <si>
    <t>VPS13D</t>
  </si>
  <si>
    <t>GLUD1</t>
  </si>
  <si>
    <t>KCTD4</t>
  </si>
  <si>
    <t>C7orf57</t>
  </si>
  <si>
    <t>RTN4RL1</t>
  </si>
  <si>
    <t>CNN1</t>
  </si>
  <si>
    <t>PIM1</t>
  </si>
  <si>
    <t>FANCD2</t>
  </si>
  <si>
    <t>SPAG1</t>
  </si>
  <si>
    <t>SPHK1</t>
  </si>
  <si>
    <t>CD33</t>
  </si>
  <si>
    <t>IFT22</t>
  </si>
  <si>
    <t>RPS7P11</t>
  </si>
  <si>
    <t>CLVS2</t>
  </si>
  <si>
    <t>CALB1</t>
  </si>
  <si>
    <t>LTBP1</t>
  </si>
  <si>
    <t>CCK</t>
  </si>
  <si>
    <t>TK1</t>
  </si>
  <si>
    <t>REPS2</t>
  </si>
  <si>
    <t>DYNC1I1</t>
  </si>
  <si>
    <t>CDK5R1</t>
  </si>
  <si>
    <t>CEBPB</t>
  </si>
  <si>
    <t>CAMK1G</t>
  </si>
  <si>
    <t>RUBCNL</t>
  </si>
  <si>
    <t>AC027307.2</t>
  </si>
  <si>
    <t>RPL7AP66</t>
  </si>
  <si>
    <t>TROAP</t>
  </si>
  <si>
    <t>NRAV</t>
  </si>
  <si>
    <t>COX7CP1</t>
  </si>
  <si>
    <t>AC004233.2</t>
  </si>
  <si>
    <t>AC096537.1</t>
  </si>
  <si>
    <t>ANK3</t>
  </si>
  <si>
    <t>CRISPLD1</t>
  </si>
  <si>
    <t>STX1B</t>
  </si>
  <si>
    <t>GLMP</t>
  </si>
  <si>
    <t>PLK4</t>
  </si>
  <si>
    <t>FBLL1</t>
  </si>
  <si>
    <t>CDCA4</t>
  </si>
  <si>
    <t>FOLR1</t>
  </si>
  <si>
    <t>HDHD3</t>
  </si>
  <si>
    <t>OPHN1</t>
  </si>
  <si>
    <t>AL441992.1</t>
  </si>
  <si>
    <t>GJA4</t>
  </si>
  <si>
    <t>TUNAR</t>
  </si>
  <si>
    <t>JAG1</t>
  </si>
  <si>
    <t>AP000924.1</t>
  </si>
  <si>
    <t>STOX1</t>
  </si>
  <si>
    <t>KDELR1</t>
  </si>
  <si>
    <t>EMB</t>
  </si>
  <si>
    <t>NME2P1</t>
  </si>
  <si>
    <t>HIST1H1C</t>
  </si>
  <si>
    <t>PINLYP</t>
  </si>
  <si>
    <t>SPOCK1</t>
  </si>
  <si>
    <t>COL12A1</t>
  </si>
  <si>
    <t>MIR6859-1</t>
  </si>
  <si>
    <t>IFI35</t>
  </si>
  <si>
    <t>GABRB3</t>
  </si>
  <si>
    <t>RPS2P55</t>
  </si>
  <si>
    <t>E2F2</t>
  </si>
  <si>
    <t>TPTEP1</t>
  </si>
  <si>
    <t>PCDHGA10</t>
  </si>
  <si>
    <t>SLC12A5</t>
  </si>
  <si>
    <t>C9orf64</t>
  </si>
  <si>
    <t>CAPN5</t>
  </si>
  <si>
    <t>TTC38</t>
  </si>
  <si>
    <t>AC053503.1</t>
  </si>
  <si>
    <t>MYCBP2</t>
  </si>
  <si>
    <t>CA2</t>
  </si>
  <si>
    <t>CMTM5</t>
  </si>
  <si>
    <t>PLAT</t>
  </si>
  <si>
    <t>AL355472.2</t>
  </si>
  <si>
    <t>DGCR9</t>
  </si>
  <si>
    <t>GABRA3</t>
  </si>
  <si>
    <t>DLX1</t>
  </si>
  <si>
    <t>PWAR6</t>
  </si>
  <si>
    <t>PVALB</t>
  </si>
  <si>
    <t>LINC00599</t>
  </si>
  <si>
    <t>AC107398.3</t>
  </si>
  <si>
    <t>PLPPR1</t>
  </si>
  <si>
    <t>MND1</t>
  </si>
  <si>
    <t>JPH4</t>
  </si>
  <si>
    <t>RGS3</t>
  </si>
  <si>
    <t>NAP1L2</t>
  </si>
  <si>
    <t>AC011495.1</t>
  </si>
  <si>
    <t>AC027130.1</t>
  </si>
  <si>
    <t>VKORC1</t>
  </si>
  <si>
    <t>SYNC</t>
  </si>
  <si>
    <t>TMEM221</t>
  </si>
  <si>
    <t>MXD3</t>
  </si>
  <si>
    <t>HOXA5</t>
  </si>
  <si>
    <t>GRID1</t>
  </si>
  <si>
    <t>RAB27A</t>
  </si>
  <si>
    <t>ITGA2</t>
  </si>
  <si>
    <t>MT1H</t>
  </si>
  <si>
    <t>SNCG</t>
  </si>
  <si>
    <t>SULT4A1</t>
  </si>
  <si>
    <t>ITPKC</t>
  </si>
  <si>
    <t>CRYZ</t>
  </si>
  <si>
    <t>WEE1</t>
  </si>
  <si>
    <t>ANKRD33B</t>
  </si>
  <si>
    <t>ZNF25</t>
  </si>
  <si>
    <t>PHACTR3</t>
  </si>
  <si>
    <t>UNC13A</t>
  </si>
  <si>
    <t>TRIP10</t>
  </si>
  <si>
    <t>GDF10</t>
  </si>
  <si>
    <t>ZNF816</t>
  </si>
  <si>
    <t>H3F3A</t>
  </si>
  <si>
    <t>MAP2</t>
  </si>
  <si>
    <t>NXT1</t>
  </si>
  <si>
    <t>PLOD2</t>
  </si>
  <si>
    <t>HAUS1</t>
  </si>
  <si>
    <t>GUSB</t>
  </si>
  <si>
    <t>JAKMIP3</t>
  </si>
  <si>
    <t>TGIF1</t>
  </si>
  <si>
    <t>RPS18P12</t>
  </si>
  <si>
    <t>SHCBP1</t>
  </si>
  <si>
    <t>RDH10</t>
  </si>
  <si>
    <t>HELZ2</t>
  </si>
  <si>
    <t>SLC8A3</t>
  </si>
  <si>
    <t>AC007938.1</t>
  </si>
  <si>
    <t>PNMA3</t>
  </si>
  <si>
    <t>FAM131C</t>
  </si>
  <si>
    <t>ADARB2</t>
  </si>
  <si>
    <t>AC099850.3</t>
  </si>
  <si>
    <t>SDC4</t>
  </si>
  <si>
    <t>SULF2</t>
  </si>
  <si>
    <t>RPS29P16</t>
  </si>
  <si>
    <t>FLNC</t>
  </si>
  <si>
    <t>RBPMS</t>
  </si>
  <si>
    <t>ATP2B2</t>
  </si>
  <si>
    <t>ACE</t>
  </si>
  <si>
    <t>SNCA</t>
  </si>
  <si>
    <t>OPCML</t>
  </si>
  <si>
    <t>DENND2A</t>
  </si>
  <si>
    <t>SLC17A8</t>
  </si>
  <si>
    <t>IQSEC3</t>
  </si>
  <si>
    <t>ARRB1</t>
  </si>
  <si>
    <t>RPL37P2</t>
  </si>
  <si>
    <t>PGK1</t>
  </si>
  <si>
    <t>YIPF1</t>
  </si>
  <si>
    <t>AP002784.2</t>
  </si>
  <si>
    <t>PARP9</t>
  </si>
  <si>
    <t>SEL1L3</t>
  </si>
  <si>
    <t>CTSZ</t>
  </si>
  <si>
    <t>SYT7</t>
  </si>
  <si>
    <t>LHX5</t>
  </si>
  <si>
    <t>FZD5</t>
  </si>
  <si>
    <t>BCAT1</t>
  </si>
  <si>
    <t>ECT2</t>
  </si>
  <si>
    <t>LYN</t>
  </si>
  <si>
    <t>RPL26P19</t>
  </si>
  <si>
    <t>LAMA2</t>
  </si>
  <si>
    <t>GNAI1</t>
  </si>
  <si>
    <t>KCNE5</t>
  </si>
  <si>
    <t>RCOR2</t>
  </si>
  <si>
    <t>MCAM</t>
  </si>
  <si>
    <t>MAGEE1</t>
  </si>
  <si>
    <t>HPCAL4</t>
  </si>
  <si>
    <t>SEMA3F</t>
  </si>
  <si>
    <t>ADAMTS1</t>
  </si>
  <si>
    <t>SMOC1</t>
  </si>
  <si>
    <t>PDLIM7</t>
  </si>
  <si>
    <t>C4orf47</t>
  </si>
  <si>
    <t>PSPH</t>
  </si>
  <si>
    <t>VSTM2L</t>
  </si>
  <si>
    <t>GNG11</t>
  </si>
  <si>
    <t>CDC42P6</t>
  </si>
  <si>
    <t>RPS20P14</t>
  </si>
  <si>
    <t>FAM126A</t>
  </si>
  <si>
    <t>RPS19P1</t>
  </si>
  <si>
    <t>RAD54L</t>
  </si>
  <si>
    <t>ETNPPL</t>
  </si>
  <si>
    <t>SNORC</t>
  </si>
  <si>
    <t>RPL13AP7</t>
  </si>
  <si>
    <t>KCNMB1</t>
  </si>
  <si>
    <t>AC073861.1</t>
  </si>
  <si>
    <t>RPL37AP1</t>
  </si>
  <si>
    <t>DTL</t>
  </si>
  <si>
    <t>LXN</t>
  </si>
  <si>
    <t>UBE2C</t>
  </si>
  <si>
    <t>FOXJ1</t>
  </si>
  <si>
    <t>AC020915.3</t>
  </si>
  <si>
    <t>NECTIN2</t>
  </si>
  <si>
    <t>GJC1</t>
  </si>
  <si>
    <t>LHFPL4</t>
  </si>
  <si>
    <t>DEDD2</t>
  </si>
  <si>
    <t>ARHGAP44</t>
  </si>
  <si>
    <t>AC131097.3</t>
  </si>
  <si>
    <t>HLA-DOA</t>
  </si>
  <si>
    <t>KCNAB2</t>
  </si>
  <si>
    <t>CAMK2A</t>
  </si>
  <si>
    <t>PLK3</t>
  </si>
  <si>
    <t>AC005912.1</t>
  </si>
  <si>
    <t>C2orf40</t>
  </si>
  <si>
    <t>GDPD2</t>
  </si>
  <si>
    <t>H3F3AP4</t>
  </si>
  <si>
    <t>AL035446.1</t>
  </si>
  <si>
    <t>TMEM271</t>
  </si>
  <si>
    <t>RPL23P8</t>
  </si>
  <si>
    <t>XKR7</t>
  </si>
  <si>
    <t>PNMA8B</t>
  </si>
  <si>
    <t>EFHC2</t>
  </si>
  <si>
    <t>FGFBP3</t>
  </si>
  <si>
    <t>RIMS3</t>
  </si>
  <si>
    <t>RALYL</t>
  </si>
  <si>
    <t>AC009102.2</t>
  </si>
  <si>
    <t>GPX1P1</t>
  </si>
  <si>
    <t>EPSTI1</t>
  </si>
  <si>
    <t>WISP1</t>
  </si>
  <si>
    <t>SERPINI1</t>
  </si>
  <si>
    <t>IER5L</t>
  </si>
  <si>
    <t>MXRA5</t>
  </si>
  <si>
    <t>MT2P1</t>
  </si>
  <si>
    <t>HNRNPKP4</t>
  </si>
  <si>
    <t>AC124312.2</t>
  </si>
  <si>
    <t>RPL18AP3</t>
  </si>
  <si>
    <t>FAM110C</t>
  </si>
  <si>
    <t>LMO2</t>
  </si>
  <si>
    <t>KAT6B</t>
  </si>
  <si>
    <t>ZNF488</t>
  </si>
  <si>
    <t>SLC16A4</t>
  </si>
  <si>
    <t>AL133465.1</t>
  </si>
  <si>
    <t>SNRPEP4</t>
  </si>
  <si>
    <t>AL603825.1</t>
  </si>
  <si>
    <t>DDN</t>
  </si>
  <si>
    <t>CALU</t>
  </si>
  <si>
    <t>HMGN2P3</t>
  </si>
  <si>
    <t>GNG3</t>
  </si>
  <si>
    <t>THBS4</t>
  </si>
  <si>
    <t>ABLIM3</t>
  </si>
  <si>
    <t>KLRC3</t>
  </si>
  <si>
    <t>FGFBP2</t>
  </si>
  <si>
    <t>CNTNAP4</t>
  </si>
  <si>
    <t>TMSB4XP1</t>
  </si>
  <si>
    <t>TRIB3</t>
  </si>
  <si>
    <t>SUMO1P3</t>
  </si>
  <si>
    <t>SCN3B</t>
  </si>
  <si>
    <t>AC002398.1</t>
  </si>
  <si>
    <t>WDR11-AS1</t>
  </si>
  <si>
    <t>AC074351.1</t>
  </si>
  <si>
    <t>HOXD13</t>
  </si>
  <si>
    <t>NELL1</t>
  </si>
  <si>
    <t>ATF3</t>
  </si>
  <si>
    <t>CCDC125</t>
  </si>
  <si>
    <t>TMCC2</t>
  </si>
  <si>
    <t>RPL13AP5</t>
  </si>
  <si>
    <t>SST</t>
  </si>
  <si>
    <t>AC098613.1</t>
  </si>
  <si>
    <t>GRID2</t>
  </si>
  <si>
    <t>CLEC11A</t>
  </si>
  <si>
    <t>SKAP2</t>
  </si>
  <si>
    <t>RFPL1S</t>
  </si>
  <si>
    <t>TCIM</t>
  </si>
  <si>
    <t>EEF1A1P13</t>
  </si>
  <si>
    <t>AL031729.1</t>
  </si>
  <si>
    <t>RASAL1</t>
  </si>
  <si>
    <t>AL450405.1</t>
  </si>
  <si>
    <t>MMP25</t>
  </si>
  <si>
    <t>FRRS1L</t>
  </si>
  <si>
    <t>Z74021.1</t>
  </si>
  <si>
    <t>RPL41P2</t>
  </si>
  <si>
    <t>HS3ST4</t>
  </si>
  <si>
    <t>IGLV3-25</t>
  </si>
  <si>
    <t>C1RL</t>
  </si>
  <si>
    <t>PMS2P1</t>
  </si>
  <si>
    <t>PSRC1</t>
  </si>
  <si>
    <t>HTR2A</t>
  </si>
  <si>
    <t>MYBPH</t>
  </si>
  <si>
    <t>KDELC2</t>
  </si>
  <si>
    <t>TMEM130</t>
  </si>
  <si>
    <t>TMSB4XP8</t>
  </si>
  <si>
    <t>TWSG1</t>
  </si>
  <si>
    <t>SYNGR1</t>
  </si>
  <si>
    <t>RPS7P1</t>
  </si>
  <si>
    <t>FAM171A1</t>
  </si>
  <si>
    <t>PLPPR3</t>
  </si>
  <si>
    <t>LILRA2</t>
  </si>
  <si>
    <t>TPM4</t>
  </si>
  <si>
    <t>GFRA1</t>
  </si>
  <si>
    <t>PABPC1L</t>
  </si>
  <si>
    <t>SPATS2L</t>
  </si>
  <si>
    <t>PDIA4</t>
  </si>
  <si>
    <t>GRIN2C</t>
  </si>
  <si>
    <t>SLC25A21-AS1</t>
  </si>
  <si>
    <t>RAP1B</t>
  </si>
  <si>
    <t>MEOX2</t>
  </si>
  <si>
    <t>AC015922.2</t>
  </si>
  <si>
    <t>ATCAY</t>
  </si>
  <si>
    <t>RHBDL3</t>
  </si>
  <si>
    <t>CAV2</t>
  </si>
  <si>
    <t>SLC7A14</t>
  </si>
  <si>
    <t>MTCO1P2</t>
  </si>
  <si>
    <t>RNASEH2A</t>
  </si>
  <si>
    <t>PRDX4</t>
  </si>
  <si>
    <t>CCR1</t>
  </si>
  <si>
    <t>ELAVL2</t>
  </si>
  <si>
    <t>MCUB</t>
  </si>
  <si>
    <t>DSN1</t>
  </si>
  <si>
    <t>CELF4</t>
  </si>
  <si>
    <t>PDIA5</t>
  </si>
  <si>
    <t>ZP3</t>
  </si>
  <si>
    <t>C5orf38</t>
  </si>
  <si>
    <t>ELDR</t>
  </si>
  <si>
    <t>NKX2-5</t>
  </si>
  <si>
    <t>SEC24D</t>
  </si>
  <si>
    <t>ALDOC</t>
  </si>
  <si>
    <t>CARD8-AS1</t>
  </si>
  <si>
    <t>HS6ST3</t>
  </si>
  <si>
    <t>KLHL4</t>
  </si>
  <si>
    <t>CCSER2</t>
  </si>
  <si>
    <t>PTGES</t>
  </si>
  <si>
    <t>VRK2</t>
  </si>
  <si>
    <t>ARNTL2</t>
  </si>
  <si>
    <t>RPS15AP1</t>
  </si>
  <si>
    <t>SNX22</t>
  </si>
  <si>
    <t>RGMB</t>
  </si>
  <si>
    <t>PSMB8-AS1</t>
  </si>
  <si>
    <t>CD38</t>
  </si>
  <si>
    <t>AL009174.1</t>
  </si>
  <si>
    <t>USP43</t>
  </si>
  <si>
    <t>LINC01778</t>
  </si>
  <si>
    <t>RPL9P7</t>
  </si>
  <si>
    <t>HLX</t>
  </si>
  <si>
    <t>RBMS1</t>
  </si>
  <si>
    <t>MMD2</t>
  </si>
  <si>
    <t>ASF1B</t>
  </si>
  <si>
    <t>RPL5P34</t>
  </si>
  <si>
    <t>LAP3</t>
  </si>
  <si>
    <t>HAVCR2</t>
  </si>
  <si>
    <t>PPP1R16B</t>
  </si>
  <si>
    <t>SLC7A7</t>
  </si>
  <si>
    <t>TTC26</t>
  </si>
  <si>
    <t>CBR1</t>
  </si>
  <si>
    <t>KCNIP3</t>
  </si>
  <si>
    <t>ACTN1</t>
  </si>
  <si>
    <t>ATOH8</t>
  </si>
  <si>
    <t>RELB</t>
  </si>
  <si>
    <t>AC006058.4</t>
  </si>
  <si>
    <t>TPPP</t>
  </si>
  <si>
    <t>RNF150</t>
  </si>
  <si>
    <t>IGLV3-21</t>
  </si>
  <si>
    <t>DNAJC12</t>
  </si>
  <si>
    <t>SEMA3A</t>
  </si>
  <si>
    <t>MT1A</t>
  </si>
  <si>
    <t>OAS1</t>
  </si>
  <si>
    <t>SLC25A43</t>
  </si>
  <si>
    <t>RSPH4A</t>
  </si>
  <si>
    <t>CNGA3</t>
  </si>
  <si>
    <t>MYT1</t>
  </si>
  <si>
    <t>MYO16</t>
  </si>
  <si>
    <t>C7</t>
  </si>
  <si>
    <t>MET</t>
  </si>
  <si>
    <t>ABRACL</t>
  </si>
  <si>
    <t>AL591846.1</t>
  </si>
  <si>
    <t>SYN1</t>
  </si>
  <si>
    <t>CCL18</t>
  </si>
  <si>
    <t>MT-TM</t>
  </si>
  <si>
    <t>ISLR</t>
  </si>
  <si>
    <t>P2RY1</t>
  </si>
  <si>
    <t>AC254562.1</t>
  </si>
  <si>
    <t>PCSK6</t>
  </si>
  <si>
    <t>AC015922.3</t>
  </si>
  <si>
    <t>SHANK2</t>
  </si>
  <si>
    <t>HLA-DRB6</t>
  </si>
  <si>
    <t>KCNAB1</t>
  </si>
  <si>
    <t>AC079140.2</t>
  </si>
  <si>
    <t>IRX2</t>
  </si>
  <si>
    <t>SAMD9</t>
  </si>
  <si>
    <t>AMZ1</t>
  </si>
  <si>
    <t>SLC2A10</t>
  </si>
  <si>
    <t>CHEK2</t>
  </si>
  <si>
    <t>NR2F2</t>
  </si>
  <si>
    <t>CRB2</t>
  </si>
  <si>
    <t>NCF1C</t>
  </si>
  <si>
    <t>UGCG</t>
  </si>
  <si>
    <t>BSN</t>
  </si>
  <si>
    <t>H19</t>
  </si>
  <si>
    <t>ACVR2B</t>
  </si>
  <si>
    <t>CXCL14</t>
  </si>
  <si>
    <t>AP006333.2</t>
  </si>
  <si>
    <t>ADAM11</t>
  </si>
  <si>
    <t>NXPH4</t>
  </si>
  <si>
    <t>PCNA</t>
  </si>
  <si>
    <t>RPL4P4</t>
  </si>
  <si>
    <t>PCBP3</t>
  </si>
  <si>
    <t>ZDHHC1</t>
  </si>
  <si>
    <t>ADA2</t>
  </si>
  <si>
    <t>SCGB1D2</t>
  </si>
  <si>
    <t>APOBEC3C</t>
  </si>
  <si>
    <t>HOPX</t>
  </si>
  <si>
    <t>CDCA7</t>
  </si>
  <si>
    <t>SCD</t>
  </si>
  <si>
    <t>CHODL</t>
  </si>
  <si>
    <t>ANG</t>
  </si>
  <si>
    <t>AP001486.2</t>
  </si>
  <si>
    <t>AVIL</t>
  </si>
  <si>
    <t>IL1RAP</t>
  </si>
  <si>
    <t>AC104051.2</t>
  </si>
  <si>
    <t>LINC00643</t>
  </si>
  <si>
    <t>BACE2</t>
  </si>
  <si>
    <t>PSD</t>
  </si>
  <si>
    <t>NPTX2</t>
  </si>
  <si>
    <t>SPRED3</t>
  </si>
  <si>
    <t>NAMPT</t>
  </si>
  <si>
    <t>MDGA2</t>
  </si>
  <si>
    <t>HDAC4</t>
  </si>
  <si>
    <t>WDR38</t>
  </si>
  <si>
    <t>FBP1</t>
  </si>
  <si>
    <t>FGFRL1</t>
  </si>
  <si>
    <t>CDC25A</t>
  </si>
  <si>
    <t>KIFC1</t>
  </si>
  <si>
    <t>SKA1</t>
  </si>
  <si>
    <t>GPX7</t>
  </si>
  <si>
    <t>PKMP3</t>
  </si>
  <si>
    <t>P3H1</t>
  </si>
  <si>
    <t>S100A16</t>
  </si>
  <si>
    <t>CNTNAP2</t>
  </si>
  <si>
    <t>SCN2B</t>
  </si>
  <si>
    <t>PARP4P3</t>
  </si>
  <si>
    <t>NID1</t>
  </si>
  <si>
    <t>TP53I13</t>
  </si>
  <si>
    <t>DNM3</t>
  </si>
  <si>
    <t>SLCO1A2</t>
  </si>
  <si>
    <t>SUMF2</t>
  </si>
  <si>
    <t>ADAM8</t>
  </si>
  <si>
    <t>EEF1A1P9</t>
  </si>
  <si>
    <t>LINC01503</t>
  </si>
  <si>
    <t>UBE2SP1</t>
  </si>
  <si>
    <t>MEGF11</t>
  </si>
  <si>
    <t>FLRT1</t>
  </si>
  <si>
    <t>PPIAP29</t>
  </si>
  <si>
    <t>TACC3</t>
  </si>
  <si>
    <t>NKD1</t>
  </si>
  <si>
    <t>RAB3A</t>
  </si>
  <si>
    <t>PID1</t>
  </si>
  <si>
    <t>AC073611.1</t>
  </si>
  <si>
    <t>SCN3A</t>
  </si>
  <si>
    <t>GLA</t>
  </si>
  <si>
    <t>FAM221A</t>
  </si>
  <si>
    <t>IGLV3-19</t>
  </si>
  <si>
    <t>OXTR</t>
  </si>
  <si>
    <t>HS3ST3B1</t>
  </si>
  <si>
    <t>ADAM33</t>
  </si>
  <si>
    <t>ERI1</t>
  </si>
  <si>
    <t>MFSD4A</t>
  </si>
  <si>
    <t>CBLN1</t>
  </si>
  <si>
    <t>SERINC2</t>
  </si>
  <si>
    <t>CTF1</t>
  </si>
  <si>
    <t>OSTC</t>
  </si>
  <si>
    <t>AC023024.2</t>
  </si>
  <si>
    <t>CDKN3</t>
  </si>
  <si>
    <t>MTRNR2L2</t>
  </si>
  <si>
    <t>LINC01532</t>
  </si>
  <si>
    <t>KIF26A</t>
  </si>
  <si>
    <t>OLIG1</t>
  </si>
  <si>
    <t>OIP5</t>
  </si>
  <si>
    <t>AC080112.1</t>
  </si>
  <si>
    <t>MYO1B</t>
  </si>
  <si>
    <t>FRY</t>
  </si>
  <si>
    <t>CNNM2</t>
  </si>
  <si>
    <t>CYTOR</t>
  </si>
  <si>
    <t>RPA3</t>
  </si>
  <si>
    <t>SKA3</t>
  </si>
  <si>
    <t>SLC15A2</t>
  </si>
  <si>
    <t>RTP5</t>
  </si>
  <si>
    <t>MCF2</t>
  </si>
  <si>
    <t>CHAF1B</t>
  </si>
  <si>
    <t>GINS1</t>
  </si>
  <si>
    <t>MAP7D2</t>
  </si>
  <si>
    <t>SYT16</t>
  </si>
  <si>
    <t>PLOD3</t>
  </si>
  <si>
    <t>RPL3P2</t>
  </si>
  <si>
    <t>CHST1</t>
  </si>
  <si>
    <t>AP000911.1</t>
  </si>
  <si>
    <t>BMP2</t>
  </si>
  <si>
    <t>LINC01088</t>
  </si>
  <si>
    <t>PWAR5</t>
  </si>
  <si>
    <t>AC107464.1</t>
  </si>
  <si>
    <t>AK2</t>
  </si>
  <si>
    <t>RPL24P4</t>
  </si>
  <si>
    <t>RYR3</t>
  </si>
  <si>
    <t>EIF4BP7</t>
  </si>
  <si>
    <t>RPS2P32</t>
  </si>
  <si>
    <t>FST</t>
  </si>
  <si>
    <t>CASC10</t>
  </si>
  <si>
    <t>SKP1P1</t>
  </si>
  <si>
    <t>ADCY5</t>
  </si>
  <si>
    <t>MICA</t>
  </si>
  <si>
    <t>HK2</t>
  </si>
  <si>
    <t>RBFOX3</t>
  </si>
  <si>
    <t>RBM47</t>
  </si>
  <si>
    <t>LINC00928</t>
  </si>
  <si>
    <t>SNRPGP2</t>
  </si>
  <si>
    <t>WNT7B</t>
  </si>
  <si>
    <t>RGN</t>
  </si>
  <si>
    <t>AC107075.1</t>
  </si>
  <si>
    <t>ERRFI1</t>
  </si>
  <si>
    <t>KIF18B</t>
  </si>
  <si>
    <t>ECM2</t>
  </si>
  <si>
    <t>HILPDA</t>
  </si>
  <si>
    <t>NEU4</t>
  </si>
  <si>
    <t>HMGN1P38</t>
  </si>
  <si>
    <t>AC098587.1</t>
  </si>
  <si>
    <t>AL590867.2</t>
  </si>
  <si>
    <t>TSPAN31</t>
  </si>
  <si>
    <t>ITGB1</t>
  </si>
  <si>
    <t>SLC12A7</t>
  </si>
  <si>
    <t>CAPZA1</t>
  </si>
  <si>
    <t>AC110285.1</t>
  </si>
  <si>
    <t>SNRPGP10</t>
  </si>
  <si>
    <t>RPL7AP50</t>
  </si>
  <si>
    <t>AL645929.1</t>
  </si>
  <si>
    <t>RET</t>
  </si>
  <si>
    <t>GLRA3</t>
  </si>
  <si>
    <t>SUSD5</t>
  </si>
  <si>
    <t>ICAM5</t>
  </si>
  <si>
    <t>EME1</t>
  </si>
  <si>
    <t>TEF</t>
  </si>
  <si>
    <t>ERICH6-AS1</t>
  </si>
  <si>
    <t>MIR124-2HG</t>
  </si>
  <si>
    <t>Z97653.1</t>
  </si>
  <si>
    <t>AC092958.1</t>
  </si>
  <si>
    <t>AL353796.1</t>
  </si>
  <si>
    <t>EEF1A1P12</t>
  </si>
  <si>
    <t>FZD7</t>
  </si>
  <si>
    <t>LINC00634</t>
  </si>
  <si>
    <t>H3F3AP6</t>
  </si>
  <si>
    <t>FBLN5</t>
  </si>
  <si>
    <t>WNT10B</t>
  </si>
  <si>
    <t>AC084033.3</t>
  </si>
  <si>
    <t>TRBC2</t>
  </si>
  <si>
    <t>AC008080.4</t>
  </si>
  <si>
    <t>UBE2S</t>
  </si>
  <si>
    <t>MYOF</t>
  </si>
  <si>
    <t>MYD88</t>
  </si>
  <si>
    <t>SOCS2</t>
  </si>
  <si>
    <t>CKLF</t>
  </si>
  <si>
    <t>SPCS2P4</t>
  </si>
  <si>
    <t>RSPH1</t>
  </si>
  <si>
    <t>AC073349.2</t>
  </si>
  <si>
    <t>MTCO2P2</t>
  </si>
  <si>
    <t>PPIA</t>
  </si>
  <si>
    <t>RPL10P9</t>
  </si>
  <si>
    <t>GALNT13</t>
  </si>
  <si>
    <t>NEK6</t>
  </si>
  <si>
    <t>IKBIP</t>
  </si>
  <si>
    <t>PLVAP</t>
  </si>
  <si>
    <t>BCR</t>
  </si>
  <si>
    <t>ADGRV1</t>
  </si>
  <si>
    <t>TSPOAP1</t>
  </si>
  <si>
    <t>CTSB</t>
  </si>
  <si>
    <t>PTGS2</t>
  </si>
  <si>
    <t>MAD2L1</t>
  </si>
  <si>
    <t>RNU4ATAC</t>
  </si>
  <si>
    <t>TNFAIP3</t>
  </si>
  <si>
    <t>FNDC3B</t>
  </si>
  <si>
    <t>EGFR</t>
  </si>
  <si>
    <t>GSC</t>
  </si>
  <si>
    <t>MT-TL1</t>
  </si>
  <si>
    <t>CASKIN1</t>
  </si>
  <si>
    <t>PCDHGA5</t>
  </si>
  <si>
    <t>CITED1</t>
  </si>
  <si>
    <t>ASS1</t>
  </si>
  <si>
    <t>GRIK1</t>
  </si>
  <si>
    <t>F3</t>
  </si>
  <si>
    <t>MIR9-3HG</t>
  </si>
  <si>
    <t>RINL</t>
  </si>
  <si>
    <t>WASF3</t>
  </si>
  <si>
    <t>C1QL3</t>
  </si>
  <si>
    <t>CENPS</t>
  </si>
  <si>
    <t>AFAP1L1</t>
  </si>
  <si>
    <t>LINC01561</t>
  </si>
  <si>
    <t>ELK3</t>
  </si>
  <si>
    <t>AC012558.1</t>
  </si>
  <si>
    <t>FTH1P12</t>
  </si>
  <si>
    <t>RPSAP12</t>
  </si>
  <si>
    <t>CSRNP3</t>
  </si>
  <si>
    <t>ASIC4</t>
  </si>
  <si>
    <t>PTGFRN</t>
  </si>
  <si>
    <t>AC025458.1</t>
  </si>
  <si>
    <t>WNK2</t>
  </si>
  <si>
    <t>TP73-AS1</t>
  </si>
  <si>
    <t>TMEM100</t>
  </si>
  <si>
    <t>FLJ16779</t>
  </si>
  <si>
    <t>PLCB1</t>
  </si>
  <si>
    <t>FAAP24</t>
  </si>
  <si>
    <t>BRINP1</t>
  </si>
  <si>
    <t>HMGB2</t>
  </si>
  <si>
    <t>RHOJ</t>
  </si>
  <si>
    <t>PHTF1</t>
  </si>
  <si>
    <t>HCN1</t>
  </si>
  <si>
    <t>CNR1</t>
  </si>
  <si>
    <t>GLIPR1</t>
  </si>
  <si>
    <t>PLCG1-AS1</t>
  </si>
  <si>
    <t>GPR3</t>
  </si>
  <si>
    <t>WIPI1</t>
  </si>
  <si>
    <t>NPNT</t>
  </si>
  <si>
    <t>ALPK3</t>
  </si>
  <si>
    <t>TMOD2</t>
  </si>
  <si>
    <t>AC072052.1</t>
  </si>
  <si>
    <t>AC105446.1</t>
  </si>
  <si>
    <t>UBE2MP1</t>
  </si>
  <si>
    <t>TJP2</t>
  </si>
  <si>
    <t>IFI27</t>
  </si>
  <si>
    <t>CHRM4</t>
  </si>
  <si>
    <t>AC007098.1</t>
  </si>
  <si>
    <t>AC093809.1</t>
  </si>
  <si>
    <t>ZDHHC11B</t>
  </si>
  <si>
    <t>GAL3ST4</t>
  </si>
  <si>
    <t>FOXD3-AS1</t>
  </si>
  <si>
    <t>BTBD17</t>
  </si>
  <si>
    <t>LAMC1</t>
  </si>
  <si>
    <t>SPAG5</t>
  </si>
  <si>
    <t>RPL7AP6</t>
  </si>
  <si>
    <t>CXorf40A</t>
  </si>
  <si>
    <t>MAP1LC3C</t>
  </si>
  <si>
    <t>TMBIM1</t>
  </si>
  <si>
    <t>MIR4648</t>
  </si>
  <si>
    <t>STAT1</t>
  </si>
  <si>
    <t>NMNAT3</t>
  </si>
  <si>
    <t>FSTL1</t>
  </si>
  <si>
    <t>FANCI</t>
  </si>
  <si>
    <t>AC069209.1</t>
  </si>
  <si>
    <t>RNU4-2</t>
  </si>
  <si>
    <t>AC136632.1</t>
  </si>
  <si>
    <t>STXBP6</t>
  </si>
  <si>
    <t>RASGEF1C</t>
  </si>
  <si>
    <t>AL157392.3</t>
  </si>
  <si>
    <t>RNU4-1</t>
  </si>
  <si>
    <t>AKR1C3</t>
  </si>
  <si>
    <t>CENPL</t>
  </si>
  <si>
    <t>AMIGO2</t>
  </si>
  <si>
    <t>FOSL2</t>
  </si>
  <si>
    <t>NTSR2</t>
  </si>
  <si>
    <t>EVC</t>
  </si>
  <si>
    <t>NKAIN3-IT1</t>
  </si>
  <si>
    <t>C1orf53</t>
  </si>
  <si>
    <t>AC141557.1</t>
  </si>
  <si>
    <t>CCNA2</t>
  </si>
  <si>
    <t>RNF122</t>
  </si>
  <si>
    <t>INSYN2B</t>
  </si>
  <si>
    <t>SPTBN2</t>
  </si>
  <si>
    <t>PHF11</t>
  </si>
  <si>
    <t>LRRC8A</t>
  </si>
  <si>
    <t>LINC01579</t>
  </si>
  <si>
    <t>EHD4</t>
  </si>
  <si>
    <t>PPP2R2C</t>
  </si>
  <si>
    <t>CKS1B</t>
  </si>
  <si>
    <t>CENPM</t>
  </si>
  <si>
    <t>MRGPRF</t>
  </si>
  <si>
    <t>KCNB1</t>
  </si>
  <si>
    <t>FCGR1CP</t>
  </si>
  <si>
    <t>RPL39P3</t>
  </si>
  <si>
    <t>HAPLN3</t>
  </si>
  <si>
    <t>SLC38A1</t>
  </si>
  <si>
    <t>CALCRL</t>
  </si>
  <si>
    <t>RIN1</t>
  </si>
  <si>
    <t>SPC24</t>
  </si>
  <si>
    <t>RNU6-1110P</t>
  </si>
  <si>
    <t>NTAN1</t>
  </si>
  <si>
    <t>RPL7AP30</t>
  </si>
  <si>
    <t>TMEM121B</t>
  </si>
  <si>
    <t>GINS2</t>
  </si>
  <si>
    <t>MORN5</t>
  </si>
  <si>
    <t>CALM2P2</t>
  </si>
  <si>
    <t>FTH1P3</t>
  </si>
  <si>
    <t>TCF19</t>
  </si>
  <si>
    <t>SP100</t>
  </si>
  <si>
    <t>TPPP3</t>
  </si>
  <si>
    <t>FBXO41</t>
  </si>
  <si>
    <t>AL139100.1</t>
  </si>
  <si>
    <t>TMEM151B</t>
  </si>
  <si>
    <t>PRKCE</t>
  </si>
  <si>
    <t>HERC5</t>
  </si>
  <si>
    <t>CDC42EP5</t>
  </si>
  <si>
    <t>CELSR3</t>
  </si>
  <si>
    <t>ENHO</t>
  </si>
  <si>
    <t>PTMAP5</t>
  </si>
  <si>
    <t>MTURN</t>
  </si>
  <si>
    <t>ISLR2</t>
  </si>
  <si>
    <t>ATP1A3</t>
  </si>
  <si>
    <t>LINC01150</t>
  </si>
  <si>
    <t>MCM2</t>
  </si>
  <si>
    <t>AL139246.5</t>
  </si>
  <si>
    <t>RNA5SP508</t>
  </si>
  <si>
    <t>AC243562.2</t>
  </si>
  <si>
    <t>AGMO</t>
  </si>
  <si>
    <t>SERPINB8</t>
  </si>
  <si>
    <t>EEF1A1P6</t>
  </si>
  <si>
    <t>KCNQ5</t>
  </si>
  <si>
    <t>SCN2A</t>
  </si>
  <si>
    <t>AL121908.1</t>
  </si>
  <si>
    <t>AC122707.1</t>
  </si>
  <si>
    <t>CD300LF</t>
  </si>
  <si>
    <t>SLC6A17</t>
  </si>
  <si>
    <t>ADAM22</t>
  </si>
  <si>
    <t>SLC2A13</t>
  </si>
  <si>
    <t>DISP3</t>
  </si>
  <si>
    <t>AC093458.1</t>
  </si>
  <si>
    <t>CCL4L2</t>
  </si>
  <si>
    <t>RPL35P1</t>
  </si>
  <si>
    <t>CMTM7</t>
  </si>
  <si>
    <t>FPGT</t>
  </si>
  <si>
    <t>ARSF</t>
  </si>
  <si>
    <t>ACSS3</t>
  </si>
  <si>
    <t>VASP</t>
  </si>
  <si>
    <t>SLC22A6</t>
  </si>
  <si>
    <t>KPNA2</t>
  </si>
  <si>
    <t>PDE1A</t>
  </si>
  <si>
    <t>UNC79</t>
  </si>
  <si>
    <t>MYORG</t>
  </si>
  <si>
    <t>TRAM1</t>
  </si>
  <si>
    <t>LINC02058</t>
  </si>
  <si>
    <t>DGCR6</t>
  </si>
  <si>
    <t>SLC38A6</t>
  </si>
  <si>
    <t>SNX10</t>
  </si>
  <si>
    <t>ARSE</t>
  </si>
  <si>
    <t>C1orf115</t>
  </si>
  <si>
    <t>PCDHGA11</t>
  </si>
  <si>
    <t>DTYMK</t>
  </si>
  <si>
    <t>STXBP5</t>
  </si>
  <si>
    <t>NECAB2</t>
  </si>
  <si>
    <t>CENPU</t>
  </si>
  <si>
    <t>ECHDC2</t>
  </si>
  <si>
    <t>RPL13P12</t>
  </si>
  <si>
    <t>SCX</t>
  </si>
  <si>
    <t>P2RX6</t>
  </si>
  <si>
    <t>CDCA5</t>
  </si>
  <si>
    <t>MYCBP</t>
  </si>
  <si>
    <t>FTH1P7</t>
  </si>
  <si>
    <t>BANF1P3</t>
  </si>
  <si>
    <t>FHDC1</t>
  </si>
  <si>
    <t>YPEL4</t>
  </si>
  <si>
    <t>DLGAP1-AS4</t>
  </si>
  <si>
    <t>LGALS3BP</t>
  </si>
  <si>
    <t>PLK1</t>
  </si>
  <si>
    <t>IGKV4-1</t>
  </si>
  <si>
    <t>CDCA3</t>
  </si>
  <si>
    <t>FTH1P8</t>
  </si>
  <si>
    <t>FUCA2</t>
  </si>
  <si>
    <t>MGARP</t>
  </si>
  <si>
    <t>ACSL6</t>
  </si>
  <si>
    <t>KCNE3</t>
  </si>
  <si>
    <t>EIF1AXP1</t>
  </si>
  <si>
    <t>TBX15</t>
  </si>
  <si>
    <t>ITGB3BP</t>
  </si>
  <si>
    <t>HSF2BP</t>
  </si>
  <si>
    <t>CHST2</t>
  </si>
  <si>
    <t>SLC39A8</t>
  </si>
  <si>
    <t>ENTPD2</t>
  </si>
  <si>
    <t>NTNG2</t>
  </si>
  <si>
    <t>CCT6A</t>
  </si>
  <si>
    <t>APOL1</t>
  </si>
  <si>
    <t>PPM1M</t>
  </si>
  <si>
    <t>LINC02587</t>
  </si>
  <si>
    <t>PLN</t>
  </si>
  <si>
    <t>TMEM158</t>
  </si>
  <si>
    <t>RPS23P8</t>
  </si>
  <si>
    <t>HNRNPA3P6</t>
  </si>
  <si>
    <t>CFH</t>
  </si>
  <si>
    <t>ARAP3</t>
  </si>
  <si>
    <t>CDK2</t>
  </si>
  <si>
    <t>STK17A</t>
  </si>
  <si>
    <t>DIRAS2</t>
  </si>
  <si>
    <t>FAM133A</t>
  </si>
  <si>
    <t>WARS</t>
  </si>
  <si>
    <t>STAC</t>
  </si>
  <si>
    <t>ZWILCH</t>
  </si>
  <si>
    <t>SFRP2</t>
  </si>
  <si>
    <t>AL513477.1</t>
  </si>
  <si>
    <t>COL22A1</t>
  </si>
  <si>
    <t>RELN</t>
  </si>
  <si>
    <t>AL031727.1</t>
  </si>
  <si>
    <t>RPL12P4</t>
  </si>
  <si>
    <t>GGH</t>
  </si>
  <si>
    <t>PRRT1</t>
  </si>
  <si>
    <t>SNAP91</t>
  </si>
  <si>
    <t>TUBBP1</t>
  </si>
  <si>
    <t>TSHR</t>
  </si>
  <si>
    <t>KCNK3</t>
  </si>
  <si>
    <t>TSFM</t>
  </si>
  <si>
    <t>DGKB</t>
  </si>
  <si>
    <t>KLHL32</t>
  </si>
  <si>
    <t>AC109439.2</t>
  </si>
  <si>
    <t>PBK</t>
  </si>
  <si>
    <t>IGKV1-5</t>
  </si>
  <si>
    <t>LRP4</t>
  </si>
  <si>
    <t>AL354798.1</t>
  </si>
  <si>
    <t>BCL7A</t>
  </si>
  <si>
    <t>LINC00092</t>
  </si>
  <si>
    <t>C5orf49</t>
  </si>
  <si>
    <t>AC064875.1</t>
  </si>
  <si>
    <t>SGSM1</t>
  </si>
  <si>
    <t>COX20P1</t>
  </si>
  <si>
    <t>SMO</t>
  </si>
  <si>
    <t>GABRD</t>
  </si>
  <si>
    <t>HLA-K</t>
  </si>
  <si>
    <t>SPA17</t>
  </si>
  <si>
    <t>VEPH1</t>
  </si>
  <si>
    <t>NGEF</t>
  </si>
  <si>
    <t>C1QTNF6</t>
  </si>
  <si>
    <t>PPCS</t>
  </si>
  <si>
    <t>MATK</t>
  </si>
  <si>
    <t>MORN3</t>
  </si>
  <si>
    <t>COL6A1</t>
  </si>
  <si>
    <t>PPP1R3B</t>
  </si>
  <si>
    <t>MPZ</t>
  </si>
  <si>
    <t>PLIN2</t>
  </si>
  <si>
    <t>BTG3</t>
  </si>
  <si>
    <t>CCDC89</t>
  </si>
  <si>
    <t>AC092162.3</t>
  </si>
  <si>
    <t>NMNAT2</t>
  </si>
  <si>
    <t>NFE2L3</t>
  </si>
  <si>
    <t>FAM155A</t>
  </si>
  <si>
    <t>CALD1</t>
  </si>
  <si>
    <t>MIR6071</t>
  </si>
  <si>
    <t>PPP4R4</t>
  </si>
  <si>
    <t>IGF2</t>
  </si>
  <si>
    <t>PPIC</t>
  </si>
  <si>
    <t>ANK1</t>
  </si>
  <si>
    <t>UBE2T</t>
  </si>
  <si>
    <t>PPFIA2</t>
  </si>
  <si>
    <t>PHACTR1</t>
  </si>
  <si>
    <t>LRR1</t>
  </si>
  <si>
    <t>KIF15</t>
  </si>
  <si>
    <t>ERBB2</t>
  </si>
  <si>
    <t>SNHG18</t>
  </si>
  <si>
    <t>TMEM196</t>
  </si>
  <si>
    <t>RAD51AP1</t>
  </si>
  <si>
    <t>ASIC1</t>
  </si>
  <si>
    <t>HIST1H4E</t>
  </si>
  <si>
    <t>COX6A1P2</t>
  </si>
  <si>
    <t>HIST1H2BC</t>
  </si>
  <si>
    <t>TEX26</t>
  </si>
  <si>
    <t>AL133260.1</t>
  </si>
  <si>
    <t>CCNE1</t>
  </si>
  <si>
    <t>SELL</t>
  </si>
  <si>
    <t>ADPRH</t>
  </si>
  <si>
    <t>SBNO2</t>
  </si>
  <si>
    <t>PTPRC</t>
  </si>
  <si>
    <t>CTIF</t>
  </si>
  <si>
    <t>AKAP5</t>
  </si>
  <si>
    <t>SIRPB2</t>
  </si>
  <si>
    <t>C9orf24</t>
  </si>
  <si>
    <t>CYS1</t>
  </si>
  <si>
    <t>CDCA7L</t>
  </si>
  <si>
    <t>MKI67</t>
  </si>
  <si>
    <t>SNRPG</t>
  </si>
  <si>
    <t>FXYD7</t>
  </si>
  <si>
    <t>AL355916.1</t>
  </si>
  <si>
    <t>IGLV1-40</t>
  </si>
  <si>
    <t>RPS11P5</t>
  </si>
  <si>
    <t>ANGPTL4</t>
  </si>
  <si>
    <t>GPC1</t>
  </si>
  <si>
    <t>LAMC3</t>
  </si>
  <si>
    <t>TWIST1</t>
  </si>
  <si>
    <t>BATF2</t>
  </si>
  <si>
    <t>FTH1P5</t>
  </si>
  <si>
    <t>BRSK2</t>
  </si>
  <si>
    <t>UNC80</t>
  </si>
  <si>
    <t>BX284668.4</t>
  </si>
  <si>
    <t>SUSD2</t>
  </si>
  <si>
    <t>TSTD1</t>
  </si>
  <si>
    <t>DDOST</t>
  </si>
  <si>
    <t>MTMR7</t>
  </si>
  <si>
    <t>IGHV5-51</t>
  </si>
  <si>
    <t>PDLIM3</t>
  </si>
  <si>
    <t>SPEF1</t>
  </si>
  <si>
    <t>SRP14P2</t>
  </si>
  <si>
    <t>MMP2</t>
  </si>
  <si>
    <t>DRP2</t>
  </si>
  <si>
    <t>COL8A2</t>
  </si>
  <si>
    <t>SLC30A3</t>
  </si>
  <si>
    <t>GCH1</t>
  </si>
  <si>
    <t>CNNM1</t>
  </si>
  <si>
    <t>RNF165</t>
  </si>
  <si>
    <t>GRIA1</t>
  </si>
  <si>
    <t>SLC47A1</t>
  </si>
  <si>
    <t>F5</t>
  </si>
  <si>
    <t>SLC4A10</t>
  </si>
  <si>
    <t>CELF5</t>
  </si>
  <si>
    <t>ACP5</t>
  </si>
  <si>
    <t>DUSP5</t>
  </si>
  <si>
    <t>HMGA1P7</t>
  </si>
  <si>
    <t>POLR2L</t>
  </si>
  <si>
    <t>SNCB</t>
  </si>
  <si>
    <t>MIR770</t>
  </si>
  <si>
    <t>TRAIP</t>
  </si>
  <si>
    <t>PDIA3P1</t>
  </si>
  <si>
    <t>AC093726.1</t>
  </si>
  <si>
    <t>GDNF-AS1</t>
  </si>
  <si>
    <t>LINC01105</t>
  </si>
  <si>
    <t>FP671120.4</t>
  </si>
  <si>
    <t>CDH20</t>
  </si>
  <si>
    <t>SLC25A24</t>
  </si>
  <si>
    <t>SYT4</t>
  </si>
  <si>
    <t>NFKBIZ</t>
  </si>
  <si>
    <t>AKAP6</t>
  </si>
  <si>
    <t>LRRTM4</t>
  </si>
  <si>
    <t>SH2D5</t>
  </si>
  <si>
    <t>GMPR</t>
  </si>
  <si>
    <t>SYNGR3</t>
  </si>
  <si>
    <t>CARD19</t>
  </si>
  <si>
    <t>LRIG1</t>
  </si>
  <si>
    <t>ST6GAL2</t>
  </si>
  <si>
    <t>AC104692.1</t>
  </si>
  <si>
    <t>HLA-DQA1</t>
  </si>
  <si>
    <t>LRRC17</t>
  </si>
  <si>
    <t>NRGN</t>
  </si>
  <si>
    <t>OAS3</t>
  </si>
  <si>
    <t>LMNB1</t>
  </si>
  <si>
    <t>GAD1</t>
  </si>
  <si>
    <t>CCDC152</t>
  </si>
  <si>
    <t>HMGN2</t>
  </si>
  <si>
    <t>AL512329.2</t>
  </si>
  <si>
    <t>PCDHB7</t>
  </si>
  <si>
    <t>MPPED1</t>
  </si>
  <si>
    <t>CYTH4</t>
  </si>
  <si>
    <t>CKMT1B</t>
  </si>
  <si>
    <t>MDM2</t>
  </si>
  <si>
    <t>IPCEF1</t>
  </si>
  <si>
    <t>PLEK</t>
  </si>
  <si>
    <t>RPL34P18</t>
  </si>
  <si>
    <t>AP001972.5</t>
  </si>
  <si>
    <t>SSH3</t>
  </si>
  <si>
    <t>C7orf31</t>
  </si>
  <si>
    <t>RPLP0P6</t>
  </si>
  <si>
    <t>AC133065.3</t>
  </si>
  <si>
    <t>CIP2A</t>
  </si>
  <si>
    <t>KCNIP2</t>
  </si>
  <si>
    <t>FBLN7</t>
  </si>
  <si>
    <t>KLHDC8A</t>
  </si>
  <si>
    <t>VWA5B2</t>
  </si>
  <si>
    <t>GSAP</t>
  </si>
  <si>
    <t>CROT</t>
  </si>
  <si>
    <t>TRAF5</t>
  </si>
  <si>
    <t>ID2-AS1</t>
  </si>
  <si>
    <t>TMEM255A</t>
  </si>
  <si>
    <t>DLX5</t>
  </si>
  <si>
    <t>ADM</t>
  </si>
  <si>
    <t>CDC20</t>
  </si>
  <si>
    <t>RTN4R</t>
  </si>
  <si>
    <t>FAM19A2</t>
  </si>
  <si>
    <t>CD274</t>
  </si>
  <si>
    <t>LRRTM3</t>
  </si>
  <si>
    <t>AC006960.1</t>
  </si>
  <si>
    <t>STX1A</t>
  </si>
  <si>
    <t>FTH1P23</t>
  </si>
  <si>
    <t>ZBTB16</t>
  </si>
  <si>
    <t>CDK4</t>
  </si>
  <si>
    <t>YBX1P10</t>
  </si>
  <si>
    <t>BIRC5</t>
  </si>
  <si>
    <t>HES6</t>
  </si>
  <si>
    <t>SCAMP5</t>
  </si>
  <si>
    <t>MRPS12</t>
  </si>
  <si>
    <t>IRF1</t>
  </si>
  <si>
    <t>NRSN1</t>
  </si>
  <si>
    <t>FOXM1</t>
  </si>
  <si>
    <t>IGLV1-47</t>
  </si>
  <si>
    <t>CD40</t>
  </si>
  <si>
    <t>PRKCZ</t>
  </si>
  <si>
    <t>HOXD10</t>
  </si>
  <si>
    <t>ATP6V1G2</t>
  </si>
  <si>
    <t>PLOD1</t>
  </si>
  <si>
    <t>AQP1</t>
  </si>
  <si>
    <t>FKBP9</t>
  </si>
  <si>
    <t>BTBD19</t>
  </si>
  <si>
    <t>IGKV3-11</t>
  </si>
  <si>
    <t>STUM</t>
  </si>
  <si>
    <t>PCDHGB5</t>
  </si>
  <si>
    <t>FCHSD2</t>
  </si>
  <si>
    <t>RND3</t>
  </si>
  <si>
    <t>TUBAP2</t>
  </si>
  <si>
    <t>ARSI</t>
  </si>
  <si>
    <t>MXRA8</t>
  </si>
  <si>
    <t>HLA-DQB2</t>
  </si>
  <si>
    <t>DYNLT3</t>
  </si>
  <si>
    <t>TMSB10P1</t>
  </si>
  <si>
    <t>AC090114.1</t>
  </si>
  <si>
    <t>BASP1</t>
  </si>
  <si>
    <t>MTMR11</t>
  </si>
  <si>
    <t>AC124854.1</t>
  </si>
  <si>
    <t>ARHGAP11A</t>
  </si>
  <si>
    <t>RASL10A</t>
  </si>
  <si>
    <t>FREM2</t>
  </si>
  <si>
    <t>AC012213.4</t>
  </si>
  <si>
    <t>VIPR2</t>
  </si>
  <si>
    <t>FBXO17</t>
  </si>
  <si>
    <t>HMGB1P1</t>
  </si>
  <si>
    <t>HIST1H3E</t>
  </si>
  <si>
    <t>TUBA1A</t>
  </si>
  <si>
    <t>PAK5</t>
  </si>
  <si>
    <t>MICB</t>
  </si>
  <si>
    <t>TPX2</t>
  </si>
  <si>
    <t>AP001024.1</t>
  </si>
  <si>
    <t>CAMK1D</t>
  </si>
  <si>
    <t>MMP7</t>
  </si>
  <si>
    <t>ZNF367</t>
  </si>
  <si>
    <t>DUSP4</t>
  </si>
  <si>
    <t>AC005696.4</t>
  </si>
  <si>
    <t>CDT1</t>
  </si>
  <si>
    <t>PIH1D2</t>
  </si>
  <si>
    <t>AC120036.3</t>
  </si>
  <si>
    <t>SLC1A4</t>
  </si>
  <si>
    <t>PLS3</t>
  </si>
  <si>
    <t>GPC3</t>
  </si>
  <si>
    <t>AC004453.1</t>
  </si>
  <si>
    <t>HAPLN1</t>
  </si>
  <si>
    <t>RAB7B</t>
  </si>
  <si>
    <t>LDHAP4</t>
  </si>
  <si>
    <t>S100A2</t>
  </si>
  <si>
    <t>SAMD9L</t>
  </si>
  <si>
    <t>SHISAL1</t>
  </si>
  <si>
    <t>CTNNA3</t>
  </si>
  <si>
    <t>CABP1</t>
  </si>
  <si>
    <t>C19orf48</t>
  </si>
  <si>
    <t>STXBP1</t>
  </si>
  <si>
    <t>OPLAH</t>
  </si>
  <si>
    <t>TTYH3</t>
  </si>
  <si>
    <t>FBXL16</t>
  </si>
  <si>
    <t>SNAI1</t>
  </si>
  <si>
    <t>ALG6</t>
  </si>
  <si>
    <t>LRFN2</t>
  </si>
  <si>
    <t>IFNGR2</t>
  </si>
  <si>
    <t>RCAN1</t>
  </si>
  <si>
    <t>TNFRSF10D</t>
  </si>
  <si>
    <t>SPON2</t>
  </si>
  <si>
    <t>UGT8</t>
  </si>
  <si>
    <t>L1CAM</t>
  </si>
  <si>
    <t>GAPDHP63</t>
  </si>
  <si>
    <t>TNFRSF11B</t>
  </si>
  <si>
    <t>MR1</t>
  </si>
  <si>
    <t>CCDC85A</t>
  </si>
  <si>
    <t>AL590999.1</t>
  </si>
  <si>
    <t>KCNJ9</t>
  </si>
  <si>
    <t>DCBLD2</t>
  </si>
  <si>
    <t>FAM13C</t>
  </si>
  <si>
    <t>SUMO2P1</t>
  </si>
  <si>
    <t>SHD</t>
  </si>
  <si>
    <t>TRIM22</t>
  </si>
  <si>
    <t>DKFZp779M0652</t>
  </si>
  <si>
    <t>TMSB4XP2</t>
  </si>
  <si>
    <t>P3H2</t>
  </si>
  <si>
    <t>FAM111A</t>
  </si>
  <si>
    <t>KIF5C</t>
  </si>
  <si>
    <t>UBE2QL1</t>
  </si>
  <si>
    <t>MRPS15</t>
  </si>
  <si>
    <t>AC005000.1</t>
  </si>
  <si>
    <t>KIAA1755</t>
  </si>
  <si>
    <t>DUSP26</t>
  </si>
  <si>
    <t>LINC02440</t>
  </si>
  <si>
    <t>NPM2</t>
  </si>
  <si>
    <t>PSME2P2</t>
  </si>
  <si>
    <t>RANP1</t>
  </si>
  <si>
    <t>CHRNA1</t>
  </si>
  <si>
    <t>KIF13A</t>
  </si>
  <si>
    <t>SYT13</t>
  </si>
  <si>
    <t>AC090692.1</t>
  </si>
  <si>
    <t>RPS13P2</t>
  </si>
  <si>
    <t>EEF1A1P4</t>
  </si>
  <si>
    <t>CD300A</t>
  </si>
  <si>
    <t>SPRN</t>
  </si>
  <si>
    <t>NPM1P27</t>
  </si>
  <si>
    <t>DIRAS3</t>
  </si>
  <si>
    <t>RNASE3</t>
  </si>
  <si>
    <t>IRAK2</t>
  </si>
  <si>
    <t>SLC8A2</t>
  </si>
  <si>
    <t>JAK3</t>
  </si>
  <si>
    <t>LAMB1</t>
  </si>
  <si>
    <t>SYN3</t>
  </si>
  <si>
    <t>Gene</t>
  </si>
  <si>
    <t>Drug</t>
  </si>
  <si>
    <t>cor</t>
  </si>
  <si>
    <t>Isotretinoin</t>
  </si>
  <si>
    <t>Imexon</t>
  </si>
  <si>
    <t>ABT-199</t>
  </si>
  <si>
    <t>Rebimastat</t>
  </si>
  <si>
    <t>Imiquimod</t>
  </si>
  <si>
    <t>Nelarabine</t>
  </si>
  <si>
    <t>Cyclophosphamide</t>
  </si>
  <si>
    <t>Hydroxyurea</t>
  </si>
  <si>
    <t>Cobimetinib (isomer 1)</t>
  </si>
  <si>
    <t>Rapamycin</t>
  </si>
  <si>
    <t>Nandrolone phenpropionate</t>
  </si>
  <si>
    <t>Temsirolimus</t>
  </si>
  <si>
    <t>Elesclomol</t>
  </si>
  <si>
    <t>geldanamycin analog</t>
  </si>
  <si>
    <t>Lenvatinib</t>
  </si>
  <si>
    <t>Selumetinib</t>
  </si>
  <si>
    <t>Tamoxifen</t>
  </si>
  <si>
    <t>Chelerythrine</t>
  </si>
  <si>
    <t>Trametinib</t>
  </si>
  <si>
    <t>Fulvestrant</t>
  </si>
  <si>
    <t>Carboplatin</t>
  </si>
  <si>
    <t>Fluphenazine</t>
  </si>
  <si>
    <t>kahalide f</t>
  </si>
  <si>
    <t>Palbociclib</t>
  </si>
  <si>
    <t>Fenretinide</t>
  </si>
  <si>
    <t>Hypothemycin</t>
  </si>
  <si>
    <t>Megestrol acetate</t>
  </si>
  <si>
    <t>SR16157</t>
  </si>
  <si>
    <t>8-Chloro-adenosine</t>
  </si>
  <si>
    <t>Dexrazoxane</t>
  </si>
  <si>
    <t>Dabrafenib</t>
  </si>
  <si>
    <t>Tanespimycin</t>
  </si>
  <si>
    <t>Everolimus</t>
  </si>
  <si>
    <t>PX-316</t>
  </si>
  <si>
    <t>Entinostat</t>
  </si>
  <si>
    <t>Lapachone</t>
  </si>
  <si>
    <t>Oxaliplatin</t>
  </si>
  <si>
    <t>3-Bromopyruvate (acid)</t>
  </si>
  <si>
    <t>Methotrexate</t>
  </si>
  <si>
    <t>Pyrazoloacridine</t>
  </si>
  <si>
    <t>By-Product of CUDC-305</t>
  </si>
  <si>
    <t>Zoledronate</t>
  </si>
  <si>
    <t>Sonidegib</t>
  </si>
  <si>
    <t>Alvespimycin</t>
  </si>
  <si>
    <t>Dexamethasone Decadron</t>
  </si>
  <si>
    <t>Pipobroman</t>
  </si>
  <si>
    <t>Nelfinavir</t>
  </si>
  <si>
    <t>5-fluoro deoxy uridine 10mer</t>
  </si>
  <si>
    <t>Simvastatin</t>
  </si>
  <si>
    <t>Midostaurin</t>
  </si>
  <si>
    <t>Buthionine sulphoximine</t>
  </si>
  <si>
    <t>Parthenolide</t>
  </si>
  <si>
    <t>PD-98059</t>
  </si>
  <si>
    <t>Denileukin Diftitox Ontak</t>
  </si>
  <si>
    <t>Elliptinium Acetate</t>
  </si>
  <si>
    <t>Pazopanib</t>
  </si>
  <si>
    <t>Fludarabine</t>
  </si>
  <si>
    <t>Tyrothricin</t>
  </si>
  <si>
    <t>LDK-378</t>
  </si>
  <si>
    <t>Uracil mustard</t>
  </si>
  <si>
    <t>Thiotepa</t>
  </si>
  <si>
    <t>Bafetinib</t>
  </si>
  <si>
    <t>okadaic acid</t>
  </si>
  <si>
    <t>Axitinib</t>
  </si>
  <si>
    <t>Idarubicin</t>
  </si>
  <si>
    <t>Staurosporine</t>
  </si>
  <si>
    <t>Vemurafenib</t>
  </si>
  <si>
    <t>Panobinostat</t>
  </si>
  <si>
    <t>Raloxifene</t>
  </si>
  <si>
    <t>Decitabine</t>
  </si>
  <si>
    <t>Nitrogen mustard</t>
  </si>
  <si>
    <t>Perifosine</t>
  </si>
  <si>
    <t>Azacitidine</t>
  </si>
  <si>
    <t>AT-13387</t>
  </si>
  <si>
    <t>Idelalisib</t>
  </si>
  <si>
    <t>BEN</t>
  </si>
  <si>
    <t>Melphalan</t>
  </si>
  <si>
    <t>Carmustine</t>
  </si>
  <si>
    <t>Docetaxel</t>
  </si>
  <si>
    <t>Allopurinol</t>
  </si>
  <si>
    <t>Homoharringtonine</t>
  </si>
  <si>
    <t>Cisplatin</t>
  </si>
  <si>
    <t>Bleomycin</t>
  </si>
  <si>
    <t>Amonafide</t>
  </si>
  <si>
    <t>Raltitrexed</t>
  </si>
  <si>
    <t>Tegafur</t>
  </si>
  <si>
    <t>Fluorouracil</t>
  </si>
  <si>
    <t>Benzimate</t>
  </si>
  <si>
    <t>Ixabepilone</t>
  </si>
  <si>
    <t>Salinomycin</t>
  </si>
  <si>
    <t>Dolastatin 10</t>
  </si>
  <si>
    <t>Dimethylaminoparthenolide</t>
  </si>
  <si>
    <t>Triethylenemelamine</t>
  </si>
  <si>
    <t>Vinorelbine</t>
  </si>
  <si>
    <t>Dromostanolone Propionate</t>
  </si>
  <si>
    <t>Hydrastinine HCl</t>
  </si>
  <si>
    <t>Irofulven</t>
  </si>
  <si>
    <t>Abiraterone</t>
  </si>
  <si>
    <t>1st Precursor Intermediate to TDP 665759</t>
  </si>
  <si>
    <t>Belinostat</t>
  </si>
  <si>
    <t>Chlorambucil</t>
  </si>
  <si>
    <t>Vinblastine</t>
  </si>
  <si>
    <t>Gemcitabine</t>
  </si>
  <si>
    <t>Ixazomib citrate</t>
  </si>
  <si>
    <t>Lapatinib</t>
  </si>
  <si>
    <t>Asparaginase</t>
  </si>
  <si>
    <t>Floxuridine</t>
  </si>
  <si>
    <t>Ifosfamide</t>
  </si>
  <si>
    <t>7-Hydroxystaurosporine</t>
  </si>
  <si>
    <t>O-6-Benzylguanine</t>
  </si>
  <si>
    <t>RH1</t>
  </si>
  <si>
    <t>Bendamustine</t>
  </si>
  <si>
    <t>Bortezomib</t>
  </si>
  <si>
    <t>Pimozide</t>
  </si>
  <si>
    <t>XK-469</t>
  </si>
  <si>
    <t>Paclitaxel</t>
  </si>
  <si>
    <t>Cordycepin</t>
  </si>
  <si>
    <t>Etoposide</t>
  </si>
  <si>
    <t>Nilotinib</t>
  </si>
  <si>
    <t>Eribulin mesilate</t>
  </si>
  <si>
    <t>Lomustine</t>
  </si>
  <si>
    <t>Cytarabine</t>
  </si>
  <si>
    <t>Triciribine phosphate</t>
  </si>
  <si>
    <t>Batracylin</t>
  </si>
  <si>
    <t>Mithramycin</t>
  </si>
  <si>
    <t>Digoxin</t>
  </si>
  <si>
    <t>Vorinostat</t>
  </si>
  <si>
    <t>LY-294002</t>
  </si>
  <si>
    <t>Calusterone</t>
  </si>
  <si>
    <t>Topotecan</t>
  </si>
  <si>
    <t>LMP776</t>
  </si>
  <si>
    <t>Doxorubicin</t>
  </si>
  <si>
    <t>Vincristine</t>
  </si>
  <si>
    <t>HR</t>
  </si>
  <si>
    <t>HR.95L</t>
  </si>
  <si>
    <t>HR.95H</t>
  </si>
  <si>
    <t>PTPRD</t>
  </si>
  <si>
    <t>CAMKK1</t>
  </si>
  <si>
    <t>Table S6 Pathway enrichment analysis of differentially expressed genes from two subclasses</t>
    <phoneticPr fontId="1" type="noConversion"/>
  </si>
  <si>
    <t>Table S5 Functional enrichment analyses of subclass differentially expressed genes(Cluster 2 vs Cluster 1)</t>
    <phoneticPr fontId="1" type="noConversion"/>
  </si>
  <si>
    <t>Table S2 Glioma classification pattern</t>
    <phoneticPr fontId="1" type="noConversion"/>
  </si>
  <si>
    <t>TableS1 The 30 pyroptosis-associated genes used for classification</t>
    <phoneticPr fontId="1" type="noConversion"/>
  </si>
  <si>
    <t>Absent In Melanoma 2</t>
  </si>
  <si>
    <t>CASP1</t>
    <phoneticPr fontId="1" type="noConversion"/>
  </si>
  <si>
    <t>Caspase 1</t>
  </si>
  <si>
    <t>Caspase 3</t>
    <phoneticPr fontId="1" type="noConversion"/>
  </si>
  <si>
    <t>Caspase 4</t>
    <phoneticPr fontId="1" type="noConversion"/>
  </si>
  <si>
    <t>Caspase 5</t>
    <phoneticPr fontId="1" type="noConversion"/>
  </si>
  <si>
    <t>Caspase 6</t>
    <phoneticPr fontId="1" type="noConversion"/>
  </si>
  <si>
    <t>Caspase 8</t>
    <phoneticPr fontId="1" type="noConversion"/>
  </si>
  <si>
    <t>Caspase 9</t>
    <phoneticPr fontId="1" type="noConversion"/>
  </si>
  <si>
    <t>ELANE</t>
    <phoneticPr fontId="1" type="noConversion"/>
  </si>
  <si>
    <t>Elastase, Neutrophil Expressed</t>
    <phoneticPr fontId="1" type="noConversion"/>
  </si>
  <si>
    <t>Glutathione Peroxidase 4</t>
    <phoneticPr fontId="1" type="noConversion"/>
  </si>
  <si>
    <t>GSDMA</t>
    <phoneticPr fontId="1" type="noConversion"/>
  </si>
  <si>
    <t>Gasdermin A</t>
    <phoneticPr fontId="1" type="noConversion"/>
  </si>
  <si>
    <t>Gasdermin B</t>
    <phoneticPr fontId="1" type="noConversion"/>
  </si>
  <si>
    <t>Gasdermin C</t>
    <phoneticPr fontId="1" type="noConversion"/>
  </si>
  <si>
    <t>Gasdermin D</t>
    <phoneticPr fontId="1" type="noConversion"/>
  </si>
  <si>
    <t>Interleukin 18</t>
    <phoneticPr fontId="1" type="noConversion"/>
  </si>
  <si>
    <t>Interleukin 1B</t>
    <phoneticPr fontId="1" type="noConversion"/>
  </si>
  <si>
    <t>Interleukin 6</t>
    <phoneticPr fontId="1" type="noConversion"/>
  </si>
  <si>
    <t>NLRC4</t>
    <phoneticPr fontId="1" type="noConversion"/>
  </si>
  <si>
    <t>Nucleotide-Binding Oligomerization Domain, Leucine Rich Repeat And CARD Domain Containing 4</t>
    <phoneticPr fontId="1" type="noConversion"/>
  </si>
  <si>
    <t>NLRP1</t>
    <phoneticPr fontId="1" type="noConversion"/>
  </si>
  <si>
    <t>Nucleotide-Binding Oligomerization Domain, Leucine Rich Repeat And Pyrin Domain Containing 1</t>
    <phoneticPr fontId="1" type="noConversion"/>
  </si>
  <si>
    <t>Nucleotide-Binding Oligomerization Domain, Leucine Rich Repeat And Pyrin Domain Containing 2</t>
    <phoneticPr fontId="1" type="noConversion"/>
  </si>
  <si>
    <t>Nucleotide-Binding Oligomerization Domain, Leucine Rich Repeat And Pyrin Domain Containing 3</t>
    <phoneticPr fontId="1" type="noConversion"/>
  </si>
  <si>
    <t>Nucleotide-Binding Oligomerization Domain, Leucine Rich Repeat And Pyrin Domain Containing 6</t>
    <phoneticPr fontId="1" type="noConversion"/>
  </si>
  <si>
    <t>Nucleotide Binding Oligomerization Domain Containing 1</t>
    <phoneticPr fontId="1" type="noConversion"/>
  </si>
  <si>
    <t>Nucleotide Binding Oligomerization Domain Containing 2</t>
    <phoneticPr fontId="1" type="noConversion"/>
  </si>
  <si>
    <t>PLCG1</t>
    <phoneticPr fontId="1" type="noConversion"/>
  </si>
  <si>
    <t>Phospholipase C Gamma 1</t>
    <phoneticPr fontId="1" type="noConversion"/>
  </si>
  <si>
    <t>PRKACA</t>
    <phoneticPr fontId="1" type="noConversion"/>
  </si>
  <si>
    <t>Protein Kinase CAMP-Activated Catalytic Subunit Alpha</t>
    <phoneticPr fontId="1" type="noConversion"/>
  </si>
  <si>
    <t>PYCARD</t>
    <phoneticPr fontId="1" type="noConversion"/>
  </si>
  <si>
    <t>PYD And CARD Domain Containing</t>
    <phoneticPr fontId="1" type="noConversion"/>
  </si>
  <si>
    <t>SCAF11</t>
    <phoneticPr fontId="1" type="noConversion"/>
  </si>
  <si>
    <t xml:space="preserve"> SR-Related CTD Associated Factor 11</t>
    <phoneticPr fontId="1" type="noConversion"/>
  </si>
  <si>
    <t>TIRAP</t>
    <phoneticPr fontId="1" type="noConversion"/>
  </si>
  <si>
    <t>TIR Domain Containing Adaptor Protein</t>
    <phoneticPr fontId="1" type="noConversion"/>
  </si>
  <si>
    <t>TNF</t>
    <phoneticPr fontId="1" type="noConversion"/>
  </si>
  <si>
    <t>Tumor Necrosis Factor</t>
    <phoneticPr fontId="1" type="noConversion"/>
  </si>
  <si>
    <t>Table S3 GSVA enrichment analysis between these distinct pyroptosis-regulated clusters</t>
    <phoneticPr fontId="1" type="noConversion"/>
  </si>
  <si>
    <t xml:space="preserve"> Table S4  The result of differential expression analysis (Cluster 2 vs Cluster 1).</t>
    <phoneticPr fontId="1" type="noConversion"/>
  </si>
  <si>
    <t>id</t>
    <phoneticPr fontId="22" type="noConversion"/>
  </si>
  <si>
    <t>logCPM</t>
  </si>
  <si>
    <t>PValue</t>
  </si>
  <si>
    <t>FDR</t>
  </si>
  <si>
    <t>MEOX2-AS1</t>
  </si>
  <si>
    <t>LINC00339</t>
  </si>
  <si>
    <t>AC073324.2</t>
  </si>
  <si>
    <t>AC015922.4</t>
  </si>
  <si>
    <t>LINC01445</t>
  </si>
  <si>
    <t>LINC00665</t>
  </si>
  <si>
    <t>SNHG9</t>
  </si>
  <si>
    <t>LINC01023</t>
  </si>
  <si>
    <t>AC120036.5</t>
  </si>
  <si>
    <t>LINC01158</t>
  </si>
  <si>
    <t>AC091729.3</t>
  </si>
  <si>
    <t>AC083799.1</t>
  </si>
  <si>
    <t>SNHG11</t>
  </si>
  <si>
    <t>AC009501.1</t>
  </si>
  <si>
    <t>AL355916.2</t>
  </si>
  <si>
    <t>AL355338.1</t>
  </si>
  <si>
    <t>AC093323.3</t>
  </si>
  <si>
    <t>AL035461.2</t>
  </si>
  <si>
    <t>AL645608.1</t>
  </si>
  <si>
    <t>WDFY3-AS2</t>
  </si>
  <si>
    <t>AL359759.1</t>
  </si>
  <si>
    <t>AL391422.3</t>
  </si>
  <si>
    <t>LINC01137</t>
  </si>
  <si>
    <t>AC138207.5</t>
  </si>
  <si>
    <t>DLGAP1-AS1</t>
  </si>
  <si>
    <t>ZNF529-AS1</t>
  </si>
  <si>
    <t>AC011445.2</t>
  </si>
  <si>
    <t>PTOV1-AS2</t>
  </si>
  <si>
    <t>AC116565.1</t>
  </si>
  <si>
    <t>AL645608.7</t>
  </si>
  <si>
    <t>AC020915.4</t>
  </si>
  <si>
    <t>AC092675.1</t>
  </si>
  <si>
    <t>AC027575.2</t>
  </si>
  <si>
    <t>MIR219A2</t>
  </si>
  <si>
    <t>AC004158.1</t>
  </si>
  <si>
    <t>AC073896.2</t>
  </si>
  <si>
    <t>SNHG25</t>
  </si>
  <si>
    <t>AL031665.2</t>
  </si>
  <si>
    <t>AL161935.3</t>
  </si>
  <si>
    <t>AC025165.5</t>
  </si>
  <si>
    <t>AC025171.1</t>
  </si>
  <si>
    <t>UG0898H09</t>
  </si>
  <si>
    <t>ATP2A1-AS1</t>
  </si>
  <si>
    <t>AC080112.2</t>
  </si>
  <si>
    <t>DLGAP1-AS2</t>
  </si>
  <si>
    <t>AL139161.1</t>
  </si>
  <si>
    <t>AL133410.3</t>
  </si>
  <si>
    <t>AP003354.2</t>
  </si>
  <si>
    <t>AC105277.1</t>
  </si>
  <si>
    <t>CA3-AS1</t>
  </si>
  <si>
    <t>LINC01114</t>
  </si>
  <si>
    <t>AC025857.2</t>
  </si>
  <si>
    <t>ZIM2-AS1</t>
  </si>
  <si>
    <t>LINC00609</t>
  </si>
  <si>
    <t>AC026356.1</t>
  </si>
  <si>
    <t>MCF2L-AS1</t>
  </si>
  <si>
    <t>AL139393.2</t>
  </si>
  <si>
    <t>AC092687.3</t>
  </si>
  <si>
    <t>AC018755.4</t>
  </si>
  <si>
    <t>AC009549.1</t>
  </si>
  <si>
    <t>AC108047.1</t>
  </si>
  <si>
    <t>CHL1-AS2</t>
  </si>
  <si>
    <t>AL139246.6</t>
  </si>
  <si>
    <t>AC103591.3</t>
  </si>
  <si>
    <t>AC092131.1</t>
  </si>
  <si>
    <t>AL031056.2</t>
  </si>
  <si>
    <t>EMX2OS</t>
  </si>
  <si>
    <t>hsa-mir-10a</t>
  </si>
  <si>
    <t>hsa-mir-155</t>
  </si>
  <si>
    <t>hsa-mir-196b</t>
  </si>
  <si>
    <t>hsa-mir-216b</t>
  </si>
  <si>
    <t>hsa-mir-217</t>
  </si>
  <si>
    <t>hsa-mir-372</t>
  </si>
  <si>
    <t>hsa-mir-216a</t>
  </si>
  <si>
    <t>hsa-mir-339</t>
  </si>
  <si>
    <t>hsa-mir-6892</t>
  </si>
  <si>
    <t>hsa-mir-148a</t>
  </si>
  <si>
    <t>hsa-mir-615</t>
  </si>
  <si>
    <t>hsa-mir-1269a</t>
  </si>
  <si>
    <t>hsa-mir-15b</t>
  </si>
  <si>
    <t>hsa-mir-196a-2</t>
  </si>
  <si>
    <t>hsa-mir-21</t>
  </si>
  <si>
    <t>hsa-mir-146b</t>
  </si>
  <si>
    <t>hsa-mir-1266</t>
  </si>
  <si>
    <t>hsa-mir-128-1</t>
  </si>
  <si>
    <t>hsa-mir-196a-1</t>
  </si>
  <si>
    <t>hsa-mir-653</t>
  </si>
  <si>
    <t>hsa-mir-224</t>
  </si>
  <si>
    <t>hsa-mir-335</t>
  </si>
  <si>
    <t>hsa-mir-128-2</t>
  </si>
  <si>
    <t>hsa-mir-1911</t>
  </si>
  <si>
    <t>hsa-mir-34a</t>
  </si>
  <si>
    <t>hsa-mir-142</t>
  </si>
  <si>
    <t>hsa-mir-4423</t>
  </si>
  <si>
    <t>hsa-mir-199b</t>
  </si>
  <si>
    <t>hsa-mir-452</t>
  </si>
  <si>
    <t>hsa-mir-200a</t>
  </si>
  <si>
    <t>hsa-mir-651</t>
  </si>
  <si>
    <t>hsa-mir-1298</t>
  </si>
  <si>
    <t>hsa-mir-1264</t>
  </si>
  <si>
    <t>hsa-mir-6820</t>
  </si>
  <si>
    <t>hsa-mir-616</t>
  </si>
  <si>
    <t>hsa-mir-493</t>
  </si>
  <si>
    <t>hsa-mir-429</t>
  </si>
  <si>
    <t>hsa-mir-200b</t>
  </si>
  <si>
    <t>hsa-mir-199a-2</t>
  </si>
  <si>
    <t>hsa-mir-455</t>
  </si>
  <si>
    <t>hsa-mir-2115</t>
  </si>
  <si>
    <t>hsa-mir-1247</t>
  </si>
  <si>
    <t>hsa-mir-3940</t>
  </si>
  <si>
    <t>hsa-mir-1248</t>
  </si>
  <si>
    <t>hsa-mir-4797</t>
  </si>
  <si>
    <t>hsa-mir-199a-1</t>
  </si>
  <si>
    <t>hsa-mir-221</t>
  </si>
  <si>
    <t>hsa-mir-1912</t>
  </si>
  <si>
    <t>hsa-mir-4431</t>
  </si>
  <si>
    <t>hsa-mir-4709</t>
  </si>
  <si>
    <t>hsa-mir-139</t>
  </si>
  <si>
    <t>hsa-mir-3614</t>
  </si>
  <si>
    <t>hsa-mir-1249</t>
  </si>
  <si>
    <t>hsa-mir-222</t>
  </si>
  <si>
    <t>hsa-mir-214</t>
  </si>
  <si>
    <t>hsa-mir-6507</t>
  </si>
  <si>
    <t>hsa-mir-3677</t>
  </si>
  <si>
    <t>hsa-mir-3923</t>
  </si>
  <si>
    <t>hsa-mir-3913-2</t>
  </si>
  <si>
    <t>hsa-mir-4660</t>
  </si>
  <si>
    <t>hsa-mir-494</t>
  </si>
  <si>
    <t>hsa-mir-504</t>
  </si>
  <si>
    <t>hsa-mir-483</t>
  </si>
  <si>
    <t>hsa-mir-6509</t>
  </si>
  <si>
    <t>hsa-mir-6720</t>
  </si>
  <si>
    <t>hsa-mir-4705</t>
  </si>
  <si>
    <t>hsa-mir-4746</t>
  </si>
  <si>
    <t>hsa-mir-503</t>
  </si>
  <si>
    <t>hsa-mir-520a</t>
  </si>
  <si>
    <t>hsa-mir-887</t>
  </si>
  <si>
    <t>hsa-mir-518b</t>
  </si>
  <si>
    <t>hsa-mir-135b</t>
  </si>
  <si>
    <t>hsa-mir-376b</t>
  </si>
  <si>
    <t>hsa-mir-3943</t>
  </si>
  <si>
    <t>hsa-mir-190b</t>
  </si>
  <si>
    <t>hsa-mir-518c</t>
  </si>
  <si>
    <t>hsa-mir-4421</t>
  </si>
  <si>
    <t>hsa-mir-526b</t>
  </si>
  <si>
    <t>hsa-mir-525</t>
  </si>
  <si>
    <t>hsa-mir-767</t>
  </si>
  <si>
    <t>hsa-mir-376a-2</t>
  </si>
  <si>
    <t>hsa-mir-518f</t>
  </si>
  <si>
    <t>hsa-mir-519a-2</t>
  </si>
  <si>
    <t>hsa-mir-105-2</t>
  </si>
  <si>
    <t>hsa-mir-31</t>
  </si>
  <si>
    <t>hsa-mir-520b</t>
  </si>
  <si>
    <t>hsa-mir-599</t>
  </si>
  <si>
    <t>hsa-mir-4772</t>
  </si>
  <si>
    <t>hsa-mir-3690-1</t>
  </si>
  <si>
    <t>hsa-mir-517a</t>
  </si>
  <si>
    <t>hsa-mir-517b</t>
  </si>
  <si>
    <t>hsa-mir-206</t>
  </si>
  <si>
    <t>hsa-mir-1258</t>
  </si>
  <si>
    <t>hsa-mir-448</t>
  </si>
  <si>
    <t>hsa-mir-4760</t>
  </si>
  <si>
    <t>hsa-mir-326</t>
  </si>
  <si>
    <t>hsa-mir-3926-2</t>
  </si>
  <si>
    <t>hsa-mir-665</t>
  </si>
  <si>
    <t>hsa-mir-548f-1</t>
  </si>
  <si>
    <t>hsa-mir-124-2</t>
  </si>
  <si>
    <t>hsa-mir-490</t>
  </si>
  <si>
    <t>hsa-mir-675</t>
  </si>
  <si>
    <t>hsa-mir-124-3</t>
  </si>
  <si>
    <t>hsa-mir-7112</t>
  </si>
  <si>
    <t>hsa-mir-124-1</t>
  </si>
  <si>
    <t>hsa-mir-1275</t>
  </si>
  <si>
    <t>hsa-mir-433</t>
  </si>
  <si>
    <t>hsa-mir-1304</t>
  </si>
  <si>
    <t>hsa-mir-2114</t>
  </si>
  <si>
    <t>hsa-mir-6505</t>
  </si>
  <si>
    <t>hsa-mir-873</t>
  </si>
  <si>
    <t>hsa-mir-519a-1</t>
  </si>
  <si>
    <t>hsa-mir-10b</t>
  </si>
  <si>
    <t>hsa-mir-548ba</t>
  </si>
  <si>
    <t>hsa-mir-3919</t>
  </si>
  <si>
    <t>hsa-mir-3926-1</t>
  </si>
  <si>
    <t>hsa-mir-516a-1</t>
  </si>
  <si>
    <t>hsa-mir-876</t>
  </si>
  <si>
    <t>id</t>
    <phoneticPr fontId="1" type="noConversion"/>
  </si>
  <si>
    <t>Table S13 Results of drug sensitivity based on 15  pyroptosis-related prognostic signature genes</t>
    <phoneticPr fontId="1" type="noConversion"/>
  </si>
  <si>
    <t>Table S12 Prognosis-related mRNAs in the ceRNA network</t>
    <phoneticPr fontId="1" type="noConversion"/>
  </si>
  <si>
    <t xml:space="preserve">Table S11 Differentially expressed mir-RNA from TCGA based on risk score </t>
    <phoneticPr fontId="1" type="noConversion"/>
  </si>
  <si>
    <t xml:space="preserve">Table S10 Differentially expressed lncRNA from TCGA based on risk score </t>
    <phoneticPr fontId="1" type="noConversion"/>
  </si>
  <si>
    <t xml:space="preserve">Table S9 Differentially expressed genes from TCGA based on risk score </t>
    <phoneticPr fontId="1" type="noConversion"/>
  </si>
  <si>
    <t xml:space="preserve">Table S8 Differentially expressed genes from CGGA based on risk score </t>
    <phoneticPr fontId="1" type="noConversion"/>
  </si>
  <si>
    <t>Coef</t>
  </si>
  <si>
    <t>Table S7 15 identified pyroptosis-related signature genes in prognostic model</t>
    <phoneticPr fontId="1" type="noConversion"/>
  </si>
  <si>
    <t>H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0" borderId="0">
      <alignment vertical="center"/>
    </xf>
    <xf numFmtId="0" fontId="21" fillId="8" borderId="8" applyNumberFormat="0" applyFont="0" applyAlignment="0" applyProtection="0">
      <alignment vertical="center"/>
    </xf>
  </cellStyleXfs>
  <cellXfs count="19">
    <xf numFmtId="0" fontId="0" fillId="0" borderId="0" xfId="0"/>
    <xf numFmtId="0" fontId="3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 wrapText="1"/>
    </xf>
    <xf numFmtId="16" fontId="4" fillId="0" borderId="0" xfId="0" applyNumberFormat="1" applyFont="1" applyAlignment="1">
      <alignment vertical="center"/>
    </xf>
    <xf numFmtId="176" fontId="4" fillId="0" borderId="0" xfId="0" applyNumberFormat="1" applyFont="1" applyAlignment="1">
      <alignment vertical="center"/>
    </xf>
    <xf numFmtId="176" fontId="0" fillId="0" borderId="0" xfId="0" applyNumberFormat="1"/>
    <xf numFmtId="0" fontId="3" fillId="0" borderId="0" xfId="0" applyFont="1" applyAlignment="1">
      <alignment vertical="center"/>
    </xf>
    <xf numFmtId="0" fontId="3" fillId="0" borderId="0" xfId="0" applyFont="1"/>
    <xf numFmtId="0" fontId="2" fillId="0" borderId="0" xfId="0" applyFont="1" applyAlignment="1">
      <alignment vertical="center"/>
    </xf>
    <xf numFmtId="0" fontId="2" fillId="0" borderId="0" xfId="41" applyFont="1" applyBorder="1" applyAlignment="1">
      <alignment horizontal="left" vertical="center"/>
    </xf>
    <xf numFmtId="0" fontId="0" fillId="0" borderId="0" xfId="0" applyAlignment="1">
      <alignment horizontal="left"/>
    </xf>
    <xf numFmtId="0" fontId="2" fillId="0" borderId="10" xfId="41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justify" vertical="center"/>
    </xf>
    <xf numFmtId="0" fontId="3" fillId="0" borderId="0" xfId="0" applyFont="1" applyAlignment="1"/>
  </cellXfs>
  <cellStyles count="43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 xr:uid="{D80428B4-3CEA-4DB1-B983-82A0C4540098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 xr:uid="{F5CADC85-C53C-44B9-93A7-6E1A82584D7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2"/>
  <sheetViews>
    <sheetView workbookViewId="0">
      <selection sqref="A1:C1"/>
    </sheetView>
  </sheetViews>
  <sheetFormatPr defaultRowHeight="14.15" x14ac:dyDescent="0.35"/>
  <cols>
    <col min="1" max="1" width="16.0703125" customWidth="1"/>
    <col min="2" max="2" width="15.2109375" customWidth="1"/>
    <col min="3" max="3" width="75" customWidth="1"/>
  </cols>
  <sheetData>
    <row r="1" spans="1:3" ht="36.549999999999997" customHeight="1" x14ac:dyDescent="0.35">
      <c r="A1" s="12" t="s">
        <v>7292</v>
      </c>
      <c r="B1" s="12"/>
      <c r="C1" s="12"/>
    </row>
    <row r="2" spans="1:3" ht="20.5" customHeight="1" x14ac:dyDescent="0.35">
      <c r="A2" s="1" t="s">
        <v>26</v>
      </c>
      <c r="B2" s="1" t="s">
        <v>27</v>
      </c>
      <c r="C2" s="1" t="s">
        <v>28</v>
      </c>
    </row>
    <row r="3" spans="1:3" x14ac:dyDescent="0.35">
      <c r="A3" s="2" t="s">
        <v>0</v>
      </c>
      <c r="B3" s="2">
        <v>9447</v>
      </c>
      <c r="C3" s="2" t="s">
        <v>7293</v>
      </c>
    </row>
    <row r="4" spans="1:3" x14ac:dyDescent="0.35">
      <c r="A4" s="2" t="s">
        <v>7294</v>
      </c>
      <c r="B4" s="2">
        <v>834</v>
      </c>
      <c r="C4" s="2" t="s">
        <v>7295</v>
      </c>
    </row>
    <row r="5" spans="1:3" x14ac:dyDescent="0.35">
      <c r="A5" s="2" t="s">
        <v>2</v>
      </c>
      <c r="B5" s="2">
        <v>836</v>
      </c>
      <c r="C5" s="2" t="s">
        <v>7296</v>
      </c>
    </row>
    <row r="6" spans="1:3" x14ac:dyDescent="0.35">
      <c r="A6" s="2" t="s">
        <v>3</v>
      </c>
      <c r="B6" s="2">
        <v>837</v>
      </c>
      <c r="C6" s="2" t="s">
        <v>7297</v>
      </c>
    </row>
    <row r="7" spans="1:3" x14ac:dyDescent="0.35">
      <c r="A7" s="2" t="s">
        <v>4</v>
      </c>
      <c r="B7" s="2">
        <v>838</v>
      </c>
      <c r="C7" s="2" t="s">
        <v>7298</v>
      </c>
    </row>
    <row r="8" spans="1:3" x14ac:dyDescent="0.35">
      <c r="A8" s="2" t="s">
        <v>5</v>
      </c>
      <c r="B8" s="2">
        <v>839</v>
      </c>
      <c r="C8" s="2" t="s">
        <v>7299</v>
      </c>
    </row>
    <row r="9" spans="1:3" x14ac:dyDescent="0.35">
      <c r="A9" s="2" t="s">
        <v>6</v>
      </c>
      <c r="B9" s="2">
        <v>841</v>
      </c>
      <c r="C9" s="2" t="s">
        <v>7300</v>
      </c>
    </row>
    <row r="10" spans="1:3" x14ac:dyDescent="0.35">
      <c r="A10" s="2" t="s">
        <v>7</v>
      </c>
      <c r="B10" s="2">
        <v>842</v>
      </c>
      <c r="C10" s="2" t="s">
        <v>7301</v>
      </c>
    </row>
    <row r="11" spans="1:3" x14ac:dyDescent="0.35">
      <c r="A11" s="2" t="s">
        <v>7302</v>
      </c>
      <c r="B11" s="2">
        <v>1991</v>
      </c>
      <c r="C11" s="2" t="s">
        <v>7303</v>
      </c>
    </row>
    <row r="12" spans="1:3" x14ac:dyDescent="0.35">
      <c r="A12" s="2" t="s">
        <v>9</v>
      </c>
      <c r="B12" s="2">
        <v>2879</v>
      </c>
      <c r="C12" s="2" t="s">
        <v>7304</v>
      </c>
    </row>
    <row r="13" spans="1:3" x14ac:dyDescent="0.35">
      <c r="A13" s="2" t="s">
        <v>7305</v>
      </c>
      <c r="B13" s="2">
        <v>284110</v>
      </c>
      <c r="C13" s="2" t="s">
        <v>7306</v>
      </c>
    </row>
    <row r="14" spans="1:3" x14ac:dyDescent="0.35">
      <c r="A14" s="2" t="s">
        <v>11</v>
      </c>
      <c r="B14" s="2">
        <v>55876</v>
      </c>
      <c r="C14" s="2" t="s">
        <v>7307</v>
      </c>
    </row>
    <row r="15" spans="1:3" x14ac:dyDescent="0.35">
      <c r="A15" s="2" t="s">
        <v>12</v>
      </c>
      <c r="B15" s="2">
        <v>56169</v>
      </c>
      <c r="C15" s="2" t="s">
        <v>7308</v>
      </c>
    </row>
    <row r="16" spans="1:3" x14ac:dyDescent="0.35">
      <c r="A16" s="2" t="s">
        <v>13</v>
      </c>
      <c r="B16" s="2">
        <v>79792</v>
      </c>
      <c r="C16" s="2" t="s">
        <v>7309</v>
      </c>
    </row>
    <row r="17" spans="1:3" x14ac:dyDescent="0.35">
      <c r="A17" s="2" t="s">
        <v>14</v>
      </c>
      <c r="B17" s="2">
        <v>3606</v>
      </c>
      <c r="C17" s="2" t="s">
        <v>7310</v>
      </c>
    </row>
    <row r="18" spans="1:3" x14ac:dyDescent="0.35">
      <c r="A18" s="2" t="s">
        <v>15</v>
      </c>
      <c r="B18" s="2">
        <v>3553</v>
      </c>
      <c r="C18" s="2" t="s">
        <v>7311</v>
      </c>
    </row>
    <row r="19" spans="1:3" x14ac:dyDescent="0.35">
      <c r="A19" s="2" t="s">
        <v>16</v>
      </c>
      <c r="B19" s="2">
        <v>3569</v>
      </c>
      <c r="C19" s="2" t="s">
        <v>7312</v>
      </c>
    </row>
    <row r="20" spans="1:3" x14ac:dyDescent="0.35">
      <c r="A20" s="2" t="s">
        <v>7313</v>
      </c>
      <c r="B20" s="2">
        <v>58484</v>
      </c>
      <c r="C20" s="2" t="s">
        <v>7314</v>
      </c>
    </row>
    <row r="21" spans="1:3" x14ac:dyDescent="0.35">
      <c r="A21" s="2" t="s">
        <v>7315</v>
      </c>
      <c r="B21" s="2">
        <v>22861</v>
      </c>
      <c r="C21" s="2" t="s">
        <v>7316</v>
      </c>
    </row>
    <row r="22" spans="1:3" x14ac:dyDescent="0.35">
      <c r="A22" s="2" t="s">
        <v>17</v>
      </c>
      <c r="B22" s="2">
        <v>55655</v>
      </c>
      <c r="C22" s="2" t="s">
        <v>7317</v>
      </c>
    </row>
    <row r="23" spans="1:3" x14ac:dyDescent="0.35">
      <c r="A23" s="2" t="s">
        <v>18</v>
      </c>
      <c r="B23" s="2">
        <v>114548</v>
      </c>
      <c r="C23" s="2" t="s">
        <v>7318</v>
      </c>
    </row>
    <row r="24" spans="1:3" x14ac:dyDescent="0.35">
      <c r="A24" s="2" t="s">
        <v>19</v>
      </c>
      <c r="B24" s="2">
        <v>171389</v>
      </c>
      <c r="C24" s="2" t="s">
        <v>7319</v>
      </c>
    </row>
    <row r="25" spans="1:3" x14ac:dyDescent="0.35">
      <c r="A25" s="2" t="s">
        <v>20</v>
      </c>
      <c r="B25" s="2">
        <v>10392</v>
      </c>
      <c r="C25" s="2" t="s">
        <v>7320</v>
      </c>
    </row>
    <row r="26" spans="1:3" x14ac:dyDescent="0.35">
      <c r="A26" s="2" t="s">
        <v>21</v>
      </c>
      <c r="B26" s="2">
        <v>64127</v>
      </c>
      <c r="C26" s="2" t="s">
        <v>7321</v>
      </c>
    </row>
    <row r="27" spans="1:3" x14ac:dyDescent="0.35">
      <c r="A27" s="2" t="s">
        <v>7322</v>
      </c>
      <c r="B27" s="2">
        <v>5335</v>
      </c>
      <c r="C27" s="2" t="s">
        <v>7323</v>
      </c>
    </row>
    <row r="28" spans="1:3" x14ac:dyDescent="0.35">
      <c r="A28" s="2" t="s">
        <v>7324</v>
      </c>
      <c r="B28" s="2">
        <v>5566</v>
      </c>
      <c r="C28" s="2" t="s">
        <v>7325</v>
      </c>
    </row>
    <row r="29" spans="1:3" x14ac:dyDescent="0.35">
      <c r="A29" s="2" t="s">
        <v>7326</v>
      </c>
      <c r="B29" s="2">
        <v>29108</v>
      </c>
      <c r="C29" s="2" t="s">
        <v>7327</v>
      </c>
    </row>
    <row r="30" spans="1:3" x14ac:dyDescent="0.35">
      <c r="A30" s="2" t="s">
        <v>7328</v>
      </c>
      <c r="B30" s="2">
        <v>9169</v>
      </c>
      <c r="C30" s="2" t="s">
        <v>7329</v>
      </c>
    </row>
    <row r="31" spans="1:3" x14ac:dyDescent="0.35">
      <c r="A31" s="2" t="s">
        <v>7330</v>
      </c>
      <c r="B31" s="2">
        <v>114609</v>
      </c>
      <c r="C31" s="2" t="s">
        <v>7331</v>
      </c>
    </row>
    <row r="32" spans="1:3" x14ac:dyDescent="0.35">
      <c r="A32" s="2" t="s">
        <v>7332</v>
      </c>
      <c r="B32" s="2">
        <v>7124</v>
      </c>
      <c r="C32" s="2" t="s">
        <v>7333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2FC98-8038-4BCF-BEDE-CBA03237F942}">
  <dimension ref="A1:H251"/>
  <sheetViews>
    <sheetView workbookViewId="0">
      <selection sqref="A1:H1"/>
    </sheetView>
  </sheetViews>
  <sheetFormatPr defaultRowHeight="14.15" x14ac:dyDescent="0.35"/>
  <cols>
    <col min="1" max="1" width="15.85546875" customWidth="1"/>
    <col min="4" max="4" width="11.140625" customWidth="1"/>
    <col min="5" max="5" width="13.7109375" customWidth="1"/>
  </cols>
  <sheetData>
    <row r="1" spans="1:8" ht="40.5" customHeight="1" x14ac:dyDescent="0.35">
      <c r="A1" s="12" t="s">
        <v>7529</v>
      </c>
      <c r="B1" s="12"/>
      <c r="C1" s="12"/>
      <c r="D1" s="12"/>
      <c r="E1" s="12"/>
      <c r="F1" s="12"/>
      <c r="G1" s="12"/>
      <c r="H1" s="12"/>
    </row>
    <row r="2" spans="1:8" x14ac:dyDescent="0.35">
      <c r="A2" s="4" t="s">
        <v>7336</v>
      </c>
      <c r="B2" s="4" t="s">
        <v>416</v>
      </c>
      <c r="C2" s="4" t="s">
        <v>7337</v>
      </c>
      <c r="D2" s="4" t="s">
        <v>7338</v>
      </c>
      <c r="E2" s="4" t="s">
        <v>7339</v>
      </c>
    </row>
    <row r="3" spans="1:8" x14ac:dyDescent="0.35">
      <c r="A3" s="4" t="s">
        <v>4769</v>
      </c>
      <c r="B3" s="4">
        <v>4.1256422645138304</v>
      </c>
      <c r="C3" s="4">
        <v>10.9194249209714</v>
      </c>
      <c r="D3" s="5">
        <v>4.8699797008379E-180</v>
      </c>
      <c r="E3" s="5">
        <v>6.3748034283968097E-177</v>
      </c>
    </row>
    <row r="4" spans="1:8" x14ac:dyDescent="0.35">
      <c r="A4" s="4" t="s">
        <v>7340</v>
      </c>
      <c r="B4" s="4">
        <v>5.0287088960712296</v>
      </c>
      <c r="C4" s="4">
        <v>10.2730682596493</v>
      </c>
      <c r="D4" s="5">
        <v>1.20501084960406E-159</v>
      </c>
      <c r="E4" s="5">
        <v>7.8867960106585597E-157</v>
      </c>
    </row>
    <row r="5" spans="1:8" x14ac:dyDescent="0.35">
      <c r="A5" s="4" t="s">
        <v>5294</v>
      </c>
      <c r="B5" s="4">
        <v>1.9037299216802701</v>
      </c>
      <c r="C5" s="4">
        <v>11.9610975921755</v>
      </c>
      <c r="D5" s="5">
        <v>8.78991069791246E-158</v>
      </c>
      <c r="E5" s="5">
        <v>3.8353310345224699E-155</v>
      </c>
    </row>
    <row r="6" spans="1:8" x14ac:dyDescent="0.35">
      <c r="A6" s="4" t="s">
        <v>6538</v>
      </c>
      <c r="B6" s="4">
        <v>3.5176338296766798</v>
      </c>
      <c r="C6" s="4">
        <v>9.8287573759382099</v>
      </c>
      <c r="D6" s="5">
        <v>2.3648015394990799E-151</v>
      </c>
      <c r="E6" s="5">
        <v>7.7388130380107196E-149</v>
      </c>
    </row>
    <row r="7" spans="1:8" x14ac:dyDescent="0.35">
      <c r="A7" s="4" t="s">
        <v>187</v>
      </c>
      <c r="B7" s="4">
        <v>3.43906218593429</v>
      </c>
      <c r="C7" s="4">
        <v>9.9895394352822606</v>
      </c>
      <c r="D7" s="5">
        <v>1.8576811390106001E-149</v>
      </c>
      <c r="E7" s="5">
        <v>4.8634092219297398E-147</v>
      </c>
    </row>
    <row r="8" spans="1:8" x14ac:dyDescent="0.35">
      <c r="A8" s="4" t="s">
        <v>5433</v>
      </c>
      <c r="B8" s="4">
        <v>3.7419376362647498</v>
      </c>
      <c r="C8" s="4">
        <v>9.6997293369838502</v>
      </c>
      <c r="D8" s="5">
        <v>5.5800131942077399E-147</v>
      </c>
      <c r="E8" s="5">
        <v>1.21737287853632E-144</v>
      </c>
    </row>
    <row r="9" spans="1:8" x14ac:dyDescent="0.35">
      <c r="A9" s="4" t="s">
        <v>294</v>
      </c>
      <c r="B9" s="4">
        <v>2.4917282120486202</v>
      </c>
      <c r="C9" s="4">
        <v>9.9253132691658497</v>
      </c>
      <c r="D9" s="5">
        <v>1.10905987764545E-137</v>
      </c>
      <c r="E9" s="5">
        <v>2.0739419711970001E-135</v>
      </c>
    </row>
    <row r="10" spans="1:8" x14ac:dyDescent="0.35">
      <c r="A10" s="4" t="s">
        <v>5891</v>
      </c>
      <c r="B10" s="4">
        <v>3.1104917169869299</v>
      </c>
      <c r="C10" s="4">
        <v>9.6236766973833898</v>
      </c>
      <c r="D10" s="5">
        <v>9.8777792272954604E-133</v>
      </c>
      <c r="E10" s="5">
        <v>1.61625162606622E-130</v>
      </c>
    </row>
    <row r="11" spans="1:8" x14ac:dyDescent="0.35">
      <c r="A11" s="4" t="s">
        <v>6014</v>
      </c>
      <c r="B11" s="4">
        <v>1.89056459132308</v>
      </c>
      <c r="C11" s="4">
        <v>10.6038893329494</v>
      </c>
      <c r="D11" s="5">
        <v>1.81612481142023E-131</v>
      </c>
      <c r="E11" s="5">
        <v>2.64145264238786E-129</v>
      </c>
    </row>
    <row r="12" spans="1:8" x14ac:dyDescent="0.35">
      <c r="A12" s="4" t="s">
        <v>6722</v>
      </c>
      <c r="B12" s="4">
        <v>3.0440159492633199</v>
      </c>
      <c r="C12" s="4">
        <v>9.5133032801307102</v>
      </c>
      <c r="D12" s="5">
        <v>1.09688817951666E-123</v>
      </c>
      <c r="E12" s="5">
        <v>1.43582662698731E-121</v>
      </c>
    </row>
    <row r="13" spans="1:8" x14ac:dyDescent="0.35">
      <c r="A13" s="4" t="s">
        <v>5202</v>
      </c>
      <c r="B13" s="4">
        <v>2.6758818192756499</v>
      </c>
      <c r="C13" s="4">
        <v>12.009499094490801</v>
      </c>
      <c r="D13" s="5">
        <v>1.6648840302592399E-121</v>
      </c>
      <c r="E13" s="5">
        <v>1.9812119960084899E-119</v>
      </c>
    </row>
    <row r="14" spans="1:8" x14ac:dyDescent="0.35">
      <c r="A14" s="4" t="s">
        <v>6317</v>
      </c>
      <c r="B14" s="4">
        <v>4.8601875409045698</v>
      </c>
      <c r="C14" s="4">
        <v>10.734381569641</v>
      </c>
      <c r="D14" s="5">
        <v>2.6520950838775702E-118</v>
      </c>
      <c r="E14" s="5">
        <v>2.8929937206631202E-116</v>
      </c>
    </row>
    <row r="15" spans="1:8" x14ac:dyDescent="0.35">
      <c r="A15" s="4" t="s">
        <v>6152</v>
      </c>
      <c r="B15" s="4">
        <v>-1.4833312109622301</v>
      </c>
      <c r="C15" s="4">
        <v>11.605391718652299</v>
      </c>
      <c r="D15" s="5">
        <v>1.12192019959918E-104</v>
      </c>
      <c r="E15" s="5">
        <v>1.12968733944256E-102</v>
      </c>
    </row>
    <row r="16" spans="1:8" x14ac:dyDescent="0.35">
      <c r="A16" s="4" t="s">
        <v>6869</v>
      </c>
      <c r="B16" s="4">
        <v>3.15255301887965</v>
      </c>
      <c r="C16" s="4">
        <v>9.4376197825700405</v>
      </c>
      <c r="D16" s="5">
        <v>1.9717772392681799E-103</v>
      </c>
      <c r="E16" s="5">
        <v>1.84361171871574E-101</v>
      </c>
    </row>
    <row r="17" spans="1:5" x14ac:dyDescent="0.35">
      <c r="A17" s="4" t="s">
        <v>5685</v>
      </c>
      <c r="B17" s="4">
        <v>3.4131099701264001</v>
      </c>
      <c r="C17" s="4">
        <v>9.9670451045383803</v>
      </c>
      <c r="D17" s="5">
        <v>1.86187273246467E-99</v>
      </c>
      <c r="E17" s="5">
        <v>1.6247942711975001E-97</v>
      </c>
    </row>
    <row r="18" spans="1:5" x14ac:dyDescent="0.35">
      <c r="A18" s="4" t="s">
        <v>6143</v>
      </c>
      <c r="B18" s="4">
        <v>-2.4439813152285299</v>
      </c>
      <c r="C18" s="4">
        <v>11.010713133923399</v>
      </c>
      <c r="D18" s="5">
        <v>1.0367567620091E-98</v>
      </c>
      <c r="E18" s="5">
        <v>8.4819662591869095E-97</v>
      </c>
    </row>
    <row r="19" spans="1:5" x14ac:dyDescent="0.35">
      <c r="A19" s="4" t="s">
        <v>5480</v>
      </c>
      <c r="B19" s="4">
        <v>1.4673026904875699</v>
      </c>
      <c r="C19" s="4">
        <v>10.360902409707</v>
      </c>
      <c r="D19" s="5">
        <v>2.9512148399079699E-97</v>
      </c>
      <c r="E19" s="5">
        <v>2.2724354267291301E-95</v>
      </c>
    </row>
    <row r="20" spans="1:5" x14ac:dyDescent="0.35">
      <c r="A20" s="4" t="s">
        <v>5330</v>
      </c>
      <c r="B20" s="4">
        <v>-1.24909711363858</v>
      </c>
      <c r="C20" s="4">
        <v>11.4448479339414</v>
      </c>
      <c r="D20" s="5">
        <v>8.2670337777932899E-97</v>
      </c>
      <c r="E20" s="5">
        <v>6.01197067507301E-95</v>
      </c>
    </row>
    <row r="21" spans="1:5" x14ac:dyDescent="0.35">
      <c r="A21" s="4" t="s">
        <v>5989</v>
      </c>
      <c r="B21" s="4">
        <v>-2.0133973969419698</v>
      </c>
      <c r="C21" s="4">
        <v>10.977028239268501</v>
      </c>
      <c r="D21" s="5">
        <v>1.17698049735691E-95</v>
      </c>
      <c r="E21" s="5">
        <v>8.1087761633694703E-94</v>
      </c>
    </row>
    <row r="22" spans="1:5" x14ac:dyDescent="0.35">
      <c r="A22" s="4" t="s">
        <v>6904</v>
      </c>
      <c r="B22" s="4">
        <v>2.3483980733825001</v>
      </c>
      <c r="C22" s="4">
        <v>9.6747854864074405</v>
      </c>
      <c r="D22" s="5">
        <v>2.23620730719668E-92</v>
      </c>
      <c r="E22" s="5">
        <v>1.46359768256022E-90</v>
      </c>
    </row>
    <row r="23" spans="1:5" x14ac:dyDescent="0.35">
      <c r="A23" s="4" t="s">
        <v>5132</v>
      </c>
      <c r="B23" s="4">
        <v>2.0284370873219699</v>
      </c>
      <c r="C23" s="4">
        <v>10.3106984069875</v>
      </c>
      <c r="D23" s="5">
        <v>1.2442814906970401E-89</v>
      </c>
      <c r="E23" s="5">
        <v>7.7560212920115505E-88</v>
      </c>
    </row>
    <row r="24" spans="1:5" x14ac:dyDescent="0.35">
      <c r="A24" s="4" t="s">
        <v>6970</v>
      </c>
      <c r="B24" s="4">
        <v>3.7033134537080898</v>
      </c>
      <c r="C24" s="4">
        <v>10.1464450945509</v>
      </c>
      <c r="D24" s="5">
        <v>1.4311283504711001E-89</v>
      </c>
      <c r="E24" s="5">
        <v>8.51521368530303E-88</v>
      </c>
    </row>
    <row r="25" spans="1:5" x14ac:dyDescent="0.35">
      <c r="A25" s="4" t="s">
        <v>6102</v>
      </c>
      <c r="B25" s="4">
        <v>1.34225738709767</v>
      </c>
      <c r="C25" s="4">
        <v>10.337080456956</v>
      </c>
      <c r="D25" s="5">
        <v>2.2345544849011E-89</v>
      </c>
      <c r="E25" s="5">
        <v>1.27175296553719E-87</v>
      </c>
    </row>
    <row r="26" spans="1:5" x14ac:dyDescent="0.35">
      <c r="A26" s="4" t="s">
        <v>5974</v>
      </c>
      <c r="B26" s="4">
        <v>1.65590751588594</v>
      </c>
      <c r="C26" s="4">
        <v>9.9482511658341206</v>
      </c>
      <c r="D26" s="5">
        <v>3.5335465990521401E-88</v>
      </c>
      <c r="E26" s="5">
        <v>1.9272552075663599E-86</v>
      </c>
    </row>
    <row r="27" spans="1:5" x14ac:dyDescent="0.35">
      <c r="A27" s="4" t="s">
        <v>7341</v>
      </c>
      <c r="B27" s="4">
        <v>0.99485671721371005</v>
      </c>
      <c r="C27" s="4">
        <v>10.9451776078187</v>
      </c>
      <c r="D27" s="5">
        <v>5.0250242059614698E-88</v>
      </c>
      <c r="E27" s="5">
        <v>2.6311026742414202E-86</v>
      </c>
    </row>
    <row r="28" spans="1:5" x14ac:dyDescent="0.35">
      <c r="A28" s="4" t="s">
        <v>5201</v>
      </c>
      <c r="B28" s="4">
        <v>2.18029768810004</v>
      </c>
      <c r="C28" s="4">
        <v>9.5695483789328595</v>
      </c>
      <c r="D28" s="5">
        <v>1.54725021132468E-87</v>
      </c>
      <c r="E28" s="5">
        <v>7.7898097177846499E-86</v>
      </c>
    </row>
    <row r="29" spans="1:5" x14ac:dyDescent="0.35">
      <c r="A29" s="4" t="s">
        <v>6967</v>
      </c>
      <c r="B29" s="4">
        <v>1.5291008783900299</v>
      </c>
      <c r="C29" s="4">
        <v>10.1164580416799</v>
      </c>
      <c r="D29" s="5">
        <v>3.5137745684307603E-86</v>
      </c>
      <c r="E29" s="5">
        <v>1.70352996669476E-84</v>
      </c>
    </row>
    <row r="30" spans="1:5" x14ac:dyDescent="0.35">
      <c r="A30" s="4" t="s">
        <v>5267</v>
      </c>
      <c r="B30" s="4">
        <v>2.5799431550806502</v>
      </c>
      <c r="C30" s="4">
        <v>9.83514626674582</v>
      </c>
      <c r="D30" s="5">
        <v>2.8958890597039702E-85</v>
      </c>
      <c r="E30" s="5">
        <v>1.3538281354115999E-83</v>
      </c>
    </row>
    <row r="31" spans="1:5" x14ac:dyDescent="0.35">
      <c r="A31" s="4" t="s">
        <v>7077</v>
      </c>
      <c r="B31" s="4">
        <v>-1.5697580724201801</v>
      </c>
      <c r="C31" s="4">
        <v>10.6415158223629</v>
      </c>
      <c r="D31" s="5">
        <v>6.0112030606821101E-85</v>
      </c>
      <c r="E31" s="5">
        <v>2.71333269187341E-83</v>
      </c>
    </row>
    <row r="32" spans="1:5" x14ac:dyDescent="0.35">
      <c r="A32" s="4" t="s">
        <v>6274</v>
      </c>
      <c r="B32" s="4">
        <v>2.9442013181486102</v>
      </c>
      <c r="C32" s="4">
        <v>10.191964874540499</v>
      </c>
      <c r="D32" s="5">
        <v>1.5449621024895801E-84</v>
      </c>
      <c r="E32" s="5">
        <v>6.7411846405295495E-83</v>
      </c>
    </row>
    <row r="33" spans="1:5" x14ac:dyDescent="0.35">
      <c r="A33" s="4" t="s">
        <v>6394</v>
      </c>
      <c r="B33" s="4">
        <v>1.28179345166834</v>
      </c>
      <c r="C33" s="4">
        <v>10.4053875097441</v>
      </c>
      <c r="D33" s="5">
        <v>4.8253769342078798E-82</v>
      </c>
      <c r="E33" s="5">
        <v>2.0375543247993898E-80</v>
      </c>
    </row>
    <row r="34" spans="1:5" x14ac:dyDescent="0.35">
      <c r="A34" s="4" t="s">
        <v>6687</v>
      </c>
      <c r="B34" s="4">
        <v>2.21576631601067</v>
      </c>
      <c r="C34" s="4">
        <v>9.8847019337607005</v>
      </c>
      <c r="D34" s="5">
        <v>5.0178824832437403E-82</v>
      </c>
      <c r="E34" s="5">
        <v>2.0526275533018899E-80</v>
      </c>
    </row>
    <row r="35" spans="1:5" x14ac:dyDescent="0.35">
      <c r="A35" s="4" t="s">
        <v>7342</v>
      </c>
      <c r="B35" s="4">
        <v>5.2444926501656504</v>
      </c>
      <c r="C35" s="4">
        <v>9.8532834466722203</v>
      </c>
      <c r="D35" s="5">
        <v>5.0792025199798196E-80</v>
      </c>
      <c r="E35" s="5">
        <v>2.0147503329253299E-78</v>
      </c>
    </row>
    <row r="36" spans="1:5" x14ac:dyDescent="0.35">
      <c r="A36" s="4" t="s">
        <v>7343</v>
      </c>
      <c r="B36" s="4">
        <v>1.53589623125219</v>
      </c>
      <c r="C36" s="4">
        <v>10.298619728716799</v>
      </c>
      <c r="D36" s="5">
        <v>1.4811721464208899E-78</v>
      </c>
      <c r="E36" s="5">
        <v>5.7025127637204297E-77</v>
      </c>
    </row>
    <row r="37" spans="1:5" x14ac:dyDescent="0.35">
      <c r="A37" s="4" t="s">
        <v>6643</v>
      </c>
      <c r="B37" s="4">
        <v>-1.48399941229552</v>
      </c>
      <c r="C37" s="4">
        <v>11.7178614859102</v>
      </c>
      <c r="D37" s="5">
        <v>2.10075751327484E-78</v>
      </c>
      <c r="E37" s="5">
        <v>7.8568330996479103E-77</v>
      </c>
    </row>
    <row r="38" spans="1:5" x14ac:dyDescent="0.35">
      <c r="A38" s="4" t="s">
        <v>6599</v>
      </c>
      <c r="B38" s="4">
        <v>2.29868106743695</v>
      </c>
      <c r="C38" s="4">
        <v>9.73316083100889</v>
      </c>
      <c r="D38" s="5">
        <v>1.24541061014885E-77</v>
      </c>
      <c r="E38" s="5">
        <v>4.52845135745791E-76</v>
      </c>
    </row>
    <row r="39" spans="1:5" x14ac:dyDescent="0.35">
      <c r="A39" s="4" t="s">
        <v>5753</v>
      </c>
      <c r="B39" s="4">
        <v>2.2037888252266198</v>
      </c>
      <c r="C39" s="4">
        <v>9.4433054926590998</v>
      </c>
      <c r="D39" s="5">
        <v>7.6078545418391998E-77</v>
      </c>
      <c r="E39" s="5">
        <v>2.6915355662885199E-75</v>
      </c>
    </row>
    <row r="40" spans="1:5" x14ac:dyDescent="0.35">
      <c r="A40" s="4" t="s">
        <v>6105</v>
      </c>
      <c r="B40" s="4">
        <v>1.16282202474679</v>
      </c>
      <c r="C40" s="4">
        <v>10.5362735444142</v>
      </c>
      <c r="D40" s="5">
        <v>8.5656286366756699E-77</v>
      </c>
      <c r="E40" s="5">
        <v>2.9506336540548502E-75</v>
      </c>
    </row>
    <row r="41" spans="1:5" x14ac:dyDescent="0.35">
      <c r="A41" s="4" t="s">
        <v>6292</v>
      </c>
      <c r="B41" s="4">
        <v>-1.8719058351284501</v>
      </c>
      <c r="C41" s="4">
        <v>10.7050547163393</v>
      </c>
      <c r="D41" s="5">
        <v>2.5535261199713599E-76</v>
      </c>
      <c r="E41" s="5">
        <v>8.5706812590833704E-75</v>
      </c>
    </row>
    <row r="42" spans="1:5" x14ac:dyDescent="0.35">
      <c r="A42" s="4" t="s">
        <v>5563</v>
      </c>
      <c r="B42" s="4">
        <v>2.01871047039561</v>
      </c>
      <c r="C42" s="4">
        <v>9.4127717022389898</v>
      </c>
      <c r="D42" s="5">
        <v>7.7961244585218802E-76</v>
      </c>
      <c r="E42" s="5">
        <v>2.55128172905129E-74</v>
      </c>
    </row>
    <row r="43" spans="1:5" x14ac:dyDescent="0.35">
      <c r="A43" s="4" t="s">
        <v>6051</v>
      </c>
      <c r="B43" s="4">
        <v>-1.0907120311572001</v>
      </c>
      <c r="C43" s="4">
        <v>11.009996547367701</v>
      </c>
      <c r="D43" s="5">
        <v>8.8453322823652094E-76</v>
      </c>
      <c r="E43" s="5">
        <v>2.8240341360039202E-74</v>
      </c>
    </row>
    <row r="44" spans="1:5" x14ac:dyDescent="0.35">
      <c r="A44" s="4" t="s">
        <v>5951</v>
      </c>
      <c r="B44" s="4">
        <v>2.3868332551408802</v>
      </c>
      <c r="C44" s="4">
        <v>9.4214662951675905</v>
      </c>
      <c r="D44" s="5">
        <v>9.5415109379194692E-75</v>
      </c>
      <c r="E44" s="5">
        <v>2.9737709089848998E-73</v>
      </c>
    </row>
    <row r="45" spans="1:5" x14ac:dyDescent="0.35">
      <c r="A45" s="4" t="s">
        <v>5546</v>
      </c>
      <c r="B45" s="4">
        <v>1.4268292854464499</v>
      </c>
      <c r="C45" s="4">
        <v>9.7853563579204206</v>
      </c>
      <c r="D45" s="5">
        <v>7.3131558715928398E-74</v>
      </c>
      <c r="E45" s="5">
        <v>2.2262607060267499E-72</v>
      </c>
    </row>
    <row r="46" spans="1:5" x14ac:dyDescent="0.35">
      <c r="A46" s="4" t="s">
        <v>7344</v>
      </c>
      <c r="B46" s="4">
        <v>3.9646663987121</v>
      </c>
      <c r="C46" s="4">
        <v>10.2277129785639</v>
      </c>
      <c r="D46" s="5">
        <v>1.5143260168456901E-73</v>
      </c>
      <c r="E46" s="5">
        <v>4.5051199001159098E-72</v>
      </c>
    </row>
    <row r="47" spans="1:5" x14ac:dyDescent="0.35">
      <c r="A47" s="4" t="s">
        <v>5647</v>
      </c>
      <c r="B47" s="4">
        <v>4.6402402837635197</v>
      </c>
      <c r="C47" s="4">
        <v>9.4922644495421906</v>
      </c>
      <c r="D47" s="5">
        <v>4.5521905948800903E-73</v>
      </c>
      <c r="E47" s="5">
        <v>1.3241816641551199E-71</v>
      </c>
    </row>
    <row r="48" spans="1:5" x14ac:dyDescent="0.35">
      <c r="A48" s="4" t="s">
        <v>5541</v>
      </c>
      <c r="B48" s="4">
        <v>2.0459033530427302</v>
      </c>
      <c r="C48" s="4">
        <v>10.4441377481636</v>
      </c>
      <c r="D48" s="5">
        <v>5.0636737226195601E-73</v>
      </c>
      <c r="E48" s="5">
        <v>1.44094541367587E-71</v>
      </c>
    </row>
    <row r="49" spans="1:5" x14ac:dyDescent="0.35">
      <c r="A49" s="4" t="s">
        <v>5931</v>
      </c>
      <c r="B49" s="4">
        <v>-2.3608298937208101</v>
      </c>
      <c r="C49" s="4">
        <v>10.8444960212666</v>
      </c>
      <c r="D49" s="5">
        <v>1.2239857908030201E-72</v>
      </c>
      <c r="E49" s="5">
        <v>3.4089306386407599E-71</v>
      </c>
    </row>
    <row r="50" spans="1:5" x14ac:dyDescent="0.35">
      <c r="A50" s="4" t="s">
        <v>6861</v>
      </c>
      <c r="B50" s="4">
        <v>-2.5605162878911698</v>
      </c>
      <c r="C50" s="4">
        <v>9.5766561517609592</v>
      </c>
      <c r="D50" s="5">
        <v>3.5691644564330501E-71</v>
      </c>
      <c r="E50" s="5">
        <v>9.7334089030642897E-70</v>
      </c>
    </row>
    <row r="51" spans="1:5" x14ac:dyDescent="0.35">
      <c r="A51" s="4" t="s">
        <v>6361</v>
      </c>
      <c r="B51" s="4">
        <v>-1.6158711460207</v>
      </c>
      <c r="C51" s="4">
        <v>9.6896022179260495</v>
      </c>
      <c r="D51" s="5">
        <v>7.9975139630602996E-70</v>
      </c>
      <c r="E51" s="5">
        <v>2.13647873013182E-68</v>
      </c>
    </row>
    <row r="52" spans="1:5" x14ac:dyDescent="0.35">
      <c r="A52" s="4" t="s">
        <v>5509</v>
      </c>
      <c r="B52" s="4">
        <v>-2.1975999054405699</v>
      </c>
      <c r="C52" s="4">
        <v>9.7945736702007107</v>
      </c>
      <c r="D52" s="5">
        <v>4.1251292745073801E-68</v>
      </c>
      <c r="E52" s="5">
        <v>1.07995884406603E-66</v>
      </c>
    </row>
    <row r="53" spans="1:5" x14ac:dyDescent="0.35">
      <c r="A53" s="4" t="s">
        <v>6504</v>
      </c>
      <c r="B53" s="4">
        <v>1.67072935975183</v>
      </c>
      <c r="C53" s="4">
        <v>10.074731685095999</v>
      </c>
      <c r="D53" s="5">
        <v>7.0427159776504696E-67</v>
      </c>
      <c r="E53" s="5">
        <v>1.8076304342636201E-65</v>
      </c>
    </row>
    <row r="54" spans="1:5" x14ac:dyDescent="0.35">
      <c r="A54" s="4" t="s">
        <v>5715</v>
      </c>
      <c r="B54" s="4">
        <v>1.62173275803784</v>
      </c>
      <c r="C54" s="4">
        <v>9.4792767650611705</v>
      </c>
      <c r="D54" s="5">
        <v>2.7607172452241501E-65</v>
      </c>
      <c r="E54" s="5">
        <v>6.9495747576892503E-64</v>
      </c>
    </row>
    <row r="55" spans="1:5" x14ac:dyDescent="0.35">
      <c r="A55" s="4" t="s">
        <v>4857</v>
      </c>
      <c r="B55" s="4">
        <v>1.7714569807787599</v>
      </c>
      <c r="C55" s="4">
        <v>9.4050277570812408</v>
      </c>
      <c r="D55" s="5">
        <v>5.3293232238020202E-65</v>
      </c>
      <c r="E55" s="5">
        <v>1.31624228301072E-63</v>
      </c>
    </row>
    <row r="56" spans="1:5" x14ac:dyDescent="0.35">
      <c r="A56" s="4" t="s">
        <v>7345</v>
      </c>
      <c r="B56" s="4">
        <v>0.98368167214831204</v>
      </c>
      <c r="C56" s="4">
        <v>10.286455719647901</v>
      </c>
      <c r="D56" s="5">
        <v>6.4659054836298703E-65</v>
      </c>
      <c r="E56" s="5">
        <v>1.56738338482805E-63</v>
      </c>
    </row>
    <row r="57" spans="1:5" x14ac:dyDescent="0.35">
      <c r="A57" s="4" t="s">
        <v>6149</v>
      </c>
      <c r="B57" s="4">
        <v>-1.5571228194161599</v>
      </c>
      <c r="C57" s="4">
        <v>9.8650604398561903</v>
      </c>
      <c r="D57" s="5">
        <v>2.62446157017514E-64</v>
      </c>
      <c r="E57" s="5">
        <v>6.2462185370168298E-63</v>
      </c>
    </row>
    <row r="58" spans="1:5" x14ac:dyDescent="0.35">
      <c r="A58" s="4" t="s">
        <v>5930</v>
      </c>
      <c r="B58" s="4">
        <v>-0.85093933518272902</v>
      </c>
      <c r="C58" s="4">
        <v>11.2117072464246</v>
      </c>
      <c r="D58" s="5">
        <v>1.07970923868714E-63</v>
      </c>
      <c r="E58" s="5">
        <v>2.5238203454311901E-62</v>
      </c>
    </row>
    <row r="59" spans="1:5" x14ac:dyDescent="0.35">
      <c r="A59" s="4" t="s">
        <v>5534</v>
      </c>
      <c r="B59" s="4">
        <v>-2.0263800396132701</v>
      </c>
      <c r="C59" s="4">
        <v>10.273551926059</v>
      </c>
      <c r="D59" s="5">
        <v>3.5988472911050599E-63</v>
      </c>
      <c r="E59" s="5">
        <v>8.2647212351868805E-62</v>
      </c>
    </row>
    <row r="60" spans="1:5" x14ac:dyDescent="0.35">
      <c r="A60" s="4" t="s">
        <v>6992</v>
      </c>
      <c r="B60" s="4">
        <v>2.0372302090824599</v>
      </c>
      <c r="C60" s="4">
        <v>9.6079919915368404</v>
      </c>
      <c r="D60" s="5">
        <v>2.2311646809575902E-62</v>
      </c>
      <c r="E60" s="5">
        <v>4.9734302062692099E-61</v>
      </c>
    </row>
    <row r="61" spans="1:5" x14ac:dyDescent="0.35">
      <c r="A61" s="4" t="s">
        <v>7346</v>
      </c>
      <c r="B61" s="4">
        <v>1.0125356511114201</v>
      </c>
      <c r="C61" s="4">
        <v>11.3892382833623</v>
      </c>
      <c r="D61" s="5">
        <v>2.2416530341473102E-62</v>
      </c>
      <c r="E61" s="5">
        <v>4.9734302062692099E-61</v>
      </c>
    </row>
    <row r="62" spans="1:5" x14ac:dyDescent="0.35">
      <c r="A62" s="4" t="s">
        <v>4760</v>
      </c>
      <c r="B62" s="4">
        <v>-2.7090219446236001</v>
      </c>
      <c r="C62" s="4">
        <v>10.836367370785799</v>
      </c>
      <c r="D62" s="5">
        <v>3.4668057316508199E-62</v>
      </c>
      <c r="E62" s="5">
        <v>7.5634145045515298E-61</v>
      </c>
    </row>
    <row r="63" spans="1:5" x14ac:dyDescent="0.35">
      <c r="A63" s="4" t="s">
        <v>6439</v>
      </c>
      <c r="B63" s="4">
        <v>1.43838614754997</v>
      </c>
      <c r="C63" s="4">
        <v>10.350091205059799</v>
      </c>
      <c r="D63" s="5">
        <v>1.5870006841655201E-61</v>
      </c>
      <c r="E63" s="5">
        <v>3.4055473697912599E-60</v>
      </c>
    </row>
    <row r="64" spans="1:5" x14ac:dyDescent="0.35">
      <c r="A64" s="4" t="s">
        <v>5469</v>
      </c>
      <c r="B64" s="4">
        <v>1.9243909189263</v>
      </c>
      <c r="C64" s="4">
        <v>9.6713106159706896</v>
      </c>
      <c r="D64" s="5">
        <v>6.43835018612587E-61</v>
      </c>
      <c r="E64" s="5">
        <v>1.35932264413528E-59</v>
      </c>
    </row>
    <row r="65" spans="1:5" x14ac:dyDescent="0.35">
      <c r="A65" s="4" t="s">
        <v>6201</v>
      </c>
      <c r="B65" s="4">
        <v>1.3116684157861001</v>
      </c>
      <c r="C65" s="4">
        <v>10.3280517437931</v>
      </c>
      <c r="D65" s="5">
        <v>5.0288581748231604E-60</v>
      </c>
      <c r="E65" s="5">
        <v>1.04488497632437E-58</v>
      </c>
    </row>
    <row r="66" spans="1:5" x14ac:dyDescent="0.35">
      <c r="A66" s="4" t="s">
        <v>5038</v>
      </c>
      <c r="B66" s="4">
        <v>1.4933426992216701</v>
      </c>
      <c r="C66" s="4">
        <v>9.9181405367625306</v>
      </c>
      <c r="D66" s="5">
        <v>1.8766433615823999E-59</v>
      </c>
      <c r="E66" s="5">
        <v>3.8383221254865003E-58</v>
      </c>
    </row>
    <row r="67" spans="1:5" x14ac:dyDescent="0.35">
      <c r="A67" s="4" t="s">
        <v>7347</v>
      </c>
      <c r="B67" s="4">
        <v>1.04832639155431</v>
      </c>
      <c r="C67" s="4">
        <v>10.4783210462775</v>
      </c>
      <c r="D67" s="5">
        <v>2.4313614011338201E-58</v>
      </c>
      <c r="E67" s="5">
        <v>4.8963878062833301E-57</v>
      </c>
    </row>
    <row r="68" spans="1:5" x14ac:dyDescent="0.35">
      <c r="A68" s="4" t="s">
        <v>5279</v>
      </c>
      <c r="B68" s="4">
        <v>-1.8983073750506201</v>
      </c>
      <c r="C68" s="4">
        <v>9.3560715778737205</v>
      </c>
      <c r="D68" s="5">
        <v>7.6138654739384896E-58</v>
      </c>
      <c r="E68" s="5">
        <v>1.5100833189978E-56</v>
      </c>
    </row>
    <row r="69" spans="1:5" x14ac:dyDescent="0.35">
      <c r="A69" s="4" t="s">
        <v>5860</v>
      </c>
      <c r="B69" s="4">
        <v>1.37007277589055</v>
      </c>
      <c r="C69" s="4">
        <v>10.111358254765101</v>
      </c>
      <c r="D69" s="5">
        <v>8.4812843410863693E-58</v>
      </c>
      <c r="E69" s="5">
        <v>1.65701510484807E-56</v>
      </c>
    </row>
    <row r="70" spans="1:5" x14ac:dyDescent="0.35">
      <c r="A70" s="4" t="s">
        <v>5147</v>
      </c>
      <c r="B70" s="4">
        <v>-1.26189391437617</v>
      </c>
      <c r="C70" s="4">
        <v>10.359029354559199</v>
      </c>
      <c r="D70" s="5">
        <v>1.02421262166078E-57</v>
      </c>
      <c r="E70" s="5">
        <v>1.9716092966969901E-56</v>
      </c>
    </row>
    <row r="71" spans="1:5" x14ac:dyDescent="0.35">
      <c r="A71" s="4" t="s">
        <v>7063</v>
      </c>
      <c r="B71" s="4">
        <v>-1.9172956948338</v>
      </c>
      <c r="C71" s="4">
        <v>9.6995597086667598</v>
      </c>
      <c r="D71" s="5">
        <v>3.1236073464283001E-57</v>
      </c>
      <c r="E71" s="5">
        <v>5.9258000238762998E-56</v>
      </c>
    </row>
    <row r="72" spans="1:5" x14ac:dyDescent="0.35">
      <c r="A72" s="4" t="s">
        <v>6661</v>
      </c>
      <c r="B72" s="4">
        <v>-1.5934815608855799</v>
      </c>
      <c r="C72" s="4">
        <v>12.3783465183103</v>
      </c>
      <c r="D72" s="5">
        <v>9.0439325108479195E-57</v>
      </c>
      <c r="E72" s="5">
        <v>1.6912153795285599E-55</v>
      </c>
    </row>
    <row r="73" spans="1:5" x14ac:dyDescent="0.35">
      <c r="A73" s="4" t="s">
        <v>5763</v>
      </c>
      <c r="B73" s="4">
        <v>-1.44969146811132</v>
      </c>
      <c r="C73" s="4">
        <v>13.727769027686501</v>
      </c>
      <c r="D73" s="5">
        <v>6.2289155534400201E-56</v>
      </c>
      <c r="E73" s="5">
        <v>1.14840147316239E-54</v>
      </c>
    </row>
    <row r="74" spans="1:5" x14ac:dyDescent="0.35">
      <c r="A74" s="4" t="s">
        <v>6384</v>
      </c>
      <c r="B74" s="4">
        <v>1.3790296950002201</v>
      </c>
      <c r="C74" s="4">
        <v>9.5500281859618692</v>
      </c>
      <c r="D74" s="5">
        <v>2.94777781722287E-55</v>
      </c>
      <c r="E74" s="5">
        <v>5.3592238371454702E-54</v>
      </c>
    </row>
    <row r="75" spans="1:5" x14ac:dyDescent="0.35">
      <c r="A75" s="4" t="s">
        <v>7348</v>
      </c>
      <c r="B75" s="4">
        <v>-1.12065390091254</v>
      </c>
      <c r="C75" s="4">
        <v>10.0474104788074</v>
      </c>
      <c r="D75" s="5">
        <v>5.6882386001075799E-55</v>
      </c>
      <c r="E75" s="5">
        <v>1.01998689418367E-53</v>
      </c>
    </row>
    <row r="76" spans="1:5" x14ac:dyDescent="0.35">
      <c r="A76" s="4" t="s">
        <v>127</v>
      </c>
      <c r="B76" s="4">
        <v>1.4070655191354</v>
      </c>
      <c r="C76" s="4">
        <v>10.015661432878799</v>
      </c>
      <c r="D76" s="5">
        <v>6.0399893219425502E-55</v>
      </c>
      <c r="E76" s="5">
        <v>1.06842513816524E-53</v>
      </c>
    </row>
    <row r="77" spans="1:5" x14ac:dyDescent="0.35">
      <c r="A77" s="4" t="s">
        <v>5302</v>
      </c>
      <c r="B77" s="4">
        <v>1.3059021140354199</v>
      </c>
      <c r="C77" s="4">
        <v>10.864839849012901</v>
      </c>
      <c r="D77" s="5">
        <v>1.0905859502508199E-54</v>
      </c>
      <c r="E77" s="5">
        <v>1.9034360118377601E-53</v>
      </c>
    </row>
    <row r="78" spans="1:5" x14ac:dyDescent="0.35">
      <c r="A78" s="4" t="s">
        <v>5817</v>
      </c>
      <c r="B78" s="4">
        <v>-1.5331562090569899</v>
      </c>
      <c r="C78" s="4">
        <v>9.9604933655282508</v>
      </c>
      <c r="D78" s="5">
        <v>1.34596526197765E-54</v>
      </c>
      <c r="E78" s="5">
        <v>2.3182480630641502E-53</v>
      </c>
    </row>
    <row r="79" spans="1:5" x14ac:dyDescent="0.35">
      <c r="A79" s="4" t="s">
        <v>5714</v>
      </c>
      <c r="B79" s="4">
        <v>1.3218074474666399</v>
      </c>
      <c r="C79" s="4">
        <v>10.334937692543599</v>
      </c>
      <c r="D79" s="5">
        <v>1.9238837152005599E-54</v>
      </c>
      <c r="E79" s="5">
        <v>3.2706023158409599E-53</v>
      </c>
    </row>
    <row r="80" spans="1:5" x14ac:dyDescent="0.35">
      <c r="A80" s="4" t="s">
        <v>7135</v>
      </c>
      <c r="B80" s="4">
        <v>1.71332469354878</v>
      </c>
      <c r="C80" s="4">
        <v>10.1302981822916</v>
      </c>
      <c r="D80" s="5">
        <v>1.9690960173858299E-54</v>
      </c>
      <c r="E80" s="5">
        <v>3.30454703430519E-53</v>
      </c>
    </row>
    <row r="81" spans="1:5" x14ac:dyDescent="0.35">
      <c r="A81" s="4" t="s">
        <v>7349</v>
      </c>
      <c r="B81" s="4">
        <v>0.95876273336593099</v>
      </c>
      <c r="C81" s="4">
        <v>13.1591751620981</v>
      </c>
      <c r="D81" s="5">
        <v>2.0408340113890199E-54</v>
      </c>
      <c r="E81" s="5">
        <v>3.38158445684586E-53</v>
      </c>
    </row>
    <row r="82" spans="1:5" x14ac:dyDescent="0.35">
      <c r="A82" s="4" t="s">
        <v>7350</v>
      </c>
      <c r="B82" s="4">
        <v>1.0037984327599001</v>
      </c>
      <c r="C82" s="4">
        <v>10.158999306548701</v>
      </c>
      <c r="D82" s="5">
        <v>3.3373170132096799E-54</v>
      </c>
      <c r="E82" s="5">
        <v>5.4606849628643501E-53</v>
      </c>
    </row>
    <row r="83" spans="1:5" x14ac:dyDescent="0.35">
      <c r="A83" s="4" t="s">
        <v>6162</v>
      </c>
      <c r="B83" s="4">
        <v>-1.66791068297547</v>
      </c>
      <c r="C83" s="4">
        <v>9.5525335590065907</v>
      </c>
      <c r="D83" s="5">
        <v>4.6969291665954601E-54</v>
      </c>
      <c r="E83" s="5">
        <v>7.5904694803375999E-53</v>
      </c>
    </row>
    <row r="84" spans="1:5" x14ac:dyDescent="0.35">
      <c r="A84" s="4" t="s">
        <v>5333</v>
      </c>
      <c r="B84" s="4">
        <v>1.2610567750019199</v>
      </c>
      <c r="C84" s="4">
        <v>10.242307879161601</v>
      </c>
      <c r="D84" s="5">
        <v>5.0345745676252698E-54</v>
      </c>
      <c r="E84" s="5">
        <v>8.0369001329530198E-53</v>
      </c>
    </row>
    <row r="85" spans="1:5" x14ac:dyDescent="0.35">
      <c r="A85" s="4" t="s">
        <v>5350</v>
      </c>
      <c r="B85" s="4">
        <v>-0.91715232587010098</v>
      </c>
      <c r="C85" s="4">
        <v>10.3684495991718</v>
      </c>
      <c r="D85" s="5">
        <v>1.4704168175361799E-52</v>
      </c>
      <c r="E85" s="5">
        <v>2.3190067640419901E-51</v>
      </c>
    </row>
    <row r="86" spans="1:5" x14ac:dyDescent="0.35">
      <c r="A86" s="4" t="s">
        <v>6119</v>
      </c>
      <c r="B86" s="4">
        <v>1.34241839994074</v>
      </c>
      <c r="C86" s="4">
        <v>9.5574656419294008</v>
      </c>
      <c r="D86" s="5">
        <v>2.2824327423765499E-52</v>
      </c>
      <c r="E86" s="5">
        <v>3.5567910235367801E-51</v>
      </c>
    </row>
    <row r="87" spans="1:5" x14ac:dyDescent="0.35">
      <c r="A87" s="4" t="s">
        <v>5050</v>
      </c>
      <c r="B87" s="4">
        <v>2.02443214621711</v>
      </c>
      <c r="C87" s="4">
        <v>9.8241642610939994</v>
      </c>
      <c r="D87" s="5">
        <v>1.52659553716619E-51</v>
      </c>
      <c r="E87" s="5">
        <v>2.3236204164541299E-50</v>
      </c>
    </row>
    <row r="88" spans="1:5" x14ac:dyDescent="0.35">
      <c r="A88" s="4" t="s">
        <v>5972</v>
      </c>
      <c r="B88" s="4">
        <v>-1.14573396005012</v>
      </c>
      <c r="C88" s="4">
        <v>10.1641583162926</v>
      </c>
      <c r="D88" s="5">
        <v>2.7978114473271701E-51</v>
      </c>
      <c r="E88" s="5">
        <v>4.2095806718979999E-50</v>
      </c>
    </row>
    <row r="89" spans="1:5" x14ac:dyDescent="0.35">
      <c r="A89" s="4" t="s">
        <v>7351</v>
      </c>
      <c r="B89" s="4">
        <v>0.87476991523520498</v>
      </c>
      <c r="C89" s="4">
        <v>10.3012646290871</v>
      </c>
      <c r="D89" s="5">
        <v>6.12144066350504E-51</v>
      </c>
      <c r="E89" s="5">
        <v>9.1056429869637509E-50</v>
      </c>
    </row>
    <row r="90" spans="1:5" x14ac:dyDescent="0.35">
      <c r="A90" s="4" t="s">
        <v>5614</v>
      </c>
      <c r="B90" s="4">
        <v>1.50501836453492</v>
      </c>
      <c r="C90" s="4">
        <v>9.6631647850486608</v>
      </c>
      <c r="D90" s="5">
        <v>5.9985189355291497E-50</v>
      </c>
      <c r="E90" s="5">
        <v>8.8225407714692698E-49</v>
      </c>
    </row>
    <row r="91" spans="1:5" x14ac:dyDescent="0.35">
      <c r="A91" s="4" t="s">
        <v>6867</v>
      </c>
      <c r="B91" s="4">
        <v>1.57481490805477</v>
      </c>
      <c r="C91" s="4">
        <v>9.6934226305505309</v>
      </c>
      <c r="D91" s="5">
        <v>8.2747506986757002E-50</v>
      </c>
      <c r="E91" s="5">
        <v>1.2035165182851699E-48</v>
      </c>
    </row>
    <row r="92" spans="1:5" x14ac:dyDescent="0.35">
      <c r="A92" s="4" t="s">
        <v>7352</v>
      </c>
      <c r="B92" s="4">
        <v>0.84674103740171103</v>
      </c>
      <c r="C92" s="4">
        <v>10.4443195356021</v>
      </c>
      <c r="D92" s="5">
        <v>1.41461069248765E-49</v>
      </c>
      <c r="E92" s="5">
        <v>2.03486307303993E-48</v>
      </c>
    </row>
    <row r="93" spans="1:5" x14ac:dyDescent="0.35">
      <c r="A93" s="4" t="s">
        <v>6472</v>
      </c>
      <c r="B93" s="4">
        <v>-0.98632685871037795</v>
      </c>
      <c r="C93" s="4">
        <v>10.1385503276805</v>
      </c>
      <c r="D93" s="5">
        <v>1.84482049975604E-49</v>
      </c>
      <c r="E93" s="5">
        <v>2.6248587328050599E-48</v>
      </c>
    </row>
    <row r="94" spans="1:5" x14ac:dyDescent="0.35">
      <c r="A94" s="4" t="s">
        <v>6555</v>
      </c>
      <c r="B94" s="4">
        <v>1.7558016092253801</v>
      </c>
      <c r="C94" s="4">
        <v>9.4558130089389998</v>
      </c>
      <c r="D94" s="5">
        <v>2.1468524970300799E-49</v>
      </c>
      <c r="E94" s="5">
        <v>3.0217526006584701E-48</v>
      </c>
    </row>
    <row r="95" spans="1:5" x14ac:dyDescent="0.35">
      <c r="A95" s="4" t="s">
        <v>5993</v>
      </c>
      <c r="B95" s="4">
        <v>-1.5230496420331401</v>
      </c>
      <c r="C95" s="4">
        <v>9.75696143749275</v>
      </c>
      <c r="D95" s="5">
        <v>2.8782768178042302E-49</v>
      </c>
      <c r="E95" s="5">
        <v>4.0081535686231198E-48</v>
      </c>
    </row>
    <row r="96" spans="1:5" x14ac:dyDescent="0.35">
      <c r="A96" s="4" t="s">
        <v>7353</v>
      </c>
      <c r="B96" s="4">
        <v>1.5574908529404701</v>
      </c>
      <c r="C96" s="4">
        <v>9.3765699560128901</v>
      </c>
      <c r="D96" s="5">
        <v>1.7539229939320799E-48</v>
      </c>
      <c r="E96" s="5">
        <v>2.4167212621653599E-47</v>
      </c>
    </row>
    <row r="97" spans="1:5" x14ac:dyDescent="0.35">
      <c r="A97" s="4" t="s">
        <v>5321</v>
      </c>
      <c r="B97" s="4">
        <v>1.4703174836285</v>
      </c>
      <c r="C97" s="4">
        <v>9.6714549256063602</v>
      </c>
      <c r="D97" s="5">
        <v>2.20580951034557E-48</v>
      </c>
      <c r="E97" s="5">
        <v>3.0077131760857802E-47</v>
      </c>
    </row>
    <row r="98" spans="1:5" x14ac:dyDescent="0.35">
      <c r="A98" s="4" t="s">
        <v>5774</v>
      </c>
      <c r="B98" s="4">
        <v>1.2582893328959299</v>
      </c>
      <c r="C98" s="4">
        <v>10.986745699449299</v>
      </c>
      <c r="D98" s="5">
        <v>2.9705191674916299E-48</v>
      </c>
      <c r="E98" s="5">
        <v>4.0086696806665502E-47</v>
      </c>
    </row>
    <row r="99" spans="1:5" x14ac:dyDescent="0.35">
      <c r="A99" s="4" t="s">
        <v>5950</v>
      </c>
      <c r="B99" s="4">
        <v>1.6012113282284299</v>
      </c>
      <c r="C99" s="4">
        <v>9.3798363502406197</v>
      </c>
      <c r="D99" s="5">
        <v>5.0512934754193397E-48</v>
      </c>
      <c r="E99" s="5">
        <v>6.7470848564529798E-47</v>
      </c>
    </row>
    <row r="100" spans="1:5" x14ac:dyDescent="0.35">
      <c r="A100" s="4" t="s">
        <v>5820</v>
      </c>
      <c r="B100" s="4">
        <v>-1.2601360028378601</v>
      </c>
      <c r="C100" s="4">
        <v>11.167998621092799</v>
      </c>
      <c r="D100" s="5">
        <v>8.2839785655011201E-48</v>
      </c>
      <c r="E100" s="5">
        <v>1.0953260547718101E-46</v>
      </c>
    </row>
    <row r="101" spans="1:5" x14ac:dyDescent="0.35">
      <c r="A101" s="4" t="s">
        <v>7354</v>
      </c>
      <c r="B101" s="4">
        <v>-1.9272427712464799</v>
      </c>
      <c r="C101" s="4">
        <v>10.887430675385099</v>
      </c>
      <c r="D101" s="5">
        <v>1.3674470605464999E-47</v>
      </c>
      <c r="E101" s="5">
        <v>1.7899882022553699E-46</v>
      </c>
    </row>
    <row r="102" spans="1:5" x14ac:dyDescent="0.35">
      <c r="A102" s="4" t="s">
        <v>6607</v>
      </c>
      <c r="B102" s="4">
        <v>1.1466198919674999</v>
      </c>
      <c r="C102" s="4">
        <v>12.1567667612523</v>
      </c>
      <c r="D102" s="5">
        <v>3.08095866075512E-47</v>
      </c>
      <c r="E102" s="5">
        <v>3.9930444425034202E-46</v>
      </c>
    </row>
    <row r="103" spans="1:5" x14ac:dyDescent="0.35">
      <c r="A103" s="4" t="s">
        <v>5100</v>
      </c>
      <c r="B103" s="4">
        <v>1.72332461969559</v>
      </c>
      <c r="C103" s="4">
        <v>9.5340056622904399</v>
      </c>
      <c r="D103" s="5">
        <v>1.39993196590975E-46</v>
      </c>
      <c r="E103" s="5">
        <v>1.7965793562508399E-45</v>
      </c>
    </row>
    <row r="104" spans="1:5" x14ac:dyDescent="0.35">
      <c r="A104" s="4" t="s">
        <v>5425</v>
      </c>
      <c r="B104" s="4">
        <v>1.57816754494823</v>
      </c>
      <c r="C104" s="4">
        <v>9.4885242354978008</v>
      </c>
      <c r="D104" s="5">
        <v>3.1566764941602298E-46</v>
      </c>
      <c r="E104" s="5">
        <v>4.0117374085977997E-45</v>
      </c>
    </row>
    <row r="105" spans="1:5" x14ac:dyDescent="0.35">
      <c r="A105" s="4" t="s">
        <v>5510</v>
      </c>
      <c r="B105" s="4">
        <v>1.5480521697137199</v>
      </c>
      <c r="C105" s="4">
        <v>9.9280744475370106</v>
      </c>
      <c r="D105" s="5">
        <v>4.4695845682601103E-46</v>
      </c>
      <c r="E105" s="5">
        <v>5.6256598075504701E-45</v>
      </c>
    </row>
    <row r="106" spans="1:5" x14ac:dyDescent="0.35">
      <c r="A106" s="4" t="s">
        <v>5295</v>
      </c>
      <c r="B106" s="4">
        <v>-1.0288224113850799</v>
      </c>
      <c r="C106" s="4">
        <v>10.1219394220032</v>
      </c>
      <c r="D106" s="5">
        <v>4.8515868695188202E-46</v>
      </c>
      <c r="E106" s="5">
        <v>6.0483116306668001E-45</v>
      </c>
    </row>
    <row r="107" spans="1:5" x14ac:dyDescent="0.35">
      <c r="A107" s="4" t="s">
        <v>5400</v>
      </c>
      <c r="B107" s="4">
        <v>-2.3925464258477902</v>
      </c>
      <c r="C107" s="4">
        <v>9.4269544393660691</v>
      </c>
      <c r="D107" s="5">
        <v>1.36795138649783E-45</v>
      </c>
      <c r="E107" s="5">
        <v>1.6892909103072201E-44</v>
      </c>
    </row>
    <row r="108" spans="1:5" x14ac:dyDescent="0.35">
      <c r="A108" s="4" t="s">
        <v>6283</v>
      </c>
      <c r="B108" s="4">
        <v>-1.1905677149782401</v>
      </c>
      <c r="C108" s="4">
        <v>9.9778548191101404</v>
      </c>
      <c r="D108" s="5">
        <v>4.5545009819327201E-45</v>
      </c>
      <c r="E108" s="5">
        <v>5.5718147526634896E-44</v>
      </c>
    </row>
    <row r="109" spans="1:5" x14ac:dyDescent="0.35">
      <c r="A109" s="4" t="s">
        <v>6123</v>
      </c>
      <c r="B109" s="4">
        <v>1.7626514274470699</v>
      </c>
      <c r="C109" s="4">
        <v>9.7054184288739602</v>
      </c>
      <c r="D109" s="5">
        <v>4.7997189736149899E-45</v>
      </c>
      <c r="E109" s="5">
        <v>5.8174371633907595E-44</v>
      </c>
    </row>
    <row r="110" spans="1:5" x14ac:dyDescent="0.35">
      <c r="A110" s="4" t="s">
        <v>5603</v>
      </c>
      <c r="B110" s="4">
        <v>-2.6502667012773902</v>
      </c>
      <c r="C110" s="4">
        <v>10.0766863285832</v>
      </c>
      <c r="D110" s="5">
        <v>1.6240404872856401E-44</v>
      </c>
      <c r="E110" s="5">
        <v>1.9503385301439402E-43</v>
      </c>
    </row>
    <row r="111" spans="1:5" x14ac:dyDescent="0.35">
      <c r="A111" s="4" t="s">
        <v>5051</v>
      </c>
      <c r="B111" s="4">
        <v>-0.888237130233407</v>
      </c>
      <c r="C111" s="4">
        <v>10.3241104766307</v>
      </c>
      <c r="D111" s="5">
        <v>2.6709198365662502E-44</v>
      </c>
      <c r="E111" s="5">
        <v>3.1783946055138401E-43</v>
      </c>
    </row>
    <row r="112" spans="1:5" x14ac:dyDescent="0.35">
      <c r="A112" s="4" t="s">
        <v>6315</v>
      </c>
      <c r="B112" s="4">
        <v>1.2452097126877899</v>
      </c>
      <c r="C112" s="4">
        <v>9.5467912117159006</v>
      </c>
      <c r="D112" s="5">
        <v>4.1052819318978801E-44</v>
      </c>
      <c r="E112" s="5">
        <v>4.8412739178867797E-43</v>
      </c>
    </row>
    <row r="113" spans="1:5" x14ac:dyDescent="0.35">
      <c r="A113" s="4" t="s">
        <v>7355</v>
      </c>
      <c r="B113" s="4">
        <v>0.87162190713508403</v>
      </c>
      <c r="C113" s="4">
        <v>10.1323760741553</v>
      </c>
      <c r="D113" s="5">
        <v>7.7659515490988204E-44</v>
      </c>
      <c r="E113" s="5">
        <v>9.0764558730092398E-43</v>
      </c>
    </row>
    <row r="114" spans="1:5" x14ac:dyDescent="0.35">
      <c r="A114" s="4" t="s">
        <v>5832</v>
      </c>
      <c r="B114" s="4">
        <v>1.4462292123431999</v>
      </c>
      <c r="C114" s="4">
        <v>9.4601842021449993</v>
      </c>
      <c r="D114" s="5">
        <v>8.0835603326202202E-44</v>
      </c>
      <c r="E114" s="5">
        <v>9.3640535180529794E-43</v>
      </c>
    </row>
    <row r="115" spans="1:5" x14ac:dyDescent="0.35">
      <c r="A115" s="4" t="s">
        <v>7356</v>
      </c>
      <c r="B115" s="4">
        <v>0.80676941529331203</v>
      </c>
      <c r="C115" s="4">
        <v>10.4748345232529</v>
      </c>
      <c r="D115" s="5">
        <v>1.0636251931856401E-43</v>
      </c>
      <c r="E115" s="5">
        <v>1.22130296305263E-42</v>
      </c>
    </row>
    <row r="116" spans="1:5" x14ac:dyDescent="0.35">
      <c r="A116" s="4" t="s">
        <v>5286</v>
      </c>
      <c r="B116" s="4">
        <v>-1.0713228026031001</v>
      </c>
      <c r="C116" s="4">
        <v>11.1140318432867</v>
      </c>
      <c r="D116" s="5">
        <v>1.5085703583383699E-43</v>
      </c>
      <c r="E116" s="5">
        <v>1.7171466078825499E-42</v>
      </c>
    </row>
    <row r="117" spans="1:5" x14ac:dyDescent="0.35">
      <c r="A117" s="4" t="s">
        <v>5204</v>
      </c>
      <c r="B117" s="4">
        <v>1.30054497967414</v>
      </c>
      <c r="C117" s="4">
        <v>9.4256183204836592</v>
      </c>
      <c r="D117" s="5">
        <v>9.7132025508593101E-43</v>
      </c>
      <c r="E117" s="5">
        <v>1.0960846671616201E-41</v>
      </c>
    </row>
    <row r="118" spans="1:5" x14ac:dyDescent="0.35">
      <c r="A118" s="4" t="s">
        <v>5987</v>
      </c>
      <c r="B118" s="4">
        <v>1.5588170578271101</v>
      </c>
      <c r="C118" s="4">
        <v>10.2045514789826</v>
      </c>
      <c r="D118" s="5">
        <v>9.2633619898612798E-42</v>
      </c>
      <c r="E118" s="5">
        <v>1.0276051563329199E-40</v>
      </c>
    </row>
    <row r="119" spans="1:5" x14ac:dyDescent="0.35">
      <c r="A119" s="4" t="s">
        <v>5475</v>
      </c>
      <c r="B119" s="4">
        <v>-1.14487140157544</v>
      </c>
      <c r="C119" s="4">
        <v>9.7630110017971194</v>
      </c>
      <c r="D119" s="5">
        <v>1.80798513651954E-41</v>
      </c>
      <c r="E119" s="5">
        <v>1.9887836501714999E-40</v>
      </c>
    </row>
    <row r="120" spans="1:5" x14ac:dyDescent="0.35">
      <c r="A120" s="4" t="s">
        <v>7357</v>
      </c>
      <c r="B120" s="4">
        <v>1.0023642744727901</v>
      </c>
      <c r="C120" s="4">
        <v>9.8453036144652906</v>
      </c>
      <c r="D120" s="5">
        <v>2.32242759889301E-41</v>
      </c>
      <c r="E120" s="5">
        <v>2.5333814391257899E-40</v>
      </c>
    </row>
    <row r="121" spans="1:5" x14ac:dyDescent="0.35">
      <c r="A121" s="4" t="s">
        <v>6398</v>
      </c>
      <c r="B121" s="4">
        <v>1.2915915531484401</v>
      </c>
      <c r="C121" s="4">
        <v>9.5504999635496794</v>
      </c>
      <c r="D121" s="5">
        <v>2.39556165930377E-41</v>
      </c>
      <c r="E121" s="5">
        <v>2.5915621587013498E-40</v>
      </c>
    </row>
    <row r="122" spans="1:5" x14ac:dyDescent="0.35">
      <c r="A122" s="4" t="s">
        <v>5139</v>
      </c>
      <c r="B122" s="4">
        <v>1.2496916899224599</v>
      </c>
      <c r="C122" s="4">
        <v>9.4489817823012991</v>
      </c>
      <c r="D122" s="5">
        <v>2.8726413781435801E-41</v>
      </c>
      <c r="E122" s="5">
        <v>3.0822029213032399E-40</v>
      </c>
    </row>
    <row r="123" spans="1:5" x14ac:dyDescent="0.35">
      <c r="A123" s="4" t="s">
        <v>5905</v>
      </c>
      <c r="B123" s="4">
        <v>-0.90485406224010201</v>
      </c>
      <c r="C123" s="4">
        <v>10.1216611296552</v>
      </c>
      <c r="D123" s="5">
        <v>3.2954368911905798E-41</v>
      </c>
      <c r="E123" s="5">
        <v>3.5070950329824899E-40</v>
      </c>
    </row>
    <row r="124" spans="1:5" x14ac:dyDescent="0.35">
      <c r="A124" s="4" t="s">
        <v>6770</v>
      </c>
      <c r="B124" s="4">
        <v>-1.9092130260239799</v>
      </c>
      <c r="C124" s="4">
        <v>9.6903396850489401</v>
      </c>
      <c r="D124" s="5">
        <v>5.3759120571642097E-41</v>
      </c>
      <c r="E124" s="5">
        <v>5.6750555506677103E-40</v>
      </c>
    </row>
    <row r="125" spans="1:5" x14ac:dyDescent="0.35">
      <c r="A125" s="4" t="s">
        <v>7358</v>
      </c>
      <c r="B125" s="4">
        <v>-1.32934951191034</v>
      </c>
      <c r="C125" s="4">
        <v>9.7088368182765894</v>
      </c>
      <c r="D125" s="5">
        <v>1.0425046921471399E-40</v>
      </c>
      <c r="E125" s="5">
        <v>1.09171091361649E-39</v>
      </c>
    </row>
    <row r="126" spans="1:5" x14ac:dyDescent="0.35">
      <c r="A126" s="4" t="s">
        <v>5381</v>
      </c>
      <c r="B126" s="4">
        <v>-1.47168044806343</v>
      </c>
      <c r="C126" s="4">
        <v>9.4582583765836805</v>
      </c>
      <c r="D126" s="5">
        <v>1.22011357486472E-40</v>
      </c>
      <c r="E126" s="5">
        <v>1.2675624361094599E-39</v>
      </c>
    </row>
    <row r="127" spans="1:5" x14ac:dyDescent="0.35">
      <c r="A127" s="4" t="s">
        <v>7359</v>
      </c>
      <c r="B127" s="4">
        <v>-0.81481406837077097</v>
      </c>
      <c r="C127" s="4">
        <v>10.299268010754</v>
      </c>
      <c r="D127" s="5">
        <v>1.43602439764823E-40</v>
      </c>
      <c r="E127" s="5">
        <v>1.4801227846626201E-39</v>
      </c>
    </row>
    <row r="128" spans="1:5" x14ac:dyDescent="0.35">
      <c r="A128" s="4" t="s">
        <v>6154</v>
      </c>
      <c r="B128" s="4">
        <v>-1.4137885050896899</v>
      </c>
      <c r="C128" s="4">
        <v>10.115156263232199</v>
      </c>
      <c r="D128" s="5">
        <v>2.24981137378261E-40</v>
      </c>
      <c r="E128" s="5">
        <v>2.30078366271987E-39</v>
      </c>
    </row>
    <row r="129" spans="1:5" x14ac:dyDescent="0.35">
      <c r="A129" s="4" t="s">
        <v>6790</v>
      </c>
      <c r="B129" s="4">
        <v>-1.60907667228367</v>
      </c>
      <c r="C129" s="4">
        <v>9.3932585259352592</v>
      </c>
      <c r="D129" s="5">
        <v>3.14503931765228E-40</v>
      </c>
      <c r="E129" s="5">
        <v>3.1913616021758403E-39</v>
      </c>
    </row>
    <row r="130" spans="1:5" x14ac:dyDescent="0.35">
      <c r="A130" s="4" t="s">
        <v>6597</v>
      </c>
      <c r="B130" s="4">
        <v>-1.3279191419118599</v>
      </c>
      <c r="C130" s="4">
        <v>9.5518054764611406</v>
      </c>
      <c r="D130" s="5">
        <v>2.12312282942518E-39</v>
      </c>
      <c r="E130" s="5">
        <v>2.1378213720904299E-38</v>
      </c>
    </row>
    <row r="131" spans="1:5" x14ac:dyDescent="0.35">
      <c r="A131" s="4" t="s">
        <v>7360</v>
      </c>
      <c r="B131" s="4">
        <v>-1.20268339361959</v>
      </c>
      <c r="C131" s="4">
        <v>10.098455187228</v>
      </c>
      <c r="D131" s="5">
        <v>5.6274878941957201E-39</v>
      </c>
      <c r="E131" s="5">
        <v>5.5805921617440898E-38</v>
      </c>
    </row>
    <row r="132" spans="1:5" x14ac:dyDescent="0.35">
      <c r="A132" s="4" t="s">
        <v>6513</v>
      </c>
      <c r="B132" s="4">
        <v>1.21015010447973</v>
      </c>
      <c r="C132" s="4">
        <v>9.4369876388881906</v>
      </c>
      <c r="D132" s="5">
        <v>9.8652194505673396E-39</v>
      </c>
      <c r="E132" s="5">
        <v>9.636994224472131E-38</v>
      </c>
    </row>
    <row r="133" spans="1:5" x14ac:dyDescent="0.35">
      <c r="A133" s="4" t="s">
        <v>7361</v>
      </c>
      <c r="B133" s="4">
        <v>0.93063804163044395</v>
      </c>
      <c r="C133" s="4">
        <v>10.051614698104</v>
      </c>
      <c r="D133" s="5">
        <v>1.2301353897489001E-38</v>
      </c>
      <c r="E133" s="5">
        <v>1.1840053126333099E-37</v>
      </c>
    </row>
    <row r="134" spans="1:5" x14ac:dyDescent="0.35">
      <c r="A134" s="4" t="s">
        <v>5769</v>
      </c>
      <c r="B134" s="4">
        <v>-0.84598972779063497</v>
      </c>
      <c r="C134" s="4">
        <v>10.1612466734215</v>
      </c>
      <c r="D134" s="5">
        <v>1.3439973253019399E-38</v>
      </c>
      <c r="E134" s="5">
        <v>1.2841551086279099E-37</v>
      </c>
    </row>
    <row r="135" spans="1:5" x14ac:dyDescent="0.35">
      <c r="A135" s="4" t="s">
        <v>7362</v>
      </c>
      <c r="B135" s="4">
        <v>1.0191038962632499</v>
      </c>
      <c r="C135" s="4">
        <v>9.7170904578835096</v>
      </c>
      <c r="D135" s="5">
        <v>1.6945698244686199E-38</v>
      </c>
      <c r="E135" s="5">
        <v>1.60738543494886E-37</v>
      </c>
    </row>
    <row r="136" spans="1:5" x14ac:dyDescent="0.35">
      <c r="A136" s="4" t="s">
        <v>7363</v>
      </c>
      <c r="B136" s="4">
        <v>1.00298418151557</v>
      </c>
      <c r="C136" s="4">
        <v>10.177221045360699</v>
      </c>
      <c r="D136" s="5">
        <v>4.10831436825264E-38</v>
      </c>
      <c r="E136" s="5">
        <v>3.8269274675153998E-37</v>
      </c>
    </row>
    <row r="137" spans="1:5" x14ac:dyDescent="0.35">
      <c r="A137" s="4" t="s">
        <v>4884</v>
      </c>
      <c r="B137" s="4">
        <v>-1.55495373420993</v>
      </c>
      <c r="C137" s="4">
        <v>9.4322879552971894</v>
      </c>
      <c r="D137" s="5">
        <v>4.1222060574459202E-38</v>
      </c>
      <c r="E137" s="5">
        <v>3.8269274675153998E-37</v>
      </c>
    </row>
    <row r="138" spans="1:5" x14ac:dyDescent="0.35">
      <c r="A138" s="4" t="s">
        <v>5190</v>
      </c>
      <c r="B138" s="4">
        <v>-1.5141791738814101</v>
      </c>
      <c r="C138" s="4">
        <v>9.5184713390921392</v>
      </c>
      <c r="D138" s="5">
        <v>9.23933975006444E-38</v>
      </c>
      <c r="E138" s="5">
        <v>8.5171096710101106E-37</v>
      </c>
    </row>
    <row r="139" spans="1:5" x14ac:dyDescent="0.35">
      <c r="A139" s="4" t="s">
        <v>5615</v>
      </c>
      <c r="B139" s="4">
        <v>-1.17784614580478</v>
      </c>
      <c r="C139" s="4">
        <v>13.954750201115001</v>
      </c>
      <c r="D139" s="5">
        <v>1.15370415622837E-37</v>
      </c>
      <c r="E139" s="5">
        <v>1.0560830353167399E-36</v>
      </c>
    </row>
    <row r="140" spans="1:5" x14ac:dyDescent="0.35">
      <c r="A140" s="4" t="s">
        <v>7128</v>
      </c>
      <c r="B140" s="4">
        <v>-1.4478921282817401</v>
      </c>
      <c r="C140" s="4">
        <v>9.9177818677606506</v>
      </c>
      <c r="D140" s="5">
        <v>3.1597276301245401E-37</v>
      </c>
      <c r="E140" s="5">
        <v>2.8524713571262199E-36</v>
      </c>
    </row>
    <row r="141" spans="1:5" x14ac:dyDescent="0.35">
      <c r="A141" s="4" t="s">
        <v>6968</v>
      </c>
      <c r="B141" s="4">
        <v>-1.4317134410932599</v>
      </c>
      <c r="C141" s="4">
        <v>9.3613055532525493</v>
      </c>
      <c r="D141" s="5">
        <v>5.5126827675357098E-37</v>
      </c>
      <c r="E141" s="5">
        <v>4.9425354402083801E-36</v>
      </c>
    </row>
    <row r="142" spans="1:5" x14ac:dyDescent="0.35">
      <c r="A142" s="4" t="s">
        <v>7364</v>
      </c>
      <c r="B142" s="4">
        <v>0.91899518647244804</v>
      </c>
      <c r="C142" s="4">
        <v>9.8598282301325106</v>
      </c>
      <c r="D142" s="5">
        <v>1.26496129108938E-36</v>
      </c>
      <c r="E142" s="5">
        <v>1.12641791158912E-35</v>
      </c>
    </row>
    <row r="143" spans="1:5" x14ac:dyDescent="0.35">
      <c r="A143" s="4" t="s">
        <v>5969</v>
      </c>
      <c r="B143" s="4">
        <v>-1.4763161884235301</v>
      </c>
      <c r="C143" s="4">
        <v>9.4776867556870794</v>
      </c>
      <c r="D143" s="5">
        <v>1.5462901433861699E-36</v>
      </c>
      <c r="E143" s="5">
        <v>1.36763094438682E-35</v>
      </c>
    </row>
    <row r="144" spans="1:5" x14ac:dyDescent="0.35">
      <c r="A144" s="4" t="s">
        <v>6454</v>
      </c>
      <c r="B144" s="4">
        <v>3.5638064324477599</v>
      </c>
      <c r="C144" s="4">
        <v>11.018132022075701</v>
      </c>
      <c r="D144" s="5">
        <v>3.6693242495455297E-36</v>
      </c>
      <c r="E144" s="5">
        <v>3.1808910216258998E-35</v>
      </c>
    </row>
    <row r="145" spans="1:5" x14ac:dyDescent="0.35">
      <c r="A145" s="4" t="s">
        <v>6609</v>
      </c>
      <c r="B145" s="4">
        <v>2.5751045859915198</v>
      </c>
      <c r="C145" s="4">
        <v>9.3704984990595008</v>
      </c>
      <c r="D145" s="5">
        <v>4.8279599025643902E-36</v>
      </c>
      <c r="E145" s="5">
        <v>4.1577628371426201E-35</v>
      </c>
    </row>
    <row r="146" spans="1:5" x14ac:dyDescent="0.35">
      <c r="A146" s="4" t="s">
        <v>5717</v>
      </c>
      <c r="B146" s="4">
        <v>1.2185263319270601</v>
      </c>
      <c r="C146" s="4">
        <v>10.5062124828998</v>
      </c>
      <c r="D146" s="5">
        <v>5.8859961216501503E-36</v>
      </c>
      <c r="E146" s="5">
        <v>5.0357966818562405E-35</v>
      </c>
    </row>
    <row r="147" spans="1:5" x14ac:dyDescent="0.35">
      <c r="A147" s="4" t="s">
        <v>7365</v>
      </c>
      <c r="B147" s="4">
        <v>1.00447716471684</v>
      </c>
      <c r="C147" s="4">
        <v>9.6805030593608308</v>
      </c>
      <c r="D147" s="5">
        <v>6.4085053800749404E-36</v>
      </c>
      <c r="E147" s="5">
        <v>5.4472295730636998E-35</v>
      </c>
    </row>
    <row r="148" spans="1:5" x14ac:dyDescent="0.35">
      <c r="A148" s="4" t="s">
        <v>7366</v>
      </c>
      <c r="B148" s="4">
        <v>0.98640268167224898</v>
      </c>
      <c r="C148" s="4">
        <v>10.1424051289252</v>
      </c>
      <c r="D148" s="5">
        <v>1.0516707854403199E-35</v>
      </c>
      <c r="E148" s="5">
        <v>8.8815294073637403E-35</v>
      </c>
    </row>
    <row r="149" spans="1:5" x14ac:dyDescent="0.35">
      <c r="A149" s="4" t="s">
        <v>5366</v>
      </c>
      <c r="B149" s="4">
        <v>-1.0610400956836701</v>
      </c>
      <c r="C149" s="4">
        <v>9.9137325671714596</v>
      </c>
      <c r="D149" s="5">
        <v>3.0529527769652501E-35</v>
      </c>
      <c r="E149" s="5">
        <v>2.53198802832585E-34</v>
      </c>
    </row>
    <row r="150" spans="1:5" x14ac:dyDescent="0.35">
      <c r="A150" s="4" t="s">
        <v>7059</v>
      </c>
      <c r="B150" s="4">
        <v>-1.3476957514931101</v>
      </c>
      <c r="C150" s="4">
        <v>9.4078681967381392</v>
      </c>
      <c r="D150" s="5">
        <v>6.0944783936483802E-35</v>
      </c>
      <c r="E150" s="5">
        <v>5.0174039102426003E-34</v>
      </c>
    </row>
    <row r="151" spans="1:5" x14ac:dyDescent="0.35">
      <c r="A151" s="4" t="s">
        <v>7367</v>
      </c>
      <c r="B151" s="4">
        <v>0.823018629623116</v>
      </c>
      <c r="C151" s="4">
        <v>10.056775230160101</v>
      </c>
      <c r="D151" s="5">
        <v>6.1971414425552398E-35</v>
      </c>
      <c r="E151" s="5">
        <v>5.0700363426905104E-34</v>
      </c>
    </row>
    <row r="152" spans="1:5" x14ac:dyDescent="0.35">
      <c r="A152" s="4" t="s">
        <v>7368</v>
      </c>
      <c r="B152" s="4">
        <v>-1.37942790977829</v>
      </c>
      <c r="C152" s="4">
        <v>10.2629675703788</v>
      </c>
      <c r="D152" s="5">
        <v>1.1404750905142099E-34</v>
      </c>
      <c r="E152" s="5">
        <v>9.2725583446155701E-34</v>
      </c>
    </row>
    <row r="153" spans="1:5" x14ac:dyDescent="0.35">
      <c r="A153" s="4" t="s">
        <v>5364</v>
      </c>
      <c r="B153" s="4">
        <v>-1.1724296597775901</v>
      </c>
      <c r="C153" s="4">
        <v>9.7425988043908092</v>
      </c>
      <c r="D153" s="5">
        <v>1.18828054504399E-34</v>
      </c>
      <c r="E153" s="5">
        <v>9.6016002065591494E-34</v>
      </c>
    </row>
    <row r="154" spans="1:5" x14ac:dyDescent="0.35">
      <c r="A154" s="4" t="s">
        <v>7369</v>
      </c>
      <c r="B154" s="4">
        <v>-1.13579620871355</v>
      </c>
      <c r="C154" s="4">
        <v>9.7663808814007194</v>
      </c>
      <c r="D154" s="5">
        <v>4.1112238416444203E-34</v>
      </c>
      <c r="E154" s="5">
        <v>3.2615709143712397E-33</v>
      </c>
    </row>
    <row r="155" spans="1:5" x14ac:dyDescent="0.35">
      <c r="A155" s="4" t="s">
        <v>6596</v>
      </c>
      <c r="B155" s="4">
        <v>1.1282704380827899</v>
      </c>
      <c r="C155" s="4">
        <v>9.6593517637526904</v>
      </c>
      <c r="D155" s="5">
        <v>7.3013104748222898E-34</v>
      </c>
      <c r="E155" s="5">
        <v>5.7574791635797397E-33</v>
      </c>
    </row>
    <row r="156" spans="1:5" x14ac:dyDescent="0.35">
      <c r="A156" s="4" t="s">
        <v>5948</v>
      </c>
      <c r="B156" s="4">
        <v>1.61880472727483</v>
      </c>
      <c r="C156" s="4">
        <v>9.3957356326140005</v>
      </c>
      <c r="D156" s="5">
        <v>7.8088281639181007E-34</v>
      </c>
      <c r="E156" s="5">
        <v>6.1208120159094597E-33</v>
      </c>
    </row>
    <row r="157" spans="1:5" x14ac:dyDescent="0.35">
      <c r="A157" s="4" t="s">
        <v>6586</v>
      </c>
      <c r="B157" s="4">
        <v>-1.0629597996354601</v>
      </c>
      <c r="C157" s="4">
        <v>10.5282140882798</v>
      </c>
      <c r="D157" s="5">
        <v>1.1990334691416301E-33</v>
      </c>
      <c r="E157" s="5">
        <v>9.3424691137284999E-33</v>
      </c>
    </row>
    <row r="158" spans="1:5" x14ac:dyDescent="0.35">
      <c r="A158" s="4" t="s">
        <v>5632</v>
      </c>
      <c r="B158" s="4">
        <v>1.2368694609242701</v>
      </c>
      <c r="C158" s="4">
        <v>9.3975654702102194</v>
      </c>
      <c r="D158" s="5">
        <v>8.1632436627748196E-33</v>
      </c>
      <c r="E158" s="5">
        <v>6.2856976203366097E-32</v>
      </c>
    </row>
    <row r="159" spans="1:5" x14ac:dyDescent="0.35">
      <c r="A159" s="4" t="s">
        <v>5339</v>
      </c>
      <c r="B159" s="4">
        <v>1.12261372696893</v>
      </c>
      <c r="C159" s="4">
        <v>9.5047380754928792</v>
      </c>
      <c r="D159" s="5">
        <v>9.1419849861623005E-33</v>
      </c>
      <c r="E159" s="5">
        <v>6.9981627759569905E-32</v>
      </c>
    </row>
    <row r="160" spans="1:5" x14ac:dyDescent="0.35">
      <c r="A160" s="4" t="s">
        <v>6759</v>
      </c>
      <c r="B160" s="4">
        <v>1.1205145432369701</v>
      </c>
      <c r="C160" s="4">
        <v>9.5487786046170609</v>
      </c>
      <c r="D160" s="5">
        <v>9.9981932128516505E-33</v>
      </c>
      <c r="E160" s="5">
        <v>7.60909006722256E-32</v>
      </c>
    </row>
    <row r="161" spans="1:5" x14ac:dyDescent="0.35">
      <c r="A161" s="4" t="s">
        <v>6598</v>
      </c>
      <c r="B161" s="4">
        <v>-0.99391663195736801</v>
      </c>
      <c r="C161" s="4">
        <v>9.7302184025850398</v>
      </c>
      <c r="D161" s="5">
        <v>1.60038002029987E-32</v>
      </c>
      <c r="E161" s="5">
        <v>1.2109233795216899E-31</v>
      </c>
    </row>
    <row r="162" spans="1:5" x14ac:dyDescent="0.35">
      <c r="A162" s="4" t="s">
        <v>6044</v>
      </c>
      <c r="B162" s="4">
        <v>-1.26661979861011</v>
      </c>
      <c r="C162" s="4">
        <v>9.3804475328815204</v>
      </c>
      <c r="D162" s="5">
        <v>5.5040140742351801E-32</v>
      </c>
      <c r="E162" s="5">
        <v>4.1170025275279199E-31</v>
      </c>
    </row>
    <row r="163" spans="1:5" x14ac:dyDescent="0.35">
      <c r="A163" s="4" t="s">
        <v>7370</v>
      </c>
      <c r="B163" s="4">
        <v>1.04831565300387</v>
      </c>
      <c r="C163" s="4">
        <v>9.5236549664802599</v>
      </c>
      <c r="D163" s="5">
        <v>7.1194831241355304E-32</v>
      </c>
      <c r="E163" s="5">
        <v>5.2951155735758002E-31</v>
      </c>
    </row>
    <row r="164" spans="1:5" x14ac:dyDescent="0.35">
      <c r="A164" s="4" t="s">
        <v>6329</v>
      </c>
      <c r="B164" s="4">
        <v>-1.62164839425496</v>
      </c>
      <c r="C164" s="4">
        <v>9.7950930151643494</v>
      </c>
      <c r="D164" s="5">
        <v>9.0903901093860198E-32</v>
      </c>
      <c r="E164" s="5">
        <v>6.7227800300487599E-31</v>
      </c>
    </row>
    <row r="165" spans="1:5" x14ac:dyDescent="0.35">
      <c r="A165" s="4" t="s">
        <v>5465</v>
      </c>
      <c r="B165" s="4">
        <v>-1.22590466190978</v>
      </c>
      <c r="C165" s="4">
        <v>9.7655368339210504</v>
      </c>
      <c r="D165" s="5">
        <v>9.8527950533625802E-32</v>
      </c>
      <c r="E165" s="5">
        <v>7.2456790589053997E-31</v>
      </c>
    </row>
    <row r="166" spans="1:5" x14ac:dyDescent="0.35">
      <c r="A166" s="4" t="s">
        <v>6155</v>
      </c>
      <c r="B166" s="4">
        <v>-1.1015412360385</v>
      </c>
      <c r="C166" s="4">
        <v>10.530626548843401</v>
      </c>
      <c r="D166" s="5">
        <v>1.65121874792179E-31</v>
      </c>
      <c r="E166" s="5">
        <v>1.2075113637037E-30</v>
      </c>
    </row>
    <row r="167" spans="1:5" x14ac:dyDescent="0.35">
      <c r="A167" s="4" t="s">
        <v>6325</v>
      </c>
      <c r="B167" s="4">
        <v>1.24148468538521</v>
      </c>
      <c r="C167" s="4">
        <v>9.4388121832441207</v>
      </c>
      <c r="D167" s="5">
        <v>3.7122111248509299E-31</v>
      </c>
      <c r="E167" s="5">
        <v>2.69960242357215E-30</v>
      </c>
    </row>
    <row r="168" spans="1:5" x14ac:dyDescent="0.35">
      <c r="A168" s="4" t="s">
        <v>7371</v>
      </c>
      <c r="B168" s="4">
        <v>1.18673645563965</v>
      </c>
      <c r="C168" s="4">
        <v>9.3561983694201096</v>
      </c>
      <c r="D168" s="5">
        <v>3.9000836780757699E-31</v>
      </c>
      <c r="E168" s="5">
        <v>2.8205577539233E-30</v>
      </c>
    </row>
    <row r="169" spans="1:5" x14ac:dyDescent="0.35">
      <c r="A169" s="4" t="s">
        <v>6649</v>
      </c>
      <c r="B169" s="4">
        <v>-1.0599713932920001</v>
      </c>
      <c r="C169" s="4">
        <v>9.9246986909221295</v>
      </c>
      <c r="D169" s="5">
        <v>3.96850136186764E-31</v>
      </c>
      <c r="E169" s="5">
        <v>2.8542682871894202E-30</v>
      </c>
    </row>
    <row r="170" spans="1:5" x14ac:dyDescent="0.35">
      <c r="A170" s="4" t="s">
        <v>7372</v>
      </c>
      <c r="B170" s="4">
        <v>1.0192562310512501</v>
      </c>
      <c r="C170" s="4">
        <v>9.5079932190534109</v>
      </c>
      <c r="D170" s="5">
        <v>5.0080570099071696E-31</v>
      </c>
      <c r="E170" s="5">
        <v>3.5822659158297801E-30</v>
      </c>
    </row>
    <row r="171" spans="1:5" x14ac:dyDescent="0.35">
      <c r="A171" s="4" t="s">
        <v>7373</v>
      </c>
      <c r="B171" s="4">
        <v>-1.1505149800138299</v>
      </c>
      <c r="C171" s="4">
        <v>10.9068477636081</v>
      </c>
      <c r="D171" s="5">
        <v>8.85600909987728E-31</v>
      </c>
      <c r="E171" s="5">
        <v>6.2662248171564103E-30</v>
      </c>
    </row>
    <row r="172" spans="1:5" x14ac:dyDescent="0.35">
      <c r="A172" s="4" t="s">
        <v>5731</v>
      </c>
      <c r="B172" s="4">
        <v>-1.1839009109393901</v>
      </c>
      <c r="C172" s="4">
        <v>9.4701978071197495</v>
      </c>
      <c r="D172" s="5">
        <v>1.88494646533442E-30</v>
      </c>
      <c r="E172" s="5">
        <v>1.3194625257340899E-29</v>
      </c>
    </row>
    <row r="173" spans="1:5" x14ac:dyDescent="0.35">
      <c r="A173" s="4" t="s">
        <v>7374</v>
      </c>
      <c r="B173" s="4">
        <v>-0.806309231272335</v>
      </c>
      <c r="C173" s="4">
        <v>10.203027509530401</v>
      </c>
      <c r="D173" s="5">
        <v>4.0284387909888397E-30</v>
      </c>
      <c r="E173" s="5">
        <v>2.8049076475555301E-29</v>
      </c>
    </row>
    <row r="174" spans="1:5" x14ac:dyDescent="0.35">
      <c r="A174" s="4" t="s">
        <v>6969</v>
      </c>
      <c r="B174" s="4">
        <v>-1.0608404954719699</v>
      </c>
      <c r="C174" s="4">
        <v>10.2965056590771</v>
      </c>
      <c r="D174" s="5">
        <v>5.6379885271238598E-30</v>
      </c>
      <c r="E174" s="5">
        <v>3.8842773589500702E-29</v>
      </c>
    </row>
    <row r="175" spans="1:5" x14ac:dyDescent="0.35">
      <c r="A175" s="4" t="s">
        <v>5052</v>
      </c>
      <c r="B175" s="4">
        <v>1.76010391240722</v>
      </c>
      <c r="C175" s="4">
        <v>9.4303301756786109</v>
      </c>
      <c r="D175" s="5">
        <v>7.7158177791741605E-30</v>
      </c>
      <c r="E175" s="5">
        <v>5.2604195171557098E-29</v>
      </c>
    </row>
    <row r="176" spans="1:5" x14ac:dyDescent="0.35">
      <c r="A176" s="4" t="s">
        <v>6700</v>
      </c>
      <c r="B176" s="4">
        <v>-1.0459543559971201</v>
      </c>
      <c r="C176" s="4">
        <v>10.027662117983001</v>
      </c>
      <c r="D176" s="5">
        <v>8.4002232500142403E-30</v>
      </c>
      <c r="E176" s="5">
        <v>5.6973534892583695E-29</v>
      </c>
    </row>
    <row r="177" spans="1:5" x14ac:dyDescent="0.35">
      <c r="A177" s="4" t="s">
        <v>7375</v>
      </c>
      <c r="B177" s="4">
        <v>0.81027791373108704</v>
      </c>
      <c r="C177" s="4">
        <v>9.8485682671338708</v>
      </c>
      <c r="D177" s="5">
        <v>1.1993544452442E-29</v>
      </c>
      <c r="E177" s="5">
        <v>8.0925513856941295E-29</v>
      </c>
    </row>
    <row r="178" spans="1:5" x14ac:dyDescent="0.35">
      <c r="A178" s="4" t="s">
        <v>5869</v>
      </c>
      <c r="B178" s="4">
        <v>-1.49833722472335</v>
      </c>
      <c r="C178" s="4">
        <v>9.5472623496648303</v>
      </c>
      <c r="D178" s="5">
        <v>3.13655730106171E-29</v>
      </c>
      <c r="E178" s="5">
        <v>2.1055146190204E-28</v>
      </c>
    </row>
    <row r="179" spans="1:5" x14ac:dyDescent="0.35">
      <c r="A179" s="4" t="s">
        <v>7376</v>
      </c>
      <c r="B179" s="4">
        <v>1.06796023275275</v>
      </c>
      <c r="C179" s="4">
        <v>9.8953131960032401</v>
      </c>
      <c r="D179" s="5">
        <v>3.45943934850204E-29</v>
      </c>
      <c r="E179" s="5">
        <v>2.3104112791781498E-28</v>
      </c>
    </row>
    <row r="180" spans="1:5" x14ac:dyDescent="0.35">
      <c r="A180" s="4" t="s">
        <v>5881</v>
      </c>
      <c r="B180" s="4">
        <v>-0.95293094203247997</v>
      </c>
      <c r="C180" s="4">
        <v>9.7223369134670996</v>
      </c>
      <c r="D180" s="5">
        <v>4.5799946639910199E-29</v>
      </c>
      <c r="E180" s="5">
        <v>3.0278853611940602E-28</v>
      </c>
    </row>
    <row r="181" spans="1:5" x14ac:dyDescent="0.35">
      <c r="A181" s="4" t="s">
        <v>7377</v>
      </c>
      <c r="B181" s="4">
        <v>0.94940967227615602</v>
      </c>
      <c r="C181" s="4">
        <v>9.6018167788090008</v>
      </c>
      <c r="D181" s="5">
        <v>5.8016451902179003E-29</v>
      </c>
      <c r="E181" s="5">
        <v>3.8162580673342899E-28</v>
      </c>
    </row>
    <row r="182" spans="1:5" x14ac:dyDescent="0.35">
      <c r="A182" s="4" t="s">
        <v>7378</v>
      </c>
      <c r="B182" s="4">
        <v>0.96269641456516497</v>
      </c>
      <c r="C182" s="4">
        <v>10.599335849528799</v>
      </c>
      <c r="D182" s="5">
        <v>7.6778214031968498E-29</v>
      </c>
      <c r="E182" s="5">
        <v>5.02513410839234E-28</v>
      </c>
    </row>
    <row r="183" spans="1:5" x14ac:dyDescent="0.35">
      <c r="A183" s="4" t="s">
        <v>5467</v>
      </c>
      <c r="B183" s="4">
        <v>1.2345739250272401</v>
      </c>
      <c r="C183" s="4">
        <v>9.9711916887525192</v>
      </c>
      <c r="D183" s="5">
        <v>1.0394942322801901E-28</v>
      </c>
      <c r="E183" s="5">
        <v>6.76964154256106E-28</v>
      </c>
    </row>
    <row r="184" spans="1:5" x14ac:dyDescent="0.35">
      <c r="A184" s="4" t="s">
        <v>5075</v>
      </c>
      <c r="B184" s="4">
        <v>-0.81114835422731901</v>
      </c>
      <c r="C184" s="4">
        <v>9.9649697729171596</v>
      </c>
      <c r="D184" s="5">
        <v>2.4565422659220902E-28</v>
      </c>
      <c r="E184" s="5">
        <v>1.59188803271882E-27</v>
      </c>
    </row>
    <row r="185" spans="1:5" x14ac:dyDescent="0.35">
      <c r="A185" s="4" t="s">
        <v>5161</v>
      </c>
      <c r="B185" s="4">
        <v>-1.10250570289142</v>
      </c>
      <c r="C185" s="4">
        <v>10.3349509014748</v>
      </c>
      <c r="D185" s="5">
        <v>2.5278781291264902E-28</v>
      </c>
      <c r="E185" s="5">
        <v>1.6300455522298399E-27</v>
      </c>
    </row>
    <row r="186" spans="1:5" x14ac:dyDescent="0.35">
      <c r="A186" s="4" t="s">
        <v>5240</v>
      </c>
      <c r="B186" s="4">
        <v>-2.2610437098966898</v>
      </c>
      <c r="C186" s="4">
        <v>9.7740079233369599</v>
      </c>
      <c r="D186" s="5">
        <v>3.3791898507538001E-28</v>
      </c>
      <c r="E186" s="5">
        <v>2.1577363486032799E-27</v>
      </c>
    </row>
    <row r="187" spans="1:5" x14ac:dyDescent="0.35">
      <c r="A187" s="4" t="s">
        <v>7379</v>
      </c>
      <c r="B187" s="4">
        <v>1.0978063044117301</v>
      </c>
      <c r="C187" s="4">
        <v>10.910185541326101</v>
      </c>
      <c r="D187" s="5">
        <v>3.5853899361088399E-28</v>
      </c>
      <c r="E187" s="5">
        <v>2.2782890419254701E-27</v>
      </c>
    </row>
    <row r="188" spans="1:5" x14ac:dyDescent="0.35">
      <c r="A188" s="4" t="s">
        <v>7380</v>
      </c>
      <c r="B188" s="4">
        <v>0.93322297424730805</v>
      </c>
      <c r="C188" s="4">
        <v>9.5962316477494003</v>
      </c>
      <c r="D188" s="5">
        <v>8.6598754322259895E-28</v>
      </c>
      <c r="E188" s="5">
        <v>5.4238167180783802E-27</v>
      </c>
    </row>
    <row r="189" spans="1:5" x14ac:dyDescent="0.35">
      <c r="A189" s="4" t="s">
        <v>6671</v>
      </c>
      <c r="B189" s="4">
        <v>1.08769637554226</v>
      </c>
      <c r="C189" s="4">
        <v>9.3858733263005902</v>
      </c>
      <c r="D189" s="5">
        <v>2.3410440321274198E-27</v>
      </c>
      <c r="E189" s="5">
        <v>1.45925078002609E-26</v>
      </c>
    </row>
    <row r="190" spans="1:5" x14ac:dyDescent="0.35">
      <c r="A190" s="4" t="s">
        <v>7381</v>
      </c>
      <c r="B190" s="4">
        <v>-0.98633601105941904</v>
      </c>
      <c r="C190" s="4">
        <v>11.9515264377298</v>
      </c>
      <c r="D190" s="5">
        <v>3.95530665906709E-27</v>
      </c>
      <c r="E190" s="5">
        <v>2.45378977095679E-26</v>
      </c>
    </row>
    <row r="191" spans="1:5" x14ac:dyDescent="0.35">
      <c r="A191" s="4" t="s">
        <v>5618</v>
      </c>
      <c r="B191" s="4">
        <v>-0.94305674954295005</v>
      </c>
      <c r="C191" s="4">
        <v>9.6501338294194507</v>
      </c>
      <c r="D191" s="5">
        <v>5.10402498280022E-27</v>
      </c>
      <c r="E191" s="5">
        <v>3.15149467098372E-26</v>
      </c>
    </row>
    <row r="192" spans="1:5" x14ac:dyDescent="0.35">
      <c r="A192" s="4" t="s">
        <v>7382</v>
      </c>
      <c r="B192" s="4">
        <v>0.86043691709706505</v>
      </c>
      <c r="C192" s="4">
        <v>9.7614498741726496</v>
      </c>
      <c r="D192" s="5">
        <v>6.9547351694658494E-27</v>
      </c>
      <c r="E192" s="5">
        <v>4.2540880078648598E-26</v>
      </c>
    </row>
    <row r="193" spans="1:5" x14ac:dyDescent="0.35">
      <c r="A193" s="4" t="s">
        <v>7383</v>
      </c>
      <c r="B193" s="4">
        <v>1.05248795647642</v>
      </c>
      <c r="C193" s="4">
        <v>9.3659720357208194</v>
      </c>
      <c r="D193" s="5">
        <v>2.09793149175841E-26</v>
      </c>
      <c r="E193" s="5">
        <v>1.27729875474965E-25</v>
      </c>
    </row>
    <row r="194" spans="1:5" x14ac:dyDescent="0.35">
      <c r="A194" s="4" t="s">
        <v>7384</v>
      </c>
      <c r="B194" s="4">
        <v>0.98687815406013102</v>
      </c>
      <c r="C194" s="4">
        <v>9.4740029787401099</v>
      </c>
      <c r="D194" s="5">
        <v>3.8037481136851303E-26</v>
      </c>
      <c r="E194" s="5">
        <v>2.2945190234165102E-25</v>
      </c>
    </row>
    <row r="195" spans="1:5" x14ac:dyDescent="0.35">
      <c r="A195" s="4" t="s">
        <v>5143</v>
      </c>
      <c r="B195" s="4">
        <v>-0.86701797916239998</v>
      </c>
      <c r="C195" s="4">
        <v>9.7217685803660796</v>
      </c>
      <c r="D195" s="5">
        <v>4.67179425220076E-26</v>
      </c>
      <c r="E195" s="5">
        <v>2.79241035439762E-25</v>
      </c>
    </row>
    <row r="196" spans="1:5" x14ac:dyDescent="0.35">
      <c r="A196" s="4" t="s">
        <v>6551</v>
      </c>
      <c r="B196" s="4">
        <v>-0.86636906551891402</v>
      </c>
      <c r="C196" s="4">
        <v>9.7768311731202697</v>
      </c>
      <c r="D196" s="5">
        <v>5.2722907336339505E-26</v>
      </c>
      <c r="E196" s="5">
        <v>3.1370129865122E-25</v>
      </c>
    </row>
    <row r="197" spans="1:5" x14ac:dyDescent="0.35">
      <c r="A197" s="4" t="s">
        <v>6457</v>
      </c>
      <c r="B197" s="4">
        <v>-1.0886110119933201</v>
      </c>
      <c r="C197" s="4">
        <v>9.4862667104682696</v>
      </c>
      <c r="D197" s="5">
        <v>5.8101377896478502E-26</v>
      </c>
      <c r="E197" s="5">
        <v>3.4413893061760399E-25</v>
      </c>
    </row>
    <row r="198" spans="1:5" x14ac:dyDescent="0.35">
      <c r="A198" s="4" t="s">
        <v>7118</v>
      </c>
      <c r="B198" s="4">
        <v>-0.91828001766775202</v>
      </c>
      <c r="C198" s="4">
        <v>9.79821863484392</v>
      </c>
      <c r="D198" s="5">
        <v>6.8275577899436603E-26</v>
      </c>
      <c r="E198" s="5">
        <v>4.0257987148812E-25</v>
      </c>
    </row>
    <row r="199" spans="1:5" x14ac:dyDescent="0.35">
      <c r="A199" s="4" t="s">
        <v>5119</v>
      </c>
      <c r="B199" s="4">
        <v>-0.96555653874783698</v>
      </c>
      <c r="C199" s="4">
        <v>10.481253527903901</v>
      </c>
      <c r="D199" s="5">
        <v>1.6805778526378201E-25</v>
      </c>
      <c r="E199" s="5">
        <v>9.7339664119597397E-25</v>
      </c>
    </row>
    <row r="200" spans="1:5" x14ac:dyDescent="0.35">
      <c r="A200" s="4" t="s">
        <v>7385</v>
      </c>
      <c r="B200" s="4">
        <v>0.98405569647574997</v>
      </c>
      <c r="C200" s="4">
        <v>9.4442858804327603</v>
      </c>
      <c r="D200" s="5">
        <v>3.3295846527192198E-25</v>
      </c>
      <c r="E200" s="5">
        <v>1.9200115904887501E-24</v>
      </c>
    </row>
    <row r="201" spans="1:5" x14ac:dyDescent="0.35">
      <c r="A201" s="4" t="s">
        <v>7386</v>
      </c>
      <c r="B201" s="4">
        <v>-0.81820534500250797</v>
      </c>
      <c r="C201" s="4">
        <v>9.7618051835833395</v>
      </c>
      <c r="D201" s="5">
        <v>1.3150228279102201E-24</v>
      </c>
      <c r="E201" s="5">
        <v>7.4517960248245597E-24</v>
      </c>
    </row>
    <row r="202" spans="1:5" x14ac:dyDescent="0.35">
      <c r="A202" s="4" t="s">
        <v>5353</v>
      </c>
      <c r="B202" s="4">
        <v>-0.943496091464326</v>
      </c>
      <c r="C202" s="4">
        <v>9.6388212296916898</v>
      </c>
      <c r="D202" s="5">
        <v>5.9290390696078E-24</v>
      </c>
      <c r="E202" s="5">
        <v>3.3026009115389799E-23</v>
      </c>
    </row>
    <row r="203" spans="1:5" x14ac:dyDescent="0.35">
      <c r="A203" s="4" t="s">
        <v>7387</v>
      </c>
      <c r="B203" s="4">
        <v>-0.88598536828769103</v>
      </c>
      <c r="C203" s="4">
        <v>9.6369666372303495</v>
      </c>
      <c r="D203" s="5">
        <v>1.6734207601018801E-23</v>
      </c>
      <c r="E203" s="5">
        <v>9.2818126058193006E-23</v>
      </c>
    </row>
    <row r="204" spans="1:5" x14ac:dyDescent="0.35">
      <c r="A204" s="4" t="s">
        <v>5551</v>
      </c>
      <c r="B204" s="4">
        <v>-1.0343190187776301</v>
      </c>
      <c r="C204" s="4">
        <v>9.4483661497020002</v>
      </c>
      <c r="D204" s="5">
        <v>3.1635722612671102E-23</v>
      </c>
      <c r="E204" s="5">
        <v>1.7473063670880301E-22</v>
      </c>
    </row>
    <row r="205" spans="1:5" x14ac:dyDescent="0.35">
      <c r="A205" s="4" t="s">
        <v>6651</v>
      </c>
      <c r="B205" s="4">
        <v>-1.0972558759128599</v>
      </c>
      <c r="C205" s="4">
        <v>9.4192581470733607</v>
      </c>
      <c r="D205" s="5">
        <v>6.1155620382495603E-23</v>
      </c>
      <c r="E205" s="5">
        <v>3.34948565191158E-22</v>
      </c>
    </row>
    <row r="206" spans="1:5" x14ac:dyDescent="0.35">
      <c r="A206" s="4" t="s">
        <v>7388</v>
      </c>
      <c r="B206" s="4">
        <v>0.93651347189224998</v>
      </c>
      <c r="C206" s="4">
        <v>9.4568890425456402</v>
      </c>
      <c r="D206" s="5">
        <v>7.7315990061855097E-23</v>
      </c>
      <c r="E206" s="5">
        <v>4.1994452693347902E-22</v>
      </c>
    </row>
    <row r="207" spans="1:5" x14ac:dyDescent="0.35">
      <c r="A207" s="4" t="s">
        <v>5486</v>
      </c>
      <c r="B207" s="4">
        <v>-0.95024752502507204</v>
      </c>
      <c r="C207" s="4">
        <v>9.6078178130989595</v>
      </c>
      <c r="D207" s="5">
        <v>1.3082609808636999E-22</v>
      </c>
      <c r="E207" s="5">
        <v>7.04738116852094E-22</v>
      </c>
    </row>
    <row r="208" spans="1:5" x14ac:dyDescent="0.35">
      <c r="A208" s="4" t="s">
        <v>7389</v>
      </c>
      <c r="B208" s="4">
        <v>0.93497963676893903</v>
      </c>
      <c r="C208" s="4">
        <v>9.4430575104086003</v>
      </c>
      <c r="D208" s="5">
        <v>1.86088751415433E-22</v>
      </c>
      <c r="E208" s="5">
        <v>9.9832039181476104E-22</v>
      </c>
    </row>
    <row r="209" spans="1:5" x14ac:dyDescent="0.35">
      <c r="A209" s="4" t="s">
        <v>6769</v>
      </c>
      <c r="B209" s="4">
        <v>-0.98888171039525796</v>
      </c>
      <c r="C209" s="4">
        <v>9.4243358429819502</v>
      </c>
      <c r="D209" s="5">
        <v>3.4813148483476E-22</v>
      </c>
      <c r="E209" s="5">
        <v>1.85245574653944E-21</v>
      </c>
    </row>
    <row r="210" spans="1:5" x14ac:dyDescent="0.35">
      <c r="A210" s="4" t="s">
        <v>5171</v>
      </c>
      <c r="B210" s="4">
        <v>-0.96814675162100805</v>
      </c>
      <c r="C210" s="4">
        <v>9.5941840242534493</v>
      </c>
      <c r="D210" s="5">
        <v>3.9234648520109798E-22</v>
      </c>
      <c r="E210" s="5">
        <v>2.0792775268349701E-21</v>
      </c>
    </row>
    <row r="211" spans="1:5" x14ac:dyDescent="0.35">
      <c r="A211" s="4" t="s">
        <v>6678</v>
      </c>
      <c r="B211" s="4">
        <v>1.2185816426987199</v>
      </c>
      <c r="C211" s="4">
        <v>9.4139755391698792</v>
      </c>
      <c r="D211" s="5">
        <v>5.0976646711653995E-22</v>
      </c>
      <c r="E211" s="5">
        <v>2.67985664841586E-21</v>
      </c>
    </row>
    <row r="212" spans="1:5" x14ac:dyDescent="0.35">
      <c r="A212" s="4" t="s">
        <v>6197</v>
      </c>
      <c r="B212" s="4">
        <v>-1.0252076053821499</v>
      </c>
      <c r="C212" s="4">
        <v>9.4108835391132697</v>
      </c>
      <c r="D212" s="5">
        <v>7.73703432171064E-22</v>
      </c>
      <c r="E212" s="5">
        <v>4.00307427949377E-21</v>
      </c>
    </row>
    <row r="213" spans="1:5" x14ac:dyDescent="0.35">
      <c r="A213" s="4" t="s">
        <v>5870</v>
      </c>
      <c r="B213" s="4">
        <v>1.37392443870502</v>
      </c>
      <c r="C213" s="4">
        <v>9.3798570808888808</v>
      </c>
      <c r="D213" s="5">
        <v>1.64330806028187E-21</v>
      </c>
      <c r="E213" s="5">
        <v>8.4026962926131497E-21</v>
      </c>
    </row>
    <row r="214" spans="1:5" x14ac:dyDescent="0.35">
      <c r="A214" s="4" t="s">
        <v>7390</v>
      </c>
      <c r="B214" s="4">
        <v>0.83174830988058601</v>
      </c>
      <c r="C214" s="4">
        <v>9.5647525271245808</v>
      </c>
      <c r="D214" s="5">
        <v>1.8123015505835699E-21</v>
      </c>
      <c r="E214" s="5">
        <v>9.23074992106574E-21</v>
      </c>
    </row>
    <row r="215" spans="1:5" x14ac:dyDescent="0.35">
      <c r="A215" s="4" t="s">
        <v>7391</v>
      </c>
      <c r="B215" s="4">
        <v>0.82695769742372205</v>
      </c>
      <c r="C215" s="4">
        <v>9.5711644781352891</v>
      </c>
      <c r="D215" s="5">
        <v>1.18361869471727E-20</v>
      </c>
      <c r="E215" s="5">
        <v>5.8687760279731494E-20</v>
      </c>
    </row>
    <row r="216" spans="1:5" x14ac:dyDescent="0.35">
      <c r="A216" s="4" t="s">
        <v>7392</v>
      </c>
      <c r="B216" s="4">
        <v>0.92418111103831802</v>
      </c>
      <c r="C216" s="4">
        <v>9.4212548966027096</v>
      </c>
      <c r="D216" s="5">
        <v>1.4131792199309501E-20</v>
      </c>
      <c r="E216" s="5">
        <v>6.9543293191339105E-20</v>
      </c>
    </row>
    <row r="217" spans="1:5" x14ac:dyDescent="0.35">
      <c r="A217" s="4" t="s">
        <v>6569</v>
      </c>
      <c r="B217" s="4">
        <v>-0.89341537845601604</v>
      </c>
      <c r="C217" s="4">
        <v>9.56313269893141</v>
      </c>
      <c r="D217" s="5">
        <v>2.4910054496000701E-20</v>
      </c>
      <c r="E217" s="5">
        <v>1.21216584889461E-19</v>
      </c>
    </row>
    <row r="218" spans="1:5" x14ac:dyDescent="0.35">
      <c r="A218" s="4" t="s">
        <v>7393</v>
      </c>
      <c r="B218" s="4">
        <v>-0.83613648878845104</v>
      </c>
      <c r="C218" s="4">
        <v>9.7399965251054095</v>
      </c>
      <c r="D218" s="5">
        <v>3.0645075698532697E-20</v>
      </c>
      <c r="E218" s="5">
        <v>1.47479426799189E-19</v>
      </c>
    </row>
    <row r="219" spans="1:5" x14ac:dyDescent="0.35">
      <c r="A219" s="4" t="s">
        <v>6776</v>
      </c>
      <c r="B219" s="4">
        <v>-0.87063398412873505</v>
      </c>
      <c r="C219" s="4">
        <v>9.5017555224483292</v>
      </c>
      <c r="D219" s="5">
        <v>3.12267685483429E-19</v>
      </c>
      <c r="E219" s="5">
        <v>1.4756620949379399E-18</v>
      </c>
    </row>
    <row r="220" spans="1:5" x14ac:dyDescent="0.35">
      <c r="A220" s="4" t="s">
        <v>6316</v>
      </c>
      <c r="B220" s="4">
        <v>-0.99355289792274704</v>
      </c>
      <c r="C220" s="4">
        <v>9.4610711783989405</v>
      </c>
      <c r="D220" s="5">
        <v>5.9714677243994904E-19</v>
      </c>
      <c r="E220" s="5">
        <v>2.79166116115676E-18</v>
      </c>
    </row>
    <row r="221" spans="1:5" x14ac:dyDescent="0.35">
      <c r="A221" s="4" t="s">
        <v>7394</v>
      </c>
      <c r="B221" s="4">
        <v>0.86194818448183597</v>
      </c>
      <c r="C221" s="4">
        <v>9.3669579601359292</v>
      </c>
      <c r="D221" s="5">
        <v>1.1629304373524299E-18</v>
      </c>
      <c r="E221" s="5">
        <v>5.3981416400508302E-18</v>
      </c>
    </row>
    <row r="222" spans="1:5" x14ac:dyDescent="0.35">
      <c r="A222" s="4" t="s">
        <v>7395</v>
      </c>
      <c r="B222" s="4">
        <v>0.86994578701162195</v>
      </c>
      <c r="C222" s="4">
        <v>9.4203251087202204</v>
      </c>
      <c r="D222" s="5">
        <v>1.7377430024018602E-18</v>
      </c>
      <c r="E222" s="5">
        <v>8.0095267258592594E-18</v>
      </c>
    </row>
    <row r="223" spans="1:5" x14ac:dyDescent="0.35">
      <c r="A223" s="4" t="s">
        <v>7396</v>
      </c>
      <c r="B223" s="4">
        <v>0.92015656382316902</v>
      </c>
      <c r="C223" s="4">
        <v>11.077949500412601</v>
      </c>
      <c r="D223" s="5">
        <v>1.8937261106202701E-18</v>
      </c>
      <c r="E223" s="5">
        <v>8.6978508028137903E-18</v>
      </c>
    </row>
    <row r="224" spans="1:5" x14ac:dyDescent="0.35">
      <c r="A224" s="4" t="s">
        <v>7397</v>
      </c>
      <c r="B224" s="4">
        <v>0.81079208706972195</v>
      </c>
      <c r="C224" s="4">
        <v>9.4431642138613192</v>
      </c>
      <c r="D224" s="5">
        <v>1.95790759422699E-18</v>
      </c>
      <c r="E224" s="5">
        <v>8.92996878342553E-18</v>
      </c>
    </row>
    <row r="225" spans="1:5" x14ac:dyDescent="0.35">
      <c r="A225" s="4" t="s">
        <v>6530</v>
      </c>
      <c r="B225" s="4">
        <v>-1.18941294883308</v>
      </c>
      <c r="C225" s="4">
        <v>10.053521210853599</v>
      </c>
      <c r="D225" s="5">
        <v>2.5431478911185402E-18</v>
      </c>
      <c r="E225" s="5">
        <v>1.15589603801186E-17</v>
      </c>
    </row>
    <row r="226" spans="1:5" x14ac:dyDescent="0.35">
      <c r="A226" s="4" t="s">
        <v>7398</v>
      </c>
      <c r="B226" s="4">
        <v>0.83086916460584803</v>
      </c>
      <c r="C226" s="4">
        <v>9.6908905158161094</v>
      </c>
      <c r="D226" s="5">
        <v>3.8512704863064003E-18</v>
      </c>
      <c r="E226" s="5">
        <v>1.72058466436009E-17</v>
      </c>
    </row>
    <row r="227" spans="1:5" x14ac:dyDescent="0.35">
      <c r="A227" s="4" t="s">
        <v>5086</v>
      </c>
      <c r="B227" s="4">
        <v>-0.90344632099384303</v>
      </c>
      <c r="C227" s="4">
        <v>9.4166232459815795</v>
      </c>
      <c r="D227" s="5">
        <v>5.3829272683183997E-18</v>
      </c>
      <c r="E227" s="5">
        <v>2.38855993024705E-17</v>
      </c>
    </row>
    <row r="228" spans="1:5" x14ac:dyDescent="0.35">
      <c r="A228" s="4" t="s">
        <v>7111</v>
      </c>
      <c r="B228" s="4">
        <v>-0.90872354542550504</v>
      </c>
      <c r="C228" s="4">
        <v>9.5399611588679196</v>
      </c>
      <c r="D228" s="5">
        <v>5.64327398500284E-18</v>
      </c>
      <c r="E228" s="5">
        <v>2.4956235291786201E-17</v>
      </c>
    </row>
    <row r="229" spans="1:5" x14ac:dyDescent="0.35">
      <c r="A229" s="4" t="s">
        <v>7399</v>
      </c>
      <c r="B229" s="4">
        <v>0.84115281114126295</v>
      </c>
      <c r="C229" s="4">
        <v>10.386906980031201</v>
      </c>
      <c r="D229" s="5">
        <v>7.2921889062430598E-18</v>
      </c>
      <c r="E229" s="5">
        <v>3.2031796235812599E-17</v>
      </c>
    </row>
    <row r="230" spans="1:5" x14ac:dyDescent="0.35">
      <c r="A230" s="4" t="s">
        <v>5319</v>
      </c>
      <c r="B230" s="4">
        <v>-1.1489896796213199</v>
      </c>
      <c r="C230" s="4">
        <v>12.124465253273399</v>
      </c>
      <c r="D230" s="5">
        <v>7.7337061870205204E-18</v>
      </c>
      <c r="E230" s="5">
        <v>3.3857596651538001E-17</v>
      </c>
    </row>
    <row r="231" spans="1:5" x14ac:dyDescent="0.35">
      <c r="A231" s="4" t="s">
        <v>5238</v>
      </c>
      <c r="B231" s="4">
        <v>-0.82324264368872002</v>
      </c>
      <c r="C231" s="4">
        <v>9.6488821318539593</v>
      </c>
      <c r="D231" s="5">
        <v>2.0543709140800301E-17</v>
      </c>
      <c r="E231" s="5">
        <v>8.6747468597766502E-17</v>
      </c>
    </row>
    <row r="232" spans="1:5" x14ac:dyDescent="0.35">
      <c r="A232" s="4" t="s">
        <v>6705</v>
      </c>
      <c r="B232" s="4">
        <v>-0.84370919358801999</v>
      </c>
      <c r="C232" s="4">
        <v>9.4499437734672291</v>
      </c>
      <c r="D232" s="5">
        <v>3.5184422620758801E-17</v>
      </c>
      <c r="E232" s="5">
        <v>1.4761669618773501E-16</v>
      </c>
    </row>
    <row r="233" spans="1:5" x14ac:dyDescent="0.35">
      <c r="A233" s="4" t="s">
        <v>7400</v>
      </c>
      <c r="B233" s="4">
        <v>0.830613266455549</v>
      </c>
      <c r="C233" s="4">
        <v>9.3906513106980007</v>
      </c>
      <c r="D233" s="5">
        <v>4.0643490765601797E-17</v>
      </c>
      <c r="E233" s="5">
        <v>1.6943417010246099E-16</v>
      </c>
    </row>
    <row r="234" spans="1:5" x14ac:dyDescent="0.35">
      <c r="A234" s="4" t="s">
        <v>6299</v>
      </c>
      <c r="B234" s="4">
        <v>-1.0830826535098299</v>
      </c>
      <c r="C234" s="4">
        <v>10.2708149456572</v>
      </c>
      <c r="D234" s="5">
        <v>1.2231411284766099E-16</v>
      </c>
      <c r="E234" s="5">
        <v>4.97233458750274E-16</v>
      </c>
    </row>
    <row r="235" spans="1:5" x14ac:dyDescent="0.35">
      <c r="A235" s="4" t="s">
        <v>7401</v>
      </c>
      <c r="B235" s="4">
        <v>0.80279669126361497</v>
      </c>
      <c r="C235" s="4">
        <v>9.8956073656925003</v>
      </c>
      <c r="D235" s="5">
        <v>1.8482216267840399E-16</v>
      </c>
      <c r="E235" s="5">
        <v>7.467043547717E-16</v>
      </c>
    </row>
    <row r="236" spans="1:5" x14ac:dyDescent="0.35">
      <c r="A236" s="4" t="s">
        <v>7402</v>
      </c>
      <c r="B236" s="4">
        <v>-1.12469967020668</v>
      </c>
      <c r="C236" s="4">
        <v>9.5190859122368696</v>
      </c>
      <c r="D236" s="5">
        <v>2.4689299105346098E-16</v>
      </c>
      <c r="E236" s="5">
        <v>9.8832698865131506E-16</v>
      </c>
    </row>
    <row r="237" spans="1:5" x14ac:dyDescent="0.35">
      <c r="A237" s="4" t="s">
        <v>6265</v>
      </c>
      <c r="B237" s="4">
        <v>-0.86414074000771501</v>
      </c>
      <c r="C237" s="4">
        <v>10.5655967499067</v>
      </c>
      <c r="D237" s="5">
        <v>3.4526266518127099E-16</v>
      </c>
      <c r="E237" s="5">
        <v>1.3737046465722901E-15</v>
      </c>
    </row>
    <row r="238" spans="1:5" x14ac:dyDescent="0.35">
      <c r="A238" s="4" t="s">
        <v>5410</v>
      </c>
      <c r="B238" s="4">
        <v>-0.81593713057650097</v>
      </c>
      <c r="C238" s="4">
        <v>9.4922048291433594</v>
      </c>
      <c r="D238" s="5">
        <v>1.00832728979854E-15</v>
      </c>
      <c r="E238" s="5">
        <v>3.9282750665068002E-15</v>
      </c>
    </row>
    <row r="239" spans="1:5" x14ac:dyDescent="0.35">
      <c r="A239" s="4" t="s">
        <v>5060</v>
      </c>
      <c r="B239" s="4">
        <v>-1.5049083911219201</v>
      </c>
      <c r="C239" s="4">
        <v>10.961010867395901</v>
      </c>
      <c r="D239" s="5">
        <v>1.0814822751812299E-15</v>
      </c>
      <c r="E239" s="5">
        <v>4.20077239825588E-15</v>
      </c>
    </row>
    <row r="240" spans="1:5" x14ac:dyDescent="0.35">
      <c r="A240" s="4" t="s">
        <v>6811</v>
      </c>
      <c r="B240" s="4">
        <v>-1.2571090004752401</v>
      </c>
      <c r="C240" s="4">
        <v>9.4171790683681493</v>
      </c>
      <c r="D240" s="5">
        <v>1.5810157725370601E-15</v>
      </c>
      <c r="E240" s="5">
        <v>6.1005578784833102E-15</v>
      </c>
    </row>
    <row r="241" spans="1:5" x14ac:dyDescent="0.35">
      <c r="A241" s="4" t="s">
        <v>7403</v>
      </c>
      <c r="B241" s="4">
        <v>0.81951474774413302</v>
      </c>
      <c r="C241" s="4">
        <v>9.3503447157958401</v>
      </c>
      <c r="D241" s="5">
        <v>1.5845604879177401E-15</v>
      </c>
      <c r="E241" s="5">
        <v>6.1005578784833102E-15</v>
      </c>
    </row>
    <row r="242" spans="1:5" x14ac:dyDescent="0.35">
      <c r="A242" s="4" t="s">
        <v>7404</v>
      </c>
      <c r="B242" s="4">
        <v>1.02615055942389</v>
      </c>
      <c r="C242" s="4">
        <v>9.4685910769179102</v>
      </c>
      <c r="D242" s="5">
        <v>6.3200676871702603E-15</v>
      </c>
      <c r="E242" s="5">
        <v>2.35697111182504E-14</v>
      </c>
    </row>
    <row r="243" spans="1:5" x14ac:dyDescent="0.35">
      <c r="A243" s="4" t="s">
        <v>6039</v>
      </c>
      <c r="B243" s="4">
        <v>-0.83894420870008901</v>
      </c>
      <c r="C243" s="4">
        <v>9.3892257780003696</v>
      </c>
      <c r="D243" s="5">
        <v>6.4063671662452001E-15</v>
      </c>
      <c r="E243" s="5">
        <v>2.38236778994743E-14</v>
      </c>
    </row>
    <row r="244" spans="1:5" x14ac:dyDescent="0.35">
      <c r="A244" s="4" t="s">
        <v>5227</v>
      </c>
      <c r="B244" s="4">
        <v>-0.82076135605497302</v>
      </c>
      <c r="C244" s="4">
        <v>9.3785631845293906</v>
      </c>
      <c r="D244" s="5">
        <v>7.4642340269314497E-15</v>
      </c>
      <c r="E244" s="5">
        <v>2.75230488486007E-14</v>
      </c>
    </row>
    <row r="245" spans="1:5" x14ac:dyDescent="0.35">
      <c r="A245" s="4" t="s">
        <v>4996</v>
      </c>
      <c r="B245" s="4">
        <v>-1.2997342386489901</v>
      </c>
      <c r="C245" s="4">
        <v>9.4526382590604108</v>
      </c>
      <c r="D245" s="5">
        <v>2.7906470403181201E-14</v>
      </c>
      <c r="E245" s="5">
        <v>9.9535612418975897E-14</v>
      </c>
    </row>
    <row r="246" spans="1:5" x14ac:dyDescent="0.35">
      <c r="A246" s="4" t="s">
        <v>6553</v>
      </c>
      <c r="B246" s="4">
        <v>-1.0227511297209</v>
      </c>
      <c r="C246" s="4">
        <v>11.4363237022788</v>
      </c>
      <c r="D246" s="5">
        <v>5.4966135613222198E-14</v>
      </c>
      <c r="E246" s="5">
        <v>1.9289724267482001E-13</v>
      </c>
    </row>
    <row r="247" spans="1:5" x14ac:dyDescent="0.35">
      <c r="A247" s="4" t="s">
        <v>7405</v>
      </c>
      <c r="B247" s="4">
        <v>-1.01146592572834</v>
      </c>
      <c r="C247" s="4">
        <v>10.5059790678973</v>
      </c>
      <c r="D247" s="5">
        <v>6.3459723471618404E-14</v>
      </c>
      <c r="E247" s="5">
        <v>2.21516741398263E-13</v>
      </c>
    </row>
    <row r="248" spans="1:5" x14ac:dyDescent="0.35">
      <c r="A248" s="4" t="s">
        <v>7406</v>
      </c>
      <c r="B248" s="4">
        <v>-0.81337104277601002</v>
      </c>
      <c r="C248" s="4">
        <v>9.9790377293957402</v>
      </c>
      <c r="D248" s="5">
        <v>2.8652899049407601E-13</v>
      </c>
      <c r="E248" s="5">
        <v>9.5194530090544603E-13</v>
      </c>
    </row>
    <row r="249" spans="1:5" x14ac:dyDescent="0.35">
      <c r="A249" s="4" t="s">
        <v>6580</v>
      </c>
      <c r="B249" s="4">
        <v>-0.83872039218685202</v>
      </c>
      <c r="C249" s="4">
        <v>9.3978169894048307</v>
      </c>
      <c r="D249" s="5">
        <v>9.7581124914300095E-12</v>
      </c>
      <c r="E249" s="5">
        <v>2.9984434862164003E-11</v>
      </c>
    </row>
    <row r="250" spans="1:5" x14ac:dyDescent="0.35">
      <c r="A250" s="4" t="s">
        <v>6475</v>
      </c>
      <c r="B250" s="4">
        <v>-1.6775078483121899</v>
      </c>
      <c r="C250" s="4">
        <v>11.4673991172301</v>
      </c>
      <c r="D250" s="5">
        <v>1.83458634086788E-10</v>
      </c>
      <c r="E250" s="5">
        <v>5.0557337267285296E-10</v>
      </c>
    </row>
    <row r="251" spans="1:5" x14ac:dyDescent="0.35">
      <c r="A251" s="4" t="s">
        <v>6075</v>
      </c>
      <c r="B251" s="4">
        <v>-1.1842063624539201</v>
      </c>
      <c r="C251" s="4">
        <v>11.1391574127427</v>
      </c>
      <c r="D251" s="4">
        <v>2.2650307358196601E-4</v>
      </c>
      <c r="E251" s="4">
        <v>3.9744306074905301E-4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A60B6-4662-43FE-A390-ABB6CC385BB6}">
  <dimension ref="A1:H120"/>
  <sheetViews>
    <sheetView workbookViewId="0">
      <selection sqref="A1:H1"/>
    </sheetView>
  </sheetViews>
  <sheetFormatPr defaultRowHeight="14.15" x14ac:dyDescent="0.35"/>
  <cols>
    <col min="1" max="1" width="14.640625" customWidth="1"/>
    <col min="4" max="4" width="13.140625" customWidth="1"/>
  </cols>
  <sheetData>
    <row r="1" spans="1:8" ht="37.5" customHeight="1" x14ac:dyDescent="0.35">
      <c r="A1" s="12" t="s">
        <v>7528</v>
      </c>
      <c r="B1" s="12"/>
      <c r="C1" s="12"/>
      <c r="D1" s="12"/>
      <c r="E1" s="12"/>
      <c r="F1" s="12"/>
      <c r="G1" s="12"/>
      <c r="H1" s="12"/>
    </row>
    <row r="2" spans="1:8" x14ac:dyDescent="0.35">
      <c r="A2" t="s">
        <v>7525</v>
      </c>
      <c r="B2" s="4" t="s">
        <v>416</v>
      </c>
      <c r="C2" s="4" t="s">
        <v>7337</v>
      </c>
      <c r="D2" s="4" t="s">
        <v>7338</v>
      </c>
      <c r="E2" s="4" t="s">
        <v>7339</v>
      </c>
    </row>
    <row r="3" spans="1:8" x14ac:dyDescent="0.35">
      <c r="A3" s="4" t="s">
        <v>7407</v>
      </c>
      <c r="B3" s="4">
        <v>4.5738164386956202</v>
      </c>
      <c r="C3" s="4">
        <v>9.4042215472761708</v>
      </c>
      <c r="D3" s="5">
        <v>6.4385486917803297E-130</v>
      </c>
      <c r="E3" s="5">
        <v>4.0047772862873701E-127</v>
      </c>
    </row>
    <row r="4" spans="1:8" x14ac:dyDescent="0.35">
      <c r="A4" s="4" t="s">
        <v>7408</v>
      </c>
      <c r="B4" s="4">
        <v>2.06100364584002</v>
      </c>
      <c r="C4" s="4">
        <v>4.8890561050971897</v>
      </c>
      <c r="D4" s="5">
        <v>1.1384173979772401E-90</v>
      </c>
      <c r="E4" s="5">
        <v>3.5404781077092302E-88</v>
      </c>
    </row>
    <row r="5" spans="1:8" x14ac:dyDescent="0.35">
      <c r="A5" s="4" t="s">
        <v>7409</v>
      </c>
      <c r="B5" s="4">
        <v>4.46147772561695</v>
      </c>
      <c r="C5" s="4">
        <v>5.7563231852524099</v>
      </c>
      <c r="D5" s="5">
        <v>1.86968402620786E-80</v>
      </c>
      <c r="E5" s="5">
        <v>3.8764782143376198E-78</v>
      </c>
    </row>
    <row r="6" spans="1:8" x14ac:dyDescent="0.35">
      <c r="A6" s="4" t="s">
        <v>7410</v>
      </c>
      <c r="B6" s="4">
        <v>3.64561182835349</v>
      </c>
      <c r="C6" s="4">
        <v>1.8783725293578799</v>
      </c>
      <c r="D6" s="5">
        <v>4.1641322986398998E-53</v>
      </c>
      <c r="E6" s="5">
        <v>6.4752257243850405E-51</v>
      </c>
    </row>
    <row r="7" spans="1:8" x14ac:dyDescent="0.35">
      <c r="A7" s="4" t="s">
        <v>7411</v>
      </c>
      <c r="B7" s="4">
        <v>3.0489648399311502</v>
      </c>
      <c r="C7" s="4">
        <v>7.7282726385811102</v>
      </c>
      <c r="D7" s="5">
        <v>5.5983562783101E-52</v>
      </c>
      <c r="E7" s="5">
        <v>6.9643552102177701E-50</v>
      </c>
    </row>
    <row r="8" spans="1:8" x14ac:dyDescent="0.35">
      <c r="A8" s="4" t="s">
        <v>7412</v>
      </c>
      <c r="B8" s="4">
        <v>5.0137451114742202</v>
      </c>
      <c r="C8" s="4">
        <v>0.27092767442780202</v>
      </c>
      <c r="D8" s="5">
        <v>1.33442226445614E-47</v>
      </c>
      <c r="E8" s="5">
        <v>1.38335108081953E-45</v>
      </c>
    </row>
    <row r="9" spans="1:8" x14ac:dyDescent="0.35">
      <c r="A9" s="4" t="s">
        <v>7413</v>
      </c>
      <c r="B9" s="4">
        <v>2.9723648647263801</v>
      </c>
      <c r="C9" s="4">
        <v>1.90944910116787</v>
      </c>
      <c r="D9" s="5">
        <v>2.2192073625465399E-44</v>
      </c>
      <c r="E9" s="5">
        <v>1.9719242564342101E-42</v>
      </c>
    </row>
    <row r="10" spans="1:8" x14ac:dyDescent="0.35">
      <c r="A10" s="4" t="s">
        <v>7414</v>
      </c>
      <c r="B10" s="4">
        <v>1.2273436652343299</v>
      </c>
      <c r="C10" s="4">
        <v>4.9986366247091496</v>
      </c>
      <c r="D10" s="5">
        <v>1.1559619006343601E-43</v>
      </c>
      <c r="E10" s="5">
        <v>8.9511381761843194E-42</v>
      </c>
    </row>
    <row r="11" spans="1:8" x14ac:dyDescent="0.35">
      <c r="A11" s="4" t="s">
        <v>7415</v>
      </c>
      <c r="B11" s="4">
        <v>1.7415708127393601</v>
      </c>
      <c r="C11" s="4">
        <v>0.53499357191061903</v>
      </c>
      <c r="D11" s="5">
        <v>1.29518076504275E-43</v>
      </c>
      <c r="E11" s="5">
        <v>8.9511381761843194E-42</v>
      </c>
    </row>
    <row r="12" spans="1:8" x14ac:dyDescent="0.35">
      <c r="A12" s="4" t="s">
        <v>7416</v>
      </c>
      <c r="B12" s="4">
        <v>1.93352366191037</v>
      </c>
      <c r="C12" s="4">
        <v>10.863189382821901</v>
      </c>
      <c r="D12" s="5">
        <v>2.77493276831245E-42</v>
      </c>
      <c r="E12" s="5">
        <v>1.7260081818903399E-40</v>
      </c>
    </row>
    <row r="13" spans="1:8" x14ac:dyDescent="0.35">
      <c r="A13" s="4" t="s">
        <v>7417</v>
      </c>
      <c r="B13" s="4">
        <v>3.6557167745884001</v>
      </c>
      <c r="C13" s="4">
        <v>-1.1567435412971301</v>
      </c>
      <c r="D13" s="5">
        <v>3.8683153906539603E-39</v>
      </c>
      <c r="E13" s="5">
        <v>2.1873565208970599E-37</v>
      </c>
    </row>
    <row r="14" spans="1:8" x14ac:dyDescent="0.35">
      <c r="A14" s="4" t="s">
        <v>7418</v>
      </c>
      <c r="B14" s="4">
        <v>2.8778315858260801</v>
      </c>
      <c r="C14" s="4">
        <v>1.00299772371403</v>
      </c>
      <c r="D14" s="5">
        <v>2.1048254689037502E-37</v>
      </c>
      <c r="E14" s="5">
        <v>1.0910012013817799E-35</v>
      </c>
    </row>
    <row r="15" spans="1:8" x14ac:dyDescent="0.35">
      <c r="A15" s="4" t="s">
        <v>7419</v>
      </c>
      <c r="B15" s="4">
        <v>0.95214636109175399</v>
      </c>
      <c r="C15" s="4">
        <v>6.4901208051978498</v>
      </c>
      <c r="D15" s="5">
        <v>3.7884939732044301E-34</v>
      </c>
      <c r="E15" s="5">
        <v>1.8126486548716601E-32</v>
      </c>
    </row>
    <row r="16" spans="1:8" x14ac:dyDescent="0.35">
      <c r="A16" s="4" t="s">
        <v>7420</v>
      </c>
      <c r="B16" s="4">
        <v>4.2144047345772799</v>
      </c>
      <c r="C16" s="4">
        <v>2.0816004813568898</v>
      </c>
      <c r="D16" s="5">
        <v>4.7038932837242799E-34</v>
      </c>
      <c r="E16" s="5">
        <v>2.0898725874832201E-32</v>
      </c>
    </row>
    <row r="17" spans="1:5" x14ac:dyDescent="0.35">
      <c r="A17" s="4" t="s">
        <v>7421</v>
      </c>
      <c r="B17" s="4">
        <v>1.6320544710059499</v>
      </c>
      <c r="C17" s="4">
        <v>14.502972630494201</v>
      </c>
      <c r="D17" s="5">
        <v>2.3163882062772201E-33</v>
      </c>
      <c r="E17" s="5">
        <v>9.6052897620295398E-32</v>
      </c>
    </row>
    <row r="18" spans="1:5" x14ac:dyDescent="0.35">
      <c r="A18" s="4" t="s">
        <v>7422</v>
      </c>
      <c r="B18" s="4">
        <v>1.1280611282897699</v>
      </c>
      <c r="C18" s="4">
        <v>7.3257931857612402</v>
      </c>
      <c r="D18" s="5">
        <v>1.3727102335756999E-32</v>
      </c>
      <c r="E18" s="5">
        <v>5.3364110330255296E-31</v>
      </c>
    </row>
    <row r="19" spans="1:5" x14ac:dyDescent="0.35">
      <c r="A19" s="4" t="s">
        <v>7423</v>
      </c>
      <c r="B19" s="4">
        <v>1.4738031170216801</v>
      </c>
      <c r="C19" s="4">
        <v>1.1604511413882701</v>
      </c>
      <c r="D19" s="5">
        <v>1.2034462093842801E-31</v>
      </c>
      <c r="E19" s="5">
        <v>4.4031973072766198E-30</v>
      </c>
    </row>
    <row r="20" spans="1:5" x14ac:dyDescent="0.35">
      <c r="A20" s="4" t="s">
        <v>7424</v>
      </c>
      <c r="B20" s="4">
        <v>-1.2105816854690801</v>
      </c>
      <c r="C20" s="4">
        <v>9.8703401135005002</v>
      </c>
      <c r="D20" s="5">
        <v>7.6599691417696301E-31</v>
      </c>
      <c r="E20" s="5">
        <v>2.64694489232262E-29</v>
      </c>
    </row>
    <row r="21" spans="1:5" x14ac:dyDescent="0.35">
      <c r="A21" s="4" t="s">
        <v>7425</v>
      </c>
      <c r="B21" s="4">
        <v>4.0095186498626898</v>
      </c>
      <c r="C21" s="4">
        <v>1.8244329193383999</v>
      </c>
      <c r="D21" s="5">
        <v>4.6840089466713397E-30</v>
      </c>
      <c r="E21" s="5">
        <v>1.52442944947602E-28</v>
      </c>
    </row>
    <row r="22" spans="1:5" x14ac:dyDescent="0.35">
      <c r="A22" s="4" t="s">
        <v>7426</v>
      </c>
      <c r="B22" s="4">
        <v>1.6447477672315101</v>
      </c>
      <c r="C22" s="4">
        <v>1.5815625199678101</v>
      </c>
      <c r="D22" s="5">
        <v>4.9017024098907401E-30</v>
      </c>
      <c r="E22" s="5">
        <v>1.52442944947602E-28</v>
      </c>
    </row>
    <row r="23" spans="1:5" x14ac:dyDescent="0.35">
      <c r="A23" s="4" t="s">
        <v>7427</v>
      </c>
      <c r="B23" s="4">
        <v>1.76296093309619</v>
      </c>
      <c r="C23" s="4">
        <v>0.65593646082638801</v>
      </c>
      <c r="D23" s="5">
        <v>5.68122705728238E-30</v>
      </c>
      <c r="E23" s="5">
        <v>1.6827253474426901E-28</v>
      </c>
    </row>
    <row r="24" spans="1:5" x14ac:dyDescent="0.35">
      <c r="A24" s="4" t="s">
        <v>7428</v>
      </c>
      <c r="B24" s="4">
        <v>1.00819712702874</v>
      </c>
      <c r="C24" s="4">
        <v>6.54143887514679</v>
      </c>
      <c r="D24" s="5">
        <v>2.4543212737731102E-28</v>
      </c>
      <c r="E24" s="5">
        <v>6.9390356013039806E-27</v>
      </c>
    </row>
    <row r="25" spans="1:5" x14ac:dyDescent="0.35">
      <c r="A25" s="4" t="s">
        <v>7429</v>
      </c>
      <c r="B25" s="4">
        <v>-1.1797868652547401</v>
      </c>
      <c r="C25" s="4">
        <v>9.2605168999552898</v>
      </c>
      <c r="D25" s="5">
        <v>1.2714769847538499E-25</v>
      </c>
      <c r="E25" s="5">
        <v>3.4385160196386803E-24</v>
      </c>
    </row>
    <row r="26" spans="1:5" x14ac:dyDescent="0.35">
      <c r="A26" s="4" t="s">
        <v>7430</v>
      </c>
      <c r="B26" s="4">
        <v>-6.4839389417744897</v>
      </c>
      <c r="C26" s="4">
        <v>4.9482640805160898</v>
      </c>
      <c r="D26" s="5">
        <v>3.10016731702326E-25</v>
      </c>
      <c r="E26" s="5">
        <v>8.0346002966186295E-24</v>
      </c>
    </row>
    <row r="27" spans="1:5" x14ac:dyDescent="0.35">
      <c r="A27" s="4" t="s">
        <v>7431</v>
      </c>
      <c r="B27" s="4">
        <v>1.0092866208211699</v>
      </c>
      <c r="C27" s="4">
        <v>6.2168356974751697</v>
      </c>
      <c r="D27" s="5">
        <v>1.5442868654953601E-24</v>
      </c>
      <c r="E27" s="5">
        <v>3.8421857213524599E-23</v>
      </c>
    </row>
    <row r="28" spans="1:5" x14ac:dyDescent="0.35">
      <c r="A28" s="4" t="s">
        <v>7432</v>
      </c>
      <c r="B28" s="4">
        <v>1.09118640180935</v>
      </c>
      <c r="C28" s="4">
        <v>7.9088006179493302</v>
      </c>
      <c r="D28" s="5">
        <v>1.86895803518652E-24</v>
      </c>
      <c r="E28" s="5">
        <v>4.4711226841769701E-23</v>
      </c>
    </row>
    <row r="29" spans="1:5" x14ac:dyDescent="0.35">
      <c r="A29" s="4" t="s">
        <v>7433</v>
      </c>
      <c r="B29" s="4">
        <v>2.3850078393729799</v>
      </c>
      <c r="C29" s="4">
        <v>-0.22683623971201999</v>
      </c>
      <c r="D29" s="5">
        <v>6.3138121710931798E-24</v>
      </c>
      <c r="E29" s="5">
        <v>1.4115040060739199E-22</v>
      </c>
    </row>
    <row r="30" spans="1:5" x14ac:dyDescent="0.35">
      <c r="A30" s="4" t="s">
        <v>7434</v>
      </c>
      <c r="B30" s="4">
        <v>1.0508840441791401</v>
      </c>
      <c r="C30" s="4">
        <v>5.2380797620827098</v>
      </c>
      <c r="D30" s="5">
        <v>6.3540373263777497E-24</v>
      </c>
      <c r="E30" s="5">
        <v>1.4115040060739199E-22</v>
      </c>
    </row>
    <row r="31" spans="1:5" x14ac:dyDescent="0.35">
      <c r="A31" s="4" t="s">
        <v>7435</v>
      </c>
      <c r="B31" s="4">
        <v>1.4220623735684601</v>
      </c>
      <c r="C31" s="4">
        <v>2.7161745857507702</v>
      </c>
      <c r="D31" s="5">
        <v>2.13466886118025E-23</v>
      </c>
      <c r="E31" s="5">
        <v>4.5784966608762604E-22</v>
      </c>
    </row>
    <row r="32" spans="1:5" x14ac:dyDescent="0.35">
      <c r="A32" s="4" t="s">
        <v>7436</v>
      </c>
      <c r="B32" s="4">
        <v>1.1079843501989299</v>
      </c>
      <c r="C32" s="4">
        <v>1.4354314248691</v>
      </c>
      <c r="D32" s="5">
        <v>4.0560133308637701E-23</v>
      </c>
      <c r="E32" s="5">
        <v>8.40946763932421E-22</v>
      </c>
    </row>
    <row r="33" spans="1:5" x14ac:dyDescent="0.35">
      <c r="A33" s="4" t="s">
        <v>7437</v>
      </c>
      <c r="B33" s="4">
        <v>1.1746413820249</v>
      </c>
      <c r="C33" s="4">
        <v>-0.13829659434409899</v>
      </c>
      <c r="D33" s="5">
        <v>1.1727063482335101E-22</v>
      </c>
      <c r="E33" s="5">
        <v>2.27944796437888E-21</v>
      </c>
    </row>
    <row r="34" spans="1:5" x14ac:dyDescent="0.35">
      <c r="A34" s="4" t="s">
        <v>7438</v>
      </c>
      <c r="B34" s="4">
        <v>-3.1884581759955499</v>
      </c>
      <c r="C34" s="4">
        <v>5.3577705896654901</v>
      </c>
      <c r="D34" s="5">
        <v>4.2682552409720604E-22</v>
      </c>
      <c r="E34" s="5">
        <v>7.8083963526018302E-21</v>
      </c>
    </row>
    <row r="35" spans="1:5" x14ac:dyDescent="0.35">
      <c r="A35" s="4" t="s">
        <v>7439</v>
      </c>
      <c r="B35" s="4">
        <v>-4.32936115761109</v>
      </c>
      <c r="C35" s="4">
        <v>2.7262028552109099</v>
      </c>
      <c r="D35" s="5">
        <v>3.17208542895925E-21</v>
      </c>
      <c r="E35" s="5">
        <v>5.63724896232187E-20</v>
      </c>
    </row>
    <row r="36" spans="1:5" x14ac:dyDescent="0.35">
      <c r="A36" s="4" t="s">
        <v>7440</v>
      </c>
      <c r="B36" s="4">
        <v>-1.18525696498799</v>
      </c>
      <c r="C36" s="4">
        <v>0.77388553781894498</v>
      </c>
      <c r="D36" s="5">
        <v>9.5670828136205097E-21</v>
      </c>
      <c r="E36" s="5">
        <v>1.6529793083533199E-19</v>
      </c>
    </row>
    <row r="37" spans="1:5" x14ac:dyDescent="0.35">
      <c r="A37" s="4" t="s">
        <v>7441</v>
      </c>
      <c r="B37" s="4">
        <v>1.1543289686943099</v>
      </c>
      <c r="C37" s="4">
        <v>0.89018524650707997</v>
      </c>
      <c r="D37" s="5">
        <v>1.50527808609763E-20</v>
      </c>
      <c r="E37" s="5">
        <v>2.5304945123046601E-19</v>
      </c>
    </row>
    <row r="38" spans="1:5" x14ac:dyDescent="0.35">
      <c r="A38" s="4" t="s">
        <v>7442</v>
      </c>
      <c r="B38" s="4">
        <v>1.05513486027264</v>
      </c>
      <c r="C38" s="4">
        <v>0.68572102225329201</v>
      </c>
      <c r="D38" s="5">
        <v>2.8436239259526002E-20</v>
      </c>
      <c r="E38" s="5">
        <v>4.6545633735329402E-19</v>
      </c>
    </row>
    <row r="39" spans="1:5" x14ac:dyDescent="0.35">
      <c r="A39" s="4" t="s">
        <v>7443</v>
      </c>
      <c r="B39" s="4">
        <v>1.2964772783984</v>
      </c>
      <c r="C39" s="4">
        <v>-0.86937225582824995</v>
      </c>
      <c r="D39" s="5">
        <v>7.5152749753382404E-20</v>
      </c>
      <c r="E39" s="5">
        <v>1.19859000888728E-18</v>
      </c>
    </row>
    <row r="40" spans="1:5" x14ac:dyDescent="0.35">
      <c r="A40" s="4" t="s">
        <v>7444</v>
      </c>
      <c r="B40" s="4">
        <v>1.00949439423228</v>
      </c>
      <c r="C40" s="4">
        <v>1.0878591545604599</v>
      </c>
      <c r="D40" s="5">
        <v>1.0638572323637499E-18</v>
      </c>
      <c r="E40" s="5">
        <v>1.6542979963256399E-17</v>
      </c>
    </row>
    <row r="41" spans="1:5" x14ac:dyDescent="0.35">
      <c r="A41" s="4" t="s">
        <v>7445</v>
      </c>
      <c r="B41" s="4">
        <v>0.88336376998743604</v>
      </c>
      <c r="C41" s="4">
        <v>4.9337450243654999</v>
      </c>
      <c r="D41" s="5">
        <v>1.11771276564403E-18</v>
      </c>
      <c r="E41" s="5">
        <v>1.69565204934289E-17</v>
      </c>
    </row>
    <row r="42" spans="1:5" x14ac:dyDescent="0.35">
      <c r="A42" s="4" t="s">
        <v>7446</v>
      </c>
      <c r="B42" s="4">
        <v>1.03048395913494</v>
      </c>
      <c r="C42" s="4">
        <v>5.8696666627537599</v>
      </c>
      <c r="D42" s="5">
        <v>1.32942082650042E-18</v>
      </c>
      <c r="E42" s="5">
        <v>1.9688089382934799E-17</v>
      </c>
    </row>
    <row r="43" spans="1:5" x14ac:dyDescent="0.35">
      <c r="A43" s="4" t="s">
        <v>7447</v>
      </c>
      <c r="B43" s="4">
        <v>1.1520914154130599</v>
      </c>
      <c r="C43" s="4">
        <v>0.22572205084920699</v>
      </c>
      <c r="D43" s="5">
        <v>1.5231955344435401E-18</v>
      </c>
      <c r="E43" s="5">
        <v>2.2033200521485599E-17</v>
      </c>
    </row>
    <row r="44" spans="1:5" x14ac:dyDescent="0.35">
      <c r="A44" s="4" t="s">
        <v>7448</v>
      </c>
      <c r="B44" s="4">
        <v>1.2822243932629001</v>
      </c>
      <c r="C44" s="4">
        <v>2.0951350763957999</v>
      </c>
      <c r="D44" s="5">
        <v>4.1825990472672698E-18</v>
      </c>
      <c r="E44" s="5">
        <v>5.65560132043531E-17</v>
      </c>
    </row>
    <row r="45" spans="1:5" x14ac:dyDescent="0.35">
      <c r="A45" s="4" t="s">
        <v>7449</v>
      </c>
      <c r="B45" s="4">
        <v>1.3789166570470199</v>
      </c>
      <c r="C45" s="4">
        <v>-0.82455823235514503</v>
      </c>
      <c r="D45" s="5">
        <v>5.2621978597589898E-18</v>
      </c>
      <c r="E45" s="5">
        <v>6.9640150399363699E-17</v>
      </c>
    </row>
    <row r="46" spans="1:5" x14ac:dyDescent="0.35">
      <c r="A46" s="4" t="s">
        <v>7450</v>
      </c>
      <c r="B46" s="4">
        <v>1.2380796932662199</v>
      </c>
      <c r="C46" s="4">
        <v>6.40537631159461E-2</v>
      </c>
      <c r="D46" s="5">
        <v>1.7609758263275399E-17</v>
      </c>
      <c r="E46" s="5">
        <v>2.2819311749494399E-16</v>
      </c>
    </row>
    <row r="47" spans="1:5" x14ac:dyDescent="0.35">
      <c r="A47" s="4" t="s">
        <v>7451</v>
      </c>
      <c r="B47" s="4">
        <v>-1.25963149808505</v>
      </c>
      <c r="C47" s="4">
        <v>-0.217803305672638</v>
      </c>
      <c r="D47" s="5">
        <v>2.4620914575269799E-17</v>
      </c>
      <c r="E47" s="5">
        <v>3.0628417731635698E-16</v>
      </c>
    </row>
    <row r="48" spans="1:5" x14ac:dyDescent="0.35">
      <c r="A48" s="4" t="s">
        <v>7452</v>
      </c>
      <c r="B48" s="4">
        <v>0.83775770991689003</v>
      </c>
      <c r="C48" s="4">
        <v>4.2670531568935797</v>
      </c>
      <c r="D48" s="5">
        <v>6.0795821128152295E-17</v>
      </c>
      <c r="E48" s="5">
        <v>7.2721155272520702E-16</v>
      </c>
    </row>
    <row r="49" spans="1:5" x14ac:dyDescent="0.35">
      <c r="A49" s="4" t="s">
        <v>7453</v>
      </c>
      <c r="B49" s="4">
        <v>0.91818650632126797</v>
      </c>
      <c r="C49" s="4">
        <v>5.7767539313569998</v>
      </c>
      <c r="D49" s="5">
        <v>7.1628550205906595E-17</v>
      </c>
      <c r="E49" s="5">
        <v>8.4062185335988501E-16</v>
      </c>
    </row>
    <row r="50" spans="1:5" x14ac:dyDescent="0.35">
      <c r="A50" s="4" t="s">
        <v>7454</v>
      </c>
      <c r="B50" s="4">
        <v>-3.08853101516892</v>
      </c>
      <c r="C50" s="4">
        <v>2.6644052316976699</v>
      </c>
      <c r="D50" s="5">
        <v>8.9390049595558298E-17</v>
      </c>
      <c r="E50" s="5">
        <v>1.02964094163773E-15</v>
      </c>
    </row>
    <row r="51" spans="1:5" x14ac:dyDescent="0.35">
      <c r="A51" s="4" t="s">
        <v>7455</v>
      </c>
      <c r="B51" s="4">
        <v>1.9990350860783299</v>
      </c>
      <c r="C51" s="4">
        <v>-1.1706968167751399</v>
      </c>
      <c r="D51" s="5">
        <v>1.3903767677914599E-16</v>
      </c>
      <c r="E51" s="5">
        <v>1.5723897264841601E-15</v>
      </c>
    </row>
    <row r="52" spans="1:5" x14ac:dyDescent="0.35">
      <c r="A52" s="4" t="s">
        <v>7456</v>
      </c>
      <c r="B52" s="4">
        <v>1.24392230919585</v>
      </c>
      <c r="C52" s="4">
        <v>-1.09527440003229</v>
      </c>
      <c r="D52" s="5">
        <v>2.1790438802128101E-16</v>
      </c>
      <c r="E52" s="5">
        <v>2.4202951669506601E-15</v>
      </c>
    </row>
    <row r="53" spans="1:5" x14ac:dyDescent="0.35">
      <c r="A53" s="4" t="s">
        <v>7457</v>
      </c>
      <c r="B53" s="4">
        <v>-1.0060682990905401</v>
      </c>
      <c r="C53" s="4">
        <v>8.4654378848091003</v>
      </c>
      <c r="D53" s="5">
        <v>3.1632184323832598E-16</v>
      </c>
      <c r="E53" s="5">
        <v>3.4517927455129599E-15</v>
      </c>
    </row>
    <row r="54" spans="1:5" x14ac:dyDescent="0.35">
      <c r="A54" s="4" t="s">
        <v>7458</v>
      </c>
      <c r="B54" s="4">
        <v>1.6265307755852401</v>
      </c>
      <c r="C54" s="4">
        <v>-1.0882889663436099</v>
      </c>
      <c r="D54" s="5">
        <v>7.3103504673807598E-16</v>
      </c>
      <c r="E54" s="5">
        <v>7.8397206736393697E-15</v>
      </c>
    </row>
    <row r="55" spans="1:5" x14ac:dyDescent="0.35">
      <c r="A55" s="4" t="s">
        <v>7459</v>
      </c>
      <c r="B55" s="4">
        <v>-0.84998973551436596</v>
      </c>
      <c r="C55" s="4">
        <v>3.2240224957871302</v>
      </c>
      <c r="D55" s="5">
        <v>1.1074865457951199E-15</v>
      </c>
      <c r="E55" s="5">
        <v>1.1675536126856999E-14</v>
      </c>
    </row>
    <row r="56" spans="1:5" x14ac:dyDescent="0.35">
      <c r="A56" s="4" t="s">
        <v>7460</v>
      </c>
      <c r="B56" s="4">
        <v>0.88030159603520397</v>
      </c>
      <c r="C56" s="4">
        <v>3.7087491897675502</v>
      </c>
      <c r="D56" s="5">
        <v>2.4992343910920302E-15</v>
      </c>
      <c r="E56" s="5">
        <v>2.5908729854320699E-14</v>
      </c>
    </row>
    <row r="57" spans="1:5" x14ac:dyDescent="0.35">
      <c r="A57" s="4" t="s">
        <v>7461</v>
      </c>
      <c r="B57" s="4">
        <v>1.0983148147692301</v>
      </c>
      <c r="C57" s="4">
        <v>-0.38927076400029098</v>
      </c>
      <c r="D57" s="5">
        <v>5.2144542623325704E-15</v>
      </c>
      <c r="E57" s="5">
        <v>5.1482389701124803E-14</v>
      </c>
    </row>
    <row r="58" spans="1:5" x14ac:dyDescent="0.35">
      <c r="A58" s="4" t="s">
        <v>7462</v>
      </c>
      <c r="B58" s="4">
        <v>-1.7177574043208399</v>
      </c>
      <c r="C58" s="4">
        <v>1.18525343875137</v>
      </c>
      <c r="D58" s="5">
        <v>2.0893529847216501E-14</v>
      </c>
      <c r="E58" s="5">
        <v>2.0305899320263501E-13</v>
      </c>
    </row>
    <row r="59" spans="1:5" x14ac:dyDescent="0.35">
      <c r="A59" s="4" t="s">
        <v>7463</v>
      </c>
      <c r="B59" s="4">
        <v>0.84339208103818897</v>
      </c>
      <c r="C59" s="4">
        <v>1.89640245236787</v>
      </c>
      <c r="D59" s="5">
        <v>2.3475668889086701E-14</v>
      </c>
      <c r="E59" s="5">
        <v>2.24644093061722E-13</v>
      </c>
    </row>
    <row r="60" spans="1:5" x14ac:dyDescent="0.35">
      <c r="A60" s="4" t="s">
        <v>7464</v>
      </c>
      <c r="B60" s="4">
        <v>1.5921598736396601</v>
      </c>
      <c r="C60" s="4">
        <v>0.45154571199652299</v>
      </c>
      <c r="D60" s="5">
        <v>3.1015135319998897E-14</v>
      </c>
      <c r="E60" s="5">
        <v>2.9229415407635301E-13</v>
      </c>
    </row>
    <row r="61" spans="1:5" x14ac:dyDescent="0.35">
      <c r="A61" s="4" t="s">
        <v>7465</v>
      </c>
      <c r="B61" s="4">
        <v>0.84861881203366396</v>
      </c>
      <c r="C61" s="4">
        <v>0.303217853852423</v>
      </c>
      <c r="D61" s="5">
        <v>5.4295136873710498E-14</v>
      </c>
      <c r="E61" s="5">
        <v>4.8944311790504204E-13</v>
      </c>
    </row>
    <row r="62" spans="1:5" x14ac:dyDescent="0.35">
      <c r="A62" s="4" t="s">
        <v>7466</v>
      </c>
      <c r="B62" s="4">
        <v>0.93390559850673005</v>
      </c>
      <c r="C62" s="4">
        <v>-0.57620059158510395</v>
      </c>
      <c r="D62" s="5">
        <v>9.0400535372001304E-14</v>
      </c>
      <c r="E62" s="5">
        <v>7.9195961973781397E-13</v>
      </c>
    </row>
    <row r="63" spans="1:5" x14ac:dyDescent="0.35">
      <c r="A63" s="4" t="s">
        <v>7467</v>
      </c>
      <c r="B63" s="4">
        <v>0.99705569061292598</v>
      </c>
      <c r="C63" s="4">
        <v>0.84270930917205</v>
      </c>
      <c r="D63" s="5">
        <v>1.4200149692866499E-13</v>
      </c>
      <c r="E63" s="5">
        <v>1.22673515402264E-12</v>
      </c>
    </row>
    <row r="64" spans="1:5" x14ac:dyDescent="0.35">
      <c r="A64" s="4" t="s">
        <v>7468</v>
      </c>
      <c r="B64" s="4">
        <v>-0.87814549796914498</v>
      </c>
      <c r="C64" s="4">
        <v>1.91027673182306</v>
      </c>
      <c r="D64" s="5">
        <v>1.92279143770095E-13</v>
      </c>
      <c r="E64" s="5">
        <v>1.61618415439188E-12</v>
      </c>
    </row>
    <row r="65" spans="1:5" x14ac:dyDescent="0.35">
      <c r="A65" s="4" t="s">
        <v>7469</v>
      </c>
      <c r="B65" s="4">
        <v>1.4863474164542601</v>
      </c>
      <c r="C65" s="4">
        <v>1.4277951078025699</v>
      </c>
      <c r="D65" s="5">
        <v>7.4104305237163595E-13</v>
      </c>
      <c r="E65" s="5">
        <v>6.12662955783155E-12</v>
      </c>
    </row>
    <row r="66" spans="1:5" x14ac:dyDescent="0.35">
      <c r="A66" s="4" t="s">
        <v>7470</v>
      </c>
      <c r="B66" s="4">
        <v>0.84119914935538898</v>
      </c>
      <c r="C66" s="4">
        <v>0.11419166778204</v>
      </c>
      <c r="D66" s="5">
        <v>1.5033860927319401E-12</v>
      </c>
      <c r="E66" s="5">
        <v>1.21442357101204E-11</v>
      </c>
    </row>
    <row r="67" spans="1:5" x14ac:dyDescent="0.35">
      <c r="A67" s="4" t="s">
        <v>7471</v>
      </c>
      <c r="B67" s="4">
        <v>-1.07756193119693</v>
      </c>
      <c r="C67" s="4">
        <v>2.54123139236669</v>
      </c>
      <c r="D67" s="5">
        <v>2.2942714702768901E-12</v>
      </c>
      <c r="E67" s="5">
        <v>1.8063757652053501E-11</v>
      </c>
    </row>
    <row r="68" spans="1:5" x14ac:dyDescent="0.35">
      <c r="A68" s="4" t="s">
        <v>7472</v>
      </c>
      <c r="B68" s="4">
        <v>-0.93988646290682998</v>
      </c>
      <c r="C68" s="4">
        <v>0.250030837682648</v>
      </c>
      <c r="D68" s="5">
        <v>2.8064423046296398E-12</v>
      </c>
      <c r="E68" s="5">
        <v>2.1820088918495502E-11</v>
      </c>
    </row>
    <row r="69" spans="1:5" x14ac:dyDescent="0.35">
      <c r="A69" s="4" t="s">
        <v>7473</v>
      </c>
      <c r="B69" s="4">
        <v>0.929113521845219</v>
      </c>
      <c r="C69" s="4">
        <v>0.30182670974719</v>
      </c>
      <c r="D69" s="5">
        <v>3.1909971915057902E-12</v>
      </c>
      <c r="E69" s="5">
        <v>2.4204881135568299E-11</v>
      </c>
    </row>
    <row r="70" spans="1:5" x14ac:dyDescent="0.35">
      <c r="A70" s="4" t="s">
        <v>7474</v>
      </c>
      <c r="B70" s="4">
        <v>0.86219501010054</v>
      </c>
      <c r="C70" s="4">
        <v>2.7722498450192501</v>
      </c>
      <c r="D70" s="5">
        <v>4.1121332476224798E-12</v>
      </c>
      <c r="E70" s="5">
        <v>3.0816227470134702E-11</v>
      </c>
    </row>
    <row r="71" spans="1:5" x14ac:dyDescent="0.35">
      <c r="A71" s="4" t="s">
        <v>7475</v>
      </c>
      <c r="B71" s="4">
        <v>-3.3371645349143302</v>
      </c>
      <c r="C71" s="4">
        <v>-0.162561326132944</v>
      </c>
      <c r="D71" s="5">
        <v>9.2378173293369301E-12</v>
      </c>
      <c r="E71" s="5">
        <v>6.7599086809971398E-11</v>
      </c>
    </row>
    <row r="72" spans="1:5" x14ac:dyDescent="0.35">
      <c r="A72" s="4" t="s">
        <v>7476</v>
      </c>
      <c r="B72" s="4">
        <v>0.81110977423053698</v>
      </c>
      <c r="C72" s="4">
        <v>3.8297820580131798</v>
      </c>
      <c r="D72" s="5">
        <v>1.3831027539953299E-11</v>
      </c>
      <c r="E72" s="5">
        <v>9.8883898044264102E-11</v>
      </c>
    </row>
    <row r="73" spans="1:5" x14ac:dyDescent="0.35">
      <c r="A73" s="4" t="s">
        <v>7477</v>
      </c>
      <c r="B73" s="4">
        <v>-3.08455201672757</v>
      </c>
      <c r="C73" s="4">
        <v>-0.73575986580646502</v>
      </c>
      <c r="D73" s="5">
        <v>1.7974361016962599E-11</v>
      </c>
      <c r="E73" s="5">
        <v>1.2704605173353099E-10</v>
      </c>
    </row>
    <row r="74" spans="1:5" x14ac:dyDescent="0.35">
      <c r="A74" s="4" t="s">
        <v>7478</v>
      </c>
      <c r="B74" s="4">
        <v>1.44536166070692</v>
      </c>
      <c r="C74" s="4">
        <v>1.15078075826841</v>
      </c>
      <c r="D74" s="5">
        <v>2.5941024913946E-11</v>
      </c>
      <c r="E74" s="5">
        <v>1.79281305516382E-10</v>
      </c>
    </row>
    <row r="75" spans="1:5" x14ac:dyDescent="0.35">
      <c r="A75" s="4" t="s">
        <v>7479</v>
      </c>
      <c r="B75" s="4">
        <v>0.84071463888267695</v>
      </c>
      <c r="C75" s="4">
        <v>0.77023251191645203</v>
      </c>
      <c r="D75" s="5">
        <v>3.1027121882328699E-11</v>
      </c>
      <c r="E75" s="5">
        <v>2.1207549242646601E-10</v>
      </c>
    </row>
    <row r="76" spans="1:5" x14ac:dyDescent="0.35">
      <c r="A76" s="4" t="s">
        <v>7480</v>
      </c>
      <c r="B76" s="4">
        <v>-0.97359656232460601</v>
      </c>
      <c r="C76" s="4">
        <v>0.39928057687432</v>
      </c>
      <c r="D76" s="5">
        <v>4.8354875137703402E-11</v>
      </c>
      <c r="E76" s="5">
        <v>3.2692100364838603E-10</v>
      </c>
    </row>
    <row r="77" spans="1:5" x14ac:dyDescent="0.35">
      <c r="A77" s="4" t="s">
        <v>7481</v>
      </c>
      <c r="B77" s="4">
        <v>1.4446906210861501</v>
      </c>
      <c r="C77" s="4">
        <v>-1.0140089592875801</v>
      </c>
      <c r="D77" s="5">
        <v>9.8803597181614896E-11</v>
      </c>
      <c r="E77" s="5">
        <v>6.6081545641897304E-10</v>
      </c>
    </row>
    <row r="78" spans="1:5" x14ac:dyDescent="0.35">
      <c r="A78" s="4" t="s">
        <v>7482</v>
      </c>
      <c r="B78" s="4">
        <v>-2.73326142940022</v>
      </c>
      <c r="C78" s="4">
        <v>-0.79998640684270395</v>
      </c>
      <c r="D78" s="5">
        <v>1.9267837624685501E-10</v>
      </c>
      <c r="E78" s="5">
        <v>1.26153631605836E-9</v>
      </c>
    </row>
    <row r="79" spans="1:5" x14ac:dyDescent="0.35">
      <c r="A79" s="4" t="s">
        <v>7483</v>
      </c>
      <c r="B79" s="4">
        <v>1.3832869481146199</v>
      </c>
      <c r="C79" s="4">
        <v>-1.2376901032652901</v>
      </c>
      <c r="D79" s="5">
        <v>3.7750883657702801E-10</v>
      </c>
      <c r="E79" s="5">
        <v>2.4207267665042401E-9</v>
      </c>
    </row>
    <row r="80" spans="1:5" x14ac:dyDescent="0.35">
      <c r="A80" s="4" t="s">
        <v>7484</v>
      </c>
      <c r="B80" s="4">
        <v>-2.73270138145201</v>
      </c>
      <c r="C80" s="4">
        <v>6.9438116966061905E-2</v>
      </c>
      <c r="D80" s="5">
        <v>4.09264454165165E-10</v>
      </c>
      <c r="E80" s="5">
        <v>2.5975764335789E-9</v>
      </c>
    </row>
    <row r="81" spans="1:5" x14ac:dyDescent="0.35">
      <c r="A81" s="4" t="s">
        <v>7485</v>
      </c>
      <c r="B81" s="4">
        <v>-3.1202642072558402</v>
      </c>
      <c r="C81" s="4">
        <v>-0.77387988762725801</v>
      </c>
      <c r="D81" s="5">
        <v>4.5695996012650902E-10</v>
      </c>
      <c r="E81" s="5">
        <v>2.8422909519868899E-9</v>
      </c>
    </row>
    <row r="82" spans="1:5" x14ac:dyDescent="0.35">
      <c r="A82" s="4" t="s">
        <v>7486</v>
      </c>
      <c r="B82" s="4">
        <v>-0.87383784601051895</v>
      </c>
      <c r="C82" s="4">
        <v>5.92077739144632</v>
      </c>
      <c r="D82" s="5">
        <v>7.1242720438684301E-10</v>
      </c>
      <c r="E82" s="5">
        <v>4.2608627031597796E-9</v>
      </c>
    </row>
    <row r="83" spans="1:5" x14ac:dyDescent="0.35">
      <c r="A83" s="4" t="s">
        <v>7487</v>
      </c>
      <c r="B83" s="4">
        <v>0.89476857292112799</v>
      </c>
      <c r="C83" s="4">
        <v>-0.209528451136721</v>
      </c>
      <c r="D83" s="5">
        <v>7.9018864923207801E-10</v>
      </c>
      <c r="E83" s="5">
        <v>4.6809270459271701E-9</v>
      </c>
    </row>
    <row r="84" spans="1:5" x14ac:dyDescent="0.35">
      <c r="A84" s="4" t="s">
        <v>7488</v>
      </c>
      <c r="B84" s="4">
        <v>-3.2579108700471799</v>
      </c>
      <c r="C84" s="4">
        <v>-0.73934056201667797</v>
      </c>
      <c r="D84" s="5">
        <v>9.22269610349977E-10</v>
      </c>
      <c r="E84" s="5">
        <v>5.3612308190437896E-9</v>
      </c>
    </row>
    <row r="85" spans="1:5" x14ac:dyDescent="0.35">
      <c r="A85" s="4" t="s">
        <v>7489</v>
      </c>
      <c r="B85" s="4">
        <v>-2.07674222267506</v>
      </c>
      <c r="C85" s="4">
        <v>-0.90306026091848601</v>
      </c>
      <c r="D85" s="5">
        <v>1.64041596275042E-9</v>
      </c>
      <c r="E85" s="5">
        <v>9.3609057690895708E-9</v>
      </c>
    </row>
    <row r="86" spans="1:5" x14ac:dyDescent="0.35">
      <c r="A86" s="4" t="s">
        <v>7490</v>
      </c>
      <c r="B86" s="4">
        <v>-0.800182241838858</v>
      </c>
      <c r="C86" s="4">
        <v>5.4833657479398203</v>
      </c>
      <c r="D86" s="5">
        <v>2.5283038857368801E-9</v>
      </c>
      <c r="E86" s="5">
        <v>1.41676127651202E-8</v>
      </c>
    </row>
    <row r="87" spans="1:5" x14ac:dyDescent="0.35">
      <c r="A87" s="4" t="s">
        <v>7491</v>
      </c>
      <c r="B87" s="4">
        <v>0.94508338465417596</v>
      </c>
      <c r="C87" s="4">
        <v>0.82559153170857902</v>
      </c>
      <c r="D87" s="5">
        <v>2.5816081522460298E-9</v>
      </c>
      <c r="E87" s="5">
        <v>1.43371452740806E-8</v>
      </c>
    </row>
    <row r="88" spans="1:5" x14ac:dyDescent="0.35">
      <c r="A88" s="4" t="s">
        <v>7492</v>
      </c>
      <c r="B88" s="4">
        <v>-2.5982980544429899</v>
      </c>
      <c r="C88" s="4">
        <v>-1.0366142592704299</v>
      </c>
      <c r="D88" s="5">
        <v>3.06086850918391E-9</v>
      </c>
      <c r="E88" s="5">
        <v>1.6700528181687701E-8</v>
      </c>
    </row>
    <row r="89" spans="1:5" x14ac:dyDescent="0.35">
      <c r="A89" s="4" t="s">
        <v>7493</v>
      </c>
      <c r="B89" s="4">
        <v>1.85370684142916</v>
      </c>
      <c r="C89" s="4">
        <v>-0.48705351138703501</v>
      </c>
      <c r="D89" s="5">
        <v>4.0231273457988902E-9</v>
      </c>
      <c r="E89" s="5">
        <v>2.1206654314295798E-8</v>
      </c>
    </row>
    <row r="90" spans="1:5" x14ac:dyDescent="0.35">
      <c r="A90" s="4" t="s">
        <v>7494</v>
      </c>
      <c r="B90" s="4">
        <v>0.86238389739389898</v>
      </c>
      <c r="C90" s="4">
        <v>-0.56989324932512497</v>
      </c>
      <c r="D90" s="5">
        <v>4.2208529413570897E-9</v>
      </c>
      <c r="E90" s="5">
        <v>2.1878087746034301E-8</v>
      </c>
    </row>
    <row r="91" spans="1:5" x14ac:dyDescent="0.35">
      <c r="A91" s="4" t="s">
        <v>7495</v>
      </c>
      <c r="B91" s="4">
        <v>1.0220596823853101</v>
      </c>
      <c r="C91" s="4">
        <v>-0.62592951028172705</v>
      </c>
      <c r="D91" s="5">
        <v>4.9052106345936801E-9</v>
      </c>
      <c r="E91" s="5">
        <v>2.5008532907518599E-8</v>
      </c>
    </row>
    <row r="92" spans="1:5" x14ac:dyDescent="0.35">
      <c r="A92" s="4" t="s">
        <v>7496</v>
      </c>
      <c r="B92" s="4">
        <v>-2.3531718728877098</v>
      </c>
      <c r="C92" s="4">
        <v>-0.77070658950683602</v>
      </c>
      <c r="D92" s="5">
        <v>8.6355648098879605E-9</v>
      </c>
      <c r="E92" s="5">
        <v>4.3317107352825097E-8</v>
      </c>
    </row>
    <row r="93" spans="1:5" x14ac:dyDescent="0.35">
      <c r="A93" s="4" t="s">
        <v>7497</v>
      </c>
      <c r="B93" s="4">
        <v>-2.3517084531232202</v>
      </c>
      <c r="C93" s="4">
        <v>-0.771479462438313</v>
      </c>
      <c r="D93" s="5">
        <v>8.7563497480321197E-9</v>
      </c>
      <c r="E93" s="5">
        <v>4.3571596346207801E-8</v>
      </c>
    </row>
    <row r="94" spans="1:5" x14ac:dyDescent="0.35">
      <c r="A94" s="4" t="s">
        <v>7498</v>
      </c>
      <c r="B94" s="4">
        <v>-1.3720979562876101</v>
      </c>
      <c r="C94" s="4">
        <v>0.69425550638595501</v>
      </c>
      <c r="D94" s="5">
        <v>8.9264570482552206E-9</v>
      </c>
      <c r="E94" s="5">
        <v>4.4065526063609097E-8</v>
      </c>
    </row>
    <row r="95" spans="1:5" x14ac:dyDescent="0.35">
      <c r="A95" s="4" t="s">
        <v>7499</v>
      </c>
      <c r="B95" s="4">
        <v>-1.10233332858786</v>
      </c>
      <c r="C95" s="4">
        <v>0.73437364609940203</v>
      </c>
      <c r="D95" s="5">
        <v>1.25352423576264E-8</v>
      </c>
      <c r="E95" s="5">
        <v>6.0913443331590506E-8</v>
      </c>
    </row>
    <row r="96" spans="1:5" x14ac:dyDescent="0.35">
      <c r="A96" s="4" t="s">
        <v>7500</v>
      </c>
      <c r="B96" s="4">
        <v>-1.69178718891807</v>
      </c>
      <c r="C96" s="4">
        <v>-0.213223380047489</v>
      </c>
      <c r="D96" s="5">
        <v>2.1615690556165801E-8</v>
      </c>
      <c r="E96" s="5">
        <v>9.9592292784704501E-8</v>
      </c>
    </row>
    <row r="97" spans="1:5" x14ac:dyDescent="0.35">
      <c r="A97" s="4" t="s">
        <v>7501</v>
      </c>
      <c r="B97" s="4">
        <v>-0.88913492036317798</v>
      </c>
      <c r="C97" s="4">
        <v>-0.80940410629466497</v>
      </c>
      <c r="D97" s="5">
        <v>2.6806770084835001E-8</v>
      </c>
      <c r="E97" s="5">
        <v>1.22601551417407E-7</v>
      </c>
    </row>
    <row r="98" spans="1:5" x14ac:dyDescent="0.35">
      <c r="A98" s="4" t="s">
        <v>7502</v>
      </c>
      <c r="B98" s="4">
        <v>-0.83089435148792001</v>
      </c>
      <c r="C98" s="4">
        <v>2.9664033601817899</v>
      </c>
      <c r="D98" s="5">
        <v>9.6222007172025098E-8</v>
      </c>
      <c r="E98" s="5">
        <v>4.1275923076551398E-7</v>
      </c>
    </row>
    <row r="99" spans="1:5" x14ac:dyDescent="0.35">
      <c r="A99" s="4" t="s">
        <v>7503</v>
      </c>
      <c r="B99" s="4">
        <v>1.11007504757181</v>
      </c>
      <c r="C99" s="4">
        <v>-1.03446218912729</v>
      </c>
      <c r="D99" s="5">
        <v>1.18973730591586E-7</v>
      </c>
      <c r="E99" s="5">
        <v>5.0341265597256003E-7</v>
      </c>
    </row>
    <row r="100" spans="1:5" x14ac:dyDescent="0.35">
      <c r="A100" s="4" t="s">
        <v>7504</v>
      </c>
      <c r="B100" s="4">
        <v>0.98635975810836996</v>
      </c>
      <c r="C100" s="4">
        <v>-1.3237181716278601</v>
      </c>
      <c r="D100" s="5">
        <v>1.4118452085662701E-7</v>
      </c>
      <c r="E100" s="5">
        <v>5.9335656738393304E-7</v>
      </c>
    </row>
    <row r="101" spans="1:5" x14ac:dyDescent="0.35">
      <c r="A101" s="4" t="s">
        <v>7505</v>
      </c>
      <c r="B101" s="4">
        <v>-1.0912395582558401</v>
      </c>
      <c r="C101" s="4">
        <v>-0.18911510887326599</v>
      </c>
      <c r="D101" s="5">
        <v>1.4925780962327399E-7</v>
      </c>
      <c r="E101" s="5">
        <v>6.2307622540722597E-7</v>
      </c>
    </row>
    <row r="102" spans="1:5" x14ac:dyDescent="0.35">
      <c r="A102" s="4" t="s">
        <v>7506</v>
      </c>
      <c r="B102" s="4">
        <v>-0.90656081780253395</v>
      </c>
      <c r="C102" s="4">
        <v>6.1037013819004198</v>
      </c>
      <c r="D102" s="5">
        <v>2.1287357911604599E-7</v>
      </c>
      <c r="E102" s="5">
        <v>8.7686997490185795E-7</v>
      </c>
    </row>
    <row r="103" spans="1:5" x14ac:dyDescent="0.35">
      <c r="A103" s="4" t="s">
        <v>7507</v>
      </c>
      <c r="B103" s="4">
        <v>-0.88631150288465399</v>
      </c>
      <c r="C103" s="4">
        <v>3.0919577984810598</v>
      </c>
      <c r="D103" s="5">
        <v>2.29928277079266E-7</v>
      </c>
      <c r="E103" s="5">
        <v>9.4089071278489201E-7</v>
      </c>
    </row>
    <row r="104" spans="1:5" x14ac:dyDescent="0.35">
      <c r="A104" s="4" t="s">
        <v>7508</v>
      </c>
      <c r="B104" s="4">
        <v>1.22844395176732</v>
      </c>
      <c r="C104" s="4">
        <v>1.53165326005376</v>
      </c>
      <c r="D104" s="5">
        <v>2.4874246318045399E-7</v>
      </c>
      <c r="E104" s="5">
        <v>1.0112275300538701E-6</v>
      </c>
    </row>
    <row r="105" spans="1:5" x14ac:dyDescent="0.35">
      <c r="A105" s="4" t="s">
        <v>7509</v>
      </c>
      <c r="B105" s="4">
        <v>-0.90334315337445903</v>
      </c>
      <c r="C105" s="4">
        <v>6.1094289022403396</v>
      </c>
      <c r="D105" s="5">
        <v>2.53144684531031E-7</v>
      </c>
      <c r="E105" s="5">
        <v>1.0224415180409199E-6</v>
      </c>
    </row>
    <row r="106" spans="1:5" x14ac:dyDescent="0.35">
      <c r="A106" s="4" t="s">
        <v>7510</v>
      </c>
      <c r="B106" s="4">
        <v>-0.80546241839463695</v>
      </c>
      <c r="C106" s="4">
        <v>-0.59001896910447205</v>
      </c>
      <c r="D106" s="5">
        <v>3.4429729230896099E-7</v>
      </c>
      <c r="E106" s="5">
        <v>1.3727751013857299E-6</v>
      </c>
    </row>
    <row r="107" spans="1:5" x14ac:dyDescent="0.35">
      <c r="A107" s="4" t="s">
        <v>7511</v>
      </c>
      <c r="B107" s="4">
        <v>-0.88866202906524905</v>
      </c>
      <c r="C107" s="4">
        <v>6.1090532474285197</v>
      </c>
      <c r="D107" s="5">
        <v>4.2483701381677201E-7</v>
      </c>
      <c r="E107" s="5">
        <v>1.67245963667109E-6</v>
      </c>
    </row>
    <row r="108" spans="1:5" x14ac:dyDescent="0.35">
      <c r="A108" s="4" t="s">
        <v>7512</v>
      </c>
      <c r="B108" s="4">
        <v>-1.0047053668772099</v>
      </c>
      <c r="C108" s="4">
        <v>-0.68150365974228699</v>
      </c>
      <c r="D108" s="5">
        <v>6.2840428593991198E-7</v>
      </c>
      <c r="E108" s="5">
        <v>2.4429216615914099E-6</v>
      </c>
    </row>
    <row r="109" spans="1:5" x14ac:dyDescent="0.35">
      <c r="A109" s="4" t="s">
        <v>7513</v>
      </c>
      <c r="B109" s="4">
        <v>-0.821268721658856</v>
      </c>
      <c r="C109" s="4">
        <v>3.9231351378611001</v>
      </c>
      <c r="D109" s="5">
        <v>6.8489490563546502E-7</v>
      </c>
      <c r="E109" s="5">
        <v>2.6296582179337E-6</v>
      </c>
    </row>
    <row r="110" spans="1:5" x14ac:dyDescent="0.35">
      <c r="A110" s="4" t="s">
        <v>7514</v>
      </c>
      <c r="B110" s="4">
        <v>0.92474933341176901</v>
      </c>
      <c r="C110" s="4">
        <v>-0.84205362148343799</v>
      </c>
      <c r="D110" s="5">
        <v>1.04437109204692E-6</v>
      </c>
      <c r="E110" s="5">
        <v>3.9369625409283903E-6</v>
      </c>
    </row>
    <row r="111" spans="1:5" x14ac:dyDescent="0.35">
      <c r="A111" s="4" t="s">
        <v>7515</v>
      </c>
      <c r="B111" s="4">
        <v>1.02735141409221</v>
      </c>
      <c r="C111" s="4">
        <v>1.32967501722204</v>
      </c>
      <c r="D111" s="5">
        <v>1.51630672000098E-6</v>
      </c>
      <c r="E111" s="5">
        <v>5.6269019604004998E-6</v>
      </c>
    </row>
    <row r="112" spans="1:5" x14ac:dyDescent="0.35">
      <c r="A112" s="4" t="s">
        <v>7516</v>
      </c>
      <c r="B112" s="4">
        <v>-0.82721297566403496</v>
      </c>
      <c r="C112" s="4">
        <v>-1.0240350147003801</v>
      </c>
      <c r="D112" s="5">
        <v>1.6150876235854199E-6</v>
      </c>
      <c r="E112" s="5">
        <v>5.9442869933143904E-6</v>
      </c>
    </row>
    <row r="113" spans="1:5" x14ac:dyDescent="0.35">
      <c r="A113" s="4" t="s">
        <v>7517</v>
      </c>
      <c r="B113" s="4">
        <v>-1.0441147167259901</v>
      </c>
      <c r="C113" s="4">
        <v>0.83062903322993398</v>
      </c>
      <c r="D113" s="5">
        <v>1.77035960301962E-6</v>
      </c>
      <c r="E113" s="5">
        <v>6.4395536437321996E-6</v>
      </c>
    </row>
    <row r="114" spans="1:5" x14ac:dyDescent="0.35">
      <c r="A114" s="4" t="s">
        <v>7518</v>
      </c>
      <c r="B114" s="4">
        <v>-0.99796275077932795</v>
      </c>
      <c r="C114" s="4">
        <v>5.2301934347845698E-2</v>
      </c>
      <c r="D114" s="5">
        <v>2.8965883894676601E-6</v>
      </c>
      <c r="E114" s="5">
        <v>1.02953027328508E-5</v>
      </c>
    </row>
    <row r="115" spans="1:5" x14ac:dyDescent="0.35">
      <c r="A115" s="4" t="s">
        <v>7519</v>
      </c>
      <c r="B115" s="4">
        <v>0.99520496428158101</v>
      </c>
      <c r="C115" s="4">
        <v>14.167434006541001</v>
      </c>
      <c r="D115" s="5">
        <v>8.8001456661984608E-6</v>
      </c>
      <c r="E115" s="5">
        <v>2.9271072750670801E-5</v>
      </c>
    </row>
    <row r="116" spans="1:5" x14ac:dyDescent="0.35">
      <c r="A116" s="4" t="s">
        <v>7520</v>
      </c>
      <c r="B116" s="4">
        <v>-0.95114246786727297</v>
      </c>
      <c r="C116" s="4">
        <v>0.53820948527615298</v>
      </c>
      <c r="D116" s="5">
        <v>2.2083081466071799E-5</v>
      </c>
      <c r="E116" s="5">
        <v>6.8336699860182507E-5</v>
      </c>
    </row>
    <row r="117" spans="1:5" x14ac:dyDescent="0.35">
      <c r="A117" s="4" t="s">
        <v>7521</v>
      </c>
      <c r="B117" s="4">
        <v>-0.85187690956115503</v>
      </c>
      <c r="C117" s="4">
        <v>-1.27493671794241</v>
      </c>
      <c r="D117" s="4">
        <v>1.05576524881206E-4</v>
      </c>
      <c r="E117" s="4">
        <v>2.9849362943686303E-4</v>
      </c>
    </row>
    <row r="118" spans="1:5" x14ac:dyDescent="0.35">
      <c r="A118" s="4" t="s">
        <v>7522</v>
      </c>
      <c r="B118" s="4">
        <v>0.82862087494297099</v>
      </c>
      <c r="C118" s="4">
        <v>-1.21567222439855</v>
      </c>
      <c r="D118" s="4">
        <v>1.5381743370100501E-4</v>
      </c>
      <c r="E118" s="4">
        <v>4.29033380098768E-4</v>
      </c>
    </row>
    <row r="119" spans="1:5" x14ac:dyDescent="0.35">
      <c r="A119" s="4" t="s">
        <v>7523</v>
      </c>
      <c r="B119" s="4">
        <v>-0.97726275650273098</v>
      </c>
      <c r="C119" s="4">
        <v>-1.12331291593581</v>
      </c>
      <c r="D119" s="4">
        <v>1.6800894873466199E-4</v>
      </c>
      <c r="E119" s="4">
        <v>4.60359322083524E-4</v>
      </c>
    </row>
    <row r="120" spans="1:5" x14ac:dyDescent="0.35">
      <c r="A120" s="4" t="s">
        <v>7524</v>
      </c>
      <c r="B120" s="4">
        <v>-0.806833536684469</v>
      </c>
      <c r="C120" s="4">
        <v>-0.42659848534780298</v>
      </c>
      <c r="D120" s="4">
        <v>5.5904134643886797E-4</v>
      </c>
      <c r="E120" s="4">
        <v>1.39648079311235E-3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ACB22-0F77-4299-B668-DDC226D399D3}">
  <dimension ref="A1:H42"/>
  <sheetViews>
    <sheetView workbookViewId="0">
      <selection activeCell="A2" sqref="A2"/>
    </sheetView>
  </sheetViews>
  <sheetFormatPr defaultRowHeight="14.15" x14ac:dyDescent="0.35"/>
  <cols>
    <col min="2" max="4" width="8.640625" style="9"/>
    <col min="5" max="5" width="9.35546875" customWidth="1"/>
    <col min="8" max="8" width="39.140625" customWidth="1"/>
  </cols>
  <sheetData>
    <row r="1" spans="1:8" ht="41.5" customHeight="1" x14ac:dyDescent="0.35">
      <c r="A1" s="12" t="s">
        <v>7527</v>
      </c>
      <c r="B1" s="12"/>
      <c r="C1" s="12"/>
      <c r="D1" s="12"/>
      <c r="E1" s="12"/>
      <c r="F1" s="12"/>
      <c r="G1" s="12"/>
      <c r="H1" s="12"/>
    </row>
    <row r="2" spans="1:8" x14ac:dyDescent="0.35">
      <c r="A2" s="4" t="s">
        <v>4567</v>
      </c>
      <c r="B2" s="8" t="s">
        <v>7284</v>
      </c>
      <c r="C2" s="8" t="s">
        <v>7285</v>
      </c>
      <c r="D2" s="8" t="s">
        <v>7286</v>
      </c>
      <c r="E2" s="4" t="s">
        <v>421</v>
      </c>
    </row>
    <row r="3" spans="1:8" x14ac:dyDescent="0.35">
      <c r="A3" s="4" t="s">
        <v>6634</v>
      </c>
      <c r="B3" s="8">
        <v>1.24833185855475</v>
      </c>
      <c r="C3" s="8">
        <v>1.14461442427139</v>
      </c>
      <c r="D3" s="8">
        <v>1.3614474848809699</v>
      </c>
      <c r="E3" s="5">
        <v>5.3888107477481301E-7</v>
      </c>
    </row>
    <row r="4" spans="1:8" x14ac:dyDescent="0.35">
      <c r="A4" s="4" t="s">
        <v>6036</v>
      </c>
      <c r="B4" s="8">
        <v>2.0559541286185699</v>
      </c>
      <c r="C4" s="8">
        <v>1.7738004748740801</v>
      </c>
      <c r="D4" s="8">
        <v>2.3829892024827601</v>
      </c>
      <c r="E4" s="5">
        <v>1.07306196406969E-21</v>
      </c>
    </row>
    <row r="5" spans="1:8" x14ac:dyDescent="0.35">
      <c r="A5" s="4" t="s">
        <v>5758</v>
      </c>
      <c r="B5" s="8">
        <v>1.6153340129050799</v>
      </c>
      <c r="C5" s="8">
        <v>1.44326385430697</v>
      </c>
      <c r="D5" s="8">
        <v>1.8079188815415801</v>
      </c>
      <c r="E5" s="5">
        <v>7.1489953311861094E-17</v>
      </c>
    </row>
    <row r="6" spans="1:8" x14ac:dyDescent="0.35">
      <c r="A6" s="4" t="s">
        <v>6750</v>
      </c>
      <c r="B6" s="8">
        <v>0.29030464474858603</v>
      </c>
      <c r="C6" s="8">
        <v>0.22776828956332401</v>
      </c>
      <c r="D6" s="8">
        <v>0.37001106222546398</v>
      </c>
      <c r="E6" s="5">
        <v>1.6485865103384701E-23</v>
      </c>
    </row>
    <row r="7" spans="1:8" x14ac:dyDescent="0.35">
      <c r="A7" s="4" t="s">
        <v>7287</v>
      </c>
      <c r="B7" s="8">
        <v>0.47250025278129099</v>
      </c>
      <c r="C7" s="8">
        <v>0.40599647741598899</v>
      </c>
      <c r="D7" s="8">
        <v>0.54989760083468098</v>
      </c>
      <c r="E7" s="5">
        <v>3.43313713284433E-22</v>
      </c>
    </row>
    <row r="8" spans="1:8" x14ac:dyDescent="0.35">
      <c r="A8" s="4" t="s">
        <v>6373</v>
      </c>
      <c r="B8" s="8">
        <v>0.49926625161995503</v>
      </c>
      <c r="C8" s="8">
        <v>0.42617837432813399</v>
      </c>
      <c r="D8" s="8">
        <v>0.58488840593943003</v>
      </c>
      <c r="E8" s="5">
        <v>7.8840724614063498E-18</v>
      </c>
    </row>
    <row r="9" spans="1:8" x14ac:dyDescent="0.35">
      <c r="A9" s="4" t="s">
        <v>4860</v>
      </c>
      <c r="B9" s="8">
        <v>2.68900220291808</v>
      </c>
      <c r="C9" s="8">
        <v>2.3431045199321399</v>
      </c>
      <c r="D9" s="8">
        <v>3.08596257050782</v>
      </c>
      <c r="E9" s="5">
        <v>5.0334803438538098E-45</v>
      </c>
    </row>
    <row r="10" spans="1:8" x14ac:dyDescent="0.35">
      <c r="A10" s="4" t="s">
        <v>112</v>
      </c>
      <c r="B10" s="8">
        <v>1.7192092129459</v>
      </c>
      <c r="C10" s="8">
        <v>1.50183032577424</v>
      </c>
      <c r="D10" s="8">
        <v>1.96805209426992</v>
      </c>
      <c r="E10" s="5">
        <v>3.9514844567455702E-15</v>
      </c>
    </row>
    <row r="11" spans="1:8" x14ac:dyDescent="0.35">
      <c r="A11" s="4" t="s">
        <v>6645</v>
      </c>
      <c r="B11" s="8">
        <v>0.45367170985203997</v>
      </c>
      <c r="C11" s="8">
        <v>0.39563259652433602</v>
      </c>
      <c r="D11" s="8">
        <v>0.52022513343996801</v>
      </c>
      <c r="E11" s="5">
        <v>1.08473562225103E-29</v>
      </c>
    </row>
    <row r="12" spans="1:8" x14ac:dyDescent="0.35">
      <c r="A12" s="4" t="s">
        <v>5778</v>
      </c>
      <c r="B12" s="8">
        <v>2.3955783839199301</v>
      </c>
      <c r="C12" s="8">
        <v>2.1131630562087098</v>
      </c>
      <c r="D12" s="8">
        <v>2.7157373287608801</v>
      </c>
      <c r="E12" s="5">
        <v>2.0114224702552E-42</v>
      </c>
    </row>
    <row r="13" spans="1:8" x14ac:dyDescent="0.35">
      <c r="A13" s="4" t="s">
        <v>6176</v>
      </c>
      <c r="B13" s="8">
        <v>2.8522042720816501</v>
      </c>
      <c r="C13" s="8">
        <v>2.4860396655002899</v>
      </c>
      <c r="D13" s="8">
        <v>3.27230064852714</v>
      </c>
      <c r="E13" s="5">
        <v>1.5447371256596701E-50</v>
      </c>
    </row>
    <row r="14" spans="1:8" x14ac:dyDescent="0.35">
      <c r="A14" s="4" t="s">
        <v>5418</v>
      </c>
      <c r="B14" s="8">
        <v>2.7916897577484399</v>
      </c>
      <c r="C14" s="8">
        <v>2.3713362914723302</v>
      </c>
      <c r="D14" s="8">
        <v>3.2865569221641899</v>
      </c>
      <c r="E14" s="5">
        <v>6.2369393662143496E-35</v>
      </c>
    </row>
    <row r="15" spans="1:8" x14ac:dyDescent="0.35">
      <c r="A15" s="4" t="s">
        <v>5531</v>
      </c>
      <c r="B15" s="8">
        <v>3.8998019396617298</v>
      </c>
      <c r="C15" s="8">
        <v>3.1771752167765701</v>
      </c>
      <c r="D15" s="8">
        <v>4.7867851569165998</v>
      </c>
      <c r="E15" s="5">
        <v>9.9525690682348905E-39</v>
      </c>
    </row>
    <row r="16" spans="1:8" x14ac:dyDescent="0.35">
      <c r="A16" s="4" t="s">
        <v>5044</v>
      </c>
      <c r="B16" s="8">
        <v>0.210151492265192</v>
      </c>
      <c r="C16" s="8">
        <v>0.16533412445446199</v>
      </c>
      <c r="D16" s="8">
        <v>0.26711757084032001</v>
      </c>
      <c r="E16" s="5">
        <v>3.2568474880270199E-37</v>
      </c>
    </row>
    <row r="17" spans="1:5" x14ac:dyDescent="0.35">
      <c r="A17" s="4" t="s">
        <v>5429</v>
      </c>
      <c r="B17" s="8">
        <v>3.7171393509765198</v>
      </c>
      <c r="C17" s="8">
        <v>3.05742998111899</v>
      </c>
      <c r="D17" s="8">
        <v>4.5191958736275701</v>
      </c>
      <c r="E17" s="5">
        <v>1.28902296434389E-39</v>
      </c>
    </row>
    <row r="18" spans="1:5" x14ac:dyDescent="0.35">
      <c r="A18" s="4" t="s">
        <v>5583</v>
      </c>
      <c r="B18" s="8">
        <v>2.6534003034649198</v>
      </c>
      <c r="C18" s="8">
        <v>2.2382399579088799</v>
      </c>
      <c r="D18" s="8">
        <v>3.1455667412020798</v>
      </c>
      <c r="E18" s="5">
        <v>2.5757254171916702E-29</v>
      </c>
    </row>
    <row r="19" spans="1:5" x14ac:dyDescent="0.35">
      <c r="A19" s="4" t="s">
        <v>5555</v>
      </c>
      <c r="B19" s="8">
        <v>2.3764395781042098</v>
      </c>
      <c r="C19" s="8">
        <v>2.0629461804151901</v>
      </c>
      <c r="D19" s="8">
        <v>2.7375726628231698</v>
      </c>
      <c r="E19" s="5">
        <v>3.89200003753734E-33</v>
      </c>
    </row>
    <row r="20" spans="1:5" x14ac:dyDescent="0.35">
      <c r="A20" s="4" t="s">
        <v>6623</v>
      </c>
      <c r="B20" s="8">
        <v>4.1183872970509103</v>
      </c>
      <c r="C20" s="8">
        <v>3.4256767841712001</v>
      </c>
      <c r="D20" s="8">
        <v>4.9511716945630697</v>
      </c>
      <c r="E20" s="5">
        <v>2.7870848322896597E-51</v>
      </c>
    </row>
    <row r="21" spans="1:5" x14ac:dyDescent="0.35">
      <c r="A21" s="4" t="s">
        <v>6193</v>
      </c>
      <c r="B21" s="8">
        <v>3.1261724436829299</v>
      </c>
      <c r="C21" s="8">
        <v>2.6346929982423801</v>
      </c>
      <c r="D21" s="8">
        <v>3.7093331762608002</v>
      </c>
      <c r="E21" s="5">
        <v>5.5016229607363399E-39</v>
      </c>
    </row>
    <row r="22" spans="1:5" x14ac:dyDescent="0.35">
      <c r="A22" s="4" t="s">
        <v>295</v>
      </c>
      <c r="B22" s="8">
        <v>1.6659356935303999</v>
      </c>
      <c r="C22" s="8">
        <v>1.53453303986881</v>
      </c>
      <c r="D22" s="8">
        <v>1.8085904069005101</v>
      </c>
      <c r="E22" s="5">
        <v>4.2037786503872702E-34</v>
      </c>
    </row>
    <row r="23" spans="1:5" x14ac:dyDescent="0.35">
      <c r="A23" s="4" t="s">
        <v>7288</v>
      </c>
      <c r="B23" s="8">
        <v>0.80893352815688202</v>
      </c>
      <c r="C23" s="8">
        <v>0.70066731873618404</v>
      </c>
      <c r="D23" s="8">
        <v>0.93392889246876298</v>
      </c>
      <c r="E23" s="4">
        <v>3.82331450704179E-3</v>
      </c>
    </row>
    <row r="24" spans="1:5" x14ac:dyDescent="0.35">
      <c r="A24" s="4" t="s">
        <v>5117</v>
      </c>
      <c r="B24" s="8">
        <v>1.4225505205308999</v>
      </c>
      <c r="C24" s="8">
        <v>1.24729491005189</v>
      </c>
      <c r="D24" s="8">
        <v>1.6224310442977401</v>
      </c>
      <c r="E24" s="5">
        <v>1.4866951568651899E-7</v>
      </c>
    </row>
    <row r="25" spans="1:5" x14ac:dyDescent="0.35">
      <c r="A25" s="4" t="s">
        <v>6866</v>
      </c>
      <c r="B25" s="8">
        <v>0.384524505005438</v>
      </c>
      <c r="C25" s="8">
        <v>0.33239613996598399</v>
      </c>
      <c r="D25" s="8">
        <v>0.44482795427410299</v>
      </c>
      <c r="E25" s="5">
        <v>7.70299668294654E-38</v>
      </c>
    </row>
    <row r="26" spans="1:5" x14ac:dyDescent="0.35">
      <c r="A26" s="4" t="s">
        <v>6892</v>
      </c>
      <c r="B26" s="8">
        <v>2.7075409579192899</v>
      </c>
      <c r="C26" s="8">
        <v>2.32538359643336</v>
      </c>
      <c r="D26" s="8">
        <v>3.1525026881820102</v>
      </c>
      <c r="E26" s="5">
        <v>1.10939384878814E-37</v>
      </c>
    </row>
    <row r="27" spans="1:5" x14ac:dyDescent="0.35">
      <c r="A27" s="4" t="s">
        <v>6785</v>
      </c>
      <c r="B27" s="8">
        <v>2.9396078925302098</v>
      </c>
      <c r="C27" s="8">
        <v>2.4995222895708999</v>
      </c>
      <c r="D27" s="8">
        <v>3.4571784368081802</v>
      </c>
      <c r="E27" s="5">
        <v>8.1140262103015393E-39</v>
      </c>
    </row>
    <row r="28" spans="1:5" x14ac:dyDescent="0.35">
      <c r="A28" s="4" t="s">
        <v>413</v>
      </c>
      <c r="B28" s="8">
        <v>2.21853820641432</v>
      </c>
      <c r="C28" s="8">
        <v>1.9033962294104301</v>
      </c>
      <c r="D28" s="8">
        <v>2.5858576880992401</v>
      </c>
      <c r="E28" s="5">
        <v>2.1112265662077399E-24</v>
      </c>
    </row>
    <row r="29" spans="1:5" x14ac:dyDescent="0.35">
      <c r="A29" s="4" t="s">
        <v>5806</v>
      </c>
      <c r="B29" s="8">
        <v>0.37086011029342297</v>
      </c>
      <c r="C29" s="8">
        <v>0.31816566416434799</v>
      </c>
      <c r="D29" s="8">
        <v>0.43228178555372099</v>
      </c>
      <c r="E29" s="5">
        <v>7.08018673973571E-37</v>
      </c>
    </row>
    <row r="30" spans="1:5" x14ac:dyDescent="0.35">
      <c r="A30" s="4" t="s">
        <v>32</v>
      </c>
      <c r="B30" s="8">
        <v>1.2891220211438701</v>
      </c>
      <c r="C30" s="8">
        <v>1.23859842229405</v>
      </c>
      <c r="D30" s="8">
        <v>1.3417065252837399</v>
      </c>
      <c r="E30" s="5">
        <v>1.4017986475238601E-35</v>
      </c>
    </row>
    <row r="31" spans="1:5" x14ac:dyDescent="0.35">
      <c r="A31" s="4" t="s">
        <v>5925</v>
      </c>
      <c r="B31" s="8">
        <v>2.4962304651684799</v>
      </c>
      <c r="C31" s="8">
        <v>2.0854037780488399</v>
      </c>
      <c r="D31" s="8">
        <v>2.9879904317931598</v>
      </c>
      <c r="E31" s="5">
        <v>2.0460623032640099E-23</v>
      </c>
    </row>
    <row r="32" spans="1:5" x14ac:dyDescent="0.35">
      <c r="A32" s="4" t="s">
        <v>7133</v>
      </c>
      <c r="B32" s="8">
        <v>0.27179254216694099</v>
      </c>
      <c r="C32" s="8">
        <v>0.22365824154577901</v>
      </c>
      <c r="D32" s="8">
        <v>0.33028600004640701</v>
      </c>
      <c r="E32" s="5">
        <v>3.3314402516664799E-39</v>
      </c>
    </row>
    <row r="33" spans="1:5" x14ac:dyDescent="0.35">
      <c r="A33" s="4" t="s">
        <v>5037</v>
      </c>
      <c r="B33" s="8">
        <v>0.40103133364413301</v>
      </c>
      <c r="C33" s="8">
        <v>0.351280046295673</v>
      </c>
      <c r="D33" s="8">
        <v>0.457828824211166</v>
      </c>
      <c r="E33" s="5">
        <v>1.1859733376508401E-41</v>
      </c>
    </row>
    <row r="34" spans="1:5" x14ac:dyDescent="0.35">
      <c r="A34" s="4" t="s">
        <v>5344</v>
      </c>
      <c r="B34" s="8">
        <v>2.2447521142049198</v>
      </c>
      <c r="C34" s="8">
        <v>1.9907600499792499</v>
      </c>
      <c r="D34" s="8">
        <v>2.5311498762897102</v>
      </c>
      <c r="E34" s="5">
        <v>8.9897091553890793E-40</v>
      </c>
    </row>
    <row r="35" spans="1:5" x14ac:dyDescent="0.35">
      <c r="A35" s="4" t="s">
        <v>6122</v>
      </c>
      <c r="B35" s="8">
        <v>2.01478048826477</v>
      </c>
      <c r="C35" s="8">
        <v>1.7626354758296401</v>
      </c>
      <c r="D35" s="8">
        <v>2.3029948458184601</v>
      </c>
      <c r="E35" s="5">
        <v>9.7145209829486605E-25</v>
      </c>
    </row>
    <row r="36" spans="1:5" x14ac:dyDescent="0.35">
      <c r="A36" s="4" t="s">
        <v>6141</v>
      </c>
      <c r="B36" s="8">
        <v>1.7464018638469101</v>
      </c>
      <c r="C36" s="8">
        <v>1.55420383771252</v>
      </c>
      <c r="D36" s="8">
        <v>1.96236773841507</v>
      </c>
      <c r="E36" s="5">
        <v>7.0754811309757695E-21</v>
      </c>
    </row>
    <row r="37" spans="1:5" x14ac:dyDescent="0.35">
      <c r="A37" s="4" t="s">
        <v>6660</v>
      </c>
      <c r="B37" s="8">
        <v>0.63088043111107595</v>
      </c>
      <c r="C37" s="8">
        <v>0.58268072519823499</v>
      </c>
      <c r="D37" s="8">
        <v>0.683067246172403</v>
      </c>
      <c r="E37" s="5">
        <v>6.6359736158668897E-30</v>
      </c>
    </row>
    <row r="38" spans="1:5" x14ac:dyDescent="0.35">
      <c r="A38" s="4" t="s">
        <v>5962</v>
      </c>
      <c r="B38" s="8">
        <v>0.51160981223508994</v>
      </c>
      <c r="C38" s="8">
        <v>0.46004177865575802</v>
      </c>
      <c r="D38" s="8">
        <v>0.56895832535045199</v>
      </c>
      <c r="E38" s="5">
        <v>4.1207430581449502E-35</v>
      </c>
    </row>
    <row r="39" spans="1:5" x14ac:dyDescent="0.35">
      <c r="A39" s="4" t="s">
        <v>75</v>
      </c>
      <c r="B39" s="8">
        <v>1.5569246815648401</v>
      </c>
      <c r="C39" s="8">
        <v>1.4358002914900601</v>
      </c>
      <c r="D39" s="8">
        <v>1.6882671485949901</v>
      </c>
      <c r="E39" s="5">
        <v>8.7821148994367695E-27</v>
      </c>
    </row>
    <row r="40" spans="1:5" x14ac:dyDescent="0.35">
      <c r="A40" s="4" t="s">
        <v>5082</v>
      </c>
      <c r="B40" s="8">
        <v>2.0632487085086102</v>
      </c>
      <c r="C40" s="8">
        <v>1.8064520980029799</v>
      </c>
      <c r="D40" s="8">
        <v>2.3565502998216901</v>
      </c>
      <c r="E40" s="5">
        <v>1.2614540701790299E-26</v>
      </c>
    </row>
    <row r="41" spans="1:5" x14ac:dyDescent="0.35">
      <c r="A41" s="4" t="s">
        <v>6481</v>
      </c>
      <c r="B41" s="8">
        <v>1.89012199594379</v>
      </c>
      <c r="C41" s="8">
        <v>1.7335135786526401</v>
      </c>
      <c r="D41" s="8">
        <v>2.0608786706633699</v>
      </c>
      <c r="E41" s="5">
        <v>3.5069788635539598E-47</v>
      </c>
    </row>
    <row r="42" spans="1:5" x14ac:dyDescent="0.35">
      <c r="A42" s="4" t="s">
        <v>6689</v>
      </c>
      <c r="B42" s="8">
        <v>2.3222694758800699</v>
      </c>
      <c r="C42" s="8">
        <v>2.0546787162092399</v>
      </c>
      <c r="D42" s="8">
        <v>2.6247098760792702</v>
      </c>
      <c r="E42" s="5">
        <v>1.82332196107149E-41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7A706-0A3E-419C-BE30-C6AA30EF4122}">
  <dimension ref="A1:H257"/>
  <sheetViews>
    <sheetView workbookViewId="0">
      <selection activeCell="A2" sqref="A2"/>
    </sheetView>
  </sheetViews>
  <sheetFormatPr defaultRowHeight="14.15" x14ac:dyDescent="0.35"/>
  <cols>
    <col min="2" max="2" width="27.2109375" customWidth="1"/>
    <col min="3" max="3" width="11.640625" customWidth="1"/>
    <col min="4" max="4" width="10.7109375" customWidth="1"/>
    <col min="8" max="8" width="35.92578125" customWidth="1"/>
  </cols>
  <sheetData>
    <row r="1" spans="1:8" ht="31.75" customHeight="1" x14ac:dyDescent="0.35">
      <c r="A1" s="12" t="s">
        <v>7526</v>
      </c>
      <c r="B1" s="12"/>
      <c r="C1" s="12"/>
      <c r="D1" s="12"/>
      <c r="E1" s="12"/>
      <c r="F1" s="12"/>
      <c r="G1" s="12"/>
      <c r="H1" s="12"/>
    </row>
    <row r="2" spans="1:8" x14ac:dyDescent="0.35">
      <c r="A2" s="4" t="s">
        <v>7148</v>
      </c>
      <c r="B2" s="4" t="s">
        <v>7149</v>
      </c>
      <c r="C2" s="4" t="s">
        <v>7150</v>
      </c>
      <c r="D2" s="4" t="s">
        <v>421</v>
      </c>
    </row>
    <row r="3" spans="1:8" x14ac:dyDescent="0.35">
      <c r="A3" s="4" t="s">
        <v>23</v>
      </c>
      <c r="B3" s="4" t="s">
        <v>7159</v>
      </c>
      <c r="C3" s="4">
        <v>-0.50459222113596203</v>
      </c>
      <c r="D3" s="5">
        <v>3.9386412895905697E-5</v>
      </c>
    </row>
    <row r="4" spans="1:8" x14ac:dyDescent="0.35">
      <c r="A4" s="4" t="s">
        <v>16</v>
      </c>
      <c r="B4" s="4" t="s">
        <v>7164</v>
      </c>
      <c r="C4" s="4">
        <v>-0.494125782217464</v>
      </c>
      <c r="D4" s="5">
        <v>6.0096351970955598E-5</v>
      </c>
    </row>
    <row r="5" spans="1:8" x14ac:dyDescent="0.35">
      <c r="A5" s="4" t="s">
        <v>23</v>
      </c>
      <c r="B5" s="4" t="s">
        <v>7166</v>
      </c>
      <c r="C5" s="4">
        <v>-0.47451452948630302</v>
      </c>
      <c r="D5" s="4">
        <v>1.2795034784477701E-4</v>
      </c>
    </row>
    <row r="6" spans="1:8" x14ac:dyDescent="0.35">
      <c r="A6" s="4" t="s">
        <v>16</v>
      </c>
      <c r="B6" s="4" t="s">
        <v>7167</v>
      </c>
      <c r="C6" s="4">
        <v>-0.46997871786064799</v>
      </c>
      <c r="D6" s="4">
        <v>1.5141156802097301E-4</v>
      </c>
    </row>
    <row r="7" spans="1:8" x14ac:dyDescent="0.35">
      <c r="A7" s="4" t="s">
        <v>23</v>
      </c>
      <c r="B7" s="4" t="s">
        <v>7169</v>
      </c>
      <c r="C7" s="4">
        <v>-0.46305916488932403</v>
      </c>
      <c r="D7" s="4">
        <v>1.9487423027297399E-4</v>
      </c>
    </row>
    <row r="8" spans="1:8" x14ac:dyDescent="0.35">
      <c r="A8" s="4" t="s">
        <v>18</v>
      </c>
      <c r="B8" s="4" t="s">
        <v>7173</v>
      </c>
      <c r="C8" s="4">
        <v>-0.437337506506628</v>
      </c>
      <c r="D8" s="4">
        <v>4.7569661876517702E-4</v>
      </c>
    </row>
    <row r="9" spans="1:8" x14ac:dyDescent="0.35">
      <c r="A9" s="4" t="s">
        <v>16</v>
      </c>
      <c r="B9" s="4" t="s">
        <v>7182</v>
      </c>
      <c r="C9" s="4">
        <v>-0.40581039883587</v>
      </c>
      <c r="D9" s="4">
        <v>1.29583077100381E-3</v>
      </c>
    </row>
    <row r="10" spans="1:8" x14ac:dyDescent="0.35">
      <c r="A10" s="4" t="s">
        <v>8</v>
      </c>
      <c r="B10" s="4" t="s">
        <v>7173</v>
      </c>
      <c r="C10" s="4">
        <v>-0.38744694839784499</v>
      </c>
      <c r="D10" s="4">
        <v>2.2248925482815001E-3</v>
      </c>
    </row>
    <row r="11" spans="1:8" x14ac:dyDescent="0.35">
      <c r="A11" s="4" t="s">
        <v>16</v>
      </c>
      <c r="B11" s="4" t="s">
        <v>7189</v>
      </c>
      <c r="C11" s="4">
        <v>-0.37427658329278901</v>
      </c>
      <c r="D11" s="4">
        <v>3.2187286634009602E-3</v>
      </c>
    </row>
    <row r="12" spans="1:8" x14ac:dyDescent="0.35">
      <c r="A12" s="4" t="s">
        <v>16</v>
      </c>
      <c r="B12" s="4" t="s">
        <v>7191</v>
      </c>
      <c r="C12" s="4">
        <v>-0.37332692254322902</v>
      </c>
      <c r="D12" s="4">
        <v>3.3036788858766598E-3</v>
      </c>
    </row>
    <row r="13" spans="1:8" x14ac:dyDescent="0.35">
      <c r="A13" s="4" t="s">
        <v>24</v>
      </c>
      <c r="B13" s="4" t="s">
        <v>7193</v>
      </c>
      <c r="C13" s="4">
        <v>-0.37082943925995099</v>
      </c>
      <c r="D13" s="4">
        <v>3.5366516798689199E-3</v>
      </c>
    </row>
    <row r="14" spans="1:8" x14ac:dyDescent="0.35">
      <c r="A14" s="4" t="s">
        <v>16</v>
      </c>
      <c r="B14" s="4" t="s">
        <v>7194</v>
      </c>
      <c r="C14" s="4">
        <v>-0.36844439401030399</v>
      </c>
      <c r="D14" s="4">
        <v>3.77260357909195E-3</v>
      </c>
    </row>
    <row r="15" spans="1:8" x14ac:dyDescent="0.35">
      <c r="A15" s="4" t="s">
        <v>24</v>
      </c>
      <c r="B15" s="4" t="s">
        <v>7199</v>
      </c>
      <c r="C15" s="4">
        <v>-0.35927040289732798</v>
      </c>
      <c r="D15" s="4">
        <v>4.8151806711865999E-3</v>
      </c>
    </row>
    <row r="16" spans="1:8" x14ac:dyDescent="0.35">
      <c r="A16" s="4" t="s">
        <v>24</v>
      </c>
      <c r="B16" s="4" t="s">
        <v>7173</v>
      </c>
      <c r="C16" s="4">
        <v>-0.35346229451251598</v>
      </c>
      <c r="D16" s="4">
        <v>5.5995601866600502E-3</v>
      </c>
    </row>
    <row r="17" spans="1:4" x14ac:dyDescent="0.35">
      <c r="A17" s="4" t="s">
        <v>6</v>
      </c>
      <c r="B17" s="4" t="s">
        <v>7205</v>
      </c>
      <c r="C17" s="4">
        <v>-0.34321881164978502</v>
      </c>
      <c r="D17" s="4">
        <v>7.2590662079703196E-3</v>
      </c>
    </row>
    <row r="18" spans="1:4" x14ac:dyDescent="0.35">
      <c r="A18" s="4" t="s">
        <v>3</v>
      </c>
      <c r="B18" s="4" t="s">
        <v>7170</v>
      </c>
      <c r="C18" s="4">
        <v>-0.338874002824128</v>
      </c>
      <c r="D18" s="4">
        <v>8.0836729849873695E-3</v>
      </c>
    </row>
    <row r="19" spans="1:4" x14ac:dyDescent="0.35">
      <c r="A19" s="4" t="s">
        <v>16</v>
      </c>
      <c r="B19" s="4" t="s">
        <v>7208</v>
      </c>
      <c r="C19" s="4">
        <v>-0.33481125151975399</v>
      </c>
      <c r="D19" s="4">
        <v>8.9274482621547902E-3</v>
      </c>
    </row>
    <row r="20" spans="1:4" x14ac:dyDescent="0.35">
      <c r="A20" s="4" t="s">
        <v>25</v>
      </c>
      <c r="B20" s="4" t="s">
        <v>7213</v>
      </c>
      <c r="C20" s="4">
        <v>-0.32717457922847498</v>
      </c>
      <c r="D20" s="4">
        <v>1.07223541211418E-2</v>
      </c>
    </row>
    <row r="21" spans="1:4" x14ac:dyDescent="0.35">
      <c r="A21" s="4" t="s">
        <v>16</v>
      </c>
      <c r="B21" s="4" t="s">
        <v>7212</v>
      </c>
      <c r="C21" s="4">
        <v>-0.32127497701355301</v>
      </c>
      <c r="D21" s="4">
        <v>1.23153209681343E-2</v>
      </c>
    </row>
    <row r="22" spans="1:4" x14ac:dyDescent="0.35">
      <c r="A22" s="4" t="s">
        <v>16</v>
      </c>
      <c r="B22" s="4" t="s">
        <v>7218</v>
      </c>
      <c r="C22" s="4">
        <v>-0.32048201363220302</v>
      </c>
      <c r="D22" s="4">
        <v>1.2544264767625799E-2</v>
      </c>
    </row>
    <row r="23" spans="1:4" x14ac:dyDescent="0.35">
      <c r="A23" s="4" t="s">
        <v>16</v>
      </c>
      <c r="B23" s="4" t="s">
        <v>7224</v>
      </c>
      <c r="C23" s="4">
        <v>-0.31362685584404398</v>
      </c>
      <c r="D23" s="4">
        <v>1.46811486779179E-2</v>
      </c>
    </row>
    <row r="24" spans="1:4" x14ac:dyDescent="0.35">
      <c r="A24" s="4" t="s">
        <v>16</v>
      </c>
      <c r="B24" s="4" t="s">
        <v>7229</v>
      </c>
      <c r="C24" s="4">
        <f>F9-0.310911309646322</f>
        <v>-0.31091130964632202</v>
      </c>
      <c r="D24" s="4">
        <v>1.5610200400747501E-2</v>
      </c>
    </row>
    <row r="25" spans="1:4" x14ac:dyDescent="0.35">
      <c r="A25" s="4" t="s">
        <v>3</v>
      </c>
      <c r="B25" s="4" t="s">
        <v>7231</v>
      </c>
      <c r="C25" s="4">
        <v>-0.30990826718036202</v>
      </c>
      <c r="D25" s="4">
        <v>1.5965878356366502E-2</v>
      </c>
    </row>
    <row r="26" spans="1:4" x14ac:dyDescent="0.35">
      <c r="A26" s="4" t="s">
        <v>6</v>
      </c>
      <c r="B26" s="4" t="s">
        <v>7208</v>
      </c>
      <c r="C26" s="4">
        <v>-0.30978164297674898</v>
      </c>
      <c r="D26" s="4">
        <v>1.6011268613947301E-2</v>
      </c>
    </row>
    <row r="27" spans="1:4" x14ac:dyDescent="0.35">
      <c r="A27" s="4" t="s">
        <v>16</v>
      </c>
      <c r="B27" s="4" t="s">
        <v>7209</v>
      </c>
      <c r="C27" s="4">
        <v>-0.308530338544178</v>
      </c>
      <c r="D27" s="4">
        <v>1.6465788034894801E-2</v>
      </c>
    </row>
    <row r="28" spans="1:4" x14ac:dyDescent="0.35">
      <c r="A28" s="4" t="s">
        <v>16</v>
      </c>
      <c r="B28" s="4" t="s">
        <v>7237</v>
      </c>
      <c r="C28" s="4">
        <v>-0.30674336783424899</v>
      </c>
      <c r="D28" s="4">
        <v>1.7133988672961901E-2</v>
      </c>
    </row>
    <row r="29" spans="1:4" x14ac:dyDescent="0.35">
      <c r="A29" s="4" t="s">
        <v>16</v>
      </c>
      <c r="B29" s="4" t="s">
        <v>7239</v>
      </c>
      <c r="C29" s="4">
        <v>-0.30615460496094898</v>
      </c>
      <c r="D29" s="4">
        <v>1.7359157708383699E-2</v>
      </c>
    </row>
    <row r="30" spans="1:4" x14ac:dyDescent="0.35">
      <c r="A30" s="4" t="s">
        <v>3</v>
      </c>
      <c r="B30" s="4" t="s">
        <v>7240</v>
      </c>
      <c r="C30" s="4">
        <v>-0.30440656065990901</v>
      </c>
      <c r="D30" s="4">
        <v>1.8042633257399601E-2</v>
      </c>
    </row>
    <row r="31" spans="1:4" x14ac:dyDescent="0.35">
      <c r="A31" s="4" t="s">
        <v>16</v>
      </c>
      <c r="B31" s="4" t="s">
        <v>7241</v>
      </c>
      <c r="C31" s="4">
        <v>-0.30263315824656201</v>
      </c>
      <c r="D31" s="4">
        <v>1.8759344339944001E-2</v>
      </c>
    </row>
    <row r="32" spans="1:4" x14ac:dyDescent="0.35">
      <c r="A32" s="4" t="s">
        <v>4</v>
      </c>
      <c r="B32" s="4" t="s">
        <v>7193</v>
      </c>
      <c r="C32" s="4">
        <v>-0.30056894057067102</v>
      </c>
      <c r="D32" s="4">
        <v>1.9623993075097001E-2</v>
      </c>
    </row>
    <row r="33" spans="1:4" x14ac:dyDescent="0.35">
      <c r="A33" s="4" t="s">
        <v>22</v>
      </c>
      <c r="B33" s="4" t="s">
        <v>7209</v>
      </c>
      <c r="C33" s="4">
        <v>-0.29878230192622102</v>
      </c>
      <c r="D33" s="4">
        <v>2.0399511969378201E-2</v>
      </c>
    </row>
    <row r="34" spans="1:4" x14ac:dyDescent="0.35">
      <c r="A34" s="4" t="s">
        <v>16</v>
      </c>
      <c r="B34" s="4" t="s">
        <v>7244</v>
      </c>
      <c r="C34" s="4">
        <v>-0.29873668748294002</v>
      </c>
      <c r="D34" s="4">
        <v>2.0419647589434601E-2</v>
      </c>
    </row>
    <row r="35" spans="1:4" x14ac:dyDescent="0.35">
      <c r="A35" s="4" t="s">
        <v>3</v>
      </c>
      <c r="B35" s="4" t="s">
        <v>7246</v>
      </c>
      <c r="C35" s="4">
        <v>-0.29856272526632099</v>
      </c>
      <c r="D35" s="4">
        <v>2.0496594892680398E-2</v>
      </c>
    </row>
    <row r="36" spans="1:4" x14ac:dyDescent="0.35">
      <c r="A36" s="4" t="s">
        <v>21</v>
      </c>
      <c r="B36" s="4" t="s">
        <v>7247</v>
      </c>
      <c r="C36" s="4">
        <v>-0.298285984224265</v>
      </c>
      <c r="D36" s="4">
        <v>2.06195109256984E-2</v>
      </c>
    </row>
    <row r="37" spans="1:4" x14ac:dyDescent="0.35">
      <c r="A37" s="4" t="s">
        <v>24</v>
      </c>
      <c r="B37" s="4" t="s">
        <v>7216</v>
      </c>
      <c r="C37" s="4">
        <v>-0.29822220899039897</v>
      </c>
      <c r="D37" s="4">
        <v>2.0647925602890398E-2</v>
      </c>
    </row>
    <row r="38" spans="1:4" x14ac:dyDescent="0.35">
      <c r="A38" s="4" t="s">
        <v>6</v>
      </c>
      <c r="B38" s="4" t="s">
        <v>7246</v>
      </c>
      <c r="C38" s="4">
        <v>-0.29596028894090598</v>
      </c>
      <c r="D38" s="4">
        <v>2.1677431664814301E-2</v>
      </c>
    </row>
    <row r="39" spans="1:4" x14ac:dyDescent="0.35">
      <c r="A39" s="4" t="s">
        <v>16</v>
      </c>
      <c r="B39" s="4" t="s">
        <v>7166</v>
      </c>
      <c r="C39" s="4">
        <v>-0.29526569778709799</v>
      </c>
      <c r="D39" s="4">
        <v>2.2002174323929601E-2</v>
      </c>
    </row>
    <row r="40" spans="1:4" x14ac:dyDescent="0.35">
      <c r="A40" s="4" t="s">
        <v>16</v>
      </c>
      <c r="B40" s="4" t="s">
        <v>7252</v>
      </c>
      <c r="C40" s="4">
        <v>-0.29295297005993398</v>
      </c>
      <c r="D40" s="4">
        <v>2.3113308623494599E-2</v>
      </c>
    </row>
    <row r="41" spans="1:4" x14ac:dyDescent="0.35">
      <c r="A41" s="4" t="s">
        <v>5</v>
      </c>
      <c r="B41" s="4" t="s">
        <v>7217</v>
      </c>
      <c r="C41" s="4">
        <v>-0.29162281592505301</v>
      </c>
      <c r="D41" s="4">
        <v>2.3773602565447201E-2</v>
      </c>
    </row>
    <row r="42" spans="1:4" x14ac:dyDescent="0.35">
      <c r="A42" s="4" t="s">
        <v>6</v>
      </c>
      <c r="B42" s="4" t="s">
        <v>7241</v>
      </c>
      <c r="C42" s="4">
        <v>-0.29148002421366098</v>
      </c>
      <c r="D42" s="4">
        <v>2.3845422709453699E-2</v>
      </c>
    </row>
    <row r="43" spans="1:4" x14ac:dyDescent="0.35">
      <c r="A43" s="4" t="s">
        <v>4</v>
      </c>
      <c r="B43" s="4" t="s">
        <v>7255</v>
      </c>
      <c r="C43" s="4">
        <v>-0.29092403642563303</v>
      </c>
      <c r="D43" s="4">
        <v>2.41268171019689E-2</v>
      </c>
    </row>
    <row r="44" spans="1:4" x14ac:dyDescent="0.35">
      <c r="A44" s="4" t="s">
        <v>16</v>
      </c>
      <c r="B44" s="4" t="s">
        <v>7236</v>
      </c>
      <c r="C44" s="4">
        <v>-0.28574352470970299</v>
      </c>
      <c r="D44" s="4">
        <v>2.6886144920244201E-2</v>
      </c>
    </row>
    <row r="45" spans="1:4" x14ac:dyDescent="0.35">
      <c r="A45" s="4" t="s">
        <v>16</v>
      </c>
      <c r="B45" s="4" t="s">
        <v>7176</v>
      </c>
      <c r="C45" s="4">
        <v>-0.28128379028230099</v>
      </c>
      <c r="D45" s="4">
        <v>2.94696433704747E-2</v>
      </c>
    </row>
    <row r="46" spans="1:4" x14ac:dyDescent="0.35">
      <c r="A46" s="4" t="s">
        <v>25</v>
      </c>
      <c r="B46" s="4" t="s">
        <v>7217</v>
      </c>
      <c r="C46" s="4">
        <v>-0.28009580268560103</v>
      </c>
      <c r="D46" s="4">
        <v>3.0191888270856199E-2</v>
      </c>
    </row>
    <row r="47" spans="1:4" x14ac:dyDescent="0.35">
      <c r="A47" s="4" t="s">
        <v>5</v>
      </c>
      <c r="B47" s="4" t="s">
        <v>7246</v>
      </c>
      <c r="C47" s="4">
        <v>-0.27899766215345101</v>
      </c>
      <c r="D47" s="4">
        <v>3.0872626195701799E-2</v>
      </c>
    </row>
    <row r="48" spans="1:4" x14ac:dyDescent="0.35">
      <c r="A48" s="4" t="s">
        <v>16</v>
      </c>
      <c r="B48" s="4" t="s">
        <v>7159</v>
      </c>
      <c r="C48" s="4">
        <v>-0.27774088819031101</v>
      </c>
      <c r="D48" s="4">
        <v>3.1667399040716797E-2</v>
      </c>
    </row>
    <row r="49" spans="1:4" x14ac:dyDescent="0.35">
      <c r="A49" s="4" t="s">
        <v>23</v>
      </c>
      <c r="B49" s="4" t="s">
        <v>7185</v>
      </c>
      <c r="C49" s="4">
        <v>-0.27652431919353399</v>
      </c>
      <c r="D49" s="4">
        <v>3.2452949752250701E-2</v>
      </c>
    </row>
    <row r="50" spans="1:4" x14ac:dyDescent="0.35">
      <c r="A50" s="4" t="s">
        <v>2</v>
      </c>
      <c r="B50" s="4" t="s">
        <v>7247</v>
      </c>
      <c r="C50" s="4">
        <v>-0.27522833550967402</v>
      </c>
      <c r="D50" s="4">
        <v>3.3307593616572199E-2</v>
      </c>
    </row>
    <row r="51" spans="1:4" x14ac:dyDescent="0.35">
      <c r="A51" s="4" t="s">
        <v>16</v>
      </c>
      <c r="B51" s="4" t="s">
        <v>7203</v>
      </c>
      <c r="C51" s="4">
        <v>-0.27513535385976901</v>
      </c>
      <c r="D51" s="4">
        <v>3.3369625165015099E-2</v>
      </c>
    </row>
    <row r="52" spans="1:4" x14ac:dyDescent="0.35">
      <c r="A52" s="4" t="s">
        <v>6</v>
      </c>
      <c r="B52" s="4" t="s">
        <v>7266</v>
      </c>
      <c r="C52" s="4">
        <v>-0.27447684115072102</v>
      </c>
      <c r="D52" s="4">
        <v>3.3811703976761698E-2</v>
      </c>
    </row>
    <row r="53" spans="1:4" x14ac:dyDescent="0.35">
      <c r="A53" s="4" t="s">
        <v>16</v>
      </c>
      <c r="B53" s="4" t="s">
        <v>7267</v>
      </c>
      <c r="C53" s="4">
        <v>-0.27364282683131103</v>
      </c>
      <c r="D53" s="4">
        <v>3.43785909811503E-2</v>
      </c>
    </row>
    <row r="54" spans="1:4" x14ac:dyDescent="0.35">
      <c r="A54" s="4" t="s">
        <v>16</v>
      </c>
      <c r="B54" s="4" t="s">
        <v>7269</v>
      </c>
      <c r="C54" s="4">
        <v>-0.27255489630082702</v>
      </c>
      <c r="D54" s="4">
        <v>3.5129932014277901E-2</v>
      </c>
    </row>
    <row r="55" spans="1:4" x14ac:dyDescent="0.35">
      <c r="A55" s="4" t="s">
        <v>16</v>
      </c>
      <c r="B55" s="4" t="s">
        <v>7270</v>
      </c>
      <c r="C55" s="4">
        <v>-0.27115029782484001</v>
      </c>
      <c r="D55" s="4">
        <v>3.6120106967895797E-2</v>
      </c>
    </row>
    <row r="56" spans="1:4" x14ac:dyDescent="0.35">
      <c r="A56" s="4" t="s">
        <v>6</v>
      </c>
      <c r="B56" s="4" t="s">
        <v>7193</v>
      </c>
      <c r="C56" s="4">
        <v>-0.27037272643814703</v>
      </c>
      <c r="D56" s="4">
        <v>3.66781483371914E-2</v>
      </c>
    </row>
    <row r="57" spans="1:4" x14ac:dyDescent="0.35">
      <c r="A57" s="4" t="s">
        <v>3</v>
      </c>
      <c r="B57" s="4" t="s">
        <v>7178</v>
      </c>
      <c r="C57" s="4">
        <v>-0.26909829229335602</v>
      </c>
      <c r="D57" s="4">
        <v>3.7608231749377698E-2</v>
      </c>
    </row>
    <row r="58" spans="1:4" x14ac:dyDescent="0.35">
      <c r="A58" s="4" t="s">
        <v>6</v>
      </c>
      <c r="B58" s="4" t="s">
        <v>7275</v>
      </c>
      <c r="C58" s="4">
        <v>-0.26644519155341101</v>
      </c>
      <c r="D58" s="4">
        <v>3.9607227012743898E-2</v>
      </c>
    </row>
    <row r="59" spans="1:4" x14ac:dyDescent="0.35">
      <c r="A59" s="4" t="s">
        <v>16</v>
      </c>
      <c r="B59" s="4" t="s">
        <v>7250</v>
      </c>
      <c r="C59" s="4">
        <v>-0.26565629614131098</v>
      </c>
      <c r="D59" s="4">
        <v>4.0218287022577501E-2</v>
      </c>
    </row>
    <row r="60" spans="1:4" x14ac:dyDescent="0.35">
      <c r="A60" s="4" t="s">
        <v>16</v>
      </c>
      <c r="B60" s="4" t="s">
        <v>7277</v>
      </c>
      <c r="C60" s="4">
        <v>-0.26497102756784102</v>
      </c>
      <c r="D60" s="4">
        <v>4.0755379541494503E-2</v>
      </c>
    </row>
    <row r="61" spans="1:4" x14ac:dyDescent="0.35">
      <c r="A61" s="4" t="s">
        <v>5</v>
      </c>
      <c r="B61" s="4" t="s">
        <v>7181</v>
      </c>
      <c r="C61" s="4">
        <v>-0.26319491208170198</v>
      </c>
      <c r="D61" s="4">
        <v>4.2175051517679002E-2</v>
      </c>
    </row>
    <row r="62" spans="1:4" x14ac:dyDescent="0.35">
      <c r="A62" s="4" t="s">
        <v>5</v>
      </c>
      <c r="B62" s="4" t="s">
        <v>7213</v>
      </c>
      <c r="C62" s="4">
        <v>-0.26113779934237802</v>
      </c>
      <c r="D62" s="4">
        <v>4.3869996268553202E-2</v>
      </c>
    </row>
    <row r="63" spans="1:4" x14ac:dyDescent="0.35">
      <c r="A63" s="4" t="s">
        <v>16</v>
      </c>
      <c r="B63" s="4" t="s">
        <v>7184</v>
      </c>
      <c r="C63" s="4">
        <v>-0.26109084215661599</v>
      </c>
      <c r="D63" s="4">
        <v>4.3909330624984498E-2</v>
      </c>
    </row>
    <row r="64" spans="1:4" x14ac:dyDescent="0.35">
      <c r="A64" s="4" t="s">
        <v>23</v>
      </c>
      <c r="B64" s="4" t="s">
        <v>7174</v>
      </c>
      <c r="C64" s="4">
        <v>-0.25776591705114599</v>
      </c>
      <c r="D64" s="4">
        <v>4.6769119604045797E-2</v>
      </c>
    </row>
    <row r="65" spans="1:4" x14ac:dyDescent="0.35">
      <c r="A65" s="4" t="s">
        <v>3</v>
      </c>
      <c r="B65" s="4" t="s">
        <v>7282</v>
      </c>
      <c r="C65" s="4">
        <v>-0.25539753184980701</v>
      </c>
      <c r="D65" s="4">
        <v>4.8897860611645402E-2</v>
      </c>
    </row>
    <row r="66" spans="1:4" x14ac:dyDescent="0.35">
      <c r="A66" s="4" t="s">
        <v>4</v>
      </c>
      <c r="B66" s="4" t="s">
        <v>7283</v>
      </c>
      <c r="C66" s="4">
        <v>-0.25441225161814301</v>
      </c>
      <c r="D66" s="4">
        <v>4.9806466485196002E-2</v>
      </c>
    </row>
    <row r="67" spans="1:4" x14ac:dyDescent="0.35">
      <c r="A67" s="4" t="s">
        <v>2</v>
      </c>
      <c r="B67" s="4" t="s">
        <v>7202</v>
      </c>
      <c r="C67" s="4">
        <v>0.25556763294912999</v>
      </c>
      <c r="D67" s="4">
        <v>4.8742376892483501E-2</v>
      </c>
    </row>
    <row r="68" spans="1:4" x14ac:dyDescent="0.35">
      <c r="A68" s="4" t="s">
        <v>2</v>
      </c>
      <c r="B68" s="4" t="s">
        <v>7215</v>
      </c>
      <c r="C68" s="4">
        <v>0.25632096442657099</v>
      </c>
      <c r="D68" s="4">
        <v>4.8058633419179299E-2</v>
      </c>
    </row>
    <row r="69" spans="1:4" x14ac:dyDescent="0.35">
      <c r="A69" s="4" t="s">
        <v>5</v>
      </c>
      <c r="B69" s="4" t="s">
        <v>7281</v>
      </c>
      <c r="C69" s="4">
        <v>0.25632443219939499</v>
      </c>
      <c r="D69" s="4">
        <v>4.8055504219014E-2</v>
      </c>
    </row>
    <row r="70" spans="1:4" x14ac:dyDescent="0.35">
      <c r="A70" s="4" t="s">
        <v>20</v>
      </c>
      <c r="B70" s="4" t="s">
        <v>7198</v>
      </c>
      <c r="C70" s="4">
        <v>0.25648025012508002</v>
      </c>
      <c r="D70" s="4">
        <v>4.79150713704991E-2</v>
      </c>
    </row>
    <row r="71" spans="1:4" x14ac:dyDescent="0.35">
      <c r="A71" s="4" t="s">
        <v>2</v>
      </c>
      <c r="B71" s="4" t="s">
        <v>7187</v>
      </c>
      <c r="C71" s="4">
        <v>0.25680243089668597</v>
      </c>
      <c r="D71" s="4">
        <v>4.7625766953464599E-2</v>
      </c>
    </row>
    <row r="72" spans="1:4" x14ac:dyDescent="0.35">
      <c r="A72" s="4" t="s">
        <v>24</v>
      </c>
      <c r="B72" s="4" t="s">
        <v>7172</v>
      </c>
      <c r="C72" s="4">
        <v>0.25698583938223402</v>
      </c>
      <c r="D72" s="4">
        <v>4.7461713792538898E-2</v>
      </c>
    </row>
    <row r="73" spans="1:4" x14ac:dyDescent="0.35">
      <c r="A73" s="4" t="s">
        <v>20</v>
      </c>
      <c r="B73" s="4" t="s">
        <v>7219</v>
      </c>
      <c r="C73" s="4">
        <v>0.25718658182256399</v>
      </c>
      <c r="D73" s="4">
        <v>4.72826865965306E-2</v>
      </c>
    </row>
    <row r="74" spans="1:4" x14ac:dyDescent="0.35">
      <c r="A74" s="4" t="s">
        <v>18</v>
      </c>
      <c r="B74" s="4" t="s">
        <v>7161</v>
      </c>
      <c r="C74" s="4">
        <v>0.25745007153778598</v>
      </c>
      <c r="D74" s="4">
        <v>4.7048539508746198E-2</v>
      </c>
    </row>
    <row r="75" spans="1:4" x14ac:dyDescent="0.35">
      <c r="A75" s="4" t="s">
        <v>20</v>
      </c>
      <c r="B75" s="4" t="s">
        <v>7259</v>
      </c>
      <c r="C75" s="4">
        <v>0.25792044669709302</v>
      </c>
      <c r="D75" s="4">
        <v>4.6632907669372697E-2</v>
      </c>
    </row>
    <row r="76" spans="1:4" x14ac:dyDescent="0.35">
      <c r="A76" s="4" t="s">
        <v>5</v>
      </c>
      <c r="B76" s="4" t="s">
        <v>7172</v>
      </c>
      <c r="C76" s="4">
        <v>0.25839020172746002</v>
      </c>
      <c r="D76" s="4">
        <v>4.6220831837160102E-2</v>
      </c>
    </row>
    <row r="77" spans="1:4" x14ac:dyDescent="0.35">
      <c r="A77" s="4" t="s">
        <v>5</v>
      </c>
      <c r="B77" s="4" t="s">
        <v>7265</v>
      </c>
      <c r="C77" s="4">
        <v>0.25883711153462102</v>
      </c>
      <c r="D77" s="4">
        <v>4.5831572260468599E-2</v>
      </c>
    </row>
    <row r="78" spans="1:4" x14ac:dyDescent="0.35">
      <c r="A78" s="4" t="s">
        <v>23</v>
      </c>
      <c r="B78" s="4" t="s">
        <v>7280</v>
      </c>
      <c r="C78" s="4">
        <v>0.25903577557197</v>
      </c>
      <c r="D78" s="4">
        <v>4.5659400901346799E-2</v>
      </c>
    </row>
    <row r="79" spans="1:4" x14ac:dyDescent="0.35">
      <c r="A79" s="4" t="s">
        <v>21</v>
      </c>
      <c r="B79" s="4" t="s">
        <v>7204</v>
      </c>
      <c r="C79" s="4">
        <v>0.25921979356878799</v>
      </c>
      <c r="D79" s="4">
        <v>4.5500396250692202E-2</v>
      </c>
    </row>
    <row r="80" spans="1:4" x14ac:dyDescent="0.35">
      <c r="A80" s="4" t="s">
        <v>2</v>
      </c>
      <c r="B80" s="4" t="s">
        <v>7279</v>
      </c>
      <c r="C80" s="4">
        <v>0.25947473163597901</v>
      </c>
      <c r="D80" s="4">
        <v>4.5280862721357298E-2</v>
      </c>
    </row>
    <row r="81" spans="1:4" x14ac:dyDescent="0.35">
      <c r="A81" s="4" t="s">
        <v>23</v>
      </c>
      <c r="B81" s="4" t="s">
        <v>7175</v>
      </c>
      <c r="C81" s="4">
        <v>0.25950484669243701</v>
      </c>
      <c r="D81" s="4">
        <v>4.5254987412550303E-2</v>
      </c>
    </row>
    <row r="82" spans="1:4" x14ac:dyDescent="0.35">
      <c r="A82" s="4" t="s">
        <v>6</v>
      </c>
      <c r="B82" s="4" t="s">
        <v>7222</v>
      </c>
      <c r="C82" s="4">
        <v>0.26224492412886302</v>
      </c>
      <c r="D82" s="4">
        <v>4.2950959369870902E-2</v>
      </c>
    </row>
    <row r="83" spans="1:4" x14ac:dyDescent="0.35">
      <c r="A83" s="4" t="s">
        <v>8</v>
      </c>
      <c r="B83" s="4" t="s">
        <v>7221</v>
      </c>
      <c r="C83" s="4">
        <v>0.26236417112454702</v>
      </c>
      <c r="D83" s="4">
        <v>4.2852923553636402E-2</v>
      </c>
    </row>
    <row r="84" spans="1:4" x14ac:dyDescent="0.35">
      <c r="A84" s="4" t="s">
        <v>18</v>
      </c>
      <c r="B84" s="4" t="s">
        <v>7273</v>
      </c>
      <c r="C84" s="4">
        <v>0.26244296937439199</v>
      </c>
      <c r="D84" s="4">
        <v>4.2788242759390499E-2</v>
      </c>
    </row>
    <row r="85" spans="1:4" x14ac:dyDescent="0.35">
      <c r="A85" s="4" t="s">
        <v>21</v>
      </c>
      <c r="B85" s="4" t="s">
        <v>7219</v>
      </c>
      <c r="C85" s="4">
        <v>0.26288871158230198</v>
      </c>
      <c r="D85" s="4">
        <v>4.2423871084650899E-2</v>
      </c>
    </row>
    <row r="86" spans="1:4" x14ac:dyDescent="0.35">
      <c r="A86" s="4" t="s">
        <v>18</v>
      </c>
      <c r="B86" s="4" t="s">
        <v>7251</v>
      </c>
      <c r="C86" s="4">
        <v>0.26296832787638302</v>
      </c>
      <c r="D86" s="4">
        <v>4.2359058587694003E-2</v>
      </c>
    </row>
    <row r="87" spans="1:4" x14ac:dyDescent="0.35">
      <c r="A87" s="4" t="s">
        <v>25</v>
      </c>
      <c r="B87" s="4" t="s">
        <v>7156</v>
      </c>
      <c r="C87" s="4">
        <v>0.26312161903118703</v>
      </c>
      <c r="D87" s="4">
        <v>4.2234499972517402E-2</v>
      </c>
    </row>
    <row r="88" spans="1:4" x14ac:dyDescent="0.35">
      <c r="A88" s="4" t="s">
        <v>5</v>
      </c>
      <c r="B88" s="4" t="s">
        <v>7259</v>
      </c>
      <c r="C88" s="4">
        <v>0.26319403624683302</v>
      </c>
      <c r="D88" s="4">
        <v>4.2175761505640702E-2</v>
      </c>
    </row>
    <row r="89" spans="1:4" x14ac:dyDescent="0.35">
      <c r="A89" s="4" t="s">
        <v>5</v>
      </c>
      <c r="B89" s="4" t="s">
        <v>7262</v>
      </c>
      <c r="C89" s="4">
        <v>0.26327634622903101</v>
      </c>
      <c r="D89" s="4">
        <v>4.2109080639909001E-2</v>
      </c>
    </row>
    <row r="90" spans="1:4" x14ac:dyDescent="0.35">
      <c r="A90" s="4" t="s">
        <v>25</v>
      </c>
      <c r="B90" s="4" t="s">
        <v>7234</v>
      </c>
      <c r="C90" s="4">
        <v>0.26329870729211002</v>
      </c>
      <c r="D90" s="4">
        <v>4.2090980534285602E-2</v>
      </c>
    </row>
    <row r="91" spans="1:4" x14ac:dyDescent="0.35">
      <c r="A91" s="4" t="s">
        <v>2</v>
      </c>
      <c r="B91" s="4" t="s">
        <v>7251</v>
      </c>
      <c r="C91" s="4">
        <v>0.263604409163329</v>
      </c>
      <c r="D91" s="4">
        <v>4.1844173184108997E-2</v>
      </c>
    </row>
    <row r="92" spans="1:4" x14ac:dyDescent="0.35">
      <c r="A92" s="4" t="s">
        <v>22</v>
      </c>
      <c r="B92" s="4" t="s">
        <v>7207</v>
      </c>
      <c r="C92" s="4">
        <v>0.26371218589942702</v>
      </c>
      <c r="D92" s="4">
        <v>4.1757444915297398E-2</v>
      </c>
    </row>
    <row r="93" spans="1:4" x14ac:dyDescent="0.35">
      <c r="A93" s="4" t="s">
        <v>23</v>
      </c>
      <c r="B93" s="4" t="s">
        <v>7278</v>
      </c>
      <c r="C93" s="4">
        <v>0.26385589291627098</v>
      </c>
      <c r="D93" s="4">
        <v>4.1642034000188503E-2</v>
      </c>
    </row>
    <row r="94" spans="1:4" x14ac:dyDescent="0.35">
      <c r="A94" s="4" t="s">
        <v>24</v>
      </c>
      <c r="B94" s="4" t="s">
        <v>7242</v>
      </c>
      <c r="C94" s="4">
        <v>0.26476010582147103</v>
      </c>
      <c r="D94" s="4">
        <v>4.0921880021088097E-2</v>
      </c>
    </row>
    <row r="95" spans="1:4" x14ac:dyDescent="0.35">
      <c r="A95" s="4" t="s">
        <v>23</v>
      </c>
      <c r="B95" s="4" t="s">
        <v>7233</v>
      </c>
      <c r="C95" s="4">
        <v>0.26508561209377501</v>
      </c>
      <c r="D95" s="4">
        <v>4.0665161768974098E-2</v>
      </c>
    </row>
    <row r="96" spans="1:4" x14ac:dyDescent="0.35">
      <c r="A96" s="4" t="s">
        <v>2</v>
      </c>
      <c r="B96" s="4" t="s">
        <v>7222</v>
      </c>
      <c r="C96" s="4">
        <v>0.26520244252333502</v>
      </c>
      <c r="D96" s="4">
        <v>4.05733454764452E-2</v>
      </c>
    </row>
    <row r="97" spans="1:4" x14ac:dyDescent="0.35">
      <c r="A97" s="4" t="s">
        <v>20</v>
      </c>
      <c r="B97" s="4" t="s">
        <v>7168</v>
      </c>
      <c r="C97" s="4">
        <v>0.26595554388892201</v>
      </c>
      <c r="D97" s="4">
        <v>3.9985586473210197E-2</v>
      </c>
    </row>
    <row r="98" spans="1:4" x14ac:dyDescent="0.35">
      <c r="A98" s="4" t="s">
        <v>8</v>
      </c>
      <c r="B98" s="4" t="s">
        <v>7276</v>
      </c>
      <c r="C98" s="4">
        <v>0.26606182742267798</v>
      </c>
      <c r="D98" s="4">
        <v>3.9903206587836401E-2</v>
      </c>
    </row>
    <row r="99" spans="1:4" x14ac:dyDescent="0.35">
      <c r="A99" s="4" t="s">
        <v>10</v>
      </c>
      <c r="B99" s="4" t="s">
        <v>7163</v>
      </c>
      <c r="C99" s="4">
        <v>0.266143831623051</v>
      </c>
      <c r="D99" s="4">
        <v>3.98397413799014E-2</v>
      </c>
    </row>
    <row r="100" spans="1:4" x14ac:dyDescent="0.35">
      <c r="A100" s="4" t="s">
        <v>2</v>
      </c>
      <c r="B100" s="4" t="s">
        <v>7256</v>
      </c>
      <c r="C100" s="4">
        <v>0.26644642054426598</v>
      </c>
      <c r="D100" s="4">
        <v>3.9606281085680997E-2</v>
      </c>
    </row>
    <row r="101" spans="1:4" x14ac:dyDescent="0.35">
      <c r="A101" s="4" t="s">
        <v>5</v>
      </c>
      <c r="B101" s="4" t="s">
        <v>7274</v>
      </c>
      <c r="C101" s="4">
        <v>0.26647176189710797</v>
      </c>
      <c r="D101" s="4">
        <v>3.9586780568617898E-2</v>
      </c>
    </row>
    <row r="102" spans="1:4" x14ac:dyDescent="0.35">
      <c r="A102" s="4" t="s">
        <v>25</v>
      </c>
      <c r="B102" s="4" t="s">
        <v>7273</v>
      </c>
      <c r="C102" s="4">
        <v>0.26673667446497601</v>
      </c>
      <c r="D102" s="4">
        <v>3.9383401407308498E-2</v>
      </c>
    </row>
    <row r="103" spans="1:4" x14ac:dyDescent="0.35">
      <c r="A103" s="4" t="s">
        <v>2</v>
      </c>
      <c r="B103" s="4" t="s">
        <v>7228</v>
      </c>
      <c r="C103" s="4">
        <v>0.267849236026513</v>
      </c>
      <c r="D103" s="4">
        <v>3.8538672483992099E-2</v>
      </c>
    </row>
    <row r="104" spans="1:4" x14ac:dyDescent="0.35">
      <c r="A104" s="4" t="s">
        <v>21</v>
      </c>
      <c r="B104" s="4" t="s">
        <v>7167</v>
      </c>
      <c r="C104" s="4">
        <v>0.267856114999521</v>
      </c>
      <c r="D104" s="4">
        <v>3.8533496542140201E-2</v>
      </c>
    </row>
    <row r="105" spans="1:4" x14ac:dyDescent="0.35">
      <c r="A105" s="4" t="s">
        <v>24</v>
      </c>
      <c r="B105" s="4" t="s">
        <v>7166</v>
      </c>
      <c r="C105" s="4">
        <v>0.26839092207708498</v>
      </c>
      <c r="D105" s="4">
        <v>3.8132849361480002E-2</v>
      </c>
    </row>
    <row r="106" spans="1:4" x14ac:dyDescent="0.35">
      <c r="A106" s="4" t="s">
        <v>18</v>
      </c>
      <c r="B106" s="4" t="s">
        <v>7272</v>
      </c>
      <c r="C106" s="4">
        <v>0.26842094740545402</v>
      </c>
      <c r="D106" s="4">
        <v>3.8110458734353599E-2</v>
      </c>
    </row>
    <row r="107" spans="1:4" x14ac:dyDescent="0.35">
      <c r="A107" s="4" t="s">
        <v>24</v>
      </c>
      <c r="B107" s="4" t="s">
        <v>7196</v>
      </c>
      <c r="C107" s="4">
        <v>0.27012717743727699</v>
      </c>
      <c r="D107" s="4">
        <v>3.6855850830538398E-2</v>
      </c>
    </row>
    <row r="108" spans="1:4" x14ac:dyDescent="0.35">
      <c r="A108" s="4" t="s">
        <v>2</v>
      </c>
      <c r="B108" s="4" t="s">
        <v>7271</v>
      </c>
      <c r="C108" s="4">
        <v>0.27023688846531102</v>
      </c>
      <c r="D108" s="4">
        <v>3.6776365502665401E-2</v>
      </c>
    </row>
    <row r="109" spans="1:4" x14ac:dyDescent="0.35">
      <c r="A109" s="4" t="s">
        <v>6</v>
      </c>
      <c r="B109" s="4" t="s">
        <v>7154</v>
      </c>
      <c r="C109" s="4">
        <v>0.27037954955552501</v>
      </c>
      <c r="D109" s="4">
        <v>3.6673220651274499E-2</v>
      </c>
    </row>
    <row r="110" spans="1:4" x14ac:dyDescent="0.35">
      <c r="A110" s="4" t="s">
        <v>20</v>
      </c>
      <c r="B110" s="4" t="s">
        <v>7256</v>
      </c>
      <c r="C110" s="4">
        <v>0.27048184157132299</v>
      </c>
      <c r="D110" s="4">
        <v>3.6599410710365397E-2</v>
      </c>
    </row>
    <row r="111" spans="1:4" x14ac:dyDescent="0.35">
      <c r="A111" s="4" t="s">
        <v>20</v>
      </c>
      <c r="B111" s="4" t="s">
        <v>7177</v>
      </c>
      <c r="C111" s="4">
        <v>0.270602077582069</v>
      </c>
      <c r="D111" s="4">
        <v>3.6512810692603002E-2</v>
      </c>
    </row>
    <row r="112" spans="1:4" x14ac:dyDescent="0.35">
      <c r="A112" s="4" t="s">
        <v>6</v>
      </c>
      <c r="B112" s="4" t="s">
        <v>7159</v>
      </c>
      <c r="C112" s="4">
        <v>0.27132416881846699</v>
      </c>
      <c r="D112" s="4">
        <v>3.5996293671162402E-2</v>
      </c>
    </row>
    <row r="113" spans="1:4" x14ac:dyDescent="0.35">
      <c r="A113" s="4" t="s">
        <v>21</v>
      </c>
      <c r="B113" s="4" t="s">
        <v>7180</v>
      </c>
      <c r="C113" s="4">
        <v>0.271374362396688</v>
      </c>
      <c r="D113" s="4">
        <v>3.5960616509603999E-2</v>
      </c>
    </row>
    <row r="114" spans="1:4" x14ac:dyDescent="0.35">
      <c r="A114" s="4" t="s">
        <v>10</v>
      </c>
      <c r="B114" s="4" t="s">
        <v>7155</v>
      </c>
      <c r="C114" s="4">
        <v>0.27150960729802898</v>
      </c>
      <c r="D114" s="4">
        <v>3.5864631713947499E-2</v>
      </c>
    </row>
    <row r="115" spans="1:4" x14ac:dyDescent="0.35">
      <c r="A115" s="4" t="s">
        <v>8</v>
      </c>
      <c r="B115" s="4" t="s">
        <v>7268</v>
      </c>
      <c r="C115" s="4">
        <v>0.27259525572009602</v>
      </c>
      <c r="D115" s="4">
        <v>3.51018174317278E-2</v>
      </c>
    </row>
    <row r="116" spans="1:4" x14ac:dyDescent="0.35">
      <c r="A116" s="4" t="s">
        <v>6</v>
      </c>
      <c r="B116" s="4" t="s">
        <v>7172</v>
      </c>
      <c r="C116" s="4">
        <v>0.27425738752204398</v>
      </c>
      <c r="D116" s="4">
        <v>3.3960108619138202E-2</v>
      </c>
    </row>
    <row r="117" spans="1:4" x14ac:dyDescent="0.35">
      <c r="A117" s="4" t="s">
        <v>24</v>
      </c>
      <c r="B117" s="4" t="s">
        <v>7163</v>
      </c>
      <c r="C117" s="4">
        <v>0.27452978843474102</v>
      </c>
      <c r="D117" s="4">
        <v>3.37759795604975E-2</v>
      </c>
    </row>
    <row r="118" spans="1:4" x14ac:dyDescent="0.35">
      <c r="A118" s="4" t="s">
        <v>8</v>
      </c>
      <c r="B118" s="4" t="s">
        <v>7201</v>
      </c>
      <c r="C118" s="4">
        <v>0.27474474206021299</v>
      </c>
      <c r="D118" s="4">
        <v>3.3631269415292202E-2</v>
      </c>
    </row>
    <row r="119" spans="1:4" x14ac:dyDescent="0.35">
      <c r="A119" s="4" t="s">
        <v>16</v>
      </c>
      <c r="B119" s="4" t="s">
        <v>7214</v>
      </c>
      <c r="C119" s="4">
        <v>0.27565897463895001</v>
      </c>
      <c r="D119" s="4">
        <v>3.30215496821821E-2</v>
      </c>
    </row>
    <row r="120" spans="1:4" x14ac:dyDescent="0.35">
      <c r="A120" s="4" t="s">
        <v>6</v>
      </c>
      <c r="B120" s="4" t="s">
        <v>7174</v>
      </c>
      <c r="C120" s="4">
        <v>0.27728494810255599</v>
      </c>
      <c r="D120" s="4">
        <v>3.1959923103824103E-2</v>
      </c>
    </row>
    <row r="121" spans="1:4" x14ac:dyDescent="0.35">
      <c r="A121" s="4" t="s">
        <v>2</v>
      </c>
      <c r="B121" s="4" t="s">
        <v>7265</v>
      </c>
      <c r="C121" s="4">
        <v>0.27766725895248101</v>
      </c>
      <c r="D121" s="4">
        <v>3.1714486469551703E-2</v>
      </c>
    </row>
    <row r="122" spans="1:4" x14ac:dyDescent="0.35">
      <c r="A122" s="4" t="s">
        <v>20</v>
      </c>
      <c r="B122" s="4" t="s">
        <v>7162</v>
      </c>
      <c r="C122" s="4">
        <v>0.27813719498530698</v>
      </c>
      <c r="D122" s="4">
        <v>3.1414954277723103E-2</v>
      </c>
    </row>
    <row r="123" spans="1:4" x14ac:dyDescent="0.35">
      <c r="A123" s="4" t="s">
        <v>24</v>
      </c>
      <c r="B123" s="4" t="s">
        <v>7171</v>
      </c>
      <c r="C123" s="4">
        <v>0.27817688264655499</v>
      </c>
      <c r="D123" s="4">
        <v>3.1389766370747099E-2</v>
      </c>
    </row>
    <row r="124" spans="1:4" x14ac:dyDescent="0.35">
      <c r="A124" s="4" t="s">
        <v>18</v>
      </c>
      <c r="B124" s="4" t="s">
        <v>7198</v>
      </c>
      <c r="C124" s="4">
        <v>0.27899536256489998</v>
      </c>
      <c r="D124" s="4">
        <v>3.0874065062693901E-2</v>
      </c>
    </row>
    <row r="125" spans="1:4" x14ac:dyDescent="0.35">
      <c r="A125" s="4" t="s">
        <v>24</v>
      </c>
      <c r="B125" s="4" t="s">
        <v>7264</v>
      </c>
      <c r="C125" s="4">
        <v>0.27932665189891498</v>
      </c>
      <c r="D125" s="4">
        <v>3.0667352147083701E-2</v>
      </c>
    </row>
    <row r="126" spans="1:4" x14ac:dyDescent="0.35">
      <c r="A126" s="4" t="s">
        <v>24</v>
      </c>
      <c r="B126" s="4" t="s">
        <v>7263</v>
      </c>
      <c r="C126" s="4">
        <v>0.28027023372903798</v>
      </c>
      <c r="D126" s="4">
        <v>3.0084923123031699E-2</v>
      </c>
    </row>
    <row r="127" spans="1:4" x14ac:dyDescent="0.35">
      <c r="A127" s="4" t="s">
        <v>2</v>
      </c>
      <c r="B127" s="4" t="s">
        <v>7262</v>
      </c>
      <c r="C127" s="4">
        <v>0.28126803834434599</v>
      </c>
      <c r="D127" s="4">
        <v>2.94791243302201E-2</v>
      </c>
    </row>
    <row r="128" spans="1:4" x14ac:dyDescent="0.35">
      <c r="A128" s="4" t="s">
        <v>24</v>
      </c>
      <c r="B128" s="4" t="s">
        <v>7168</v>
      </c>
      <c r="C128" s="4">
        <v>0.28167483150276901</v>
      </c>
      <c r="D128" s="4">
        <v>2.9235096363879599E-2</v>
      </c>
    </row>
    <row r="129" spans="1:4" x14ac:dyDescent="0.35">
      <c r="A129" s="4" t="s">
        <v>20</v>
      </c>
      <c r="B129" s="4" t="s">
        <v>7160</v>
      </c>
      <c r="C129" s="4">
        <v>0.28295603176230599</v>
      </c>
      <c r="D129" s="4">
        <v>2.8477560485897599E-2</v>
      </c>
    </row>
    <row r="130" spans="1:4" x14ac:dyDescent="0.35">
      <c r="A130" s="4" t="s">
        <v>18</v>
      </c>
      <c r="B130" s="4" t="s">
        <v>7261</v>
      </c>
      <c r="C130" s="4">
        <v>0.28385642760860602</v>
      </c>
      <c r="D130" s="4">
        <v>2.7955092370062301E-2</v>
      </c>
    </row>
    <row r="131" spans="1:4" x14ac:dyDescent="0.35">
      <c r="A131" s="4" t="s">
        <v>8</v>
      </c>
      <c r="B131" s="4" t="s">
        <v>7175</v>
      </c>
      <c r="C131" s="4">
        <v>0.28462376894432101</v>
      </c>
      <c r="D131" s="4">
        <v>2.75162043211537E-2</v>
      </c>
    </row>
    <row r="132" spans="1:4" x14ac:dyDescent="0.35">
      <c r="A132" s="4" t="s">
        <v>16</v>
      </c>
      <c r="B132" s="4" t="s">
        <v>7260</v>
      </c>
      <c r="C132" s="4">
        <v>0.28512076728908697</v>
      </c>
      <c r="D132" s="4">
        <v>2.72350412518929E-2</v>
      </c>
    </row>
    <row r="133" spans="1:4" x14ac:dyDescent="0.35">
      <c r="A133" s="4" t="s">
        <v>24</v>
      </c>
      <c r="B133" s="4" t="s">
        <v>7151</v>
      </c>
      <c r="C133" s="4">
        <v>0.28625346555076298</v>
      </c>
      <c r="D133" s="4">
        <v>2.6603258870318499E-2</v>
      </c>
    </row>
    <row r="134" spans="1:4" x14ac:dyDescent="0.35">
      <c r="A134" s="4" t="s">
        <v>25</v>
      </c>
      <c r="B134" s="4" t="s">
        <v>7259</v>
      </c>
      <c r="C134" s="4">
        <v>0.28682871100400897</v>
      </c>
      <c r="D134" s="4">
        <v>2.6287154597292101E-2</v>
      </c>
    </row>
    <row r="135" spans="1:4" x14ac:dyDescent="0.35">
      <c r="A135" s="4" t="s">
        <v>6</v>
      </c>
      <c r="B135" s="4" t="s">
        <v>7169</v>
      </c>
      <c r="C135" s="4">
        <v>0.28706006467004302</v>
      </c>
      <c r="D135" s="4">
        <v>2.6160917232221699E-2</v>
      </c>
    </row>
    <row r="136" spans="1:4" x14ac:dyDescent="0.35">
      <c r="A136" s="4" t="s">
        <v>2</v>
      </c>
      <c r="B136" s="4" t="s">
        <v>7258</v>
      </c>
      <c r="C136" s="4">
        <v>0.28706935621262403</v>
      </c>
      <c r="D136" s="4">
        <v>2.6155858008598001E-2</v>
      </c>
    </row>
    <row r="137" spans="1:4" x14ac:dyDescent="0.35">
      <c r="A137" s="4" t="s">
        <v>23</v>
      </c>
      <c r="B137" s="4" t="s">
        <v>7165</v>
      </c>
      <c r="C137" s="4">
        <v>0.28783397128306498</v>
      </c>
      <c r="D137" s="4">
        <v>2.5742339540726099E-2</v>
      </c>
    </row>
    <row r="138" spans="1:4" x14ac:dyDescent="0.35">
      <c r="A138" s="4" t="s">
        <v>23</v>
      </c>
      <c r="B138" s="4" t="s">
        <v>7257</v>
      </c>
      <c r="C138" s="4">
        <v>0.28787384913879699</v>
      </c>
      <c r="D138" s="4">
        <v>2.5720924768702299E-2</v>
      </c>
    </row>
    <row r="139" spans="1:4" x14ac:dyDescent="0.35">
      <c r="A139" s="4" t="s">
        <v>24</v>
      </c>
      <c r="B139" s="4" t="s">
        <v>7251</v>
      </c>
      <c r="C139" s="4">
        <v>0.28817805015856301</v>
      </c>
      <c r="D139" s="4">
        <v>2.5558059292939101E-2</v>
      </c>
    </row>
    <row r="140" spans="1:4" x14ac:dyDescent="0.35">
      <c r="A140" s="4" t="s">
        <v>18</v>
      </c>
      <c r="B140" s="4" t="s">
        <v>7227</v>
      </c>
      <c r="C140" s="4">
        <v>0.288977182030277</v>
      </c>
      <c r="D140" s="4">
        <v>2.5134347610839498E-2</v>
      </c>
    </row>
    <row r="141" spans="1:4" x14ac:dyDescent="0.35">
      <c r="A141" s="4" t="s">
        <v>6</v>
      </c>
      <c r="B141" s="4" t="s">
        <v>7256</v>
      </c>
      <c r="C141" s="4">
        <v>0.28911131606167401</v>
      </c>
      <c r="D141" s="4">
        <v>2.5063811360319099E-2</v>
      </c>
    </row>
    <row r="142" spans="1:4" x14ac:dyDescent="0.35">
      <c r="A142" s="4" t="s">
        <v>20</v>
      </c>
      <c r="B142" s="4" t="s">
        <v>7158</v>
      </c>
      <c r="C142" s="4">
        <v>0.29009621087717902</v>
      </c>
      <c r="D142" s="4">
        <v>2.4550984571724999E-2</v>
      </c>
    </row>
    <row r="143" spans="1:4" x14ac:dyDescent="0.35">
      <c r="A143" s="4" t="s">
        <v>25</v>
      </c>
      <c r="B143" s="4" t="s">
        <v>7180</v>
      </c>
      <c r="C143" s="4">
        <v>0.29057810914456</v>
      </c>
      <c r="D143" s="4">
        <v>2.43033073186605E-2</v>
      </c>
    </row>
    <row r="144" spans="1:4" x14ac:dyDescent="0.35">
      <c r="A144" s="4" t="s">
        <v>24</v>
      </c>
      <c r="B144" s="4" t="s">
        <v>7254</v>
      </c>
      <c r="C144" s="4">
        <v>0.29185697987409298</v>
      </c>
      <c r="D144" s="4">
        <v>2.36562203472498E-2</v>
      </c>
    </row>
    <row r="145" spans="1:4" x14ac:dyDescent="0.35">
      <c r="A145" s="4" t="s">
        <v>18</v>
      </c>
      <c r="B145" s="4" t="s">
        <v>7253</v>
      </c>
      <c r="C145" s="4">
        <v>0.292916818973528</v>
      </c>
      <c r="D145" s="4">
        <v>2.3131046975593102E-2</v>
      </c>
    </row>
    <row r="146" spans="1:4" x14ac:dyDescent="0.35">
      <c r="A146" s="4" t="s">
        <v>20</v>
      </c>
      <c r="B146" s="4" t="s">
        <v>7172</v>
      </c>
      <c r="C146" s="4">
        <v>0.29335912820550197</v>
      </c>
      <c r="D146" s="4">
        <v>2.2914807219074702E-2</v>
      </c>
    </row>
    <row r="147" spans="1:4" x14ac:dyDescent="0.35">
      <c r="A147" s="4" t="s">
        <v>8</v>
      </c>
      <c r="B147" s="4" t="s">
        <v>7251</v>
      </c>
      <c r="C147" s="4">
        <v>0.29405865932673497</v>
      </c>
      <c r="D147" s="4">
        <v>2.2576306267646101E-2</v>
      </c>
    </row>
    <row r="148" spans="1:4" x14ac:dyDescent="0.35">
      <c r="A148" s="4" t="s">
        <v>25</v>
      </c>
      <c r="B148" s="4" t="s">
        <v>7230</v>
      </c>
      <c r="C148" s="4">
        <v>0.29412553552226101</v>
      </c>
      <c r="D148" s="4">
        <v>2.2544167872843801E-2</v>
      </c>
    </row>
    <row r="149" spans="1:4" x14ac:dyDescent="0.35">
      <c r="A149" s="4" t="s">
        <v>18</v>
      </c>
      <c r="B149" s="4" t="s">
        <v>7210</v>
      </c>
      <c r="C149" s="4">
        <v>0.29436662580059803</v>
      </c>
      <c r="D149" s="4">
        <v>2.2428629417896501E-2</v>
      </c>
    </row>
    <row r="150" spans="1:4" x14ac:dyDescent="0.35">
      <c r="A150" s="4" t="s">
        <v>21</v>
      </c>
      <c r="B150" s="4" t="s">
        <v>7250</v>
      </c>
      <c r="C150" s="4">
        <v>0.29713391621623902</v>
      </c>
      <c r="D150" s="4">
        <v>2.1137956032265301E-2</v>
      </c>
    </row>
    <row r="151" spans="1:4" x14ac:dyDescent="0.35">
      <c r="A151" s="4" t="s">
        <v>25</v>
      </c>
      <c r="B151" s="4" t="s">
        <v>7249</v>
      </c>
      <c r="C151" s="4">
        <v>0.297181756915537</v>
      </c>
      <c r="D151" s="4">
        <v>2.1116209131189698E-2</v>
      </c>
    </row>
    <row r="152" spans="1:4" x14ac:dyDescent="0.35">
      <c r="A152" s="4" t="s">
        <v>18</v>
      </c>
      <c r="B152" s="4" t="s">
        <v>7243</v>
      </c>
      <c r="C152" s="4">
        <v>0.29738269163376102</v>
      </c>
      <c r="D152" s="4">
        <v>2.10250775819401E-2</v>
      </c>
    </row>
    <row r="153" spans="1:4" x14ac:dyDescent="0.35">
      <c r="A153" s="4" t="s">
        <v>23</v>
      </c>
      <c r="B153" s="4" t="s">
        <v>7248</v>
      </c>
      <c r="C153" s="4">
        <v>0.29820995253751398</v>
      </c>
      <c r="D153" s="4">
        <v>2.0653390199460098E-2</v>
      </c>
    </row>
    <row r="154" spans="1:4" x14ac:dyDescent="0.35">
      <c r="A154" s="4" t="s">
        <v>21</v>
      </c>
      <c r="B154" s="4" t="s">
        <v>7245</v>
      </c>
      <c r="C154" s="4">
        <v>0.29866907612910898</v>
      </c>
      <c r="D154" s="4">
        <v>2.04495243759737E-2</v>
      </c>
    </row>
    <row r="155" spans="1:4" x14ac:dyDescent="0.35">
      <c r="A155" s="4" t="s">
        <v>18</v>
      </c>
      <c r="B155" s="4" t="s">
        <v>7211</v>
      </c>
      <c r="C155" s="4">
        <v>0.30014677338358298</v>
      </c>
      <c r="D155" s="4">
        <v>1.9804941688829101E-2</v>
      </c>
    </row>
    <row r="156" spans="1:4" x14ac:dyDescent="0.35">
      <c r="A156" s="4" t="s">
        <v>8</v>
      </c>
      <c r="B156" s="4" t="s">
        <v>7243</v>
      </c>
      <c r="C156" s="4">
        <v>0.30177752188321</v>
      </c>
      <c r="D156" s="4">
        <v>1.9113728432156699E-2</v>
      </c>
    </row>
    <row r="157" spans="1:4" x14ac:dyDescent="0.35">
      <c r="A157" s="4" t="s">
        <v>8</v>
      </c>
      <c r="B157" s="4" t="s">
        <v>7242</v>
      </c>
      <c r="C157" s="4">
        <v>0.30245850160795201</v>
      </c>
      <c r="D157" s="4">
        <v>1.88312247767481E-2</v>
      </c>
    </row>
    <row r="158" spans="1:4" x14ac:dyDescent="0.35">
      <c r="A158" s="4" t="s">
        <v>21</v>
      </c>
      <c r="B158" s="4" t="s">
        <v>7238</v>
      </c>
      <c r="C158" s="4">
        <v>0.30643514044321302</v>
      </c>
      <c r="D158" s="4">
        <v>1.7251555312426101E-2</v>
      </c>
    </row>
    <row r="159" spans="1:4" x14ac:dyDescent="0.35">
      <c r="A159" s="4" t="s">
        <v>24</v>
      </c>
      <c r="B159" s="4" t="s">
        <v>7236</v>
      </c>
      <c r="C159" s="4">
        <v>0.306874605713707</v>
      </c>
      <c r="D159" s="4">
        <v>1.7084138978919101E-2</v>
      </c>
    </row>
    <row r="160" spans="1:4" x14ac:dyDescent="0.35">
      <c r="A160" s="4" t="s">
        <v>18</v>
      </c>
      <c r="B160" s="4" t="s">
        <v>7235</v>
      </c>
      <c r="C160" s="4">
        <v>0.306928755864733</v>
      </c>
      <c r="D160" s="4">
        <v>1.7063606602375901E-2</v>
      </c>
    </row>
    <row r="161" spans="1:4" x14ac:dyDescent="0.35">
      <c r="A161" s="4" t="s">
        <v>5</v>
      </c>
      <c r="B161" s="4" t="s">
        <v>7234</v>
      </c>
      <c r="C161" s="4">
        <v>0.30726112087822299</v>
      </c>
      <c r="D161" s="4">
        <v>1.69380434145762E-2</v>
      </c>
    </row>
    <row r="162" spans="1:4" x14ac:dyDescent="0.35">
      <c r="A162" s="4" t="s">
        <v>16</v>
      </c>
      <c r="B162" s="4" t="s">
        <v>7233</v>
      </c>
      <c r="C162" s="4">
        <v>0.30793725976763398</v>
      </c>
      <c r="D162" s="4">
        <v>1.66850423403773E-2</v>
      </c>
    </row>
    <row r="163" spans="1:4" x14ac:dyDescent="0.35">
      <c r="A163" s="4" t="s">
        <v>25</v>
      </c>
      <c r="B163" s="4" t="s">
        <v>7190</v>
      </c>
      <c r="C163" s="4">
        <v>0.30920557835444101</v>
      </c>
      <c r="D163" s="4">
        <v>1.6219164329568301E-2</v>
      </c>
    </row>
    <row r="164" spans="1:4" x14ac:dyDescent="0.35">
      <c r="A164" s="4" t="s">
        <v>8</v>
      </c>
      <c r="B164" s="4" t="s">
        <v>7232</v>
      </c>
      <c r="C164" s="4">
        <v>0.30953335320418901</v>
      </c>
      <c r="D164" s="4">
        <v>1.61005923817602E-2</v>
      </c>
    </row>
    <row r="165" spans="1:4" x14ac:dyDescent="0.35">
      <c r="A165" s="4" t="s">
        <v>6</v>
      </c>
      <c r="B165" s="4" t="s">
        <v>7230</v>
      </c>
      <c r="C165" s="4">
        <v>0.31050704027737502</v>
      </c>
      <c r="D165" s="4">
        <v>1.5752728779868198E-2</v>
      </c>
    </row>
    <row r="166" spans="1:4" x14ac:dyDescent="0.35">
      <c r="A166" s="4" t="s">
        <v>8</v>
      </c>
      <c r="B166" s="4" t="s">
        <v>7228</v>
      </c>
      <c r="C166" s="4">
        <v>0.311031672149083</v>
      </c>
      <c r="D166" s="4">
        <v>1.5567979667650099E-2</v>
      </c>
    </row>
    <row r="167" spans="1:4" x14ac:dyDescent="0.35">
      <c r="A167" s="4" t="s">
        <v>8</v>
      </c>
      <c r="B167" s="4" t="s">
        <v>7227</v>
      </c>
      <c r="C167" s="4">
        <v>0.31106556696554899</v>
      </c>
      <c r="D167" s="4">
        <v>1.5556107721788301E-2</v>
      </c>
    </row>
    <row r="168" spans="1:4" x14ac:dyDescent="0.35">
      <c r="A168" s="4" t="s">
        <v>24</v>
      </c>
      <c r="B168" s="4" t="s">
        <v>7226</v>
      </c>
      <c r="C168" s="4">
        <v>0.31120762444677502</v>
      </c>
      <c r="D168" s="4">
        <v>1.55064352362396E-2</v>
      </c>
    </row>
    <row r="169" spans="1:4" x14ac:dyDescent="0.35">
      <c r="A169" s="4" t="s">
        <v>23</v>
      </c>
      <c r="B169" s="4" t="s">
        <v>7225</v>
      </c>
      <c r="C169" s="4">
        <v>0.31305238921692002</v>
      </c>
      <c r="D169" s="4">
        <v>1.4873626979534E-2</v>
      </c>
    </row>
    <row r="170" spans="1:4" x14ac:dyDescent="0.35">
      <c r="A170" s="4" t="s">
        <v>6</v>
      </c>
      <c r="B170" s="4" t="s">
        <v>7207</v>
      </c>
      <c r="C170" s="4">
        <v>0.31401028670193099</v>
      </c>
      <c r="D170" s="4">
        <v>1.45538710596611E-2</v>
      </c>
    </row>
    <row r="171" spans="1:4" x14ac:dyDescent="0.35">
      <c r="A171" s="4" t="s">
        <v>21</v>
      </c>
      <c r="B171" s="4" t="s">
        <v>7185</v>
      </c>
      <c r="C171" s="4">
        <v>0.31457597140687299</v>
      </c>
      <c r="D171" s="4">
        <v>1.4367825597489401E-2</v>
      </c>
    </row>
    <row r="172" spans="1:4" x14ac:dyDescent="0.35">
      <c r="A172" s="4" t="s">
        <v>18</v>
      </c>
      <c r="B172" s="4" t="s">
        <v>7223</v>
      </c>
      <c r="C172" s="4">
        <v>0.31486219654792502</v>
      </c>
      <c r="D172" s="4">
        <v>1.42744710766422E-2</v>
      </c>
    </row>
    <row r="173" spans="1:4" x14ac:dyDescent="0.35">
      <c r="A173" s="4" t="s">
        <v>5</v>
      </c>
      <c r="B173" s="4" t="s">
        <v>7222</v>
      </c>
      <c r="C173" s="4">
        <v>0.31504251781488002</v>
      </c>
      <c r="D173" s="4">
        <v>1.42159258405763E-2</v>
      </c>
    </row>
    <row r="174" spans="1:4" x14ac:dyDescent="0.35">
      <c r="A174" s="4" t="s">
        <v>24</v>
      </c>
      <c r="B174" s="4" t="s">
        <v>7221</v>
      </c>
      <c r="C174" s="4">
        <v>0.31515857730208702</v>
      </c>
      <c r="D174" s="4">
        <v>1.41783538082741E-2</v>
      </c>
    </row>
    <row r="175" spans="1:4" x14ac:dyDescent="0.35">
      <c r="A175" s="4" t="s">
        <v>18</v>
      </c>
      <c r="B175" s="4" t="s">
        <v>7152</v>
      </c>
      <c r="C175" s="4">
        <v>0.31611844859354898</v>
      </c>
      <c r="D175" s="4">
        <v>1.38708714100301E-2</v>
      </c>
    </row>
    <row r="176" spans="1:4" x14ac:dyDescent="0.35">
      <c r="A176" s="4" t="s">
        <v>24</v>
      </c>
      <c r="B176" s="4" t="s">
        <v>7180</v>
      </c>
      <c r="C176" s="4">
        <v>0.317359304429639</v>
      </c>
      <c r="D176" s="4">
        <v>1.34818884656183E-2</v>
      </c>
    </row>
    <row r="177" spans="1:4" x14ac:dyDescent="0.35">
      <c r="A177" s="4" t="s">
        <v>10</v>
      </c>
      <c r="B177" s="4" t="s">
        <v>7220</v>
      </c>
      <c r="C177" s="4">
        <v>0.31745247129791898</v>
      </c>
      <c r="D177" s="4">
        <v>1.3453065172294399E-2</v>
      </c>
    </row>
    <row r="178" spans="1:4" x14ac:dyDescent="0.35">
      <c r="A178" s="4" t="s">
        <v>2</v>
      </c>
      <c r="B178" s="4" t="s">
        <v>7152</v>
      </c>
      <c r="C178" s="4">
        <v>0.317598706217948</v>
      </c>
      <c r="D178" s="4">
        <v>1.3407931000024499E-2</v>
      </c>
    </row>
    <row r="179" spans="1:4" x14ac:dyDescent="0.35">
      <c r="A179" s="4" t="s">
        <v>24</v>
      </c>
      <c r="B179" s="4" t="s">
        <v>7219</v>
      </c>
      <c r="C179" s="4">
        <v>0.31761453765711301</v>
      </c>
      <c r="D179" s="4">
        <v>1.3403052586367601E-2</v>
      </c>
    </row>
    <row r="180" spans="1:4" x14ac:dyDescent="0.35">
      <c r="A180" s="4" t="s">
        <v>24</v>
      </c>
      <c r="B180" s="4" t="s">
        <v>7170</v>
      </c>
      <c r="C180" s="4">
        <v>0.31934617064302701</v>
      </c>
      <c r="D180" s="4">
        <v>1.2878592472519001E-2</v>
      </c>
    </row>
    <row r="181" spans="1:4" x14ac:dyDescent="0.35">
      <c r="A181" s="4" t="s">
        <v>8</v>
      </c>
      <c r="B181" s="4" t="s">
        <v>7202</v>
      </c>
      <c r="C181" s="4">
        <v>0.31946456043259702</v>
      </c>
      <c r="D181" s="4">
        <v>1.28433905815737E-2</v>
      </c>
    </row>
    <row r="182" spans="1:4" x14ac:dyDescent="0.35">
      <c r="A182" s="4" t="s">
        <v>24</v>
      </c>
      <c r="B182" s="4" t="s">
        <v>7217</v>
      </c>
      <c r="C182" s="4">
        <v>0.320754582165165</v>
      </c>
      <c r="D182" s="4">
        <v>1.24651585325044E-2</v>
      </c>
    </row>
    <row r="183" spans="1:4" x14ac:dyDescent="0.35">
      <c r="A183" s="4" t="s">
        <v>16</v>
      </c>
      <c r="B183" s="4" t="s">
        <v>7216</v>
      </c>
      <c r="C183" s="4">
        <v>0.32118257781203402</v>
      </c>
      <c r="D183" s="4">
        <v>1.23418115164044E-2</v>
      </c>
    </row>
    <row r="184" spans="1:4" x14ac:dyDescent="0.35">
      <c r="A184" s="4" t="s">
        <v>8</v>
      </c>
      <c r="B184" s="4" t="s">
        <v>7186</v>
      </c>
      <c r="C184" s="4">
        <v>0.32366569142926099</v>
      </c>
      <c r="D184" s="4">
        <v>1.16467568598746E-2</v>
      </c>
    </row>
    <row r="185" spans="1:4" x14ac:dyDescent="0.35">
      <c r="A185" s="4" t="s">
        <v>8</v>
      </c>
      <c r="B185" s="4" t="s">
        <v>7215</v>
      </c>
      <c r="C185" s="4">
        <v>0.32405527470241202</v>
      </c>
      <c r="D185" s="4">
        <v>1.15408357636557E-2</v>
      </c>
    </row>
    <row r="186" spans="1:4" x14ac:dyDescent="0.35">
      <c r="A186" s="4" t="s">
        <v>23</v>
      </c>
      <c r="B186" s="4" t="s">
        <v>7214</v>
      </c>
      <c r="C186" s="4">
        <v>0.324922932422471</v>
      </c>
      <c r="D186" s="4">
        <v>1.1307921462889101E-2</v>
      </c>
    </row>
    <row r="187" spans="1:4" x14ac:dyDescent="0.35">
      <c r="A187" s="4" t="s">
        <v>24</v>
      </c>
      <c r="B187" s="4" t="s">
        <v>7212</v>
      </c>
      <c r="C187" s="4">
        <v>0.32923300281899398</v>
      </c>
      <c r="D187" s="4">
        <v>1.0210192657998799E-2</v>
      </c>
    </row>
    <row r="188" spans="1:4" x14ac:dyDescent="0.35">
      <c r="A188" s="4" t="s">
        <v>24</v>
      </c>
      <c r="B188" s="4" t="s">
        <v>7188</v>
      </c>
      <c r="C188" s="4">
        <v>0.329612168276958</v>
      </c>
      <c r="D188" s="4">
        <v>1.01182012723409E-2</v>
      </c>
    </row>
    <row r="189" spans="1:4" x14ac:dyDescent="0.35">
      <c r="A189" s="4" t="s">
        <v>8</v>
      </c>
      <c r="B189" s="4" t="s">
        <v>7211</v>
      </c>
      <c r="C189" s="4">
        <v>0.33020808667453799</v>
      </c>
      <c r="D189" s="4">
        <v>9.9750744681102402E-3</v>
      </c>
    </row>
    <row r="190" spans="1:4" x14ac:dyDescent="0.35">
      <c r="A190" s="4" t="s">
        <v>8</v>
      </c>
      <c r="B190" s="4" t="s">
        <v>7210</v>
      </c>
      <c r="C190" s="4">
        <v>0.33033519451732002</v>
      </c>
      <c r="D190" s="4">
        <v>9.9447741449532091E-3</v>
      </c>
    </row>
    <row r="191" spans="1:4" x14ac:dyDescent="0.35">
      <c r="A191" s="4" t="s">
        <v>24</v>
      </c>
      <c r="B191" s="4" t="s">
        <v>7209</v>
      </c>
      <c r="C191" s="4">
        <v>0.33139864038369299</v>
      </c>
      <c r="D191" s="4">
        <v>9.6943797933801406E-3</v>
      </c>
    </row>
    <row r="192" spans="1:4" x14ac:dyDescent="0.35">
      <c r="A192" s="4" t="s">
        <v>4</v>
      </c>
      <c r="B192" s="4" t="s">
        <v>7185</v>
      </c>
      <c r="C192" s="4">
        <v>0.33167536183674801</v>
      </c>
      <c r="D192" s="4">
        <v>9.6301283841661797E-3</v>
      </c>
    </row>
    <row r="193" spans="1:4" x14ac:dyDescent="0.35">
      <c r="A193" s="4" t="s">
        <v>24</v>
      </c>
      <c r="B193" s="4" t="s">
        <v>7152</v>
      </c>
      <c r="C193" s="4">
        <v>0.33459745224187698</v>
      </c>
      <c r="D193" s="4">
        <v>8.9738978628401307E-3</v>
      </c>
    </row>
    <row r="194" spans="1:4" x14ac:dyDescent="0.35">
      <c r="A194" s="4" t="s">
        <v>18</v>
      </c>
      <c r="B194" s="4" t="s">
        <v>7207</v>
      </c>
      <c r="C194" s="4">
        <v>0.33717426346401802</v>
      </c>
      <c r="D194" s="4">
        <v>8.4278288250147406E-3</v>
      </c>
    </row>
    <row r="195" spans="1:4" x14ac:dyDescent="0.35">
      <c r="A195" s="4" t="s">
        <v>6</v>
      </c>
      <c r="B195" s="4" t="s">
        <v>7184</v>
      </c>
      <c r="C195" s="4">
        <v>0.34004179368492299</v>
      </c>
      <c r="D195" s="4">
        <v>7.8543832107809807E-3</v>
      </c>
    </row>
    <row r="196" spans="1:4" x14ac:dyDescent="0.35">
      <c r="A196" s="4" t="s">
        <v>16</v>
      </c>
      <c r="B196" s="4" t="s">
        <v>7206</v>
      </c>
      <c r="C196" s="4">
        <v>0.34300650549403799</v>
      </c>
      <c r="D196" s="4">
        <v>7.2975819689826997E-3</v>
      </c>
    </row>
    <row r="197" spans="1:4" x14ac:dyDescent="0.35">
      <c r="A197" s="4" t="s">
        <v>24</v>
      </c>
      <c r="B197" s="4" t="s">
        <v>7204</v>
      </c>
      <c r="C197" s="4">
        <v>0.34332832637336302</v>
      </c>
      <c r="D197" s="4">
        <v>7.2392680034317897E-3</v>
      </c>
    </row>
    <row r="198" spans="1:4" x14ac:dyDescent="0.35">
      <c r="A198" s="4" t="s">
        <v>24</v>
      </c>
      <c r="B198" s="4" t="s">
        <v>7203</v>
      </c>
      <c r="C198" s="4">
        <v>0.34737597395306602</v>
      </c>
      <c r="D198" s="4">
        <v>6.5398640072217504E-3</v>
      </c>
    </row>
    <row r="199" spans="1:4" x14ac:dyDescent="0.35">
      <c r="A199" s="4" t="s">
        <v>5</v>
      </c>
      <c r="B199" s="4" t="s">
        <v>7180</v>
      </c>
      <c r="C199" s="4">
        <v>0.34863695087873797</v>
      </c>
      <c r="D199" s="4">
        <v>6.3344223214755798E-3</v>
      </c>
    </row>
    <row r="200" spans="1:4" x14ac:dyDescent="0.35">
      <c r="A200" s="4" t="s">
        <v>24</v>
      </c>
      <c r="B200" s="4" t="s">
        <v>7202</v>
      </c>
      <c r="C200" s="4">
        <v>0.35187669633575802</v>
      </c>
      <c r="D200" s="4">
        <v>5.8323115725708499E-3</v>
      </c>
    </row>
    <row r="201" spans="1:4" x14ac:dyDescent="0.35">
      <c r="A201" s="4" t="s">
        <v>5</v>
      </c>
      <c r="B201" s="4" t="s">
        <v>7158</v>
      </c>
      <c r="C201" s="4">
        <v>0.35267158559032102</v>
      </c>
      <c r="D201" s="4">
        <v>5.7145886353068701E-3</v>
      </c>
    </row>
    <row r="202" spans="1:4" x14ac:dyDescent="0.35">
      <c r="A202" s="4" t="s">
        <v>18</v>
      </c>
      <c r="B202" s="4" t="s">
        <v>7158</v>
      </c>
      <c r="C202" s="4">
        <v>0.35299422189812402</v>
      </c>
      <c r="D202" s="4">
        <v>5.6674048643458701E-3</v>
      </c>
    </row>
    <row r="203" spans="1:4" x14ac:dyDescent="0.35">
      <c r="A203" s="4" t="s">
        <v>18</v>
      </c>
      <c r="B203" s="4" t="s">
        <v>7201</v>
      </c>
      <c r="C203" s="4">
        <v>0.35419585863090602</v>
      </c>
      <c r="D203" s="4">
        <v>5.4946688942636704E-3</v>
      </c>
    </row>
    <row r="204" spans="1:4" x14ac:dyDescent="0.35">
      <c r="A204" s="4" t="s">
        <v>16</v>
      </c>
      <c r="B204" s="4" t="s">
        <v>7200</v>
      </c>
      <c r="C204" s="4">
        <v>0.35908417018926198</v>
      </c>
      <c r="D204" s="4">
        <v>4.8387436705093897E-3</v>
      </c>
    </row>
    <row r="205" spans="1:4" x14ac:dyDescent="0.35">
      <c r="A205" s="4" t="s">
        <v>23</v>
      </c>
      <c r="B205" s="4" t="s">
        <v>7198</v>
      </c>
      <c r="C205" s="4">
        <v>0.36003462552695198</v>
      </c>
      <c r="D205" s="4">
        <v>4.7195430544113796E-3</v>
      </c>
    </row>
    <row r="206" spans="1:4" x14ac:dyDescent="0.35">
      <c r="A206" s="4" t="s">
        <v>21</v>
      </c>
      <c r="B206" s="4" t="s">
        <v>7197</v>
      </c>
      <c r="C206" s="4">
        <v>0.36155891546016999</v>
      </c>
      <c r="D206" s="4">
        <v>4.5337748453685199E-3</v>
      </c>
    </row>
    <row r="207" spans="1:4" x14ac:dyDescent="0.35">
      <c r="A207" s="4" t="s">
        <v>8</v>
      </c>
      <c r="B207" s="4" t="s">
        <v>7196</v>
      </c>
      <c r="C207" s="4">
        <v>0.36263515827348802</v>
      </c>
      <c r="D207" s="4">
        <v>4.4065251334419698E-3</v>
      </c>
    </row>
    <row r="208" spans="1:4" x14ac:dyDescent="0.35">
      <c r="A208" s="4" t="s">
        <v>2</v>
      </c>
      <c r="B208" s="4" t="s">
        <v>7158</v>
      </c>
      <c r="C208" s="4">
        <v>0.36326205410526302</v>
      </c>
      <c r="D208" s="4">
        <v>4.3338657888801002E-3</v>
      </c>
    </row>
    <row r="209" spans="1:4" x14ac:dyDescent="0.35">
      <c r="A209" s="4" t="s">
        <v>6</v>
      </c>
      <c r="B209" s="4" t="s">
        <v>7195</v>
      </c>
      <c r="C209" s="4">
        <v>0.36819196770127599</v>
      </c>
      <c r="D209" s="4">
        <v>3.79837335623181E-3</v>
      </c>
    </row>
    <row r="210" spans="1:4" x14ac:dyDescent="0.35">
      <c r="A210" s="4" t="s">
        <v>22</v>
      </c>
      <c r="B210" s="4" t="s">
        <v>7156</v>
      </c>
      <c r="C210" s="4">
        <v>0.36907710822102702</v>
      </c>
      <c r="D210" s="4">
        <v>3.7086895258052E-3</v>
      </c>
    </row>
    <row r="211" spans="1:4" x14ac:dyDescent="0.35">
      <c r="A211" s="4" t="s">
        <v>16</v>
      </c>
      <c r="B211" s="4" t="s">
        <v>7192</v>
      </c>
      <c r="C211" s="4">
        <v>0.37214474823117799</v>
      </c>
      <c r="D211" s="4">
        <v>3.41220267454797E-3</v>
      </c>
    </row>
    <row r="212" spans="1:4" x14ac:dyDescent="0.35">
      <c r="A212" s="4" t="s">
        <v>5</v>
      </c>
      <c r="B212" s="4" t="s">
        <v>7190</v>
      </c>
      <c r="C212" s="4">
        <v>0.373838902243255</v>
      </c>
      <c r="D212" s="4">
        <v>3.2576368367943599E-3</v>
      </c>
    </row>
    <row r="213" spans="1:4" x14ac:dyDescent="0.35">
      <c r="A213" s="4" t="s">
        <v>25</v>
      </c>
      <c r="B213" s="4" t="s">
        <v>7188</v>
      </c>
      <c r="C213" s="4">
        <v>0.37503105852693203</v>
      </c>
      <c r="D213" s="4">
        <v>3.1526258318862002E-3</v>
      </c>
    </row>
    <row r="214" spans="1:4" x14ac:dyDescent="0.35">
      <c r="A214" s="4" t="s">
        <v>5</v>
      </c>
      <c r="B214" s="4" t="s">
        <v>7179</v>
      </c>
      <c r="C214" s="4">
        <v>0.37512242088046499</v>
      </c>
      <c r="D214" s="4">
        <v>3.1447035358759499E-3</v>
      </c>
    </row>
    <row r="215" spans="1:4" x14ac:dyDescent="0.35">
      <c r="A215" s="4" t="s">
        <v>21</v>
      </c>
      <c r="B215" s="4" t="s">
        <v>7187</v>
      </c>
      <c r="C215" s="4">
        <v>0.37565377194864702</v>
      </c>
      <c r="D215" s="4">
        <v>3.0989777826655501E-3</v>
      </c>
    </row>
    <row r="216" spans="1:4" x14ac:dyDescent="0.35">
      <c r="A216" s="4" t="s">
        <v>24</v>
      </c>
      <c r="B216" s="4" t="s">
        <v>7158</v>
      </c>
      <c r="C216" s="4">
        <v>0.378751711039434</v>
      </c>
      <c r="D216" s="4">
        <v>2.8439466087032501E-3</v>
      </c>
    </row>
    <row r="217" spans="1:4" x14ac:dyDescent="0.35">
      <c r="A217" s="4" t="s">
        <v>5</v>
      </c>
      <c r="B217" s="4" t="s">
        <v>7175</v>
      </c>
      <c r="C217" s="4">
        <v>0.379523727458417</v>
      </c>
      <c r="D217" s="4">
        <v>2.7833712537790401E-3</v>
      </c>
    </row>
    <row r="218" spans="1:4" x14ac:dyDescent="0.35">
      <c r="A218" s="4" t="s">
        <v>24</v>
      </c>
      <c r="B218" s="4" t="s">
        <v>7153</v>
      </c>
      <c r="C218" s="4">
        <v>0.379945331504074</v>
      </c>
      <c r="D218" s="4">
        <v>2.7507773380021899E-3</v>
      </c>
    </row>
    <row r="219" spans="1:4" x14ac:dyDescent="0.35">
      <c r="A219" s="4" t="s">
        <v>18</v>
      </c>
      <c r="B219" s="4" t="s">
        <v>7186</v>
      </c>
      <c r="C219" s="4">
        <v>0.38389062560852</v>
      </c>
      <c r="D219" s="4">
        <v>2.4618371379587401E-3</v>
      </c>
    </row>
    <row r="220" spans="1:4" x14ac:dyDescent="0.35">
      <c r="A220" s="4" t="s">
        <v>24</v>
      </c>
      <c r="B220" s="4" t="s">
        <v>7185</v>
      </c>
      <c r="C220" s="4">
        <v>0.38454437647353201</v>
      </c>
      <c r="D220" s="4">
        <v>2.4166634357460802E-3</v>
      </c>
    </row>
    <row r="221" spans="1:4" x14ac:dyDescent="0.35">
      <c r="A221" s="4" t="s">
        <v>6</v>
      </c>
      <c r="B221" s="4" t="s">
        <v>7156</v>
      </c>
      <c r="C221" s="4">
        <v>0.38631969520206999</v>
      </c>
      <c r="D221" s="4">
        <v>2.2976943461155501E-3</v>
      </c>
    </row>
    <row r="222" spans="1:4" x14ac:dyDescent="0.35">
      <c r="A222" s="4" t="s">
        <v>2</v>
      </c>
      <c r="B222" s="4" t="s">
        <v>7184</v>
      </c>
      <c r="C222" s="4">
        <v>0.38746029290758099</v>
      </c>
      <c r="D222" s="4">
        <v>2.22404318503215E-3</v>
      </c>
    </row>
    <row r="223" spans="1:4" x14ac:dyDescent="0.35">
      <c r="A223" s="4" t="s">
        <v>8</v>
      </c>
      <c r="B223" s="4" t="s">
        <v>7177</v>
      </c>
      <c r="C223" s="4">
        <v>0.391814683660484</v>
      </c>
      <c r="D223" s="4">
        <v>1.96185790545158E-3</v>
      </c>
    </row>
    <row r="224" spans="1:4" x14ac:dyDescent="0.35">
      <c r="A224" s="4" t="s">
        <v>5</v>
      </c>
      <c r="B224" s="4" t="s">
        <v>7168</v>
      </c>
      <c r="C224" s="4">
        <v>0.39229679964699199</v>
      </c>
      <c r="D224" s="4">
        <v>1.93459908775288E-3</v>
      </c>
    </row>
    <row r="225" spans="1:4" x14ac:dyDescent="0.35">
      <c r="A225" s="4" t="s">
        <v>23</v>
      </c>
      <c r="B225" s="4" t="s">
        <v>7183</v>
      </c>
      <c r="C225" s="4">
        <v>0.39624376382929499</v>
      </c>
      <c r="D225" s="4">
        <v>1.72386426336075E-3</v>
      </c>
    </row>
    <row r="226" spans="1:4" x14ac:dyDescent="0.35">
      <c r="A226" s="4" t="s">
        <v>20</v>
      </c>
      <c r="B226" s="4" t="s">
        <v>7156</v>
      </c>
      <c r="C226" s="4">
        <v>0.39674600522086201</v>
      </c>
      <c r="D226" s="4">
        <v>1.6985790873751999E-3</v>
      </c>
    </row>
    <row r="227" spans="1:4" x14ac:dyDescent="0.35">
      <c r="A227" s="4" t="s">
        <v>5</v>
      </c>
      <c r="B227" s="4" t="s">
        <v>7174</v>
      </c>
      <c r="C227" s="4">
        <v>0.40258512455382001</v>
      </c>
      <c r="D227" s="4">
        <v>1.42805787679166E-3</v>
      </c>
    </row>
    <row r="228" spans="1:4" x14ac:dyDescent="0.35">
      <c r="A228" s="4" t="s">
        <v>2</v>
      </c>
      <c r="B228" s="4" t="s">
        <v>7172</v>
      </c>
      <c r="C228" s="4">
        <v>0.40394687184808398</v>
      </c>
      <c r="D228" s="4">
        <v>1.37082019561394E-3</v>
      </c>
    </row>
    <row r="229" spans="1:4" x14ac:dyDescent="0.35">
      <c r="A229" s="4" t="s">
        <v>24</v>
      </c>
      <c r="B229" s="4" t="s">
        <v>7181</v>
      </c>
      <c r="C229" s="4">
        <v>0.40617271378082198</v>
      </c>
      <c r="D229" s="4">
        <v>1.28168654310406E-3</v>
      </c>
    </row>
    <row r="230" spans="1:4" x14ac:dyDescent="0.35">
      <c r="A230" s="4" t="s">
        <v>10</v>
      </c>
      <c r="B230" s="4" t="s">
        <v>7180</v>
      </c>
      <c r="C230" s="4">
        <v>0.40926225778573</v>
      </c>
      <c r="D230" s="4">
        <v>1.1665976192256099E-3</v>
      </c>
    </row>
    <row r="231" spans="1:4" x14ac:dyDescent="0.35">
      <c r="A231" s="4" t="s">
        <v>25</v>
      </c>
      <c r="B231" s="4" t="s">
        <v>7179</v>
      </c>
      <c r="C231" s="4">
        <v>0.41123976455890299</v>
      </c>
      <c r="D231" s="4">
        <v>1.09790201239166E-3</v>
      </c>
    </row>
    <row r="232" spans="1:4" x14ac:dyDescent="0.35">
      <c r="A232" s="4" t="s">
        <v>21</v>
      </c>
      <c r="B232" s="4" t="s">
        <v>7178</v>
      </c>
      <c r="C232" s="4">
        <v>0.41379379204239902</v>
      </c>
      <c r="D232" s="4">
        <v>1.0145756696113299E-3</v>
      </c>
    </row>
    <row r="233" spans="1:4" x14ac:dyDescent="0.35">
      <c r="A233" s="4" t="s">
        <v>21</v>
      </c>
      <c r="B233" s="4" t="s">
        <v>7177</v>
      </c>
      <c r="C233" s="4">
        <v>0.41733573949390601</v>
      </c>
      <c r="D233" s="4">
        <v>9.08446709156359E-4</v>
      </c>
    </row>
    <row r="234" spans="1:4" x14ac:dyDescent="0.35">
      <c r="A234" s="4" t="s">
        <v>24</v>
      </c>
      <c r="B234" s="4" t="s">
        <v>7176</v>
      </c>
      <c r="C234" s="4">
        <v>0.41736983971890002</v>
      </c>
      <c r="D234" s="4">
        <v>9.0747557056754398E-4</v>
      </c>
    </row>
    <row r="235" spans="1:4" x14ac:dyDescent="0.35">
      <c r="A235" s="4" t="s">
        <v>2</v>
      </c>
      <c r="B235" s="4" t="s">
        <v>7175</v>
      </c>
      <c r="C235" s="4">
        <v>0.42126333622337497</v>
      </c>
      <c r="D235" s="4">
        <v>8.0255960199571998E-4</v>
      </c>
    </row>
    <row r="236" spans="1:4" x14ac:dyDescent="0.35">
      <c r="A236" s="4" t="s">
        <v>25</v>
      </c>
      <c r="B236" s="4" t="s">
        <v>7168</v>
      </c>
      <c r="C236" s="4">
        <v>0.42393421695004102</v>
      </c>
      <c r="D236" s="4">
        <v>7.3706358963740004E-4</v>
      </c>
    </row>
    <row r="237" spans="1:4" x14ac:dyDescent="0.35">
      <c r="A237" s="4" t="s">
        <v>25</v>
      </c>
      <c r="B237" s="4" t="s">
        <v>7174</v>
      </c>
      <c r="C237" s="4">
        <v>0.42433620747883899</v>
      </c>
      <c r="D237" s="4">
        <v>7.2763581632626702E-4</v>
      </c>
    </row>
    <row r="238" spans="1:4" x14ac:dyDescent="0.35">
      <c r="A238" s="4" t="s">
        <v>8</v>
      </c>
      <c r="B238" s="4" t="s">
        <v>7168</v>
      </c>
      <c r="C238" s="4">
        <v>0.42883994898813399</v>
      </c>
      <c r="D238" s="4">
        <v>6.2922089618501497E-4</v>
      </c>
    </row>
    <row r="239" spans="1:4" x14ac:dyDescent="0.35">
      <c r="A239" s="4" t="s">
        <v>21</v>
      </c>
      <c r="B239" s="4" t="s">
        <v>7172</v>
      </c>
      <c r="C239" s="4">
        <v>0.44025321376549997</v>
      </c>
      <c r="D239" s="4">
        <v>4.3143567255048203E-4</v>
      </c>
    </row>
    <row r="240" spans="1:4" x14ac:dyDescent="0.35">
      <c r="A240" s="4" t="s">
        <v>5</v>
      </c>
      <c r="B240" s="4" t="s">
        <v>7156</v>
      </c>
      <c r="C240" s="4">
        <v>0.447096074094254</v>
      </c>
      <c r="D240" s="4">
        <v>3.4188034346127502E-4</v>
      </c>
    </row>
    <row r="241" spans="1:4" x14ac:dyDescent="0.35">
      <c r="A241" s="4" t="s">
        <v>8</v>
      </c>
      <c r="B241" s="4" t="s">
        <v>7171</v>
      </c>
      <c r="C241" s="4">
        <v>0.459883751878991</v>
      </c>
      <c r="D241" s="4">
        <v>2.18410242622502E-4</v>
      </c>
    </row>
    <row r="242" spans="1:4" x14ac:dyDescent="0.35">
      <c r="A242" s="4" t="s">
        <v>21</v>
      </c>
      <c r="B242" s="4" t="s">
        <v>7170</v>
      </c>
      <c r="C242" s="4">
        <v>0.46226111077902499</v>
      </c>
      <c r="D242" s="4">
        <v>2.0056034178749299E-4</v>
      </c>
    </row>
    <row r="243" spans="1:4" x14ac:dyDescent="0.35">
      <c r="A243" s="4" t="s">
        <v>2</v>
      </c>
      <c r="B243" s="4" t="s">
        <v>7168</v>
      </c>
      <c r="C243" s="4">
        <v>0.46778724683246597</v>
      </c>
      <c r="D243" s="4">
        <v>1.6410485995586201E-4</v>
      </c>
    </row>
    <row r="244" spans="1:4" x14ac:dyDescent="0.35">
      <c r="A244" s="4" t="s">
        <v>24</v>
      </c>
      <c r="B244" s="4" t="s">
        <v>7157</v>
      </c>
      <c r="C244" s="4">
        <v>0.47655001785467599</v>
      </c>
      <c r="D244" s="4">
        <v>1.18548342757955E-4</v>
      </c>
    </row>
    <row r="245" spans="1:4" x14ac:dyDescent="0.35">
      <c r="A245" s="4" t="s">
        <v>16</v>
      </c>
      <c r="B245" s="4" t="s">
        <v>7165</v>
      </c>
      <c r="C245" s="4">
        <v>0.49309513932932098</v>
      </c>
      <c r="D245" s="5">
        <v>6.2603221659093204E-5</v>
      </c>
    </row>
    <row r="246" spans="1:4" x14ac:dyDescent="0.35">
      <c r="A246" s="4" t="s">
        <v>21</v>
      </c>
      <c r="B246" s="4" t="s">
        <v>7163</v>
      </c>
      <c r="C246" s="4">
        <v>0.494581962667141</v>
      </c>
      <c r="D246" s="5">
        <v>5.9016591694821501E-5</v>
      </c>
    </row>
    <row r="247" spans="1:4" x14ac:dyDescent="0.35">
      <c r="A247" s="4" t="s">
        <v>23</v>
      </c>
      <c r="B247" s="4" t="s">
        <v>7162</v>
      </c>
      <c r="C247" s="4">
        <v>0.49469148795731599</v>
      </c>
      <c r="D247" s="5">
        <v>5.8760026325736499E-5</v>
      </c>
    </row>
    <row r="248" spans="1:4" x14ac:dyDescent="0.35">
      <c r="A248" s="4" t="s">
        <v>8</v>
      </c>
      <c r="B248" s="4" t="s">
        <v>7161</v>
      </c>
      <c r="C248" s="4">
        <v>0.49717447604975301</v>
      </c>
      <c r="D248" s="5">
        <v>5.3212412784719198E-5</v>
      </c>
    </row>
    <row r="249" spans="1:4" x14ac:dyDescent="0.35">
      <c r="A249" s="4" t="s">
        <v>23</v>
      </c>
      <c r="B249" s="4" t="s">
        <v>7160</v>
      </c>
      <c r="C249" s="4">
        <v>0.49756266608914601</v>
      </c>
      <c r="D249" s="5">
        <v>5.2390124887391103E-5</v>
      </c>
    </row>
    <row r="250" spans="1:4" x14ac:dyDescent="0.35">
      <c r="A250" s="4" t="s">
        <v>8</v>
      </c>
      <c r="B250" s="4" t="s">
        <v>7158</v>
      </c>
      <c r="C250" s="4">
        <v>0.50990279364232205</v>
      </c>
      <c r="D250" s="5">
        <v>3.1617148410111802E-5</v>
      </c>
    </row>
    <row r="251" spans="1:4" x14ac:dyDescent="0.35">
      <c r="A251" s="4" t="s">
        <v>8</v>
      </c>
      <c r="B251" s="4" t="s">
        <v>7157</v>
      </c>
      <c r="C251" s="4">
        <v>0.53164992027389602</v>
      </c>
      <c r="D251" s="5">
        <v>1.23626302159389E-5</v>
      </c>
    </row>
    <row r="252" spans="1:4" x14ac:dyDescent="0.35">
      <c r="A252" s="4" t="s">
        <v>2</v>
      </c>
      <c r="B252" s="4" t="s">
        <v>7156</v>
      </c>
      <c r="C252" s="4">
        <v>0.53187188561415699</v>
      </c>
      <c r="D252" s="5">
        <v>1.2240587720636199E-5</v>
      </c>
    </row>
    <row r="253" spans="1:4" x14ac:dyDescent="0.35">
      <c r="A253" s="4" t="s">
        <v>21</v>
      </c>
      <c r="B253" s="4" t="s">
        <v>7155</v>
      </c>
      <c r="C253" s="4">
        <v>0.55527512099221599</v>
      </c>
      <c r="D253" s="5">
        <v>4.1297600929708703E-6</v>
      </c>
    </row>
    <row r="254" spans="1:4" x14ac:dyDescent="0.35">
      <c r="A254" s="4" t="s">
        <v>18</v>
      </c>
      <c r="B254" s="4" t="s">
        <v>7154</v>
      </c>
      <c r="C254" s="4">
        <v>0.56965541222280103</v>
      </c>
      <c r="D254" s="5">
        <v>2.03126052340944E-6</v>
      </c>
    </row>
    <row r="255" spans="1:4" x14ac:dyDescent="0.35">
      <c r="A255" s="4" t="s">
        <v>8</v>
      </c>
      <c r="B255" s="4" t="s">
        <v>7153</v>
      </c>
      <c r="C255" s="4">
        <v>0.57898433804706195</v>
      </c>
      <c r="D255" s="5">
        <v>1.25873966542628E-6</v>
      </c>
    </row>
    <row r="256" spans="1:4" x14ac:dyDescent="0.35">
      <c r="A256" s="4" t="s">
        <v>8</v>
      </c>
      <c r="B256" s="4" t="s">
        <v>7152</v>
      </c>
      <c r="C256" s="4">
        <v>0.60148554019019396</v>
      </c>
      <c r="D256" s="5">
        <v>3.7256794629740398E-7</v>
      </c>
    </row>
    <row r="257" spans="1:4" x14ac:dyDescent="0.35">
      <c r="A257" s="4" t="s">
        <v>21</v>
      </c>
      <c r="B257" s="4" t="s">
        <v>7151</v>
      </c>
      <c r="C257" s="4">
        <v>0.60532050870398402</v>
      </c>
      <c r="D257" s="5">
        <v>2.9991996386807899E-7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A7F8D-9E74-4DB5-BA75-7EDB5E0BD9A2}">
  <dimension ref="A1:D932"/>
  <sheetViews>
    <sheetView workbookViewId="0">
      <selection activeCell="D14" sqref="D14"/>
    </sheetView>
  </sheetViews>
  <sheetFormatPr defaultColWidth="9.140625" defaultRowHeight="14.15" x14ac:dyDescent="0.35"/>
  <cols>
    <col min="1" max="1" width="11.35546875" style="2" customWidth="1"/>
    <col min="2" max="2" width="9.140625" style="2"/>
    <col min="3" max="3" width="7.5" style="2" customWidth="1"/>
    <col min="4" max="4" width="22.7109375" style="2" customWidth="1"/>
    <col min="5" max="16384" width="9.140625" style="2"/>
  </cols>
  <sheetData>
    <row r="1" spans="1:4" ht="41.7" customHeight="1" x14ac:dyDescent="0.35">
      <c r="A1" s="13" t="s">
        <v>7291</v>
      </c>
      <c r="B1" s="13"/>
      <c r="C1" s="13"/>
      <c r="D1" s="14"/>
    </row>
    <row r="2" spans="1:4" x14ac:dyDescent="0.35">
      <c r="A2" s="2" t="s">
        <v>4565</v>
      </c>
      <c r="B2" s="2" t="s">
        <v>4566</v>
      </c>
    </row>
    <row r="3" spans="1:4" x14ac:dyDescent="0.35">
      <c r="A3" s="2" t="s">
        <v>3635</v>
      </c>
      <c r="B3" s="2">
        <v>1</v>
      </c>
    </row>
    <row r="4" spans="1:4" x14ac:dyDescent="0.35">
      <c r="A4" s="2" t="s">
        <v>3636</v>
      </c>
      <c r="B4" s="2">
        <v>1</v>
      </c>
    </row>
    <row r="5" spans="1:4" x14ac:dyDescent="0.35">
      <c r="A5" s="2" t="s">
        <v>3637</v>
      </c>
      <c r="B5" s="2">
        <v>2</v>
      </c>
    </row>
    <row r="6" spans="1:4" x14ac:dyDescent="0.35">
      <c r="A6" s="2" t="s">
        <v>3638</v>
      </c>
      <c r="B6" s="2">
        <v>1</v>
      </c>
    </row>
    <row r="7" spans="1:4" x14ac:dyDescent="0.35">
      <c r="A7" s="2" t="s">
        <v>3639</v>
      </c>
      <c r="B7" s="2">
        <v>2</v>
      </c>
    </row>
    <row r="8" spans="1:4" x14ac:dyDescent="0.35">
      <c r="A8" s="2" t="s">
        <v>3640</v>
      </c>
      <c r="B8" s="2">
        <v>1</v>
      </c>
    </row>
    <row r="9" spans="1:4" x14ac:dyDescent="0.35">
      <c r="A9" s="2" t="s">
        <v>3641</v>
      </c>
      <c r="B9" s="2">
        <v>1</v>
      </c>
    </row>
    <row r="10" spans="1:4" x14ac:dyDescent="0.35">
      <c r="A10" s="2" t="s">
        <v>3642</v>
      </c>
      <c r="B10" s="2">
        <v>1</v>
      </c>
    </row>
    <row r="11" spans="1:4" x14ac:dyDescent="0.35">
      <c r="A11" s="2" t="s">
        <v>3643</v>
      </c>
      <c r="B11" s="2">
        <v>2</v>
      </c>
    </row>
    <row r="12" spans="1:4" x14ac:dyDescent="0.35">
      <c r="A12" s="2" t="s">
        <v>3644</v>
      </c>
      <c r="B12" s="2">
        <v>1</v>
      </c>
    </row>
    <row r="13" spans="1:4" x14ac:dyDescent="0.35">
      <c r="A13" s="2" t="s">
        <v>3645</v>
      </c>
      <c r="B13" s="2">
        <v>1</v>
      </c>
    </row>
    <row r="14" spans="1:4" x14ac:dyDescent="0.35">
      <c r="A14" s="2" t="s">
        <v>3646</v>
      </c>
      <c r="B14" s="2">
        <v>2</v>
      </c>
    </row>
    <row r="15" spans="1:4" x14ac:dyDescent="0.35">
      <c r="A15" s="2" t="s">
        <v>3647</v>
      </c>
      <c r="B15" s="2">
        <v>1</v>
      </c>
    </row>
    <row r="16" spans="1:4" x14ac:dyDescent="0.35">
      <c r="A16" s="2" t="s">
        <v>3648</v>
      </c>
      <c r="B16" s="2">
        <v>1</v>
      </c>
    </row>
    <row r="17" spans="1:2" x14ac:dyDescent="0.35">
      <c r="A17" s="2" t="s">
        <v>3649</v>
      </c>
      <c r="B17" s="2">
        <v>2</v>
      </c>
    </row>
    <row r="18" spans="1:2" x14ac:dyDescent="0.35">
      <c r="A18" s="2" t="s">
        <v>3650</v>
      </c>
      <c r="B18" s="2">
        <v>2</v>
      </c>
    </row>
    <row r="19" spans="1:2" x14ac:dyDescent="0.35">
      <c r="A19" s="2" t="s">
        <v>3651</v>
      </c>
      <c r="B19" s="2">
        <v>1</v>
      </c>
    </row>
    <row r="20" spans="1:2" x14ac:dyDescent="0.35">
      <c r="A20" s="2" t="s">
        <v>3652</v>
      </c>
      <c r="B20" s="2">
        <v>1</v>
      </c>
    </row>
    <row r="21" spans="1:2" x14ac:dyDescent="0.35">
      <c r="A21" s="2" t="s">
        <v>3653</v>
      </c>
      <c r="B21" s="2">
        <v>1</v>
      </c>
    </row>
    <row r="22" spans="1:2" x14ac:dyDescent="0.35">
      <c r="A22" s="2" t="s">
        <v>3654</v>
      </c>
      <c r="B22" s="2">
        <v>1</v>
      </c>
    </row>
    <row r="23" spans="1:2" x14ac:dyDescent="0.35">
      <c r="A23" s="2" t="s">
        <v>3655</v>
      </c>
      <c r="B23" s="2">
        <v>2</v>
      </c>
    </row>
    <row r="24" spans="1:2" x14ac:dyDescent="0.35">
      <c r="A24" s="2" t="s">
        <v>3656</v>
      </c>
      <c r="B24" s="2">
        <v>1</v>
      </c>
    </row>
    <row r="25" spans="1:2" x14ac:dyDescent="0.35">
      <c r="A25" s="2" t="s">
        <v>3657</v>
      </c>
      <c r="B25" s="2">
        <v>2</v>
      </c>
    </row>
    <row r="26" spans="1:2" x14ac:dyDescent="0.35">
      <c r="A26" s="2" t="s">
        <v>3658</v>
      </c>
      <c r="B26" s="2">
        <v>2</v>
      </c>
    </row>
    <row r="27" spans="1:2" x14ac:dyDescent="0.35">
      <c r="A27" s="2" t="s">
        <v>3659</v>
      </c>
      <c r="B27" s="2">
        <v>2</v>
      </c>
    </row>
    <row r="28" spans="1:2" x14ac:dyDescent="0.35">
      <c r="A28" s="2" t="s">
        <v>3660</v>
      </c>
      <c r="B28" s="2">
        <v>2</v>
      </c>
    </row>
    <row r="29" spans="1:2" x14ac:dyDescent="0.35">
      <c r="A29" s="2" t="s">
        <v>3661</v>
      </c>
      <c r="B29" s="2">
        <v>2</v>
      </c>
    </row>
    <row r="30" spans="1:2" x14ac:dyDescent="0.35">
      <c r="A30" s="2" t="s">
        <v>3662</v>
      </c>
      <c r="B30" s="2">
        <v>1</v>
      </c>
    </row>
    <row r="31" spans="1:2" x14ac:dyDescent="0.35">
      <c r="A31" s="2" t="s">
        <v>3663</v>
      </c>
      <c r="B31" s="2">
        <v>1</v>
      </c>
    </row>
    <row r="32" spans="1:2" x14ac:dyDescent="0.35">
      <c r="A32" s="2" t="s">
        <v>3664</v>
      </c>
      <c r="B32" s="2">
        <v>1</v>
      </c>
    </row>
    <row r="33" spans="1:2" x14ac:dyDescent="0.35">
      <c r="A33" s="2" t="s">
        <v>3665</v>
      </c>
      <c r="B33" s="2">
        <v>1</v>
      </c>
    </row>
    <row r="34" spans="1:2" x14ac:dyDescent="0.35">
      <c r="A34" s="2" t="s">
        <v>3666</v>
      </c>
      <c r="B34" s="2">
        <v>2</v>
      </c>
    </row>
    <row r="35" spans="1:2" x14ac:dyDescent="0.35">
      <c r="A35" s="2" t="s">
        <v>3667</v>
      </c>
      <c r="B35" s="2">
        <v>2</v>
      </c>
    </row>
    <row r="36" spans="1:2" x14ac:dyDescent="0.35">
      <c r="A36" s="2" t="s">
        <v>3668</v>
      </c>
      <c r="B36" s="2">
        <v>1</v>
      </c>
    </row>
    <row r="37" spans="1:2" x14ac:dyDescent="0.35">
      <c r="A37" s="2" t="s">
        <v>3669</v>
      </c>
      <c r="B37" s="2">
        <v>2</v>
      </c>
    </row>
    <row r="38" spans="1:2" x14ac:dyDescent="0.35">
      <c r="A38" s="2" t="s">
        <v>3670</v>
      </c>
      <c r="B38" s="2">
        <v>1</v>
      </c>
    </row>
    <row r="39" spans="1:2" x14ac:dyDescent="0.35">
      <c r="A39" s="2" t="s">
        <v>3671</v>
      </c>
      <c r="B39" s="2">
        <v>1</v>
      </c>
    </row>
    <row r="40" spans="1:2" x14ac:dyDescent="0.35">
      <c r="A40" s="2" t="s">
        <v>3672</v>
      </c>
      <c r="B40" s="2">
        <v>2</v>
      </c>
    </row>
    <row r="41" spans="1:2" x14ac:dyDescent="0.35">
      <c r="A41" s="2" t="s">
        <v>3673</v>
      </c>
      <c r="B41" s="2">
        <v>2</v>
      </c>
    </row>
    <row r="42" spans="1:2" x14ac:dyDescent="0.35">
      <c r="A42" s="2" t="s">
        <v>3674</v>
      </c>
      <c r="B42" s="2">
        <v>2</v>
      </c>
    </row>
    <row r="43" spans="1:2" x14ac:dyDescent="0.35">
      <c r="A43" s="2" t="s">
        <v>3675</v>
      </c>
      <c r="B43" s="2">
        <v>1</v>
      </c>
    </row>
    <row r="44" spans="1:2" x14ac:dyDescent="0.35">
      <c r="A44" s="2" t="s">
        <v>3676</v>
      </c>
      <c r="B44" s="2">
        <v>2</v>
      </c>
    </row>
    <row r="45" spans="1:2" x14ac:dyDescent="0.35">
      <c r="A45" s="2" t="s">
        <v>3677</v>
      </c>
      <c r="B45" s="2">
        <v>1</v>
      </c>
    </row>
    <row r="46" spans="1:2" x14ac:dyDescent="0.35">
      <c r="A46" s="2" t="s">
        <v>3678</v>
      </c>
      <c r="B46" s="2">
        <v>1</v>
      </c>
    </row>
    <row r="47" spans="1:2" x14ac:dyDescent="0.35">
      <c r="A47" s="2" t="s">
        <v>3679</v>
      </c>
      <c r="B47" s="2">
        <v>1</v>
      </c>
    </row>
    <row r="48" spans="1:2" x14ac:dyDescent="0.35">
      <c r="A48" s="2" t="s">
        <v>3680</v>
      </c>
      <c r="B48" s="2">
        <v>1</v>
      </c>
    </row>
    <row r="49" spans="1:2" x14ac:dyDescent="0.35">
      <c r="A49" s="2" t="s">
        <v>3681</v>
      </c>
      <c r="B49" s="2">
        <v>2</v>
      </c>
    </row>
    <row r="50" spans="1:2" x14ac:dyDescent="0.35">
      <c r="A50" s="2" t="s">
        <v>3682</v>
      </c>
      <c r="B50" s="2">
        <v>2</v>
      </c>
    </row>
    <row r="51" spans="1:2" x14ac:dyDescent="0.35">
      <c r="A51" s="2" t="s">
        <v>3683</v>
      </c>
      <c r="B51" s="2">
        <v>2</v>
      </c>
    </row>
    <row r="52" spans="1:2" x14ac:dyDescent="0.35">
      <c r="A52" s="2" t="s">
        <v>3684</v>
      </c>
      <c r="B52" s="2">
        <v>1</v>
      </c>
    </row>
    <row r="53" spans="1:2" x14ac:dyDescent="0.35">
      <c r="A53" s="2" t="s">
        <v>3685</v>
      </c>
      <c r="B53" s="2">
        <v>1</v>
      </c>
    </row>
    <row r="54" spans="1:2" x14ac:dyDescent="0.35">
      <c r="A54" s="2" t="s">
        <v>3686</v>
      </c>
      <c r="B54" s="2">
        <v>1</v>
      </c>
    </row>
    <row r="55" spans="1:2" x14ac:dyDescent="0.35">
      <c r="A55" s="2" t="s">
        <v>3687</v>
      </c>
      <c r="B55" s="2">
        <v>1</v>
      </c>
    </row>
    <row r="56" spans="1:2" x14ac:dyDescent="0.35">
      <c r="A56" s="2" t="s">
        <v>3688</v>
      </c>
      <c r="B56" s="2">
        <v>1</v>
      </c>
    </row>
    <row r="57" spans="1:2" x14ac:dyDescent="0.35">
      <c r="A57" s="2" t="s">
        <v>3689</v>
      </c>
      <c r="B57" s="2">
        <v>1</v>
      </c>
    </row>
    <row r="58" spans="1:2" x14ac:dyDescent="0.35">
      <c r="A58" s="2" t="s">
        <v>3690</v>
      </c>
      <c r="B58" s="2">
        <v>1</v>
      </c>
    </row>
    <row r="59" spans="1:2" x14ac:dyDescent="0.35">
      <c r="A59" s="2" t="s">
        <v>3691</v>
      </c>
      <c r="B59" s="2">
        <v>1</v>
      </c>
    </row>
    <row r="60" spans="1:2" x14ac:dyDescent="0.35">
      <c r="A60" s="2" t="s">
        <v>3692</v>
      </c>
      <c r="B60" s="2">
        <v>1</v>
      </c>
    </row>
    <row r="61" spans="1:2" x14ac:dyDescent="0.35">
      <c r="A61" s="2" t="s">
        <v>3693</v>
      </c>
      <c r="B61" s="2">
        <v>1</v>
      </c>
    </row>
    <row r="62" spans="1:2" x14ac:dyDescent="0.35">
      <c r="A62" s="2" t="s">
        <v>3694</v>
      </c>
      <c r="B62" s="2">
        <v>1</v>
      </c>
    </row>
    <row r="63" spans="1:2" x14ac:dyDescent="0.35">
      <c r="A63" s="2" t="s">
        <v>3695</v>
      </c>
      <c r="B63" s="2">
        <v>1</v>
      </c>
    </row>
    <row r="64" spans="1:2" x14ac:dyDescent="0.35">
      <c r="A64" s="2" t="s">
        <v>3696</v>
      </c>
      <c r="B64" s="2">
        <v>1</v>
      </c>
    </row>
    <row r="65" spans="1:2" x14ac:dyDescent="0.35">
      <c r="A65" s="2" t="s">
        <v>3697</v>
      </c>
      <c r="B65" s="2">
        <v>2</v>
      </c>
    </row>
    <row r="66" spans="1:2" x14ac:dyDescent="0.35">
      <c r="A66" s="2" t="s">
        <v>3698</v>
      </c>
      <c r="B66" s="2">
        <v>1</v>
      </c>
    </row>
    <row r="67" spans="1:2" x14ac:dyDescent="0.35">
      <c r="A67" s="2" t="s">
        <v>3699</v>
      </c>
      <c r="B67" s="2">
        <v>2</v>
      </c>
    </row>
    <row r="68" spans="1:2" x14ac:dyDescent="0.35">
      <c r="A68" s="2" t="s">
        <v>3700</v>
      </c>
      <c r="B68" s="2">
        <v>2</v>
      </c>
    </row>
    <row r="69" spans="1:2" x14ac:dyDescent="0.35">
      <c r="A69" s="2" t="s">
        <v>3701</v>
      </c>
      <c r="B69" s="2">
        <v>1</v>
      </c>
    </row>
    <row r="70" spans="1:2" x14ac:dyDescent="0.35">
      <c r="A70" s="2" t="s">
        <v>3702</v>
      </c>
      <c r="B70" s="2">
        <v>2</v>
      </c>
    </row>
    <row r="71" spans="1:2" x14ac:dyDescent="0.35">
      <c r="A71" s="2" t="s">
        <v>3703</v>
      </c>
      <c r="B71" s="2">
        <v>1</v>
      </c>
    </row>
    <row r="72" spans="1:2" x14ac:dyDescent="0.35">
      <c r="A72" s="2" t="s">
        <v>3704</v>
      </c>
      <c r="B72" s="2">
        <v>1</v>
      </c>
    </row>
    <row r="73" spans="1:2" x14ac:dyDescent="0.35">
      <c r="A73" s="2" t="s">
        <v>3705</v>
      </c>
      <c r="B73" s="2">
        <v>1</v>
      </c>
    </row>
    <row r="74" spans="1:2" x14ac:dyDescent="0.35">
      <c r="A74" s="2" t="s">
        <v>3706</v>
      </c>
      <c r="B74" s="2">
        <v>2</v>
      </c>
    </row>
    <row r="75" spans="1:2" x14ac:dyDescent="0.35">
      <c r="A75" s="2" t="s">
        <v>3707</v>
      </c>
      <c r="B75" s="2">
        <v>2</v>
      </c>
    </row>
    <row r="76" spans="1:2" x14ac:dyDescent="0.35">
      <c r="A76" s="2" t="s">
        <v>3708</v>
      </c>
      <c r="B76" s="2">
        <v>2</v>
      </c>
    </row>
    <row r="77" spans="1:2" x14ac:dyDescent="0.35">
      <c r="A77" s="2" t="s">
        <v>3709</v>
      </c>
      <c r="B77" s="2">
        <v>1</v>
      </c>
    </row>
    <row r="78" spans="1:2" x14ac:dyDescent="0.35">
      <c r="A78" s="2" t="s">
        <v>3710</v>
      </c>
      <c r="B78" s="2">
        <v>1</v>
      </c>
    </row>
    <row r="79" spans="1:2" x14ac:dyDescent="0.35">
      <c r="A79" s="2" t="s">
        <v>3711</v>
      </c>
      <c r="B79" s="2">
        <v>1</v>
      </c>
    </row>
    <row r="80" spans="1:2" x14ac:dyDescent="0.35">
      <c r="A80" s="2" t="s">
        <v>3712</v>
      </c>
      <c r="B80" s="2">
        <v>2</v>
      </c>
    </row>
    <row r="81" spans="1:2" x14ac:dyDescent="0.35">
      <c r="A81" s="2" t="s">
        <v>3713</v>
      </c>
      <c r="B81" s="2">
        <v>1</v>
      </c>
    </row>
    <row r="82" spans="1:2" x14ac:dyDescent="0.35">
      <c r="A82" s="2" t="s">
        <v>3714</v>
      </c>
      <c r="B82" s="2">
        <v>2</v>
      </c>
    </row>
    <row r="83" spans="1:2" x14ac:dyDescent="0.35">
      <c r="A83" s="2" t="s">
        <v>3715</v>
      </c>
      <c r="B83" s="2">
        <v>1</v>
      </c>
    </row>
    <row r="84" spans="1:2" x14ac:dyDescent="0.35">
      <c r="A84" s="2" t="s">
        <v>3716</v>
      </c>
      <c r="B84" s="2">
        <v>1</v>
      </c>
    </row>
    <row r="85" spans="1:2" x14ac:dyDescent="0.35">
      <c r="A85" s="2" t="s">
        <v>3717</v>
      </c>
      <c r="B85" s="2">
        <v>1</v>
      </c>
    </row>
    <row r="86" spans="1:2" x14ac:dyDescent="0.35">
      <c r="A86" s="2" t="s">
        <v>3718</v>
      </c>
      <c r="B86" s="2">
        <v>2</v>
      </c>
    </row>
    <row r="87" spans="1:2" x14ac:dyDescent="0.35">
      <c r="A87" s="2" t="s">
        <v>3719</v>
      </c>
      <c r="B87" s="2">
        <v>2</v>
      </c>
    </row>
    <row r="88" spans="1:2" x14ac:dyDescent="0.35">
      <c r="A88" s="2" t="s">
        <v>3720</v>
      </c>
      <c r="B88" s="2">
        <v>2</v>
      </c>
    </row>
    <row r="89" spans="1:2" x14ac:dyDescent="0.35">
      <c r="A89" s="2" t="s">
        <v>3721</v>
      </c>
      <c r="B89" s="2">
        <v>2</v>
      </c>
    </row>
    <row r="90" spans="1:2" x14ac:dyDescent="0.35">
      <c r="A90" s="2" t="s">
        <v>3722</v>
      </c>
      <c r="B90" s="2">
        <v>1</v>
      </c>
    </row>
    <row r="91" spans="1:2" x14ac:dyDescent="0.35">
      <c r="A91" s="2" t="s">
        <v>3723</v>
      </c>
      <c r="B91" s="2">
        <v>1</v>
      </c>
    </row>
    <row r="92" spans="1:2" x14ac:dyDescent="0.35">
      <c r="A92" s="2" t="s">
        <v>3724</v>
      </c>
      <c r="B92" s="2">
        <v>1</v>
      </c>
    </row>
    <row r="93" spans="1:2" x14ac:dyDescent="0.35">
      <c r="A93" s="2" t="s">
        <v>3725</v>
      </c>
      <c r="B93" s="2">
        <v>1</v>
      </c>
    </row>
    <row r="94" spans="1:2" x14ac:dyDescent="0.35">
      <c r="A94" s="2" t="s">
        <v>3726</v>
      </c>
      <c r="B94" s="2">
        <v>2</v>
      </c>
    </row>
    <row r="95" spans="1:2" x14ac:dyDescent="0.35">
      <c r="A95" s="2" t="s">
        <v>3727</v>
      </c>
      <c r="B95" s="2">
        <v>2</v>
      </c>
    </row>
    <row r="96" spans="1:2" x14ac:dyDescent="0.35">
      <c r="A96" s="2" t="s">
        <v>3728</v>
      </c>
      <c r="B96" s="2">
        <v>1</v>
      </c>
    </row>
    <row r="97" spans="1:2" x14ac:dyDescent="0.35">
      <c r="A97" s="2" t="s">
        <v>3729</v>
      </c>
      <c r="B97" s="2">
        <v>1</v>
      </c>
    </row>
    <row r="98" spans="1:2" x14ac:dyDescent="0.35">
      <c r="A98" s="2" t="s">
        <v>3730</v>
      </c>
      <c r="B98" s="2">
        <v>1</v>
      </c>
    </row>
    <row r="99" spans="1:2" x14ac:dyDescent="0.35">
      <c r="A99" s="2" t="s">
        <v>3731</v>
      </c>
      <c r="B99" s="2">
        <v>2</v>
      </c>
    </row>
    <row r="100" spans="1:2" x14ac:dyDescent="0.35">
      <c r="A100" s="2" t="s">
        <v>3732</v>
      </c>
      <c r="B100" s="2">
        <v>1</v>
      </c>
    </row>
    <row r="101" spans="1:2" x14ac:dyDescent="0.35">
      <c r="A101" s="2" t="s">
        <v>3733</v>
      </c>
      <c r="B101" s="2">
        <v>1</v>
      </c>
    </row>
    <row r="102" spans="1:2" x14ac:dyDescent="0.35">
      <c r="A102" s="2" t="s">
        <v>3734</v>
      </c>
      <c r="B102" s="2">
        <v>2</v>
      </c>
    </row>
    <row r="103" spans="1:2" x14ac:dyDescent="0.35">
      <c r="A103" s="2" t="s">
        <v>3735</v>
      </c>
      <c r="B103" s="2">
        <v>1</v>
      </c>
    </row>
    <row r="104" spans="1:2" x14ac:dyDescent="0.35">
      <c r="A104" s="2" t="s">
        <v>3736</v>
      </c>
      <c r="B104" s="2">
        <v>1</v>
      </c>
    </row>
    <row r="105" spans="1:2" x14ac:dyDescent="0.35">
      <c r="A105" s="2" t="s">
        <v>3737</v>
      </c>
      <c r="B105" s="2">
        <v>2</v>
      </c>
    </row>
    <row r="106" spans="1:2" x14ac:dyDescent="0.35">
      <c r="A106" s="2" t="s">
        <v>3738</v>
      </c>
      <c r="B106" s="2">
        <v>1</v>
      </c>
    </row>
    <row r="107" spans="1:2" x14ac:dyDescent="0.35">
      <c r="A107" s="2" t="s">
        <v>3739</v>
      </c>
      <c r="B107" s="2">
        <v>1</v>
      </c>
    </row>
    <row r="108" spans="1:2" x14ac:dyDescent="0.35">
      <c r="A108" s="2" t="s">
        <v>3740</v>
      </c>
      <c r="B108" s="2">
        <v>2</v>
      </c>
    </row>
    <row r="109" spans="1:2" x14ac:dyDescent="0.35">
      <c r="A109" s="2" t="s">
        <v>3741</v>
      </c>
      <c r="B109" s="2">
        <v>1</v>
      </c>
    </row>
    <row r="110" spans="1:2" x14ac:dyDescent="0.35">
      <c r="A110" s="2" t="s">
        <v>3742</v>
      </c>
      <c r="B110" s="2">
        <v>1</v>
      </c>
    </row>
    <row r="111" spans="1:2" x14ac:dyDescent="0.35">
      <c r="A111" s="2" t="s">
        <v>3743</v>
      </c>
      <c r="B111" s="2">
        <v>1</v>
      </c>
    </row>
    <row r="112" spans="1:2" x14ac:dyDescent="0.35">
      <c r="A112" s="2" t="s">
        <v>3744</v>
      </c>
      <c r="B112" s="2">
        <v>1</v>
      </c>
    </row>
    <row r="113" spans="1:2" x14ac:dyDescent="0.35">
      <c r="A113" s="2" t="s">
        <v>3745</v>
      </c>
      <c r="B113" s="2">
        <v>1</v>
      </c>
    </row>
    <row r="114" spans="1:2" x14ac:dyDescent="0.35">
      <c r="A114" s="2" t="s">
        <v>3746</v>
      </c>
      <c r="B114" s="2">
        <v>1</v>
      </c>
    </row>
    <row r="115" spans="1:2" x14ac:dyDescent="0.35">
      <c r="A115" s="2" t="s">
        <v>3747</v>
      </c>
      <c r="B115" s="2">
        <v>2</v>
      </c>
    </row>
    <row r="116" spans="1:2" x14ac:dyDescent="0.35">
      <c r="A116" s="2" t="s">
        <v>3748</v>
      </c>
      <c r="B116" s="2">
        <v>1</v>
      </c>
    </row>
    <row r="117" spans="1:2" x14ac:dyDescent="0.35">
      <c r="A117" s="2" t="s">
        <v>3749</v>
      </c>
      <c r="B117" s="2">
        <v>1</v>
      </c>
    </row>
    <row r="118" spans="1:2" x14ac:dyDescent="0.35">
      <c r="A118" s="2" t="s">
        <v>3750</v>
      </c>
      <c r="B118" s="2">
        <v>2</v>
      </c>
    </row>
    <row r="119" spans="1:2" x14ac:dyDescent="0.35">
      <c r="A119" s="2" t="s">
        <v>3751</v>
      </c>
      <c r="B119" s="2">
        <v>1</v>
      </c>
    </row>
    <row r="120" spans="1:2" x14ac:dyDescent="0.35">
      <c r="A120" s="2" t="s">
        <v>3752</v>
      </c>
      <c r="B120" s="2">
        <v>2</v>
      </c>
    </row>
    <row r="121" spans="1:2" x14ac:dyDescent="0.35">
      <c r="A121" s="2" t="s">
        <v>3753</v>
      </c>
      <c r="B121" s="2">
        <v>1</v>
      </c>
    </row>
    <row r="122" spans="1:2" x14ac:dyDescent="0.35">
      <c r="A122" s="2" t="s">
        <v>3754</v>
      </c>
      <c r="B122" s="2">
        <v>2</v>
      </c>
    </row>
    <row r="123" spans="1:2" x14ac:dyDescent="0.35">
      <c r="A123" s="2" t="s">
        <v>3755</v>
      </c>
      <c r="B123" s="2">
        <v>1</v>
      </c>
    </row>
    <row r="124" spans="1:2" x14ac:dyDescent="0.35">
      <c r="A124" s="2" t="s">
        <v>3756</v>
      </c>
      <c r="B124" s="2">
        <v>1</v>
      </c>
    </row>
    <row r="125" spans="1:2" x14ac:dyDescent="0.35">
      <c r="A125" s="2" t="s">
        <v>3757</v>
      </c>
      <c r="B125" s="2">
        <v>2</v>
      </c>
    </row>
    <row r="126" spans="1:2" x14ac:dyDescent="0.35">
      <c r="A126" s="2" t="s">
        <v>3758</v>
      </c>
      <c r="B126" s="2">
        <v>1</v>
      </c>
    </row>
    <row r="127" spans="1:2" x14ac:dyDescent="0.35">
      <c r="A127" s="2" t="s">
        <v>3759</v>
      </c>
      <c r="B127" s="2">
        <v>2</v>
      </c>
    </row>
    <row r="128" spans="1:2" x14ac:dyDescent="0.35">
      <c r="A128" s="2" t="s">
        <v>3760</v>
      </c>
      <c r="B128" s="2">
        <v>1</v>
      </c>
    </row>
    <row r="129" spans="1:2" x14ac:dyDescent="0.35">
      <c r="A129" s="2" t="s">
        <v>3761</v>
      </c>
      <c r="B129" s="2">
        <v>1</v>
      </c>
    </row>
    <row r="130" spans="1:2" x14ac:dyDescent="0.35">
      <c r="A130" s="2" t="s">
        <v>3762</v>
      </c>
      <c r="B130" s="2">
        <v>1</v>
      </c>
    </row>
    <row r="131" spans="1:2" x14ac:dyDescent="0.35">
      <c r="A131" s="2" t="s">
        <v>3763</v>
      </c>
      <c r="B131" s="2">
        <v>2</v>
      </c>
    </row>
    <row r="132" spans="1:2" x14ac:dyDescent="0.35">
      <c r="A132" s="2" t="s">
        <v>3764</v>
      </c>
      <c r="B132" s="2">
        <v>1</v>
      </c>
    </row>
    <row r="133" spans="1:2" x14ac:dyDescent="0.35">
      <c r="A133" s="2" t="s">
        <v>3765</v>
      </c>
      <c r="B133" s="2">
        <v>1</v>
      </c>
    </row>
    <row r="134" spans="1:2" x14ac:dyDescent="0.35">
      <c r="A134" s="2" t="s">
        <v>3766</v>
      </c>
      <c r="B134" s="2">
        <v>2</v>
      </c>
    </row>
    <row r="135" spans="1:2" x14ac:dyDescent="0.35">
      <c r="A135" s="2" t="s">
        <v>3767</v>
      </c>
      <c r="B135" s="2">
        <v>2</v>
      </c>
    </row>
    <row r="136" spans="1:2" x14ac:dyDescent="0.35">
      <c r="A136" s="2" t="s">
        <v>3768</v>
      </c>
      <c r="B136" s="2">
        <v>2</v>
      </c>
    </row>
    <row r="137" spans="1:2" x14ac:dyDescent="0.35">
      <c r="A137" s="2" t="s">
        <v>3769</v>
      </c>
      <c r="B137" s="2">
        <v>1</v>
      </c>
    </row>
    <row r="138" spans="1:2" x14ac:dyDescent="0.35">
      <c r="A138" s="2" t="s">
        <v>3770</v>
      </c>
      <c r="B138" s="2">
        <v>2</v>
      </c>
    </row>
    <row r="139" spans="1:2" x14ac:dyDescent="0.35">
      <c r="A139" s="2" t="s">
        <v>3771</v>
      </c>
      <c r="B139" s="2">
        <v>2</v>
      </c>
    </row>
    <row r="140" spans="1:2" x14ac:dyDescent="0.35">
      <c r="A140" s="2" t="s">
        <v>3772</v>
      </c>
      <c r="B140" s="2">
        <v>1</v>
      </c>
    </row>
    <row r="141" spans="1:2" x14ac:dyDescent="0.35">
      <c r="A141" s="2" t="s">
        <v>3773</v>
      </c>
      <c r="B141" s="2">
        <v>2</v>
      </c>
    </row>
    <row r="142" spans="1:2" x14ac:dyDescent="0.35">
      <c r="A142" s="2" t="s">
        <v>3774</v>
      </c>
      <c r="B142" s="2">
        <v>2</v>
      </c>
    </row>
    <row r="143" spans="1:2" x14ac:dyDescent="0.35">
      <c r="A143" s="2" t="s">
        <v>3775</v>
      </c>
      <c r="B143" s="2">
        <v>2</v>
      </c>
    </row>
    <row r="144" spans="1:2" x14ac:dyDescent="0.35">
      <c r="A144" s="2" t="s">
        <v>3776</v>
      </c>
      <c r="B144" s="2">
        <v>1</v>
      </c>
    </row>
    <row r="145" spans="1:2" x14ac:dyDescent="0.35">
      <c r="A145" s="2" t="s">
        <v>3777</v>
      </c>
      <c r="B145" s="2">
        <v>1</v>
      </c>
    </row>
    <row r="146" spans="1:2" x14ac:dyDescent="0.35">
      <c r="A146" s="2" t="s">
        <v>3778</v>
      </c>
      <c r="B146" s="2">
        <v>2</v>
      </c>
    </row>
    <row r="147" spans="1:2" x14ac:dyDescent="0.35">
      <c r="A147" s="2" t="s">
        <v>3779</v>
      </c>
      <c r="B147" s="2">
        <v>1</v>
      </c>
    </row>
    <row r="148" spans="1:2" x14ac:dyDescent="0.35">
      <c r="A148" s="2" t="s">
        <v>3780</v>
      </c>
      <c r="B148" s="2">
        <v>1</v>
      </c>
    </row>
    <row r="149" spans="1:2" x14ac:dyDescent="0.35">
      <c r="A149" s="2" t="s">
        <v>3781</v>
      </c>
      <c r="B149" s="2">
        <v>1</v>
      </c>
    </row>
    <row r="150" spans="1:2" x14ac:dyDescent="0.35">
      <c r="A150" s="2" t="s">
        <v>3782</v>
      </c>
      <c r="B150" s="2">
        <v>1</v>
      </c>
    </row>
    <row r="151" spans="1:2" x14ac:dyDescent="0.35">
      <c r="A151" s="2" t="s">
        <v>3783</v>
      </c>
      <c r="B151" s="2">
        <v>1</v>
      </c>
    </row>
    <row r="152" spans="1:2" x14ac:dyDescent="0.35">
      <c r="A152" s="2" t="s">
        <v>3784</v>
      </c>
      <c r="B152" s="2">
        <v>1</v>
      </c>
    </row>
    <row r="153" spans="1:2" x14ac:dyDescent="0.35">
      <c r="A153" s="2" t="s">
        <v>3785</v>
      </c>
      <c r="B153" s="2">
        <v>1</v>
      </c>
    </row>
    <row r="154" spans="1:2" x14ac:dyDescent="0.35">
      <c r="A154" s="2" t="s">
        <v>3786</v>
      </c>
      <c r="B154" s="2">
        <v>1</v>
      </c>
    </row>
    <row r="155" spans="1:2" x14ac:dyDescent="0.35">
      <c r="A155" s="2" t="s">
        <v>3787</v>
      </c>
      <c r="B155" s="2">
        <v>1</v>
      </c>
    </row>
    <row r="156" spans="1:2" x14ac:dyDescent="0.35">
      <c r="A156" s="2" t="s">
        <v>3788</v>
      </c>
      <c r="B156" s="2">
        <v>2</v>
      </c>
    </row>
    <row r="157" spans="1:2" x14ac:dyDescent="0.35">
      <c r="A157" s="2" t="s">
        <v>3789</v>
      </c>
      <c r="B157" s="2">
        <v>1</v>
      </c>
    </row>
    <row r="158" spans="1:2" x14ac:dyDescent="0.35">
      <c r="A158" s="2" t="s">
        <v>3790</v>
      </c>
      <c r="B158" s="2">
        <v>1</v>
      </c>
    </row>
    <row r="159" spans="1:2" x14ac:dyDescent="0.35">
      <c r="A159" s="2" t="s">
        <v>3791</v>
      </c>
      <c r="B159" s="2">
        <v>1</v>
      </c>
    </row>
    <row r="160" spans="1:2" x14ac:dyDescent="0.35">
      <c r="A160" s="2" t="s">
        <v>3792</v>
      </c>
      <c r="B160" s="2">
        <v>1</v>
      </c>
    </row>
    <row r="161" spans="1:2" x14ac:dyDescent="0.35">
      <c r="A161" s="2" t="s">
        <v>3793</v>
      </c>
      <c r="B161" s="2">
        <v>2</v>
      </c>
    </row>
    <row r="162" spans="1:2" x14ac:dyDescent="0.35">
      <c r="A162" s="2" t="s">
        <v>3794</v>
      </c>
      <c r="B162" s="2">
        <v>1</v>
      </c>
    </row>
    <row r="163" spans="1:2" x14ac:dyDescent="0.35">
      <c r="A163" s="2" t="s">
        <v>3795</v>
      </c>
      <c r="B163" s="2">
        <v>1</v>
      </c>
    </row>
    <row r="164" spans="1:2" x14ac:dyDescent="0.35">
      <c r="A164" s="2" t="s">
        <v>3796</v>
      </c>
      <c r="B164" s="2">
        <v>2</v>
      </c>
    </row>
    <row r="165" spans="1:2" x14ac:dyDescent="0.35">
      <c r="A165" s="2" t="s">
        <v>3797</v>
      </c>
      <c r="B165" s="2">
        <v>1</v>
      </c>
    </row>
    <row r="166" spans="1:2" x14ac:dyDescent="0.35">
      <c r="A166" s="2" t="s">
        <v>3798</v>
      </c>
      <c r="B166" s="2">
        <v>2</v>
      </c>
    </row>
    <row r="167" spans="1:2" x14ac:dyDescent="0.35">
      <c r="A167" s="2" t="s">
        <v>3799</v>
      </c>
      <c r="B167" s="2">
        <v>1</v>
      </c>
    </row>
    <row r="168" spans="1:2" x14ac:dyDescent="0.35">
      <c r="A168" s="2" t="s">
        <v>3800</v>
      </c>
      <c r="B168" s="2">
        <v>2</v>
      </c>
    </row>
    <row r="169" spans="1:2" x14ac:dyDescent="0.35">
      <c r="A169" s="2" t="s">
        <v>3801</v>
      </c>
      <c r="B169" s="2">
        <v>1</v>
      </c>
    </row>
    <row r="170" spans="1:2" x14ac:dyDescent="0.35">
      <c r="A170" s="2" t="s">
        <v>3802</v>
      </c>
      <c r="B170" s="2">
        <v>1</v>
      </c>
    </row>
    <row r="171" spans="1:2" x14ac:dyDescent="0.35">
      <c r="A171" s="2" t="s">
        <v>3803</v>
      </c>
      <c r="B171" s="2">
        <v>1</v>
      </c>
    </row>
    <row r="172" spans="1:2" x14ac:dyDescent="0.35">
      <c r="A172" s="2" t="s">
        <v>3804</v>
      </c>
      <c r="B172" s="2">
        <v>1</v>
      </c>
    </row>
    <row r="173" spans="1:2" x14ac:dyDescent="0.35">
      <c r="A173" s="2" t="s">
        <v>3805</v>
      </c>
      <c r="B173" s="2">
        <v>1</v>
      </c>
    </row>
    <row r="174" spans="1:2" x14ac:dyDescent="0.35">
      <c r="A174" s="2" t="s">
        <v>3806</v>
      </c>
      <c r="B174" s="2">
        <v>2</v>
      </c>
    </row>
    <row r="175" spans="1:2" x14ac:dyDescent="0.35">
      <c r="A175" s="2" t="s">
        <v>3807</v>
      </c>
      <c r="B175" s="2">
        <v>2</v>
      </c>
    </row>
    <row r="176" spans="1:2" x14ac:dyDescent="0.35">
      <c r="A176" s="2" t="s">
        <v>3808</v>
      </c>
      <c r="B176" s="2">
        <v>1</v>
      </c>
    </row>
    <row r="177" spans="1:2" x14ac:dyDescent="0.35">
      <c r="A177" s="2" t="s">
        <v>3809</v>
      </c>
      <c r="B177" s="2">
        <v>2</v>
      </c>
    </row>
    <row r="178" spans="1:2" x14ac:dyDescent="0.35">
      <c r="A178" s="2" t="s">
        <v>3810</v>
      </c>
      <c r="B178" s="2">
        <v>1</v>
      </c>
    </row>
    <row r="179" spans="1:2" x14ac:dyDescent="0.35">
      <c r="A179" s="2" t="s">
        <v>3811</v>
      </c>
      <c r="B179" s="2">
        <v>1</v>
      </c>
    </row>
    <row r="180" spans="1:2" x14ac:dyDescent="0.35">
      <c r="A180" s="2" t="s">
        <v>3812</v>
      </c>
      <c r="B180" s="2">
        <v>1</v>
      </c>
    </row>
    <row r="181" spans="1:2" x14ac:dyDescent="0.35">
      <c r="A181" s="2" t="s">
        <v>3813</v>
      </c>
      <c r="B181" s="2">
        <v>2</v>
      </c>
    </row>
    <row r="182" spans="1:2" x14ac:dyDescent="0.35">
      <c r="A182" s="2" t="s">
        <v>3814</v>
      </c>
      <c r="B182" s="2">
        <v>1</v>
      </c>
    </row>
    <row r="183" spans="1:2" x14ac:dyDescent="0.35">
      <c r="A183" s="2" t="s">
        <v>3815</v>
      </c>
      <c r="B183" s="2">
        <v>1</v>
      </c>
    </row>
    <row r="184" spans="1:2" x14ac:dyDescent="0.35">
      <c r="A184" s="2" t="s">
        <v>3816</v>
      </c>
      <c r="B184" s="2">
        <v>2</v>
      </c>
    </row>
    <row r="185" spans="1:2" x14ac:dyDescent="0.35">
      <c r="A185" s="2" t="s">
        <v>3817</v>
      </c>
      <c r="B185" s="2">
        <v>1</v>
      </c>
    </row>
    <row r="186" spans="1:2" x14ac:dyDescent="0.35">
      <c r="A186" s="2" t="s">
        <v>3818</v>
      </c>
      <c r="B186" s="2">
        <v>2</v>
      </c>
    </row>
    <row r="187" spans="1:2" x14ac:dyDescent="0.35">
      <c r="A187" s="2" t="s">
        <v>3819</v>
      </c>
      <c r="B187" s="2">
        <v>1</v>
      </c>
    </row>
    <row r="188" spans="1:2" x14ac:dyDescent="0.35">
      <c r="A188" s="2" t="s">
        <v>3820</v>
      </c>
      <c r="B188" s="2">
        <v>1</v>
      </c>
    </row>
    <row r="189" spans="1:2" x14ac:dyDescent="0.35">
      <c r="A189" s="2" t="s">
        <v>3821</v>
      </c>
      <c r="B189" s="2">
        <v>1</v>
      </c>
    </row>
    <row r="190" spans="1:2" x14ac:dyDescent="0.35">
      <c r="A190" s="2" t="s">
        <v>3822</v>
      </c>
      <c r="B190" s="2">
        <v>2</v>
      </c>
    </row>
    <row r="191" spans="1:2" x14ac:dyDescent="0.35">
      <c r="A191" s="2" t="s">
        <v>3823</v>
      </c>
      <c r="B191" s="2">
        <v>2</v>
      </c>
    </row>
    <row r="192" spans="1:2" x14ac:dyDescent="0.35">
      <c r="A192" s="2" t="s">
        <v>3824</v>
      </c>
      <c r="B192" s="2">
        <v>2</v>
      </c>
    </row>
    <row r="193" spans="1:2" x14ac:dyDescent="0.35">
      <c r="A193" s="2" t="s">
        <v>3825</v>
      </c>
      <c r="B193" s="2">
        <v>1</v>
      </c>
    </row>
    <row r="194" spans="1:2" x14ac:dyDescent="0.35">
      <c r="A194" s="2" t="s">
        <v>3826</v>
      </c>
      <c r="B194" s="2">
        <v>1</v>
      </c>
    </row>
    <row r="195" spans="1:2" x14ac:dyDescent="0.35">
      <c r="A195" s="2" t="s">
        <v>3827</v>
      </c>
      <c r="B195" s="2">
        <v>1</v>
      </c>
    </row>
    <row r="196" spans="1:2" x14ac:dyDescent="0.35">
      <c r="A196" s="2" t="s">
        <v>3828</v>
      </c>
      <c r="B196" s="2">
        <v>1</v>
      </c>
    </row>
    <row r="197" spans="1:2" x14ac:dyDescent="0.35">
      <c r="A197" s="2" t="s">
        <v>3829</v>
      </c>
      <c r="B197" s="2">
        <v>2</v>
      </c>
    </row>
    <row r="198" spans="1:2" x14ac:dyDescent="0.35">
      <c r="A198" s="2" t="s">
        <v>3830</v>
      </c>
      <c r="B198" s="2">
        <v>1</v>
      </c>
    </row>
    <row r="199" spans="1:2" x14ac:dyDescent="0.35">
      <c r="A199" s="2" t="s">
        <v>3831</v>
      </c>
      <c r="B199" s="2">
        <v>1</v>
      </c>
    </row>
    <row r="200" spans="1:2" x14ac:dyDescent="0.35">
      <c r="A200" s="2" t="s">
        <v>3832</v>
      </c>
      <c r="B200" s="2">
        <v>2</v>
      </c>
    </row>
    <row r="201" spans="1:2" x14ac:dyDescent="0.35">
      <c r="A201" s="2" t="s">
        <v>3833</v>
      </c>
      <c r="B201" s="2">
        <v>2</v>
      </c>
    </row>
    <row r="202" spans="1:2" x14ac:dyDescent="0.35">
      <c r="A202" s="2" t="s">
        <v>3834</v>
      </c>
      <c r="B202" s="2">
        <v>1</v>
      </c>
    </row>
    <row r="203" spans="1:2" x14ac:dyDescent="0.35">
      <c r="A203" s="2" t="s">
        <v>3835</v>
      </c>
      <c r="B203" s="2">
        <v>1</v>
      </c>
    </row>
    <row r="204" spans="1:2" x14ac:dyDescent="0.35">
      <c r="A204" s="2" t="s">
        <v>3836</v>
      </c>
      <c r="B204" s="2">
        <v>2</v>
      </c>
    </row>
    <row r="205" spans="1:2" x14ac:dyDescent="0.35">
      <c r="A205" s="2" t="s">
        <v>3837</v>
      </c>
      <c r="B205" s="2">
        <v>1</v>
      </c>
    </row>
    <row r="206" spans="1:2" x14ac:dyDescent="0.35">
      <c r="A206" s="2" t="s">
        <v>3838</v>
      </c>
      <c r="B206" s="2">
        <v>1</v>
      </c>
    </row>
    <row r="207" spans="1:2" x14ac:dyDescent="0.35">
      <c r="A207" s="2" t="s">
        <v>3839</v>
      </c>
      <c r="B207" s="2">
        <v>1</v>
      </c>
    </row>
    <row r="208" spans="1:2" x14ac:dyDescent="0.35">
      <c r="A208" s="2" t="s">
        <v>3840</v>
      </c>
      <c r="B208" s="2">
        <v>2</v>
      </c>
    </row>
    <row r="209" spans="1:2" x14ac:dyDescent="0.35">
      <c r="A209" s="2" t="s">
        <v>3841</v>
      </c>
      <c r="B209" s="2">
        <v>2</v>
      </c>
    </row>
    <row r="210" spans="1:2" x14ac:dyDescent="0.35">
      <c r="A210" s="2" t="s">
        <v>3842</v>
      </c>
      <c r="B210" s="2">
        <v>2</v>
      </c>
    </row>
    <row r="211" spans="1:2" x14ac:dyDescent="0.35">
      <c r="A211" s="2" t="s">
        <v>3843</v>
      </c>
      <c r="B211" s="2">
        <v>1</v>
      </c>
    </row>
    <row r="212" spans="1:2" x14ac:dyDescent="0.35">
      <c r="A212" s="2" t="s">
        <v>3844</v>
      </c>
      <c r="B212" s="2">
        <v>2</v>
      </c>
    </row>
    <row r="213" spans="1:2" x14ac:dyDescent="0.35">
      <c r="A213" s="2" t="s">
        <v>3845</v>
      </c>
      <c r="B213" s="2">
        <v>1</v>
      </c>
    </row>
    <row r="214" spans="1:2" x14ac:dyDescent="0.35">
      <c r="A214" s="2" t="s">
        <v>3846</v>
      </c>
      <c r="B214" s="2">
        <v>2</v>
      </c>
    </row>
    <row r="215" spans="1:2" x14ac:dyDescent="0.35">
      <c r="A215" s="2" t="s">
        <v>3847</v>
      </c>
      <c r="B215" s="2">
        <v>1</v>
      </c>
    </row>
    <row r="216" spans="1:2" x14ac:dyDescent="0.35">
      <c r="A216" s="2" t="s">
        <v>3848</v>
      </c>
      <c r="B216" s="2">
        <v>2</v>
      </c>
    </row>
    <row r="217" spans="1:2" x14ac:dyDescent="0.35">
      <c r="A217" s="2" t="s">
        <v>3849</v>
      </c>
      <c r="B217" s="2">
        <v>1</v>
      </c>
    </row>
    <row r="218" spans="1:2" x14ac:dyDescent="0.35">
      <c r="A218" s="2" t="s">
        <v>3850</v>
      </c>
      <c r="B218" s="2">
        <v>1</v>
      </c>
    </row>
    <row r="219" spans="1:2" x14ac:dyDescent="0.35">
      <c r="A219" s="2" t="s">
        <v>3851</v>
      </c>
      <c r="B219" s="2">
        <v>2</v>
      </c>
    </row>
    <row r="220" spans="1:2" x14ac:dyDescent="0.35">
      <c r="A220" s="2" t="s">
        <v>3852</v>
      </c>
      <c r="B220" s="2">
        <v>2</v>
      </c>
    </row>
    <row r="221" spans="1:2" x14ac:dyDescent="0.35">
      <c r="A221" s="2" t="s">
        <v>3853</v>
      </c>
      <c r="B221" s="2">
        <v>1</v>
      </c>
    </row>
    <row r="222" spans="1:2" x14ac:dyDescent="0.35">
      <c r="A222" s="2" t="s">
        <v>3854</v>
      </c>
      <c r="B222" s="2">
        <v>2</v>
      </c>
    </row>
    <row r="223" spans="1:2" x14ac:dyDescent="0.35">
      <c r="A223" s="2" t="s">
        <v>3855</v>
      </c>
      <c r="B223" s="2">
        <v>1</v>
      </c>
    </row>
    <row r="224" spans="1:2" x14ac:dyDescent="0.35">
      <c r="A224" s="2" t="s">
        <v>3856</v>
      </c>
      <c r="B224" s="2">
        <v>1</v>
      </c>
    </row>
    <row r="225" spans="1:2" x14ac:dyDescent="0.35">
      <c r="A225" s="2" t="s">
        <v>3857</v>
      </c>
      <c r="B225" s="2">
        <v>1</v>
      </c>
    </row>
    <row r="226" spans="1:2" x14ac:dyDescent="0.35">
      <c r="A226" s="2" t="s">
        <v>3858</v>
      </c>
      <c r="B226" s="2">
        <v>2</v>
      </c>
    </row>
    <row r="227" spans="1:2" x14ac:dyDescent="0.35">
      <c r="A227" s="2" t="s">
        <v>3859</v>
      </c>
      <c r="B227" s="2">
        <v>1</v>
      </c>
    </row>
    <row r="228" spans="1:2" x14ac:dyDescent="0.35">
      <c r="A228" s="2" t="s">
        <v>3860</v>
      </c>
      <c r="B228" s="2">
        <v>1</v>
      </c>
    </row>
    <row r="229" spans="1:2" x14ac:dyDescent="0.35">
      <c r="A229" s="2" t="s">
        <v>3861</v>
      </c>
      <c r="B229" s="2">
        <v>2</v>
      </c>
    </row>
    <row r="230" spans="1:2" x14ac:dyDescent="0.35">
      <c r="A230" s="2" t="s">
        <v>3862</v>
      </c>
      <c r="B230" s="2">
        <v>1</v>
      </c>
    </row>
    <row r="231" spans="1:2" x14ac:dyDescent="0.35">
      <c r="A231" s="2" t="s">
        <v>3863</v>
      </c>
      <c r="B231" s="2">
        <v>2</v>
      </c>
    </row>
    <row r="232" spans="1:2" x14ac:dyDescent="0.35">
      <c r="A232" s="2" t="s">
        <v>3864</v>
      </c>
      <c r="B232" s="2">
        <v>1</v>
      </c>
    </row>
    <row r="233" spans="1:2" x14ac:dyDescent="0.35">
      <c r="A233" s="2" t="s">
        <v>3865</v>
      </c>
      <c r="B233" s="2">
        <v>2</v>
      </c>
    </row>
    <row r="234" spans="1:2" x14ac:dyDescent="0.35">
      <c r="A234" s="2" t="s">
        <v>3866</v>
      </c>
      <c r="B234" s="2">
        <v>2</v>
      </c>
    </row>
    <row r="235" spans="1:2" x14ac:dyDescent="0.35">
      <c r="A235" s="2" t="s">
        <v>3867</v>
      </c>
      <c r="B235" s="2">
        <v>1</v>
      </c>
    </row>
    <row r="236" spans="1:2" x14ac:dyDescent="0.35">
      <c r="A236" s="2" t="s">
        <v>3868</v>
      </c>
      <c r="B236" s="2">
        <v>2</v>
      </c>
    </row>
    <row r="237" spans="1:2" x14ac:dyDescent="0.35">
      <c r="A237" s="2" t="s">
        <v>3869</v>
      </c>
      <c r="B237" s="2">
        <v>1</v>
      </c>
    </row>
    <row r="238" spans="1:2" x14ac:dyDescent="0.35">
      <c r="A238" s="2" t="s">
        <v>3870</v>
      </c>
      <c r="B238" s="2">
        <v>1</v>
      </c>
    </row>
    <row r="239" spans="1:2" x14ac:dyDescent="0.35">
      <c r="A239" s="2" t="s">
        <v>3871</v>
      </c>
      <c r="B239" s="2">
        <v>2</v>
      </c>
    </row>
    <row r="240" spans="1:2" x14ac:dyDescent="0.35">
      <c r="A240" s="2" t="s">
        <v>3872</v>
      </c>
      <c r="B240" s="2">
        <v>1</v>
      </c>
    </row>
    <row r="241" spans="1:2" x14ac:dyDescent="0.35">
      <c r="A241" s="2" t="s">
        <v>3873</v>
      </c>
      <c r="B241" s="2">
        <v>2</v>
      </c>
    </row>
    <row r="242" spans="1:2" x14ac:dyDescent="0.35">
      <c r="A242" s="2" t="s">
        <v>3874</v>
      </c>
      <c r="B242" s="2">
        <v>1</v>
      </c>
    </row>
    <row r="243" spans="1:2" x14ac:dyDescent="0.35">
      <c r="A243" s="2" t="s">
        <v>3875</v>
      </c>
      <c r="B243" s="2">
        <v>2</v>
      </c>
    </row>
    <row r="244" spans="1:2" x14ac:dyDescent="0.35">
      <c r="A244" s="2" t="s">
        <v>3876</v>
      </c>
      <c r="B244" s="2">
        <v>1</v>
      </c>
    </row>
    <row r="245" spans="1:2" x14ac:dyDescent="0.35">
      <c r="A245" s="2" t="s">
        <v>3877</v>
      </c>
      <c r="B245" s="2">
        <v>2</v>
      </c>
    </row>
    <row r="246" spans="1:2" x14ac:dyDescent="0.35">
      <c r="A246" s="2" t="s">
        <v>3878</v>
      </c>
      <c r="B246" s="2">
        <v>2</v>
      </c>
    </row>
    <row r="247" spans="1:2" x14ac:dyDescent="0.35">
      <c r="A247" s="2" t="s">
        <v>3879</v>
      </c>
      <c r="B247" s="2">
        <v>1</v>
      </c>
    </row>
    <row r="248" spans="1:2" x14ac:dyDescent="0.35">
      <c r="A248" s="2" t="s">
        <v>3880</v>
      </c>
      <c r="B248" s="2">
        <v>1</v>
      </c>
    </row>
    <row r="249" spans="1:2" x14ac:dyDescent="0.35">
      <c r="A249" s="2" t="s">
        <v>3881</v>
      </c>
      <c r="B249" s="2">
        <v>1</v>
      </c>
    </row>
    <row r="250" spans="1:2" x14ac:dyDescent="0.35">
      <c r="A250" s="2" t="s">
        <v>3882</v>
      </c>
      <c r="B250" s="2">
        <v>2</v>
      </c>
    </row>
    <row r="251" spans="1:2" x14ac:dyDescent="0.35">
      <c r="A251" s="2" t="s">
        <v>3883</v>
      </c>
      <c r="B251" s="2">
        <v>2</v>
      </c>
    </row>
    <row r="252" spans="1:2" x14ac:dyDescent="0.35">
      <c r="A252" s="2" t="s">
        <v>3884</v>
      </c>
      <c r="B252" s="2">
        <v>2</v>
      </c>
    </row>
    <row r="253" spans="1:2" x14ac:dyDescent="0.35">
      <c r="A253" s="2" t="s">
        <v>3885</v>
      </c>
      <c r="B253" s="2">
        <v>1</v>
      </c>
    </row>
    <row r="254" spans="1:2" x14ac:dyDescent="0.35">
      <c r="A254" s="2" t="s">
        <v>3886</v>
      </c>
      <c r="B254" s="2">
        <v>1</v>
      </c>
    </row>
    <row r="255" spans="1:2" x14ac:dyDescent="0.35">
      <c r="A255" s="2" t="s">
        <v>3887</v>
      </c>
      <c r="B255" s="2">
        <v>1</v>
      </c>
    </row>
    <row r="256" spans="1:2" x14ac:dyDescent="0.35">
      <c r="A256" s="2" t="s">
        <v>3888</v>
      </c>
      <c r="B256" s="2">
        <v>2</v>
      </c>
    </row>
    <row r="257" spans="1:2" x14ac:dyDescent="0.35">
      <c r="A257" s="2" t="s">
        <v>3889</v>
      </c>
      <c r="B257" s="2">
        <v>1</v>
      </c>
    </row>
    <row r="258" spans="1:2" x14ac:dyDescent="0.35">
      <c r="A258" s="2" t="s">
        <v>3890</v>
      </c>
      <c r="B258" s="2">
        <v>2</v>
      </c>
    </row>
    <row r="259" spans="1:2" x14ac:dyDescent="0.35">
      <c r="A259" s="2" t="s">
        <v>3891</v>
      </c>
      <c r="B259" s="2">
        <v>1</v>
      </c>
    </row>
    <row r="260" spans="1:2" x14ac:dyDescent="0.35">
      <c r="A260" s="2" t="s">
        <v>3892</v>
      </c>
      <c r="B260" s="2">
        <v>1</v>
      </c>
    </row>
    <row r="261" spans="1:2" x14ac:dyDescent="0.35">
      <c r="A261" s="2" t="s">
        <v>3893</v>
      </c>
      <c r="B261" s="2">
        <v>1</v>
      </c>
    </row>
    <row r="262" spans="1:2" x14ac:dyDescent="0.35">
      <c r="A262" s="2" t="s">
        <v>3894</v>
      </c>
      <c r="B262" s="2">
        <v>2</v>
      </c>
    </row>
    <row r="263" spans="1:2" x14ac:dyDescent="0.35">
      <c r="A263" s="2" t="s">
        <v>3895</v>
      </c>
      <c r="B263" s="2">
        <v>1</v>
      </c>
    </row>
    <row r="264" spans="1:2" x14ac:dyDescent="0.35">
      <c r="A264" s="2" t="s">
        <v>3896</v>
      </c>
      <c r="B264" s="2">
        <v>1</v>
      </c>
    </row>
    <row r="265" spans="1:2" x14ac:dyDescent="0.35">
      <c r="A265" s="2" t="s">
        <v>3897</v>
      </c>
      <c r="B265" s="2">
        <v>1</v>
      </c>
    </row>
    <row r="266" spans="1:2" x14ac:dyDescent="0.35">
      <c r="A266" s="2" t="s">
        <v>3898</v>
      </c>
      <c r="B266" s="2">
        <v>2</v>
      </c>
    </row>
    <row r="267" spans="1:2" x14ac:dyDescent="0.35">
      <c r="A267" s="2" t="s">
        <v>3899</v>
      </c>
      <c r="B267" s="2">
        <v>1</v>
      </c>
    </row>
    <row r="268" spans="1:2" x14ac:dyDescent="0.35">
      <c r="A268" s="2" t="s">
        <v>3900</v>
      </c>
      <c r="B268" s="2">
        <v>1</v>
      </c>
    </row>
    <row r="269" spans="1:2" x14ac:dyDescent="0.35">
      <c r="A269" s="2" t="s">
        <v>3901</v>
      </c>
      <c r="B269" s="2">
        <v>1</v>
      </c>
    </row>
    <row r="270" spans="1:2" x14ac:dyDescent="0.35">
      <c r="A270" s="2" t="s">
        <v>3902</v>
      </c>
      <c r="B270" s="2">
        <v>2</v>
      </c>
    </row>
    <row r="271" spans="1:2" x14ac:dyDescent="0.35">
      <c r="A271" s="2" t="s">
        <v>3903</v>
      </c>
      <c r="B271" s="2">
        <v>1</v>
      </c>
    </row>
    <row r="272" spans="1:2" x14ac:dyDescent="0.35">
      <c r="A272" s="2" t="s">
        <v>3904</v>
      </c>
      <c r="B272" s="2">
        <v>2</v>
      </c>
    </row>
    <row r="273" spans="1:2" x14ac:dyDescent="0.35">
      <c r="A273" s="2" t="s">
        <v>3905</v>
      </c>
      <c r="B273" s="2">
        <v>2</v>
      </c>
    </row>
    <row r="274" spans="1:2" x14ac:dyDescent="0.35">
      <c r="A274" s="2" t="s">
        <v>3906</v>
      </c>
      <c r="B274" s="2">
        <v>1</v>
      </c>
    </row>
    <row r="275" spans="1:2" x14ac:dyDescent="0.35">
      <c r="A275" s="2" t="s">
        <v>3907</v>
      </c>
      <c r="B275" s="2">
        <v>1</v>
      </c>
    </row>
    <row r="276" spans="1:2" x14ac:dyDescent="0.35">
      <c r="A276" s="2" t="s">
        <v>3908</v>
      </c>
      <c r="B276" s="2">
        <v>1</v>
      </c>
    </row>
    <row r="277" spans="1:2" x14ac:dyDescent="0.35">
      <c r="A277" s="2" t="s">
        <v>3909</v>
      </c>
      <c r="B277" s="2">
        <v>2</v>
      </c>
    </row>
    <row r="278" spans="1:2" x14ac:dyDescent="0.35">
      <c r="A278" s="2" t="s">
        <v>3910</v>
      </c>
      <c r="B278" s="2">
        <v>2</v>
      </c>
    </row>
    <row r="279" spans="1:2" x14ac:dyDescent="0.35">
      <c r="A279" s="2" t="s">
        <v>3911</v>
      </c>
      <c r="B279" s="2">
        <v>2</v>
      </c>
    </row>
    <row r="280" spans="1:2" x14ac:dyDescent="0.35">
      <c r="A280" s="2" t="s">
        <v>3912</v>
      </c>
      <c r="B280" s="2">
        <v>1</v>
      </c>
    </row>
    <row r="281" spans="1:2" x14ac:dyDescent="0.35">
      <c r="A281" s="2" t="s">
        <v>3913</v>
      </c>
      <c r="B281" s="2">
        <v>2</v>
      </c>
    </row>
    <row r="282" spans="1:2" x14ac:dyDescent="0.35">
      <c r="A282" s="2" t="s">
        <v>3914</v>
      </c>
      <c r="B282" s="2">
        <v>2</v>
      </c>
    </row>
    <row r="283" spans="1:2" x14ac:dyDescent="0.35">
      <c r="A283" s="2" t="s">
        <v>3915</v>
      </c>
      <c r="B283" s="2">
        <v>1</v>
      </c>
    </row>
    <row r="284" spans="1:2" x14ac:dyDescent="0.35">
      <c r="A284" s="2" t="s">
        <v>3916</v>
      </c>
      <c r="B284" s="2">
        <v>1</v>
      </c>
    </row>
    <row r="285" spans="1:2" x14ac:dyDescent="0.35">
      <c r="A285" s="2" t="s">
        <v>3917</v>
      </c>
      <c r="B285" s="2">
        <v>1</v>
      </c>
    </row>
    <row r="286" spans="1:2" x14ac:dyDescent="0.35">
      <c r="A286" s="2" t="s">
        <v>3918</v>
      </c>
      <c r="B286" s="2">
        <v>1</v>
      </c>
    </row>
    <row r="287" spans="1:2" x14ac:dyDescent="0.35">
      <c r="A287" s="2" t="s">
        <v>3919</v>
      </c>
      <c r="B287" s="2">
        <v>2</v>
      </c>
    </row>
    <row r="288" spans="1:2" x14ac:dyDescent="0.35">
      <c r="A288" s="2" t="s">
        <v>3920</v>
      </c>
      <c r="B288" s="2">
        <v>2</v>
      </c>
    </row>
    <row r="289" spans="1:2" x14ac:dyDescent="0.35">
      <c r="A289" s="2" t="s">
        <v>3921</v>
      </c>
      <c r="B289" s="2">
        <v>1</v>
      </c>
    </row>
    <row r="290" spans="1:2" x14ac:dyDescent="0.35">
      <c r="A290" s="2" t="s">
        <v>3922</v>
      </c>
      <c r="B290" s="2">
        <v>1</v>
      </c>
    </row>
    <row r="291" spans="1:2" x14ac:dyDescent="0.35">
      <c r="A291" s="2" t="s">
        <v>3923</v>
      </c>
      <c r="B291" s="2">
        <v>1</v>
      </c>
    </row>
    <row r="292" spans="1:2" x14ac:dyDescent="0.35">
      <c r="A292" s="2" t="s">
        <v>3924</v>
      </c>
      <c r="B292" s="2">
        <v>2</v>
      </c>
    </row>
    <row r="293" spans="1:2" x14ac:dyDescent="0.35">
      <c r="A293" s="2" t="s">
        <v>3925</v>
      </c>
      <c r="B293" s="2">
        <v>2</v>
      </c>
    </row>
    <row r="294" spans="1:2" x14ac:dyDescent="0.35">
      <c r="A294" s="2" t="s">
        <v>3926</v>
      </c>
      <c r="B294" s="2">
        <v>2</v>
      </c>
    </row>
    <row r="295" spans="1:2" x14ac:dyDescent="0.35">
      <c r="A295" s="2" t="s">
        <v>3927</v>
      </c>
      <c r="B295" s="2">
        <v>2</v>
      </c>
    </row>
    <row r="296" spans="1:2" x14ac:dyDescent="0.35">
      <c r="A296" s="2" t="s">
        <v>3928</v>
      </c>
      <c r="B296" s="2">
        <v>1</v>
      </c>
    </row>
    <row r="297" spans="1:2" x14ac:dyDescent="0.35">
      <c r="A297" s="2" t="s">
        <v>3929</v>
      </c>
      <c r="B297" s="2">
        <v>1</v>
      </c>
    </row>
    <row r="298" spans="1:2" x14ac:dyDescent="0.35">
      <c r="A298" s="2" t="s">
        <v>3930</v>
      </c>
      <c r="B298" s="2">
        <v>2</v>
      </c>
    </row>
    <row r="299" spans="1:2" x14ac:dyDescent="0.35">
      <c r="A299" s="2" t="s">
        <v>3931</v>
      </c>
      <c r="B299" s="2">
        <v>2</v>
      </c>
    </row>
    <row r="300" spans="1:2" x14ac:dyDescent="0.35">
      <c r="A300" s="2" t="s">
        <v>3932</v>
      </c>
      <c r="B300" s="2">
        <v>1</v>
      </c>
    </row>
    <row r="301" spans="1:2" x14ac:dyDescent="0.35">
      <c r="A301" s="2" t="s">
        <v>3933</v>
      </c>
      <c r="B301" s="2">
        <v>2</v>
      </c>
    </row>
    <row r="302" spans="1:2" x14ac:dyDescent="0.35">
      <c r="A302" s="2" t="s">
        <v>3934</v>
      </c>
      <c r="B302" s="2">
        <v>1</v>
      </c>
    </row>
    <row r="303" spans="1:2" x14ac:dyDescent="0.35">
      <c r="A303" s="2" t="s">
        <v>3935</v>
      </c>
      <c r="B303" s="2">
        <v>1</v>
      </c>
    </row>
    <row r="304" spans="1:2" x14ac:dyDescent="0.35">
      <c r="A304" s="2" t="s">
        <v>3936</v>
      </c>
      <c r="B304" s="2">
        <v>1</v>
      </c>
    </row>
    <row r="305" spans="1:2" x14ac:dyDescent="0.35">
      <c r="A305" s="2" t="s">
        <v>3937</v>
      </c>
      <c r="B305" s="2">
        <v>1</v>
      </c>
    </row>
    <row r="306" spans="1:2" x14ac:dyDescent="0.35">
      <c r="A306" s="2" t="s">
        <v>3938</v>
      </c>
      <c r="B306" s="2">
        <v>2</v>
      </c>
    </row>
    <row r="307" spans="1:2" x14ac:dyDescent="0.35">
      <c r="A307" s="2" t="s">
        <v>3939</v>
      </c>
      <c r="B307" s="2">
        <v>2</v>
      </c>
    </row>
    <row r="308" spans="1:2" x14ac:dyDescent="0.35">
      <c r="A308" s="2" t="s">
        <v>3940</v>
      </c>
      <c r="B308" s="2">
        <v>2</v>
      </c>
    </row>
    <row r="309" spans="1:2" x14ac:dyDescent="0.35">
      <c r="A309" s="2" t="s">
        <v>3941</v>
      </c>
      <c r="B309" s="2">
        <v>1</v>
      </c>
    </row>
    <row r="310" spans="1:2" x14ac:dyDescent="0.35">
      <c r="A310" s="2" t="s">
        <v>3942</v>
      </c>
      <c r="B310" s="2">
        <v>1</v>
      </c>
    </row>
    <row r="311" spans="1:2" x14ac:dyDescent="0.35">
      <c r="A311" s="2" t="s">
        <v>3943</v>
      </c>
      <c r="B311" s="2">
        <v>1</v>
      </c>
    </row>
    <row r="312" spans="1:2" x14ac:dyDescent="0.35">
      <c r="A312" s="2" t="s">
        <v>3944</v>
      </c>
      <c r="B312" s="2">
        <v>2</v>
      </c>
    </row>
    <row r="313" spans="1:2" x14ac:dyDescent="0.35">
      <c r="A313" s="2" t="s">
        <v>3945</v>
      </c>
      <c r="B313" s="2">
        <v>1</v>
      </c>
    </row>
    <row r="314" spans="1:2" x14ac:dyDescent="0.35">
      <c r="A314" s="2" t="s">
        <v>3946</v>
      </c>
      <c r="B314" s="2">
        <v>1</v>
      </c>
    </row>
    <row r="315" spans="1:2" x14ac:dyDescent="0.35">
      <c r="A315" s="2" t="s">
        <v>3947</v>
      </c>
      <c r="B315" s="2">
        <v>1</v>
      </c>
    </row>
    <row r="316" spans="1:2" x14ac:dyDescent="0.35">
      <c r="A316" s="2" t="s">
        <v>3948</v>
      </c>
      <c r="B316" s="2">
        <v>1</v>
      </c>
    </row>
    <row r="317" spans="1:2" x14ac:dyDescent="0.35">
      <c r="A317" s="2" t="s">
        <v>3949</v>
      </c>
      <c r="B317" s="2">
        <v>2</v>
      </c>
    </row>
    <row r="318" spans="1:2" x14ac:dyDescent="0.35">
      <c r="A318" s="2" t="s">
        <v>3950</v>
      </c>
      <c r="B318" s="2">
        <v>1</v>
      </c>
    </row>
    <row r="319" spans="1:2" x14ac:dyDescent="0.35">
      <c r="A319" s="2" t="s">
        <v>3951</v>
      </c>
      <c r="B319" s="2">
        <v>2</v>
      </c>
    </row>
    <row r="320" spans="1:2" x14ac:dyDescent="0.35">
      <c r="A320" s="2" t="s">
        <v>3952</v>
      </c>
      <c r="B320" s="2">
        <v>2</v>
      </c>
    </row>
    <row r="321" spans="1:2" x14ac:dyDescent="0.35">
      <c r="A321" s="2" t="s">
        <v>3953</v>
      </c>
      <c r="B321" s="2">
        <v>2</v>
      </c>
    </row>
    <row r="322" spans="1:2" x14ac:dyDescent="0.35">
      <c r="A322" s="2" t="s">
        <v>3954</v>
      </c>
      <c r="B322" s="2">
        <v>2</v>
      </c>
    </row>
    <row r="323" spans="1:2" x14ac:dyDescent="0.35">
      <c r="A323" s="2" t="s">
        <v>3955</v>
      </c>
      <c r="B323" s="2">
        <v>1</v>
      </c>
    </row>
    <row r="324" spans="1:2" x14ac:dyDescent="0.35">
      <c r="A324" s="2" t="s">
        <v>3956</v>
      </c>
      <c r="B324" s="2">
        <v>2</v>
      </c>
    </row>
    <row r="325" spans="1:2" x14ac:dyDescent="0.35">
      <c r="A325" s="2" t="s">
        <v>3957</v>
      </c>
      <c r="B325" s="2">
        <v>2</v>
      </c>
    </row>
    <row r="326" spans="1:2" x14ac:dyDescent="0.35">
      <c r="A326" s="2" t="s">
        <v>3958</v>
      </c>
      <c r="B326" s="2">
        <v>2</v>
      </c>
    </row>
    <row r="327" spans="1:2" x14ac:dyDescent="0.35">
      <c r="A327" s="2" t="s">
        <v>3959</v>
      </c>
      <c r="B327" s="2">
        <v>1</v>
      </c>
    </row>
    <row r="328" spans="1:2" x14ac:dyDescent="0.35">
      <c r="A328" s="2" t="s">
        <v>3960</v>
      </c>
      <c r="B328" s="2">
        <v>1</v>
      </c>
    </row>
    <row r="329" spans="1:2" x14ac:dyDescent="0.35">
      <c r="A329" s="2" t="s">
        <v>3961</v>
      </c>
      <c r="B329" s="2">
        <v>1</v>
      </c>
    </row>
    <row r="330" spans="1:2" x14ac:dyDescent="0.35">
      <c r="A330" s="2" t="s">
        <v>3962</v>
      </c>
      <c r="B330" s="2">
        <v>2</v>
      </c>
    </row>
    <row r="331" spans="1:2" x14ac:dyDescent="0.35">
      <c r="A331" s="2" t="s">
        <v>3963</v>
      </c>
      <c r="B331" s="2">
        <v>1</v>
      </c>
    </row>
    <row r="332" spans="1:2" x14ac:dyDescent="0.35">
      <c r="A332" s="2" t="s">
        <v>3964</v>
      </c>
      <c r="B332" s="2">
        <v>1</v>
      </c>
    </row>
    <row r="333" spans="1:2" x14ac:dyDescent="0.35">
      <c r="A333" s="2" t="s">
        <v>3965</v>
      </c>
      <c r="B333" s="2">
        <v>1</v>
      </c>
    </row>
    <row r="334" spans="1:2" x14ac:dyDescent="0.35">
      <c r="A334" s="2" t="s">
        <v>3966</v>
      </c>
      <c r="B334" s="2">
        <v>1</v>
      </c>
    </row>
    <row r="335" spans="1:2" x14ac:dyDescent="0.35">
      <c r="A335" s="2" t="s">
        <v>3967</v>
      </c>
      <c r="B335" s="2">
        <v>2</v>
      </c>
    </row>
    <row r="336" spans="1:2" x14ac:dyDescent="0.35">
      <c r="A336" s="2" t="s">
        <v>3968</v>
      </c>
      <c r="B336" s="2">
        <v>2</v>
      </c>
    </row>
    <row r="337" spans="1:2" x14ac:dyDescent="0.35">
      <c r="A337" s="2" t="s">
        <v>3969</v>
      </c>
      <c r="B337" s="2">
        <v>2</v>
      </c>
    </row>
    <row r="338" spans="1:2" x14ac:dyDescent="0.35">
      <c r="A338" s="2" t="s">
        <v>3970</v>
      </c>
      <c r="B338" s="2">
        <v>2</v>
      </c>
    </row>
    <row r="339" spans="1:2" x14ac:dyDescent="0.35">
      <c r="A339" s="2" t="s">
        <v>3971</v>
      </c>
      <c r="B339" s="2">
        <v>2</v>
      </c>
    </row>
    <row r="340" spans="1:2" x14ac:dyDescent="0.35">
      <c r="A340" s="2" t="s">
        <v>3972</v>
      </c>
      <c r="B340" s="2">
        <v>2</v>
      </c>
    </row>
    <row r="341" spans="1:2" x14ac:dyDescent="0.35">
      <c r="A341" s="2" t="s">
        <v>3973</v>
      </c>
      <c r="B341" s="2">
        <v>1</v>
      </c>
    </row>
    <row r="342" spans="1:2" x14ac:dyDescent="0.35">
      <c r="A342" s="2" t="s">
        <v>3974</v>
      </c>
      <c r="B342" s="2">
        <v>1</v>
      </c>
    </row>
    <row r="343" spans="1:2" x14ac:dyDescent="0.35">
      <c r="A343" s="2" t="s">
        <v>3975</v>
      </c>
      <c r="B343" s="2">
        <v>1</v>
      </c>
    </row>
    <row r="344" spans="1:2" x14ac:dyDescent="0.35">
      <c r="A344" s="2" t="s">
        <v>3976</v>
      </c>
      <c r="B344" s="2">
        <v>2</v>
      </c>
    </row>
    <row r="345" spans="1:2" x14ac:dyDescent="0.35">
      <c r="A345" s="2" t="s">
        <v>3977</v>
      </c>
      <c r="B345" s="2">
        <v>1</v>
      </c>
    </row>
    <row r="346" spans="1:2" x14ac:dyDescent="0.35">
      <c r="A346" s="2" t="s">
        <v>3978</v>
      </c>
      <c r="B346" s="2">
        <v>2</v>
      </c>
    </row>
    <row r="347" spans="1:2" x14ac:dyDescent="0.35">
      <c r="A347" s="2" t="s">
        <v>3979</v>
      </c>
      <c r="B347" s="2">
        <v>1</v>
      </c>
    </row>
    <row r="348" spans="1:2" x14ac:dyDescent="0.35">
      <c r="A348" s="2" t="s">
        <v>3980</v>
      </c>
      <c r="B348" s="2">
        <v>1</v>
      </c>
    </row>
    <row r="349" spans="1:2" x14ac:dyDescent="0.35">
      <c r="A349" s="2" t="s">
        <v>3981</v>
      </c>
      <c r="B349" s="2">
        <v>1</v>
      </c>
    </row>
    <row r="350" spans="1:2" x14ac:dyDescent="0.35">
      <c r="A350" s="2" t="s">
        <v>3982</v>
      </c>
      <c r="B350" s="2">
        <v>1</v>
      </c>
    </row>
    <row r="351" spans="1:2" x14ac:dyDescent="0.35">
      <c r="A351" s="2" t="s">
        <v>3983</v>
      </c>
      <c r="B351" s="2">
        <v>1</v>
      </c>
    </row>
    <row r="352" spans="1:2" x14ac:dyDescent="0.35">
      <c r="A352" s="2" t="s">
        <v>3984</v>
      </c>
      <c r="B352" s="2">
        <v>1</v>
      </c>
    </row>
    <row r="353" spans="1:2" x14ac:dyDescent="0.35">
      <c r="A353" s="2" t="s">
        <v>3985</v>
      </c>
      <c r="B353" s="2">
        <v>1</v>
      </c>
    </row>
    <row r="354" spans="1:2" x14ac:dyDescent="0.35">
      <c r="A354" s="2" t="s">
        <v>3986</v>
      </c>
      <c r="B354" s="2">
        <v>1</v>
      </c>
    </row>
    <row r="355" spans="1:2" x14ac:dyDescent="0.35">
      <c r="A355" s="2" t="s">
        <v>3987</v>
      </c>
      <c r="B355" s="2">
        <v>1</v>
      </c>
    </row>
    <row r="356" spans="1:2" x14ac:dyDescent="0.35">
      <c r="A356" s="2" t="s">
        <v>3988</v>
      </c>
      <c r="B356" s="2">
        <v>1</v>
      </c>
    </row>
    <row r="357" spans="1:2" x14ac:dyDescent="0.35">
      <c r="A357" s="2" t="s">
        <v>3989</v>
      </c>
      <c r="B357" s="2">
        <v>2</v>
      </c>
    </row>
    <row r="358" spans="1:2" x14ac:dyDescent="0.35">
      <c r="A358" s="2" t="s">
        <v>3990</v>
      </c>
      <c r="B358" s="2">
        <v>1</v>
      </c>
    </row>
    <row r="359" spans="1:2" x14ac:dyDescent="0.35">
      <c r="A359" s="2" t="s">
        <v>3991</v>
      </c>
      <c r="B359" s="2">
        <v>2</v>
      </c>
    </row>
    <row r="360" spans="1:2" x14ac:dyDescent="0.35">
      <c r="A360" s="2" t="s">
        <v>3992</v>
      </c>
      <c r="B360" s="2">
        <v>1</v>
      </c>
    </row>
    <row r="361" spans="1:2" x14ac:dyDescent="0.35">
      <c r="A361" s="2" t="s">
        <v>3993</v>
      </c>
      <c r="B361" s="2">
        <v>1</v>
      </c>
    </row>
    <row r="362" spans="1:2" x14ac:dyDescent="0.35">
      <c r="A362" s="2" t="s">
        <v>3994</v>
      </c>
      <c r="B362" s="2">
        <v>1</v>
      </c>
    </row>
    <row r="363" spans="1:2" x14ac:dyDescent="0.35">
      <c r="A363" s="2" t="s">
        <v>3995</v>
      </c>
      <c r="B363" s="2">
        <v>2</v>
      </c>
    </row>
    <row r="364" spans="1:2" x14ac:dyDescent="0.35">
      <c r="A364" s="2" t="s">
        <v>3996</v>
      </c>
      <c r="B364" s="2">
        <v>2</v>
      </c>
    </row>
    <row r="365" spans="1:2" x14ac:dyDescent="0.35">
      <c r="A365" s="2" t="s">
        <v>3997</v>
      </c>
      <c r="B365" s="2">
        <v>2</v>
      </c>
    </row>
    <row r="366" spans="1:2" x14ac:dyDescent="0.35">
      <c r="A366" s="2" t="s">
        <v>3998</v>
      </c>
      <c r="B366" s="2">
        <v>1</v>
      </c>
    </row>
    <row r="367" spans="1:2" x14ac:dyDescent="0.35">
      <c r="A367" s="2" t="s">
        <v>3999</v>
      </c>
      <c r="B367" s="2">
        <v>2</v>
      </c>
    </row>
    <row r="368" spans="1:2" x14ac:dyDescent="0.35">
      <c r="A368" s="2" t="s">
        <v>4000</v>
      </c>
      <c r="B368" s="2">
        <v>1</v>
      </c>
    </row>
    <row r="369" spans="1:2" x14ac:dyDescent="0.35">
      <c r="A369" s="2" t="s">
        <v>4001</v>
      </c>
      <c r="B369" s="2">
        <v>2</v>
      </c>
    </row>
    <row r="370" spans="1:2" x14ac:dyDescent="0.35">
      <c r="A370" s="2" t="s">
        <v>4002</v>
      </c>
      <c r="B370" s="2">
        <v>1</v>
      </c>
    </row>
    <row r="371" spans="1:2" x14ac:dyDescent="0.35">
      <c r="A371" s="2" t="s">
        <v>4003</v>
      </c>
      <c r="B371" s="2">
        <v>1</v>
      </c>
    </row>
    <row r="372" spans="1:2" x14ac:dyDescent="0.35">
      <c r="A372" s="2" t="s">
        <v>4004</v>
      </c>
      <c r="B372" s="2">
        <v>1</v>
      </c>
    </row>
    <row r="373" spans="1:2" x14ac:dyDescent="0.35">
      <c r="A373" s="2" t="s">
        <v>4005</v>
      </c>
      <c r="B373" s="2">
        <v>2</v>
      </c>
    </row>
    <row r="374" spans="1:2" x14ac:dyDescent="0.35">
      <c r="A374" s="2" t="s">
        <v>4006</v>
      </c>
      <c r="B374" s="2">
        <v>1</v>
      </c>
    </row>
    <row r="375" spans="1:2" x14ac:dyDescent="0.35">
      <c r="A375" s="2" t="s">
        <v>4007</v>
      </c>
      <c r="B375" s="2">
        <v>1</v>
      </c>
    </row>
    <row r="376" spans="1:2" x14ac:dyDescent="0.35">
      <c r="A376" s="2" t="s">
        <v>4008</v>
      </c>
      <c r="B376" s="2">
        <v>1</v>
      </c>
    </row>
    <row r="377" spans="1:2" x14ac:dyDescent="0.35">
      <c r="A377" s="2" t="s">
        <v>4009</v>
      </c>
      <c r="B377" s="2">
        <v>1</v>
      </c>
    </row>
    <row r="378" spans="1:2" x14ac:dyDescent="0.35">
      <c r="A378" s="2" t="s">
        <v>4010</v>
      </c>
      <c r="B378" s="2">
        <v>1</v>
      </c>
    </row>
    <row r="379" spans="1:2" x14ac:dyDescent="0.35">
      <c r="A379" s="2" t="s">
        <v>4011</v>
      </c>
      <c r="B379" s="2">
        <v>1</v>
      </c>
    </row>
    <row r="380" spans="1:2" x14ac:dyDescent="0.35">
      <c r="A380" s="2" t="s">
        <v>4012</v>
      </c>
      <c r="B380" s="2">
        <v>1</v>
      </c>
    </row>
    <row r="381" spans="1:2" x14ac:dyDescent="0.35">
      <c r="A381" s="2" t="s">
        <v>4013</v>
      </c>
      <c r="B381" s="2">
        <v>2</v>
      </c>
    </row>
    <row r="382" spans="1:2" x14ac:dyDescent="0.35">
      <c r="A382" s="2" t="s">
        <v>4014</v>
      </c>
      <c r="B382" s="2">
        <v>1</v>
      </c>
    </row>
    <row r="383" spans="1:2" x14ac:dyDescent="0.35">
      <c r="A383" s="2" t="s">
        <v>4015</v>
      </c>
      <c r="B383" s="2">
        <v>2</v>
      </c>
    </row>
    <row r="384" spans="1:2" x14ac:dyDescent="0.35">
      <c r="A384" s="2" t="s">
        <v>4016</v>
      </c>
      <c r="B384" s="2">
        <v>1</v>
      </c>
    </row>
    <row r="385" spans="1:2" x14ac:dyDescent="0.35">
      <c r="A385" s="2" t="s">
        <v>4017</v>
      </c>
      <c r="B385" s="2">
        <v>1</v>
      </c>
    </row>
    <row r="386" spans="1:2" x14ac:dyDescent="0.35">
      <c r="A386" s="2" t="s">
        <v>4018</v>
      </c>
      <c r="B386" s="2">
        <v>1</v>
      </c>
    </row>
    <row r="387" spans="1:2" x14ac:dyDescent="0.35">
      <c r="A387" s="2" t="s">
        <v>4019</v>
      </c>
      <c r="B387" s="2">
        <v>2</v>
      </c>
    </row>
    <row r="388" spans="1:2" x14ac:dyDescent="0.35">
      <c r="A388" s="2" t="s">
        <v>4020</v>
      </c>
      <c r="B388" s="2">
        <v>2</v>
      </c>
    </row>
    <row r="389" spans="1:2" x14ac:dyDescent="0.35">
      <c r="A389" s="2" t="s">
        <v>4021</v>
      </c>
      <c r="B389" s="2">
        <v>2</v>
      </c>
    </row>
    <row r="390" spans="1:2" x14ac:dyDescent="0.35">
      <c r="A390" s="2" t="s">
        <v>4022</v>
      </c>
      <c r="B390" s="2">
        <v>1</v>
      </c>
    </row>
    <row r="391" spans="1:2" x14ac:dyDescent="0.35">
      <c r="A391" s="2" t="s">
        <v>4023</v>
      </c>
      <c r="B391" s="2">
        <v>2</v>
      </c>
    </row>
    <row r="392" spans="1:2" x14ac:dyDescent="0.35">
      <c r="A392" s="2" t="s">
        <v>4024</v>
      </c>
      <c r="B392" s="2">
        <v>1</v>
      </c>
    </row>
    <row r="393" spans="1:2" x14ac:dyDescent="0.35">
      <c r="A393" s="2" t="s">
        <v>4025</v>
      </c>
      <c r="B393" s="2">
        <v>1</v>
      </c>
    </row>
    <row r="394" spans="1:2" x14ac:dyDescent="0.35">
      <c r="A394" s="2" t="s">
        <v>4026</v>
      </c>
      <c r="B394" s="2">
        <v>1</v>
      </c>
    </row>
    <row r="395" spans="1:2" x14ac:dyDescent="0.35">
      <c r="A395" s="2" t="s">
        <v>4027</v>
      </c>
      <c r="B395" s="2">
        <v>1</v>
      </c>
    </row>
    <row r="396" spans="1:2" x14ac:dyDescent="0.35">
      <c r="A396" s="2" t="s">
        <v>4028</v>
      </c>
      <c r="B396" s="2">
        <v>1</v>
      </c>
    </row>
    <row r="397" spans="1:2" x14ac:dyDescent="0.35">
      <c r="A397" s="2" t="s">
        <v>4029</v>
      </c>
      <c r="B397" s="2">
        <v>1</v>
      </c>
    </row>
    <row r="398" spans="1:2" x14ac:dyDescent="0.35">
      <c r="A398" s="2" t="s">
        <v>4030</v>
      </c>
      <c r="B398" s="2">
        <v>2</v>
      </c>
    </row>
    <row r="399" spans="1:2" x14ac:dyDescent="0.35">
      <c r="A399" s="2" t="s">
        <v>4031</v>
      </c>
      <c r="B399" s="2">
        <v>2</v>
      </c>
    </row>
    <row r="400" spans="1:2" x14ac:dyDescent="0.35">
      <c r="A400" s="2" t="s">
        <v>4032</v>
      </c>
      <c r="B400" s="2">
        <v>1</v>
      </c>
    </row>
    <row r="401" spans="1:2" x14ac:dyDescent="0.35">
      <c r="A401" s="2" t="s">
        <v>4033</v>
      </c>
      <c r="B401" s="2">
        <v>1</v>
      </c>
    </row>
    <row r="402" spans="1:2" x14ac:dyDescent="0.35">
      <c r="A402" s="2" t="s">
        <v>4034</v>
      </c>
      <c r="B402" s="2">
        <v>1</v>
      </c>
    </row>
    <row r="403" spans="1:2" x14ac:dyDescent="0.35">
      <c r="A403" s="2" t="s">
        <v>4035</v>
      </c>
      <c r="B403" s="2">
        <v>1</v>
      </c>
    </row>
    <row r="404" spans="1:2" x14ac:dyDescent="0.35">
      <c r="A404" s="2" t="s">
        <v>4036</v>
      </c>
      <c r="B404" s="2">
        <v>1</v>
      </c>
    </row>
    <row r="405" spans="1:2" x14ac:dyDescent="0.35">
      <c r="A405" s="2" t="s">
        <v>4037</v>
      </c>
      <c r="B405" s="2">
        <v>1</v>
      </c>
    </row>
    <row r="406" spans="1:2" x14ac:dyDescent="0.35">
      <c r="A406" s="2" t="s">
        <v>4038</v>
      </c>
      <c r="B406" s="2">
        <v>1</v>
      </c>
    </row>
    <row r="407" spans="1:2" x14ac:dyDescent="0.35">
      <c r="A407" s="2" t="s">
        <v>4039</v>
      </c>
      <c r="B407" s="2">
        <v>1</v>
      </c>
    </row>
    <row r="408" spans="1:2" x14ac:dyDescent="0.35">
      <c r="A408" s="2" t="s">
        <v>4040</v>
      </c>
      <c r="B408" s="2">
        <v>2</v>
      </c>
    </row>
    <row r="409" spans="1:2" x14ac:dyDescent="0.35">
      <c r="A409" s="2" t="s">
        <v>4041</v>
      </c>
      <c r="B409" s="2">
        <v>2</v>
      </c>
    </row>
    <row r="410" spans="1:2" x14ac:dyDescent="0.35">
      <c r="A410" s="2" t="s">
        <v>4042</v>
      </c>
      <c r="B410" s="2">
        <v>2</v>
      </c>
    </row>
    <row r="411" spans="1:2" x14ac:dyDescent="0.35">
      <c r="A411" s="2" t="s">
        <v>4043</v>
      </c>
      <c r="B411" s="2">
        <v>2</v>
      </c>
    </row>
    <row r="412" spans="1:2" x14ac:dyDescent="0.35">
      <c r="A412" s="2" t="s">
        <v>4044</v>
      </c>
      <c r="B412" s="2">
        <v>2</v>
      </c>
    </row>
    <row r="413" spans="1:2" x14ac:dyDescent="0.35">
      <c r="A413" s="2" t="s">
        <v>4045</v>
      </c>
      <c r="B413" s="2">
        <v>1</v>
      </c>
    </row>
    <row r="414" spans="1:2" x14ac:dyDescent="0.35">
      <c r="A414" s="2" t="s">
        <v>4046</v>
      </c>
      <c r="B414" s="2">
        <v>1</v>
      </c>
    </row>
    <row r="415" spans="1:2" x14ac:dyDescent="0.35">
      <c r="A415" s="2" t="s">
        <v>4047</v>
      </c>
      <c r="B415" s="2">
        <v>1</v>
      </c>
    </row>
    <row r="416" spans="1:2" x14ac:dyDescent="0.35">
      <c r="A416" s="2" t="s">
        <v>4048</v>
      </c>
      <c r="B416" s="2">
        <v>1</v>
      </c>
    </row>
    <row r="417" spans="1:2" x14ac:dyDescent="0.35">
      <c r="A417" s="2" t="s">
        <v>4049</v>
      </c>
      <c r="B417" s="2">
        <v>1</v>
      </c>
    </row>
    <row r="418" spans="1:2" x14ac:dyDescent="0.35">
      <c r="A418" s="2" t="s">
        <v>4050</v>
      </c>
      <c r="B418" s="2">
        <v>1</v>
      </c>
    </row>
    <row r="419" spans="1:2" x14ac:dyDescent="0.35">
      <c r="A419" s="2" t="s">
        <v>4051</v>
      </c>
      <c r="B419" s="2">
        <v>1</v>
      </c>
    </row>
    <row r="420" spans="1:2" x14ac:dyDescent="0.35">
      <c r="A420" s="2" t="s">
        <v>4052</v>
      </c>
      <c r="B420" s="2">
        <v>2</v>
      </c>
    </row>
    <row r="421" spans="1:2" x14ac:dyDescent="0.35">
      <c r="A421" s="2" t="s">
        <v>4053</v>
      </c>
      <c r="B421" s="2">
        <v>1</v>
      </c>
    </row>
    <row r="422" spans="1:2" x14ac:dyDescent="0.35">
      <c r="A422" s="2" t="s">
        <v>4054</v>
      </c>
      <c r="B422" s="2">
        <v>1</v>
      </c>
    </row>
    <row r="423" spans="1:2" x14ac:dyDescent="0.35">
      <c r="A423" s="2" t="s">
        <v>4055</v>
      </c>
      <c r="B423" s="2">
        <v>2</v>
      </c>
    </row>
    <row r="424" spans="1:2" x14ac:dyDescent="0.35">
      <c r="A424" s="2" t="s">
        <v>4056</v>
      </c>
      <c r="B424" s="2">
        <v>1</v>
      </c>
    </row>
    <row r="425" spans="1:2" x14ac:dyDescent="0.35">
      <c r="A425" s="2" t="s">
        <v>4057</v>
      </c>
      <c r="B425" s="2">
        <v>1</v>
      </c>
    </row>
    <row r="426" spans="1:2" x14ac:dyDescent="0.35">
      <c r="A426" s="2" t="s">
        <v>4058</v>
      </c>
      <c r="B426" s="2">
        <v>2</v>
      </c>
    </row>
    <row r="427" spans="1:2" x14ac:dyDescent="0.35">
      <c r="A427" s="2" t="s">
        <v>4059</v>
      </c>
      <c r="B427" s="2">
        <v>1</v>
      </c>
    </row>
    <row r="428" spans="1:2" x14ac:dyDescent="0.35">
      <c r="A428" s="2" t="s">
        <v>4060</v>
      </c>
      <c r="B428" s="2">
        <v>1</v>
      </c>
    </row>
    <row r="429" spans="1:2" x14ac:dyDescent="0.35">
      <c r="A429" s="2" t="s">
        <v>4061</v>
      </c>
      <c r="B429" s="2">
        <v>1</v>
      </c>
    </row>
    <row r="430" spans="1:2" x14ac:dyDescent="0.35">
      <c r="A430" s="2" t="s">
        <v>4062</v>
      </c>
      <c r="B430" s="2">
        <v>1</v>
      </c>
    </row>
    <row r="431" spans="1:2" x14ac:dyDescent="0.35">
      <c r="A431" s="2" t="s">
        <v>4063</v>
      </c>
      <c r="B431" s="2">
        <v>1</v>
      </c>
    </row>
    <row r="432" spans="1:2" x14ac:dyDescent="0.35">
      <c r="A432" s="2" t="s">
        <v>4064</v>
      </c>
      <c r="B432" s="2">
        <v>2</v>
      </c>
    </row>
    <row r="433" spans="1:2" x14ac:dyDescent="0.35">
      <c r="A433" s="2" t="s">
        <v>4065</v>
      </c>
      <c r="B433" s="2">
        <v>1</v>
      </c>
    </row>
    <row r="434" spans="1:2" x14ac:dyDescent="0.35">
      <c r="A434" s="2" t="s">
        <v>4066</v>
      </c>
      <c r="B434" s="2">
        <v>1</v>
      </c>
    </row>
    <row r="435" spans="1:2" x14ac:dyDescent="0.35">
      <c r="A435" s="2" t="s">
        <v>4067</v>
      </c>
      <c r="B435" s="2">
        <v>1</v>
      </c>
    </row>
    <row r="436" spans="1:2" x14ac:dyDescent="0.35">
      <c r="A436" s="2" t="s">
        <v>4068</v>
      </c>
      <c r="B436" s="2">
        <v>1</v>
      </c>
    </row>
    <row r="437" spans="1:2" x14ac:dyDescent="0.35">
      <c r="A437" s="2" t="s">
        <v>4069</v>
      </c>
      <c r="B437" s="2">
        <v>1</v>
      </c>
    </row>
    <row r="438" spans="1:2" x14ac:dyDescent="0.35">
      <c r="A438" s="2" t="s">
        <v>4070</v>
      </c>
      <c r="B438" s="2">
        <v>1</v>
      </c>
    </row>
    <row r="439" spans="1:2" x14ac:dyDescent="0.35">
      <c r="A439" s="2" t="s">
        <v>4071</v>
      </c>
      <c r="B439" s="2">
        <v>1</v>
      </c>
    </row>
    <row r="440" spans="1:2" x14ac:dyDescent="0.35">
      <c r="A440" s="2" t="s">
        <v>4072</v>
      </c>
      <c r="B440" s="2">
        <v>1</v>
      </c>
    </row>
    <row r="441" spans="1:2" x14ac:dyDescent="0.35">
      <c r="A441" s="2" t="s">
        <v>4073</v>
      </c>
      <c r="B441" s="2">
        <v>2</v>
      </c>
    </row>
    <row r="442" spans="1:2" x14ac:dyDescent="0.35">
      <c r="A442" s="2" t="s">
        <v>4074</v>
      </c>
      <c r="B442" s="2">
        <v>1</v>
      </c>
    </row>
    <row r="443" spans="1:2" x14ac:dyDescent="0.35">
      <c r="A443" s="2" t="s">
        <v>4075</v>
      </c>
      <c r="B443" s="2">
        <v>2</v>
      </c>
    </row>
    <row r="444" spans="1:2" x14ac:dyDescent="0.35">
      <c r="A444" s="2" t="s">
        <v>4076</v>
      </c>
      <c r="B444" s="2">
        <v>2</v>
      </c>
    </row>
    <row r="445" spans="1:2" x14ac:dyDescent="0.35">
      <c r="A445" s="2" t="s">
        <v>4077</v>
      </c>
      <c r="B445" s="2">
        <v>2</v>
      </c>
    </row>
    <row r="446" spans="1:2" x14ac:dyDescent="0.35">
      <c r="A446" s="2" t="s">
        <v>4078</v>
      </c>
      <c r="B446" s="2">
        <v>2</v>
      </c>
    </row>
    <row r="447" spans="1:2" x14ac:dyDescent="0.35">
      <c r="A447" s="2" t="s">
        <v>4079</v>
      </c>
      <c r="B447" s="2">
        <v>1</v>
      </c>
    </row>
    <row r="448" spans="1:2" x14ac:dyDescent="0.35">
      <c r="A448" s="2" t="s">
        <v>4080</v>
      </c>
      <c r="B448" s="2">
        <v>1</v>
      </c>
    </row>
    <row r="449" spans="1:2" x14ac:dyDescent="0.35">
      <c r="A449" s="2" t="s">
        <v>4081</v>
      </c>
      <c r="B449" s="2">
        <v>2</v>
      </c>
    </row>
    <row r="450" spans="1:2" x14ac:dyDescent="0.35">
      <c r="A450" s="2" t="s">
        <v>4082</v>
      </c>
      <c r="B450" s="2">
        <v>1</v>
      </c>
    </row>
    <row r="451" spans="1:2" x14ac:dyDescent="0.35">
      <c r="A451" s="2" t="s">
        <v>4083</v>
      </c>
      <c r="B451" s="2">
        <v>2</v>
      </c>
    </row>
    <row r="452" spans="1:2" x14ac:dyDescent="0.35">
      <c r="A452" s="2" t="s">
        <v>4084</v>
      </c>
      <c r="B452" s="2">
        <v>2</v>
      </c>
    </row>
    <row r="453" spans="1:2" x14ac:dyDescent="0.35">
      <c r="A453" s="2" t="s">
        <v>4085</v>
      </c>
      <c r="B453" s="2">
        <v>1</v>
      </c>
    </row>
    <row r="454" spans="1:2" x14ac:dyDescent="0.35">
      <c r="A454" s="2" t="s">
        <v>4086</v>
      </c>
      <c r="B454" s="2">
        <v>1</v>
      </c>
    </row>
    <row r="455" spans="1:2" x14ac:dyDescent="0.35">
      <c r="A455" s="2" t="s">
        <v>4087</v>
      </c>
      <c r="B455" s="2">
        <v>1</v>
      </c>
    </row>
    <row r="456" spans="1:2" x14ac:dyDescent="0.35">
      <c r="A456" s="2" t="s">
        <v>4088</v>
      </c>
      <c r="B456" s="2">
        <v>2</v>
      </c>
    </row>
    <row r="457" spans="1:2" x14ac:dyDescent="0.35">
      <c r="A457" s="2" t="s">
        <v>4089</v>
      </c>
      <c r="B457" s="2">
        <v>2</v>
      </c>
    </row>
    <row r="458" spans="1:2" x14ac:dyDescent="0.35">
      <c r="A458" s="2" t="s">
        <v>4090</v>
      </c>
      <c r="B458" s="2">
        <v>1</v>
      </c>
    </row>
    <row r="459" spans="1:2" x14ac:dyDescent="0.35">
      <c r="A459" s="2" t="s">
        <v>4091</v>
      </c>
      <c r="B459" s="2">
        <v>1</v>
      </c>
    </row>
    <row r="460" spans="1:2" x14ac:dyDescent="0.35">
      <c r="A460" s="2" t="s">
        <v>4092</v>
      </c>
      <c r="B460" s="2">
        <v>1</v>
      </c>
    </row>
    <row r="461" spans="1:2" x14ac:dyDescent="0.35">
      <c r="A461" s="2" t="s">
        <v>4093</v>
      </c>
      <c r="B461" s="2">
        <v>1</v>
      </c>
    </row>
    <row r="462" spans="1:2" x14ac:dyDescent="0.35">
      <c r="A462" s="2" t="s">
        <v>4094</v>
      </c>
      <c r="B462" s="2">
        <v>1</v>
      </c>
    </row>
    <row r="463" spans="1:2" x14ac:dyDescent="0.35">
      <c r="A463" s="2" t="s">
        <v>4095</v>
      </c>
      <c r="B463" s="2">
        <v>1</v>
      </c>
    </row>
    <row r="464" spans="1:2" x14ac:dyDescent="0.35">
      <c r="A464" s="2" t="s">
        <v>4096</v>
      </c>
      <c r="B464" s="2">
        <v>2</v>
      </c>
    </row>
    <row r="465" spans="1:2" x14ac:dyDescent="0.35">
      <c r="A465" s="2" t="s">
        <v>4097</v>
      </c>
      <c r="B465" s="2">
        <v>2</v>
      </c>
    </row>
    <row r="466" spans="1:2" x14ac:dyDescent="0.35">
      <c r="A466" s="2" t="s">
        <v>4098</v>
      </c>
      <c r="B466" s="2">
        <v>1</v>
      </c>
    </row>
    <row r="467" spans="1:2" x14ac:dyDescent="0.35">
      <c r="A467" s="2" t="s">
        <v>4099</v>
      </c>
      <c r="B467" s="2">
        <v>1</v>
      </c>
    </row>
    <row r="468" spans="1:2" x14ac:dyDescent="0.35">
      <c r="A468" s="2" t="s">
        <v>4100</v>
      </c>
      <c r="B468" s="2">
        <v>2</v>
      </c>
    </row>
    <row r="469" spans="1:2" x14ac:dyDescent="0.35">
      <c r="A469" s="2" t="s">
        <v>4101</v>
      </c>
      <c r="B469" s="2">
        <v>1</v>
      </c>
    </row>
    <row r="470" spans="1:2" x14ac:dyDescent="0.35">
      <c r="A470" s="2" t="s">
        <v>4102</v>
      </c>
      <c r="B470" s="2">
        <v>2</v>
      </c>
    </row>
    <row r="471" spans="1:2" x14ac:dyDescent="0.35">
      <c r="A471" s="2" t="s">
        <v>4103</v>
      </c>
      <c r="B471" s="2">
        <v>2</v>
      </c>
    </row>
    <row r="472" spans="1:2" x14ac:dyDescent="0.35">
      <c r="A472" s="2" t="s">
        <v>4104</v>
      </c>
      <c r="B472" s="2">
        <v>1</v>
      </c>
    </row>
    <row r="473" spans="1:2" x14ac:dyDescent="0.35">
      <c r="A473" s="2" t="s">
        <v>4105</v>
      </c>
      <c r="B473" s="2">
        <v>1</v>
      </c>
    </row>
    <row r="474" spans="1:2" x14ac:dyDescent="0.35">
      <c r="A474" s="2" t="s">
        <v>4106</v>
      </c>
      <c r="B474" s="2">
        <v>1</v>
      </c>
    </row>
    <row r="475" spans="1:2" x14ac:dyDescent="0.35">
      <c r="A475" s="2" t="s">
        <v>4107</v>
      </c>
      <c r="B475" s="2">
        <v>1</v>
      </c>
    </row>
    <row r="476" spans="1:2" x14ac:dyDescent="0.35">
      <c r="A476" s="2" t="s">
        <v>4108</v>
      </c>
      <c r="B476" s="2">
        <v>1</v>
      </c>
    </row>
    <row r="477" spans="1:2" x14ac:dyDescent="0.35">
      <c r="A477" s="2" t="s">
        <v>4109</v>
      </c>
      <c r="B477" s="2">
        <v>2</v>
      </c>
    </row>
    <row r="478" spans="1:2" x14ac:dyDescent="0.35">
      <c r="A478" s="2" t="s">
        <v>4110</v>
      </c>
      <c r="B478" s="2">
        <v>1</v>
      </c>
    </row>
    <row r="479" spans="1:2" x14ac:dyDescent="0.35">
      <c r="A479" s="2" t="s">
        <v>4111</v>
      </c>
      <c r="B479" s="2">
        <v>1</v>
      </c>
    </row>
    <row r="480" spans="1:2" x14ac:dyDescent="0.35">
      <c r="A480" s="2" t="s">
        <v>4112</v>
      </c>
      <c r="B480" s="2">
        <v>1</v>
      </c>
    </row>
    <row r="481" spans="1:2" x14ac:dyDescent="0.35">
      <c r="A481" s="2" t="s">
        <v>4113</v>
      </c>
      <c r="B481" s="2">
        <v>1</v>
      </c>
    </row>
    <row r="482" spans="1:2" x14ac:dyDescent="0.35">
      <c r="A482" s="2" t="s">
        <v>4114</v>
      </c>
      <c r="B482" s="2">
        <v>2</v>
      </c>
    </row>
    <row r="483" spans="1:2" x14ac:dyDescent="0.35">
      <c r="A483" s="2" t="s">
        <v>4115</v>
      </c>
      <c r="B483" s="2">
        <v>2</v>
      </c>
    </row>
    <row r="484" spans="1:2" x14ac:dyDescent="0.35">
      <c r="A484" s="2" t="s">
        <v>4116</v>
      </c>
      <c r="B484" s="2">
        <v>2</v>
      </c>
    </row>
    <row r="485" spans="1:2" x14ac:dyDescent="0.35">
      <c r="A485" s="2" t="s">
        <v>4117</v>
      </c>
      <c r="B485" s="2">
        <v>2</v>
      </c>
    </row>
    <row r="486" spans="1:2" x14ac:dyDescent="0.35">
      <c r="A486" s="2" t="s">
        <v>4118</v>
      </c>
      <c r="B486" s="2">
        <v>2</v>
      </c>
    </row>
    <row r="487" spans="1:2" x14ac:dyDescent="0.35">
      <c r="A487" s="2" t="s">
        <v>4119</v>
      </c>
      <c r="B487" s="2">
        <v>1</v>
      </c>
    </row>
    <row r="488" spans="1:2" x14ac:dyDescent="0.35">
      <c r="A488" s="2" t="s">
        <v>4120</v>
      </c>
      <c r="B488" s="2">
        <v>1</v>
      </c>
    </row>
    <row r="489" spans="1:2" x14ac:dyDescent="0.35">
      <c r="A489" s="2" t="s">
        <v>4121</v>
      </c>
      <c r="B489" s="2">
        <v>1</v>
      </c>
    </row>
    <row r="490" spans="1:2" x14ac:dyDescent="0.35">
      <c r="A490" s="2" t="s">
        <v>4122</v>
      </c>
      <c r="B490" s="2">
        <v>1</v>
      </c>
    </row>
    <row r="491" spans="1:2" x14ac:dyDescent="0.35">
      <c r="A491" s="2" t="s">
        <v>4123</v>
      </c>
      <c r="B491" s="2">
        <v>2</v>
      </c>
    </row>
    <row r="492" spans="1:2" x14ac:dyDescent="0.35">
      <c r="A492" s="2" t="s">
        <v>4124</v>
      </c>
      <c r="B492" s="2">
        <v>1</v>
      </c>
    </row>
    <row r="493" spans="1:2" x14ac:dyDescent="0.35">
      <c r="A493" s="2" t="s">
        <v>4125</v>
      </c>
      <c r="B493" s="2">
        <v>2</v>
      </c>
    </row>
    <row r="494" spans="1:2" x14ac:dyDescent="0.35">
      <c r="A494" s="2" t="s">
        <v>4126</v>
      </c>
      <c r="B494" s="2">
        <v>1</v>
      </c>
    </row>
    <row r="495" spans="1:2" x14ac:dyDescent="0.35">
      <c r="A495" s="2" t="s">
        <v>4127</v>
      </c>
      <c r="B495" s="2">
        <v>1</v>
      </c>
    </row>
    <row r="496" spans="1:2" x14ac:dyDescent="0.35">
      <c r="A496" s="2" t="s">
        <v>4128</v>
      </c>
      <c r="B496" s="2">
        <v>2</v>
      </c>
    </row>
    <row r="497" spans="1:2" x14ac:dyDescent="0.35">
      <c r="A497" s="2" t="s">
        <v>4129</v>
      </c>
      <c r="B497" s="2">
        <v>2</v>
      </c>
    </row>
    <row r="498" spans="1:2" x14ac:dyDescent="0.35">
      <c r="A498" s="2" t="s">
        <v>4130</v>
      </c>
      <c r="B498" s="2">
        <v>1</v>
      </c>
    </row>
    <row r="499" spans="1:2" x14ac:dyDescent="0.35">
      <c r="A499" s="2" t="s">
        <v>4131</v>
      </c>
      <c r="B499" s="2">
        <v>2</v>
      </c>
    </row>
    <row r="500" spans="1:2" x14ac:dyDescent="0.35">
      <c r="A500" s="2" t="s">
        <v>4132</v>
      </c>
      <c r="B500" s="2">
        <v>1</v>
      </c>
    </row>
    <row r="501" spans="1:2" x14ac:dyDescent="0.35">
      <c r="A501" s="2" t="s">
        <v>4133</v>
      </c>
      <c r="B501" s="2">
        <v>1</v>
      </c>
    </row>
    <row r="502" spans="1:2" x14ac:dyDescent="0.35">
      <c r="A502" s="2" t="s">
        <v>4134</v>
      </c>
      <c r="B502" s="2">
        <v>1</v>
      </c>
    </row>
    <row r="503" spans="1:2" x14ac:dyDescent="0.35">
      <c r="A503" s="2" t="s">
        <v>4135</v>
      </c>
      <c r="B503" s="2">
        <v>1</v>
      </c>
    </row>
    <row r="504" spans="1:2" x14ac:dyDescent="0.35">
      <c r="A504" s="2" t="s">
        <v>4136</v>
      </c>
      <c r="B504" s="2">
        <v>1</v>
      </c>
    </row>
    <row r="505" spans="1:2" x14ac:dyDescent="0.35">
      <c r="A505" s="2" t="s">
        <v>4137</v>
      </c>
      <c r="B505" s="2">
        <v>1</v>
      </c>
    </row>
    <row r="506" spans="1:2" x14ac:dyDescent="0.35">
      <c r="A506" s="2" t="s">
        <v>4138</v>
      </c>
      <c r="B506" s="2">
        <v>2</v>
      </c>
    </row>
    <row r="507" spans="1:2" x14ac:dyDescent="0.35">
      <c r="A507" s="2" t="s">
        <v>4139</v>
      </c>
      <c r="B507" s="2">
        <v>2</v>
      </c>
    </row>
    <row r="508" spans="1:2" x14ac:dyDescent="0.35">
      <c r="A508" s="2" t="s">
        <v>4140</v>
      </c>
      <c r="B508" s="2">
        <v>1</v>
      </c>
    </row>
    <row r="509" spans="1:2" x14ac:dyDescent="0.35">
      <c r="A509" s="2" t="s">
        <v>4141</v>
      </c>
      <c r="B509" s="2">
        <v>2</v>
      </c>
    </row>
    <row r="510" spans="1:2" x14ac:dyDescent="0.35">
      <c r="A510" s="2" t="s">
        <v>4142</v>
      </c>
      <c r="B510" s="2">
        <v>1</v>
      </c>
    </row>
    <row r="511" spans="1:2" x14ac:dyDescent="0.35">
      <c r="A511" s="2" t="s">
        <v>4143</v>
      </c>
      <c r="B511" s="2">
        <v>1</v>
      </c>
    </row>
    <row r="512" spans="1:2" x14ac:dyDescent="0.35">
      <c r="A512" s="2" t="s">
        <v>4144</v>
      </c>
      <c r="B512" s="2">
        <v>2</v>
      </c>
    </row>
    <row r="513" spans="1:2" x14ac:dyDescent="0.35">
      <c r="A513" s="2" t="s">
        <v>4145</v>
      </c>
      <c r="B513" s="2">
        <v>1</v>
      </c>
    </row>
    <row r="514" spans="1:2" x14ac:dyDescent="0.35">
      <c r="A514" s="2" t="s">
        <v>4146</v>
      </c>
      <c r="B514" s="2">
        <v>2</v>
      </c>
    </row>
    <row r="515" spans="1:2" x14ac:dyDescent="0.35">
      <c r="A515" s="2" t="s">
        <v>4147</v>
      </c>
      <c r="B515" s="2">
        <v>2</v>
      </c>
    </row>
    <row r="516" spans="1:2" x14ac:dyDescent="0.35">
      <c r="A516" s="2" t="s">
        <v>4148</v>
      </c>
      <c r="B516" s="2">
        <v>2</v>
      </c>
    </row>
    <row r="517" spans="1:2" x14ac:dyDescent="0.35">
      <c r="A517" s="2" t="s">
        <v>4149</v>
      </c>
      <c r="B517" s="2">
        <v>1</v>
      </c>
    </row>
    <row r="518" spans="1:2" x14ac:dyDescent="0.35">
      <c r="A518" s="2" t="s">
        <v>4150</v>
      </c>
      <c r="B518" s="2">
        <v>1</v>
      </c>
    </row>
    <row r="519" spans="1:2" x14ac:dyDescent="0.35">
      <c r="A519" s="2" t="s">
        <v>4151</v>
      </c>
      <c r="B519" s="2">
        <v>1</v>
      </c>
    </row>
    <row r="520" spans="1:2" x14ac:dyDescent="0.35">
      <c r="A520" s="2" t="s">
        <v>4152</v>
      </c>
      <c r="B520" s="2">
        <v>1</v>
      </c>
    </row>
    <row r="521" spans="1:2" x14ac:dyDescent="0.35">
      <c r="A521" s="2" t="s">
        <v>4153</v>
      </c>
      <c r="B521" s="2">
        <v>1</v>
      </c>
    </row>
    <row r="522" spans="1:2" x14ac:dyDescent="0.35">
      <c r="A522" s="2" t="s">
        <v>4154</v>
      </c>
      <c r="B522" s="2">
        <v>1</v>
      </c>
    </row>
    <row r="523" spans="1:2" x14ac:dyDescent="0.35">
      <c r="A523" s="2" t="s">
        <v>4155</v>
      </c>
      <c r="B523" s="2">
        <v>1</v>
      </c>
    </row>
    <row r="524" spans="1:2" x14ac:dyDescent="0.35">
      <c r="A524" s="2" t="s">
        <v>4156</v>
      </c>
      <c r="B524" s="2">
        <v>1</v>
      </c>
    </row>
    <row r="525" spans="1:2" x14ac:dyDescent="0.35">
      <c r="A525" s="2" t="s">
        <v>4157</v>
      </c>
      <c r="B525" s="2">
        <v>1</v>
      </c>
    </row>
    <row r="526" spans="1:2" x14ac:dyDescent="0.35">
      <c r="A526" s="2" t="s">
        <v>4158</v>
      </c>
      <c r="B526" s="2">
        <v>1</v>
      </c>
    </row>
    <row r="527" spans="1:2" x14ac:dyDescent="0.35">
      <c r="A527" s="2" t="s">
        <v>4159</v>
      </c>
      <c r="B527" s="2">
        <v>1</v>
      </c>
    </row>
    <row r="528" spans="1:2" x14ac:dyDescent="0.35">
      <c r="A528" s="2" t="s">
        <v>4160</v>
      </c>
      <c r="B528" s="2">
        <v>1</v>
      </c>
    </row>
    <row r="529" spans="1:2" x14ac:dyDescent="0.35">
      <c r="A529" s="2" t="s">
        <v>4161</v>
      </c>
      <c r="B529" s="2">
        <v>1</v>
      </c>
    </row>
    <row r="530" spans="1:2" x14ac:dyDescent="0.35">
      <c r="A530" s="2" t="s">
        <v>4162</v>
      </c>
      <c r="B530" s="2">
        <v>1</v>
      </c>
    </row>
    <row r="531" spans="1:2" x14ac:dyDescent="0.35">
      <c r="A531" s="2" t="s">
        <v>4163</v>
      </c>
      <c r="B531" s="2">
        <v>1</v>
      </c>
    </row>
    <row r="532" spans="1:2" x14ac:dyDescent="0.35">
      <c r="A532" s="2" t="s">
        <v>4164</v>
      </c>
      <c r="B532" s="2">
        <v>2</v>
      </c>
    </row>
    <row r="533" spans="1:2" x14ac:dyDescent="0.35">
      <c r="A533" s="2" t="s">
        <v>4165</v>
      </c>
      <c r="B533" s="2">
        <v>1</v>
      </c>
    </row>
    <row r="534" spans="1:2" x14ac:dyDescent="0.35">
      <c r="A534" s="2" t="s">
        <v>4166</v>
      </c>
      <c r="B534" s="2">
        <v>1</v>
      </c>
    </row>
    <row r="535" spans="1:2" x14ac:dyDescent="0.35">
      <c r="A535" s="2" t="s">
        <v>4167</v>
      </c>
      <c r="B535" s="2">
        <v>2</v>
      </c>
    </row>
    <row r="536" spans="1:2" x14ac:dyDescent="0.35">
      <c r="A536" s="2" t="s">
        <v>4168</v>
      </c>
      <c r="B536" s="2">
        <v>1</v>
      </c>
    </row>
    <row r="537" spans="1:2" x14ac:dyDescent="0.35">
      <c r="A537" s="2" t="s">
        <v>4169</v>
      </c>
      <c r="B537" s="2">
        <v>2</v>
      </c>
    </row>
    <row r="538" spans="1:2" x14ac:dyDescent="0.35">
      <c r="A538" s="2" t="s">
        <v>4170</v>
      </c>
      <c r="B538" s="2">
        <v>1</v>
      </c>
    </row>
    <row r="539" spans="1:2" x14ac:dyDescent="0.35">
      <c r="A539" s="2" t="s">
        <v>4171</v>
      </c>
      <c r="B539" s="2">
        <v>1</v>
      </c>
    </row>
    <row r="540" spans="1:2" x14ac:dyDescent="0.35">
      <c r="A540" s="2" t="s">
        <v>4172</v>
      </c>
      <c r="B540" s="2">
        <v>1</v>
      </c>
    </row>
    <row r="541" spans="1:2" x14ac:dyDescent="0.35">
      <c r="A541" s="2" t="s">
        <v>4173</v>
      </c>
      <c r="B541" s="2">
        <v>1</v>
      </c>
    </row>
    <row r="542" spans="1:2" x14ac:dyDescent="0.35">
      <c r="A542" s="2" t="s">
        <v>4174</v>
      </c>
      <c r="B542" s="2">
        <v>1</v>
      </c>
    </row>
    <row r="543" spans="1:2" x14ac:dyDescent="0.35">
      <c r="A543" s="2" t="s">
        <v>4175</v>
      </c>
      <c r="B543" s="2">
        <v>1</v>
      </c>
    </row>
    <row r="544" spans="1:2" x14ac:dyDescent="0.35">
      <c r="A544" s="2" t="s">
        <v>4176</v>
      </c>
      <c r="B544" s="2">
        <v>1</v>
      </c>
    </row>
    <row r="545" spans="1:2" x14ac:dyDescent="0.35">
      <c r="A545" s="2" t="s">
        <v>4177</v>
      </c>
      <c r="B545" s="2">
        <v>1</v>
      </c>
    </row>
    <row r="546" spans="1:2" x14ac:dyDescent="0.35">
      <c r="A546" s="2" t="s">
        <v>4178</v>
      </c>
      <c r="B546" s="2">
        <v>1</v>
      </c>
    </row>
    <row r="547" spans="1:2" x14ac:dyDescent="0.35">
      <c r="A547" s="2" t="s">
        <v>4179</v>
      </c>
      <c r="B547" s="2">
        <v>2</v>
      </c>
    </row>
    <row r="548" spans="1:2" x14ac:dyDescent="0.35">
      <c r="A548" s="2" t="s">
        <v>4180</v>
      </c>
      <c r="B548" s="2">
        <v>2</v>
      </c>
    </row>
    <row r="549" spans="1:2" x14ac:dyDescent="0.35">
      <c r="A549" s="2" t="s">
        <v>4181</v>
      </c>
      <c r="B549" s="2">
        <v>1</v>
      </c>
    </row>
    <row r="550" spans="1:2" x14ac:dyDescent="0.35">
      <c r="A550" s="2" t="s">
        <v>4182</v>
      </c>
      <c r="B550" s="2">
        <v>1</v>
      </c>
    </row>
    <row r="551" spans="1:2" x14ac:dyDescent="0.35">
      <c r="A551" s="2" t="s">
        <v>4183</v>
      </c>
      <c r="B551" s="2">
        <v>1</v>
      </c>
    </row>
    <row r="552" spans="1:2" x14ac:dyDescent="0.35">
      <c r="A552" s="2" t="s">
        <v>4184</v>
      </c>
      <c r="B552" s="2">
        <v>2</v>
      </c>
    </row>
    <row r="553" spans="1:2" x14ac:dyDescent="0.35">
      <c r="A553" s="2" t="s">
        <v>4185</v>
      </c>
      <c r="B553" s="2">
        <v>2</v>
      </c>
    </row>
    <row r="554" spans="1:2" x14ac:dyDescent="0.35">
      <c r="A554" s="2" t="s">
        <v>4186</v>
      </c>
      <c r="B554" s="2">
        <v>1</v>
      </c>
    </row>
    <row r="555" spans="1:2" x14ac:dyDescent="0.35">
      <c r="A555" s="2" t="s">
        <v>4187</v>
      </c>
      <c r="B555" s="2">
        <v>1</v>
      </c>
    </row>
    <row r="556" spans="1:2" x14ac:dyDescent="0.35">
      <c r="A556" s="2" t="s">
        <v>4188</v>
      </c>
      <c r="B556" s="2">
        <v>1</v>
      </c>
    </row>
    <row r="557" spans="1:2" x14ac:dyDescent="0.35">
      <c r="A557" s="2" t="s">
        <v>4189</v>
      </c>
      <c r="B557" s="2">
        <v>2</v>
      </c>
    </row>
    <row r="558" spans="1:2" x14ac:dyDescent="0.35">
      <c r="A558" s="2" t="s">
        <v>4190</v>
      </c>
      <c r="B558" s="2">
        <v>2</v>
      </c>
    </row>
    <row r="559" spans="1:2" x14ac:dyDescent="0.35">
      <c r="A559" s="2" t="s">
        <v>4191</v>
      </c>
      <c r="B559" s="2">
        <v>2</v>
      </c>
    </row>
    <row r="560" spans="1:2" x14ac:dyDescent="0.35">
      <c r="A560" s="2" t="s">
        <v>4192</v>
      </c>
      <c r="B560" s="2">
        <v>2</v>
      </c>
    </row>
    <row r="561" spans="1:2" x14ac:dyDescent="0.35">
      <c r="A561" s="2" t="s">
        <v>4193</v>
      </c>
      <c r="B561" s="2">
        <v>2</v>
      </c>
    </row>
    <row r="562" spans="1:2" x14ac:dyDescent="0.35">
      <c r="A562" s="2" t="s">
        <v>4194</v>
      </c>
      <c r="B562" s="2">
        <v>2</v>
      </c>
    </row>
    <row r="563" spans="1:2" x14ac:dyDescent="0.35">
      <c r="A563" s="2" t="s">
        <v>4195</v>
      </c>
      <c r="B563" s="2">
        <v>1</v>
      </c>
    </row>
    <row r="564" spans="1:2" x14ac:dyDescent="0.35">
      <c r="A564" s="2" t="s">
        <v>4196</v>
      </c>
      <c r="B564" s="2">
        <v>2</v>
      </c>
    </row>
    <row r="565" spans="1:2" x14ac:dyDescent="0.35">
      <c r="A565" s="2" t="s">
        <v>4197</v>
      </c>
      <c r="B565" s="2">
        <v>2</v>
      </c>
    </row>
    <row r="566" spans="1:2" x14ac:dyDescent="0.35">
      <c r="A566" s="2" t="s">
        <v>4198</v>
      </c>
      <c r="B566" s="2">
        <v>2</v>
      </c>
    </row>
    <row r="567" spans="1:2" x14ac:dyDescent="0.35">
      <c r="A567" s="2" t="s">
        <v>4199</v>
      </c>
      <c r="B567" s="2">
        <v>2</v>
      </c>
    </row>
    <row r="568" spans="1:2" x14ac:dyDescent="0.35">
      <c r="A568" s="2" t="s">
        <v>4200</v>
      </c>
      <c r="B568" s="2">
        <v>2</v>
      </c>
    </row>
    <row r="569" spans="1:2" x14ac:dyDescent="0.35">
      <c r="A569" s="2" t="s">
        <v>4201</v>
      </c>
      <c r="B569" s="2">
        <v>2</v>
      </c>
    </row>
    <row r="570" spans="1:2" x14ac:dyDescent="0.35">
      <c r="A570" s="2" t="s">
        <v>4202</v>
      </c>
      <c r="B570" s="2">
        <v>1</v>
      </c>
    </row>
    <row r="571" spans="1:2" x14ac:dyDescent="0.35">
      <c r="A571" s="2" t="s">
        <v>4203</v>
      </c>
      <c r="B571" s="2">
        <v>2</v>
      </c>
    </row>
    <row r="572" spans="1:2" x14ac:dyDescent="0.35">
      <c r="A572" s="2" t="s">
        <v>4204</v>
      </c>
      <c r="B572" s="2">
        <v>1</v>
      </c>
    </row>
    <row r="573" spans="1:2" x14ac:dyDescent="0.35">
      <c r="A573" s="2" t="s">
        <v>4205</v>
      </c>
      <c r="B573" s="2">
        <v>1</v>
      </c>
    </row>
    <row r="574" spans="1:2" x14ac:dyDescent="0.35">
      <c r="A574" s="2" t="s">
        <v>4206</v>
      </c>
      <c r="B574" s="2">
        <v>1</v>
      </c>
    </row>
    <row r="575" spans="1:2" x14ac:dyDescent="0.35">
      <c r="A575" s="2" t="s">
        <v>4207</v>
      </c>
      <c r="B575" s="2">
        <v>1</v>
      </c>
    </row>
    <row r="576" spans="1:2" x14ac:dyDescent="0.35">
      <c r="A576" s="2" t="s">
        <v>4208</v>
      </c>
      <c r="B576" s="2">
        <v>2</v>
      </c>
    </row>
    <row r="577" spans="1:2" x14ac:dyDescent="0.35">
      <c r="A577" s="2" t="s">
        <v>4209</v>
      </c>
      <c r="B577" s="2">
        <v>1</v>
      </c>
    </row>
    <row r="578" spans="1:2" x14ac:dyDescent="0.35">
      <c r="A578" s="2" t="s">
        <v>4210</v>
      </c>
      <c r="B578" s="2">
        <v>2</v>
      </c>
    </row>
    <row r="579" spans="1:2" x14ac:dyDescent="0.35">
      <c r="A579" s="2" t="s">
        <v>4211</v>
      </c>
      <c r="B579" s="2">
        <v>2</v>
      </c>
    </row>
    <row r="580" spans="1:2" x14ac:dyDescent="0.35">
      <c r="A580" s="2" t="s">
        <v>4212</v>
      </c>
      <c r="B580" s="2">
        <v>1</v>
      </c>
    </row>
    <row r="581" spans="1:2" x14ac:dyDescent="0.35">
      <c r="A581" s="2" t="s">
        <v>4213</v>
      </c>
      <c r="B581" s="2">
        <v>2</v>
      </c>
    </row>
    <row r="582" spans="1:2" x14ac:dyDescent="0.35">
      <c r="A582" s="2" t="s">
        <v>4214</v>
      </c>
      <c r="B582" s="2">
        <v>2</v>
      </c>
    </row>
    <row r="583" spans="1:2" x14ac:dyDescent="0.35">
      <c r="A583" s="2" t="s">
        <v>4215</v>
      </c>
      <c r="B583" s="2">
        <v>1</v>
      </c>
    </row>
    <row r="584" spans="1:2" x14ac:dyDescent="0.35">
      <c r="A584" s="2" t="s">
        <v>4216</v>
      </c>
      <c r="B584" s="2">
        <v>2</v>
      </c>
    </row>
    <row r="585" spans="1:2" x14ac:dyDescent="0.35">
      <c r="A585" s="2" t="s">
        <v>4217</v>
      </c>
      <c r="B585" s="2">
        <v>1</v>
      </c>
    </row>
    <row r="586" spans="1:2" x14ac:dyDescent="0.35">
      <c r="A586" s="2" t="s">
        <v>4218</v>
      </c>
      <c r="B586" s="2">
        <v>2</v>
      </c>
    </row>
    <row r="587" spans="1:2" x14ac:dyDescent="0.35">
      <c r="A587" s="2" t="s">
        <v>4219</v>
      </c>
      <c r="B587" s="2">
        <v>2</v>
      </c>
    </row>
    <row r="588" spans="1:2" x14ac:dyDescent="0.35">
      <c r="A588" s="2" t="s">
        <v>4220</v>
      </c>
      <c r="B588" s="2">
        <v>1</v>
      </c>
    </row>
    <row r="589" spans="1:2" x14ac:dyDescent="0.35">
      <c r="A589" s="2" t="s">
        <v>4221</v>
      </c>
      <c r="B589" s="2">
        <v>1</v>
      </c>
    </row>
    <row r="590" spans="1:2" x14ac:dyDescent="0.35">
      <c r="A590" s="2" t="s">
        <v>4222</v>
      </c>
      <c r="B590" s="2">
        <v>2</v>
      </c>
    </row>
    <row r="591" spans="1:2" x14ac:dyDescent="0.35">
      <c r="A591" s="2" t="s">
        <v>4223</v>
      </c>
      <c r="B591" s="2">
        <v>1</v>
      </c>
    </row>
    <row r="592" spans="1:2" x14ac:dyDescent="0.35">
      <c r="A592" s="2" t="s">
        <v>4224</v>
      </c>
      <c r="B592" s="2">
        <v>1</v>
      </c>
    </row>
    <row r="593" spans="1:2" x14ac:dyDescent="0.35">
      <c r="A593" s="2" t="s">
        <v>4225</v>
      </c>
      <c r="B593" s="2">
        <v>1</v>
      </c>
    </row>
    <row r="594" spans="1:2" x14ac:dyDescent="0.35">
      <c r="A594" s="2" t="s">
        <v>4226</v>
      </c>
      <c r="B594" s="2">
        <v>2</v>
      </c>
    </row>
    <row r="595" spans="1:2" x14ac:dyDescent="0.35">
      <c r="A595" s="2" t="s">
        <v>4227</v>
      </c>
      <c r="B595" s="2">
        <v>2</v>
      </c>
    </row>
    <row r="596" spans="1:2" x14ac:dyDescent="0.35">
      <c r="A596" s="2" t="s">
        <v>4228</v>
      </c>
      <c r="B596" s="2">
        <v>1</v>
      </c>
    </row>
    <row r="597" spans="1:2" x14ac:dyDescent="0.35">
      <c r="A597" s="2" t="s">
        <v>4229</v>
      </c>
      <c r="B597" s="2">
        <v>2</v>
      </c>
    </row>
    <row r="598" spans="1:2" x14ac:dyDescent="0.35">
      <c r="A598" s="2" t="s">
        <v>4230</v>
      </c>
      <c r="B598" s="2">
        <v>1</v>
      </c>
    </row>
    <row r="599" spans="1:2" x14ac:dyDescent="0.35">
      <c r="A599" s="2" t="s">
        <v>4231</v>
      </c>
      <c r="B599" s="2">
        <v>1</v>
      </c>
    </row>
    <row r="600" spans="1:2" x14ac:dyDescent="0.35">
      <c r="A600" s="2" t="s">
        <v>4232</v>
      </c>
      <c r="B600" s="2">
        <v>2</v>
      </c>
    </row>
    <row r="601" spans="1:2" x14ac:dyDescent="0.35">
      <c r="A601" s="2" t="s">
        <v>4233</v>
      </c>
      <c r="B601" s="2">
        <v>1</v>
      </c>
    </row>
    <row r="602" spans="1:2" x14ac:dyDescent="0.35">
      <c r="A602" s="2" t="s">
        <v>4234</v>
      </c>
      <c r="B602" s="2">
        <v>2</v>
      </c>
    </row>
    <row r="603" spans="1:2" x14ac:dyDescent="0.35">
      <c r="A603" s="2" t="s">
        <v>4235</v>
      </c>
      <c r="B603" s="2">
        <v>2</v>
      </c>
    </row>
    <row r="604" spans="1:2" x14ac:dyDescent="0.35">
      <c r="A604" s="2" t="s">
        <v>4236</v>
      </c>
      <c r="B604" s="2">
        <v>1</v>
      </c>
    </row>
    <row r="605" spans="1:2" x14ac:dyDescent="0.35">
      <c r="A605" s="2" t="s">
        <v>4237</v>
      </c>
      <c r="B605" s="2">
        <v>2</v>
      </c>
    </row>
    <row r="606" spans="1:2" x14ac:dyDescent="0.35">
      <c r="A606" s="2" t="s">
        <v>4238</v>
      </c>
      <c r="B606" s="2">
        <v>2</v>
      </c>
    </row>
    <row r="607" spans="1:2" x14ac:dyDescent="0.35">
      <c r="A607" s="2" t="s">
        <v>4239</v>
      </c>
      <c r="B607" s="2">
        <v>1</v>
      </c>
    </row>
    <row r="608" spans="1:2" x14ac:dyDescent="0.35">
      <c r="A608" s="2" t="s">
        <v>4240</v>
      </c>
      <c r="B608" s="2">
        <v>2</v>
      </c>
    </row>
    <row r="609" spans="1:2" x14ac:dyDescent="0.35">
      <c r="A609" s="2" t="s">
        <v>4241</v>
      </c>
      <c r="B609" s="2">
        <v>1</v>
      </c>
    </row>
    <row r="610" spans="1:2" x14ac:dyDescent="0.35">
      <c r="A610" s="2" t="s">
        <v>4242</v>
      </c>
      <c r="B610" s="2">
        <v>1</v>
      </c>
    </row>
    <row r="611" spans="1:2" x14ac:dyDescent="0.35">
      <c r="A611" s="2" t="s">
        <v>4243</v>
      </c>
      <c r="B611" s="2">
        <v>2</v>
      </c>
    </row>
    <row r="612" spans="1:2" x14ac:dyDescent="0.35">
      <c r="A612" s="2" t="s">
        <v>4244</v>
      </c>
      <c r="B612" s="2">
        <v>1</v>
      </c>
    </row>
    <row r="613" spans="1:2" x14ac:dyDescent="0.35">
      <c r="A613" s="2" t="s">
        <v>4245</v>
      </c>
      <c r="B613" s="2">
        <v>2</v>
      </c>
    </row>
    <row r="614" spans="1:2" x14ac:dyDescent="0.35">
      <c r="A614" s="2" t="s">
        <v>4246</v>
      </c>
      <c r="B614" s="2">
        <v>2</v>
      </c>
    </row>
    <row r="615" spans="1:2" x14ac:dyDescent="0.35">
      <c r="A615" s="2" t="s">
        <v>4247</v>
      </c>
      <c r="B615" s="2">
        <v>2</v>
      </c>
    </row>
    <row r="616" spans="1:2" x14ac:dyDescent="0.35">
      <c r="A616" s="2" t="s">
        <v>4248</v>
      </c>
      <c r="B616" s="2">
        <v>1</v>
      </c>
    </row>
    <row r="617" spans="1:2" x14ac:dyDescent="0.35">
      <c r="A617" s="2" t="s">
        <v>4249</v>
      </c>
      <c r="B617" s="2">
        <v>2</v>
      </c>
    </row>
    <row r="618" spans="1:2" x14ac:dyDescent="0.35">
      <c r="A618" s="2" t="s">
        <v>4250</v>
      </c>
      <c r="B618" s="2">
        <v>2</v>
      </c>
    </row>
    <row r="619" spans="1:2" x14ac:dyDescent="0.35">
      <c r="A619" s="2" t="s">
        <v>4251</v>
      </c>
      <c r="B619" s="2">
        <v>1</v>
      </c>
    </row>
    <row r="620" spans="1:2" x14ac:dyDescent="0.35">
      <c r="A620" s="2" t="s">
        <v>4252</v>
      </c>
      <c r="B620" s="2">
        <v>2</v>
      </c>
    </row>
    <row r="621" spans="1:2" x14ac:dyDescent="0.35">
      <c r="A621" s="2" t="s">
        <v>4253</v>
      </c>
      <c r="B621" s="2">
        <v>2</v>
      </c>
    </row>
    <row r="622" spans="1:2" x14ac:dyDescent="0.35">
      <c r="A622" s="2" t="s">
        <v>4254</v>
      </c>
      <c r="B622" s="2">
        <v>2</v>
      </c>
    </row>
    <row r="623" spans="1:2" x14ac:dyDescent="0.35">
      <c r="A623" s="2" t="s">
        <v>4255</v>
      </c>
      <c r="B623" s="2">
        <v>2</v>
      </c>
    </row>
    <row r="624" spans="1:2" x14ac:dyDescent="0.35">
      <c r="A624" s="2" t="s">
        <v>4256</v>
      </c>
      <c r="B624" s="2">
        <v>2</v>
      </c>
    </row>
    <row r="625" spans="1:2" x14ac:dyDescent="0.35">
      <c r="A625" s="2" t="s">
        <v>4257</v>
      </c>
      <c r="B625" s="2">
        <v>1</v>
      </c>
    </row>
    <row r="626" spans="1:2" x14ac:dyDescent="0.35">
      <c r="A626" s="2" t="s">
        <v>4258</v>
      </c>
      <c r="B626" s="2">
        <v>2</v>
      </c>
    </row>
    <row r="627" spans="1:2" x14ac:dyDescent="0.35">
      <c r="A627" s="2" t="s">
        <v>4259</v>
      </c>
      <c r="B627" s="2">
        <v>1</v>
      </c>
    </row>
    <row r="628" spans="1:2" x14ac:dyDescent="0.35">
      <c r="A628" s="2" t="s">
        <v>4260</v>
      </c>
      <c r="B628" s="2">
        <v>1</v>
      </c>
    </row>
    <row r="629" spans="1:2" x14ac:dyDescent="0.35">
      <c r="A629" s="2" t="s">
        <v>4261</v>
      </c>
      <c r="B629" s="2">
        <v>1</v>
      </c>
    </row>
    <row r="630" spans="1:2" x14ac:dyDescent="0.35">
      <c r="A630" s="2" t="s">
        <v>4262</v>
      </c>
      <c r="B630" s="2">
        <v>2</v>
      </c>
    </row>
    <row r="631" spans="1:2" x14ac:dyDescent="0.35">
      <c r="A631" s="2" t="s">
        <v>4263</v>
      </c>
      <c r="B631" s="2">
        <v>2</v>
      </c>
    </row>
    <row r="632" spans="1:2" x14ac:dyDescent="0.35">
      <c r="A632" s="2" t="s">
        <v>4264</v>
      </c>
      <c r="B632" s="2">
        <v>1</v>
      </c>
    </row>
    <row r="633" spans="1:2" x14ac:dyDescent="0.35">
      <c r="A633" s="2" t="s">
        <v>4265</v>
      </c>
      <c r="B633" s="2">
        <v>2</v>
      </c>
    </row>
    <row r="634" spans="1:2" x14ac:dyDescent="0.35">
      <c r="A634" s="2" t="s">
        <v>4266</v>
      </c>
      <c r="B634" s="2">
        <v>1</v>
      </c>
    </row>
    <row r="635" spans="1:2" x14ac:dyDescent="0.35">
      <c r="A635" s="2" t="s">
        <v>4267</v>
      </c>
      <c r="B635" s="2">
        <v>2</v>
      </c>
    </row>
    <row r="636" spans="1:2" x14ac:dyDescent="0.35">
      <c r="A636" s="2" t="s">
        <v>4268</v>
      </c>
      <c r="B636" s="2">
        <v>1</v>
      </c>
    </row>
    <row r="637" spans="1:2" x14ac:dyDescent="0.35">
      <c r="A637" s="2" t="s">
        <v>4269</v>
      </c>
      <c r="B637" s="2">
        <v>2</v>
      </c>
    </row>
    <row r="638" spans="1:2" x14ac:dyDescent="0.35">
      <c r="A638" s="2" t="s">
        <v>4270</v>
      </c>
      <c r="B638" s="2">
        <v>1</v>
      </c>
    </row>
    <row r="639" spans="1:2" x14ac:dyDescent="0.35">
      <c r="A639" s="2" t="s">
        <v>4271</v>
      </c>
      <c r="B639" s="2">
        <v>2</v>
      </c>
    </row>
    <row r="640" spans="1:2" x14ac:dyDescent="0.35">
      <c r="A640" s="2" t="s">
        <v>4272</v>
      </c>
      <c r="B640" s="2">
        <v>2</v>
      </c>
    </row>
    <row r="641" spans="1:2" x14ac:dyDescent="0.35">
      <c r="A641" s="2" t="s">
        <v>4273</v>
      </c>
      <c r="B641" s="2">
        <v>2</v>
      </c>
    </row>
    <row r="642" spans="1:2" x14ac:dyDescent="0.35">
      <c r="A642" s="2" t="s">
        <v>4274</v>
      </c>
      <c r="B642" s="2">
        <v>2</v>
      </c>
    </row>
    <row r="643" spans="1:2" x14ac:dyDescent="0.35">
      <c r="A643" s="2" t="s">
        <v>4275</v>
      </c>
      <c r="B643" s="2">
        <v>2</v>
      </c>
    </row>
    <row r="644" spans="1:2" x14ac:dyDescent="0.35">
      <c r="A644" s="2" t="s">
        <v>4276</v>
      </c>
      <c r="B644" s="2">
        <v>2</v>
      </c>
    </row>
    <row r="645" spans="1:2" x14ac:dyDescent="0.35">
      <c r="A645" s="2" t="s">
        <v>4277</v>
      </c>
      <c r="B645" s="2">
        <v>2</v>
      </c>
    </row>
    <row r="646" spans="1:2" x14ac:dyDescent="0.35">
      <c r="A646" s="2" t="s">
        <v>4278</v>
      </c>
      <c r="B646" s="2">
        <v>1</v>
      </c>
    </row>
    <row r="647" spans="1:2" x14ac:dyDescent="0.35">
      <c r="A647" s="2" t="s">
        <v>4279</v>
      </c>
      <c r="B647" s="2">
        <v>1</v>
      </c>
    </row>
    <row r="648" spans="1:2" x14ac:dyDescent="0.35">
      <c r="A648" s="2" t="s">
        <v>4280</v>
      </c>
      <c r="B648" s="2">
        <v>1</v>
      </c>
    </row>
    <row r="649" spans="1:2" x14ac:dyDescent="0.35">
      <c r="A649" s="2" t="s">
        <v>4281</v>
      </c>
      <c r="B649" s="2">
        <v>2</v>
      </c>
    </row>
    <row r="650" spans="1:2" x14ac:dyDescent="0.35">
      <c r="A650" s="2" t="s">
        <v>4282</v>
      </c>
      <c r="B650" s="2">
        <v>1</v>
      </c>
    </row>
    <row r="651" spans="1:2" x14ac:dyDescent="0.35">
      <c r="A651" s="2" t="s">
        <v>4283</v>
      </c>
      <c r="B651" s="2">
        <v>1</v>
      </c>
    </row>
    <row r="652" spans="1:2" x14ac:dyDescent="0.35">
      <c r="A652" s="2" t="s">
        <v>4284</v>
      </c>
      <c r="B652" s="2">
        <v>2</v>
      </c>
    </row>
    <row r="653" spans="1:2" x14ac:dyDescent="0.35">
      <c r="A653" s="2" t="s">
        <v>4285</v>
      </c>
      <c r="B653" s="2">
        <v>1</v>
      </c>
    </row>
    <row r="654" spans="1:2" x14ac:dyDescent="0.35">
      <c r="A654" s="2" t="s">
        <v>4286</v>
      </c>
      <c r="B654" s="2">
        <v>1</v>
      </c>
    </row>
    <row r="655" spans="1:2" x14ac:dyDescent="0.35">
      <c r="A655" s="2" t="s">
        <v>4287</v>
      </c>
      <c r="B655" s="2">
        <v>2</v>
      </c>
    </row>
    <row r="656" spans="1:2" x14ac:dyDescent="0.35">
      <c r="A656" s="2" t="s">
        <v>4288</v>
      </c>
      <c r="B656" s="2">
        <v>2</v>
      </c>
    </row>
    <row r="657" spans="1:2" x14ac:dyDescent="0.35">
      <c r="A657" s="2" t="s">
        <v>4289</v>
      </c>
      <c r="B657" s="2">
        <v>2</v>
      </c>
    </row>
    <row r="658" spans="1:2" x14ac:dyDescent="0.35">
      <c r="A658" s="2" t="s">
        <v>4290</v>
      </c>
      <c r="B658" s="2">
        <v>2</v>
      </c>
    </row>
    <row r="659" spans="1:2" x14ac:dyDescent="0.35">
      <c r="A659" s="2" t="s">
        <v>4291</v>
      </c>
      <c r="B659" s="2">
        <v>2</v>
      </c>
    </row>
    <row r="660" spans="1:2" x14ac:dyDescent="0.35">
      <c r="A660" s="2" t="s">
        <v>4292</v>
      </c>
      <c r="B660" s="2">
        <v>2</v>
      </c>
    </row>
    <row r="661" spans="1:2" x14ac:dyDescent="0.35">
      <c r="A661" s="2" t="s">
        <v>4293</v>
      </c>
      <c r="B661" s="2">
        <v>2</v>
      </c>
    </row>
    <row r="662" spans="1:2" x14ac:dyDescent="0.35">
      <c r="A662" s="2" t="s">
        <v>4294</v>
      </c>
      <c r="B662" s="2">
        <v>2</v>
      </c>
    </row>
    <row r="663" spans="1:2" x14ac:dyDescent="0.35">
      <c r="A663" s="2" t="s">
        <v>4295</v>
      </c>
      <c r="B663" s="2">
        <v>2</v>
      </c>
    </row>
    <row r="664" spans="1:2" x14ac:dyDescent="0.35">
      <c r="A664" s="2" t="s">
        <v>4296</v>
      </c>
      <c r="B664" s="2">
        <v>1</v>
      </c>
    </row>
    <row r="665" spans="1:2" x14ac:dyDescent="0.35">
      <c r="A665" s="2" t="s">
        <v>4297</v>
      </c>
      <c r="B665" s="2">
        <v>2</v>
      </c>
    </row>
    <row r="666" spans="1:2" x14ac:dyDescent="0.35">
      <c r="A666" s="2" t="s">
        <v>4298</v>
      </c>
      <c r="B666" s="2">
        <v>1</v>
      </c>
    </row>
    <row r="667" spans="1:2" x14ac:dyDescent="0.35">
      <c r="A667" s="2" t="s">
        <v>4299</v>
      </c>
      <c r="B667" s="2">
        <v>2</v>
      </c>
    </row>
    <row r="668" spans="1:2" x14ac:dyDescent="0.35">
      <c r="A668" s="2" t="s">
        <v>4300</v>
      </c>
      <c r="B668" s="2">
        <v>2</v>
      </c>
    </row>
    <row r="669" spans="1:2" x14ac:dyDescent="0.35">
      <c r="A669" s="2" t="s">
        <v>4301</v>
      </c>
      <c r="B669" s="2">
        <v>2</v>
      </c>
    </row>
    <row r="670" spans="1:2" x14ac:dyDescent="0.35">
      <c r="A670" s="2" t="s">
        <v>4302</v>
      </c>
      <c r="B670" s="2">
        <v>2</v>
      </c>
    </row>
    <row r="671" spans="1:2" x14ac:dyDescent="0.35">
      <c r="A671" s="2" t="s">
        <v>4303</v>
      </c>
      <c r="B671" s="2">
        <v>2</v>
      </c>
    </row>
    <row r="672" spans="1:2" x14ac:dyDescent="0.35">
      <c r="A672" s="2" t="s">
        <v>4304</v>
      </c>
      <c r="B672" s="2">
        <v>2</v>
      </c>
    </row>
    <row r="673" spans="1:2" x14ac:dyDescent="0.35">
      <c r="A673" s="2" t="s">
        <v>4305</v>
      </c>
      <c r="B673" s="2">
        <v>2</v>
      </c>
    </row>
    <row r="674" spans="1:2" x14ac:dyDescent="0.35">
      <c r="A674" s="2" t="s">
        <v>4306</v>
      </c>
      <c r="B674" s="2">
        <v>1</v>
      </c>
    </row>
    <row r="675" spans="1:2" x14ac:dyDescent="0.35">
      <c r="A675" s="2" t="s">
        <v>4307</v>
      </c>
      <c r="B675" s="2">
        <v>1</v>
      </c>
    </row>
    <row r="676" spans="1:2" x14ac:dyDescent="0.35">
      <c r="A676" s="2" t="s">
        <v>4308</v>
      </c>
      <c r="B676" s="2">
        <v>1</v>
      </c>
    </row>
    <row r="677" spans="1:2" x14ac:dyDescent="0.35">
      <c r="A677" s="2" t="s">
        <v>4309</v>
      </c>
      <c r="B677" s="2">
        <v>2</v>
      </c>
    </row>
    <row r="678" spans="1:2" x14ac:dyDescent="0.35">
      <c r="A678" s="2" t="s">
        <v>4310</v>
      </c>
      <c r="B678" s="2">
        <v>1</v>
      </c>
    </row>
    <row r="679" spans="1:2" x14ac:dyDescent="0.35">
      <c r="A679" s="2" t="s">
        <v>4311</v>
      </c>
      <c r="B679" s="2">
        <v>2</v>
      </c>
    </row>
    <row r="680" spans="1:2" x14ac:dyDescent="0.35">
      <c r="A680" s="2" t="s">
        <v>4312</v>
      </c>
      <c r="B680" s="2">
        <v>2</v>
      </c>
    </row>
    <row r="681" spans="1:2" x14ac:dyDescent="0.35">
      <c r="A681" s="2" t="s">
        <v>4313</v>
      </c>
      <c r="B681" s="2">
        <v>1</v>
      </c>
    </row>
    <row r="682" spans="1:2" x14ac:dyDescent="0.35">
      <c r="A682" s="2" t="s">
        <v>4314</v>
      </c>
      <c r="B682" s="2">
        <v>2</v>
      </c>
    </row>
    <row r="683" spans="1:2" x14ac:dyDescent="0.35">
      <c r="A683" s="2" t="s">
        <v>4315</v>
      </c>
      <c r="B683" s="2">
        <v>2</v>
      </c>
    </row>
    <row r="684" spans="1:2" x14ac:dyDescent="0.35">
      <c r="A684" s="2" t="s">
        <v>4316</v>
      </c>
      <c r="B684" s="2">
        <v>1</v>
      </c>
    </row>
    <row r="685" spans="1:2" x14ac:dyDescent="0.35">
      <c r="A685" s="2" t="s">
        <v>4317</v>
      </c>
      <c r="B685" s="2">
        <v>2</v>
      </c>
    </row>
    <row r="686" spans="1:2" x14ac:dyDescent="0.35">
      <c r="A686" s="2" t="s">
        <v>4318</v>
      </c>
      <c r="B686" s="2">
        <v>1</v>
      </c>
    </row>
    <row r="687" spans="1:2" x14ac:dyDescent="0.35">
      <c r="A687" s="2" t="s">
        <v>4319</v>
      </c>
      <c r="B687" s="2">
        <v>2</v>
      </c>
    </row>
    <row r="688" spans="1:2" x14ac:dyDescent="0.35">
      <c r="A688" s="2" t="s">
        <v>4320</v>
      </c>
      <c r="B688" s="2">
        <v>1</v>
      </c>
    </row>
    <row r="689" spans="1:2" x14ac:dyDescent="0.35">
      <c r="A689" s="2" t="s">
        <v>4321</v>
      </c>
      <c r="B689" s="2">
        <v>2</v>
      </c>
    </row>
    <row r="690" spans="1:2" x14ac:dyDescent="0.35">
      <c r="A690" s="2" t="s">
        <v>4322</v>
      </c>
      <c r="B690" s="2">
        <v>2</v>
      </c>
    </row>
    <row r="691" spans="1:2" x14ac:dyDescent="0.35">
      <c r="A691" s="2" t="s">
        <v>4323</v>
      </c>
      <c r="B691" s="2">
        <v>1</v>
      </c>
    </row>
    <row r="692" spans="1:2" x14ac:dyDescent="0.35">
      <c r="A692" s="2" t="s">
        <v>4324</v>
      </c>
      <c r="B692" s="2">
        <v>2</v>
      </c>
    </row>
    <row r="693" spans="1:2" x14ac:dyDescent="0.35">
      <c r="A693" s="2" t="s">
        <v>4325</v>
      </c>
      <c r="B693" s="2">
        <v>2</v>
      </c>
    </row>
    <row r="694" spans="1:2" x14ac:dyDescent="0.35">
      <c r="A694" s="2" t="s">
        <v>4326</v>
      </c>
      <c r="B694" s="2">
        <v>1</v>
      </c>
    </row>
    <row r="695" spans="1:2" x14ac:dyDescent="0.35">
      <c r="A695" s="2" t="s">
        <v>4327</v>
      </c>
      <c r="B695" s="2">
        <v>1</v>
      </c>
    </row>
    <row r="696" spans="1:2" x14ac:dyDescent="0.35">
      <c r="A696" s="2" t="s">
        <v>4328</v>
      </c>
      <c r="B696" s="2">
        <v>1</v>
      </c>
    </row>
    <row r="697" spans="1:2" x14ac:dyDescent="0.35">
      <c r="A697" s="2" t="s">
        <v>4329</v>
      </c>
      <c r="B697" s="2">
        <v>1</v>
      </c>
    </row>
    <row r="698" spans="1:2" x14ac:dyDescent="0.35">
      <c r="A698" s="2" t="s">
        <v>4330</v>
      </c>
      <c r="B698" s="2">
        <v>2</v>
      </c>
    </row>
    <row r="699" spans="1:2" x14ac:dyDescent="0.35">
      <c r="A699" s="2" t="s">
        <v>4331</v>
      </c>
      <c r="B699" s="2">
        <v>2</v>
      </c>
    </row>
    <row r="700" spans="1:2" x14ac:dyDescent="0.35">
      <c r="A700" s="2" t="s">
        <v>4332</v>
      </c>
      <c r="B700" s="2">
        <v>2</v>
      </c>
    </row>
    <row r="701" spans="1:2" x14ac:dyDescent="0.35">
      <c r="A701" s="2" t="s">
        <v>4333</v>
      </c>
      <c r="B701" s="2">
        <v>1</v>
      </c>
    </row>
    <row r="702" spans="1:2" x14ac:dyDescent="0.35">
      <c r="A702" s="2" t="s">
        <v>4334</v>
      </c>
      <c r="B702" s="2">
        <v>2</v>
      </c>
    </row>
    <row r="703" spans="1:2" x14ac:dyDescent="0.35">
      <c r="A703" s="2" t="s">
        <v>4335</v>
      </c>
      <c r="B703" s="2">
        <v>2</v>
      </c>
    </row>
    <row r="704" spans="1:2" x14ac:dyDescent="0.35">
      <c r="A704" s="2" t="s">
        <v>4336</v>
      </c>
      <c r="B704" s="2">
        <v>2</v>
      </c>
    </row>
    <row r="705" spans="1:2" x14ac:dyDescent="0.35">
      <c r="A705" s="2" t="s">
        <v>4337</v>
      </c>
      <c r="B705" s="2">
        <v>2</v>
      </c>
    </row>
    <row r="706" spans="1:2" x14ac:dyDescent="0.35">
      <c r="A706" s="2" t="s">
        <v>4338</v>
      </c>
      <c r="B706" s="2">
        <v>2</v>
      </c>
    </row>
    <row r="707" spans="1:2" x14ac:dyDescent="0.35">
      <c r="A707" s="2" t="s">
        <v>4339</v>
      </c>
      <c r="B707" s="2">
        <v>2</v>
      </c>
    </row>
    <row r="708" spans="1:2" x14ac:dyDescent="0.35">
      <c r="A708" s="2" t="s">
        <v>4340</v>
      </c>
      <c r="B708" s="2">
        <v>1</v>
      </c>
    </row>
    <row r="709" spans="1:2" x14ac:dyDescent="0.35">
      <c r="A709" s="2" t="s">
        <v>4341</v>
      </c>
      <c r="B709" s="2">
        <v>2</v>
      </c>
    </row>
    <row r="710" spans="1:2" x14ac:dyDescent="0.35">
      <c r="A710" s="2" t="s">
        <v>4342</v>
      </c>
      <c r="B710" s="2">
        <v>1</v>
      </c>
    </row>
    <row r="711" spans="1:2" x14ac:dyDescent="0.35">
      <c r="A711" s="2" t="s">
        <v>4343</v>
      </c>
      <c r="B711" s="2">
        <v>2</v>
      </c>
    </row>
    <row r="712" spans="1:2" x14ac:dyDescent="0.35">
      <c r="A712" s="2" t="s">
        <v>4344</v>
      </c>
      <c r="B712" s="2">
        <v>1</v>
      </c>
    </row>
    <row r="713" spans="1:2" x14ac:dyDescent="0.35">
      <c r="A713" s="2" t="s">
        <v>4345</v>
      </c>
      <c r="B713" s="2">
        <v>2</v>
      </c>
    </row>
    <row r="714" spans="1:2" x14ac:dyDescent="0.35">
      <c r="A714" s="2" t="s">
        <v>4346</v>
      </c>
      <c r="B714" s="2">
        <v>1</v>
      </c>
    </row>
    <row r="715" spans="1:2" x14ac:dyDescent="0.35">
      <c r="A715" s="2" t="s">
        <v>4347</v>
      </c>
      <c r="B715" s="2">
        <v>2</v>
      </c>
    </row>
    <row r="716" spans="1:2" x14ac:dyDescent="0.35">
      <c r="A716" s="2" t="s">
        <v>4348</v>
      </c>
      <c r="B716" s="2">
        <v>1</v>
      </c>
    </row>
    <row r="717" spans="1:2" x14ac:dyDescent="0.35">
      <c r="A717" s="2" t="s">
        <v>4349</v>
      </c>
      <c r="B717" s="2">
        <v>1</v>
      </c>
    </row>
    <row r="718" spans="1:2" x14ac:dyDescent="0.35">
      <c r="A718" s="2" t="s">
        <v>4350</v>
      </c>
      <c r="B718" s="2">
        <v>2</v>
      </c>
    </row>
    <row r="719" spans="1:2" x14ac:dyDescent="0.35">
      <c r="A719" s="2" t="s">
        <v>4351</v>
      </c>
      <c r="B719" s="2">
        <v>1</v>
      </c>
    </row>
    <row r="720" spans="1:2" x14ac:dyDescent="0.35">
      <c r="A720" s="2" t="s">
        <v>4352</v>
      </c>
      <c r="B720" s="2">
        <v>1</v>
      </c>
    </row>
    <row r="721" spans="1:2" x14ac:dyDescent="0.35">
      <c r="A721" s="2" t="s">
        <v>4353</v>
      </c>
      <c r="B721" s="2">
        <v>1</v>
      </c>
    </row>
    <row r="722" spans="1:2" x14ac:dyDescent="0.35">
      <c r="A722" s="2" t="s">
        <v>4354</v>
      </c>
      <c r="B722" s="2">
        <v>1</v>
      </c>
    </row>
    <row r="723" spans="1:2" x14ac:dyDescent="0.35">
      <c r="A723" s="2" t="s">
        <v>4355</v>
      </c>
      <c r="B723" s="2">
        <v>1</v>
      </c>
    </row>
    <row r="724" spans="1:2" x14ac:dyDescent="0.35">
      <c r="A724" s="2" t="s">
        <v>4356</v>
      </c>
      <c r="B724" s="2">
        <v>1</v>
      </c>
    </row>
    <row r="725" spans="1:2" x14ac:dyDescent="0.35">
      <c r="A725" s="2" t="s">
        <v>4357</v>
      </c>
      <c r="B725" s="2">
        <v>2</v>
      </c>
    </row>
    <row r="726" spans="1:2" x14ac:dyDescent="0.35">
      <c r="A726" s="2" t="s">
        <v>4358</v>
      </c>
      <c r="B726" s="2">
        <v>1</v>
      </c>
    </row>
    <row r="727" spans="1:2" x14ac:dyDescent="0.35">
      <c r="A727" s="2" t="s">
        <v>4359</v>
      </c>
      <c r="B727" s="2">
        <v>1</v>
      </c>
    </row>
    <row r="728" spans="1:2" x14ac:dyDescent="0.35">
      <c r="A728" s="2" t="s">
        <v>4360</v>
      </c>
      <c r="B728" s="2">
        <v>1</v>
      </c>
    </row>
    <row r="729" spans="1:2" x14ac:dyDescent="0.35">
      <c r="A729" s="2" t="s">
        <v>4361</v>
      </c>
      <c r="B729" s="2">
        <v>2</v>
      </c>
    </row>
    <row r="730" spans="1:2" x14ac:dyDescent="0.35">
      <c r="A730" s="2" t="s">
        <v>4362</v>
      </c>
      <c r="B730" s="2">
        <v>1</v>
      </c>
    </row>
    <row r="731" spans="1:2" x14ac:dyDescent="0.35">
      <c r="A731" s="2" t="s">
        <v>4363</v>
      </c>
      <c r="B731" s="2">
        <v>2</v>
      </c>
    </row>
    <row r="732" spans="1:2" x14ac:dyDescent="0.35">
      <c r="A732" s="2" t="s">
        <v>4364</v>
      </c>
      <c r="B732" s="2">
        <v>1</v>
      </c>
    </row>
    <row r="733" spans="1:2" x14ac:dyDescent="0.35">
      <c r="A733" s="2" t="s">
        <v>4365</v>
      </c>
      <c r="B733" s="2">
        <v>2</v>
      </c>
    </row>
    <row r="734" spans="1:2" x14ac:dyDescent="0.35">
      <c r="A734" s="2" t="s">
        <v>4366</v>
      </c>
      <c r="B734" s="2">
        <v>1</v>
      </c>
    </row>
    <row r="735" spans="1:2" x14ac:dyDescent="0.35">
      <c r="A735" s="2" t="s">
        <v>4367</v>
      </c>
      <c r="B735" s="2">
        <v>1</v>
      </c>
    </row>
    <row r="736" spans="1:2" x14ac:dyDescent="0.35">
      <c r="A736" s="2" t="s">
        <v>4368</v>
      </c>
      <c r="B736" s="2">
        <v>1</v>
      </c>
    </row>
    <row r="737" spans="1:2" x14ac:dyDescent="0.35">
      <c r="A737" s="2" t="s">
        <v>4369</v>
      </c>
      <c r="B737" s="2">
        <v>1</v>
      </c>
    </row>
    <row r="738" spans="1:2" x14ac:dyDescent="0.35">
      <c r="A738" s="2" t="s">
        <v>4370</v>
      </c>
      <c r="B738" s="2">
        <v>2</v>
      </c>
    </row>
    <row r="739" spans="1:2" x14ac:dyDescent="0.35">
      <c r="A739" s="2" t="s">
        <v>4371</v>
      </c>
      <c r="B739" s="2">
        <v>2</v>
      </c>
    </row>
    <row r="740" spans="1:2" x14ac:dyDescent="0.35">
      <c r="A740" s="2" t="s">
        <v>4372</v>
      </c>
      <c r="B740" s="2">
        <v>1</v>
      </c>
    </row>
    <row r="741" spans="1:2" x14ac:dyDescent="0.35">
      <c r="A741" s="2" t="s">
        <v>4373</v>
      </c>
      <c r="B741" s="2">
        <v>1</v>
      </c>
    </row>
    <row r="742" spans="1:2" x14ac:dyDescent="0.35">
      <c r="A742" s="2" t="s">
        <v>4374</v>
      </c>
      <c r="B742" s="2">
        <v>2</v>
      </c>
    </row>
    <row r="743" spans="1:2" x14ac:dyDescent="0.35">
      <c r="A743" s="2" t="s">
        <v>4375</v>
      </c>
      <c r="B743" s="2">
        <v>2</v>
      </c>
    </row>
    <row r="744" spans="1:2" x14ac:dyDescent="0.35">
      <c r="A744" s="2" t="s">
        <v>4376</v>
      </c>
      <c r="B744" s="2">
        <v>2</v>
      </c>
    </row>
    <row r="745" spans="1:2" x14ac:dyDescent="0.35">
      <c r="A745" s="2" t="s">
        <v>4377</v>
      </c>
      <c r="B745" s="2">
        <v>1</v>
      </c>
    </row>
    <row r="746" spans="1:2" x14ac:dyDescent="0.35">
      <c r="A746" s="2" t="s">
        <v>4378</v>
      </c>
      <c r="B746" s="2">
        <v>1</v>
      </c>
    </row>
    <row r="747" spans="1:2" x14ac:dyDescent="0.35">
      <c r="A747" s="2" t="s">
        <v>4379</v>
      </c>
      <c r="B747" s="2">
        <v>2</v>
      </c>
    </row>
    <row r="748" spans="1:2" x14ac:dyDescent="0.35">
      <c r="A748" s="2" t="s">
        <v>4380</v>
      </c>
      <c r="B748" s="2">
        <v>1</v>
      </c>
    </row>
    <row r="749" spans="1:2" x14ac:dyDescent="0.35">
      <c r="A749" s="2" t="s">
        <v>4381</v>
      </c>
      <c r="B749" s="2">
        <v>1</v>
      </c>
    </row>
    <row r="750" spans="1:2" x14ac:dyDescent="0.35">
      <c r="A750" s="2" t="s">
        <v>4382</v>
      </c>
      <c r="B750" s="2">
        <v>1</v>
      </c>
    </row>
    <row r="751" spans="1:2" x14ac:dyDescent="0.35">
      <c r="A751" s="2" t="s">
        <v>4383</v>
      </c>
      <c r="B751" s="2">
        <v>2</v>
      </c>
    </row>
    <row r="752" spans="1:2" x14ac:dyDescent="0.35">
      <c r="A752" s="2" t="s">
        <v>4384</v>
      </c>
      <c r="B752" s="2">
        <v>2</v>
      </c>
    </row>
    <row r="753" spans="1:2" x14ac:dyDescent="0.35">
      <c r="A753" s="2" t="s">
        <v>4385</v>
      </c>
      <c r="B753" s="2">
        <v>2</v>
      </c>
    </row>
    <row r="754" spans="1:2" x14ac:dyDescent="0.35">
      <c r="A754" s="2" t="s">
        <v>4386</v>
      </c>
      <c r="B754" s="2">
        <v>2</v>
      </c>
    </row>
    <row r="755" spans="1:2" x14ac:dyDescent="0.35">
      <c r="A755" s="2" t="s">
        <v>4387</v>
      </c>
      <c r="B755" s="2">
        <v>2</v>
      </c>
    </row>
    <row r="756" spans="1:2" x14ac:dyDescent="0.35">
      <c r="A756" s="2" t="s">
        <v>4388</v>
      </c>
      <c r="B756" s="2">
        <v>2</v>
      </c>
    </row>
    <row r="757" spans="1:2" x14ac:dyDescent="0.35">
      <c r="A757" s="2" t="s">
        <v>4389</v>
      </c>
      <c r="B757" s="2">
        <v>2</v>
      </c>
    </row>
    <row r="758" spans="1:2" x14ac:dyDescent="0.35">
      <c r="A758" s="2" t="s">
        <v>4390</v>
      </c>
      <c r="B758" s="2">
        <v>2</v>
      </c>
    </row>
    <row r="759" spans="1:2" x14ac:dyDescent="0.35">
      <c r="A759" s="2" t="s">
        <v>4391</v>
      </c>
      <c r="B759" s="2">
        <v>2</v>
      </c>
    </row>
    <row r="760" spans="1:2" x14ac:dyDescent="0.35">
      <c r="A760" s="2" t="s">
        <v>4392</v>
      </c>
      <c r="B760" s="2">
        <v>2</v>
      </c>
    </row>
    <row r="761" spans="1:2" x14ac:dyDescent="0.35">
      <c r="A761" s="2" t="s">
        <v>4393</v>
      </c>
      <c r="B761" s="2">
        <v>2</v>
      </c>
    </row>
    <row r="762" spans="1:2" x14ac:dyDescent="0.35">
      <c r="A762" s="2" t="s">
        <v>4394</v>
      </c>
      <c r="B762" s="2">
        <v>2</v>
      </c>
    </row>
    <row r="763" spans="1:2" x14ac:dyDescent="0.35">
      <c r="A763" s="2" t="s">
        <v>4395</v>
      </c>
      <c r="B763" s="2">
        <v>1</v>
      </c>
    </row>
    <row r="764" spans="1:2" x14ac:dyDescent="0.35">
      <c r="A764" s="2" t="s">
        <v>4396</v>
      </c>
      <c r="B764" s="2">
        <v>1</v>
      </c>
    </row>
    <row r="765" spans="1:2" x14ac:dyDescent="0.35">
      <c r="A765" s="2" t="s">
        <v>4397</v>
      </c>
      <c r="B765" s="2">
        <v>2</v>
      </c>
    </row>
    <row r="766" spans="1:2" x14ac:dyDescent="0.35">
      <c r="A766" s="2" t="s">
        <v>4398</v>
      </c>
      <c r="B766" s="2">
        <v>2</v>
      </c>
    </row>
    <row r="767" spans="1:2" x14ac:dyDescent="0.35">
      <c r="A767" s="2" t="s">
        <v>4399</v>
      </c>
      <c r="B767" s="2">
        <v>2</v>
      </c>
    </row>
    <row r="768" spans="1:2" x14ac:dyDescent="0.35">
      <c r="A768" s="2" t="s">
        <v>4400</v>
      </c>
      <c r="B768" s="2">
        <v>2</v>
      </c>
    </row>
    <row r="769" spans="1:2" x14ac:dyDescent="0.35">
      <c r="A769" s="2" t="s">
        <v>4401</v>
      </c>
      <c r="B769" s="2">
        <v>1</v>
      </c>
    </row>
    <row r="770" spans="1:2" x14ac:dyDescent="0.35">
      <c r="A770" s="2" t="s">
        <v>4402</v>
      </c>
      <c r="B770" s="2">
        <v>2</v>
      </c>
    </row>
    <row r="771" spans="1:2" x14ac:dyDescent="0.35">
      <c r="A771" s="2" t="s">
        <v>4403</v>
      </c>
      <c r="B771" s="2">
        <v>1</v>
      </c>
    </row>
    <row r="772" spans="1:2" x14ac:dyDescent="0.35">
      <c r="A772" s="2" t="s">
        <v>4404</v>
      </c>
      <c r="B772" s="2">
        <v>2</v>
      </c>
    </row>
    <row r="773" spans="1:2" x14ac:dyDescent="0.35">
      <c r="A773" s="2" t="s">
        <v>4405</v>
      </c>
      <c r="B773" s="2">
        <v>2</v>
      </c>
    </row>
    <row r="774" spans="1:2" x14ac:dyDescent="0.35">
      <c r="A774" s="2" t="s">
        <v>4406</v>
      </c>
      <c r="B774" s="2">
        <v>1</v>
      </c>
    </row>
    <row r="775" spans="1:2" x14ac:dyDescent="0.35">
      <c r="A775" s="2" t="s">
        <v>4407</v>
      </c>
      <c r="B775" s="2">
        <v>2</v>
      </c>
    </row>
    <row r="776" spans="1:2" x14ac:dyDescent="0.35">
      <c r="A776" s="2" t="s">
        <v>4408</v>
      </c>
      <c r="B776" s="2">
        <v>1</v>
      </c>
    </row>
    <row r="777" spans="1:2" x14ac:dyDescent="0.35">
      <c r="A777" s="2" t="s">
        <v>4409</v>
      </c>
      <c r="B777" s="2">
        <v>2</v>
      </c>
    </row>
    <row r="778" spans="1:2" x14ac:dyDescent="0.35">
      <c r="A778" s="2" t="s">
        <v>4410</v>
      </c>
      <c r="B778" s="2">
        <v>2</v>
      </c>
    </row>
    <row r="779" spans="1:2" x14ac:dyDescent="0.35">
      <c r="A779" s="2" t="s">
        <v>4411</v>
      </c>
      <c r="B779" s="2">
        <v>2</v>
      </c>
    </row>
    <row r="780" spans="1:2" x14ac:dyDescent="0.35">
      <c r="A780" s="2" t="s">
        <v>4412</v>
      </c>
      <c r="B780" s="2">
        <v>1</v>
      </c>
    </row>
    <row r="781" spans="1:2" x14ac:dyDescent="0.35">
      <c r="A781" s="2" t="s">
        <v>4413</v>
      </c>
      <c r="B781" s="2">
        <v>1</v>
      </c>
    </row>
    <row r="782" spans="1:2" x14ac:dyDescent="0.35">
      <c r="A782" s="2" t="s">
        <v>4414</v>
      </c>
      <c r="B782" s="2">
        <v>2</v>
      </c>
    </row>
    <row r="783" spans="1:2" x14ac:dyDescent="0.35">
      <c r="A783" s="2" t="s">
        <v>4415</v>
      </c>
      <c r="B783" s="2">
        <v>2</v>
      </c>
    </row>
    <row r="784" spans="1:2" x14ac:dyDescent="0.35">
      <c r="A784" s="2" t="s">
        <v>4416</v>
      </c>
      <c r="B784" s="2">
        <v>1</v>
      </c>
    </row>
    <row r="785" spans="1:2" x14ac:dyDescent="0.35">
      <c r="A785" s="2" t="s">
        <v>4417</v>
      </c>
      <c r="B785" s="2">
        <v>1</v>
      </c>
    </row>
    <row r="786" spans="1:2" x14ac:dyDescent="0.35">
      <c r="A786" s="2" t="s">
        <v>4418</v>
      </c>
      <c r="B786" s="2">
        <v>1</v>
      </c>
    </row>
    <row r="787" spans="1:2" x14ac:dyDescent="0.35">
      <c r="A787" s="2" t="s">
        <v>4419</v>
      </c>
      <c r="B787" s="2">
        <v>2</v>
      </c>
    </row>
    <row r="788" spans="1:2" x14ac:dyDescent="0.35">
      <c r="A788" s="2" t="s">
        <v>4420</v>
      </c>
      <c r="B788" s="2">
        <v>2</v>
      </c>
    </row>
    <row r="789" spans="1:2" x14ac:dyDescent="0.35">
      <c r="A789" s="2" t="s">
        <v>4421</v>
      </c>
      <c r="B789" s="2">
        <v>2</v>
      </c>
    </row>
    <row r="790" spans="1:2" x14ac:dyDescent="0.35">
      <c r="A790" s="2" t="s">
        <v>4422</v>
      </c>
      <c r="B790" s="2">
        <v>2</v>
      </c>
    </row>
    <row r="791" spans="1:2" x14ac:dyDescent="0.35">
      <c r="A791" s="2" t="s">
        <v>4423</v>
      </c>
      <c r="B791" s="2">
        <v>2</v>
      </c>
    </row>
    <row r="792" spans="1:2" x14ac:dyDescent="0.35">
      <c r="A792" s="2" t="s">
        <v>4424</v>
      </c>
      <c r="B792" s="2">
        <v>2</v>
      </c>
    </row>
    <row r="793" spans="1:2" x14ac:dyDescent="0.35">
      <c r="A793" s="2" t="s">
        <v>4425</v>
      </c>
      <c r="B793" s="2">
        <v>2</v>
      </c>
    </row>
    <row r="794" spans="1:2" x14ac:dyDescent="0.35">
      <c r="A794" s="2" t="s">
        <v>4426</v>
      </c>
      <c r="B794" s="2">
        <v>2</v>
      </c>
    </row>
    <row r="795" spans="1:2" x14ac:dyDescent="0.35">
      <c r="A795" s="2" t="s">
        <v>4427</v>
      </c>
      <c r="B795" s="2">
        <v>1</v>
      </c>
    </row>
    <row r="796" spans="1:2" x14ac:dyDescent="0.35">
      <c r="A796" s="2" t="s">
        <v>4428</v>
      </c>
      <c r="B796" s="2">
        <v>2</v>
      </c>
    </row>
    <row r="797" spans="1:2" x14ac:dyDescent="0.35">
      <c r="A797" s="2" t="s">
        <v>4429</v>
      </c>
      <c r="B797" s="2">
        <v>1</v>
      </c>
    </row>
    <row r="798" spans="1:2" x14ac:dyDescent="0.35">
      <c r="A798" s="2" t="s">
        <v>4430</v>
      </c>
      <c r="B798" s="2">
        <v>1</v>
      </c>
    </row>
    <row r="799" spans="1:2" x14ac:dyDescent="0.35">
      <c r="A799" s="2" t="s">
        <v>4431</v>
      </c>
      <c r="B799" s="2">
        <v>2</v>
      </c>
    </row>
    <row r="800" spans="1:2" x14ac:dyDescent="0.35">
      <c r="A800" s="2" t="s">
        <v>4432</v>
      </c>
      <c r="B800" s="2">
        <v>2</v>
      </c>
    </row>
    <row r="801" spans="1:2" x14ac:dyDescent="0.35">
      <c r="A801" s="2" t="s">
        <v>4433</v>
      </c>
      <c r="B801" s="2">
        <v>2</v>
      </c>
    </row>
    <row r="802" spans="1:2" x14ac:dyDescent="0.35">
      <c r="A802" s="2" t="s">
        <v>4434</v>
      </c>
      <c r="B802" s="2">
        <v>1</v>
      </c>
    </row>
    <row r="803" spans="1:2" x14ac:dyDescent="0.35">
      <c r="A803" s="2" t="s">
        <v>4435</v>
      </c>
      <c r="B803" s="2">
        <v>2</v>
      </c>
    </row>
    <row r="804" spans="1:2" x14ac:dyDescent="0.35">
      <c r="A804" s="2" t="s">
        <v>4436</v>
      </c>
      <c r="B804" s="2">
        <v>1</v>
      </c>
    </row>
    <row r="805" spans="1:2" x14ac:dyDescent="0.35">
      <c r="A805" s="2" t="s">
        <v>4437</v>
      </c>
      <c r="B805" s="2">
        <v>2</v>
      </c>
    </row>
    <row r="806" spans="1:2" x14ac:dyDescent="0.35">
      <c r="A806" s="2" t="s">
        <v>4438</v>
      </c>
      <c r="B806" s="2">
        <v>1</v>
      </c>
    </row>
    <row r="807" spans="1:2" x14ac:dyDescent="0.35">
      <c r="A807" s="2" t="s">
        <v>4439</v>
      </c>
      <c r="B807" s="2">
        <v>2</v>
      </c>
    </row>
    <row r="808" spans="1:2" x14ac:dyDescent="0.35">
      <c r="A808" s="2" t="s">
        <v>4440</v>
      </c>
      <c r="B808" s="2">
        <v>1</v>
      </c>
    </row>
    <row r="809" spans="1:2" x14ac:dyDescent="0.35">
      <c r="A809" s="2" t="s">
        <v>4441</v>
      </c>
      <c r="B809" s="2">
        <v>2</v>
      </c>
    </row>
    <row r="810" spans="1:2" x14ac:dyDescent="0.35">
      <c r="A810" s="2" t="s">
        <v>4442</v>
      </c>
      <c r="B810" s="2">
        <v>1</v>
      </c>
    </row>
    <row r="811" spans="1:2" x14ac:dyDescent="0.35">
      <c r="A811" s="2" t="s">
        <v>4443</v>
      </c>
      <c r="B811" s="2">
        <v>2</v>
      </c>
    </row>
    <row r="812" spans="1:2" x14ac:dyDescent="0.35">
      <c r="A812" s="2" t="s">
        <v>4444</v>
      </c>
      <c r="B812" s="2">
        <v>1</v>
      </c>
    </row>
    <row r="813" spans="1:2" x14ac:dyDescent="0.35">
      <c r="A813" s="2" t="s">
        <v>4445</v>
      </c>
      <c r="B813" s="2">
        <v>1</v>
      </c>
    </row>
    <row r="814" spans="1:2" x14ac:dyDescent="0.35">
      <c r="A814" s="2" t="s">
        <v>4446</v>
      </c>
      <c r="B814" s="2">
        <v>2</v>
      </c>
    </row>
    <row r="815" spans="1:2" x14ac:dyDescent="0.35">
      <c r="A815" s="2" t="s">
        <v>4447</v>
      </c>
      <c r="B815" s="2">
        <v>2</v>
      </c>
    </row>
    <row r="816" spans="1:2" x14ac:dyDescent="0.35">
      <c r="A816" s="2" t="s">
        <v>4448</v>
      </c>
      <c r="B816" s="2">
        <v>1</v>
      </c>
    </row>
    <row r="817" spans="1:2" x14ac:dyDescent="0.35">
      <c r="A817" s="2" t="s">
        <v>4449</v>
      </c>
      <c r="B817" s="2">
        <v>2</v>
      </c>
    </row>
    <row r="818" spans="1:2" x14ac:dyDescent="0.35">
      <c r="A818" s="2" t="s">
        <v>4450</v>
      </c>
      <c r="B818" s="2">
        <v>1</v>
      </c>
    </row>
    <row r="819" spans="1:2" x14ac:dyDescent="0.35">
      <c r="A819" s="2" t="s">
        <v>4451</v>
      </c>
      <c r="B819" s="2">
        <v>1</v>
      </c>
    </row>
    <row r="820" spans="1:2" x14ac:dyDescent="0.35">
      <c r="A820" s="2" t="s">
        <v>4452</v>
      </c>
      <c r="B820" s="2">
        <v>1</v>
      </c>
    </row>
    <row r="821" spans="1:2" x14ac:dyDescent="0.35">
      <c r="A821" s="2" t="s">
        <v>4453</v>
      </c>
      <c r="B821" s="2">
        <v>2</v>
      </c>
    </row>
    <row r="822" spans="1:2" x14ac:dyDescent="0.35">
      <c r="A822" s="2" t="s">
        <v>4454</v>
      </c>
      <c r="B822" s="2">
        <v>2</v>
      </c>
    </row>
    <row r="823" spans="1:2" x14ac:dyDescent="0.35">
      <c r="A823" s="2" t="s">
        <v>4455</v>
      </c>
      <c r="B823" s="2">
        <v>2</v>
      </c>
    </row>
    <row r="824" spans="1:2" x14ac:dyDescent="0.35">
      <c r="A824" s="2" t="s">
        <v>4456</v>
      </c>
      <c r="B824" s="2">
        <v>2</v>
      </c>
    </row>
    <row r="825" spans="1:2" x14ac:dyDescent="0.35">
      <c r="A825" s="2" t="s">
        <v>4457</v>
      </c>
      <c r="B825" s="2">
        <v>2</v>
      </c>
    </row>
    <row r="826" spans="1:2" x14ac:dyDescent="0.35">
      <c r="A826" s="2" t="s">
        <v>4458</v>
      </c>
      <c r="B826" s="2">
        <v>1</v>
      </c>
    </row>
    <row r="827" spans="1:2" x14ac:dyDescent="0.35">
      <c r="A827" s="2" t="s">
        <v>4459</v>
      </c>
      <c r="B827" s="2">
        <v>2</v>
      </c>
    </row>
    <row r="828" spans="1:2" x14ac:dyDescent="0.35">
      <c r="A828" s="2" t="s">
        <v>4460</v>
      </c>
      <c r="B828" s="2">
        <v>2</v>
      </c>
    </row>
    <row r="829" spans="1:2" x14ac:dyDescent="0.35">
      <c r="A829" s="2" t="s">
        <v>4461</v>
      </c>
      <c r="B829" s="2">
        <v>2</v>
      </c>
    </row>
    <row r="830" spans="1:2" x14ac:dyDescent="0.35">
      <c r="A830" s="2" t="s">
        <v>4462</v>
      </c>
      <c r="B830" s="2">
        <v>2</v>
      </c>
    </row>
    <row r="831" spans="1:2" x14ac:dyDescent="0.35">
      <c r="A831" s="2" t="s">
        <v>4463</v>
      </c>
      <c r="B831" s="2">
        <v>2</v>
      </c>
    </row>
    <row r="832" spans="1:2" x14ac:dyDescent="0.35">
      <c r="A832" s="2" t="s">
        <v>4464</v>
      </c>
      <c r="B832" s="2">
        <v>2</v>
      </c>
    </row>
    <row r="833" spans="1:2" x14ac:dyDescent="0.35">
      <c r="A833" s="2" t="s">
        <v>4465</v>
      </c>
      <c r="B833" s="2">
        <v>1</v>
      </c>
    </row>
    <row r="834" spans="1:2" x14ac:dyDescent="0.35">
      <c r="A834" s="2" t="s">
        <v>4466</v>
      </c>
      <c r="B834" s="2">
        <v>1</v>
      </c>
    </row>
    <row r="835" spans="1:2" x14ac:dyDescent="0.35">
      <c r="A835" s="2" t="s">
        <v>4467</v>
      </c>
      <c r="B835" s="2">
        <v>1</v>
      </c>
    </row>
    <row r="836" spans="1:2" x14ac:dyDescent="0.35">
      <c r="A836" s="2" t="s">
        <v>4468</v>
      </c>
      <c r="B836" s="2">
        <v>1</v>
      </c>
    </row>
    <row r="837" spans="1:2" x14ac:dyDescent="0.35">
      <c r="A837" s="2" t="s">
        <v>4469</v>
      </c>
      <c r="B837" s="2">
        <v>1</v>
      </c>
    </row>
    <row r="838" spans="1:2" x14ac:dyDescent="0.35">
      <c r="A838" s="2" t="s">
        <v>4470</v>
      </c>
      <c r="B838" s="2">
        <v>2</v>
      </c>
    </row>
    <row r="839" spans="1:2" x14ac:dyDescent="0.35">
      <c r="A839" s="2" t="s">
        <v>4471</v>
      </c>
      <c r="B839" s="2">
        <v>1</v>
      </c>
    </row>
    <row r="840" spans="1:2" x14ac:dyDescent="0.35">
      <c r="A840" s="2" t="s">
        <v>4472</v>
      </c>
      <c r="B840" s="2">
        <v>1</v>
      </c>
    </row>
    <row r="841" spans="1:2" x14ac:dyDescent="0.35">
      <c r="A841" s="2" t="s">
        <v>4473</v>
      </c>
      <c r="B841" s="2">
        <v>1</v>
      </c>
    </row>
    <row r="842" spans="1:2" x14ac:dyDescent="0.35">
      <c r="A842" s="2" t="s">
        <v>4474</v>
      </c>
      <c r="B842" s="2">
        <v>1</v>
      </c>
    </row>
    <row r="843" spans="1:2" x14ac:dyDescent="0.35">
      <c r="A843" s="2" t="s">
        <v>4475</v>
      </c>
      <c r="B843" s="2">
        <v>2</v>
      </c>
    </row>
    <row r="844" spans="1:2" x14ac:dyDescent="0.35">
      <c r="A844" s="2" t="s">
        <v>4476</v>
      </c>
      <c r="B844" s="2">
        <v>2</v>
      </c>
    </row>
    <row r="845" spans="1:2" x14ac:dyDescent="0.35">
      <c r="A845" s="2" t="s">
        <v>4477</v>
      </c>
      <c r="B845" s="2">
        <v>2</v>
      </c>
    </row>
    <row r="846" spans="1:2" x14ac:dyDescent="0.35">
      <c r="A846" s="2" t="s">
        <v>4478</v>
      </c>
      <c r="B846" s="2">
        <v>1</v>
      </c>
    </row>
    <row r="847" spans="1:2" x14ac:dyDescent="0.35">
      <c r="A847" s="2" t="s">
        <v>4479</v>
      </c>
      <c r="B847" s="2">
        <v>2</v>
      </c>
    </row>
    <row r="848" spans="1:2" x14ac:dyDescent="0.35">
      <c r="A848" s="2" t="s">
        <v>4480</v>
      </c>
      <c r="B848" s="2">
        <v>1</v>
      </c>
    </row>
    <row r="849" spans="1:2" x14ac:dyDescent="0.35">
      <c r="A849" s="2" t="s">
        <v>4481</v>
      </c>
      <c r="B849" s="2">
        <v>2</v>
      </c>
    </row>
    <row r="850" spans="1:2" x14ac:dyDescent="0.35">
      <c r="A850" s="2" t="s">
        <v>4482</v>
      </c>
      <c r="B850" s="2">
        <v>1</v>
      </c>
    </row>
    <row r="851" spans="1:2" x14ac:dyDescent="0.35">
      <c r="A851" s="2" t="s">
        <v>4483</v>
      </c>
      <c r="B851" s="2">
        <v>1</v>
      </c>
    </row>
    <row r="852" spans="1:2" x14ac:dyDescent="0.35">
      <c r="A852" s="2" t="s">
        <v>4484</v>
      </c>
      <c r="B852" s="2">
        <v>2</v>
      </c>
    </row>
    <row r="853" spans="1:2" x14ac:dyDescent="0.35">
      <c r="A853" s="2" t="s">
        <v>4485</v>
      </c>
      <c r="B853" s="2">
        <v>2</v>
      </c>
    </row>
    <row r="854" spans="1:2" x14ac:dyDescent="0.35">
      <c r="A854" s="2" t="s">
        <v>4486</v>
      </c>
      <c r="B854" s="2">
        <v>2</v>
      </c>
    </row>
    <row r="855" spans="1:2" x14ac:dyDescent="0.35">
      <c r="A855" s="2" t="s">
        <v>4487</v>
      </c>
      <c r="B855" s="2">
        <v>2</v>
      </c>
    </row>
    <row r="856" spans="1:2" x14ac:dyDescent="0.35">
      <c r="A856" s="2" t="s">
        <v>4488</v>
      </c>
      <c r="B856" s="2">
        <v>1</v>
      </c>
    </row>
    <row r="857" spans="1:2" x14ac:dyDescent="0.35">
      <c r="A857" s="2" t="s">
        <v>4489</v>
      </c>
      <c r="B857" s="2">
        <v>2</v>
      </c>
    </row>
    <row r="858" spans="1:2" x14ac:dyDescent="0.35">
      <c r="A858" s="2" t="s">
        <v>4490</v>
      </c>
      <c r="B858" s="2">
        <v>2</v>
      </c>
    </row>
    <row r="859" spans="1:2" x14ac:dyDescent="0.35">
      <c r="A859" s="2" t="s">
        <v>4491</v>
      </c>
      <c r="B859" s="2">
        <v>2</v>
      </c>
    </row>
    <row r="860" spans="1:2" x14ac:dyDescent="0.35">
      <c r="A860" s="2" t="s">
        <v>4492</v>
      </c>
      <c r="B860" s="2">
        <v>1</v>
      </c>
    </row>
    <row r="861" spans="1:2" x14ac:dyDescent="0.35">
      <c r="A861" s="2" t="s">
        <v>4493</v>
      </c>
      <c r="B861" s="2">
        <v>2</v>
      </c>
    </row>
    <row r="862" spans="1:2" x14ac:dyDescent="0.35">
      <c r="A862" s="2" t="s">
        <v>4494</v>
      </c>
      <c r="B862" s="2">
        <v>2</v>
      </c>
    </row>
    <row r="863" spans="1:2" x14ac:dyDescent="0.35">
      <c r="A863" s="2" t="s">
        <v>4495</v>
      </c>
      <c r="B863" s="2">
        <v>2</v>
      </c>
    </row>
    <row r="864" spans="1:2" x14ac:dyDescent="0.35">
      <c r="A864" s="2" t="s">
        <v>4496</v>
      </c>
      <c r="B864" s="2">
        <v>2</v>
      </c>
    </row>
    <row r="865" spans="1:2" x14ac:dyDescent="0.35">
      <c r="A865" s="2" t="s">
        <v>4497</v>
      </c>
      <c r="B865" s="2">
        <v>1</v>
      </c>
    </row>
    <row r="866" spans="1:2" x14ac:dyDescent="0.35">
      <c r="A866" s="2" t="s">
        <v>4498</v>
      </c>
      <c r="B866" s="2">
        <v>2</v>
      </c>
    </row>
    <row r="867" spans="1:2" x14ac:dyDescent="0.35">
      <c r="A867" s="2" t="s">
        <v>4499</v>
      </c>
      <c r="B867" s="2">
        <v>1</v>
      </c>
    </row>
    <row r="868" spans="1:2" x14ac:dyDescent="0.35">
      <c r="A868" s="2" t="s">
        <v>4500</v>
      </c>
      <c r="B868" s="2">
        <v>1</v>
      </c>
    </row>
    <row r="869" spans="1:2" x14ac:dyDescent="0.35">
      <c r="A869" s="2" t="s">
        <v>4501</v>
      </c>
      <c r="B869" s="2">
        <v>1</v>
      </c>
    </row>
    <row r="870" spans="1:2" x14ac:dyDescent="0.35">
      <c r="A870" s="2" t="s">
        <v>4502</v>
      </c>
      <c r="B870" s="2">
        <v>2</v>
      </c>
    </row>
    <row r="871" spans="1:2" x14ac:dyDescent="0.35">
      <c r="A871" s="2" t="s">
        <v>4503</v>
      </c>
      <c r="B871" s="2">
        <v>2</v>
      </c>
    </row>
    <row r="872" spans="1:2" x14ac:dyDescent="0.35">
      <c r="A872" s="2" t="s">
        <v>4504</v>
      </c>
      <c r="B872" s="2">
        <v>1</v>
      </c>
    </row>
    <row r="873" spans="1:2" x14ac:dyDescent="0.35">
      <c r="A873" s="2" t="s">
        <v>4505</v>
      </c>
      <c r="B873" s="2">
        <v>1</v>
      </c>
    </row>
    <row r="874" spans="1:2" x14ac:dyDescent="0.35">
      <c r="A874" s="2" t="s">
        <v>4506</v>
      </c>
      <c r="B874" s="2">
        <v>2</v>
      </c>
    </row>
    <row r="875" spans="1:2" x14ac:dyDescent="0.35">
      <c r="A875" s="2" t="s">
        <v>4507</v>
      </c>
      <c r="B875" s="2">
        <v>2</v>
      </c>
    </row>
    <row r="876" spans="1:2" x14ac:dyDescent="0.35">
      <c r="A876" s="2" t="s">
        <v>4508</v>
      </c>
      <c r="B876" s="2">
        <v>2</v>
      </c>
    </row>
    <row r="877" spans="1:2" x14ac:dyDescent="0.35">
      <c r="A877" s="2" t="s">
        <v>4509</v>
      </c>
      <c r="B877" s="2">
        <v>2</v>
      </c>
    </row>
    <row r="878" spans="1:2" x14ac:dyDescent="0.35">
      <c r="A878" s="2" t="s">
        <v>4510</v>
      </c>
      <c r="B878" s="2">
        <v>1</v>
      </c>
    </row>
    <row r="879" spans="1:2" x14ac:dyDescent="0.35">
      <c r="A879" s="2" t="s">
        <v>4511</v>
      </c>
      <c r="B879" s="2">
        <v>2</v>
      </c>
    </row>
    <row r="880" spans="1:2" x14ac:dyDescent="0.35">
      <c r="A880" s="2" t="s">
        <v>4512</v>
      </c>
      <c r="B880" s="2">
        <v>2</v>
      </c>
    </row>
    <row r="881" spans="1:2" x14ac:dyDescent="0.35">
      <c r="A881" s="2" t="s">
        <v>4513</v>
      </c>
      <c r="B881" s="2">
        <v>2</v>
      </c>
    </row>
    <row r="882" spans="1:2" x14ac:dyDescent="0.35">
      <c r="A882" s="2" t="s">
        <v>4514</v>
      </c>
      <c r="B882" s="2">
        <v>2</v>
      </c>
    </row>
    <row r="883" spans="1:2" x14ac:dyDescent="0.35">
      <c r="A883" s="2" t="s">
        <v>4515</v>
      </c>
      <c r="B883" s="2">
        <v>1</v>
      </c>
    </row>
    <row r="884" spans="1:2" x14ac:dyDescent="0.35">
      <c r="A884" s="2" t="s">
        <v>4516</v>
      </c>
      <c r="B884" s="2">
        <v>2</v>
      </c>
    </row>
    <row r="885" spans="1:2" x14ac:dyDescent="0.35">
      <c r="A885" s="2" t="s">
        <v>4517</v>
      </c>
      <c r="B885" s="2">
        <v>1</v>
      </c>
    </row>
    <row r="886" spans="1:2" x14ac:dyDescent="0.35">
      <c r="A886" s="2" t="s">
        <v>4518</v>
      </c>
      <c r="B886" s="2">
        <v>2</v>
      </c>
    </row>
    <row r="887" spans="1:2" x14ac:dyDescent="0.35">
      <c r="A887" s="2" t="s">
        <v>4519</v>
      </c>
      <c r="B887" s="2">
        <v>2</v>
      </c>
    </row>
    <row r="888" spans="1:2" x14ac:dyDescent="0.35">
      <c r="A888" s="2" t="s">
        <v>4520</v>
      </c>
      <c r="B888" s="2">
        <v>1</v>
      </c>
    </row>
    <row r="889" spans="1:2" x14ac:dyDescent="0.35">
      <c r="A889" s="2" t="s">
        <v>4521</v>
      </c>
      <c r="B889" s="2">
        <v>2</v>
      </c>
    </row>
    <row r="890" spans="1:2" x14ac:dyDescent="0.35">
      <c r="A890" s="2" t="s">
        <v>4522</v>
      </c>
      <c r="B890" s="2">
        <v>2</v>
      </c>
    </row>
    <row r="891" spans="1:2" x14ac:dyDescent="0.35">
      <c r="A891" s="2" t="s">
        <v>4523</v>
      </c>
      <c r="B891" s="2">
        <v>1</v>
      </c>
    </row>
    <row r="892" spans="1:2" x14ac:dyDescent="0.35">
      <c r="A892" s="2" t="s">
        <v>4524</v>
      </c>
      <c r="B892" s="2">
        <v>2</v>
      </c>
    </row>
    <row r="893" spans="1:2" x14ac:dyDescent="0.35">
      <c r="A893" s="2" t="s">
        <v>4525</v>
      </c>
      <c r="B893" s="2">
        <v>2</v>
      </c>
    </row>
    <row r="894" spans="1:2" x14ac:dyDescent="0.35">
      <c r="A894" s="2" t="s">
        <v>4526</v>
      </c>
      <c r="B894" s="2">
        <v>1</v>
      </c>
    </row>
    <row r="895" spans="1:2" x14ac:dyDescent="0.35">
      <c r="A895" s="2" t="s">
        <v>4527</v>
      </c>
      <c r="B895" s="2">
        <v>1</v>
      </c>
    </row>
    <row r="896" spans="1:2" x14ac:dyDescent="0.35">
      <c r="A896" s="2" t="s">
        <v>4528</v>
      </c>
      <c r="B896" s="2">
        <v>1</v>
      </c>
    </row>
    <row r="897" spans="1:2" x14ac:dyDescent="0.35">
      <c r="A897" s="2" t="s">
        <v>4529</v>
      </c>
      <c r="B897" s="2">
        <v>2</v>
      </c>
    </row>
    <row r="898" spans="1:2" x14ac:dyDescent="0.35">
      <c r="A898" s="2" t="s">
        <v>4530</v>
      </c>
      <c r="B898" s="2">
        <v>2</v>
      </c>
    </row>
    <row r="899" spans="1:2" x14ac:dyDescent="0.35">
      <c r="A899" s="2" t="s">
        <v>4531</v>
      </c>
      <c r="B899" s="2">
        <v>1</v>
      </c>
    </row>
    <row r="900" spans="1:2" x14ac:dyDescent="0.35">
      <c r="A900" s="2" t="s">
        <v>4532</v>
      </c>
      <c r="B900" s="2">
        <v>2</v>
      </c>
    </row>
    <row r="901" spans="1:2" x14ac:dyDescent="0.35">
      <c r="A901" s="2" t="s">
        <v>4533</v>
      </c>
      <c r="B901" s="2">
        <v>1</v>
      </c>
    </row>
    <row r="902" spans="1:2" x14ac:dyDescent="0.35">
      <c r="A902" s="2" t="s">
        <v>4534</v>
      </c>
      <c r="B902" s="2">
        <v>1</v>
      </c>
    </row>
    <row r="903" spans="1:2" x14ac:dyDescent="0.35">
      <c r="A903" s="2" t="s">
        <v>4535</v>
      </c>
      <c r="B903" s="2">
        <v>1</v>
      </c>
    </row>
    <row r="904" spans="1:2" x14ac:dyDescent="0.35">
      <c r="A904" s="2" t="s">
        <v>4536</v>
      </c>
      <c r="B904" s="2">
        <v>2</v>
      </c>
    </row>
    <row r="905" spans="1:2" x14ac:dyDescent="0.35">
      <c r="A905" s="2" t="s">
        <v>4537</v>
      </c>
      <c r="B905" s="2">
        <v>2</v>
      </c>
    </row>
    <row r="906" spans="1:2" x14ac:dyDescent="0.35">
      <c r="A906" s="2" t="s">
        <v>4538</v>
      </c>
      <c r="B906" s="2">
        <v>1</v>
      </c>
    </row>
    <row r="907" spans="1:2" x14ac:dyDescent="0.35">
      <c r="A907" s="2" t="s">
        <v>4539</v>
      </c>
      <c r="B907" s="2">
        <v>1</v>
      </c>
    </row>
    <row r="908" spans="1:2" x14ac:dyDescent="0.35">
      <c r="A908" s="2" t="s">
        <v>4540</v>
      </c>
      <c r="B908" s="2">
        <v>1</v>
      </c>
    </row>
    <row r="909" spans="1:2" x14ac:dyDescent="0.35">
      <c r="A909" s="2" t="s">
        <v>4541</v>
      </c>
      <c r="B909" s="2">
        <v>1</v>
      </c>
    </row>
    <row r="910" spans="1:2" x14ac:dyDescent="0.35">
      <c r="A910" s="2" t="s">
        <v>4542</v>
      </c>
      <c r="B910" s="2">
        <v>2</v>
      </c>
    </row>
    <row r="911" spans="1:2" x14ac:dyDescent="0.35">
      <c r="A911" s="2" t="s">
        <v>4543</v>
      </c>
      <c r="B911" s="2">
        <v>1</v>
      </c>
    </row>
    <row r="912" spans="1:2" x14ac:dyDescent="0.35">
      <c r="A912" s="2" t="s">
        <v>4544</v>
      </c>
      <c r="B912" s="2">
        <v>2</v>
      </c>
    </row>
    <row r="913" spans="1:2" x14ac:dyDescent="0.35">
      <c r="A913" s="2" t="s">
        <v>4545</v>
      </c>
      <c r="B913" s="2">
        <v>2</v>
      </c>
    </row>
    <row r="914" spans="1:2" x14ac:dyDescent="0.35">
      <c r="A914" s="2" t="s">
        <v>4546</v>
      </c>
      <c r="B914" s="2">
        <v>1</v>
      </c>
    </row>
    <row r="915" spans="1:2" x14ac:dyDescent="0.35">
      <c r="A915" s="2" t="s">
        <v>4547</v>
      </c>
      <c r="B915" s="2">
        <v>2</v>
      </c>
    </row>
    <row r="916" spans="1:2" x14ac:dyDescent="0.35">
      <c r="A916" s="2" t="s">
        <v>4548</v>
      </c>
      <c r="B916" s="2">
        <v>1</v>
      </c>
    </row>
    <row r="917" spans="1:2" x14ac:dyDescent="0.35">
      <c r="A917" s="2" t="s">
        <v>4549</v>
      </c>
      <c r="B917" s="2">
        <v>2</v>
      </c>
    </row>
    <row r="918" spans="1:2" x14ac:dyDescent="0.35">
      <c r="A918" s="2" t="s">
        <v>4550</v>
      </c>
      <c r="B918" s="2">
        <v>2</v>
      </c>
    </row>
    <row r="919" spans="1:2" x14ac:dyDescent="0.35">
      <c r="A919" s="2" t="s">
        <v>4551</v>
      </c>
      <c r="B919" s="2">
        <v>2</v>
      </c>
    </row>
    <row r="920" spans="1:2" x14ac:dyDescent="0.35">
      <c r="A920" s="2" t="s">
        <v>4552</v>
      </c>
      <c r="B920" s="2">
        <v>2</v>
      </c>
    </row>
    <row r="921" spans="1:2" x14ac:dyDescent="0.35">
      <c r="A921" s="2" t="s">
        <v>4553</v>
      </c>
      <c r="B921" s="2">
        <v>2</v>
      </c>
    </row>
    <row r="922" spans="1:2" x14ac:dyDescent="0.35">
      <c r="A922" s="2" t="s">
        <v>4554</v>
      </c>
      <c r="B922" s="2">
        <v>1</v>
      </c>
    </row>
    <row r="923" spans="1:2" x14ac:dyDescent="0.35">
      <c r="A923" s="2" t="s">
        <v>4555</v>
      </c>
      <c r="B923" s="2">
        <v>1</v>
      </c>
    </row>
    <row r="924" spans="1:2" x14ac:dyDescent="0.35">
      <c r="A924" s="2" t="s">
        <v>4556</v>
      </c>
      <c r="B924" s="2">
        <v>1</v>
      </c>
    </row>
    <row r="925" spans="1:2" x14ac:dyDescent="0.35">
      <c r="A925" s="2" t="s">
        <v>4557</v>
      </c>
      <c r="B925" s="2">
        <v>1</v>
      </c>
    </row>
    <row r="926" spans="1:2" x14ac:dyDescent="0.35">
      <c r="A926" s="2" t="s">
        <v>4558</v>
      </c>
      <c r="B926" s="2">
        <v>2</v>
      </c>
    </row>
    <row r="927" spans="1:2" x14ac:dyDescent="0.35">
      <c r="A927" s="2" t="s">
        <v>4559</v>
      </c>
      <c r="B927" s="2">
        <v>2</v>
      </c>
    </row>
    <row r="928" spans="1:2" x14ac:dyDescent="0.35">
      <c r="A928" s="2" t="s">
        <v>4560</v>
      </c>
      <c r="B928" s="2">
        <v>1</v>
      </c>
    </row>
    <row r="929" spans="1:2" x14ac:dyDescent="0.35">
      <c r="A929" s="2" t="s">
        <v>4561</v>
      </c>
      <c r="B929" s="2">
        <v>1</v>
      </c>
    </row>
    <row r="930" spans="1:2" x14ac:dyDescent="0.35">
      <c r="A930" s="2" t="s">
        <v>4562</v>
      </c>
      <c r="B930" s="2">
        <v>1</v>
      </c>
    </row>
    <row r="931" spans="1:2" x14ac:dyDescent="0.35">
      <c r="A931" s="2" t="s">
        <v>4563</v>
      </c>
      <c r="B931" s="2">
        <v>2</v>
      </c>
    </row>
    <row r="932" spans="1:2" x14ac:dyDescent="0.35">
      <c r="A932" s="2" t="s">
        <v>4564</v>
      </c>
      <c r="B932" s="2">
        <v>1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1824F-46A3-43DA-8286-DC3C1E04CE89}">
  <dimension ref="A1:G184"/>
  <sheetViews>
    <sheetView topLeftCell="A18" workbookViewId="0">
      <selection activeCell="A42" sqref="A42"/>
    </sheetView>
  </sheetViews>
  <sheetFormatPr defaultRowHeight="14.15" x14ac:dyDescent="0.35"/>
  <cols>
    <col min="1" max="1" width="55.7109375" customWidth="1"/>
  </cols>
  <sheetData>
    <row r="1" spans="1:7" ht="22.3" customHeight="1" x14ac:dyDescent="0.35">
      <c r="A1" s="15" t="s">
        <v>7334</v>
      </c>
      <c r="B1" s="15"/>
      <c r="C1" s="15"/>
      <c r="D1" s="15"/>
      <c r="E1" s="15"/>
      <c r="F1" s="15"/>
      <c r="G1" s="15"/>
    </row>
    <row r="2" spans="1:7" x14ac:dyDescent="0.35">
      <c r="A2" s="4" t="s">
        <v>4567</v>
      </c>
      <c r="B2" s="4" t="s">
        <v>416</v>
      </c>
      <c r="C2" s="4" t="s">
        <v>4568</v>
      </c>
      <c r="D2" s="4" t="s">
        <v>4569</v>
      </c>
      <c r="E2" s="4" t="s">
        <v>4570</v>
      </c>
      <c r="F2" s="4" t="s">
        <v>417</v>
      </c>
      <c r="G2" s="4" t="s">
        <v>4571</v>
      </c>
    </row>
    <row r="3" spans="1:7" x14ac:dyDescent="0.35">
      <c r="A3" s="4" t="s">
        <v>4577</v>
      </c>
      <c r="B3" s="4">
        <v>0.220425723096454</v>
      </c>
      <c r="C3" s="4">
        <v>-2.2578450176344099E-2</v>
      </c>
      <c r="D3" s="4">
        <v>15.021916132728901</v>
      </c>
      <c r="E3" s="5">
        <v>7.1082650285895005E-46</v>
      </c>
      <c r="F3" s="5">
        <v>1.25816291006034E-43</v>
      </c>
      <c r="G3" s="4">
        <v>93.422944445192996</v>
      </c>
    </row>
    <row r="4" spans="1:7" x14ac:dyDescent="0.35">
      <c r="A4" s="4" t="s">
        <v>4578</v>
      </c>
      <c r="B4" s="4">
        <v>0.21999931462598199</v>
      </c>
      <c r="C4" s="4">
        <v>-2.4420364617204302E-2</v>
      </c>
      <c r="D4" s="4">
        <v>14.554330156531201</v>
      </c>
      <c r="E4" s="5">
        <v>1.9902914934650701E-43</v>
      </c>
      <c r="F4" s="5">
        <v>3.50291302849853E-41</v>
      </c>
      <c r="G4" s="4">
        <v>87.834066762832407</v>
      </c>
    </row>
    <row r="5" spans="1:7" x14ac:dyDescent="0.35">
      <c r="A5" s="4" t="s">
        <v>4582</v>
      </c>
      <c r="B5" s="4">
        <v>0.20317204502755701</v>
      </c>
      <c r="C5" s="4">
        <v>-1.93766146021505E-2</v>
      </c>
      <c r="D5" s="4">
        <v>13.9000805676404</v>
      </c>
      <c r="E5" s="5">
        <v>4.3764880190163997E-40</v>
      </c>
      <c r="F5" s="5">
        <v>7.5275593927081997E-38</v>
      </c>
      <c r="G5" s="4">
        <v>80.203272197667701</v>
      </c>
    </row>
    <row r="6" spans="1:7" x14ac:dyDescent="0.35">
      <c r="A6" s="4" t="s">
        <v>4576</v>
      </c>
      <c r="B6" s="4">
        <v>0.19798912899409199</v>
      </c>
      <c r="C6" s="4">
        <v>-1.7291693065591401E-2</v>
      </c>
      <c r="D6" s="4">
        <v>15.084205402882899</v>
      </c>
      <c r="E6" s="5">
        <v>3.32824878112891E-46</v>
      </c>
      <c r="F6" s="5">
        <v>5.9242828304094599E-44</v>
      </c>
      <c r="G6" s="4">
        <v>94.175668738018899</v>
      </c>
    </row>
    <row r="7" spans="1:7" x14ac:dyDescent="0.35">
      <c r="A7" s="4" t="s">
        <v>4584</v>
      </c>
      <c r="B7" s="4">
        <v>0.19749107014369799</v>
      </c>
      <c r="C7" s="4">
        <v>-1.5453104305376299E-2</v>
      </c>
      <c r="D7" s="4">
        <v>13.185824928775499</v>
      </c>
      <c r="E7" s="5">
        <v>1.4956798340274E-36</v>
      </c>
      <c r="F7" s="5">
        <v>2.54265571784657E-34</v>
      </c>
      <c r="G7" s="4">
        <v>72.138642003781499</v>
      </c>
    </row>
    <row r="8" spans="1:7" x14ac:dyDescent="0.35">
      <c r="A8" s="4" t="s">
        <v>4573</v>
      </c>
      <c r="B8" s="4">
        <v>0.195266997074801</v>
      </c>
      <c r="C8" s="4">
        <v>-1.1692764978494599E-2</v>
      </c>
      <c r="D8" s="4">
        <v>16.680061075971199</v>
      </c>
      <c r="E8" s="5">
        <v>6.4998571358687699E-55</v>
      </c>
      <c r="F8" s="5">
        <v>1.17647414159225E-52</v>
      </c>
      <c r="G8" s="4">
        <v>114.07521244137401</v>
      </c>
    </row>
    <row r="9" spans="1:7" x14ac:dyDescent="0.35">
      <c r="A9" s="4" t="s">
        <v>4575</v>
      </c>
      <c r="B9" s="4">
        <v>0.18375854611023401</v>
      </c>
      <c r="C9" s="4">
        <v>-2.2509527810752699E-2</v>
      </c>
      <c r="D9" s="4">
        <v>15.130162822840299</v>
      </c>
      <c r="E9" s="5">
        <v>1.8990985320045101E-46</v>
      </c>
      <c r="F9" s="5">
        <v>3.3993863722880701E-44</v>
      </c>
      <c r="G9" s="4">
        <v>94.732247954188594</v>
      </c>
    </row>
    <row r="10" spans="1:7" x14ac:dyDescent="0.35">
      <c r="A10" s="4" t="s">
        <v>4574</v>
      </c>
      <c r="B10" s="4">
        <v>0.16924551881102201</v>
      </c>
      <c r="C10" s="4">
        <v>-2.4799425003225802E-2</v>
      </c>
      <c r="D10" s="4">
        <v>15.135664050058001</v>
      </c>
      <c r="E10" s="5">
        <v>1.7756196101073499E-46</v>
      </c>
      <c r="F10" s="5">
        <v>3.1961152981932302E-44</v>
      </c>
      <c r="G10" s="4">
        <v>94.798940847967998</v>
      </c>
    </row>
    <row r="11" spans="1:7" x14ac:dyDescent="0.35">
      <c r="A11" s="4" t="s">
        <v>4579</v>
      </c>
      <c r="B11" s="4">
        <v>0.168971539779526</v>
      </c>
      <c r="C11" s="4">
        <v>-2.2962450125806499E-2</v>
      </c>
      <c r="D11" s="4">
        <v>14.4195432535883</v>
      </c>
      <c r="E11" s="5">
        <v>9.8951114505890593E-43</v>
      </c>
      <c r="F11" s="5">
        <v>1.7316445038530901E-40</v>
      </c>
      <c r="G11" s="4">
        <v>86.243610926681498</v>
      </c>
    </row>
    <row r="12" spans="1:7" x14ac:dyDescent="0.35">
      <c r="A12" s="4" t="s">
        <v>4583</v>
      </c>
      <c r="B12" s="4">
        <v>0.16386529655314799</v>
      </c>
      <c r="C12" s="4">
        <v>-1.1582567408602199E-2</v>
      </c>
      <c r="D12" s="4">
        <v>13.4707132976156</v>
      </c>
      <c r="E12" s="5">
        <v>6.0286700031905295E-38</v>
      </c>
      <c r="F12" s="5">
        <v>1.03090257054558E-35</v>
      </c>
      <c r="G12" s="4">
        <v>75.320967228426895</v>
      </c>
    </row>
    <row r="13" spans="1:7" x14ac:dyDescent="0.35">
      <c r="A13" s="4" t="s">
        <v>4572</v>
      </c>
      <c r="B13" s="4">
        <v>0.16129375702755699</v>
      </c>
      <c r="C13" s="4">
        <v>-1.8934799191397799E-2</v>
      </c>
      <c r="D13" s="4">
        <v>17.656442753631602</v>
      </c>
      <c r="E13" s="5">
        <v>1.7901130338830901E-60</v>
      </c>
      <c r="F13" s="5">
        <v>3.2580057216672203E-58</v>
      </c>
      <c r="G13" s="4">
        <v>126.784067466015</v>
      </c>
    </row>
    <row r="14" spans="1:7" x14ac:dyDescent="0.35">
      <c r="A14" s="4" t="s">
        <v>4585</v>
      </c>
      <c r="B14" s="4">
        <v>0.151278068637794</v>
      </c>
      <c r="C14" s="4">
        <v>-1.29709754612903E-2</v>
      </c>
      <c r="D14" s="4">
        <v>12.610747382153001</v>
      </c>
      <c r="E14" s="5">
        <v>8.4697078302315008E-34</v>
      </c>
      <c r="F14" s="5">
        <v>1.4313806233091201E-31</v>
      </c>
      <c r="G14" s="4">
        <v>65.858650442931093</v>
      </c>
    </row>
    <row r="15" spans="1:7" x14ac:dyDescent="0.35">
      <c r="A15" s="4" t="s">
        <v>4590</v>
      </c>
      <c r="B15" s="4">
        <v>0.14756441382086399</v>
      </c>
      <c r="C15" s="4">
        <v>-3.7153235973118301E-2</v>
      </c>
      <c r="D15" s="4">
        <v>11.912726168804999</v>
      </c>
      <c r="E15" s="5">
        <v>1.4226834443131699E-30</v>
      </c>
      <c r="F15" s="5">
        <v>2.3332008486736099E-28</v>
      </c>
      <c r="G15" s="4">
        <v>58.5055781738672</v>
      </c>
    </row>
    <row r="16" spans="1:7" x14ac:dyDescent="0.35">
      <c r="A16" s="4" t="s">
        <v>4592</v>
      </c>
      <c r="B16" s="4">
        <v>0.13977807207873799</v>
      </c>
      <c r="C16" s="4">
        <v>-3.05752730666667E-2</v>
      </c>
      <c r="D16" s="4">
        <v>11.641498269502501</v>
      </c>
      <c r="E16" s="5">
        <v>2.3471755037536399E-29</v>
      </c>
      <c r="F16" s="5">
        <v>3.8024243160808898E-27</v>
      </c>
      <c r="G16" s="4">
        <v>55.731357771365097</v>
      </c>
    </row>
    <row r="17" spans="1:7" x14ac:dyDescent="0.35">
      <c r="A17" s="4" t="s">
        <v>4580</v>
      </c>
      <c r="B17" s="4">
        <v>0.13806253656102199</v>
      </c>
      <c r="C17" s="4">
        <v>-2.2491299520430101E-2</v>
      </c>
      <c r="D17" s="4">
        <v>14.195939032827701</v>
      </c>
      <c r="E17" s="5">
        <v>1.3863191449902501E-41</v>
      </c>
      <c r="F17" s="5">
        <v>2.41219531228304E-39</v>
      </c>
      <c r="G17" s="4">
        <v>83.625979386127</v>
      </c>
    </row>
    <row r="18" spans="1:7" x14ac:dyDescent="0.35">
      <c r="A18" s="4" t="s">
        <v>4617</v>
      </c>
      <c r="B18" s="4">
        <v>0.13224113527165199</v>
      </c>
      <c r="C18" s="4">
        <v>-3.6584679494623698E-2</v>
      </c>
      <c r="D18" s="4">
        <v>7.7409398997750101</v>
      </c>
      <c r="E18" s="5">
        <v>2.54386942218241E-14</v>
      </c>
      <c r="F18" s="5">
        <v>3.4851011083898999E-12</v>
      </c>
      <c r="G18" s="4">
        <v>21.583414369797001</v>
      </c>
    </row>
    <row r="19" spans="1:7" x14ac:dyDescent="0.35">
      <c r="A19" s="4" t="s">
        <v>4587</v>
      </c>
      <c r="B19" s="4">
        <v>0.131672836468502</v>
      </c>
      <c r="C19" s="4">
        <v>-2.7590858543010799E-2</v>
      </c>
      <c r="D19" s="4">
        <v>12.1660005233808</v>
      </c>
      <c r="E19" s="5">
        <v>9.9535265585092006E-32</v>
      </c>
      <c r="F19" s="5">
        <v>1.66223893527104E-29</v>
      </c>
      <c r="G19" s="4">
        <v>61.138541721047503</v>
      </c>
    </row>
    <row r="20" spans="1:7" x14ac:dyDescent="0.35">
      <c r="A20" s="4" t="s">
        <v>4591</v>
      </c>
      <c r="B20" s="4">
        <v>0.13094324033267599</v>
      </c>
      <c r="C20" s="4">
        <v>-1.30979603344086E-2</v>
      </c>
      <c r="D20" s="4">
        <v>11.7374789776825</v>
      </c>
      <c r="E20" s="5">
        <v>8.7511268770945201E-30</v>
      </c>
      <c r="F20" s="5">
        <v>1.4264336809664101E-27</v>
      </c>
      <c r="G20" s="4">
        <v>56.707661507080203</v>
      </c>
    </row>
    <row r="21" spans="1:7" x14ac:dyDescent="0.35">
      <c r="A21" s="4" t="s">
        <v>4581</v>
      </c>
      <c r="B21" s="4">
        <v>0.12784963369488</v>
      </c>
      <c r="C21" s="4">
        <v>-1.7728684873118301E-2</v>
      </c>
      <c r="D21" s="4">
        <v>14.1184391591066</v>
      </c>
      <c r="E21" s="5">
        <v>3.4399543184601499E-41</v>
      </c>
      <c r="F21" s="5">
        <v>5.9511209709360503E-39</v>
      </c>
      <c r="G21" s="4">
        <v>82.724874771691702</v>
      </c>
    </row>
    <row r="22" spans="1:7" x14ac:dyDescent="0.35">
      <c r="A22" s="4" t="s">
        <v>4593</v>
      </c>
      <c r="B22" s="4">
        <v>0.124764488651573</v>
      </c>
      <c r="C22" s="4">
        <v>-2.4046427103225802E-2</v>
      </c>
      <c r="D22" s="4">
        <v>11.461769819333799</v>
      </c>
      <c r="E22" s="5">
        <v>1.4653228384603899E-28</v>
      </c>
      <c r="F22" s="5">
        <v>2.35916976992123E-26</v>
      </c>
      <c r="G22" s="4">
        <v>53.9193343782905</v>
      </c>
    </row>
    <row r="23" spans="1:7" x14ac:dyDescent="0.35">
      <c r="A23" s="4" t="s">
        <v>4586</v>
      </c>
      <c r="B23" s="4">
        <v>0.12252318556298999</v>
      </c>
      <c r="C23" s="4">
        <v>-2.4354689176344101E-2</v>
      </c>
      <c r="D23" s="4">
        <v>12.4428022560008</v>
      </c>
      <c r="E23" s="5">
        <v>5.1969106246424602E-33</v>
      </c>
      <c r="F23" s="5">
        <v>8.7308098493993298E-31</v>
      </c>
      <c r="G23" s="4">
        <v>64.061966440372402</v>
      </c>
    </row>
    <row r="24" spans="1:7" x14ac:dyDescent="0.35">
      <c r="A24" s="4" t="s">
        <v>4596</v>
      </c>
      <c r="B24" s="4">
        <v>0.11637494230118001</v>
      </c>
      <c r="C24" s="4">
        <v>-2.0996579498924701E-2</v>
      </c>
      <c r="D24" s="4">
        <v>10.998767766463001</v>
      </c>
      <c r="E24" s="5">
        <v>1.4872839613469501E-26</v>
      </c>
      <c r="F24" s="5">
        <v>2.34990865892818E-24</v>
      </c>
      <c r="G24" s="4">
        <v>49.3500712810499</v>
      </c>
    </row>
    <row r="25" spans="1:7" x14ac:dyDescent="0.35">
      <c r="A25" s="4" t="s">
        <v>4613</v>
      </c>
      <c r="B25" s="4">
        <v>0.11317369708858099</v>
      </c>
      <c r="C25" s="4">
        <v>-1.71807427956989E-4</v>
      </c>
      <c r="D25" s="4">
        <v>8.0992110483168798</v>
      </c>
      <c r="E25" s="5">
        <v>1.70788133830237E-15</v>
      </c>
      <c r="F25" s="5">
        <v>2.40811268700634E-13</v>
      </c>
      <c r="G25" s="4">
        <v>24.235306157674302</v>
      </c>
    </row>
    <row r="26" spans="1:7" x14ac:dyDescent="0.35">
      <c r="A26" s="4" t="s">
        <v>4594</v>
      </c>
      <c r="B26" s="4">
        <v>0.11299184649999899</v>
      </c>
      <c r="C26" s="4">
        <v>-1.0858478407526901E-2</v>
      </c>
      <c r="D26" s="4">
        <v>11.2584503825999</v>
      </c>
      <c r="E26" s="5">
        <v>1.13410459929488E-27</v>
      </c>
      <c r="F26" s="5">
        <v>1.8145673588717999E-25</v>
      </c>
      <c r="G26" s="4">
        <v>51.895145571140198</v>
      </c>
    </row>
    <row r="27" spans="1:7" x14ac:dyDescent="0.35">
      <c r="A27" s="4" t="s">
        <v>4588</v>
      </c>
      <c r="B27" s="4">
        <v>0.106078629035432</v>
      </c>
      <c r="C27" s="4">
        <v>-1.5750515627956999E-2</v>
      </c>
      <c r="D27" s="4">
        <v>12.123529513432601</v>
      </c>
      <c r="E27" s="5">
        <v>1.5591788806171801E-31</v>
      </c>
      <c r="F27" s="5">
        <v>2.5882369418245201E-29</v>
      </c>
      <c r="G27" s="4">
        <v>60.694203928939402</v>
      </c>
    </row>
    <row r="28" spans="1:7" x14ac:dyDescent="0.35">
      <c r="A28" s="4" t="s">
        <v>4601</v>
      </c>
      <c r="B28" s="4">
        <v>0.100112702889763</v>
      </c>
      <c r="C28" s="4">
        <v>-2.63157444666667E-2</v>
      </c>
      <c r="D28" s="4">
        <v>9.7263737825889294</v>
      </c>
      <c r="E28" s="5">
        <v>2.27422839725467E-21</v>
      </c>
      <c r="F28" s="5">
        <v>3.47956944779965E-19</v>
      </c>
      <c r="G28" s="4">
        <v>37.558577774705</v>
      </c>
    </row>
    <row r="29" spans="1:7" x14ac:dyDescent="0.35">
      <c r="A29" s="4" t="s">
        <v>4615</v>
      </c>
      <c r="B29" s="4">
        <v>0.10006373716535399</v>
      </c>
      <c r="C29" s="4">
        <v>1.1545500327957E-2</v>
      </c>
      <c r="D29" s="4">
        <v>7.93370619457394</v>
      </c>
      <c r="E29" s="5">
        <v>6.0244934069457503E-15</v>
      </c>
      <c r="F29" s="5">
        <v>8.3740458356545904E-13</v>
      </c>
      <c r="G29" s="4">
        <v>22.997221045938399</v>
      </c>
    </row>
    <row r="30" spans="1:7" x14ac:dyDescent="0.35">
      <c r="A30" s="4" t="s">
        <v>4589</v>
      </c>
      <c r="B30" s="4">
        <v>9.9468538612203297E-2</v>
      </c>
      <c r="C30" s="4">
        <v>-1.7845219066666699E-2</v>
      </c>
      <c r="D30" s="4">
        <v>11.9695364235273</v>
      </c>
      <c r="E30" s="5">
        <v>7.8619855682645999E-31</v>
      </c>
      <c r="F30" s="5">
        <v>1.29722761876366E-28</v>
      </c>
      <c r="G30" s="4">
        <v>59.092628755935202</v>
      </c>
    </row>
    <row r="31" spans="1:7" x14ac:dyDescent="0.35">
      <c r="A31" s="4" t="s">
        <v>4600</v>
      </c>
      <c r="B31" s="4">
        <v>9.9363216249998706E-2</v>
      </c>
      <c r="C31" s="4">
        <v>-2.1876350691397799E-2</v>
      </c>
      <c r="D31" s="4">
        <v>9.8679896123686195</v>
      </c>
      <c r="E31" s="5">
        <v>6.3758502617794598E-22</v>
      </c>
      <c r="F31" s="5">
        <v>9.8188094031403699E-20</v>
      </c>
      <c r="G31" s="4">
        <v>38.813476703681197</v>
      </c>
    </row>
    <row r="32" spans="1:7" x14ac:dyDescent="0.35">
      <c r="A32" s="4" t="s">
        <v>4604</v>
      </c>
      <c r="B32" s="4">
        <v>9.5330864275589497E-2</v>
      </c>
      <c r="C32" s="4">
        <v>-1.03537353655914E-2</v>
      </c>
      <c r="D32" s="4">
        <v>9.5362142329678807</v>
      </c>
      <c r="E32" s="5">
        <v>1.22578854375625E-20</v>
      </c>
      <c r="F32" s="5">
        <v>1.8386828156343698E-18</v>
      </c>
      <c r="G32" s="4">
        <v>35.896864827820103</v>
      </c>
    </row>
    <row r="33" spans="1:7" x14ac:dyDescent="0.35">
      <c r="A33" s="4" t="s">
        <v>4630</v>
      </c>
      <c r="B33" s="4">
        <v>9.3650939474408196E-2</v>
      </c>
      <c r="C33" s="4">
        <v>-1.4489422747311799E-2</v>
      </c>
      <c r="D33" s="4">
        <v>6.6425333877344697</v>
      </c>
      <c r="E33" s="5">
        <v>5.2115812706896999E-11</v>
      </c>
      <c r="F33" s="5">
        <v>6.4623607756552303E-9</v>
      </c>
      <c r="G33" s="4">
        <v>14.120404592021499</v>
      </c>
    </row>
    <row r="34" spans="1:7" x14ac:dyDescent="0.35">
      <c r="A34" s="4" t="s">
        <v>4612</v>
      </c>
      <c r="B34" s="4">
        <v>9.3073942976376695E-2</v>
      </c>
      <c r="C34" s="4">
        <v>-2.5183015433333299E-2</v>
      </c>
      <c r="D34" s="4">
        <v>8.2457740460589104</v>
      </c>
      <c r="E34" s="5">
        <v>5.4919193414884699E-16</v>
      </c>
      <c r="F34" s="5">
        <v>7.7985254649136297E-14</v>
      </c>
      <c r="G34" s="4">
        <v>25.3502196225771</v>
      </c>
    </row>
    <row r="35" spans="1:7" x14ac:dyDescent="0.35">
      <c r="A35" s="4" t="s">
        <v>4599</v>
      </c>
      <c r="B35" s="4">
        <v>9.2625729316928196E-2</v>
      </c>
      <c r="C35" s="4">
        <v>4.0590257043010801E-3</v>
      </c>
      <c r="D35" s="4">
        <v>9.9481351752899592</v>
      </c>
      <c r="E35" s="5">
        <v>3.08439592585718E-22</v>
      </c>
      <c r="F35" s="5">
        <v>4.78081368507862E-20</v>
      </c>
      <c r="G35" s="4">
        <v>39.530191518970803</v>
      </c>
    </row>
    <row r="36" spans="1:7" x14ac:dyDescent="0.35">
      <c r="A36" s="4" t="s">
        <v>4603</v>
      </c>
      <c r="B36" s="4">
        <v>9.2424425968502699E-2</v>
      </c>
      <c r="C36" s="4">
        <v>-1.8193434720430099E-2</v>
      </c>
      <c r="D36" s="4">
        <v>9.6368269262795891</v>
      </c>
      <c r="E36" s="5">
        <v>5.0440317800300703E-21</v>
      </c>
      <c r="F36" s="5">
        <v>7.6164879878453998E-19</v>
      </c>
      <c r="G36" s="4">
        <v>36.772721302803497</v>
      </c>
    </row>
    <row r="37" spans="1:7" x14ac:dyDescent="0.35">
      <c r="A37" s="4" t="s">
        <v>4610</v>
      </c>
      <c r="B37" s="4">
        <v>9.2378083415353293E-2</v>
      </c>
      <c r="C37" s="4">
        <v>-1.5043147392473101E-2</v>
      </c>
      <c r="D37" s="4">
        <v>8.5867974127691795</v>
      </c>
      <c r="E37" s="5">
        <v>3.6703941433633103E-17</v>
      </c>
      <c r="F37" s="5">
        <v>5.2853675664431703E-15</v>
      </c>
      <c r="G37" s="4">
        <v>28.011002110304499</v>
      </c>
    </row>
    <row r="38" spans="1:7" x14ac:dyDescent="0.35">
      <c r="A38" s="4" t="s">
        <v>4607</v>
      </c>
      <c r="B38" s="4">
        <v>9.1418532358266899E-2</v>
      </c>
      <c r="C38" s="4">
        <v>3.81475666021505E-3</v>
      </c>
      <c r="D38" s="4">
        <v>9.0752988964240693</v>
      </c>
      <c r="E38" s="5">
        <v>6.5041784979547496E-19</v>
      </c>
      <c r="F38" s="5">
        <v>9.5611423919934806E-17</v>
      </c>
      <c r="G38" s="4">
        <v>31.981965909462701</v>
      </c>
    </row>
    <row r="39" spans="1:7" x14ac:dyDescent="0.35">
      <c r="A39" s="4" t="s">
        <v>4621</v>
      </c>
      <c r="B39" s="4">
        <v>9.1386262299211707E-2</v>
      </c>
      <c r="C39" s="4">
        <v>-8.1123051225806507E-3</v>
      </c>
      <c r="D39" s="4">
        <v>7.57916877525125</v>
      </c>
      <c r="E39" s="5">
        <v>8.32497359542304E-14</v>
      </c>
      <c r="F39" s="5">
        <v>1.10722148819126E-11</v>
      </c>
      <c r="G39" s="4">
        <v>20.420566077009301</v>
      </c>
    </row>
    <row r="40" spans="1:7" x14ac:dyDescent="0.35">
      <c r="A40" s="4" t="s">
        <v>4598</v>
      </c>
      <c r="B40" s="4">
        <v>9.1239210281494898E-2</v>
      </c>
      <c r="C40" s="4">
        <v>-2.02799289623656E-2</v>
      </c>
      <c r="D40" s="4">
        <v>10.070641856246001</v>
      </c>
      <c r="E40" s="5">
        <v>1.0074521317029801E-22</v>
      </c>
      <c r="F40" s="5">
        <v>1.5716253254566501E-20</v>
      </c>
      <c r="G40" s="4">
        <v>40.634772779610003</v>
      </c>
    </row>
    <row r="41" spans="1:7" x14ac:dyDescent="0.35">
      <c r="A41" s="4" t="s">
        <v>4606</v>
      </c>
      <c r="B41" s="4">
        <v>8.7285232783463507E-2</v>
      </c>
      <c r="C41" s="4">
        <v>-2.0543289867741898E-2</v>
      </c>
      <c r="D41" s="4">
        <v>9.19837000320058</v>
      </c>
      <c r="E41" s="5">
        <v>2.2878770612651699E-19</v>
      </c>
      <c r="F41" s="5">
        <v>3.3860580506724498E-17</v>
      </c>
      <c r="G41" s="4">
        <v>33.011506926740701</v>
      </c>
    </row>
    <row r="42" spans="1:7" x14ac:dyDescent="0.35">
      <c r="A42" s="4" t="s">
        <v>4619</v>
      </c>
      <c r="B42" s="4">
        <v>8.6528236570865003E-2</v>
      </c>
      <c r="C42" s="4">
        <v>-1.3947696308602099E-2</v>
      </c>
      <c r="D42" s="4">
        <v>7.6630204057084601</v>
      </c>
      <c r="E42" s="5">
        <v>4.5149562522677102E-14</v>
      </c>
      <c r="F42" s="5">
        <v>6.0951909405614101E-12</v>
      </c>
      <c r="G42" s="4">
        <v>21.020607225725801</v>
      </c>
    </row>
    <row r="43" spans="1:7" x14ac:dyDescent="0.35">
      <c r="A43" s="4" t="s">
        <v>4650</v>
      </c>
      <c r="B43" s="4">
        <v>8.4794214720471203E-2</v>
      </c>
      <c r="C43" s="4">
        <v>-3.1801279193548401E-2</v>
      </c>
      <c r="D43" s="4">
        <v>5.6045743701513002</v>
      </c>
      <c r="E43" s="5">
        <v>2.742837657708E-8</v>
      </c>
      <c r="F43" s="5">
        <v>2.8525511640163201E-6</v>
      </c>
      <c r="G43" s="4">
        <v>8.0277099439905104</v>
      </c>
    </row>
    <row r="44" spans="1:7" x14ac:dyDescent="0.35">
      <c r="A44" s="4" t="s">
        <v>4640</v>
      </c>
      <c r="B44" s="4">
        <v>8.4320622031494902E-2</v>
      </c>
      <c r="C44" s="4">
        <v>-1.74065690731183E-2</v>
      </c>
      <c r="D44" s="4">
        <v>6.2556164772357503</v>
      </c>
      <c r="E44" s="5">
        <v>6.0051774128544402E-10</v>
      </c>
      <c r="F44" s="5">
        <v>6.8459022506540597E-8</v>
      </c>
      <c r="G44" s="4">
        <v>11.737990520730801</v>
      </c>
    </row>
    <row r="45" spans="1:7" x14ac:dyDescent="0.35">
      <c r="A45" s="4" t="s">
        <v>4609</v>
      </c>
      <c r="B45" s="4">
        <v>8.3396298549211698E-2</v>
      </c>
      <c r="C45" s="4">
        <v>-1.5367726727957E-2</v>
      </c>
      <c r="D45" s="4">
        <v>8.7825248668639908</v>
      </c>
      <c r="E45" s="5">
        <v>7.4560928497606905E-18</v>
      </c>
      <c r="F45" s="5">
        <v>1.0811334632153001E-15</v>
      </c>
      <c r="G45" s="4">
        <v>29.579707899918301</v>
      </c>
    </row>
    <row r="46" spans="1:7" x14ac:dyDescent="0.35">
      <c r="A46" s="4" t="s">
        <v>4629</v>
      </c>
      <c r="B46" s="4">
        <v>8.3000287614172094E-2</v>
      </c>
      <c r="C46" s="4">
        <v>-2.4564017974193501E-2</v>
      </c>
      <c r="D46" s="4">
        <v>6.85298863115315</v>
      </c>
      <c r="E46" s="5">
        <v>1.3072112088336E-11</v>
      </c>
      <c r="F46" s="5">
        <v>1.6340140110419999E-9</v>
      </c>
      <c r="G46" s="4">
        <v>15.470875150811001</v>
      </c>
    </row>
    <row r="47" spans="1:7" x14ac:dyDescent="0.35">
      <c r="A47" s="4" t="s">
        <v>4636</v>
      </c>
      <c r="B47" s="4">
        <v>7.56682574940932E-2</v>
      </c>
      <c r="C47" s="4">
        <v>-3.3275610094623702E-2</v>
      </c>
      <c r="D47" s="4">
        <v>6.4307284960154103</v>
      </c>
      <c r="E47" s="5">
        <v>2.0182086478317599E-10</v>
      </c>
      <c r="F47" s="5">
        <v>2.3814862044414799E-8</v>
      </c>
      <c r="G47" s="4">
        <v>12.800026601970099</v>
      </c>
    </row>
    <row r="48" spans="1:7" x14ac:dyDescent="0.35">
      <c r="A48" s="4" t="s">
        <v>4645</v>
      </c>
      <c r="B48" s="4">
        <v>7.4489767492125006E-2</v>
      </c>
      <c r="C48" s="4">
        <v>-1.6065455694623702E-2</v>
      </c>
      <c r="D48" s="4">
        <v>5.9200306821649002</v>
      </c>
      <c r="E48" s="5">
        <v>4.5081351690661498E-9</v>
      </c>
      <c r="F48" s="5">
        <v>4.9138673342821E-7</v>
      </c>
      <c r="G48" s="4">
        <v>9.7782975942585892</v>
      </c>
    </row>
    <row r="49" spans="1:7" x14ac:dyDescent="0.35">
      <c r="A49" s="4" t="s">
        <v>4644</v>
      </c>
      <c r="B49" s="4">
        <v>7.1766478212597407E-2</v>
      </c>
      <c r="C49" s="4">
        <v>-2.4212127275268801E-2</v>
      </c>
      <c r="D49" s="4">
        <v>5.9281999763325501</v>
      </c>
      <c r="E49" s="5">
        <v>4.2972249016518897E-9</v>
      </c>
      <c r="F49" s="5">
        <v>4.7269473918170801E-7</v>
      </c>
      <c r="G49" s="4">
        <v>9.8248155717912997</v>
      </c>
    </row>
    <row r="50" spans="1:7" x14ac:dyDescent="0.35">
      <c r="A50" s="4" t="s">
        <v>4637</v>
      </c>
      <c r="B50" s="4">
        <v>7.1428840407479696E-2</v>
      </c>
      <c r="C50" s="4">
        <v>1.9452751541935501E-2</v>
      </c>
      <c r="D50" s="4">
        <v>6.4227721552696302</v>
      </c>
      <c r="E50" s="5">
        <v>2.12192492633413E-10</v>
      </c>
      <c r="F50" s="5">
        <v>2.48265216381093E-8</v>
      </c>
      <c r="G50" s="4">
        <v>12.7511894528577</v>
      </c>
    </row>
    <row r="51" spans="1:7" x14ac:dyDescent="0.35">
      <c r="A51" s="4" t="s">
        <v>4626</v>
      </c>
      <c r="B51" s="4">
        <v>7.0897325342518802E-2</v>
      </c>
      <c r="C51" s="4">
        <v>-1.35241914666667E-2</v>
      </c>
      <c r="D51" s="4">
        <v>7.1790088540546604</v>
      </c>
      <c r="E51" s="5">
        <v>1.4255497791762499E-12</v>
      </c>
      <c r="F51" s="5">
        <v>1.8247037173455999E-10</v>
      </c>
      <c r="G51" s="4">
        <v>17.6378949892039</v>
      </c>
    </row>
    <row r="52" spans="1:7" x14ac:dyDescent="0.35">
      <c r="A52" s="4" t="s">
        <v>4659</v>
      </c>
      <c r="B52" s="4">
        <v>7.0284268372046002E-2</v>
      </c>
      <c r="C52" s="4">
        <v>-4.2763627968817199E-2</v>
      </c>
      <c r="D52" s="4">
        <v>5.1562641315896798</v>
      </c>
      <c r="E52" s="5">
        <v>3.0717258340109902E-7</v>
      </c>
      <c r="F52" s="5">
        <v>2.91813954231044E-5</v>
      </c>
      <c r="G52" s="4">
        <v>5.6945583308076104</v>
      </c>
    </row>
    <row r="53" spans="1:7" x14ac:dyDescent="0.35">
      <c r="A53" s="4" t="s">
        <v>4624</v>
      </c>
      <c r="B53" s="4">
        <v>6.7446586683070006E-2</v>
      </c>
      <c r="C53" s="4">
        <v>-4.0569930430107499E-4</v>
      </c>
      <c r="D53" s="4">
        <v>7.3020144744562803</v>
      </c>
      <c r="E53" s="5">
        <v>6.0379976919301003E-13</v>
      </c>
      <c r="F53" s="5">
        <v>7.8493969995091403E-11</v>
      </c>
      <c r="G53" s="4">
        <v>18.478948790458102</v>
      </c>
    </row>
    <row r="54" spans="1:7" x14ac:dyDescent="0.35">
      <c r="A54" s="4" t="s">
        <v>4625</v>
      </c>
      <c r="B54" s="4">
        <v>6.7414131066928604E-2</v>
      </c>
      <c r="C54" s="4">
        <v>1.1080027635483901E-2</v>
      </c>
      <c r="D54" s="4">
        <v>7.2359726169955199</v>
      </c>
      <c r="E54" s="5">
        <v>9.5914077986547407E-13</v>
      </c>
      <c r="F54" s="5">
        <v>1.23729160602646E-10</v>
      </c>
      <c r="G54" s="4">
        <v>18.025798063435701</v>
      </c>
    </row>
    <row r="55" spans="1:7" x14ac:dyDescent="0.35">
      <c r="A55" s="4" t="s">
        <v>4673</v>
      </c>
      <c r="B55" s="4">
        <v>6.6514052519684105E-2</v>
      </c>
      <c r="C55" s="4">
        <v>-1.09103949505376E-2</v>
      </c>
      <c r="D55" s="4">
        <v>4.4504904487446497</v>
      </c>
      <c r="E55" s="5">
        <v>9.5937030451888596E-6</v>
      </c>
      <c r="F55" s="4">
        <v>7.7708994666029802E-4</v>
      </c>
      <c r="G55" s="4">
        <v>2.39557655512214</v>
      </c>
    </row>
    <row r="56" spans="1:7" x14ac:dyDescent="0.35">
      <c r="A56" s="4" t="s">
        <v>4632</v>
      </c>
      <c r="B56" s="4">
        <v>6.5182340305117201E-2</v>
      </c>
      <c r="C56" s="4">
        <v>-8.8735743698924695E-3</v>
      </c>
      <c r="D56" s="4">
        <v>6.5684227040594596</v>
      </c>
      <c r="E56" s="5">
        <v>8.4061404798110101E-11</v>
      </c>
      <c r="F56" s="5">
        <v>1.0255491385369399E-8</v>
      </c>
      <c r="G56" s="4">
        <v>13.6539641208528</v>
      </c>
    </row>
    <row r="57" spans="1:7" x14ac:dyDescent="0.35">
      <c r="A57" s="4" t="s">
        <v>4633</v>
      </c>
      <c r="B57" s="4">
        <v>6.50486745236213E-2</v>
      </c>
      <c r="C57" s="4">
        <v>-1.22798677494624E-2</v>
      </c>
      <c r="D57" s="4">
        <v>6.52511310007635</v>
      </c>
      <c r="E57" s="5">
        <v>1.1091565595162001E-10</v>
      </c>
      <c r="F57" s="5">
        <v>1.3420794370146E-8</v>
      </c>
      <c r="G57" s="4">
        <v>13.3835899941796</v>
      </c>
    </row>
    <row r="58" spans="1:7" x14ac:dyDescent="0.35">
      <c r="A58" s="4" t="s">
        <v>4654</v>
      </c>
      <c r="B58" s="4">
        <v>6.4012820072833695E-2</v>
      </c>
      <c r="C58" s="4">
        <v>-2.07361215053763E-2</v>
      </c>
      <c r="D58" s="4">
        <v>5.4247403740836697</v>
      </c>
      <c r="E58" s="5">
        <v>7.3843493224378098E-8</v>
      </c>
      <c r="F58" s="5">
        <v>7.3843493224378099E-6</v>
      </c>
      <c r="G58" s="4">
        <v>7.0698564292080599</v>
      </c>
    </row>
    <row r="59" spans="1:7" x14ac:dyDescent="0.35">
      <c r="A59" s="4" t="s">
        <v>4622</v>
      </c>
      <c r="B59" s="4">
        <v>6.3997644704723605E-2</v>
      </c>
      <c r="C59" s="4">
        <v>-1.8638916326881701E-2</v>
      </c>
      <c r="D59" s="4">
        <v>7.4524938946171</v>
      </c>
      <c r="E59" s="5">
        <v>2.07532358805157E-13</v>
      </c>
      <c r="F59" s="5">
        <v>2.7394271362280699E-11</v>
      </c>
      <c r="G59" s="4">
        <v>19.525169345579499</v>
      </c>
    </row>
    <row r="60" spans="1:7" x14ac:dyDescent="0.35">
      <c r="A60" s="4" t="s">
        <v>4678</v>
      </c>
      <c r="B60" s="4">
        <v>6.3946860972439901E-2</v>
      </c>
      <c r="C60" s="4">
        <v>-4.14841714333333E-2</v>
      </c>
      <c r="D60" s="4">
        <v>3.8169951875791499</v>
      </c>
      <c r="E60" s="4">
        <v>1.4392884323403E-4</v>
      </c>
      <c r="F60" s="4">
        <v>1.09385920857863E-2</v>
      </c>
      <c r="G60" s="4">
        <v>-0.16880355884055601</v>
      </c>
    </row>
    <row r="61" spans="1:7" x14ac:dyDescent="0.35">
      <c r="A61" s="4" t="s">
        <v>4647</v>
      </c>
      <c r="B61" s="4">
        <v>6.3876394246062798E-2</v>
      </c>
      <c r="C61" s="4">
        <v>3.8008900861290301E-2</v>
      </c>
      <c r="D61" s="4">
        <v>5.8562907071387897</v>
      </c>
      <c r="E61" s="5">
        <v>6.5386774824107599E-9</v>
      </c>
      <c r="F61" s="5">
        <v>6.9963849061795205E-7</v>
      </c>
      <c r="G61" s="4">
        <v>9.4173917945394408</v>
      </c>
    </row>
    <row r="62" spans="1:7" x14ac:dyDescent="0.35">
      <c r="A62" s="4" t="s">
        <v>4618</v>
      </c>
      <c r="B62" s="4">
        <v>6.2808428535432295E-2</v>
      </c>
      <c r="C62" s="4">
        <v>-1.5146864650537601E-2</v>
      </c>
      <c r="D62" s="4">
        <v>7.6892975235187198</v>
      </c>
      <c r="E62" s="5">
        <v>3.7227873728412603E-14</v>
      </c>
      <c r="F62" s="5">
        <v>5.0629908270641098E-12</v>
      </c>
      <c r="G62" s="4">
        <v>21.209844473220901</v>
      </c>
    </row>
    <row r="63" spans="1:7" x14ac:dyDescent="0.35">
      <c r="A63" s="4" t="s">
        <v>4634</v>
      </c>
      <c r="B63" s="4">
        <v>6.1419336594487499E-2</v>
      </c>
      <c r="C63" s="4">
        <v>-1.63777978483871E-2</v>
      </c>
      <c r="D63" s="4">
        <v>6.5238796242961596</v>
      </c>
      <c r="E63" s="5">
        <v>1.1179223154900999E-10</v>
      </c>
      <c r="F63" s="5">
        <v>1.3420794370146E-8</v>
      </c>
      <c r="G63" s="4">
        <v>13.3759135346825</v>
      </c>
    </row>
    <row r="64" spans="1:7" x14ac:dyDescent="0.35">
      <c r="A64" s="4" t="s">
        <v>4649</v>
      </c>
      <c r="B64" s="4">
        <v>5.8978612543306302E-2</v>
      </c>
      <c r="C64" s="4">
        <v>-2.0911408531182799E-2</v>
      </c>
      <c r="D64" s="4">
        <v>5.7490784240047104</v>
      </c>
      <c r="E64" s="5">
        <v>1.21243298634607E-8</v>
      </c>
      <c r="F64" s="5">
        <v>1.2730546356633799E-6</v>
      </c>
      <c r="G64" s="4">
        <v>8.8185359260379794</v>
      </c>
    </row>
    <row r="65" spans="1:7" x14ac:dyDescent="0.35">
      <c r="A65" s="4" t="s">
        <v>4628</v>
      </c>
      <c r="B65" s="4">
        <v>5.89570034153536E-2</v>
      </c>
      <c r="C65" s="4">
        <v>-4.7804159129032301E-3</v>
      </c>
      <c r="D65" s="4">
        <v>6.9433755224895997</v>
      </c>
      <c r="E65" s="5">
        <v>7.1352577762761603E-12</v>
      </c>
      <c r="F65" s="5">
        <v>8.9904247981079599E-10</v>
      </c>
      <c r="G65" s="4">
        <v>16.062576106905901</v>
      </c>
    </row>
    <row r="66" spans="1:7" x14ac:dyDescent="0.35">
      <c r="A66" s="4" t="s">
        <v>4652</v>
      </c>
      <c r="B66" s="4">
        <v>5.7554253547243098E-2</v>
      </c>
      <c r="C66" s="4">
        <v>-2.1320115023655901E-2</v>
      </c>
      <c r="D66" s="4">
        <v>5.4835564917540101</v>
      </c>
      <c r="E66" s="5">
        <v>5.3579666619847699E-8</v>
      </c>
      <c r="F66" s="5">
        <v>5.4651259952244696E-6</v>
      </c>
      <c r="G66" s="4">
        <v>7.3799076930924299</v>
      </c>
    </row>
    <row r="67" spans="1:7" x14ac:dyDescent="0.35">
      <c r="A67" s="4" t="s">
        <v>4641</v>
      </c>
      <c r="B67" s="4">
        <v>5.7123107714566197E-2</v>
      </c>
      <c r="C67" s="4">
        <v>-1.8236934796774198E-2</v>
      </c>
      <c r="D67" s="4">
        <v>6.0603378490964799</v>
      </c>
      <c r="E67" s="5">
        <v>1.9638666718664599E-9</v>
      </c>
      <c r="F67" s="5">
        <v>2.2191693392091001E-7</v>
      </c>
      <c r="G67" s="4">
        <v>10.585493368731701</v>
      </c>
    </row>
    <row r="68" spans="1:7" x14ac:dyDescent="0.35">
      <c r="A68" s="4" t="s">
        <v>4631</v>
      </c>
      <c r="B68" s="4">
        <v>5.6148800401574203E-2</v>
      </c>
      <c r="C68" s="4">
        <v>2.6456240849462402E-3</v>
      </c>
      <c r="D68" s="4">
        <v>6.5810338780938498</v>
      </c>
      <c r="E68" s="5">
        <v>7.7519069185463102E-11</v>
      </c>
      <c r="F68" s="5">
        <v>9.5348455098119596E-9</v>
      </c>
      <c r="G68" s="4">
        <v>13.733000082474</v>
      </c>
    </row>
    <row r="69" spans="1:7" x14ac:dyDescent="0.35">
      <c r="A69" s="4" t="s">
        <v>4643</v>
      </c>
      <c r="B69" s="4">
        <v>5.5347086891731602E-2</v>
      </c>
      <c r="C69" s="4">
        <v>-1.7008341732258101E-2</v>
      </c>
      <c r="D69" s="4">
        <v>6.0105436432781296</v>
      </c>
      <c r="E69" s="5">
        <v>2.6426320546758699E-9</v>
      </c>
      <c r="F69" s="5">
        <v>2.93332158069021E-7</v>
      </c>
      <c r="G69" s="4">
        <v>10.297020239948701</v>
      </c>
    </row>
    <row r="70" spans="1:7" x14ac:dyDescent="0.35">
      <c r="A70" s="4" t="s">
        <v>4638</v>
      </c>
      <c r="B70" s="4">
        <v>5.44375568110229E-2</v>
      </c>
      <c r="C70" s="4">
        <v>-1.2312164350537599E-2</v>
      </c>
      <c r="D70" s="4">
        <v>6.40666211730532</v>
      </c>
      <c r="E70" s="5">
        <v>2.3481496229781598E-10</v>
      </c>
      <c r="F70" s="5">
        <v>2.7238535626546702E-8</v>
      </c>
      <c r="G70" s="4">
        <v>12.652473299471501</v>
      </c>
    </row>
    <row r="71" spans="1:7" x14ac:dyDescent="0.35">
      <c r="A71" s="4" t="s">
        <v>4663</v>
      </c>
      <c r="B71" s="4">
        <v>5.21428096240154E-2</v>
      </c>
      <c r="C71" s="4">
        <v>1.8375351268817199E-3</v>
      </c>
      <c r="D71" s="4">
        <v>4.9885423066657504</v>
      </c>
      <c r="E71" s="5">
        <v>7.24515045541371E-7</v>
      </c>
      <c r="F71" s="5">
        <v>6.5930869144264698E-5</v>
      </c>
      <c r="G71" s="4">
        <v>4.8688599727990702</v>
      </c>
    </row>
    <row r="72" spans="1:7" x14ac:dyDescent="0.35">
      <c r="A72" s="4" t="s">
        <v>4661</v>
      </c>
      <c r="B72" s="4">
        <v>5.0032436992125499E-2</v>
      </c>
      <c r="C72" s="4">
        <v>3.2179881924731201E-3</v>
      </c>
      <c r="D72" s="4">
        <v>5.0835002512818903</v>
      </c>
      <c r="E72" s="5">
        <v>4.4708620137341199E-7</v>
      </c>
      <c r="F72" s="5">
        <v>4.1579016727727299E-5</v>
      </c>
      <c r="G72" s="4">
        <v>5.3331668210222203</v>
      </c>
    </row>
    <row r="73" spans="1:7" x14ac:dyDescent="0.35">
      <c r="A73" s="4" t="s">
        <v>4671</v>
      </c>
      <c r="B73" s="4">
        <v>4.9700308116141102E-2</v>
      </c>
      <c r="C73" s="4">
        <v>-1.0526167812903201E-2</v>
      </c>
      <c r="D73" s="4">
        <v>4.5149781030499696</v>
      </c>
      <c r="E73" s="5">
        <v>7.1360316883559704E-6</v>
      </c>
      <c r="F73" s="4">
        <v>5.9686161236038697E-4</v>
      </c>
      <c r="G73" s="4">
        <v>2.6777990056185801</v>
      </c>
    </row>
    <row r="74" spans="1:7" x14ac:dyDescent="0.35">
      <c r="A74" s="4" t="s">
        <v>4660</v>
      </c>
      <c r="B74" s="4">
        <v>4.6258480029526997E-2</v>
      </c>
      <c r="C74" s="4">
        <v>-8.7686379075268793E-3</v>
      </c>
      <c r="D74" s="4">
        <v>5.1025302742619898</v>
      </c>
      <c r="E74" s="5">
        <v>4.0546792496260501E-7</v>
      </c>
      <c r="F74" s="5">
        <v>3.8113984946484797E-5</v>
      </c>
      <c r="G74" s="4">
        <v>5.4272129218372402</v>
      </c>
    </row>
    <row r="75" spans="1:7" x14ac:dyDescent="0.35">
      <c r="A75" s="4" t="s">
        <v>4682</v>
      </c>
      <c r="B75" s="4">
        <v>4.48092981870074E-2</v>
      </c>
      <c r="C75" s="4">
        <v>-3.0338678150537601E-3</v>
      </c>
      <c r="D75" s="4">
        <v>3.57846159322993</v>
      </c>
      <c r="E75" s="4">
        <v>3.6327986728896503E-4</v>
      </c>
      <c r="F75" s="4">
        <v>2.6156150444805501E-2</v>
      </c>
      <c r="G75" s="4">
        <v>-1.0357189196065599</v>
      </c>
    </row>
    <row r="76" spans="1:7" x14ac:dyDescent="0.35">
      <c r="A76" s="4" t="s">
        <v>4666</v>
      </c>
      <c r="B76" s="4">
        <v>4.3488223407479903E-2</v>
      </c>
      <c r="C76" s="4">
        <v>-4.8566441612903199E-3</v>
      </c>
      <c r="D76" s="4">
        <v>4.6479835411714898</v>
      </c>
      <c r="E76" s="5">
        <v>3.8304276155115203E-6</v>
      </c>
      <c r="F76" s="4">
        <v>3.3707763016501302E-4</v>
      </c>
      <c r="G76" s="4">
        <v>3.2721451860741699</v>
      </c>
    </row>
    <row r="77" spans="1:7" x14ac:dyDescent="0.35">
      <c r="A77" s="4" t="s">
        <v>4674</v>
      </c>
      <c r="B77" s="4">
        <v>4.2448124929133198E-2</v>
      </c>
      <c r="C77" s="4">
        <v>-2.4929229591397799E-2</v>
      </c>
      <c r="D77" s="4">
        <v>4.3533094170865896</v>
      </c>
      <c r="E77" s="5">
        <v>1.4880276271555E-5</v>
      </c>
      <c r="F77" s="4">
        <v>1.1904221017244E-3</v>
      </c>
      <c r="G77" s="4">
        <v>1.9776313557215199</v>
      </c>
    </row>
    <row r="78" spans="1:7" x14ac:dyDescent="0.35">
      <c r="A78" s="4" t="s">
        <v>4653</v>
      </c>
      <c r="B78" s="4">
        <v>4.1212983474408903E-2</v>
      </c>
      <c r="C78" s="4">
        <v>-1.84927268204301E-2</v>
      </c>
      <c r="D78" s="4">
        <v>5.4751129438467103</v>
      </c>
      <c r="E78" s="5">
        <v>5.6115232251334499E-8</v>
      </c>
      <c r="F78" s="5">
        <v>5.6676384573847899E-6</v>
      </c>
      <c r="G78" s="4">
        <v>7.3352043947308401</v>
      </c>
    </row>
    <row r="79" spans="1:7" x14ac:dyDescent="0.35">
      <c r="A79" s="4" t="s">
        <v>4657</v>
      </c>
      <c r="B79" s="4">
        <v>4.0771780570865702E-2</v>
      </c>
      <c r="C79" s="4">
        <v>-1.00372635258065E-2</v>
      </c>
      <c r="D79" s="4">
        <v>5.3098335620472499</v>
      </c>
      <c r="E79" s="5">
        <v>1.36980709069906E-7</v>
      </c>
      <c r="F79" s="5">
        <v>1.32871287797809E-5</v>
      </c>
      <c r="G79" s="4">
        <v>6.4731886603812701</v>
      </c>
    </row>
    <row r="80" spans="1:7" x14ac:dyDescent="0.35">
      <c r="A80" s="4" t="s">
        <v>4680</v>
      </c>
      <c r="B80" s="4">
        <v>4.0605981694881298E-2</v>
      </c>
      <c r="C80" s="4">
        <v>-1.8798765582795699E-2</v>
      </c>
      <c r="D80" s="4">
        <v>3.7738269367114001</v>
      </c>
      <c r="E80" s="4">
        <v>1.7083276612220601E-4</v>
      </c>
      <c r="F80" s="4">
        <v>1.26416246930432E-2</v>
      </c>
      <c r="G80" s="4">
        <v>-0.32971505549539598</v>
      </c>
    </row>
    <row r="81" spans="1:7" x14ac:dyDescent="0.35">
      <c r="A81" s="4" t="s">
        <v>4667</v>
      </c>
      <c r="B81" s="4">
        <v>4.0322122897637099E-2</v>
      </c>
      <c r="C81" s="4">
        <v>-2.4012235173118301E-2</v>
      </c>
      <c r="D81" s="4">
        <v>4.6097472042340204</v>
      </c>
      <c r="E81" s="5">
        <v>4.5880953051185003E-6</v>
      </c>
      <c r="F81" s="4">
        <v>3.9916429154530897E-4</v>
      </c>
      <c r="G81" s="4">
        <v>3.0995936403833801</v>
      </c>
    </row>
    <row r="82" spans="1:7" x14ac:dyDescent="0.35">
      <c r="A82" s="4" t="s">
        <v>4683</v>
      </c>
      <c r="B82" s="4">
        <v>3.8886968870078101E-2</v>
      </c>
      <c r="C82" s="4">
        <v>-2.1649017816129001E-2</v>
      </c>
      <c r="D82" s="4">
        <v>3.5489156351887798</v>
      </c>
      <c r="E82" s="4">
        <v>4.0596824438956402E-4</v>
      </c>
      <c r="F82" s="4">
        <v>2.8823745351658998E-2</v>
      </c>
      <c r="G82" s="4">
        <v>-1.1393145537770799</v>
      </c>
    </row>
    <row r="83" spans="1:7" x14ac:dyDescent="0.35">
      <c r="A83" s="4" t="s">
        <v>4697</v>
      </c>
      <c r="B83" s="4">
        <v>3.5753043025590098E-2</v>
      </c>
      <c r="C83" s="4">
        <v>-1.27791167849462E-2</v>
      </c>
      <c r="D83" s="4">
        <v>2.7195632721321301</v>
      </c>
      <c r="E83" s="4">
        <v>6.65735662085411E-3</v>
      </c>
      <c r="F83" s="4">
        <v>0.379469327388684</v>
      </c>
      <c r="G83" s="4">
        <v>-3.7041264022651301</v>
      </c>
    </row>
    <row r="84" spans="1:7" x14ac:dyDescent="0.35">
      <c r="A84" s="4" t="s">
        <v>4689</v>
      </c>
      <c r="B84" s="4">
        <v>3.4341735858267101E-2</v>
      </c>
      <c r="C84" s="4">
        <v>-1.6171079951612901E-2</v>
      </c>
      <c r="D84" s="4">
        <v>3.2682835454096399</v>
      </c>
      <c r="E84" s="4">
        <v>1.12125610439181E-3</v>
      </c>
      <c r="F84" s="4">
        <v>7.2881646785467602E-2</v>
      </c>
      <c r="G84" s="4">
        <v>-2.0815150157074802</v>
      </c>
    </row>
    <row r="85" spans="1:7" x14ac:dyDescent="0.35">
      <c r="A85" s="4" t="s">
        <v>4681</v>
      </c>
      <c r="B85" s="4">
        <v>3.4258168521652997E-2</v>
      </c>
      <c r="C85" s="4">
        <v>-1.45955523946237E-2</v>
      </c>
      <c r="D85" s="4">
        <v>3.74979136861359</v>
      </c>
      <c r="E85" s="4">
        <v>1.8779855341377101E-4</v>
      </c>
      <c r="F85" s="4">
        <v>1.3709294399205299E-2</v>
      </c>
      <c r="G85" s="4">
        <v>-0.41853921752985401</v>
      </c>
    </row>
    <row r="86" spans="1:7" x14ac:dyDescent="0.35">
      <c r="A86" s="4" t="s">
        <v>4691</v>
      </c>
      <c r="B86" s="4">
        <v>3.0704421940944401E-2</v>
      </c>
      <c r="C86" s="4">
        <v>-2.08183164451613E-2</v>
      </c>
      <c r="D86" s="4">
        <v>3.1892161557141701</v>
      </c>
      <c r="E86" s="4">
        <v>1.4737986489037601E-3</v>
      </c>
      <c r="F86" s="4">
        <v>9.2849314880936895E-2</v>
      </c>
      <c r="G86" s="4">
        <v>-2.3332926948913801</v>
      </c>
    </row>
    <row r="87" spans="1:7" x14ac:dyDescent="0.35">
      <c r="A87" s="4" t="s">
        <v>4685</v>
      </c>
      <c r="B87" s="4">
        <v>2.941592540748E-2</v>
      </c>
      <c r="C87" s="4">
        <v>-3.0486439505376301E-3</v>
      </c>
      <c r="D87" s="4">
        <v>3.51405889697108</v>
      </c>
      <c r="E87" s="4">
        <v>4.6235451336070599E-4</v>
      </c>
      <c r="F87" s="4">
        <v>3.1902461421888698E-2</v>
      </c>
      <c r="G87" s="4">
        <v>-1.26045594324021</v>
      </c>
    </row>
    <row r="88" spans="1:7" x14ac:dyDescent="0.35">
      <c r="A88" s="4" t="s">
        <v>4686</v>
      </c>
      <c r="B88" s="4">
        <v>2.8852473883858198E-2</v>
      </c>
      <c r="C88" s="4">
        <v>1.27812856139785E-2</v>
      </c>
      <c r="D88" s="4">
        <v>3.45628545228081</v>
      </c>
      <c r="E88" s="4">
        <v>5.7219346468472302E-4</v>
      </c>
      <c r="F88" s="4">
        <v>3.8909155598561097E-2</v>
      </c>
      <c r="G88" s="4">
        <v>-1.4586767357269801</v>
      </c>
    </row>
    <row r="89" spans="1:7" x14ac:dyDescent="0.35">
      <c r="A89" s="4" t="s">
        <v>4694</v>
      </c>
      <c r="B89" s="4">
        <v>2.8587393541338602E-2</v>
      </c>
      <c r="C89" s="4">
        <v>1.8509827188171998E-2</v>
      </c>
      <c r="D89" s="4">
        <v>2.9625525853085199</v>
      </c>
      <c r="E89" s="4">
        <v>3.1278423427160001E-3</v>
      </c>
      <c r="F89" s="4">
        <v>0.18767054056296001</v>
      </c>
      <c r="G89" s="4">
        <v>-3.02158732157306</v>
      </c>
    </row>
    <row r="90" spans="1:7" x14ac:dyDescent="0.35">
      <c r="A90" s="4" t="s">
        <v>4703</v>
      </c>
      <c r="B90" s="4">
        <v>2.6970076139763599E-2</v>
      </c>
      <c r="C90" s="4">
        <v>4.2705677731182798E-3</v>
      </c>
      <c r="D90" s="4">
        <v>2.5471442358582101</v>
      </c>
      <c r="E90" s="4">
        <v>1.1019196849392E-2</v>
      </c>
      <c r="F90" s="4">
        <v>0.56197903931898996</v>
      </c>
      <c r="G90" s="4">
        <v>-4.1535762250947403</v>
      </c>
    </row>
    <row r="91" spans="1:7" x14ac:dyDescent="0.35">
      <c r="A91" s="4" t="s">
        <v>4679</v>
      </c>
      <c r="B91" s="4">
        <v>2.67836091181099E-2</v>
      </c>
      <c r="C91" s="4">
        <v>-1.0601115304301099E-2</v>
      </c>
      <c r="D91" s="4">
        <v>3.7814263873621501</v>
      </c>
      <c r="E91" s="4">
        <v>1.6577633518977101E-4</v>
      </c>
      <c r="F91" s="4">
        <v>1.24332251392328E-2</v>
      </c>
      <c r="G91" s="4">
        <v>-0.30151650590555501</v>
      </c>
    </row>
    <row r="92" spans="1:7" x14ac:dyDescent="0.35">
      <c r="A92" s="4" t="s">
        <v>4717</v>
      </c>
      <c r="B92" s="4">
        <v>2.53627792598419E-2</v>
      </c>
      <c r="C92" s="4">
        <v>-2.02927985784946E-2</v>
      </c>
      <c r="D92" s="4">
        <v>1.83341901966893</v>
      </c>
      <c r="E92" s="4">
        <v>6.70563650008172E-2</v>
      </c>
      <c r="F92" s="4">
        <v>1</v>
      </c>
      <c r="G92" s="4">
        <v>-5.70434821534867</v>
      </c>
    </row>
    <row r="93" spans="1:7" x14ac:dyDescent="0.35">
      <c r="A93" s="4" t="s">
        <v>4716</v>
      </c>
      <c r="B93" s="4">
        <v>2.1716455143700301E-2</v>
      </c>
      <c r="C93" s="4">
        <v>-1.5542105644086E-2</v>
      </c>
      <c r="D93" s="4">
        <v>2.0060428729190898</v>
      </c>
      <c r="E93" s="4">
        <v>4.5137800239668298E-2</v>
      </c>
      <c r="F93" s="4">
        <v>1</v>
      </c>
      <c r="G93" s="4">
        <v>-5.3751734847394399</v>
      </c>
    </row>
    <row r="94" spans="1:7" x14ac:dyDescent="0.35">
      <c r="A94" s="4" t="s">
        <v>4707</v>
      </c>
      <c r="B94" s="4">
        <v>2.0963200444881602E-2</v>
      </c>
      <c r="C94" s="4">
        <v>-7.9267252580645202E-3</v>
      </c>
      <c r="D94" s="4">
        <v>2.3248437738508501</v>
      </c>
      <c r="E94" s="4">
        <v>2.0292509748238E-2</v>
      </c>
      <c r="F94" s="4">
        <v>0.95374795816718505</v>
      </c>
      <c r="G94" s="4">
        <v>-4.6901902328440697</v>
      </c>
    </row>
    <row r="95" spans="1:7" x14ac:dyDescent="0.35">
      <c r="A95" s="4" t="s">
        <v>4730</v>
      </c>
      <c r="B95" s="4">
        <v>2.09106097992122E-2</v>
      </c>
      <c r="C95" s="4">
        <v>-2.5563284733333299E-2</v>
      </c>
      <c r="D95" s="4">
        <v>1.1908265648262699</v>
      </c>
      <c r="E95" s="4">
        <v>0.23402230871260801</v>
      </c>
      <c r="F95" s="4">
        <v>1</v>
      </c>
      <c r="G95" s="4">
        <v>-6.6708675871603198</v>
      </c>
    </row>
    <row r="96" spans="1:7" x14ac:dyDescent="0.35">
      <c r="A96" s="4" t="s">
        <v>4711</v>
      </c>
      <c r="B96" s="4">
        <v>2.02570168740152E-2</v>
      </c>
      <c r="C96" s="4">
        <v>-2.2761922503225802E-2</v>
      </c>
      <c r="D96" s="4">
        <v>2.1407090482772002</v>
      </c>
      <c r="E96" s="4">
        <v>3.2554227646413698E-2</v>
      </c>
      <c r="F96" s="4">
        <v>1</v>
      </c>
      <c r="G96" s="4">
        <v>-5.0980075260811599</v>
      </c>
    </row>
    <row r="97" spans="1:7" x14ac:dyDescent="0.35">
      <c r="A97" s="4" t="s">
        <v>4728</v>
      </c>
      <c r="B97" s="4">
        <v>2.0170180929133499E-2</v>
      </c>
      <c r="C97" s="4">
        <v>-2.3130696902150499E-2</v>
      </c>
      <c r="D97" s="4">
        <v>1.2084110674919299</v>
      </c>
      <c r="E97" s="4">
        <v>0.22719309852172501</v>
      </c>
      <c r="F97" s="4">
        <v>1</v>
      </c>
      <c r="G97" s="4">
        <v>-6.6498636321791702</v>
      </c>
    </row>
    <row r="98" spans="1:7" x14ac:dyDescent="0.35">
      <c r="A98" s="4" t="s">
        <v>4701</v>
      </c>
      <c r="B98" s="4">
        <v>1.8246177753936901E-2</v>
      </c>
      <c r="C98" s="4">
        <v>-7.4601846344086E-4</v>
      </c>
      <c r="D98" s="4">
        <v>2.6274088731799101</v>
      </c>
      <c r="E98" s="4">
        <v>8.7439315547194196E-3</v>
      </c>
      <c r="F98" s="4">
        <v>0.46342837240013002</v>
      </c>
      <c r="G98" s="4">
        <v>-3.94795529488654</v>
      </c>
    </row>
    <row r="99" spans="1:7" x14ac:dyDescent="0.35">
      <c r="A99" s="4" t="s">
        <v>4724</v>
      </c>
      <c r="B99" s="4">
        <v>1.8122754311023101E-2</v>
      </c>
      <c r="C99" s="4">
        <v>-2.67911603204301E-2</v>
      </c>
      <c r="D99" s="4">
        <v>1.36412376191435</v>
      </c>
      <c r="E99" s="4">
        <v>0.172855149445554</v>
      </c>
      <c r="F99" s="4">
        <v>1</v>
      </c>
      <c r="G99" s="4">
        <v>-6.4504841316704598</v>
      </c>
    </row>
    <row r="100" spans="1:7" x14ac:dyDescent="0.35">
      <c r="A100" s="4" t="s">
        <v>4713</v>
      </c>
      <c r="B100" s="4">
        <v>1.8090139403542999E-2</v>
      </c>
      <c r="C100" s="4">
        <v>-1.34899896956989E-2</v>
      </c>
      <c r="D100" s="4">
        <v>2.1190427103384102</v>
      </c>
      <c r="E100" s="4">
        <v>3.4348561951505097E-2</v>
      </c>
      <c r="F100" s="4">
        <v>1</v>
      </c>
      <c r="G100" s="4">
        <v>-5.1438043654584202</v>
      </c>
    </row>
    <row r="101" spans="1:7" x14ac:dyDescent="0.35">
      <c r="A101" s="4" t="s">
        <v>4718</v>
      </c>
      <c r="B101" s="4">
        <v>1.80222479960628E-2</v>
      </c>
      <c r="C101" s="4">
        <v>-1.0761947072042999E-2</v>
      </c>
      <c r="D101" s="4">
        <v>1.76782719201516</v>
      </c>
      <c r="E101" s="4">
        <v>7.7414171598528495E-2</v>
      </c>
      <c r="F101" s="4">
        <v>1</v>
      </c>
      <c r="G101" s="4">
        <v>-5.8217205025074703</v>
      </c>
    </row>
    <row r="102" spans="1:7" x14ac:dyDescent="0.35">
      <c r="A102" s="4" t="s">
        <v>4709</v>
      </c>
      <c r="B102" s="4">
        <v>1.7606762303149202E-2</v>
      </c>
      <c r="C102" s="4">
        <v>-1.6659996176344099E-2</v>
      </c>
      <c r="D102" s="4">
        <v>2.16176540570528</v>
      </c>
      <c r="E102" s="4">
        <v>3.0888065446668101E-2</v>
      </c>
      <c r="F102" s="4">
        <v>1</v>
      </c>
      <c r="G102" s="4">
        <v>-5.0530580079522904</v>
      </c>
    </row>
    <row r="103" spans="1:7" x14ac:dyDescent="0.35">
      <c r="A103" s="4" t="s">
        <v>4725</v>
      </c>
      <c r="B103" s="4">
        <v>1.6249028033464299E-2</v>
      </c>
      <c r="C103" s="4">
        <v>-2.0638717983870999E-2</v>
      </c>
      <c r="D103" s="4">
        <v>1.2920153752036201</v>
      </c>
      <c r="E103" s="4">
        <v>0.19666938267186801</v>
      </c>
      <c r="F103" s="4">
        <v>1</v>
      </c>
      <c r="G103" s="4">
        <v>-6.54580399811341</v>
      </c>
    </row>
    <row r="104" spans="1:7" x14ac:dyDescent="0.35">
      <c r="A104" s="4" t="s">
        <v>4727</v>
      </c>
      <c r="B104" s="4">
        <v>1.24822649468501E-2</v>
      </c>
      <c r="C104" s="4">
        <v>-9.8095431193548407E-3</v>
      </c>
      <c r="D104" s="4">
        <v>1.22265573849873</v>
      </c>
      <c r="E104" s="4">
        <v>0.221766222943414</v>
      </c>
      <c r="F104" s="4">
        <v>1</v>
      </c>
      <c r="G104" s="4">
        <v>-6.6326239500538504</v>
      </c>
    </row>
    <row r="105" spans="1:7" x14ac:dyDescent="0.35">
      <c r="A105" s="4" t="s">
        <v>4732</v>
      </c>
      <c r="B105" s="4">
        <v>1.22674681122043E-2</v>
      </c>
      <c r="C105" s="4">
        <v>-1.8279413415053802E-2</v>
      </c>
      <c r="D105" s="4">
        <v>0.90934468312305405</v>
      </c>
      <c r="E105" s="4">
        <v>0.36340131376197898</v>
      </c>
      <c r="F105" s="4">
        <v>1</v>
      </c>
      <c r="G105" s="4">
        <v>-6.9652755612309996</v>
      </c>
    </row>
    <row r="106" spans="1:7" x14ac:dyDescent="0.35">
      <c r="A106" s="4" t="s">
        <v>4729</v>
      </c>
      <c r="B106" s="4">
        <v>1.20554566161415E-2</v>
      </c>
      <c r="C106" s="5">
        <v>9.5790455913978502E-5</v>
      </c>
      <c r="D106" s="4">
        <v>1.1969320535341501</v>
      </c>
      <c r="E106" s="4">
        <v>0.231634825469727</v>
      </c>
      <c r="F106" s="4">
        <v>1</v>
      </c>
      <c r="G106" s="4">
        <v>-6.6636096204646096</v>
      </c>
    </row>
    <row r="107" spans="1:7" x14ac:dyDescent="0.35">
      <c r="A107" s="4" t="s">
        <v>4737</v>
      </c>
      <c r="B107" s="4">
        <v>7.9374880551175003E-3</v>
      </c>
      <c r="C107" s="4">
        <v>-3.5361480687096797E-2</v>
      </c>
      <c r="D107" s="4">
        <v>0.71051499077230096</v>
      </c>
      <c r="E107" s="4">
        <v>0.47756108450763701</v>
      </c>
      <c r="F107" s="4">
        <v>1</v>
      </c>
      <c r="G107" s="4">
        <v>-7.1257532349088599</v>
      </c>
    </row>
    <row r="108" spans="1:7" x14ac:dyDescent="0.35">
      <c r="A108" s="4" t="s">
        <v>4740</v>
      </c>
      <c r="B108" s="4">
        <v>7.8340820295274994E-3</v>
      </c>
      <c r="C108" s="4">
        <v>2.0238573548387101E-3</v>
      </c>
      <c r="D108" s="4">
        <v>0.60510542370736398</v>
      </c>
      <c r="E108" s="4">
        <v>0.54525500431107499</v>
      </c>
      <c r="F108" s="4">
        <v>1</v>
      </c>
      <c r="G108" s="4">
        <v>-7.1948684085651404</v>
      </c>
    </row>
    <row r="109" spans="1:7" x14ac:dyDescent="0.35">
      <c r="A109" s="4" t="s">
        <v>4735</v>
      </c>
      <c r="B109" s="4">
        <v>7.6510096141729498E-3</v>
      </c>
      <c r="C109" s="4">
        <v>-1.9088805355914E-2</v>
      </c>
      <c r="D109" s="4">
        <v>0.78860352399132405</v>
      </c>
      <c r="E109" s="4">
        <v>0.43054261479498501</v>
      </c>
      <c r="F109" s="4">
        <v>1</v>
      </c>
      <c r="G109" s="4">
        <v>-7.0674185673669703</v>
      </c>
    </row>
    <row r="110" spans="1:7" x14ac:dyDescent="0.35">
      <c r="A110" s="4" t="s">
        <v>4741</v>
      </c>
      <c r="B110" s="4">
        <v>7.3182200354328202E-3</v>
      </c>
      <c r="C110" s="4">
        <v>-1.1181534374193501E-2</v>
      </c>
      <c r="D110" s="4">
        <v>0.54696887290463503</v>
      </c>
      <c r="E110" s="4">
        <v>0.58452994287550397</v>
      </c>
      <c r="F110" s="4">
        <v>1</v>
      </c>
      <c r="G110" s="4">
        <v>-7.2282525484603903</v>
      </c>
    </row>
    <row r="111" spans="1:7" x14ac:dyDescent="0.35">
      <c r="A111" s="4" t="s">
        <v>4733</v>
      </c>
      <c r="B111" s="4">
        <v>6.9824429822833104E-3</v>
      </c>
      <c r="C111" s="4">
        <v>-9.2594432720430105E-3</v>
      </c>
      <c r="D111" s="4">
        <v>0.88092664252366704</v>
      </c>
      <c r="E111" s="4">
        <v>0.37858271265890397</v>
      </c>
      <c r="F111" s="4">
        <v>1</v>
      </c>
      <c r="G111" s="4">
        <v>-6.9906213682889096</v>
      </c>
    </row>
    <row r="112" spans="1:7" x14ac:dyDescent="0.35">
      <c r="A112" s="4" t="s">
        <v>4734</v>
      </c>
      <c r="B112" s="4">
        <v>6.7092460964566104E-3</v>
      </c>
      <c r="C112" s="4">
        <v>-3.71348266129032E-3</v>
      </c>
      <c r="D112" s="4">
        <v>0.82225828727256001</v>
      </c>
      <c r="E112" s="4">
        <v>0.41113844040556802</v>
      </c>
      <c r="F112" s="4">
        <v>1</v>
      </c>
      <c r="G112" s="4">
        <v>-7.0404058281838404</v>
      </c>
    </row>
    <row r="113" spans="1:7" x14ac:dyDescent="0.35">
      <c r="A113" s="4" t="s">
        <v>4742</v>
      </c>
      <c r="B113" s="4">
        <v>6.2451414468504803E-3</v>
      </c>
      <c r="C113" s="4">
        <v>1.0206825616128999E-2</v>
      </c>
      <c r="D113" s="4">
        <v>0.53383578166549495</v>
      </c>
      <c r="E113" s="4">
        <v>0.59358137243667697</v>
      </c>
      <c r="F113" s="4">
        <v>1</v>
      </c>
      <c r="G113" s="4">
        <v>-7.23532782514072</v>
      </c>
    </row>
    <row r="114" spans="1:7" x14ac:dyDescent="0.35">
      <c r="A114" s="4" t="s">
        <v>4747</v>
      </c>
      <c r="B114" s="4">
        <v>5.2495411476374404E-3</v>
      </c>
      <c r="C114" s="4">
        <v>-2.13869953225806E-2</v>
      </c>
      <c r="D114" s="4">
        <v>0.33852464970996998</v>
      </c>
      <c r="E114" s="4">
        <v>0.73504345626797196</v>
      </c>
      <c r="F114" s="4">
        <v>1</v>
      </c>
      <c r="G114" s="4">
        <v>-7.3202644519244604</v>
      </c>
    </row>
    <row r="115" spans="1:7" x14ac:dyDescent="0.35">
      <c r="A115" s="4" t="s">
        <v>4745</v>
      </c>
      <c r="B115" s="4">
        <v>4.1122148031493399E-3</v>
      </c>
      <c r="C115" s="4">
        <v>-1.9655442621505401E-2</v>
      </c>
      <c r="D115" s="4">
        <v>0.36158713002651399</v>
      </c>
      <c r="E115" s="4">
        <v>0.717741846572854</v>
      </c>
      <c r="F115" s="4">
        <v>1</v>
      </c>
      <c r="G115" s="4">
        <v>-7.3122147238168704</v>
      </c>
    </row>
    <row r="116" spans="1:7" x14ac:dyDescent="0.35">
      <c r="A116" s="4" t="s">
        <v>4750</v>
      </c>
      <c r="B116" s="4">
        <v>3.4223323700786402E-3</v>
      </c>
      <c r="C116" s="4">
        <v>-3.15951222580646E-4</v>
      </c>
      <c r="D116" s="4">
        <v>0.294782320217091</v>
      </c>
      <c r="E116" s="4">
        <v>0.76822526522283796</v>
      </c>
      <c r="F116" s="4">
        <v>1</v>
      </c>
      <c r="G116" s="4">
        <v>-7.33407573913356</v>
      </c>
    </row>
    <row r="117" spans="1:7" x14ac:dyDescent="0.35">
      <c r="A117" s="4" t="s">
        <v>4749</v>
      </c>
      <c r="B117" s="4">
        <v>2.25037059055109E-3</v>
      </c>
      <c r="C117" s="4">
        <v>-1.3252190053763401E-3</v>
      </c>
      <c r="D117" s="4">
        <v>0.30639584589913299</v>
      </c>
      <c r="E117" s="4">
        <v>0.75937112472914003</v>
      </c>
      <c r="F117" s="4">
        <v>1</v>
      </c>
      <c r="G117" s="4">
        <v>-7.3305948509727497</v>
      </c>
    </row>
    <row r="118" spans="1:7" x14ac:dyDescent="0.35">
      <c r="A118" s="4" t="s">
        <v>4752</v>
      </c>
      <c r="B118" s="4">
        <v>1.84621370275527E-3</v>
      </c>
      <c r="C118" s="4">
        <v>-4.6701178533333297E-2</v>
      </c>
      <c r="D118" s="4">
        <v>8.2592643757610704E-2</v>
      </c>
      <c r="E118" s="4">
        <v>0.93419303500904005</v>
      </c>
      <c r="F118" s="4">
        <v>1</v>
      </c>
      <c r="G118" s="4">
        <v>-7.3740003147604396</v>
      </c>
    </row>
    <row r="119" spans="1:7" x14ac:dyDescent="0.35">
      <c r="A119" s="4" t="s">
        <v>4751</v>
      </c>
      <c r="B119" s="4">
        <v>1.41834096456674E-3</v>
      </c>
      <c r="C119" s="4">
        <v>-1.9205094374193502E-2</v>
      </c>
      <c r="D119" s="4">
        <v>0.222977932196155</v>
      </c>
      <c r="E119" s="4">
        <v>0.82360112669859997</v>
      </c>
      <c r="F119" s="4">
        <v>1</v>
      </c>
      <c r="G119" s="4">
        <v>-7.3526115981758497</v>
      </c>
    </row>
    <row r="120" spans="1:7" x14ac:dyDescent="0.35">
      <c r="A120" s="4" t="s">
        <v>4753</v>
      </c>
      <c r="B120" s="4">
        <v>5.5818159842509695E-4</v>
      </c>
      <c r="C120" s="4">
        <v>-4.35494082043011E-3</v>
      </c>
      <c r="D120" s="4">
        <v>4.6366507342377801E-2</v>
      </c>
      <c r="E120" s="4">
        <v>0.96302797984124999</v>
      </c>
      <c r="F120" s="4">
        <v>1</v>
      </c>
      <c r="G120" s="4">
        <v>-7.3763296758113102</v>
      </c>
    </row>
    <row r="121" spans="1:7" x14ac:dyDescent="0.35">
      <c r="A121" s="4" t="s">
        <v>4748</v>
      </c>
      <c r="B121" s="4">
        <v>-3.38128442716551E-3</v>
      </c>
      <c r="C121" s="4">
        <v>-1.0115109866666701E-2</v>
      </c>
      <c r="D121" s="4">
        <v>-0.321993150012233</v>
      </c>
      <c r="E121" s="4">
        <v>0.74752947902753197</v>
      </c>
      <c r="F121" s="4">
        <v>1</v>
      </c>
      <c r="G121" s="4">
        <v>-7.3257083610717997</v>
      </c>
    </row>
    <row r="122" spans="1:7" x14ac:dyDescent="0.35">
      <c r="A122" s="4" t="s">
        <v>4746</v>
      </c>
      <c r="B122" s="4">
        <v>-4.3055282814961999E-3</v>
      </c>
      <c r="C122" s="4">
        <v>-2.53478017634409E-2</v>
      </c>
      <c r="D122" s="4">
        <v>-0.35169441413664498</v>
      </c>
      <c r="E122" s="4">
        <v>0.72514627430989897</v>
      </c>
      <c r="F122" s="4">
        <v>1</v>
      </c>
      <c r="G122" s="4">
        <v>-7.3157326136088701</v>
      </c>
    </row>
    <row r="123" spans="1:7" x14ac:dyDescent="0.35">
      <c r="A123" s="4" t="s">
        <v>4743</v>
      </c>
      <c r="B123" s="4">
        <v>-5.2840324133861701E-3</v>
      </c>
      <c r="C123" s="4">
        <v>-3.8708507877419397E-2</v>
      </c>
      <c r="D123" s="4">
        <v>-0.43517691599722702</v>
      </c>
      <c r="E123" s="4">
        <v>0.66353391688978203</v>
      </c>
      <c r="F123" s="4">
        <v>1</v>
      </c>
      <c r="G123" s="4">
        <v>-7.2829841229360097</v>
      </c>
    </row>
    <row r="124" spans="1:7" x14ac:dyDescent="0.35">
      <c r="A124" s="4" t="s">
        <v>4744</v>
      </c>
      <c r="B124" s="4">
        <v>-5.7827481476378003E-3</v>
      </c>
      <c r="C124" s="4">
        <v>-8.5437675591397801E-4</v>
      </c>
      <c r="D124" s="4">
        <v>-0.40774929364951701</v>
      </c>
      <c r="E124" s="4">
        <v>0.68355059544540797</v>
      </c>
      <c r="F124" s="4">
        <v>1</v>
      </c>
      <c r="G124" s="4">
        <v>-7.2945096278251098</v>
      </c>
    </row>
    <row r="125" spans="1:7" x14ac:dyDescent="0.35">
      <c r="A125" s="4" t="s">
        <v>4739</v>
      </c>
      <c r="B125" s="4">
        <v>-6.9091295944883804E-3</v>
      </c>
      <c r="C125" s="4">
        <v>-2.2838592468817202E-2</v>
      </c>
      <c r="D125" s="4">
        <v>-0.68025815158319303</v>
      </c>
      <c r="E125" s="4">
        <v>0.49650852841494902</v>
      </c>
      <c r="F125" s="4">
        <v>1</v>
      </c>
      <c r="G125" s="4">
        <v>-7.1467242875894801</v>
      </c>
    </row>
    <row r="126" spans="1:7" x14ac:dyDescent="0.35">
      <c r="A126" s="4" t="s">
        <v>4731</v>
      </c>
      <c r="B126" s="4">
        <v>-7.0315375019684599E-3</v>
      </c>
      <c r="C126" s="4">
        <v>-8.8557408462365608E-3</v>
      </c>
      <c r="D126" s="4">
        <v>-1.0057237777647401</v>
      </c>
      <c r="E126" s="4">
        <v>0.314807288313874</v>
      </c>
      <c r="F126" s="4">
        <v>1</v>
      </c>
      <c r="G126" s="4">
        <v>-6.8733352997243697</v>
      </c>
    </row>
    <row r="127" spans="1:7" x14ac:dyDescent="0.35">
      <c r="A127" s="4" t="s">
        <v>4738</v>
      </c>
      <c r="B127" s="4">
        <v>-7.6258978622048001E-3</v>
      </c>
      <c r="C127" s="4">
        <v>-1.6745074946236602E-2</v>
      </c>
      <c r="D127" s="4">
        <v>-0.69780810011387195</v>
      </c>
      <c r="E127" s="4">
        <v>0.48546978634152799</v>
      </c>
      <c r="F127" s="4">
        <v>1</v>
      </c>
      <c r="G127" s="4">
        <v>-7.1346714176278301</v>
      </c>
    </row>
    <row r="128" spans="1:7" x14ac:dyDescent="0.35">
      <c r="A128" s="4" t="s">
        <v>4736</v>
      </c>
      <c r="B128" s="4">
        <v>-9.2016531318898503E-3</v>
      </c>
      <c r="C128" s="4">
        <v>-1.4503481275268799E-2</v>
      </c>
      <c r="D128" s="4">
        <v>-0.73145867088622296</v>
      </c>
      <c r="E128" s="4">
        <v>0.46468134803817301</v>
      </c>
      <c r="F128" s="4">
        <v>1</v>
      </c>
      <c r="G128" s="4">
        <v>-7.1107033232888801</v>
      </c>
    </row>
    <row r="129" spans="1:7" x14ac:dyDescent="0.35">
      <c r="A129" s="4" t="s">
        <v>4720</v>
      </c>
      <c r="B129" s="4">
        <v>-9.8331391574802193E-3</v>
      </c>
      <c r="C129" s="4">
        <v>-4.6142273505376304E-3</v>
      </c>
      <c r="D129" s="4">
        <v>-1.5659497383855701</v>
      </c>
      <c r="E129" s="4">
        <v>0.11769695974960501</v>
      </c>
      <c r="F129" s="4">
        <v>1</v>
      </c>
      <c r="G129" s="4">
        <v>-6.15629864996039</v>
      </c>
    </row>
    <row r="130" spans="1:7" x14ac:dyDescent="0.35">
      <c r="A130" s="4" t="s">
        <v>4723</v>
      </c>
      <c r="B130" s="4">
        <v>-1.21572154685039E-2</v>
      </c>
      <c r="C130" s="4">
        <v>-1.39061173408602E-2</v>
      </c>
      <c r="D130" s="4">
        <v>-1.38789130861503</v>
      </c>
      <c r="E130" s="4">
        <v>0.165499030423573</v>
      </c>
      <c r="F130" s="4">
        <v>1</v>
      </c>
      <c r="G130" s="4">
        <v>-6.4179362657663503</v>
      </c>
    </row>
    <row r="131" spans="1:7" x14ac:dyDescent="0.35">
      <c r="A131" s="4" t="s">
        <v>4721</v>
      </c>
      <c r="B131" s="4">
        <v>-1.2371533533464501E-2</v>
      </c>
      <c r="C131" s="4">
        <v>-8.3694784580645096E-3</v>
      </c>
      <c r="D131" s="4">
        <v>-1.5272776770325001</v>
      </c>
      <c r="E131" s="4">
        <v>0.12702838951356801</v>
      </c>
      <c r="F131" s="4">
        <v>1</v>
      </c>
      <c r="G131" s="4">
        <v>-6.2157916244141598</v>
      </c>
    </row>
    <row r="132" spans="1:7" x14ac:dyDescent="0.35">
      <c r="A132" s="4" t="s">
        <v>4722</v>
      </c>
      <c r="B132" s="4">
        <v>-1.24172491594488E-2</v>
      </c>
      <c r="C132" s="4">
        <v>-1.1633376655913999E-2</v>
      </c>
      <c r="D132" s="4">
        <v>-1.50139235146701</v>
      </c>
      <c r="E132" s="4">
        <v>0.133589945648484</v>
      </c>
      <c r="F132" s="4">
        <v>1</v>
      </c>
      <c r="G132" s="4">
        <v>-6.2547865331763202</v>
      </c>
    </row>
    <row r="133" spans="1:7" x14ac:dyDescent="0.35">
      <c r="A133" s="4" t="s">
        <v>4726</v>
      </c>
      <c r="B133" s="4">
        <v>-1.4312665765748E-2</v>
      </c>
      <c r="C133" s="4">
        <v>-9.0518708677419409E-3</v>
      </c>
      <c r="D133" s="4">
        <v>-1.2720654510063001</v>
      </c>
      <c r="E133" s="4">
        <v>0.20366447673261601</v>
      </c>
      <c r="F133" s="4">
        <v>1</v>
      </c>
      <c r="G133" s="4">
        <v>-6.5712650277183</v>
      </c>
    </row>
    <row r="134" spans="1:7" x14ac:dyDescent="0.35">
      <c r="A134" s="4" t="s">
        <v>4719</v>
      </c>
      <c r="B134" s="4">
        <v>-1.54948182480315E-2</v>
      </c>
      <c r="C134" s="4">
        <v>-1.6197094072042999E-2</v>
      </c>
      <c r="D134" s="4">
        <v>-1.71074872950844</v>
      </c>
      <c r="E134" s="4">
        <v>8.7457460489712202E-2</v>
      </c>
      <c r="F134" s="4">
        <v>1</v>
      </c>
      <c r="G134" s="4">
        <v>-5.92040234777014</v>
      </c>
    </row>
    <row r="135" spans="1:7" x14ac:dyDescent="0.35">
      <c r="A135" s="4" t="s">
        <v>4702</v>
      </c>
      <c r="B135" s="4">
        <v>-1.7473582350393601E-2</v>
      </c>
      <c r="C135" s="4">
        <v>-1.3488653016129001E-2</v>
      </c>
      <c r="D135" s="4">
        <v>-2.5817599123163699</v>
      </c>
      <c r="E135" s="4">
        <v>9.9801735640215501E-3</v>
      </c>
      <c r="F135" s="4">
        <v>0.51896902532912004</v>
      </c>
      <c r="G135" s="4">
        <v>-4.0656694429354099</v>
      </c>
    </row>
    <row r="136" spans="1:7" x14ac:dyDescent="0.35">
      <c r="A136" s="4" t="s">
        <v>4704</v>
      </c>
      <c r="B136" s="4">
        <v>-1.9164146596456599E-2</v>
      </c>
      <c r="C136" s="4">
        <v>-1.32953852623656E-2</v>
      </c>
      <c r="D136" s="4">
        <v>-2.5194708830168402</v>
      </c>
      <c r="E136" s="4">
        <v>1.1917958521892501E-2</v>
      </c>
      <c r="F136" s="4">
        <v>0.595897926094626</v>
      </c>
      <c r="G136" s="4">
        <v>-4.2230111316043004</v>
      </c>
    </row>
    <row r="137" spans="1:7" x14ac:dyDescent="0.35">
      <c r="A137" s="4" t="s">
        <v>4699</v>
      </c>
      <c r="B137" s="4">
        <v>-1.94179838090551E-2</v>
      </c>
      <c r="C137" s="4">
        <v>-1.8294273638709699E-2</v>
      </c>
      <c r="D137" s="4">
        <v>-2.6854808044374101</v>
      </c>
      <c r="E137" s="4">
        <v>7.3701661485653797E-3</v>
      </c>
      <c r="F137" s="4">
        <v>0.405650383894472</v>
      </c>
      <c r="G137" s="4">
        <v>-3.7952687962629899</v>
      </c>
    </row>
    <row r="138" spans="1:7" x14ac:dyDescent="0.35">
      <c r="A138" s="4" t="s">
        <v>4715</v>
      </c>
      <c r="B138" s="4">
        <v>-1.9448462307086498E-2</v>
      </c>
      <c r="C138" s="4">
        <v>-2.35183468494624E-3</v>
      </c>
      <c r="D138" s="4">
        <v>-2.0362399087263499</v>
      </c>
      <c r="E138" s="4">
        <v>4.2006168931522203E-2</v>
      </c>
      <c r="F138" s="4">
        <v>1</v>
      </c>
      <c r="G138" s="4">
        <v>-5.3145745418593204</v>
      </c>
    </row>
    <row r="139" spans="1:7" x14ac:dyDescent="0.35">
      <c r="A139" s="4" t="s">
        <v>4712</v>
      </c>
      <c r="B139" s="4">
        <v>-2.2788377866141699E-2</v>
      </c>
      <c r="C139" s="4">
        <v>-2.1901527978494598E-2</v>
      </c>
      <c r="D139" s="4">
        <v>-2.1343119953710699</v>
      </c>
      <c r="E139" s="4">
        <v>3.3075449376156398E-2</v>
      </c>
      <c r="F139" s="4">
        <v>1</v>
      </c>
      <c r="G139" s="4">
        <v>-5.1115771844312796</v>
      </c>
    </row>
    <row r="140" spans="1:7" x14ac:dyDescent="0.35">
      <c r="A140" s="4" t="s">
        <v>4700</v>
      </c>
      <c r="B140" s="4">
        <v>-2.3808595251968299E-2</v>
      </c>
      <c r="C140" s="4">
        <v>-1.0970439327957E-2</v>
      </c>
      <c r="D140" s="4">
        <v>-2.6532904211841499</v>
      </c>
      <c r="E140" s="4">
        <v>8.1056126496645495E-3</v>
      </c>
      <c r="F140" s="4">
        <v>0.43770308308188599</v>
      </c>
      <c r="G140" s="4">
        <v>-3.8803119909682402</v>
      </c>
    </row>
    <row r="141" spans="1:7" x14ac:dyDescent="0.35">
      <c r="A141" s="4" t="s">
        <v>4706</v>
      </c>
      <c r="B141" s="4">
        <v>-2.4629740651574299E-2</v>
      </c>
      <c r="C141" s="4">
        <v>1.55485290462366E-2</v>
      </c>
      <c r="D141" s="4">
        <v>-2.4755784777454699</v>
      </c>
      <c r="E141" s="4">
        <v>1.34773274977601E-2</v>
      </c>
      <c r="F141" s="4">
        <v>0.64882501859677799</v>
      </c>
      <c r="G141" s="4">
        <v>-4.3316062064451097</v>
      </c>
    </row>
    <row r="142" spans="1:7" x14ac:dyDescent="0.35">
      <c r="A142" s="4" t="s">
        <v>4708</v>
      </c>
      <c r="B142" s="4">
        <v>-2.47160507066926E-2</v>
      </c>
      <c r="C142" s="4">
        <v>-6.0003810430107505E-4</v>
      </c>
      <c r="D142" s="4">
        <v>-2.2502631958941701</v>
      </c>
      <c r="E142" s="4">
        <v>2.46627847071067E-2</v>
      </c>
      <c r="F142" s="4">
        <v>1</v>
      </c>
      <c r="G142" s="4">
        <v>-4.8593786889524999</v>
      </c>
    </row>
    <row r="143" spans="1:7" x14ac:dyDescent="0.35">
      <c r="A143" s="4" t="s">
        <v>4714</v>
      </c>
      <c r="B143" s="4">
        <v>-2.7194932710629699E-2</v>
      </c>
      <c r="C143" s="4">
        <v>-1.1508443808602199E-2</v>
      </c>
      <c r="D143" s="4">
        <v>-2.09959216996694</v>
      </c>
      <c r="E143" s="4">
        <v>3.6030840044083898E-2</v>
      </c>
      <c r="F143" s="4">
        <v>1</v>
      </c>
      <c r="G143" s="4">
        <v>-5.1845245327464999</v>
      </c>
    </row>
    <row r="144" spans="1:7" x14ac:dyDescent="0.35">
      <c r="A144" s="4" t="s">
        <v>4684</v>
      </c>
      <c r="B144" s="4">
        <v>-2.8207832025590299E-2</v>
      </c>
      <c r="C144" s="4">
        <v>-9.9685898258064492E-3</v>
      </c>
      <c r="D144" s="4">
        <v>-3.5324123925963899</v>
      </c>
      <c r="E144" s="4">
        <v>4.3181121973091498E-4</v>
      </c>
      <c r="F144" s="4">
        <v>3.0226785381164099E-2</v>
      </c>
      <c r="G144" s="4">
        <v>-1.1968151782043699</v>
      </c>
    </row>
    <row r="145" spans="1:7" x14ac:dyDescent="0.35">
      <c r="A145" s="4" t="s">
        <v>4693</v>
      </c>
      <c r="B145" s="4">
        <v>-2.8456213801181102E-2</v>
      </c>
      <c r="C145" s="4">
        <v>-2.2420507839784901E-2</v>
      </c>
      <c r="D145" s="4">
        <v>-3.01570544805281</v>
      </c>
      <c r="E145" s="4">
        <v>2.6327659171955699E-3</v>
      </c>
      <c r="F145" s="4">
        <v>0.16059872094892899</v>
      </c>
      <c r="G145" s="4">
        <v>-2.8646446094628599</v>
      </c>
    </row>
    <row r="146" spans="1:7" x14ac:dyDescent="0.35">
      <c r="A146" s="4" t="s">
        <v>4705</v>
      </c>
      <c r="B146" s="4">
        <v>-2.8989597826771699E-2</v>
      </c>
      <c r="C146" s="4">
        <v>-1.9218208015053799E-2</v>
      </c>
      <c r="D146" s="4">
        <v>-2.48192235540896</v>
      </c>
      <c r="E146" s="4">
        <v>1.3241326910138299E-2</v>
      </c>
      <c r="F146" s="4">
        <v>0.64882501859677799</v>
      </c>
      <c r="G146" s="4">
        <v>-4.3160271258615799</v>
      </c>
    </row>
    <row r="147" spans="1:7" x14ac:dyDescent="0.35">
      <c r="A147" s="4" t="s">
        <v>4688</v>
      </c>
      <c r="B147" s="4">
        <v>-3.03394409114171E-2</v>
      </c>
      <c r="C147" s="4">
        <v>-1.55653006096774E-2</v>
      </c>
      <c r="D147" s="4">
        <v>-3.3348196204454998</v>
      </c>
      <c r="E147" s="4">
        <v>8.8693217598080198E-4</v>
      </c>
      <c r="F147" s="4">
        <v>5.8537523614733002E-2</v>
      </c>
      <c r="G147" s="4">
        <v>-1.8649726582255299</v>
      </c>
    </row>
    <row r="148" spans="1:7" x14ac:dyDescent="0.35">
      <c r="A148" s="4" t="s">
        <v>4692</v>
      </c>
      <c r="B148" s="4">
        <v>-3.0478022722440799E-2</v>
      </c>
      <c r="C148" s="4">
        <v>-4.7486944010752697E-3</v>
      </c>
      <c r="D148" s="4">
        <v>-3.0653902148403098</v>
      </c>
      <c r="E148" s="4">
        <v>2.2359567965576301E-3</v>
      </c>
      <c r="F148" s="4">
        <v>0.138629321386573</v>
      </c>
      <c r="G148" s="4">
        <v>-2.7154673778128302</v>
      </c>
    </row>
    <row r="149" spans="1:7" x14ac:dyDescent="0.35">
      <c r="A149" s="4" t="s">
        <v>4696</v>
      </c>
      <c r="B149" s="4">
        <v>-3.0507888332677001E-2</v>
      </c>
      <c r="C149" s="4">
        <v>-8.0037019989247296E-3</v>
      </c>
      <c r="D149" s="4">
        <v>-2.7431157358232201</v>
      </c>
      <c r="E149" s="4">
        <v>6.20169977337725E-3</v>
      </c>
      <c r="F149" s="4">
        <v>0.35969858685588102</v>
      </c>
      <c r="G149" s="4">
        <v>-3.6404820031454102</v>
      </c>
    </row>
    <row r="150" spans="1:7" x14ac:dyDescent="0.35">
      <c r="A150" s="4" t="s">
        <v>4710</v>
      </c>
      <c r="B150" s="4">
        <v>-3.18058987913383E-2</v>
      </c>
      <c r="C150" s="4">
        <v>-1.41651406946237E-2</v>
      </c>
      <c r="D150" s="4">
        <v>-2.14405689346576</v>
      </c>
      <c r="E150" s="4">
        <v>3.2284270455276702E-2</v>
      </c>
      <c r="F150" s="4">
        <v>1</v>
      </c>
      <c r="G150" s="4">
        <v>-5.0908899263285399</v>
      </c>
    </row>
    <row r="151" spans="1:7" x14ac:dyDescent="0.35">
      <c r="A151" s="4" t="s">
        <v>4676</v>
      </c>
      <c r="B151" s="4">
        <v>-3.20456854055114E-2</v>
      </c>
      <c r="C151" s="4">
        <v>-6.2547281978494601E-3</v>
      </c>
      <c r="D151" s="4">
        <v>-4.0310320320094499</v>
      </c>
      <c r="E151" s="5">
        <v>6.0026609497042501E-5</v>
      </c>
      <c r="F151" s="4">
        <v>4.6820755407693199E-3</v>
      </c>
      <c r="G151" s="4">
        <v>0.65519160693495804</v>
      </c>
    </row>
    <row r="152" spans="1:7" x14ac:dyDescent="0.35">
      <c r="A152" s="4" t="s">
        <v>4687</v>
      </c>
      <c r="B152" s="4">
        <v>-3.2662611551180901E-2</v>
      </c>
      <c r="C152" s="4">
        <v>-1.5787215253763399E-2</v>
      </c>
      <c r="D152" s="4">
        <v>-3.3685629913433899</v>
      </c>
      <c r="E152" s="4">
        <v>7.86307256364443E-4</v>
      </c>
      <c r="F152" s="4">
        <v>5.2682586176417703E-2</v>
      </c>
      <c r="G152" s="4">
        <v>-1.7535258802252001</v>
      </c>
    </row>
    <row r="153" spans="1:7" x14ac:dyDescent="0.35">
      <c r="A153" s="4" t="s">
        <v>4690</v>
      </c>
      <c r="B153" s="4">
        <v>-3.3143722078739599E-2</v>
      </c>
      <c r="C153" s="4">
        <v>6.6998189784946204E-4</v>
      </c>
      <c r="D153" s="4">
        <v>-3.2025858531843401</v>
      </c>
      <c r="E153" s="4">
        <v>1.40777536058533E-3</v>
      </c>
      <c r="F153" s="4">
        <v>9.00976230774609E-2</v>
      </c>
      <c r="G153" s="4">
        <v>-2.29114267015916</v>
      </c>
    </row>
    <row r="154" spans="1:7" x14ac:dyDescent="0.35">
      <c r="A154" s="4" t="s">
        <v>4695</v>
      </c>
      <c r="B154" s="4">
        <v>-3.5933539230314497E-2</v>
      </c>
      <c r="C154" s="4">
        <v>-1.6301117096774201E-4</v>
      </c>
      <c r="D154" s="4">
        <v>-2.8532606397276301</v>
      </c>
      <c r="E154" s="4">
        <v>4.42228967973308E-3</v>
      </c>
      <c r="F154" s="4">
        <v>0.26091509110425198</v>
      </c>
      <c r="G154" s="4">
        <v>-3.3356797952578199</v>
      </c>
    </row>
    <row r="155" spans="1:7" x14ac:dyDescent="0.35">
      <c r="A155" s="4" t="s">
        <v>4675</v>
      </c>
      <c r="B155" s="4">
        <v>-3.8155539395669E-2</v>
      </c>
      <c r="C155" s="4">
        <v>-1.74615291505376E-2</v>
      </c>
      <c r="D155" s="4">
        <v>-4.19776278916477</v>
      </c>
      <c r="E155" s="5">
        <v>2.9514928388264901E-5</v>
      </c>
      <c r="F155" s="4">
        <v>2.3316793426729201E-3</v>
      </c>
      <c r="G155" s="4">
        <v>1.3271335583424599</v>
      </c>
    </row>
    <row r="156" spans="1:7" x14ac:dyDescent="0.35">
      <c r="A156" s="4" t="s">
        <v>4698</v>
      </c>
      <c r="B156" s="4">
        <v>-4.1022498338582201E-2</v>
      </c>
      <c r="C156" s="4">
        <v>-1.87758816989247E-3</v>
      </c>
      <c r="D156" s="4">
        <v>-2.6913022603342398</v>
      </c>
      <c r="E156" s="4">
        <v>7.2437568552584297E-3</v>
      </c>
      <c r="F156" s="4">
        <v>0.405650383894472</v>
      </c>
      <c r="G156" s="4">
        <v>-3.7797813620093899</v>
      </c>
    </row>
    <row r="157" spans="1:7" x14ac:dyDescent="0.35">
      <c r="A157" s="4" t="s">
        <v>4670</v>
      </c>
      <c r="B157" s="4">
        <v>-4.1410201001968197E-2</v>
      </c>
      <c r="C157" s="4">
        <v>-7.6214932526881699E-3</v>
      </c>
      <c r="D157" s="4">
        <v>-4.5159065953675901</v>
      </c>
      <c r="E157" s="5">
        <v>7.1054953852427E-6</v>
      </c>
      <c r="F157" s="4">
        <v>5.9686161236038697E-4</v>
      </c>
      <c r="G157" s="4">
        <v>2.6818908340991401</v>
      </c>
    </row>
    <row r="158" spans="1:7" x14ac:dyDescent="0.35">
      <c r="A158" s="4" t="s">
        <v>4677</v>
      </c>
      <c r="B158" s="4">
        <v>-4.14380890905508E-2</v>
      </c>
      <c r="C158" s="4">
        <v>-1.3892122855913999E-2</v>
      </c>
      <c r="D158" s="4">
        <v>-3.93542109714152</v>
      </c>
      <c r="E158" s="5">
        <v>8.91710352531946E-5</v>
      </c>
      <c r="F158" s="4">
        <v>6.8661697144959902E-3</v>
      </c>
      <c r="G158" s="4">
        <v>0.28173627114051902</v>
      </c>
    </row>
    <row r="159" spans="1:7" x14ac:dyDescent="0.35">
      <c r="A159" s="4" t="s">
        <v>4665</v>
      </c>
      <c r="B159" s="4">
        <v>-4.2249310297243797E-2</v>
      </c>
      <c r="C159" s="4">
        <v>-1.64561592731183E-2</v>
      </c>
      <c r="D159" s="4">
        <v>-4.7000283951827502</v>
      </c>
      <c r="E159" s="5">
        <v>2.98978878878602E-6</v>
      </c>
      <c r="F159" s="4">
        <v>2.6609120220195498E-4</v>
      </c>
      <c r="G159" s="4">
        <v>3.5091976869893799</v>
      </c>
    </row>
    <row r="160" spans="1:7" x14ac:dyDescent="0.35">
      <c r="A160" s="4" t="s">
        <v>4669</v>
      </c>
      <c r="B160" s="4">
        <v>-4.39423464921255E-2</v>
      </c>
      <c r="C160" s="4">
        <v>-5.4934717430107499E-3</v>
      </c>
      <c r="D160" s="4">
        <v>-4.5736205522235096</v>
      </c>
      <c r="E160" s="5">
        <v>5.4346282549229396E-6</v>
      </c>
      <c r="F160" s="4">
        <v>4.6194340166845E-4</v>
      </c>
      <c r="G160" s="4">
        <v>2.9378142319188099</v>
      </c>
    </row>
    <row r="161" spans="1:7" x14ac:dyDescent="0.35">
      <c r="A161" s="4" t="s">
        <v>4672</v>
      </c>
      <c r="B161" s="4">
        <v>-4.3970817322833901E-2</v>
      </c>
      <c r="C161" s="4">
        <v>2.4347544025806502E-2</v>
      </c>
      <c r="D161" s="4">
        <v>-4.4992977526816302</v>
      </c>
      <c r="E161" s="5">
        <v>7.6711115512739095E-6</v>
      </c>
      <c r="F161" s="4">
        <v>6.2903114720446103E-4</v>
      </c>
      <c r="G161" s="4">
        <v>2.60881801825529</v>
      </c>
    </row>
    <row r="162" spans="1:7" x14ac:dyDescent="0.35">
      <c r="A162" s="4" t="s">
        <v>4662</v>
      </c>
      <c r="B162" s="4">
        <v>-4.4598037480314601E-2</v>
      </c>
      <c r="C162" s="4">
        <v>-1.40351787290323E-2</v>
      </c>
      <c r="D162" s="4">
        <v>-5.0296213595912</v>
      </c>
      <c r="E162" s="5">
        <v>5.8854141039885101E-7</v>
      </c>
      <c r="F162" s="5">
        <v>5.4145809756694299E-5</v>
      </c>
      <c r="G162" s="4">
        <v>5.0687024557483999</v>
      </c>
    </row>
    <row r="163" spans="1:7" x14ac:dyDescent="0.35">
      <c r="A163" s="4" t="s">
        <v>4648</v>
      </c>
      <c r="B163" s="4">
        <v>-5.0041171627952401E-2</v>
      </c>
      <c r="C163" s="4">
        <v>-1.0536283697849501E-2</v>
      </c>
      <c r="D163" s="4">
        <v>-5.7811987101686899</v>
      </c>
      <c r="E163" s="5">
        <v>1.00872525231278E-8</v>
      </c>
      <c r="F163" s="5">
        <v>1.06924876745154E-6</v>
      </c>
      <c r="G163" s="4">
        <v>8.9968697084544598</v>
      </c>
    </row>
    <row r="164" spans="1:7" x14ac:dyDescent="0.35">
      <c r="A164" s="4" t="s">
        <v>4668</v>
      </c>
      <c r="B164" s="4">
        <v>-5.2488970980314499E-2</v>
      </c>
      <c r="C164" s="4">
        <v>-5.1536139999999999E-3</v>
      </c>
      <c r="D164" s="4">
        <v>-4.59073884889672</v>
      </c>
      <c r="E164" s="5">
        <v>5.0163535220218303E-6</v>
      </c>
      <c r="F164" s="4">
        <v>4.3140640289387702E-4</v>
      </c>
      <c r="G164" s="4">
        <v>3.0143202997162999</v>
      </c>
    </row>
    <row r="165" spans="1:7" x14ac:dyDescent="0.35">
      <c r="A165" s="4" t="s">
        <v>4623</v>
      </c>
      <c r="B165" s="4">
        <v>-5.7647009645668698E-2</v>
      </c>
      <c r="C165" s="4">
        <v>-1.13858785494624E-2</v>
      </c>
      <c r="D165" s="4">
        <v>-7.4363881312280897</v>
      </c>
      <c r="E165" s="5">
        <v>2.3287024252206102E-13</v>
      </c>
      <c r="F165" s="5">
        <v>3.0506001770390003E-11</v>
      </c>
      <c r="G165" s="4">
        <v>19.4122858089796</v>
      </c>
    </row>
    <row r="166" spans="1:7" x14ac:dyDescent="0.35">
      <c r="A166" s="4" t="s">
        <v>4656</v>
      </c>
      <c r="B166" s="4">
        <v>-5.8964824456692301E-2</v>
      </c>
      <c r="C166" s="4">
        <v>-7.7497756569892499E-3</v>
      </c>
      <c r="D166" s="4">
        <v>-5.3620359962861199</v>
      </c>
      <c r="E166" s="5">
        <v>1.03603872117373E-7</v>
      </c>
      <c r="F166" s="5">
        <v>1.01531794675025E-5</v>
      </c>
      <c r="G166" s="4">
        <v>6.7427672771069398</v>
      </c>
    </row>
    <row r="167" spans="1:7" x14ac:dyDescent="0.35">
      <c r="A167" s="4" t="s">
        <v>4658</v>
      </c>
      <c r="B167" s="4">
        <v>-6.0679440586613703E-2</v>
      </c>
      <c r="C167" s="4">
        <v>-2.7755559107526901E-3</v>
      </c>
      <c r="D167" s="4">
        <v>-5.1966340583324699</v>
      </c>
      <c r="E167" s="5">
        <v>2.4892249332636103E-7</v>
      </c>
      <c r="F167" s="5">
        <v>2.3896559359330701E-5</v>
      </c>
      <c r="G167" s="4">
        <v>5.8971537771653901</v>
      </c>
    </row>
    <row r="168" spans="1:7" x14ac:dyDescent="0.35">
      <c r="A168" s="4" t="s">
        <v>4642</v>
      </c>
      <c r="B168" s="4">
        <v>-6.2374900875983498E-2</v>
      </c>
      <c r="C168" s="4">
        <v>-5.7746035473118301E-3</v>
      </c>
      <c r="D168" s="4">
        <v>-6.0227254229909803</v>
      </c>
      <c r="E168" s="5">
        <v>2.4580030965618698E-9</v>
      </c>
      <c r="F168" s="5">
        <v>2.7529634681492899E-7</v>
      </c>
      <c r="G168" s="4">
        <v>10.367389569505001</v>
      </c>
    </row>
    <row r="169" spans="1:7" x14ac:dyDescent="0.35">
      <c r="A169" s="4" t="s">
        <v>4646</v>
      </c>
      <c r="B169" s="4">
        <v>-6.3562208984251606E-2</v>
      </c>
      <c r="C169" s="4">
        <v>-1.9839496347311799E-2</v>
      </c>
      <c r="D169" s="4">
        <v>-5.8686209798437501</v>
      </c>
      <c r="E169" s="5">
        <v>6.0865256487519097E-9</v>
      </c>
      <c r="F169" s="5">
        <v>6.57344770065206E-7</v>
      </c>
      <c r="G169" s="4">
        <v>9.4869246635069899</v>
      </c>
    </row>
    <row r="170" spans="1:7" x14ac:dyDescent="0.35">
      <c r="A170" s="4" t="s">
        <v>4664</v>
      </c>
      <c r="B170" s="4">
        <v>-6.4724860460629294E-2</v>
      </c>
      <c r="C170" s="4">
        <v>-1.82424867376344E-2</v>
      </c>
      <c r="D170" s="4">
        <v>-4.8834258209610404</v>
      </c>
      <c r="E170" s="5">
        <v>1.2248052729874E-6</v>
      </c>
      <c r="F170" s="4">
        <v>1.10232474568866E-4</v>
      </c>
      <c r="G170" s="4">
        <v>4.3645687775273503</v>
      </c>
    </row>
    <row r="171" spans="1:7" x14ac:dyDescent="0.35">
      <c r="A171" s="4" t="s">
        <v>4616</v>
      </c>
      <c r="B171" s="4">
        <v>-6.4942586517716006E-2</v>
      </c>
      <c r="C171" s="4">
        <v>-1.8600020735483901E-2</v>
      </c>
      <c r="D171" s="4">
        <v>-7.8266744634489402</v>
      </c>
      <c r="E171" s="5">
        <v>1.34547229096229E-14</v>
      </c>
      <c r="F171" s="5">
        <v>1.85675176152795E-12</v>
      </c>
      <c r="G171" s="4">
        <v>22.2084522796697</v>
      </c>
    </row>
    <row r="172" spans="1:7" x14ac:dyDescent="0.35">
      <c r="A172" s="4" t="s">
        <v>4651</v>
      </c>
      <c r="B172" s="4">
        <v>-6.5816591240156805E-2</v>
      </c>
      <c r="C172" s="4">
        <v>1.0375432473118299E-4</v>
      </c>
      <c r="D172" s="4">
        <v>-5.5033728410906804</v>
      </c>
      <c r="E172" s="5">
        <v>4.8057927482401899E-8</v>
      </c>
      <c r="F172" s="5">
        <v>4.9499665306873896E-6</v>
      </c>
      <c r="G172" s="4">
        <v>7.4850765195713098</v>
      </c>
    </row>
    <row r="173" spans="1:7" x14ac:dyDescent="0.35">
      <c r="A173" s="4" t="s">
        <v>4614</v>
      </c>
      <c r="B173" s="4">
        <v>-6.8308989460629202E-2</v>
      </c>
      <c r="C173" s="4">
        <v>3.0328257333333301E-3</v>
      </c>
      <c r="D173" s="4">
        <v>-8.0387941699768799</v>
      </c>
      <c r="E173" s="5">
        <v>2.71275657560401E-15</v>
      </c>
      <c r="F173" s="5">
        <v>3.7978592058456099E-13</v>
      </c>
      <c r="G173" s="4">
        <v>23.780767477888698</v>
      </c>
    </row>
    <row r="174" spans="1:7" x14ac:dyDescent="0.35">
      <c r="A174" s="4" t="s">
        <v>4627</v>
      </c>
      <c r="B174" s="4">
        <v>-7.2081564625983502E-2</v>
      </c>
      <c r="C174" s="4">
        <v>-7.43515854301075E-3</v>
      </c>
      <c r="D174" s="4">
        <v>-6.9479210388197803</v>
      </c>
      <c r="E174" s="5">
        <v>6.9200308363044001E-12</v>
      </c>
      <c r="F174" s="5">
        <v>8.7884391621065896E-10</v>
      </c>
      <c r="G174" s="4">
        <v>16.092517291048399</v>
      </c>
    </row>
    <row r="175" spans="1:7" x14ac:dyDescent="0.35">
      <c r="A175" s="4" t="s">
        <v>4602</v>
      </c>
      <c r="B175" s="4">
        <v>-7.8574728240156599E-2</v>
      </c>
      <c r="C175" s="4">
        <v>-1.07761363096774E-2</v>
      </c>
      <c r="D175" s="4">
        <v>-9.6923655873427403</v>
      </c>
      <c r="E175" s="5">
        <v>3.0797661789111402E-21</v>
      </c>
      <c r="F175" s="5">
        <v>4.6812445919449404E-19</v>
      </c>
      <c r="G175" s="4">
        <v>37.259424424938899</v>
      </c>
    </row>
    <row r="176" spans="1:7" x14ac:dyDescent="0.35">
      <c r="A176" s="4" t="s">
        <v>4635</v>
      </c>
      <c r="B176" s="4">
        <v>-7.9498365265746995E-2</v>
      </c>
      <c r="C176" s="4">
        <v>7.2280081709677401E-3</v>
      </c>
      <c r="D176" s="4">
        <v>-6.4614016382503703</v>
      </c>
      <c r="E176" s="5">
        <v>1.6628081721771499E-10</v>
      </c>
      <c r="F176" s="5">
        <v>1.97874172489081E-8</v>
      </c>
      <c r="G176" s="4">
        <v>12.988820474220701</v>
      </c>
    </row>
    <row r="177" spans="1:7" x14ac:dyDescent="0.35">
      <c r="A177" s="4" t="s">
        <v>4608</v>
      </c>
      <c r="B177" s="4">
        <v>-8.0495626980314303E-2</v>
      </c>
      <c r="C177" s="4">
        <v>-1.27625575978495E-2</v>
      </c>
      <c r="D177" s="4">
        <v>-8.7984961658735994</v>
      </c>
      <c r="E177" s="5">
        <v>6.53822670508114E-18</v>
      </c>
      <c r="F177" s="5">
        <v>9.5458109894184606E-16</v>
      </c>
      <c r="G177" s="4">
        <v>29.7090384670113</v>
      </c>
    </row>
    <row r="178" spans="1:7" x14ac:dyDescent="0.35">
      <c r="A178" s="4" t="s">
        <v>4639</v>
      </c>
      <c r="B178" s="4">
        <v>-8.3738247269684193E-2</v>
      </c>
      <c r="C178" s="4">
        <v>3.79492612043011E-3</v>
      </c>
      <c r="D178" s="4">
        <v>-6.3543374317411603</v>
      </c>
      <c r="E178" s="5">
        <v>3.2580399154359501E-10</v>
      </c>
      <c r="F178" s="5">
        <v>3.7467459027513402E-8</v>
      </c>
      <c r="G178" s="4">
        <v>12.333415154557001</v>
      </c>
    </row>
    <row r="179" spans="1:7" x14ac:dyDescent="0.35">
      <c r="A179" s="4" t="s">
        <v>4605</v>
      </c>
      <c r="B179" s="4">
        <v>-8.7135425403542396E-2</v>
      </c>
      <c r="C179" s="4">
        <v>-1.04758857376344E-2</v>
      </c>
      <c r="D179" s="4">
        <v>-9.2501610964429908</v>
      </c>
      <c r="E179" s="5">
        <v>1.4689113369257099E-19</v>
      </c>
      <c r="F179" s="5">
        <v>2.1886778920193098E-17</v>
      </c>
      <c r="G179" s="4">
        <v>33.448220135170097</v>
      </c>
    </row>
    <row r="180" spans="1:7" x14ac:dyDescent="0.35">
      <c r="A180" s="4" t="s">
        <v>4620</v>
      </c>
      <c r="B180" s="4">
        <v>-8.8355017049211504E-2</v>
      </c>
      <c r="C180" s="4">
        <v>9.9557903333333305E-3</v>
      </c>
      <c r="D180" s="4">
        <v>-7.6218191689596999</v>
      </c>
      <c r="E180" s="5">
        <v>6.1028573336884796E-14</v>
      </c>
      <c r="F180" s="5">
        <v>8.1778288271425697E-12</v>
      </c>
      <c r="G180" s="4">
        <v>20.725043142744699</v>
      </c>
    </row>
    <row r="181" spans="1:7" x14ac:dyDescent="0.35">
      <c r="A181" s="4" t="s">
        <v>4611</v>
      </c>
      <c r="B181" s="4">
        <v>-8.8851214986219604E-2</v>
      </c>
      <c r="C181" s="4">
        <v>-3.4787482946236599E-3</v>
      </c>
      <c r="D181" s="4">
        <v>-8.4755140677990504</v>
      </c>
      <c r="E181" s="5">
        <v>8.9640038529613803E-17</v>
      </c>
      <c r="F181" s="5">
        <v>1.28185255097348E-14</v>
      </c>
      <c r="G181" s="4">
        <v>27.132558482925099</v>
      </c>
    </row>
    <row r="182" spans="1:7" x14ac:dyDescent="0.35">
      <c r="A182" s="4" t="s">
        <v>4655</v>
      </c>
      <c r="B182" s="4">
        <v>-9.1166765905511093E-2</v>
      </c>
      <c r="C182" s="4">
        <v>-1.55808768763441E-2</v>
      </c>
      <c r="D182" s="4">
        <v>-5.4091288776443802</v>
      </c>
      <c r="E182" s="5">
        <v>8.0365092636421204E-8</v>
      </c>
      <c r="F182" s="5">
        <v>7.9561441710056999E-6</v>
      </c>
      <c r="G182" s="4">
        <v>6.9880870666699897</v>
      </c>
    </row>
    <row r="183" spans="1:7" x14ac:dyDescent="0.35">
      <c r="A183" s="4" t="s">
        <v>4597</v>
      </c>
      <c r="B183" s="4">
        <v>-9.7765598588581595E-2</v>
      </c>
      <c r="C183" s="4">
        <v>-2.9953824602150501E-3</v>
      </c>
      <c r="D183" s="4">
        <v>-10.6420692404763</v>
      </c>
      <c r="E183" s="5">
        <v>4.7359307291926499E-25</v>
      </c>
      <c r="F183" s="5">
        <v>7.4354112448324501E-23</v>
      </c>
      <c r="G183" s="4">
        <v>45.929181500166003</v>
      </c>
    </row>
    <row r="184" spans="1:7" x14ac:dyDescent="0.35">
      <c r="A184" s="4" t="s">
        <v>4595</v>
      </c>
      <c r="B184" s="4">
        <v>-0.12345351887598301</v>
      </c>
      <c r="C184" s="4">
        <v>-1.49513166580645E-2</v>
      </c>
      <c r="D184" s="4">
        <v>-11.1218067678655</v>
      </c>
      <c r="E184" s="5">
        <v>4.4182132501967802E-27</v>
      </c>
      <c r="F184" s="5">
        <v>7.0249590678128699E-25</v>
      </c>
      <c r="G184" s="4">
        <v>50.550268029817403</v>
      </c>
    </row>
  </sheetData>
  <autoFilter ref="A2:G2" xr:uid="{22079517-585F-455B-9D33-762EDEE5D160}">
    <sortState xmlns:xlrd2="http://schemas.microsoft.com/office/spreadsheetml/2017/richdata2" ref="A3:G184">
      <sortCondition descending="1" ref="B2"/>
    </sortState>
  </autoFilter>
  <mergeCells count="1">
    <mergeCell ref="A1:G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ABDFA-F5A6-46BA-91B9-B747B31D45A4}">
  <dimension ref="A1:I393"/>
  <sheetViews>
    <sheetView topLeftCell="A373" workbookViewId="0">
      <selection activeCell="H387" sqref="H387"/>
    </sheetView>
  </sheetViews>
  <sheetFormatPr defaultRowHeight="14.15" x14ac:dyDescent="0.35"/>
  <cols>
    <col min="1" max="1" width="12.92578125" customWidth="1"/>
    <col min="2" max="2" width="13.5703125" customWidth="1"/>
    <col min="3" max="3" width="11.42578125" customWidth="1"/>
  </cols>
  <sheetData>
    <row r="1" spans="1:9" ht="33" customHeight="1" x14ac:dyDescent="0.35">
      <c r="A1" s="16" t="s">
        <v>7335</v>
      </c>
      <c r="B1" s="16"/>
      <c r="C1" s="16"/>
      <c r="D1" s="16"/>
      <c r="E1" s="16"/>
      <c r="F1" s="16"/>
      <c r="G1" s="16"/>
      <c r="H1" s="16"/>
      <c r="I1" s="16"/>
    </row>
    <row r="2" spans="1:9" x14ac:dyDescent="0.35">
      <c r="A2" s="3" t="s">
        <v>415</v>
      </c>
      <c r="B2" s="3" t="s">
        <v>416</v>
      </c>
      <c r="C2" s="3" t="s">
        <v>417</v>
      </c>
      <c r="D2" s="2"/>
      <c r="E2" s="2"/>
      <c r="F2" s="2"/>
      <c r="G2" s="2"/>
      <c r="H2" s="2"/>
      <c r="I2" s="2"/>
    </row>
    <row r="3" spans="1:9" x14ac:dyDescent="0.35">
      <c r="A3" s="4" t="s">
        <v>29</v>
      </c>
      <c r="B3" s="4">
        <v>-3.8425158957477299</v>
      </c>
      <c r="C3" s="5">
        <v>9.2651883741034802E-76</v>
      </c>
      <c r="D3" s="2"/>
      <c r="E3" s="2"/>
      <c r="F3" s="2"/>
      <c r="G3" s="2"/>
      <c r="H3" s="2"/>
      <c r="I3" s="2"/>
    </row>
    <row r="4" spans="1:9" x14ac:dyDescent="0.35">
      <c r="A4" s="4" t="s">
        <v>30</v>
      </c>
      <c r="B4" s="4">
        <v>-3.6261821612611298</v>
      </c>
      <c r="C4" s="5">
        <v>1.7986997541425099E-118</v>
      </c>
      <c r="D4" s="2"/>
      <c r="E4" s="2"/>
      <c r="F4" s="2"/>
      <c r="G4" s="2"/>
      <c r="H4" s="2"/>
      <c r="I4" s="2"/>
    </row>
    <row r="5" spans="1:9" x14ac:dyDescent="0.35">
      <c r="A5" s="4" t="s">
        <v>31</v>
      </c>
      <c r="B5" s="4">
        <v>-3.60365174439639</v>
      </c>
      <c r="C5" s="5">
        <v>2.02175724157754E-107</v>
      </c>
      <c r="D5" s="2"/>
      <c r="E5" s="2"/>
      <c r="F5" s="2"/>
      <c r="G5" s="2"/>
      <c r="H5" s="2"/>
      <c r="I5" s="2"/>
    </row>
    <row r="6" spans="1:9" x14ac:dyDescent="0.35">
      <c r="A6" s="4" t="s">
        <v>32</v>
      </c>
      <c r="B6" s="4">
        <v>-3.09787561972023</v>
      </c>
      <c r="C6" s="5">
        <v>4.8637642795934603E-70</v>
      </c>
      <c r="D6" s="2"/>
      <c r="E6" s="2"/>
      <c r="F6" s="2"/>
      <c r="G6" s="2"/>
      <c r="H6" s="2"/>
      <c r="I6" s="2"/>
    </row>
    <row r="7" spans="1:9" x14ac:dyDescent="0.35">
      <c r="A7" s="4" t="s">
        <v>33</v>
      </c>
      <c r="B7" s="4">
        <v>-3.0370196340095901</v>
      </c>
      <c r="C7" s="5">
        <v>3.9542288692222198E-93</v>
      </c>
      <c r="D7" s="2"/>
      <c r="E7" s="2"/>
      <c r="F7" s="2"/>
      <c r="G7" s="2"/>
      <c r="H7" s="2"/>
      <c r="I7" s="2"/>
    </row>
    <row r="8" spans="1:9" x14ac:dyDescent="0.35">
      <c r="A8" s="4" t="s">
        <v>34</v>
      </c>
      <c r="B8" s="4">
        <v>-3.0357469744693</v>
      </c>
      <c r="C8" s="5">
        <v>5.0906988820982204E-93</v>
      </c>
      <c r="D8" s="2"/>
      <c r="E8" s="2"/>
      <c r="F8" s="2"/>
      <c r="G8" s="2"/>
      <c r="H8" s="2"/>
      <c r="I8" s="2"/>
    </row>
    <row r="9" spans="1:9" x14ac:dyDescent="0.35">
      <c r="A9" s="4" t="s">
        <v>35</v>
      </c>
      <c r="B9" s="4">
        <v>-2.9321146983683999</v>
      </c>
      <c r="C9" s="5">
        <v>4.18894447558017E-123</v>
      </c>
      <c r="D9" s="2"/>
      <c r="E9" s="2"/>
      <c r="F9" s="2"/>
      <c r="G9" s="2"/>
      <c r="H9" s="2"/>
      <c r="I9" s="2"/>
    </row>
    <row r="10" spans="1:9" x14ac:dyDescent="0.35">
      <c r="A10" s="4" t="s">
        <v>36</v>
      </c>
      <c r="B10" s="4">
        <v>-2.9204893299731398</v>
      </c>
      <c r="C10" s="5">
        <v>6.2060425143037601E-65</v>
      </c>
      <c r="D10" s="2"/>
      <c r="E10" s="2"/>
      <c r="F10" s="2"/>
      <c r="G10" s="2"/>
      <c r="H10" s="2"/>
      <c r="I10" s="2"/>
    </row>
    <row r="11" spans="1:9" x14ac:dyDescent="0.35">
      <c r="A11" s="4" t="s">
        <v>37</v>
      </c>
      <c r="B11" s="4">
        <v>-2.90268677521922</v>
      </c>
      <c r="C11" s="5">
        <v>1.3545731445108299E-128</v>
      </c>
      <c r="D11" s="2"/>
      <c r="E11" s="2"/>
      <c r="F11" s="2"/>
      <c r="G11" s="2"/>
      <c r="H11" s="2"/>
      <c r="I11" s="2"/>
    </row>
    <row r="12" spans="1:9" x14ac:dyDescent="0.35">
      <c r="A12" s="4" t="s">
        <v>38</v>
      </c>
      <c r="B12" s="4">
        <v>-2.8582020844239899</v>
      </c>
      <c r="C12" s="5">
        <v>1.13703807920481E-151</v>
      </c>
      <c r="D12" s="2"/>
      <c r="E12" s="2"/>
      <c r="F12" s="2"/>
      <c r="G12" s="2"/>
      <c r="H12" s="2"/>
      <c r="I12" s="2"/>
    </row>
    <row r="13" spans="1:9" x14ac:dyDescent="0.35">
      <c r="A13" s="4" t="s">
        <v>39</v>
      </c>
      <c r="B13" s="4">
        <v>-2.82942568574909</v>
      </c>
      <c r="C13" s="5">
        <v>4.6117045894068901E-115</v>
      </c>
      <c r="D13" s="2"/>
      <c r="E13" s="2"/>
      <c r="F13" s="2"/>
      <c r="G13" s="2"/>
      <c r="H13" s="2"/>
      <c r="I13" s="2"/>
    </row>
    <row r="14" spans="1:9" x14ac:dyDescent="0.35">
      <c r="A14" s="4" t="s">
        <v>40</v>
      </c>
      <c r="B14" s="4">
        <v>-2.7550099658779299</v>
      </c>
      <c r="C14" s="5">
        <v>3.84497727314722E-92</v>
      </c>
      <c r="D14" s="2"/>
      <c r="E14" s="2"/>
      <c r="F14" s="2"/>
      <c r="G14" s="2"/>
      <c r="H14" s="2"/>
      <c r="I14" s="2"/>
    </row>
    <row r="15" spans="1:9" x14ac:dyDescent="0.35">
      <c r="A15" s="4" t="s">
        <v>41</v>
      </c>
      <c r="B15" s="4">
        <v>-2.7268697606361498</v>
      </c>
      <c r="C15" s="5">
        <v>1.1150555017213E-56</v>
      </c>
      <c r="D15" s="2"/>
      <c r="E15" s="2"/>
      <c r="F15" s="2"/>
      <c r="G15" s="2"/>
      <c r="H15" s="2"/>
      <c r="I15" s="2"/>
    </row>
    <row r="16" spans="1:9" x14ac:dyDescent="0.35">
      <c r="A16" s="4" t="s">
        <v>42</v>
      </c>
      <c r="B16" s="4">
        <v>-2.7100488173917001</v>
      </c>
      <c r="C16" s="5">
        <v>1.36760684053636E-141</v>
      </c>
      <c r="D16" s="2"/>
      <c r="E16" s="2"/>
      <c r="F16" s="2"/>
      <c r="G16" s="2"/>
      <c r="H16" s="2"/>
      <c r="I16" s="2"/>
    </row>
    <row r="17" spans="1:9" x14ac:dyDescent="0.35">
      <c r="A17" s="4" t="s">
        <v>43</v>
      </c>
      <c r="B17" s="4">
        <v>-2.70358179651137</v>
      </c>
      <c r="C17" s="5">
        <v>1.39718293169942E-67</v>
      </c>
      <c r="D17" s="2"/>
      <c r="E17" s="2"/>
      <c r="F17" s="2"/>
      <c r="G17" s="2"/>
      <c r="H17" s="2"/>
      <c r="I17" s="2"/>
    </row>
    <row r="18" spans="1:9" x14ac:dyDescent="0.35">
      <c r="A18" s="4" t="s">
        <v>44</v>
      </c>
      <c r="B18" s="4">
        <v>-2.6941858664581799</v>
      </c>
      <c r="C18" s="5">
        <v>9.2769961379045696E-144</v>
      </c>
      <c r="D18" s="2"/>
      <c r="E18" s="2"/>
      <c r="F18" s="2"/>
      <c r="G18" s="2"/>
      <c r="H18" s="2"/>
      <c r="I18" s="2"/>
    </row>
    <row r="19" spans="1:9" x14ac:dyDescent="0.35">
      <c r="A19" s="4" t="s">
        <v>45</v>
      </c>
      <c r="B19" s="4">
        <v>-2.6690320254483599</v>
      </c>
      <c r="C19" s="5">
        <v>3.7515657200803298E-119</v>
      </c>
      <c r="D19" s="2"/>
      <c r="E19" s="2"/>
      <c r="F19" s="2"/>
      <c r="G19" s="2"/>
      <c r="H19" s="2"/>
      <c r="I19" s="2"/>
    </row>
    <row r="20" spans="1:9" x14ac:dyDescent="0.35">
      <c r="A20" s="4" t="s">
        <v>46</v>
      </c>
      <c r="B20" s="4">
        <v>-2.65083130666171</v>
      </c>
      <c r="C20" s="5">
        <v>5.2468936409756301E-83</v>
      </c>
      <c r="D20" s="2"/>
      <c r="E20" s="2"/>
      <c r="F20" s="2"/>
      <c r="G20" s="2"/>
      <c r="H20" s="2"/>
      <c r="I20" s="2"/>
    </row>
    <row r="21" spans="1:9" x14ac:dyDescent="0.35">
      <c r="A21" s="4" t="s">
        <v>47</v>
      </c>
      <c r="B21" s="4">
        <v>-2.6251963074025899</v>
      </c>
      <c r="C21" s="5">
        <v>1.4278075255554601E-79</v>
      </c>
      <c r="D21" s="2"/>
      <c r="E21" s="2"/>
      <c r="F21" s="2"/>
      <c r="G21" s="2"/>
      <c r="H21" s="2"/>
      <c r="I21" s="2"/>
    </row>
    <row r="22" spans="1:9" x14ac:dyDescent="0.35">
      <c r="A22" s="4" t="s">
        <v>48</v>
      </c>
      <c r="B22" s="4">
        <v>-2.6055023535117998</v>
      </c>
      <c r="C22" s="5">
        <v>8.7932443320883698E-139</v>
      </c>
      <c r="D22" s="2"/>
      <c r="E22" s="2"/>
      <c r="F22" s="2"/>
      <c r="G22" s="2"/>
      <c r="H22" s="2"/>
      <c r="I22" s="2"/>
    </row>
    <row r="23" spans="1:9" x14ac:dyDescent="0.35">
      <c r="A23" s="4" t="s">
        <v>49</v>
      </c>
      <c r="B23" s="4">
        <v>-2.5451878899475902</v>
      </c>
      <c r="C23" s="5">
        <v>9.3599524395258603E-94</v>
      </c>
      <c r="D23" s="2"/>
      <c r="E23" s="2"/>
      <c r="F23" s="2"/>
      <c r="G23" s="2"/>
      <c r="H23" s="2"/>
      <c r="I23" s="2"/>
    </row>
    <row r="24" spans="1:9" x14ac:dyDescent="0.35">
      <c r="A24" s="4" t="s">
        <v>50</v>
      </c>
      <c r="B24" s="4">
        <v>-2.5310711932662899</v>
      </c>
      <c r="C24" s="5">
        <v>3.3703605497442698E-87</v>
      </c>
      <c r="D24" s="2"/>
      <c r="E24" s="2"/>
      <c r="F24" s="2"/>
      <c r="G24" s="2"/>
      <c r="H24" s="2"/>
      <c r="I24" s="2"/>
    </row>
    <row r="25" spans="1:9" x14ac:dyDescent="0.35">
      <c r="A25" s="4" t="s">
        <v>51</v>
      </c>
      <c r="B25" s="4">
        <v>-2.50614320155342</v>
      </c>
      <c r="C25" s="5">
        <v>2.56974676118625E-102</v>
      </c>
      <c r="D25" s="2"/>
      <c r="E25" s="2"/>
      <c r="F25" s="2"/>
      <c r="G25" s="2"/>
      <c r="H25" s="2"/>
      <c r="I25" s="2"/>
    </row>
    <row r="26" spans="1:9" x14ac:dyDescent="0.35">
      <c r="A26" s="4" t="s">
        <v>52</v>
      </c>
      <c r="B26" s="4">
        <v>-2.4531554967207301</v>
      </c>
      <c r="C26" s="5">
        <v>3.9587978307432398E-118</v>
      </c>
      <c r="D26" s="2"/>
      <c r="E26" s="2"/>
      <c r="F26" s="2"/>
      <c r="G26" s="2"/>
      <c r="H26" s="2"/>
      <c r="I26" s="2"/>
    </row>
    <row r="27" spans="1:9" x14ac:dyDescent="0.35">
      <c r="A27" s="4" t="s">
        <v>53</v>
      </c>
      <c r="B27" s="4">
        <v>-2.4439897525071301</v>
      </c>
      <c r="C27" s="5">
        <v>1.57092994440014E-142</v>
      </c>
      <c r="D27" s="2"/>
      <c r="E27" s="2"/>
      <c r="F27" s="2"/>
      <c r="G27" s="2"/>
      <c r="H27" s="2"/>
      <c r="I27" s="2"/>
    </row>
    <row r="28" spans="1:9" x14ac:dyDescent="0.35">
      <c r="A28" s="4" t="s">
        <v>54</v>
      </c>
      <c r="B28" s="4">
        <v>-2.4336280190256998</v>
      </c>
      <c r="C28" s="5">
        <v>1.7213190941970399E-118</v>
      </c>
      <c r="D28" s="2"/>
      <c r="E28" s="2"/>
      <c r="F28" s="2"/>
      <c r="G28" s="2"/>
      <c r="H28" s="2"/>
      <c r="I28" s="2"/>
    </row>
    <row r="29" spans="1:9" x14ac:dyDescent="0.35">
      <c r="A29" s="4" t="s">
        <v>55</v>
      </c>
      <c r="B29" s="4">
        <v>-2.4326803201652099</v>
      </c>
      <c r="C29" s="5">
        <v>3.9343362808894601E-94</v>
      </c>
      <c r="D29" s="2"/>
      <c r="E29" s="2"/>
      <c r="F29" s="2"/>
      <c r="G29" s="2"/>
      <c r="H29" s="2"/>
      <c r="I29" s="2"/>
    </row>
    <row r="30" spans="1:9" x14ac:dyDescent="0.35">
      <c r="A30" s="4" t="s">
        <v>56</v>
      </c>
      <c r="B30" s="4">
        <v>-2.4306493093465402</v>
      </c>
      <c r="C30" s="5">
        <v>6.6275640581020704E-109</v>
      </c>
      <c r="D30" s="2"/>
      <c r="E30" s="2"/>
      <c r="F30" s="2"/>
      <c r="G30" s="2"/>
      <c r="H30" s="2"/>
      <c r="I30" s="2"/>
    </row>
    <row r="31" spans="1:9" x14ac:dyDescent="0.35">
      <c r="A31" s="4" t="s">
        <v>57</v>
      </c>
      <c r="B31" s="4">
        <v>-2.42359204152755</v>
      </c>
      <c r="C31" s="5">
        <v>1.7921117649832801E-109</v>
      </c>
      <c r="D31" s="2"/>
      <c r="E31" s="2"/>
      <c r="F31" s="2"/>
      <c r="G31" s="2"/>
      <c r="H31" s="2"/>
      <c r="I31" s="2"/>
    </row>
    <row r="32" spans="1:9" x14ac:dyDescent="0.35">
      <c r="A32" s="4" t="s">
        <v>58</v>
      </c>
      <c r="B32" s="4">
        <v>-2.42326014260387</v>
      </c>
      <c r="C32" s="5">
        <v>1.5197994017407999E-150</v>
      </c>
      <c r="D32" s="2"/>
      <c r="E32" s="2"/>
      <c r="F32" s="2"/>
      <c r="G32" s="2"/>
      <c r="H32" s="2"/>
      <c r="I32" s="2"/>
    </row>
    <row r="33" spans="1:9" x14ac:dyDescent="0.35">
      <c r="A33" s="4" t="s">
        <v>59</v>
      </c>
      <c r="B33" s="4">
        <v>-2.4225940303425899</v>
      </c>
      <c r="C33" s="5">
        <v>6.4088200151902601E-121</v>
      </c>
      <c r="D33" s="2"/>
      <c r="E33" s="2"/>
      <c r="F33" s="2"/>
      <c r="G33" s="2"/>
      <c r="H33" s="2"/>
      <c r="I33" s="2"/>
    </row>
    <row r="34" spans="1:9" x14ac:dyDescent="0.35">
      <c r="A34" s="4" t="s">
        <v>60</v>
      </c>
      <c r="B34" s="4">
        <v>-2.4113939616192601</v>
      </c>
      <c r="C34" s="5">
        <v>7.7335175746354102E-65</v>
      </c>
      <c r="D34" s="2"/>
      <c r="E34" s="2"/>
      <c r="F34" s="2"/>
      <c r="G34" s="2"/>
      <c r="H34" s="2"/>
      <c r="I34" s="2"/>
    </row>
    <row r="35" spans="1:9" x14ac:dyDescent="0.35">
      <c r="A35" s="4" t="s">
        <v>61</v>
      </c>
      <c r="B35" s="4">
        <v>-2.4109092711649698</v>
      </c>
      <c r="C35" s="5">
        <v>1.4235212957137701E-145</v>
      </c>
      <c r="D35" s="2"/>
      <c r="E35" s="2"/>
      <c r="F35" s="2"/>
      <c r="G35" s="2"/>
      <c r="H35" s="2"/>
      <c r="I35" s="2"/>
    </row>
    <row r="36" spans="1:9" x14ac:dyDescent="0.35">
      <c r="A36" s="4" t="s">
        <v>62</v>
      </c>
      <c r="B36" s="4">
        <v>-2.3970729814241301</v>
      </c>
      <c r="C36" s="5">
        <v>5.3465970908548501E-103</v>
      </c>
      <c r="D36" s="2"/>
      <c r="E36" s="2"/>
      <c r="F36" s="2"/>
      <c r="G36" s="2"/>
      <c r="H36" s="2"/>
      <c r="I36" s="2"/>
    </row>
    <row r="37" spans="1:9" x14ac:dyDescent="0.35">
      <c r="A37" s="4" t="s">
        <v>63</v>
      </c>
      <c r="B37" s="4">
        <v>-2.3842212700081</v>
      </c>
      <c r="C37" s="5">
        <v>3.2310206044574498E-58</v>
      </c>
      <c r="D37" s="2"/>
      <c r="E37" s="2"/>
      <c r="F37" s="2"/>
      <c r="G37" s="2"/>
      <c r="H37" s="2"/>
      <c r="I37" s="2"/>
    </row>
    <row r="38" spans="1:9" x14ac:dyDescent="0.35">
      <c r="A38" s="4" t="s">
        <v>64</v>
      </c>
      <c r="B38" s="4">
        <v>-2.3819142707374001</v>
      </c>
      <c r="C38" s="5">
        <v>1.9953669868551401E-110</v>
      </c>
      <c r="D38" s="2"/>
      <c r="E38" s="2"/>
      <c r="F38" s="2"/>
      <c r="G38" s="2"/>
      <c r="H38" s="2"/>
      <c r="I38" s="2"/>
    </row>
    <row r="39" spans="1:9" x14ac:dyDescent="0.35">
      <c r="A39" s="4" t="s">
        <v>65</v>
      </c>
      <c r="B39" s="4">
        <v>-2.3763506538711399</v>
      </c>
      <c r="C39" s="5">
        <v>1.46654346563915E-87</v>
      </c>
      <c r="D39" s="2"/>
      <c r="E39" s="2"/>
      <c r="F39" s="2"/>
      <c r="G39" s="2"/>
      <c r="H39" s="2"/>
      <c r="I39" s="2"/>
    </row>
    <row r="40" spans="1:9" x14ac:dyDescent="0.35">
      <c r="A40" s="4" t="s">
        <v>66</v>
      </c>
      <c r="B40" s="4">
        <v>-2.3736962213230002</v>
      </c>
      <c r="C40" s="5">
        <v>1.7236663898369699E-84</v>
      </c>
      <c r="D40" s="2"/>
      <c r="E40" s="2"/>
      <c r="F40" s="2"/>
      <c r="G40" s="2"/>
      <c r="H40" s="2"/>
      <c r="I40" s="2"/>
    </row>
    <row r="41" spans="1:9" x14ac:dyDescent="0.35">
      <c r="A41" s="4" t="s">
        <v>67</v>
      </c>
      <c r="B41" s="4">
        <v>-2.36955898669021</v>
      </c>
      <c r="C41" s="5">
        <v>1.3068991598605E-128</v>
      </c>
      <c r="D41" s="2"/>
      <c r="E41" s="2"/>
      <c r="F41" s="2"/>
      <c r="G41" s="2"/>
      <c r="H41" s="2"/>
      <c r="I41" s="2"/>
    </row>
    <row r="42" spans="1:9" x14ac:dyDescent="0.35">
      <c r="A42" s="4" t="s">
        <v>68</v>
      </c>
      <c r="B42" s="4">
        <v>-2.3643077360827398</v>
      </c>
      <c r="C42" s="5">
        <v>1.53696137959138E-117</v>
      </c>
      <c r="D42" s="2"/>
      <c r="E42" s="2"/>
      <c r="F42" s="2"/>
      <c r="G42" s="2"/>
      <c r="H42" s="2"/>
      <c r="I42" s="2"/>
    </row>
    <row r="43" spans="1:9" x14ac:dyDescent="0.35">
      <c r="A43" s="4" t="s">
        <v>69</v>
      </c>
      <c r="B43" s="4">
        <v>-2.3448312322826901</v>
      </c>
      <c r="C43" s="5">
        <v>4.1445090439819102E-73</v>
      </c>
      <c r="D43" s="2"/>
      <c r="E43" s="2"/>
      <c r="F43" s="2"/>
      <c r="G43" s="2"/>
      <c r="H43" s="2"/>
      <c r="I43" s="2"/>
    </row>
    <row r="44" spans="1:9" x14ac:dyDescent="0.35">
      <c r="A44" s="4" t="s">
        <v>70</v>
      </c>
      <c r="B44" s="4">
        <v>-2.34459130214168</v>
      </c>
      <c r="C44" s="5">
        <v>3.0416371593230099E-69</v>
      </c>
      <c r="D44" s="2"/>
      <c r="E44" s="2"/>
      <c r="F44" s="2"/>
      <c r="G44" s="2"/>
      <c r="H44" s="2"/>
      <c r="I44" s="2"/>
    </row>
    <row r="45" spans="1:9" x14ac:dyDescent="0.35">
      <c r="A45" s="4" t="s">
        <v>71</v>
      </c>
      <c r="B45" s="4">
        <v>-2.3376122695143899</v>
      </c>
      <c r="C45" s="5">
        <v>1.5570929325953001E-81</v>
      </c>
      <c r="D45" s="2"/>
      <c r="E45" s="2"/>
      <c r="F45" s="2"/>
      <c r="G45" s="2"/>
      <c r="H45" s="2"/>
      <c r="I45" s="2"/>
    </row>
    <row r="46" spans="1:9" x14ac:dyDescent="0.35">
      <c r="A46" s="4" t="s">
        <v>72</v>
      </c>
      <c r="B46" s="4">
        <v>-2.33352313029495</v>
      </c>
      <c r="C46" s="5">
        <v>2.2931925331349699E-105</v>
      </c>
      <c r="D46" s="2"/>
      <c r="E46" s="2"/>
      <c r="F46" s="2"/>
      <c r="G46" s="2"/>
      <c r="H46" s="2"/>
      <c r="I46" s="2"/>
    </row>
    <row r="47" spans="1:9" x14ac:dyDescent="0.35">
      <c r="A47" s="4" t="s">
        <v>73</v>
      </c>
      <c r="B47" s="4">
        <v>-2.3314396449519701</v>
      </c>
      <c r="C47" s="5">
        <v>8.2276539971307499E-118</v>
      </c>
      <c r="D47" s="2"/>
      <c r="E47" s="2"/>
      <c r="F47" s="2"/>
      <c r="G47" s="2"/>
      <c r="H47" s="2"/>
      <c r="I47" s="2"/>
    </row>
    <row r="48" spans="1:9" x14ac:dyDescent="0.35">
      <c r="A48" s="4" t="s">
        <v>74</v>
      </c>
      <c r="B48" s="4">
        <v>-2.3203479072795399</v>
      </c>
      <c r="C48" s="5">
        <v>4.4511372095465701E-114</v>
      </c>
      <c r="D48" s="2"/>
      <c r="E48" s="2"/>
      <c r="F48" s="2"/>
      <c r="G48" s="2"/>
      <c r="H48" s="2"/>
      <c r="I48" s="2"/>
    </row>
    <row r="49" spans="1:9" x14ac:dyDescent="0.35">
      <c r="A49" s="4" t="s">
        <v>75</v>
      </c>
      <c r="B49" s="4">
        <v>-2.3171296675069901</v>
      </c>
      <c r="C49" s="5">
        <v>1.0085130926288999E-89</v>
      </c>
      <c r="D49" s="2"/>
      <c r="E49" s="2"/>
      <c r="F49" s="2"/>
      <c r="G49" s="2"/>
      <c r="H49" s="2"/>
      <c r="I49" s="2"/>
    </row>
    <row r="50" spans="1:9" x14ac:dyDescent="0.35">
      <c r="A50" s="4" t="s">
        <v>76</v>
      </c>
      <c r="B50" s="4">
        <v>-2.3017918893536602</v>
      </c>
      <c r="C50" s="5">
        <v>2.2177288481667501E-59</v>
      </c>
      <c r="D50" s="2"/>
      <c r="E50" s="2"/>
      <c r="F50" s="2"/>
      <c r="G50" s="2"/>
      <c r="H50" s="2"/>
      <c r="I50" s="2"/>
    </row>
    <row r="51" spans="1:9" x14ac:dyDescent="0.35">
      <c r="A51" s="4" t="s">
        <v>77</v>
      </c>
      <c r="B51" s="4">
        <v>-2.28977611614149</v>
      </c>
      <c r="C51" s="5">
        <v>2.2824271116841399E-169</v>
      </c>
      <c r="D51" s="2"/>
      <c r="E51" s="2"/>
      <c r="F51" s="2"/>
      <c r="G51" s="2"/>
      <c r="H51" s="2"/>
      <c r="I51" s="2"/>
    </row>
    <row r="52" spans="1:9" x14ac:dyDescent="0.35">
      <c r="A52" s="4" t="s">
        <v>78</v>
      </c>
      <c r="B52" s="4">
        <v>-2.2867216131229902</v>
      </c>
      <c r="C52" s="5">
        <v>1.62413556426609E-109</v>
      </c>
      <c r="D52" s="2"/>
      <c r="E52" s="2"/>
      <c r="F52" s="2"/>
      <c r="G52" s="2"/>
      <c r="H52" s="2"/>
      <c r="I52" s="2"/>
    </row>
    <row r="53" spans="1:9" x14ac:dyDescent="0.35">
      <c r="A53" s="4" t="s">
        <v>79</v>
      </c>
      <c r="B53" s="4">
        <v>-2.27806143379172</v>
      </c>
      <c r="C53" s="5">
        <v>5.5639139199463803E-103</v>
      </c>
      <c r="D53" s="2"/>
      <c r="E53" s="2"/>
      <c r="F53" s="2"/>
      <c r="G53" s="2"/>
      <c r="H53" s="2"/>
      <c r="I53" s="2"/>
    </row>
    <row r="54" spans="1:9" x14ac:dyDescent="0.35">
      <c r="A54" s="4" t="s">
        <v>80</v>
      </c>
      <c r="B54" s="4">
        <v>-2.2701704704678898</v>
      </c>
      <c r="C54" s="5">
        <v>7.9564130993013E-64</v>
      </c>
      <c r="D54" s="2"/>
      <c r="E54" s="2"/>
      <c r="F54" s="2"/>
      <c r="G54" s="2"/>
      <c r="H54" s="2"/>
      <c r="I54" s="2"/>
    </row>
    <row r="55" spans="1:9" x14ac:dyDescent="0.35">
      <c r="A55" s="4" t="s">
        <v>81</v>
      </c>
      <c r="B55" s="4">
        <v>-2.26814334459266</v>
      </c>
      <c r="C55" s="5">
        <v>2.3647804692936701E-55</v>
      </c>
      <c r="D55" s="2"/>
      <c r="E55" s="2"/>
      <c r="F55" s="2"/>
      <c r="G55" s="2"/>
      <c r="H55" s="2"/>
      <c r="I55" s="2"/>
    </row>
    <row r="56" spans="1:9" x14ac:dyDescent="0.35">
      <c r="A56" s="4" t="s">
        <v>82</v>
      </c>
      <c r="B56" s="4">
        <v>-2.26151133260033</v>
      </c>
      <c r="C56" s="5">
        <v>8.8306113417080697E-145</v>
      </c>
      <c r="D56" s="2"/>
      <c r="E56" s="2"/>
      <c r="F56" s="2"/>
      <c r="G56" s="2"/>
      <c r="H56" s="2"/>
      <c r="I56" s="2"/>
    </row>
    <row r="57" spans="1:9" x14ac:dyDescent="0.35">
      <c r="A57" s="4" t="s">
        <v>83</v>
      </c>
      <c r="B57" s="4">
        <v>-2.2574804669930302</v>
      </c>
      <c r="C57" s="5">
        <v>7.76663603276957E-137</v>
      </c>
      <c r="D57" s="2"/>
      <c r="E57" s="2"/>
      <c r="F57" s="2"/>
      <c r="G57" s="2"/>
      <c r="H57" s="2"/>
      <c r="I57" s="2"/>
    </row>
    <row r="58" spans="1:9" x14ac:dyDescent="0.35">
      <c r="A58" s="4" t="s">
        <v>84</v>
      </c>
      <c r="B58" s="4">
        <v>-2.2540572689971801</v>
      </c>
      <c r="C58" s="5">
        <v>3.1673649626738298E-66</v>
      </c>
      <c r="D58" s="2"/>
      <c r="E58" s="2"/>
      <c r="F58" s="2"/>
      <c r="G58" s="2"/>
      <c r="H58" s="2"/>
      <c r="I58" s="2"/>
    </row>
    <row r="59" spans="1:9" x14ac:dyDescent="0.35">
      <c r="A59" s="4" t="s">
        <v>85</v>
      </c>
      <c r="B59" s="4">
        <v>-2.2490711843628</v>
      </c>
      <c r="C59" s="5">
        <v>1.35566610167346E-89</v>
      </c>
      <c r="D59" s="2"/>
      <c r="E59" s="2"/>
      <c r="F59" s="2"/>
      <c r="G59" s="2"/>
      <c r="H59" s="2"/>
      <c r="I59" s="2"/>
    </row>
    <row r="60" spans="1:9" x14ac:dyDescent="0.35">
      <c r="A60" s="4" t="s">
        <v>86</v>
      </c>
      <c r="B60" s="4">
        <v>-2.2466649343907501</v>
      </c>
      <c r="C60" s="5">
        <v>6.9369983340651896E-70</v>
      </c>
      <c r="D60" s="2"/>
      <c r="E60" s="2"/>
      <c r="F60" s="2"/>
      <c r="G60" s="2"/>
      <c r="H60" s="2"/>
      <c r="I60" s="2"/>
    </row>
    <row r="61" spans="1:9" x14ac:dyDescent="0.35">
      <c r="A61" s="4" t="s">
        <v>87</v>
      </c>
      <c r="B61" s="4">
        <v>-2.2413431220689102</v>
      </c>
      <c r="C61" s="5">
        <v>2.5482430997552501E-65</v>
      </c>
      <c r="D61" s="2"/>
      <c r="E61" s="2"/>
      <c r="F61" s="2"/>
      <c r="G61" s="2"/>
      <c r="H61" s="2"/>
      <c r="I61" s="2"/>
    </row>
    <row r="62" spans="1:9" x14ac:dyDescent="0.35">
      <c r="A62" s="4" t="s">
        <v>88</v>
      </c>
      <c r="B62" s="4">
        <v>-2.2396131400433701</v>
      </c>
      <c r="C62" s="5">
        <v>3.3182133279048002E-97</v>
      </c>
      <c r="D62" s="2"/>
      <c r="E62" s="2"/>
      <c r="F62" s="2"/>
      <c r="G62" s="2"/>
      <c r="H62" s="2"/>
      <c r="I62" s="2"/>
    </row>
    <row r="63" spans="1:9" x14ac:dyDescent="0.35">
      <c r="A63" s="4" t="s">
        <v>89</v>
      </c>
      <c r="B63" s="4">
        <v>-2.2310096591945299</v>
      </c>
      <c r="C63" s="5">
        <v>5.5512232348939404E-90</v>
      </c>
      <c r="D63" s="2"/>
      <c r="E63" s="2"/>
      <c r="F63" s="2"/>
      <c r="G63" s="2"/>
      <c r="H63" s="2"/>
      <c r="I63" s="2"/>
    </row>
    <row r="64" spans="1:9" x14ac:dyDescent="0.35">
      <c r="A64" s="4" t="s">
        <v>90</v>
      </c>
      <c r="B64" s="4">
        <v>-2.2308417402199798</v>
      </c>
      <c r="C64" s="5">
        <v>2.37718426387371E-77</v>
      </c>
      <c r="D64" s="2"/>
      <c r="E64" s="2"/>
      <c r="F64" s="2"/>
      <c r="G64" s="2"/>
      <c r="H64" s="2"/>
      <c r="I64" s="2"/>
    </row>
    <row r="65" spans="1:9" x14ac:dyDescent="0.35">
      <c r="A65" s="4" t="s">
        <v>91</v>
      </c>
      <c r="B65" s="4">
        <v>-2.2286258559990002</v>
      </c>
      <c r="C65" s="5">
        <v>2.00950379411064E-114</v>
      </c>
      <c r="D65" s="2"/>
      <c r="E65" s="2"/>
      <c r="F65" s="2"/>
      <c r="G65" s="2"/>
      <c r="H65" s="2"/>
      <c r="I65" s="2"/>
    </row>
    <row r="66" spans="1:9" x14ac:dyDescent="0.35">
      <c r="A66" s="4" t="s">
        <v>92</v>
      </c>
      <c r="B66" s="4">
        <v>-2.2134874016926802</v>
      </c>
      <c r="C66" s="5">
        <v>5.5007359821851901E-123</v>
      </c>
      <c r="D66" s="2"/>
      <c r="E66" s="2"/>
      <c r="F66" s="2"/>
      <c r="G66" s="2"/>
      <c r="H66" s="2"/>
      <c r="I66" s="2"/>
    </row>
    <row r="67" spans="1:9" x14ac:dyDescent="0.35">
      <c r="A67" s="4" t="s">
        <v>93</v>
      </c>
      <c r="B67" s="4">
        <v>-2.2127750352475899</v>
      </c>
      <c r="C67" s="5">
        <v>9.4145932337956094E-107</v>
      </c>
      <c r="D67" s="2"/>
      <c r="E67" s="2"/>
      <c r="F67" s="2"/>
      <c r="G67" s="2"/>
      <c r="H67" s="2"/>
      <c r="I67" s="2"/>
    </row>
    <row r="68" spans="1:9" x14ac:dyDescent="0.35">
      <c r="A68" s="4" t="s">
        <v>94</v>
      </c>
      <c r="B68" s="4">
        <v>-2.2110246646284399</v>
      </c>
      <c r="C68" s="5">
        <v>1.63331473061542E-78</v>
      </c>
      <c r="D68" s="2"/>
      <c r="E68" s="2"/>
      <c r="F68" s="2"/>
      <c r="G68" s="2"/>
      <c r="H68" s="2"/>
      <c r="I68" s="2"/>
    </row>
    <row r="69" spans="1:9" x14ac:dyDescent="0.35">
      <c r="A69" s="4" t="s">
        <v>95</v>
      </c>
      <c r="B69" s="4">
        <v>-2.2061598134599198</v>
      </c>
      <c r="C69" s="5">
        <v>1.00852777196833E-144</v>
      </c>
      <c r="D69" s="2"/>
      <c r="E69" s="2"/>
      <c r="F69" s="2"/>
      <c r="G69" s="2"/>
      <c r="H69" s="2"/>
      <c r="I69" s="2"/>
    </row>
    <row r="70" spans="1:9" x14ac:dyDescent="0.35">
      <c r="A70" s="4" t="s">
        <v>96</v>
      </c>
      <c r="B70" s="4">
        <v>-2.1986571556865999</v>
      </c>
      <c r="C70" s="5">
        <v>1.41778200180475E-127</v>
      </c>
      <c r="D70" s="2"/>
      <c r="E70" s="2"/>
      <c r="F70" s="2"/>
      <c r="G70" s="2"/>
      <c r="H70" s="2"/>
      <c r="I70" s="2"/>
    </row>
    <row r="71" spans="1:9" x14ac:dyDescent="0.35">
      <c r="A71" s="4" t="s">
        <v>97</v>
      </c>
      <c r="B71" s="4">
        <v>-2.19563802610551</v>
      </c>
      <c r="C71" s="5">
        <v>1.9881488052860401E-117</v>
      </c>
      <c r="D71" s="2"/>
      <c r="E71" s="2"/>
      <c r="F71" s="2"/>
      <c r="G71" s="2"/>
      <c r="H71" s="2"/>
      <c r="I71" s="2"/>
    </row>
    <row r="72" spans="1:9" x14ac:dyDescent="0.35">
      <c r="A72" s="4" t="s">
        <v>98</v>
      </c>
      <c r="B72" s="4">
        <v>-2.1943416742833399</v>
      </c>
      <c r="C72" s="5">
        <v>8.1007859473556803E-124</v>
      </c>
      <c r="D72" s="2"/>
      <c r="E72" s="2"/>
      <c r="F72" s="2"/>
      <c r="G72" s="2"/>
      <c r="H72" s="2"/>
      <c r="I72" s="2"/>
    </row>
    <row r="73" spans="1:9" x14ac:dyDescent="0.35">
      <c r="A73" s="4" t="s">
        <v>99</v>
      </c>
      <c r="B73" s="4">
        <v>-2.1867753464664399</v>
      </c>
      <c r="C73" s="5">
        <v>1.05064067379542E-100</v>
      </c>
      <c r="D73" s="2"/>
      <c r="E73" s="2"/>
      <c r="F73" s="2"/>
      <c r="G73" s="2"/>
      <c r="H73" s="2"/>
      <c r="I73" s="2"/>
    </row>
    <row r="74" spans="1:9" x14ac:dyDescent="0.35">
      <c r="A74" s="4" t="s">
        <v>100</v>
      </c>
      <c r="B74" s="4">
        <v>-2.17079842566325</v>
      </c>
      <c r="C74" s="5">
        <v>1.2356900348382999E-53</v>
      </c>
      <c r="D74" s="2"/>
      <c r="E74" s="2"/>
      <c r="F74" s="2"/>
      <c r="G74" s="2"/>
      <c r="H74" s="2"/>
      <c r="I74" s="2"/>
    </row>
    <row r="75" spans="1:9" x14ac:dyDescent="0.35">
      <c r="A75" s="4" t="s">
        <v>101</v>
      </c>
      <c r="B75" s="4">
        <v>-2.1658779834462099</v>
      </c>
      <c r="C75" s="5">
        <v>5.0181388516204201E-50</v>
      </c>
      <c r="D75" s="2"/>
      <c r="E75" s="2"/>
      <c r="F75" s="2"/>
      <c r="G75" s="2"/>
      <c r="H75" s="2"/>
      <c r="I75" s="2"/>
    </row>
    <row r="76" spans="1:9" x14ac:dyDescent="0.35">
      <c r="A76" s="4" t="s">
        <v>102</v>
      </c>
      <c r="B76" s="4">
        <v>-2.1648959959813401</v>
      </c>
      <c r="C76" s="5">
        <v>5.1475792821637896E-85</v>
      </c>
      <c r="D76" s="2"/>
      <c r="E76" s="2"/>
      <c r="F76" s="2"/>
      <c r="G76" s="2"/>
      <c r="H76" s="2"/>
      <c r="I76" s="2"/>
    </row>
    <row r="77" spans="1:9" x14ac:dyDescent="0.35">
      <c r="A77" s="4" t="s">
        <v>103</v>
      </c>
      <c r="B77" s="4">
        <v>-2.16381128240024</v>
      </c>
      <c r="C77" s="5">
        <v>2.9923127274563E-149</v>
      </c>
      <c r="D77" s="2"/>
      <c r="E77" s="2"/>
      <c r="F77" s="2"/>
      <c r="G77" s="2"/>
      <c r="H77" s="2"/>
      <c r="I77" s="2"/>
    </row>
    <row r="78" spans="1:9" x14ac:dyDescent="0.35">
      <c r="A78" s="4" t="s">
        <v>104</v>
      </c>
      <c r="B78" s="4">
        <v>-2.1583585455324998</v>
      </c>
      <c r="C78" s="5">
        <v>1.2769330818717099E-81</v>
      </c>
      <c r="D78" s="2"/>
      <c r="E78" s="2"/>
      <c r="F78" s="2"/>
      <c r="G78" s="2"/>
      <c r="H78" s="2"/>
      <c r="I78" s="2"/>
    </row>
    <row r="79" spans="1:9" x14ac:dyDescent="0.35">
      <c r="A79" s="4" t="s">
        <v>105</v>
      </c>
      <c r="B79" s="4">
        <v>-2.1573255195599201</v>
      </c>
      <c r="C79" s="5">
        <v>1.82837604489348E-82</v>
      </c>
      <c r="D79" s="2"/>
      <c r="E79" s="2"/>
      <c r="F79" s="2"/>
      <c r="G79" s="2"/>
      <c r="H79" s="2"/>
      <c r="I79" s="2"/>
    </row>
    <row r="80" spans="1:9" x14ac:dyDescent="0.35">
      <c r="A80" s="4" t="s">
        <v>106</v>
      </c>
      <c r="B80" s="4">
        <v>-2.1547494729943399</v>
      </c>
      <c r="C80" s="5">
        <v>1.68556332111598E-51</v>
      </c>
      <c r="D80" s="2"/>
      <c r="E80" s="2"/>
      <c r="F80" s="2"/>
      <c r="G80" s="2"/>
      <c r="H80" s="2"/>
      <c r="I80" s="2"/>
    </row>
    <row r="81" spans="1:9" x14ac:dyDescent="0.35">
      <c r="A81" s="4" t="s">
        <v>107</v>
      </c>
      <c r="B81" s="4">
        <v>-2.1486732363788699</v>
      </c>
      <c r="C81" s="5">
        <v>2.6811381954378902E-105</v>
      </c>
      <c r="D81" s="2"/>
      <c r="E81" s="2"/>
      <c r="F81" s="2"/>
      <c r="G81" s="2"/>
      <c r="H81" s="2"/>
      <c r="I81" s="2"/>
    </row>
    <row r="82" spans="1:9" x14ac:dyDescent="0.35">
      <c r="A82" s="4" t="s">
        <v>108</v>
      </c>
      <c r="B82" s="4">
        <v>-2.1473879519694301</v>
      </c>
      <c r="C82" s="5">
        <v>1.21496153444244E-135</v>
      </c>
      <c r="D82" s="2"/>
      <c r="E82" s="2"/>
      <c r="F82" s="2"/>
      <c r="G82" s="2"/>
      <c r="H82" s="2"/>
      <c r="I82" s="2"/>
    </row>
    <row r="83" spans="1:9" x14ac:dyDescent="0.35">
      <c r="A83" s="4" t="s">
        <v>109</v>
      </c>
      <c r="B83" s="4">
        <v>-2.1404267792469098</v>
      </c>
      <c r="C83" s="5">
        <v>9.0043701397051498E-62</v>
      </c>
      <c r="D83" s="2"/>
      <c r="E83" s="2"/>
      <c r="F83" s="2"/>
      <c r="G83" s="2"/>
      <c r="H83" s="2"/>
      <c r="I83" s="2"/>
    </row>
    <row r="84" spans="1:9" x14ac:dyDescent="0.35">
      <c r="A84" s="4" t="s">
        <v>110</v>
      </c>
      <c r="B84" s="4">
        <v>-2.1401495132230899</v>
      </c>
      <c r="C84" s="5">
        <v>8.6606419389266596E-124</v>
      </c>
      <c r="D84" s="2"/>
      <c r="E84" s="2"/>
      <c r="F84" s="2"/>
      <c r="G84" s="2"/>
      <c r="H84" s="2"/>
      <c r="I84" s="2"/>
    </row>
    <row r="85" spans="1:9" x14ac:dyDescent="0.35">
      <c r="A85" s="4" t="s">
        <v>111</v>
      </c>
      <c r="B85" s="4">
        <v>-2.1396873705252402</v>
      </c>
      <c r="C85" s="5">
        <v>1.3227784054537101E-65</v>
      </c>
      <c r="D85" s="2"/>
      <c r="E85" s="2"/>
      <c r="F85" s="2"/>
      <c r="G85" s="2"/>
      <c r="H85" s="2"/>
      <c r="I85" s="2"/>
    </row>
    <row r="86" spans="1:9" x14ac:dyDescent="0.35">
      <c r="A86" s="4" t="s">
        <v>112</v>
      </c>
      <c r="B86" s="4">
        <v>-2.1348910916296702</v>
      </c>
      <c r="C86" s="5">
        <v>1.8132788081470002E-139</v>
      </c>
      <c r="D86" s="2"/>
      <c r="E86" s="2"/>
      <c r="F86" s="2"/>
      <c r="G86" s="2"/>
      <c r="H86" s="2"/>
      <c r="I86" s="2"/>
    </row>
    <row r="87" spans="1:9" x14ac:dyDescent="0.35">
      <c r="A87" s="4" t="s">
        <v>113</v>
      </c>
      <c r="B87" s="4">
        <v>-2.1324138216678201</v>
      </c>
      <c r="C87" s="5">
        <v>2.24998395861757E-117</v>
      </c>
      <c r="D87" s="2"/>
      <c r="E87" s="2"/>
      <c r="F87" s="2"/>
      <c r="G87" s="2"/>
      <c r="H87" s="2"/>
      <c r="I87" s="2"/>
    </row>
    <row r="88" spans="1:9" x14ac:dyDescent="0.35">
      <c r="A88" s="4" t="s">
        <v>114</v>
      </c>
      <c r="B88" s="4">
        <v>-2.13076747142467</v>
      </c>
      <c r="C88" s="5">
        <v>1.01928340655657E-114</v>
      </c>
      <c r="D88" s="2"/>
      <c r="E88" s="2"/>
      <c r="F88" s="2"/>
      <c r="G88" s="2"/>
      <c r="H88" s="2"/>
      <c r="I88" s="2"/>
    </row>
    <row r="89" spans="1:9" x14ac:dyDescent="0.35">
      <c r="A89" s="4" t="s">
        <v>115</v>
      </c>
      <c r="B89" s="4">
        <v>-2.12791439312688</v>
      </c>
      <c r="C89" s="5">
        <v>6.3201417472872297E-54</v>
      </c>
      <c r="D89" s="2"/>
      <c r="E89" s="2"/>
      <c r="F89" s="2"/>
      <c r="G89" s="2"/>
      <c r="H89" s="2"/>
      <c r="I89" s="2"/>
    </row>
    <row r="90" spans="1:9" x14ac:dyDescent="0.35">
      <c r="A90" s="4" t="s">
        <v>116</v>
      </c>
      <c r="B90" s="4">
        <v>-2.1273347053912199</v>
      </c>
      <c r="C90" s="5">
        <v>1.63535957960077E-80</v>
      </c>
      <c r="D90" s="2"/>
      <c r="E90" s="2"/>
      <c r="F90" s="2"/>
      <c r="G90" s="2"/>
      <c r="H90" s="2"/>
      <c r="I90" s="2"/>
    </row>
    <row r="91" spans="1:9" x14ac:dyDescent="0.35">
      <c r="A91" s="4" t="s">
        <v>117</v>
      </c>
      <c r="B91" s="4">
        <v>-2.1204720604550298</v>
      </c>
      <c r="C91" s="5">
        <v>6.2491977734978098E-98</v>
      </c>
      <c r="D91" s="2"/>
      <c r="E91" s="2"/>
      <c r="F91" s="2"/>
      <c r="G91" s="2"/>
      <c r="H91" s="2"/>
      <c r="I91" s="2"/>
    </row>
    <row r="92" spans="1:9" x14ac:dyDescent="0.35">
      <c r="A92" s="4" t="s">
        <v>118</v>
      </c>
      <c r="B92" s="4">
        <v>-2.1195160520016598</v>
      </c>
      <c r="C92" s="5">
        <v>2.5070000440927601E-120</v>
      </c>
      <c r="D92" s="2"/>
      <c r="E92" s="2"/>
      <c r="F92" s="2"/>
      <c r="G92" s="2"/>
      <c r="H92" s="2"/>
      <c r="I92" s="2"/>
    </row>
    <row r="93" spans="1:9" x14ac:dyDescent="0.35">
      <c r="A93" s="4" t="s">
        <v>119</v>
      </c>
      <c r="B93" s="4">
        <v>-2.1101209845145901</v>
      </c>
      <c r="C93" s="5">
        <v>4.9344828714828197E-109</v>
      </c>
      <c r="D93" s="2"/>
      <c r="E93" s="2"/>
      <c r="F93" s="2"/>
      <c r="G93" s="2"/>
      <c r="H93" s="2"/>
      <c r="I93" s="2"/>
    </row>
    <row r="94" spans="1:9" x14ac:dyDescent="0.35">
      <c r="A94" s="4" t="s">
        <v>120</v>
      </c>
      <c r="B94" s="4">
        <v>-2.1068528055623301</v>
      </c>
      <c r="C94" s="5">
        <v>8.0012292134556201E-120</v>
      </c>
      <c r="D94" s="2"/>
      <c r="E94" s="2"/>
      <c r="F94" s="2"/>
      <c r="G94" s="2"/>
      <c r="H94" s="2"/>
      <c r="I94" s="2"/>
    </row>
    <row r="95" spans="1:9" x14ac:dyDescent="0.35">
      <c r="A95" s="4" t="s">
        <v>121</v>
      </c>
      <c r="B95" s="4">
        <v>-2.1051787240183502</v>
      </c>
      <c r="C95" s="5">
        <v>1.4518079064058899E-110</v>
      </c>
      <c r="D95" s="2"/>
      <c r="E95" s="2"/>
      <c r="F95" s="2"/>
      <c r="G95" s="2"/>
      <c r="H95" s="2"/>
      <c r="I95" s="2"/>
    </row>
    <row r="96" spans="1:9" x14ac:dyDescent="0.35">
      <c r="A96" s="4" t="s">
        <v>122</v>
      </c>
      <c r="B96" s="4">
        <v>-2.09830597272917</v>
      </c>
      <c r="C96" s="5">
        <v>6.5229997525352206E-86</v>
      </c>
      <c r="D96" s="2"/>
      <c r="E96" s="2"/>
      <c r="F96" s="2"/>
      <c r="G96" s="2"/>
      <c r="H96" s="2"/>
      <c r="I96" s="2"/>
    </row>
    <row r="97" spans="1:9" x14ac:dyDescent="0.35">
      <c r="A97" s="4" t="s">
        <v>123</v>
      </c>
      <c r="B97" s="4">
        <v>-2.0930990754919701</v>
      </c>
      <c r="C97" s="5">
        <v>2.2058423307808799E-132</v>
      </c>
      <c r="D97" s="2"/>
      <c r="E97" s="2"/>
      <c r="F97" s="2"/>
      <c r="G97" s="2"/>
      <c r="H97" s="2"/>
      <c r="I97" s="2"/>
    </row>
    <row r="98" spans="1:9" x14ac:dyDescent="0.35">
      <c r="A98" s="4" t="s">
        <v>124</v>
      </c>
      <c r="B98" s="4">
        <v>-2.0918242045042001</v>
      </c>
      <c r="C98" s="5">
        <v>1.4399403767088899E-91</v>
      </c>
      <c r="D98" s="2"/>
      <c r="E98" s="2"/>
      <c r="F98" s="2"/>
      <c r="G98" s="2"/>
      <c r="H98" s="2"/>
      <c r="I98" s="2"/>
    </row>
    <row r="99" spans="1:9" x14ac:dyDescent="0.35">
      <c r="A99" s="4" t="s">
        <v>125</v>
      </c>
      <c r="B99" s="4">
        <v>-2.0901812578811798</v>
      </c>
      <c r="C99" s="5">
        <v>1.84954898419181E-80</v>
      </c>
      <c r="D99" s="2"/>
      <c r="E99" s="2"/>
      <c r="F99" s="2"/>
      <c r="G99" s="2"/>
      <c r="H99" s="2"/>
      <c r="I99" s="2"/>
    </row>
    <row r="100" spans="1:9" x14ac:dyDescent="0.35">
      <c r="A100" s="4" t="s">
        <v>126</v>
      </c>
      <c r="B100" s="4">
        <v>-2.0893092477376198</v>
      </c>
      <c r="C100" s="5">
        <v>3.26050834977086E-49</v>
      </c>
      <c r="D100" s="2"/>
      <c r="E100" s="2"/>
      <c r="F100" s="2"/>
      <c r="G100" s="2"/>
      <c r="H100" s="2"/>
      <c r="I100" s="2"/>
    </row>
    <row r="101" spans="1:9" x14ac:dyDescent="0.35">
      <c r="A101" s="4" t="s">
        <v>127</v>
      </c>
      <c r="B101" s="4">
        <v>-2.0857073558401602</v>
      </c>
      <c r="C101" s="5">
        <v>3.59901081931345E-142</v>
      </c>
      <c r="D101" s="2"/>
      <c r="E101" s="2"/>
      <c r="F101" s="2"/>
      <c r="G101" s="2"/>
      <c r="H101" s="2"/>
      <c r="I101" s="2"/>
    </row>
    <row r="102" spans="1:9" x14ac:dyDescent="0.35">
      <c r="A102" s="4" t="s">
        <v>128</v>
      </c>
      <c r="B102" s="4">
        <v>-2.0725581468130301</v>
      </c>
      <c r="C102" s="5">
        <v>2.9199584057395397E-70</v>
      </c>
      <c r="D102" s="2"/>
      <c r="E102" s="2"/>
      <c r="F102" s="2"/>
      <c r="G102" s="2"/>
      <c r="H102" s="2"/>
      <c r="I102" s="2"/>
    </row>
    <row r="103" spans="1:9" x14ac:dyDescent="0.35">
      <c r="A103" s="4" t="s">
        <v>129</v>
      </c>
      <c r="B103" s="4">
        <v>-2.0611704083280502</v>
      </c>
      <c r="C103" s="5">
        <v>3.05892331491642E-112</v>
      </c>
      <c r="D103" s="2"/>
      <c r="E103" s="2"/>
      <c r="F103" s="2"/>
      <c r="G103" s="2"/>
      <c r="H103" s="2"/>
      <c r="I103" s="2"/>
    </row>
    <row r="104" spans="1:9" x14ac:dyDescent="0.35">
      <c r="A104" s="4" t="s">
        <v>24</v>
      </c>
      <c r="B104" s="4">
        <v>-2.0546273143685498</v>
      </c>
      <c r="C104" s="5">
        <v>1.6497887063212901E-140</v>
      </c>
      <c r="D104" s="2"/>
      <c r="E104" s="2"/>
      <c r="F104" s="2"/>
      <c r="G104" s="2"/>
      <c r="H104" s="2"/>
      <c r="I104" s="2"/>
    </row>
    <row r="105" spans="1:9" x14ac:dyDescent="0.35">
      <c r="A105" s="4" t="s">
        <v>130</v>
      </c>
      <c r="B105" s="4">
        <v>-2.0544718693510902</v>
      </c>
      <c r="C105" s="5">
        <v>1.37309070961352E-76</v>
      </c>
      <c r="D105" s="2"/>
      <c r="E105" s="2"/>
      <c r="F105" s="2"/>
      <c r="G105" s="2"/>
      <c r="H105" s="2"/>
      <c r="I105" s="2"/>
    </row>
    <row r="106" spans="1:9" x14ac:dyDescent="0.35">
      <c r="A106" s="4" t="s">
        <v>131</v>
      </c>
      <c r="B106" s="4">
        <v>-2.0480064948110299</v>
      </c>
      <c r="C106" s="5">
        <v>1.5454504517917899E-92</v>
      </c>
      <c r="D106" s="2"/>
      <c r="E106" s="2"/>
      <c r="F106" s="2"/>
      <c r="G106" s="2"/>
      <c r="H106" s="2"/>
      <c r="I106" s="2"/>
    </row>
    <row r="107" spans="1:9" x14ac:dyDescent="0.35">
      <c r="A107" s="4" t="s">
        <v>132</v>
      </c>
      <c r="B107" s="4">
        <v>-2.0478336926936702</v>
      </c>
      <c r="C107" s="5">
        <v>1.2881217828714701E-77</v>
      </c>
      <c r="D107" s="2"/>
      <c r="E107" s="2"/>
      <c r="F107" s="2"/>
      <c r="G107" s="2"/>
      <c r="H107" s="2"/>
      <c r="I107" s="2"/>
    </row>
    <row r="108" spans="1:9" x14ac:dyDescent="0.35">
      <c r="A108" s="4" t="s">
        <v>133</v>
      </c>
      <c r="B108" s="4">
        <v>-2.04423477898498</v>
      </c>
      <c r="C108" s="5">
        <v>3.6668005153274302E-144</v>
      </c>
      <c r="D108" s="2"/>
      <c r="E108" s="2"/>
      <c r="F108" s="2"/>
      <c r="G108" s="2"/>
      <c r="H108" s="2"/>
      <c r="I108" s="2"/>
    </row>
    <row r="109" spans="1:9" x14ac:dyDescent="0.35">
      <c r="A109" s="4" t="s">
        <v>134</v>
      </c>
      <c r="B109" s="4">
        <v>-2.0399345064851699</v>
      </c>
      <c r="C109" s="5">
        <v>9.3941422774767394E-64</v>
      </c>
      <c r="D109" s="2"/>
      <c r="E109" s="2"/>
      <c r="F109" s="2"/>
      <c r="G109" s="2"/>
      <c r="H109" s="2"/>
      <c r="I109" s="2"/>
    </row>
    <row r="110" spans="1:9" x14ac:dyDescent="0.35">
      <c r="A110" s="4" t="s">
        <v>135</v>
      </c>
      <c r="B110" s="4">
        <v>-2.03780163492157</v>
      </c>
      <c r="C110" s="5">
        <v>2.4534742625693501E-56</v>
      </c>
      <c r="D110" s="2"/>
      <c r="E110" s="2"/>
      <c r="F110" s="2"/>
      <c r="G110" s="2"/>
      <c r="H110" s="2"/>
      <c r="I110" s="2"/>
    </row>
    <row r="111" spans="1:9" x14ac:dyDescent="0.35">
      <c r="A111" s="4" t="s">
        <v>136</v>
      </c>
      <c r="B111" s="4">
        <v>-2.0363824644336002</v>
      </c>
      <c r="C111" s="5">
        <v>4.0551625946910697E-80</v>
      </c>
      <c r="D111" s="2"/>
      <c r="E111" s="2"/>
      <c r="F111" s="2"/>
      <c r="G111" s="2"/>
      <c r="H111" s="2"/>
      <c r="I111" s="2"/>
    </row>
    <row r="112" spans="1:9" x14ac:dyDescent="0.35">
      <c r="A112" s="4" t="s">
        <v>137</v>
      </c>
      <c r="B112" s="4">
        <v>-2.03590219888541</v>
      </c>
      <c r="C112" s="5">
        <v>1.6306967050557299E-129</v>
      </c>
      <c r="D112" s="2"/>
      <c r="E112" s="2"/>
      <c r="F112" s="2"/>
      <c r="G112" s="2"/>
      <c r="H112" s="2"/>
      <c r="I112" s="2"/>
    </row>
    <row r="113" spans="1:9" x14ac:dyDescent="0.35">
      <c r="A113" s="4" t="s">
        <v>138</v>
      </c>
      <c r="B113" s="4">
        <v>-2.0322176159919501</v>
      </c>
      <c r="C113" s="5">
        <v>1.66875859803398E-112</v>
      </c>
      <c r="D113" s="2"/>
      <c r="E113" s="2"/>
      <c r="F113" s="2"/>
      <c r="G113" s="2"/>
      <c r="H113" s="2"/>
      <c r="I113" s="2"/>
    </row>
    <row r="114" spans="1:9" x14ac:dyDescent="0.35">
      <c r="A114" s="4" t="s">
        <v>139</v>
      </c>
      <c r="B114" s="4">
        <v>-2.0245167105171098</v>
      </c>
      <c r="C114" s="5">
        <v>8.9067241208931897E-119</v>
      </c>
      <c r="D114" s="2"/>
      <c r="E114" s="2"/>
      <c r="F114" s="2"/>
      <c r="G114" s="2"/>
      <c r="H114" s="2"/>
      <c r="I114" s="2"/>
    </row>
    <row r="115" spans="1:9" x14ac:dyDescent="0.35">
      <c r="A115" s="4" t="s">
        <v>140</v>
      </c>
      <c r="B115" s="4">
        <v>-2.0209909782173998</v>
      </c>
      <c r="C115" s="5">
        <v>5.68767361008499E-61</v>
      </c>
      <c r="D115" s="2"/>
      <c r="E115" s="2"/>
      <c r="F115" s="2"/>
      <c r="G115" s="2"/>
      <c r="H115" s="2"/>
      <c r="I115" s="2"/>
    </row>
    <row r="116" spans="1:9" x14ac:dyDescent="0.35">
      <c r="A116" s="4" t="s">
        <v>141</v>
      </c>
      <c r="B116" s="4">
        <v>-2.01527146120084</v>
      </c>
      <c r="C116" s="5">
        <v>4.6559735623038103E-127</v>
      </c>
      <c r="D116" s="2"/>
      <c r="E116" s="2"/>
      <c r="F116" s="2"/>
      <c r="G116" s="2"/>
      <c r="H116" s="2"/>
      <c r="I116" s="2"/>
    </row>
    <row r="117" spans="1:9" x14ac:dyDescent="0.35">
      <c r="A117" s="4" t="s">
        <v>142</v>
      </c>
      <c r="B117" s="4">
        <v>-2.0150456145476801</v>
      </c>
      <c r="C117" s="5">
        <v>3.4389171124477802E-129</v>
      </c>
      <c r="D117" s="2"/>
      <c r="E117" s="2"/>
      <c r="F117" s="2"/>
      <c r="G117" s="2"/>
      <c r="H117" s="2"/>
      <c r="I117" s="2"/>
    </row>
    <row r="118" spans="1:9" x14ac:dyDescent="0.35">
      <c r="A118" s="4" t="s">
        <v>143</v>
      </c>
      <c r="B118" s="4">
        <v>-2.0123079886228101</v>
      </c>
      <c r="C118" s="5">
        <v>1.23008434306965E-101</v>
      </c>
      <c r="D118" s="2"/>
      <c r="E118" s="2"/>
      <c r="F118" s="2"/>
      <c r="G118" s="2"/>
      <c r="H118" s="2"/>
      <c r="I118" s="2"/>
    </row>
    <row r="119" spans="1:9" x14ac:dyDescent="0.35">
      <c r="A119" s="4" t="s">
        <v>144</v>
      </c>
      <c r="B119" s="4">
        <v>-2.0104915087595399</v>
      </c>
      <c r="C119" s="5">
        <v>7.6623121781106404E-52</v>
      </c>
      <c r="D119" s="2"/>
      <c r="E119" s="2"/>
      <c r="F119" s="2"/>
      <c r="G119" s="2"/>
      <c r="H119" s="2"/>
      <c r="I119" s="2"/>
    </row>
    <row r="120" spans="1:9" x14ac:dyDescent="0.35">
      <c r="A120" s="4" t="s">
        <v>145</v>
      </c>
      <c r="B120" s="4">
        <v>-2.0090863526276901</v>
      </c>
      <c r="C120" s="5">
        <v>2.67359730871817E-85</v>
      </c>
      <c r="D120" s="2"/>
      <c r="E120" s="2"/>
      <c r="F120" s="2"/>
      <c r="G120" s="2"/>
      <c r="H120" s="2"/>
      <c r="I120" s="2"/>
    </row>
    <row r="121" spans="1:9" x14ac:dyDescent="0.35">
      <c r="A121" s="4" t="s">
        <v>146</v>
      </c>
      <c r="B121" s="4">
        <v>-2.0043088763566899</v>
      </c>
      <c r="C121" s="5">
        <v>1.8926371131334199E-111</v>
      </c>
      <c r="D121" s="2"/>
      <c r="E121" s="2"/>
      <c r="F121" s="2"/>
      <c r="G121" s="2"/>
      <c r="H121" s="2"/>
      <c r="I121" s="2"/>
    </row>
    <row r="122" spans="1:9" x14ac:dyDescent="0.35">
      <c r="A122" s="4" t="s">
        <v>165</v>
      </c>
      <c r="B122" s="4">
        <v>-1.9997568771593399</v>
      </c>
      <c r="C122" s="5">
        <v>5.3678059337959098E-42</v>
      </c>
      <c r="D122" s="2"/>
      <c r="E122" s="2"/>
      <c r="F122" s="2"/>
      <c r="G122" s="2"/>
      <c r="H122" s="2"/>
      <c r="I122" s="2"/>
    </row>
    <row r="123" spans="1:9" x14ac:dyDescent="0.35">
      <c r="A123" s="4" t="s">
        <v>166</v>
      </c>
      <c r="B123" s="4">
        <v>-1.9988042689561301</v>
      </c>
      <c r="C123" s="5">
        <v>3.0223629696966398E-95</v>
      </c>
      <c r="D123" s="2"/>
      <c r="E123" s="2"/>
      <c r="F123" s="2"/>
      <c r="G123" s="2"/>
      <c r="H123" s="2"/>
      <c r="I123" s="2"/>
    </row>
    <row r="124" spans="1:9" x14ac:dyDescent="0.35">
      <c r="A124" s="4" t="s">
        <v>167</v>
      </c>
      <c r="B124" s="4">
        <v>-1.9938950707396801</v>
      </c>
      <c r="C124" s="5">
        <v>2.29496439362767E-77</v>
      </c>
      <c r="D124" s="2"/>
      <c r="E124" s="2"/>
      <c r="F124" s="2"/>
      <c r="G124" s="2"/>
      <c r="H124" s="2"/>
      <c r="I124" s="2"/>
    </row>
    <row r="125" spans="1:9" x14ac:dyDescent="0.35">
      <c r="A125" s="4" t="s">
        <v>168</v>
      </c>
      <c r="B125" s="4">
        <v>-1.99145556438677</v>
      </c>
      <c r="C125" s="5">
        <v>8.4766762138178597E-113</v>
      </c>
      <c r="D125" s="2"/>
      <c r="E125" s="2"/>
      <c r="F125" s="2"/>
      <c r="G125" s="2"/>
      <c r="H125" s="2"/>
      <c r="I125" s="2"/>
    </row>
    <row r="126" spans="1:9" x14ac:dyDescent="0.35">
      <c r="A126" s="4" t="s">
        <v>169</v>
      </c>
      <c r="B126" s="4">
        <v>-1.98536989110804</v>
      </c>
      <c r="C126" s="5">
        <v>2.95449205101382E-89</v>
      </c>
      <c r="D126" s="2"/>
      <c r="E126" s="2"/>
      <c r="F126" s="2"/>
      <c r="G126" s="2"/>
      <c r="H126" s="2"/>
      <c r="I126" s="2"/>
    </row>
    <row r="127" spans="1:9" x14ac:dyDescent="0.35">
      <c r="A127" s="4" t="s">
        <v>170</v>
      </c>
      <c r="B127" s="4">
        <v>-1.97827560787098</v>
      </c>
      <c r="C127" s="5">
        <v>1.9039702883064901E-90</v>
      </c>
      <c r="D127" s="2"/>
      <c r="E127" s="2"/>
      <c r="F127" s="2"/>
      <c r="G127" s="2"/>
      <c r="H127" s="2"/>
      <c r="I127" s="2"/>
    </row>
    <row r="128" spans="1:9" x14ac:dyDescent="0.35">
      <c r="A128" s="4" t="s">
        <v>171</v>
      </c>
      <c r="B128" s="4">
        <v>-1.97379053356985</v>
      </c>
      <c r="C128" s="5">
        <v>3.6150050267926802E-85</v>
      </c>
      <c r="D128" s="2"/>
      <c r="E128" s="2"/>
      <c r="F128" s="2"/>
      <c r="G128" s="2"/>
      <c r="H128" s="2"/>
      <c r="I128" s="2"/>
    </row>
    <row r="129" spans="1:9" x14ac:dyDescent="0.35">
      <c r="A129" s="4" t="s">
        <v>172</v>
      </c>
      <c r="B129" s="4">
        <v>-1.9709385890492801</v>
      </c>
      <c r="C129" s="5">
        <v>1.60037452402375E-94</v>
      </c>
      <c r="D129" s="2"/>
      <c r="E129" s="2"/>
      <c r="F129" s="2"/>
      <c r="G129" s="2"/>
      <c r="H129" s="2"/>
      <c r="I129" s="2"/>
    </row>
    <row r="130" spans="1:9" x14ac:dyDescent="0.35">
      <c r="A130" s="4" t="s">
        <v>173</v>
      </c>
      <c r="B130" s="4">
        <v>-1.96814740974223</v>
      </c>
      <c r="C130" s="5">
        <v>2.5030164907251801E-105</v>
      </c>
      <c r="D130" s="2"/>
      <c r="E130" s="2"/>
      <c r="F130" s="2"/>
      <c r="G130" s="2"/>
      <c r="H130" s="2"/>
      <c r="I130" s="2"/>
    </row>
    <row r="131" spans="1:9" x14ac:dyDescent="0.35">
      <c r="A131" s="4" t="s">
        <v>174</v>
      </c>
      <c r="B131" s="4">
        <v>-1.9677379092691001</v>
      </c>
      <c r="C131" s="5">
        <v>5.9564295326411306E-101</v>
      </c>
      <c r="D131" s="2"/>
      <c r="E131" s="2"/>
      <c r="F131" s="2"/>
      <c r="G131" s="2"/>
      <c r="H131" s="2"/>
      <c r="I131" s="2"/>
    </row>
    <row r="132" spans="1:9" x14ac:dyDescent="0.35">
      <c r="A132" s="4" t="s">
        <v>13</v>
      </c>
      <c r="B132" s="4">
        <v>-1.9518081182646501</v>
      </c>
      <c r="C132" s="5">
        <v>5.7326581734098399E-125</v>
      </c>
      <c r="D132" s="2"/>
      <c r="E132" s="2"/>
      <c r="F132" s="2"/>
      <c r="G132" s="2"/>
      <c r="H132" s="2"/>
      <c r="I132" s="2"/>
    </row>
    <row r="133" spans="1:9" x14ac:dyDescent="0.35">
      <c r="A133" s="4" t="s">
        <v>175</v>
      </c>
      <c r="B133" s="4">
        <v>-1.94697359611261</v>
      </c>
      <c r="C133" s="5">
        <v>2.6756271938690102E-104</v>
      </c>
      <c r="D133" s="2"/>
      <c r="E133" s="2"/>
      <c r="F133" s="2"/>
      <c r="G133" s="2"/>
      <c r="H133" s="2"/>
      <c r="I133" s="2"/>
    </row>
    <row r="134" spans="1:9" x14ac:dyDescent="0.35">
      <c r="A134" s="4" t="s">
        <v>176</v>
      </c>
      <c r="B134" s="4">
        <v>-1.94422517826831</v>
      </c>
      <c r="C134" s="5">
        <v>6.4501492350214404E-38</v>
      </c>
      <c r="D134" s="2"/>
      <c r="E134" s="2"/>
      <c r="F134" s="2"/>
      <c r="G134" s="2"/>
      <c r="H134" s="2"/>
      <c r="I134" s="2"/>
    </row>
    <row r="135" spans="1:9" x14ac:dyDescent="0.35">
      <c r="A135" s="4" t="s">
        <v>177</v>
      </c>
      <c r="B135" s="4">
        <v>-1.9437897385590499</v>
      </c>
      <c r="C135" s="5">
        <v>5.86084406932564E-119</v>
      </c>
      <c r="D135" s="2"/>
      <c r="E135" s="2"/>
      <c r="F135" s="2"/>
      <c r="G135" s="2"/>
      <c r="H135" s="2"/>
      <c r="I135" s="2"/>
    </row>
    <row r="136" spans="1:9" x14ac:dyDescent="0.35">
      <c r="A136" s="4" t="s">
        <v>178</v>
      </c>
      <c r="B136" s="4">
        <v>-1.94337206085675</v>
      </c>
      <c r="C136" s="5">
        <v>3.4365974130143999E-129</v>
      </c>
      <c r="D136" s="2"/>
      <c r="E136" s="2"/>
      <c r="F136" s="2"/>
      <c r="G136" s="2"/>
      <c r="H136" s="2"/>
      <c r="I136" s="2"/>
    </row>
    <row r="137" spans="1:9" x14ac:dyDescent="0.35">
      <c r="A137" s="4" t="s">
        <v>179</v>
      </c>
      <c r="B137" s="4">
        <v>-1.94170178251559</v>
      </c>
      <c r="C137" s="5">
        <v>1.71678422267135E-86</v>
      </c>
      <c r="D137" s="2"/>
      <c r="E137" s="2"/>
      <c r="F137" s="2"/>
      <c r="G137" s="2"/>
      <c r="H137" s="2"/>
      <c r="I137" s="2"/>
    </row>
    <row r="138" spans="1:9" x14ac:dyDescent="0.35">
      <c r="A138" s="4" t="s">
        <v>180</v>
      </c>
      <c r="B138" s="4">
        <v>-1.94047614357641</v>
      </c>
      <c r="C138" s="5">
        <v>2.9432355128918498E-103</v>
      </c>
      <c r="D138" s="2"/>
      <c r="E138" s="2"/>
      <c r="F138" s="2"/>
      <c r="G138" s="2"/>
      <c r="H138" s="2"/>
      <c r="I138" s="2"/>
    </row>
    <row r="139" spans="1:9" x14ac:dyDescent="0.35">
      <c r="A139" s="4" t="s">
        <v>181</v>
      </c>
      <c r="B139" s="4">
        <v>-1.9359877612943299</v>
      </c>
      <c r="C139" s="5">
        <v>6.4068009998629305E-70</v>
      </c>
      <c r="D139" s="2"/>
      <c r="E139" s="2"/>
      <c r="F139" s="2"/>
      <c r="G139" s="2"/>
      <c r="H139" s="2"/>
      <c r="I139" s="2"/>
    </row>
    <row r="140" spans="1:9" x14ac:dyDescent="0.35">
      <c r="A140" s="4" t="s">
        <v>182</v>
      </c>
      <c r="B140" s="4">
        <v>-1.9264577532548599</v>
      </c>
      <c r="C140" s="5">
        <v>1.16403788856038E-72</v>
      </c>
      <c r="D140" s="2"/>
      <c r="E140" s="2"/>
      <c r="F140" s="2"/>
      <c r="G140" s="2"/>
      <c r="H140" s="2"/>
      <c r="I140" s="2"/>
    </row>
    <row r="141" spans="1:9" x14ac:dyDescent="0.35">
      <c r="A141" s="4" t="s">
        <v>183</v>
      </c>
      <c r="B141" s="4">
        <v>-1.9221715189253299</v>
      </c>
      <c r="C141" s="5">
        <v>3.18856190543406E-102</v>
      </c>
      <c r="D141" s="2"/>
      <c r="E141" s="2"/>
      <c r="F141" s="2"/>
      <c r="G141" s="2"/>
      <c r="H141" s="2"/>
      <c r="I141" s="2"/>
    </row>
    <row r="142" spans="1:9" x14ac:dyDescent="0.35">
      <c r="A142" s="4" t="s">
        <v>184</v>
      </c>
      <c r="B142" s="4">
        <v>-1.9210854586009301</v>
      </c>
      <c r="C142" s="5">
        <v>5.8373276865161502E-106</v>
      </c>
      <c r="D142" s="2"/>
      <c r="E142" s="2"/>
      <c r="F142" s="2"/>
      <c r="G142" s="2"/>
      <c r="H142" s="2"/>
      <c r="I142" s="2"/>
    </row>
    <row r="143" spans="1:9" x14ac:dyDescent="0.35">
      <c r="A143" s="4" t="s">
        <v>185</v>
      </c>
      <c r="B143" s="4">
        <v>-1.9128196549718399</v>
      </c>
      <c r="C143" s="5">
        <v>9.0630381710225993E-81</v>
      </c>
      <c r="D143" s="2"/>
      <c r="E143" s="2"/>
      <c r="F143" s="2"/>
      <c r="G143" s="2"/>
      <c r="H143" s="2"/>
      <c r="I143" s="2"/>
    </row>
    <row r="144" spans="1:9" x14ac:dyDescent="0.35">
      <c r="A144" s="4" t="s">
        <v>186</v>
      </c>
      <c r="B144" s="4">
        <v>-1.9074710651370199</v>
      </c>
      <c r="C144" s="5">
        <v>2.5259568695496201E-76</v>
      </c>
      <c r="D144" s="2"/>
      <c r="E144" s="2"/>
      <c r="F144" s="2"/>
      <c r="G144" s="2"/>
      <c r="H144" s="2"/>
      <c r="I144" s="2"/>
    </row>
    <row r="145" spans="1:9" x14ac:dyDescent="0.35">
      <c r="A145" s="4" t="s">
        <v>187</v>
      </c>
      <c r="B145" s="4">
        <v>-1.90613255814744</v>
      </c>
      <c r="C145" s="5">
        <v>1.3634255146583099E-75</v>
      </c>
      <c r="D145" s="2"/>
      <c r="E145" s="2"/>
      <c r="F145" s="2"/>
      <c r="G145" s="2"/>
      <c r="H145" s="2"/>
      <c r="I145" s="2"/>
    </row>
    <row r="146" spans="1:9" x14ac:dyDescent="0.35">
      <c r="A146" s="4" t="s">
        <v>188</v>
      </c>
      <c r="B146" s="4">
        <v>-1.90353425091655</v>
      </c>
      <c r="C146" s="5">
        <v>7.2642316116506594E-111</v>
      </c>
      <c r="D146" s="2"/>
      <c r="E146" s="2"/>
      <c r="F146" s="2"/>
      <c r="G146" s="2"/>
      <c r="H146" s="2"/>
      <c r="I146" s="2"/>
    </row>
    <row r="147" spans="1:9" x14ac:dyDescent="0.35">
      <c r="A147" s="4" t="s">
        <v>189</v>
      </c>
      <c r="B147" s="4">
        <v>-1.9029636500403799</v>
      </c>
      <c r="C147" s="5">
        <v>1.5068286771998901E-126</v>
      </c>
      <c r="D147" s="2"/>
      <c r="E147" s="2"/>
      <c r="F147" s="2"/>
      <c r="G147" s="2"/>
      <c r="H147" s="2"/>
      <c r="I147" s="2"/>
    </row>
    <row r="148" spans="1:9" x14ac:dyDescent="0.35">
      <c r="A148" s="4" t="s">
        <v>190</v>
      </c>
      <c r="B148" s="4">
        <v>-1.8967327746044</v>
      </c>
      <c r="C148" s="5">
        <v>1.2397561472338701E-99</v>
      </c>
      <c r="D148" s="2"/>
      <c r="E148" s="2"/>
      <c r="F148" s="2"/>
      <c r="G148" s="2"/>
      <c r="H148" s="2"/>
      <c r="I148" s="2"/>
    </row>
    <row r="149" spans="1:9" x14ac:dyDescent="0.35">
      <c r="A149" s="4" t="s">
        <v>191</v>
      </c>
      <c r="B149" s="4">
        <v>-1.8927634726634699</v>
      </c>
      <c r="C149" s="5">
        <v>2.1808077510414399E-101</v>
      </c>
      <c r="D149" s="2"/>
      <c r="E149" s="2"/>
      <c r="F149" s="2"/>
      <c r="G149" s="2"/>
      <c r="H149" s="2"/>
      <c r="I149" s="2"/>
    </row>
    <row r="150" spans="1:9" x14ac:dyDescent="0.35">
      <c r="A150" s="4" t="s">
        <v>192</v>
      </c>
      <c r="B150" s="4">
        <v>-1.8879747358329899</v>
      </c>
      <c r="C150" s="5">
        <v>2.2153304565488099E-40</v>
      </c>
      <c r="D150" s="2"/>
      <c r="E150" s="2"/>
      <c r="F150" s="2"/>
      <c r="G150" s="2"/>
      <c r="H150" s="2"/>
      <c r="I150" s="2"/>
    </row>
    <row r="151" spans="1:9" x14ac:dyDescent="0.35">
      <c r="A151" s="4" t="s">
        <v>193</v>
      </c>
      <c r="B151" s="4">
        <v>-1.8876255118277401</v>
      </c>
      <c r="C151" s="5">
        <v>1.4631378163721E-123</v>
      </c>
      <c r="D151" s="2"/>
      <c r="E151" s="2"/>
      <c r="F151" s="2"/>
      <c r="G151" s="2"/>
      <c r="H151" s="2"/>
      <c r="I151" s="2"/>
    </row>
    <row r="152" spans="1:9" x14ac:dyDescent="0.35">
      <c r="A152" s="4" t="s">
        <v>194</v>
      </c>
      <c r="B152" s="4">
        <v>-1.88410492338396</v>
      </c>
      <c r="C152" s="5">
        <v>1.4008183081288399E-74</v>
      </c>
      <c r="D152" s="2"/>
      <c r="E152" s="2"/>
      <c r="F152" s="2"/>
      <c r="G152" s="2"/>
      <c r="H152" s="2"/>
      <c r="I152" s="2"/>
    </row>
    <row r="153" spans="1:9" x14ac:dyDescent="0.35">
      <c r="A153" s="4" t="s">
        <v>195</v>
      </c>
      <c r="B153" s="4">
        <v>-1.8828186905759501</v>
      </c>
      <c r="C153" s="5">
        <v>4.2477945090394704E-108</v>
      </c>
      <c r="D153" s="2"/>
      <c r="E153" s="2"/>
      <c r="F153" s="2"/>
      <c r="G153" s="2"/>
      <c r="H153" s="2"/>
      <c r="I153" s="2"/>
    </row>
    <row r="154" spans="1:9" x14ac:dyDescent="0.35">
      <c r="A154" s="4" t="s">
        <v>196</v>
      </c>
      <c r="B154" s="4">
        <v>-1.8765540437761601</v>
      </c>
      <c r="C154" s="5">
        <v>1.98122672123746E-52</v>
      </c>
      <c r="D154" s="2"/>
      <c r="E154" s="2"/>
      <c r="F154" s="2"/>
      <c r="G154" s="2"/>
      <c r="H154" s="2"/>
      <c r="I154" s="2"/>
    </row>
    <row r="155" spans="1:9" x14ac:dyDescent="0.35">
      <c r="A155" s="4" t="s">
        <v>197</v>
      </c>
      <c r="B155" s="4">
        <v>-1.87057645681707</v>
      </c>
      <c r="C155" s="5">
        <v>2.2598906648365898E-65</v>
      </c>
      <c r="D155" s="2"/>
      <c r="E155" s="2"/>
      <c r="F155" s="2"/>
      <c r="G155" s="2"/>
      <c r="H155" s="2"/>
      <c r="I155" s="2"/>
    </row>
    <row r="156" spans="1:9" x14ac:dyDescent="0.35">
      <c r="A156" s="4" t="s">
        <v>14</v>
      </c>
      <c r="B156" s="4">
        <v>-1.8702581385730399</v>
      </c>
      <c r="C156" s="5">
        <v>3.4597346348922999E-135</v>
      </c>
      <c r="D156" s="2"/>
      <c r="E156" s="2"/>
      <c r="F156" s="2"/>
      <c r="G156" s="2"/>
      <c r="H156" s="2"/>
      <c r="I156" s="2"/>
    </row>
    <row r="157" spans="1:9" x14ac:dyDescent="0.35">
      <c r="A157" s="4" t="s">
        <v>198</v>
      </c>
      <c r="B157" s="4">
        <v>-1.86487190766219</v>
      </c>
      <c r="C157" s="5">
        <v>8.2236498291020403E-91</v>
      </c>
      <c r="D157" s="2"/>
      <c r="E157" s="2"/>
      <c r="F157" s="2"/>
      <c r="G157" s="2"/>
      <c r="H157" s="2"/>
      <c r="I157" s="2"/>
    </row>
    <row r="158" spans="1:9" x14ac:dyDescent="0.35">
      <c r="A158" s="4" t="s">
        <v>199</v>
      </c>
      <c r="B158" s="4">
        <v>-1.85998992642522</v>
      </c>
      <c r="C158" s="5">
        <v>1.1201902609474301E-55</v>
      </c>
      <c r="D158" s="2"/>
      <c r="E158" s="2"/>
      <c r="F158" s="2"/>
      <c r="G158" s="2"/>
      <c r="H158" s="2"/>
      <c r="I158" s="2"/>
    </row>
    <row r="159" spans="1:9" x14ac:dyDescent="0.35">
      <c r="A159" s="4" t="s">
        <v>200</v>
      </c>
      <c r="B159" s="4">
        <v>-1.8586191576564901</v>
      </c>
      <c r="C159" s="5">
        <v>5.6913801902752398E-34</v>
      </c>
      <c r="D159" s="2"/>
      <c r="E159" s="2"/>
      <c r="F159" s="2"/>
      <c r="G159" s="2"/>
      <c r="H159" s="2"/>
      <c r="I159" s="2"/>
    </row>
    <row r="160" spans="1:9" x14ac:dyDescent="0.35">
      <c r="A160" s="4" t="s">
        <v>201</v>
      </c>
      <c r="B160" s="4">
        <v>-1.85708146138212</v>
      </c>
      <c r="C160" s="5">
        <v>1.2659729122301001E-50</v>
      </c>
      <c r="D160" s="2"/>
      <c r="E160" s="2"/>
      <c r="F160" s="2"/>
      <c r="G160" s="2"/>
      <c r="H160" s="2"/>
      <c r="I160" s="2"/>
    </row>
    <row r="161" spans="1:9" x14ac:dyDescent="0.35">
      <c r="A161" s="4" t="s">
        <v>202</v>
      </c>
      <c r="B161" s="4">
        <v>-1.85631518153651</v>
      </c>
      <c r="C161" s="5">
        <v>1.3298061757495001E-112</v>
      </c>
      <c r="D161" s="2"/>
      <c r="E161" s="2"/>
      <c r="F161" s="2"/>
      <c r="G161" s="2"/>
      <c r="H161" s="2"/>
      <c r="I161" s="2"/>
    </row>
    <row r="162" spans="1:9" x14ac:dyDescent="0.35">
      <c r="A162" s="4" t="s">
        <v>203</v>
      </c>
      <c r="B162" s="4">
        <v>-1.85065337031846</v>
      </c>
      <c r="C162" s="5">
        <v>1.38395279132247E-106</v>
      </c>
      <c r="D162" s="2"/>
      <c r="E162" s="2"/>
      <c r="F162" s="2"/>
      <c r="G162" s="2"/>
      <c r="H162" s="2"/>
      <c r="I162" s="2"/>
    </row>
    <row r="163" spans="1:9" x14ac:dyDescent="0.35">
      <c r="A163" s="4" t="s">
        <v>204</v>
      </c>
      <c r="B163" s="4">
        <v>-1.84943027544001</v>
      </c>
      <c r="C163" s="5">
        <v>9.5590350090295902E-143</v>
      </c>
      <c r="D163" s="2"/>
      <c r="E163" s="2"/>
      <c r="F163" s="2"/>
      <c r="G163" s="2"/>
      <c r="H163" s="2"/>
      <c r="I163" s="2"/>
    </row>
    <row r="164" spans="1:9" x14ac:dyDescent="0.35">
      <c r="A164" s="4" t="s">
        <v>205</v>
      </c>
      <c r="B164" s="4">
        <v>-1.8489726163739999</v>
      </c>
      <c r="C164" s="5">
        <v>4.5306574913904502E-57</v>
      </c>
      <c r="D164" s="2"/>
      <c r="E164" s="2"/>
      <c r="F164" s="2"/>
      <c r="G164" s="2"/>
      <c r="H164" s="2"/>
      <c r="I164" s="2"/>
    </row>
    <row r="165" spans="1:9" x14ac:dyDescent="0.35">
      <c r="A165" s="4" t="s">
        <v>3</v>
      </c>
      <c r="B165" s="4">
        <v>-1.8438313127383501</v>
      </c>
      <c r="C165" s="5">
        <v>3.3787870139268499E-147</v>
      </c>
      <c r="D165" s="2"/>
      <c r="E165" s="2"/>
      <c r="F165" s="2"/>
      <c r="G165" s="2"/>
      <c r="H165" s="2"/>
      <c r="I165" s="2"/>
    </row>
    <row r="166" spans="1:9" x14ac:dyDescent="0.35">
      <c r="A166" s="4" t="s">
        <v>206</v>
      </c>
      <c r="B166" s="4">
        <v>-1.84370937091646</v>
      </c>
      <c r="C166" s="5">
        <v>1.03427565892461E-129</v>
      </c>
      <c r="D166" s="2"/>
      <c r="E166" s="2"/>
      <c r="F166" s="2"/>
      <c r="G166" s="2"/>
      <c r="H166" s="2"/>
      <c r="I166" s="2"/>
    </row>
    <row r="167" spans="1:9" x14ac:dyDescent="0.35">
      <c r="A167" s="4" t="s">
        <v>207</v>
      </c>
      <c r="B167" s="4">
        <v>-1.8393725782188499</v>
      </c>
      <c r="C167" s="5">
        <v>1.1470904335579501E-87</v>
      </c>
      <c r="D167" s="2"/>
      <c r="E167" s="2"/>
      <c r="F167" s="2"/>
      <c r="G167" s="2"/>
      <c r="H167" s="2"/>
      <c r="I167" s="2"/>
    </row>
    <row r="168" spans="1:9" x14ac:dyDescent="0.35">
      <c r="A168" s="4" t="s">
        <v>208</v>
      </c>
      <c r="B168" s="4">
        <v>-1.8360418099571201</v>
      </c>
      <c r="C168" s="5">
        <v>1.7254311710607702E-92</v>
      </c>
      <c r="D168" s="2"/>
      <c r="E168" s="2"/>
      <c r="F168" s="2"/>
      <c r="G168" s="2"/>
      <c r="H168" s="2"/>
      <c r="I168" s="2"/>
    </row>
    <row r="169" spans="1:9" x14ac:dyDescent="0.35">
      <c r="A169" s="4" t="s">
        <v>209</v>
      </c>
      <c r="B169" s="4">
        <v>-1.83526418248</v>
      </c>
      <c r="C169" s="5">
        <v>2.2585889120798701E-102</v>
      </c>
      <c r="D169" s="2"/>
      <c r="E169" s="2"/>
      <c r="F169" s="2"/>
      <c r="G169" s="2"/>
      <c r="H169" s="2"/>
      <c r="I169" s="2"/>
    </row>
    <row r="170" spans="1:9" x14ac:dyDescent="0.35">
      <c r="A170" s="4" t="s">
        <v>210</v>
      </c>
      <c r="B170" s="4">
        <v>-1.83520439957952</v>
      </c>
      <c r="C170" s="5">
        <v>2.4197095654399999E-86</v>
      </c>
      <c r="D170" s="2"/>
      <c r="E170" s="2"/>
      <c r="F170" s="2"/>
      <c r="G170" s="2"/>
      <c r="H170" s="2"/>
      <c r="I170" s="2"/>
    </row>
    <row r="171" spans="1:9" x14ac:dyDescent="0.35">
      <c r="A171" s="4" t="s">
        <v>211</v>
      </c>
      <c r="B171" s="4">
        <v>-1.8343394789990199</v>
      </c>
      <c r="C171" s="5">
        <v>4.4255109704387799E-63</v>
      </c>
      <c r="D171" s="2"/>
      <c r="E171" s="2"/>
      <c r="F171" s="2"/>
      <c r="G171" s="2"/>
      <c r="H171" s="2"/>
      <c r="I171" s="2"/>
    </row>
    <row r="172" spans="1:9" x14ac:dyDescent="0.35">
      <c r="A172" s="4" t="s">
        <v>212</v>
      </c>
      <c r="B172" s="4">
        <v>-1.8343378289343699</v>
      </c>
      <c r="C172" s="5">
        <v>4.1680477737823504E-59</v>
      </c>
      <c r="D172" s="2"/>
      <c r="E172" s="2"/>
      <c r="F172" s="2"/>
      <c r="G172" s="2"/>
      <c r="H172" s="2"/>
      <c r="I172" s="2"/>
    </row>
    <row r="173" spans="1:9" x14ac:dyDescent="0.35">
      <c r="A173" s="4" t="s">
        <v>213</v>
      </c>
      <c r="B173" s="4">
        <v>-1.8325275255328499</v>
      </c>
      <c r="C173" s="5">
        <v>3.6088256974653801E-103</v>
      </c>
      <c r="D173" s="2"/>
      <c r="E173" s="2"/>
      <c r="F173" s="2"/>
      <c r="G173" s="2"/>
      <c r="H173" s="2"/>
      <c r="I173" s="2"/>
    </row>
    <row r="174" spans="1:9" x14ac:dyDescent="0.35">
      <c r="A174" s="4" t="s">
        <v>214</v>
      </c>
      <c r="B174" s="4">
        <v>-1.8235951724871899</v>
      </c>
      <c r="C174" s="5">
        <v>1.94124642166883E-67</v>
      </c>
      <c r="D174" s="2"/>
      <c r="E174" s="2"/>
      <c r="F174" s="2"/>
      <c r="G174" s="2"/>
      <c r="H174" s="2"/>
      <c r="I174" s="2"/>
    </row>
    <row r="175" spans="1:9" x14ac:dyDescent="0.35">
      <c r="A175" s="4" t="s">
        <v>215</v>
      </c>
      <c r="B175" s="4">
        <v>-1.8206138244926799</v>
      </c>
      <c r="C175" s="5">
        <v>1.06801294924926E-107</v>
      </c>
      <c r="D175" s="2"/>
      <c r="E175" s="2"/>
      <c r="F175" s="2"/>
      <c r="G175" s="2"/>
      <c r="H175" s="2"/>
      <c r="I175" s="2"/>
    </row>
    <row r="176" spans="1:9" x14ac:dyDescent="0.35">
      <c r="A176" s="4" t="s">
        <v>216</v>
      </c>
      <c r="B176" s="4">
        <v>-1.81875607069572</v>
      </c>
      <c r="C176" s="5">
        <v>1.1882259035946499E-115</v>
      </c>
      <c r="D176" s="2"/>
      <c r="E176" s="2"/>
      <c r="F176" s="2"/>
      <c r="G176" s="2"/>
      <c r="H176" s="2"/>
      <c r="I176" s="2"/>
    </row>
    <row r="177" spans="1:9" x14ac:dyDescent="0.35">
      <c r="A177" s="4" t="s">
        <v>217</v>
      </c>
      <c r="B177" s="4">
        <v>-1.81616898875899</v>
      </c>
      <c r="C177" s="5">
        <v>3.2928097346164101E-75</v>
      </c>
      <c r="D177" s="2"/>
      <c r="E177" s="2"/>
      <c r="F177" s="2"/>
      <c r="G177" s="2"/>
      <c r="H177" s="2"/>
      <c r="I177" s="2"/>
    </row>
    <row r="178" spans="1:9" x14ac:dyDescent="0.35">
      <c r="A178" s="4" t="s">
        <v>218</v>
      </c>
      <c r="B178" s="4">
        <v>-1.81516926319669</v>
      </c>
      <c r="C178" s="5">
        <v>1.0148134609040901E-70</v>
      </c>
      <c r="D178" s="2"/>
      <c r="E178" s="2"/>
      <c r="F178" s="2"/>
      <c r="G178" s="2"/>
      <c r="H178" s="2"/>
      <c r="I178" s="2"/>
    </row>
    <row r="179" spans="1:9" x14ac:dyDescent="0.35">
      <c r="A179" s="4" t="s">
        <v>219</v>
      </c>
      <c r="B179" s="4">
        <v>-1.8147763461913</v>
      </c>
      <c r="C179" s="5">
        <v>3.91735426980008E-56</v>
      </c>
      <c r="D179" s="2"/>
      <c r="E179" s="2"/>
      <c r="F179" s="2"/>
      <c r="G179" s="2"/>
      <c r="H179" s="2"/>
      <c r="I179" s="2"/>
    </row>
    <row r="180" spans="1:9" x14ac:dyDescent="0.35">
      <c r="A180" s="4" t="s">
        <v>220</v>
      </c>
      <c r="B180" s="4">
        <v>-1.80907990079169</v>
      </c>
      <c r="C180" s="5">
        <v>2.77394867932515E-45</v>
      </c>
      <c r="D180" s="2"/>
      <c r="E180" s="2"/>
      <c r="F180" s="2"/>
      <c r="G180" s="2"/>
      <c r="H180" s="2"/>
      <c r="I180" s="2"/>
    </row>
    <row r="181" spans="1:9" x14ac:dyDescent="0.35">
      <c r="A181" s="4" t="s">
        <v>221</v>
      </c>
      <c r="B181" s="4">
        <v>-1.8061814715629101</v>
      </c>
      <c r="C181" s="5">
        <v>3.8420617690304102E-73</v>
      </c>
      <c r="D181" s="2"/>
      <c r="E181" s="2"/>
      <c r="F181" s="2"/>
      <c r="G181" s="2"/>
      <c r="H181" s="2"/>
      <c r="I181" s="2"/>
    </row>
    <row r="182" spans="1:9" x14ac:dyDescent="0.35">
      <c r="A182" s="4" t="s">
        <v>222</v>
      </c>
      <c r="B182" s="4">
        <v>-1.8038905300385299</v>
      </c>
      <c r="C182" s="5">
        <v>3.7970053921246701E-86</v>
      </c>
      <c r="D182" s="2"/>
      <c r="E182" s="2"/>
      <c r="F182" s="2"/>
      <c r="G182" s="2"/>
      <c r="H182" s="2"/>
      <c r="I182" s="2"/>
    </row>
    <row r="183" spans="1:9" x14ac:dyDescent="0.35">
      <c r="A183" s="4" t="s">
        <v>223</v>
      </c>
      <c r="B183" s="4">
        <v>-1.7963774040315801</v>
      </c>
      <c r="C183" s="5">
        <v>9.2801482050710396E-60</v>
      </c>
      <c r="D183" s="2"/>
      <c r="E183" s="2"/>
      <c r="F183" s="2"/>
      <c r="G183" s="2"/>
      <c r="H183" s="2"/>
      <c r="I183" s="2"/>
    </row>
    <row r="184" spans="1:9" x14ac:dyDescent="0.35">
      <c r="A184" s="4" t="s">
        <v>224</v>
      </c>
      <c r="B184" s="4">
        <v>-1.7962198627432799</v>
      </c>
      <c r="C184" s="5">
        <v>2.3432403362597098E-46</v>
      </c>
      <c r="D184" s="2"/>
      <c r="E184" s="2"/>
      <c r="F184" s="2"/>
      <c r="G184" s="2"/>
      <c r="H184" s="2"/>
      <c r="I184" s="2"/>
    </row>
    <row r="185" spans="1:9" x14ac:dyDescent="0.35">
      <c r="A185" s="4" t="s">
        <v>225</v>
      </c>
      <c r="B185" s="4">
        <v>-1.79421099920876</v>
      </c>
      <c r="C185" s="5">
        <v>2.6093633878338901E-104</v>
      </c>
      <c r="D185" s="2"/>
      <c r="E185" s="2"/>
      <c r="F185" s="2"/>
      <c r="G185" s="2"/>
      <c r="H185" s="2"/>
      <c r="I185" s="2"/>
    </row>
    <row r="186" spans="1:9" x14ac:dyDescent="0.35">
      <c r="A186" s="4" t="s">
        <v>226</v>
      </c>
      <c r="B186" s="4">
        <v>-1.7906976195951101</v>
      </c>
      <c r="C186" s="5">
        <v>1.0300424406727E-136</v>
      </c>
      <c r="D186" s="2"/>
      <c r="E186" s="2"/>
      <c r="F186" s="2"/>
      <c r="G186" s="2"/>
      <c r="H186" s="2"/>
      <c r="I186" s="2"/>
    </row>
    <row r="187" spans="1:9" x14ac:dyDescent="0.35">
      <c r="A187" s="4" t="s">
        <v>227</v>
      </c>
      <c r="B187" s="4">
        <v>-1.7882689638448499</v>
      </c>
      <c r="C187" s="5">
        <v>1.5196884255219901E-150</v>
      </c>
      <c r="D187" s="2"/>
      <c r="E187" s="2"/>
      <c r="F187" s="2"/>
      <c r="G187" s="2"/>
      <c r="H187" s="2"/>
      <c r="I187" s="2"/>
    </row>
    <row r="188" spans="1:9" x14ac:dyDescent="0.35">
      <c r="A188" s="4" t="s">
        <v>228</v>
      </c>
      <c r="B188" s="4">
        <v>-1.7867572709928199</v>
      </c>
      <c r="C188" s="5">
        <v>1.5196884255219901E-150</v>
      </c>
      <c r="D188" s="2"/>
      <c r="E188" s="2"/>
      <c r="F188" s="2"/>
      <c r="G188" s="2"/>
      <c r="H188" s="2"/>
      <c r="I188" s="2"/>
    </row>
    <row r="189" spans="1:9" x14ac:dyDescent="0.35">
      <c r="A189" s="4" t="s">
        <v>229</v>
      </c>
      <c r="B189" s="4">
        <v>-1.7864756872304099</v>
      </c>
      <c r="C189" s="5">
        <v>1.4633449697997399E-70</v>
      </c>
      <c r="D189" s="2"/>
      <c r="E189" s="2"/>
      <c r="F189" s="2"/>
      <c r="G189" s="2"/>
      <c r="H189" s="2"/>
      <c r="I189" s="2"/>
    </row>
    <row r="190" spans="1:9" x14ac:dyDescent="0.35">
      <c r="A190" s="4" t="s">
        <v>230</v>
      </c>
      <c r="B190" s="4">
        <v>-1.7838761372946901</v>
      </c>
      <c r="C190" s="5">
        <v>2.2870991761547999E-92</v>
      </c>
      <c r="D190" s="2"/>
      <c r="E190" s="2"/>
      <c r="F190" s="2"/>
      <c r="G190" s="2"/>
      <c r="H190" s="2"/>
      <c r="I190" s="2"/>
    </row>
    <row r="191" spans="1:9" x14ac:dyDescent="0.35">
      <c r="A191" s="4" t="s">
        <v>231</v>
      </c>
      <c r="B191" s="4">
        <v>-1.7836246586562401</v>
      </c>
      <c r="C191" s="5">
        <v>2.30295218594096E-87</v>
      </c>
      <c r="D191" s="2"/>
      <c r="E191" s="2"/>
      <c r="F191" s="2"/>
      <c r="G191" s="2"/>
      <c r="H191" s="2"/>
      <c r="I191" s="2"/>
    </row>
    <row r="192" spans="1:9" x14ac:dyDescent="0.35">
      <c r="A192" s="4" t="s">
        <v>232</v>
      </c>
      <c r="B192" s="4">
        <v>-1.78231639167855</v>
      </c>
      <c r="C192" s="5">
        <v>4.1386900096394103E-145</v>
      </c>
      <c r="D192" s="2"/>
      <c r="E192" s="2"/>
      <c r="F192" s="2"/>
      <c r="G192" s="2"/>
      <c r="H192" s="2"/>
      <c r="I192" s="2"/>
    </row>
    <row r="193" spans="1:9" x14ac:dyDescent="0.35">
      <c r="A193" s="4" t="s">
        <v>233</v>
      </c>
      <c r="B193" s="4">
        <v>-1.7767206034151299</v>
      </c>
      <c r="C193" s="5">
        <v>5.1764098574156801E-48</v>
      </c>
      <c r="D193" s="2"/>
      <c r="E193" s="2"/>
      <c r="F193" s="2"/>
      <c r="G193" s="2"/>
      <c r="H193" s="2"/>
      <c r="I193" s="2"/>
    </row>
    <row r="194" spans="1:9" x14ac:dyDescent="0.35">
      <c r="A194" s="4" t="s">
        <v>234</v>
      </c>
      <c r="B194" s="4">
        <v>-1.7662736969841799</v>
      </c>
      <c r="C194" s="5">
        <v>7.6743887685050295E-83</v>
      </c>
      <c r="D194" s="2"/>
      <c r="E194" s="2"/>
      <c r="F194" s="2"/>
      <c r="G194" s="2"/>
      <c r="H194" s="2"/>
      <c r="I194" s="2"/>
    </row>
    <row r="195" spans="1:9" x14ac:dyDescent="0.35">
      <c r="A195" s="4" t="s">
        <v>235</v>
      </c>
      <c r="B195" s="4">
        <v>-1.7656051364313401</v>
      </c>
      <c r="C195" s="5">
        <v>2.8572308455533702E-91</v>
      </c>
      <c r="D195" s="2"/>
      <c r="E195" s="2"/>
      <c r="F195" s="2"/>
      <c r="G195" s="2"/>
      <c r="H195" s="2"/>
      <c r="I195" s="2"/>
    </row>
    <row r="196" spans="1:9" x14ac:dyDescent="0.35">
      <c r="A196" s="4" t="s">
        <v>236</v>
      </c>
      <c r="B196" s="4">
        <v>-1.7656005928863201</v>
      </c>
      <c r="C196" s="5">
        <v>2.5515513977863998E-100</v>
      </c>
      <c r="D196" s="2"/>
      <c r="E196" s="2"/>
      <c r="F196" s="2"/>
      <c r="G196" s="2"/>
      <c r="H196" s="2"/>
      <c r="I196" s="2"/>
    </row>
    <row r="197" spans="1:9" x14ac:dyDescent="0.35">
      <c r="A197" s="4" t="s">
        <v>237</v>
      </c>
      <c r="B197" s="4">
        <v>-1.76554489062639</v>
      </c>
      <c r="C197" s="5">
        <v>1.18910054303155E-96</v>
      </c>
      <c r="D197" s="2"/>
      <c r="E197" s="2"/>
      <c r="F197" s="2"/>
      <c r="G197" s="2"/>
      <c r="H197" s="2"/>
      <c r="I197" s="2"/>
    </row>
    <row r="198" spans="1:9" x14ac:dyDescent="0.35">
      <c r="A198" s="4" t="s">
        <v>238</v>
      </c>
      <c r="B198" s="4">
        <v>-1.76510166704547</v>
      </c>
      <c r="C198" s="5">
        <v>3.0252635891328501E-107</v>
      </c>
      <c r="D198" s="2"/>
      <c r="E198" s="2"/>
      <c r="F198" s="2"/>
      <c r="G198" s="2"/>
      <c r="H198" s="2"/>
      <c r="I198" s="2"/>
    </row>
    <row r="199" spans="1:9" x14ac:dyDescent="0.35">
      <c r="A199" s="4" t="s">
        <v>239</v>
      </c>
      <c r="B199" s="4">
        <v>-1.7596164357116599</v>
      </c>
      <c r="C199" s="5">
        <v>1.18337313240036E-152</v>
      </c>
      <c r="D199" s="2"/>
      <c r="E199" s="2"/>
      <c r="F199" s="2"/>
      <c r="G199" s="2"/>
      <c r="H199" s="2"/>
      <c r="I199" s="2"/>
    </row>
    <row r="200" spans="1:9" x14ac:dyDescent="0.35">
      <c r="A200" s="4" t="s">
        <v>240</v>
      </c>
      <c r="B200" s="4">
        <v>-1.7587426058240501</v>
      </c>
      <c r="C200" s="5">
        <v>1.81292329547345E-85</v>
      </c>
      <c r="D200" s="2"/>
      <c r="E200" s="2"/>
      <c r="F200" s="2"/>
      <c r="G200" s="2"/>
      <c r="H200" s="2"/>
      <c r="I200" s="2"/>
    </row>
    <row r="201" spans="1:9" x14ac:dyDescent="0.35">
      <c r="A201" s="4" t="s">
        <v>241</v>
      </c>
      <c r="B201" s="4">
        <v>-1.7566293239208901</v>
      </c>
      <c r="C201" s="5">
        <v>2.6094322819053701E-82</v>
      </c>
      <c r="D201" s="2"/>
      <c r="E201" s="2"/>
      <c r="F201" s="2"/>
      <c r="G201" s="2"/>
      <c r="H201" s="2"/>
      <c r="I201" s="2"/>
    </row>
    <row r="202" spans="1:9" x14ac:dyDescent="0.35">
      <c r="A202" s="4" t="s">
        <v>242</v>
      </c>
      <c r="B202" s="4">
        <v>-1.7550039971153399</v>
      </c>
      <c r="C202" s="5">
        <v>7.8600260757427899E-146</v>
      </c>
      <c r="D202" s="2"/>
      <c r="E202" s="2"/>
      <c r="F202" s="2"/>
      <c r="G202" s="2"/>
      <c r="H202" s="2"/>
      <c r="I202" s="2"/>
    </row>
    <row r="203" spans="1:9" x14ac:dyDescent="0.35">
      <c r="A203" s="4" t="s">
        <v>243</v>
      </c>
      <c r="B203" s="4">
        <v>-1.75434685987029</v>
      </c>
      <c r="C203" s="5">
        <v>1.13162668331437E-76</v>
      </c>
      <c r="D203" s="2"/>
      <c r="E203" s="2"/>
      <c r="F203" s="2"/>
      <c r="G203" s="2"/>
      <c r="H203" s="2"/>
      <c r="I203" s="2"/>
    </row>
    <row r="204" spans="1:9" x14ac:dyDescent="0.35">
      <c r="A204" s="4" t="s">
        <v>244</v>
      </c>
      <c r="B204" s="4">
        <v>-1.7525512027235799</v>
      </c>
      <c r="C204" s="5">
        <v>1.4650777917153499E-94</v>
      </c>
      <c r="D204" s="2"/>
      <c r="E204" s="2"/>
      <c r="F204" s="2"/>
      <c r="G204" s="2"/>
      <c r="H204" s="2"/>
      <c r="I204" s="2"/>
    </row>
    <row r="205" spans="1:9" x14ac:dyDescent="0.35">
      <c r="A205" s="4" t="s">
        <v>245</v>
      </c>
      <c r="B205" s="4">
        <v>-1.7519297649358301</v>
      </c>
      <c r="C205" s="5">
        <v>4.6813814646584197E-147</v>
      </c>
      <c r="D205" s="2"/>
      <c r="E205" s="2"/>
      <c r="F205" s="2"/>
      <c r="G205" s="2"/>
      <c r="H205" s="2"/>
      <c r="I205" s="2"/>
    </row>
    <row r="206" spans="1:9" x14ac:dyDescent="0.35">
      <c r="A206" s="4" t="s">
        <v>246</v>
      </c>
      <c r="B206" s="4">
        <v>-1.7508976650033901</v>
      </c>
      <c r="C206" s="5">
        <v>9.6766298136527201E-115</v>
      </c>
      <c r="D206" s="2"/>
      <c r="E206" s="2"/>
      <c r="F206" s="2"/>
      <c r="G206" s="2"/>
      <c r="H206" s="2"/>
      <c r="I206" s="2"/>
    </row>
    <row r="207" spans="1:9" x14ac:dyDescent="0.35">
      <c r="A207" s="4" t="s">
        <v>247</v>
      </c>
      <c r="B207" s="4">
        <v>-1.75078829335678</v>
      </c>
      <c r="C207" s="5">
        <v>3.7945951602215202E-141</v>
      </c>
      <c r="D207" s="2"/>
      <c r="E207" s="2"/>
      <c r="F207" s="2"/>
      <c r="G207" s="2"/>
      <c r="H207" s="2"/>
      <c r="I207" s="2"/>
    </row>
    <row r="208" spans="1:9" x14ac:dyDescent="0.35">
      <c r="A208" s="4" t="s">
        <v>248</v>
      </c>
      <c r="B208" s="4">
        <v>-1.7501463822258001</v>
      </c>
      <c r="C208" s="5">
        <v>1.67761237111935E-122</v>
      </c>
      <c r="D208" s="2"/>
      <c r="E208" s="2"/>
      <c r="F208" s="2"/>
      <c r="G208" s="2"/>
      <c r="H208" s="2"/>
      <c r="I208" s="2"/>
    </row>
    <row r="209" spans="1:9" x14ac:dyDescent="0.35">
      <c r="A209" s="4" t="s">
        <v>249</v>
      </c>
      <c r="B209" s="4">
        <v>-1.7500713756003901</v>
      </c>
      <c r="C209" s="5">
        <v>6.3351523272706198E-125</v>
      </c>
      <c r="D209" s="2"/>
      <c r="E209" s="2"/>
      <c r="F209" s="2"/>
      <c r="G209" s="2"/>
      <c r="H209" s="2"/>
      <c r="I209" s="2"/>
    </row>
    <row r="210" spans="1:9" x14ac:dyDescent="0.35">
      <c r="A210" s="4" t="s">
        <v>250</v>
      </c>
      <c r="B210" s="4">
        <v>-1.74763822296453</v>
      </c>
      <c r="C210" s="5">
        <v>7.9932931285856596E-79</v>
      </c>
      <c r="D210" s="2"/>
      <c r="E210" s="2"/>
      <c r="F210" s="2"/>
      <c r="G210" s="2"/>
      <c r="H210" s="2"/>
      <c r="I210" s="2"/>
    </row>
    <row r="211" spans="1:9" x14ac:dyDescent="0.35">
      <c r="A211" s="4" t="s">
        <v>251</v>
      </c>
      <c r="B211" s="4">
        <v>-1.7451295204680399</v>
      </c>
      <c r="C211" s="5">
        <v>9.6652775067756104E-29</v>
      </c>
      <c r="D211" s="2"/>
      <c r="E211" s="2"/>
      <c r="F211" s="2"/>
      <c r="G211" s="2"/>
      <c r="H211" s="2"/>
      <c r="I211" s="2"/>
    </row>
    <row r="212" spans="1:9" x14ac:dyDescent="0.35">
      <c r="A212" s="4" t="s">
        <v>252</v>
      </c>
      <c r="B212" s="4">
        <v>-1.7438946881918</v>
      </c>
      <c r="C212" s="5">
        <v>6.6912794525872703E-56</v>
      </c>
      <c r="D212" s="2"/>
      <c r="E212" s="2"/>
      <c r="F212" s="2"/>
      <c r="G212" s="2"/>
      <c r="H212" s="2"/>
      <c r="I212" s="2"/>
    </row>
    <row r="213" spans="1:9" x14ac:dyDescent="0.35">
      <c r="A213" s="4" t="s">
        <v>253</v>
      </c>
      <c r="B213" s="4">
        <v>-1.7424130215338001</v>
      </c>
      <c r="C213" s="5">
        <v>1.38815684658141E-45</v>
      </c>
      <c r="D213" s="2"/>
      <c r="E213" s="2"/>
      <c r="F213" s="2"/>
      <c r="G213" s="2"/>
      <c r="H213" s="2"/>
      <c r="I213" s="2"/>
    </row>
    <row r="214" spans="1:9" x14ac:dyDescent="0.35">
      <c r="A214" s="4" t="s">
        <v>254</v>
      </c>
      <c r="B214" s="4">
        <v>-1.7401881437142701</v>
      </c>
      <c r="C214" s="5">
        <v>1.7625082567919501E-100</v>
      </c>
      <c r="D214" s="2"/>
      <c r="E214" s="2"/>
      <c r="F214" s="2"/>
      <c r="G214" s="2"/>
      <c r="H214" s="2"/>
      <c r="I214" s="2"/>
    </row>
    <row r="215" spans="1:9" x14ac:dyDescent="0.35">
      <c r="A215" s="4" t="s">
        <v>255</v>
      </c>
      <c r="B215" s="4">
        <v>-1.7379375617800401</v>
      </c>
      <c r="C215" s="5">
        <v>1.28759396616365E-72</v>
      </c>
      <c r="D215" s="2"/>
      <c r="E215" s="2"/>
      <c r="F215" s="2"/>
      <c r="G215" s="2"/>
      <c r="H215" s="2"/>
      <c r="I215" s="2"/>
    </row>
    <row r="216" spans="1:9" x14ac:dyDescent="0.35">
      <c r="A216" s="4" t="s">
        <v>256</v>
      </c>
      <c r="B216" s="4">
        <v>-1.73785614644078</v>
      </c>
      <c r="C216" s="5">
        <v>6.6173127728665997E-66</v>
      </c>
      <c r="D216" s="2"/>
      <c r="E216" s="2"/>
      <c r="F216" s="2"/>
      <c r="G216" s="2"/>
      <c r="H216" s="2"/>
      <c r="I216" s="2"/>
    </row>
    <row r="217" spans="1:9" x14ac:dyDescent="0.35">
      <c r="A217" s="4" t="s">
        <v>257</v>
      </c>
      <c r="B217" s="4">
        <v>-1.7373463835273499</v>
      </c>
      <c r="C217" s="5">
        <v>4.8963591180242499E-148</v>
      </c>
      <c r="D217" s="2"/>
      <c r="E217" s="2"/>
      <c r="F217" s="2"/>
      <c r="G217" s="2"/>
      <c r="H217" s="2"/>
      <c r="I217" s="2"/>
    </row>
    <row r="218" spans="1:9" x14ac:dyDescent="0.35">
      <c r="A218" s="4" t="s">
        <v>258</v>
      </c>
      <c r="B218" s="4">
        <v>-1.73518105255027</v>
      </c>
      <c r="C218" s="5">
        <v>2.0427497840824901E-99</v>
      </c>
      <c r="D218" s="2"/>
      <c r="E218" s="2"/>
      <c r="F218" s="2"/>
      <c r="G218" s="2"/>
      <c r="H218" s="2"/>
      <c r="I218" s="2"/>
    </row>
    <row r="219" spans="1:9" x14ac:dyDescent="0.35">
      <c r="A219" s="4" t="s">
        <v>259</v>
      </c>
      <c r="B219" s="4">
        <v>-1.73439969227833</v>
      </c>
      <c r="C219" s="5">
        <v>3.44549000232886E-47</v>
      </c>
      <c r="D219" s="2"/>
      <c r="E219" s="2"/>
      <c r="F219" s="2"/>
      <c r="G219" s="2"/>
      <c r="H219" s="2"/>
      <c r="I219" s="2"/>
    </row>
    <row r="220" spans="1:9" x14ac:dyDescent="0.35">
      <c r="A220" s="4" t="s">
        <v>260</v>
      </c>
      <c r="B220" s="4">
        <v>-1.73421093799929</v>
      </c>
      <c r="C220" s="5">
        <v>4.5627549353464202E-94</v>
      </c>
      <c r="D220" s="2"/>
      <c r="E220" s="2"/>
      <c r="F220" s="2"/>
      <c r="G220" s="2"/>
      <c r="H220" s="2"/>
      <c r="I220" s="2"/>
    </row>
    <row r="221" spans="1:9" x14ac:dyDescent="0.35">
      <c r="A221" s="4" t="s">
        <v>261</v>
      </c>
      <c r="B221" s="4">
        <v>-1.73084512132364</v>
      </c>
      <c r="C221" s="5">
        <v>9.4159582790524295E-82</v>
      </c>
      <c r="D221" s="2"/>
      <c r="E221" s="2"/>
      <c r="F221" s="2"/>
      <c r="G221" s="2"/>
      <c r="H221" s="2"/>
      <c r="I221" s="2"/>
    </row>
    <row r="222" spans="1:9" x14ac:dyDescent="0.35">
      <c r="A222" s="4" t="s">
        <v>262</v>
      </c>
      <c r="B222" s="4">
        <v>-1.7299282937434</v>
      </c>
      <c r="C222" s="5">
        <v>2.5448036984161E-89</v>
      </c>
      <c r="D222" s="2"/>
      <c r="E222" s="2"/>
      <c r="F222" s="2"/>
      <c r="G222" s="2"/>
      <c r="H222" s="2"/>
      <c r="I222" s="2"/>
    </row>
    <row r="223" spans="1:9" x14ac:dyDescent="0.35">
      <c r="A223" s="4" t="s">
        <v>263</v>
      </c>
      <c r="B223" s="4">
        <v>-1.7297156648647301</v>
      </c>
      <c r="C223" s="5">
        <v>2.31296061420229E-108</v>
      </c>
      <c r="D223" s="2"/>
      <c r="E223" s="2"/>
      <c r="F223" s="2"/>
      <c r="G223" s="2"/>
      <c r="H223" s="2"/>
      <c r="I223" s="2"/>
    </row>
    <row r="224" spans="1:9" x14ac:dyDescent="0.35">
      <c r="A224" s="4" t="s">
        <v>264</v>
      </c>
      <c r="B224" s="4">
        <v>-1.7293198960787299</v>
      </c>
      <c r="C224" s="5">
        <v>1.15640498040474E-121</v>
      </c>
      <c r="D224" s="2"/>
      <c r="E224" s="2"/>
      <c r="F224" s="2"/>
      <c r="G224" s="2"/>
      <c r="H224" s="2"/>
      <c r="I224" s="2"/>
    </row>
    <row r="225" spans="1:9" x14ac:dyDescent="0.35">
      <c r="A225" s="4" t="s">
        <v>265</v>
      </c>
      <c r="B225" s="4">
        <v>-1.7269815204344301</v>
      </c>
      <c r="C225" s="5">
        <v>1.39487144741147E-103</v>
      </c>
      <c r="D225" s="2"/>
      <c r="E225" s="2"/>
      <c r="F225" s="2"/>
      <c r="G225" s="2"/>
      <c r="H225" s="2"/>
      <c r="I225" s="2"/>
    </row>
    <row r="226" spans="1:9" x14ac:dyDescent="0.35">
      <c r="A226" s="4" t="s">
        <v>266</v>
      </c>
      <c r="B226" s="4">
        <v>-1.72529279704012</v>
      </c>
      <c r="C226" s="5">
        <v>8.4951816969516603E-81</v>
      </c>
      <c r="D226" s="2"/>
      <c r="E226" s="2"/>
      <c r="F226" s="2"/>
      <c r="G226" s="2"/>
      <c r="H226" s="2"/>
      <c r="I226" s="2"/>
    </row>
    <row r="227" spans="1:9" x14ac:dyDescent="0.35">
      <c r="A227" s="4" t="s">
        <v>267</v>
      </c>
      <c r="B227" s="4">
        <v>-1.7246869596215899</v>
      </c>
      <c r="C227" s="5">
        <v>3.56658748765129E-124</v>
      </c>
      <c r="D227" s="2"/>
      <c r="E227" s="2"/>
      <c r="F227" s="2"/>
      <c r="G227" s="2"/>
      <c r="H227" s="2"/>
      <c r="I227" s="2"/>
    </row>
    <row r="228" spans="1:9" x14ac:dyDescent="0.35">
      <c r="A228" s="4" t="s">
        <v>268</v>
      </c>
      <c r="B228" s="4">
        <v>-1.72453138836696</v>
      </c>
      <c r="C228" s="5">
        <v>2.4651793841660998E-72</v>
      </c>
      <c r="D228" s="2"/>
      <c r="E228" s="2"/>
      <c r="F228" s="2"/>
      <c r="G228" s="2"/>
      <c r="H228" s="2"/>
      <c r="I228" s="2"/>
    </row>
    <row r="229" spans="1:9" x14ac:dyDescent="0.35">
      <c r="A229" s="4" t="s">
        <v>269</v>
      </c>
      <c r="B229" s="4">
        <v>-1.7238088928134601</v>
      </c>
      <c r="C229" s="5">
        <v>2.52457250288898E-83</v>
      </c>
      <c r="D229" s="2"/>
      <c r="E229" s="2"/>
      <c r="F229" s="2"/>
      <c r="G229" s="2"/>
      <c r="H229" s="2"/>
      <c r="I229" s="2"/>
    </row>
    <row r="230" spans="1:9" x14ac:dyDescent="0.35">
      <c r="A230" s="4" t="s">
        <v>270</v>
      </c>
      <c r="B230" s="4">
        <v>-1.722986862295</v>
      </c>
      <c r="C230" s="5">
        <v>1.15122827681853E-138</v>
      </c>
      <c r="D230" s="2"/>
      <c r="E230" s="2"/>
      <c r="F230" s="2"/>
      <c r="G230" s="2"/>
      <c r="H230" s="2"/>
      <c r="I230" s="2"/>
    </row>
    <row r="231" spans="1:9" x14ac:dyDescent="0.35">
      <c r="A231" s="4" t="s">
        <v>271</v>
      </c>
      <c r="B231" s="4">
        <v>-1.72056198664969</v>
      </c>
      <c r="C231" s="5">
        <v>1.91715205854618E-37</v>
      </c>
      <c r="D231" s="2"/>
      <c r="E231" s="2"/>
      <c r="F231" s="2"/>
      <c r="G231" s="2"/>
      <c r="H231" s="2"/>
      <c r="I231" s="2"/>
    </row>
    <row r="232" spans="1:9" x14ac:dyDescent="0.35">
      <c r="A232" s="4" t="s">
        <v>272</v>
      </c>
      <c r="B232" s="4">
        <v>-1.7154086391478001</v>
      </c>
      <c r="C232" s="5">
        <v>4.5282583374106699E-58</v>
      </c>
      <c r="D232" s="2"/>
      <c r="E232" s="2"/>
      <c r="F232" s="2"/>
      <c r="G232" s="2"/>
      <c r="H232" s="2"/>
      <c r="I232" s="2"/>
    </row>
    <row r="233" spans="1:9" x14ac:dyDescent="0.35">
      <c r="A233" s="4" t="s">
        <v>273</v>
      </c>
      <c r="B233" s="4">
        <v>-1.7151775537653</v>
      </c>
      <c r="C233" s="5">
        <v>4.83792999997825E-45</v>
      </c>
      <c r="D233" s="2"/>
      <c r="E233" s="2"/>
      <c r="F233" s="2"/>
      <c r="G233" s="2"/>
      <c r="H233" s="2"/>
      <c r="I233" s="2"/>
    </row>
    <row r="234" spans="1:9" x14ac:dyDescent="0.35">
      <c r="A234" s="4" t="s">
        <v>274</v>
      </c>
      <c r="B234" s="4">
        <v>-1.71204723042058</v>
      </c>
      <c r="C234" s="5">
        <v>1.91287726216428E-32</v>
      </c>
      <c r="D234" s="2"/>
      <c r="E234" s="2"/>
      <c r="F234" s="2"/>
      <c r="G234" s="2"/>
      <c r="H234" s="2"/>
      <c r="I234" s="2"/>
    </row>
    <row r="235" spans="1:9" x14ac:dyDescent="0.35">
      <c r="A235" s="4" t="s">
        <v>275</v>
      </c>
      <c r="B235" s="4">
        <v>-1.70811611961956</v>
      </c>
      <c r="C235" s="5">
        <v>4.0309473789001698E-42</v>
      </c>
      <c r="D235" s="2"/>
      <c r="E235" s="2"/>
      <c r="F235" s="2"/>
      <c r="G235" s="2"/>
      <c r="H235" s="2"/>
      <c r="I235" s="2"/>
    </row>
    <row r="236" spans="1:9" x14ac:dyDescent="0.35">
      <c r="A236" s="4" t="s">
        <v>276</v>
      </c>
      <c r="B236" s="4">
        <v>-1.70792557029061</v>
      </c>
      <c r="C236" s="5">
        <v>1.0030139051643899E-102</v>
      </c>
      <c r="D236" s="2"/>
      <c r="E236" s="2"/>
      <c r="F236" s="2"/>
      <c r="G236" s="2"/>
      <c r="H236" s="2"/>
      <c r="I236" s="2"/>
    </row>
    <row r="237" spans="1:9" x14ac:dyDescent="0.35">
      <c r="A237" s="4" t="s">
        <v>277</v>
      </c>
      <c r="B237" s="4">
        <v>-1.70662046485537</v>
      </c>
      <c r="C237" s="5">
        <v>8.2018410032023201E-80</v>
      </c>
      <c r="D237" s="2"/>
      <c r="E237" s="2"/>
      <c r="F237" s="2"/>
      <c r="G237" s="2"/>
      <c r="H237" s="2"/>
      <c r="I237" s="2"/>
    </row>
    <row r="238" spans="1:9" x14ac:dyDescent="0.35">
      <c r="A238" s="4" t="s">
        <v>278</v>
      </c>
      <c r="B238" s="4">
        <v>-1.70630907942831</v>
      </c>
      <c r="C238" s="5">
        <v>1.22156111369756E-71</v>
      </c>
      <c r="D238" s="2"/>
      <c r="E238" s="2"/>
      <c r="F238" s="2"/>
      <c r="G238" s="2"/>
      <c r="H238" s="2"/>
      <c r="I238" s="2"/>
    </row>
    <row r="239" spans="1:9" x14ac:dyDescent="0.35">
      <c r="A239" s="4" t="s">
        <v>279</v>
      </c>
      <c r="B239" s="4">
        <v>-1.7041461093115</v>
      </c>
      <c r="C239" s="5">
        <v>8.5059445884203608E-62</v>
      </c>
      <c r="D239" s="2"/>
      <c r="E239" s="2"/>
      <c r="F239" s="2"/>
      <c r="G239" s="2"/>
      <c r="H239" s="2"/>
      <c r="I239" s="2"/>
    </row>
    <row r="240" spans="1:9" x14ac:dyDescent="0.35">
      <c r="A240" s="4" t="s">
        <v>280</v>
      </c>
      <c r="B240" s="4">
        <v>-1.70378008236389</v>
      </c>
      <c r="C240" s="5">
        <v>4.3201744904779897E-36</v>
      </c>
      <c r="D240" s="2"/>
      <c r="E240" s="2"/>
      <c r="F240" s="2"/>
      <c r="G240" s="2"/>
      <c r="H240" s="2"/>
      <c r="I240" s="2"/>
    </row>
    <row r="241" spans="1:9" x14ac:dyDescent="0.35">
      <c r="A241" s="4" t="s">
        <v>1</v>
      </c>
      <c r="B241" s="4">
        <v>-1.69974070679655</v>
      </c>
      <c r="C241" s="5">
        <v>2.19712641157074E-157</v>
      </c>
      <c r="D241" s="2"/>
      <c r="E241" s="2"/>
      <c r="F241" s="2"/>
      <c r="G241" s="2"/>
      <c r="H241" s="2"/>
      <c r="I241" s="2"/>
    </row>
    <row r="242" spans="1:9" x14ac:dyDescent="0.35">
      <c r="A242" s="4" t="s">
        <v>281</v>
      </c>
      <c r="B242" s="4">
        <v>-1.69846589471853</v>
      </c>
      <c r="C242" s="5">
        <v>5.9994499876704902E-64</v>
      </c>
      <c r="D242" s="2"/>
      <c r="E242" s="2"/>
      <c r="F242" s="2"/>
      <c r="G242" s="2"/>
      <c r="H242" s="2"/>
      <c r="I242" s="2"/>
    </row>
    <row r="243" spans="1:9" x14ac:dyDescent="0.35">
      <c r="A243" s="4" t="s">
        <v>282</v>
      </c>
      <c r="B243" s="4">
        <v>-1.6977650321851301</v>
      </c>
      <c r="C243" s="5">
        <v>9.5234059781742607E-89</v>
      </c>
      <c r="D243" s="2"/>
      <c r="E243" s="2"/>
      <c r="F243" s="2"/>
      <c r="G243" s="2"/>
      <c r="H243" s="2"/>
      <c r="I243" s="2"/>
    </row>
    <row r="244" spans="1:9" x14ac:dyDescent="0.35">
      <c r="A244" s="4" t="s">
        <v>283</v>
      </c>
      <c r="B244" s="4">
        <v>-1.69643818918144</v>
      </c>
      <c r="C244" s="5">
        <v>4.8812605961366503E-115</v>
      </c>
      <c r="D244" s="2"/>
      <c r="E244" s="2"/>
      <c r="F244" s="2"/>
      <c r="G244" s="2"/>
      <c r="H244" s="2"/>
      <c r="I244" s="2"/>
    </row>
    <row r="245" spans="1:9" x14ac:dyDescent="0.35">
      <c r="A245" s="4" t="s">
        <v>284</v>
      </c>
      <c r="B245" s="4">
        <v>-1.6932574715954201</v>
      </c>
      <c r="C245" s="5">
        <v>4.3971662940197699E-94</v>
      </c>
      <c r="D245" s="2"/>
      <c r="E245" s="2"/>
      <c r="F245" s="2"/>
      <c r="G245" s="2"/>
      <c r="H245" s="2"/>
      <c r="I245" s="2"/>
    </row>
    <row r="246" spans="1:9" x14ac:dyDescent="0.35">
      <c r="A246" s="4" t="s">
        <v>285</v>
      </c>
      <c r="B246" s="4">
        <v>-1.69177370076032</v>
      </c>
      <c r="C246" s="5">
        <v>2.0993888934651601E-97</v>
      </c>
      <c r="D246" s="2"/>
      <c r="E246" s="2"/>
      <c r="F246" s="2"/>
      <c r="G246" s="2"/>
      <c r="H246" s="2"/>
      <c r="I246" s="2"/>
    </row>
    <row r="247" spans="1:9" x14ac:dyDescent="0.35">
      <c r="A247" s="4" t="s">
        <v>286</v>
      </c>
      <c r="B247" s="4">
        <v>-1.6904449142128799</v>
      </c>
      <c r="C247" s="5">
        <v>1.3789970853324001E-123</v>
      </c>
      <c r="D247" s="2"/>
      <c r="E247" s="2"/>
      <c r="F247" s="2"/>
      <c r="G247" s="2"/>
      <c r="H247" s="2"/>
      <c r="I247" s="2"/>
    </row>
    <row r="248" spans="1:9" x14ac:dyDescent="0.35">
      <c r="A248" s="4" t="s">
        <v>287</v>
      </c>
      <c r="B248" s="4">
        <v>-1.68890137031444</v>
      </c>
      <c r="C248" s="5">
        <v>4.8982893992625604E-103</v>
      </c>
      <c r="D248" s="2"/>
      <c r="E248" s="2"/>
      <c r="F248" s="2"/>
      <c r="G248" s="2"/>
      <c r="H248" s="2"/>
      <c r="I248" s="2"/>
    </row>
    <row r="249" spans="1:9" x14ac:dyDescent="0.35">
      <c r="A249" s="4" t="s">
        <v>288</v>
      </c>
      <c r="B249" s="4">
        <v>-1.68716865497618</v>
      </c>
      <c r="C249" s="5">
        <v>4.77378516942499E-39</v>
      </c>
      <c r="D249" s="2"/>
      <c r="E249" s="2"/>
      <c r="F249" s="2"/>
      <c r="G249" s="2"/>
      <c r="H249" s="2"/>
      <c r="I249" s="2"/>
    </row>
    <row r="250" spans="1:9" x14ac:dyDescent="0.35">
      <c r="A250" s="4" t="s">
        <v>289</v>
      </c>
      <c r="B250" s="4">
        <v>-1.68321114060731</v>
      </c>
      <c r="C250" s="5">
        <v>7.8517070493970103E-42</v>
      </c>
      <c r="D250" s="2"/>
      <c r="E250" s="2"/>
      <c r="F250" s="2"/>
      <c r="G250" s="2"/>
      <c r="H250" s="2"/>
      <c r="I250" s="2"/>
    </row>
    <row r="251" spans="1:9" x14ac:dyDescent="0.35">
      <c r="A251" s="4" t="s">
        <v>290</v>
      </c>
      <c r="B251" s="4">
        <v>-1.68195288821464</v>
      </c>
      <c r="C251" s="5">
        <v>7.7508673688728806E-107</v>
      </c>
      <c r="D251" s="2"/>
      <c r="E251" s="2"/>
      <c r="F251" s="2"/>
      <c r="G251" s="2"/>
      <c r="H251" s="2"/>
      <c r="I251" s="2"/>
    </row>
    <row r="252" spans="1:9" x14ac:dyDescent="0.35">
      <c r="A252" s="4" t="s">
        <v>291</v>
      </c>
      <c r="B252" s="4">
        <v>-1.6812461604534501</v>
      </c>
      <c r="C252" s="5">
        <v>6.8366982892594501E-85</v>
      </c>
      <c r="D252" s="2"/>
      <c r="E252" s="2"/>
      <c r="F252" s="2"/>
      <c r="G252" s="2"/>
      <c r="H252" s="2"/>
      <c r="I252" s="2"/>
    </row>
    <row r="253" spans="1:9" x14ac:dyDescent="0.35">
      <c r="A253" s="4" t="s">
        <v>292</v>
      </c>
      <c r="B253" s="4">
        <v>-1.6811300716345099</v>
      </c>
      <c r="C253" s="5">
        <v>9.9111119982407297E-88</v>
      </c>
      <c r="D253" s="2"/>
      <c r="E253" s="2"/>
      <c r="F253" s="2"/>
      <c r="G253" s="2"/>
      <c r="H253" s="2"/>
      <c r="I253" s="2"/>
    </row>
    <row r="254" spans="1:9" x14ac:dyDescent="0.35">
      <c r="A254" s="4" t="s">
        <v>293</v>
      </c>
      <c r="B254" s="4">
        <v>-1.6793263006540999</v>
      </c>
      <c r="C254" s="5">
        <v>1.02166710786738E-84</v>
      </c>
      <c r="D254" s="2"/>
      <c r="E254" s="2"/>
      <c r="F254" s="2"/>
      <c r="G254" s="2"/>
      <c r="H254" s="2"/>
      <c r="I254" s="2"/>
    </row>
    <row r="255" spans="1:9" x14ac:dyDescent="0.35">
      <c r="A255" s="4" t="s">
        <v>294</v>
      </c>
      <c r="B255" s="4">
        <v>-1.67621691376093</v>
      </c>
      <c r="C255" s="5">
        <v>5.6181005817321003E-51</v>
      </c>
      <c r="D255" s="2"/>
      <c r="E255" s="2"/>
      <c r="F255" s="2"/>
      <c r="G255" s="2"/>
      <c r="H255" s="2"/>
      <c r="I255" s="2"/>
    </row>
    <row r="256" spans="1:9" x14ac:dyDescent="0.35">
      <c r="A256" s="4" t="s">
        <v>295</v>
      </c>
      <c r="B256" s="4">
        <v>-1.6751569230831</v>
      </c>
      <c r="C256" s="5">
        <v>1.23276356012943E-58</v>
      </c>
      <c r="D256" s="2"/>
      <c r="E256" s="2"/>
      <c r="F256" s="2"/>
      <c r="G256" s="2"/>
      <c r="H256" s="2"/>
      <c r="I256" s="2"/>
    </row>
    <row r="257" spans="1:9" x14ac:dyDescent="0.35">
      <c r="A257" s="4" t="s">
        <v>296</v>
      </c>
      <c r="B257" s="4">
        <v>-1.67308337984996</v>
      </c>
      <c r="C257" s="5">
        <v>6.8925324209710095E-47</v>
      </c>
      <c r="D257" s="2"/>
      <c r="E257" s="2"/>
      <c r="F257" s="2"/>
      <c r="G257" s="2"/>
      <c r="H257" s="2"/>
      <c r="I257" s="2"/>
    </row>
    <row r="258" spans="1:9" x14ac:dyDescent="0.35">
      <c r="A258" s="4" t="s">
        <v>297</v>
      </c>
      <c r="B258" s="4">
        <v>-1.6725270262587</v>
      </c>
      <c r="C258" s="5">
        <v>4.4869566557388204E-59</v>
      </c>
      <c r="D258" s="2"/>
      <c r="E258" s="2"/>
      <c r="F258" s="2"/>
      <c r="G258" s="2"/>
      <c r="H258" s="2"/>
      <c r="I258" s="2"/>
    </row>
    <row r="259" spans="1:9" x14ac:dyDescent="0.35">
      <c r="A259" s="4" t="s">
        <v>298</v>
      </c>
      <c r="B259" s="4">
        <v>-1.6717408142689101</v>
      </c>
      <c r="C259" s="5">
        <v>4.4764142687654303E-98</v>
      </c>
      <c r="D259" s="2"/>
      <c r="E259" s="2"/>
      <c r="F259" s="2"/>
      <c r="G259" s="2"/>
      <c r="H259" s="2"/>
      <c r="I259" s="2"/>
    </row>
    <row r="260" spans="1:9" x14ac:dyDescent="0.35">
      <c r="A260" s="4" t="s">
        <v>299</v>
      </c>
      <c r="B260" s="4">
        <v>-1.6708223563793101</v>
      </c>
      <c r="C260" s="5">
        <v>9.0713155797331292E-53</v>
      </c>
      <c r="D260" s="2"/>
      <c r="E260" s="2"/>
      <c r="F260" s="2"/>
      <c r="G260" s="2"/>
      <c r="H260" s="2"/>
      <c r="I260" s="2"/>
    </row>
    <row r="261" spans="1:9" x14ac:dyDescent="0.35">
      <c r="A261" s="4" t="s">
        <v>300</v>
      </c>
      <c r="B261" s="4">
        <v>-1.6705270650298001</v>
      </c>
      <c r="C261" s="5">
        <v>2.3919248312134902E-59</v>
      </c>
      <c r="D261" s="2"/>
      <c r="E261" s="2"/>
      <c r="F261" s="2"/>
      <c r="G261" s="2"/>
      <c r="H261" s="2"/>
      <c r="I261" s="2"/>
    </row>
    <row r="262" spans="1:9" x14ac:dyDescent="0.35">
      <c r="A262" s="4" t="s">
        <v>301</v>
      </c>
      <c r="B262" s="4">
        <v>-1.6678993195626599</v>
      </c>
      <c r="C262" s="5">
        <v>2.3067470838324002E-46</v>
      </c>
      <c r="D262" s="2"/>
      <c r="E262" s="2"/>
      <c r="F262" s="2"/>
      <c r="G262" s="2"/>
      <c r="H262" s="2"/>
      <c r="I262" s="2"/>
    </row>
    <row r="263" spans="1:9" x14ac:dyDescent="0.35">
      <c r="A263" s="4" t="s">
        <v>302</v>
      </c>
      <c r="B263" s="4">
        <v>-1.66664493838098</v>
      </c>
      <c r="C263" s="5">
        <v>7.5110725279036895E-123</v>
      </c>
      <c r="D263" s="2"/>
      <c r="E263" s="2"/>
      <c r="F263" s="2"/>
      <c r="G263" s="2"/>
      <c r="H263" s="2"/>
      <c r="I263" s="2"/>
    </row>
    <row r="264" spans="1:9" x14ac:dyDescent="0.35">
      <c r="A264" s="4" t="s">
        <v>303</v>
      </c>
      <c r="B264" s="4">
        <v>-1.6644229559947299</v>
      </c>
      <c r="C264" s="5">
        <v>1.95245888427955E-92</v>
      </c>
      <c r="D264" s="2"/>
      <c r="E264" s="2"/>
      <c r="F264" s="2"/>
      <c r="G264" s="2"/>
      <c r="H264" s="2"/>
      <c r="I264" s="2"/>
    </row>
    <row r="265" spans="1:9" x14ac:dyDescent="0.35">
      <c r="A265" s="4" t="s">
        <v>304</v>
      </c>
      <c r="B265" s="4">
        <v>-1.66156276919017</v>
      </c>
      <c r="C265" s="5">
        <v>1.08651751265718E-71</v>
      </c>
      <c r="D265" s="2"/>
      <c r="E265" s="2"/>
      <c r="F265" s="2"/>
      <c r="G265" s="2"/>
      <c r="H265" s="2"/>
      <c r="I265" s="2"/>
    </row>
    <row r="266" spans="1:9" x14ac:dyDescent="0.35">
      <c r="A266" s="4" t="s">
        <v>305</v>
      </c>
      <c r="B266" s="4">
        <v>-1.66142177909324</v>
      </c>
      <c r="C266" s="5">
        <v>2.0175480962219799E-148</v>
      </c>
      <c r="D266" s="2"/>
      <c r="E266" s="2"/>
      <c r="F266" s="2"/>
      <c r="G266" s="2"/>
      <c r="H266" s="2"/>
      <c r="I266" s="2"/>
    </row>
    <row r="267" spans="1:9" x14ac:dyDescent="0.35">
      <c r="A267" s="4" t="s">
        <v>306</v>
      </c>
      <c r="B267" s="4">
        <v>-1.66127649874681</v>
      </c>
      <c r="C267" s="5">
        <v>6.2926110471192901E-74</v>
      </c>
      <c r="D267" s="2"/>
      <c r="E267" s="2"/>
      <c r="F267" s="2"/>
      <c r="G267" s="2"/>
      <c r="H267" s="2"/>
      <c r="I267" s="2"/>
    </row>
    <row r="268" spans="1:9" x14ac:dyDescent="0.35">
      <c r="A268" s="4" t="s">
        <v>307</v>
      </c>
      <c r="B268" s="4">
        <v>-1.6592906963888501</v>
      </c>
      <c r="C268" s="5">
        <v>2.6089353994020499E-59</v>
      </c>
      <c r="D268" s="2"/>
      <c r="E268" s="2"/>
      <c r="F268" s="2"/>
      <c r="G268" s="2"/>
      <c r="H268" s="2"/>
      <c r="I268" s="2"/>
    </row>
    <row r="269" spans="1:9" x14ac:dyDescent="0.35">
      <c r="A269" s="4" t="s">
        <v>308</v>
      </c>
      <c r="B269" s="4">
        <v>-1.6569586756779999</v>
      </c>
      <c r="C269" s="5">
        <v>3.6692857635879802E-84</v>
      </c>
      <c r="D269" s="2"/>
      <c r="E269" s="2"/>
      <c r="F269" s="2"/>
      <c r="G269" s="2"/>
      <c r="H269" s="2"/>
      <c r="I269" s="2"/>
    </row>
    <row r="270" spans="1:9" x14ac:dyDescent="0.35">
      <c r="A270" s="4" t="s">
        <v>309</v>
      </c>
      <c r="B270" s="4">
        <v>-1.65645995054328</v>
      </c>
      <c r="C270" s="5">
        <v>3.1230130790111902E-108</v>
      </c>
      <c r="D270" s="2"/>
      <c r="E270" s="2"/>
      <c r="F270" s="2"/>
      <c r="G270" s="2"/>
      <c r="H270" s="2"/>
      <c r="I270" s="2"/>
    </row>
    <row r="271" spans="1:9" x14ac:dyDescent="0.35">
      <c r="A271" s="4" t="s">
        <v>310</v>
      </c>
      <c r="B271" s="4">
        <v>-1.6541601506903001</v>
      </c>
      <c r="C271" s="5">
        <v>3.3209162507815299E-70</v>
      </c>
      <c r="D271" s="2"/>
      <c r="E271" s="2"/>
      <c r="F271" s="2"/>
      <c r="G271" s="2"/>
      <c r="H271" s="2"/>
      <c r="I271" s="2"/>
    </row>
    <row r="272" spans="1:9" x14ac:dyDescent="0.35">
      <c r="A272" s="4" t="s">
        <v>311</v>
      </c>
      <c r="B272" s="4">
        <v>-1.65322420300916</v>
      </c>
      <c r="C272" s="5">
        <v>3.7545272588803E-91</v>
      </c>
      <c r="D272" s="2"/>
      <c r="E272" s="2"/>
      <c r="F272" s="2"/>
      <c r="G272" s="2"/>
      <c r="H272" s="2"/>
      <c r="I272" s="2"/>
    </row>
    <row r="273" spans="1:9" x14ac:dyDescent="0.35">
      <c r="A273" s="4" t="s">
        <v>312</v>
      </c>
      <c r="B273" s="4">
        <v>-1.6514693974594701</v>
      </c>
      <c r="C273" s="5">
        <v>2.0054801739112799E-96</v>
      </c>
      <c r="D273" s="2"/>
      <c r="E273" s="2"/>
      <c r="F273" s="2"/>
      <c r="G273" s="2"/>
      <c r="H273" s="2"/>
      <c r="I273" s="2"/>
    </row>
    <row r="274" spans="1:9" x14ac:dyDescent="0.35">
      <c r="A274" s="4" t="s">
        <v>313</v>
      </c>
      <c r="B274" s="4">
        <v>-1.6339638665328799</v>
      </c>
      <c r="C274" s="5">
        <v>3.9813372489772503E-121</v>
      </c>
      <c r="D274" s="2"/>
      <c r="E274" s="2"/>
      <c r="F274" s="2"/>
      <c r="G274" s="2"/>
      <c r="H274" s="2"/>
      <c r="I274" s="2"/>
    </row>
    <row r="275" spans="1:9" x14ac:dyDescent="0.35">
      <c r="A275" s="4" t="s">
        <v>314</v>
      </c>
      <c r="B275" s="4">
        <v>-1.63357480958027</v>
      </c>
      <c r="C275" s="5">
        <v>4.5683837117615403E-77</v>
      </c>
      <c r="D275" s="2"/>
      <c r="E275" s="2"/>
      <c r="F275" s="2"/>
      <c r="G275" s="2"/>
      <c r="H275" s="2"/>
      <c r="I275" s="2"/>
    </row>
    <row r="276" spans="1:9" x14ac:dyDescent="0.35">
      <c r="A276" s="4" t="s">
        <v>315</v>
      </c>
      <c r="B276" s="4">
        <v>-1.62757117546879</v>
      </c>
      <c r="C276" s="5">
        <v>1.2347259811701E-95</v>
      </c>
      <c r="D276" s="2"/>
      <c r="E276" s="2"/>
      <c r="F276" s="2"/>
      <c r="G276" s="2"/>
      <c r="H276" s="2"/>
      <c r="I276" s="2"/>
    </row>
    <row r="277" spans="1:9" x14ac:dyDescent="0.35">
      <c r="A277" s="4" t="s">
        <v>316</v>
      </c>
      <c r="B277" s="4">
        <v>-1.6271276853249601</v>
      </c>
      <c r="C277" s="5">
        <v>9.1436893249976707E-55</v>
      </c>
      <c r="D277" s="2"/>
      <c r="E277" s="2"/>
      <c r="F277" s="2"/>
      <c r="G277" s="2"/>
      <c r="H277" s="2"/>
      <c r="I277" s="2"/>
    </row>
    <row r="278" spans="1:9" x14ac:dyDescent="0.35">
      <c r="A278" s="4" t="s">
        <v>317</v>
      </c>
      <c r="B278" s="4">
        <v>-1.62453004759639</v>
      </c>
      <c r="C278" s="5">
        <v>6.9122194112912898E-91</v>
      </c>
      <c r="D278" s="2"/>
      <c r="E278" s="2"/>
      <c r="F278" s="2"/>
      <c r="G278" s="2"/>
      <c r="H278" s="2"/>
      <c r="I278" s="2"/>
    </row>
    <row r="279" spans="1:9" x14ac:dyDescent="0.35">
      <c r="A279" s="4" t="s">
        <v>318</v>
      </c>
      <c r="B279" s="4">
        <v>-1.62399779909006</v>
      </c>
      <c r="C279" s="5">
        <v>4.3875093290750802E-123</v>
      </c>
      <c r="D279" s="2"/>
      <c r="E279" s="2"/>
      <c r="F279" s="2"/>
      <c r="G279" s="2"/>
      <c r="H279" s="2"/>
      <c r="I279" s="2"/>
    </row>
    <row r="280" spans="1:9" x14ac:dyDescent="0.35">
      <c r="A280" s="4" t="s">
        <v>319</v>
      </c>
      <c r="B280" s="4">
        <v>-1.62318999390126</v>
      </c>
      <c r="C280" s="5">
        <v>2.9466213229057702E-35</v>
      </c>
      <c r="D280" s="2"/>
      <c r="E280" s="2"/>
      <c r="F280" s="2"/>
      <c r="G280" s="2"/>
      <c r="H280" s="2"/>
      <c r="I280" s="2"/>
    </row>
    <row r="281" spans="1:9" x14ac:dyDescent="0.35">
      <c r="A281" s="4" t="s">
        <v>320</v>
      </c>
      <c r="B281" s="4">
        <v>-1.62180727933286</v>
      </c>
      <c r="C281" s="5">
        <v>7.2832852618018897E-50</v>
      </c>
      <c r="D281" s="2"/>
      <c r="E281" s="2"/>
      <c r="F281" s="2"/>
      <c r="G281" s="2"/>
      <c r="H281" s="2"/>
      <c r="I281" s="2"/>
    </row>
    <row r="282" spans="1:9" x14ac:dyDescent="0.35">
      <c r="A282" s="4" t="s">
        <v>321</v>
      </c>
      <c r="B282" s="4">
        <v>-1.62111967323462</v>
      </c>
      <c r="C282" s="5">
        <v>6.63931708594387E-49</v>
      </c>
      <c r="D282" s="2"/>
      <c r="E282" s="2"/>
      <c r="F282" s="2"/>
      <c r="G282" s="2"/>
      <c r="H282" s="2"/>
      <c r="I282" s="2"/>
    </row>
    <row r="283" spans="1:9" x14ac:dyDescent="0.35">
      <c r="A283" s="4" t="s">
        <v>322</v>
      </c>
      <c r="B283" s="4">
        <v>-1.6191359838033299</v>
      </c>
      <c r="C283" s="5">
        <v>3.3374120819959701E-103</v>
      </c>
      <c r="D283" s="2"/>
      <c r="E283" s="2"/>
      <c r="F283" s="2"/>
      <c r="G283" s="2"/>
      <c r="H283" s="2"/>
      <c r="I283" s="2"/>
    </row>
    <row r="284" spans="1:9" x14ac:dyDescent="0.35">
      <c r="A284" s="4" t="s">
        <v>323</v>
      </c>
      <c r="B284" s="4">
        <v>-1.6180629167527401</v>
      </c>
      <c r="C284" s="5">
        <v>2.8920123185531601E-38</v>
      </c>
      <c r="D284" s="2"/>
      <c r="E284" s="2"/>
      <c r="F284" s="2"/>
      <c r="G284" s="2"/>
      <c r="H284" s="2"/>
      <c r="I284" s="2"/>
    </row>
    <row r="285" spans="1:9" x14ac:dyDescent="0.35">
      <c r="A285" s="4" t="s">
        <v>324</v>
      </c>
      <c r="B285" s="4">
        <v>-1.61760479528074</v>
      </c>
      <c r="C285" s="5">
        <v>2.8567075860574E-67</v>
      </c>
      <c r="D285" s="2"/>
      <c r="E285" s="2"/>
      <c r="F285" s="2"/>
      <c r="G285" s="2"/>
      <c r="H285" s="2"/>
      <c r="I285" s="2"/>
    </row>
    <row r="286" spans="1:9" x14ac:dyDescent="0.35">
      <c r="A286" s="4" t="s">
        <v>325</v>
      </c>
      <c r="B286" s="4">
        <v>-1.61717331577046</v>
      </c>
      <c r="C286" s="5">
        <v>6.1996710963461998E-153</v>
      </c>
      <c r="D286" s="2"/>
      <c r="E286" s="2"/>
      <c r="F286" s="2"/>
      <c r="G286" s="2"/>
      <c r="H286" s="2"/>
      <c r="I286" s="2"/>
    </row>
    <row r="287" spans="1:9" x14ac:dyDescent="0.35">
      <c r="A287" s="4" t="s">
        <v>326</v>
      </c>
      <c r="B287" s="4">
        <v>-1.6170038622265399</v>
      </c>
      <c r="C287" s="5">
        <v>1.6436096034640599E-49</v>
      </c>
      <c r="D287" s="2"/>
      <c r="E287" s="2"/>
      <c r="F287" s="2"/>
      <c r="G287" s="2"/>
      <c r="H287" s="2"/>
      <c r="I287" s="2"/>
    </row>
    <row r="288" spans="1:9" x14ac:dyDescent="0.35">
      <c r="A288" s="4" t="s">
        <v>327</v>
      </c>
      <c r="B288" s="4">
        <v>-1.61670887636887</v>
      </c>
      <c r="C288" s="5">
        <v>5.9902108039321602E-117</v>
      </c>
      <c r="D288" s="2"/>
      <c r="E288" s="2"/>
      <c r="F288" s="2"/>
      <c r="G288" s="2"/>
      <c r="H288" s="2"/>
      <c r="I288" s="2"/>
    </row>
    <row r="289" spans="1:9" x14ac:dyDescent="0.35">
      <c r="A289" s="4" t="s">
        <v>328</v>
      </c>
      <c r="B289" s="4">
        <v>-1.6155324299485101</v>
      </c>
      <c r="C289" s="5">
        <v>6.5633942823635497E-79</v>
      </c>
      <c r="D289" s="2"/>
      <c r="E289" s="2"/>
      <c r="F289" s="2"/>
      <c r="G289" s="2"/>
      <c r="H289" s="2"/>
      <c r="I289" s="2"/>
    </row>
    <row r="290" spans="1:9" x14ac:dyDescent="0.35">
      <c r="A290" s="4" t="s">
        <v>329</v>
      </c>
      <c r="B290" s="4">
        <v>-1.6150910673493</v>
      </c>
      <c r="C290" s="5">
        <v>8.1869297414494203E-41</v>
      </c>
      <c r="D290" s="2"/>
      <c r="E290" s="2"/>
      <c r="F290" s="2"/>
      <c r="G290" s="2"/>
      <c r="H290" s="2"/>
      <c r="I290" s="2"/>
    </row>
    <row r="291" spans="1:9" x14ac:dyDescent="0.35">
      <c r="A291" s="4" t="s">
        <v>330</v>
      </c>
      <c r="B291" s="4">
        <v>-1.6145261897960701</v>
      </c>
      <c r="C291" s="5">
        <v>4.2361354538356697E-90</v>
      </c>
      <c r="D291" s="2"/>
      <c r="E291" s="2"/>
      <c r="F291" s="2"/>
      <c r="G291" s="2"/>
      <c r="H291" s="2"/>
      <c r="I291" s="2"/>
    </row>
    <row r="292" spans="1:9" x14ac:dyDescent="0.35">
      <c r="A292" s="4" t="s">
        <v>331</v>
      </c>
      <c r="B292" s="4">
        <v>-1.61442902431094</v>
      </c>
      <c r="C292" s="5">
        <v>3.7366049872752998E-41</v>
      </c>
      <c r="D292" s="2"/>
      <c r="E292" s="2"/>
      <c r="F292" s="2"/>
      <c r="G292" s="2"/>
      <c r="H292" s="2"/>
      <c r="I292" s="2"/>
    </row>
    <row r="293" spans="1:9" x14ac:dyDescent="0.35">
      <c r="A293" s="4" t="s">
        <v>332</v>
      </c>
      <c r="B293" s="4">
        <v>-1.6135553323721701</v>
      </c>
      <c r="C293" s="5">
        <v>8.6685868573505303E-89</v>
      </c>
      <c r="D293" s="2"/>
      <c r="E293" s="2"/>
      <c r="F293" s="2"/>
      <c r="G293" s="2"/>
      <c r="H293" s="2"/>
      <c r="I293" s="2"/>
    </row>
    <row r="294" spans="1:9" x14ac:dyDescent="0.35">
      <c r="A294" s="4" t="s">
        <v>333</v>
      </c>
      <c r="B294" s="4">
        <v>-1.6116928799297401</v>
      </c>
      <c r="C294" s="5">
        <v>4.8414471506647801E-113</v>
      </c>
      <c r="D294" s="2"/>
      <c r="E294" s="2"/>
      <c r="F294" s="2"/>
      <c r="G294" s="2"/>
      <c r="H294" s="2"/>
      <c r="I294" s="2"/>
    </row>
    <row r="295" spans="1:9" x14ac:dyDescent="0.35">
      <c r="A295" s="4" t="s">
        <v>334</v>
      </c>
      <c r="B295" s="4">
        <v>-1.6108016897367601</v>
      </c>
      <c r="C295" s="5">
        <v>1.0149103867306801E-90</v>
      </c>
      <c r="D295" s="2"/>
      <c r="E295" s="2"/>
      <c r="F295" s="2"/>
      <c r="G295" s="2"/>
      <c r="H295" s="2"/>
      <c r="I295" s="2"/>
    </row>
    <row r="296" spans="1:9" x14ac:dyDescent="0.35">
      <c r="A296" s="4" t="s">
        <v>335</v>
      </c>
      <c r="B296" s="4">
        <v>-1.6091390582271801</v>
      </c>
      <c r="C296" s="5">
        <v>1.3632038207596099E-119</v>
      </c>
      <c r="D296" s="2"/>
      <c r="E296" s="2"/>
      <c r="F296" s="2"/>
      <c r="G296" s="2"/>
      <c r="H296" s="2"/>
      <c r="I296" s="2"/>
    </row>
    <row r="297" spans="1:9" x14ac:dyDescent="0.35">
      <c r="A297" s="4" t="s">
        <v>336</v>
      </c>
      <c r="B297" s="4">
        <v>-1.6082453964996299</v>
      </c>
      <c r="C297" s="5">
        <v>1.18671848889029E-55</v>
      </c>
      <c r="D297" s="2"/>
      <c r="E297" s="2"/>
      <c r="F297" s="2"/>
      <c r="G297" s="2"/>
      <c r="H297" s="2"/>
      <c r="I297" s="2"/>
    </row>
    <row r="298" spans="1:9" x14ac:dyDescent="0.35">
      <c r="A298" s="4" t="s">
        <v>337</v>
      </c>
      <c r="B298" s="4">
        <v>-1.60795258081714</v>
      </c>
      <c r="C298" s="5">
        <v>1.28004929861391E-39</v>
      </c>
      <c r="D298" s="2"/>
      <c r="E298" s="2"/>
      <c r="F298" s="2"/>
      <c r="G298" s="2"/>
      <c r="H298" s="2"/>
      <c r="I298" s="2"/>
    </row>
    <row r="299" spans="1:9" x14ac:dyDescent="0.35">
      <c r="A299" s="4" t="s">
        <v>338</v>
      </c>
      <c r="B299" s="4">
        <v>-1.6056714470726601</v>
      </c>
      <c r="C299" s="5">
        <v>7.2990331898885601E-37</v>
      </c>
      <c r="D299" s="2"/>
      <c r="E299" s="2"/>
      <c r="F299" s="2"/>
      <c r="G299" s="2"/>
      <c r="H299" s="2"/>
      <c r="I299" s="2"/>
    </row>
    <row r="300" spans="1:9" x14ac:dyDescent="0.35">
      <c r="A300" s="4" t="s">
        <v>339</v>
      </c>
      <c r="B300" s="4">
        <v>-1.6041901867075801</v>
      </c>
      <c r="C300" s="5">
        <v>1.1172688453625501E-42</v>
      </c>
      <c r="D300" s="2"/>
      <c r="E300" s="2"/>
      <c r="F300" s="2"/>
      <c r="G300" s="2"/>
      <c r="H300" s="2"/>
      <c r="I300" s="2"/>
    </row>
    <row r="301" spans="1:9" x14ac:dyDescent="0.35">
      <c r="A301" s="4" t="s">
        <v>340</v>
      </c>
      <c r="B301" s="4">
        <v>-1.5999191147035401</v>
      </c>
      <c r="C301" s="5">
        <v>1.4057951275004901E-83</v>
      </c>
      <c r="D301" s="2"/>
      <c r="E301" s="2"/>
      <c r="F301" s="2"/>
      <c r="G301" s="2"/>
      <c r="H301" s="2"/>
      <c r="I301" s="2"/>
    </row>
    <row r="302" spans="1:9" x14ac:dyDescent="0.35">
      <c r="A302" s="4" t="s">
        <v>341</v>
      </c>
      <c r="B302" s="4">
        <v>-1.59744214306679</v>
      </c>
      <c r="C302" s="5">
        <v>6.6860064363382598E-72</v>
      </c>
      <c r="D302" s="2"/>
      <c r="E302" s="2"/>
      <c r="F302" s="2"/>
      <c r="G302" s="2"/>
      <c r="H302" s="2"/>
      <c r="I302" s="2"/>
    </row>
    <row r="303" spans="1:9" x14ac:dyDescent="0.35">
      <c r="A303" s="4" t="s">
        <v>342</v>
      </c>
      <c r="B303" s="4">
        <v>-1.5958265912362199</v>
      </c>
      <c r="C303" s="5">
        <v>8.0276279382972702E-76</v>
      </c>
      <c r="D303" s="2"/>
      <c r="E303" s="2"/>
      <c r="F303" s="2"/>
      <c r="G303" s="2"/>
      <c r="H303" s="2"/>
      <c r="I303" s="2"/>
    </row>
    <row r="304" spans="1:9" x14ac:dyDescent="0.35">
      <c r="A304" s="4" t="s">
        <v>343</v>
      </c>
      <c r="B304" s="4">
        <v>-1.5933729942213699</v>
      </c>
      <c r="C304" s="5">
        <v>2.1131037111970301E-72</v>
      </c>
      <c r="D304" s="2"/>
      <c r="E304" s="2"/>
      <c r="F304" s="2"/>
      <c r="G304" s="2"/>
      <c r="H304" s="2"/>
      <c r="I304" s="2"/>
    </row>
    <row r="305" spans="1:9" x14ac:dyDescent="0.35">
      <c r="A305" s="4" t="s">
        <v>344</v>
      </c>
      <c r="B305" s="4">
        <v>-1.59092272432771</v>
      </c>
      <c r="C305" s="5">
        <v>1.4902754857754101E-93</v>
      </c>
      <c r="D305" s="2"/>
      <c r="E305" s="2"/>
      <c r="F305" s="2"/>
      <c r="G305" s="2"/>
      <c r="H305" s="2"/>
      <c r="I305" s="2"/>
    </row>
    <row r="306" spans="1:9" x14ac:dyDescent="0.35">
      <c r="A306" s="4" t="s">
        <v>345</v>
      </c>
      <c r="B306" s="4">
        <v>-1.5903330964740301</v>
      </c>
      <c r="C306" s="5">
        <v>5.4822334631767194E-48</v>
      </c>
      <c r="D306" s="2"/>
      <c r="E306" s="2"/>
      <c r="F306" s="2"/>
      <c r="G306" s="2"/>
      <c r="H306" s="2"/>
      <c r="I306" s="2"/>
    </row>
    <row r="307" spans="1:9" x14ac:dyDescent="0.35">
      <c r="A307" s="4" t="s">
        <v>346</v>
      </c>
      <c r="B307" s="4">
        <v>-1.5897351801583699</v>
      </c>
      <c r="C307" s="5">
        <v>3.8769803069564903E-79</v>
      </c>
      <c r="D307" s="2"/>
      <c r="E307" s="2"/>
      <c r="F307" s="2"/>
      <c r="G307" s="2"/>
      <c r="H307" s="2"/>
      <c r="I307" s="2"/>
    </row>
    <row r="308" spans="1:9" x14ac:dyDescent="0.35">
      <c r="A308" s="4" t="s">
        <v>347</v>
      </c>
      <c r="B308" s="4">
        <v>-1.58964363108407</v>
      </c>
      <c r="C308" s="5">
        <v>3.0721330485179801E-65</v>
      </c>
      <c r="D308" s="2"/>
      <c r="E308" s="2"/>
      <c r="F308" s="2"/>
      <c r="G308" s="2"/>
      <c r="H308" s="2"/>
      <c r="I308" s="2"/>
    </row>
    <row r="309" spans="1:9" x14ac:dyDescent="0.35">
      <c r="A309" s="4" t="s">
        <v>348</v>
      </c>
      <c r="B309" s="4">
        <v>-1.5892343590423701</v>
      </c>
      <c r="C309" s="5">
        <v>2.3112440774631801E-91</v>
      </c>
      <c r="D309" s="2"/>
      <c r="E309" s="2"/>
      <c r="F309" s="2"/>
      <c r="G309" s="2"/>
      <c r="H309" s="2"/>
      <c r="I309" s="2"/>
    </row>
    <row r="310" spans="1:9" x14ac:dyDescent="0.35">
      <c r="A310" s="4" t="s">
        <v>349</v>
      </c>
      <c r="B310" s="4">
        <v>-1.5890246397782699</v>
      </c>
      <c r="C310" s="5">
        <v>1.01593214298654E-88</v>
      </c>
      <c r="D310" s="2"/>
      <c r="E310" s="2"/>
      <c r="F310" s="2"/>
      <c r="G310" s="2"/>
      <c r="H310" s="2"/>
      <c r="I310" s="2"/>
    </row>
    <row r="311" spans="1:9" x14ac:dyDescent="0.35">
      <c r="A311" s="4" t="s">
        <v>350</v>
      </c>
      <c r="B311" s="4">
        <v>-1.58626023371726</v>
      </c>
      <c r="C311" s="5">
        <v>1.1011634743606301E-59</v>
      </c>
      <c r="D311" s="2"/>
      <c r="E311" s="2"/>
      <c r="F311" s="2"/>
      <c r="G311" s="2"/>
      <c r="H311" s="2"/>
      <c r="I311" s="2"/>
    </row>
    <row r="312" spans="1:9" x14ac:dyDescent="0.35">
      <c r="A312" s="4" t="s">
        <v>351</v>
      </c>
      <c r="B312" s="4">
        <v>-1.58294775384202</v>
      </c>
      <c r="C312" s="5">
        <v>7.9120500527135605E-104</v>
      </c>
      <c r="D312" s="2"/>
      <c r="E312" s="2"/>
      <c r="F312" s="2"/>
      <c r="G312" s="2"/>
      <c r="H312" s="2"/>
      <c r="I312" s="2"/>
    </row>
    <row r="313" spans="1:9" x14ac:dyDescent="0.35">
      <c r="A313" s="4" t="s">
        <v>352</v>
      </c>
      <c r="B313" s="4">
        <v>-1.58085903706438</v>
      </c>
      <c r="C313" s="5">
        <v>7.7346395085747398E-57</v>
      </c>
      <c r="D313" s="2"/>
      <c r="E313" s="2"/>
      <c r="F313" s="2"/>
      <c r="G313" s="2"/>
      <c r="H313" s="2"/>
      <c r="I313" s="2"/>
    </row>
    <row r="314" spans="1:9" x14ac:dyDescent="0.35">
      <c r="A314" s="4" t="s">
        <v>353</v>
      </c>
      <c r="B314" s="4">
        <v>-1.58000761661436</v>
      </c>
      <c r="C314" s="5">
        <v>7.5956979755366198E-87</v>
      </c>
      <c r="D314" s="2"/>
      <c r="E314" s="2"/>
      <c r="F314" s="2"/>
      <c r="G314" s="2"/>
      <c r="H314" s="2"/>
      <c r="I314" s="2"/>
    </row>
    <row r="315" spans="1:9" x14ac:dyDescent="0.35">
      <c r="A315" s="4" t="s">
        <v>354</v>
      </c>
      <c r="B315" s="4">
        <v>-1.5724039662201199</v>
      </c>
      <c r="C315" s="5">
        <v>2.4521117561563298E-156</v>
      </c>
      <c r="D315" s="2"/>
      <c r="E315" s="2"/>
      <c r="F315" s="2"/>
      <c r="G315" s="2"/>
      <c r="H315" s="2"/>
      <c r="I315" s="2"/>
    </row>
    <row r="316" spans="1:9" x14ac:dyDescent="0.35">
      <c r="A316" s="4" t="s">
        <v>355</v>
      </c>
      <c r="B316" s="4">
        <v>-1.57221705882188</v>
      </c>
      <c r="C316" s="5">
        <v>3.9255076384497102E-34</v>
      </c>
      <c r="D316" s="2"/>
      <c r="E316" s="2"/>
      <c r="F316" s="2"/>
      <c r="G316" s="2"/>
      <c r="H316" s="2"/>
      <c r="I316" s="2"/>
    </row>
    <row r="317" spans="1:9" x14ac:dyDescent="0.35">
      <c r="A317" s="4" t="s">
        <v>356</v>
      </c>
      <c r="B317" s="4">
        <v>-1.5710662887381599</v>
      </c>
      <c r="C317" s="5">
        <v>2.8486399804749198E-114</v>
      </c>
      <c r="D317" s="2"/>
      <c r="E317" s="2"/>
      <c r="F317" s="2"/>
      <c r="G317" s="2"/>
      <c r="H317" s="2"/>
      <c r="I317" s="2"/>
    </row>
    <row r="318" spans="1:9" x14ac:dyDescent="0.35">
      <c r="A318" s="4" t="s">
        <v>357</v>
      </c>
      <c r="B318" s="4">
        <v>-1.5698118262112699</v>
      </c>
      <c r="C318" s="5">
        <v>1.5478653205752601E-66</v>
      </c>
      <c r="D318" s="2"/>
      <c r="E318" s="2"/>
      <c r="F318" s="2"/>
      <c r="G318" s="2"/>
      <c r="H318" s="2"/>
      <c r="I318" s="2"/>
    </row>
    <row r="319" spans="1:9" x14ac:dyDescent="0.35">
      <c r="A319" s="4" t="s">
        <v>358</v>
      </c>
      <c r="B319" s="4">
        <v>-1.5685878585542601</v>
      </c>
      <c r="C319" s="5">
        <v>3.2582906584924301E-122</v>
      </c>
      <c r="D319" s="2"/>
      <c r="E319" s="2"/>
      <c r="F319" s="2"/>
      <c r="G319" s="2"/>
      <c r="H319" s="2"/>
      <c r="I319" s="2"/>
    </row>
    <row r="320" spans="1:9" x14ac:dyDescent="0.35">
      <c r="A320" s="4" t="s">
        <v>359</v>
      </c>
      <c r="B320" s="4">
        <v>-1.5659354126629399</v>
      </c>
      <c r="C320" s="5">
        <v>6.6763319600303506E-92</v>
      </c>
      <c r="D320" s="2"/>
      <c r="E320" s="2"/>
      <c r="F320" s="2"/>
      <c r="G320" s="2"/>
      <c r="H320" s="2"/>
      <c r="I320" s="2"/>
    </row>
    <row r="321" spans="1:9" x14ac:dyDescent="0.35">
      <c r="A321" s="4" t="s">
        <v>360</v>
      </c>
      <c r="B321" s="4">
        <v>-1.56592187845243</v>
      </c>
      <c r="C321" s="5">
        <v>1.7465594937242701E-66</v>
      </c>
      <c r="D321" s="2"/>
      <c r="E321" s="2"/>
      <c r="F321" s="2"/>
      <c r="G321" s="2"/>
      <c r="H321" s="2"/>
      <c r="I321" s="2"/>
    </row>
    <row r="322" spans="1:9" x14ac:dyDescent="0.35">
      <c r="A322" s="4" t="s">
        <v>361</v>
      </c>
      <c r="B322" s="4">
        <v>-1.56409786665309</v>
      </c>
      <c r="C322" s="5">
        <v>3.2097078260037801E-51</v>
      </c>
      <c r="D322" s="2"/>
      <c r="E322" s="2"/>
      <c r="F322" s="2"/>
      <c r="G322" s="2"/>
      <c r="H322" s="2"/>
      <c r="I322" s="2"/>
    </row>
    <row r="323" spans="1:9" x14ac:dyDescent="0.35">
      <c r="A323" s="4" t="s">
        <v>362</v>
      </c>
      <c r="B323" s="4">
        <v>-1.56183715183475</v>
      </c>
      <c r="C323" s="5">
        <v>4.0346206872270601E-74</v>
      </c>
      <c r="D323" s="2"/>
      <c r="E323" s="2"/>
      <c r="F323" s="2"/>
      <c r="G323" s="2"/>
      <c r="H323" s="2"/>
      <c r="I323" s="2"/>
    </row>
    <row r="324" spans="1:9" x14ac:dyDescent="0.35">
      <c r="A324" s="4" t="s">
        <v>363</v>
      </c>
      <c r="B324" s="4">
        <v>-1.5593938022156999</v>
      </c>
      <c r="C324" s="5">
        <v>6.4259167799245899E-106</v>
      </c>
      <c r="D324" s="2"/>
      <c r="E324" s="2"/>
      <c r="F324" s="2"/>
      <c r="G324" s="2"/>
      <c r="H324" s="2"/>
      <c r="I324" s="2"/>
    </row>
    <row r="325" spans="1:9" x14ac:dyDescent="0.35">
      <c r="A325" s="4" t="s">
        <v>364</v>
      </c>
      <c r="B325" s="4">
        <v>-1.5591412379568701</v>
      </c>
      <c r="C325" s="5">
        <v>1.2716047139048199E-80</v>
      </c>
      <c r="D325" s="2"/>
      <c r="E325" s="2"/>
      <c r="F325" s="2"/>
      <c r="G325" s="2"/>
      <c r="H325" s="2"/>
      <c r="I325" s="2"/>
    </row>
    <row r="326" spans="1:9" x14ac:dyDescent="0.35">
      <c r="A326" s="4" t="s">
        <v>365</v>
      </c>
      <c r="B326" s="4">
        <v>-1.55785831359303</v>
      </c>
      <c r="C326" s="5">
        <v>6.3567445079542195E-66</v>
      </c>
      <c r="D326" s="2"/>
      <c r="E326" s="2"/>
      <c r="F326" s="2"/>
      <c r="G326" s="2"/>
      <c r="H326" s="2"/>
      <c r="I326" s="2"/>
    </row>
    <row r="327" spans="1:9" x14ac:dyDescent="0.35">
      <c r="A327" s="4" t="s">
        <v>366</v>
      </c>
      <c r="B327" s="4">
        <v>-1.5571031895908001</v>
      </c>
      <c r="C327" s="5">
        <v>2.8418862163163601E-42</v>
      </c>
      <c r="D327" s="2"/>
      <c r="E327" s="2"/>
      <c r="F327" s="2"/>
      <c r="G327" s="2"/>
      <c r="H327" s="2"/>
      <c r="I327" s="2"/>
    </row>
    <row r="328" spans="1:9" x14ac:dyDescent="0.35">
      <c r="A328" s="4" t="s">
        <v>367</v>
      </c>
      <c r="B328" s="4">
        <v>-1.55559874531859</v>
      </c>
      <c r="C328" s="5">
        <v>1.93026144466949E-85</v>
      </c>
      <c r="D328" s="2"/>
      <c r="E328" s="2"/>
      <c r="F328" s="2"/>
      <c r="G328" s="2"/>
      <c r="H328" s="2"/>
      <c r="I328" s="2"/>
    </row>
    <row r="329" spans="1:9" x14ac:dyDescent="0.35">
      <c r="A329" s="4" t="s">
        <v>368</v>
      </c>
      <c r="B329" s="4">
        <v>-1.55545502645669</v>
      </c>
      <c r="C329" s="5">
        <v>3.46126090915066E-97</v>
      </c>
      <c r="D329" s="2"/>
      <c r="E329" s="2"/>
      <c r="F329" s="2"/>
      <c r="G329" s="2"/>
      <c r="H329" s="2"/>
      <c r="I329" s="2"/>
    </row>
    <row r="330" spans="1:9" x14ac:dyDescent="0.35">
      <c r="A330" s="4" t="s">
        <v>369</v>
      </c>
      <c r="B330" s="4">
        <v>-1.5551135389378501</v>
      </c>
      <c r="C330" s="5">
        <v>3.88619357058217E-119</v>
      </c>
      <c r="D330" s="2"/>
      <c r="E330" s="2"/>
      <c r="F330" s="2"/>
      <c r="G330" s="2"/>
      <c r="H330" s="2"/>
      <c r="I330" s="2"/>
    </row>
    <row r="331" spans="1:9" x14ac:dyDescent="0.35">
      <c r="A331" s="4" t="s">
        <v>370</v>
      </c>
      <c r="B331" s="4">
        <v>-1.55272036714258</v>
      </c>
      <c r="C331" s="5">
        <v>4.3070929397628103E-115</v>
      </c>
      <c r="D331" s="2"/>
      <c r="E331" s="2"/>
      <c r="F331" s="2"/>
      <c r="G331" s="2"/>
      <c r="H331" s="2"/>
      <c r="I331" s="2"/>
    </row>
    <row r="332" spans="1:9" x14ac:dyDescent="0.35">
      <c r="A332" s="4" t="s">
        <v>371</v>
      </c>
      <c r="B332" s="4">
        <v>-1.5519227144447001</v>
      </c>
      <c r="C332" s="5">
        <v>2.7323236279000901E-48</v>
      </c>
      <c r="D332" s="2"/>
      <c r="E332" s="2"/>
      <c r="F332" s="2"/>
      <c r="G332" s="2"/>
      <c r="H332" s="2"/>
      <c r="I332" s="2"/>
    </row>
    <row r="333" spans="1:9" x14ac:dyDescent="0.35">
      <c r="A333" s="4" t="s">
        <v>372</v>
      </c>
      <c r="B333" s="4">
        <v>-1.55054677906308</v>
      </c>
      <c r="C333" s="5">
        <v>1.74579153550444E-46</v>
      </c>
      <c r="D333" s="2"/>
      <c r="E333" s="2"/>
      <c r="F333" s="2"/>
      <c r="G333" s="2"/>
      <c r="H333" s="2"/>
      <c r="I333" s="2"/>
    </row>
    <row r="334" spans="1:9" x14ac:dyDescent="0.35">
      <c r="A334" s="4" t="s">
        <v>373</v>
      </c>
      <c r="B334" s="4">
        <v>-1.5499604107957099</v>
      </c>
      <c r="C334" s="5">
        <v>2.6852125948247798E-71</v>
      </c>
      <c r="D334" s="2"/>
      <c r="E334" s="2"/>
      <c r="F334" s="2"/>
      <c r="G334" s="2"/>
      <c r="H334" s="2"/>
      <c r="I334" s="2"/>
    </row>
    <row r="335" spans="1:9" x14ac:dyDescent="0.35">
      <c r="A335" s="4" t="s">
        <v>374</v>
      </c>
      <c r="B335" s="4">
        <v>-1.54779494865057</v>
      </c>
      <c r="C335" s="5">
        <v>1.48209662593204E-74</v>
      </c>
      <c r="D335" s="2"/>
      <c r="E335" s="2"/>
      <c r="F335" s="2"/>
      <c r="G335" s="2"/>
      <c r="H335" s="2"/>
      <c r="I335" s="2"/>
    </row>
    <row r="336" spans="1:9" x14ac:dyDescent="0.35">
      <c r="A336" s="4" t="s">
        <v>375</v>
      </c>
      <c r="B336" s="4">
        <v>-1.54633815698322</v>
      </c>
      <c r="C336" s="5">
        <v>1.07482747460942E-35</v>
      </c>
      <c r="D336" s="2"/>
      <c r="E336" s="2"/>
      <c r="F336" s="2"/>
      <c r="G336" s="2"/>
      <c r="H336" s="2"/>
      <c r="I336" s="2"/>
    </row>
    <row r="337" spans="1:9" x14ac:dyDescent="0.35">
      <c r="A337" s="4" t="s">
        <v>376</v>
      </c>
      <c r="B337" s="4">
        <v>-1.5436105052332301</v>
      </c>
      <c r="C337" s="5">
        <v>2.4360715604416501E-89</v>
      </c>
      <c r="D337" s="2"/>
      <c r="E337" s="2"/>
      <c r="F337" s="2"/>
      <c r="G337" s="2"/>
      <c r="H337" s="2"/>
      <c r="I337" s="2"/>
    </row>
    <row r="338" spans="1:9" x14ac:dyDescent="0.35">
      <c r="A338" s="4" t="s">
        <v>377</v>
      </c>
      <c r="B338" s="4">
        <v>-1.5434223757183201</v>
      </c>
      <c r="C338" s="5">
        <v>1.31311818319718E-52</v>
      </c>
      <c r="D338" s="2"/>
      <c r="E338" s="2"/>
      <c r="F338" s="2"/>
      <c r="G338" s="2"/>
      <c r="H338" s="2"/>
      <c r="I338" s="2"/>
    </row>
    <row r="339" spans="1:9" x14ac:dyDescent="0.35">
      <c r="A339" s="4" t="s">
        <v>378</v>
      </c>
      <c r="B339" s="4">
        <v>-1.5429029304091499</v>
      </c>
      <c r="C339" s="5">
        <v>4.7391040767258704E-109</v>
      </c>
      <c r="D339" s="2"/>
      <c r="E339" s="2"/>
      <c r="F339" s="2"/>
      <c r="G339" s="2"/>
      <c r="H339" s="2"/>
      <c r="I339" s="2"/>
    </row>
    <row r="340" spans="1:9" x14ac:dyDescent="0.35">
      <c r="A340" s="4" t="s">
        <v>379</v>
      </c>
      <c r="B340" s="4">
        <v>-1.54087928509355</v>
      </c>
      <c r="C340" s="5">
        <v>1.31812685097984E-71</v>
      </c>
      <c r="D340" s="2"/>
      <c r="E340" s="2"/>
      <c r="F340" s="2"/>
      <c r="G340" s="2"/>
      <c r="H340" s="2"/>
      <c r="I340" s="2"/>
    </row>
    <row r="341" spans="1:9" x14ac:dyDescent="0.35">
      <c r="A341" s="4" t="s">
        <v>380</v>
      </c>
      <c r="B341" s="4">
        <v>-1.5380756109174201</v>
      </c>
      <c r="C341" s="5">
        <v>4.6550049010863502E-88</v>
      </c>
      <c r="D341" s="2"/>
      <c r="E341" s="2"/>
      <c r="F341" s="2"/>
      <c r="G341" s="2"/>
      <c r="H341" s="2"/>
      <c r="I341" s="2"/>
    </row>
    <row r="342" spans="1:9" x14ac:dyDescent="0.35">
      <c r="A342" s="4" t="s">
        <v>381</v>
      </c>
      <c r="B342" s="4">
        <v>-1.5353183725152599</v>
      </c>
      <c r="C342" s="5">
        <v>7.1626043788054805E-57</v>
      </c>
      <c r="D342" s="2"/>
      <c r="E342" s="2"/>
      <c r="F342" s="2"/>
      <c r="G342" s="2"/>
      <c r="H342" s="2"/>
      <c r="I342" s="2"/>
    </row>
    <row r="343" spans="1:9" x14ac:dyDescent="0.35">
      <c r="A343" s="4" t="s">
        <v>382</v>
      </c>
      <c r="B343" s="4">
        <v>-1.5347456342000101</v>
      </c>
      <c r="C343" s="5">
        <v>4.1721439599689702E-127</v>
      </c>
      <c r="D343" s="2"/>
      <c r="E343" s="2"/>
      <c r="F343" s="2"/>
      <c r="G343" s="2"/>
      <c r="H343" s="2"/>
      <c r="I343" s="2"/>
    </row>
    <row r="344" spans="1:9" x14ac:dyDescent="0.35">
      <c r="A344" s="4" t="s">
        <v>383</v>
      </c>
      <c r="B344" s="4">
        <v>-1.53404798440261</v>
      </c>
      <c r="C344" s="5">
        <v>6.1288420380397397E-58</v>
      </c>
      <c r="D344" s="2"/>
      <c r="E344" s="2"/>
      <c r="F344" s="2"/>
      <c r="G344" s="2"/>
      <c r="H344" s="2"/>
      <c r="I344" s="2"/>
    </row>
    <row r="345" spans="1:9" x14ac:dyDescent="0.35">
      <c r="A345" s="4" t="s">
        <v>384</v>
      </c>
      <c r="B345" s="4">
        <v>-1.5339345593542599</v>
      </c>
      <c r="C345" s="5">
        <v>1.75496841307046E-97</v>
      </c>
      <c r="D345" s="2"/>
      <c r="E345" s="2"/>
      <c r="F345" s="2"/>
      <c r="G345" s="2"/>
      <c r="H345" s="2"/>
      <c r="I345" s="2"/>
    </row>
    <row r="346" spans="1:9" x14ac:dyDescent="0.35">
      <c r="A346" s="4" t="s">
        <v>385</v>
      </c>
      <c r="B346" s="4">
        <v>-1.5321129337411501</v>
      </c>
      <c r="C346" s="5">
        <v>2.9867628778900599E-24</v>
      </c>
      <c r="D346" s="2"/>
      <c r="E346" s="2"/>
      <c r="F346" s="2"/>
      <c r="G346" s="2"/>
      <c r="H346" s="2"/>
      <c r="I346" s="2"/>
    </row>
    <row r="347" spans="1:9" x14ac:dyDescent="0.35">
      <c r="A347" s="4" t="s">
        <v>386</v>
      </c>
      <c r="B347" s="4">
        <v>-1.5313894942624</v>
      </c>
      <c r="C347" s="5">
        <v>6.6277630712937293E-86</v>
      </c>
      <c r="D347" s="2"/>
      <c r="E347" s="2"/>
      <c r="F347" s="2"/>
      <c r="G347" s="2"/>
      <c r="H347" s="2"/>
      <c r="I347" s="2"/>
    </row>
    <row r="348" spans="1:9" x14ac:dyDescent="0.35">
      <c r="A348" s="4" t="s">
        <v>387</v>
      </c>
      <c r="B348" s="4">
        <v>-1.5305121573804299</v>
      </c>
      <c r="C348" s="5">
        <v>1.30761862336561E-48</v>
      </c>
      <c r="D348" s="2"/>
      <c r="E348" s="2"/>
      <c r="F348" s="2"/>
      <c r="G348" s="2"/>
      <c r="H348" s="2"/>
      <c r="I348" s="2"/>
    </row>
    <row r="349" spans="1:9" x14ac:dyDescent="0.35">
      <c r="A349" s="4" t="s">
        <v>388</v>
      </c>
      <c r="B349" s="4">
        <v>-1.53015245963201</v>
      </c>
      <c r="C349" s="5">
        <v>1.67048286116426E-57</v>
      </c>
      <c r="D349" s="2"/>
      <c r="E349" s="2"/>
      <c r="F349" s="2"/>
      <c r="G349" s="2"/>
      <c r="H349" s="2"/>
      <c r="I349" s="2"/>
    </row>
    <row r="350" spans="1:9" x14ac:dyDescent="0.35">
      <c r="A350" s="4" t="s">
        <v>389</v>
      </c>
      <c r="B350" s="4">
        <v>-1.5301190240842399</v>
      </c>
      <c r="C350" s="5">
        <v>2.5493109340315898E-62</v>
      </c>
      <c r="D350" s="2"/>
      <c r="E350" s="2"/>
      <c r="F350" s="2"/>
      <c r="G350" s="2"/>
      <c r="H350" s="2"/>
      <c r="I350" s="2"/>
    </row>
    <row r="351" spans="1:9" x14ac:dyDescent="0.35">
      <c r="A351" s="4" t="s">
        <v>390</v>
      </c>
      <c r="B351" s="4">
        <v>-1.5296989477868801</v>
      </c>
      <c r="C351" s="5">
        <v>2.29815602319436E-61</v>
      </c>
      <c r="D351" s="2"/>
      <c r="E351" s="2"/>
      <c r="F351" s="2"/>
      <c r="G351" s="2"/>
      <c r="H351" s="2"/>
      <c r="I351" s="2"/>
    </row>
    <row r="352" spans="1:9" x14ac:dyDescent="0.35">
      <c r="A352" s="4" t="s">
        <v>391</v>
      </c>
      <c r="B352" s="4">
        <v>-1.52909614202635</v>
      </c>
      <c r="C352" s="5">
        <v>1.3343140457395101E-88</v>
      </c>
      <c r="D352" s="2"/>
      <c r="E352" s="2"/>
      <c r="F352" s="2"/>
      <c r="G352" s="2"/>
      <c r="H352" s="2"/>
      <c r="I352" s="2"/>
    </row>
    <row r="353" spans="1:9" x14ac:dyDescent="0.35">
      <c r="A353" s="4" t="s">
        <v>392</v>
      </c>
      <c r="B353" s="4">
        <v>-1.52682525597659</v>
      </c>
      <c r="C353" s="5">
        <v>1.3382027809196601E-78</v>
      </c>
      <c r="D353" s="2"/>
      <c r="E353" s="2"/>
      <c r="F353" s="2"/>
      <c r="G353" s="2"/>
      <c r="H353" s="2"/>
      <c r="I353" s="2"/>
    </row>
    <row r="354" spans="1:9" x14ac:dyDescent="0.35">
      <c r="A354" s="4" t="s">
        <v>393</v>
      </c>
      <c r="B354" s="4">
        <v>-1.5260284023255499</v>
      </c>
      <c r="C354" s="5">
        <v>3.78795808849505E-56</v>
      </c>
      <c r="D354" s="2"/>
      <c r="E354" s="2"/>
      <c r="F354" s="2"/>
      <c r="G354" s="2"/>
      <c r="H354" s="2"/>
      <c r="I354" s="2"/>
    </row>
    <row r="355" spans="1:9" x14ac:dyDescent="0.35">
      <c r="A355" s="4" t="s">
        <v>394</v>
      </c>
      <c r="B355" s="4">
        <v>-1.5247601185878401</v>
      </c>
      <c r="C355" s="5">
        <v>6.37132418895649E-24</v>
      </c>
      <c r="D355" s="2"/>
      <c r="E355" s="2"/>
      <c r="F355" s="2"/>
      <c r="G355" s="2"/>
      <c r="H355" s="2"/>
      <c r="I355" s="2"/>
    </row>
    <row r="356" spans="1:9" x14ac:dyDescent="0.35">
      <c r="A356" s="4" t="s">
        <v>395</v>
      </c>
      <c r="B356" s="4">
        <v>-1.5245234147751501</v>
      </c>
      <c r="C356" s="5">
        <v>3.61948592698727E-84</v>
      </c>
      <c r="D356" s="2"/>
      <c r="E356" s="2"/>
      <c r="F356" s="2"/>
      <c r="G356" s="2"/>
      <c r="H356" s="2"/>
      <c r="I356" s="2"/>
    </row>
    <row r="357" spans="1:9" x14ac:dyDescent="0.35">
      <c r="A357" s="4" t="s">
        <v>396</v>
      </c>
      <c r="B357" s="4">
        <v>-1.5244943489568601</v>
      </c>
      <c r="C357" s="5">
        <v>3.40417207251841E-62</v>
      </c>
      <c r="D357" s="2"/>
      <c r="E357" s="2"/>
      <c r="F357" s="2"/>
      <c r="G357" s="2"/>
      <c r="H357" s="2"/>
      <c r="I357" s="2"/>
    </row>
    <row r="358" spans="1:9" x14ac:dyDescent="0.35">
      <c r="A358" s="4" t="s">
        <v>397</v>
      </c>
      <c r="B358" s="4">
        <v>-1.5237651758497699</v>
      </c>
      <c r="C358" s="5">
        <v>2.6762291018161802E-33</v>
      </c>
      <c r="D358" s="2"/>
      <c r="E358" s="2"/>
      <c r="F358" s="2"/>
      <c r="G358" s="2"/>
      <c r="H358" s="2"/>
      <c r="I358" s="2"/>
    </row>
    <row r="359" spans="1:9" x14ac:dyDescent="0.35">
      <c r="A359" s="4" t="s">
        <v>398</v>
      </c>
      <c r="B359" s="4">
        <v>-1.5235270202531099</v>
      </c>
      <c r="C359" s="5">
        <v>1.3231333806189399E-69</v>
      </c>
      <c r="D359" s="2"/>
      <c r="E359" s="2"/>
      <c r="F359" s="2"/>
      <c r="G359" s="2"/>
      <c r="H359" s="2"/>
      <c r="I359" s="2"/>
    </row>
    <row r="360" spans="1:9" x14ac:dyDescent="0.35">
      <c r="A360" s="4" t="s">
        <v>399</v>
      </c>
      <c r="B360" s="4">
        <v>-1.51999979629927</v>
      </c>
      <c r="C360" s="5">
        <v>1.45309555303123E-89</v>
      </c>
      <c r="D360" s="2"/>
      <c r="E360" s="2"/>
      <c r="F360" s="2"/>
      <c r="G360" s="2"/>
      <c r="H360" s="2"/>
      <c r="I360" s="2"/>
    </row>
    <row r="361" spans="1:9" x14ac:dyDescent="0.35">
      <c r="A361" s="4" t="s">
        <v>400</v>
      </c>
      <c r="B361" s="4">
        <v>-1.51929452692865</v>
      </c>
      <c r="C361" s="5">
        <v>1.4630115891074401E-87</v>
      </c>
      <c r="D361" s="2"/>
      <c r="E361" s="2"/>
      <c r="F361" s="2"/>
      <c r="G361" s="2"/>
      <c r="H361" s="2"/>
      <c r="I361" s="2"/>
    </row>
    <row r="362" spans="1:9" x14ac:dyDescent="0.35">
      <c r="A362" s="4" t="s">
        <v>401</v>
      </c>
      <c r="B362" s="4">
        <v>-1.51751743809671</v>
      </c>
      <c r="C362" s="5">
        <v>6.0256937806002601E-78</v>
      </c>
      <c r="D362" s="2"/>
      <c r="E362" s="2"/>
      <c r="F362" s="2"/>
      <c r="G362" s="2"/>
      <c r="H362" s="2"/>
      <c r="I362" s="2"/>
    </row>
    <row r="363" spans="1:9" x14ac:dyDescent="0.35">
      <c r="A363" s="4" t="s">
        <v>402</v>
      </c>
      <c r="B363" s="4">
        <v>-1.5158176010733799</v>
      </c>
      <c r="C363" s="5">
        <v>3.5368541259975098E-68</v>
      </c>
      <c r="D363" s="2"/>
      <c r="E363" s="2"/>
      <c r="F363" s="2"/>
      <c r="G363" s="2"/>
      <c r="H363" s="2"/>
      <c r="I363" s="2"/>
    </row>
    <row r="364" spans="1:9" x14ac:dyDescent="0.35">
      <c r="A364" s="4" t="s">
        <v>403</v>
      </c>
      <c r="B364" s="4">
        <v>-1.51538828971323</v>
      </c>
      <c r="C364" s="5">
        <v>1.31117329700326E-115</v>
      </c>
      <c r="D364" s="2"/>
      <c r="E364" s="2"/>
      <c r="F364" s="2"/>
      <c r="G364" s="2"/>
      <c r="H364" s="2"/>
      <c r="I364" s="2"/>
    </row>
    <row r="365" spans="1:9" x14ac:dyDescent="0.35">
      <c r="A365" s="4" t="s">
        <v>404</v>
      </c>
      <c r="B365" s="4">
        <v>-1.51463984701251</v>
      </c>
      <c r="C365" s="5">
        <v>1.5594812817551E-84</v>
      </c>
      <c r="D365" s="2"/>
      <c r="E365" s="2"/>
      <c r="F365" s="2"/>
      <c r="G365" s="2"/>
      <c r="H365" s="2"/>
      <c r="I365" s="2"/>
    </row>
    <row r="366" spans="1:9" x14ac:dyDescent="0.35">
      <c r="A366" s="4" t="s">
        <v>405</v>
      </c>
      <c r="B366" s="4">
        <v>-1.5127739414024499</v>
      </c>
      <c r="C366" s="5">
        <v>1.89321041061037E-147</v>
      </c>
      <c r="D366" s="2"/>
      <c r="E366" s="2"/>
      <c r="F366" s="2"/>
      <c r="G366" s="2"/>
      <c r="H366" s="2"/>
      <c r="I366" s="2"/>
    </row>
    <row r="367" spans="1:9" x14ac:dyDescent="0.35">
      <c r="A367" s="4" t="s">
        <v>406</v>
      </c>
      <c r="B367" s="4">
        <v>-1.50891603576997</v>
      </c>
      <c r="C367" s="5">
        <v>8.7210607274797697E-85</v>
      </c>
      <c r="D367" s="2"/>
      <c r="E367" s="2"/>
      <c r="F367" s="2"/>
      <c r="G367" s="2"/>
      <c r="H367" s="2"/>
      <c r="I367" s="2"/>
    </row>
    <row r="368" spans="1:9" x14ac:dyDescent="0.35">
      <c r="A368" s="4" t="s">
        <v>407</v>
      </c>
      <c r="B368" s="4">
        <v>-1.5085662168942999</v>
      </c>
      <c r="C368" s="5">
        <v>2.5695933453225802E-128</v>
      </c>
      <c r="D368" s="2"/>
      <c r="E368" s="2"/>
      <c r="F368" s="2"/>
      <c r="G368" s="2"/>
      <c r="H368" s="2"/>
      <c r="I368" s="2"/>
    </row>
    <row r="369" spans="1:9" x14ac:dyDescent="0.35">
      <c r="A369" s="4" t="s">
        <v>408</v>
      </c>
      <c r="B369" s="4">
        <v>-1.5061800872019599</v>
      </c>
      <c r="C369" s="5">
        <v>2.0945383473759399E-78</v>
      </c>
      <c r="D369" s="2"/>
      <c r="E369" s="2"/>
      <c r="F369" s="2"/>
      <c r="G369" s="2"/>
      <c r="H369" s="2"/>
      <c r="I369" s="2"/>
    </row>
    <row r="370" spans="1:9" x14ac:dyDescent="0.35">
      <c r="A370" s="4" t="s">
        <v>409</v>
      </c>
      <c r="B370" s="4">
        <v>-1.5058926061883999</v>
      </c>
      <c r="C370" s="5">
        <v>4.10593617655286E-113</v>
      </c>
      <c r="D370" s="2"/>
      <c r="E370" s="2"/>
      <c r="F370" s="2"/>
      <c r="G370" s="2"/>
      <c r="H370" s="2"/>
      <c r="I370" s="2"/>
    </row>
    <row r="371" spans="1:9" x14ac:dyDescent="0.35">
      <c r="A371" s="4" t="s">
        <v>410</v>
      </c>
      <c r="B371" s="4">
        <v>-1.50406535023007</v>
      </c>
      <c r="C371" s="5">
        <v>9.0251501399451998E-54</v>
      </c>
      <c r="D371" s="2"/>
      <c r="E371" s="2"/>
      <c r="F371" s="2"/>
      <c r="G371" s="2"/>
      <c r="H371" s="2"/>
      <c r="I371" s="2"/>
    </row>
    <row r="372" spans="1:9" x14ac:dyDescent="0.35">
      <c r="A372" s="4" t="s">
        <v>411</v>
      </c>
      <c r="B372" s="4">
        <v>-1.50404853473712</v>
      </c>
      <c r="C372" s="5">
        <v>3.1101696449407299E-125</v>
      </c>
      <c r="D372" s="2"/>
      <c r="E372" s="2"/>
      <c r="F372" s="2"/>
      <c r="G372" s="2"/>
      <c r="H372" s="2"/>
      <c r="I372" s="2"/>
    </row>
    <row r="373" spans="1:9" x14ac:dyDescent="0.35">
      <c r="A373" s="4" t="s">
        <v>412</v>
      </c>
      <c r="B373" s="4">
        <v>-1.50113495657621</v>
      </c>
      <c r="C373" s="5">
        <v>4.2529756425151299E-32</v>
      </c>
      <c r="D373" s="2"/>
      <c r="E373" s="2"/>
      <c r="F373" s="2"/>
      <c r="G373" s="2"/>
      <c r="H373" s="2"/>
      <c r="I373" s="2"/>
    </row>
    <row r="374" spans="1:9" x14ac:dyDescent="0.35">
      <c r="A374" s="4" t="s">
        <v>413</v>
      </c>
      <c r="B374" s="4">
        <v>-1.5007975442097401</v>
      </c>
      <c r="C374" s="5">
        <v>3.4272391489860802E-107</v>
      </c>
      <c r="D374" s="2"/>
      <c r="E374" s="2"/>
      <c r="F374" s="2"/>
      <c r="G374" s="2"/>
      <c r="H374" s="2"/>
      <c r="I374" s="2"/>
    </row>
    <row r="375" spans="1:9" x14ac:dyDescent="0.35">
      <c r="A375" s="4" t="s">
        <v>414</v>
      </c>
      <c r="B375" s="4">
        <v>-1.5001755305633599</v>
      </c>
      <c r="C375" s="5">
        <v>2.15293774679063E-84</v>
      </c>
      <c r="D375" s="2"/>
      <c r="E375" s="2"/>
      <c r="F375" s="2"/>
      <c r="G375" s="2"/>
      <c r="H375" s="2"/>
      <c r="I375" s="2"/>
    </row>
    <row r="376" spans="1:9" x14ac:dyDescent="0.35">
      <c r="A376" s="4" t="s">
        <v>147</v>
      </c>
      <c r="B376" s="4">
        <v>1.50334107175665</v>
      </c>
      <c r="C376" s="5">
        <v>8.1215489653586405E-55</v>
      </c>
      <c r="D376" s="2"/>
      <c r="E376" s="2"/>
      <c r="F376" s="2"/>
      <c r="G376" s="2"/>
      <c r="H376" s="2"/>
      <c r="I376" s="2"/>
    </row>
    <row r="377" spans="1:9" x14ac:dyDescent="0.35">
      <c r="A377" s="4" t="s">
        <v>148</v>
      </c>
      <c r="B377" s="4">
        <v>1.5092839662328501</v>
      </c>
      <c r="C377" s="5">
        <v>6.0115764774372E-51</v>
      </c>
      <c r="D377" s="2"/>
      <c r="E377" s="2"/>
      <c r="F377" s="2"/>
      <c r="G377" s="2"/>
      <c r="H377" s="2"/>
      <c r="I377" s="2"/>
    </row>
    <row r="378" spans="1:9" x14ac:dyDescent="0.35">
      <c r="A378" s="4" t="s">
        <v>149</v>
      </c>
      <c r="B378" s="4">
        <v>1.51073402252846</v>
      </c>
      <c r="C378" s="5">
        <v>1.5134855701118001E-40</v>
      </c>
      <c r="D378" s="2"/>
      <c r="E378" s="2"/>
      <c r="F378" s="2"/>
      <c r="G378" s="2"/>
      <c r="H378" s="2"/>
      <c r="I378" s="2"/>
    </row>
    <row r="379" spans="1:9" x14ac:dyDescent="0.35">
      <c r="A379" s="4" t="s">
        <v>150</v>
      </c>
      <c r="B379" s="4">
        <v>1.5147742631572201</v>
      </c>
      <c r="C379" s="5">
        <v>9.5983303194562104E-34</v>
      </c>
      <c r="D379" s="2"/>
      <c r="E379" s="2"/>
      <c r="F379" s="2"/>
      <c r="G379" s="2"/>
      <c r="H379" s="2"/>
      <c r="I379" s="2"/>
    </row>
    <row r="380" spans="1:9" x14ac:dyDescent="0.35">
      <c r="A380" s="4" t="s">
        <v>151</v>
      </c>
      <c r="B380" s="4">
        <v>1.5201299753327799</v>
      </c>
      <c r="C380" s="5">
        <v>2.0666135725341699E-15</v>
      </c>
      <c r="D380" s="2"/>
      <c r="E380" s="2"/>
      <c r="F380" s="2"/>
      <c r="G380" s="2"/>
      <c r="H380" s="2"/>
      <c r="I380" s="2"/>
    </row>
    <row r="381" spans="1:9" x14ac:dyDescent="0.35">
      <c r="A381" s="4" t="s">
        <v>152</v>
      </c>
      <c r="B381" s="4">
        <v>1.53228241132781</v>
      </c>
      <c r="C381" s="5">
        <v>9.2190727620698199E-73</v>
      </c>
      <c r="D381" s="2"/>
      <c r="E381" s="2"/>
      <c r="F381" s="2"/>
      <c r="G381" s="2"/>
      <c r="H381" s="2"/>
      <c r="I381" s="2"/>
    </row>
    <row r="382" spans="1:9" x14ac:dyDescent="0.35">
      <c r="A382" s="4" t="s">
        <v>153</v>
      </c>
      <c r="B382" s="4">
        <v>1.5477796893370299</v>
      </c>
      <c r="C382" s="5">
        <v>3.3031977430626902E-42</v>
      </c>
      <c r="D382" s="2"/>
      <c r="E382" s="2"/>
      <c r="F382" s="2"/>
      <c r="G382" s="2"/>
      <c r="H382" s="2"/>
      <c r="I382" s="2"/>
    </row>
    <row r="383" spans="1:9" x14ac:dyDescent="0.35">
      <c r="A383" s="4" t="s">
        <v>154</v>
      </c>
      <c r="B383" s="4">
        <v>1.5730115040361601</v>
      </c>
      <c r="C383" s="5">
        <v>3.0212050777541999E-33</v>
      </c>
      <c r="D383" s="2"/>
      <c r="E383" s="2"/>
      <c r="F383" s="2"/>
      <c r="G383" s="2"/>
      <c r="H383" s="2"/>
      <c r="I383" s="2"/>
    </row>
    <row r="384" spans="1:9" x14ac:dyDescent="0.35">
      <c r="A384" s="4" t="s">
        <v>155</v>
      </c>
      <c r="B384" s="4">
        <v>1.61931112979727</v>
      </c>
      <c r="C384" s="5">
        <v>7.8365117803623995E-18</v>
      </c>
      <c r="D384" s="2"/>
      <c r="E384" s="2"/>
      <c r="F384" s="2"/>
      <c r="G384" s="2"/>
      <c r="H384" s="2"/>
      <c r="I384" s="2"/>
    </row>
    <row r="385" spans="1:9" x14ac:dyDescent="0.35">
      <c r="A385" s="4" t="s">
        <v>156</v>
      </c>
      <c r="B385" s="4">
        <v>1.6698719899757699</v>
      </c>
      <c r="C385" s="5">
        <v>1.96380731779805E-30</v>
      </c>
      <c r="D385" s="2"/>
      <c r="E385" s="2"/>
      <c r="F385" s="2"/>
      <c r="G385" s="2"/>
      <c r="H385" s="2"/>
      <c r="I385" s="2"/>
    </row>
    <row r="386" spans="1:9" x14ac:dyDescent="0.35">
      <c r="A386" s="4" t="s">
        <v>157</v>
      </c>
      <c r="B386" s="4">
        <v>1.7126344782895899</v>
      </c>
      <c r="C386" s="5">
        <v>2.83187239166506E-20</v>
      </c>
      <c r="D386" s="2"/>
      <c r="E386" s="2"/>
      <c r="F386" s="2"/>
      <c r="G386" s="2"/>
      <c r="H386" s="2"/>
      <c r="I386" s="2"/>
    </row>
    <row r="387" spans="1:9" x14ac:dyDescent="0.35">
      <c r="A387" s="4" t="s">
        <v>158</v>
      </c>
      <c r="B387" s="4">
        <v>1.7552408055814801</v>
      </c>
      <c r="C387" s="5">
        <v>5.9094047731991603E-51</v>
      </c>
      <c r="D387" s="2"/>
      <c r="E387" s="2"/>
      <c r="F387" s="2"/>
      <c r="G387" s="2"/>
      <c r="H387" s="2"/>
      <c r="I387" s="2"/>
    </row>
    <row r="388" spans="1:9" x14ac:dyDescent="0.35">
      <c r="A388" s="4" t="s">
        <v>159</v>
      </c>
      <c r="B388" s="4">
        <v>1.7553422921380299</v>
      </c>
      <c r="C388" s="5">
        <v>5.4742594762664398E-64</v>
      </c>
      <c r="D388" s="2"/>
      <c r="E388" s="2"/>
      <c r="F388" s="2"/>
      <c r="G388" s="2"/>
      <c r="H388" s="2"/>
      <c r="I388" s="2"/>
    </row>
    <row r="389" spans="1:9" x14ac:dyDescent="0.35">
      <c r="A389" s="4" t="s">
        <v>160</v>
      </c>
      <c r="B389" s="4">
        <v>1.8546964680970599</v>
      </c>
      <c r="C389" s="5">
        <v>1.10681349784458E-40</v>
      </c>
      <c r="D389" s="2"/>
      <c r="E389" s="2"/>
      <c r="F389" s="2"/>
      <c r="G389" s="2"/>
      <c r="H389" s="2"/>
      <c r="I389" s="2"/>
    </row>
    <row r="390" spans="1:9" x14ac:dyDescent="0.35">
      <c r="A390" s="4" t="s">
        <v>161</v>
      </c>
      <c r="B390" s="4">
        <v>1.8621256310163701</v>
      </c>
      <c r="C390" s="5">
        <v>7.4407085524303203E-58</v>
      </c>
      <c r="D390" s="2"/>
      <c r="E390" s="2"/>
      <c r="F390" s="2"/>
      <c r="G390" s="2"/>
      <c r="H390" s="2"/>
      <c r="I390" s="2"/>
    </row>
    <row r="391" spans="1:9" x14ac:dyDescent="0.35">
      <c r="A391" s="4" t="s">
        <v>162</v>
      </c>
      <c r="B391" s="4">
        <v>1.8725740715763901</v>
      </c>
      <c r="C391" s="5">
        <v>4.8897303124110402E-52</v>
      </c>
      <c r="D391" s="2"/>
      <c r="E391" s="2"/>
      <c r="F391" s="2"/>
      <c r="G391" s="2"/>
      <c r="H391" s="2"/>
      <c r="I391" s="2"/>
    </row>
    <row r="392" spans="1:9" x14ac:dyDescent="0.35">
      <c r="A392" s="4" t="s">
        <v>163</v>
      </c>
      <c r="B392" s="4">
        <v>1.9444659831620701</v>
      </c>
      <c r="C392" s="5">
        <v>2.0501486466245499E-12</v>
      </c>
      <c r="D392" s="2"/>
      <c r="E392" s="2"/>
      <c r="F392" s="2"/>
      <c r="G392" s="2"/>
      <c r="H392" s="2"/>
      <c r="I392" s="2"/>
    </row>
    <row r="393" spans="1:9" x14ac:dyDescent="0.35">
      <c r="A393" s="4" t="s">
        <v>164</v>
      </c>
      <c r="B393" s="4">
        <v>2.0122720904585099</v>
      </c>
      <c r="C393" s="5">
        <v>4.0104931512419499E-39</v>
      </c>
      <c r="D393" s="2"/>
      <c r="E393" s="2"/>
      <c r="F393" s="2"/>
      <c r="G393" s="2"/>
      <c r="H393" s="2"/>
      <c r="I393" s="2"/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2214D-46D6-4B1C-BCC3-A9AE95697545}">
  <dimension ref="A1:J875"/>
  <sheetViews>
    <sheetView topLeftCell="A853" workbookViewId="0">
      <selection activeCell="H806" sqref="H806:H875"/>
    </sheetView>
  </sheetViews>
  <sheetFormatPr defaultRowHeight="14.15" x14ac:dyDescent="0.35"/>
  <cols>
    <col min="1" max="1" width="13.85546875" customWidth="1"/>
    <col min="2" max="2" width="43.0703125" customWidth="1"/>
    <col min="4" max="4" width="11.0703125" customWidth="1"/>
    <col min="5" max="5" width="10.85546875" customWidth="1"/>
    <col min="6" max="6" width="9.5" customWidth="1"/>
    <col min="7" max="7" width="8.92578125" bestFit="1" customWidth="1"/>
    <col min="8" max="8" width="11.42578125" customWidth="1"/>
    <col min="9" max="9" width="8.640625" customWidth="1"/>
    <col min="10" max="10" width="153.5703125" customWidth="1"/>
  </cols>
  <sheetData>
    <row r="1" spans="1:10" ht="36.549999999999997" customHeight="1" x14ac:dyDescent="0.35">
      <c r="A1" s="12" t="s">
        <v>7290</v>
      </c>
      <c r="B1" s="12"/>
      <c r="C1" s="12"/>
      <c r="D1" s="12"/>
      <c r="E1" s="12"/>
      <c r="F1" s="12"/>
      <c r="G1" s="12"/>
      <c r="H1" s="12"/>
      <c r="I1" s="12"/>
      <c r="J1" s="2"/>
    </row>
    <row r="2" spans="1:10" x14ac:dyDescent="0.35">
      <c r="A2" s="4" t="s">
        <v>418</v>
      </c>
      <c r="B2" s="4" t="s">
        <v>28</v>
      </c>
      <c r="C2" s="4" t="s">
        <v>419</v>
      </c>
      <c r="D2" s="4" t="s">
        <v>420</v>
      </c>
      <c r="E2" s="4" t="s">
        <v>421</v>
      </c>
      <c r="F2" s="4" t="s">
        <v>422</v>
      </c>
      <c r="G2" s="4" t="s">
        <v>423</v>
      </c>
      <c r="H2" s="4" t="s">
        <v>424</v>
      </c>
      <c r="I2" s="4" t="s">
        <v>425</v>
      </c>
      <c r="J2" s="4" t="s">
        <v>432</v>
      </c>
    </row>
    <row r="3" spans="1:10" x14ac:dyDescent="0.35">
      <c r="A3" s="4" t="s">
        <v>427</v>
      </c>
      <c r="B3" s="4" t="s">
        <v>428</v>
      </c>
      <c r="C3" s="4" t="s">
        <v>429</v>
      </c>
      <c r="D3" s="4" t="s">
        <v>430</v>
      </c>
      <c r="E3" s="5">
        <v>7.24581429195746E-32</v>
      </c>
      <c r="F3" s="5">
        <v>1.90085065978269E-28</v>
      </c>
      <c r="G3" s="5">
        <v>1.3593010484607799E-28</v>
      </c>
      <c r="H3" s="4" t="s">
        <v>431</v>
      </c>
      <c r="I3" s="4">
        <v>59</v>
      </c>
      <c r="J3" s="4" t="s">
        <v>432</v>
      </c>
    </row>
    <row r="4" spans="1:10" x14ac:dyDescent="0.35">
      <c r="A4" s="4" t="s">
        <v>433</v>
      </c>
      <c r="B4" s="4" t="s">
        <v>434</v>
      </c>
      <c r="C4" s="4" t="s">
        <v>429</v>
      </c>
      <c r="D4" s="4" t="s">
        <v>435</v>
      </c>
      <c r="E4" s="5">
        <v>1.01840378236415E-31</v>
      </c>
      <c r="F4" s="5">
        <v>1.90085065978269E-28</v>
      </c>
      <c r="G4" s="5">
        <v>1.3593010484607799E-28</v>
      </c>
      <c r="H4" s="4" t="s">
        <v>431</v>
      </c>
      <c r="I4" s="4">
        <v>59</v>
      </c>
      <c r="J4" s="4" t="s">
        <v>440</v>
      </c>
    </row>
    <row r="5" spans="1:10" x14ac:dyDescent="0.35">
      <c r="A5" s="4" t="s">
        <v>436</v>
      </c>
      <c r="B5" s="4" t="s">
        <v>437</v>
      </c>
      <c r="C5" s="4" t="s">
        <v>438</v>
      </c>
      <c r="D5" s="4" t="s">
        <v>439</v>
      </c>
      <c r="E5" s="5">
        <v>2.1814036015306999E-24</v>
      </c>
      <c r="F5" s="5">
        <v>2.71439321483804E-21</v>
      </c>
      <c r="G5" s="5">
        <v>1.94106650297609E-21</v>
      </c>
      <c r="H5" s="4" t="s">
        <v>431</v>
      </c>
      <c r="I5" s="4">
        <v>35</v>
      </c>
      <c r="J5" s="4" t="s">
        <v>445</v>
      </c>
    </row>
    <row r="6" spans="1:10" x14ac:dyDescent="0.35">
      <c r="A6" s="4" t="s">
        <v>441</v>
      </c>
      <c r="B6" s="4" t="s">
        <v>442</v>
      </c>
      <c r="C6" s="4" t="s">
        <v>443</v>
      </c>
      <c r="D6" s="4" t="s">
        <v>444</v>
      </c>
      <c r="E6" s="5">
        <v>4.3154749549913898E-24</v>
      </c>
      <c r="F6" s="5">
        <v>4.0274170017457197E-21</v>
      </c>
      <c r="G6" s="5">
        <v>2.88001170680478E-21</v>
      </c>
      <c r="H6" s="4" t="s">
        <v>431</v>
      </c>
      <c r="I6" s="4">
        <v>45</v>
      </c>
      <c r="J6" s="4" t="s">
        <v>449</v>
      </c>
    </row>
    <row r="7" spans="1:10" x14ac:dyDescent="0.35">
      <c r="A7" s="4" t="s">
        <v>446</v>
      </c>
      <c r="B7" s="4" t="s">
        <v>447</v>
      </c>
      <c r="C7" s="4" t="s">
        <v>438</v>
      </c>
      <c r="D7" s="4" t="s">
        <v>448</v>
      </c>
      <c r="E7" s="5">
        <v>2.6346992768204301E-22</v>
      </c>
      <c r="F7" s="5">
        <v>1.96706648007413E-19</v>
      </c>
      <c r="G7" s="5">
        <v>1.4066520770561299E-19</v>
      </c>
      <c r="H7" s="4" t="s">
        <v>431</v>
      </c>
      <c r="I7" s="4">
        <v>35</v>
      </c>
      <c r="J7" s="4" t="s">
        <v>454</v>
      </c>
    </row>
    <row r="8" spans="1:10" x14ac:dyDescent="0.35">
      <c r="A8" s="4" t="s">
        <v>450</v>
      </c>
      <c r="B8" s="4" t="s">
        <v>451</v>
      </c>
      <c r="C8" s="4" t="s">
        <v>452</v>
      </c>
      <c r="D8" s="4" t="s">
        <v>453</v>
      </c>
      <c r="E8" s="5">
        <v>1.7553608245881301E-21</v>
      </c>
      <c r="F8" s="5">
        <v>1.09212699303125E-18</v>
      </c>
      <c r="G8" s="5">
        <v>7.8098158792201601E-19</v>
      </c>
      <c r="H8" s="4" t="s">
        <v>431</v>
      </c>
      <c r="I8" s="4">
        <v>31</v>
      </c>
      <c r="J8" s="4" t="s">
        <v>459</v>
      </c>
    </row>
    <row r="9" spans="1:10" x14ac:dyDescent="0.35">
      <c r="A9" s="4" t="s">
        <v>455</v>
      </c>
      <c r="B9" s="4" t="s">
        <v>456</v>
      </c>
      <c r="C9" s="4" t="s">
        <v>457</v>
      </c>
      <c r="D9" s="4" t="s">
        <v>458</v>
      </c>
      <c r="E9" s="5">
        <v>5.3484945183161101E-21</v>
      </c>
      <c r="F9" s="5">
        <v>2.8522757195534301E-18</v>
      </c>
      <c r="G9" s="5">
        <v>2.0396664809698698E-18</v>
      </c>
      <c r="H9" s="4" t="s">
        <v>431</v>
      </c>
      <c r="I9" s="4">
        <v>46</v>
      </c>
      <c r="J9" s="4" t="s">
        <v>464</v>
      </c>
    </row>
    <row r="10" spans="1:10" x14ac:dyDescent="0.35">
      <c r="A10" s="4" t="s">
        <v>460</v>
      </c>
      <c r="B10" s="4" t="s">
        <v>461</v>
      </c>
      <c r="C10" s="4" t="s">
        <v>462</v>
      </c>
      <c r="D10" s="4" t="s">
        <v>463</v>
      </c>
      <c r="E10" s="5">
        <v>4.4242500249888703E-20</v>
      </c>
      <c r="F10" s="5">
        <v>2.0644656679104298E-17</v>
      </c>
      <c r="G10" s="5">
        <v>1.4763023767594399E-17</v>
      </c>
      <c r="H10" s="4" t="s">
        <v>431</v>
      </c>
      <c r="I10" s="4">
        <v>40</v>
      </c>
      <c r="J10" s="4" t="s">
        <v>469</v>
      </c>
    </row>
    <row r="11" spans="1:10" x14ac:dyDescent="0.35">
      <c r="A11" s="4" t="s">
        <v>465</v>
      </c>
      <c r="B11" s="4" t="s">
        <v>466</v>
      </c>
      <c r="C11" s="4" t="s">
        <v>467</v>
      </c>
      <c r="D11" s="4" t="s">
        <v>468</v>
      </c>
      <c r="E11" s="5">
        <v>1.4059315072043501E-19</v>
      </c>
      <c r="F11" s="5">
        <v>5.8314914626598405E-17</v>
      </c>
      <c r="G11" s="5">
        <v>4.1701079558716301E-17</v>
      </c>
      <c r="H11" s="4" t="s">
        <v>431</v>
      </c>
      <c r="I11" s="4">
        <v>30</v>
      </c>
      <c r="J11" s="4" t="s">
        <v>474</v>
      </c>
    </row>
    <row r="12" spans="1:10" ht="42.45" x14ac:dyDescent="0.35">
      <c r="A12" s="4" t="s">
        <v>470</v>
      </c>
      <c r="B12" s="6" t="s">
        <v>471</v>
      </c>
      <c r="C12" s="4" t="s">
        <v>472</v>
      </c>
      <c r="D12" s="4" t="s">
        <v>473</v>
      </c>
      <c r="E12" s="5">
        <v>4.82586320914518E-19</v>
      </c>
      <c r="F12" s="5">
        <v>1.8014947359738899E-16</v>
      </c>
      <c r="G12" s="5">
        <v>1.28825148404128E-16</v>
      </c>
      <c r="H12" s="4" t="s">
        <v>431</v>
      </c>
      <c r="I12" s="4">
        <v>39</v>
      </c>
      <c r="J12" s="4" t="s">
        <v>479</v>
      </c>
    </row>
    <row r="13" spans="1:10" x14ac:dyDescent="0.35">
      <c r="A13" s="4" t="s">
        <v>475</v>
      </c>
      <c r="B13" s="4" t="s">
        <v>476</v>
      </c>
      <c r="C13" s="4" t="s">
        <v>477</v>
      </c>
      <c r="D13" s="4" t="s">
        <v>478</v>
      </c>
      <c r="E13" s="5">
        <v>1.4135082671225801E-17</v>
      </c>
      <c r="F13" s="5">
        <v>4.7969330556077998E-15</v>
      </c>
      <c r="G13" s="5">
        <v>3.4302937468161299E-15</v>
      </c>
      <c r="H13" s="4" t="s">
        <v>431</v>
      </c>
      <c r="I13" s="4">
        <v>27</v>
      </c>
      <c r="J13" s="4" t="s">
        <v>484</v>
      </c>
    </row>
    <row r="14" spans="1:10" x14ac:dyDescent="0.35">
      <c r="A14" s="4" t="s">
        <v>480</v>
      </c>
      <c r="B14" s="4" t="s">
        <v>481</v>
      </c>
      <c r="C14" s="4" t="s">
        <v>482</v>
      </c>
      <c r="D14" s="4" t="s">
        <v>483</v>
      </c>
      <c r="E14" s="5">
        <v>2.1999103178987799E-17</v>
      </c>
      <c r="F14" s="5">
        <v>6.8435543472634697E-15</v>
      </c>
      <c r="G14" s="5">
        <v>4.8938355843783499E-15</v>
      </c>
      <c r="H14" s="4" t="s">
        <v>431</v>
      </c>
      <c r="I14" s="4">
        <v>36</v>
      </c>
      <c r="J14" s="4" t="s">
        <v>479</v>
      </c>
    </row>
    <row r="15" spans="1:10" x14ac:dyDescent="0.35">
      <c r="A15" s="4" t="s">
        <v>485</v>
      </c>
      <c r="B15" s="4" t="s">
        <v>486</v>
      </c>
      <c r="C15" s="4" t="s">
        <v>477</v>
      </c>
      <c r="D15" s="4" t="s">
        <v>487</v>
      </c>
      <c r="E15" s="5">
        <v>4.50430224873233E-17</v>
      </c>
      <c r="F15" s="5">
        <v>1.2934277149629099E-14</v>
      </c>
      <c r="G15" s="5">
        <v>9.2493202451701906E-15</v>
      </c>
      <c r="H15" s="4" t="s">
        <v>431</v>
      </c>
      <c r="I15" s="4">
        <v>27</v>
      </c>
      <c r="J15" s="4" t="s">
        <v>492</v>
      </c>
    </row>
    <row r="16" spans="1:10" x14ac:dyDescent="0.35">
      <c r="A16" s="4" t="s">
        <v>488</v>
      </c>
      <c r="B16" s="4" t="s">
        <v>489</v>
      </c>
      <c r="C16" s="4" t="s">
        <v>490</v>
      </c>
      <c r="D16" s="4" t="s">
        <v>491</v>
      </c>
      <c r="E16" s="5">
        <v>1.1821862312834499E-16</v>
      </c>
      <c r="F16" s="5">
        <v>3.1522151438436603E-14</v>
      </c>
      <c r="G16" s="5">
        <v>2.25415359589085E-14</v>
      </c>
      <c r="H16" s="4" t="s">
        <v>431</v>
      </c>
      <c r="I16" s="4">
        <v>29</v>
      </c>
      <c r="J16" s="4" t="s">
        <v>497</v>
      </c>
    </row>
    <row r="17" spans="1:10" x14ac:dyDescent="0.35">
      <c r="A17" s="4" t="s">
        <v>493</v>
      </c>
      <c r="B17" s="4" t="s">
        <v>494</v>
      </c>
      <c r="C17" s="4" t="s">
        <v>495</v>
      </c>
      <c r="D17" s="4" t="s">
        <v>496</v>
      </c>
      <c r="E17" s="5">
        <v>1.5316207934329699E-16</v>
      </c>
      <c r="F17" s="5">
        <v>3.8116936145901802E-14</v>
      </c>
      <c r="G17" s="5">
        <v>2.7257476015059701E-14</v>
      </c>
      <c r="H17" s="4" t="s">
        <v>431</v>
      </c>
      <c r="I17" s="4">
        <v>20</v>
      </c>
      <c r="J17" s="4" t="s">
        <v>492</v>
      </c>
    </row>
    <row r="18" spans="1:10" x14ac:dyDescent="0.35">
      <c r="A18" s="4" t="s">
        <v>498</v>
      </c>
      <c r="B18" s="4" t="s">
        <v>499</v>
      </c>
      <c r="C18" s="4" t="s">
        <v>490</v>
      </c>
      <c r="D18" s="4" t="s">
        <v>500</v>
      </c>
      <c r="E18" s="5">
        <v>1.6904875182831401E-16</v>
      </c>
      <c r="F18" s="5">
        <v>3.94411869109436E-14</v>
      </c>
      <c r="G18" s="5">
        <v>2.8204449647145101E-14</v>
      </c>
      <c r="H18" s="4" t="s">
        <v>431</v>
      </c>
      <c r="I18" s="4">
        <v>29</v>
      </c>
      <c r="J18" s="4" t="s">
        <v>505</v>
      </c>
    </row>
    <row r="19" spans="1:10" x14ac:dyDescent="0.35">
      <c r="A19" s="4" t="s">
        <v>501</v>
      </c>
      <c r="B19" s="4" t="s">
        <v>502</v>
      </c>
      <c r="C19" s="4" t="s">
        <v>503</v>
      </c>
      <c r="D19" s="4" t="s">
        <v>504</v>
      </c>
      <c r="E19" s="5">
        <v>2.6000391480319801E-16</v>
      </c>
      <c r="F19" s="5">
        <v>5.7093800821196399E-14</v>
      </c>
      <c r="G19" s="5">
        <v>4.0827859315226699E-14</v>
      </c>
      <c r="H19" s="4" t="s">
        <v>431</v>
      </c>
      <c r="I19" s="4">
        <v>23</v>
      </c>
      <c r="J19" s="4" t="s">
        <v>510</v>
      </c>
    </row>
    <row r="20" spans="1:10" x14ac:dyDescent="0.35">
      <c r="A20" s="4" t="s">
        <v>506</v>
      </c>
      <c r="B20" s="4" t="s">
        <v>507</v>
      </c>
      <c r="C20" s="4" t="s">
        <v>508</v>
      </c>
      <c r="D20" s="4" t="s">
        <v>509</v>
      </c>
      <c r="E20" s="5">
        <v>6.5965780168250705E-16</v>
      </c>
      <c r="F20" s="5">
        <v>1.3680569853782199E-13</v>
      </c>
      <c r="G20" s="5">
        <v>9.7829952343089902E-14</v>
      </c>
      <c r="H20" s="4" t="s">
        <v>431</v>
      </c>
      <c r="I20" s="4">
        <v>24</v>
      </c>
      <c r="J20" s="4" t="s">
        <v>515</v>
      </c>
    </row>
    <row r="21" spans="1:10" x14ac:dyDescent="0.35">
      <c r="A21" s="4" t="s">
        <v>511</v>
      </c>
      <c r="B21" s="4" t="s">
        <v>512</v>
      </c>
      <c r="C21" s="4" t="s">
        <v>513</v>
      </c>
      <c r="D21" s="4" t="s">
        <v>514</v>
      </c>
      <c r="E21" s="5">
        <v>1.4412618459473199E-15</v>
      </c>
      <c r="F21" s="5">
        <v>2.8317002478533402E-13</v>
      </c>
      <c r="G21" s="5">
        <v>2.0249529314805501E-13</v>
      </c>
      <c r="H21" s="4" t="s">
        <v>431</v>
      </c>
      <c r="I21" s="4">
        <v>21</v>
      </c>
      <c r="J21" s="4" t="s">
        <v>520</v>
      </c>
    </row>
    <row r="22" spans="1:10" x14ac:dyDescent="0.35">
      <c r="A22" s="4" t="s">
        <v>516</v>
      </c>
      <c r="B22" s="4" t="s">
        <v>517</v>
      </c>
      <c r="C22" s="4" t="s">
        <v>518</v>
      </c>
      <c r="D22" s="4" t="s">
        <v>519</v>
      </c>
      <c r="E22" s="5">
        <v>1.5667895015412599E-15</v>
      </c>
      <c r="F22" s="5">
        <v>2.9244126046267701E-13</v>
      </c>
      <c r="G22" s="5">
        <v>2.0912516715308701E-13</v>
      </c>
      <c r="H22" s="4" t="s">
        <v>431</v>
      </c>
      <c r="I22" s="4">
        <v>37</v>
      </c>
      <c r="J22" s="4" t="s">
        <v>524</v>
      </c>
    </row>
    <row r="23" spans="1:10" x14ac:dyDescent="0.35">
      <c r="A23" s="4" t="s">
        <v>521</v>
      </c>
      <c r="B23" s="4" t="s">
        <v>522</v>
      </c>
      <c r="C23" s="4" t="s">
        <v>482</v>
      </c>
      <c r="D23" s="4" t="s">
        <v>523</v>
      </c>
      <c r="E23" s="5">
        <v>2.9402123682838501E-15</v>
      </c>
      <c r="F23" s="5">
        <v>5.2265775099064797E-13</v>
      </c>
      <c r="G23" s="5">
        <v>3.73753311577335E-13</v>
      </c>
      <c r="H23" s="4" t="s">
        <v>431</v>
      </c>
      <c r="I23" s="4">
        <v>36</v>
      </c>
      <c r="J23" s="4" t="s">
        <v>529</v>
      </c>
    </row>
    <row r="24" spans="1:10" x14ac:dyDescent="0.35">
      <c r="A24" s="4" t="s">
        <v>525</v>
      </c>
      <c r="B24" s="4" t="s">
        <v>526</v>
      </c>
      <c r="C24" s="4" t="s">
        <v>527</v>
      </c>
      <c r="D24" s="4" t="s">
        <v>528</v>
      </c>
      <c r="E24" s="5">
        <v>5.8443711950008904E-15</v>
      </c>
      <c r="F24" s="5">
        <v>9.9168353049719606E-13</v>
      </c>
      <c r="G24" s="5">
        <v>7.0915432299149504E-13</v>
      </c>
      <c r="H24" s="4" t="s">
        <v>431</v>
      </c>
      <c r="I24" s="4">
        <v>38</v>
      </c>
      <c r="J24" s="4" t="s">
        <v>533</v>
      </c>
    </row>
    <row r="25" spans="1:10" x14ac:dyDescent="0.35">
      <c r="A25" s="4" t="s">
        <v>530</v>
      </c>
      <c r="B25" s="4" t="s">
        <v>531</v>
      </c>
      <c r="C25" s="4" t="s">
        <v>438</v>
      </c>
      <c r="D25" s="4" t="s">
        <v>532</v>
      </c>
      <c r="E25" s="5">
        <v>7.4728819808957994E-15</v>
      </c>
      <c r="F25" s="5">
        <v>1.2128812362906099E-12</v>
      </c>
      <c r="G25" s="5">
        <v>8.6733312144401597E-13</v>
      </c>
      <c r="H25" s="4" t="s">
        <v>431</v>
      </c>
      <c r="I25" s="4">
        <v>35</v>
      </c>
      <c r="J25" s="4" t="s">
        <v>533</v>
      </c>
    </row>
    <row r="26" spans="1:10" x14ac:dyDescent="0.35">
      <c r="A26" s="4" t="s">
        <v>534</v>
      </c>
      <c r="B26" s="4" t="s">
        <v>535</v>
      </c>
      <c r="C26" s="4" t="s">
        <v>438</v>
      </c>
      <c r="D26" s="4" t="s">
        <v>536</v>
      </c>
      <c r="E26" s="5">
        <v>8.0665832878275201E-15</v>
      </c>
      <c r="F26" s="5">
        <v>1.2546898088941699E-12</v>
      </c>
      <c r="G26" s="5">
        <v>8.9723049201449903E-13</v>
      </c>
      <c r="H26" s="4" t="s">
        <v>431</v>
      </c>
      <c r="I26" s="4">
        <v>35</v>
      </c>
      <c r="J26" s="4" t="s">
        <v>541</v>
      </c>
    </row>
    <row r="27" spans="1:10" x14ac:dyDescent="0.35">
      <c r="A27" s="4" t="s">
        <v>537</v>
      </c>
      <c r="B27" s="4" t="s">
        <v>538</v>
      </c>
      <c r="C27" s="4" t="s">
        <v>539</v>
      </c>
      <c r="D27" s="4" t="s">
        <v>540</v>
      </c>
      <c r="E27" s="5">
        <v>1.2608947821580101E-14</v>
      </c>
      <c r="F27" s="5">
        <v>1.8827680887183399E-12</v>
      </c>
      <c r="G27" s="5">
        <v>1.34637017581166E-12</v>
      </c>
      <c r="H27" s="4" t="s">
        <v>431</v>
      </c>
      <c r="I27" s="4">
        <v>33</v>
      </c>
      <c r="J27" s="4" t="s">
        <v>545</v>
      </c>
    </row>
    <row r="28" spans="1:10" x14ac:dyDescent="0.35">
      <c r="A28" s="4" t="s">
        <v>542</v>
      </c>
      <c r="B28" s="4" t="s">
        <v>543</v>
      </c>
      <c r="C28" s="4" t="s">
        <v>482</v>
      </c>
      <c r="D28" s="4" t="s">
        <v>544</v>
      </c>
      <c r="E28" s="5">
        <v>5.6474632964007997E-14</v>
      </c>
      <c r="F28" s="5">
        <v>8.1084540328708402E-12</v>
      </c>
      <c r="G28" s="5">
        <v>5.7983671739564499E-12</v>
      </c>
      <c r="H28" s="4" t="s">
        <v>431</v>
      </c>
      <c r="I28" s="4">
        <v>36</v>
      </c>
      <c r="J28" s="4" t="s">
        <v>549</v>
      </c>
    </row>
    <row r="29" spans="1:10" x14ac:dyDescent="0.35">
      <c r="A29" s="4" t="s">
        <v>546</v>
      </c>
      <c r="B29" s="4" t="s">
        <v>547</v>
      </c>
      <c r="C29" s="4" t="s">
        <v>539</v>
      </c>
      <c r="D29" s="4" t="s">
        <v>548</v>
      </c>
      <c r="E29" s="5">
        <v>9.4468822985532598E-14</v>
      </c>
      <c r="F29" s="5">
        <v>1.30611894890738E-11</v>
      </c>
      <c r="G29" s="5">
        <v>9.3400754421563601E-12</v>
      </c>
      <c r="H29" s="4" t="s">
        <v>431</v>
      </c>
      <c r="I29" s="4">
        <v>33</v>
      </c>
      <c r="J29" s="4" t="s">
        <v>553</v>
      </c>
    </row>
    <row r="30" spans="1:10" x14ac:dyDescent="0.35">
      <c r="A30" s="4" t="s">
        <v>550</v>
      </c>
      <c r="B30" s="4" t="s">
        <v>551</v>
      </c>
      <c r="C30" s="4" t="s">
        <v>503</v>
      </c>
      <c r="D30" s="4" t="s">
        <v>552</v>
      </c>
      <c r="E30" s="5">
        <v>1.4618661281986401E-13</v>
      </c>
      <c r="F30" s="5">
        <v>1.9489808059162602E-11</v>
      </c>
      <c r="G30" s="5">
        <v>1.39371898538036E-11</v>
      </c>
      <c r="H30" s="4" t="s">
        <v>431</v>
      </c>
      <c r="I30" s="4">
        <v>23</v>
      </c>
      <c r="J30" s="4" t="s">
        <v>557</v>
      </c>
    </row>
    <row r="31" spans="1:10" x14ac:dyDescent="0.35">
      <c r="A31" s="4" t="s">
        <v>554</v>
      </c>
      <c r="B31" s="4" t="s">
        <v>555</v>
      </c>
      <c r="C31" s="4" t="s">
        <v>467</v>
      </c>
      <c r="D31" s="4" t="s">
        <v>556</v>
      </c>
      <c r="E31" s="5">
        <v>4.8635607379975802E-13</v>
      </c>
      <c r="F31" s="5">
        <v>6.2605766327396396E-11</v>
      </c>
      <c r="G31" s="5">
        <v>4.4769473798772597E-11</v>
      </c>
      <c r="H31" s="4" t="s">
        <v>431</v>
      </c>
      <c r="I31" s="4">
        <v>30</v>
      </c>
      <c r="J31" s="4" t="s">
        <v>561</v>
      </c>
    </row>
    <row r="32" spans="1:10" x14ac:dyDescent="0.35">
      <c r="A32" s="4" t="s">
        <v>558</v>
      </c>
      <c r="B32" s="4" t="s">
        <v>559</v>
      </c>
      <c r="C32" s="4" t="s">
        <v>452</v>
      </c>
      <c r="D32" s="4" t="s">
        <v>560</v>
      </c>
      <c r="E32" s="5">
        <v>8.0545123887490703E-13</v>
      </c>
      <c r="F32" s="5">
        <v>9.9559892743993002E-11</v>
      </c>
      <c r="G32" s="5">
        <v>7.1195422899253096E-11</v>
      </c>
      <c r="H32" s="4" t="s">
        <v>431</v>
      </c>
      <c r="I32" s="4">
        <v>31</v>
      </c>
      <c r="J32" s="4" t="s">
        <v>566</v>
      </c>
    </row>
    <row r="33" spans="1:10" x14ac:dyDescent="0.35">
      <c r="A33" s="4" t="s">
        <v>562</v>
      </c>
      <c r="B33" s="4" t="s">
        <v>563</v>
      </c>
      <c r="C33" s="4" t="s">
        <v>564</v>
      </c>
      <c r="D33" s="4" t="s">
        <v>565</v>
      </c>
      <c r="E33" s="5">
        <v>8.2677650015102704E-13</v>
      </c>
      <c r="F33" s="5">
        <v>9.9559892743993002E-11</v>
      </c>
      <c r="G33" s="5">
        <v>7.1195422899253096E-11</v>
      </c>
      <c r="H33" s="4" t="s">
        <v>431</v>
      </c>
      <c r="I33" s="4">
        <v>16</v>
      </c>
      <c r="J33" s="4" t="s">
        <v>571</v>
      </c>
    </row>
    <row r="34" spans="1:10" x14ac:dyDescent="0.35">
      <c r="A34" s="4" t="s">
        <v>567</v>
      </c>
      <c r="B34" s="4" t="s">
        <v>568</v>
      </c>
      <c r="C34" s="4" t="s">
        <v>569</v>
      </c>
      <c r="D34" s="4" t="s">
        <v>570</v>
      </c>
      <c r="E34" s="5">
        <v>1.8740328936612498E-12</v>
      </c>
      <c r="F34" s="5">
        <v>2.1861764975117E-10</v>
      </c>
      <c r="G34" s="5">
        <v>1.56333796655426E-10</v>
      </c>
      <c r="H34" s="4" t="s">
        <v>431</v>
      </c>
      <c r="I34" s="4">
        <v>19</v>
      </c>
      <c r="J34" s="4" t="s">
        <v>575</v>
      </c>
    </row>
    <row r="35" spans="1:10" x14ac:dyDescent="0.35">
      <c r="A35" s="4" t="s">
        <v>572</v>
      </c>
      <c r="B35" s="4" t="s">
        <v>573</v>
      </c>
      <c r="C35" s="4" t="s">
        <v>467</v>
      </c>
      <c r="D35" s="4" t="s">
        <v>574</v>
      </c>
      <c r="E35" s="5">
        <v>2.69956262847097E-12</v>
      </c>
      <c r="F35" s="5">
        <v>3.0537779672976198E-10</v>
      </c>
      <c r="G35" s="5">
        <v>2.1837610289640799E-10</v>
      </c>
      <c r="H35" s="4" t="s">
        <v>431</v>
      </c>
      <c r="I35" s="4">
        <v>30</v>
      </c>
      <c r="J35" s="4" t="s">
        <v>579</v>
      </c>
    </row>
    <row r="36" spans="1:10" x14ac:dyDescent="0.35">
      <c r="A36" s="4" t="s">
        <v>576</v>
      </c>
      <c r="B36" s="4" t="s">
        <v>577</v>
      </c>
      <c r="C36" s="4" t="s">
        <v>539</v>
      </c>
      <c r="D36" s="4" t="s">
        <v>578</v>
      </c>
      <c r="E36" s="5">
        <v>4.4753519809440002E-12</v>
      </c>
      <c r="F36" s="5">
        <v>4.9136732190776396E-10</v>
      </c>
      <c r="G36" s="5">
        <v>3.5137748060910202E-10</v>
      </c>
      <c r="H36" s="4" t="s">
        <v>431</v>
      </c>
      <c r="I36" s="4">
        <v>33</v>
      </c>
      <c r="J36" s="4" t="s">
        <v>583</v>
      </c>
    </row>
    <row r="37" spans="1:10" x14ac:dyDescent="0.35">
      <c r="A37" s="4" t="s">
        <v>580</v>
      </c>
      <c r="B37" s="4" t="s">
        <v>581</v>
      </c>
      <c r="C37" s="4" t="s">
        <v>569</v>
      </c>
      <c r="D37" s="4" t="s">
        <v>582</v>
      </c>
      <c r="E37" s="5">
        <v>9.4551828228870795E-12</v>
      </c>
      <c r="F37" s="5">
        <v>1.0084627850810701E-9</v>
      </c>
      <c r="G37" s="5">
        <v>7.2115319214561302E-10</v>
      </c>
      <c r="H37" s="4" t="s">
        <v>431</v>
      </c>
      <c r="I37" s="4">
        <v>19</v>
      </c>
      <c r="J37" s="4" t="s">
        <v>587</v>
      </c>
    </row>
    <row r="38" spans="1:10" x14ac:dyDescent="0.35">
      <c r="A38" s="4" t="s">
        <v>584</v>
      </c>
      <c r="B38" s="4" t="s">
        <v>585</v>
      </c>
      <c r="C38" s="4" t="s">
        <v>495</v>
      </c>
      <c r="D38" s="4" t="s">
        <v>586</v>
      </c>
      <c r="E38" s="5">
        <v>9.7322956221142701E-12</v>
      </c>
      <c r="F38" s="5">
        <v>1.00918498770424E-9</v>
      </c>
      <c r="G38" s="5">
        <v>7.2166964028309295E-10</v>
      </c>
      <c r="H38" s="4" t="s">
        <v>431</v>
      </c>
      <c r="I38" s="4">
        <v>20</v>
      </c>
      <c r="J38" s="4" t="s">
        <v>592</v>
      </c>
    </row>
    <row r="39" spans="1:10" x14ac:dyDescent="0.35">
      <c r="A39" s="4" t="s">
        <v>588</v>
      </c>
      <c r="B39" s="4" t="s">
        <v>589</v>
      </c>
      <c r="C39" s="4" t="s">
        <v>590</v>
      </c>
      <c r="D39" s="4" t="s">
        <v>591</v>
      </c>
      <c r="E39" s="5">
        <v>1.2824460567076399E-11</v>
      </c>
      <c r="F39" s="5">
        <v>1.29388408910531E-9</v>
      </c>
      <c r="G39" s="5">
        <v>9.2525837832449096E-10</v>
      </c>
      <c r="H39" s="4" t="s">
        <v>431</v>
      </c>
      <c r="I39" s="4">
        <v>34</v>
      </c>
      <c r="J39" s="4" t="s">
        <v>596</v>
      </c>
    </row>
    <row r="40" spans="1:10" x14ac:dyDescent="0.35">
      <c r="A40" s="4" t="s">
        <v>593</v>
      </c>
      <c r="B40" s="4" t="s">
        <v>594</v>
      </c>
      <c r="C40" s="4" t="s">
        <v>503</v>
      </c>
      <c r="D40" s="4" t="s">
        <v>595</v>
      </c>
      <c r="E40" s="5">
        <v>1.5568792853936301E-11</v>
      </c>
      <c r="F40" s="5">
        <v>1.52942904536169E-9</v>
      </c>
      <c r="G40" s="5">
        <v>1.09369691627653E-9</v>
      </c>
      <c r="H40" s="4" t="s">
        <v>431</v>
      </c>
      <c r="I40" s="4">
        <v>23</v>
      </c>
      <c r="J40" s="4" t="s">
        <v>600</v>
      </c>
    </row>
    <row r="41" spans="1:10" x14ac:dyDescent="0.35">
      <c r="A41" s="4" t="s">
        <v>597</v>
      </c>
      <c r="B41" s="4" t="s">
        <v>598</v>
      </c>
      <c r="C41" s="4" t="s">
        <v>539</v>
      </c>
      <c r="D41" s="4" t="s">
        <v>599</v>
      </c>
      <c r="E41" s="5">
        <v>2.2299413208362699E-11</v>
      </c>
      <c r="F41" s="5">
        <v>2.1344540899184098E-9</v>
      </c>
      <c r="G41" s="5">
        <v>1.5263511982836099E-9</v>
      </c>
      <c r="H41" s="4" t="s">
        <v>431</v>
      </c>
      <c r="I41" s="4">
        <v>33</v>
      </c>
      <c r="J41" s="4" t="s">
        <v>566</v>
      </c>
    </row>
    <row r="42" spans="1:10" x14ac:dyDescent="0.35">
      <c r="A42" s="4" t="s">
        <v>601</v>
      </c>
      <c r="B42" s="4" t="s">
        <v>602</v>
      </c>
      <c r="C42" s="4" t="s">
        <v>564</v>
      </c>
      <c r="D42" s="4" t="s">
        <v>603</v>
      </c>
      <c r="E42" s="5">
        <v>2.5439343491226199E-11</v>
      </c>
      <c r="F42" s="5">
        <v>2.3741267313186902E-9</v>
      </c>
      <c r="G42" s="5">
        <v>1.6977414498355199E-9</v>
      </c>
      <c r="H42" s="4" t="s">
        <v>431</v>
      </c>
      <c r="I42" s="4">
        <v>16</v>
      </c>
      <c r="J42" s="4" t="s">
        <v>607</v>
      </c>
    </row>
    <row r="43" spans="1:10" x14ac:dyDescent="0.35">
      <c r="A43" s="4" t="s">
        <v>604</v>
      </c>
      <c r="B43" s="4" t="s">
        <v>605</v>
      </c>
      <c r="C43" s="4" t="s">
        <v>477</v>
      </c>
      <c r="D43" s="4" t="s">
        <v>606</v>
      </c>
      <c r="E43" s="5">
        <v>3.1810719358399697E-11</v>
      </c>
      <c r="F43" s="5">
        <v>2.8963272040221E-9</v>
      </c>
      <c r="G43" s="5">
        <v>2.0711677610501099E-9</v>
      </c>
      <c r="H43" s="4" t="s">
        <v>431</v>
      </c>
      <c r="I43" s="4">
        <v>27</v>
      </c>
      <c r="J43" s="4" t="s">
        <v>610</v>
      </c>
    </row>
    <row r="44" spans="1:10" x14ac:dyDescent="0.35">
      <c r="A44" s="4" t="s">
        <v>608</v>
      </c>
      <c r="B44" s="4" t="s">
        <v>609</v>
      </c>
      <c r="C44" s="4" t="s">
        <v>503</v>
      </c>
      <c r="D44" s="4" t="s">
        <v>448</v>
      </c>
      <c r="E44" s="5">
        <v>3.8403308156288101E-11</v>
      </c>
      <c r="F44" s="5">
        <v>3.4133226035100801E-9</v>
      </c>
      <c r="G44" s="5">
        <v>2.4408719169009198E-9</v>
      </c>
      <c r="H44" s="4" t="s">
        <v>431</v>
      </c>
      <c r="I44" s="4">
        <v>23</v>
      </c>
      <c r="J44" s="4" t="s">
        <v>614</v>
      </c>
    </row>
    <row r="45" spans="1:10" x14ac:dyDescent="0.35">
      <c r="A45" s="4" t="s">
        <v>611</v>
      </c>
      <c r="B45" s="4" t="s">
        <v>612</v>
      </c>
      <c r="C45" s="4" t="s">
        <v>495</v>
      </c>
      <c r="D45" s="4" t="s">
        <v>613</v>
      </c>
      <c r="E45" s="5">
        <v>4.18109835288446E-11</v>
      </c>
      <c r="F45" s="5">
        <v>3.5776841542497401E-9</v>
      </c>
      <c r="G45" s="5">
        <v>2.5584070988981201E-9</v>
      </c>
      <c r="H45" s="4" t="s">
        <v>431</v>
      </c>
      <c r="I45" s="4">
        <v>20</v>
      </c>
      <c r="J45" s="4" t="s">
        <v>619</v>
      </c>
    </row>
    <row r="46" spans="1:10" x14ac:dyDescent="0.35">
      <c r="A46" s="4" t="s">
        <v>615</v>
      </c>
      <c r="B46" s="4" t="s">
        <v>616</v>
      </c>
      <c r="C46" s="4" t="s">
        <v>617</v>
      </c>
      <c r="D46" s="4" t="s">
        <v>618</v>
      </c>
      <c r="E46" s="5">
        <v>4.21693283651189E-11</v>
      </c>
      <c r="F46" s="5">
        <v>3.5776841542497401E-9</v>
      </c>
      <c r="G46" s="5">
        <v>2.5584070988981201E-9</v>
      </c>
      <c r="H46" s="4" t="s">
        <v>431</v>
      </c>
      <c r="I46" s="4">
        <v>22</v>
      </c>
      <c r="J46" s="4" t="s">
        <v>624</v>
      </c>
    </row>
    <row r="47" spans="1:10" x14ac:dyDescent="0.35">
      <c r="A47" s="4" t="s">
        <v>620</v>
      </c>
      <c r="B47" s="4" t="s">
        <v>621</v>
      </c>
      <c r="C47" s="4" t="s">
        <v>622</v>
      </c>
      <c r="D47" s="4" t="s">
        <v>623</v>
      </c>
      <c r="E47" s="5">
        <v>4.4401807288971397E-11</v>
      </c>
      <c r="F47" s="5">
        <v>3.68337659132734E-9</v>
      </c>
      <c r="G47" s="5">
        <v>2.6339879130954698E-9</v>
      </c>
      <c r="H47" s="4" t="s">
        <v>431</v>
      </c>
      <c r="I47" s="4">
        <v>26</v>
      </c>
      <c r="J47" s="4" t="s">
        <v>628</v>
      </c>
    </row>
    <row r="48" spans="1:10" x14ac:dyDescent="0.35">
      <c r="A48" s="4" t="s">
        <v>625</v>
      </c>
      <c r="B48" s="4" t="s">
        <v>626</v>
      </c>
      <c r="C48" s="4" t="s">
        <v>539</v>
      </c>
      <c r="D48" s="4" t="s">
        <v>627</v>
      </c>
      <c r="E48" s="5">
        <v>5.16363363527193E-11</v>
      </c>
      <c r="F48" s="5">
        <v>4.1012434809510898E-9</v>
      </c>
      <c r="G48" s="5">
        <v>2.9328051285665402E-9</v>
      </c>
      <c r="H48" s="4" t="s">
        <v>431</v>
      </c>
      <c r="I48" s="4">
        <v>33</v>
      </c>
      <c r="J48" s="4" t="s">
        <v>628</v>
      </c>
    </row>
    <row r="49" spans="1:10" x14ac:dyDescent="0.35">
      <c r="A49" s="4" t="s">
        <v>629</v>
      </c>
      <c r="B49" s="4" t="s">
        <v>630</v>
      </c>
      <c r="C49" s="4" t="s">
        <v>539</v>
      </c>
      <c r="D49" s="4" t="s">
        <v>627</v>
      </c>
      <c r="E49" s="5">
        <v>5.16363363527193E-11</v>
      </c>
      <c r="F49" s="5">
        <v>4.1012434809510898E-9</v>
      </c>
      <c r="G49" s="5">
        <v>2.9328051285665402E-9</v>
      </c>
      <c r="H49" s="4" t="s">
        <v>431</v>
      </c>
      <c r="I49" s="4">
        <v>33</v>
      </c>
      <c r="J49" s="4" t="s">
        <v>634</v>
      </c>
    </row>
    <row r="50" spans="1:10" x14ac:dyDescent="0.35">
      <c r="A50" s="4" t="s">
        <v>631</v>
      </c>
      <c r="B50" s="4" t="s">
        <v>632</v>
      </c>
      <c r="C50" s="4" t="s">
        <v>477</v>
      </c>
      <c r="D50" s="4" t="s">
        <v>633</v>
      </c>
      <c r="E50" s="5">
        <v>5.5957317588691797E-11</v>
      </c>
      <c r="F50" s="5">
        <v>4.3518472199705503E-9</v>
      </c>
      <c r="G50" s="5">
        <v>3.1120122237921602E-9</v>
      </c>
      <c r="H50" s="4" t="s">
        <v>431</v>
      </c>
      <c r="I50" s="4">
        <v>27</v>
      </c>
      <c r="J50" s="4" t="s">
        <v>638</v>
      </c>
    </row>
    <row r="51" spans="1:10" x14ac:dyDescent="0.35">
      <c r="A51" s="4" t="s">
        <v>635</v>
      </c>
      <c r="B51" s="4" t="s">
        <v>636</v>
      </c>
      <c r="C51" s="4" t="s">
        <v>477</v>
      </c>
      <c r="D51" s="4" t="s">
        <v>637</v>
      </c>
      <c r="E51" s="5">
        <v>5.9975766563802901E-11</v>
      </c>
      <c r="F51" s="5">
        <v>4.5346765125231398E-9</v>
      </c>
      <c r="G51" s="5">
        <v>3.24275371459633E-9</v>
      </c>
      <c r="H51" s="4" t="s">
        <v>431</v>
      </c>
      <c r="I51" s="4">
        <v>27</v>
      </c>
      <c r="J51" s="4" t="s">
        <v>643</v>
      </c>
    </row>
    <row r="52" spans="1:10" x14ac:dyDescent="0.35">
      <c r="A52" s="4" t="s">
        <v>639</v>
      </c>
      <c r="B52" s="4" t="s">
        <v>640</v>
      </c>
      <c r="C52" s="4" t="s">
        <v>641</v>
      </c>
      <c r="D52" s="4" t="s">
        <v>642</v>
      </c>
      <c r="E52" s="5">
        <v>6.0737697730017997E-11</v>
      </c>
      <c r="F52" s="5">
        <v>4.5346765125231398E-9</v>
      </c>
      <c r="G52" s="5">
        <v>3.24275371459633E-9</v>
      </c>
      <c r="H52" s="4" t="s">
        <v>431</v>
      </c>
      <c r="I52" s="4">
        <v>14</v>
      </c>
      <c r="J52" s="4" t="s">
        <v>647</v>
      </c>
    </row>
    <row r="53" spans="1:10" x14ac:dyDescent="0.35">
      <c r="A53" s="4" t="s">
        <v>644</v>
      </c>
      <c r="B53" s="4" t="s">
        <v>645</v>
      </c>
      <c r="C53" s="4" t="s">
        <v>622</v>
      </c>
      <c r="D53" s="4" t="s">
        <v>646</v>
      </c>
      <c r="E53" s="5">
        <v>9.15511391695442E-11</v>
      </c>
      <c r="F53" s="5">
        <v>6.7011843631354602E-9</v>
      </c>
      <c r="G53" s="5">
        <v>4.7920266033841896E-9</v>
      </c>
      <c r="H53" s="4" t="s">
        <v>431</v>
      </c>
      <c r="I53" s="4">
        <v>26</v>
      </c>
      <c r="J53" s="4" t="s">
        <v>651</v>
      </c>
    </row>
    <row r="54" spans="1:10" x14ac:dyDescent="0.35">
      <c r="A54" s="4" t="s">
        <v>648</v>
      </c>
      <c r="B54" s="4" t="s">
        <v>649</v>
      </c>
      <c r="C54" s="4" t="s">
        <v>622</v>
      </c>
      <c r="D54" s="4" t="s">
        <v>650</v>
      </c>
      <c r="E54" s="5">
        <v>1.05429739285559E-10</v>
      </c>
      <c r="F54" s="5">
        <v>7.5686387837113501E-9</v>
      </c>
      <c r="G54" s="5">
        <v>5.4123445106918303E-9</v>
      </c>
      <c r="H54" s="4" t="s">
        <v>431</v>
      </c>
      <c r="I54" s="4">
        <v>26</v>
      </c>
      <c r="J54" s="4" t="s">
        <v>656</v>
      </c>
    </row>
    <row r="55" spans="1:10" x14ac:dyDescent="0.35">
      <c r="A55" s="4" t="s">
        <v>652</v>
      </c>
      <c r="B55" s="4" t="s">
        <v>653</v>
      </c>
      <c r="C55" s="4" t="s">
        <v>654</v>
      </c>
      <c r="D55" s="4" t="s">
        <v>655</v>
      </c>
      <c r="E55" s="5">
        <v>1.84271617126376E-10</v>
      </c>
      <c r="F55" s="5">
        <v>1.2978980127033201E-8</v>
      </c>
      <c r="G55" s="5">
        <v>9.2812874087882608E-9</v>
      </c>
      <c r="H55" s="4" t="s">
        <v>431</v>
      </c>
      <c r="I55" s="4">
        <v>25</v>
      </c>
      <c r="J55" s="4" t="s">
        <v>660</v>
      </c>
    </row>
    <row r="56" spans="1:10" x14ac:dyDescent="0.35">
      <c r="A56" s="4" t="s">
        <v>657</v>
      </c>
      <c r="B56" s="4" t="s">
        <v>658</v>
      </c>
      <c r="C56" s="4" t="s">
        <v>467</v>
      </c>
      <c r="D56" s="4" t="s">
        <v>659</v>
      </c>
      <c r="E56" s="5">
        <v>2.0543459162288701E-10</v>
      </c>
      <c r="F56" s="5">
        <v>1.42016172320044E-8</v>
      </c>
      <c r="G56" s="5">
        <v>1.01555969659969E-8</v>
      </c>
      <c r="H56" s="4" t="s">
        <v>431</v>
      </c>
      <c r="I56" s="4">
        <v>30</v>
      </c>
      <c r="J56" s="4" t="s">
        <v>664</v>
      </c>
    </row>
    <row r="57" spans="1:10" x14ac:dyDescent="0.35">
      <c r="A57" s="4" t="s">
        <v>661</v>
      </c>
      <c r="B57" s="4" t="s">
        <v>662</v>
      </c>
      <c r="C57" s="4" t="s">
        <v>467</v>
      </c>
      <c r="D57" s="4" t="s">
        <v>663</v>
      </c>
      <c r="E57" s="5">
        <v>2.4345232058011398E-10</v>
      </c>
      <c r="F57" s="5">
        <v>1.65237729586467E-8</v>
      </c>
      <c r="G57" s="5">
        <v>1.18161738754291E-8</v>
      </c>
      <c r="H57" s="4" t="s">
        <v>431</v>
      </c>
      <c r="I57" s="4">
        <v>30</v>
      </c>
      <c r="J57" s="4" t="s">
        <v>668</v>
      </c>
    </row>
    <row r="58" spans="1:10" x14ac:dyDescent="0.35">
      <c r="A58" s="4" t="s">
        <v>665</v>
      </c>
      <c r="B58" s="4" t="s">
        <v>666</v>
      </c>
      <c r="C58" s="4" t="s">
        <v>508</v>
      </c>
      <c r="D58" s="4" t="s">
        <v>667</v>
      </c>
      <c r="E58" s="5">
        <v>2.7647235894996198E-10</v>
      </c>
      <c r="F58" s="5">
        <v>1.8429844927860901E-8</v>
      </c>
      <c r="G58" s="5">
        <v>1.3179208689795201E-8</v>
      </c>
      <c r="H58" s="4" t="s">
        <v>431</v>
      </c>
      <c r="I58" s="4">
        <v>24</v>
      </c>
      <c r="J58" s="4" t="s">
        <v>672</v>
      </c>
    </row>
    <row r="59" spans="1:10" x14ac:dyDescent="0.35">
      <c r="A59" s="4" t="s">
        <v>669</v>
      </c>
      <c r="B59" s="4" t="s">
        <v>670</v>
      </c>
      <c r="C59" s="4" t="s">
        <v>617</v>
      </c>
      <c r="D59" s="4" t="s">
        <v>671</v>
      </c>
      <c r="E59" s="5">
        <v>3.1303262963792902E-10</v>
      </c>
      <c r="F59" s="5">
        <v>2.0500891341024399E-8</v>
      </c>
      <c r="G59" s="5">
        <v>1.46602169669767E-8</v>
      </c>
      <c r="H59" s="4" t="s">
        <v>431</v>
      </c>
      <c r="I59" s="4">
        <v>22</v>
      </c>
      <c r="J59" s="4" t="s">
        <v>676</v>
      </c>
    </row>
    <row r="60" spans="1:10" x14ac:dyDescent="0.35">
      <c r="A60" s="4" t="s">
        <v>673</v>
      </c>
      <c r="B60" s="4" t="s">
        <v>674</v>
      </c>
      <c r="C60" s="4" t="s">
        <v>467</v>
      </c>
      <c r="D60" s="4" t="s">
        <v>675</v>
      </c>
      <c r="E60" s="5">
        <v>3.4028246803677903E-10</v>
      </c>
      <c r="F60" s="5">
        <v>2.1901283675539599E-8</v>
      </c>
      <c r="G60" s="5">
        <v>1.56616395452137E-8</v>
      </c>
      <c r="H60" s="4" t="s">
        <v>431</v>
      </c>
      <c r="I60" s="4">
        <v>30</v>
      </c>
      <c r="J60" s="4" t="s">
        <v>680</v>
      </c>
    </row>
    <row r="61" spans="1:10" x14ac:dyDescent="0.35">
      <c r="A61" s="4" t="s">
        <v>677</v>
      </c>
      <c r="B61" s="4" t="s">
        <v>678</v>
      </c>
      <c r="C61" s="4" t="s">
        <v>641</v>
      </c>
      <c r="D61" s="4" t="s">
        <v>679</v>
      </c>
      <c r="E61" s="5">
        <v>4.11218198870819E-10</v>
      </c>
      <c r="F61" s="5">
        <v>2.6018263328555401E-8</v>
      </c>
      <c r="G61" s="5">
        <v>1.8605697633120399E-8</v>
      </c>
      <c r="H61" s="4" t="s">
        <v>431</v>
      </c>
      <c r="I61" s="4">
        <v>14</v>
      </c>
      <c r="J61" s="4" t="s">
        <v>684</v>
      </c>
    </row>
    <row r="62" spans="1:10" x14ac:dyDescent="0.35">
      <c r="A62" s="4" t="s">
        <v>681</v>
      </c>
      <c r="B62" s="4" t="s">
        <v>682</v>
      </c>
      <c r="C62" s="4" t="s">
        <v>477</v>
      </c>
      <c r="D62" s="4" t="s">
        <v>683</v>
      </c>
      <c r="E62" s="5">
        <v>4.2648308865395202E-10</v>
      </c>
      <c r="F62" s="5">
        <v>2.6534356165753401E-8</v>
      </c>
      <c r="G62" s="5">
        <v>1.8974756365375799E-8</v>
      </c>
      <c r="H62" s="4" t="s">
        <v>431</v>
      </c>
      <c r="I62" s="4">
        <v>27</v>
      </c>
      <c r="J62" s="4" t="s">
        <v>688</v>
      </c>
    </row>
    <row r="63" spans="1:10" x14ac:dyDescent="0.35">
      <c r="A63" s="4" t="s">
        <v>685</v>
      </c>
      <c r="B63" s="4" t="s">
        <v>686</v>
      </c>
      <c r="C63" s="4" t="s">
        <v>617</v>
      </c>
      <c r="D63" s="4" t="s">
        <v>687</v>
      </c>
      <c r="E63" s="5">
        <v>4.6856144924310299E-10</v>
      </c>
      <c r="F63" s="5">
        <v>2.8674424426631201E-8</v>
      </c>
      <c r="G63" s="5">
        <v>2.0505122265409998E-8</v>
      </c>
      <c r="H63" s="4" t="s">
        <v>431</v>
      </c>
      <c r="I63" s="4">
        <v>22</v>
      </c>
      <c r="J63" s="4" t="s">
        <v>693</v>
      </c>
    </row>
    <row r="64" spans="1:10" x14ac:dyDescent="0.35">
      <c r="A64" s="4" t="s">
        <v>689</v>
      </c>
      <c r="B64" s="4" t="s">
        <v>690</v>
      </c>
      <c r="C64" s="4" t="s">
        <v>691</v>
      </c>
      <c r="D64" s="4" t="s">
        <v>692</v>
      </c>
      <c r="E64" s="5">
        <v>4.92077862016002E-10</v>
      </c>
      <c r="F64" s="5">
        <v>2.9627849337189301E-8</v>
      </c>
      <c r="G64" s="5">
        <v>2.1186917794101501E-8</v>
      </c>
      <c r="H64" s="4" t="s">
        <v>431</v>
      </c>
      <c r="I64" s="4">
        <v>15</v>
      </c>
      <c r="J64" s="4" t="s">
        <v>697</v>
      </c>
    </row>
    <row r="65" spans="1:10" x14ac:dyDescent="0.35">
      <c r="A65" s="4" t="s">
        <v>694</v>
      </c>
      <c r="B65" s="4" t="s">
        <v>695</v>
      </c>
      <c r="C65" s="4" t="s">
        <v>513</v>
      </c>
      <c r="D65" s="4" t="s">
        <v>696</v>
      </c>
      <c r="E65" s="5">
        <v>5.1415726129908995E-10</v>
      </c>
      <c r="F65" s="5">
        <v>3.0465858038563502E-8</v>
      </c>
      <c r="G65" s="5">
        <v>2.1786179025137699E-8</v>
      </c>
      <c r="H65" s="4" t="s">
        <v>431</v>
      </c>
      <c r="I65" s="4">
        <v>21</v>
      </c>
      <c r="J65" s="4" t="s">
        <v>693</v>
      </c>
    </row>
    <row r="66" spans="1:10" x14ac:dyDescent="0.35">
      <c r="A66" s="4" t="s">
        <v>698</v>
      </c>
      <c r="B66" s="4" t="s">
        <v>699</v>
      </c>
      <c r="C66" s="4" t="s">
        <v>691</v>
      </c>
      <c r="D66" s="4" t="s">
        <v>700</v>
      </c>
      <c r="E66" s="5">
        <v>5.6573505583894503E-10</v>
      </c>
      <c r="F66" s="5">
        <v>3.29982650538559E-8</v>
      </c>
      <c r="G66" s="5">
        <v>2.35971069343349E-8</v>
      </c>
      <c r="H66" s="4" t="s">
        <v>431</v>
      </c>
      <c r="I66" s="4">
        <v>15</v>
      </c>
      <c r="J66" s="4" t="s">
        <v>697</v>
      </c>
    </row>
    <row r="67" spans="1:10" x14ac:dyDescent="0.35">
      <c r="A67" s="4" t="s">
        <v>701</v>
      </c>
      <c r="B67" s="4" t="s">
        <v>702</v>
      </c>
      <c r="C67" s="4" t="s">
        <v>513</v>
      </c>
      <c r="D67" s="4" t="s">
        <v>703</v>
      </c>
      <c r="E67" s="5">
        <v>6.0792086208040702E-10</v>
      </c>
      <c r="F67" s="5">
        <v>3.4913362740710102E-8</v>
      </c>
      <c r="G67" s="5">
        <v>2.4966596052403399E-8</v>
      </c>
      <c r="H67" s="4" t="s">
        <v>431</v>
      </c>
      <c r="I67" s="4">
        <v>21</v>
      </c>
      <c r="J67" s="4" t="s">
        <v>706</v>
      </c>
    </row>
    <row r="68" spans="1:10" x14ac:dyDescent="0.35">
      <c r="A68" s="4" t="s">
        <v>704</v>
      </c>
      <c r="B68" s="4" t="s">
        <v>705</v>
      </c>
      <c r="C68" s="4" t="s">
        <v>513</v>
      </c>
      <c r="D68" s="4" t="s">
        <v>595</v>
      </c>
      <c r="E68" s="5">
        <v>6.6056188634722003E-10</v>
      </c>
      <c r="F68" s="5">
        <v>3.73617806323359E-8</v>
      </c>
      <c r="G68" s="5">
        <v>2.6717463218126799E-8</v>
      </c>
      <c r="H68" s="4" t="s">
        <v>431</v>
      </c>
      <c r="I68" s="4">
        <v>21</v>
      </c>
      <c r="J68" s="4" t="s">
        <v>711</v>
      </c>
    </row>
    <row r="69" spans="1:10" x14ac:dyDescent="0.35">
      <c r="A69" s="4" t="s">
        <v>707</v>
      </c>
      <c r="B69" s="4" t="s">
        <v>708</v>
      </c>
      <c r="C69" s="4" t="s">
        <v>709</v>
      </c>
      <c r="D69" s="4" t="s">
        <v>710</v>
      </c>
      <c r="E69" s="5">
        <v>7.8410146214841305E-10</v>
      </c>
      <c r="F69" s="5">
        <v>4.3687324749254101E-8</v>
      </c>
      <c r="G69" s="5">
        <v>3.1240868939644597E-8</v>
      </c>
      <c r="H69" s="4" t="s">
        <v>431</v>
      </c>
      <c r="I69" s="4">
        <v>17</v>
      </c>
      <c r="J69" s="4" t="s">
        <v>715</v>
      </c>
    </row>
    <row r="70" spans="1:10" x14ac:dyDescent="0.35">
      <c r="A70" s="4" t="s">
        <v>712</v>
      </c>
      <c r="B70" s="4" t="s">
        <v>713</v>
      </c>
      <c r="C70" s="4" t="s">
        <v>564</v>
      </c>
      <c r="D70" s="4" t="s">
        <v>714</v>
      </c>
      <c r="E70" s="5">
        <v>1.034715116025E-9</v>
      </c>
      <c r="F70" s="5">
        <v>5.6802816590019497E-8</v>
      </c>
      <c r="G70" s="5">
        <v>4.06197760718173E-8</v>
      </c>
      <c r="H70" s="4" t="s">
        <v>431</v>
      </c>
      <c r="I70" s="4">
        <v>16</v>
      </c>
      <c r="J70" s="4" t="s">
        <v>719</v>
      </c>
    </row>
    <row r="71" spans="1:10" x14ac:dyDescent="0.35">
      <c r="A71" s="4" t="s">
        <v>716</v>
      </c>
      <c r="B71" s="4" t="s">
        <v>717</v>
      </c>
      <c r="C71" s="4" t="s">
        <v>691</v>
      </c>
      <c r="D71" s="4" t="s">
        <v>718</v>
      </c>
      <c r="E71" s="5">
        <v>1.43859147577818E-9</v>
      </c>
      <c r="F71" s="5">
        <v>7.7829883754781598E-8</v>
      </c>
      <c r="G71" s="5">
        <v>5.5656262129266998E-8</v>
      </c>
      <c r="H71" s="4" t="s">
        <v>431</v>
      </c>
      <c r="I71" s="4">
        <v>15</v>
      </c>
      <c r="J71" s="4" t="s">
        <v>723</v>
      </c>
    </row>
    <row r="72" spans="1:10" x14ac:dyDescent="0.35">
      <c r="A72" s="4" t="s">
        <v>720</v>
      </c>
      <c r="B72" s="4" t="s">
        <v>721</v>
      </c>
      <c r="C72" s="4" t="s">
        <v>641</v>
      </c>
      <c r="D72" s="4" t="s">
        <v>722</v>
      </c>
      <c r="E72" s="5">
        <v>1.60028645157052E-9</v>
      </c>
      <c r="F72" s="5">
        <v>8.4139004559334697E-8</v>
      </c>
      <c r="G72" s="5">
        <v>6.0167923516424697E-8</v>
      </c>
      <c r="H72" s="4" t="s">
        <v>431</v>
      </c>
      <c r="I72" s="4">
        <v>14</v>
      </c>
      <c r="J72" s="4" t="s">
        <v>723</v>
      </c>
    </row>
    <row r="73" spans="1:10" x14ac:dyDescent="0.35">
      <c r="A73" s="4" t="s">
        <v>724</v>
      </c>
      <c r="B73" s="4" t="s">
        <v>725</v>
      </c>
      <c r="C73" s="4" t="s">
        <v>641</v>
      </c>
      <c r="D73" s="4" t="s">
        <v>722</v>
      </c>
      <c r="E73" s="5">
        <v>1.60028645157052E-9</v>
      </c>
      <c r="F73" s="5">
        <v>8.4139004559334697E-8</v>
      </c>
      <c r="G73" s="5">
        <v>6.0167923516424697E-8</v>
      </c>
      <c r="H73" s="4" t="s">
        <v>431</v>
      </c>
      <c r="I73" s="4">
        <v>14</v>
      </c>
      <c r="J73" s="4" t="s">
        <v>729</v>
      </c>
    </row>
    <row r="74" spans="1:10" x14ac:dyDescent="0.35">
      <c r="A74" s="4" t="s">
        <v>726</v>
      </c>
      <c r="B74" s="4" t="s">
        <v>727</v>
      </c>
      <c r="C74" s="4" t="s">
        <v>617</v>
      </c>
      <c r="D74" s="4" t="s">
        <v>728</v>
      </c>
      <c r="E74" s="5">
        <v>1.8411650901511999E-9</v>
      </c>
      <c r="F74" s="5">
        <v>9.5459295576867096E-8</v>
      </c>
      <c r="G74" s="5">
        <v>6.8263079950635204E-8</v>
      </c>
      <c r="H74" s="4" t="s">
        <v>431</v>
      </c>
      <c r="I74" s="4">
        <v>22</v>
      </c>
      <c r="J74" s="4" t="s">
        <v>733</v>
      </c>
    </row>
    <row r="75" spans="1:10" x14ac:dyDescent="0.35">
      <c r="A75" s="4" t="s">
        <v>730</v>
      </c>
      <c r="B75" s="4" t="s">
        <v>731</v>
      </c>
      <c r="C75" s="4" t="s">
        <v>477</v>
      </c>
      <c r="D75" s="4" t="s">
        <v>732</v>
      </c>
      <c r="E75" s="5">
        <v>1.97663240557472E-9</v>
      </c>
      <c r="F75" s="5">
        <v>1.0030572861541699E-7</v>
      </c>
      <c r="G75" s="5">
        <v>7.1728771206648295E-8</v>
      </c>
      <c r="H75" s="4" t="s">
        <v>431</v>
      </c>
      <c r="I75" s="4">
        <v>27</v>
      </c>
      <c r="J75" s="4" t="s">
        <v>737</v>
      </c>
    </row>
    <row r="76" spans="1:10" x14ac:dyDescent="0.35">
      <c r="A76" s="4" t="s">
        <v>734</v>
      </c>
      <c r="B76" s="4" t="s">
        <v>735</v>
      </c>
      <c r="C76" s="4" t="s">
        <v>503</v>
      </c>
      <c r="D76" s="4" t="s">
        <v>736</v>
      </c>
      <c r="E76" s="5">
        <v>1.9883803690171001E-9</v>
      </c>
      <c r="F76" s="5">
        <v>1.0030572861541699E-7</v>
      </c>
      <c r="G76" s="5">
        <v>7.1728771206648295E-8</v>
      </c>
      <c r="H76" s="4" t="s">
        <v>431</v>
      </c>
      <c r="I76" s="4">
        <v>23</v>
      </c>
      <c r="J76" s="4" t="s">
        <v>741</v>
      </c>
    </row>
    <row r="77" spans="1:10" x14ac:dyDescent="0.35">
      <c r="A77" s="4" t="s">
        <v>738</v>
      </c>
      <c r="B77" s="4" t="s">
        <v>739</v>
      </c>
      <c r="C77" s="4" t="s">
        <v>452</v>
      </c>
      <c r="D77" s="4" t="s">
        <v>740</v>
      </c>
      <c r="E77" s="5">
        <v>2.1807799454027601E-9</v>
      </c>
      <c r="F77" s="5">
        <v>1.0854468714918E-7</v>
      </c>
      <c r="G77" s="5">
        <v>7.7620462337423103E-8</v>
      </c>
      <c r="H77" s="4" t="s">
        <v>431</v>
      </c>
      <c r="I77" s="4">
        <v>31</v>
      </c>
      <c r="J77" s="4" t="s">
        <v>737</v>
      </c>
    </row>
    <row r="78" spans="1:10" x14ac:dyDescent="0.35">
      <c r="A78" s="4" t="s">
        <v>742</v>
      </c>
      <c r="B78" s="4" t="s">
        <v>743</v>
      </c>
      <c r="C78" s="4" t="s">
        <v>503</v>
      </c>
      <c r="D78" s="4" t="s">
        <v>744</v>
      </c>
      <c r="E78" s="5">
        <v>2.43703961864322E-9</v>
      </c>
      <c r="F78" s="5">
        <v>1.1970353811046201E-7</v>
      </c>
      <c r="G78" s="5">
        <v>8.5600172754559701E-8</v>
      </c>
      <c r="H78" s="4" t="s">
        <v>431</v>
      </c>
      <c r="I78" s="4">
        <v>23</v>
      </c>
      <c r="J78" s="4" t="s">
        <v>748</v>
      </c>
    </row>
    <row r="79" spans="1:10" x14ac:dyDescent="0.35">
      <c r="A79" s="4" t="s">
        <v>745</v>
      </c>
      <c r="B79" s="4" t="s">
        <v>746</v>
      </c>
      <c r="C79" s="4" t="s">
        <v>569</v>
      </c>
      <c r="D79" s="4" t="s">
        <v>747</v>
      </c>
      <c r="E79" s="5">
        <v>2.6684885867714999E-9</v>
      </c>
      <c r="F79" s="5">
        <v>1.2936971291451999E-7</v>
      </c>
      <c r="G79" s="5">
        <v>9.2512468298735899E-8</v>
      </c>
      <c r="H79" s="4" t="s">
        <v>431</v>
      </c>
      <c r="I79" s="4">
        <v>19</v>
      </c>
      <c r="J79" s="4" t="s">
        <v>723</v>
      </c>
    </row>
    <row r="80" spans="1:10" x14ac:dyDescent="0.35">
      <c r="A80" s="4" t="s">
        <v>749</v>
      </c>
      <c r="B80" s="4" t="s">
        <v>750</v>
      </c>
      <c r="C80" s="4" t="s">
        <v>641</v>
      </c>
      <c r="D80" s="4" t="s">
        <v>603</v>
      </c>
      <c r="E80" s="5">
        <v>2.7881488309645001E-9</v>
      </c>
      <c r="F80" s="5">
        <v>1.3343794341013501E-7</v>
      </c>
      <c r="G80" s="5">
        <v>9.5421665793872903E-8</v>
      </c>
      <c r="H80" s="4" t="s">
        <v>431</v>
      </c>
      <c r="I80" s="4">
        <v>14</v>
      </c>
      <c r="J80" s="4" t="s">
        <v>715</v>
      </c>
    </row>
    <row r="81" spans="1:10" x14ac:dyDescent="0.35">
      <c r="A81" s="4" t="s">
        <v>751</v>
      </c>
      <c r="B81" s="4" t="s">
        <v>752</v>
      </c>
      <c r="C81" s="4" t="s">
        <v>564</v>
      </c>
      <c r="D81" s="4" t="s">
        <v>753</v>
      </c>
      <c r="E81" s="5">
        <v>2.8877434852049E-9</v>
      </c>
      <c r="F81" s="5">
        <v>1.36455018104682E-7</v>
      </c>
      <c r="G81" s="5">
        <v>9.7579180259555506E-8</v>
      </c>
      <c r="H81" s="4" t="s">
        <v>431</v>
      </c>
      <c r="I81" s="4">
        <v>16</v>
      </c>
      <c r="J81" s="4" t="s">
        <v>757</v>
      </c>
    </row>
    <row r="82" spans="1:10" x14ac:dyDescent="0.35">
      <c r="A82" s="4" t="s">
        <v>754</v>
      </c>
      <c r="B82" s="4" t="s">
        <v>755</v>
      </c>
      <c r="C82" s="4" t="s">
        <v>654</v>
      </c>
      <c r="D82" s="4" t="s">
        <v>756</v>
      </c>
      <c r="E82" s="5">
        <v>3.6736351104835099E-9</v>
      </c>
      <c r="F82" s="5">
        <v>1.7142099834293699E-7</v>
      </c>
      <c r="G82" s="5">
        <v>1.2258340316034499E-7</v>
      </c>
      <c r="H82" s="4" t="s">
        <v>431</v>
      </c>
      <c r="I82" s="4">
        <v>25</v>
      </c>
      <c r="J82" s="4" t="s">
        <v>706</v>
      </c>
    </row>
    <row r="83" spans="1:10" x14ac:dyDescent="0.35">
      <c r="A83" s="4" t="s">
        <v>758</v>
      </c>
      <c r="B83" s="4" t="s">
        <v>759</v>
      </c>
      <c r="C83" s="4" t="s">
        <v>513</v>
      </c>
      <c r="D83" s="4" t="s">
        <v>760</v>
      </c>
      <c r="E83" s="5">
        <v>4.25160197862452E-9</v>
      </c>
      <c r="F83" s="5">
        <v>1.9594111340994201E-7</v>
      </c>
      <c r="G83" s="5">
        <v>1.4011777281080901E-7</v>
      </c>
      <c r="H83" s="4" t="s">
        <v>431</v>
      </c>
      <c r="I83" s="4">
        <v>21</v>
      </c>
      <c r="J83" s="4" t="s">
        <v>765</v>
      </c>
    </row>
    <row r="84" spans="1:10" x14ac:dyDescent="0.35">
      <c r="A84" s="4" t="s">
        <v>761</v>
      </c>
      <c r="B84" s="4" t="s">
        <v>762</v>
      </c>
      <c r="C84" s="4" t="s">
        <v>763</v>
      </c>
      <c r="D84" s="4" t="s">
        <v>764</v>
      </c>
      <c r="E84" s="5">
        <v>4.8805385421590997E-9</v>
      </c>
      <c r="F84" s="5">
        <v>2.1892849877311899E-7</v>
      </c>
      <c r="G84" s="5">
        <v>1.5655608523936699E-7</v>
      </c>
      <c r="H84" s="4" t="s">
        <v>431</v>
      </c>
      <c r="I84" s="4">
        <v>11</v>
      </c>
      <c r="J84" s="4" t="s">
        <v>729</v>
      </c>
    </row>
    <row r="85" spans="1:10" x14ac:dyDescent="0.35">
      <c r="A85" s="4" t="s">
        <v>766</v>
      </c>
      <c r="B85" s="4" t="s">
        <v>767</v>
      </c>
      <c r="C85" s="4" t="s">
        <v>617</v>
      </c>
      <c r="D85" s="4" t="s">
        <v>768</v>
      </c>
      <c r="E85" s="5">
        <v>4.91893492401808E-9</v>
      </c>
      <c r="F85" s="5">
        <v>2.1892849877311899E-7</v>
      </c>
      <c r="G85" s="5">
        <v>1.5655608523936699E-7</v>
      </c>
      <c r="H85" s="4" t="s">
        <v>431</v>
      </c>
      <c r="I85" s="4">
        <v>22</v>
      </c>
      <c r="J85" s="4" t="s">
        <v>757</v>
      </c>
    </row>
    <row r="86" spans="1:10" x14ac:dyDescent="0.35">
      <c r="A86" s="4" t="s">
        <v>769</v>
      </c>
      <c r="B86" s="4" t="s">
        <v>770</v>
      </c>
      <c r="C86" s="4" t="s">
        <v>654</v>
      </c>
      <c r="D86" s="4" t="s">
        <v>483</v>
      </c>
      <c r="E86" s="5">
        <v>4.92633107338387E-9</v>
      </c>
      <c r="F86" s="5">
        <v>2.1892849877311899E-7</v>
      </c>
      <c r="G86" s="5">
        <v>1.5655608523936699E-7</v>
      </c>
      <c r="H86" s="4" t="s">
        <v>431</v>
      </c>
      <c r="I86" s="4">
        <v>25</v>
      </c>
      <c r="J86" s="4" t="s">
        <v>757</v>
      </c>
    </row>
    <row r="87" spans="1:10" x14ac:dyDescent="0.35">
      <c r="A87" s="4" t="s">
        <v>771</v>
      </c>
      <c r="B87" s="4" t="s">
        <v>772</v>
      </c>
      <c r="C87" s="4" t="s">
        <v>654</v>
      </c>
      <c r="D87" s="4" t="s">
        <v>773</v>
      </c>
      <c r="E87" s="5">
        <v>5.2205659062592797E-9</v>
      </c>
      <c r="F87" s="5">
        <v>2.2927497091842201E-7</v>
      </c>
      <c r="G87" s="5">
        <v>1.6395486239347999E-7</v>
      </c>
      <c r="H87" s="4" t="s">
        <v>431</v>
      </c>
      <c r="I87" s="4">
        <v>25</v>
      </c>
      <c r="J87" s="4" t="s">
        <v>778</v>
      </c>
    </row>
    <row r="88" spans="1:10" x14ac:dyDescent="0.35">
      <c r="A88" s="4" t="s">
        <v>774</v>
      </c>
      <c r="B88" s="4" t="s">
        <v>775</v>
      </c>
      <c r="C88" s="4" t="s">
        <v>776</v>
      </c>
      <c r="D88" s="4" t="s">
        <v>777</v>
      </c>
      <c r="E88" s="5">
        <v>5.9272947877862502E-9</v>
      </c>
      <c r="F88" s="5">
        <v>2.5728594700937301E-7</v>
      </c>
      <c r="G88" s="5">
        <v>1.8398555179713501E-7</v>
      </c>
      <c r="H88" s="4" t="s">
        <v>431</v>
      </c>
      <c r="I88" s="4">
        <v>28</v>
      </c>
      <c r="J88" s="4" t="s">
        <v>783</v>
      </c>
    </row>
    <row r="89" spans="1:10" x14ac:dyDescent="0.35">
      <c r="A89" s="4" t="s">
        <v>779</v>
      </c>
      <c r="B89" s="4" t="s">
        <v>780</v>
      </c>
      <c r="C89" s="4" t="s">
        <v>781</v>
      </c>
      <c r="D89" s="4" t="s">
        <v>782</v>
      </c>
      <c r="E89" s="5">
        <v>6.4793926921165601E-9</v>
      </c>
      <c r="F89" s="5">
        <v>2.7801807953645002E-7</v>
      </c>
      <c r="G89" s="5">
        <v>1.9881112966978401E-7</v>
      </c>
      <c r="H89" s="4" t="s">
        <v>431</v>
      </c>
      <c r="I89" s="4">
        <v>6</v>
      </c>
      <c r="J89" s="4" t="s">
        <v>715</v>
      </c>
    </row>
    <row r="90" spans="1:10" x14ac:dyDescent="0.35">
      <c r="A90" s="4" t="s">
        <v>784</v>
      </c>
      <c r="B90" s="4" t="s">
        <v>785</v>
      </c>
      <c r="C90" s="4" t="s">
        <v>564</v>
      </c>
      <c r="D90" s="4" t="s">
        <v>786</v>
      </c>
      <c r="E90" s="5">
        <v>6.7201507967643698E-9</v>
      </c>
      <c r="F90" s="5">
        <v>2.85071851412743E-7</v>
      </c>
      <c r="G90" s="5">
        <v>2.03855292112374E-7</v>
      </c>
      <c r="H90" s="4" t="s">
        <v>431</v>
      </c>
      <c r="I90" s="4">
        <v>16</v>
      </c>
      <c r="J90" s="4" t="s">
        <v>790</v>
      </c>
    </row>
    <row r="91" spans="1:10" x14ac:dyDescent="0.35">
      <c r="A91" s="4" t="s">
        <v>787</v>
      </c>
      <c r="B91" s="4" t="s">
        <v>788</v>
      </c>
      <c r="C91" s="4" t="s">
        <v>691</v>
      </c>
      <c r="D91" s="4" t="s">
        <v>789</v>
      </c>
      <c r="E91" s="5">
        <v>6.8330014759250203E-9</v>
      </c>
      <c r="F91" s="5">
        <v>2.8660218550143898E-7</v>
      </c>
      <c r="G91" s="5">
        <v>2.0494963622644401E-7</v>
      </c>
      <c r="H91" s="4" t="s">
        <v>431</v>
      </c>
      <c r="I91" s="4">
        <v>15</v>
      </c>
      <c r="J91" s="4" t="s">
        <v>794</v>
      </c>
    </row>
    <row r="92" spans="1:10" x14ac:dyDescent="0.35">
      <c r="A92" s="4" t="s">
        <v>791</v>
      </c>
      <c r="B92" s="4" t="s">
        <v>792</v>
      </c>
      <c r="C92" s="4" t="s">
        <v>477</v>
      </c>
      <c r="D92" s="4" t="s">
        <v>793</v>
      </c>
      <c r="E92" s="5">
        <v>7.2348683022159897E-9</v>
      </c>
      <c r="F92" s="5">
        <v>3.0008625969080298E-7</v>
      </c>
      <c r="G92" s="5">
        <v>2.1459211712771599E-7</v>
      </c>
      <c r="H92" s="4" t="s">
        <v>431</v>
      </c>
      <c r="I92" s="4">
        <v>27</v>
      </c>
      <c r="J92" s="4" t="s">
        <v>798</v>
      </c>
    </row>
    <row r="93" spans="1:10" x14ac:dyDescent="0.35">
      <c r="A93" s="4" t="s">
        <v>795</v>
      </c>
      <c r="B93" s="4" t="s">
        <v>796</v>
      </c>
      <c r="C93" s="4" t="s">
        <v>569</v>
      </c>
      <c r="D93" s="4" t="s">
        <v>797</v>
      </c>
      <c r="E93" s="5">
        <v>7.7990317978195894E-9</v>
      </c>
      <c r="F93" s="5">
        <v>3.1993171100286302E-7</v>
      </c>
      <c r="G93" s="5">
        <v>2.28783627984621E-7</v>
      </c>
      <c r="H93" s="4" t="s">
        <v>431</v>
      </c>
      <c r="I93" s="4">
        <v>19</v>
      </c>
      <c r="J93" s="4" t="s">
        <v>802</v>
      </c>
    </row>
    <row r="94" spans="1:10" x14ac:dyDescent="0.35">
      <c r="A94" s="4" t="s">
        <v>799</v>
      </c>
      <c r="B94" s="4" t="s">
        <v>800</v>
      </c>
      <c r="C94" s="4" t="s">
        <v>564</v>
      </c>
      <c r="D94" s="4" t="s">
        <v>801</v>
      </c>
      <c r="E94" s="5">
        <v>8.2256394322278694E-9</v>
      </c>
      <c r="F94" s="5">
        <v>3.33764260875072E-7</v>
      </c>
      <c r="G94" s="5">
        <v>2.3867530434931202E-7</v>
      </c>
      <c r="H94" s="4" t="s">
        <v>431</v>
      </c>
      <c r="I94" s="4">
        <v>16</v>
      </c>
      <c r="J94" s="4" t="s">
        <v>806</v>
      </c>
    </row>
    <row r="95" spans="1:10" x14ac:dyDescent="0.35">
      <c r="A95" s="4" t="s">
        <v>803</v>
      </c>
      <c r="B95" s="4" t="s">
        <v>804</v>
      </c>
      <c r="C95" s="4" t="s">
        <v>569</v>
      </c>
      <c r="D95" s="4" t="s">
        <v>805</v>
      </c>
      <c r="E95" s="5">
        <v>9.1294481219234105E-9</v>
      </c>
      <c r="F95" s="5">
        <v>3.66454084291829E-7</v>
      </c>
      <c r="G95" s="5">
        <v>2.62051844224083E-7</v>
      </c>
      <c r="H95" s="4" t="s">
        <v>431</v>
      </c>
      <c r="I95" s="4">
        <v>19</v>
      </c>
      <c r="J95" s="4" t="s">
        <v>810</v>
      </c>
    </row>
    <row r="96" spans="1:10" x14ac:dyDescent="0.35">
      <c r="A96" s="4" t="s">
        <v>807</v>
      </c>
      <c r="B96" s="4" t="s">
        <v>808</v>
      </c>
      <c r="C96" s="4" t="s">
        <v>691</v>
      </c>
      <c r="D96" s="4" t="s">
        <v>809</v>
      </c>
      <c r="E96" s="5">
        <v>9.5188223678430397E-9</v>
      </c>
      <c r="F96" s="5">
        <v>3.7682190810540599E-7</v>
      </c>
      <c r="G96" s="5">
        <v>2.6946588998697503E-7</v>
      </c>
      <c r="H96" s="4" t="s">
        <v>431</v>
      </c>
      <c r="I96" s="4">
        <v>15</v>
      </c>
      <c r="J96" s="4" t="s">
        <v>814</v>
      </c>
    </row>
    <row r="97" spans="1:10" x14ac:dyDescent="0.35">
      <c r="A97" s="4" t="s">
        <v>811</v>
      </c>
      <c r="B97" s="4" t="s">
        <v>812</v>
      </c>
      <c r="C97" s="4" t="s">
        <v>709</v>
      </c>
      <c r="D97" s="4" t="s">
        <v>813</v>
      </c>
      <c r="E97" s="5">
        <v>9.5896279855380596E-9</v>
      </c>
      <c r="F97" s="5">
        <v>3.7682190810540599E-7</v>
      </c>
      <c r="G97" s="5">
        <v>2.6946588998697503E-7</v>
      </c>
      <c r="H97" s="4" t="s">
        <v>431</v>
      </c>
      <c r="I97" s="4">
        <v>17</v>
      </c>
      <c r="J97" s="4" t="s">
        <v>818</v>
      </c>
    </row>
    <row r="98" spans="1:10" x14ac:dyDescent="0.35">
      <c r="A98" s="4" t="s">
        <v>815</v>
      </c>
      <c r="B98" s="4" t="s">
        <v>816</v>
      </c>
      <c r="C98" s="4" t="s">
        <v>569</v>
      </c>
      <c r="D98" s="4" t="s">
        <v>817</v>
      </c>
      <c r="E98" s="5">
        <v>9.8704835414981793E-9</v>
      </c>
      <c r="F98" s="5">
        <v>3.8381786521263199E-7</v>
      </c>
      <c r="G98" s="5">
        <v>2.74468709004818E-7</v>
      </c>
      <c r="H98" s="4" t="s">
        <v>431</v>
      </c>
      <c r="I98" s="4">
        <v>19</v>
      </c>
      <c r="J98" s="4" t="s">
        <v>822</v>
      </c>
    </row>
    <row r="99" spans="1:10" x14ac:dyDescent="0.35">
      <c r="A99" s="4" t="s">
        <v>819</v>
      </c>
      <c r="B99" s="4" t="s">
        <v>820</v>
      </c>
      <c r="C99" s="4" t="s">
        <v>564</v>
      </c>
      <c r="D99" s="4" t="s">
        <v>821</v>
      </c>
      <c r="E99" s="5">
        <v>1.3436511235103599E-8</v>
      </c>
      <c r="F99" s="5">
        <v>5.1709790144991404E-7</v>
      </c>
      <c r="G99" s="5">
        <v>3.6977745515163001E-7</v>
      </c>
      <c r="H99" s="4" t="s">
        <v>431</v>
      </c>
      <c r="I99" s="4">
        <v>16</v>
      </c>
      <c r="J99" s="4" t="s">
        <v>826</v>
      </c>
    </row>
    <row r="100" spans="1:10" x14ac:dyDescent="0.35">
      <c r="A100" s="4" t="s">
        <v>823</v>
      </c>
      <c r="B100" s="4" t="s">
        <v>824</v>
      </c>
      <c r="C100" s="4" t="s">
        <v>477</v>
      </c>
      <c r="D100" s="4" t="s">
        <v>825</v>
      </c>
      <c r="E100" s="5">
        <v>2.17691330507625E-8</v>
      </c>
      <c r="F100" s="5">
        <v>8.2922626202547495E-7</v>
      </c>
      <c r="G100" s="5">
        <v>5.9298089599069601E-7</v>
      </c>
      <c r="H100" s="4" t="s">
        <v>431</v>
      </c>
      <c r="I100" s="4">
        <v>27</v>
      </c>
      <c r="J100" s="4" t="s">
        <v>830</v>
      </c>
    </row>
    <row r="101" spans="1:10" x14ac:dyDescent="0.35">
      <c r="A101" s="4" t="s">
        <v>827</v>
      </c>
      <c r="B101" s="4" t="s">
        <v>828</v>
      </c>
      <c r="C101" s="4" t="s">
        <v>569</v>
      </c>
      <c r="D101" s="4" t="s">
        <v>829</v>
      </c>
      <c r="E101" s="5">
        <v>2.43114590228531E-8</v>
      </c>
      <c r="F101" s="5">
        <v>9.1671390436677605E-7</v>
      </c>
      <c r="G101" s="5">
        <v>6.5554343521483903E-7</v>
      </c>
      <c r="H101" s="4" t="s">
        <v>431</v>
      </c>
      <c r="I101" s="4">
        <v>19</v>
      </c>
      <c r="J101" s="4" t="s">
        <v>834</v>
      </c>
    </row>
    <row r="102" spans="1:10" x14ac:dyDescent="0.35">
      <c r="A102" s="4" t="s">
        <v>831</v>
      </c>
      <c r="B102" s="4" t="s">
        <v>832</v>
      </c>
      <c r="C102" s="4" t="s">
        <v>833</v>
      </c>
      <c r="D102" s="4" t="s">
        <v>603</v>
      </c>
      <c r="E102" s="5">
        <v>2.58419083819084E-8</v>
      </c>
      <c r="F102" s="5">
        <v>9.64678439896641E-7</v>
      </c>
      <c r="G102" s="5">
        <v>6.8984294375283904E-7</v>
      </c>
      <c r="H102" s="4" t="s">
        <v>431</v>
      </c>
      <c r="I102" s="4">
        <v>13</v>
      </c>
      <c r="J102" s="4" t="s">
        <v>838</v>
      </c>
    </row>
    <row r="103" spans="1:10" x14ac:dyDescent="0.35">
      <c r="A103" s="4" t="s">
        <v>835</v>
      </c>
      <c r="B103" s="4" t="s">
        <v>836</v>
      </c>
      <c r="C103" s="4" t="s">
        <v>691</v>
      </c>
      <c r="D103" s="4" t="s">
        <v>837</v>
      </c>
      <c r="E103" s="5">
        <v>2.69189863112126E-8</v>
      </c>
      <c r="F103" s="5">
        <v>9.9493639504709692E-7</v>
      </c>
      <c r="G103" s="5">
        <v>7.1148045112282699E-7</v>
      </c>
      <c r="H103" s="4" t="s">
        <v>431</v>
      </c>
      <c r="I103" s="4">
        <v>15</v>
      </c>
      <c r="J103" s="4" t="s">
        <v>842</v>
      </c>
    </row>
    <row r="104" spans="1:10" x14ac:dyDescent="0.35">
      <c r="A104" s="4" t="s">
        <v>839</v>
      </c>
      <c r="B104" s="4" t="s">
        <v>840</v>
      </c>
      <c r="C104" s="4" t="s">
        <v>503</v>
      </c>
      <c r="D104" s="4" t="s">
        <v>841</v>
      </c>
      <c r="E104" s="5">
        <v>2.7272782121397201E-8</v>
      </c>
      <c r="F104" s="5">
        <v>9.9813034959976105E-7</v>
      </c>
      <c r="G104" s="5">
        <v>7.1376445263016695E-7</v>
      </c>
      <c r="H104" s="4" t="s">
        <v>431</v>
      </c>
      <c r="I104" s="4">
        <v>23</v>
      </c>
      <c r="J104" s="4" t="s">
        <v>846</v>
      </c>
    </row>
    <row r="105" spans="1:10" x14ac:dyDescent="0.35">
      <c r="A105" s="4" t="s">
        <v>843</v>
      </c>
      <c r="B105" s="4" t="s">
        <v>844</v>
      </c>
      <c r="C105" s="4" t="s">
        <v>564</v>
      </c>
      <c r="D105" s="4" t="s">
        <v>845</v>
      </c>
      <c r="E105" s="5">
        <v>2.8291908456589299E-8</v>
      </c>
      <c r="F105" s="5">
        <v>1.0155162910427701E-6</v>
      </c>
      <c r="G105" s="5">
        <v>7.2619716443229101E-7</v>
      </c>
      <c r="H105" s="4" t="s">
        <v>431</v>
      </c>
      <c r="I105" s="4">
        <v>16</v>
      </c>
      <c r="J105" s="4" t="s">
        <v>849</v>
      </c>
    </row>
    <row r="106" spans="1:10" x14ac:dyDescent="0.35">
      <c r="A106" s="4" t="s">
        <v>847</v>
      </c>
      <c r="B106" s="4" t="s">
        <v>848</v>
      </c>
      <c r="C106" s="4" t="s">
        <v>564</v>
      </c>
      <c r="D106" s="4" t="s">
        <v>845</v>
      </c>
      <c r="E106" s="5">
        <v>2.8291908456589299E-8</v>
      </c>
      <c r="F106" s="5">
        <v>1.0155162910427701E-6</v>
      </c>
      <c r="G106" s="5">
        <v>7.2619716443229101E-7</v>
      </c>
      <c r="H106" s="4" t="s">
        <v>431</v>
      </c>
      <c r="I106" s="4">
        <v>16</v>
      </c>
      <c r="J106" s="4" t="s">
        <v>853</v>
      </c>
    </row>
    <row r="107" spans="1:10" x14ac:dyDescent="0.35">
      <c r="A107" s="4" t="s">
        <v>850</v>
      </c>
      <c r="B107" s="4" t="s">
        <v>851</v>
      </c>
      <c r="C107" s="4" t="s">
        <v>763</v>
      </c>
      <c r="D107" s="4" t="s">
        <v>852</v>
      </c>
      <c r="E107" s="5">
        <v>3.39831321326242E-8</v>
      </c>
      <c r="F107" s="5">
        <v>1.20818125953415E-6</v>
      </c>
      <c r="G107" s="5">
        <v>8.6397216128656599E-7</v>
      </c>
      <c r="H107" s="4" t="s">
        <v>431</v>
      </c>
      <c r="I107" s="4">
        <v>11</v>
      </c>
      <c r="J107" s="4" t="s">
        <v>858</v>
      </c>
    </row>
    <row r="108" spans="1:10" x14ac:dyDescent="0.35">
      <c r="A108" s="4" t="s">
        <v>854</v>
      </c>
      <c r="B108" s="4" t="s">
        <v>855</v>
      </c>
      <c r="C108" s="4" t="s">
        <v>856</v>
      </c>
      <c r="D108" s="4" t="s">
        <v>857</v>
      </c>
      <c r="E108" s="5">
        <v>3.6786890632516899E-8</v>
      </c>
      <c r="F108" s="5">
        <v>1.29552323331307E-6</v>
      </c>
      <c r="G108" s="5">
        <v>9.2643053271164801E-7</v>
      </c>
      <c r="H108" s="4" t="s">
        <v>431</v>
      </c>
      <c r="I108" s="4">
        <v>7</v>
      </c>
      <c r="J108" s="4" t="s">
        <v>862</v>
      </c>
    </row>
    <row r="109" spans="1:10" x14ac:dyDescent="0.35">
      <c r="A109" s="4" t="s">
        <v>859</v>
      </c>
      <c r="B109" s="4" t="s">
        <v>860</v>
      </c>
      <c r="C109" s="4" t="s">
        <v>641</v>
      </c>
      <c r="D109" s="4" t="s">
        <v>861</v>
      </c>
      <c r="E109" s="5">
        <v>3.88705601793614E-8</v>
      </c>
      <c r="F109" s="5">
        <v>1.35611029111735E-6</v>
      </c>
      <c r="G109" s="5">
        <v>9.6975642513389603E-7</v>
      </c>
      <c r="H109" s="4" t="s">
        <v>431</v>
      </c>
      <c r="I109" s="4">
        <v>14</v>
      </c>
      <c r="J109" s="4" t="s">
        <v>866</v>
      </c>
    </row>
    <row r="110" spans="1:10" x14ac:dyDescent="0.35">
      <c r="A110" s="4" t="s">
        <v>863</v>
      </c>
      <c r="B110" s="4" t="s">
        <v>864</v>
      </c>
      <c r="C110" s="4" t="s">
        <v>503</v>
      </c>
      <c r="D110" s="4" t="s">
        <v>865</v>
      </c>
      <c r="E110" s="5">
        <v>4.0403181314951198E-8</v>
      </c>
      <c r="F110" s="5">
        <v>1.39652848008067E-6</v>
      </c>
      <c r="G110" s="5">
        <v>9.9865953035785809E-7</v>
      </c>
      <c r="H110" s="4" t="s">
        <v>431</v>
      </c>
      <c r="I110" s="4">
        <v>23</v>
      </c>
      <c r="J110" s="4" t="s">
        <v>869</v>
      </c>
    </row>
    <row r="111" spans="1:10" x14ac:dyDescent="0.35">
      <c r="A111" s="4" t="s">
        <v>867</v>
      </c>
      <c r="B111" s="4" t="s">
        <v>868</v>
      </c>
      <c r="C111" s="4" t="s">
        <v>833</v>
      </c>
      <c r="D111" s="4" t="s">
        <v>692</v>
      </c>
      <c r="E111" s="5">
        <v>4.1913016561336799E-8</v>
      </c>
      <c r="F111" s="5">
        <v>1.4344696435865901E-6</v>
      </c>
      <c r="G111" s="5">
        <v>1.0257913111045401E-6</v>
      </c>
      <c r="H111" s="4" t="s">
        <v>431</v>
      </c>
      <c r="I111" s="4">
        <v>13</v>
      </c>
      <c r="J111" s="4" t="s">
        <v>873</v>
      </c>
    </row>
    <row r="112" spans="1:10" x14ac:dyDescent="0.35">
      <c r="A112" s="4" t="s">
        <v>870</v>
      </c>
      <c r="B112" s="4" t="s">
        <v>871</v>
      </c>
      <c r="C112" s="4" t="s">
        <v>508</v>
      </c>
      <c r="D112" s="4" t="s">
        <v>872</v>
      </c>
      <c r="E112" s="5">
        <v>4.2269397480451299E-8</v>
      </c>
      <c r="F112" s="5">
        <v>1.4344696435865901E-6</v>
      </c>
      <c r="G112" s="5">
        <v>1.0257913111045401E-6</v>
      </c>
      <c r="H112" s="4" t="s">
        <v>431</v>
      </c>
      <c r="I112" s="4">
        <v>24</v>
      </c>
      <c r="J112" s="4" t="s">
        <v>877</v>
      </c>
    </row>
    <row r="113" spans="1:10" x14ac:dyDescent="0.35">
      <c r="A113" s="4" t="s">
        <v>874</v>
      </c>
      <c r="B113" s="4" t="s">
        <v>875</v>
      </c>
      <c r="C113" s="4" t="s">
        <v>641</v>
      </c>
      <c r="D113" s="4" t="s">
        <v>876</v>
      </c>
      <c r="E113" s="5">
        <v>4.3203084690692999E-8</v>
      </c>
      <c r="F113" s="5">
        <v>1.4529469833365501E-6</v>
      </c>
      <c r="G113" s="5">
        <v>1.03900448341012E-6</v>
      </c>
      <c r="H113" s="4" t="s">
        <v>431</v>
      </c>
      <c r="I113" s="4">
        <v>14</v>
      </c>
      <c r="J113" s="4" t="s">
        <v>880</v>
      </c>
    </row>
    <row r="114" spans="1:10" x14ac:dyDescent="0.35">
      <c r="A114" s="4" t="s">
        <v>878</v>
      </c>
      <c r="B114" s="4" t="s">
        <v>879</v>
      </c>
      <c r="C114" s="4" t="s">
        <v>691</v>
      </c>
      <c r="D114" s="4" t="s">
        <v>710</v>
      </c>
      <c r="E114" s="5">
        <v>4.3741577682227702E-8</v>
      </c>
      <c r="F114" s="5">
        <v>1.4569040757690799E-6</v>
      </c>
      <c r="G114" s="5">
        <v>1.0418342059160501E-6</v>
      </c>
      <c r="H114" s="4" t="s">
        <v>431</v>
      </c>
      <c r="I114" s="4">
        <v>15</v>
      </c>
      <c r="J114" s="4" t="s">
        <v>884</v>
      </c>
    </row>
    <row r="115" spans="1:10" x14ac:dyDescent="0.35">
      <c r="A115" s="4" t="s">
        <v>881</v>
      </c>
      <c r="B115" s="4" t="s">
        <v>882</v>
      </c>
      <c r="C115" s="4" t="s">
        <v>617</v>
      </c>
      <c r="D115" s="4" t="s">
        <v>883</v>
      </c>
      <c r="E115" s="5">
        <v>4.4101302052479497E-8</v>
      </c>
      <c r="F115" s="5">
        <v>1.4569040757690799E-6</v>
      </c>
      <c r="G115" s="5">
        <v>1.0418342059160501E-6</v>
      </c>
      <c r="H115" s="4" t="s">
        <v>431</v>
      </c>
      <c r="I115" s="4">
        <v>22</v>
      </c>
      <c r="J115" s="4" t="s">
        <v>888</v>
      </c>
    </row>
    <row r="116" spans="1:10" x14ac:dyDescent="0.35">
      <c r="A116" s="4" t="s">
        <v>885</v>
      </c>
      <c r="B116" s="4" t="s">
        <v>886</v>
      </c>
      <c r="C116" s="4" t="s">
        <v>691</v>
      </c>
      <c r="D116" s="4" t="s">
        <v>887</v>
      </c>
      <c r="E116" s="5">
        <v>5.28058327745954E-8</v>
      </c>
      <c r="F116" s="5">
        <v>1.7291594188382899E-6</v>
      </c>
      <c r="G116" s="5">
        <v>1.2365243944263499E-6</v>
      </c>
      <c r="H116" s="4" t="s">
        <v>431</v>
      </c>
      <c r="I116" s="4">
        <v>15</v>
      </c>
      <c r="J116" s="4" t="s">
        <v>892</v>
      </c>
    </row>
    <row r="117" spans="1:10" x14ac:dyDescent="0.35">
      <c r="A117" s="4" t="s">
        <v>889</v>
      </c>
      <c r="B117" s="4" t="s">
        <v>890</v>
      </c>
      <c r="C117" s="4" t="s">
        <v>564</v>
      </c>
      <c r="D117" s="4" t="s">
        <v>891</v>
      </c>
      <c r="E117" s="5">
        <v>6.73603885125141E-8</v>
      </c>
      <c r="F117" s="5">
        <v>2.18657678536709E-6</v>
      </c>
      <c r="G117" s="5">
        <v>1.5636242129769899E-6</v>
      </c>
      <c r="H117" s="4" t="s">
        <v>431</v>
      </c>
      <c r="I117" s="4">
        <v>16</v>
      </c>
      <c r="J117" s="4" t="s">
        <v>897</v>
      </c>
    </row>
    <row r="118" spans="1:10" x14ac:dyDescent="0.35">
      <c r="A118" s="4" t="s">
        <v>893</v>
      </c>
      <c r="B118" s="4" t="s">
        <v>894</v>
      </c>
      <c r="C118" s="4" t="s">
        <v>895</v>
      </c>
      <c r="D118" s="4" t="s">
        <v>896</v>
      </c>
      <c r="E118" s="5">
        <v>6.9497687299557405E-8</v>
      </c>
      <c r="F118" s="5">
        <v>2.2365074714590298E-6</v>
      </c>
      <c r="G118" s="5">
        <v>1.5993297186177601E-6</v>
      </c>
      <c r="H118" s="4" t="s">
        <v>431</v>
      </c>
      <c r="I118" s="4">
        <v>18</v>
      </c>
      <c r="J118" s="4" t="s">
        <v>901</v>
      </c>
    </row>
    <row r="119" spans="1:10" x14ac:dyDescent="0.35">
      <c r="A119" s="4" t="s">
        <v>898</v>
      </c>
      <c r="B119" s="4" t="s">
        <v>899</v>
      </c>
      <c r="C119" s="4" t="s">
        <v>833</v>
      </c>
      <c r="D119" s="4" t="s">
        <v>900</v>
      </c>
      <c r="E119" s="5">
        <v>7.4371186043398194E-8</v>
      </c>
      <c r="F119" s="5">
        <v>2.3728857905983399E-6</v>
      </c>
      <c r="G119" s="5">
        <v>1.69685405133655E-6</v>
      </c>
      <c r="H119" s="4" t="s">
        <v>431</v>
      </c>
      <c r="I119" s="4">
        <v>13</v>
      </c>
      <c r="J119" s="4" t="s">
        <v>905</v>
      </c>
    </row>
    <row r="120" spans="1:10" x14ac:dyDescent="0.35">
      <c r="A120" s="4" t="s">
        <v>902</v>
      </c>
      <c r="B120" s="4" t="s">
        <v>903</v>
      </c>
      <c r="C120" s="4" t="s">
        <v>513</v>
      </c>
      <c r="D120" s="4" t="s">
        <v>904</v>
      </c>
      <c r="E120" s="5">
        <v>7.5261603636392495E-8</v>
      </c>
      <c r="F120" s="5">
        <v>2.3809454777513001E-6</v>
      </c>
      <c r="G120" s="5">
        <v>1.70261754524435E-6</v>
      </c>
      <c r="H120" s="4" t="s">
        <v>431</v>
      </c>
      <c r="I120" s="4">
        <v>21</v>
      </c>
      <c r="J120" s="4" t="s">
        <v>909</v>
      </c>
    </row>
    <row r="121" spans="1:10" x14ac:dyDescent="0.35">
      <c r="A121" s="4" t="s">
        <v>906</v>
      </c>
      <c r="B121" s="4" t="s">
        <v>907</v>
      </c>
      <c r="C121" s="4" t="s">
        <v>569</v>
      </c>
      <c r="D121" s="4" t="s">
        <v>908</v>
      </c>
      <c r="E121" s="5">
        <v>8.4153726438402706E-8</v>
      </c>
      <c r="F121" s="5">
        <v>2.63988118314754E-6</v>
      </c>
      <c r="G121" s="5">
        <v>1.88778284164343E-6</v>
      </c>
      <c r="H121" s="4" t="s">
        <v>431</v>
      </c>
      <c r="I121" s="4">
        <v>19</v>
      </c>
      <c r="J121" s="4" t="s">
        <v>913</v>
      </c>
    </row>
    <row r="122" spans="1:10" x14ac:dyDescent="0.35">
      <c r="A122" s="4" t="s">
        <v>910</v>
      </c>
      <c r="B122" s="4" t="s">
        <v>911</v>
      </c>
      <c r="C122" s="4" t="s">
        <v>895</v>
      </c>
      <c r="D122" s="4" t="s">
        <v>912</v>
      </c>
      <c r="E122" s="5">
        <v>8.5920198719449398E-8</v>
      </c>
      <c r="F122" s="5">
        <v>2.6728341818308701E-6</v>
      </c>
      <c r="G122" s="5">
        <v>1.9113475785309099E-6</v>
      </c>
      <c r="H122" s="4" t="s">
        <v>431</v>
      </c>
      <c r="I122" s="4">
        <v>18</v>
      </c>
      <c r="J122" s="4" t="s">
        <v>918</v>
      </c>
    </row>
    <row r="123" spans="1:10" x14ac:dyDescent="0.35">
      <c r="A123" s="4" t="s">
        <v>914</v>
      </c>
      <c r="B123" s="4" t="s">
        <v>915</v>
      </c>
      <c r="C123" s="4" t="s">
        <v>916</v>
      </c>
      <c r="D123" s="4" t="s">
        <v>917</v>
      </c>
      <c r="E123" s="5">
        <v>9.0911886573611794E-8</v>
      </c>
      <c r="F123" s="5">
        <v>2.8047444014817602E-6</v>
      </c>
      <c r="G123" s="5">
        <v>2.0056767668610699E-6</v>
      </c>
      <c r="H123" s="4" t="s">
        <v>431</v>
      </c>
      <c r="I123" s="4">
        <v>10</v>
      </c>
      <c r="J123" s="4" t="s">
        <v>922</v>
      </c>
    </row>
    <row r="124" spans="1:10" x14ac:dyDescent="0.35">
      <c r="A124" s="4" t="s">
        <v>919</v>
      </c>
      <c r="B124" s="4" t="s">
        <v>920</v>
      </c>
      <c r="C124" s="4" t="s">
        <v>833</v>
      </c>
      <c r="D124" s="4" t="s">
        <v>921</v>
      </c>
      <c r="E124" s="5">
        <v>9.2712207082543705E-8</v>
      </c>
      <c r="F124" s="5">
        <v>2.8368415495011101E-6</v>
      </c>
      <c r="G124" s="5">
        <v>2.02862948370432E-6</v>
      </c>
      <c r="H124" s="4" t="s">
        <v>431</v>
      </c>
      <c r="I124" s="4">
        <v>13</v>
      </c>
      <c r="J124" s="4" t="s">
        <v>925</v>
      </c>
    </row>
    <row r="125" spans="1:10" x14ac:dyDescent="0.35">
      <c r="A125" s="4" t="s">
        <v>923</v>
      </c>
      <c r="B125" s="4" t="s">
        <v>924</v>
      </c>
      <c r="C125" s="4" t="s">
        <v>833</v>
      </c>
      <c r="D125" s="4" t="s">
        <v>718</v>
      </c>
      <c r="E125" s="5">
        <v>1.0332666079969001E-7</v>
      </c>
      <c r="F125" s="5">
        <v>3.1359221525629599E-6</v>
      </c>
      <c r="G125" s="5">
        <v>2.24250245432618E-6</v>
      </c>
      <c r="H125" s="4" t="s">
        <v>431</v>
      </c>
      <c r="I125" s="4">
        <v>13</v>
      </c>
      <c r="J125" s="4" t="s">
        <v>929</v>
      </c>
    </row>
    <row r="126" spans="1:10" x14ac:dyDescent="0.35">
      <c r="A126" s="4" t="s">
        <v>926</v>
      </c>
      <c r="B126" s="4" t="s">
        <v>927</v>
      </c>
      <c r="C126" s="4" t="s">
        <v>916</v>
      </c>
      <c r="D126" s="4" t="s">
        <v>928</v>
      </c>
      <c r="E126" s="5">
        <v>1.07366609976493E-7</v>
      </c>
      <c r="F126" s="5">
        <v>3.2322544761471601E-6</v>
      </c>
      <c r="G126" s="5">
        <v>2.3113898378640599E-6</v>
      </c>
      <c r="H126" s="4" t="s">
        <v>431</v>
      </c>
      <c r="I126" s="4">
        <v>10</v>
      </c>
      <c r="J126" s="4" t="s">
        <v>933</v>
      </c>
    </row>
    <row r="127" spans="1:10" x14ac:dyDescent="0.35">
      <c r="A127" s="4" t="s">
        <v>930</v>
      </c>
      <c r="B127" s="4" t="s">
        <v>931</v>
      </c>
      <c r="C127" s="4" t="s">
        <v>916</v>
      </c>
      <c r="D127" s="4" t="s">
        <v>932</v>
      </c>
      <c r="E127" s="5">
        <v>1.2638541308636601E-7</v>
      </c>
      <c r="F127" s="5">
        <v>3.7385145377623199E-6</v>
      </c>
      <c r="G127" s="5">
        <v>2.67341713811813E-6</v>
      </c>
      <c r="H127" s="4" t="s">
        <v>431</v>
      </c>
      <c r="I127" s="4">
        <v>10</v>
      </c>
      <c r="J127" s="4" t="s">
        <v>936</v>
      </c>
    </row>
    <row r="128" spans="1:10" x14ac:dyDescent="0.35">
      <c r="A128" s="4" t="s">
        <v>934</v>
      </c>
      <c r="B128" s="4" t="s">
        <v>935</v>
      </c>
      <c r="C128" s="4" t="s">
        <v>916</v>
      </c>
      <c r="D128" s="4" t="s">
        <v>932</v>
      </c>
      <c r="E128" s="5">
        <v>1.2638541308636601E-7</v>
      </c>
      <c r="F128" s="5">
        <v>3.7385145377623199E-6</v>
      </c>
      <c r="G128" s="5">
        <v>2.67341713811813E-6</v>
      </c>
      <c r="H128" s="4" t="s">
        <v>431</v>
      </c>
      <c r="I128" s="4">
        <v>10</v>
      </c>
      <c r="J128" s="4" t="s">
        <v>922</v>
      </c>
    </row>
    <row r="129" spans="1:10" x14ac:dyDescent="0.35">
      <c r="A129" s="4" t="s">
        <v>937</v>
      </c>
      <c r="B129" s="4" t="s">
        <v>938</v>
      </c>
      <c r="C129" s="4" t="s">
        <v>833</v>
      </c>
      <c r="D129" s="4" t="s">
        <v>939</v>
      </c>
      <c r="E129" s="5">
        <v>1.2788863848908201E-7</v>
      </c>
      <c r="F129" s="5">
        <v>3.7385145377623199E-6</v>
      </c>
      <c r="G129" s="5">
        <v>2.67341713811813E-6</v>
      </c>
      <c r="H129" s="4" t="s">
        <v>431</v>
      </c>
      <c r="I129" s="4">
        <v>13</v>
      </c>
      <c r="J129" s="4" t="s">
        <v>943</v>
      </c>
    </row>
    <row r="130" spans="1:10" x14ac:dyDescent="0.35">
      <c r="A130" s="4" t="s">
        <v>940</v>
      </c>
      <c r="B130" s="4" t="s">
        <v>941</v>
      </c>
      <c r="C130" s="4" t="s">
        <v>763</v>
      </c>
      <c r="D130" s="4" t="s">
        <v>942</v>
      </c>
      <c r="E130" s="5">
        <v>1.28189086748882E-7</v>
      </c>
      <c r="F130" s="5">
        <v>3.7385145377623199E-6</v>
      </c>
      <c r="G130" s="5">
        <v>2.67341713811813E-6</v>
      </c>
      <c r="H130" s="4" t="s">
        <v>431</v>
      </c>
      <c r="I130" s="4">
        <v>11</v>
      </c>
      <c r="J130" s="4" t="s">
        <v>948</v>
      </c>
    </row>
    <row r="131" spans="1:10" x14ac:dyDescent="0.35">
      <c r="A131" s="4" t="s">
        <v>944</v>
      </c>
      <c r="B131" s="4" t="s">
        <v>945</v>
      </c>
      <c r="C131" s="4" t="s">
        <v>946</v>
      </c>
      <c r="D131" s="4" t="s">
        <v>947</v>
      </c>
      <c r="E131" s="5">
        <v>1.345304468919E-7</v>
      </c>
      <c r="F131" s="5">
        <v>3.8930399864144403E-6</v>
      </c>
      <c r="G131" s="5">
        <v>2.7839185093256501E-6</v>
      </c>
      <c r="H131" s="4" t="s">
        <v>431</v>
      </c>
      <c r="I131" s="4">
        <v>9</v>
      </c>
      <c r="J131" s="4" t="s">
        <v>952</v>
      </c>
    </row>
    <row r="132" spans="1:10" x14ac:dyDescent="0.35">
      <c r="A132" s="4" t="s">
        <v>949</v>
      </c>
      <c r="B132" s="4" t="s">
        <v>950</v>
      </c>
      <c r="C132" s="4" t="s">
        <v>916</v>
      </c>
      <c r="D132" s="4" t="s">
        <v>951</v>
      </c>
      <c r="E132" s="5">
        <v>1.4830441543307201E-7</v>
      </c>
      <c r="F132" s="5">
        <v>4.2586183293204301E-6</v>
      </c>
      <c r="G132" s="5">
        <v>3.0453441096216198E-6</v>
      </c>
      <c r="H132" s="4" t="s">
        <v>431</v>
      </c>
      <c r="I132" s="4">
        <v>10</v>
      </c>
      <c r="J132" s="4" t="s">
        <v>948</v>
      </c>
    </row>
    <row r="133" spans="1:10" x14ac:dyDescent="0.35">
      <c r="A133" s="4" t="s">
        <v>953</v>
      </c>
      <c r="B133" s="4" t="s">
        <v>954</v>
      </c>
      <c r="C133" s="4" t="s">
        <v>946</v>
      </c>
      <c r="D133" s="4" t="s">
        <v>955</v>
      </c>
      <c r="E133" s="5">
        <v>1.6297233096016999E-7</v>
      </c>
      <c r="F133" s="5">
        <v>4.64408940056729E-6</v>
      </c>
      <c r="G133" s="5">
        <v>3.32099502864597E-6</v>
      </c>
      <c r="H133" s="4" t="s">
        <v>431</v>
      </c>
      <c r="I133" s="4">
        <v>9</v>
      </c>
      <c r="J133" s="4" t="s">
        <v>959</v>
      </c>
    </row>
    <row r="134" spans="1:10" x14ac:dyDescent="0.35">
      <c r="A134" s="4" t="s">
        <v>956</v>
      </c>
      <c r="B134" s="4" t="s">
        <v>957</v>
      </c>
      <c r="C134" s="4" t="s">
        <v>691</v>
      </c>
      <c r="D134" s="4" t="s">
        <v>958</v>
      </c>
      <c r="E134" s="5">
        <v>1.6675532530251901E-7</v>
      </c>
      <c r="F134" s="5">
        <v>4.7158911314719898E-6</v>
      </c>
      <c r="G134" s="5">
        <v>3.3723405499775801E-6</v>
      </c>
      <c r="H134" s="4" t="s">
        <v>431</v>
      </c>
      <c r="I134" s="4">
        <v>15</v>
      </c>
      <c r="J134" s="4" t="s">
        <v>922</v>
      </c>
    </row>
    <row r="135" spans="1:10" x14ac:dyDescent="0.35">
      <c r="A135" s="4" t="s">
        <v>960</v>
      </c>
      <c r="B135" s="4" t="s">
        <v>961</v>
      </c>
      <c r="C135" s="4" t="s">
        <v>833</v>
      </c>
      <c r="D135" s="4" t="s">
        <v>962</v>
      </c>
      <c r="E135" s="5">
        <v>1.7461205850227701E-7</v>
      </c>
      <c r="F135" s="5">
        <v>4.9009534916466302E-6</v>
      </c>
      <c r="G135" s="5">
        <v>3.5046789106590899E-6</v>
      </c>
      <c r="H135" s="4" t="s">
        <v>431</v>
      </c>
      <c r="I135" s="4">
        <v>13</v>
      </c>
      <c r="J135" s="4" t="s">
        <v>948</v>
      </c>
    </row>
    <row r="136" spans="1:10" x14ac:dyDescent="0.35">
      <c r="A136" s="4" t="s">
        <v>963</v>
      </c>
      <c r="B136" s="4" t="s">
        <v>964</v>
      </c>
      <c r="C136" s="4" t="s">
        <v>946</v>
      </c>
      <c r="D136" s="4" t="s">
        <v>965</v>
      </c>
      <c r="E136" s="5">
        <v>1.9650225618729899E-7</v>
      </c>
      <c r="F136" s="5">
        <v>5.4742009130387004E-6</v>
      </c>
      <c r="G136" s="5">
        <v>3.9146089685073796E-6</v>
      </c>
      <c r="H136" s="4" t="s">
        <v>431</v>
      </c>
      <c r="I136" s="4">
        <v>9</v>
      </c>
      <c r="J136" s="4" t="s">
        <v>969</v>
      </c>
    </row>
    <row r="137" spans="1:10" x14ac:dyDescent="0.35">
      <c r="A137" s="4" t="s">
        <v>966</v>
      </c>
      <c r="B137" s="4" t="s">
        <v>967</v>
      </c>
      <c r="C137" s="4" t="s">
        <v>641</v>
      </c>
      <c r="D137" s="4" t="s">
        <v>968</v>
      </c>
      <c r="E137" s="5">
        <v>2.0537277938071501E-7</v>
      </c>
      <c r="F137" s="5">
        <v>5.6789376698385898E-6</v>
      </c>
      <c r="G137" s="5">
        <v>4.0610165185925399E-6</v>
      </c>
      <c r="H137" s="4" t="s">
        <v>431</v>
      </c>
      <c r="I137" s="4">
        <v>14</v>
      </c>
      <c r="J137" s="4" t="s">
        <v>973</v>
      </c>
    </row>
    <row r="138" spans="1:10" x14ac:dyDescent="0.35">
      <c r="A138" s="4" t="s">
        <v>970</v>
      </c>
      <c r="B138" s="4" t="s">
        <v>971</v>
      </c>
      <c r="C138" s="4" t="s">
        <v>763</v>
      </c>
      <c r="D138" s="4" t="s">
        <v>972</v>
      </c>
      <c r="E138" s="5">
        <v>2.1814626548343001E-7</v>
      </c>
      <c r="F138" s="5">
        <v>5.9877941841885603E-6</v>
      </c>
      <c r="G138" s="5">
        <v>4.2818802574766097E-6</v>
      </c>
      <c r="H138" s="4" t="s">
        <v>431</v>
      </c>
      <c r="I138" s="4">
        <v>11</v>
      </c>
      <c r="J138" s="4" t="s">
        <v>913</v>
      </c>
    </row>
    <row r="139" spans="1:10" x14ac:dyDescent="0.35">
      <c r="A139" s="4" t="s">
        <v>974</v>
      </c>
      <c r="B139" s="4" t="s">
        <v>975</v>
      </c>
      <c r="C139" s="4" t="s">
        <v>895</v>
      </c>
      <c r="D139" s="4" t="s">
        <v>976</v>
      </c>
      <c r="E139" s="5">
        <v>2.2044616501850201E-7</v>
      </c>
      <c r="F139" s="5">
        <v>6.00675572273041E-6</v>
      </c>
      <c r="G139" s="5">
        <v>4.2954396810366501E-6</v>
      </c>
      <c r="H139" s="4" t="s">
        <v>431</v>
      </c>
      <c r="I139" s="4">
        <v>18</v>
      </c>
      <c r="J139" s="4" t="s">
        <v>980</v>
      </c>
    </row>
    <row r="140" spans="1:10" x14ac:dyDescent="0.35">
      <c r="A140" s="4" t="s">
        <v>977</v>
      </c>
      <c r="B140" s="4" t="s">
        <v>978</v>
      </c>
      <c r="C140" s="4" t="s">
        <v>641</v>
      </c>
      <c r="D140" s="4" t="s">
        <v>979</v>
      </c>
      <c r="E140" s="5">
        <v>2.2470398951696399E-7</v>
      </c>
      <c r="F140" s="5">
        <v>6.0346762076750198E-6</v>
      </c>
      <c r="G140" s="5">
        <v>4.3154056600910399E-6</v>
      </c>
      <c r="H140" s="4" t="s">
        <v>431</v>
      </c>
      <c r="I140" s="4">
        <v>14</v>
      </c>
      <c r="J140" s="4" t="s">
        <v>980</v>
      </c>
    </row>
    <row r="141" spans="1:10" x14ac:dyDescent="0.35">
      <c r="A141" s="4" t="s">
        <v>981</v>
      </c>
      <c r="B141" s="4" t="s">
        <v>982</v>
      </c>
      <c r="C141" s="4" t="s">
        <v>641</v>
      </c>
      <c r="D141" s="4" t="s">
        <v>979</v>
      </c>
      <c r="E141" s="5">
        <v>2.2470398951696399E-7</v>
      </c>
      <c r="F141" s="5">
        <v>6.0346762076750198E-6</v>
      </c>
      <c r="G141" s="5">
        <v>4.3154056600910399E-6</v>
      </c>
      <c r="H141" s="4" t="s">
        <v>431</v>
      </c>
      <c r="I141" s="4">
        <v>14</v>
      </c>
      <c r="J141" s="4" t="s">
        <v>986</v>
      </c>
    </row>
    <row r="142" spans="1:10" x14ac:dyDescent="0.35">
      <c r="A142" s="4" t="s">
        <v>983</v>
      </c>
      <c r="B142" s="4" t="s">
        <v>984</v>
      </c>
      <c r="C142" s="4" t="s">
        <v>709</v>
      </c>
      <c r="D142" s="4" t="s">
        <v>985</v>
      </c>
      <c r="E142" s="5">
        <v>2.27418278919936E-7</v>
      </c>
      <c r="F142" s="5">
        <v>6.0639459657723097E-6</v>
      </c>
      <c r="G142" s="5">
        <v>4.3363365063230003E-6</v>
      </c>
      <c r="H142" s="4" t="s">
        <v>431</v>
      </c>
      <c r="I142" s="4">
        <v>17</v>
      </c>
      <c r="J142" s="4" t="s">
        <v>922</v>
      </c>
    </row>
    <row r="143" spans="1:10" x14ac:dyDescent="0.35">
      <c r="A143" s="4" t="s">
        <v>987</v>
      </c>
      <c r="B143" s="4" t="s">
        <v>988</v>
      </c>
      <c r="C143" s="4" t="s">
        <v>833</v>
      </c>
      <c r="D143" s="4" t="s">
        <v>989</v>
      </c>
      <c r="E143" s="5">
        <v>2.3610460060709301E-7</v>
      </c>
      <c r="F143" s="5">
        <v>6.2509111635906197E-6</v>
      </c>
      <c r="G143" s="5">
        <v>4.4700355889480199E-6</v>
      </c>
      <c r="H143" s="4" t="s">
        <v>431</v>
      </c>
      <c r="I143" s="4">
        <v>13</v>
      </c>
      <c r="J143" s="4" t="s">
        <v>993</v>
      </c>
    </row>
    <row r="144" spans="1:10" x14ac:dyDescent="0.35">
      <c r="A144" s="4" t="s">
        <v>990</v>
      </c>
      <c r="B144" s="4" t="s">
        <v>991</v>
      </c>
      <c r="C144" s="4" t="s">
        <v>564</v>
      </c>
      <c r="D144" s="4" t="s">
        <v>992</v>
      </c>
      <c r="E144" s="5">
        <v>2.37785704988976E-7</v>
      </c>
      <c r="F144" s="5">
        <v>6.2510847656608999E-6</v>
      </c>
      <c r="G144" s="5">
        <v>4.4701597320388704E-6</v>
      </c>
      <c r="H144" s="4" t="s">
        <v>431</v>
      </c>
      <c r="I144" s="4">
        <v>16</v>
      </c>
      <c r="J144" s="4" t="s">
        <v>997</v>
      </c>
    </row>
    <row r="145" spans="1:10" x14ac:dyDescent="0.35">
      <c r="A145" s="4" t="s">
        <v>994</v>
      </c>
      <c r="B145" s="4" t="s">
        <v>995</v>
      </c>
      <c r="C145" s="4" t="s">
        <v>503</v>
      </c>
      <c r="D145" s="4" t="s">
        <v>996</v>
      </c>
      <c r="E145" s="5">
        <v>2.7170208341583898E-7</v>
      </c>
      <c r="F145" s="5">
        <v>7.0927543873519404E-6</v>
      </c>
      <c r="G145" s="5">
        <v>5.0720388924738098E-6</v>
      </c>
      <c r="H145" s="4" t="s">
        <v>431</v>
      </c>
      <c r="I145" s="4">
        <v>23</v>
      </c>
      <c r="J145" s="4" t="s">
        <v>1002</v>
      </c>
    </row>
    <row r="146" spans="1:10" x14ac:dyDescent="0.35">
      <c r="A146" s="4" t="s">
        <v>998</v>
      </c>
      <c r="B146" s="4" t="s">
        <v>999</v>
      </c>
      <c r="C146" s="4" t="s">
        <v>1000</v>
      </c>
      <c r="D146" s="4" t="s">
        <v>1001</v>
      </c>
      <c r="E146" s="5">
        <v>2.74099938163536E-7</v>
      </c>
      <c r="F146" s="5">
        <v>7.1056602025311098E-6</v>
      </c>
      <c r="G146" s="5">
        <v>5.0812678595228602E-6</v>
      </c>
      <c r="H146" s="4" t="s">
        <v>431</v>
      </c>
      <c r="I146" s="4">
        <v>12</v>
      </c>
      <c r="J146" s="4" t="s">
        <v>1006</v>
      </c>
    </row>
    <row r="147" spans="1:10" x14ac:dyDescent="0.35">
      <c r="A147" s="4" t="s">
        <v>1003</v>
      </c>
      <c r="B147" s="4" t="s">
        <v>1004</v>
      </c>
      <c r="C147" s="4" t="s">
        <v>856</v>
      </c>
      <c r="D147" s="4" t="s">
        <v>1005</v>
      </c>
      <c r="E147" s="5">
        <v>2.844008313828E-7</v>
      </c>
      <c r="F147" s="5">
        <v>7.3218503693240901E-6</v>
      </c>
      <c r="G147" s="5">
        <v>5.2358657596136602E-6</v>
      </c>
      <c r="H147" s="4" t="s">
        <v>431</v>
      </c>
      <c r="I147" s="4">
        <v>7</v>
      </c>
      <c r="J147" s="4" t="s">
        <v>1009</v>
      </c>
    </row>
    <row r="148" spans="1:10" x14ac:dyDescent="0.35">
      <c r="A148" s="4" t="s">
        <v>1007</v>
      </c>
      <c r="B148" s="4" t="s">
        <v>1008</v>
      </c>
      <c r="C148" s="4" t="s">
        <v>1000</v>
      </c>
      <c r="D148" s="4" t="s">
        <v>700</v>
      </c>
      <c r="E148" s="5">
        <v>3.78727935990504E-7</v>
      </c>
      <c r="F148" s="5">
        <v>9.6176284697452508E-6</v>
      </c>
      <c r="G148" s="5">
        <v>6.8775799904899303E-6</v>
      </c>
      <c r="H148" s="4" t="s">
        <v>431</v>
      </c>
      <c r="I148" s="4">
        <v>12</v>
      </c>
      <c r="J148" s="4" t="s">
        <v>1012</v>
      </c>
    </row>
    <row r="149" spans="1:10" x14ac:dyDescent="0.35">
      <c r="A149" s="4" t="s">
        <v>1010</v>
      </c>
      <c r="B149" s="4" t="s">
        <v>1011</v>
      </c>
      <c r="C149" s="4" t="s">
        <v>1000</v>
      </c>
      <c r="D149" s="4" t="s">
        <v>700</v>
      </c>
      <c r="E149" s="5">
        <v>3.78727935990504E-7</v>
      </c>
      <c r="F149" s="5">
        <v>9.6176284697452508E-6</v>
      </c>
      <c r="G149" s="5">
        <v>6.8775799904899303E-6</v>
      </c>
      <c r="H149" s="4" t="s">
        <v>431</v>
      </c>
      <c r="I149" s="4">
        <v>12</v>
      </c>
      <c r="J149" s="4" t="s">
        <v>1016</v>
      </c>
    </row>
    <row r="150" spans="1:10" x14ac:dyDescent="0.35">
      <c r="A150" s="4" t="s">
        <v>1013</v>
      </c>
      <c r="B150" s="4" t="s">
        <v>1014</v>
      </c>
      <c r="C150" s="4" t="s">
        <v>946</v>
      </c>
      <c r="D150" s="4" t="s">
        <v>1015</v>
      </c>
      <c r="E150" s="5">
        <v>3.9784339811191498E-7</v>
      </c>
      <c r="F150" s="5">
        <v>1.00347932780525E-5</v>
      </c>
      <c r="G150" s="5">
        <v>7.1758951465989702E-6</v>
      </c>
      <c r="H150" s="4" t="s">
        <v>431</v>
      </c>
      <c r="I150" s="4">
        <v>9</v>
      </c>
      <c r="J150" s="4" t="s">
        <v>1020</v>
      </c>
    </row>
    <row r="151" spans="1:10" x14ac:dyDescent="0.35">
      <c r="A151" s="4" t="s">
        <v>1017</v>
      </c>
      <c r="B151" s="4" t="s">
        <v>1018</v>
      </c>
      <c r="C151" s="4" t="s">
        <v>1000</v>
      </c>
      <c r="D151" s="4" t="s">
        <v>1019</v>
      </c>
      <c r="E151" s="5">
        <v>4.6690348935659598E-7</v>
      </c>
      <c r="F151" s="5">
        <v>1.1697655877638701E-5</v>
      </c>
      <c r="G151" s="5">
        <v>8.3650105899563906E-6</v>
      </c>
      <c r="H151" s="4" t="s">
        <v>431</v>
      </c>
      <c r="I151" s="4">
        <v>12</v>
      </c>
      <c r="J151" s="4" t="s">
        <v>1024</v>
      </c>
    </row>
    <row r="152" spans="1:10" x14ac:dyDescent="0.35">
      <c r="A152" s="4" t="s">
        <v>1021</v>
      </c>
      <c r="B152" s="4" t="s">
        <v>1022</v>
      </c>
      <c r="C152" s="4" t="s">
        <v>622</v>
      </c>
      <c r="D152" s="4" t="s">
        <v>1023</v>
      </c>
      <c r="E152" s="5">
        <v>5.14498140608793E-7</v>
      </c>
      <c r="F152" s="5">
        <v>1.28041437259508E-5</v>
      </c>
      <c r="G152" s="5">
        <v>9.1562616462028101E-6</v>
      </c>
      <c r="H152" s="4" t="s">
        <v>431</v>
      </c>
      <c r="I152" s="4">
        <v>26</v>
      </c>
      <c r="J152" s="4" t="s">
        <v>1028</v>
      </c>
    </row>
    <row r="153" spans="1:10" x14ac:dyDescent="0.35">
      <c r="A153" s="4" t="s">
        <v>1025</v>
      </c>
      <c r="B153" s="4" t="s">
        <v>1026</v>
      </c>
      <c r="C153" s="4" t="s">
        <v>946</v>
      </c>
      <c r="D153" s="4" t="s">
        <v>1027</v>
      </c>
      <c r="E153" s="5">
        <v>5.5302348603887405E-7</v>
      </c>
      <c r="F153" s="5">
        <v>1.3671766048894799E-5</v>
      </c>
      <c r="G153" s="5">
        <v>9.7766996207360401E-6</v>
      </c>
      <c r="H153" s="4" t="s">
        <v>431</v>
      </c>
      <c r="I153" s="4">
        <v>9</v>
      </c>
      <c r="J153" s="4" t="s">
        <v>1031</v>
      </c>
    </row>
    <row r="154" spans="1:10" x14ac:dyDescent="0.35">
      <c r="A154" s="4" t="s">
        <v>1029</v>
      </c>
      <c r="B154" s="4" t="s">
        <v>1030</v>
      </c>
      <c r="C154" s="4" t="s">
        <v>1000</v>
      </c>
      <c r="D154" s="4" t="s">
        <v>900</v>
      </c>
      <c r="E154" s="5">
        <v>5.7287152689153097E-7</v>
      </c>
      <c r="F154" s="5">
        <v>1.4069272433461101E-5</v>
      </c>
      <c r="G154" s="5">
        <v>1.0060957009674E-5</v>
      </c>
      <c r="H154" s="4" t="s">
        <v>431</v>
      </c>
      <c r="I154" s="4">
        <v>12</v>
      </c>
      <c r="J154" s="4" t="s">
        <v>1035</v>
      </c>
    </row>
    <row r="155" spans="1:10" x14ac:dyDescent="0.35">
      <c r="A155" s="4" t="s">
        <v>1032</v>
      </c>
      <c r="B155" s="4" t="s">
        <v>1033</v>
      </c>
      <c r="C155" s="4" t="s">
        <v>1000</v>
      </c>
      <c r="D155" s="4" t="s">
        <v>1034</v>
      </c>
      <c r="E155" s="5">
        <v>6.3346331584204103E-7</v>
      </c>
      <c r="F155" s="5">
        <v>1.5455676849923799E-5</v>
      </c>
      <c r="G155" s="5">
        <v>1.1052376807536399E-5</v>
      </c>
      <c r="H155" s="4" t="s">
        <v>431</v>
      </c>
      <c r="I155" s="4">
        <v>12</v>
      </c>
      <c r="J155" s="4" t="s">
        <v>1040</v>
      </c>
    </row>
    <row r="156" spans="1:10" x14ac:dyDescent="0.35">
      <c r="A156" s="4" t="s">
        <v>1036</v>
      </c>
      <c r="B156" s="4" t="s">
        <v>1037</v>
      </c>
      <c r="C156" s="4" t="s">
        <v>1038</v>
      </c>
      <c r="D156" s="4" t="s">
        <v>1039</v>
      </c>
      <c r="E156" s="5">
        <v>7.0909639517549598E-7</v>
      </c>
      <c r="F156" s="5">
        <v>1.7188680799935898E-5</v>
      </c>
      <c r="G156" s="5">
        <v>1.2291650431750201E-5</v>
      </c>
      <c r="H156" s="4" t="s">
        <v>431</v>
      </c>
      <c r="I156" s="4">
        <v>8</v>
      </c>
      <c r="J156" s="4" t="s">
        <v>1045</v>
      </c>
    </row>
    <row r="157" spans="1:10" x14ac:dyDescent="0.35">
      <c r="A157" s="4" t="s">
        <v>1041</v>
      </c>
      <c r="B157" s="4" t="s">
        <v>1042</v>
      </c>
      <c r="C157" s="4" t="s">
        <v>1043</v>
      </c>
      <c r="D157" s="4" t="s">
        <v>1044</v>
      </c>
      <c r="E157" s="5">
        <v>7.8022231111259196E-7</v>
      </c>
      <c r="F157" s="5">
        <v>1.8790773466989101E-5</v>
      </c>
      <c r="G157" s="5">
        <v>1.34373092087031E-5</v>
      </c>
      <c r="H157" s="4" t="s">
        <v>431</v>
      </c>
      <c r="I157" s="4">
        <v>5</v>
      </c>
      <c r="J157" s="4" t="s">
        <v>1049</v>
      </c>
    </row>
    <row r="158" spans="1:10" x14ac:dyDescent="0.35">
      <c r="A158" s="4" t="s">
        <v>1046</v>
      </c>
      <c r="B158" s="4" t="s">
        <v>1047</v>
      </c>
      <c r="C158" s="4" t="s">
        <v>495</v>
      </c>
      <c r="D158" s="4" t="s">
        <v>1048</v>
      </c>
      <c r="E158" s="5">
        <v>7.9173707625715698E-7</v>
      </c>
      <c r="F158" s="5">
        <v>1.88306432459486E-5</v>
      </c>
      <c r="G158" s="5">
        <v>1.3465820145142299E-5</v>
      </c>
      <c r="H158" s="4" t="s">
        <v>431</v>
      </c>
      <c r="I158" s="4">
        <v>20</v>
      </c>
      <c r="J158" s="4" t="s">
        <v>1053</v>
      </c>
    </row>
    <row r="159" spans="1:10" x14ac:dyDescent="0.35">
      <c r="A159" s="4" t="s">
        <v>1050</v>
      </c>
      <c r="B159" s="4" t="s">
        <v>1051</v>
      </c>
      <c r="C159" s="4" t="s">
        <v>641</v>
      </c>
      <c r="D159" s="4" t="s">
        <v>1052</v>
      </c>
      <c r="E159" s="5">
        <v>7.9196651208516595E-7</v>
      </c>
      <c r="F159" s="5">
        <v>1.88306432459486E-5</v>
      </c>
      <c r="G159" s="5">
        <v>1.3465820145142299E-5</v>
      </c>
      <c r="H159" s="4" t="s">
        <v>431</v>
      </c>
      <c r="I159" s="4">
        <v>14</v>
      </c>
      <c r="J159" s="4" t="s">
        <v>1057</v>
      </c>
    </row>
    <row r="160" spans="1:10" x14ac:dyDescent="0.35">
      <c r="A160" s="4" t="s">
        <v>1054</v>
      </c>
      <c r="B160" s="4" t="s">
        <v>1055</v>
      </c>
      <c r="C160" s="4" t="s">
        <v>946</v>
      </c>
      <c r="D160" s="4" t="s">
        <v>1056</v>
      </c>
      <c r="E160" s="5">
        <v>8.8323095830792701E-7</v>
      </c>
      <c r="F160" s="5">
        <v>2.0867728907363899E-5</v>
      </c>
      <c r="G160" s="5">
        <v>1.49225430397662E-5</v>
      </c>
      <c r="H160" s="4" t="s">
        <v>431</v>
      </c>
      <c r="I160" s="4">
        <v>9</v>
      </c>
      <c r="J160" s="4" t="s">
        <v>1060</v>
      </c>
    </row>
    <row r="161" spans="1:10" x14ac:dyDescent="0.35">
      <c r="A161" s="4" t="s">
        <v>1058</v>
      </c>
      <c r="B161" s="4" t="s">
        <v>1059</v>
      </c>
      <c r="C161" s="4" t="s">
        <v>916</v>
      </c>
      <c r="D161" s="4" t="s">
        <v>642</v>
      </c>
      <c r="E161" s="5">
        <v>9.2928619333368496E-7</v>
      </c>
      <c r="F161" s="5">
        <v>2.1817769557953801E-5</v>
      </c>
      <c r="G161" s="5">
        <v>1.5601918479273301E-5</v>
      </c>
      <c r="H161" s="4" t="s">
        <v>431</v>
      </c>
      <c r="I161" s="4">
        <v>10</v>
      </c>
      <c r="J161" s="4" t="s">
        <v>1063</v>
      </c>
    </row>
    <row r="162" spans="1:10" x14ac:dyDescent="0.35">
      <c r="A162" s="4" t="s">
        <v>1061</v>
      </c>
      <c r="B162" s="4" t="s">
        <v>1062</v>
      </c>
      <c r="C162" s="4" t="s">
        <v>709</v>
      </c>
      <c r="D162" s="4" t="s">
        <v>500</v>
      </c>
      <c r="E162" s="5">
        <v>1.0049619540563601E-6</v>
      </c>
      <c r="F162" s="5">
        <v>2.34470185905775E-5</v>
      </c>
      <c r="G162" s="5">
        <v>1.67669968124141E-5</v>
      </c>
      <c r="H162" s="4" t="s">
        <v>431</v>
      </c>
      <c r="I162" s="4">
        <v>17</v>
      </c>
      <c r="J162" s="4" t="s">
        <v>1067</v>
      </c>
    </row>
    <row r="163" spans="1:10" x14ac:dyDescent="0.35">
      <c r="A163" s="4" t="s">
        <v>1064</v>
      </c>
      <c r="B163" s="4" t="s">
        <v>1065</v>
      </c>
      <c r="C163" s="4" t="s">
        <v>1038</v>
      </c>
      <c r="D163" s="4" t="s">
        <v>1066</v>
      </c>
      <c r="E163" s="5">
        <v>1.0318872301558499E-6</v>
      </c>
      <c r="F163" s="5">
        <v>2.3777994013406199E-5</v>
      </c>
      <c r="G163" s="5">
        <v>1.7003677814654E-5</v>
      </c>
      <c r="H163" s="4" t="s">
        <v>431</v>
      </c>
      <c r="I163" s="4">
        <v>8</v>
      </c>
      <c r="J163" s="4" t="s">
        <v>1070</v>
      </c>
    </row>
    <row r="164" spans="1:10" x14ac:dyDescent="0.35">
      <c r="A164" s="4" t="s">
        <v>1068</v>
      </c>
      <c r="B164" s="4" t="s">
        <v>1069</v>
      </c>
      <c r="C164" s="4" t="s">
        <v>1038</v>
      </c>
      <c r="D164" s="4" t="s">
        <v>1066</v>
      </c>
      <c r="E164" s="5">
        <v>1.0318872301558499E-6</v>
      </c>
      <c r="F164" s="5">
        <v>2.3777994013406199E-5</v>
      </c>
      <c r="G164" s="5">
        <v>1.7003677814654E-5</v>
      </c>
      <c r="H164" s="4" t="s">
        <v>431</v>
      </c>
      <c r="I164" s="4">
        <v>8</v>
      </c>
      <c r="J164" s="4" t="s">
        <v>1074</v>
      </c>
    </row>
    <row r="165" spans="1:10" x14ac:dyDescent="0.35">
      <c r="A165" s="4" t="s">
        <v>1071</v>
      </c>
      <c r="B165" s="4" t="s">
        <v>1072</v>
      </c>
      <c r="C165" s="4" t="s">
        <v>513</v>
      </c>
      <c r="D165" s="4" t="s">
        <v>1073</v>
      </c>
      <c r="E165" s="5">
        <v>1.1005744923782101E-6</v>
      </c>
      <c r="F165" s="5">
        <v>2.5205181472686301E-5</v>
      </c>
      <c r="G165" s="5">
        <v>1.8024261625257698E-5</v>
      </c>
      <c r="H165" s="4" t="s">
        <v>431</v>
      </c>
      <c r="I165" s="4">
        <v>21</v>
      </c>
      <c r="J165" s="4" t="s">
        <v>1077</v>
      </c>
    </row>
    <row r="166" spans="1:10" x14ac:dyDescent="0.35">
      <c r="A166" s="4" t="s">
        <v>1075</v>
      </c>
      <c r="B166" s="4" t="s">
        <v>1076</v>
      </c>
      <c r="C166" s="4" t="s">
        <v>569</v>
      </c>
      <c r="D166" s="4" t="s">
        <v>744</v>
      </c>
      <c r="E166" s="5">
        <v>1.1744435551726601E-6</v>
      </c>
      <c r="F166" s="5">
        <v>2.6732913362558201E-5</v>
      </c>
      <c r="G166" s="5">
        <v>1.9116744903195599E-5</v>
      </c>
      <c r="H166" s="4" t="s">
        <v>431</v>
      </c>
      <c r="I166" s="4">
        <v>19</v>
      </c>
      <c r="J166" s="4" t="s">
        <v>1080</v>
      </c>
    </row>
    <row r="167" spans="1:10" x14ac:dyDescent="0.35">
      <c r="A167" s="4" t="s">
        <v>1078</v>
      </c>
      <c r="B167" s="4" t="s">
        <v>1079</v>
      </c>
      <c r="C167" s="4" t="s">
        <v>1000</v>
      </c>
      <c r="D167" s="4" t="s">
        <v>962</v>
      </c>
      <c r="E167" s="5">
        <v>1.2422857553615099E-6</v>
      </c>
      <c r="F167" s="5">
        <v>2.8105774089482001E-5</v>
      </c>
      <c r="G167" s="5">
        <v>2.0098479589134302E-5</v>
      </c>
      <c r="H167" s="4" t="s">
        <v>431</v>
      </c>
      <c r="I167" s="4">
        <v>12</v>
      </c>
      <c r="J167" s="4" t="s">
        <v>1084</v>
      </c>
    </row>
    <row r="168" spans="1:10" x14ac:dyDescent="0.35">
      <c r="A168" s="4" t="s">
        <v>1081</v>
      </c>
      <c r="B168" s="4" t="s">
        <v>1082</v>
      </c>
      <c r="C168" s="4" t="s">
        <v>569</v>
      </c>
      <c r="D168" s="4" t="s">
        <v>1083</v>
      </c>
      <c r="E168" s="5">
        <v>1.30333525757125E-6</v>
      </c>
      <c r="F168" s="5">
        <v>2.9309340460924501E-5</v>
      </c>
      <c r="G168" s="5">
        <v>2.09591516372903E-5</v>
      </c>
      <c r="H168" s="4" t="s">
        <v>431</v>
      </c>
      <c r="I168" s="4">
        <v>19</v>
      </c>
      <c r="J168" s="4" t="s">
        <v>1087</v>
      </c>
    </row>
    <row r="169" spans="1:10" x14ac:dyDescent="0.35">
      <c r="A169" s="4" t="s">
        <v>1085</v>
      </c>
      <c r="B169" s="4" t="s">
        <v>1086</v>
      </c>
      <c r="C169" s="4" t="s">
        <v>833</v>
      </c>
      <c r="D169" s="4" t="s">
        <v>968</v>
      </c>
      <c r="E169" s="5">
        <v>1.3125131568475901E-6</v>
      </c>
      <c r="F169" s="5">
        <v>2.93389917036649E-5</v>
      </c>
      <c r="G169" s="5">
        <v>2.0980355283740801E-5</v>
      </c>
      <c r="H169" s="4" t="s">
        <v>431</v>
      </c>
      <c r="I169" s="4">
        <v>13</v>
      </c>
      <c r="J169" s="4" t="s">
        <v>1091</v>
      </c>
    </row>
    <row r="170" spans="1:10" x14ac:dyDescent="0.35">
      <c r="A170" s="4" t="s">
        <v>1088</v>
      </c>
      <c r="B170" s="4" t="s">
        <v>1089</v>
      </c>
      <c r="C170" s="4" t="s">
        <v>763</v>
      </c>
      <c r="D170" s="4" t="s">
        <v>1090</v>
      </c>
      <c r="E170" s="5">
        <v>1.38484801269447E-6</v>
      </c>
      <c r="F170" s="5">
        <v>3.0409633125814301E-5</v>
      </c>
      <c r="G170" s="5">
        <v>2.1745972508936001E-5</v>
      </c>
      <c r="H170" s="4" t="s">
        <v>431</v>
      </c>
      <c r="I170" s="4">
        <v>11</v>
      </c>
      <c r="J170" s="4" t="s">
        <v>853</v>
      </c>
    </row>
    <row r="171" spans="1:10" x14ac:dyDescent="0.35">
      <c r="A171" s="4" t="s">
        <v>1092</v>
      </c>
      <c r="B171" s="4" t="s">
        <v>1093</v>
      </c>
      <c r="C171" s="4" t="s">
        <v>763</v>
      </c>
      <c r="D171" s="4" t="s">
        <v>1090</v>
      </c>
      <c r="E171" s="5">
        <v>1.38484801269447E-6</v>
      </c>
      <c r="F171" s="5">
        <v>3.0409633125814301E-5</v>
      </c>
      <c r="G171" s="5">
        <v>2.1745972508936001E-5</v>
      </c>
      <c r="H171" s="4" t="s">
        <v>431</v>
      </c>
      <c r="I171" s="4">
        <v>11</v>
      </c>
      <c r="J171" s="4" t="s">
        <v>1096</v>
      </c>
    </row>
    <row r="172" spans="1:10" x14ac:dyDescent="0.35">
      <c r="A172" s="4" t="s">
        <v>1094</v>
      </c>
      <c r="B172" s="4" t="s">
        <v>1095</v>
      </c>
      <c r="C172" s="4" t="s">
        <v>763</v>
      </c>
      <c r="D172" s="4" t="s">
        <v>1090</v>
      </c>
      <c r="E172" s="5">
        <v>1.38484801269447E-6</v>
      </c>
      <c r="F172" s="5">
        <v>3.0409633125814301E-5</v>
      </c>
      <c r="G172" s="5">
        <v>2.1745972508936001E-5</v>
      </c>
      <c r="H172" s="4" t="s">
        <v>431</v>
      </c>
      <c r="I172" s="4">
        <v>11</v>
      </c>
      <c r="J172" s="4" t="s">
        <v>1099</v>
      </c>
    </row>
    <row r="173" spans="1:10" x14ac:dyDescent="0.35">
      <c r="A173" s="4" t="s">
        <v>1097</v>
      </c>
      <c r="B173" s="4" t="s">
        <v>1098</v>
      </c>
      <c r="C173" s="4" t="s">
        <v>569</v>
      </c>
      <c r="D173" s="4" t="s">
        <v>904</v>
      </c>
      <c r="E173" s="5">
        <v>1.44496070813326E-6</v>
      </c>
      <c r="F173" s="5">
        <v>3.15440837629326E-5</v>
      </c>
      <c r="G173" s="5">
        <v>2.2557219795789199E-5</v>
      </c>
      <c r="H173" s="4" t="s">
        <v>431</v>
      </c>
      <c r="I173" s="4">
        <v>19</v>
      </c>
      <c r="J173" s="4" t="s">
        <v>1103</v>
      </c>
    </row>
    <row r="174" spans="1:10" x14ac:dyDescent="0.35">
      <c r="A174" s="4" t="s">
        <v>1100</v>
      </c>
      <c r="B174" s="4" t="s">
        <v>1101</v>
      </c>
      <c r="C174" s="4" t="s">
        <v>895</v>
      </c>
      <c r="D174" s="4" t="s">
        <v>1102</v>
      </c>
      <c r="E174" s="5">
        <v>1.4715469633852901E-6</v>
      </c>
      <c r="F174" s="5">
        <v>3.1937702408821397E-5</v>
      </c>
      <c r="G174" s="5">
        <v>2.2838697057191499E-5</v>
      </c>
      <c r="H174" s="4" t="s">
        <v>431</v>
      </c>
      <c r="I174" s="4">
        <v>18</v>
      </c>
      <c r="J174" s="4" t="s">
        <v>1107</v>
      </c>
    </row>
    <row r="175" spans="1:10" x14ac:dyDescent="0.35">
      <c r="A175" s="4" t="s">
        <v>1104</v>
      </c>
      <c r="B175" s="4" t="s">
        <v>1105</v>
      </c>
      <c r="C175" s="4" t="s">
        <v>763</v>
      </c>
      <c r="D175" s="4" t="s">
        <v>1106</v>
      </c>
      <c r="E175" s="5">
        <v>1.53515794860265E-6</v>
      </c>
      <c r="F175" s="5">
        <v>3.3125691457420203E-5</v>
      </c>
      <c r="G175" s="5">
        <v>2.3688229739314399E-5</v>
      </c>
      <c r="H175" s="4" t="s">
        <v>431</v>
      </c>
      <c r="I175" s="4">
        <v>11</v>
      </c>
      <c r="J175" s="4" t="s">
        <v>1111</v>
      </c>
    </row>
    <row r="176" spans="1:10" x14ac:dyDescent="0.35">
      <c r="A176" s="4" t="s">
        <v>1108</v>
      </c>
      <c r="B176" s="4" t="s">
        <v>1109</v>
      </c>
      <c r="C176" s="4" t="s">
        <v>641</v>
      </c>
      <c r="D176" s="4" t="s">
        <v>1110</v>
      </c>
      <c r="E176" s="5">
        <v>1.5696455634218201E-6</v>
      </c>
      <c r="F176" s="5">
        <v>3.3362640830922598E-5</v>
      </c>
      <c r="G176" s="5">
        <v>2.3857672578064699E-5</v>
      </c>
      <c r="H176" s="4" t="s">
        <v>431</v>
      </c>
      <c r="I176" s="4">
        <v>14</v>
      </c>
      <c r="J176" s="4" t="s">
        <v>1111</v>
      </c>
    </row>
    <row r="177" spans="1:10" x14ac:dyDescent="0.35">
      <c r="A177" s="4" t="s">
        <v>1112</v>
      </c>
      <c r="B177" s="4" t="s">
        <v>1113</v>
      </c>
      <c r="C177" s="4" t="s">
        <v>641</v>
      </c>
      <c r="D177" s="4" t="s">
        <v>1110</v>
      </c>
      <c r="E177" s="5">
        <v>1.5696455634218201E-6</v>
      </c>
      <c r="F177" s="5">
        <v>3.3362640830922598E-5</v>
      </c>
      <c r="G177" s="5">
        <v>2.3857672578064699E-5</v>
      </c>
      <c r="H177" s="4" t="s">
        <v>431</v>
      </c>
      <c r="I177" s="4">
        <v>14</v>
      </c>
      <c r="J177" s="4" t="s">
        <v>1116</v>
      </c>
    </row>
    <row r="178" spans="1:10" x14ac:dyDescent="0.35">
      <c r="A178" s="4" t="s">
        <v>1114</v>
      </c>
      <c r="B178" s="4" t="s">
        <v>1115</v>
      </c>
      <c r="C178" s="4" t="s">
        <v>946</v>
      </c>
      <c r="D178" s="4" t="s">
        <v>951</v>
      </c>
      <c r="E178" s="5">
        <v>1.5794029880767599E-6</v>
      </c>
      <c r="F178" s="5">
        <v>3.3362640830922598E-5</v>
      </c>
      <c r="G178" s="5">
        <v>2.3857672578064699E-5</v>
      </c>
      <c r="H178" s="4" t="s">
        <v>431</v>
      </c>
      <c r="I178" s="4">
        <v>9</v>
      </c>
      <c r="J178" s="4" t="s">
        <v>1120</v>
      </c>
    </row>
    <row r="179" spans="1:10" x14ac:dyDescent="0.35">
      <c r="A179" s="4" t="s">
        <v>1117</v>
      </c>
      <c r="B179" s="4" t="s">
        <v>1118</v>
      </c>
      <c r="C179" s="4" t="s">
        <v>691</v>
      </c>
      <c r="D179" s="4" t="s">
        <v>1119</v>
      </c>
      <c r="E179" s="5">
        <v>1.5818878722403701E-6</v>
      </c>
      <c r="F179" s="5">
        <v>3.3362640830922598E-5</v>
      </c>
      <c r="G179" s="5">
        <v>2.3857672578064699E-5</v>
      </c>
      <c r="H179" s="4" t="s">
        <v>431</v>
      </c>
      <c r="I179" s="4">
        <v>15</v>
      </c>
      <c r="J179" s="4" t="s">
        <v>1123</v>
      </c>
    </row>
    <row r="180" spans="1:10" x14ac:dyDescent="0.35">
      <c r="A180" s="4" t="s">
        <v>1121</v>
      </c>
      <c r="B180" s="4" t="s">
        <v>1122</v>
      </c>
      <c r="C180" s="4" t="s">
        <v>513</v>
      </c>
      <c r="D180" s="4" t="s">
        <v>773</v>
      </c>
      <c r="E180" s="5">
        <v>1.5950631054384999E-6</v>
      </c>
      <c r="F180" s="5">
        <v>3.34515200707972E-5</v>
      </c>
      <c r="G180" s="5">
        <v>2.3921230250692099E-5</v>
      </c>
      <c r="H180" s="4" t="s">
        <v>431</v>
      </c>
      <c r="I180" s="4">
        <v>21</v>
      </c>
      <c r="J180" s="4" t="s">
        <v>1126</v>
      </c>
    </row>
    <row r="181" spans="1:10" x14ac:dyDescent="0.35">
      <c r="A181" s="4" t="s">
        <v>1124</v>
      </c>
      <c r="B181" s="4" t="s">
        <v>1125</v>
      </c>
      <c r="C181" s="4" t="s">
        <v>1038</v>
      </c>
      <c r="D181" s="4" t="s">
        <v>947</v>
      </c>
      <c r="E181" s="5">
        <v>1.7467226646050401E-6</v>
      </c>
      <c r="F181" s="5">
        <v>3.6225087260947803E-5</v>
      </c>
      <c r="G181" s="5">
        <v>2.59046121487624E-5</v>
      </c>
      <c r="H181" s="4" t="s">
        <v>431</v>
      </c>
      <c r="I181" s="4">
        <v>8</v>
      </c>
      <c r="J181" s="4" t="s">
        <v>1129</v>
      </c>
    </row>
    <row r="182" spans="1:10" x14ac:dyDescent="0.35">
      <c r="A182" s="4" t="s">
        <v>1127</v>
      </c>
      <c r="B182" s="4" t="s">
        <v>1128</v>
      </c>
      <c r="C182" s="4" t="s">
        <v>1038</v>
      </c>
      <c r="D182" s="4" t="s">
        <v>947</v>
      </c>
      <c r="E182" s="5">
        <v>1.7467226646050401E-6</v>
      </c>
      <c r="F182" s="5">
        <v>3.6225087260947803E-5</v>
      </c>
      <c r="G182" s="5">
        <v>2.59046121487624E-5</v>
      </c>
      <c r="H182" s="4" t="s">
        <v>431</v>
      </c>
      <c r="I182" s="4">
        <v>8</v>
      </c>
      <c r="J182" s="4" t="s">
        <v>1133</v>
      </c>
    </row>
    <row r="183" spans="1:10" x14ac:dyDescent="0.35">
      <c r="A183" s="4" t="s">
        <v>1130</v>
      </c>
      <c r="B183" s="4" t="s">
        <v>1131</v>
      </c>
      <c r="C183" s="4" t="s">
        <v>763</v>
      </c>
      <c r="D183" s="4" t="s">
        <v>1132</v>
      </c>
      <c r="E183" s="5">
        <v>1.87934175936737E-6</v>
      </c>
      <c r="F183" s="5">
        <v>3.8760125898996599E-5</v>
      </c>
      <c r="G183" s="5">
        <v>2.77174219351884E-5</v>
      </c>
      <c r="H183" s="4" t="s">
        <v>431</v>
      </c>
      <c r="I183" s="4">
        <v>11</v>
      </c>
      <c r="J183" s="4" t="s">
        <v>1137</v>
      </c>
    </row>
    <row r="184" spans="1:10" x14ac:dyDescent="0.35">
      <c r="A184" s="4" t="s">
        <v>1134</v>
      </c>
      <c r="B184" s="4" t="s">
        <v>1135</v>
      </c>
      <c r="C184" s="4" t="s">
        <v>508</v>
      </c>
      <c r="D184" s="4" t="s">
        <v>1136</v>
      </c>
      <c r="E184" s="5">
        <v>1.91293726673073E-6</v>
      </c>
      <c r="F184" s="5">
        <v>3.9236235256625401E-5</v>
      </c>
      <c r="G184" s="5">
        <v>2.8057888423534598E-5</v>
      </c>
      <c r="H184" s="4" t="s">
        <v>431</v>
      </c>
      <c r="I184" s="4">
        <v>24</v>
      </c>
      <c r="J184" s="4" t="s">
        <v>1049</v>
      </c>
    </row>
    <row r="185" spans="1:10" x14ac:dyDescent="0.35">
      <c r="A185" s="4" t="s">
        <v>1138</v>
      </c>
      <c r="B185" s="4" t="s">
        <v>1139</v>
      </c>
      <c r="C185" s="4" t="s">
        <v>495</v>
      </c>
      <c r="D185" s="4" t="s">
        <v>841</v>
      </c>
      <c r="E185" s="5">
        <v>2.01199039932692E-6</v>
      </c>
      <c r="F185" s="5">
        <v>4.1042405249657898E-5</v>
      </c>
      <c r="G185" s="5">
        <v>2.9349483190641801E-5</v>
      </c>
      <c r="H185" s="4" t="s">
        <v>431</v>
      </c>
      <c r="I185" s="4">
        <v>20</v>
      </c>
      <c r="J185" s="4" t="s">
        <v>1143</v>
      </c>
    </row>
    <row r="186" spans="1:10" x14ac:dyDescent="0.35">
      <c r="A186" s="4" t="s">
        <v>1140</v>
      </c>
      <c r="B186" s="4" t="s">
        <v>1141</v>
      </c>
      <c r="C186" s="4" t="s">
        <v>895</v>
      </c>
      <c r="D186" s="4" t="s">
        <v>1142</v>
      </c>
      <c r="E186" s="5">
        <v>2.0302970694081502E-6</v>
      </c>
      <c r="F186" s="5">
        <v>4.1190755217938198E-5</v>
      </c>
      <c r="G186" s="5">
        <v>2.94555684669283E-5</v>
      </c>
      <c r="H186" s="4" t="s">
        <v>431</v>
      </c>
      <c r="I186" s="4">
        <v>18</v>
      </c>
      <c r="J186" s="4" t="s">
        <v>1146</v>
      </c>
    </row>
    <row r="187" spans="1:10" x14ac:dyDescent="0.35">
      <c r="A187" s="4" t="s">
        <v>1144</v>
      </c>
      <c r="B187" s="4" t="s">
        <v>1145</v>
      </c>
      <c r="C187" s="4" t="s">
        <v>763</v>
      </c>
      <c r="D187" s="4" t="s">
        <v>1001</v>
      </c>
      <c r="E187" s="5">
        <v>2.07553798195895E-6</v>
      </c>
      <c r="F187" s="5">
        <v>4.18809907386636E-5</v>
      </c>
      <c r="G187" s="5">
        <v>2.9949156883345101E-5</v>
      </c>
      <c r="H187" s="4" t="s">
        <v>431</v>
      </c>
      <c r="I187" s="4">
        <v>11</v>
      </c>
      <c r="J187" s="4" t="s">
        <v>1150</v>
      </c>
    </row>
    <row r="188" spans="1:10" x14ac:dyDescent="0.35">
      <c r="A188" s="4" t="s">
        <v>1147</v>
      </c>
      <c r="B188" s="4" t="s">
        <v>1148</v>
      </c>
      <c r="C188" s="4" t="s">
        <v>1043</v>
      </c>
      <c r="D188" s="4" t="s">
        <v>1149</v>
      </c>
      <c r="E188" s="5">
        <v>2.1097719726989302E-6</v>
      </c>
      <c r="F188" s="5">
        <v>4.2116464032540597E-5</v>
      </c>
      <c r="G188" s="5">
        <v>3.0117544175426301E-5</v>
      </c>
      <c r="H188" s="4" t="s">
        <v>431</v>
      </c>
      <c r="I188" s="4">
        <v>5</v>
      </c>
      <c r="J188" s="4" t="s">
        <v>1153</v>
      </c>
    </row>
    <row r="189" spans="1:10" x14ac:dyDescent="0.35">
      <c r="A189" s="4" t="s">
        <v>1151</v>
      </c>
      <c r="B189" s="4" t="s">
        <v>1152</v>
      </c>
      <c r="C189" s="4" t="s">
        <v>1043</v>
      </c>
      <c r="D189" s="4" t="s">
        <v>1149</v>
      </c>
      <c r="E189" s="5">
        <v>2.1097719726989302E-6</v>
      </c>
      <c r="F189" s="5">
        <v>4.2116464032540597E-5</v>
      </c>
      <c r="G189" s="5">
        <v>3.0117544175426301E-5</v>
      </c>
      <c r="H189" s="4" t="s">
        <v>431</v>
      </c>
      <c r="I189" s="4">
        <v>5</v>
      </c>
      <c r="J189" s="4" t="s">
        <v>1157</v>
      </c>
    </row>
    <row r="190" spans="1:10" x14ac:dyDescent="0.35">
      <c r="A190" s="4" t="s">
        <v>1154</v>
      </c>
      <c r="B190" s="4" t="s">
        <v>1155</v>
      </c>
      <c r="C190" s="4" t="s">
        <v>946</v>
      </c>
      <c r="D190" s="4" t="s">
        <v>1156</v>
      </c>
      <c r="E190" s="5">
        <v>2.3734352637982999E-6</v>
      </c>
      <c r="F190" s="5">
        <v>4.7127839573186497E-5</v>
      </c>
      <c r="G190" s="5">
        <v>3.3701186052589501E-5</v>
      </c>
      <c r="H190" s="4" t="s">
        <v>431</v>
      </c>
      <c r="I190" s="4">
        <v>9</v>
      </c>
      <c r="J190" s="4" t="s">
        <v>1161</v>
      </c>
    </row>
    <row r="191" spans="1:10" x14ac:dyDescent="0.35">
      <c r="A191" s="4" t="s">
        <v>1158</v>
      </c>
      <c r="B191" s="4" t="s">
        <v>1159</v>
      </c>
      <c r="C191" s="4" t="s">
        <v>916</v>
      </c>
      <c r="D191" s="4" t="s">
        <v>1160</v>
      </c>
      <c r="E191" s="5">
        <v>2.40054657123589E-6</v>
      </c>
      <c r="F191" s="5">
        <v>4.7413970108061199E-5</v>
      </c>
      <c r="G191" s="5">
        <v>3.3905798410772501E-5</v>
      </c>
      <c r="H191" s="4" t="s">
        <v>431</v>
      </c>
      <c r="I191" s="4">
        <v>10</v>
      </c>
      <c r="J191" s="4" t="s">
        <v>1164</v>
      </c>
    </row>
    <row r="192" spans="1:10" x14ac:dyDescent="0.35">
      <c r="A192" s="4" t="s">
        <v>1162</v>
      </c>
      <c r="B192" s="4" t="s">
        <v>1163</v>
      </c>
      <c r="C192" s="4" t="s">
        <v>763</v>
      </c>
      <c r="D192" s="4" t="s">
        <v>700</v>
      </c>
      <c r="E192" s="5">
        <v>2.7760757688060702E-6</v>
      </c>
      <c r="F192" s="5">
        <v>5.45425833944897E-5</v>
      </c>
      <c r="G192" s="5">
        <v>3.9003480053696297E-5</v>
      </c>
      <c r="H192" s="4" t="s">
        <v>431</v>
      </c>
      <c r="I192" s="4">
        <v>11</v>
      </c>
      <c r="J192" s="4" t="s">
        <v>1168</v>
      </c>
    </row>
    <row r="193" spans="1:10" x14ac:dyDescent="0.35">
      <c r="A193" s="4" t="s">
        <v>1165</v>
      </c>
      <c r="B193" s="4" t="s">
        <v>1166</v>
      </c>
      <c r="C193" s="4" t="s">
        <v>1038</v>
      </c>
      <c r="D193" s="4" t="s">
        <v>1167</v>
      </c>
      <c r="E193" s="5">
        <v>2.8452624988753499E-6</v>
      </c>
      <c r="F193" s="5">
        <v>5.5319608897404601E-5</v>
      </c>
      <c r="G193" s="5">
        <v>3.95591321115564E-5</v>
      </c>
      <c r="H193" s="4" t="s">
        <v>431</v>
      </c>
      <c r="I193" s="4">
        <v>8</v>
      </c>
      <c r="J193" s="4" t="s">
        <v>1168</v>
      </c>
    </row>
    <row r="194" spans="1:10" x14ac:dyDescent="0.35">
      <c r="A194" s="4" t="s">
        <v>1169</v>
      </c>
      <c r="B194" s="4" t="s">
        <v>1170</v>
      </c>
      <c r="C194" s="4" t="s">
        <v>1038</v>
      </c>
      <c r="D194" s="4" t="s">
        <v>1167</v>
      </c>
      <c r="E194" s="5">
        <v>2.8452624988753499E-6</v>
      </c>
      <c r="F194" s="5">
        <v>5.5319608897404601E-5</v>
      </c>
      <c r="G194" s="5">
        <v>3.95591321115564E-5</v>
      </c>
      <c r="H194" s="4" t="s">
        <v>431</v>
      </c>
      <c r="I194" s="4">
        <v>8</v>
      </c>
      <c r="J194" s="4" t="s">
        <v>1174</v>
      </c>
    </row>
    <row r="195" spans="1:10" x14ac:dyDescent="0.35">
      <c r="A195" s="4" t="s">
        <v>1171</v>
      </c>
      <c r="B195" s="4" t="s">
        <v>1172</v>
      </c>
      <c r="C195" s="4" t="s">
        <v>946</v>
      </c>
      <c r="D195" s="4" t="s">
        <v>1173</v>
      </c>
      <c r="E195" s="5">
        <v>3.0758240052638101E-6</v>
      </c>
      <c r="F195" s="5">
        <v>5.9480310052746701E-5</v>
      </c>
      <c r="G195" s="5">
        <v>4.2534455508837399E-5</v>
      </c>
      <c r="H195" s="4" t="s">
        <v>431</v>
      </c>
      <c r="I195" s="4">
        <v>9</v>
      </c>
      <c r="J195" s="4" t="s">
        <v>1178</v>
      </c>
    </row>
    <row r="196" spans="1:10" x14ac:dyDescent="0.35">
      <c r="A196" s="4" t="s">
        <v>1175</v>
      </c>
      <c r="B196" s="4" t="s">
        <v>1176</v>
      </c>
      <c r="C196" s="4" t="s">
        <v>856</v>
      </c>
      <c r="D196" s="4" t="s">
        <v>1177</v>
      </c>
      <c r="E196" s="5">
        <v>3.0911278195105501E-6</v>
      </c>
      <c r="F196" s="5">
        <v>5.9480310052746701E-5</v>
      </c>
      <c r="G196" s="5">
        <v>4.2534455508837399E-5</v>
      </c>
      <c r="H196" s="4" t="s">
        <v>431</v>
      </c>
      <c r="I196" s="4">
        <v>7</v>
      </c>
      <c r="J196" s="4" t="s">
        <v>1182</v>
      </c>
    </row>
    <row r="197" spans="1:10" x14ac:dyDescent="0.35">
      <c r="A197" s="4" t="s">
        <v>1179</v>
      </c>
      <c r="B197" s="4" t="s">
        <v>1180</v>
      </c>
      <c r="C197" s="4" t="s">
        <v>709</v>
      </c>
      <c r="D197" s="4" t="s">
        <v>1181</v>
      </c>
      <c r="E197" s="5">
        <v>3.1475208549312098E-6</v>
      </c>
      <c r="F197" s="5">
        <v>6.0254847956195999E-5</v>
      </c>
      <c r="G197" s="5">
        <v>4.3088328680731698E-5</v>
      </c>
      <c r="H197" s="4" t="s">
        <v>431</v>
      </c>
      <c r="I197" s="4">
        <v>17</v>
      </c>
      <c r="J197" s="4" t="s">
        <v>1185</v>
      </c>
    </row>
    <row r="198" spans="1:10" x14ac:dyDescent="0.35">
      <c r="A198" s="4" t="s">
        <v>1183</v>
      </c>
      <c r="B198" s="4" t="s">
        <v>1184</v>
      </c>
      <c r="C198" s="4" t="s">
        <v>1000</v>
      </c>
      <c r="D198" s="4" t="s">
        <v>809</v>
      </c>
      <c r="E198" s="5">
        <v>3.25393155285561E-6</v>
      </c>
      <c r="F198" s="5">
        <v>6.1974114728622503E-5</v>
      </c>
      <c r="G198" s="5">
        <v>4.4317778829440599E-5</v>
      </c>
      <c r="H198" s="4" t="s">
        <v>431</v>
      </c>
      <c r="I198" s="4">
        <v>12</v>
      </c>
      <c r="J198" s="4" t="s">
        <v>1189</v>
      </c>
    </row>
    <row r="199" spans="1:10" x14ac:dyDescent="0.35">
      <c r="A199" s="4" t="s">
        <v>1186</v>
      </c>
      <c r="B199" s="4" t="s">
        <v>1187</v>
      </c>
      <c r="C199" s="4" t="s">
        <v>1038</v>
      </c>
      <c r="D199" s="4" t="s">
        <v>1188</v>
      </c>
      <c r="E199" s="5">
        <v>3.32216504824935E-6</v>
      </c>
      <c r="F199" s="5">
        <v>6.1991589756988101E-5</v>
      </c>
      <c r="G199" s="5">
        <v>4.4330275247429501E-5</v>
      </c>
      <c r="H199" s="4" t="s">
        <v>431</v>
      </c>
      <c r="I199" s="4">
        <v>8</v>
      </c>
      <c r="J199" s="4" t="s">
        <v>933</v>
      </c>
    </row>
    <row r="200" spans="1:10" x14ac:dyDescent="0.35">
      <c r="A200" s="4" t="s">
        <v>1190</v>
      </c>
      <c r="B200" s="4" t="s">
        <v>1191</v>
      </c>
      <c r="C200" s="4" t="s">
        <v>916</v>
      </c>
      <c r="D200" s="4" t="s">
        <v>679</v>
      </c>
      <c r="E200" s="5">
        <v>3.33164928377494E-6</v>
      </c>
      <c r="F200" s="5">
        <v>6.1991589756988101E-5</v>
      </c>
      <c r="G200" s="5">
        <v>4.4330275247429501E-5</v>
      </c>
      <c r="H200" s="4" t="s">
        <v>431</v>
      </c>
      <c r="I200" s="4">
        <v>10</v>
      </c>
      <c r="J200" s="4" t="s">
        <v>1091</v>
      </c>
    </row>
    <row r="201" spans="1:10" x14ac:dyDescent="0.35">
      <c r="A201" s="4" t="s">
        <v>1192</v>
      </c>
      <c r="B201" s="4" t="s">
        <v>1193</v>
      </c>
      <c r="C201" s="4" t="s">
        <v>763</v>
      </c>
      <c r="D201" s="4" t="s">
        <v>1019</v>
      </c>
      <c r="E201" s="5">
        <v>3.3509889547693898E-6</v>
      </c>
      <c r="F201" s="5">
        <v>6.1991589756988101E-5</v>
      </c>
      <c r="G201" s="5">
        <v>4.4330275247429501E-5</v>
      </c>
      <c r="H201" s="4" t="s">
        <v>431</v>
      </c>
      <c r="I201" s="4">
        <v>11</v>
      </c>
      <c r="J201" s="4" t="s">
        <v>1197</v>
      </c>
    </row>
    <row r="202" spans="1:10" x14ac:dyDescent="0.35">
      <c r="A202" s="4" t="s">
        <v>1194</v>
      </c>
      <c r="B202" s="4" t="s">
        <v>1195</v>
      </c>
      <c r="C202" s="4" t="s">
        <v>781</v>
      </c>
      <c r="D202" s="4" t="s">
        <v>1196</v>
      </c>
      <c r="E202" s="5">
        <v>3.3544555854450802E-6</v>
      </c>
      <c r="F202" s="5">
        <v>6.1991589756988101E-5</v>
      </c>
      <c r="G202" s="5">
        <v>4.4330275247429501E-5</v>
      </c>
      <c r="H202" s="4" t="s">
        <v>431</v>
      </c>
      <c r="I202" s="4">
        <v>6</v>
      </c>
      <c r="J202" s="4" t="s">
        <v>1200</v>
      </c>
    </row>
    <row r="203" spans="1:10" x14ac:dyDescent="0.35">
      <c r="A203" s="4" t="s">
        <v>1198</v>
      </c>
      <c r="B203" s="4" t="s">
        <v>1199</v>
      </c>
      <c r="C203" s="4" t="s">
        <v>781</v>
      </c>
      <c r="D203" s="4" t="s">
        <v>1196</v>
      </c>
      <c r="E203" s="5">
        <v>3.3544555854450802E-6</v>
      </c>
      <c r="F203" s="5">
        <v>6.1991589756988101E-5</v>
      </c>
      <c r="G203" s="5">
        <v>4.4330275247429501E-5</v>
      </c>
      <c r="H203" s="4" t="s">
        <v>431</v>
      </c>
      <c r="I203" s="4">
        <v>6</v>
      </c>
      <c r="J203" s="4" t="s">
        <v>1203</v>
      </c>
    </row>
    <row r="204" spans="1:10" x14ac:dyDescent="0.35">
      <c r="A204" s="4" t="s">
        <v>1201</v>
      </c>
      <c r="B204" s="4" t="s">
        <v>1202</v>
      </c>
      <c r="C204" s="4" t="s">
        <v>833</v>
      </c>
      <c r="D204" s="4" t="s">
        <v>821</v>
      </c>
      <c r="E204" s="5">
        <v>3.3544873107183502E-6</v>
      </c>
      <c r="F204" s="5">
        <v>6.1991589756988101E-5</v>
      </c>
      <c r="G204" s="5">
        <v>4.4330275247429501E-5</v>
      </c>
      <c r="H204" s="4" t="s">
        <v>431</v>
      </c>
      <c r="I204" s="4">
        <v>13</v>
      </c>
      <c r="J204" s="4" t="s">
        <v>1207</v>
      </c>
    </row>
    <row r="205" spans="1:10" x14ac:dyDescent="0.35">
      <c r="A205" s="4" t="s">
        <v>1204</v>
      </c>
      <c r="B205" s="4" t="s">
        <v>1205</v>
      </c>
      <c r="C205" s="4" t="s">
        <v>856</v>
      </c>
      <c r="D205" s="4" t="s">
        <v>1206</v>
      </c>
      <c r="E205" s="5">
        <v>3.7538518761305101E-6</v>
      </c>
      <c r="F205" s="5">
        <v>6.9030192382242306E-5</v>
      </c>
      <c r="G205" s="5">
        <v>4.93635901367227E-5</v>
      </c>
      <c r="H205" s="4" t="s">
        <v>431</v>
      </c>
      <c r="I205" s="4">
        <v>7</v>
      </c>
      <c r="J205" s="4" t="s">
        <v>1211</v>
      </c>
    </row>
    <row r="206" spans="1:10" x14ac:dyDescent="0.35">
      <c r="A206" s="4" t="s">
        <v>1208</v>
      </c>
      <c r="B206" s="4" t="s">
        <v>1209</v>
      </c>
      <c r="C206" s="4" t="s">
        <v>1038</v>
      </c>
      <c r="D206" s="4" t="s">
        <v>1210</v>
      </c>
      <c r="E206" s="5">
        <v>3.8651844969774696E-6</v>
      </c>
      <c r="F206" s="5">
        <v>7.07290868981221E-5</v>
      </c>
      <c r="G206" s="5">
        <v>5.0578472055391503E-5</v>
      </c>
      <c r="H206" s="4" t="s">
        <v>431</v>
      </c>
      <c r="I206" s="4">
        <v>8</v>
      </c>
      <c r="J206" s="4" t="s">
        <v>1215</v>
      </c>
    </row>
    <row r="207" spans="1:10" x14ac:dyDescent="0.35">
      <c r="A207" s="4" t="s">
        <v>1212</v>
      </c>
      <c r="B207" s="4" t="s">
        <v>1213</v>
      </c>
      <c r="C207" s="4" t="s">
        <v>833</v>
      </c>
      <c r="D207" s="4" t="s">
        <v>1214</v>
      </c>
      <c r="E207" s="5">
        <v>4.1792979920217301E-6</v>
      </c>
      <c r="F207" s="5">
        <v>7.6103997093742004E-5</v>
      </c>
      <c r="G207" s="5">
        <v>5.4422078088662898E-5</v>
      </c>
      <c r="H207" s="4" t="s">
        <v>431</v>
      </c>
      <c r="I207" s="4">
        <v>13</v>
      </c>
      <c r="J207" s="4" t="s">
        <v>1219</v>
      </c>
    </row>
    <row r="208" spans="1:10" x14ac:dyDescent="0.35">
      <c r="A208" s="4" t="s">
        <v>1216</v>
      </c>
      <c r="B208" s="4" t="s">
        <v>1217</v>
      </c>
      <c r="C208" s="4" t="s">
        <v>564</v>
      </c>
      <c r="D208" s="4" t="s">
        <v>1218</v>
      </c>
      <c r="E208" s="5">
        <v>4.34022787134921E-6</v>
      </c>
      <c r="F208" s="5">
        <v>7.8650828367701894E-5</v>
      </c>
      <c r="G208" s="5">
        <v>5.6243320806037798E-5</v>
      </c>
      <c r="H208" s="4" t="s">
        <v>431</v>
      </c>
      <c r="I208" s="4">
        <v>16</v>
      </c>
      <c r="J208" s="4" t="s">
        <v>1223</v>
      </c>
    </row>
    <row r="209" spans="1:10" x14ac:dyDescent="0.35">
      <c r="A209" s="4" t="s">
        <v>1220</v>
      </c>
      <c r="B209" s="4" t="s">
        <v>1221</v>
      </c>
      <c r="C209" s="4" t="s">
        <v>617</v>
      </c>
      <c r="D209" s="4" t="s">
        <v>1222</v>
      </c>
      <c r="E209" s="5">
        <v>4.4101866388544002E-6</v>
      </c>
      <c r="F209" s="5">
        <v>7.9532496245620697E-5</v>
      </c>
      <c r="G209" s="5">
        <v>5.6873802777191797E-5</v>
      </c>
      <c r="H209" s="4" t="s">
        <v>431</v>
      </c>
      <c r="I209" s="4">
        <v>22</v>
      </c>
      <c r="J209" s="4" t="s">
        <v>1227</v>
      </c>
    </row>
    <row r="210" spans="1:10" x14ac:dyDescent="0.35">
      <c r="A210" s="4" t="s">
        <v>1224</v>
      </c>
      <c r="B210" s="4" t="s">
        <v>1225</v>
      </c>
      <c r="C210" s="4" t="s">
        <v>1043</v>
      </c>
      <c r="D210" s="4" t="s">
        <v>1226</v>
      </c>
      <c r="E210" s="5">
        <v>4.7786273087576403E-6</v>
      </c>
      <c r="F210" s="5">
        <v>8.57625756903474E-5</v>
      </c>
      <c r="G210" s="5">
        <v>6.1328941573933994E-5</v>
      </c>
      <c r="H210" s="4" t="s">
        <v>431</v>
      </c>
      <c r="I210" s="4">
        <v>5</v>
      </c>
      <c r="J210" s="4" t="s">
        <v>1230</v>
      </c>
    </row>
    <row r="211" spans="1:10" x14ac:dyDescent="0.35">
      <c r="A211" s="4" t="s">
        <v>1228</v>
      </c>
      <c r="B211" s="4" t="s">
        <v>1229</v>
      </c>
      <c r="C211" s="4" t="s">
        <v>763</v>
      </c>
      <c r="D211" s="4" t="s">
        <v>921</v>
      </c>
      <c r="E211" s="5">
        <v>4.8205806723020497E-6</v>
      </c>
      <c r="F211" s="5">
        <v>8.6101567701931005E-5</v>
      </c>
      <c r="G211" s="5">
        <v>6.1571355250355104E-5</v>
      </c>
      <c r="H211" s="4" t="s">
        <v>431</v>
      </c>
      <c r="I211" s="4">
        <v>11</v>
      </c>
      <c r="J211" s="4" t="s">
        <v>1234</v>
      </c>
    </row>
    <row r="212" spans="1:10" x14ac:dyDescent="0.35">
      <c r="A212" s="4" t="s">
        <v>1231</v>
      </c>
      <c r="B212" s="4" t="s">
        <v>1232</v>
      </c>
      <c r="C212" s="4" t="s">
        <v>946</v>
      </c>
      <c r="D212" s="4" t="s">
        <v>1233</v>
      </c>
      <c r="E212" s="5">
        <v>5.0292040045828397E-6</v>
      </c>
      <c r="F212" s="5">
        <v>8.9400088329084503E-5</v>
      </c>
      <c r="G212" s="5">
        <v>6.3930132108381397E-5</v>
      </c>
      <c r="H212" s="4" t="s">
        <v>431</v>
      </c>
      <c r="I212" s="4">
        <v>9</v>
      </c>
      <c r="J212" s="4" t="s">
        <v>1238</v>
      </c>
    </row>
    <row r="213" spans="1:10" x14ac:dyDescent="0.35">
      <c r="A213" s="4" t="s">
        <v>1235</v>
      </c>
      <c r="B213" s="4" t="s">
        <v>1236</v>
      </c>
      <c r="C213" s="4" t="s">
        <v>833</v>
      </c>
      <c r="D213" s="4" t="s">
        <v>1237</v>
      </c>
      <c r="E213" s="5">
        <v>5.1787877531260497E-6</v>
      </c>
      <c r="F213" s="5">
        <v>9.1622818400092606E-5</v>
      </c>
      <c r="G213" s="5">
        <v>6.5519609588065105E-5</v>
      </c>
      <c r="H213" s="4" t="s">
        <v>431</v>
      </c>
      <c r="I213" s="4">
        <v>13</v>
      </c>
      <c r="J213" s="4" t="s">
        <v>1242</v>
      </c>
    </row>
    <row r="214" spans="1:10" x14ac:dyDescent="0.35">
      <c r="A214" s="4" t="s">
        <v>1239</v>
      </c>
      <c r="B214" s="4" t="s">
        <v>1240</v>
      </c>
      <c r="C214" s="4" t="s">
        <v>641</v>
      </c>
      <c r="D214" s="4" t="s">
        <v>1241</v>
      </c>
      <c r="E214" s="5">
        <v>6.12293493461292E-6</v>
      </c>
      <c r="F214" s="4">
        <v>1.07815642032595E-4</v>
      </c>
      <c r="G214" s="5">
        <v>7.7099121123030606E-5</v>
      </c>
      <c r="H214" s="4" t="s">
        <v>431</v>
      </c>
      <c r="I214" s="4">
        <v>14</v>
      </c>
      <c r="J214" s="4" t="s">
        <v>1245</v>
      </c>
    </row>
    <row r="215" spans="1:10" x14ac:dyDescent="0.35">
      <c r="A215" s="4" t="s">
        <v>1243</v>
      </c>
      <c r="B215" s="4" t="s">
        <v>1244</v>
      </c>
      <c r="C215" s="4" t="s">
        <v>763</v>
      </c>
      <c r="D215" s="4" t="s">
        <v>939</v>
      </c>
      <c r="E215" s="5">
        <v>6.2655208564498302E-6</v>
      </c>
      <c r="F215" s="4">
        <v>1.09808400737687E-4</v>
      </c>
      <c r="G215" s="5">
        <v>7.8524145747253698E-5</v>
      </c>
      <c r="H215" s="4" t="s">
        <v>431</v>
      </c>
      <c r="I215" s="4">
        <v>11</v>
      </c>
      <c r="J215" s="4" t="s">
        <v>1249</v>
      </c>
    </row>
    <row r="216" spans="1:10" x14ac:dyDescent="0.35">
      <c r="A216" s="4" t="s">
        <v>1246</v>
      </c>
      <c r="B216" s="4" t="s">
        <v>1247</v>
      </c>
      <c r="C216" s="4" t="s">
        <v>1000</v>
      </c>
      <c r="D216" s="4" t="s">
        <v>1248</v>
      </c>
      <c r="E216" s="5">
        <v>6.6419359737328299E-6</v>
      </c>
      <c r="F216" s="4">
        <v>1.1586143453245201E-4</v>
      </c>
      <c r="G216" s="5">
        <v>8.2852678944350596E-5</v>
      </c>
      <c r="H216" s="4" t="s">
        <v>431</v>
      </c>
      <c r="I216" s="4">
        <v>12</v>
      </c>
      <c r="J216" s="4" t="s">
        <v>1253</v>
      </c>
    </row>
    <row r="217" spans="1:10" x14ac:dyDescent="0.35">
      <c r="A217" s="4" t="s">
        <v>1250</v>
      </c>
      <c r="B217" s="4" t="s">
        <v>1251</v>
      </c>
      <c r="C217" s="4" t="s">
        <v>1043</v>
      </c>
      <c r="D217" s="4" t="s">
        <v>1252</v>
      </c>
      <c r="E217" s="5">
        <v>6.8482524646431196E-6</v>
      </c>
      <c r="F217" s="4">
        <v>1.18904774188431E-4</v>
      </c>
      <c r="G217" s="5">
        <v>8.5028975521835701E-5</v>
      </c>
      <c r="H217" s="4" t="s">
        <v>431</v>
      </c>
      <c r="I217" s="4">
        <v>5</v>
      </c>
      <c r="J217" s="4" t="s">
        <v>1256</v>
      </c>
    </row>
    <row r="218" spans="1:10" x14ac:dyDescent="0.35">
      <c r="A218" s="4" t="s">
        <v>1254</v>
      </c>
      <c r="B218" s="4" t="s">
        <v>1255</v>
      </c>
      <c r="C218" s="4" t="s">
        <v>691</v>
      </c>
      <c r="D218" s="4" t="s">
        <v>817</v>
      </c>
      <c r="E218" s="5">
        <v>7.0142966699010698E-6</v>
      </c>
      <c r="F218" s="4">
        <v>1.21223932725651E-4</v>
      </c>
      <c r="G218" s="5">
        <v>8.6687409136789096E-5</v>
      </c>
      <c r="H218" s="4" t="s">
        <v>431</v>
      </c>
      <c r="I218" s="4">
        <v>15</v>
      </c>
      <c r="J218" s="4" t="s">
        <v>1260</v>
      </c>
    </row>
    <row r="219" spans="1:10" x14ac:dyDescent="0.35">
      <c r="A219" s="4" t="s">
        <v>1257</v>
      </c>
      <c r="B219" s="4" t="s">
        <v>1258</v>
      </c>
      <c r="C219" s="4" t="s">
        <v>946</v>
      </c>
      <c r="D219" s="4" t="s">
        <v>1259</v>
      </c>
      <c r="E219" s="5">
        <v>7.1182620731310301E-6</v>
      </c>
      <c r="F219" s="4">
        <v>1.2245378948847101E-4</v>
      </c>
      <c r="G219" s="5">
        <v>8.7566881481738101E-5</v>
      </c>
      <c r="H219" s="4" t="s">
        <v>431</v>
      </c>
      <c r="I219" s="4">
        <v>9</v>
      </c>
      <c r="J219" s="4" t="s">
        <v>1249</v>
      </c>
    </row>
    <row r="220" spans="1:10" x14ac:dyDescent="0.35">
      <c r="A220" s="4" t="s">
        <v>1261</v>
      </c>
      <c r="B220" s="4" t="s">
        <v>1262</v>
      </c>
      <c r="C220" s="4" t="s">
        <v>1000</v>
      </c>
      <c r="D220" s="4" t="s">
        <v>837</v>
      </c>
      <c r="E220" s="5">
        <v>7.1635729640892003E-6</v>
      </c>
      <c r="F220" s="4">
        <v>1.2266797190341701E-4</v>
      </c>
      <c r="G220" s="5">
        <v>8.7720043635587596E-5</v>
      </c>
      <c r="H220" s="4" t="s">
        <v>431</v>
      </c>
      <c r="I220" s="4">
        <v>12</v>
      </c>
      <c r="J220" s="4" t="s">
        <v>1164</v>
      </c>
    </row>
    <row r="221" spans="1:10" x14ac:dyDescent="0.35">
      <c r="A221" s="4" t="s">
        <v>1263</v>
      </c>
      <c r="B221" s="4" t="s">
        <v>1264</v>
      </c>
      <c r="C221" s="4" t="s">
        <v>763</v>
      </c>
      <c r="D221" s="4" t="s">
        <v>514</v>
      </c>
      <c r="E221" s="5">
        <v>7.4267585077588002E-6</v>
      </c>
      <c r="F221" s="4">
        <v>1.26594016024948E-4</v>
      </c>
      <c r="G221" s="5">
        <v>9.0527563449537606E-5</v>
      </c>
      <c r="H221" s="4" t="s">
        <v>431</v>
      </c>
      <c r="I221" s="4">
        <v>11</v>
      </c>
      <c r="J221" s="4" t="s">
        <v>1268</v>
      </c>
    </row>
    <row r="222" spans="1:10" x14ac:dyDescent="0.35">
      <c r="A222" s="4" t="s">
        <v>1265</v>
      </c>
      <c r="B222" s="4" t="s">
        <v>1266</v>
      </c>
      <c r="C222" s="4" t="s">
        <v>641</v>
      </c>
      <c r="D222" s="4" t="s">
        <v>1267</v>
      </c>
      <c r="E222" s="5">
        <v>8.3520255446374407E-6</v>
      </c>
      <c r="F222" s="4">
        <v>1.4171868799150701E-4</v>
      </c>
      <c r="G222" s="4">
        <v>1.0134323818756199E-4</v>
      </c>
      <c r="H222" s="4" t="s">
        <v>431</v>
      </c>
      <c r="I222" s="4">
        <v>14</v>
      </c>
      <c r="J222" s="4" t="s">
        <v>1272</v>
      </c>
    </row>
    <row r="223" spans="1:10" x14ac:dyDescent="0.35">
      <c r="A223" s="4" t="s">
        <v>1269</v>
      </c>
      <c r="B223" s="4" t="s">
        <v>1270</v>
      </c>
      <c r="C223" s="4" t="s">
        <v>691</v>
      </c>
      <c r="D223" s="4" t="s">
        <v>1271</v>
      </c>
      <c r="E223" s="5">
        <v>8.7981814829309505E-6</v>
      </c>
      <c r="F223" s="4">
        <v>1.48613626587245E-4</v>
      </c>
      <c r="G223" s="4">
        <v>1.0627381872213799E-4</v>
      </c>
      <c r="H223" s="4" t="s">
        <v>431</v>
      </c>
      <c r="I223" s="4">
        <v>15</v>
      </c>
      <c r="J223" s="4" t="s">
        <v>1275</v>
      </c>
    </row>
    <row r="224" spans="1:10" x14ac:dyDescent="0.35">
      <c r="A224" s="4" t="s">
        <v>1273</v>
      </c>
      <c r="B224" s="4" t="s">
        <v>1274</v>
      </c>
      <c r="C224" s="4" t="s">
        <v>1038</v>
      </c>
      <c r="D224" s="4" t="s">
        <v>1056</v>
      </c>
      <c r="E224" s="5">
        <v>8.9625944468989501E-6</v>
      </c>
      <c r="F224" s="4">
        <v>1.5070885166789999E-4</v>
      </c>
      <c r="G224" s="4">
        <v>1.07772117199316E-4</v>
      </c>
      <c r="H224" s="4" t="s">
        <v>431</v>
      </c>
      <c r="I224" s="4">
        <v>8</v>
      </c>
      <c r="J224" s="4" t="s">
        <v>1279</v>
      </c>
    </row>
    <row r="225" spans="1:10" x14ac:dyDescent="0.35">
      <c r="A225" s="4" t="s">
        <v>1276</v>
      </c>
      <c r="B225" s="4" t="s">
        <v>1277</v>
      </c>
      <c r="C225" s="4" t="s">
        <v>916</v>
      </c>
      <c r="D225" s="4" t="s">
        <v>1278</v>
      </c>
      <c r="E225" s="5">
        <v>9.0525001612196502E-6</v>
      </c>
      <c r="F225" s="4">
        <v>1.51538040815394E-4</v>
      </c>
      <c r="G225" s="4">
        <v>1.08365071554652E-4</v>
      </c>
      <c r="H225" s="4" t="s">
        <v>431</v>
      </c>
      <c r="I225" s="4">
        <v>10</v>
      </c>
      <c r="J225" s="4" t="s">
        <v>1283</v>
      </c>
    </row>
    <row r="226" spans="1:10" x14ac:dyDescent="0.35">
      <c r="A226" s="4" t="s">
        <v>1280</v>
      </c>
      <c r="B226" s="4" t="s">
        <v>1281</v>
      </c>
      <c r="C226" s="4" t="s">
        <v>763</v>
      </c>
      <c r="D226" s="4" t="s">
        <v>1282</v>
      </c>
      <c r="E226" s="5">
        <v>9.5195479858342707E-6</v>
      </c>
      <c r="F226" s="4">
        <v>1.5788791481663499E-4</v>
      </c>
      <c r="G226" s="4">
        <v>1.1290587561154E-4</v>
      </c>
      <c r="H226" s="4" t="s">
        <v>431</v>
      </c>
      <c r="I226" s="4">
        <v>11</v>
      </c>
      <c r="J226" s="4" t="s">
        <v>1287</v>
      </c>
    </row>
    <row r="227" spans="1:10" x14ac:dyDescent="0.35">
      <c r="A227" s="4" t="s">
        <v>1284</v>
      </c>
      <c r="B227" s="4" t="s">
        <v>1285</v>
      </c>
      <c r="C227" s="4" t="s">
        <v>1043</v>
      </c>
      <c r="D227" s="4" t="s">
        <v>1286</v>
      </c>
      <c r="E227" s="5">
        <v>9.5587111568602804E-6</v>
      </c>
      <c r="F227" s="4">
        <v>1.5788791481663499E-4</v>
      </c>
      <c r="G227" s="4">
        <v>1.1290587561154E-4</v>
      </c>
      <c r="H227" s="4" t="s">
        <v>431</v>
      </c>
      <c r="I227" s="4">
        <v>5</v>
      </c>
      <c r="J227" s="4" t="s">
        <v>1287</v>
      </c>
    </row>
    <row r="228" spans="1:10" x14ac:dyDescent="0.35">
      <c r="A228" s="4" t="s">
        <v>1288</v>
      </c>
      <c r="B228" s="4" t="s">
        <v>1289</v>
      </c>
      <c r="C228" s="4" t="s">
        <v>1043</v>
      </c>
      <c r="D228" s="4" t="s">
        <v>1286</v>
      </c>
      <c r="E228" s="5">
        <v>9.5587111568602804E-6</v>
      </c>
      <c r="F228" s="4">
        <v>1.5788791481663499E-4</v>
      </c>
      <c r="G228" s="4">
        <v>1.1290587561154E-4</v>
      </c>
      <c r="H228" s="4" t="s">
        <v>431</v>
      </c>
      <c r="I228" s="4">
        <v>5</v>
      </c>
      <c r="J228" s="4" t="s">
        <v>1293</v>
      </c>
    </row>
    <row r="229" spans="1:10" x14ac:dyDescent="0.35">
      <c r="A229" s="4" t="s">
        <v>1290</v>
      </c>
      <c r="B229" s="4" t="s">
        <v>1291</v>
      </c>
      <c r="C229" s="4" t="s">
        <v>641</v>
      </c>
      <c r="D229" s="4" t="s">
        <v>1292</v>
      </c>
      <c r="E229" s="5">
        <v>1.00106152734921E-5</v>
      </c>
      <c r="F229" s="4">
        <v>1.6462390667817601E-4</v>
      </c>
      <c r="G229" s="4">
        <v>1.17722793107239E-4</v>
      </c>
      <c r="H229" s="4" t="s">
        <v>431</v>
      </c>
      <c r="I229" s="4">
        <v>14</v>
      </c>
      <c r="J229" s="4" t="s">
        <v>1297</v>
      </c>
    </row>
    <row r="230" spans="1:10" x14ac:dyDescent="0.35">
      <c r="A230" s="4" t="s">
        <v>1294</v>
      </c>
      <c r="B230" s="4" t="s">
        <v>1295</v>
      </c>
      <c r="C230" s="4" t="s">
        <v>833</v>
      </c>
      <c r="D230" s="4" t="s">
        <v>1296</v>
      </c>
      <c r="E230" s="5">
        <v>1.02050608139882E-5</v>
      </c>
      <c r="F230" s="4">
        <v>1.6708549130972701E-4</v>
      </c>
      <c r="G230" s="4">
        <v>1.1948307582767301E-4</v>
      </c>
      <c r="H230" s="4" t="s">
        <v>431</v>
      </c>
      <c r="I230" s="4">
        <v>13</v>
      </c>
      <c r="J230" s="4" t="s">
        <v>1301</v>
      </c>
    </row>
    <row r="231" spans="1:10" x14ac:dyDescent="0.35">
      <c r="A231" s="4" t="s">
        <v>1298</v>
      </c>
      <c r="B231" s="4" t="s">
        <v>1299</v>
      </c>
      <c r="C231" s="4" t="s">
        <v>946</v>
      </c>
      <c r="D231" s="4" t="s">
        <v>1300</v>
      </c>
      <c r="E231" s="5">
        <v>1.10263937593157E-5</v>
      </c>
      <c r="F231" s="4">
        <v>1.7974466333417201E-4</v>
      </c>
      <c r="G231" s="4">
        <v>1.28535668001032E-4</v>
      </c>
      <c r="H231" s="4" t="s">
        <v>431</v>
      </c>
      <c r="I231" s="4">
        <v>9</v>
      </c>
      <c r="J231" s="4" t="s">
        <v>1168</v>
      </c>
    </row>
    <row r="232" spans="1:10" x14ac:dyDescent="0.35">
      <c r="A232" s="4" t="s">
        <v>1302</v>
      </c>
      <c r="B232" s="4" t="s">
        <v>1303</v>
      </c>
      <c r="C232" s="4" t="s">
        <v>1038</v>
      </c>
      <c r="D232" s="4" t="s">
        <v>928</v>
      </c>
      <c r="E232" s="5">
        <v>1.15952112678617E-5</v>
      </c>
      <c r="F232" s="4">
        <v>1.8819532027359901E-4</v>
      </c>
      <c r="G232" s="4">
        <v>1.34578744967036E-4</v>
      </c>
      <c r="H232" s="4" t="s">
        <v>431</v>
      </c>
      <c r="I232" s="4">
        <v>8</v>
      </c>
      <c r="J232" s="4" t="s">
        <v>1306</v>
      </c>
    </row>
    <row r="233" spans="1:10" x14ac:dyDescent="0.35">
      <c r="A233" s="4" t="s">
        <v>1304</v>
      </c>
      <c r="B233" s="4" t="s">
        <v>1305</v>
      </c>
      <c r="C233" s="4" t="s">
        <v>495</v>
      </c>
      <c r="D233" s="4" t="s">
        <v>463</v>
      </c>
      <c r="E233" s="5">
        <v>1.18771220740612E-5</v>
      </c>
      <c r="F233" s="4">
        <v>1.9180965656542801E-4</v>
      </c>
      <c r="G233" s="4">
        <v>1.3716336206238101E-4</v>
      </c>
      <c r="H233" s="4" t="s">
        <v>431</v>
      </c>
      <c r="I233" s="4">
        <v>20</v>
      </c>
      <c r="J233" s="4" t="s">
        <v>1309</v>
      </c>
    </row>
    <row r="234" spans="1:10" x14ac:dyDescent="0.35">
      <c r="A234" s="4" t="s">
        <v>1307</v>
      </c>
      <c r="B234" s="4" t="s">
        <v>1308</v>
      </c>
      <c r="C234" s="4" t="s">
        <v>916</v>
      </c>
      <c r="D234" s="4" t="s">
        <v>603</v>
      </c>
      <c r="E234" s="5">
        <v>1.1920664431604401E-5</v>
      </c>
      <c r="F234" s="4">
        <v>1.9180965656542801E-4</v>
      </c>
      <c r="G234" s="4">
        <v>1.3716336206238101E-4</v>
      </c>
      <c r="H234" s="4" t="s">
        <v>431</v>
      </c>
      <c r="I234" s="4">
        <v>10</v>
      </c>
      <c r="J234" s="4" t="s">
        <v>1313</v>
      </c>
    </row>
    <row r="235" spans="1:10" x14ac:dyDescent="0.35">
      <c r="A235" s="4" t="s">
        <v>1310</v>
      </c>
      <c r="B235" s="4" t="s">
        <v>1311</v>
      </c>
      <c r="C235" s="4" t="s">
        <v>946</v>
      </c>
      <c r="D235" s="4" t="s">
        <v>1312</v>
      </c>
      <c r="E235" s="5">
        <v>1.22492388129503E-5</v>
      </c>
      <c r="F235" s="4">
        <v>1.95412002088648E-4</v>
      </c>
      <c r="G235" s="4">
        <v>1.3973940454180001E-4</v>
      </c>
      <c r="H235" s="4" t="s">
        <v>431</v>
      </c>
      <c r="I235" s="4">
        <v>9</v>
      </c>
      <c r="J235" s="4" t="s">
        <v>1316</v>
      </c>
    </row>
    <row r="236" spans="1:10" x14ac:dyDescent="0.35">
      <c r="A236" s="4" t="s">
        <v>1314</v>
      </c>
      <c r="B236" s="4" t="s">
        <v>1315</v>
      </c>
      <c r="C236" s="4" t="s">
        <v>946</v>
      </c>
      <c r="D236" s="4" t="s">
        <v>1312</v>
      </c>
      <c r="E236" s="5">
        <v>1.22492388129503E-5</v>
      </c>
      <c r="F236" s="4">
        <v>1.95412002088648E-4</v>
      </c>
      <c r="G236" s="4">
        <v>1.3973940454180001E-4</v>
      </c>
      <c r="H236" s="4" t="s">
        <v>431</v>
      </c>
      <c r="I236" s="4">
        <v>9</v>
      </c>
      <c r="J236" s="4" t="s">
        <v>1319</v>
      </c>
    </row>
    <row r="237" spans="1:10" x14ac:dyDescent="0.35">
      <c r="A237" s="4" t="s">
        <v>1317</v>
      </c>
      <c r="B237" s="4" t="s">
        <v>1318</v>
      </c>
      <c r="C237" s="4" t="s">
        <v>856</v>
      </c>
      <c r="D237" s="4" t="s">
        <v>1066</v>
      </c>
      <c r="E237" s="5">
        <v>1.2539024718246801E-5</v>
      </c>
      <c r="F237" s="4">
        <v>1.9918374158815001E-4</v>
      </c>
      <c r="G237" s="4">
        <v>1.4243658089797899E-4</v>
      </c>
      <c r="H237" s="4" t="s">
        <v>431</v>
      </c>
      <c r="I237" s="4">
        <v>7</v>
      </c>
      <c r="J237" s="4" t="s">
        <v>1322</v>
      </c>
    </row>
    <row r="238" spans="1:10" x14ac:dyDescent="0.35">
      <c r="A238" s="4" t="s">
        <v>1320</v>
      </c>
      <c r="B238" s="4" t="s">
        <v>1321</v>
      </c>
      <c r="C238" s="4" t="s">
        <v>641</v>
      </c>
      <c r="D238" s="4" t="s">
        <v>747</v>
      </c>
      <c r="E238" s="5">
        <v>1.26725120753498E-5</v>
      </c>
      <c r="F238" s="4">
        <v>2.0045121854780001E-4</v>
      </c>
      <c r="G238" s="4">
        <v>1.43342955499943E-4</v>
      </c>
      <c r="H238" s="4" t="s">
        <v>431</v>
      </c>
      <c r="I238" s="4">
        <v>14</v>
      </c>
      <c r="J238" s="4" t="s">
        <v>1326</v>
      </c>
    </row>
    <row r="239" spans="1:10" x14ac:dyDescent="0.35">
      <c r="A239" s="4" t="s">
        <v>1323</v>
      </c>
      <c r="B239" s="4" t="s">
        <v>1324</v>
      </c>
      <c r="C239" s="4" t="s">
        <v>1043</v>
      </c>
      <c r="D239" s="4" t="s">
        <v>1325</v>
      </c>
      <c r="E239" s="5">
        <v>1.3040162316771E-5</v>
      </c>
      <c r="F239" s="4">
        <v>2.0539631193462499E-4</v>
      </c>
      <c r="G239" s="4">
        <v>1.4687919891330701E-4</v>
      </c>
      <c r="H239" s="4" t="s">
        <v>431</v>
      </c>
      <c r="I239" s="4">
        <v>5</v>
      </c>
      <c r="J239" s="4" t="s">
        <v>1316</v>
      </c>
    </row>
    <row r="240" spans="1:10" x14ac:dyDescent="0.35">
      <c r="A240" s="4" t="s">
        <v>1327</v>
      </c>
      <c r="B240" s="4" t="s">
        <v>1328</v>
      </c>
      <c r="C240" s="4" t="s">
        <v>946</v>
      </c>
      <c r="D240" s="4" t="s">
        <v>565</v>
      </c>
      <c r="E240" s="5">
        <v>1.35858968679888E-5</v>
      </c>
      <c r="F240" s="4">
        <v>2.13093079866396E-4</v>
      </c>
      <c r="G240" s="4">
        <v>1.52383168762582E-4</v>
      </c>
      <c r="H240" s="4" t="s">
        <v>431</v>
      </c>
      <c r="I240" s="4">
        <v>9</v>
      </c>
      <c r="J240" s="4" t="s">
        <v>1332</v>
      </c>
    </row>
    <row r="241" spans="1:10" x14ac:dyDescent="0.35">
      <c r="A241" s="4" t="s">
        <v>1329</v>
      </c>
      <c r="B241" s="4" t="s">
        <v>1330</v>
      </c>
      <c r="C241" s="4" t="s">
        <v>508</v>
      </c>
      <c r="D241" s="4" t="s">
        <v>1331</v>
      </c>
      <c r="E241" s="5">
        <v>1.37873592638793E-5</v>
      </c>
      <c r="F241" s="4">
        <v>2.1534816791657501E-4</v>
      </c>
      <c r="G241" s="4">
        <v>1.5399578547984101E-4</v>
      </c>
      <c r="H241" s="4" t="s">
        <v>431</v>
      </c>
      <c r="I241" s="4">
        <v>24</v>
      </c>
      <c r="J241" s="4" t="s">
        <v>1336</v>
      </c>
    </row>
    <row r="242" spans="1:10" x14ac:dyDescent="0.35">
      <c r="A242" s="4" t="s">
        <v>1333</v>
      </c>
      <c r="B242" s="4" t="s">
        <v>1334</v>
      </c>
      <c r="C242" s="4" t="s">
        <v>763</v>
      </c>
      <c r="D242" s="4" t="s">
        <v>1335</v>
      </c>
      <c r="E242" s="5">
        <v>1.4154946559893901E-5</v>
      </c>
      <c r="F242" s="4">
        <v>2.2016839795035E-4</v>
      </c>
      <c r="G242" s="4">
        <v>1.57442738929346E-4</v>
      </c>
      <c r="H242" s="4" t="s">
        <v>431</v>
      </c>
      <c r="I242" s="4">
        <v>11</v>
      </c>
      <c r="J242" s="4" t="s">
        <v>1339</v>
      </c>
    </row>
    <row r="243" spans="1:10" x14ac:dyDescent="0.35">
      <c r="A243" s="4" t="s">
        <v>1337</v>
      </c>
      <c r="B243" s="4" t="s">
        <v>1338</v>
      </c>
      <c r="C243" s="4" t="s">
        <v>916</v>
      </c>
      <c r="D243" s="4" t="s">
        <v>1001</v>
      </c>
      <c r="E243" s="5">
        <v>1.42408536506081E-5</v>
      </c>
      <c r="F243" s="4">
        <v>2.20585504886806E-4</v>
      </c>
      <c r="G243" s="4">
        <v>1.5774101270121099E-4</v>
      </c>
      <c r="H243" s="4" t="s">
        <v>431</v>
      </c>
      <c r="I243" s="4">
        <v>10</v>
      </c>
      <c r="J243" s="4" t="s">
        <v>1343</v>
      </c>
    </row>
    <row r="244" spans="1:10" x14ac:dyDescent="0.35">
      <c r="A244" s="4" t="s">
        <v>1340</v>
      </c>
      <c r="B244" s="4" t="s">
        <v>1341</v>
      </c>
      <c r="C244" s="4" t="s">
        <v>564</v>
      </c>
      <c r="D244" s="4" t="s">
        <v>1342</v>
      </c>
      <c r="E244" s="5">
        <v>1.45253849402809E-5</v>
      </c>
      <c r="F244" s="4">
        <v>2.2369326386632E-4</v>
      </c>
      <c r="G244" s="4">
        <v>1.5996337562986901E-4</v>
      </c>
      <c r="H244" s="4" t="s">
        <v>431</v>
      </c>
      <c r="I244" s="4">
        <v>16</v>
      </c>
      <c r="J244" s="4" t="s">
        <v>1347</v>
      </c>
    </row>
    <row r="245" spans="1:10" x14ac:dyDescent="0.35">
      <c r="A245" s="4" t="s">
        <v>1344</v>
      </c>
      <c r="B245" s="4" t="s">
        <v>1345</v>
      </c>
      <c r="C245" s="4" t="s">
        <v>856</v>
      </c>
      <c r="D245" s="4" t="s">
        <v>1346</v>
      </c>
      <c r="E245" s="5">
        <v>1.46212580721624E-5</v>
      </c>
      <c r="F245" s="4">
        <v>2.2369326386632E-4</v>
      </c>
      <c r="G245" s="4">
        <v>1.5996337562986901E-4</v>
      </c>
      <c r="H245" s="4" t="s">
        <v>431</v>
      </c>
      <c r="I245" s="4">
        <v>7</v>
      </c>
      <c r="J245" s="4" t="s">
        <v>1350</v>
      </c>
    </row>
    <row r="246" spans="1:10" x14ac:dyDescent="0.35">
      <c r="A246" s="4" t="s">
        <v>1348</v>
      </c>
      <c r="B246" s="4" t="s">
        <v>1349</v>
      </c>
      <c r="C246" s="4" t="s">
        <v>856</v>
      </c>
      <c r="D246" s="4" t="s">
        <v>1346</v>
      </c>
      <c r="E246" s="5">
        <v>1.46212580721624E-5</v>
      </c>
      <c r="F246" s="4">
        <v>2.2369326386632E-4</v>
      </c>
      <c r="G246" s="4">
        <v>1.5996337562986901E-4</v>
      </c>
      <c r="H246" s="4" t="s">
        <v>431</v>
      </c>
      <c r="I246" s="4">
        <v>7</v>
      </c>
      <c r="J246" s="4" t="s">
        <v>1353</v>
      </c>
    </row>
    <row r="247" spans="1:10" x14ac:dyDescent="0.35">
      <c r="A247" s="4" t="s">
        <v>1351</v>
      </c>
      <c r="B247" s="4" t="s">
        <v>1352</v>
      </c>
      <c r="C247" s="4" t="s">
        <v>763</v>
      </c>
      <c r="D247" s="4" t="s">
        <v>789</v>
      </c>
      <c r="E247" s="5">
        <v>1.5286675120348402E-5</v>
      </c>
      <c r="F247" s="4">
        <v>2.32919013160247E-4</v>
      </c>
      <c r="G247" s="4">
        <v>1.6656072225651301E-4</v>
      </c>
      <c r="H247" s="4" t="s">
        <v>431</v>
      </c>
      <c r="I247" s="4">
        <v>11</v>
      </c>
      <c r="J247" s="4" t="s">
        <v>1357</v>
      </c>
    </row>
    <row r="248" spans="1:10" x14ac:dyDescent="0.35">
      <c r="A248" s="4" t="s">
        <v>1354</v>
      </c>
      <c r="B248" s="4" t="s">
        <v>1355</v>
      </c>
      <c r="C248" s="4" t="s">
        <v>1038</v>
      </c>
      <c r="D248" s="4" t="s">
        <v>1356</v>
      </c>
      <c r="E248" s="5">
        <v>1.6747137540127502E-5</v>
      </c>
      <c r="F248" s="4">
        <v>2.54134408281691E-4</v>
      </c>
      <c r="G248" s="4">
        <v>1.8173188190741699E-4</v>
      </c>
      <c r="H248" s="4" t="s">
        <v>431</v>
      </c>
      <c r="I248" s="4">
        <v>8</v>
      </c>
      <c r="J248" s="4" t="s">
        <v>1360</v>
      </c>
    </row>
    <row r="249" spans="1:10" x14ac:dyDescent="0.35">
      <c r="A249" s="4" t="s">
        <v>1358</v>
      </c>
      <c r="B249" s="4" t="s">
        <v>1359</v>
      </c>
      <c r="C249" s="4" t="s">
        <v>916</v>
      </c>
      <c r="D249" s="4" t="s">
        <v>692</v>
      </c>
      <c r="E249" s="5">
        <v>1.6939637500309101E-5</v>
      </c>
      <c r="F249" s="4">
        <v>2.5498252737360399E-4</v>
      </c>
      <c r="G249" s="4">
        <v>1.8233837309331001E-4</v>
      </c>
      <c r="H249" s="4" t="s">
        <v>431</v>
      </c>
      <c r="I249" s="4">
        <v>10</v>
      </c>
      <c r="J249" s="4" t="s">
        <v>1363</v>
      </c>
    </row>
    <row r="250" spans="1:10" x14ac:dyDescent="0.35">
      <c r="A250" s="4" t="s">
        <v>1361</v>
      </c>
      <c r="B250" s="4" t="s">
        <v>1362</v>
      </c>
      <c r="C250" s="4" t="s">
        <v>916</v>
      </c>
      <c r="D250" s="4" t="s">
        <v>692</v>
      </c>
      <c r="E250" s="5">
        <v>1.6939637500309101E-5</v>
      </c>
      <c r="F250" s="4">
        <v>2.5498252737360399E-4</v>
      </c>
      <c r="G250" s="4">
        <v>1.8233837309331001E-4</v>
      </c>
      <c r="H250" s="4" t="s">
        <v>431</v>
      </c>
      <c r="I250" s="4">
        <v>10</v>
      </c>
      <c r="J250" s="4" t="s">
        <v>1045</v>
      </c>
    </row>
    <row r="251" spans="1:10" x14ac:dyDescent="0.35">
      <c r="A251" s="4" t="s">
        <v>1364</v>
      </c>
      <c r="B251" s="4" t="s">
        <v>1365</v>
      </c>
      <c r="C251" s="4" t="s">
        <v>1043</v>
      </c>
      <c r="D251" s="4" t="s">
        <v>1366</v>
      </c>
      <c r="E251" s="5">
        <v>1.7436755725020801E-5</v>
      </c>
      <c r="F251" s="4">
        <v>2.6141128161245999E-4</v>
      </c>
      <c r="G251" s="4">
        <v>1.86935584521888E-4</v>
      </c>
      <c r="H251" s="4" t="s">
        <v>431</v>
      </c>
      <c r="I251" s="4">
        <v>5</v>
      </c>
      <c r="J251" s="4" t="s">
        <v>1369</v>
      </c>
    </row>
    <row r="252" spans="1:10" x14ac:dyDescent="0.35">
      <c r="A252" s="4" t="s">
        <v>1367</v>
      </c>
      <c r="B252" s="4" t="s">
        <v>1368</v>
      </c>
      <c r="C252" s="4" t="s">
        <v>916</v>
      </c>
      <c r="D252" s="4" t="s">
        <v>700</v>
      </c>
      <c r="E252" s="5">
        <v>1.8446399386639099E-5</v>
      </c>
      <c r="F252" s="4">
        <v>2.7544163564129499E-4</v>
      </c>
      <c r="G252" s="4">
        <v>1.9696871092428101E-4</v>
      </c>
      <c r="H252" s="4" t="s">
        <v>431</v>
      </c>
      <c r="I252" s="4">
        <v>10</v>
      </c>
      <c r="J252" s="4" t="s">
        <v>1373</v>
      </c>
    </row>
    <row r="253" spans="1:10" x14ac:dyDescent="0.35">
      <c r="A253" s="4" t="s">
        <v>1370</v>
      </c>
      <c r="B253" s="4" t="s">
        <v>1371</v>
      </c>
      <c r="C253" s="4" t="s">
        <v>1372</v>
      </c>
      <c r="D253" s="4" t="s">
        <v>782</v>
      </c>
      <c r="E253" s="5">
        <v>1.9976277146718301E-5</v>
      </c>
      <c r="F253" s="4">
        <v>2.9376359480200301E-4</v>
      </c>
      <c r="G253" s="4">
        <v>2.10070770346379E-4</v>
      </c>
      <c r="H253" s="4" t="s">
        <v>431</v>
      </c>
      <c r="I253" s="4">
        <v>4</v>
      </c>
      <c r="J253" s="4" t="s">
        <v>1376</v>
      </c>
    </row>
    <row r="254" spans="1:10" x14ac:dyDescent="0.35">
      <c r="A254" s="4" t="s">
        <v>1374</v>
      </c>
      <c r="B254" s="4" t="s">
        <v>1375</v>
      </c>
      <c r="C254" s="4" t="s">
        <v>1372</v>
      </c>
      <c r="D254" s="4" t="s">
        <v>782</v>
      </c>
      <c r="E254" s="5">
        <v>1.9976277146718301E-5</v>
      </c>
      <c r="F254" s="4">
        <v>2.9376359480200301E-4</v>
      </c>
      <c r="G254" s="4">
        <v>2.10070770346379E-4</v>
      </c>
      <c r="H254" s="4" t="s">
        <v>431</v>
      </c>
      <c r="I254" s="4">
        <v>4</v>
      </c>
      <c r="J254" s="4" t="s">
        <v>1376</v>
      </c>
    </row>
    <row r="255" spans="1:10" x14ac:dyDescent="0.35">
      <c r="A255" s="4" t="s">
        <v>1377</v>
      </c>
      <c r="B255" s="4" t="s">
        <v>1378</v>
      </c>
      <c r="C255" s="4" t="s">
        <v>1372</v>
      </c>
      <c r="D255" s="4" t="s">
        <v>782</v>
      </c>
      <c r="E255" s="5">
        <v>1.9976277146718301E-5</v>
      </c>
      <c r="F255" s="4">
        <v>2.9376359480200301E-4</v>
      </c>
      <c r="G255" s="4">
        <v>2.10070770346379E-4</v>
      </c>
      <c r="H255" s="4" t="s">
        <v>431</v>
      </c>
      <c r="I255" s="4">
        <v>4</v>
      </c>
      <c r="J255" s="4" t="s">
        <v>1382</v>
      </c>
    </row>
    <row r="256" spans="1:10" x14ac:dyDescent="0.35">
      <c r="A256" s="4" t="s">
        <v>1379</v>
      </c>
      <c r="B256" s="4" t="s">
        <v>1380</v>
      </c>
      <c r="C256" s="4" t="s">
        <v>916</v>
      </c>
      <c r="D256" s="4" t="s">
        <v>1381</v>
      </c>
      <c r="E256" s="5">
        <v>2.0066894367669599E-5</v>
      </c>
      <c r="F256" s="4">
        <v>2.9376359480200301E-4</v>
      </c>
      <c r="G256" s="4">
        <v>2.10070770346379E-4</v>
      </c>
      <c r="H256" s="4" t="s">
        <v>431</v>
      </c>
      <c r="I256" s="4">
        <v>10</v>
      </c>
      <c r="J256" s="4" t="s">
        <v>1385</v>
      </c>
    </row>
    <row r="257" spans="1:10" x14ac:dyDescent="0.35">
      <c r="A257" s="4" t="s">
        <v>1383</v>
      </c>
      <c r="B257" s="4" t="s">
        <v>1384</v>
      </c>
      <c r="C257" s="4" t="s">
        <v>916</v>
      </c>
      <c r="D257" s="4" t="s">
        <v>1381</v>
      </c>
      <c r="E257" s="5">
        <v>2.0066894367669599E-5</v>
      </c>
      <c r="F257" s="4">
        <v>2.9376359480200301E-4</v>
      </c>
      <c r="G257" s="4">
        <v>2.10070770346379E-4</v>
      </c>
      <c r="H257" s="4" t="s">
        <v>431</v>
      </c>
      <c r="I257" s="4">
        <v>10</v>
      </c>
      <c r="J257" s="4" t="s">
        <v>1389</v>
      </c>
    </row>
    <row r="258" spans="1:10" x14ac:dyDescent="0.35">
      <c r="A258" s="4" t="s">
        <v>1386</v>
      </c>
      <c r="B258" s="4" t="s">
        <v>1387</v>
      </c>
      <c r="C258" s="4" t="s">
        <v>513</v>
      </c>
      <c r="D258" s="4" t="s">
        <v>1388</v>
      </c>
      <c r="E258" s="5">
        <v>2.04753745151464E-5</v>
      </c>
      <c r="F258" s="4">
        <v>2.98572551035318E-4</v>
      </c>
      <c r="G258" s="4">
        <v>2.13509661884915E-4</v>
      </c>
      <c r="H258" s="4" t="s">
        <v>431</v>
      </c>
      <c r="I258" s="4">
        <v>21</v>
      </c>
      <c r="J258" s="4" t="s">
        <v>1393</v>
      </c>
    </row>
    <row r="259" spans="1:10" x14ac:dyDescent="0.35">
      <c r="A259" s="4" t="s">
        <v>1390</v>
      </c>
      <c r="B259" s="4" t="s">
        <v>1391</v>
      </c>
      <c r="C259" s="4" t="s">
        <v>641</v>
      </c>
      <c r="D259" s="4" t="s">
        <v>1392</v>
      </c>
      <c r="E259" s="5">
        <v>2.1058926301271398E-5</v>
      </c>
      <c r="F259" s="4">
        <v>3.0588705012702701E-4</v>
      </c>
      <c r="G259" s="4">
        <v>2.18740270735303E-4</v>
      </c>
      <c r="H259" s="4" t="s">
        <v>431</v>
      </c>
      <c r="I259" s="4">
        <v>14</v>
      </c>
      <c r="J259" s="4" t="s">
        <v>1397</v>
      </c>
    </row>
    <row r="260" spans="1:10" x14ac:dyDescent="0.35">
      <c r="A260" s="4" t="s">
        <v>1394</v>
      </c>
      <c r="B260" s="4" t="s">
        <v>1395</v>
      </c>
      <c r="C260" s="4" t="s">
        <v>513</v>
      </c>
      <c r="D260" s="4" t="s">
        <v>1396</v>
      </c>
      <c r="E260" s="5">
        <v>2.1223196870849799E-5</v>
      </c>
      <c r="F260" s="4">
        <v>3.0707827100342003E-4</v>
      </c>
      <c r="G260" s="4">
        <v>2.1959211450214199E-4</v>
      </c>
      <c r="H260" s="4" t="s">
        <v>431</v>
      </c>
      <c r="I260" s="4">
        <v>21</v>
      </c>
      <c r="J260" s="4" t="s">
        <v>1400</v>
      </c>
    </row>
    <row r="261" spans="1:10" x14ac:dyDescent="0.35">
      <c r="A261" s="4" t="s">
        <v>1398</v>
      </c>
      <c r="B261" s="4" t="s">
        <v>1399</v>
      </c>
      <c r="C261" s="4" t="s">
        <v>1043</v>
      </c>
      <c r="D261" s="4" t="s">
        <v>857</v>
      </c>
      <c r="E261" s="5">
        <v>2.2906786344560102E-5</v>
      </c>
      <c r="F261" s="4">
        <v>3.3015843020943198E-4</v>
      </c>
      <c r="G261" s="4">
        <v>2.3609676963952199E-4</v>
      </c>
      <c r="H261" s="4" t="s">
        <v>431</v>
      </c>
      <c r="I261" s="4">
        <v>5</v>
      </c>
      <c r="J261" s="4" t="s">
        <v>1403</v>
      </c>
    </row>
    <row r="262" spans="1:10" x14ac:dyDescent="0.35">
      <c r="A262" s="4" t="s">
        <v>1401</v>
      </c>
      <c r="B262" s="4" t="s">
        <v>1402</v>
      </c>
      <c r="C262" s="4" t="s">
        <v>1000</v>
      </c>
      <c r="D262" s="4" t="s">
        <v>1052</v>
      </c>
      <c r="E262" s="5">
        <v>2.3476321153573001E-5</v>
      </c>
      <c r="F262" s="4">
        <v>3.3582708684683498E-4</v>
      </c>
      <c r="G262" s="4">
        <v>2.40150434176991E-4</v>
      </c>
      <c r="H262" s="4" t="s">
        <v>431</v>
      </c>
      <c r="I262" s="4">
        <v>12</v>
      </c>
      <c r="J262" s="4" t="s">
        <v>1407</v>
      </c>
    </row>
    <row r="263" spans="1:10" x14ac:dyDescent="0.35">
      <c r="A263" s="4" t="s">
        <v>1404</v>
      </c>
      <c r="B263" s="4" t="s">
        <v>1405</v>
      </c>
      <c r="C263" s="4" t="s">
        <v>641</v>
      </c>
      <c r="D263" s="4" t="s">
        <v>1406</v>
      </c>
      <c r="E263" s="5">
        <v>2.3480007947233799E-5</v>
      </c>
      <c r="F263" s="4">
        <v>3.3582708684683498E-4</v>
      </c>
      <c r="G263" s="4">
        <v>2.40150434176991E-4</v>
      </c>
      <c r="H263" s="4" t="s">
        <v>431</v>
      </c>
      <c r="I263" s="4">
        <v>14</v>
      </c>
      <c r="J263" s="4" t="s">
        <v>1316</v>
      </c>
    </row>
    <row r="264" spans="1:10" x14ac:dyDescent="0.35">
      <c r="A264" s="4" t="s">
        <v>1408</v>
      </c>
      <c r="B264" s="4" t="s">
        <v>1409</v>
      </c>
      <c r="C264" s="4" t="s">
        <v>946</v>
      </c>
      <c r="D264" s="4" t="s">
        <v>679</v>
      </c>
      <c r="E264" s="5">
        <v>2.4508478561097502E-5</v>
      </c>
      <c r="F264" s="4">
        <v>3.4919904758998899E-4</v>
      </c>
      <c r="G264" s="4">
        <v>2.4971274259117401E-4</v>
      </c>
      <c r="H264" s="4" t="s">
        <v>431</v>
      </c>
      <c r="I264" s="4">
        <v>9</v>
      </c>
      <c r="J264" s="4" t="s">
        <v>1412</v>
      </c>
    </row>
    <row r="265" spans="1:10" x14ac:dyDescent="0.35">
      <c r="A265" s="4" t="s">
        <v>1410</v>
      </c>
      <c r="B265" s="4" t="s">
        <v>1411</v>
      </c>
      <c r="C265" s="4" t="s">
        <v>691</v>
      </c>
      <c r="D265" s="4" t="s">
        <v>671</v>
      </c>
      <c r="E265" s="5">
        <v>2.5238327469050501E-5</v>
      </c>
      <c r="F265" s="4">
        <v>3.5823070890481199E-4</v>
      </c>
      <c r="G265" s="4">
        <v>2.56171296624023E-4</v>
      </c>
      <c r="H265" s="4" t="s">
        <v>431</v>
      </c>
      <c r="I265" s="4">
        <v>15</v>
      </c>
      <c r="J265" s="4" t="s">
        <v>1416</v>
      </c>
    </row>
    <row r="266" spans="1:10" x14ac:dyDescent="0.35">
      <c r="A266" s="4" t="s">
        <v>1413</v>
      </c>
      <c r="B266" s="4" t="s">
        <v>1414</v>
      </c>
      <c r="C266" s="4" t="s">
        <v>895</v>
      </c>
      <c r="D266" s="4" t="s">
        <v>1415</v>
      </c>
      <c r="E266" s="5">
        <v>2.6102406564786999E-5</v>
      </c>
      <c r="F266" s="4">
        <v>3.69091983736174E-4</v>
      </c>
      <c r="G266" s="4">
        <v>2.6393820992145101E-4</v>
      </c>
      <c r="H266" s="4" t="s">
        <v>431</v>
      </c>
      <c r="I266" s="4">
        <v>18</v>
      </c>
      <c r="J266" s="4" t="s">
        <v>1419</v>
      </c>
    </row>
    <row r="267" spans="1:10" x14ac:dyDescent="0.35">
      <c r="A267" s="4" t="s">
        <v>1417</v>
      </c>
      <c r="B267" s="4" t="s">
        <v>1418</v>
      </c>
      <c r="C267" s="4" t="s">
        <v>1038</v>
      </c>
      <c r="D267" s="4" t="s">
        <v>1173</v>
      </c>
      <c r="E267" s="5">
        <v>2.6495394223295399E-5</v>
      </c>
      <c r="F267" s="4">
        <v>3.71831979832939E-4</v>
      </c>
      <c r="G267" s="4">
        <v>2.6589758508222103E-4</v>
      </c>
      <c r="H267" s="4" t="s">
        <v>431</v>
      </c>
      <c r="I267" s="4">
        <v>8</v>
      </c>
      <c r="J267" s="4" t="s">
        <v>1422</v>
      </c>
    </row>
    <row r="268" spans="1:10" x14ac:dyDescent="0.35">
      <c r="A268" s="4" t="s">
        <v>1420</v>
      </c>
      <c r="B268" s="4" t="s">
        <v>1421</v>
      </c>
      <c r="C268" s="4" t="s">
        <v>1038</v>
      </c>
      <c r="D268" s="4" t="s">
        <v>1173</v>
      </c>
      <c r="E268" s="5">
        <v>2.6495394223295399E-5</v>
      </c>
      <c r="F268" s="4">
        <v>3.71831979832939E-4</v>
      </c>
      <c r="G268" s="4">
        <v>2.6589758508222103E-4</v>
      </c>
      <c r="H268" s="4" t="s">
        <v>431</v>
      </c>
      <c r="I268" s="4">
        <v>8</v>
      </c>
      <c r="J268" s="4" t="s">
        <v>1426</v>
      </c>
    </row>
    <row r="269" spans="1:10" x14ac:dyDescent="0.35">
      <c r="A269" s="4" t="s">
        <v>1423</v>
      </c>
      <c r="B269" s="4" t="s">
        <v>1424</v>
      </c>
      <c r="C269" s="4" t="s">
        <v>946</v>
      </c>
      <c r="D269" s="4" t="s">
        <v>1425</v>
      </c>
      <c r="E269" s="5">
        <v>2.6908892196740801E-5</v>
      </c>
      <c r="F269" s="4">
        <v>3.7622057891548101E-4</v>
      </c>
      <c r="G269" s="4">
        <v>2.6903587861594599E-4</v>
      </c>
      <c r="H269" s="4" t="s">
        <v>431</v>
      </c>
      <c r="I269" s="4">
        <v>9</v>
      </c>
      <c r="J269" s="4" t="s">
        <v>1429</v>
      </c>
    </row>
    <row r="270" spans="1:10" x14ac:dyDescent="0.35">
      <c r="A270" s="4" t="s">
        <v>1427</v>
      </c>
      <c r="B270" s="4" t="s">
        <v>1428</v>
      </c>
      <c r="C270" s="4" t="s">
        <v>895</v>
      </c>
      <c r="D270" s="4" t="s">
        <v>633</v>
      </c>
      <c r="E270" s="5">
        <v>3.0685853432192397E-5</v>
      </c>
      <c r="F270" s="4">
        <v>4.2742645844169499E-4</v>
      </c>
      <c r="G270" s="4">
        <v>3.0565327692081697E-4</v>
      </c>
      <c r="H270" s="4" t="s">
        <v>431</v>
      </c>
      <c r="I270" s="4">
        <v>18</v>
      </c>
      <c r="J270" s="4" t="s">
        <v>1432</v>
      </c>
    </row>
    <row r="271" spans="1:10" x14ac:dyDescent="0.35">
      <c r="A271" s="4" t="s">
        <v>1430</v>
      </c>
      <c r="B271" s="4" t="s">
        <v>1431</v>
      </c>
      <c r="C271" s="4" t="s">
        <v>1372</v>
      </c>
      <c r="D271" s="4" t="s">
        <v>1044</v>
      </c>
      <c r="E271" s="5">
        <v>3.0945451338493098E-5</v>
      </c>
      <c r="F271" s="4">
        <v>4.29440036604441E-4</v>
      </c>
      <c r="G271" s="4">
        <v>3.0709318956923703E-4</v>
      </c>
      <c r="H271" s="4" t="s">
        <v>431</v>
      </c>
      <c r="I271" s="4">
        <v>4</v>
      </c>
      <c r="J271" s="4" t="s">
        <v>1435</v>
      </c>
    </row>
    <row r="272" spans="1:10" x14ac:dyDescent="0.35">
      <c r="A272" s="4" t="s">
        <v>1433</v>
      </c>
      <c r="B272" s="4" t="s">
        <v>1434</v>
      </c>
      <c r="C272" s="4" t="s">
        <v>763</v>
      </c>
      <c r="D272" s="4" t="s">
        <v>504</v>
      </c>
      <c r="E272" s="5">
        <v>3.1673036565508901E-5</v>
      </c>
      <c r="F272" s="4">
        <v>4.3790905740387001E-4</v>
      </c>
      <c r="G272" s="4">
        <v>3.1314939855801399E-4</v>
      </c>
      <c r="H272" s="4" t="s">
        <v>431</v>
      </c>
      <c r="I272" s="4">
        <v>11</v>
      </c>
      <c r="J272" s="4" t="s">
        <v>1438</v>
      </c>
    </row>
    <row r="273" spans="1:10" x14ac:dyDescent="0.35">
      <c r="A273" s="4" t="s">
        <v>1436</v>
      </c>
      <c r="B273" s="4" t="s">
        <v>1437</v>
      </c>
      <c r="C273" s="4" t="s">
        <v>1000</v>
      </c>
      <c r="D273" s="4" t="s">
        <v>586</v>
      </c>
      <c r="E273" s="5">
        <v>3.2246630773341697E-5</v>
      </c>
      <c r="F273" s="4">
        <v>4.4419436412134502E-4</v>
      </c>
      <c r="G273" s="4">
        <v>3.1764403045715498E-4</v>
      </c>
      <c r="H273" s="4" t="s">
        <v>431</v>
      </c>
      <c r="I273" s="4">
        <v>12</v>
      </c>
      <c r="J273" s="4" t="s">
        <v>1441</v>
      </c>
    </row>
    <row r="274" spans="1:10" x14ac:dyDescent="0.35">
      <c r="A274" s="4" t="s">
        <v>1439</v>
      </c>
      <c r="B274" s="4" t="s">
        <v>1440</v>
      </c>
      <c r="C274" s="4" t="s">
        <v>856</v>
      </c>
      <c r="D274" s="4" t="s">
        <v>1188</v>
      </c>
      <c r="E274" s="5">
        <v>3.4003579245906401E-5</v>
      </c>
      <c r="F274" s="4">
        <v>4.66674122518267E-4</v>
      </c>
      <c r="G274" s="4">
        <v>3.3371933810997899E-4</v>
      </c>
      <c r="H274" s="4" t="s">
        <v>431</v>
      </c>
      <c r="I274" s="4">
        <v>7</v>
      </c>
      <c r="J274" s="4" t="s">
        <v>1445</v>
      </c>
    </row>
    <row r="275" spans="1:10" x14ac:dyDescent="0.35">
      <c r="A275" s="4" t="s">
        <v>1442</v>
      </c>
      <c r="B275" s="4" t="s">
        <v>1443</v>
      </c>
      <c r="C275" s="4" t="s">
        <v>569</v>
      </c>
      <c r="D275" s="4" t="s">
        <v>1444</v>
      </c>
      <c r="E275" s="5">
        <v>3.5439379533603998E-5</v>
      </c>
      <c r="F275" s="4">
        <v>4.8459781611334701E-4</v>
      </c>
      <c r="G275" s="4">
        <v>3.46536597251667E-4</v>
      </c>
      <c r="H275" s="4" t="s">
        <v>431</v>
      </c>
      <c r="I275" s="4">
        <v>19</v>
      </c>
      <c r="J275" s="4" t="s">
        <v>1283</v>
      </c>
    </row>
    <row r="276" spans="1:10" x14ac:dyDescent="0.35">
      <c r="A276" s="4" t="s">
        <v>1446</v>
      </c>
      <c r="B276" s="4" t="s">
        <v>1447</v>
      </c>
      <c r="C276" s="4" t="s">
        <v>763</v>
      </c>
      <c r="D276" s="4" t="s">
        <v>837</v>
      </c>
      <c r="E276" s="5">
        <v>3.8885819057540498E-5</v>
      </c>
      <c r="F276" s="4">
        <v>5.2978380489707502E-4</v>
      </c>
      <c r="G276" s="4">
        <v>3.7884916300392899E-4</v>
      </c>
      <c r="H276" s="4" t="s">
        <v>431</v>
      </c>
      <c r="I276" s="4">
        <v>11</v>
      </c>
      <c r="J276" s="4" t="s">
        <v>1451</v>
      </c>
    </row>
    <row r="277" spans="1:10" x14ac:dyDescent="0.35">
      <c r="A277" s="4" t="s">
        <v>1448</v>
      </c>
      <c r="B277" s="4" t="s">
        <v>1449</v>
      </c>
      <c r="C277" s="4" t="s">
        <v>641</v>
      </c>
      <c r="D277" s="4" t="s">
        <v>1450</v>
      </c>
      <c r="E277" s="5">
        <v>3.9636314017546E-5</v>
      </c>
      <c r="F277" s="4">
        <v>5.3804494628181495E-4</v>
      </c>
      <c r="G277" s="4">
        <v>3.8475671712343202E-4</v>
      </c>
      <c r="H277" s="4" t="s">
        <v>431</v>
      </c>
      <c r="I277" s="4">
        <v>14</v>
      </c>
      <c r="J277" s="4" t="s">
        <v>1363</v>
      </c>
    </row>
    <row r="278" spans="1:10" x14ac:dyDescent="0.35">
      <c r="A278" s="4" t="s">
        <v>1452</v>
      </c>
      <c r="B278" s="4" t="s">
        <v>1453</v>
      </c>
      <c r="C278" s="4" t="s">
        <v>916</v>
      </c>
      <c r="D278" s="4" t="s">
        <v>1454</v>
      </c>
      <c r="E278" s="5">
        <v>4.1039816067237601E-5</v>
      </c>
      <c r="F278" s="4">
        <v>5.5507838180796304E-4</v>
      </c>
      <c r="G278" s="4">
        <v>3.9693735143598203E-4</v>
      </c>
      <c r="H278" s="4" t="s">
        <v>431</v>
      </c>
      <c r="I278" s="4">
        <v>10</v>
      </c>
      <c r="J278" s="4" t="s">
        <v>1457</v>
      </c>
    </row>
    <row r="279" spans="1:10" x14ac:dyDescent="0.35">
      <c r="A279" s="4" t="s">
        <v>1455</v>
      </c>
      <c r="B279" s="4" t="s">
        <v>1456</v>
      </c>
      <c r="C279" s="4" t="s">
        <v>763</v>
      </c>
      <c r="D279" s="4" t="s">
        <v>968</v>
      </c>
      <c r="E279" s="5">
        <v>4.15851499656124E-5</v>
      </c>
      <c r="F279" s="4">
        <v>5.5983869171798595E-4</v>
      </c>
      <c r="G279" s="4">
        <v>4.0034145591856703E-4</v>
      </c>
      <c r="H279" s="4" t="s">
        <v>431</v>
      </c>
      <c r="I279" s="4">
        <v>11</v>
      </c>
      <c r="J279" s="4" t="s">
        <v>1460</v>
      </c>
    </row>
    <row r="280" spans="1:10" x14ac:dyDescent="0.35">
      <c r="A280" s="4" t="s">
        <v>1458</v>
      </c>
      <c r="B280" s="4" t="s">
        <v>1459</v>
      </c>
      <c r="C280" s="4" t="s">
        <v>641</v>
      </c>
      <c r="D280" s="4" t="s">
        <v>912</v>
      </c>
      <c r="E280" s="5">
        <v>4.1691710768175698E-5</v>
      </c>
      <c r="F280" s="4">
        <v>5.5983869171798595E-4</v>
      </c>
      <c r="G280" s="4">
        <v>4.0034145591856703E-4</v>
      </c>
      <c r="H280" s="4" t="s">
        <v>431</v>
      </c>
      <c r="I280" s="4">
        <v>14</v>
      </c>
      <c r="J280" s="4" t="s">
        <v>1463</v>
      </c>
    </row>
    <row r="281" spans="1:10" x14ac:dyDescent="0.35">
      <c r="A281" s="4" t="s">
        <v>1461</v>
      </c>
      <c r="B281" s="4" t="s">
        <v>1462</v>
      </c>
      <c r="C281" s="4" t="s">
        <v>709</v>
      </c>
      <c r="D281" s="4" t="s">
        <v>1048</v>
      </c>
      <c r="E281" s="5">
        <v>4.3655750780030703E-5</v>
      </c>
      <c r="F281" s="4">
        <v>5.8411081599230995E-4</v>
      </c>
      <c r="G281" s="4">
        <v>4.1769848699550201E-4</v>
      </c>
      <c r="H281" s="4" t="s">
        <v>431</v>
      </c>
      <c r="I281" s="4">
        <v>17</v>
      </c>
      <c r="J281" s="4" t="s">
        <v>1432</v>
      </c>
    </row>
    <row r="282" spans="1:10" x14ac:dyDescent="0.35">
      <c r="A282" s="4" t="s">
        <v>1464</v>
      </c>
      <c r="B282" s="4" t="s">
        <v>1465</v>
      </c>
      <c r="C282" s="4" t="s">
        <v>1372</v>
      </c>
      <c r="D282" s="4" t="s">
        <v>1466</v>
      </c>
      <c r="E282" s="5">
        <v>4.5759290541835897E-5</v>
      </c>
      <c r="F282" s="4">
        <v>6.0558132203070495E-4</v>
      </c>
      <c r="G282" s="4">
        <v>4.3305207683107098E-4</v>
      </c>
      <c r="H282" s="4" t="s">
        <v>431</v>
      </c>
      <c r="I282" s="4">
        <v>4</v>
      </c>
      <c r="J282" s="4" t="s">
        <v>1469</v>
      </c>
    </row>
    <row r="283" spans="1:10" x14ac:dyDescent="0.35">
      <c r="A283" s="4" t="s">
        <v>1467</v>
      </c>
      <c r="B283" s="4" t="s">
        <v>1468</v>
      </c>
      <c r="C283" s="4" t="s">
        <v>1372</v>
      </c>
      <c r="D283" s="4" t="s">
        <v>1466</v>
      </c>
      <c r="E283" s="5">
        <v>4.5759290541835897E-5</v>
      </c>
      <c r="F283" s="4">
        <v>6.0558132203070495E-4</v>
      </c>
      <c r="G283" s="4">
        <v>4.3305207683107098E-4</v>
      </c>
      <c r="H283" s="4" t="s">
        <v>431</v>
      </c>
      <c r="I283" s="4">
        <v>4</v>
      </c>
      <c r="J283" s="4" t="s">
        <v>1473</v>
      </c>
    </row>
    <row r="284" spans="1:10" x14ac:dyDescent="0.35">
      <c r="A284" s="4" t="s">
        <v>1470</v>
      </c>
      <c r="B284" s="4" t="s">
        <v>1471</v>
      </c>
      <c r="C284" s="4" t="s">
        <v>946</v>
      </c>
      <c r="D284" s="4" t="s">
        <v>1472</v>
      </c>
      <c r="E284" s="5">
        <v>4.5909326047331797E-5</v>
      </c>
      <c r="F284" s="4">
        <v>6.0558132203070495E-4</v>
      </c>
      <c r="G284" s="4">
        <v>4.3305207683107098E-4</v>
      </c>
      <c r="H284" s="4" t="s">
        <v>431</v>
      </c>
      <c r="I284" s="4">
        <v>9</v>
      </c>
      <c r="J284" s="4" t="s">
        <v>1476</v>
      </c>
    </row>
    <row r="285" spans="1:10" x14ac:dyDescent="0.35">
      <c r="A285" s="4" t="s">
        <v>1474</v>
      </c>
      <c r="B285" s="4" t="s">
        <v>1475</v>
      </c>
      <c r="C285" s="4" t="s">
        <v>946</v>
      </c>
      <c r="D285" s="4" t="s">
        <v>1472</v>
      </c>
      <c r="E285" s="5">
        <v>4.5909326047331797E-5</v>
      </c>
      <c r="F285" s="4">
        <v>6.0558132203070495E-4</v>
      </c>
      <c r="G285" s="4">
        <v>4.3305207683107098E-4</v>
      </c>
      <c r="H285" s="4" t="s">
        <v>431</v>
      </c>
      <c r="I285" s="4">
        <v>9</v>
      </c>
      <c r="J285" s="4" t="s">
        <v>1480</v>
      </c>
    </row>
    <row r="286" spans="1:10" x14ac:dyDescent="0.35">
      <c r="A286" s="4" t="s">
        <v>1477</v>
      </c>
      <c r="B286" s="4" t="s">
        <v>1478</v>
      </c>
      <c r="C286" s="4" t="s">
        <v>946</v>
      </c>
      <c r="D286" s="4" t="s">
        <v>1479</v>
      </c>
      <c r="E286" s="5">
        <v>4.9977219045165103E-5</v>
      </c>
      <c r="F286" s="4">
        <v>6.5691886864648399E-4</v>
      </c>
      <c r="G286" s="4">
        <v>4.6976363046159699E-4</v>
      </c>
      <c r="H286" s="4" t="s">
        <v>431</v>
      </c>
      <c r="I286" s="4">
        <v>9</v>
      </c>
      <c r="J286" s="4" t="s">
        <v>1484</v>
      </c>
    </row>
    <row r="287" spans="1:10" x14ac:dyDescent="0.35">
      <c r="A287" s="4" t="s">
        <v>1481</v>
      </c>
      <c r="B287" s="4" t="s">
        <v>1482</v>
      </c>
      <c r="C287" s="4" t="s">
        <v>916</v>
      </c>
      <c r="D287" s="4" t="s">
        <v>1483</v>
      </c>
      <c r="E287" s="5">
        <v>5.1286792989087599E-5</v>
      </c>
      <c r="F287" s="4">
        <v>6.6941817562330005E-4</v>
      </c>
      <c r="G287" s="4">
        <v>4.78701902908819E-4</v>
      </c>
      <c r="H287" s="4" t="s">
        <v>431</v>
      </c>
      <c r="I287" s="4">
        <v>10</v>
      </c>
      <c r="J287" s="4" t="s">
        <v>1487</v>
      </c>
    </row>
    <row r="288" spans="1:10" x14ac:dyDescent="0.35">
      <c r="A288" s="4" t="s">
        <v>1485</v>
      </c>
      <c r="B288" s="4" t="s">
        <v>1486</v>
      </c>
      <c r="C288" s="4" t="s">
        <v>916</v>
      </c>
      <c r="D288" s="4" t="s">
        <v>1483</v>
      </c>
      <c r="E288" s="5">
        <v>5.1286792989087599E-5</v>
      </c>
      <c r="F288" s="4">
        <v>6.6941817562330005E-4</v>
      </c>
      <c r="G288" s="4">
        <v>4.78701902908819E-4</v>
      </c>
      <c r="H288" s="4" t="s">
        <v>431</v>
      </c>
      <c r="I288" s="4">
        <v>10</v>
      </c>
      <c r="J288" s="4" t="s">
        <v>1491</v>
      </c>
    </row>
    <row r="289" spans="1:10" x14ac:dyDescent="0.35">
      <c r="A289" s="4" t="s">
        <v>1488</v>
      </c>
      <c r="B289" s="4" t="s">
        <v>1489</v>
      </c>
      <c r="C289" s="4" t="s">
        <v>691</v>
      </c>
      <c r="D289" s="4" t="s">
        <v>1490</v>
      </c>
      <c r="E289" s="5">
        <v>5.39043919891311E-5</v>
      </c>
      <c r="F289" s="4">
        <v>7.0113273622099805E-4</v>
      </c>
      <c r="G289" s="4">
        <v>5.0138103093503195E-4</v>
      </c>
      <c r="H289" s="4" t="s">
        <v>431</v>
      </c>
      <c r="I289" s="4">
        <v>15</v>
      </c>
      <c r="J289" s="4" t="s">
        <v>1495</v>
      </c>
    </row>
    <row r="290" spans="1:10" x14ac:dyDescent="0.35">
      <c r="A290" s="4" t="s">
        <v>1492</v>
      </c>
      <c r="B290" s="4" t="s">
        <v>1493</v>
      </c>
      <c r="C290" s="4" t="s">
        <v>781</v>
      </c>
      <c r="D290" s="4" t="s">
        <v>1494</v>
      </c>
      <c r="E290" s="5">
        <v>5.5624257251117003E-5</v>
      </c>
      <c r="F290" s="4">
        <v>7.1849602878345999E-4</v>
      </c>
      <c r="G290" s="4">
        <v>5.1379754649001196E-4</v>
      </c>
      <c r="H290" s="4" t="s">
        <v>431</v>
      </c>
      <c r="I290" s="4">
        <v>6</v>
      </c>
      <c r="J290" s="4" t="s">
        <v>1498</v>
      </c>
    </row>
    <row r="291" spans="1:10" x14ac:dyDescent="0.35">
      <c r="A291" s="4" t="s">
        <v>1496</v>
      </c>
      <c r="B291" s="4" t="s">
        <v>1497</v>
      </c>
      <c r="C291" s="4" t="s">
        <v>781</v>
      </c>
      <c r="D291" s="4" t="s">
        <v>1494</v>
      </c>
      <c r="E291" s="5">
        <v>5.5624257251117003E-5</v>
      </c>
      <c r="F291" s="4">
        <v>7.1849602878345999E-4</v>
      </c>
      <c r="G291" s="4">
        <v>5.1379754649001196E-4</v>
      </c>
      <c r="H291" s="4" t="s">
        <v>431</v>
      </c>
      <c r="I291" s="4">
        <v>6</v>
      </c>
      <c r="J291" s="4" t="s">
        <v>1501</v>
      </c>
    </row>
    <row r="292" spans="1:10" x14ac:dyDescent="0.35">
      <c r="A292" s="4" t="s">
        <v>1499</v>
      </c>
      <c r="B292" s="4" t="s">
        <v>1500</v>
      </c>
      <c r="C292" s="4" t="s">
        <v>833</v>
      </c>
      <c r="D292" s="4" t="s">
        <v>747</v>
      </c>
      <c r="E292" s="5">
        <v>5.5844341036924601E-5</v>
      </c>
      <c r="F292" s="4">
        <v>7.1884995913176005E-4</v>
      </c>
      <c r="G292" s="4">
        <v>5.1405064259256504E-4</v>
      </c>
      <c r="H292" s="4" t="s">
        <v>431</v>
      </c>
      <c r="I292" s="4">
        <v>13</v>
      </c>
      <c r="J292" s="4" t="s">
        <v>1504</v>
      </c>
    </row>
    <row r="293" spans="1:10" x14ac:dyDescent="0.35">
      <c r="A293" s="4" t="s">
        <v>1502</v>
      </c>
      <c r="B293" s="4" t="s">
        <v>1503</v>
      </c>
      <c r="C293" s="4" t="s">
        <v>856</v>
      </c>
      <c r="D293" s="4" t="s">
        <v>1027</v>
      </c>
      <c r="E293" s="5">
        <v>5.6036790277884301E-5</v>
      </c>
      <c r="F293" s="4">
        <v>7.1884995913176005E-4</v>
      </c>
      <c r="G293" s="4">
        <v>5.1405064259256504E-4</v>
      </c>
      <c r="H293" s="4" t="s">
        <v>431</v>
      </c>
      <c r="I293" s="4">
        <v>7</v>
      </c>
      <c r="J293" s="4" t="s">
        <v>1400</v>
      </c>
    </row>
    <row r="294" spans="1:10" x14ac:dyDescent="0.35">
      <c r="A294" s="4" t="s">
        <v>1505</v>
      </c>
      <c r="B294" s="4" t="s">
        <v>1506</v>
      </c>
      <c r="C294" s="4" t="s">
        <v>1043</v>
      </c>
      <c r="D294" s="4" t="s">
        <v>1196</v>
      </c>
      <c r="E294" s="5">
        <v>5.91855402801235E-5</v>
      </c>
      <c r="F294" s="4">
        <v>7.5664254063596305E-4</v>
      </c>
      <c r="G294" s="4">
        <v>5.4107617213551996E-4</v>
      </c>
      <c r="H294" s="4" t="s">
        <v>431</v>
      </c>
      <c r="I294" s="4">
        <v>5</v>
      </c>
      <c r="J294" s="4" t="s">
        <v>1509</v>
      </c>
    </row>
    <row r="295" spans="1:10" x14ac:dyDescent="0.35">
      <c r="A295" s="4" t="s">
        <v>1507</v>
      </c>
      <c r="B295" s="4" t="s">
        <v>1508</v>
      </c>
      <c r="C295" s="4" t="s">
        <v>1038</v>
      </c>
      <c r="D295" s="4" t="s">
        <v>642</v>
      </c>
      <c r="E295" s="5">
        <v>6.0491008258310798E-5</v>
      </c>
      <c r="F295" s="4">
        <v>7.7069260692243702E-4</v>
      </c>
      <c r="G295" s="4">
        <v>5.5112339480178202E-4</v>
      </c>
      <c r="H295" s="4" t="s">
        <v>431</v>
      </c>
      <c r="I295" s="4">
        <v>8</v>
      </c>
      <c r="J295" s="4" t="s">
        <v>1512</v>
      </c>
    </row>
    <row r="296" spans="1:10" x14ac:dyDescent="0.35">
      <c r="A296" s="4" t="s">
        <v>1510</v>
      </c>
      <c r="B296" s="4" t="s">
        <v>1511</v>
      </c>
      <c r="C296" s="4" t="s">
        <v>763</v>
      </c>
      <c r="D296" s="4" t="s">
        <v>887</v>
      </c>
      <c r="E296" s="5">
        <v>6.1417591234712201E-5</v>
      </c>
      <c r="F296" s="4">
        <v>7.79836285983608E-4</v>
      </c>
      <c r="G296" s="4">
        <v>5.5766205288661002E-4</v>
      </c>
      <c r="H296" s="4" t="s">
        <v>431</v>
      </c>
      <c r="I296" s="4">
        <v>11</v>
      </c>
      <c r="J296" s="4" t="s">
        <v>1516</v>
      </c>
    </row>
    <row r="297" spans="1:10" x14ac:dyDescent="0.35">
      <c r="A297" s="4" t="s">
        <v>1513</v>
      </c>
      <c r="B297" s="4" t="s">
        <v>1514</v>
      </c>
      <c r="C297" s="4" t="s">
        <v>833</v>
      </c>
      <c r="D297" s="4" t="s">
        <v>1515</v>
      </c>
      <c r="E297" s="5">
        <v>6.20109120760303E-5</v>
      </c>
      <c r="F297" s="4">
        <v>7.8470079586380101E-4</v>
      </c>
      <c r="G297" s="4">
        <v>5.6114067091815503E-4</v>
      </c>
      <c r="H297" s="4" t="s">
        <v>431</v>
      </c>
      <c r="I297" s="4">
        <v>13</v>
      </c>
      <c r="J297" s="4" t="s">
        <v>1519</v>
      </c>
    </row>
    <row r="298" spans="1:10" x14ac:dyDescent="0.35">
      <c r="A298" s="4" t="s">
        <v>1517</v>
      </c>
      <c r="B298" s="4" t="s">
        <v>1518</v>
      </c>
      <c r="C298" s="4" t="s">
        <v>946</v>
      </c>
      <c r="D298" s="4" t="s">
        <v>1106</v>
      </c>
      <c r="E298" s="5">
        <v>6.9427912925569001E-5</v>
      </c>
      <c r="F298" s="4">
        <v>8.75589185645774E-4</v>
      </c>
      <c r="G298" s="4">
        <v>6.2613508954211601E-4</v>
      </c>
      <c r="H298" s="4" t="s">
        <v>431</v>
      </c>
      <c r="I298" s="4">
        <v>9</v>
      </c>
      <c r="J298" s="4" t="s">
        <v>1522</v>
      </c>
    </row>
    <row r="299" spans="1:10" x14ac:dyDescent="0.35">
      <c r="A299" s="4" t="s">
        <v>1520</v>
      </c>
      <c r="B299" s="4" t="s">
        <v>1521</v>
      </c>
      <c r="C299" s="4" t="s">
        <v>1038</v>
      </c>
      <c r="D299" s="4" t="s">
        <v>942</v>
      </c>
      <c r="E299" s="5">
        <v>7.3130073892856501E-5</v>
      </c>
      <c r="F299" s="4">
        <v>9.1706261534019E-4</v>
      </c>
      <c r="G299" s="4">
        <v>6.55792798934882E-4</v>
      </c>
      <c r="H299" s="4" t="s">
        <v>431</v>
      </c>
      <c r="I299" s="4">
        <v>8</v>
      </c>
      <c r="J299" s="4" t="s">
        <v>1363</v>
      </c>
    </row>
    <row r="300" spans="1:10" x14ac:dyDescent="0.35">
      <c r="A300" s="4" t="s">
        <v>1523</v>
      </c>
      <c r="B300" s="4" t="s">
        <v>1524</v>
      </c>
      <c r="C300" s="4" t="s">
        <v>916</v>
      </c>
      <c r="D300" s="4" t="s">
        <v>876</v>
      </c>
      <c r="E300" s="5">
        <v>7.32077844552308E-5</v>
      </c>
      <c r="F300" s="4">
        <v>9.1706261534019E-4</v>
      </c>
      <c r="G300" s="4">
        <v>6.55792798934882E-4</v>
      </c>
      <c r="H300" s="4" t="s">
        <v>431</v>
      </c>
      <c r="I300" s="4">
        <v>10</v>
      </c>
      <c r="J300" s="4" t="s">
        <v>1528</v>
      </c>
    </row>
    <row r="301" spans="1:10" x14ac:dyDescent="0.35">
      <c r="A301" s="4" t="s">
        <v>1525</v>
      </c>
      <c r="B301" s="4" t="s">
        <v>1526</v>
      </c>
      <c r="C301" s="4" t="s">
        <v>1000</v>
      </c>
      <c r="D301" s="4" t="s">
        <v>1527</v>
      </c>
      <c r="E301" s="5">
        <v>7.3478754258813193E-5</v>
      </c>
      <c r="F301" s="4">
        <v>9.1737856069615199E-4</v>
      </c>
      <c r="G301" s="4">
        <v>6.5601873191462805E-4</v>
      </c>
      <c r="H301" s="4" t="s">
        <v>431</v>
      </c>
      <c r="I301" s="4">
        <v>12</v>
      </c>
      <c r="J301" s="4" t="s">
        <v>1435</v>
      </c>
    </row>
    <row r="302" spans="1:10" x14ac:dyDescent="0.35">
      <c r="A302" s="4" t="s">
        <v>1529</v>
      </c>
      <c r="B302" s="4" t="s">
        <v>1530</v>
      </c>
      <c r="C302" s="4" t="s">
        <v>763</v>
      </c>
      <c r="D302" s="4" t="s">
        <v>1531</v>
      </c>
      <c r="E302" s="5">
        <v>7.4060471568888206E-5</v>
      </c>
      <c r="F302" s="4">
        <v>9.2155913455553204E-4</v>
      </c>
      <c r="G302" s="4">
        <v>6.5900826631122903E-4</v>
      </c>
      <c r="H302" s="4" t="s">
        <v>431</v>
      </c>
      <c r="I302" s="4">
        <v>11</v>
      </c>
      <c r="J302" s="4" t="s">
        <v>1535</v>
      </c>
    </row>
    <row r="303" spans="1:10" x14ac:dyDescent="0.35">
      <c r="A303" s="4" t="s">
        <v>1532</v>
      </c>
      <c r="B303" s="4" t="s">
        <v>1533</v>
      </c>
      <c r="C303" s="4" t="s">
        <v>833</v>
      </c>
      <c r="D303" s="4" t="s">
        <v>1534</v>
      </c>
      <c r="E303" s="5">
        <v>7.6138787077795702E-5</v>
      </c>
      <c r="F303" s="4">
        <v>9.4427273143326E-4</v>
      </c>
      <c r="G303" s="4">
        <v>6.7525079219894995E-4</v>
      </c>
      <c r="H303" s="4" t="s">
        <v>431</v>
      </c>
      <c r="I303" s="4">
        <v>13</v>
      </c>
      <c r="J303" s="4" t="s">
        <v>1538</v>
      </c>
    </row>
    <row r="304" spans="1:10" x14ac:dyDescent="0.35">
      <c r="A304" s="4" t="s">
        <v>1536</v>
      </c>
      <c r="B304" s="4" t="s">
        <v>1537</v>
      </c>
      <c r="C304" s="4" t="s">
        <v>1038</v>
      </c>
      <c r="D304" s="4" t="s">
        <v>1300</v>
      </c>
      <c r="E304" s="5">
        <v>8.0227637336690005E-5</v>
      </c>
      <c r="F304" s="4">
        <v>9.9168798072140295E-4</v>
      </c>
      <c r="G304" s="4">
        <v>7.0915750535324403E-4</v>
      </c>
      <c r="H304" s="4" t="s">
        <v>431</v>
      </c>
      <c r="I304" s="4">
        <v>8</v>
      </c>
      <c r="J304" s="4" t="s">
        <v>1542</v>
      </c>
    </row>
    <row r="305" spans="1:10" x14ac:dyDescent="0.35">
      <c r="A305" s="4" t="s">
        <v>1539</v>
      </c>
      <c r="B305" s="4" t="s">
        <v>1540</v>
      </c>
      <c r="C305" s="4" t="s">
        <v>781</v>
      </c>
      <c r="D305" s="4" t="s">
        <v>1541</v>
      </c>
      <c r="E305" s="5">
        <v>8.6571698726910798E-5</v>
      </c>
      <c r="F305" s="4">
        <v>1.0665747569226301E-3</v>
      </c>
      <c r="G305" s="4">
        <v>7.6270914702603998E-4</v>
      </c>
      <c r="H305" s="4" t="s">
        <v>431</v>
      </c>
      <c r="I305" s="4">
        <v>6</v>
      </c>
      <c r="J305" s="4" t="s">
        <v>1545</v>
      </c>
    </row>
    <row r="306" spans="1:10" x14ac:dyDescent="0.35">
      <c r="A306" s="4" t="s">
        <v>1543</v>
      </c>
      <c r="B306" s="4" t="s">
        <v>1544</v>
      </c>
      <c r="C306" s="4" t="s">
        <v>856</v>
      </c>
      <c r="D306" s="4" t="s">
        <v>917</v>
      </c>
      <c r="E306" s="5">
        <v>8.8577814318729705E-5</v>
      </c>
      <c r="F306" s="4">
        <v>1.0877005949072999E-3</v>
      </c>
      <c r="G306" s="4">
        <v>7.7781626423926097E-4</v>
      </c>
      <c r="H306" s="4" t="s">
        <v>431</v>
      </c>
      <c r="I306" s="4">
        <v>7</v>
      </c>
      <c r="J306" s="4" t="s">
        <v>1548</v>
      </c>
    </row>
    <row r="307" spans="1:10" x14ac:dyDescent="0.35">
      <c r="A307" s="4" t="s">
        <v>1546</v>
      </c>
      <c r="B307" s="4" t="s">
        <v>1547</v>
      </c>
      <c r="C307" s="4" t="s">
        <v>1043</v>
      </c>
      <c r="D307" s="4" t="s">
        <v>1005</v>
      </c>
      <c r="E307" s="5">
        <v>8.8925921681192095E-5</v>
      </c>
      <c r="F307" s="4">
        <v>1.0883949692980001E-3</v>
      </c>
      <c r="G307" s="4">
        <v>7.7831281236756902E-4</v>
      </c>
      <c r="H307" s="4" t="s">
        <v>431</v>
      </c>
      <c r="I307" s="4">
        <v>5</v>
      </c>
      <c r="J307" s="4" t="s">
        <v>1552</v>
      </c>
    </row>
    <row r="308" spans="1:10" x14ac:dyDescent="0.35">
      <c r="A308" s="4" t="s">
        <v>1549</v>
      </c>
      <c r="B308" s="4" t="s">
        <v>1550</v>
      </c>
      <c r="C308" s="4" t="s">
        <v>1372</v>
      </c>
      <c r="D308" s="4" t="s">
        <v>1551</v>
      </c>
      <c r="E308" s="5">
        <v>8.9929330076529801E-5</v>
      </c>
      <c r="F308" s="4">
        <v>1.0970790495937401E-3</v>
      </c>
      <c r="G308" s="4">
        <v>7.8452281071234801E-4</v>
      </c>
      <c r="H308" s="4" t="s">
        <v>431</v>
      </c>
      <c r="I308" s="4">
        <v>4</v>
      </c>
      <c r="J308" s="4" t="s">
        <v>1555</v>
      </c>
    </row>
    <row r="309" spans="1:10" x14ac:dyDescent="0.35">
      <c r="A309" s="4" t="s">
        <v>1553</v>
      </c>
      <c r="B309" s="4" t="s">
        <v>1554</v>
      </c>
      <c r="C309" s="4" t="s">
        <v>691</v>
      </c>
      <c r="D309" s="4" t="s">
        <v>1102</v>
      </c>
      <c r="E309" s="5">
        <v>9.1248760502938501E-5</v>
      </c>
      <c r="F309" s="4">
        <v>1.1095492604477799E-3</v>
      </c>
      <c r="G309" s="4">
        <v>7.9344027648020599E-4</v>
      </c>
      <c r="H309" s="4" t="s">
        <v>431</v>
      </c>
      <c r="I309" s="4">
        <v>15</v>
      </c>
      <c r="J309" s="4" t="s">
        <v>1559</v>
      </c>
    </row>
    <row r="310" spans="1:10" x14ac:dyDescent="0.35">
      <c r="A310" s="4" t="s">
        <v>1556</v>
      </c>
      <c r="B310" s="4" t="s">
        <v>1557</v>
      </c>
      <c r="C310" s="4" t="s">
        <v>763</v>
      </c>
      <c r="D310" s="4" t="s">
        <v>1558</v>
      </c>
      <c r="E310" s="5">
        <v>9.4336885415715002E-5</v>
      </c>
      <c r="F310" s="4">
        <v>1.1396750590837001E-3</v>
      </c>
      <c r="G310" s="4">
        <v>8.1498327853603595E-4</v>
      </c>
      <c r="H310" s="4" t="s">
        <v>431</v>
      </c>
      <c r="I310" s="4">
        <v>11</v>
      </c>
      <c r="J310" s="4" t="s">
        <v>1562</v>
      </c>
    </row>
    <row r="311" spans="1:10" x14ac:dyDescent="0.35">
      <c r="A311" s="4" t="s">
        <v>1560</v>
      </c>
      <c r="B311" s="4" t="s">
        <v>1561</v>
      </c>
      <c r="C311" s="4" t="s">
        <v>763</v>
      </c>
      <c r="D311" s="4" t="s">
        <v>1558</v>
      </c>
      <c r="E311" s="5">
        <v>9.4336885415715002E-5</v>
      </c>
      <c r="F311" s="4">
        <v>1.1396750590837001E-3</v>
      </c>
      <c r="G311" s="4">
        <v>8.1498327853603595E-4</v>
      </c>
      <c r="H311" s="4" t="s">
        <v>431</v>
      </c>
      <c r="I311" s="4">
        <v>11</v>
      </c>
      <c r="J311" s="4" t="s">
        <v>1565</v>
      </c>
    </row>
    <row r="312" spans="1:10" x14ac:dyDescent="0.35">
      <c r="A312" s="4" t="s">
        <v>1563</v>
      </c>
      <c r="B312" s="4" t="s">
        <v>1564</v>
      </c>
      <c r="C312" s="4" t="s">
        <v>1038</v>
      </c>
      <c r="D312" s="4" t="s">
        <v>565</v>
      </c>
      <c r="E312" s="5">
        <v>9.61428727908011E-5</v>
      </c>
      <c r="F312" s="4">
        <v>1.15774627138084E-3</v>
      </c>
      <c r="G312" s="4">
        <v>8.2790602851433499E-4</v>
      </c>
      <c r="H312" s="4" t="s">
        <v>431</v>
      </c>
      <c r="I312" s="4">
        <v>8</v>
      </c>
      <c r="J312" s="4" t="s">
        <v>1568</v>
      </c>
    </row>
    <row r="313" spans="1:10" x14ac:dyDescent="0.35">
      <c r="A313" s="4" t="s">
        <v>1566</v>
      </c>
      <c r="B313" s="4" t="s">
        <v>1567</v>
      </c>
      <c r="C313" s="4" t="s">
        <v>856</v>
      </c>
      <c r="D313" s="4" t="s">
        <v>928</v>
      </c>
      <c r="E313" s="5">
        <v>9.8745327929221596E-5</v>
      </c>
      <c r="F313" s="4">
        <v>1.18526144424368E-3</v>
      </c>
      <c r="G313" s="4">
        <v>8.4758216831445595E-4</v>
      </c>
      <c r="H313" s="4" t="s">
        <v>431</v>
      </c>
      <c r="I313" s="4">
        <v>7</v>
      </c>
      <c r="J313" s="4" t="s">
        <v>1571</v>
      </c>
    </row>
    <row r="314" spans="1:10" x14ac:dyDescent="0.35">
      <c r="A314" s="4" t="s">
        <v>1569</v>
      </c>
      <c r="B314" s="4" t="s">
        <v>1570</v>
      </c>
      <c r="C314" s="4" t="s">
        <v>781</v>
      </c>
      <c r="D314" s="4" t="s">
        <v>1039</v>
      </c>
      <c r="E314" s="5">
        <v>9.9482859007598106E-5</v>
      </c>
      <c r="F314" s="4">
        <v>1.19028689960052E-3</v>
      </c>
      <c r="G314" s="4">
        <v>8.5117587868849102E-4</v>
      </c>
      <c r="H314" s="4" t="s">
        <v>431</v>
      </c>
      <c r="I314" s="4">
        <v>6</v>
      </c>
      <c r="J314" s="4" t="s">
        <v>1574</v>
      </c>
    </row>
    <row r="315" spans="1:10" x14ac:dyDescent="0.35">
      <c r="A315" s="4" t="s">
        <v>1572</v>
      </c>
      <c r="B315" s="4" t="s">
        <v>1573</v>
      </c>
      <c r="C315" s="4" t="s">
        <v>895</v>
      </c>
      <c r="D315" s="4" t="s">
        <v>872</v>
      </c>
      <c r="E315" s="4">
        <v>1.01714073365239E-4</v>
      </c>
      <c r="F315" s="4">
        <v>1.21309468329852E-3</v>
      </c>
      <c r="G315" s="4">
        <v>8.6748575770723298E-4</v>
      </c>
      <c r="H315" s="4" t="s">
        <v>431</v>
      </c>
      <c r="I315" s="4">
        <v>18</v>
      </c>
      <c r="J315" s="4" t="s">
        <v>1577</v>
      </c>
    </row>
    <row r="316" spans="1:10" x14ac:dyDescent="0.35">
      <c r="A316" s="4" t="s">
        <v>1575</v>
      </c>
      <c r="B316" s="4" t="s">
        <v>1576</v>
      </c>
      <c r="C316" s="4" t="s">
        <v>833</v>
      </c>
      <c r="D316" s="4" t="s">
        <v>797</v>
      </c>
      <c r="E316" s="4">
        <v>1.07634566453031E-4</v>
      </c>
      <c r="F316" s="4">
        <v>1.27961731391453E-3</v>
      </c>
      <c r="G316" s="4">
        <v>9.1505618680819795E-4</v>
      </c>
      <c r="H316" s="4" t="s">
        <v>431</v>
      </c>
      <c r="I316" s="4">
        <v>13</v>
      </c>
      <c r="J316" s="4" t="s">
        <v>1580</v>
      </c>
    </row>
    <row r="317" spans="1:10" x14ac:dyDescent="0.35">
      <c r="A317" s="4" t="s">
        <v>1578</v>
      </c>
      <c r="B317" s="4" t="s">
        <v>1579</v>
      </c>
      <c r="C317" s="4" t="s">
        <v>856</v>
      </c>
      <c r="D317" s="4" t="s">
        <v>932</v>
      </c>
      <c r="E317" s="4">
        <v>1.0984252379618E-4</v>
      </c>
      <c r="F317" s="4">
        <v>1.30172108359092E-3</v>
      </c>
      <c r="G317" s="4">
        <v>9.3086262438467197E-4</v>
      </c>
      <c r="H317" s="4" t="s">
        <v>431</v>
      </c>
      <c r="I317" s="4">
        <v>7</v>
      </c>
      <c r="J317" s="4" t="s">
        <v>1583</v>
      </c>
    </row>
    <row r="318" spans="1:10" x14ac:dyDescent="0.35">
      <c r="A318" s="4" t="s">
        <v>1581</v>
      </c>
      <c r="B318" s="4" t="s">
        <v>1582</v>
      </c>
      <c r="C318" s="4" t="s">
        <v>569</v>
      </c>
      <c r="D318" s="4" t="s">
        <v>536</v>
      </c>
      <c r="E318" s="4">
        <v>1.12681474009344E-4</v>
      </c>
      <c r="F318" s="4">
        <v>1.3300421249341401E-3</v>
      </c>
      <c r="G318" s="4">
        <v>9.5111504189743495E-4</v>
      </c>
      <c r="H318" s="4" t="s">
        <v>431</v>
      </c>
      <c r="I318" s="4">
        <v>19</v>
      </c>
      <c r="J318" s="4" t="s">
        <v>1587</v>
      </c>
    </row>
    <row r="319" spans="1:10" x14ac:dyDescent="0.35">
      <c r="A319" s="4" t="s">
        <v>1584</v>
      </c>
      <c r="B319" s="4" t="s">
        <v>1585</v>
      </c>
      <c r="C319" s="4" t="s">
        <v>833</v>
      </c>
      <c r="D319" s="4" t="s">
        <v>1586</v>
      </c>
      <c r="E319" s="4">
        <v>1.1294491122531999E-4</v>
      </c>
      <c r="F319" s="4">
        <v>1.3300421249341401E-3</v>
      </c>
      <c r="G319" s="4">
        <v>9.5111504189743495E-4</v>
      </c>
      <c r="H319" s="4" t="s">
        <v>431</v>
      </c>
      <c r="I319" s="4">
        <v>13</v>
      </c>
      <c r="J319" s="4" t="s">
        <v>1591</v>
      </c>
    </row>
    <row r="320" spans="1:10" x14ac:dyDescent="0.35">
      <c r="A320" s="4" t="s">
        <v>1588</v>
      </c>
      <c r="B320" s="4" t="s">
        <v>1589</v>
      </c>
      <c r="C320" s="4" t="s">
        <v>781</v>
      </c>
      <c r="D320" s="4" t="s">
        <v>1590</v>
      </c>
      <c r="E320" s="4">
        <v>1.13878726345982E-4</v>
      </c>
      <c r="F320" s="4">
        <v>1.3326309888700601E-3</v>
      </c>
      <c r="G320" s="4">
        <v>9.5296634223200605E-4</v>
      </c>
      <c r="H320" s="4" t="s">
        <v>431</v>
      </c>
      <c r="I320" s="4">
        <v>6</v>
      </c>
      <c r="J320" s="4" t="s">
        <v>1594</v>
      </c>
    </row>
    <row r="321" spans="1:10" x14ac:dyDescent="0.35">
      <c r="A321" s="4" t="s">
        <v>1592</v>
      </c>
      <c r="B321" s="4" t="s">
        <v>1593</v>
      </c>
      <c r="C321" s="4" t="s">
        <v>781</v>
      </c>
      <c r="D321" s="4" t="s">
        <v>1590</v>
      </c>
      <c r="E321" s="4">
        <v>1.13878726345982E-4</v>
      </c>
      <c r="F321" s="4">
        <v>1.3326309888700601E-3</v>
      </c>
      <c r="G321" s="4">
        <v>9.5296634223200605E-4</v>
      </c>
      <c r="H321" s="4" t="s">
        <v>431</v>
      </c>
      <c r="I321" s="4">
        <v>6</v>
      </c>
      <c r="J321" s="4" t="s">
        <v>1598</v>
      </c>
    </row>
    <row r="322" spans="1:10" x14ac:dyDescent="0.35">
      <c r="A322" s="4" t="s">
        <v>1595</v>
      </c>
      <c r="B322" s="4" t="s">
        <v>1596</v>
      </c>
      <c r="C322" s="4" t="s">
        <v>1038</v>
      </c>
      <c r="D322" s="4" t="s">
        <v>1597</v>
      </c>
      <c r="E322" s="4">
        <v>1.14586542336983E-4</v>
      </c>
      <c r="F322" s="4">
        <v>1.33672363294987E-3</v>
      </c>
      <c r="G322" s="4">
        <v>9.5589299791641396E-4</v>
      </c>
      <c r="H322" s="4" t="s">
        <v>431</v>
      </c>
      <c r="I322" s="4">
        <v>8</v>
      </c>
      <c r="J322" s="4" t="s">
        <v>1601</v>
      </c>
    </row>
    <row r="323" spans="1:10" x14ac:dyDescent="0.35">
      <c r="A323" s="4" t="s">
        <v>1599</v>
      </c>
      <c r="B323" s="4" t="s">
        <v>1600</v>
      </c>
      <c r="C323" s="4" t="s">
        <v>946</v>
      </c>
      <c r="D323" s="4" t="s">
        <v>1381</v>
      </c>
      <c r="E323" s="4">
        <v>1.18759965066128E-4</v>
      </c>
      <c r="F323" s="4">
        <v>1.38109330090921E-3</v>
      </c>
      <c r="G323" s="4">
        <v>9.8762181146975505E-4</v>
      </c>
      <c r="H323" s="4" t="s">
        <v>431</v>
      </c>
      <c r="I323" s="4">
        <v>9</v>
      </c>
      <c r="J323" s="4" t="s">
        <v>1604</v>
      </c>
    </row>
    <row r="324" spans="1:10" x14ac:dyDescent="0.35">
      <c r="A324" s="4" t="s">
        <v>1602</v>
      </c>
      <c r="B324" s="4" t="s">
        <v>1603</v>
      </c>
      <c r="C324" s="4" t="s">
        <v>1000</v>
      </c>
      <c r="D324" s="4" t="s">
        <v>1241</v>
      </c>
      <c r="E324" s="4">
        <v>1.25598231512417E-4</v>
      </c>
      <c r="F324" s="4">
        <v>1.45157336915124E-3</v>
      </c>
      <c r="G324" s="4">
        <v>1.0380222099250101E-3</v>
      </c>
      <c r="H324" s="4" t="s">
        <v>431</v>
      </c>
      <c r="I324" s="4">
        <v>12</v>
      </c>
      <c r="J324" s="4" t="s">
        <v>1607</v>
      </c>
    </row>
    <row r="325" spans="1:10" x14ac:dyDescent="0.35">
      <c r="A325" s="4" t="s">
        <v>1605</v>
      </c>
      <c r="B325" s="4" t="s">
        <v>1606</v>
      </c>
      <c r="C325" s="4" t="s">
        <v>1000</v>
      </c>
      <c r="D325" s="4" t="s">
        <v>1241</v>
      </c>
      <c r="E325" s="4">
        <v>1.25598231512417E-4</v>
      </c>
      <c r="F325" s="4">
        <v>1.45157336915124E-3</v>
      </c>
      <c r="G325" s="4">
        <v>1.0380222099250101E-3</v>
      </c>
      <c r="H325" s="4" t="s">
        <v>431</v>
      </c>
      <c r="I325" s="4">
        <v>12</v>
      </c>
      <c r="J325" s="4" t="s">
        <v>1610</v>
      </c>
    </row>
    <row r="326" spans="1:10" x14ac:dyDescent="0.35">
      <c r="A326" s="4" t="s">
        <v>1608</v>
      </c>
      <c r="B326" s="4" t="s">
        <v>1609</v>
      </c>
      <c r="C326" s="4" t="s">
        <v>946</v>
      </c>
      <c r="D326" s="4" t="s">
        <v>1019</v>
      </c>
      <c r="E326" s="4">
        <v>1.2775549573583499E-4</v>
      </c>
      <c r="F326" s="4">
        <v>1.4674192787134501E-3</v>
      </c>
      <c r="G326" s="4">
        <v>1.0493536427079401E-3</v>
      </c>
      <c r="H326" s="4" t="s">
        <v>431</v>
      </c>
      <c r="I326" s="4">
        <v>9</v>
      </c>
      <c r="J326" s="4" t="s">
        <v>1613</v>
      </c>
    </row>
    <row r="327" spans="1:10" x14ac:dyDescent="0.35">
      <c r="A327" s="4" t="s">
        <v>1611</v>
      </c>
      <c r="B327" s="4" t="s">
        <v>1612</v>
      </c>
      <c r="C327" s="4" t="s">
        <v>946</v>
      </c>
      <c r="D327" s="4" t="s">
        <v>1019</v>
      </c>
      <c r="E327" s="4">
        <v>1.2775549573583499E-4</v>
      </c>
      <c r="F327" s="4">
        <v>1.4674192787134501E-3</v>
      </c>
      <c r="G327" s="4">
        <v>1.0493536427079401E-3</v>
      </c>
      <c r="H327" s="4" t="s">
        <v>431</v>
      </c>
      <c r="I327" s="4">
        <v>9</v>
      </c>
      <c r="J327" s="4" t="s">
        <v>1616</v>
      </c>
    </row>
    <row r="328" spans="1:10" x14ac:dyDescent="0.35">
      <c r="A328" s="4" t="s">
        <v>1614</v>
      </c>
      <c r="B328" s="4" t="s">
        <v>1615</v>
      </c>
      <c r="C328" s="4" t="s">
        <v>781</v>
      </c>
      <c r="D328" s="4" t="s">
        <v>1066</v>
      </c>
      <c r="E328" s="4">
        <v>1.2987973186614999E-4</v>
      </c>
      <c r="F328" s="4">
        <v>1.4869881077279E-3</v>
      </c>
      <c r="G328" s="4">
        <v>1.06334734056085E-3</v>
      </c>
      <c r="H328" s="4" t="s">
        <v>431</v>
      </c>
      <c r="I328" s="4">
        <v>6</v>
      </c>
      <c r="J328" s="4" t="s">
        <v>1619</v>
      </c>
    </row>
    <row r="329" spans="1:10" x14ac:dyDescent="0.35">
      <c r="A329" s="4" t="s">
        <v>1617</v>
      </c>
      <c r="B329" s="4" t="s">
        <v>1618</v>
      </c>
      <c r="C329" s="4" t="s">
        <v>833</v>
      </c>
      <c r="D329" s="4" t="s">
        <v>618</v>
      </c>
      <c r="E329" s="4">
        <v>1.30255856208686E-4</v>
      </c>
      <c r="F329" s="4">
        <v>1.4869881077279E-3</v>
      </c>
      <c r="G329" s="4">
        <v>1.06334734056085E-3</v>
      </c>
      <c r="H329" s="4" t="s">
        <v>431</v>
      </c>
      <c r="I329" s="4">
        <v>13</v>
      </c>
      <c r="J329" s="4" t="s">
        <v>1622</v>
      </c>
    </row>
    <row r="330" spans="1:10" x14ac:dyDescent="0.35">
      <c r="A330" s="4" t="s">
        <v>1620</v>
      </c>
      <c r="B330" s="4" t="s">
        <v>1621</v>
      </c>
      <c r="C330" s="4" t="s">
        <v>1000</v>
      </c>
      <c r="D330" s="4" t="s">
        <v>992</v>
      </c>
      <c r="E330" s="4">
        <v>1.32228885702089E-4</v>
      </c>
      <c r="F330" s="4">
        <v>1.50490984855456E-3</v>
      </c>
      <c r="G330" s="4">
        <v>1.0761632032750201E-3</v>
      </c>
      <c r="H330" s="4" t="s">
        <v>431</v>
      </c>
      <c r="I330" s="4">
        <v>12</v>
      </c>
      <c r="J330" s="4" t="s">
        <v>1625</v>
      </c>
    </row>
    <row r="331" spans="1:10" x14ac:dyDescent="0.35">
      <c r="A331" s="4" t="s">
        <v>1623</v>
      </c>
      <c r="B331" s="4" t="s">
        <v>1624</v>
      </c>
      <c r="C331" s="4" t="s">
        <v>763</v>
      </c>
      <c r="D331" s="4" t="s">
        <v>845</v>
      </c>
      <c r="E331" s="4">
        <v>1.4128579533722701E-4</v>
      </c>
      <c r="F331" s="4">
        <v>1.6030999209540101E-3</v>
      </c>
      <c r="G331" s="4">
        <v>1.14637906567016E-3</v>
      </c>
      <c r="H331" s="4" t="s">
        <v>431</v>
      </c>
      <c r="I331" s="4">
        <v>11</v>
      </c>
      <c r="J331" s="4" t="s">
        <v>1628</v>
      </c>
    </row>
    <row r="332" spans="1:10" x14ac:dyDescent="0.35">
      <c r="A332" s="4" t="s">
        <v>1626</v>
      </c>
      <c r="B332" s="4" t="s">
        <v>1627</v>
      </c>
      <c r="C332" s="4" t="s">
        <v>946</v>
      </c>
      <c r="D332" s="4" t="s">
        <v>900</v>
      </c>
      <c r="E332" s="4">
        <v>1.4746196665818E-4</v>
      </c>
      <c r="F332" s="4">
        <v>1.6647579068274001E-3</v>
      </c>
      <c r="G332" s="4">
        <v>1.19047078029926E-3</v>
      </c>
      <c r="H332" s="4" t="s">
        <v>431</v>
      </c>
      <c r="I332" s="4">
        <v>9</v>
      </c>
      <c r="J332" s="4" t="s">
        <v>1495</v>
      </c>
    </row>
    <row r="333" spans="1:10" x14ac:dyDescent="0.35">
      <c r="A333" s="4" t="s">
        <v>1629</v>
      </c>
      <c r="B333" s="4" t="s">
        <v>1630</v>
      </c>
      <c r="C333" s="4" t="s">
        <v>781</v>
      </c>
      <c r="D333" s="4" t="s">
        <v>1346</v>
      </c>
      <c r="E333" s="4">
        <v>1.4761180475753301E-4</v>
      </c>
      <c r="F333" s="4">
        <v>1.6647579068274001E-3</v>
      </c>
      <c r="G333" s="4">
        <v>1.19047078029926E-3</v>
      </c>
      <c r="H333" s="4" t="s">
        <v>431</v>
      </c>
      <c r="I333" s="4">
        <v>6</v>
      </c>
      <c r="J333" s="4" t="s">
        <v>1634</v>
      </c>
    </row>
    <row r="334" spans="1:10" x14ac:dyDescent="0.35">
      <c r="A334" s="4" t="s">
        <v>1631</v>
      </c>
      <c r="B334" s="4" t="s">
        <v>1632</v>
      </c>
      <c r="C334" s="4" t="s">
        <v>856</v>
      </c>
      <c r="D334" s="4" t="s">
        <v>1633</v>
      </c>
      <c r="E334" s="4">
        <v>1.4935533759138599E-4</v>
      </c>
      <c r="F334" s="4">
        <v>1.66929184200193E-3</v>
      </c>
      <c r="G334" s="4">
        <v>1.1937130038819901E-3</v>
      </c>
      <c r="H334" s="4" t="s">
        <v>431</v>
      </c>
      <c r="I334" s="4">
        <v>7</v>
      </c>
      <c r="J334" s="4" t="s">
        <v>1637</v>
      </c>
    </row>
    <row r="335" spans="1:10" x14ac:dyDescent="0.35">
      <c r="A335" s="4" t="s">
        <v>1635</v>
      </c>
      <c r="B335" s="4" t="s">
        <v>1636</v>
      </c>
      <c r="C335" s="4" t="s">
        <v>856</v>
      </c>
      <c r="D335" s="4" t="s">
        <v>1633</v>
      </c>
      <c r="E335" s="4">
        <v>1.4935533759138599E-4</v>
      </c>
      <c r="F335" s="4">
        <v>1.66929184200193E-3</v>
      </c>
      <c r="G335" s="4">
        <v>1.1937130038819901E-3</v>
      </c>
      <c r="H335" s="4" t="s">
        <v>431</v>
      </c>
      <c r="I335" s="4">
        <v>7</v>
      </c>
      <c r="J335" s="4" t="s">
        <v>1640</v>
      </c>
    </row>
    <row r="336" spans="1:10" x14ac:dyDescent="0.35">
      <c r="A336" s="4" t="s">
        <v>1638</v>
      </c>
      <c r="B336" s="4" t="s">
        <v>1639</v>
      </c>
      <c r="C336" s="4" t="s">
        <v>856</v>
      </c>
      <c r="D336" s="4" t="s">
        <v>1633</v>
      </c>
      <c r="E336" s="4">
        <v>1.4935533759138599E-4</v>
      </c>
      <c r="F336" s="4">
        <v>1.66929184200193E-3</v>
      </c>
      <c r="G336" s="4">
        <v>1.1937130038819901E-3</v>
      </c>
      <c r="H336" s="4" t="s">
        <v>431</v>
      </c>
      <c r="I336" s="4">
        <v>7</v>
      </c>
      <c r="J336" s="4" t="s">
        <v>1643</v>
      </c>
    </row>
    <row r="337" spans="1:10" x14ac:dyDescent="0.35">
      <c r="A337" s="4" t="s">
        <v>1641</v>
      </c>
      <c r="B337" s="4" t="s">
        <v>1642</v>
      </c>
      <c r="C337" s="4" t="s">
        <v>564</v>
      </c>
      <c r="D337" s="4" t="s">
        <v>883</v>
      </c>
      <c r="E337" s="4">
        <v>1.5323351557638301E-4</v>
      </c>
      <c r="F337" s="4">
        <v>1.7075245183481699E-3</v>
      </c>
      <c r="G337" s="4">
        <v>1.22105324588125E-3</v>
      </c>
      <c r="H337" s="4" t="s">
        <v>431</v>
      </c>
      <c r="I337" s="4">
        <v>16</v>
      </c>
      <c r="J337" s="4" t="s">
        <v>1646</v>
      </c>
    </row>
    <row r="338" spans="1:10" x14ac:dyDescent="0.35">
      <c r="A338" s="4" t="s">
        <v>1644</v>
      </c>
      <c r="B338" s="4" t="s">
        <v>1645</v>
      </c>
      <c r="C338" s="4" t="s">
        <v>1372</v>
      </c>
      <c r="D338" s="4" t="s">
        <v>1252</v>
      </c>
      <c r="E338" s="4">
        <v>1.58908211834563E-4</v>
      </c>
      <c r="F338" s="4">
        <v>1.7602503109151999E-3</v>
      </c>
      <c r="G338" s="4">
        <v>1.2587575361938199E-3</v>
      </c>
      <c r="H338" s="4" t="s">
        <v>431</v>
      </c>
      <c r="I338" s="4">
        <v>4</v>
      </c>
      <c r="J338" s="4" t="s">
        <v>1649</v>
      </c>
    </row>
    <row r="339" spans="1:10" x14ac:dyDescent="0.35">
      <c r="A339" s="4" t="s">
        <v>1647</v>
      </c>
      <c r="B339" s="4" t="s">
        <v>1648</v>
      </c>
      <c r="C339" s="4" t="s">
        <v>1372</v>
      </c>
      <c r="D339" s="4" t="s">
        <v>1252</v>
      </c>
      <c r="E339" s="4">
        <v>1.58908211834563E-4</v>
      </c>
      <c r="F339" s="4">
        <v>1.7602503109151999E-3</v>
      </c>
      <c r="G339" s="4">
        <v>1.2587575361938199E-3</v>
      </c>
      <c r="H339" s="4" t="s">
        <v>431</v>
      </c>
      <c r="I339" s="4">
        <v>4</v>
      </c>
      <c r="J339" s="4" t="s">
        <v>1652</v>
      </c>
    </row>
    <row r="340" spans="1:10" x14ac:dyDescent="0.35">
      <c r="A340" s="4" t="s">
        <v>1650</v>
      </c>
      <c r="B340" s="4" t="s">
        <v>1651</v>
      </c>
      <c r="C340" s="4" t="s">
        <v>1038</v>
      </c>
      <c r="D340" s="4" t="s">
        <v>679</v>
      </c>
      <c r="E340" s="4">
        <v>1.6029091252912E-4</v>
      </c>
      <c r="F340" s="4">
        <v>1.76509137602126E-3</v>
      </c>
      <c r="G340" s="4">
        <v>1.2622193888335599E-3</v>
      </c>
      <c r="H340" s="4" t="s">
        <v>431</v>
      </c>
      <c r="I340" s="4">
        <v>8</v>
      </c>
      <c r="J340" s="4" t="s">
        <v>1655</v>
      </c>
    </row>
    <row r="341" spans="1:10" x14ac:dyDescent="0.35">
      <c r="A341" s="4" t="s">
        <v>1653</v>
      </c>
      <c r="B341" s="4" t="s">
        <v>1654</v>
      </c>
      <c r="C341" s="4" t="s">
        <v>1038</v>
      </c>
      <c r="D341" s="4" t="s">
        <v>679</v>
      </c>
      <c r="E341" s="4">
        <v>1.6029091252912E-4</v>
      </c>
      <c r="F341" s="4">
        <v>1.76509137602126E-3</v>
      </c>
      <c r="G341" s="4">
        <v>1.2622193888335599E-3</v>
      </c>
      <c r="H341" s="4" t="s">
        <v>431</v>
      </c>
      <c r="I341" s="4">
        <v>8</v>
      </c>
      <c r="J341" s="4" t="s">
        <v>1658</v>
      </c>
    </row>
    <row r="342" spans="1:10" x14ac:dyDescent="0.35">
      <c r="A342" s="4" t="s">
        <v>1656</v>
      </c>
      <c r="B342" s="4" t="s">
        <v>1657</v>
      </c>
      <c r="C342" s="4" t="s">
        <v>916</v>
      </c>
      <c r="D342" s="4" t="s">
        <v>753</v>
      </c>
      <c r="E342" s="4">
        <v>1.7027298796220099E-4</v>
      </c>
      <c r="F342" s="4">
        <v>1.86949724724381E-3</v>
      </c>
      <c r="G342" s="4">
        <v>1.33688017793233E-3</v>
      </c>
      <c r="H342" s="4" t="s">
        <v>431</v>
      </c>
      <c r="I342" s="4">
        <v>10</v>
      </c>
      <c r="J342" s="4" t="s">
        <v>1662</v>
      </c>
    </row>
    <row r="343" spans="1:10" x14ac:dyDescent="0.35">
      <c r="A343" s="4" t="s">
        <v>1659</v>
      </c>
      <c r="B343" s="4" t="s">
        <v>1660</v>
      </c>
      <c r="C343" s="4" t="s">
        <v>564</v>
      </c>
      <c r="D343" s="4" t="s">
        <v>1661</v>
      </c>
      <c r="E343" s="4">
        <v>1.7121555968391101E-4</v>
      </c>
      <c r="F343" s="4">
        <v>1.87433338504411E-3</v>
      </c>
      <c r="G343" s="4">
        <v>1.3403385070486201E-3</v>
      </c>
      <c r="H343" s="4" t="s">
        <v>431</v>
      </c>
      <c r="I343" s="4">
        <v>16</v>
      </c>
      <c r="J343" s="4" t="s">
        <v>1580</v>
      </c>
    </row>
    <row r="344" spans="1:10" x14ac:dyDescent="0.35">
      <c r="A344" s="4" t="s">
        <v>1663</v>
      </c>
      <c r="B344" s="4" t="s">
        <v>1664</v>
      </c>
      <c r="C344" s="4" t="s">
        <v>856</v>
      </c>
      <c r="D344" s="4" t="s">
        <v>1665</v>
      </c>
      <c r="E344" s="4">
        <v>1.8157197643525901E-4</v>
      </c>
      <c r="F344" s="4">
        <v>1.97633820493045E-3</v>
      </c>
      <c r="G344" s="4">
        <v>1.41328230087375E-3</v>
      </c>
      <c r="H344" s="4" t="s">
        <v>431</v>
      </c>
      <c r="I344" s="4">
        <v>7</v>
      </c>
      <c r="J344" s="4" t="s">
        <v>1669</v>
      </c>
    </row>
    <row r="345" spans="1:10" x14ac:dyDescent="0.35">
      <c r="A345" s="4" t="s">
        <v>1666</v>
      </c>
      <c r="B345" s="4" t="s">
        <v>1667</v>
      </c>
      <c r="C345" s="4" t="s">
        <v>1043</v>
      </c>
      <c r="D345" s="4" t="s">
        <v>1668</v>
      </c>
      <c r="E345" s="4">
        <v>1.81592286174965E-4</v>
      </c>
      <c r="F345" s="4">
        <v>1.97633820493045E-3</v>
      </c>
      <c r="G345" s="4">
        <v>1.41328230087375E-3</v>
      </c>
      <c r="H345" s="4" t="s">
        <v>431</v>
      </c>
      <c r="I345" s="4">
        <v>5</v>
      </c>
      <c r="J345" s="4" t="s">
        <v>1673</v>
      </c>
    </row>
    <row r="346" spans="1:10" x14ac:dyDescent="0.35">
      <c r="A346" s="4" t="s">
        <v>1670</v>
      </c>
      <c r="B346" s="4" t="s">
        <v>1671</v>
      </c>
      <c r="C346" s="4" t="s">
        <v>1038</v>
      </c>
      <c r="D346" s="4" t="s">
        <v>1672</v>
      </c>
      <c r="E346" s="4">
        <v>1.8822716869022101E-4</v>
      </c>
      <c r="F346" s="4">
        <v>2.0345966034030498E-3</v>
      </c>
      <c r="G346" s="4">
        <v>1.4549429656492299E-3</v>
      </c>
      <c r="H346" s="4" t="s">
        <v>431</v>
      </c>
      <c r="I346" s="4">
        <v>8</v>
      </c>
      <c r="J346" s="4" t="s">
        <v>1676</v>
      </c>
    </row>
    <row r="347" spans="1:10" x14ac:dyDescent="0.35">
      <c r="A347" s="4" t="s">
        <v>1674</v>
      </c>
      <c r="B347" s="4" t="s">
        <v>1675</v>
      </c>
      <c r="C347" s="4" t="s">
        <v>1038</v>
      </c>
      <c r="D347" s="4" t="s">
        <v>1672</v>
      </c>
      <c r="E347" s="4">
        <v>1.8822716869022101E-4</v>
      </c>
      <c r="F347" s="4">
        <v>2.0345966034030498E-3</v>
      </c>
      <c r="G347" s="4">
        <v>1.4549429656492299E-3</v>
      </c>
      <c r="H347" s="4" t="s">
        <v>431</v>
      </c>
      <c r="I347" s="4">
        <v>8</v>
      </c>
      <c r="J347" s="4" t="s">
        <v>1679</v>
      </c>
    </row>
    <row r="348" spans="1:10" x14ac:dyDescent="0.35">
      <c r="A348" s="4" t="s">
        <v>1677</v>
      </c>
      <c r="B348" s="4" t="s">
        <v>1678</v>
      </c>
      <c r="C348" s="4" t="s">
        <v>781</v>
      </c>
      <c r="D348" s="4" t="s">
        <v>947</v>
      </c>
      <c r="E348" s="4">
        <v>1.8880037576228401E-4</v>
      </c>
      <c r="F348" s="4">
        <v>2.0345966034030498E-3</v>
      </c>
      <c r="G348" s="4">
        <v>1.4549429656492299E-3</v>
      </c>
      <c r="H348" s="4" t="s">
        <v>431</v>
      </c>
      <c r="I348" s="4">
        <v>6</v>
      </c>
      <c r="J348" s="4" t="s">
        <v>1683</v>
      </c>
    </row>
    <row r="349" spans="1:10" x14ac:dyDescent="0.35">
      <c r="A349" s="4" t="s">
        <v>1680</v>
      </c>
      <c r="B349" s="4" t="s">
        <v>1681</v>
      </c>
      <c r="C349" s="4" t="s">
        <v>691</v>
      </c>
      <c r="D349" s="4" t="s">
        <v>1682</v>
      </c>
      <c r="E349" s="4">
        <v>1.8912537406398601E-4</v>
      </c>
      <c r="F349" s="4">
        <v>2.0345966034030498E-3</v>
      </c>
      <c r="G349" s="4">
        <v>1.4549429656492299E-3</v>
      </c>
      <c r="H349" s="4" t="s">
        <v>431</v>
      </c>
      <c r="I349" s="4">
        <v>15</v>
      </c>
      <c r="J349" s="4" t="s">
        <v>1686</v>
      </c>
    </row>
    <row r="350" spans="1:10" x14ac:dyDescent="0.35">
      <c r="A350" s="4" t="s">
        <v>1684</v>
      </c>
      <c r="B350" s="4" t="s">
        <v>1685</v>
      </c>
      <c r="C350" s="4" t="s">
        <v>513</v>
      </c>
      <c r="D350" s="4" t="s">
        <v>591</v>
      </c>
      <c r="E350" s="4">
        <v>1.9593516652928201E-4</v>
      </c>
      <c r="F350" s="4">
        <v>2.10179878348796E-3</v>
      </c>
      <c r="G350" s="4">
        <v>1.50299934155554E-3</v>
      </c>
      <c r="H350" s="4" t="s">
        <v>431</v>
      </c>
      <c r="I350" s="4">
        <v>21</v>
      </c>
      <c r="J350" s="4" t="s">
        <v>1646</v>
      </c>
    </row>
    <row r="351" spans="1:10" x14ac:dyDescent="0.35">
      <c r="A351" s="4" t="s">
        <v>1687</v>
      </c>
      <c r="B351" s="4" t="s">
        <v>1688</v>
      </c>
      <c r="C351" s="4" t="s">
        <v>1372</v>
      </c>
      <c r="D351" s="4" t="s">
        <v>1286</v>
      </c>
      <c r="E351" s="4">
        <v>2.0486190435078E-4</v>
      </c>
      <c r="F351" s="4">
        <v>2.1912592806345599E-3</v>
      </c>
      <c r="G351" s="4">
        <v>1.5669726720964499E-3</v>
      </c>
      <c r="H351" s="4" t="s">
        <v>431</v>
      </c>
      <c r="I351" s="4">
        <v>4</v>
      </c>
      <c r="J351" s="4" t="s">
        <v>1692</v>
      </c>
    </row>
    <row r="352" spans="1:10" x14ac:dyDescent="0.35">
      <c r="A352" s="4" t="s">
        <v>1689</v>
      </c>
      <c r="B352" s="4" t="s">
        <v>1690</v>
      </c>
      <c r="C352" s="4" t="s">
        <v>1000</v>
      </c>
      <c r="D352" s="4" t="s">
        <v>1691</v>
      </c>
      <c r="E352" s="4">
        <v>2.0667399616532199E-4</v>
      </c>
      <c r="F352" s="4">
        <v>2.2043257933861298E-3</v>
      </c>
      <c r="G352" s="4">
        <v>1.5763165542113E-3</v>
      </c>
      <c r="H352" s="4" t="s">
        <v>431</v>
      </c>
      <c r="I352" s="4">
        <v>12</v>
      </c>
      <c r="J352" s="4" t="s">
        <v>1695</v>
      </c>
    </row>
    <row r="353" spans="1:10" x14ac:dyDescent="0.35">
      <c r="A353" s="4" t="s">
        <v>1693</v>
      </c>
      <c r="B353" s="4" t="s">
        <v>1694</v>
      </c>
      <c r="C353" s="4" t="s">
        <v>781</v>
      </c>
      <c r="D353" s="4" t="s">
        <v>955</v>
      </c>
      <c r="E353" s="4">
        <v>2.1253621334765E-4</v>
      </c>
      <c r="F353" s="4">
        <v>2.2603922633241502E-3</v>
      </c>
      <c r="G353" s="4">
        <v>1.61640976773022E-3</v>
      </c>
      <c r="H353" s="4" t="s">
        <v>431</v>
      </c>
      <c r="I353" s="4">
        <v>6</v>
      </c>
      <c r="J353" s="4" t="s">
        <v>1699</v>
      </c>
    </row>
    <row r="354" spans="1:10" x14ac:dyDescent="0.35">
      <c r="A354" s="4" t="s">
        <v>1696</v>
      </c>
      <c r="B354" s="4" t="s">
        <v>1697</v>
      </c>
      <c r="C354" s="4" t="s">
        <v>1043</v>
      </c>
      <c r="D354" s="4" t="s">
        <v>1698</v>
      </c>
      <c r="E354" s="4">
        <v>2.1334131782907201E-4</v>
      </c>
      <c r="F354" s="4">
        <v>2.2625089189088799E-3</v>
      </c>
      <c r="G354" s="4">
        <v>1.61792339119177E-3</v>
      </c>
      <c r="H354" s="4" t="s">
        <v>431</v>
      </c>
      <c r="I354" s="4">
        <v>5</v>
      </c>
      <c r="J354" s="4" t="s">
        <v>1702</v>
      </c>
    </row>
    <row r="355" spans="1:10" x14ac:dyDescent="0.35">
      <c r="A355" s="4" t="s">
        <v>1700</v>
      </c>
      <c r="B355" s="4" t="s">
        <v>1701</v>
      </c>
      <c r="C355" s="4" t="s">
        <v>856</v>
      </c>
      <c r="D355" s="4" t="s">
        <v>852</v>
      </c>
      <c r="E355" s="4">
        <v>2.1918407573083201E-4</v>
      </c>
      <c r="F355" s="4">
        <v>2.3178871238050801E-3</v>
      </c>
      <c r="G355" s="4">
        <v>1.65752442538658E-3</v>
      </c>
      <c r="H355" s="4" t="s">
        <v>431</v>
      </c>
      <c r="I355" s="4">
        <v>7</v>
      </c>
      <c r="J355" s="4" t="s">
        <v>1706</v>
      </c>
    </row>
    <row r="356" spans="1:10" x14ac:dyDescent="0.35">
      <c r="A356" s="4" t="s">
        <v>1703</v>
      </c>
      <c r="B356" s="4" t="s">
        <v>1704</v>
      </c>
      <c r="C356" s="4" t="s">
        <v>564</v>
      </c>
      <c r="D356" s="4" t="s">
        <v>1705</v>
      </c>
      <c r="E356" s="4">
        <v>2.3663618993171199E-4</v>
      </c>
      <c r="F356" s="4">
        <v>2.4953754152968401E-3</v>
      </c>
      <c r="G356" s="4">
        <v>1.7844465586286701E-3</v>
      </c>
      <c r="H356" s="4" t="s">
        <v>431</v>
      </c>
      <c r="I356" s="4">
        <v>16</v>
      </c>
      <c r="J356" s="4" t="s">
        <v>1604</v>
      </c>
    </row>
    <row r="357" spans="1:10" x14ac:dyDescent="0.35">
      <c r="A357" s="4" t="s">
        <v>1707</v>
      </c>
      <c r="B357" s="4" t="s">
        <v>1708</v>
      </c>
      <c r="C357" s="4" t="s">
        <v>1000</v>
      </c>
      <c r="D357" s="4" t="s">
        <v>1709</v>
      </c>
      <c r="E357" s="4">
        <v>2.38353136589733E-4</v>
      </c>
      <c r="F357" s="4">
        <v>2.5064007292661199E-3</v>
      </c>
      <c r="G357" s="4">
        <v>1.7923307765502199E-3</v>
      </c>
      <c r="H357" s="4" t="s">
        <v>431</v>
      </c>
      <c r="I357" s="4">
        <v>12</v>
      </c>
      <c r="J357" s="4" t="s">
        <v>1713</v>
      </c>
    </row>
    <row r="358" spans="1:10" x14ac:dyDescent="0.35">
      <c r="A358" s="4" t="s">
        <v>1710</v>
      </c>
      <c r="B358" s="4" t="s">
        <v>1711</v>
      </c>
      <c r="C358" s="4" t="s">
        <v>641</v>
      </c>
      <c r="D358" s="4" t="s">
        <v>1712</v>
      </c>
      <c r="E358" s="4">
        <v>2.40387772457046E-4</v>
      </c>
      <c r="F358" s="4">
        <v>2.52069537803976E-3</v>
      </c>
      <c r="G358" s="4">
        <v>1.8025529005058201E-3</v>
      </c>
      <c r="H358" s="4" t="s">
        <v>431</v>
      </c>
      <c r="I358" s="4">
        <v>14</v>
      </c>
      <c r="J358" s="4" t="s">
        <v>1717</v>
      </c>
    </row>
    <row r="359" spans="1:10" x14ac:dyDescent="0.35">
      <c r="A359" s="4" t="s">
        <v>1714</v>
      </c>
      <c r="B359" s="4" t="s">
        <v>1715</v>
      </c>
      <c r="C359" s="4" t="s">
        <v>1043</v>
      </c>
      <c r="D359" s="4" t="s">
        <v>1716</v>
      </c>
      <c r="E359" s="4">
        <v>2.4914556259331101E-4</v>
      </c>
      <c r="F359" s="4">
        <v>2.59793403676209E-3</v>
      </c>
      <c r="G359" s="4">
        <v>1.85778637676165E-3</v>
      </c>
      <c r="H359" s="4" t="s">
        <v>431</v>
      </c>
      <c r="I359" s="4">
        <v>5</v>
      </c>
      <c r="J359" s="4" t="s">
        <v>1720</v>
      </c>
    </row>
    <row r="360" spans="1:10" x14ac:dyDescent="0.35">
      <c r="A360" s="4" t="s">
        <v>1718</v>
      </c>
      <c r="B360" s="4" t="s">
        <v>1719</v>
      </c>
      <c r="C360" s="4" t="s">
        <v>1043</v>
      </c>
      <c r="D360" s="4" t="s">
        <v>1716</v>
      </c>
      <c r="E360" s="4">
        <v>2.4914556259331101E-4</v>
      </c>
      <c r="F360" s="4">
        <v>2.59793403676209E-3</v>
      </c>
      <c r="G360" s="4">
        <v>1.85778637676165E-3</v>
      </c>
      <c r="H360" s="4" t="s">
        <v>431</v>
      </c>
      <c r="I360" s="4">
        <v>5</v>
      </c>
      <c r="J360" s="4" t="s">
        <v>1724</v>
      </c>
    </row>
    <row r="361" spans="1:10" x14ac:dyDescent="0.35">
      <c r="A361" s="4" t="s">
        <v>1721</v>
      </c>
      <c r="B361" s="4" t="s">
        <v>1722</v>
      </c>
      <c r="C361" s="4" t="s">
        <v>564</v>
      </c>
      <c r="D361" s="4" t="s">
        <v>1723</v>
      </c>
      <c r="E361" s="4">
        <v>2.5381403713374399E-4</v>
      </c>
      <c r="F361" s="4">
        <v>2.6392417844575702E-3</v>
      </c>
      <c r="G361" s="4">
        <v>1.8873256067180001E-3</v>
      </c>
      <c r="H361" s="4" t="s">
        <v>431</v>
      </c>
      <c r="I361" s="4">
        <v>16</v>
      </c>
      <c r="J361" s="4" t="s">
        <v>1435</v>
      </c>
    </row>
    <row r="362" spans="1:10" x14ac:dyDescent="0.35">
      <c r="A362" s="4" t="s">
        <v>1725</v>
      </c>
      <c r="B362" s="4" t="s">
        <v>1726</v>
      </c>
      <c r="C362" s="4" t="s">
        <v>763</v>
      </c>
      <c r="D362" s="4" t="s">
        <v>1727</v>
      </c>
      <c r="E362" s="4">
        <v>2.5463465011928198E-4</v>
      </c>
      <c r="F362" s="4">
        <v>2.6404198580424502E-3</v>
      </c>
      <c r="G362" s="4">
        <v>1.8881680488377201E-3</v>
      </c>
      <c r="H362" s="4" t="s">
        <v>431</v>
      </c>
      <c r="I362" s="4">
        <v>11</v>
      </c>
      <c r="J362" s="4" t="s">
        <v>1509</v>
      </c>
    </row>
    <row r="363" spans="1:10" x14ac:dyDescent="0.35">
      <c r="A363" s="4" t="s">
        <v>1728</v>
      </c>
      <c r="B363" s="4" t="s">
        <v>1729</v>
      </c>
      <c r="C363" s="4" t="s">
        <v>1038</v>
      </c>
      <c r="D363" s="4" t="s">
        <v>1730</v>
      </c>
      <c r="E363" s="4">
        <v>2.5614242606378202E-4</v>
      </c>
      <c r="F363" s="4">
        <v>2.6486971648091401E-3</v>
      </c>
      <c r="G363" s="4">
        <v>1.8940871628451701E-3</v>
      </c>
      <c r="H363" s="4" t="s">
        <v>431</v>
      </c>
      <c r="I363" s="4">
        <v>8</v>
      </c>
      <c r="J363" s="4" t="s">
        <v>1733</v>
      </c>
    </row>
    <row r="364" spans="1:10" x14ac:dyDescent="0.35">
      <c r="A364" s="4" t="s">
        <v>1731</v>
      </c>
      <c r="B364" s="4" t="s">
        <v>1732</v>
      </c>
      <c r="C364" s="4" t="s">
        <v>1372</v>
      </c>
      <c r="D364" s="4" t="s">
        <v>1325</v>
      </c>
      <c r="E364" s="4">
        <v>2.5966811636049601E-4</v>
      </c>
      <c r="F364" s="4">
        <v>2.6777377855628001E-3</v>
      </c>
      <c r="G364" s="4">
        <v>1.9148541526322199E-3</v>
      </c>
      <c r="H364" s="4" t="s">
        <v>431</v>
      </c>
      <c r="I364" s="4">
        <v>4</v>
      </c>
      <c r="J364" s="4" t="s">
        <v>1737</v>
      </c>
    </row>
    <row r="365" spans="1:10" x14ac:dyDescent="0.35">
      <c r="A365" s="4" t="s">
        <v>1734</v>
      </c>
      <c r="B365" s="4" t="s">
        <v>1735</v>
      </c>
      <c r="C365" s="4" t="s">
        <v>495</v>
      </c>
      <c r="D365" s="4" t="s">
        <v>1736</v>
      </c>
      <c r="E365" s="4">
        <v>2.6199315652081603E-4</v>
      </c>
      <c r="F365" s="4">
        <v>2.6942712211906498E-3</v>
      </c>
      <c r="G365" s="4">
        <v>1.9266772362963301E-3</v>
      </c>
      <c r="H365" s="4" t="s">
        <v>431</v>
      </c>
      <c r="I365" s="4">
        <v>20</v>
      </c>
      <c r="J365" s="4" t="s">
        <v>1741</v>
      </c>
    </row>
    <row r="366" spans="1:10" x14ac:dyDescent="0.35">
      <c r="A366" s="4" t="s">
        <v>1738</v>
      </c>
      <c r="B366" s="4" t="s">
        <v>1739</v>
      </c>
      <c r="C366" s="4" t="s">
        <v>856</v>
      </c>
      <c r="D366" s="4" t="s">
        <v>1740</v>
      </c>
      <c r="E366" s="4">
        <v>2.62838055720739E-4</v>
      </c>
      <c r="F366" s="4">
        <v>2.6955342362789E-3</v>
      </c>
      <c r="G366" s="4">
        <v>1.9275804202076199E-3</v>
      </c>
      <c r="H366" s="4" t="s">
        <v>431</v>
      </c>
      <c r="I366" s="4">
        <v>7</v>
      </c>
      <c r="J366" s="4" t="s">
        <v>1744</v>
      </c>
    </row>
    <row r="367" spans="1:10" x14ac:dyDescent="0.35">
      <c r="A367" s="4" t="s">
        <v>1742</v>
      </c>
      <c r="B367" s="4" t="s">
        <v>1743</v>
      </c>
      <c r="C367" s="4" t="s">
        <v>781</v>
      </c>
      <c r="D367" s="4" t="s">
        <v>1167</v>
      </c>
      <c r="E367" s="4">
        <v>2.67030306990869E-4</v>
      </c>
      <c r="F367" s="4">
        <v>2.7235632131063299E-3</v>
      </c>
      <c r="G367" s="4">
        <v>1.9476239819638901E-3</v>
      </c>
      <c r="H367" s="4" t="s">
        <v>431</v>
      </c>
      <c r="I367" s="4">
        <v>6</v>
      </c>
      <c r="J367" s="4" t="s">
        <v>1747</v>
      </c>
    </row>
    <row r="368" spans="1:10" x14ac:dyDescent="0.35">
      <c r="A368" s="4" t="s">
        <v>1745</v>
      </c>
      <c r="B368" s="4" t="s">
        <v>1746</v>
      </c>
      <c r="C368" s="4" t="s">
        <v>781</v>
      </c>
      <c r="D368" s="4" t="s">
        <v>1167</v>
      </c>
      <c r="E368" s="4">
        <v>2.67030306990869E-4</v>
      </c>
      <c r="F368" s="4">
        <v>2.7235632131063299E-3</v>
      </c>
      <c r="G368" s="4">
        <v>1.9476239819638901E-3</v>
      </c>
      <c r="H368" s="4" t="s">
        <v>431</v>
      </c>
      <c r="I368" s="4">
        <v>6</v>
      </c>
      <c r="J368" s="4" t="s">
        <v>1751</v>
      </c>
    </row>
    <row r="369" spans="1:10" x14ac:dyDescent="0.35">
      <c r="A369" s="4" t="s">
        <v>1748</v>
      </c>
      <c r="B369" s="4" t="s">
        <v>1749</v>
      </c>
      <c r="C369" s="4" t="s">
        <v>763</v>
      </c>
      <c r="D369" s="4" t="s">
        <v>1750</v>
      </c>
      <c r="E369" s="4">
        <v>2.67957566249794E-4</v>
      </c>
      <c r="F369" s="4">
        <v>2.72557382782148E-3</v>
      </c>
      <c r="G369" s="4">
        <v>1.94906177544666E-3</v>
      </c>
      <c r="H369" s="4" t="s">
        <v>431</v>
      </c>
      <c r="I369" s="4">
        <v>11</v>
      </c>
      <c r="J369" s="4" t="s">
        <v>1480</v>
      </c>
    </row>
    <row r="370" spans="1:10" x14ac:dyDescent="0.35">
      <c r="A370" s="4" t="s">
        <v>1752</v>
      </c>
      <c r="B370" s="4" t="s">
        <v>1753</v>
      </c>
      <c r="C370" s="4" t="s">
        <v>946</v>
      </c>
      <c r="D370" s="4" t="s">
        <v>1483</v>
      </c>
      <c r="E370" s="4">
        <v>2.7034634221309898E-4</v>
      </c>
      <c r="F370" s="4">
        <v>2.74239917250407E-3</v>
      </c>
      <c r="G370" s="4">
        <v>1.96109360369685E-3</v>
      </c>
      <c r="H370" s="4" t="s">
        <v>431</v>
      </c>
      <c r="I370" s="4">
        <v>9</v>
      </c>
      <c r="J370" s="4" t="s">
        <v>1652</v>
      </c>
    </row>
    <row r="371" spans="1:10" x14ac:dyDescent="0.35">
      <c r="A371" s="4" t="s">
        <v>1754</v>
      </c>
      <c r="B371" s="4" t="s">
        <v>1755</v>
      </c>
      <c r="C371" s="4" t="s">
        <v>1038</v>
      </c>
      <c r="D371" s="4" t="s">
        <v>1472</v>
      </c>
      <c r="E371" s="4">
        <v>2.7592907077121301E-4</v>
      </c>
      <c r="F371" s="4">
        <v>2.78390059780795E-3</v>
      </c>
      <c r="G371" s="4">
        <v>1.9907713327903202E-3</v>
      </c>
      <c r="H371" s="4" t="s">
        <v>431</v>
      </c>
      <c r="I371" s="4">
        <v>8</v>
      </c>
      <c r="J371" s="4" t="s">
        <v>1758</v>
      </c>
    </row>
    <row r="372" spans="1:10" x14ac:dyDescent="0.35">
      <c r="A372" s="4" t="s">
        <v>1756</v>
      </c>
      <c r="B372" s="4" t="s">
        <v>1757</v>
      </c>
      <c r="C372" s="4" t="s">
        <v>1038</v>
      </c>
      <c r="D372" s="4" t="s">
        <v>1472</v>
      </c>
      <c r="E372" s="4">
        <v>2.7592907077121301E-4</v>
      </c>
      <c r="F372" s="4">
        <v>2.78390059780795E-3</v>
      </c>
      <c r="G372" s="4">
        <v>1.9907713327903202E-3</v>
      </c>
      <c r="H372" s="4" t="s">
        <v>431</v>
      </c>
      <c r="I372" s="4">
        <v>8</v>
      </c>
      <c r="J372" s="4" t="s">
        <v>1762</v>
      </c>
    </row>
    <row r="373" spans="1:10" x14ac:dyDescent="0.35">
      <c r="A373" s="4" t="s">
        <v>1759</v>
      </c>
      <c r="B373" s="4" t="s">
        <v>1760</v>
      </c>
      <c r="C373" s="4" t="s">
        <v>1043</v>
      </c>
      <c r="D373" s="4" t="s">
        <v>1761</v>
      </c>
      <c r="E373" s="4">
        <v>2.8933687155695802E-4</v>
      </c>
      <c r="F373" s="4">
        <v>2.8879533195778702E-3</v>
      </c>
      <c r="G373" s="4">
        <v>2.0651795842061499E-3</v>
      </c>
      <c r="H373" s="4" t="s">
        <v>431</v>
      </c>
      <c r="I373" s="4">
        <v>5</v>
      </c>
      <c r="J373" s="4" t="s">
        <v>1720</v>
      </c>
    </row>
    <row r="374" spans="1:10" x14ac:dyDescent="0.35">
      <c r="A374" s="4" t="s">
        <v>1763</v>
      </c>
      <c r="B374" s="4" t="s">
        <v>1764</v>
      </c>
      <c r="C374" s="4" t="s">
        <v>1043</v>
      </c>
      <c r="D374" s="4" t="s">
        <v>1761</v>
      </c>
      <c r="E374" s="4">
        <v>2.8933687155695802E-4</v>
      </c>
      <c r="F374" s="4">
        <v>2.8879533195778702E-3</v>
      </c>
      <c r="G374" s="4">
        <v>2.0651795842061499E-3</v>
      </c>
      <c r="H374" s="4" t="s">
        <v>431</v>
      </c>
      <c r="I374" s="4">
        <v>5</v>
      </c>
      <c r="J374" s="4" t="s">
        <v>1767</v>
      </c>
    </row>
    <row r="375" spans="1:10" x14ac:dyDescent="0.35">
      <c r="A375" s="4" t="s">
        <v>1765</v>
      </c>
      <c r="B375" s="4" t="s">
        <v>1766</v>
      </c>
      <c r="C375" s="4" t="s">
        <v>1043</v>
      </c>
      <c r="D375" s="4" t="s">
        <v>1761</v>
      </c>
      <c r="E375" s="4">
        <v>2.8933687155695802E-4</v>
      </c>
      <c r="F375" s="4">
        <v>2.8879533195778702E-3</v>
      </c>
      <c r="G375" s="4">
        <v>2.0651795842061499E-3</v>
      </c>
      <c r="H375" s="4" t="s">
        <v>431</v>
      </c>
      <c r="I375" s="4">
        <v>5</v>
      </c>
      <c r="J375" s="4" t="s">
        <v>1770</v>
      </c>
    </row>
    <row r="376" spans="1:10" x14ac:dyDescent="0.35">
      <c r="A376" s="4" t="s">
        <v>1768</v>
      </c>
      <c r="B376" s="4" t="s">
        <v>1769</v>
      </c>
      <c r="C376" s="4" t="s">
        <v>1043</v>
      </c>
      <c r="D376" s="4" t="s">
        <v>1761</v>
      </c>
      <c r="E376" s="4">
        <v>2.8933687155695802E-4</v>
      </c>
      <c r="F376" s="4">
        <v>2.8879533195778702E-3</v>
      </c>
      <c r="G376" s="4">
        <v>2.0651795842061499E-3</v>
      </c>
      <c r="H376" s="4" t="s">
        <v>431</v>
      </c>
      <c r="I376" s="4">
        <v>5</v>
      </c>
      <c r="J376" s="4" t="s">
        <v>1773</v>
      </c>
    </row>
    <row r="377" spans="1:10" x14ac:dyDescent="0.35">
      <c r="A377" s="4" t="s">
        <v>1771</v>
      </c>
      <c r="B377" s="4" t="s">
        <v>1772</v>
      </c>
      <c r="C377" s="4" t="s">
        <v>709</v>
      </c>
      <c r="D377" s="4" t="s">
        <v>683</v>
      </c>
      <c r="E377" s="4">
        <v>2.9891774589505698E-4</v>
      </c>
      <c r="F377" s="4">
        <v>2.9756265211366602E-3</v>
      </c>
      <c r="G377" s="4">
        <v>2.1278748170943502E-3</v>
      </c>
      <c r="H377" s="4" t="s">
        <v>431</v>
      </c>
      <c r="I377" s="4">
        <v>17</v>
      </c>
      <c r="J377" s="4" t="s">
        <v>1777</v>
      </c>
    </row>
    <row r="378" spans="1:10" x14ac:dyDescent="0.35">
      <c r="A378" s="4" t="s">
        <v>1774</v>
      </c>
      <c r="B378" s="4" t="s">
        <v>1775</v>
      </c>
      <c r="C378" s="4" t="s">
        <v>641</v>
      </c>
      <c r="D378" s="4" t="s">
        <v>1776</v>
      </c>
      <c r="E378" s="4">
        <v>3.0444862249049998E-4</v>
      </c>
      <c r="F378" s="4">
        <v>3.02262422275808E-3</v>
      </c>
      <c r="G378" s="4">
        <v>2.1614829413099399E-3</v>
      </c>
      <c r="H378" s="4" t="s">
        <v>431</v>
      </c>
      <c r="I378" s="4">
        <v>14</v>
      </c>
      <c r="J378" s="4" t="s">
        <v>1780</v>
      </c>
    </row>
    <row r="379" spans="1:10" x14ac:dyDescent="0.35">
      <c r="A379" s="4" t="s">
        <v>1778</v>
      </c>
      <c r="B379" s="4" t="s">
        <v>1779</v>
      </c>
      <c r="C379" s="4" t="s">
        <v>946</v>
      </c>
      <c r="D379" s="4" t="s">
        <v>989</v>
      </c>
      <c r="E379" s="4">
        <v>3.0683838549263698E-4</v>
      </c>
      <c r="F379" s="4">
        <v>3.0382697428223198E-3</v>
      </c>
      <c r="G379" s="4">
        <v>2.1726710752738398E-3</v>
      </c>
      <c r="H379" s="4" t="s">
        <v>431</v>
      </c>
      <c r="I379" s="4">
        <v>9</v>
      </c>
      <c r="J379" s="4" t="s">
        <v>1522</v>
      </c>
    </row>
    <row r="380" spans="1:10" x14ac:dyDescent="0.35">
      <c r="A380" s="4" t="s">
        <v>1781</v>
      </c>
      <c r="B380" s="4" t="s">
        <v>1782</v>
      </c>
      <c r="C380" s="4" t="s">
        <v>1038</v>
      </c>
      <c r="D380" s="4" t="s">
        <v>722</v>
      </c>
      <c r="E380" s="4">
        <v>3.1925614441506099E-4</v>
      </c>
      <c r="F380" s="4">
        <v>3.1445466678137802E-3</v>
      </c>
      <c r="G380" s="4">
        <v>2.2486698576214301E-3</v>
      </c>
      <c r="H380" s="4" t="s">
        <v>431</v>
      </c>
      <c r="I380" s="4">
        <v>8</v>
      </c>
      <c r="J380" s="4" t="s">
        <v>1522</v>
      </c>
    </row>
    <row r="381" spans="1:10" x14ac:dyDescent="0.35">
      <c r="A381" s="4" t="s">
        <v>1783</v>
      </c>
      <c r="B381" s="4" t="s">
        <v>1784</v>
      </c>
      <c r="C381" s="4" t="s">
        <v>1038</v>
      </c>
      <c r="D381" s="4" t="s">
        <v>722</v>
      </c>
      <c r="E381" s="4">
        <v>3.1925614441506099E-4</v>
      </c>
      <c r="F381" s="4">
        <v>3.1445466678137802E-3</v>
      </c>
      <c r="G381" s="4">
        <v>2.2486698576214301E-3</v>
      </c>
      <c r="H381" s="4" t="s">
        <v>431</v>
      </c>
      <c r="I381" s="4">
        <v>8</v>
      </c>
      <c r="J381" s="4" t="s">
        <v>1787</v>
      </c>
    </row>
    <row r="382" spans="1:10" x14ac:dyDescent="0.35">
      <c r="A382" s="4" t="s">
        <v>1785</v>
      </c>
      <c r="B382" s="4" t="s">
        <v>1786</v>
      </c>
      <c r="C382" s="4" t="s">
        <v>1372</v>
      </c>
      <c r="D382" s="4" t="s">
        <v>1366</v>
      </c>
      <c r="E382" s="4">
        <v>3.2426314586329002E-4</v>
      </c>
      <c r="F382" s="4">
        <v>3.1687809515907302E-3</v>
      </c>
      <c r="G382" s="4">
        <v>2.2659998289041102E-3</v>
      </c>
      <c r="H382" s="4" t="s">
        <v>431</v>
      </c>
      <c r="I382" s="4">
        <v>4</v>
      </c>
      <c r="J382" s="4" t="s">
        <v>1790</v>
      </c>
    </row>
    <row r="383" spans="1:10" x14ac:dyDescent="0.35">
      <c r="A383" s="4" t="s">
        <v>1788</v>
      </c>
      <c r="B383" s="4" t="s">
        <v>1789</v>
      </c>
      <c r="C383" s="4" t="s">
        <v>1372</v>
      </c>
      <c r="D383" s="4" t="s">
        <v>1366</v>
      </c>
      <c r="E383" s="4">
        <v>3.2426314586329002E-4</v>
      </c>
      <c r="F383" s="4">
        <v>3.1687809515907302E-3</v>
      </c>
      <c r="G383" s="4">
        <v>2.2659998289041102E-3</v>
      </c>
      <c r="H383" s="4" t="s">
        <v>431</v>
      </c>
      <c r="I383" s="4">
        <v>4</v>
      </c>
      <c r="J383" s="4" t="s">
        <v>1793</v>
      </c>
    </row>
    <row r="384" spans="1:10" x14ac:dyDescent="0.35">
      <c r="A384" s="4" t="s">
        <v>1791</v>
      </c>
      <c r="B384" s="4" t="s">
        <v>1792</v>
      </c>
      <c r="C384" s="4" t="s">
        <v>1372</v>
      </c>
      <c r="D384" s="4" t="s">
        <v>1366</v>
      </c>
      <c r="E384" s="4">
        <v>3.2426314586329002E-4</v>
      </c>
      <c r="F384" s="4">
        <v>3.1687809515907302E-3</v>
      </c>
      <c r="G384" s="4">
        <v>2.2659998289041102E-3</v>
      </c>
      <c r="H384" s="4" t="s">
        <v>431</v>
      </c>
      <c r="I384" s="4">
        <v>4</v>
      </c>
      <c r="J384" s="4" t="s">
        <v>1796</v>
      </c>
    </row>
    <row r="385" spans="1:10" x14ac:dyDescent="0.35">
      <c r="A385" s="4" t="s">
        <v>1794</v>
      </c>
      <c r="B385" s="4" t="s">
        <v>1795</v>
      </c>
      <c r="C385" s="4" t="s">
        <v>781</v>
      </c>
      <c r="D385" s="4" t="s">
        <v>1210</v>
      </c>
      <c r="E385" s="4">
        <v>3.3193646301411301E-4</v>
      </c>
      <c r="F385" s="4">
        <v>3.2268719177908399E-3</v>
      </c>
      <c r="G385" s="4">
        <v>2.3075407626200399E-3</v>
      </c>
      <c r="H385" s="4" t="s">
        <v>431</v>
      </c>
      <c r="I385" s="4">
        <v>6</v>
      </c>
      <c r="J385" s="4" t="s">
        <v>1747</v>
      </c>
    </row>
    <row r="386" spans="1:10" x14ac:dyDescent="0.35">
      <c r="A386" s="4" t="s">
        <v>1797</v>
      </c>
      <c r="B386" s="4" t="s">
        <v>1798</v>
      </c>
      <c r="C386" s="4" t="s">
        <v>781</v>
      </c>
      <c r="D386" s="4" t="s">
        <v>1210</v>
      </c>
      <c r="E386" s="4">
        <v>3.3193646301411301E-4</v>
      </c>
      <c r="F386" s="4">
        <v>3.2268719177908399E-3</v>
      </c>
      <c r="G386" s="4">
        <v>2.3075407626200399E-3</v>
      </c>
      <c r="H386" s="4" t="s">
        <v>431</v>
      </c>
      <c r="I386" s="4">
        <v>6</v>
      </c>
      <c r="J386" s="4" t="s">
        <v>1802</v>
      </c>
    </row>
    <row r="387" spans="1:10" x14ac:dyDescent="0.35">
      <c r="A387" s="4" t="s">
        <v>1799</v>
      </c>
      <c r="B387" s="4" t="s">
        <v>1800</v>
      </c>
      <c r="C387" s="4" t="s">
        <v>1043</v>
      </c>
      <c r="D387" s="4" t="s">
        <v>1801</v>
      </c>
      <c r="E387" s="4">
        <v>3.34258279679376E-4</v>
      </c>
      <c r="F387" s="4">
        <v>3.2326066270546901E-3</v>
      </c>
      <c r="G387" s="4">
        <v>2.3116416614859499E-3</v>
      </c>
      <c r="H387" s="4" t="s">
        <v>431</v>
      </c>
      <c r="I387" s="4">
        <v>5</v>
      </c>
      <c r="J387" s="4" t="s">
        <v>1805</v>
      </c>
    </row>
    <row r="388" spans="1:10" x14ac:dyDescent="0.35">
      <c r="A388" s="4" t="s">
        <v>1803</v>
      </c>
      <c r="B388" s="4" t="s">
        <v>1804</v>
      </c>
      <c r="C388" s="4" t="s">
        <v>1043</v>
      </c>
      <c r="D388" s="4" t="s">
        <v>1801</v>
      </c>
      <c r="E388" s="4">
        <v>3.34258279679376E-4</v>
      </c>
      <c r="F388" s="4">
        <v>3.2326066270546901E-3</v>
      </c>
      <c r="G388" s="4">
        <v>2.3116416614859499E-3</v>
      </c>
      <c r="H388" s="4" t="s">
        <v>431</v>
      </c>
      <c r="I388" s="4">
        <v>5</v>
      </c>
      <c r="J388" s="4" t="s">
        <v>1809</v>
      </c>
    </row>
    <row r="389" spans="1:10" x14ac:dyDescent="0.35">
      <c r="A389" s="4" t="s">
        <v>1806</v>
      </c>
      <c r="B389" s="4" t="s">
        <v>1807</v>
      </c>
      <c r="C389" s="4" t="s">
        <v>856</v>
      </c>
      <c r="D389" s="4" t="s">
        <v>1808</v>
      </c>
      <c r="E389" s="4">
        <v>3.4117255507497897E-4</v>
      </c>
      <c r="F389" s="4">
        <v>3.29094870308759E-3</v>
      </c>
      <c r="G389" s="4">
        <v>2.3533621642054798E-3</v>
      </c>
      <c r="H389" s="4" t="s">
        <v>431</v>
      </c>
      <c r="I389" s="4">
        <v>7</v>
      </c>
      <c r="J389" s="4" t="s">
        <v>1812</v>
      </c>
    </row>
    <row r="390" spans="1:10" x14ac:dyDescent="0.35">
      <c r="A390" s="4" t="s">
        <v>1810</v>
      </c>
      <c r="B390" s="4" t="s">
        <v>1811</v>
      </c>
      <c r="C390" s="4" t="s">
        <v>1000</v>
      </c>
      <c r="D390" s="4" t="s">
        <v>1392</v>
      </c>
      <c r="E390" s="4">
        <v>3.4371125218900998E-4</v>
      </c>
      <c r="F390" s="4">
        <v>3.3068920217050901E-3</v>
      </c>
      <c r="G390" s="4">
        <v>2.36476325434435E-3</v>
      </c>
      <c r="H390" s="4" t="s">
        <v>431</v>
      </c>
      <c r="I390" s="4">
        <v>12</v>
      </c>
      <c r="J390" s="4" t="s">
        <v>1815</v>
      </c>
    </row>
    <row r="391" spans="1:10" x14ac:dyDescent="0.35">
      <c r="A391" s="4" t="s">
        <v>1813</v>
      </c>
      <c r="B391" s="4" t="s">
        <v>1814</v>
      </c>
      <c r="C391" s="4" t="s">
        <v>781</v>
      </c>
      <c r="D391" s="4" t="s">
        <v>1015</v>
      </c>
      <c r="E391" s="4">
        <v>3.6870737277075401E-4</v>
      </c>
      <c r="F391" s="4">
        <v>3.5291913398800699E-3</v>
      </c>
      <c r="G391" s="4">
        <v>2.5237298173998199E-3</v>
      </c>
      <c r="H391" s="4" t="s">
        <v>431</v>
      </c>
      <c r="I391" s="4">
        <v>6</v>
      </c>
      <c r="J391" s="4" t="s">
        <v>1818</v>
      </c>
    </row>
    <row r="392" spans="1:10" x14ac:dyDescent="0.35">
      <c r="A392" s="4" t="s">
        <v>1816</v>
      </c>
      <c r="B392" s="4" t="s">
        <v>1817</v>
      </c>
      <c r="C392" s="4" t="s">
        <v>781</v>
      </c>
      <c r="D392" s="4" t="s">
        <v>1015</v>
      </c>
      <c r="E392" s="4">
        <v>3.6870737277075401E-4</v>
      </c>
      <c r="F392" s="4">
        <v>3.5291913398800699E-3</v>
      </c>
      <c r="G392" s="4">
        <v>2.5237298173998199E-3</v>
      </c>
      <c r="H392" s="4" t="s">
        <v>431</v>
      </c>
      <c r="I392" s="4">
        <v>6</v>
      </c>
      <c r="J392" s="4" t="s">
        <v>1822</v>
      </c>
    </row>
    <row r="393" spans="1:10" x14ac:dyDescent="0.35">
      <c r="A393" s="4" t="s">
        <v>1819</v>
      </c>
      <c r="B393" s="4" t="s">
        <v>1820</v>
      </c>
      <c r="C393" s="4" t="s">
        <v>1043</v>
      </c>
      <c r="D393" s="4" t="s">
        <v>1821</v>
      </c>
      <c r="E393" s="4">
        <v>3.8426356098313498E-4</v>
      </c>
      <c r="F393" s="4">
        <v>3.6593262070154201E-3</v>
      </c>
      <c r="G393" s="4">
        <v>2.61678944858548E-3</v>
      </c>
      <c r="H393" s="4" t="s">
        <v>431</v>
      </c>
      <c r="I393" s="4">
        <v>5</v>
      </c>
      <c r="J393" s="4" t="s">
        <v>1825</v>
      </c>
    </row>
    <row r="394" spans="1:10" x14ac:dyDescent="0.35">
      <c r="A394" s="4" t="s">
        <v>1823</v>
      </c>
      <c r="B394" s="4" t="s">
        <v>1824</v>
      </c>
      <c r="C394" s="4" t="s">
        <v>1043</v>
      </c>
      <c r="D394" s="4" t="s">
        <v>1821</v>
      </c>
      <c r="E394" s="4">
        <v>3.8426356098313498E-4</v>
      </c>
      <c r="F394" s="4">
        <v>3.6593262070154201E-3</v>
      </c>
      <c r="G394" s="4">
        <v>2.61678944858548E-3</v>
      </c>
      <c r="H394" s="4" t="s">
        <v>431</v>
      </c>
      <c r="I394" s="4">
        <v>5</v>
      </c>
      <c r="J394" s="4" t="s">
        <v>1828</v>
      </c>
    </row>
    <row r="395" spans="1:10" x14ac:dyDescent="0.35">
      <c r="A395" s="4" t="s">
        <v>1826</v>
      </c>
      <c r="B395" s="4" t="s">
        <v>1827</v>
      </c>
      <c r="C395" s="4" t="s">
        <v>1038</v>
      </c>
      <c r="D395" s="4" t="s">
        <v>1106</v>
      </c>
      <c r="E395" s="4">
        <v>3.9451708152036602E-4</v>
      </c>
      <c r="F395" s="4">
        <v>3.7474103443143202E-3</v>
      </c>
      <c r="G395" s="4">
        <v>2.6797785422141402E-3</v>
      </c>
      <c r="H395" s="4" t="s">
        <v>431</v>
      </c>
      <c r="I395" s="4">
        <v>8</v>
      </c>
      <c r="J395" s="4" t="s">
        <v>1832</v>
      </c>
    </row>
    <row r="396" spans="1:10" x14ac:dyDescent="0.35">
      <c r="A396" s="4" t="s">
        <v>1829</v>
      </c>
      <c r="B396" s="4" t="s">
        <v>1830</v>
      </c>
      <c r="C396" s="4" t="s">
        <v>709</v>
      </c>
      <c r="D396" s="4" t="s">
        <v>1831</v>
      </c>
      <c r="E396" s="4">
        <v>3.9737893604438598E-4</v>
      </c>
      <c r="F396" s="4">
        <v>3.7650141326235902E-3</v>
      </c>
      <c r="G396" s="4">
        <v>2.69236703662453E-3</v>
      </c>
      <c r="H396" s="4" t="s">
        <v>431</v>
      </c>
      <c r="I396" s="4">
        <v>17</v>
      </c>
      <c r="J396" s="4" t="s">
        <v>1542</v>
      </c>
    </row>
    <row r="397" spans="1:10" x14ac:dyDescent="0.35">
      <c r="A397" s="4" t="s">
        <v>1833</v>
      </c>
      <c r="B397" s="4" t="s">
        <v>1834</v>
      </c>
      <c r="C397" s="4" t="s">
        <v>781</v>
      </c>
      <c r="D397" s="4" t="s">
        <v>1835</v>
      </c>
      <c r="E397" s="4">
        <v>4.0858776464719303E-4</v>
      </c>
      <c r="F397" s="4">
        <v>3.8323068478089799E-3</v>
      </c>
      <c r="G397" s="4">
        <v>2.7404881543117801E-3</v>
      </c>
      <c r="H397" s="4" t="s">
        <v>431</v>
      </c>
      <c r="I397" s="4">
        <v>6</v>
      </c>
      <c r="J397" s="4" t="s">
        <v>1838</v>
      </c>
    </row>
    <row r="398" spans="1:10" x14ac:dyDescent="0.35">
      <c r="A398" s="4" t="s">
        <v>1836</v>
      </c>
      <c r="B398" s="4" t="s">
        <v>1837</v>
      </c>
      <c r="C398" s="4" t="s">
        <v>781</v>
      </c>
      <c r="D398" s="4" t="s">
        <v>1835</v>
      </c>
      <c r="E398" s="4">
        <v>4.0858776464719303E-4</v>
      </c>
      <c r="F398" s="4">
        <v>3.8323068478089799E-3</v>
      </c>
      <c r="G398" s="4">
        <v>2.7404881543117801E-3</v>
      </c>
      <c r="H398" s="4" t="s">
        <v>431</v>
      </c>
      <c r="I398" s="4">
        <v>6</v>
      </c>
      <c r="J398" s="4" t="s">
        <v>1841</v>
      </c>
    </row>
    <row r="399" spans="1:10" x14ac:dyDescent="0.35">
      <c r="A399" s="4" t="s">
        <v>1839</v>
      </c>
      <c r="B399" s="4" t="s">
        <v>1840</v>
      </c>
      <c r="C399" s="4" t="s">
        <v>781</v>
      </c>
      <c r="D399" s="4" t="s">
        <v>1835</v>
      </c>
      <c r="E399" s="4">
        <v>4.0858776464719303E-4</v>
      </c>
      <c r="F399" s="4">
        <v>3.8323068478089799E-3</v>
      </c>
      <c r="G399" s="4">
        <v>2.7404881543117801E-3</v>
      </c>
      <c r="H399" s="4" t="s">
        <v>431</v>
      </c>
      <c r="I399" s="4">
        <v>6</v>
      </c>
      <c r="J399" s="4" t="s">
        <v>1844</v>
      </c>
    </row>
    <row r="400" spans="1:10" x14ac:dyDescent="0.35">
      <c r="A400" s="4" t="s">
        <v>1842</v>
      </c>
      <c r="B400" s="4" t="s">
        <v>1843</v>
      </c>
      <c r="C400" s="4" t="s">
        <v>781</v>
      </c>
      <c r="D400" s="4" t="s">
        <v>1835</v>
      </c>
      <c r="E400" s="4">
        <v>4.0858776464719303E-4</v>
      </c>
      <c r="F400" s="4">
        <v>3.8323068478089799E-3</v>
      </c>
      <c r="G400" s="4">
        <v>2.7404881543117801E-3</v>
      </c>
      <c r="H400" s="4" t="s">
        <v>431</v>
      </c>
      <c r="I400" s="4">
        <v>6</v>
      </c>
      <c r="J400" s="4" t="s">
        <v>1848</v>
      </c>
    </row>
    <row r="401" spans="1:10" x14ac:dyDescent="0.35">
      <c r="A401" s="4" t="s">
        <v>1845</v>
      </c>
      <c r="B401" s="4" t="s">
        <v>1846</v>
      </c>
      <c r="C401" s="4" t="s">
        <v>833</v>
      </c>
      <c r="D401" s="4" t="s">
        <v>1847</v>
      </c>
      <c r="E401" s="4">
        <v>4.1907342561639402E-4</v>
      </c>
      <c r="F401" s="4">
        <v>3.9208047564561399E-3</v>
      </c>
      <c r="G401" s="4">
        <v>2.8037731364283802E-3</v>
      </c>
      <c r="H401" s="4" t="s">
        <v>431</v>
      </c>
      <c r="I401" s="4">
        <v>13</v>
      </c>
      <c r="J401" s="4" t="s">
        <v>1773</v>
      </c>
    </row>
    <row r="402" spans="1:10" x14ac:dyDescent="0.35">
      <c r="A402" s="4" t="s">
        <v>1849</v>
      </c>
      <c r="B402" s="4" t="s">
        <v>1850</v>
      </c>
      <c r="C402" s="4" t="s">
        <v>709</v>
      </c>
      <c r="D402" s="4" t="s">
        <v>1851</v>
      </c>
      <c r="E402" s="4">
        <v>4.35904340266129E-4</v>
      </c>
      <c r="F402" s="4">
        <v>4.0680772555336496E-3</v>
      </c>
      <c r="G402" s="4">
        <v>2.9090879129339601E-3</v>
      </c>
      <c r="H402" s="4" t="s">
        <v>431</v>
      </c>
      <c r="I402" s="4">
        <v>17</v>
      </c>
      <c r="J402" s="4" t="s">
        <v>1854</v>
      </c>
    </row>
    <row r="403" spans="1:10" x14ac:dyDescent="0.35">
      <c r="A403" s="4" t="s">
        <v>1852</v>
      </c>
      <c r="B403" s="4" t="s">
        <v>1853</v>
      </c>
      <c r="C403" s="4" t="s">
        <v>1043</v>
      </c>
      <c r="D403" s="4" t="s">
        <v>1177</v>
      </c>
      <c r="E403" s="4">
        <v>4.3971676684101402E-4</v>
      </c>
      <c r="F403" s="4">
        <v>4.0832405239241403E-3</v>
      </c>
      <c r="G403" s="4">
        <v>2.9199311880304E-3</v>
      </c>
      <c r="H403" s="4" t="s">
        <v>431</v>
      </c>
      <c r="I403" s="4">
        <v>5</v>
      </c>
      <c r="J403" s="4" t="s">
        <v>1857</v>
      </c>
    </row>
    <row r="404" spans="1:10" x14ac:dyDescent="0.35">
      <c r="A404" s="4" t="s">
        <v>1855</v>
      </c>
      <c r="B404" s="4" t="s">
        <v>1856</v>
      </c>
      <c r="C404" s="4" t="s">
        <v>1043</v>
      </c>
      <c r="D404" s="4" t="s">
        <v>1177</v>
      </c>
      <c r="E404" s="4">
        <v>4.3971676684101402E-4</v>
      </c>
      <c r="F404" s="4">
        <v>4.0832405239241403E-3</v>
      </c>
      <c r="G404" s="4">
        <v>2.9199311880304E-3</v>
      </c>
      <c r="H404" s="4" t="s">
        <v>431</v>
      </c>
      <c r="I404" s="4">
        <v>5</v>
      </c>
      <c r="J404" s="4" t="s">
        <v>1861</v>
      </c>
    </row>
    <row r="405" spans="1:10" x14ac:dyDescent="0.35">
      <c r="A405" s="4" t="s">
        <v>1858</v>
      </c>
      <c r="B405" s="4" t="s">
        <v>1859</v>
      </c>
      <c r="C405" s="4" t="s">
        <v>916</v>
      </c>
      <c r="D405" s="4" t="s">
        <v>1860</v>
      </c>
      <c r="E405" s="4">
        <v>4.4314629039678502E-4</v>
      </c>
      <c r="F405" s="4">
        <v>4.1048761837498698E-3</v>
      </c>
      <c r="G405" s="4">
        <v>2.9354028795775E-3</v>
      </c>
      <c r="H405" s="4" t="s">
        <v>431</v>
      </c>
      <c r="I405" s="4">
        <v>10</v>
      </c>
      <c r="J405" s="4" t="s">
        <v>1864</v>
      </c>
    </row>
    <row r="406" spans="1:10" x14ac:dyDescent="0.35">
      <c r="A406" s="4" t="s">
        <v>1862</v>
      </c>
      <c r="B406" s="4" t="s">
        <v>1863</v>
      </c>
      <c r="C406" s="4" t="s">
        <v>1000</v>
      </c>
      <c r="D406" s="4" t="s">
        <v>805</v>
      </c>
      <c r="E406" s="4">
        <v>4.4653181448161102E-4</v>
      </c>
      <c r="F406" s="4">
        <v>4.1259981768808299E-3</v>
      </c>
      <c r="G406" s="4">
        <v>2.9505072473302901E-3</v>
      </c>
      <c r="H406" s="4" t="s">
        <v>431</v>
      </c>
      <c r="I406" s="4">
        <v>12</v>
      </c>
      <c r="J406" s="4" t="s">
        <v>1867</v>
      </c>
    </row>
    <row r="407" spans="1:10" x14ac:dyDescent="0.35">
      <c r="A407" s="4" t="s">
        <v>1865</v>
      </c>
      <c r="B407" s="4" t="s">
        <v>1866</v>
      </c>
      <c r="C407" s="4" t="s">
        <v>781</v>
      </c>
      <c r="D407" s="4" t="s">
        <v>1027</v>
      </c>
      <c r="E407" s="4">
        <v>4.5175727171282298E-4</v>
      </c>
      <c r="F407" s="4">
        <v>4.13801324252087E-3</v>
      </c>
      <c r="G407" s="4">
        <v>2.95909923809915E-3</v>
      </c>
      <c r="H407" s="4" t="s">
        <v>431</v>
      </c>
      <c r="I407" s="4">
        <v>6</v>
      </c>
      <c r="J407" s="4" t="s">
        <v>1870</v>
      </c>
    </row>
    <row r="408" spans="1:10" x14ac:dyDescent="0.35">
      <c r="A408" s="4" t="s">
        <v>1868</v>
      </c>
      <c r="B408" s="4" t="s">
        <v>1869</v>
      </c>
      <c r="C408" s="4" t="s">
        <v>781</v>
      </c>
      <c r="D408" s="4" t="s">
        <v>1027</v>
      </c>
      <c r="E408" s="4">
        <v>4.5175727171282298E-4</v>
      </c>
      <c r="F408" s="4">
        <v>4.13801324252087E-3</v>
      </c>
      <c r="G408" s="4">
        <v>2.95909923809915E-3</v>
      </c>
      <c r="H408" s="4" t="s">
        <v>431</v>
      </c>
      <c r="I408" s="4">
        <v>6</v>
      </c>
      <c r="J408" s="4" t="s">
        <v>1873</v>
      </c>
    </row>
    <row r="409" spans="1:10" x14ac:dyDescent="0.35">
      <c r="A409" s="4" t="s">
        <v>1871</v>
      </c>
      <c r="B409" s="4" t="s">
        <v>1872</v>
      </c>
      <c r="C409" s="4" t="s">
        <v>1038</v>
      </c>
      <c r="D409" s="4" t="s">
        <v>1132</v>
      </c>
      <c r="E409" s="4">
        <v>4.5226611383565802E-4</v>
      </c>
      <c r="F409" s="4">
        <v>4.13801324252087E-3</v>
      </c>
      <c r="G409" s="4">
        <v>2.95909923809915E-3</v>
      </c>
      <c r="H409" s="4" t="s">
        <v>431</v>
      </c>
      <c r="I409" s="4">
        <v>8</v>
      </c>
      <c r="J409" s="4" t="s">
        <v>1876</v>
      </c>
    </row>
    <row r="410" spans="1:10" x14ac:dyDescent="0.35">
      <c r="A410" s="4" t="s">
        <v>1874</v>
      </c>
      <c r="B410" s="4" t="s">
        <v>1875</v>
      </c>
      <c r="C410" s="4" t="s">
        <v>1038</v>
      </c>
      <c r="D410" s="4" t="s">
        <v>1132</v>
      </c>
      <c r="E410" s="4">
        <v>4.5226611383565802E-4</v>
      </c>
      <c r="F410" s="4">
        <v>4.13801324252087E-3</v>
      </c>
      <c r="G410" s="4">
        <v>2.95909923809915E-3</v>
      </c>
      <c r="H410" s="4" t="s">
        <v>431</v>
      </c>
      <c r="I410" s="4">
        <v>8</v>
      </c>
      <c r="J410" s="4" t="s">
        <v>1879</v>
      </c>
    </row>
    <row r="411" spans="1:10" x14ac:dyDescent="0.35">
      <c r="A411" s="4" t="s">
        <v>1877</v>
      </c>
      <c r="B411" s="4" t="s">
        <v>1878</v>
      </c>
      <c r="C411" s="4" t="s">
        <v>1038</v>
      </c>
      <c r="D411" s="4" t="s">
        <v>1001</v>
      </c>
      <c r="E411" s="4">
        <v>4.83610543863073E-4</v>
      </c>
      <c r="F411" s="4">
        <v>4.4139808318847196E-3</v>
      </c>
      <c r="G411" s="4">
        <v>3.1564440592890299E-3</v>
      </c>
      <c r="H411" s="4" t="s">
        <v>431</v>
      </c>
      <c r="I411" s="4">
        <v>8</v>
      </c>
      <c r="J411" s="4" t="s">
        <v>1882</v>
      </c>
    </row>
    <row r="412" spans="1:10" x14ac:dyDescent="0.35">
      <c r="A412" s="4" t="s">
        <v>1880</v>
      </c>
      <c r="B412" s="4" t="s">
        <v>1881</v>
      </c>
      <c r="C412" s="4" t="s">
        <v>916</v>
      </c>
      <c r="D412" s="4" t="s">
        <v>1052</v>
      </c>
      <c r="E412" s="4">
        <v>4.9131155782486196E-4</v>
      </c>
      <c r="F412" s="4">
        <v>4.4733318179517303E-3</v>
      </c>
      <c r="G412" s="4">
        <v>3.1988860350291399E-3</v>
      </c>
      <c r="H412" s="4" t="s">
        <v>431</v>
      </c>
      <c r="I412" s="4">
        <v>10</v>
      </c>
      <c r="J412" s="4" t="s">
        <v>1885</v>
      </c>
    </row>
    <row r="413" spans="1:10" x14ac:dyDescent="0.35">
      <c r="A413" s="4" t="s">
        <v>1883</v>
      </c>
      <c r="B413" s="4" t="s">
        <v>1884</v>
      </c>
      <c r="C413" s="4" t="s">
        <v>1043</v>
      </c>
      <c r="D413" s="4" t="s">
        <v>1206</v>
      </c>
      <c r="E413" s="4">
        <v>5.0099174945567905E-4</v>
      </c>
      <c r="F413" s="4">
        <v>4.5386658474789801E-3</v>
      </c>
      <c r="G413" s="4">
        <v>3.24560649377718E-3</v>
      </c>
      <c r="H413" s="4" t="s">
        <v>431</v>
      </c>
      <c r="I413" s="4">
        <v>5</v>
      </c>
      <c r="J413" s="4" t="s">
        <v>1888</v>
      </c>
    </row>
    <row r="414" spans="1:10" x14ac:dyDescent="0.35">
      <c r="A414" s="4" t="s">
        <v>1886</v>
      </c>
      <c r="B414" s="4" t="s">
        <v>1887</v>
      </c>
      <c r="C414" s="4" t="s">
        <v>1043</v>
      </c>
      <c r="D414" s="4" t="s">
        <v>1206</v>
      </c>
      <c r="E414" s="4">
        <v>5.0099174945567905E-4</v>
      </c>
      <c r="F414" s="4">
        <v>4.5386658474789801E-3</v>
      </c>
      <c r="G414" s="4">
        <v>3.24560649377718E-3</v>
      </c>
      <c r="H414" s="4" t="s">
        <v>431</v>
      </c>
      <c r="I414" s="4">
        <v>5</v>
      </c>
      <c r="J414" s="4" t="s">
        <v>1891</v>
      </c>
    </row>
    <row r="415" spans="1:10" x14ac:dyDescent="0.35">
      <c r="A415" s="4" t="s">
        <v>1889</v>
      </c>
      <c r="B415" s="4" t="s">
        <v>1890</v>
      </c>
      <c r="C415" s="4" t="s">
        <v>763</v>
      </c>
      <c r="D415" s="4" t="s">
        <v>1241</v>
      </c>
      <c r="E415" s="4">
        <v>5.0213474283654401E-4</v>
      </c>
      <c r="F415" s="4">
        <v>4.5386658474789801E-3</v>
      </c>
      <c r="G415" s="4">
        <v>3.24560649377718E-3</v>
      </c>
      <c r="H415" s="4" t="s">
        <v>431</v>
      </c>
      <c r="I415" s="4">
        <v>11</v>
      </c>
      <c r="J415" s="4" t="s">
        <v>1895</v>
      </c>
    </row>
    <row r="416" spans="1:10" x14ac:dyDescent="0.35">
      <c r="A416" s="4" t="s">
        <v>1892</v>
      </c>
      <c r="B416" s="4" t="s">
        <v>1893</v>
      </c>
      <c r="C416" s="4" t="s">
        <v>1000</v>
      </c>
      <c r="D416" s="4" t="s">
        <v>1894</v>
      </c>
      <c r="E416" s="4">
        <v>5.069800334278E-4</v>
      </c>
      <c r="F416" s="4">
        <v>4.5713924270192703E-3</v>
      </c>
      <c r="G416" s="4">
        <v>3.2690093180088998E-3</v>
      </c>
      <c r="H416" s="4" t="s">
        <v>431</v>
      </c>
      <c r="I416" s="4">
        <v>12</v>
      </c>
      <c r="J416" s="4" t="s">
        <v>1898</v>
      </c>
    </row>
    <row r="417" spans="1:10" x14ac:dyDescent="0.35">
      <c r="A417" s="4" t="s">
        <v>1896</v>
      </c>
      <c r="B417" s="4" t="s">
        <v>1897</v>
      </c>
      <c r="C417" s="4" t="s">
        <v>781</v>
      </c>
      <c r="D417" s="4" t="s">
        <v>764</v>
      </c>
      <c r="E417" s="4">
        <v>5.4870734177069795E-4</v>
      </c>
      <c r="F417" s="4">
        <v>4.9120491770504003E-3</v>
      </c>
      <c r="G417" s="4">
        <v>3.5126134512949402E-3</v>
      </c>
      <c r="H417" s="4" t="s">
        <v>431</v>
      </c>
      <c r="I417" s="4">
        <v>6</v>
      </c>
      <c r="J417" s="4" t="s">
        <v>1744</v>
      </c>
    </row>
    <row r="418" spans="1:10" x14ac:dyDescent="0.35">
      <c r="A418" s="4" t="s">
        <v>1899</v>
      </c>
      <c r="B418" s="4" t="s">
        <v>1900</v>
      </c>
      <c r="C418" s="4" t="s">
        <v>781</v>
      </c>
      <c r="D418" s="4" t="s">
        <v>764</v>
      </c>
      <c r="E418" s="4">
        <v>5.4870734177069795E-4</v>
      </c>
      <c r="F418" s="4">
        <v>4.9120491770504003E-3</v>
      </c>
      <c r="G418" s="4">
        <v>3.5126134512949402E-3</v>
      </c>
      <c r="H418" s="4" t="s">
        <v>431</v>
      </c>
      <c r="I418" s="4">
        <v>6</v>
      </c>
      <c r="J418" s="4" t="s">
        <v>1903</v>
      </c>
    </row>
    <row r="419" spans="1:10" x14ac:dyDescent="0.35">
      <c r="A419" s="4" t="s">
        <v>1901</v>
      </c>
      <c r="B419" s="4" t="s">
        <v>1902</v>
      </c>
      <c r="C419" s="4" t="s">
        <v>781</v>
      </c>
      <c r="D419" s="4" t="s">
        <v>764</v>
      </c>
      <c r="E419" s="4">
        <v>5.4870734177069795E-4</v>
      </c>
      <c r="F419" s="4">
        <v>4.9120491770504003E-3</v>
      </c>
      <c r="G419" s="4">
        <v>3.5126134512949402E-3</v>
      </c>
      <c r="H419" s="4" t="s">
        <v>431</v>
      </c>
      <c r="I419" s="4">
        <v>6</v>
      </c>
      <c r="J419" s="4" t="s">
        <v>1313</v>
      </c>
    </row>
    <row r="420" spans="1:10" x14ac:dyDescent="0.35">
      <c r="A420" s="4" t="s">
        <v>1904</v>
      </c>
      <c r="B420" s="4" t="s">
        <v>1905</v>
      </c>
      <c r="C420" s="4" t="s">
        <v>946</v>
      </c>
      <c r="D420" s="4" t="s">
        <v>570</v>
      </c>
      <c r="E420" s="4">
        <v>5.5582587239457501E-4</v>
      </c>
      <c r="F420" s="4">
        <v>4.9638707694950896E-3</v>
      </c>
      <c r="G420" s="4">
        <v>3.5496711467958701E-3</v>
      </c>
      <c r="H420" s="4" t="s">
        <v>431</v>
      </c>
      <c r="I420" s="4">
        <v>9</v>
      </c>
      <c r="J420" s="4" t="s">
        <v>1908</v>
      </c>
    </row>
    <row r="421" spans="1:10" x14ac:dyDescent="0.35">
      <c r="A421" s="4" t="s">
        <v>1906</v>
      </c>
      <c r="B421" s="4" t="s">
        <v>1907</v>
      </c>
      <c r="C421" s="4" t="s">
        <v>1043</v>
      </c>
      <c r="D421" s="4" t="s">
        <v>1494</v>
      </c>
      <c r="E421" s="4">
        <v>5.6847167251697795E-4</v>
      </c>
      <c r="F421" s="4">
        <v>5.06468914917871E-3</v>
      </c>
      <c r="G421" s="4">
        <v>3.6217665155207999E-3</v>
      </c>
      <c r="H421" s="4" t="s">
        <v>431</v>
      </c>
      <c r="I421" s="4">
        <v>5</v>
      </c>
      <c r="J421" s="4" t="s">
        <v>1912</v>
      </c>
    </row>
    <row r="422" spans="1:10" x14ac:dyDescent="0.35">
      <c r="A422" s="4" t="s">
        <v>1909</v>
      </c>
      <c r="B422" s="4" t="s">
        <v>1910</v>
      </c>
      <c r="C422" s="4" t="s">
        <v>1372</v>
      </c>
      <c r="D422" s="4" t="s">
        <v>1911</v>
      </c>
      <c r="E422" s="4">
        <v>5.8640837786785199E-4</v>
      </c>
      <c r="F422" s="4">
        <v>5.1996733362961803E-3</v>
      </c>
      <c r="G422" s="4">
        <v>3.71829390241998E-3</v>
      </c>
      <c r="H422" s="4" t="s">
        <v>431</v>
      </c>
      <c r="I422" s="4">
        <v>4</v>
      </c>
      <c r="J422" s="4" t="s">
        <v>1790</v>
      </c>
    </row>
    <row r="423" spans="1:10" x14ac:dyDescent="0.35">
      <c r="A423" s="4" t="s">
        <v>1913</v>
      </c>
      <c r="B423" s="4" t="s">
        <v>1914</v>
      </c>
      <c r="C423" s="4" t="s">
        <v>1372</v>
      </c>
      <c r="D423" s="4" t="s">
        <v>1911</v>
      </c>
      <c r="E423" s="4">
        <v>5.8640837786785199E-4</v>
      </c>
      <c r="F423" s="4">
        <v>5.1996733362961803E-3</v>
      </c>
      <c r="G423" s="4">
        <v>3.71829390241998E-3</v>
      </c>
      <c r="H423" s="4" t="s">
        <v>431</v>
      </c>
      <c r="I423" s="4">
        <v>4</v>
      </c>
      <c r="J423" s="4" t="s">
        <v>1917</v>
      </c>
    </row>
    <row r="424" spans="1:10" x14ac:dyDescent="0.35">
      <c r="A424" s="4" t="s">
        <v>1915</v>
      </c>
      <c r="B424" s="4" t="s">
        <v>1916</v>
      </c>
      <c r="C424" s="4" t="s">
        <v>781</v>
      </c>
      <c r="D424" s="4" t="s">
        <v>1056</v>
      </c>
      <c r="E424" s="4">
        <v>6.0287207540894098E-4</v>
      </c>
      <c r="F424" s="4">
        <v>5.3329892357857301E-3</v>
      </c>
      <c r="G424" s="4">
        <v>3.8136282944302201E-3</v>
      </c>
      <c r="H424" s="4" t="s">
        <v>431</v>
      </c>
      <c r="I424" s="4">
        <v>6</v>
      </c>
      <c r="J424" s="4" t="s">
        <v>1920</v>
      </c>
    </row>
    <row r="425" spans="1:10" x14ac:dyDescent="0.35">
      <c r="A425" s="4" t="s">
        <v>1918</v>
      </c>
      <c r="B425" s="4" t="s">
        <v>1919</v>
      </c>
      <c r="C425" s="4" t="s">
        <v>1038</v>
      </c>
      <c r="D425" s="4" t="s">
        <v>1381</v>
      </c>
      <c r="E425" s="4">
        <v>6.2708873282023801E-4</v>
      </c>
      <c r="F425" s="4">
        <v>5.5210430179668604E-3</v>
      </c>
      <c r="G425" s="4">
        <v>3.9481058253031899E-3</v>
      </c>
      <c r="H425" s="4" t="s">
        <v>431</v>
      </c>
      <c r="I425" s="4">
        <v>8</v>
      </c>
      <c r="J425" s="4" t="s">
        <v>1923</v>
      </c>
    </row>
    <row r="426" spans="1:10" x14ac:dyDescent="0.35">
      <c r="A426" s="4" t="s">
        <v>1921</v>
      </c>
      <c r="B426" s="4" t="s">
        <v>1922</v>
      </c>
      <c r="C426" s="4" t="s">
        <v>1038</v>
      </c>
      <c r="D426" s="4" t="s">
        <v>1381</v>
      </c>
      <c r="E426" s="4">
        <v>6.2708873282023801E-4</v>
      </c>
      <c r="F426" s="4">
        <v>5.5210430179668604E-3</v>
      </c>
      <c r="G426" s="4">
        <v>3.9481058253031899E-3</v>
      </c>
      <c r="H426" s="4" t="s">
        <v>431</v>
      </c>
      <c r="I426" s="4">
        <v>8</v>
      </c>
      <c r="J426" s="4" t="s">
        <v>1926</v>
      </c>
    </row>
    <row r="427" spans="1:10" x14ac:dyDescent="0.35">
      <c r="A427" s="4" t="s">
        <v>1924</v>
      </c>
      <c r="B427" s="4" t="s">
        <v>1925</v>
      </c>
      <c r="C427" s="4" t="s">
        <v>916</v>
      </c>
      <c r="D427" s="4" t="s">
        <v>586</v>
      </c>
      <c r="E427" s="4">
        <v>6.3101464316972305E-4</v>
      </c>
      <c r="F427" s="4">
        <v>5.5273627425002003E-3</v>
      </c>
      <c r="G427" s="4">
        <v>3.9526250694321002E-3</v>
      </c>
      <c r="H427" s="4" t="s">
        <v>431</v>
      </c>
      <c r="I427" s="4">
        <v>10</v>
      </c>
      <c r="J427" s="4" t="s">
        <v>1930</v>
      </c>
    </row>
    <row r="428" spans="1:10" x14ac:dyDescent="0.35">
      <c r="A428" s="4" t="s">
        <v>1927</v>
      </c>
      <c r="B428" s="4" t="s">
        <v>1928</v>
      </c>
      <c r="C428" s="4" t="s">
        <v>1929</v>
      </c>
      <c r="D428" s="4" t="s">
        <v>782</v>
      </c>
      <c r="E428" s="4">
        <v>6.3372924023308004E-4</v>
      </c>
      <c r="F428" s="4">
        <v>5.5273627425002003E-3</v>
      </c>
      <c r="G428" s="4">
        <v>3.9526250694321002E-3</v>
      </c>
      <c r="H428" s="4" t="s">
        <v>431</v>
      </c>
      <c r="I428" s="4">
        <v>3</v>
      </c>
      <c r="J428" s="4" t="s">
        <v>1933</v>
      </c>
    </row>
    <row r="429" spans="1:10" x14ac:dyDescent="0.35">
      <c r="A429" s="4" t="s">
        <v>1931</v>
      </c>
      <c r="B429" s="4" t="s">
        <v>1932</v>
      </c>
      <c r="C429" s="4" t="s">
        <v>1929</v>
      </c>
      <c r="D429" s="4" t="s">
        <v>782</v>
      </c>
      <c r="E429" s="4">
        <v>6.3372924023308004E-4</v>
      </c>
      <c r="F429" s="4">
        <v>5.5273627425002003E-3</v>
      </c>
      <c r="G429" s="4">
        <v>3.9526250694321002E-3</v>
      </c>
      <c r="H429" s="4" t="s">
        <v>431</v>
      </c>
      <c r="I429" s="4">
        <v>3</v>
      </c>
      <c r="J429" s="4" t="s">
        <v>1936</v>
      </c>
    </row>
    <row r="430" spans="1:10" x14ac:dyDescent="0.35">
      <c r="A430" s="4" t="s">
        <v>1934</v>
      </c>
      <c r="B430" s="4" t="s">
        <v>1935</v>
      </c>
      <c r="C430" s="4" t="s">
        <v>1929</v>
      </c>
      <c r="D430" s="4" t="s">
        <v>782</v>
      </c>
      <c r="E430" s="4">
        <v>6.3372924023308004E-4</v>
      </c>
      <c r="F430" s="4">
        <v>5.5273627425002003E-3</v>
      </c>
      <c r="G430" s="4">
        <v>3.9526250694321002E-3</v>
      </c>
      <c r="H430" s="4" t="s">
        <v>431</v>
      </c>
      <c r="I430" s="4">
        <v>3</v>
      </c>
      <c r="J430" s="4" t="s">
        <v>1885</v>
      </c>
    </row>
    <row r="431" spans="1:10" x14ac:dyDescent="0.35">
      <c r="A431" s="4" t="s">
        <v>1937</v>
      </c>
      <c r="B431" s="4" t="s">
        <v>1938</v>
      </c>
      <c r="C431" s="4" t="s">
        <v>1043</v>
      </c>
      <c r="D431" s="4" t="s">
        <v>1939</v>
      </c>
      <c r="E431" s="4">
        <v>6.4254851091248002E-4</v>
      </c>
      <c r="F431" s="4">
        <v>5.5912204923922798E-3</v>
      </c>
      <c r="G431" s="4">
        <v>3.9982898384837403E-3</v>
      </c>
      <c r="H431" s="4" t="s">
        <v>431</v>
      </c>
      <c r="I431" s="4">
        <v>5</v>
      </c>
      <c r="J431" s="4" t="s">
        <v>1942</v>
      </c>
    </row>
    <row r="432" spans="1:10" x14ac:dyDescent="0.35">
      <c r="A432" s="4" t="s">
        <v>1940</v>
      </c>
      <c r="B432" s="4" t="s">
        <v>1941</v>
      </c>
      <c r="C432" s="4" t="s">
        <v>781</v>
      </c>
      <c r="D432" s="4" t="s">
        <v>917</v>
      </c>
      <c r="E432" s="4">
        <v>6.6109406723047605E-4</v>
      </c>
      <c r="F432" s="4">
        <v>5.7259029071261404E-3</v>
      </c>
      <c r="G432" s="4">
        <v>4.0946014275161499E-3</v>
      </c>
      <c r="H432" s="4" t="s">
        <v>431</v>
      </c>
      <c r="I432" s="4">
        <v>6</v>
      </c>
      <c r="J432" s="4" t="s">
        <v>1945</v>
      </c>
    </row>
    <row r="433" spans="1:10" x14ac:dyDescent="0.35">
      <c r="A433" s="4" t="s">
        <v>1943</v>
      </c>
      <c r="B433" s="4" t="s">
        <v>1944</v>
      </c>
      <c r="C433" s="4" t="s">
        <v>781</v>
      </c>
      <c r="D433" s="4" t="s">
        <v>917</v>
      </c>
      <c r="E433" s="4">
        <v>6.6109406723047605E-4</v>
      </c>
      <c r="F433" s="4">
        <v>5.7259029071261404E-3</v>
      </c>
      <c r="G433" s="4">
        <v>4.0946014275161499E-3</v>
      </c>
      <c r="H433" s="4" t="s">
        <v>431</v>
      </c>
      <c r="I433" s="4">
        <v>6</v>
      </c>
      <c r="J433" s="4" t="s">
        <v>1948</v>
      </c>
    </row>
    <row r="434" spans="1:10" x14ac:dyDescent="0.35">
      <c r="A434" s="4" t="s">
        <v>1946</v>
      </c>
      <c r="B434" s="4" t="s">
        <v>1947</v>
      </c>
      <c r="C434" s="4" t="s">
        <v>1038</v>
      </c>
      <c r="D434" s="4" t="s">
        <v>1019</v>
      </c>
      <c r="E434" s="4">
        <v>6.6785062972508696E-4</v>
      </c>
      <c r="F434" s="4">
        <v>5.7710333351012801E-3</v>
      </c>
      <c r="G434" s="4">
        <v>4.12687426165405E-3</v>
      </c>
      <c r="H434" s="4" t="s">
        <v>431</v>
      </c>
      <c r="I434" s="4">
        <v>8</v>
      </c>
      <c r="J434" s="4" t="s">
        <v>1952</v>
      </c>
    </row>
    <row r="435" spans="1:10" x14ac:dyDescent="0.35">
      <c r="A435" s="4" t="s">
        <v>1949</v>
      </c>
      <c r="B435" s="4" t="s">
        <v>1950</v>
      </c>
      <c r="C435" s="4" t="s">
        <v>763</v>
      </c>
      <c r="D435" s="4" t="s">
        <v>1951</v>
      </c>
      <c r="E435" s="4">
        <v>6.8694820641855797E-4</v>
      </c>
      <c r="F435" s="4">
        <v>5.9223502414791603E-3</v>
      </c>
      <c r="G435" s="4">
        <v>4.2350811996534898E-3</v>
      </c>
      <c r="H435" s="4" t="s">
        <v>431</v>
      </c>
      <c r="I435" s="4">
        <v>11</v>
      </c>
      <c r="J435" s="4" t="s">
        <v>1955</v>
      </c>
    </row>
    <row r="436" spans="1:10" x14ac:dyDescent="0.35">
      <c r="A436" s="4" t="s">
        <v>1953</v>
      </c>
      <c r="B436" s="4" t="s">
        <v>1954</v>
      </c>
      <c r="C436" s="4" t="s">
        <v>856</v>
      </c>
      <c r="D436" s="4" t="s">
        <v>1597</v>
      </c>
      <c r="E436" s="4">
        <v>6.93532444566303E-4</v>
      </c>
      <c r="F436" s="4">
        <v>5.96533782388482E-3</v>
      </c>
      <c r="G436" s="4">
        <v>4.2658216818339699E-3</v>
      </c>
      <c r="H436" s="4" t="s">
        <v>431</v>
      </c>
      <c r="I436" s="4">
        <v>7</v>
      </c>
      <c r="J436" s="4" t="s">
        <v>1959</v>
      </c>
    </row>
    <row r="437" spans="1:10" x14ac:dyDescent="0.35">
      <c r="A437" s="4" t="s">
        <v>1956</v>
      </c>
      <c r="B437" s="4" t="s">
        <v>1957</v>
      </c>
      <c r="C437" s="4" t="s">
        <v>1372</v>
      </c>
      <c r="D437" s="4" t="s">
        <v>1958</v>
      </c>
      <c r="E437" s="4">
        <v>6.9985139125012304E-4</v>
      </c>
      <c r="F437" s="4">
        <v>5.9783644016858303E-3</v>
      </c>
      <c r="G437" s="4">
        <v>4.2751370064080703E-3</v>
      </c>
      <c r="H437" s="4" t="s">
        <v>431</v>
      </c>
      <c r="I437" s="4">
        <v>4</v>
      </c>
      <c r="J437" s="4" t="s">
        <v>1793</v>
      </c>
    </row>
    <row r="438" spans="1:10" x14ac:dyDescent="0.35">
      <c r="A438" s="4" t="s">
        <v>1960</v>
      </c>
      <c r="B438" s="4" t="s">
        <v>1961</v>
      </c>
      <c r="C438" s="4" t="s">
        <v>1372</v>
      </c>
      <c r="D438" s="4" t="s">
        <v>1958</v>
      </c>
      <c r="E438" s="4">
        <v>6.9985139125012304E-4</v>
      </c>
      <c r="F438" s="4">
        <v>5.9783644016858303E-3</v>
      </c>
      <c r="G438" s="4">
        <v>4.2751370064080703E-3</v>
      </c>
      <c r="H438" s="4" t="s">
        <v>431</v>
      </c>
      <c r="I438" s="4">
        <v>4</v>
      </c>
      <c r="J438" s="4" t="s">
        <v>1964</v>
      </c>
    </row>
    <row r="439" spans="1:10" x14ac:dyDescent="0.35">
      <c r="A439" s="4" t="s">
        <v>1962</v>
      </c>
      <c r="B439" s="4" t="s">
        <v>1963</v>
      </c>
      <c r="C439" s="4" t="s">
        <v>1372</v>
      </c>
      <c r="D439" s="4" t="s">
        <v>1958</v>
      </c>
      <c r="E439" s="4">
        <v>6.9985139125012304E-4</v>
      </c>
      <c r="F439" s="4">
        <v>5.9783644016858303E-3</v>
      </c>
      <c r="G439" s="4">
        <v>4.2751370064080703E-3</v>
      </c>
      <c r="H439" s="4" t="s">
        <v>431</v>
      </c>
      <c r="I439" s="4">
        <v>4</v>
      </c>
      <c r="J439" s="4" t="s">
        <v>1692</v>
      </c>
    </row>
    <row r="440" spans="1:10" x14ac:dyDescent="0.35">
      <c r="A440" s="4" t="s">
        <v>1965</v>
      </c>
      <c r="B440" s="4" t="s">
        <v>1966</v>
      </c>
      <c r="C440" s="4" t="s">
        <v>1000</v>
      </c>
      <c r="D440" s="4" t="s">
        <v>703</v>
      </c>
      <c r="E440" s="4">
        <v>7.0276851649466105E-4</v>
      </c>
      <c r="F440" s="4">
        <v>5.9895773335035801E-3</v>
      </c>
      <c r="G440" s="4">
        <v>4.2831553901236698E-3</v>
      </c>
      <c r="H440" s="4" t="s">
        <v>431</v>
      </c>
      <c r="I440" s="4">
        <v>12</v>
      </c>
      <c r="J440" s="4" t="s">
        <v>1969</v>
      </c>
    </row>
    <row r="441" spans="1:10" x14ac:dyDescent="0.35">
      <c r="A441" s="4" t="s">
        <v>1967</v>
      </c>
      <c r="B441" s="4" t="s">
        <v>1968</v>
      </c>
      <c r="C441" s="4" t="s">
        <v>781</v>
      </c>
      <c r="D441" s="4" t="s">
        <v>928</v>
      </c>
      <c r="E441" s="4">
        <v>7.2357726048616897E-4</v>
      </c>
      <c r="F441" s="4">
        <v>6.1392794239356202E-3</v>
      </c>
      <c r="G441" s="4">
        <v>4.3902075709111397E-3</v>
      </c>
      <c r="H441" s="4" t="s">
        <v>431</v>
      </c>
      <c r="I441" s="4">
        <v>6</v>
      </c>
      <c r="J441" s="4" t="s">
        <v>1973</v>
      </c>
    </row>
    <row r="442" spans="1:10" x14ac:dyDescent="0.35">
      <c r="A442" s="4" t="s">
        <v>1970</v>
      </c>
      <c r="B442" s="4" t="s">
        <v>1971</v>
      </c>
      <c r="C442" s="4" t="s">
        <v>1043</v>
      </c>
      <c r="D442" s="4" t="s">
        <v>1972</v>
      </c>
      <c r="E442" s="4">
        <v>7.2362254126216805E-4</v>
      </c>
      <c r="F442" s="4">
        <v>6.1392794239356202E-3</v>
      </c>
      <c r="G442" s="4">
        <v>4.3902075709111397E-3</v>
      </c>
      <c r="H442" s="4" t="s">
        <v>431</v>
      </c>
      <c r="I442" s="4">
        <v>5</v>
      </c>
      <c r="J442" s="4" t="s">
        <v>1347</v>
      </c>
    </row>
    <row r="443" spans="1:10" x14ac:dyDescent="0.35">
      <c r="A443" s="4" t="s">
        <v>1974</v>
      </c>
      <c r="B443" s="4" t="s">
        <v>1975</v>
      </c>
      <c r="C443" s="4" t="s">
        <v>856</v>
      </c>
      <c r="D443" s="4" t="s">
        <v>1160</v>
      </c>
      <c r="E443" s="4">
        <v>7.4591108981185796E-4</v>
      </c>
      <c r="F443" s="4">
        <v>6.2997423037730003E-3</v>
      </c>
      <c r="G443" s="4">
        <v>4.5049548077229599E-3</v>
      </c>
      <c r="H443" s="4" t="s">
        <v>431</v>
      </c>
      <c r="I443" s="4">
        <v>7</v>
      </c>
      <c r="J443" s="4" t="s">
        <v>1955</v>
      </c>
    </row>
    <row r="444" spans="1:10" x14ac:dyDescent="0.35">
      <c r="A444" s="4" t="s">
        <v>1976</v>
      </c>
      <c r="B444" s="4" t="s">
        <v>1977</v>
      </c>
      <c r="C444" s="4" t="s">
        <v>856</v>
      </c>
      <c r="D444" s="4" t="s">
        <v>1160</v>
      </c>
      <c r="E444" s="4">
        <v>7.4591108981185796E-4</v>
      </c>
      <c r="F444" s="4">
        <v>6.2997423037730003E-3</v>
      </c>
      <c r="G444" s="4">
        <v>4.5049548077229599E-3</v>
      </c>
      <c r="H444" s="4" t="s">
        <v>431</v>
      </c>
      <c r="I444" s="4">
        <v>7</v>
      </c>
      <c r="J444" s="4" t="s">
        <v>1980</v>
      </c>
    </row>
    <row r="445" spans="1:10" x14ac:dyDescent="0.35">
      <c r="A445" s="4" t="s">
        <v>1978</v>
      </c>
      <c r="B445" s="4" t="s">
        <v>1979</v>
      </c>
      <c r="C445" s="4" t="s">
        <v>1000</v>
      </c>
      <c r="D445" s="4" t="s">
        <v>829</v>
      </c>
      <c r="E445" s="4">
        <v>7.6055513283633904E-4</v>
      </c>
      <c r="F445" s="4">
        <v>6.4089216949843198E-3</v>
      </c>
      <c r="G445" s="4">
        <v>4.5830291478506698E-3</v>
      </c>
      <c r="H445" s="4" t="s">
        <v>431</v>
      </c>
      <c r="I445" s="4">
        <v>12</v>
      </c>
      <c r="J445" s="4" t="s">
        <v>1983</v>
      </c>
    </row>
    <row r="446" spans="1:10" x14ac:dyDescent="0.35">
      <c r="A446" s="4" t="s">
        <v>1981</v>
      </c>
      <c r="B446" s="4" t="s">
        <v>1982</v>
      </c>
      <c r="C446" s="4" t="s">
        <v>781</v>
      </c>
      <c r="D446" s="4" t="s">
        <v>932</v>
      </c>
      <c r="E446" s="4">
        <v>7.9053014085235203E-4</v>
      </c>
      <c r="F446" s="4">
        <v>6.6315708220265803E-3</v>
      </c>
      <c r="G446" s="4">
        <v>4.7422458597316704E-3</v>
      </c>
      <c r="H446" s="4" t="s">
        <v>431</v>
      </c>
      <c r="I446" s="4">
        <v>6</v>
      </c>
      <c r="J446" s="4" t="s">
        <v>1986</v>
      </c>
    </row>
    <row r="447" spans="1:10" x14ac:dyDescent="0.35">
      <c r="A447" s="4" t="s">
        <v>1984</v>
      </c>
      <c r="B447" s="4" t="s">
        <v>1985</v>
      </c>
      <c r="C447" s="4" t="s">
        <v>781</v>
      </c>
      <c r="D447" s="4" t="s">
        <v>932</v>
      </c>
      <c r="E447" s="4">
        <v>7.9053014085235203E-4</v>
      </c>
      <c r="F447" s="4">
        <v>6.6315708220265803E-3</v>
      </c>
      <c r="G447" s="4">
        <v>4.7422458597316704E-3</v>
      </c>
      <c r="H447" s="4" t="s">
        <v>431</v>
      </c>
      <c r="I447" s="4">
        <v>6</v>
      </c>
      <c r="J447" s="4" t="s">
        <v>1989</v>
      </c>
    </row>
    <row r="448" spans="1:10" x14ac:dyDescent="0.35">
      <c r="A448" s="4" t="s">
        <v>1987</v>
      </c>
      <c r="B448" s="4" t="s">
        <v>1988</v>
      </c>
      <c r="C448" s="4" t="s">
        <v>1372</v>
      </c>
      <c r="D448" s="4" t="s">
        <v>1196</v>
      </c>
      <c r="E448" s="4">
        <v>8.27984561444123E-4</v>
      </c>
      <c r="F448" s="4">
        <v>6.8685919286020202E-3</v>
      </c>
      <c r="G448" s="4">
        <v>4.9117399949059502E-3</v>
      </c>
      <c r="H448" s="4" t="s">
        <v>431</v>
      </c>
      <c r="I448" s="4">
        <v>4</v>
      </c>
      <c r="J448" s="4" t="s">
        <v>1992</v>
      </c>
    </row>
    <row r="449" spans="1:10" x14ac:dyDescent="0.35">
      <c r="A449" s="4" t="s">
        <v>1990</v>
      </c>
      <c r="B449" s="4" t="s">
        <v>1991</v>
      </c>
      <c r="C449" s="4" t="s">
        <v>1372</v>
      </c>
      <c r="D449" s="4" t="s">
        <v>1196</v>
      </c>
      <c r="E449" s="4">
        <v>8.27984561444123E-4</v>
      </c>
      <c r="F449" s="4">
        <v>6.8685919286020202E-3</v>
      </c>
      <c r="G449" s="4">
        <v>4.9117399949059502E-3</v>
      </c>
      <c r="H449" s="4" t="s">
        <v>431</v>
      </c>
      <c r="I449" s="4">
        <v>4</v>
      </c>
      <c r="J449" s="4" t="s">
        <v>1995</v>
      </c>
    </row>
    <row r="450" spans="1:10" x14ac:dyDescent="0.35">
      <c r="A450" s="4" t="s">
        <v>1993</v>
      </c>
      <c r="B450" s="4" t="s">
        <v>1994</v>
      </c>
      <c r="C450" s="4" t="s">
        <v>1372</v>
      </c>
      <c r="D450" s="4" t="s">
        <v>1196</v>
      </c>
      <c r="E450" s="4">
        <v>8.27984561444123E-4</v>
      </c>
      <c r="F450" s="4">
        <v>6.8685919286020202E-3</v>
      </c>
      <c r="G450" s="4">
        <v>4.9117399949059502E-3</v>
      </c>
      <c r="H450" s="4" t="s">
        <v>431</v>
      </c>
      <c r="I450" s="4">
        <v>4</v>
      </c>
      <c r="J450" s="4" t="s">
        <v>1998</v>
      </c>
    </row>
    <row r="451" spans="1:10" x14ac:dyDescent="0.35">
      <c r="A451" s="4" t="s">
        <v>1996</v>
      </c>
      <c r="B451" s="4" t="s">
        <v>1997</v>
      </c>
      <c r="C451" s="4" t="s">
        <v>1372</v>
      </c>
      <c r="D451" s="4" t="s">
        <v>1196</v>
      </c>
      <c r="E451" s="4">
        <v>8.27984561444123E-4</v>
      </c>
      <c r="F451" s="4">
        <v>6.8685919286020202E-3</v>
      </c>
      <c r="G451" s="4">
        <v>4.9117399949059502E-3</v>
      </c>
      <c r="H451" s="4" t="s">
        <v>431</v>
      </c>
      <c r="I451" s="4">
        <v>4</v>
      </c>
      <c r="J451" s="4" t="s">
        <v>1469</v>
      </c>
    </row>
    <row r="452" spans="1:10" x14ac:dyDescent="0.35">
      <c r="A452" s="4" t="s">
        <v>1999</v>
      </c>
      <c r="B452" s="4" t="s">
        <v>2000</v>
      </c>
      <c r="C452" s="4" t="s">
        <v>1372</v>
      </c>
      <c r="D452" s="4" t="s">
        <v>1196</v>
      </c>
      <c r="E452" s="4">
        <v>8.27984561444123E-4</v>
      </c>
      <c r="F452" s="4">
        <v>6.8685919286020202E-3</v>
      </c>
      <c r="G452" s="4">
        <v>4.9117399949059502E-3</v>
      </c>
      <c r="H452" s="4" t="s">
        <v>431</v>
      </c>
      <c r="I452" s="4">
        <v>4</v>
      </c>
      <c r="J452" s="4" t="s">
        <v>2003</v>
      </c>
    </row>
    <row r="453" spans="1:10" x14ac:dyDescent="0.35">
      <c r="A453" s="4" t="s">
        <v>2001</v>
      </c>
      <c r="B453" s="4" t="s">
        <v>2002</v>
      </c>
      <c r="C453" s="4" t="s">
        <v>763</v>
      </c>
      <c r="D453" s="4" t="s">
        <v>747</v>
      </c>
      <c r="E453" s="4">
        <v>8.5102778425504304E-4</v>
      </c>
      <c r="F453" s="4">
        <v>7.0440947197873104E-3</v>
      </c>
      <c r="G453" s="4">
        <v>5.0372422940151498E-3</v>
      </c>
      <c r="H453" s="4" t="s">
        <v>431</v>
      </c>
      <c r="I453" s="4">
        <v>11</v>
      </c>
      <c r="J453" s="4" t="s">
        <v>2006</v>
      </c>
    </row>
    <row r="454" spans="1:10" x14ac:dyDescent="0.35">
      <c r="A454" s="4" t="s">
        <v>2004</v>
      </c>
      <c r="B454" s="4" t="s">
        <v>2005</v>
      </c>
      <c r="C454" s="4" t="s">
        <v>833</v>
      </c>
      <c r="D454" s="4" t="s">
        <v>728</v>
      </c>
      <c r="E454" s="4">
        <v>8.5685755624272596E-4</v>
      </c>
      <c r="F454" s="4">
        <v>7.0539191434481298E-3</v>
      </c>
      <c r="G454" s="4">
        <v>5.0442677535450396E-3</v>
      </c>
      <c r="H454" s="4" t="s">
        <v>431</v>
      </c>
      <c r="I454" s="4">
        <v>13</v>
      </c>
      <c r="J454" s="4" t="s">
        <v>2009</v>
      </c>
    </row>
    <row r="455" spans="1:10" x14ac:dyDescent="0.35">
      <c r="A455" s="4" t="s">
        <v>2007</v>
      </c>
      <c r="B455" s="4" t="s">
        <v>2008</v>
      </c>
      <c r="C455" s="4" t="s">
        <v>1929</v>
      </c>
      <c r="D455" s="4" t="s">
        <v>1044</v>
      </c>
      <c r="E455" s="4">
        <v>8.5977316106854997E-4</v>
      </c>
      <c r="F455" s="4">
        <v>7.0539191434481298E-3</v>
      </c>
      <c r="G455" s="4">
        <v>5.0442677535450396E-3</v>
      </c>
      <c r="H455" s="4" t="s">
        <v>431</v>
      </c>
      <c r="I455" s="4">
        <v>3</v>
      </c>
      <c r="J455" s="4" t="s">
        <v>2012</v>
      </c>
    </row>
    <row r="456" spans="1:10" x14ac:dyDescent="0.35">
      <c r="A456" s="4" t="s">
        <v>2010</v>
      </c>
      <c r="B456" s="4" t="s">
        <v>2011</v>
      </c>
      <c r="C456" s="4" t="s">
        <v>1929</v>
      </c>
      <c r="D456" s="4" t="s">
        <v>1044</v>
      </c>
      <c r="E456" s="4">
        <v>8.5977316106854997E-4</v>
      </c>
      <c r="F456" s="4">
        <v>7.0539191434481298E-3</v>
      </c>
      <c r="G456" s="4">
        <v>5.0442677535450396E-3</v>
      </c>
      <c r="H456" s="4" t="s">
        <v>431</v>
      </c>
      <c r="I456" s="4">
        <v>3</v>
      </c>
      <c r="J456" s="4" t="s">
        <v>2015</v>
      </c>
    </row>
    <row r="457" spans="1:10" x14ac:dyDescent="0.35">
      <c r="A457" s="4" t="s">
        <v>2013</v>
      </c>
      <c r="B457" s="4" t="s">
        <v>2014</v>
      </c>
      <c r="C457" s="4" t="s">
        <v>1929</v>
      </c>
      <c r="D457" s="4" t="s">
        <v>1044</v>
      </c>
      <c r="E457" s="4">
        <v>8.5977316106854997E-4</v>
      </c>
      <c r="F457" s="4">
        <v>7.0539191434481298E-3</v>
      </c>
      <c r="G457" s="4">
        <v>5.0442677535450396E-3</v>
      </c>
      <c r="H457" s="4" t="s">
        <v>431</v>
      </c>
      <c r="I457" s="4">
        <v>3</v>
      </c>
      <c r="J457" s="4" t="s">
        <v>2018</v>
      </c>
    </row>
    <row r="458" spans="1:10" x14ac:dyDescent="0.35">
      <c r="A458" s="4" t="s">
        <v>2016</v>
      </c>
      <c r="B458" s="4" t="s">
        <v>2017</v>
      </c>
      <c r="C458" s="4" t="s">
        <v>916</v>
      </c>
      <c r="D458" s="4" t="s">
        <v>1296</v>
      </c>
      <c r="E458" s="4">
        <v>8.8033709356324995E-4</v>
      </c>
      <c r="F458" s="4">
        <v>7.1947577736623603E-3</v>
      </c>
      <c r="G458" s="4">
        <v>5.1449816611467396E-3</v>
      </c>
      <c r="H458" s="4" t="s">
        <v>431</v>
      </c>
      <c r="I458" s="4">
        <v>10</v>
      </c>
      <c r="J458" s="4" t="s">
        <v>2021</v>
      </c>
    </row>
    <row r="459" spans="1:10" x14ac:dyDescent="0.35">
      <c r="A459" s="4" t="s">
        <v>2019</v>
      </c>
      <c r="B459" s="4" t="s">
        <v>2020</v>
      </c>
      <c r="C459" s="4" t="s">
        <v>564</v>
      </c>
      <c r="D459" s="4" t="s">
        <v>872</v>
      </c>
      <c r="E459" s="4">
        <v>8.8272141985999502E-4</v>
      </c>
      <c r="F459" s="4">
        <v>7.1947577736623603E-3</v>
      </c>
      <c r="G459" s="4">
        <v>5.1449816611467396E-3</v>
      </c>
      <c r="H459" s="4" t="s">
        <v>431</v>
      </c>
      <c r="I459" s="4">
        <v>16</v>
      </c>
      <c r="J459" s="4" t="s">
        <v>1724</v>
      </c>
    </row>
    <row r="460" spans="1:10" x14ac:dyDescent="0.35">
      <c r="A460" s="4" t="s">
        <v>2022</v>
      </c>
      <c r="B460" s="4" t="s">
        <v>2023</v>
      </c>
      <c r="C460" s="4" t="s">
        <v>564</v>
      </c>
      <c r="D460" s="4" t="s">
        <v>872</v>
      </c>
      <c r="E460" s="4">
        <v>8.8272141985999502E-4</v>
      </c>
      <c r="F460" s="4">
        <v>7.1947577736623603E-3</v>
      </c>
      <c r="G460" s="4">
        <v>5.1449816611467396E-3</v>
      </c>
      <c r="H460" s="4" t="s">
        <v>431</v>
      </c>
      <c r="I460" s="4">
        <v>16</v>
      </c>
      <c r="J460" s="4" t="s">
        <v>2027</v>
      </c>
    </row>
    <row r="461" spans="1:10" x14ac:dyDescent="0.35">
      <c r="A461" s="4" t="s">
        <v>2024</v>
      </c>
      <c r="B461" s="4" t="s">
        <v>2025</v>
      </c>
      <c r="C461" s="4" t="s">
        <v>691</v>
      </c>
      <c r="D461" s="4" t="s">
        <v>2026</v>
      </c>
      <c r="E461" s="4">
        <v>8.9653615740632004E-4</v>
      </c>
      <c r="F461" s="4">
        <v>7.2914367660082604E-3</v>
      </c>
      <c r="G461" s="4">
        <v>5.21411694801612E-3</v>
      </c>
      <c r="H461" s="4" t="s">
        <v>431</v>
      </c>
      <c r="I461" s="4">
        <v>15</v>
      </c>
      <c r="J461" s="4" t="s">
        <v>2030</v>
      </c>
    </row>
    <row r="462" spans="1:10" x14ac:dyDescent="0.35">
      <c r="A462" s="4" t="s">
        <v>2028</v>
      </c>
      <c r="B462" s="4" t="s">
        <v>2029</v>
      </c>
      <c r="C462" s="4" t="s">
        <v>709</v>
      </c>
      <c r="D462" s="4" t="s">
        <v>536</v>
      </c>
      <c r="E462" s="4">
        <v>9.0268995301397397E-4</v>
      </c>
      <c r="F462" s="4">
        <v>7.3255252056547097E-3</v>
      </c>
      <c r="G462" s="4">
        <v>5.2384936403739998E-3</v>
      </c>
      <c r="H462" s="4" t="s">
        <v>431</v>
      </c>
      <c r="I462" s="4">
        <v>17</v>
      </c>
      <c r="J462" s="4" t="s">
        <v>2034</v>
      </c>
    </row>
    <row r="463" spans="1:10" x14ac:dyDescent="0.35">
      <c r="A463" s="4" t="s">
        <v>2031</v>
      </c>
      <c r="B463" s="4" t="s">
        <v>2032</v>
      </c>
      <c r="C463" s="4" t="s">
        <v>709</v>
      </c>
      <c r="D463" s="4" t="s">
        <v>2033</v>
      </c>
      <c r="E463" s="4">
        <v>9.2794868912741697E-4</v>
      </c>
      <c r="F463" s="4">
        <v>7.5141701876630098E-3</v>
      </c>
      <c r="G463" s="4">
        <v>5.3733939390960802E-3</v>
      </c>
      <c r="H463" s="4" t="s">
        <v>431</v>
      </c>
      <c r="I463" s="4">
        <v>17</v>
      </c>
      <c r="J463" s="4" t="s">
        <v>2038</v>
      </c>
    </row>
    <row r="464" spans="1:10" x14ac:dyDescent="0.35">
      <c r="A464" s="4" t="s">
        <v>2035</v>
      </c>
      <c r="B464" s="4" t="s">
        <v>2036</v>
      </c>
      <c r="C464" s="4" t="s">
        <v>833</v>
      </c>
      <c r="D464" s="4" t="s">
        <v>2037</v>
      </c>
      <c r="E464" s="4">
        <v>9.5259372198197296E-4</v>
      </c>
      <c r="F464" s="4">
        <v>7.6970397492612704E-3</v>
      </c>
      <c r="G464" s="4">
        <v>5.5041642263528902E-3</v>
      </c>
      <c r="H464" s="4" t="s">
        <v>431</v>
      </c>
      <c r="I464" s="4">
        <v>13</v>
      </c>
      <c r="J464" s="4" t="s">
        <v>2042</v>
      </c>
    </row>
    <row r="465" spans="1:10" x14ac:dyDescent="0.35">
      <c r="A465" s="4" t="s">
        <v>2039</v>
      </c>
      <c r="B465" s="4" t="s">
        <v>2040</v>
      </c>
      <c r="C465" s="4" t="s">
        <v>1372</v>
      </c>
      <c r="D465" s="4" t="s">
        <v>2041</v>
      </c>
      <c r="E465" s="4">
        <v>9.7181111595669601E-4</v>
      </c>
      <c r="F465" s="4">
        <v>7.8184717583326402E-3</v>
      </c>
      <c r="G465" s="4">
        <v>5.5910004311846197E-3</v>
      </c>
      <c r="H465" s="4" t="s">
        <v>431</v>
      </c>
      <c r="I465" s="4">
        <v>4</v>
      </c>
      <c r="J465" s="4" t="s">
        <v>2045</v>
      </c>
    </row>
    <row r="466" spans="1:10" x14ac:dyDescent="0.35">
      <c r="A466" s="4" t="s">
        <v>2043</v>
      </c>
      <c r="B466" s="4" t="s">
        <v>2044</v>
      </c>
      <c r="C466" s="4" t="s">
        <v>1372</v>
      </c>
      <c r="D466" s="4" t="s">
        <v>2041</v>
      </c>
      <c r="E466" s="4">
        <v>9.7181111595669601E-4</v>
      </c>
      <c r="F466" s="4">
        <v>7.8184717583326402E-3</v>
      </c>
      <c r="G466" s="4">
        <v>5.5910004311846197E-3</v>
      </c>
      <c r="H466" s="4" t="s">
        <v>431</v>
      </c>
      <c r="I466" s="4">
        <v>4</v>
      </c>
      <c r="J466" s="4" t="s">
        <v>2048</v>
      </c>
    </row>
    <row r="467" spans="1:10" x14ac:dyDescent="0.35">
      <c r="A467" s="4" t="s">
        <v>2046</v>
      </c>
      <c r="B467" s="4" t="s">
        <v>2047</v>
      </c>
      <c r="C467" s="4" t="s">
        <v>1043</v>
      </c>
      <c r="D467" s="4" t="s">
        <v>1590</v>
      </c>
      <c r="E467" s="4">
        <v>1.0129441797971301E-3</v>
      </c>
      <c r="F467" s="4">
        <v>8.1215221550622104E-3</v>
      </c>
      <c r="G467" s="4">
        <v>5.8077122069840198E-3</v>
      </c>
      <c r="H467" s="4" t="s">
        <v>431</v>
      </c>
      <c r="I467" s="4">
        <v>5</v>
      </c>
      <c r="J467" s="4" t="s">
        <v>2051</v>
      </c>
    </row>
    <row r="468" spans="1:10" x14ac:dyDescent="0.35">
      <c r="A468" s="4" t="s">
        <v>2049</v>
      </c>
      <c r="B468" s="4" t="s">
        <v>2050</v>
      </c>
      <c r="C468" s="4" t="s">
        <v>1038</v>
      </c>
      <c r="D468" s="4" t="s">
        <v>939</v>
      </c>
      <c r="E468" s="4">
        <v>1.01682018364676E-3</v>
      </c>
      <c r="F468" s="4">
        <v>8.1215221550622104E-3</v>
      </c>
      <c r="G468" s="4">
        <v>5.8077122069840198E-3</v>
      </c>
      <c r="H468" s="4" t="s">
        <v>431</v>
      </c>
      <c r="I468" s="4">
        <v>8</v>
      </c>
      <c r="J468" s="4" t="s">
        <v>2055</v>
      </c>
    </row>
    <row r="469" spans="1:10" x14ac:dyDescent="0.35">
      <c r="A469" s="4" t="s">
        <v>2052</v>
      </c>
      <c r="B469" s="4" t="s">
        <v>2053</v>
      </c>
      <c r="C469" s="4" t="s">
        <v>564</v>
      </c>
      <c r="D469" s="4" t="s">
        <v>2054</v>
      </c>
      <c r="E469" s="4">
        <v>1.02019271657649E-3</v>
      </c>
      <c r="F469" s="4">
        <v>8.1215221550622104E-3</v>
      </c>
      <c r="G469" s="4">
        <v>5.8077122069840198E-3</v>
      </c>
      <c r="H469" s="4" t="s">
        <v>431</v>
      </c>
      <c r="I469" s="4">
        <v>16</v>
      </c>
      <c r="J469" s="4" t="s">
        <v>2058</v>
      </c>
    </row>
    <row r="470" spans="1:10" x14ac:dyDescent="0.35">
      <c r="A470" s="4" t="s">
        <v>2056</v>
      </c>
      <c r="B470" s="4" t="s">
        <v>2057</v>
      </c>
      <c r="C470" s="4" t="s">
        <v>781</v>
      </c>
      <c r="D470" s="4" t="s">
        <v>1633</v>
      </c>
      <c r="E470" s="4">
        <v>1.0203573240622E-3</v>
      </c>
      <c r="F470" s="4">
        <v>8.1215221550622104E-3</v>
      </c>
      <c r="G470" s="4">
        <v>5.8077122069840198E-3</v>
      </c>
      <c r="H470" s="4" t="s">
        <v>431</v>
      </c>
      <c r="I470" s="4">
        <v>6</v>
      </c>
      <c r="J470" s="4" t="s">
        <v>2061</v>
      </c>
    </row>
    <row r="471" spans="1:10" x14ac:dyDescent="0.35">
      <c r="A471" s="4" t="s">
        <v>2059</v>
      </c>
      <c r="B471" s="4" t="s">
        <v>2060</v>
      </c>
      <c r="C471" s="4" t="s">
        <v>781</v>
      </c>
      <c r="D471" s="4" t="s">
        <v>1633</v>
      </c>
      <c r="E471" s="4">
        <v>1.0203573240622E-3</v>
      </c>
      <c r="F471" s="4">
        <v>8.1215221550622104E-3</v>
      </c>
      <c r="G471" s="4">
        <v>5.8077122069840198E-3</v>
      </c>
      <c r="H471" s="4" t="s">
        <v>431</v>
      </c>
      <c r="I471" s="4">
        <v>6</v>
      </c>
      <c r="J471" s="4" t="s">
        <v>2064</v>
      </c>
    </row>
    <row r="472" spans="1:10" x14ac:dyDescent="0.35">
      <c r="A472" s="4" t="s">
        <v>2062</v>
      </c>
      <c r="B472" s="4" t="s">
        <v>2063</v>
      </c>
      <c r="C472" s="4" t="s">
        <v>1000</v>
      </c>
      <c r="D472" s="4" t="s">
        <v>976</v>
      </c>
      <c r="E472" s="4">
        <v>1.0330094352367699E-3</v>
      </c>
      <c r="F472" s="4">
        <v>8.2047323866784195E-3</v>
      </c>
      <c r="G472" s="4">
        <v>5.8672159636292201E-3</v>
      </c>
      <c r="H472" s="4" t="s">
        <v>431</v>
      </c>
      <c r="I472" s="4">
        <v>12</v>
      </c>
      <c r="J472" s="4" t="s">
        <v>2068</v>
      </c>
    </row>
    <row r="473" spans="1:10" x14ac:dyDescent="0.35">
      <c r="A473" s="4" t="s">
        <v>2065</v>
      </c>
      <c r="B473" s="4" t="s">
        <v>2066</v>
      </c>
      <c r="C473" s="4" t="s">
        <v>763</v>
      </c>
      <c r="D473" s="4" t="s">
        <v>2067</v>
      </c>
      <c r="E473" s="4">
        <v>1.0463425473079401E-3</v>
      </c>
      <c r="F473" s="4">
        <v>8.2929866859883794E-3</v>
      </c>
      <c r="G473" s="4">
        <v>5.93032674035742E-3</v>
      </c>
      <c r="H473" s="4" t="s">
        <v>431</v>
      </c>
      <c r="I473" s="4">
        <v>11</v>
      </c>
      <c r="J473" s="4" t="s">
        <v>2071</v>
      </c>
    </row>
    <row r="474" spans="1:10" x14ac:dyDescent="0.35">
      <c r="A474" s="4" t="s">
        <v>2069</v>
      </c>
      <c r="B474" s="4" t="s">
        <v>2070</v>
      </c>
      <c r="C474" s="4" t="s">
        <v>856</v>
      </c>
      <c r="D474" s="4" t="s">
        <v>1672</v>
      </c>
      <c r="E474" s="4">
        <v>1.05658427470133E-3</v>
      </c>
      <c r="F474" s="4">
        <v>8.3564175793645404E-3</v>
      </c>
      <c r="G474" s="4">
        <v>5.9756862636988701E-3</v>
      </c>
      <c r="H474" s="4" t="s">
        <v>431</v>
      </c>
      <c r="I474" s="4">
        <v>7</v>
      </c>
      <c r="J474" s="4" t="s">
        <v>2075</v>
      </c>
    </row>
    <row r="475" spans="1:10" x14ac:dyDescent="0.35">
      <c r="A475" s="4" t="s">
        <v>2072</v>
      </c>
      <c r="B475" s="4" t="s">
        <v>2073</v>
      </c>
      <c r="C475" s="4" t="s">
        <v>564</v>
      </c>
      <c r="D475" s="4" t="s">
        <v>2074</v>
      </c>
      <c r="E475" s="4">
        <v>1.0800550909185801E-3</v>
      </c>
      <c r="F475" s="4">
        <v>8.5239865843532193E-3</v>
      </c>
      <c r="G475" s="4">
        <v>6.0955151008557501E-3</v>
      </c>
      <c r="H475" s="4" t="s">
        <v>431</v>
      </c>
      <c r="I475" s="4">
        <v>16</v>
      </c>
      <c r="J475" s="4" t="s">
        <v>2078</v>
      </c>
    </row>
    <row r="476" spans="1:10" x14ac:dyDescent="0.35">
      <c r="A476" s="4" t="s">
        <v>2076</v>
      </c>
      <c r="B476" s="4" t="s">
        <v>2077</v>
      </c>
      <c r="C476" s="4" t="s">
        <v>781</v>
      </c>
      <c r="D476" s="4" t="s">
        <v>1156</v>
      </c>
      <c r="E476" s="4">
        <v>1.10736031880028E-3</v>
      </c>
      <c r="F476" s="4">
        <v>8.72104656135325E-3</v>
      </c>
      <c r="G476" s="4">
        <v>6.2364329746335996E-3</v>
      </c>
      <c r="H476" s="4" t="s">
        <v>431</v>
      </c>
      <c r="I476" s="4">
        <v>6</v>
      </c>
      <c r="J476" s="4" t="s">
        <v>2082</v>
      </c>
    </row>
    <row r="477" spans="1:10" x14ac:dyDescent="0.35">
      <c r="A477" s="4" t="s">
        <v>2079</v>
      </c>
      <c r="B477" s="4" t="s">
        <v>2080</v>
      </c>
      <c r="C477" s="4" t="s">
        <v>1000</v>
      </c>
      <c r="D477" s="4" t="s">
        <v>2081</v>
      </c>
      <c r="E477" s="4">
        <v>1.1125287215538601E-3</v>
      </c>
      <c r="F477" s="4">
        <v>8.7433046685485797E-3</v>
      </c>
      <c r="G477" s="4">
        <v>6.25234977919247E-3</v>
      </c>
      <c r="H477" s="4" t="s">
        <v>431</v>
      </c>
      <c r="I477" s="4">
        <v>12</v>
      </c>
      <c r="J477" s="4" t="s">
        <v>2085</v>
      </c>
    </row>
    <row r="478" spans="1:10" x14ac:dyDescent="0.35">
      <c r="A478" s="4" t="s">
        <v>2083</v>
      </c>
      <c r="B478" s="4" t="s">
        <v>2084</v>
      </c>
      <c r="C478" s="4" t="s">
        <v>1043</v>
      </c>
      <c r="D478" s="4" t="s">
        <v>1066</v>
      </c>
      <c r="E478" s="4">
        <v>1.1261575705575099E-3</v>
      </c>
      <c r="F478" s="4">
        <v>8.7515717513628102E-3</v>
      </c>
      <c r="G478" s="4">
        <v>6.2582615820367697E-3</v>
      </c>
      <c r="H478" s="4" t="s">
        <v>431</v>
      </c>
      <c r="I478" s="4">
        <v>5</v>
      </c>
      <c r="J478" s="4" t="s">
        <v>2088</v>
      </c>
    </row>
    <row r="479" spans="1:10" x14ac:dyDescent="0.35">
      <c r="A479" s="4" t="s">
        <v>2086</v>
      </c>
      <c r="B479" s="4" t="s">
        <v>2087</v>
      </c>
      <c r="C479" s="4" t="s">
        <v>1043</v>
      </c>
      <c r="D479" s="4" t="s">
        <v>1066</v>
      </c>
      <c r="E479" s="4">
        <v>1.1261575705575099E-3</v>
      </c>
      <c r="F479" s="4">
        <v>8.7515717513628102E-3</v>
      </c>
      <c r="G479" s="4">
        <v>6.2582615820367697E-3</v>
      </c>
      <c r="H479" s="4" t="s">
        <v>431</v>
      </c>
      <c r="I479" s="4">
        <v>5</v>
      </c>
      <c r="J479" s="4" t="s">
        <v>2091</v>
      </c>
    </row>
    <row r="480" spans="1:10" x14ac:dyDescent="0.35">
      <c r="A480" s="4" t="s">
        <v>2089</v>
      </c>
      <c r="B480" s="4" t="s">
        <v>2090</v>
      </c>
      <c r="C480" s="4" t="s">
        <v>1043</v>
      </c>
      <c r="D480" s="4" t="s">
        <v>1066</v>
      </c>
      <c r="E480" s="4">
        <v>1.1261575705575099E-3</v>
      </c>
      <c r="F480" s="4">
        <v>8.7515717513628102E-3</v>
      </c>
      <c r="G480" s="4">
        <v>6.2582615820367697E-3</v>
      </c>
      <c r="H480" s="4" t="s">
        <v>431</v>
      </c>
      <c r="I480" s="4">
        <v>5</v>
      </c>
      <c r="J480" s="4" t="s">
        <v>2094</v>
      </c>
    </row>
    <row r="481" spans="1:10" x14ac:dyDescent="0.35">
      <c r="A481" s="4" t="s">
        <v>2092</v>
      </c>
      <c r="B481" s="4" t="s">
        <v>2093</v>
      </c>
      <c r="C481" s="4" t="s">
        <v>1929</v>
      </c>
      <c r="D481" s="4" t="s">
        <v>1466</v>
      </c>
      <c r="E481" s="4">
        <v>1.13111111791079E-3</v>
      </c>
      <c r="F481" s="4">
        <v>8.7515717513628102E-3</v>
      </c>
      <c r="G481" s="4">
        <v>6.2582615820367697E-3</v>
      </c>
      <c r="H481" s="4" t="s">
        <v>431</v>
      </c>
      <c r="I481" s="4">
        <v>3</v>
      </c>
      <c r="J481" s="4" t="s">
        <v>2097</v>
      </c>
    </row>
    <row r="482" spans="1:10" x14ac:dyDescent="0.35">
      <c r="A482" s="4" t="s">
        <v>2095</v>
      </c>
      <c r="B482" s="4" t="s">
        <v>2096</v>
      </c>
      <c r="C482" s="4" t="s">
        <v>1929</v>
      </c>
      <c r="D482" s="4" t="s">
        <v>1466</v>
      </c>
      <c r="E482" s="4">
        <v>1.13111111791079E-3</v>
      </c>
      <c r="F482" s="4">
        <v>8.7515717513628102E-3</v>
      </c>
      <c r="G482" s="4">
        <v>6.2582615820367697E-3</v>
      </c>
      <c r="H482" s="4" t="s">
        <v>431</v>
      </c>
      <c r="I482" s="4">
        <v>3</v>
      </c>
      <c r="J482" s="4" t="s">
        <v>2100</v>
      </c>
    </row>
    <row r="483" spans="1:10" x14ac:dyDescent="0.35">
      <c r="A483" s="4" t="s">
        <v>2098</v>
      </c>
      <c r="B483" s="4" t="s">
        <v>2099</v>
      </c>
      <c r="C483" s="4" t="s">
        <v>1929</v>
      </c>
      <c r="D483" s="4" t="s">
        <v>1466</v>
      </c>
      <c r="E483" s="4">
        <v>1.13111111791079E-3</v>
      </c>
      <c r="F483" s="4">
        <v>8.7515717513628102E-3</v>
      </c>
      <c r="G483" s="4">
        <v>6.2582615820367697E-3</v>
      </c>
      <c r="H483" s="4" t="s">
        <v>431</v>
      </c>
      <c r="I483" s="4">
        <v>3</v>
      </c>
      <c r="J483" s="4" t="s">
        <v>2103</v>
      </c>
    </row>
    <row r="484" spans="1:10" x14ac:dyDescent="0.35">
      <c r="A484" s="4" t="s">
        <v>2101</v>
      </c>
      <c r="B484" s="4" t="s">
        <v>2102</v>
      </c>
      <c r="C484" s="4" t="s">
        <v>1929</v>
      </c>
      <c r="D484" s="4" t="s">
        <v>1466</v>
      </c>
      <c r="E484" s="4">
        <v>1.13111111791079E-3</v>
      </c>
      <c r="F484" s="4">
        <v>8.7515717513628102E-3</v>
      </c>
      <c r="G484" s="4">
        <v>6.2582615820367697E-3</v>
      </c>
      <c r="H484" s="4" t="s">
        <v>431</v>
      </c>
      <c r="I484" s="4">
        <v>3</v>
      </c>
      <c r="J484" s="4" t="s">
        <v>2106</v>
      </c>
    </row>
    <row r="485" spans="1:10" x14ac:dyDescent="0.35">
      <c r="A485" s="4" t="s">
        <v>2104</v>
      </c>
      <c r="B485" s="4" t="s">
        <v>2105</v>
      </c>
      <c r="C485" s="4" t="s">
        <v>1372</v>
      </c>
      <c r="D485" s="4" t="s">
        <v>1005</v>
      </c>
      <c r="E485" s="4">
        <v>1.1323356967340599E-3</v>
      </c>
      <c r="F485" s="4">
        <v>8.7515717513628102E-3</v>
      </c>
      <c r="G485" s="4">
        <v>6.2582615820367697E-3</v>
      </c>
      <c r="H485" s="4" t="s">
        <v>431</v>
      </c>
      <c r="I485" s="4">
        <v>4</v>
      </c>
      <c r="J485" s="4" t="s">
        <v>2110</v>
      </c>
    </row>
    <row r="486" spans="1:10" x14ac:dyDescent="0.35">
      <c r="A486" s="4" t="s">
        <v>2107</v>
      </c>
      <c r="B486" s="4" t="s">
        <v>2108</v>
      </c>
      <c r="C486" s="4" t="s">
        <v>709</v>
      </c>
      <c r="D486" s="4" t="s">
        <v>2109</v>
      </c>
      <c r="E486" s="4">
        <v>1.15261607644469E-3</v>
      </c>
      <c r="F486" s="4">
        <v>8.8899087053058296E-3</v>
      </c>
      <c r="G486" s="4">
        <v>6.3571865373286901E-3</v>
      </c>
      <c r="H486" s="4" t="s">
        <v>431</v>
      </c>
      <c r="I486" s="4">
        <v>17</v>
      </c>
      <c r="J486" s="4" t="s">
        <v>2114</v>
      </c>
    </row>
    <row r="487" spans="1:10" x14ac:dyDescent="0.35">
      <c r="A487" s="4" t="s">
        <v>2111</v>
      </c>
      <c r="B487" s="4" t="s">
        <v>2112</v>
      </c>
      <c r="C487" s="4" t="s">
        <v>833</v>
      </c>
      <c r="D487" s="4" t="s">
        <v>2113</v>
      </c>
      <c r="E487" s="4">
        <v>1.21130382801589E-3</v>
      </c>
      <c r="F487" s="4">
        <v>9.3232931752233704E-3</v>
      </c>
      <c r="G487" s="4">
        <v>6.6671003968492796E-3</v>
      </c>
      <c r="H487" s="4" t="s">
        <v>431</v>
      </c>
      <c r="I487" s="4">
        <v>13</v>
      </c>
      <c r="J487" s="4" t="s">
        <v>2117</v>
      </c>
    </row>
    <row r="488" spans="1:10" x14ac:dyDescent="0.35">
      <c r="A488" s="4" t="s">
        <v>2115</v>
      </c>
      <c r="B488" s="4" t="s">
        <v>2116</v>
      </c>
      <c r="C488" s="4" t="s">
        <v>569</v>
      </c>
      <c r="D488" s="4" t="s">
        <v>627</v>
      </c>
      <c r="E488" s="4">
        <v>1.2328426829318799E-3</v>
      </c>
      <c r="F488" s="4">
        <v>9.4695508958532893E-3</v>
      </c>
      <c r="G488" s="4">
        <v>6.7716895038233502E-3</v>
      </c>
      <c r="H488" s="4" t="s">
        <v>431</v>
      </c>
      <c r="I488" s="4">
        <v>19</v>
      </c>
      <c r="J488" s="4" t="s">
        <v>2121</v>
      </c>
    </row>
    <row r="489" spans="1:10" x14ac:dyDescent="0.35">
      <c r="A489" s="4" t="s">
        <v>2118</v>
      </c>
      <c r="B489" s="4" t="s">
        <v>2119</v>
      </c>
      <c r="C489" s="4" t="s">
        <v>916</v>
      </c>
      <c r="D489" s="4" t="s">
        <v>2120</v>
      </c>
      <c r="E489" s="4">
        <v>1.2589578021373099E-3</v>
      </c>
      <c r="F489" s="4">
        <v>9.6502863970812994E-3</v>
      </c>
      <c r="G489" s="4">
        <v>6.9009337214313796E-3</v>
      </c>
      <c r="H489" s="4" t="s">
        <v>431</v>
      </c>
      <c r="I489" s="4">
        <v>10</v>
      </c>
      <c r="J489" s="4" t="s">
        <v>2125</v>
      </c>
    </row>
    <row r="490" spans="1:10" x14ac:dyDescent="0.35">
      <c r="A490" s="4" t="s">
        <v>2122</v>
      </c>
      <c r="B490" s="4" t="s">
        <v>2123</v>
      </c>
      <c r="C490" s="4" t="s">
        <v>564</v>
      </c>
      <c r="D490" s="4" t="s">
        <v>2124</v>
      </c>
      <c r="E490" s="4">
        <v>1.27781082820274E-3</v>
      </c>
      <c r="F490" s="4">
        <v>9.7747291427885408E-3</v>
      </c>
      <c r="G490" s="4">
        <v>6.98992290837389E-3</v>
      </c>
      <c r="H490" s="4" t="s">
        <v>431</v>
      </c>
      <c r="I490" s="4">
        <v>16</v>
      </c>
      <c r="J490" s="4" t="s">
        <v>2129</v>
      </c>
    </row>
    <row r="491" spans="1:10" x14ac:dyDescent="0.35">
      <c r="A491" s="4" t="s">
        <v>2126</v>
      </c>
      <c r="B491" s="4" t="s">
        <v>2127</v>
      </c>
      <c r="C491" s="4" t="s">
        <v>1372</v>
      </c>
      <c r="D491" s="4" t="s">
        <v>2128</v>
      </c>
      <c r="E491" s="4">
        <v>1.3105619911823001E-3</v>
      </c>
      <c r="F491" s="4">
        <v>1.0004760558453001E-2</v>
      </c>
      <c r="G491" s="4">
        <v>7.1544187054963298E-3</v>
      </c>
      <c r="H491" s="4" t="s">
        <v>431</v>
      </c>
      <c r="I491" s="4">
        <v>4</v>
      </c>
      <c r="J491" s="4" t="s">
        <v>2133</v>
      </c>
    </row>
    <row r="492" spans="1:10" x14ac:dyDescent="0.35">
      <c r="A492" s="4" t="s">
        <v>2130</v>
      </c>
      <c r="B492" s="4" t="s">
        <v>2131</v>
      </c>
      <c r="C492" s="4" t="s">
        <v>564</v>
      </c>
      <c r="D492" s="4" t="s">
        <v>2132</v>
      </c>
      <c r="E492" s="4">
        <v>1.31357385712424E-3</v>
      </c>
      <c r="F492" s="4">
        <v>1.00072881809078E-2</v>
      </c>
      <c r="G492" s="4">
        <v>7.1562262119593597E-3</v>
      </c>
      <c r="H492" s="4" t="s">
        <v>431</v>
      </c>
      <c r="I492" s="4">
        <v>16</v>
      </c>
      <c r="J492" s="4" t="s">
        <v>1683</v>
      </c>
    </row>
    <row r="493" spans="1:10" x14ac:dyDescent="0.35">
      <c r="A493" s="4" t="s">
        <v>2134</v>
      </c>
      <c r="B493" s="4" t="s">
        <v>2135</v>
      </c>
      <c r="C493" s="4" t="s">
        <v>691</v>
      </c>
      <c r="D493" s="4" t="s">
        <v>2136</v>
      </c>
      <c r="E493" s="4">
        <v>1.3634111158561399E-3</v>
      </c>
      <c r="F493" s="4">
        <v>1.03658120071099E-2</v>
      </c>
      <c r="G493" s="4">
        <v>7.4126071171855103E-3</v>
      </c>
      <c r="H493" s="4" t="s">
        <v>431</v>
      </c>
      <c r="I493" s="4">
        <v>15</v>
      </c>
      <c r="J493" s="4" t="s">
        <v>2140</v>
      </c>
    </row>
    <row r="494" spans="1:10" x14ac:dyDescent="0.35">
      <c r="A494" s="4" t="s">
        <v>2137</v>
      </c>
      <c r="B494" s="4" t="s">
        <v>2138</v>
      </c>
      <c r="C494" s="4" t="s">
        <v>1043</v>
      </c>
      <c r="D494" s="4" t="s">
        <v>2139</v>
      </c>
      <c r="E494" s="4">
        <v>1.3803379150318E-3</v>
      </c>
      <c r="F494" s="4">
        <v>1.0473173652060399E-2</v>
      </c>
      <c r="G494" s="4">
        <v>7.4893815843402904E-3</v>
      </c>
      <c r="H494" s="4" t="s">
        <v>431</v>
      </c>
      <c r="I494" s="4">
        <v>5</v>
      </c>
      <c r="J494" s="4" t="s">
        <v>2143</v>
      </c>
    </row>
    <row r="495" spans="1:10" x14ac:dyDescent="0.35">
      <c r="A495" s="4" t="s">
        <v>2141</v>
      </c>
      <c r="B495" s="4" t="s">
        <v>2142</v>
      </c>
      <c r="C495" s="4" t="s">
        <v>781</v>
      </c>
      <c r="D495" s="4" t="s">
        <v>852</v>
      </c>
      <c r="E495" s="4">
        <v>1.4027600205762101E-3</v>
      </c>
      <c r="F495" s="4">
        <v>1.06217102572231E-2</v>
      </c>
      <c r="G495" s="4">
        <v>7.5956003249306198E-3</v>
      </c>
      <c r="H495" s="4" t="s">
        <v>431</v>
      </c>
      <c r="I495" s="4">
        <v>6</v>
      </c>
      <c r="J495" s="4" t="s">
        <v>2133</v>
      </c>
    </row>
    <row r="496" spans="1:10" x14ac:dyDescent="0.35">
      <c r="A496" s="4" t="s">
        <v>2144</v>
      </c>
      <c r="B496" s="4" t="s">
        <v>2145</v>
      </c>
      <c r="C496" s="4" t="s">
        <v>564</v>
      </c>
      <c r="D496" s="4" t="s">
        <v>444</v>
      </c>
      <c r="E496" s="4">
        <v>1.4259744262598299E-3</v>
      </c>
      <c r="F496" s="4">
        <v>1.07756326583562E-2</v>
      </c>
      <c r="G496" s="4">
        <v>7.7056704559875103E-3</v>
      </c>
      <c r="H496" s="4" t="s">
        <v>431</v>
      </c>
      <c r="I496" s="4">
        <v>16</v>
      </c>
      <c r="J496" s="4" t="s">
        <v>2148</v>
      </c>
    </row>
    <row r="497" spans="1:10" x14ac:dyDescent="0.35">
      <c r="A497" s="4" t="s">
        <v>2146</v>
      </c>
      <c r="B497" s="4" t="s">
        <v>2147</v>
      </c>
      <c r="C497" s="4" t="s">
        <v>1929</v>
      </c>
      <c r="D497" s="4" t="s">
        <v>1149</v>
      </c>
      <c r="E497" s="4">
        <v>1.45089673031225E-3</v>
      </c>
      <c r="F497" s="4">
        <v>1.08977816785828E-2</v>
      </c>
      <c r="G497" s="4">
        <v>7.7930193965305003E-3</v>
      </c>
      <c r="H497" s="4" t="s">
        <v>431</v>
      </c>
      <c r="I497" s="4">
        <v>3</v>
      </c>
      <c r="J497" s="4" t="s">
        <v>2151</v>
      </c>
    </row>
    <row r="498" spans="1:10" x14ac:dyDescent="0.35">
      <c r="A498" s="4" t="s">
        <v>2149</v>
      </c>
      <c r="B498" s="4" t="s">
        <v>2150</v>
      </c>
      <c r="C498" s="4" t="s">
        <v>1929</v>
      </c>
      <c r="D498" s="4" t="s">
        <v>1149</v>
      </c>
      <c r="E498" s="4">
        <v>1.45089673031225E-3</v>
      </c>
      <c r="F498" s="4">
        <v>1.08977816785828E-2</v>
      </c>
      <c r="G498" s="4">
        <v>7.7930193965305003E-3</v>
      </c>
      <c r="H498" s="4" t="s">
        <v>431</v>
      </c>
      <c r="I498" s="4">
        <v>3</v>
      </c>
      <c r="J498" s="4" t="s">
        <v>2154</v>
      </c>
    </row>
    <row r="499" spans="1:10" x14ac:dyDescent="0.35">
      <c r="A499" s="4" t="s">
        <v>2152</v>
      </c>
      <c r="B499" s="4" t="s">
        <v>2153</v>
      </c>
      <c r="C499" s="4" t="s">
        <v>1929</v>
      </c>
      <c r="D499" s="4" t="s">
        <v>1149</v>
      </c>
      <c r="E499" s="4">
        <v>1.45089673031225E-3</v>
      </c>
      <c r="F499" s="4">
        <v>1.08977816785828E-2</v>
      </c>
      <c r="G499" s="4">
        <v>7.7930193965305003E-3</v>
      </c>
      <c r="H499" s="4" t="s">
        <v>431</v>
      </c>
      <c r="I499" s="4">
        <v>3</v>
      </c>
      <c r="J499" s="4" t="s">
        <v>2157</v>
      </c>
    </row>
    <row r="500" spans="1:10" x14ac:dyDescent="0.35">
      <c r="A500" s="4" t="s">
        <v>2155</v>
      </c>
      <c r="B500" s="4" t="s">
        <v>2156</v>
      </c>
      <c r="C500" s="4" t="s">
        <v>856</v>
      </c>
      <c r="D500" s="4" t="s">
        <v>1472</v>
      </c>
      <c r="E500" s="4">
        <v>1.4608705087076901E-3</v>
      </c>
      <c r="F500" s="4">
        <v>1.09068592180116E-2</v>
      </c>
      <c r="G500" s="4">
        <v>7.7995107580688403E-3</v>
      </c>
      <c r="H500" s="4" t="s">
        <v>431</v>
      </c>
      <c r="I500" s="4">
        <v>7</v>
      </c>
      <c r="J500" s="4" t="s">
        <v>2160</v>
      </c>
    </row>
    <row r="501" spans="1:10" x14ac:dyDescent="0.35">
      <c r="A501" s="4" t="s">
        <v>2158</v>
      </c>
      <c r="B501" s="4" t="s">
        <v>2159</v>
      </c>
      <c r="C501" s="4" t="s">
        <v>856</v>
      </c>
      <c r="D501" s="4" t="s">
        <v>1472</v>
      </c>
      <c r="E501" s="4">
        <v>1.4608705087076901E-3</v>
      </c>
      <c r="F501" s="4">
        <v>1.09068592180116E-2</v>
      </c>
      <c r="G501" s="4">
        <v>7.7995107580688403E-3</v>
      </c>
      <c r="H501" s="4" t="s">
        <v>431</v>
      </c>
      <c r="I501" s="4">
        <v>7</v>
      </c>
      <c r="J501" s="4" t="s">
        <v>2163</v>
      </c>
    </row>
    <row r="502" spans="1:10" x14ac:dyDescent="0.35">
      <c r="A502" s="4" t="s">
        <v>2161</v>
      </c>
      <c r="B502" s="4" t="s">
        <v>2162</v>
      </c>
      <c r="C502" s="4" t="s">
        <v>856</v>
      </c>
      <c r="D502" s="4" t="s">
        <v>1472</v>
      </c>
      <c r="E502" s="4">
        <v>1.4608705087076901E-3</v>
      </c>
      <c r="F502" s="4">
        <v>1.09068592180116E-2</v>
      </c>
      <c r="G502" s="4">
        <v>7.7995107580688403E-3</v>
      </c>
      <c r="H502" s="4" t="s">
        <v>431</v>
      </c>
      <c r="I502" s="4">
        <v>7</v>
      </c>
      <c r="J502" s="4" t="s">
        <v>2167</v>
      </c>
    </row>
    <row r="503" spans="1:10" x14ac:dyDescent="0.35">
      <c r="A503" s="4" t="s">
        <v>2164</v>
      </c>
      <c r="B503" s="4" t="s">
        <v>2165</v>
      </c>
      <c r="C503" s="4" t="s">
        <v>1372</v>
      </c>
      <c r="D503" s="4" t="s">
        <v>2166</v>
      </c>
      <c r="E503" s="4">
        <v>1.5074905047418299E-3</v>
      </c>
      <c r="F503" s="4">
        <v>1.1210083773309201E-2</v>
      </c>
      <c r="G503" s="4">
        <v>8.0163470749114504E-3</v>
      </c>
      <c r="H503" s="4" t="s">
        <v>431</v>
      </c>
      <c r="I503" s="4">
        <v>4</v>
      </c>
      <c r="J503" s="4" t="s">
        <v>2170</v>
      </c>
    </row>
    <row r="504" spans="1:10" x14ac:dyDescent="0.35">
      <c r="A504" s="4" t="s">
        <v>2168</v>
      </c>
      <c r="B504" s="4" t="s">
        <v>2169</v>
      </c>
      <c r="C504" s="4" t="s">
        <v>1372</v>
      </c>
      <c r="D504" s="4" t="s">
        <v>2166</v>
      </c>
      <c r="E504" s="4">
        <v>1.5074905047418299E-3</v>
      </c>
      <c r="F504" s="4">
        <v>1.1210083773309201E-2</v>
      </c>
      <c r="G504" s="4">
        <v>8.0163470749114504E-3</v>
      </c>
      <c r="H504" s="4" t="s">
        <v>431</v>
      </c>
      <c r="I504" s="4">
        <v>4</v>
      </c>
      <c r="J504" s="4" t="s">
        <v>2173</v>
      </c>
    </row>
    <row r="505" spans="1:10" x14ac:dyDescent="0.35">
      <c r="A505" s="4" t="s">
        <v>2171</v>
      </c>
      <c r="B505" s="4" t="s">
        <v>2172</v>
      </c>
      <c r="C505" s="4" t="s">
        <v>569</v>
      </c>
      <c r="D505" s="4" t="s">
        <v>435</v>
      </c>
      <c r="E505" s="4">
        <v>1.52552522843805E-3</v>
      </c>
      <c r="F505" s="4">
        <v>1.13216415064796E-2</v>
      </c>
      <c r="G505" s="4">
        <v>8.0961221708044095E-3</v>
      </c>
      <c r="H505" s="4" t="s">
        <v>431</v>
      </c>
      <c r="I505" s="4">
        <v>19</v>
      </c>
      <c r="J505" s="4" t="s">
        <v>2176</v>
      </c>
    </row>
    <row r="506" spans="1:10" x14ac:dyDescent="0.35">
      <c r="A506" s="4" t="s">
        <v>2174</v>
      </c>
      <c r="B506" s="4" t="s">
        <v>2175</v>
      </c>
      <c r="C506" s="4" t="s">
        <v>856</v>
      </c>
      <c r="D506" s="4" t="s">
        <v>1479</v>
      </c>
      <c r="E506" s="4">
        <v>1.5545194584458701E-3</v>
      </c>
      <c r="F506" s="4">
        <v>1.15139308301159E-2</v>
      </c>
      <c r="G506" s="4">
        <v>8.2336285434810603E-3</v>
      </c>
      <c r="H506" s="4" t="s">
        <v>431</v>
      </c>
      <c r="I506" s="4">
        <v>7</v>
      </c>
      <c r="J506" s="4" t="s">
        <v>2180</v>
      </c>
    </row>
    <row r="507" spans="1:10" x14ac:dyDescent="0.35">
      <c r="A507" s="4" t="s">
        <v>2177</v>
      </c>
      <c r="B507" s="4" t="s">
        <v>2178</v>
      </c>
      <c r="C507" s="4" t="s">
        <v>569</v>
      </c>
      <c r="D507" s="4" t="s">
        <v>2179</v>
      </c>
      <c r="E507" s="4">
        <v>1.59802955686533E-3</v>
      </c>
      <c r="F507" s="4">
        <v>1.18127610609471E-2</v>
      </c>
      <c r="G507" s="4">
        <v>8.4473224725595993E-3</v>
      </c>
      <c r="H507" s="4" t="s">
        <v>431</v>
      </c>
      <c r="I507" s="4">
        <v>19</v>
      </c>
      <c r="J507" s="4" t="s">
        <v>2183</v>
      </c>
    </row>
    <row r="508" spans="1:10" x14ac:dyDescent="0.35">
      <c r="A508" s="4" t="s">
        <v>2181</v>
      </c>
      <c r="B508" s="4" t="s">
        <v>2182</v>
      </c>
      <c r="C508" s="4" t="s">
        <v>1038</v>
      </c>
      <c r="D508" s="4" t="s">
        <v>876</v>
      </c>
      <c r="E508" s="4">
        <v>1.66489154794134E-3</v>
      </c>
      <c r="F508" s="4">
        <v>1.21902431657301E-2</v>
      </c>
      <c r="G508" s="4">
        <v>8.7172604701429394E-3</v>
      </c>
      <c r="H508" s="4" t="s">
        <v>431</v>
      </c>
      <c r="I508" s="4">
        <v>8</v>
      </c>
      <c r="J508" s="4" t="s">
        <v>2186</v>
      </c>
    </row>
    <row r="509" spans="1:10" x14ac:dyDescent="0.35">
      <c r="A509" s="4" t="s">
        <v>2184</v>
      </c>
      <c r="B509" s="4" t="s">
        <v>2185</v>
      </c>
      <c r="C509" s="4" t="s">
        <v>1038</v>
      </c>
      <c r="D509" s="4" t="s">
        <v>876</v>
      </c>
      <c r="E509" s="4">
        <v>1.66489154794134E-3</v>
      </c>
      <c r="F509" s="4">
        <v>1.21902431657301E-2</v>
      </c>
      <c r="G509" s="4">
        <v>8.7172604701429394E-3</v>
      </c>
      <c r="H509" s="4" t="s">
        <v>431</v>
      </c>
      <c r="I509" s="4">
        <v>8</v>
      </c>
      <c r="J509" s="4" t="s">
        <v>1435</v>
      </c>
    </row>
    <row r="510" spans="1:10" x14ac:dyDescent="0.35">
      <c r="A510" s="4" t="s">
        <v>2187</v>
      </c>
      <c r="B510" s="4" t="s">
        <v>2188</v>
      </c>
      <c r="C510" s="4" t="s">
        <v>763</v>
      </c>
      <c r="D510" s="4" t="s">
        <v>618</v>
      </c>
      <c r="E510" s="4">
        <v>1.6694971640724499E-3</v>
      </c>
      <c r="F510" s="4">
        <v>1.21902431657301E-2</v>
      </c>
      <c r="G510" s="4">
        <v>8.7172604701429394E-3</v>
      </c>
      <c r="H510" s="4" t="s">
        <v>431</v>
      </c>
      <c r="I510" s="4">
        <v>11</v>
      </c>
      <c r="J510" s="4" t="s">
        <v>2191</v>
      </c>
    </row>
    <row r="511" spans="1:10" x14ac:dyDescent="0.35">
      <c r="A511" s="4" t="s">
        <v>2189</v>
      </c>
      <c r="B511" s="4" t="s">
        <v>2190</v>
      </c>
      <c r="C511" s="4" t="s">
        <v>1043</v>
      </c>
      <c r="D511" s="4" t="s">
        <v>955</v>
      </c>
      <c r="E511" s="4">
        <v>1.6744726696156099E-3</v>
      </c>
      <c r="F511" s="4">
        <v>1.21902431657301E-2</v>
      </c>
      <c r="G511" s="4">
        <v>8.7172604701429394E-3</v>
      </c>
      <c r="H511" s="4" t="s">
        <v>431</v>
      </c>
      <c r="I511" s="4">
        <v>5</v>
      </c>
      <c r="J511" s="4" t="s">
        <v>1973</v>
      </c>
    </row>
    <row r="512" spans="1:10" x14ac:dyDescent="0.35">
      <c r="A512" s="4" t="s">
        <v>2192</v>
      </c>
      <c r="B512" s="4" t="s">
        <v>2193</v>
      </c>
      <c r="C512" s="4" t="s">
        <v>1043</v>
      </c>
      <c r="D512" s="4" t="s">
        <v>955</v>
      </c>
      <c r="E512" s="4">
        <v>1.6744726696156099E-3</v>
      </c>
      <c r="F512" s="4">
        <v>1.21902431657301E-2</v>
      </c>
      <c r="G512" s="4">
        <v>8.7172604701429394E-3</v>
      </c>
      <c r="H512" s="4" t="s">
        <v>431</v>
      </c>
      <c r="I512" s="4">
        <v>5</v>
      </c>
      <c r="J512" s="4" t="s">
        <v>1973</v>
      </c>
    </row>
    <row r="513" spans="1:10" x14ac:dyDescent="0.35">
      <c r="A513" s="4" t="s">
        <v>2194</v>
      </c>
      <c r="B513" s="4" t="s">
        <v>2195</v>
      </c>
      <c r="C513" s="4" t="s">
        <v>1043</v>
      </c>
      <c r="D513" s="4" t="s">
        <v>955</v>
      </c>
      <c r="E513" s="4">
        <v>1.6744726696156099E-3</v>
      </c>
      <c r="F513" s="4">
        <v>1.21902431657301E-2</v>
      </c>
      <c r="G513" s="4">
        <v>8.7172604701429394E-3</v>
      </c>
      <c r="H513" s="4" t="s">
        <v>431</v>
      </c>
      <c r="I513" s="4">
        <v>5</v>
      </c>
      <c r="J513" s="4" t="s">
        <v>2198</v>
      </c>
    </row>
    <row r="514" spans="1:10" x14ac:dyDescent="0.35">
      <c r="A514" s="4" t="s">
        <v>2196</v>
      </c>
      <c r="B514" s="4" t="s">
        <v>2197</v>
      </c>
      <c r="C514" s="4" t="s">
        <v>1043</v>
      </c>
      <c r="D514" s="4" t="s">
        <v>955</v>
      </c>
      <c r="E514" s="4">
        <v>1.6744726696156099E-3</v>
      </c>
      <c r="F514" s="4">
        <v>1.21902431657301E-2</v>
      </c>
      <c r="G514" s="4">
        <v>8.7172604701429394E-3</v>
      </c>
      <c r="H514" s="4" t="s">
        <v>431</v>
      </c>
      <c r="I514" s="4">
        <v>5</v>
      </c>
      <c r="J514" s="4" t="s">
        <v>2202</v>
      </c>
    </row>
    <row r="515" spans="1:10" x14ac:dyDescent="0.35">
      <c r="A515" s="4" t="s">
        <v>2199</v>
      </c>
      <c r="B515" s="4" t="s">
        <v>2200</v>
      </c>
      <c r="C515" s="4" t="s">
        <v>564</v>
      </c>
      <c r="D515" s="4" t="s">
        <v>2201</v>
      </c>
      <c r="E515" s="4">
        <v>1.67521959389754E-3</v>
      </c>
      <c r="F515" s="4">
        <v>1.21902431657301E-2</v>
      </c>
      <c r="G515" s="4">
        <v>8.7172604701429394E-3</v>
      </c>
      <c r="H515" s="4" t="s">
        <v>431</v>
      </c>
      <c r="I515" s="4">
        <v>16</v>
      </c>
      <c r="J515" s="4" t="s">
        <v>2206</v>
      </c>
    </row>
    <row r="516" spans="1:10" x14ac:dyDescent="0.35">
      <c r="A516" s="4" t="s">
        <v>2203</v>
      </c>
      <c r="B516" s="4" t="s">
        <v>2204</v>
      </c>
      <c r="C516" s="4" t="s">
        <v>833</v>
      </c>
      <c r="D516" s="4" t="s">
        <v>2205</v>
      </c>
      <c r="E516" s="4">
        <v>1.6804742267447199E-3</v>
      </c>
      <c r="F516" s="4">
        <v>1.2204689277116799E-2</v>
      </c>
      <c r="G516" s="4">
        <v>8.7275909052316192E-3</v>
      </c>
      <c r="H516" s="4" t="s">
        <v>431</v>
      </c>
      <c r="I516" s="4">
        <v>13</v>
      </c>
      <c r="J516" s="4" t="s">
        <v>2210</v>
      </c>
    </row>
    <row r="517" spans="1:10" x14ac:dyDescent="0.35">
      <c r="A517" s="4" t="s">
        <v>2207</v>
      </c>
      <c r="B517" s="4" t="s">
        <v>2208</v>
      </c>
      <c r="C517" s="4" t="s">
        <v>709</v>
      </c>
      <c r="D517" s="4" t="s">
        <v>2209</v>
      </c>
      <c r="E517" s="4">
        <v>1.6994712747810199E-3</v>
      </c>
      <c r="F517" s="4">
        <v>1.23186917839952E-2</v>
      </c>
      <c r="G517" s="4">
        <v>8.8091142623294202E-3</v>
      </c>
      <c r="H517" s="4" t="s">
        <v>431</v>
      </c>
      <c r="I517" s="4">
        <v>17</v>
      </c>
      <c r="J517" s="4" t="s">
        <v>2214</v>
      </c>
    </row>
    <row r="518" spans="1:10" x14ac:dyDescent="0.35">
      <c r="A518" s="4" t="s">
        <v>2211</v>
      </c>
      <c r="B518" s="4" t="s">
        <v>2212</v>
      </c>
      <c r="C518" s="4" t="s">
        <v>1372</v>
      </c>
      <c r="D518" s="4" t="s">
        <v>2213</v>
      </c>
      <c r="E518" s="4">
        <v>1.7241164693253101E-3</v>
      </c>
      <c r="F518" s="4">
        <v>1.24249551737285E-2</v>
      </c>
      <c r="G518" s="4">
        <v>8.88510336559435E-3</v>
      </c>
      <c r="H518" s="4" t="s">
        <v>431</v>
      </c>
      <c r="I518" s="4">
        <v>4</v>
      </c>
      <c r="J518" s="4" t="s">
        <v>2217</v>
      </c>
    </row>
    <row r="519" spans="1:10" x14ac:dyDescent="0.35">
      <c r="A519" s="4" t="s">
        <v>2215</v>
      </c>
      <c r="B519" s="4" t="s">
        <v>2216</v>
      </c>
      <c r="C519" s="4" t="s">
        <v>1372</v>
      </c>
      <c r="D519" s="4" t="s">
        <v>2213</v>
      </c>
      <c r="E519" s="4">
        <v>1.7241164693253101E-3</v>
      </c>
      <c r="F519" s="4">
        <v>1.24249551737285E-2</v>
      </c>
      <c r="G519" s="4">
        <v>8.88510336559435E-3</v>
      </c>
      <c r="H519" s="4" t="s">
        <v>431</v>
      </c>
      <c r="I519" s="4">
        <v>4</v>
      </c>
      <c r="J519" s="4" t="s">
        <v>2220</v>
      </c>
    </row>
    <row r="520" spans="1:10" x14ac:dyDescent="0.35">
      <c r="A520" s="4" t="s">
        <v>2218</v>
      </c>
      <c r="B520" s="4" t="s">
        <v>2219</v>
      </c>
      <c r="C520" s="4" t="s">
        <v>1372</v>
      </c>
      <c r="D520" s="4" t="s">
        <v>2213</v>
      </c>
      <c r="E520" s="4">
        <v>1.7241164693253101E-3</v>
      </c>
      <c r="F520" s="4">
        <v>1.24249551737285E-2</v>
      </c>
      <c r="G520" s="4">
        <v>8.88510336559435E-3</v>
      </c>
      <c r="H520" s="4" t="s">
        <v>431</v>
      </c>
      <c r="I520" s="4">
        <v>4</v>
      </c>
      <c r="J520" s="4" t="s">
        <v>2224</v>
      </c>
    </row>
    <row r="521" spans="1:10" x14ac:dyDescent="0.35">
      <c r="A521" s="4" t="s">
        <v>2221</v>
      </c>
      <c r="B521" s="4" t="s">
        <v>2222</v>
      </c>
      <c r="C521" s="4" t="s">
        <v>691</v>
      </c>
      <c r="D521" s="4" t="s">
        <v>2223</v>
      </c>
      <c r="E521" s="4">
        <v>1.80975238830454E-3</v>
      </c>
      <c r="F521" s="4">
        <v>1.30169666002714E-2</v>
      </c>
      <c r="G521" s="4">
        <v>9.3084515905897999E-3</v>
      </c>
      <c r="H521" s="4" t="s">
        <v>431</v>
      </c>
      <c r="I521" s="4">
        <v>15</v>
      </c>
      <c r="J521" s="4" t="s">
        <v>2227</v>
      </c>
    </row>
    <row r="522" spans="1:10" x14ac:dyDescent="0.35">
      <c r="A522" s="4" t="s">
        <v>2225</v>
      </c>
      <c r="B522" s="4" t="s">
        <v>2226</v>
      </c>
      <c r="C522" s="4" t="s">
        <v>1929</v>
      </c>
      <c r="D522" s="4" t="s">
        <v>1551</v>
      </c>
      <c r="E522" s="4">
        <v>1.8220696576492701E-3</v>
      </c>
      <c r="F522" s="4">
        <v>1.30552515009688E-2</v>
      </c>
      <c r="G522" s="4">
        <v>9.3358291782979202E-3</v>
      </c>
      <c r="H522" s="4" t="s">
        <v>431</v>
      </c>
      <c r="I522" s="4">
        <v>3</v>
      </c>
      <c r="J522" s="4" t="s">
        <v>2094</v>
      </c>
    </row>
    <row r="523" spans="1:10" x14ac:dyDescent="0.35">
      <c r="A523" s="4" t="s">
        <v>2228</v>
      </c>
      <c r="B523" s="4" t="s">
        <v>2229</v>
      </c>
      <c r="C523" s="4" t="s">
        <v>1929</v>
      </c>
      <c r="D523" s="4" t="s">
        <v>1551</v>
      </c>
      <c r="E523" s="4">
        <v>1.8220696576492701E-3</v>
      </c>
      <c r="F523" s="4">
        <v>1.30552515009688E-2</v>
      </c>
      <c r="G523" s="4">
        <v>9.3358291782979202E-3</v>
      </c>
      <c r="H523" s="4" t="s">
        <v>431</v>
      </c>
      <c r="I523" s="4">
        <v>3</v>
      </c>
      <c r="J523" s="4" t="s">
        <v>2232</v>
      </c>
    </row>
    <row r="524" spans="1:10" x14ac:dyDescent="0.35">
      <c r="A524" s="4" t="s">
        <v>2230</v>
      </c>
      <c r="B524" s="4" t="s">
        <v>2231</v>
      </c>
      <c r="C524" s="4" t="s">
        <v>1043</v>
      </c>
      <c r="D524" s="4" t="s">
        <v>965</v>
      </c>
      <c r="E524" s="4">
        <v>1.83764436403537E-3</v>
      </c>
      <c r="F524" s="4">
        <v>1.31416214769043E-2</v>
      </c>
      <c r="G524" s="4">
        <v>9.3975924726632208E-3</v>
      </c>
      <c r="H524" s="4" t="s">
        <v>431</v>
      </c>
      <c r="I524" s="4">
        <v>5</v>
      </c>
      <c r="J524" s="4" t="s">
        <v>2235</v>
      </c>
    </row>
    <row r="525" spans="1:10" x14ac:dyDescent="0.35">
      <c r="A525" s="4" t="s">
        <v>2233</v>
      </c>
      <c r="B525" s="4" t="s">
        <v>2234</v>
      </c>
      <c r="C525" s="4" t="s">
        <v>856</v>
      </c>
      <c r="D525" s="4" t="s">
        <v>1090</v>
      </c>
      <c r="E525" s="4">
        <v>1.8637440012271001E-3</v>
      </c>
      <c r="F525" s="4">
        <v>1.33027846206133E-2</v>
      </c>
      <c r="G525" s="4">
        <v>9.5128404691796793E-3</v>
      </c>
      <c r="H525" s="4" t="s">
        <v>431</v>
      </c>
      <c r="I525" s="4">
        <v>7</v>
      </c>
      <c r="J525" s="4" t="s">
        <v>1787</v>
      </c>
    </row>
    <row r="526" spans="1:10" x14ac:dyDescent="0.35">
      <c r="A526" s="4" t="s">
        <v>2236</v>
      </c>
      <c r="B526" s="4" t="s">
        <v>2237</v>
      </c>
      <c r="C526" s="4" t="s">
        <v>1372</v>
      </c>
      <c r="D526" s="4" t="s">
        <v>1668</v>
      </c>
      <c r="E526" s="4">
        <v>1.9614278821176701E-3</v>
      </c>
      <c r="F526" s="4">
        <v>1.38937576545451E-2</v>
      </c>
      <c r="G526" s="4">
        <v>9.9354461381212598E-3</v>
      </c>
      <c r="H526" s="4" t="s">
        <v>431</v>
      </c>
      <c r="I526" s="4">
        <v>4</v>
      </c>
      <c r="J526" s="4" t="s">
        <v>2240</v>
      </c>
    </row>
    <row r="527" spans="1:10" x14ac:dyDescent="0.35">
      <c r="A527" s="4" t="s">
        <v>2238</v>
      </c>
      <c r="B527" s="4" t="s">
        <v>2239</v>
      </c>
      <c r="C527" s="4" t="s">
        <v>1372</v>
      </c>
      <c r="D527" s="4" t="s">
        <v>1668</v>
      </c>
      <c r="E527" s="4">
        <v>1.9614278821176701E-3</v>
      </c>
      <c r="F527" s="4">
        <v>1.38937576545451E-2</v>
      </c>
      <c r="G527" s="4">
        <v>9.9354461381212598E-3</v>
      </c>
      <c r="H527" s="4" t="s">
        <v>431</v>
      </c>
      <c r="I527" s="4">
        <v>4</v>
      </c>
      <c r="J527" s="4" t="s">
        <v>2243</v>
      </c>
    </row>
    <row r="528" spans="1:10" x14ac:dyDescent="0.35">
      <c r="A528" s="4" t="s">
        <v>2241</v>
      </c>
      <c r="B528" s="4" t="s">
        <v>2242</v>
      </c>
      <c r="C528" s="4" t="s">
        <v>1372</v>
      </c>
      <c r="D528" s="4" t="s">
        <v>1668</v>
      </c>
      <c r="E528" s="4">
        <v>1.9614278821176701E-3</v>
      </c>
      <c r="F528" s="4">
        <v>1.38937576545451E-2</v>
      </c>
      <c r="G528" s="4">
        <v>9.9354461381212598E-3</v>
      </c>
      <c r="H528" s="4" t="s">
        <v>431</v>
      </c>
      <c r="I528" s="4">
        <v>4</v>
      </c>
      <c r="J528" s="4" t="s">
        <v>2170</v>
      </c>
    </row>
    <row r="529" spans="1:10" x14ac:dyDescent="0.35">
      <c r="A529" s="4" t="s">
        <v>2244</v>
      </c>
      <c r="B529" s="4" t="s">
        <v>2245</v>
      </c>
      <c r="C529" s="4" t="s">
        <v>1372</v>
      </c>
      <c r="D529" s="4" t="s">
        <v>1668</v>
      </c>
      <c r="E529" s="4">
        <v>1.9614278821176701E-3</v>
      </c>
      <c r="F529" s="4">
        <v>1.38937576545451E-2</v>
      </c>
      <c r="G529" s="4">
        <v>9.9354461381212598E-3</v>
      </c>
      <c r="H529" s="4" t="s">
        <v>431</v>
      </c>
      <c r="I529" s="4">
        <v>4</v>
      </c>
      <c r="J529" s="4" t="s">
        <v>2248</v>
      </c>
    </row>
    <row r="530" spans="1:10" x14ac:dyDescent="0.35">
      <c r="A530" s="4" t="s">
        <v>2246</v>
      </c>
      <c r="B530" s="4" t="s">
        <v>2247</v>
      </c>
      <c r="C530" s="4" t="s">
        <v>1043</v>
      </c>
      <c r="D530" s="4" t="s">
        <v>1167</v>
      </c>
      <c r="E530" s="4">
        <v>2.0121570370403102E-3</v>
      </c>
      <c r="F530" s="4">
        <v>1.4199210244369501E-2</v>
      </c>
      <c r="G530" s="4">
        <v>1.01538757256676E-2</v>
      </c>
      <c r="H530" s="4" t="s">
        <v>431</v>
      </c>
      <c r="I530" s="4">
        <v>5</v>
      </c>
      <c r="J530" s="4" t="s">
        <v>1548</v>
      </c>
    </row>
    <row r="531" spans="1:10" x14ac:dyDescent="0.35">
      <c r="A531" s="4" t="s">
        <v>2249</v>
      </c>
      <c r="B531" s="4" t="s">
        <v>2250</v>
      </c>
      <c r="C531" s="4" t="s">
        <v>1043</v>
      </c>
      <c r="D531" s="4" t="s">
        <v>1167</v>
      </c>
      <c r="E531" s="4">
        <v>2.0121570370403102E-3</v>
      </c>
      <c r="F531" s="4">
        <v>1.4199210244369501E-2</v>
      </c>
      <c r="G531" s="4">
        <v>1.01538757256676E-2</v>
      </c>
      <c r="H531" s="4" t="s">
        <v>431</v>
      </c>
      <c r="I531" s="4">
        <v>5</v>
      </c>
      <c r="J531" s="4" t="s">
        <v>1548</v>
      </c>
    </row>
    <row r="532" spans="1:10" x14ac:dyDescent="0.35">
      <c r="A532" s="4" t="s">
        <v>2251</v>
      </c>
      <c r="B532" s="4" t="s">
        <v>2252</v>
      </c>
      <c r="C532" s="4" t="s">
        <v>1043</v>
      </c>
      <c r="D532" s="4" t="s">
        <v>1188</v>
      </c>
      <c r="E532" s="4">
        <v>2.1984675261363402E-3</v>
      </c>
      <c r="F532" s="4">
        <v>1.5484677877484801E-2</v>
      </c>
      <c r="G532" s="4">
        <v>1.1073115484174299E-2</v>
      </c>
      <c r="H532" s="4" t="s">
        <v>431</v>
      </c>
      <c r="I532" s="4">
        <v>5</v>
      </c>
      <c r="J532" s="4" t="s">
        <v>2255</v>
      </c>
    </row>
    <row r="533" spans="1:10" x14ac:dyDescent="0.35">
      <c r="A533" s="4" t="s">
        <v>2253</v>
      </c>
      <c r="B533" s="4" t="s">
        <v>2254</v>
      </c>
      <c r="C533" s="4" t="s">
        <v>1372</v>
      </c>
      <c r="D533" s="4" t="s">
        <v>1698</v>
      </c>
      <c r="E533" s="4">
        <v>2.22040366941968E-3</v>
      </c>
      <c r="F533" s="4">
        <v>1.55359424825589E-2</v>
      </c>
      <c r="G533" s="4">
        <v>1.1109774877203099E-2</v>
      </c>
      <c r="H533" s="4" t="s">
        <v>431</v>
      </c>
      <c r="I533" s="4">
        <v>4</v>
      </c>
      <c r="J533" s="4" t="s">
        <v>2258</v>
      </c>
    </row>
    <row r="534" spans="1:10" x14ac:dyDescent="0.35">
      <c r="A534" s="4" t="s">
        <v>2256</v>
      </c>
      <c r="B534" s="4" t="s">
        <v>2257</v>
      </c>
      <c r="C534" s="4" t="s">
        <v>1372</v>
      </c>
      <c r="D534" s="4" t="s">
        <v>1698</v>
      </c>
      <c r="E534" s="4">
        <v>2.22040366941968E-3</v>
      </c>
      <c r="F534" s="4">
        <v>1.55359424825589E-2</v>
      </c>
      <c r="G534" s="4">
        <v>1.1109774877203099E-2</v>
      </c>
      <c r="H534" s="4" t="s">
        <v>431</v>
      </c>
      <c r="I534" s="4">
        <v>4</v>
      </c>
      <c r="J534" s="4" t="s">
        <v>2261</v>
      </c>
    </row>
    <row r="535" spans="1:10" x14ac:dyDescent="0.35">
      <c r="A535" s="4" t="s">
        <v>2259</v>
      </c>
      <c r="B535" s="4" t="s">
        <v>2260</v>
      </c>
      <c r="C535" s="4" t="s">
        <v>1372</v>
      </c>
      <c r="D535" s="4" t="s">
        <v>1698</v>
      </c>
      <c r="E535" s="4">
        <v>2.22040366941968E-3</v>
      </c>
      <c r="F535" s="4">
        <v>1.55359424825589E-2</v>
      </c>
      <c r="G535" s="4">
        <v>1.1109774877203099E-2</v>
      </c>
      <c r="H535" s="4" t="s">
        <v>431</v>
      </c>
      <c r="I535" s="4">
        <v>4</v>
      </c>
      <c r="J535" s="4" t="s">
        <v>2265</v>
      </c>
    </row>
    <row r="536" spans="1:10" x14ac:dyDescent="0.35">
      <c r="A536" s="4" t="s">
        <v>2262</v>
      </c>
      <c r="B536" s="4" t="s">
        <v>2263</v>
      </c>
      <c r="C536" s="4" t="s">
        <v>1000</v>
      </c>
      <c r="D536" s="4" t="s">
        <v>2264</v>
      </c>
      <c r="E536" s="4">
        <v>2.2258178685970898E-3</v>
      </c>
      <c r="F536" s="4">
        <v>1.55359424825589E-2</v>
      </c>
      <c r="G536" s="4">
        <v>1.1109774877203099E-2</v>
      </c>
      <c r="H536" s="4" t="s">
        <v>431</v>
      </c>
      <c r="I536" s="4">
        <v>12</v>
      </c>
      <c r="J536" s="4" t="s">
        <v>1930</v>
      </c>
    </row>
    <row r="537" spans="1:10" x14ac:dyDescent="0.35">
      <c r="A537" s="4" t="s">
        <v>2266</v>
      </c>
      <c r="B537" s="4" t="s">
        <v>2267</v>
      </c>
      <c r="C537" s="4" t="s">
        <v>1929</v>
      </c>
      <c r="D537" s="4" t="s">
        <v>1226</v>
      </c>
      <c r="E537" s="4">
        <v>2.2473637665635701E-3</v>
      </c>
      <c r="F537" s="4">
        <v>1.55359424825589E-2</v>
      </c>
      <c r="G537" s="4">
        <v>1.1109774877203099E-2</v>
      </c>
      <c r="H537" s="4" t="s">
        <v>431</v>
      </c>
      <c r="I537" s="4">
        <v>3</v>
      </c>
      <c r="J537" s="4" t="s">
        <v>2270</v>
      </c>
    </row>
    <row r="538" spans="1:10" x14ac:dyDescent="0.35">
      <c r="A538" s="4" t="s">
        <v>2268</v>
      </c>
      <c r="B538" s="4" t="s">
        <v>2269</v>
      </c>
      <c r="C538" s="4" t="s">
        <v>1929</v>
      </c>
      <c r="D538" s="4" t="s">
        <v>1226</v>
      </c>
      <c r="E538" s="4">
        <v>2.2473637665635701E-3</v>
      </c>
      <c r="F538" s="4">
        <v>1.55359424825589E-2</v>
      </c>
      <c r="G538" s="4">
        <v>1.1109774877203099E-2</v>
      </c>
      <c r="H538" s="4" t="s">
        <v>431</v>
      </c>
      <c r="I538" s="4">
        <v>3</v>
      </c>
      <c r="J538" s="4" t="s">
        <v>2273</v>
      </c>
    </row>
    <row r="539" spans="1:10" x14ac:dyDescent="0.35">
      <c r="A539" s="4" t="s">
        <v>2271</v>
      </c>
      <c r="B539" s="4" t="s">
        <v>2272</v>
      </c>
      <c r="C539" s="4" t="s">
        <v>1929</v>
      </c>
      <c r="D539" s="4" t="s">
        <v>1226</v>
      </c>
      <c r="E539" s="4">
        <v>2.2473637665635701E-3</v>
      </c>
      <c r="F539" s="4">
        <v>1.55359424825589E-2</v>
      </c>
      <c r="G539" s="4">
        <v>1.1109774877203099E-2</v>
      </c>
      <c r="H539" s="4" t="s">
        <v>431</v>
      </c>
      <c r="I539" s="4">
        <v>3</v>
      </c>
      <c r="J539" s="4" t="s">
        <v>2276</v>
      </c>
    </row>
    <row r="540" spans="1:10" x14ac:dyDescent="0.35">
      <c r="A540" s="4" t="s">
        <v>2274</v>
      </c>
      <c r="B540" s="4" t="s">
        <v>2275</v>
      </c>
      <c r="C540" s="4" t="s">
        <v>1929</v>
      </c>
      <c r="D540" s="4" t="s">
        <v>1226</v>
      </c>
      <c r="E540" s="4">
        <v>2.2473637665635701E-3</v>
      </c>
      <c r="F540" s="4">
        <v>1.55359424825589E-2</v>
      </c>
      <c r="G540" s="4">
        <v>1.1109774877203099E-2</v>
      </c>
      <c r="H540" s="4" t="s">
        <v>431</v>
      </c>
      <c r="I540" s="4">
        <v>3</v>
      </c>
      <c r="J540" s="4" t="s">
        <v>2270</v>
      </c>
    </row>
    <row r="541" spans="1:10" x14ac:dyDescent="0.35">
      <c r="A541" s="4" t="s">
        <v>2277</v>
      </c>
      <c r="B541" s="4" t="s">
        <v>2278</v>
      </c>
      <c r="C541" s="4" t="s">
        <v>1929</v>
      </c>
      <c r="D541" s="4" t="s">
        <v>1226</v>
      </c>
      <c r="E541" s="4">
        <v>2.2473637665635701E-3</v>
      </c>
      <c r="F541" s="4">
        <v>1.55359424825589E-2</v>
      </c>
      <c r="G541" s="4">
        <v>1.1109774877203099E-2</v>
      </c>
      <c r="H541" s="4" t="s">
        <v>431</v>
      </c>
      <c r="I541" s="4">
        <v>3</v>
      </c>
      <c r="J541" s="4" t="s">
        <v>2281</v>
      </c>
    </row>
    <row r="542" spans="1:10" x14ac:dyDescent="0.35">
      <c r="A542" s="4" t="s">
        <v>2279</v>
      </c>
      <c r="B542" s="4" t="s">
        <v>2280</v>
      </c>
      <c r="C542" s="4" t="s">
        <v>1929</v>
      </c>
      <c r="D542" s="4" t="s">
        <v>1226</v>
      </c>
      <c r="E542" s="4">
        <v>2.2473637665635701E-3</v>
      </c>
      <c r="F542" s="4">
        <v>1.55359424825589E-2</v>
      </c>
      <c r="G542" s="4">
        <v>1.1109774877203099E-2</v>
      </c>
      <c r="H542" s="4" t="s">
        <v>431</v>
      </c>
      <c r="I542" s="4">
        <v>3</v>
      </c>
      <c r="J542" s="4" t="s">
        <v>2284</v>
      </c>
    </row>
    <row r="543" spans="1:10" x14ac:dyDescent="0.35">
      <c r="A543" s="4" t="s">
        <v>2282</v>
      </c>
      <c r="B543" s="4" t="s">
        <v>2283</v>
      </c>
      <c r="C543" s="4" t="s">
        <v>781</v>
      </c>
      <c r="D543" s="4" t="s">
        <v>642</v>
      </c>
      <c r="E543" s="4">
        <v>2.3236230685137501E-3</v>
      </c>
      <c r="F543" s="4">
        <v>1.6033428677933101E-2</v>
      </c>
      <c r="G543" s="4">
        <v>1.1465527973053599E-2</v>
      </c>
      <c r="H543" s="4" t="s">
        <v>431</v>
      </c>
      <c r="I543" s="4">
        <v>6</v>
      </c>
      <c r="J543" s="4" t="s">
        <v>2287</v>
      </c>
    </row>
    <row r="544" spans="1:10" x14ac:dyDescent="0.35">
      <c r="A544" s="4" t="s">
        <v>2285</v>
      </c>
      <c r="B544" s="4" t="s">
        <v>2286</v>
      </c>
      <c r="C544" s="4" t="s">
        <v>1038</v>
      </c>
      <c r="D544" s="4" t="s">
        <v>570</v>
      </c>
      <c r="E544" s="4">
        <v>2.3657329452126102E-3</v>
      </c>
      <c r="F544" s="4">
        <v>1.62938765396285E-2</v>
      </c>
      <c r="G544" s="4">
        <v>1.16517746146032E-2</v>
      </c>
      <c r="H544" s="4" t="s">
        <v>431</v>
      </c>
      <c r="I544" s="4">
        <v>8</v>
      </c>
      <c r="J544" s="4" t="s">
        <v>2290</v>
      </c>
    </row>
    <row r="545" spans="1:10" x14ac:dyDescent="0.35">
      <c r="A545" s="4" t="s">
        <v>2288</v>
      </c>
      <c r="B545" s="4" t="s">
        <v>2289</v>
      </c>
      <c r="C545" s="4" t="s">
        <v>709</v>
      </c>
      <c r="D545" s="4" t="s">
        <v>675</v>
      </c>
      <c r="E545" s="4">
        <v>2.3929628995913001E-3</v>
      </c>
      <c r="F545" s="4">
        <v>1.6358556467436398E-2</v>
      </c>
      <c r="G545" s="4">
        <v>1.1698027324268299E-2</v>
      </c>
      <c r="H545" s="4" t="s">
        <v>431</v>
      </c>
      <c r="I545" s="4">
        <v>17</v>
      </c>
      <c r="J545" s="4" t="s">
        <v>2293</v>
      </c>
    </row>
    <row r="546" spans="1:10" x14ac:dyDescent="0.35">
      <c r="A546" s="4" t="s">
        <v>2291</v>
      </c>
      <c r="B546" s="4" t="s">
        <v>2292</v>
      </c>
      <c r="C546" s="4" t="s">
        <v>763</v>
      </c>
      <c r="D546" s="4" t="s">
        <v>595</v>
      </c>
      <c r="E546" s="4">
        <v>2.3956010685051801E-3</v>
      </c>
      <c r="F546" s="4">
        <v>1.6358556467436398E-2</v>
      </c>
      <c r="G546" s="4">
        <v>1.1698027324268299E-2</v>
      </c>
      <c r="H546" s="4" t="s">
        <v>431</v>
      </c>
      <c r="I546" s="4">
        <v>11</v>
      </c>
      <c r="J546" s="4" t="s">
        <v>2296</v>
      </c>
    </row>
    <row r="547" spans="1:10" x14ac:dyDescent="0.35">
      <c r="A547" s="4" t="s">
        <v>2294</v>
      </c>
      <c r="B547" s="4" t="s">
        <v>2295</v>
      </c>
      <c r="C547" s="4" t="s">
        <v>1043</v>
      </c>
      <c r="D547" s="4" t="s">
        <v>1210</v>
      </c>
      <c r="E547" s="4">
        <v>2.3970346605110401E-3</v>
      </c>
      <c r="F547" s="4">
        <v>1.6358556467436398E-2</v>
      </c>
      <c r="G547" s="4">
        <v>1.1698027324268299E-2</v>
      </c>
      <c r="H547" s="4" t="s">
        <v>431</v>
      </c>
      <c r="I547" s="4">
        <v>5</v>
      </c>
      <c r="J547" s="4" t="s">
        <v>2299</v>
      </c>
    </row>
    <row r="548" spans="1:10" x14ac:dyDescent="0.35">
      <c r="A548" s="4" t="s">
        <v>2297</v>
      </c>
      <c r="B548" s="4" t="s">
        <v>2298</v>
      </c>
      <c r="C548" s="4" t="s">
        <v>1043</v>
      </c>
      <c r="D548" s="4" t="s">
        <v>1210</v>
      </c>
      <c r="E548" s="4">
        <v>2.3970346605110401E-3</v>
      </c>
      <c r="F548" s="4">
        <v>1.6358556467436398E-2</v>
      </c>
      <c r="G548" s="4">
        <v>1.1698027324268299E-2</v>
      </c>
      <c r="H548" s="4" t="s">
        <v>431</v>
      </c>
      <c r="I548" s="4">
        <v>5</v>
      </c>
      <c r="J548" s="4" t="s">
        <v>2302</v>
      </c>
    </row>
    <row r="549" spans="1:10" x14ac:dyDescent="0.35">
      <c r="A549" s="4" t="s">
        <v>2300</v>
      </c>
      <c r="B549" s="4" t="s">
        <v>2301</v>
      </c>
      <c r="C549" s="4" t="s">
        <v>1043</v>
      </c>
      <c r="D549" s="4" t="s">
        <v>1210</v>
      </c>
      <c r="E549" s="4">
        <v>2.3970346605110401E-3</v>
      </c>
      <c r="F549" s="4">
        <v>1.6358556467436398E-2</v>
      </c>
      <c r="G549" s="4">
        <v>1.1698027324268299E-2</v>
      </c>
      <c r="H549" s="4" t="s">
        <v>431</v>
      </c>
      <c r="I549" s="4">
        <v>5</v>
      </c>
      <c r="J549" s="4" t="s">
        <v>2055</v>
      </c>
    </row>
    <row r="550" spans="1:10" x14ac:dyDescent="0.35">
      <c r="A550" s="4" t="s">
        <v>2303</v>
      </c>
      <c r="B550" s="4" t="s">
        <v>2304</v>
      </c>
      <c r="C550" s="4" t="s">
        <v>564</v>
      </c>
      <c r="D550" s="4" t="s">
        <v>2033</v>
      </c>
      <c r="E550" s="4">
        <v>2.40200149954568E-3</v>
      </c>
      <c r="F550" s="4">
        <v>1.63625394120511E-2</v>
      </c>
      <c r="G550" s="4">
        <v>1.1700875533707E-2</v>
      </c>
      <c r="H550" s="4" t="s">
        <v>431</v>
      </c>
      <c r="I550" s="4">
        <v>16</v>
      </c>
      <c r="J550" s="4" t="s">
        <v>2307</v>
      </c>
    </row>
    <row r="551" spans="1:10" x14ac:dyDescent="0.35">
      <c r="A551" s="4" t="s">
        <v>2305</v>
      </c>
      <c r="B551" s="4" t="s">
        <v>2306</v>
      </c>
      <c r="C551" s="4" t="s">
        <v>946</v>
      </c>
      <c r="D551" s="4" t="s">
        <v>586</v>
      </c>
      <c r="E551" s="4">
        <v>2.4136561355356501E-3</v>
      </c>
      <c r="F551" s="4">
        <v>1.6383884338973899E-2</v>
      </c>
      <c r="G551" s="4">
        <v>1.17161393217358E-2</v>
      </c>
      <c r="H551" s="4" t="s">
        <v>431</v>
      </c>
      <c r="I551" s="4">
        <v>9</v>
      </c>
      <c r="J551" s="4" t="s">
        <v>2121</v>
      </c>
    </row>
    <row r="552" spans="1:10" x14ac:dyDescent="0.35">
      <c r="A552" s="4" t="s">
        <v>2308</v>
      </c>
      <c r="B552" s="4" t="s">
        <v>2309</v>
      </c>
      <c r="C552" s="4" t="s">
        <v>916</v>
      </c>
      <c r="D552" s="4" t="s">
        <v>1951</v>
      </c>
      <c r="E552" s="4">
        <v>2.4139127742929698E-3</v>
      </c>
      <c r="F552" s="4">
        <v>1.6383884338973899E-2</v>
      </c>
      <c r="G552" s="4">
        <v>1.17161393217358E-2</v>
      </c>
      <c r="H552" s="4" t="s">
        <v>431</v>
      </c>
      <c r="I552" s="4">
        <v>10</v>
      </c>
      <c r="J552" s="4" t="s">
        <v>2313</v>
      </c>
    </row>
    <row r="553" spans="1:10" x14ac:dyDescent="0.35">
      <c r="A553" s="4" t="s">
        <v>2310</v>
      </c>
      <c r="B553" s="4" t="s">
        <v>2311</v>
      </c>
      <c r="C553" s="4" t="s">
        <v>856</v>
      </c>
      <c r="D553" s="4" t="s">
        <v>2312</v>
      </c>
      <c r="E553" s="4">
        <v>2.4827957329160398E-3</v>
      </c>
      <c r="F553" s="4">
        <v>1.68074071603131E-2</v>
      </c>
      <c r="G553" s="4">
        <v>1.2019001102134301E-2</v>
      </c>
      <c r="H553" s="4" t="s">
        <v>431</v>
      </c>
      <c r="I553" s="4">
        <v>7</v>
      </c>
      <c r="J553" s="4" t="s">
        <v>2317</v>
      </c>
    </row>
    <row r="554" spans="1:10" x14ac:dyDescent="0.35">
      <c r="A554" s="4" t="s">
        <v>2314</v>
      </c>
      <c r="B554" s="4" t="s">
        <v>2315</v>
      </c>
      <c r="C554" s="4" t="s">
        <v>781</v>
      </c>
      <c r="D554" s="4" t="s">
        <v>2316</v>
      </c>
      <c r="E554" s="4">
        <v>2.48531710487351E-3</v>
      </c>
      <c r="F554" s="4">
        <v>1.68074071603131E-2</v>
      </c>
      <c r="G554" s="4">
        <v>1.2019001102134301E-2</v>
      </c>
      <c r="H554" s="4" t="s">
        <v>431</v>
      </c>
      <c r="I554" s="4">
        <v>6</v>
      </c>
      <c r="J554" s="4" t="s">
        <v>2320</v>
      </c>
    </row>
    <row r="555" spans="1:10" x14ac:dyDescent="0.35">
      <c r="A555" s="4" t="s">
        <v>2318</v>
      </c>
      <c r="B555" s="4" t="s">
        <v>2319</v>
      </c>
      <c r="C555" s="4" t="s">
        <v>1372</v>
      </c>
      <c r="D555" s="4" t="s">
        <v>1716</v>
      </c>
      <c r="E555" s="4">
        <v>2.5020119703948801E-3</v>
      </c>
      <c r="F555" s="4">
        <v>1.6859225064050701E-2</v>
      </c>
      <c r="G555" s="4">
        <v>1.20560561598355E-2</v>
      </c>
      <c r="H555" s="4" t="s">
        <v>431</v>
      </c>
      <c r="I555" s="4">
        <v>4</v>
      </c>
      <c r="J555" s="4" t="s">
        <v>2323</v>
      </c>
    </row>
    <row r="556" spans="1:10" x14ac:dyDescent="0.35">
      <c r="A556" s="4" t="s">
        <v>2321</v>
      </c>
      <c r="B556" s="4" t="s">
        <v>2322</v>
      </c>
      <c r="C556" s="4" t="s">
        <v>1372</v>
      </c>
      <c r="D556" s="4" t="s">
        <v>1716</v>
      </c>
      <c r="E556" s="4">
        <v>2.5020119703948801E-3</v>
      </c>
      <c r="F556" s="4">
        <v>1.6859225064050701E-2</v>
      </c>
      <c r="G556" s="4">
        <v>1.20560561598355E-2</v>
      </c>
      <c r="H556" s="4" t="s">
        <v>431</v>
      </c>
      <c r="I556" s="4">
        <v>4</v>
      </c>
      <c r="J556" s="4" t="s">
        <v>2121</v>
      </c>
    </row>
    <row r="557" spans="1:10" x14ac:dyDescent="0.35">
      <c r="A557" s="4" t="s">
        <v>2324</v>
      </c>
      <c r="B557" s="4" t="s">
        <v>2325</v>
      </c>
      <c r="C557" s="4" t="s">
        <v>916</v>
      </c>
      <c r="D557" s="4" t="s">
        <v>1292</v>
      </c>
      <c r="E557" s="4">
        <v>2.5076392692604298E-3</v>
      </c>
      <c r="F557" s="4">
        <v>1.6866698003872398E-2</v>
      </c>
      <c r="G557" s="4">
        <v>1.20614000698804E-2</v>
      </c>
      <c r="H557" s="4" t="s">
        <v>431</v>
      </c>
      <c r="I557" s="4">
        <v>10</v>
      </c>
      <c r="J557" s="4" t="s">
        <v>2055</v>
      </c>
    </row>
    <row r="558" spans="1:10" x14ac:dyDescent="0.35">
      <c r="A558" s="4" t="s">
        <v>2326</v>
      </c>
      <c r="B558" s="4" t="s">
        <v>2327</v>
      </c>
      <c r="C558" s="4" t="s">
        <v>564</v>
      </c>
      <c r="D558" s="4" t="s">
        <v>2328</v>
      </c>
      <c r="E558" s="4">
        <v>2.5878031058142398E-3</v>
      </c>
      <c r="F558" s="4">
        <v>1.7374584521590901E-2</v>
      </c>
      <c r="G558" s="4">
        <v>1.2424590451239901E-2</v>
      </c>
      <c r="H558" s="4" t="s">
        <v>431</v>
      </c>
      <c r="I558" s="4">
        <v>16</v>
      </c>
      <c r="J558" s="4" t="s">
        <v>2331</v>
      </c>
    </row>
    <row r="559" spans="1:10" x14ac:dyDescent="0.35">
      <c r="A559" s="4" t="s">
        <v>2329</v>
      </c>
      <c r="B559" s="4" t="s">
        <v>2330</v>
      </c>
      <c r="C559" s="4" t="s">
        <v>781</v>
      </c>
      <c r="D559" s="4" t="s">
        <v>942</v>
      </c>
      <c r="E559" s="4">
        <v>2.6553214601001099E-3</v>
      </c>
      <c r="F559" s="4">
        <v>1.7787024461697099E-2</v>
      </c>
      <c r="G559" s="4">
        <v>1.27195268472835E-2</v>
      </c>
      <c r="H559" s="4" t="s">
        <v>431</v>
      </c>
      <c r="I559" s="4">
        <v>6</v>
      </c>
      <c r="J559" s="4" t="s">
        <v>2335</v>
      </c>
    </row>
    <row r="560" spans="1:10" x14ac:dyDescent="0.35">
      <c r="A560" s="4" t="s">
        <v>2332</v>
      </c>
      <c r="B560" s="4" t="s">
        <v>2333</v>
      </c>
      <c r="C560" s="4" t="s">
        <v>833</v>
      </c>
      <c r="D560" s="4" t="s">
        <v>2334</v>
      </c>
      <c r="E560" s="4">
        <v>2.65876229564077E-3</v>
      </c>
      <c r="F560" s="4">
        <v>1.7787024461697099E-2</v>
      </c>
      <c r="G560" s="4">
        <v>1.27195268472835E-2</v>
      </c>
      <c r="H560" s="4" t="s">
        <v>431</v>
      </c>
      <c r="I560" s="4">
        <v>13</v>
      </c>
      <c r="J560" s="4" t="s">
        <v>2338</v>
      </c>
    </row>
    <row r="561" spans="1:10" x14ac:dyDescent="0.35">
      <c r="A561" s="4" t="s">
        <v>2336</v>
      </c>
      <c r="B561" s="4" t="s">
        <v>2337</v>
      </c>
      <c r="C561" s="4" t="s">
        <v>1929</v>
      </c>
      <c r="D561" s="4" t="s">
        <v>1252</v>
      </c>
      <c r="E561" s="4">
        <v>2.7293150484241102E-3</v>
      </c>
      <c r="F561" s="4">
        <v>1.80968615910608E-2</v>
      </c>
      <c r="G561" s="4">
        <v>1.29410918253782E-2</v>
      </c>
      <c r="H561" s="4" t="s">
        <v>431</v>
      </c>
      <c r="I561" s="4">
        <v>3</v>
      </c>
      <c r="J561" s="4" t="s">
        <v>2341</v>
      </c>
    </row>
    <row r="562" spans="1:10" x14ac:dyDescent="0.35">
      <c r="A562" s="4" t="s">
        <v>2339</v>
      </c>
      <c r="B562" s="4" t="s">
        <v>2340</v>
      </c>
      <c r="C562" s="4" t="s">
        <v>1929</v>
      </c>
      <c r="D562" s="4" t="s">
        <v>1252</v>
      </c>
      <c r="E562" s="4">
        <v>2.7293150484241102E-3</v>
      </c>
      <c r="F562" s="4">
        <v>1.80968615910608E-2</v>
      </c>
      <c r="G562" s="4">
        <v>1.29410918253782E-2</v>
      </c>
      <c r="H562" s="4" t="s">
        <v>431</v>
      </c>
      <c r="I562" s="4">
        <v>3</v>
      </c>
      <c r="J562" s="4" t="s">
        <v>2344</v>
      </c>
    </row>
    <row r="563" spans="1:10" x14ac:dyDescent="0.35">
      <c r="A563" s="4" t="s">
        <v>2342</v>
      </c>
      <c r="B563" s="4" t="s">
        <v>2343</v>
      </c>
      <c r="C563" s="4" t="s">
        <v>1929</v>
      </c>
      <c r="D563" s="4" t="s">
        <v>1252</v>
      </c>
      <c r="E563" s="4">
        <v>2.7293150484241102E-3</v>
      </c>
      <c r="F563" s="4">
        <v>1.80968615910608E-2</v>
      </c>
      <c r="G563" s="4">
        <v>1.29410918253782E-2</v>
      </c>
      <c r="H563" s="4" t="s">
        <v>431</v>
      </c>
      <c r="I563" s="4">
        <v>3</v>
      </c>
      <c r="J563" s="4" t="s">
        <v>2347</v>
      </c>
    </row>
    <row r="564" spans="1:10" x14ac:dyDescent="0.35">
      <c r="A564" s="4" t="s">
        <v>2345</v>
      </c>
      <c r="B564" s="4" t="s">
        <v>2346</v>
      </c>
      <c r="C564" s="4" t="s">
        <v>1929</v>
      </c>
      <c r="D564" s="4" t="s">
        <v>1252</v>
      </c>
      <c r="E564" s="4">
        <v>2.7293150484241102E-3</v>
      </c>
      <c r="F564" s="4">
        <v>1.80968615910608E-2</v>
      </c>
      <c r="G564" s="4">
        <v>1.29410918253782E-2</v>
      </c>
      <c r="H564" s="4" t="s">
        <v>431</v>
      </c>
      <c r="I564" s="4">
        <v>3</v>
      </c>
      <c r="J564" s="4" t="s">
        <v>2350</v>
      </c>
    </row>
    <row r="565" spans="1:10" x14ac:dyDescent="0.35">
      <c r="A565" s="4" t="s">
        <v>2348</v>
      </c>
      <c r="B565" s="4" t="s">
        <v>2349</v>
      </c>
      <c r="C565" s="4" t="s">
        <v>1929</v>
      </c>
      <c r="D565" s="4" t="s">
        <v>1252</v>
      </c>
      <c r="E565" s="4">
        <v>2.7293150484241102E-3</v>
      </c>
      <c r="F565" s="4">
        <v>1.80968615910608E-2</v>
      </c>
      <c r="G565" s="4">
        <v>1.29410918253782E-2</v>
      </c>
      <c r="H565" s="4" t="s">
        <v>431</v>
      </c>
      <c r="I565" s="4">
        <v>3</v>
      </c>
      <c r="J565" s="4" t="s">
        <v>2354</v>
      </c>
    </row>
    <row r="566" spans="1:10" x14ac:dyDescent="0.35">
      <c r="A566" s="4" t="s">
        <v>2351</v>
      </c>
      <c r="B566" s="4" t="s">
        <v>2352</v>
      </c>
      <c r="C566" s="4" t="s">
        <v>946</v>
      </c>
      <c r="D566" s="4" t="s">
        <v>2353</v>
      </c>
      <c r="E566" s="4">
        <v>2.7374982272164901E-3</v>
      </c>
      <c r="F566" s="4">
        <v>1.8118937734395699E-2</v>
      </c>
      <c r="G566" s="4">
        <v>1.2956878507318101E-2</v>
      </c>
      <c r="H566" s="4" t="s">
        <v>431</v>
      </c>
      <c r="I566" s="4">
        <v>9</v>
      </c>
      <c r="J566" s="4" t="s">
        <v>2358</v>
      </c>
    </row>
    <row r="567" spans="1:10" x14ac:dyDescent="0.35">
      <c r="A567" s="4" t="s">
        <v>2355</v>
      </c>
      <c r="B567" s="4" t="s">
        <v>2356</v>
      </c>
      <c r="C567" s="4" t="s">
        <v>763</v>
      </c>
      <c r="D567" s="4" t="s">
        <v>2357</v>
      </c>
      <c r="E567" s="4">
        <v>2.7496434609343202E-3</v>
      </c>
      <c r="F567" s="4">
        <v>1.8167113344544801E-2</v>
      </c>
      <c r="G567" s="4">
        <v>1.2991328955620799E-2</v>
      </c>
      <c r="H567" s="4" t="s">
        <v>431</v>
      </c>
      <c r="I567" s="4">
        <v>11</v>
      </c>
      <c r="J567" s="4" t="s">
        <v>2361</v>
      </c>
    </row>
    <row r="568" spans="1:10" x14ac:dyDescent="0.35">
      <c r="A568" s="4" t="s">
        <v>2359</v>
      </c>
      <c r="B568" s="4" t="s">
        <v>2360</v>
      </c>
      <c r="C568" s="4" t="s">
        <v>1372</v>
      </c>
      <c r="D568" s="4" t="s">
        <v>1761</v>
      </c>
      <c r="E568" s="4">
        <v>2.8072085357518299E-3</v>
      </c>
      <c r="F568" s="4">
        <v>1.8417064084291002E-2</v>
      </c>
      <c r="G568" s="4">
        <v>1.3170069090124199E-2</v>
      </c>
      <c r="H568" s="4" t="s">
        <v>431</v>
      </c>
      <c r="I568" s="4">
        <v>4</v>
      </c>
      <c r="J568" s="4" t="s">
        <v>2364</v>
      </c>
    </row>
    <row r="569" spans="1:10" x14ac:dyDescent="0.35">
      <c r="A569" s="4" t="s">
        <v>2362</v>
      </c>
      <c r="B569" s="4" t="s">
        <v>2363</v>
      </c>
      <c r="C569" s="4" t="s">
        <v>1372</v>
      </c>
      <c r="D569" s="4" t="s">
        <v>1761</v>
      </c>
      <c r="E569" s="4">
        <v>2.8072085357518299E-3</v>
      </c>
      <c r="F569" s="4">
        <v>1.8417064084291002E-2</v>
      </c>
      <c r="G569" s="4">
        <v>1.3170069090124199E-2</v>
      </c>
      <c r="H569" s="4" t="s">
        <v>431</v>
      </c>
      <c r="I569" s="4">
        <v>4</v>
      </c>
      <c r="J569" s="4" t="s">
        <v>2367</v>
      </c>
    </row>
    <row r="570" spans="1:10" x14ac:dyDescent="0.35">
      <c r="A570" s="4" t="s">
        <v>2365</v>
      </c>
      <c r="B570" s="4" t="s">
        <v>2366</v>
      </c>
      <c r="C570" s="4" t="s">
        <v>1372</v>
      </c>
      <c r="D570" s="4" t="s">
        <v>1761</v>
      </c>
      <c r="E570" s="4">
        <v>2.8072085357518299E-3</v>
      </c>
      <c r="F570" s="4">
        <v>1.8417064084291002E-2</v>
      </c>
      <c r="G570" s="4">
        <v>1.3170069090124199E-2</v>
      </c>
      <c r="H570" s="4" t="s">
        <v>431</v>
      </c>
      <c r="I570" s="4">
        <v>4</v>
      </c>
      <c r="J570" s="4" t="s">
        <v>2364</v>
      </c>
    </row>
    <row r="571" spans="1:10" x14ac:dyDescent="0.35">
      <c r="A571" s="4" t="s">
        <v>2368</v>
      </c>
      <c r="B571" s="4" t="s">
        <v>2369</v>
      </c>
      <c r="C571" s="4" t="s">
        <v>1372</v>
      </c>
      <c r="D571" s="4" t="s">
        <v>1761</v>
      </c>
      <c r="E571" s="4">
        <v>2.8072085357518299E-3</v>
      </c>
      <c r="F571" s="4">
        <v>1.8417064084291002E-2</v>
      </c>
      <c r="G571" s="4">
        <v>1.3170069090124199E-2</v>
      </c>
      <c r="H571" s="4" t="s">
        <v>431</v>
      </c>
      <c r="I571" s="4">
        <v>4</v>
      </c>
      <c r="J571" s="4" t="s">
        <v>2372</v>
      </c>
    </row>
    <row r="572" spans="1:10" x14ac:dyDescent="0.35">
      <c r="A572" s="4" t="s">
        <v>2370</v>
      </c>
      <c r="B572" s="4" t="s">
        <v>2371</v>
      </c>
      <c r="C572" s="4" t="s">
        <v>1043</v>
      </c>
      <c r="D572" s="4" t="s">
        <v>1835</v>
      </c>
      <c r="E572" s="4">
        <v>2.83278109873265E-3</v>
      </c>
      <c r="F572" s="4">
        <v>1.8527053880902498E-2</v>
      </c>
      <c r="G572" s="4">
        <v>1.32487229523225E-2</v>
      </c>
      <c r="H572" s="4" t="s">
        <v>431</v>
      </c>
      <c r="I572" s="4">
        <v>5</v>
      </c>
      <c r="J572" s="4" t="s">
        <v>2375</v>
      </c>
    </row>
    <row r="573" spans="1:10" x14ac:dyDescent="0.35">
      <c r="A573" s="4" t="s">
        <v>2373</v>
      </c>
      <c r="B573" s="4" t="s">
        <v>2374</v>
      </c>
      <c r="C573" s="4" t="s">
        <v>781</v>
      </c>
      <c r="D573" s="4" t="s">
        <v>1300</v>
      </c>
      <c r="E573" s="4">
        <v>2.8338997497978401E-3</v>
      </c>
      <c r="F573" s="4">
        <v>1.8527053880902498E-2</v>
      </c>
      <c r="G573" s="4">
        <v>1.32487229523225E-2</v>
      </c>
      <c r="H573" s="4" t="s">
        <v>431</v>
      </c>
      <c r="I573" s="4">
        <v>6</v>
      </c>
      <c r="J573" s="4" t="s">
        <v>2378</v>
      </c>
    </row>
    <row r="574" spans="1:10" x14ac:dyDescent="0.35">
      <c r="A574" s="4" t="s">
        <v>2376</v>
      </c>
      <c r="B574" s="4" t="s">
        <v>2377</v>
      </c>
      <c r="C574" s="4" t="s">
        <v>856</v>
      </c>
      <c r="D574" s="4" t="s">
        <v>1381</v>
      </c>
      <c r="E574" s="4">
        <v>2.9235870746576998E-3</v>
      </c>
      <c r="F574" s="4">
        <v>1.9079983478491599E-2</v>
      </c>
      <c r="G574" s="4">
        <v>1.36441237050643E-2</v>
      </c>
      <c r="H574" s="4" t="s">
        <v>431</v>
      </c>
      <c r="I574" s="4">
        <v>7</v>
      </c>
      <c r="J574" s="4" t="s">
        <v>2382</v>
      </c>
    </row>
    <row r="575" spans="1:10" x14ac:dyDescent="0.35">
      <c r="A575" s="4" t="s">
        <v>2379</v>
      </c>
      <c r="B575" s="4" t="s">
        <v>2380</v>
      </c>
      <c r="C575" s="4" t="s">
        <v>946</v>
      </c>
      <c r="D575" s="4" t="s">
        <v>2381</v>
      </c>
      <c r="E575" s="4">
        <v>2.9718440947445199E-3</v>
      </c>
      <c r="F575" s="4">
        <v>1.9361071563143602E-2</v>
      </c>
      <c r="G575" s="4">
        <v>1.38451301998201E-2</v>
      </c>
      <c r="H575" s="4" t="s">
        <v>431</v>
      </c>
      <c r="I575" s="4">
        <v>9</v>
      </c>
      <c r="J575" s="4" t="s">
        <v>2385</v>
      </c>
    </row>
    <row r="576" spans="1:10" x14ac:dyDescent="0.35">
      <c r="A576" s="4" t="s">
        <v>2383</v>
      </c>
      <c r="B576" s="4" t="s">
        <v>2384</v>
      </c>
      <c r="C576" s="4" t="s">
        <v>916</v>
      </c>
      <c r="D576" s="4" t="s">
        <v>1709</v>
      </c>
      <c r="E576" s="4">
        <v>3.0210082643366901E-3</v>
      </c>
      <c r="F576" s="4">
        <v>1.9614917665800299E-2</v>
      </c>
      <c r="G576" s="4">
        <v>1.40266559139593E-2</v>
      </c>
      <c r="H576" s="4" t="s">
        <v>431</v>
      </c>
      <c r="I576" s="4">
        <v>10</v>
      </c>
      <c r="J576" s="4" t="s">
        <v>2388</v>
      </c>
    </row>
    <row r="577" spans="1:10" x14ac:dyDescent="0.35">
      <c r="A577" s="4" t="s">
        <v>2386</v>
      </c>
      <c r="B577" s="4" t="s">
        <v>2387</v>
      </c>
      <c r="C577" s="4" t="s">
        <v>781</v>
      </c>
      <c r="D577" s="4" t="s">
        <v>1312</v>
      </c>
      <c r="E577" s="4">
        <v>3.0213173473975798E-3</v>
      </c>
      <c r="F577" s="4">
        <v>1.9614917665800299E-2</v>
      </c>
      <c r="G577" s="4">
        <v>1.40266559139593E-2</v>
      </c>
      <c r="H577" s="4" t="s">
        <v>431</v>
      </c>
      <c r="I577" s="4">
        <v>6</v>
      </c>
      <c r="J577" s="4" t="s">
        <v>2140</v>
      </c>
    </row>
    <row r="578" spans="1:10" x14ac:dyDescent="0.35">
      <c r="A578" s="4" t="s">
        <v>2389</v>
      </c>
      <c r="B578" s="4" t="s">
        <v>2390</v>
      </c>
      <c r="C578" s="4" t="s">
        <v>1043</v>
      </c>
      <c r="D578" s="4" t="s">
        <v>1027</v>
      </c>
      <c r="E578" s="4">
        <v>3.07088348143463E-3</v>
      </c>
      <c r="F578" s="4">
        <v>1.9798977610009399E-2</v>
      </c>
      <c r="G578" s="4">
        <v>1.41582774455381E-2</v>
      </c>
      <c r="H578" s="4" t="s">
        <v>431</v>
      </c>
      <c r="I578" s="4">
        <v>5</v>
      </c>
      <c r="J578" s="4" t="s">
        <v>2393</v>
      </c>
    </row>
    <row r="579" spans="1:10" x14ac:dyDescent="0.35">
      <c r="A579" s="4" t="s">
        <v>2391</v>
      </c>
      <c r="B579" s="4" t="s">
        <v>2392</v>
      </c>
      <c r="C579" s="4" t="s">
        <v>1043</v>
      </c>
      <c r="D579" s="4" t="s">
        <v>1027</v>
      </c>
      <c r="E579" s="4">
        <v>3.07088348143463E-3</v>
      </c>
      <c r="F579" s="4">
        <v>1.9798977610009399E-2</v>
      </c>
      <c r="G579" s="4">
        <v>1.41582774455381E-2</v>
      </c>
      <c r="H579" s="4" t="s">
        <v>431</v>
      </c>
      <c r="I579" s="4">
        <v>5</v>
      </c>
      <c r="J579" s="4" t="s">
        <v>2396</v>
      </c>
    </row>
    <row r="580" spans="1:10" x14ac:dyDescent="0.35">
      <c r="A580" s="4" t="s">
        <v>2394</v>
      </c>
      <c r="B580" s="4" t="s">
        <v>2395</v>
      </c>
      <c r="C580" s="4" t="s">
        <v>1043</v>
      </c>
      <c r="D580" s="4" t="s">
        <v>1027</v>
      </c>
      <c r="E580" s="4">
        <v>3.07088348143463E-3</v>
      </c>
      <c r="F580" s="4">
        <v>1.9798977610009399E-2</v>
      </c>
      <c r="G580" s="4">
        <v>1.41582774455381E-2</v>
      </c>
      <c r="H580" s="4" t="s">
        <v>431</v>
      </c>
      <c r="I580" s="4">
        <v>5</v>
      </c>
      <c r="J580" s="4" t="s">
        <v>2399</v>
      </c>
    </row>
    <row r="581" spans="1:10" x14ac:dyDescent="0.35">
      <c r="A581" s="4" t="s">
        <v>2397</v>
      </c>
      <c r="B581" s="4" t="s">
        <v>2398</v>
      </c>
      <c r="C581" s="4" t="s">
        <v>1043</v>
      </c>
      <c r="D581" s="4" t="s">
        <v>1027</v>
      </c>
      <c r="E581" s="4">
        <v>3.07088348143463E-3</v>
      </c>
      <c r="F581" s="4">
        <v>1.9798977610009399E-2</v>
      </c>
      <c r="G581" s="4">
        <v>1.41582774455381E-2</v>
      </c>
      <c r="H581" s="4" t="s">
        <v>431</v>
      </c>
      <c r="I581" s="4">
        <v>5</v>
      </c>
      <c r="J581" s="4" t="s">
        <v>2364</v>
      </c>
    </row>
    <row r="582" spans="1:10" x14ac:dyDescent="0.35">
      <c r="A582" s="4" t="s">
        <v>2400</v>
      </c>
      <c r="B582" s="4" t="s">
        <v>2401</v>
      </c>
      <c r="C582" s="4" t="s">
        <v>1372</v>
      </c>
      <c r="D582" s="4" t="s">
        <v>1801</v>
      </c>
      <c r="E582" s="4">
        <v>3.1369352365615E-3</v>
      </c>
      <c r="F582" s="4">
        <v>2.0189964203593199E-2</v>
      </c>
      <c r="G582" s="4">
        <v>1.44378725225408E-2</v>
      </c>
      <c r="H582" s="4" t="s">
        <v>431</v>
      </c>
      <c r="I582" s="4">
        <v>4</v>
      </c>
      <c r="J582" s="4" t="s">
        <v>2404</v>
      </c>
    </row>
    <row r="583" spans="1:10" x14ac:dyDescent="0.35">
      <c r="A583" s="4" t="s">
        <v>2402</v>
      </c>
      <c r="B583" s="4" t="s">
        <v>2403</v>
      </c>
      <c r="C583" s="4" t="s">
        <v>763</v>
      </c>
      <c r="D583" s="4" t="s">
        <v>500</v>
      </c>
      <c r="E583" s="4">
        <v>3.1447647212739199E-3</v>
      </c>
      <c r="F583" s="4">
        <v>2.0205519284880399E-2</v>
      </c>
      <c r="G583" s="4">
        <v>1.4448995983604799E-2</v>
      </c>
      <c r="H583" s="4" t="s">
        <v>431</v>
      </c>
      <c r="I583" s="4">
        <v>11</v>
      </c>
      <c r="J583" s="4" t="s">
        <v>2407</v>
      </c>
    </row>
    <row r="584" spans="1:10" x14ac:dyDescent="0.35">
      <c r="A584" s="4" t="s">
        <v>2405</v>
      </c>
      <c r="B584" s="4" t="s">
        <v>2406</v>
      </c>
      <c r="C584" s="4" t="s">
        <v>781</v>
      </c>
      <c r="D584" s="4" t="s">
        <v>565</v>
      </c>
      <c r="E584" s="4">
        <v>3.2178412068749802E-3</v>
      </c>
      <c r="F584" s="4">
        <v>2.0639521005608799E-2</v>
      </c>
      <c r="G584" s="4">
        <v>1.47593512400705E-2</v>
      </c>
      <c r="H584" s="4" t="s">
        <v>431</v>
      </c>
      <c r="I584" s="4">
        <v>6</v>
      </c>
      <c r="J584" s="4" t="s">
        <v>2410</v>
      </c>
    </row>
    <row r="585" spans="1:10" x14ac:dyDescent="0.35">
      <c r="A585" s="4" t="s">
        <v>2408</v>
      </c>
      <c r="B585" s="4" t="s">
        <v>2409</v>
      </c>
      <c r="C585" s="4" t="s">
        <v>1929</v>
      </c>
      <c r="D585" s="4" t="s">
        <v>1286</v>
      </c>
      <c r="E585" s="4">
        <v>3.27026929358268E-3</v>
      </c>
      <c r="F585" s="4">
        <v>2.06913818185494E-2</v>
      </c>
      <c r="G585" s="4">
        <v>1.47964369822046E-2</v>
      </c>
      <c r="H585" s="4" t="s">
        <v>431</v>
      </c>
      <c r="I585" s="4">
        <v>3</v>
      </c>
      <c r="J585" s="4" t="s">
        <v>2413</v>
      </c>
    </row>
    <row r="586" spans="1:10" x14ac:dyDescent="0.35">
      <c r="A586" s="4" t="s">
        <v>2411</v>
      </c>
      <c r="B586" s="4" t="s">
        <v>2412</v>
      </c>
      <c r="C586" s="4" t="s">
        <v>1929</v>
      </c>
      <c r="D586" s="4" t="s">
        <v>1286</v>
      </c>
      <c r="E586" s="4">
        <v>3.27026929358268E-3</v>
      </c>
      <c r="F586" s="4">
        <v>2.06913818185494E-2</v>
      </c>
      <c r="G586" s="4">
        <v>1.47964369822046E-2</v>
      </c>
      <c r="H586" s="4" t="s">
        <v>431</v>
      </c>
      <c r="I586" s="4">
        <v>3</v>
      </c>
      <c r="J586" s="4" t="s">
        <v>2416</v>
      </c>
    </row>
    <row r="587" spans="1:10" x14ac:dyDescent="0.35">
      <c r="A587" s="4" t="s">
        <v>2414</v>
      </c>
      <c r="B587" s="4" t="s">
        <v>2415</v>
      </c>
      <c r="C587" s="4" t="s">
        <v>1929</v>
      </c>
      <c r="D587" s="4" t="s">
        <v>1286</v>
      </c>
      <c r="E587" s="4">
        <v>3.27026929358268E-3</v>
      </c>
      <c r="F587" s="4">
        <v>2.06913818185494E-2</v>
      </c>
      <c r="G587" s="4">
        <v>1.47964369822046E-2</v>
      </c>
      <c r="H587" s="4" t="s">
        <v>431</v>
      </c>
      <c r="I587" s="4">
        <v>3</v>
      </c>
      <c r="J587" s="4" t="s">
        <v>2270</v>
      </c>
    </row>
    <row r="588" spans="1:10" x14ac:dyDescent="0.35">
      <c r="A588" s="4" t="s">
        <v>2417</v>
      </c>
      <c r="B588" s="4" t="s">
        <v>2418</v>
      </c>
      <c r="C588" s="4" t="s">
        <v>1929</v>
      </c>
      <c r="D588" s="4" t="s">
        <v>1286</v>
      </c>
      <c r="E588" s="4">
        <v>3.27026929358268E-3</v>
      </c>
      <c r="F588" s="4">
        <v>2.06913818185494E-2</v>
      </c>
      <c r="G588" s="4">
        <v>1.47964369822046E-2</v>
      </c>
      <c r="H588" s="4" t="s">
        <v>431</v>
      </c>
      <c r="I588" s="4">
        <v>3</v>
      </c>
      <c r="J588" s="4" t="s">
        <v>2421</v>
      </c>
    </row>
    <row r="589" spans="1:10" x14ac:dyDescent="0.35">
      <c r="A589" s="4" t="s">
        <v>2419</v>
      </c>
      <c r="B589" s="4" t="s">
        <v>2420</v>
      </c>
      <c r="C589" s="4" t="s">
        <v>1929</v>
      </c>
      <c r="D589" s="4" t="s">
        <v>1286</v>
      </c>
      <c r="E589" s="4">
        <v>3.27026929358268E-3</v>
      </c>
      <c r="F589" s="4">
        <v>2.06913818185494E-2</v>
      </c>
      <c r="G589" s="4">
        <v>1.47964369822046E-2</v>
      </c>
      <c r="H589" s="4" t="s">
        <v>431</v>
      </c>
      <c r="I589" s="4">
        <v>3</v>
      </c>
      <c r="J589" s="4" t="s">
        <v>2424</v>
      </c>
    </row>
    <row r="590" spans="1:10" x14ac:dyDescent="0.35">
      <c r="A590" s="4" t="s">
        <v>2422</v>
      </c>
      <c r="B590" s="4" t="s">
        <v>2423</v>
      </c>
      <c r="C590" s="4" t="s">
        <v>1929</v>
      </c>
      <c r="D590" s="4" t="s">
        <v>1286</v>
      </c>
      <c r="E590" s="4">
        <v>3.27026929358268E-3</v>
      </c>
      <c r="F590" s="4">
        <v>2.06913818185494E-2</v>
      </c>
      <c r="G590" s="4">
        <v>1.47964369822046E-2</v>
      </c>
      <c r="H590" s="4" t="s">
        <v>431</v>
      </c>
      <c r="I590" s="4">
        <v>3</v>
      </c>
      <c r="J590" s="4" t="s">
        <v>2270</v>
      </c>
    </row>
    <row r="591" spans="1:10" x14ac:dyDescent="0.35">
      <c r="A591" s="4" t="s">
        <v>2425</v>
      </c>
      <c r="B591" s="4" t="s">
        <v>2426</v>
      </c>
      <c r="C591" s="4" t="s">
        <v>1929</v>
      </c>
      <c r="D591" s="4" t="s">
        <v>1286</v>
      </c>
      <c r="E591" s="4">
        <v>3.27026929358268E-3</v>
      </c>
      <c r="F591" s="4">
        <v>2.06913818185494E-2</v>
      </c>
      <c r="G591" s="4">
        <v>1.47964369822046E-2</v>
      </c>
      <c r="H591" s="4" t="s">
        <v>431</v>
      </c>
      <c r="I591" s="4">
        <v>3</v>
      </c>
      <c r="J591" s="4" t="s">
        <v>2429</v>
      </c>
    </row>
    <row r="592" spans="1:10" x14ac:dyDescent="0.35">
      <c r="A592" s="4" t="s">
        <v>2427</v>
      </c>
      <c r="B592" s="4" t="s">
        <v>2428</v>
      </c>
      <c r="C592" s="4" t="s">
        <v>1929</v>
      </c>
      <c r="D592" s="4" t="s">
        <v>1286</v>
      </c>
      <c r="E592" s="4">
        <v>3.27026929358268E-3</v>
      </c>
      <c r="F592" s="4">
        <v>2.06913818185494E-2</v>
      </c>
      <c r="G592" s="4">
        <v>1.47964369822046E-2</v>
      </c>
      <c r="H592" s="4" t="s">
        <v>431</v>
      </c>
      <c r="I592" s="4">
        <v>3</v>
      </c>
      <c r="J592" s="4" t="s">
        <v>2433</v>
      </c>
    </row>
    <row r="593" spans="1:10" x14ac:dyDescent="0.35">
      <c r="A593" s="4" t="s">
        <v>2430</v>
      </c>
      <c r="B593" s="4" t="s">
        <v>2431</v>
      </c>
      <c r="C593" s="4" t="s">
        <v>1043</v>
      </c>
      <c r="D593" s="4" t="s">
        <v>2432</v>
      </c>
      <c r="E593" s="4">
        <v>3.3230876874155799E-3</v>
      </c>
      <c r="F593" s="4">
        <v>2.0919201243039399E-2</v>
      </c>
      <c r="G593" s="4">
        <v>1.4959350981247699E-2</v>
      </c>
      <c r="H593" s="4" t="s">
        <v>431</v>
      </c>
      <c r="I593" s="4">
        <v>5</v>
      </c>
      <c r="J593" s="4" t="s">
        <v>2433</v>
      </c>
    </row>
    <row r="594" spans="1:10" x14ac:dyDescent="0.35">
      <c r="A594" s="4" t="s">
        <v>2434</v>
      </c>
      <c r="B594" s="4" t="s">
        <v>2435</v>
      </c>
      <c r="C594" s="4" t="s">
        <v>1043</v>
      </c>
      <c r="D594" s="4" t="s">
        <v>2432</v>
      </c>
      <c r="E594" s="4">
        <v>3.3230876874155799E-3</v>
      </c>
      <c r="F594" s="4">
        <v>2.0919201243039399E-2</v>
      </c>
      <c r="G594" s="4">
        <v>1.4959350981247699E-2</v>
      </c>
      <c r="H594" s="4" t="s">
        <v>431</v>
      </c>
      <c r="I594" s="4">
        <v>5</v>
      </c>
      <c r="J594" s="4" t="s">
        <v>2438</v>
      </c>
    </row>
    <row r="595" spans="1:10" x14ac:dyDescent="0.35">
      <c r="A595" s="4" t="s">
        <v>2436</v>
      </c>
      <c r="B595" s="4" t="s">
        <v>2437</v>
      </c>
      <c r="C595" s="4" t="s">
        <v>1043</v>
      </c>
      <c r="D595" s="4" t="s">
        <v>2432</v>
      </c>
      <c r="E595" s="4">
        <v>3.3230876874155799E-3</v>
      </c>
      <c r="F595" s="4">
        <v>2.0919201243039399E-2</v>
      </c>
      <c r="G595" s="4">
        <v>1.4959350981247699E-2</v>
      </c>
      <c r="H595" s="4" t="s">
        <v>431</v>
      </c>
      <c r="I595" s="4">
        <v>5</v>
      </c>
      <c r="J595" s="4" t="s">
        <v>1861</v>
      </c>
    </row>
    <row r="596" spans="1:10" x14ac:dyDescent="0.35">
      <c r="A596" s="4" t="s">
        <v>2439</v>
      </c>
      <c r="B596" s="4" t="s">
        <v>2440</v>
      </c>
      <c r="C596" s="4" t="s">
        <v>916</v>
      </c>
      <c r="D596" s="4" t="s">
        <v>1534</v>
      </c>
      <c r="E596" s="4">
        <v>3.6149679133877502E-3</v>
      </c>
      <c r="F596" s="4">
        <v>2.2680126421305E-2</v>
      </c>
      <c r="G596" s="4">
        <v>1.62185911160572E-2</v>
      </c>
      <c r="H596" s="4" t="s">
        <v>431</v>
      </c>
      <c r="I596" s="4">
        <v>10</v>
      </c>
      <c r="J596" s="4" t="s">
        <v>2443</v>
      </c>
    </row>
    <row r="597" spans="1:10" x14ac:dyDescent="0.35">
      <c r="A597" s="4" t="s">
        <v>2441</v>
      </c>
      <c r="B597" s="4" t="s">
        <v>2442</v>
      </c>
      <c r="C597" s="4" t="s">
        <v>916</v>
      </c>
      <c r="D597" s="4" t="s">
        <v>1534</v>
      </c>
      <c r="E597" s="4">
        <v>3.6149679133877502E-3</v>
      </c>
      <c r="F597" s="4">
        <v>2.2680126421305E-2</v>
      </c>
      <c r="G597" s="4">
        <v>1.62185911160572E-2</v>
      </c>
      <c r="H597" s="4" t="s">
        <v>431</v>
      </c>
      <c r="I597" s="4">
        <v>10</v>
      </c>
      <c r="J597" s="4" t="s">
        <v>2446</v>
      </c>
    </row>
    <row r="598" spans="1:10" x14ac:dyDescent="0.35">
      <c r="A598" s="4" t="s">
        <v>2444</v>
      </c>
      <c r="B598" s="4" t="s">
        <v>2445</v>
      </c>
      <c r="C598" s="4" t="s">
        <v>763</v>
      </c>
      <c r="D598" s="4" t="s">
        <v>671</v>
      </c>
      <c r="E598" s="4">
        <v>3.7015382060060298E-3</v>
      </c>
      <c r="F598" s="4">
        <v>2.31842988641284E-2</v>
      </c>
      <c r="G598" s="4">
        <v>1.6579125557102201E-2</v>
      </c>
      <c r="H598" s="4" t="s">
        <v>431</v>
      </c>
      <c r="I598" s="4">
        <v>11</v>
      </c>
      <c r="J598" s="4" t="s">
        <v>2449</v>
      </c>
    </row>
    <row r="599" spans="1:10" x14ac:dyDescent="0.35">
      <c r="A599" s="4" t="s">
        <v>2447</v>
      </c>
      <c r="B599" s="4" t="s">
        <v>2448</v>
      </c>
      <c r="C599" s="4" t="s">
        <v>781</v>
      </c>
      <c r="D599" s="4" t="s">
        <v>1160</v>
      </c>
      <c r="E599" s="4">
        <v>3.86473986330835E-3</v>
      </c>
      <c r="F599" s="4">
        <v>2.40605758222447E-2</v>
      </c>
      <c r="G599" s="4">
        <v>1.7205752473730102E-2</v>
      </c>
      <c r="H599" s="4" t="s">
        <v>431</v>
      </c>
      <c r="I599" s="4">
        <v>6</v>
      </c>
      <c r="J599" s="4" t="s">
        <v>2452</v>
      </c>
    </row>
    <row r="600" spans="1:10" x14ac:dyDescent="0.35">
      <c r="A600" s="4" t="s">
        <v>2450</v>
      </c>
      <c r="B600" s="4" t="s">
        <v>2451</v>
      </c>
      <c r="C600" s="4" t="s">
        <v>1929</v>
      </c>
      <c r="D600" s="4" t="s">
        <v>1325</v>
      </c>
      <c r="E600" s="4">
        <v>3.8723895290271198E-3</v>
      </c>
      <c r="F600" s="4">
        <v>2.40605758222447E-2</v>
      </c>
      <c r="G600" s="4">
        <v>1.7205752473730102E-2</v>
      </c>
      <c r="H600" s="4" t="s">
        <v>431</v>
      </c>
      <c r="I600" s="4">
        <v>3</v>
      </c>
      <c r="J600" s="4" t="s">
        <v>2350</v>
      </c>
    </row>
    <row r="601" spans="1:10" x14ac:dyDescent="0.35">
      <c r="A601" s="4" t="s">
        <v>2453</v>
      </c>
      <c r="B601" s="4" t="s">
        <v>2454</v>
      </c>
      <c r="C601" s="4" t="s">
        <v>1929</v>
      </c>
      <c r="D601" s="4" t="s">
        <v>1325</v>
      </c>
      <c r="E601" s="4">
        <v>3.8723895290271198E-3</v>
      </c>
      <c r="F601" s="4">
        <v>2.40605758222447E-2</v>
      </c>
      <c r="G601" s="4">
        <v>1.7205752473730102E-2</v>
      </c>
      <c r="H601" s="4" t="s">
        <v>431</v>
      </c>
      <c r="I601" s="4">
        <v>3</v>
      </c>
      <c r="J601" s="4" t="s">
        <v>2457</v>
      </c>
    </row>
    <row r="602" spans="1:10" x14ac:dyDescent="0.35">
      <c r="A602" s="4" t="s">
        <v>2455</v>
      </c>
      <c r="B602" s="4" t="s">
        <v>2456</v>
      </c>
      <c r="C602" s="4" t="s">
        <v>1372</v>
      </c>
      <c r="D602" s="4" t="s">
        <v>1177</v>
      </c>
      <c r="E602" s="4">
        <v>3.87366891753793E-3</v>
      </c>
      <c r="F602" s="4">
        <v>2.40605758222447E-2</v>
      </c>
      <c r="G602" s="4">
        <v>1.7205752473730102E-2</v>
      </c>
      <c r="H602" s="4" t="s">
        <v>431</v>
      </c>
      <c r="I602" s="4">
        <v>4</v>
      </c>
      <c r="J602" s="4" t="s">
        <v>2367</v>
      </c>
    </row>
    <row r="603" spans="1:10" x14ac:dyDescent="0.35">
      <c r="A603" s="4" t="s">
        <v>2458</v>
      </c>
      <c r="B603" s="4" t="s">
        <v>2459</v>
      </c>
      <c r="C603" s="4" t="s">
        <v>1372</v>
      </c>
      <c r="D603" s="4" t="s">
        <v>1177</v>
      </c>
      <c r="E603" s="4">
        <v>3.87366891753793E-3</v>
      </c>
      <c r="F603" s="4">
        <v>2.40605758222447E-2</v>
      </c>
      <c r="G603" s="4">
        <v>1.7205752473730102E-2</v>
      </c>
      <c r="H603" s="4" t="s">
        <v>431</v>
      </c>
      <c r="I603" s="4">
        <v>4</v>
      </c>
      <c r="J603" s="4" t="s">
        <v>2463</v>
      </c>
    </row>
    <row r="604" spans="1:10" x14ac:dyDescent="0.35">
      <c r="A604" s="4" t="s">
        <v>2460</v>
      </c>
      <c r="B604" s="4" t="s">
        <v>2461</v>
      </c>
      <c r="C604" s="4" t="s">
        <v>946</v>
      </c>
      <c r="D604" s="4" t="s">
        <v>2462</v>
      </c>
      <c r="E604" s="4">
        <v>3.9192728912221001E-3</v>
      </c>
      <c r="F604" s="4">
        <v>2.43033981776281E-2</v>
      </c>
      <c r="G604" s="4">
        <v>1.7379395090294202E-2</v>
      </c>
      <c r="H604" s="4" t="s">
        <v>431</v>
      </c>
      <c r="I604" s="4">
        <v>9</v>
      </c>
      <c r="J604" s="4" t="s">
        <v>2449</v>
      </c>
    </row>
    <row r="605" spans="1:10" x14ac:dyDescent="0.35">
      <c r="A605" s="4" t="s">
        <v>2464</v>
      </c>
      <c r="B605" s="4" t="s">
        <v>2465</v>
      </c>
      <c r="C605" s="4" t="s">
        <v>781</v>
      </c>
      <c r="D605" s="4" t="s">
        <v>2466</v>
      </c>
      <c r="E605" s="4">
        <v>4.1003836821553201E-3</v>
      </c>
      <c r="F605" s="4">
        <v>2.53842989809051E-2</v>
      </c>
      <c r="G605" s="4">
        <v>1.8152348813731099E-2</v>
      </c>
      <c r="H605" s="4" t="s">
        <v>431</v>
      </c>
      <c r="I605" s="4">
        <v>6</v>
      </c>
      <c r="J605" s="4" t="s">
        <v>2469</v>
      </c>
    </row>
    <row r="606" spans="1:10" x14ac:dyDescent="0.35">
      <c r="A606" s="4" t="s">
        <v>2467</v>
      </c>
      <c r="B606" s="4" t="s">
        <v>2468</v>
      </c>
      <c r="C606" s="4" t="s">
        <v>1043</v>
      </c>
      <c r="D606" s="4" t="s">
        <v>917</v>
      </c>
      <c r="E606" s="4">
        <v>4.1689191883046602E-3</v>
      </c>
      <c r="F606" s="4">
        <v>2.5680817376140801E-2</v>
      </c>
      <c r="G606" s="4">
        <v>1.8364389545840899E-2</v>
      </c>
      <c r="H606" s="4" t="s">
        <v>431</v>
      </c>
      <c r="I606" s="4">
        <v>5</v>
      </c>
      <c r="J606" s="4" t="s">
        <v>2472</v>
      </c>
    </row>
    <row r="607" spans="1:10" x14ac:dyDescent="0.35">
      <c r="A607" s="4" t="s">
        <v>2470</v>
      </c>
      <c r="B607" s="4" t="s">
        <v>2471</v>
      </c>
      <c r="C607" s="4" t="s">
        <v>1043</v>
      </c>
      <c r="D607" s="4" t="s">
        <v>917</v>
      </c>
      <c r="E607" s="4">
        <v>4.1689191883046602E-3</v>
      </c>
      <c r="F607" s="4">
        <v>2.5680817376140801E-2</v>
      </c>
      <c r="G607" s="4">
        <v>1.8364389545840899E-2</v>
      </c>
      <c r="H607" s="4" t="s">
        <v>431</v>
      </c>
      <c r="I607" s="4">
        <v>5</v>
      </c>
      <c r="J607" s="4" t="s">
        <v>2299</v>
      </c>
    </row>
    <row r="608" spans="1:10" x14ac:dyDescent="0.35">
      <c r="A608" s="4" t="s">
        <v>2473</v>
      </c>
      <c r="B608" s="4" t="s">
        <v>2474</v>
      </c>
      <c r="C608" s="4" t="s">
        <v>1043</v>
      </c>
      <c r="D608" s="4" t="s">
        <v>917</v>
      </c>
      <c r="E608" s="4">
        <v>4.1689191883046602E-3</v>
      </c>
      <c r="F608" s="4">
        <v>2.5680817376140801E-2</v>
      </c>
      <c r="G608" s="4">
        <v>1.8364389545840899E-2</v>
      </c>
      <c r="H608" s="4" t="s">
        <v>431</v>
      </c>
      <c r="I608" s="4">
        <v>5</v>
      </c>
      <c r="J608" s="4" t="s">
        <v>1790</v>
      </c>
    </row>
    <row r="609" spans="1:10" x14ac:dyDescent="0.35">
      <c r="A609" s="4" t="s">
        <v>2475</v>
      </c>
      <c r="B609" s="4" t="s">
        <v>2476</v>
      </c>
      <c r="C609" s="4" t="s">
        <v>1372</v>
      </c>
      <c r="D609" s="4" t="s">
        <v>1206</v>
      </c>
      <c r="E609" s="4">
        <v>4.2824782712448696E-3</v>
      </c>
      <c r="F609" s="4">
        <v>2.6293571359468901E-2</v>
      </c>
      <c r="G609" s="4">
        <v>1.88025708031111E-2</v>
      </c>
      <c r="H609" s="4" t="s">
        <v>431</v>
      </c>
      <c r="I609" s="4">
        <v>4</v>
      </c>
      <c r="J609" s="4" t="s">
        <v>1964</v>
      </c>
    </row>
    <row r="610" spans="1:10" x14ac:dyDescent="0.35">
      <c r="A610" s="4" t="s">
        <v>2477</v>
      </c>
      <c r="B610" s="4" t="s">
        <v>2478</v>
      </c>
      <c r="C610" s="4" t="s">
        <v>1372</v>
      </c>
      <c r="D610" s="4" t="s">
        <v>1206</v>
      </c>
      <c r="E610" s="4">
        <v>4.2824782712448696E-3</v>
      </c>
      <c r="F610" s="4">
        <v>2.6293571359468901E-2</v>
      </c>
      <c r="G610" s="4">
        <v>1.88025708031111E-2</v>
      </c>
      <c r="H610" s="4" t="s">
        <v>431</v>
      </c>
      <c r="I610" s="4">
        <v>4</v>
      </c>
      <c r="J610" s="4" t="s">
        <v>2481</v>
      </c>
    </row>
    <row r="611" spans="1:10" x14ac:dyDescent="0.35">
      <c r="A611" s="4" t="s">
        <v>2479</v>
      </c>
      <c r="B611" s="4" t="s">
        <v>2480</v>
      </c>
      <c r="C611" s="4" t="s">
        <v>1043</v>
      </c>
      <c r="D611" s="4" t="s">
        <v>928</v>
      </c>
      <c r="E611" s="4">
        <v>4.4821320908336104E-3</v>
      </c>
      <c r="F611" s="4">
        <v>2.7474218546932501E-2</v>
      </c>
      <c r="G611" s="4">
        <v>1.9646853309746901E-2</v>
      </c>
      <c r="H611" s="4" t="s">
        <v>431</v>
      </c>
      <c r="I611" s="4">
        <v>5</v>
      </c>
      <c r="J611" s="4" t="s">
        <v>2484</v>
      </c>
    </row>
    <row r="612" spans="1:10" x14ac:dyDescent="0.35">
      <c r="A612" s="4" t="s">
        <v>2482</v>
      </c>
      <c r="B612" s="4" t="s">
        <v>2483</v>
      </c>
      <c r="C612" s="4" t="s">
        <v>1929</v>
      </c>
      <c r="D612" s="4" t="s">
        <v>1366</v>
      </c>
      <c r="E612" s="4">
        <v>4.5376632258703302E-3</v>
      </c>
      <c r="F612" s="4">
        <v>2.7588105573573201E-2</v>
      </c>
      <c r="G612" s="4">
        <v>1.9728294086760099E-2</v>
      </c>
      <c r="H612" s="4" t="s">
        <v>431</v>
      </c>
      <c r="I612" s="4">
        <v>3</v>
      </c>
      <c r="J612" s="4" t="s">
        <v>2487</v>
      </c>
    </row>
    <row r="613" spans="1:10" x14ac:dyDescent="0.35">
      <c r="A613" s="4" t="s">
        <v>2485</v>
      </c>
      <c r="B613" s="4" t="s">
        <v>2486</v>
      </c>
      <c r="C613" s="4" t="s">
        <v>1929</v>
      </c>
      <c r="D613" s="4" t="s">
        <v>1366</v>
      </c>
      <c r="E613" s="4">
        <v>4.5376632258703302E-3</v>
      </c>
      <c r="F613" s="4">
        <v>2.7588105573573201E-2</v>
      </c>
      <c r="G613" s="4">
        <v>1.9728294086760099E-2</v>
      </c>
      <c r="H613" s="4" t="s">
        <v>431</v>
      </c>
      <c r="I613" s="4">
        <v>3</v>
      </c>
      <c r="J613" s="4" t="s">
        <v>2490</v>
      </c>
    </row>
    <row r="614" spans="1:10" x14ac:dyDescent="0.35">
      <c r="A614" s="4" t="s">
        <v>2488</v>
      </c>
      <c r="B614" s="4" t="s">
        <v>2489</v>
      </c>
      <c r="C614" s="4" t="s">
        <v>1929</v>
      </c>
      <c r="D614" s="4" t="s">
        <v>1366</v>
      </c>
      <c r="E614" s="4">
        <v>4.5376632258703302E-3</v>
      </c>
      <c r="F614" s="4">
        <v>2.7588105573573201E-2</v>
      </c>
      <c r="G614" s="4">
        <v>1.9728294086760099E-2</v>
      </c>
      <c r="H614" s="4" t="s">
        <v>431</v>
      </c>
      <c r="I614" s="4">
        <v>3</v>
      </c>
      <c r="J614" s="4" t="s">
        <v>2413</v>
      </c>
    </row>
    <row r="615" spans="1:10" x14ac:dyDescent="0.35">
      <c r="A615" s="4" t="s">
        <v>2491</v>
      </c>
      <c r="B615" s="4" t="s">
        <v>2492</v>
      </c>
      <c r="C615" s="4" t="s">
        <v>1929</v>
      </c>
      <c r="D615" s="4" t="s">
        <v>1366</v>
      </c>
      <c r="E615" s="4">
        <v>4.5376632258703302E-3</v>
      </c>
      <c r="F615" s="4">
        <v>2.7588105573573201E-2</v>
      </c>
      <c r="G615" s="4">
        <v>1.9728294086760099E-2</v>
      </c>
      <c r="H615" s="4" t="s">
        <v>431</v>
      </c>
      <c r="I615" s="4">
        <v>3</v>
      </c>
      <c r="J615" s="4" t="s">
        <v>2495</v>
      </c>
    </row>
    <row r="616" spans="1:10" x14ac:dyDescent="0.35">
      <c r="A616" s="4" t="s">
        <v>2493</v>
      </c>
      <c r="B616" s="4" t="s">
        <v>2494</v>
      </c>
      <c r="C616" s="4" t="s">
        <v>1929</v>
      </c>
      <c r="D616" s="4" t="s">
        <v>1366</v>
      </c>
      <c r="E616" s="4">
        <v>4.5376632258703302E-3</v>
      </c>
      <c r="F616" s="4">
        <v>2.7588105573573201E-2</v>
      </c>
      <c r="G616" s="4">
        <v>1.9728294086760099E-2</v>
      </c>
      <c r="H616" s="4" t="s">
        <v>431</v>
      </c>
      <c r="I616" s="4">
        <v>3</v>
      </c>
      <c r="J616" s="4" t="s">
        <v>2498</v>
      </c>
    </row>
    <row r="617" spans="1:10" x14ac:dyDescent="0.35">
      <c r="A617" s="4" t="s">
        <v>2496</v>
      </c>
      <c r="B617" s="4" t="s">
        <v>2497</v>
      </c>
      <c r="C617" s="4" t="s">
        <v>916</v>
      </c>
      <c r="D617" s="4" t="s">
        <v>797</v>
      </c>
      <c r="E617" s="4">
        <v>4.5982327907869002E-3</v>
      </c>
      <c r="F617" s="4">
        <v>2.7910899200012201E-2</v>
      </c>
      <c r="G617" s="4">
        <v>1.9959124274600899E-2</v>
      </c>
      <c r="H617" s="4" t="s">
        <v>431</v>
      </c>
      <c r="I617" s="4">
        <v>10</v>
      </c>
      <c r="J617" s="4" t="s">
        <v>2501</v>
      </c>
    </row>
    <row r="618" spans="1:10" x14ac:dyDescent="0.35">
      <c r="A618" s="4" t="s">
        <v>2499</v>
      </c>
      <c r="B618" s="4" t="s">
        <v>2500</v>
      </c>
      <c r="C618" s="4" t="s">
        <v>1038</v>
      </c>
      <c r="D618" s="4" t="s">
        <v>887</v>
      </c>
      <c r="E618" s="4">
        <v>4.6357647560082904E-3</v>
      </c>
      <c r="F618" s="4">
        <v>2.8093035445095699E-2</v>
      </c>
      <c r="G618" s="4">
        <v>2.00893701661603E-2</v>
      </c>
      <c r="H618" s="4" t="s">
        <v>431</v>
      </c>
      <c r="I618" s="4">
        <v>8</v>
      </c>
      <c r="J618" s="4" t="s">
        <v>2504</v>
      </c>
    </row>
    <row r="619" spans="1:10" x14ac:dyDescent="0.35">
      <c r="A619" s="4" t="s">
        <v>2502</v>
      </c>
      <c r="B619" s="4" t="s">
        <v>2503</v>
      </c>
      <c r="C619" s="4" t="s">
        <v>1372</v>
      </c>
      <c r="D619" s="4" t="s">
        <v>1494</v>
      </c>
      <c r="E619" s="4">
        <v>4.7194202240363903E-3</v>
      </c>
      <c r="F619" s="4">
        <v>2.8324108836540001E-2</v>
      </c>
      <c r="G619" s="4">
        <v>2.0254611081665801E-2</v>
      </c>
      <c r="H619" s="4" t="s">
        <v>431</v>
      </c>
      <c r="I619" s="4">
        <v>4</v>
      </c>
      <c r="J619" s="4" t="s">
        <v>2507</v>
      </c>
    </row>
    <row r="620" spans="1:10" x14ac:dyDescent="0.35">
      <c r="A620" s="4" t="s">
        <v>2505</v>
      </c>
      <c r="B620" s="4" t="s">
        <v>2506</v>
      </c>
      <c r="C620" s="4" t="s">
        <v>1372</v>
      </c>
      <c r="D620" s="4" t="s">
        <v>1494</v>
      </c>
      <c r="E620" s="4">
        <v>4.7194202240363903E-3</v>
      </c>
      <c r="F620" s="4">
        <v>2.8324108836540001E-2</v>
      </c>
      <c r="G620" s="4">
        <v>2.0254611081665801E-2</v>
      </c>
      <c r="H620" s="4" t="s">
        <v>431</v>
      </c>
      <c r="I620" s="4">
        <v>4</v>
      </c>
      <c r="J620" s="4" t="s">
        <v>2510</v>
      </c>
    </row>
    <row r="621" spans="1:10" x14ac:dyDescent="0.35">
      <c r="A621" s="4" t="s">
        <v>2508</v>
      </c>
      <c r="B621" s="4" t="s">
        <v>2509</v>
      </c>
      <c r="C621" s="4" t="s">
        <v>1372</v>
      </c>
      <c r="D621" s="4" t="s">
        <v>1494</v>
      </c>
      <c r="E621" s="4">
        <v>4.7194202240363903E-3</v>
      </c>
      <c r="F621" s="4">
        <v>2.8324108836540001E-2</v>
      </c>
      <c r="G621" s="4">
        <v>2.0254611081665801E-2</v>
      </c>
      <c r="H621" s="4" t="s">
        <v>431</v>
      </c>
      <c r="I621" s="4">
        <v>4</v>
      </c>
      <c r="J621" s="4" t="s">
        <v>2504</v>
      </c>
    </row>
    <row r="622" spans="1:10" x14ac:dyDescent="0.35">
      <c r="A622" s="4" t="s">
        <v>2511</v>
      </c>
      <c r="B622" s="4" t="s">
        <v>2512</v>
      </c>
      <c r="C622" s="4" t="s">
        <v>1372</v>
      </c>
      <c r="D622" s="4" t="s">
        <v>1494</v>
      </c>
      <c r="E622" s="4">
        <v>4.7194202240363903E-3</v>
      </c>
      <c r="F622" s="4">
        <v>2.8324108836540001E-2</v>
      </c>
      <c r="G622" s="4">
        <v>2.0254611081665801E-2</v>
      </c>
      <c r="H622" s="4" t="s">
        <v>431</v>
      </c>
      <c r="I622" s="4">
        <v>4</v>
      </c>
      <c r="J622" s="4" t="s">
        <v>2457</v>
      </c>
    </row>
    <row r="623" spans="1:10" x14ac:dyDescent="0.35">
      <c r="A623" s="4" t="s">
        <v>2513</v>
      </c>
      <c r="B623" s="4" t="s">
        <v>2514</v>
      </c>
      <c r="C623" s="4" t="s">
        <v>1372</v>
      </c>
      <c r="D623" s="4" t="s">
        <v>1494</v>
      </c>
      <c r="E623" s="4">
        <v>4.7194202240363903E-3</v>
      </c>
      <c r="F623" s="4">
        <v>2.8324108836540001E-2</v>
      </c>
      <c r="G623" s="4">
        <v>2.0254611081665801E-2</v>
      </c>
      <c r="H623" s="4" t="s">
        <v>431</v>
      </c>
      <c r="I623" s="4">
        <v>4</v>
      </c>
      <c r="J623" s="4" t="s">
        <v>2507</v>
      </c>
    </row>
    <row r="624" spans="1:10" x14ac:dyDescent="0.35">
      <c r="A624" s="4" t="s">
        <v>2515</v>
      </c>
      <c r="B624" s="4" t="s">
        <v>2516</v>
      </c>
      <c r="C624" s="4" t="s">
        <v>1372</v>
      </c>
      <c r="D624" s="4" t="s">
        <v>1494</v>
      </c>
      <c r="E624" s="4">
        <v>4.7194202240363903E-3</v>
      </c>
      <c r="F624" s="4">
        <v>2.8324108836540001E-2</v>
      </c>
      <c r="G624" s="4">
        <v>2.0254611081665801E-2</v>
      </c>
      <c r="H624" s="4" t="s">
        <v>431</v>
      </c>
      <c r="I624" s="4">
        <v>4</v>
      </c>
      <c r="J624" s="4" t="s">
        <v>2296</v>
      </c>
    </row>
    <row r="625" spans="1:10" x14ac:dyDescent="0.35">
      <c r="A625" s="4" t="s">
        <v>2517</v>
      </c>
      <c r="B625" s="4" t="s">
        <v>2518</v>
      </c>
      <c r="C625" s="4" t="s">
        <v>1043</v>
      </c>
      <c r="D625" s="4" t="s">
        <v>932</v>
      </c>
      <c r="E625" s="4">
        <v>4.8117394077962297E-3</v>
      </c>
      <c r="F625" s="4">
        <v>2.8785614117473299E-2</v>
      </c>
      <c r="G625" s="4">
        <v>2.0584634173703199E-2</v>
      </c>
      <c r="H625" s="4" t="s">
        <v>431</v>
      </c>
      <c r="I625" s="4">
        <v>5</v>
      </c>
      <c r="J625" s="4" t="s">
        <v>2521</v>
      </c>
    </row>
    <row r="626" spans="1:10" x14ac:dyDescent="0.35">
      <c r="A626" s="4" t="s">
        <v>2519</v>
      </c>
      <c r="B626" s="4" t="s">
        <v>2520</v>
      </c>
      <c r="C626" s="4" t="s">
        <v>1043</v>
      </c>
      <c r="D626" s="4" t="s">
        <v>932</v>
      </c>
      <c r="E626" s="4">
        <v>4.8117394077962297E-3</v>
      </c>
      <c r="F626" s="4">
        <v>2.8785614117473299E-2</v>
      </c>
      <c r="G626" s="4">
        <v>2.0584634173703199E-2</v>
      </c>
      <c r="H626" s="4" t="s">
        <v>431</v>
      </c>
      <c r="I626" s="4">
        <v>5</v>
      </c>
      <c r="J626" s="4" t="s">
        <v>2525</v>
      </c>
    </row>
    <row r="627" spans="1:10" x14ac:dyDescent="0.35">
      <c r="A627" s="4" t="s">
        <v>2522</v>
      </c>
      <c r="B627" s="4" t="s">
        <v>2523</v>
      </c>
      <c r="C627" s="4" t="s">
        <v>1038</v>
      </c>
      <c r="D627" s="4" t="s">
        <v>2524</v>
      </c>
      <c r="E627" s="4">
        <v>5.0339349764506004E-3</v>
      </c>
      <c r="F627" s="4">
        <v>3.0066686827344199E-2</v>
      </c>
      <c r="G627" s="4">
        <v>2.15007311162589E-2</v>
      </c>
      <c r="H627" s="4" t="s">
        <v>431</v>
      </c>
      <c r="I627" s="4">
        <v>8</v>
      </c>
      <c r="J627" s="4" t="s">
        <v>2528</v>
      </c>
    </row>
    <row r="628" spans="1:10" x14ac:dyDescent="0.35">
      <c r="A628" s="4" t="s">
        <v>2526</v>
      </c>
      <c r="B628" s="4" t="s">
        <v>2527</v>
      </c>
      <c r="C628" s="4" t="s">
        <v>946</v>
      </c>
      <c r="D628" s="4" t="s">
        <v>552</v>
      </c>
      <c r="E628" s="4">
        <v>5.0883291986942901E-3</v>
      </c>
      <c r="F628" s="4">
        <v>3.0343023799881502E-2</v>
      </c>
      <c r="G628" s="4">
        <v>2.1698340083888899E-2</v>
      </c>
      <c r="H628" s="4" t="s">
        <v>431</v>
      </c>
      <c r="I628" s="4">
        <v>9</v>
      </c>
      <c r="J628" s="4" t="s">
        <v>2531</v>
      </c>
    </row>
    <row r="629" spans="1:10" x14ac:dyDescent="0.35">
      <c r="A629" s="4" t="s">
        <v>2529</v>
      </c>
      <c r="B629" s="4" t="s">
        <v>2530</v>
      </c>
      <c r="C629" s="4" t="s">
        <v>781</v>
      </c>
      <c r="D629" s="4" t="s">
        <v>1672</v>
      </c>
      <c r="E629" s="4">
        <v>5.1502723038609798E-3</v>
      </c>
      <c r="F629" s="4">
        <v>3.06129338621552E-2</v>
      </c>
      <c r="G629" s="4">
        <v>2.1891353158719699E-2</v>
      </c>
      <c r="H629" s="4" t="s">
        <v>431</v>
      </c>
      <c r="I629" s="4">
        <v>6</v>
      </c>
      <c r="J629" s="4" t="s">
        <v>2534</v>
      </c>
    </row>
    <row r="630" spans="1:10" x14ac:dyDescent="0.35">
      <c r="A630" s="4" t="s">
        <v>2532</v>
      </c>
      <c r="B630" s="4" t="s">
        <v>2533</v>
      </c>
      <c r="C630" s="4" t="s">
        <v>1043</v>
      </c>
      <c r="D630" s="4" t="s">
        <v>951</v>
      </c>
      <c r="E630" s="4">
        <v>5.1581932492085697E-3</v>
      </c>
      <c r="F630" s="4">
        <v>3.06129338621552E-2</v>
      </c>
      <c r="G630" s="4">
        <v>2.1891353158719699E-2</v>
      </c>
      <c r="H630" s="4" t="s">
        <v>431</v>
      </c>
      <c r="I630" s="4">
        <v>5</v>
      </c>
      <c r="J630" s="4" t="s">
        <v>2537</v>
      </c>
    </row>
    <row r="631" spans="1:10" x14ac:dyDescent="0.35">
      <c r="A631" s="4" t="s">
        <v>2535</v>
      </c>
      <c r="B631" s="4" t="s">
        <v>2536</v>
      </c>
      <c r="C631" s="4" t="s">
        <v>1043</v>
      </c>
      <c r="D631" s="4" t="s">
        <v>951</v>
      </c>
      <c r="E631" s="4">
        <v>5.1581932492085697E-3</v>
      </c>
      <c r="F631" s="4">
        <v>3.06129338621552E-2</v>
      </c>
      <c r="G631" s="4">
        <v>2.1891353158719699E-2</v>
      </c>
      <c r="H631" s="4" t="s">
        <v>431</v>
      </c>
      <c r="I631" s="4">
        <v>5</v>
      </c>
      <c r="J631" s="4" t="s">
        <v>2540</v>
      </c>
    </row>
    <row r="632" spans="1:10" x14ac:dyDescent="0.35">
      <c r="A632" s="4" t="s">
        <v>2538</v>
      </c>
      <c r="B632" s="4" t="s">
        <v>2539</v>
      </c>
      <c r="C632" s="4" t="s">
        <v>1372</v>
      </c>
      <c r="D632" s="4" t="s">
        <v>1939</v>
      </c>
      <c r="E632" s="4">
        <v>5.1853484198219699E-3</v>
      </c>
      <c r="F632" s="4">
        <v>3.06765541223382E-2</v>
      </c>
      <c r="G632" s="4">
        <v>2.1936848098537898E-2</v>
      </c>
      <c r="H632" s="4" t="s">
        <v>431</v>
      </c>
      <c r="I632" s="4">
        <v>4</v>
      </c>
      <c r="J632" s="4" t="s">
        <v>2543</v>
      </c>
    </row>
    <row r="633" spans="1:10" x14ac:dyDescent="0.35">
      <c r="A633" s="4" t="s">
        <v>2541</v>
      </c>
      <c r="B633" s="4" t="s">
        <v>2542</v>
      </c>
      <c r="C633" s="4" t="s">
        <v>1372</v>
      </c>
      <c r="D633" s="4" t="s">
        <v>1939</v>
      </c>
      <c r="E633" s="4">
        <v>5.1853484198219699E-3</v>
      </c>
      <c r="F633" s="4">
        <v>3.06765541223382E-2</v>
      </c>
      <c r="G633" s="4">
        <v>2.1936848098537898E-2</v>
      </c>
      <c r="H633" s="4" t="s">
        <v>431</v>
      </c>
      <c r="I633" s="4">
        <v>4</v>
      </c>
      <c r="J633" s="4" t="s">
        <v>2546</v>
      </c>
    </row>
    <row r="634" spans="1:10" x14ac:dyDescent="0.35">
      <c r="A634" s="4" t="s">
        <v>2544</v>
      </c>
      <c r="B634" s="4" t="s">
        <v>2545</v>
      </c>
      <c r="C634" s="4" t="s">
        <v>1929</v>
      </c>
      <c r="D634" s="4" t="s">
        <v>857</v>
      </c>
      <c r="E634" s="4">
        <v>5.2679092829516399E-3</v>
      </c>
      <c r="F634" s="4">
        <v>3.0968669847651099E-2</v>
      </c>
      <c r="G634" s="4">
        <v>2.2145740475035799E-2</v>
      </c>
      <c r="H634" s="4" t="s">
        <v>431</v>
      </c>
      <c r="I634" s="4">
        <v>3</v>
      </c>
      <c r="J634" s="4" t="s">
        <v>2549</v>
      </c>
    </row>
    <row r="635" spans="1:10" x14ac:dyDescent="0.35">
      <c r="A635" s="4" t="s">
        <v>2547</v>
      </c>
      <c r="B635" s="4" t="s">
        <v>2548</v>
      </c>
      <c r="C635" s="4" t="s">
        <v>1929</v>
      </c>
      <c r="D635" s="4" t="s">
        <v>857</v>
      </c>
      <c r="E635" s="4">
        <v>5.2679092829516399E-3</v>
      </c>
      <c r="F635" s="4">
        <v>3.0968669847651099E-2</v>
      </c>
      <c r="G635" s="4">
        <v>2.2145740475035799E-2</v>
      </c>
      <c r="H635" s="4" t="s">
        <v>431</v>
      </c>
      <c r="I635" s="4">
        <v>3</v>
      </c>
      <c r="J635" s="4" t="s">
        <v>2552</v>
      </c>
    </row>
    <row r="636" spans="1:10" x14ac:dyDescent="0.35">
      <c r="A636" s="4" t="s">
        <v>2550</v>
      </c>
      <c r="B636" s="4" t="s">
        <v>2551</v>
      </c>
      <c r="C636" s="4" t="s">
        <v>1929</v>
      </c>
      <c r="D636" s="4" t="s">
        <v>857</v>
      </c>
      <c r="E636" s="4">
        <v>5.2679092829516399E-3</v>
      </c>
      <c r="F636" s="4">
        <v>3.0968669847651099E-2</v>
      </c>
      <c r="G636" s="4">
        <v>2.2145740475035799E-2</v>
      </c>
      <c r="H636" s="4" t="s">
        <v>431</v>
      </c>
      <c r="I636" s="4">
        <v>3</v>
      </c>
      <c r="J636" s="4" t="s">
        <v>2555</v>
      </c>
    </row>
    <row r="637" spans="1:10" x14ac:dyDescent="0.35">
      <c r="A637" s="4" t="s">
        <v>2553</v>
      </c>
      <c r="B637" s="4" t="s">
        <v>2554</v>
      </c>
      <c r="C637" s="4" t="s">
        <v>1929</v>
      </c>
      <c r="D637" s="4" t="s">
        <v>857</v>
      </c>
      <c r="E637" s="4">
        <v>5.2679092829516399E-3</v>
      </c>
      <c r="F637" s="4">
        <v>3.0968669847651099E-2</v>
      </c>
      <c r="G637" s="4">
        <v>2.2145740475035799E-2</v>
      </c>
      <c r="H637" s="4" t="s">
        <v>431</v>
      </c>
      <c r="I637" s="4">
        <v>3</v>
      </c>
      <c r="J637" s="4" t="s">
        <v>2559</v>
      </c>
    </row>
    <row r="638" spans="1:10" x14ac:dyDescent="0.35">
      <c r="A638" s="4" t="s">
        <v>2556</v>
      </c>
      <c r="B638" s="4" t="s">
        <v>2557</v>
      </c>
      <c r="C638" s="4" t="s">
        <v>781</v>
      </c>
      <c r="D638" s="4" t="s">
        <v>2558</v>
      </c>
      <c r="E638" s="4">
        <v>5.4409379328647601E-3</v>
      </c>
      <c r="F638" s="4">
        <v>3.1935568087081999E-2</v>
      </c>
      <c r="G638" s="4">
        <v>2.28371708006373E-2</v>
      </c>
      <c r="H638" s="4" t="s">
        <v>431</v>
      </c>
      <c r="I638" s="4">
        <v>6</v>
      </c>
      <c r="J638" s="4" t="s">
        <v>2562</v>
      </c>
    </row>
    <row r="639" spans="1:10" x14ac:dyDescent="0.35">
      <c r="A639" s="4" t="s">
        <v>2560</v>
      </c>
      <c r="B639" s="4" t="s">
        <v>2561</v>
      </c>
      <c r="C639" s="4" t="s">
        <v>564</v>
      </c>
      <c r="D639" s="4" t="s">
        <v>777</v>
      </c>
      <c r="E639" s="4">
        <v>5.5420772072057702E-3</v>
      </c>
      <c r="F639" s="4">
        <v>3.24781384843E-2</v>
      </c>
      <c r="G639" s="4">
        <v>2.32251636742524E-2</v>
      </c>
      <c r="H639" s="4" t="s">
        <v>431</v>
      </c>
      <c r="I639" s="4">
        <v>16</v>
      </c>
      <c r="J639" s="4" t="s">
        <v>2565</v>
      </c>
    </row>
    <row r="640" spans="1:10" x14ac:dyDescent="0.35">
      <c r="A640" s="4" t="s">
        <v>2563</v>
      </c>
      <c r="B640" s="4" t="s">
        <v>2564</v>
      </c>
      <c r="C640" s="4" t="s">
        <v>856</v>
      </c>
      <c r="D640" s="4" t="s">
        <v>1282</v>
      </c>
      <c r="E640" s="4">
        <v>5.5598013235790096E-3</v>
      </c>
      <c r="F640" s="4">
        <v>3.2530937838433298E-2</v>
      </c>
      <c r="G640" s="4">
        <v>2.3262920568547001E-2</v>
      </c>
      <c r="H640" s="4" t="s">
        <v>431</v>
      </c>
      <c r="I640" s="4">
        <v>7</v>
      </c>
      <c r="J640" s="4" t="s">
        <v>2568</v>
      </c>
    </row>
    <row r="641" spans="1:10" x14ac:dyDescent="0.35">
      <c r="A641" s="4" t="s">
        <v>2566</v>
      </c>
      <c r="B641" s="4" t="s">
        <v>2567</v>
      </c>
      <c r="C641" s="4" t="s">
        <v>1372</v>
      </c>
      <c r="D641" s="4" t="s">
        <v>1972</v>
      </c>
      <c r="E641" s="4">
        <v>5.6810957396619599E-3</v>
      </c>
      <c r="F641" s="4">
        <v>3.3188623468165999E-2</v>
      </c>
      <c r="G641" s="4">
        <v>2.37332325109673E-2</v>
      </c>
      <c r="H641" s="4" t="s">
        <v>431</v>
      </c>
      <c r="I641" s="4">
        <v>4</v>
      </c>
      <c r="J641" s="4" t="s">
        <v>2571</v>
      </c>
    </row>
    <row r="642" spans="1:10" x14ac:dyDescent="0.35">
      <c r="A642" s="4" t="s">
        <v>2569</v>
      </c>
      <c r="B642" s="4" t="s">
        <v>2570</v>
      </c>
      <c r="C642" s="4" t="s">
        <v>916</v>
      </c>
      <c r="D642" s="4" t="s">
        <v>1271</v>
      </c>
      <c r="E642" s="4">
        <v>5.7808608418561504E-3</v>
      </c>
      <c r="F642" s="4">
        <v>3.3718677379139098E-2</v>
      </c>
      <c r="G642" s="4">
        <v>2.4112274827215799E-2</v>
      </c>
      <c r="H642" s="4" t="s">
        <v>431</v>
      </c>
      <c r="I642" s="4">
        <v>10</v>
      </c>
      <c r="J642" s="4" t="s">
        <v>2574</v>
      </c>
    </row>
    <row r="643" spans="1:10" x14ac:dyDescent="0.35">
      <c r="A643" s="4" t="s">
        <v>2572</v>
      </c>
      <c r="B643" s="4" t="s">
        <v>2573</v>
      </c>
      <c r="C643" s="4" t="s">
        <v>1000</v>
      </c>
      <c r="D643" s="4" t="s">
        <v>744</v>
      </c>
      <c r="E643" s="4">
        <v>5.9277312219766596E-3</v>
      </c>
      <c r="F643" s="4">
        <v>3.4521405072759602E-2</v>
      </c>
      <c r="G643" s="4">
        <v>2.4686306558720401E-2</v>
      </c>
      <c r="H643" s="4" t="s">
        <v>431</v>
      </c>
      <c r="I643" s="4">
        <v>12</v>
      </c>
      <c r="J643" s="4" t="s">
        <v>2577</v>
      </c>
    </row>
    <row r="644" spans="1:10" x14ac:dyDescent="0.35">
      <c r="A644" s="4" t="s">
        <v>2575</v>
      </c>
      <c r="B644" s="4" t="s">
        <v>2576</v>
      </c>
      <c r="C644" s="4" t="s">
        <v>781</v>
      </c>
      <c r="D644" s="4" t="s">
        <v>496</v>
      </c>
      <c r="E644" s="4">
        <v>6.0580122529432104E-3</v>
      </c>
      <c r="F644" s="4">
        <v>3.4777022474704898E-2</v>
      </c>
      <c r="G644" s="4">
        <v>2.4869098931535698E-2</v>
      </c>
      <c r="H644" s="4" t="s">
        <v>431</v>
      </c>
      <c r="I644" s="4">
        <v>6</v>
      </c>
      <c r="J644" s="4" t="s">
        <v>2581</v>
      </c>
    </row>
    <row r="645" spans="1:10" x14ac:dyDescent="0.35">
      <c r="A645" s="4" t="s">
        <v>2578</v>
      </c>
      <c r="B645" s="4" t="s">
        <v>2579</v>
      </c>
      <c r="C645" s="4" t="s">
        <v>1929</v>
      </c>
      <c r="D645" s="4" t="s">
        <v>2580</v>
      </c>
      <c r="E645" s="4">
        <v>6.0647847926688699E-3</v>
      </c>
      <c r="F645" s="4">
        <v>3.4777022474704898E-2</v>
      </c>
      <c r="G645" s="4">
        <v>2.4869098931535698E-2</v>
      </c>
      <c r="H645" s="4" t="s">
        <v>431</v>
      </c>
      <c r="I645" s="4">
        <v>3</v>
      </c>
      <c r="J645" s="4" t="s">
        <v>2584</v>
      </c>
    </row>
    <row r="646" spans="1:10" x14ac:dyDescent="0.35">
      <c r="A646" s="4" t="s">
        <v>2582</v>
      </c>
      <c r="B646" s="4" t="s">
        <v>2583</v>
      </c>
      <c r="C646" s="4" t="s">
        <v>1929</v>
      </c>
      <c r="D646" s="4" t="s">
        <v>2580</v>
      </c>
      <c r="E646" s="4">
        <v>6.0647847926688699E-3</v>
      </c>
      <c r="F646" s="4">
        <v>3.4777022474704898E-2</v>
      </c>
      <c r="G646" s="4">
        <v>2.4869098931535698E-2</v>
      </c>
      <c r="H646" s="4" t="s">
        <v>431</v>
      </c>
      <c r="I646" s="4">
        <v>3</v>
      </c>
      <c r="J646" s="4" t="s">
        <v>2587</v>
      </c>
    </row>
    <row r="647" spans="1:10" x14ac:dyDescent="0.35">
      <c r="A647" s="4" t="s">
        <v>2585</v>
      </c>
      <c r="B647" s="4" t="s">
        <v>2586</v>
      </c>
      <c r="C647" s="4" t="s">
        <v>1929</v>
      </c>
      <c r="D647" s="4" t="s">
        <v>2580</v>
      </c>
      <c r="E647" s="4">
        <v>6.0647847926688699E-3</v>
      </c>
      <c r="F647" s="4">
        <v>3.4777022474704898E-2</v>
      </c>
      <c r="G647" s="4">
        <v>2.4869098931535698E-2</v>
      </c>
      <c r="H647" s="4" t="s">
        <v>431</v>
      </c>
      <c r="I647" s="4">
        <v>3</v>
      </c>
      <c r="J647" s="4" t="s">
        <v>2590</v>
      </c>
    </row>
    <row r="648" spans="1:10" x14ac:dyDescent="0.35">
      <c r="A648" s="4" t="s">
        <v>2588</v>
      </c>
      <c r="B648" s="4" t="s">
        <v>2589</v>
      </c>
      <c r="C648" s="4" t="s">
        <v>1929</v>
      </c>
      <c r="D648" s="4" t="s">
        <v>2580</v>
      </c>
      <c r="E648" s="4">
        <v>6.0647847926688699E-3</v>
      </c>
      <c r="F648" s="4">
        <v>3.4777022474704898E-2</v>
      </c>
      <c r="G648" s="4">
        <v>2.4869098931535698E-2</v>
      </c>
      <c r="H648" s="4" t="s">
        <v>431</v>
      </c>
      <c r="I648" s="4">
        <v>3</v>
      </c>
      <c r="J648" s="4" t="s">
        <v>2276</v>
      </c>
    </row>
    <row r="649" spans="1:10" x14ac:dyDescent="0.35">
      <c r="A649" s="4" t="s">
        <v>2591</v>
      </c>
      <c r="B649" s="4" t="s">
        <v>2592</v>
      </c>
      <c r="C649" s="4" t="s">
        <v>1929</v>
      </c>
      <c r="D649" s="4" t="s">
        <v>2580</v>
      </c>
      <c r="E649" s="4">
        <v>6.0647847926688699E-3</v>
      </c>
      <c r="F649" s="4">
        <v>3.4777022474704898E-2</v>
      </c>
      <c r="G649" s="4">
        <v>2.4869098931535698E-2</v>
      </c>
      <c r="H649" s="4" t="s">
        <v>431</v>
      </c>
      <c r="I649" s="4">
        <v>3</v>
      </c>
      <c r="J649" s="4" t="s">
        <v>2148</v>
      </c>
    </row>
    <row r="650" spans="1:10" x14ac:dyDescent="0.35">
      <c r="A650" s="4" t="s">
        <v>2593</v>
      </c>
      <c r="B650" s="4" t="s">
        <v>2594</v>
      </c>
      <c r="C650" s="4" t="s">
        <v>1929</v>
      </c>
      <c r="D650" s="4" t="s">
        <v>2580</v>
      </c>
      <c r="E650" s="4">
        <v>6.0647847926688699E-3</v>
      </c>
      <c r="F650" s="4">
        <v>3.4777022474704898E-2</v>
      </c>
      <c r="G650" s="4">
        <v>2.4869098931535698E-2</v>
      </c>
      <c r="H650" s="4" t="s">
        <v>431</v>
      </c>
      <c r="I650" s="4">
        <v>3</v>
      </c>
      <c r="J650" s="4" t="s">
        <v>2597</v>
      </c>
    </row>
    <row r="651" spans="1:10" x14ac:dyDescent="0.35">
      <c r="A651" s="4" t="s">
        <v>2595</v>
      </c>
      <c r="B651" s="4" t="s">
        <v>2596</v>
      </c>
      <c r="C651" s="4" t="s">
        <v>1929</v>
      </c>
      <c r="D651" s="4" t="s">
        <v>2580</v>
      </c>
      <c r="E651" s="4">
        <v>6.0647847926688699E-3</v>
      </c>
      <c r="F651" s="4">
        <v>3.4777022474704898E-2</v>
      </c>
      <c r="G651" s="4">
        <v>2.4869098931535698E-2</v>
      </c>
      <c r="H651" s="4" t="s">
        <v>431</v>
      </c>
      <c r="I651" s="4">
        <v>3</v>
      </c>
      <c r="J651" s="4" t="s">
        <v>2600</v>
      </c>
    </row>
    <row r="652" spans="1:10" x14ac:dyDescent="0.35">
      <c r="A652" s="4" t="s">
        <v>2598</v>
      </c>
      <c r="B652" s="4" t="s">
        <v>2599</v>
      </c>
      <c r="C652" s="4" t="s">
        <v>1929</v>
      </c>
      <c r="D652" s="4" t="s">
        <v>2580</v>
      </c>
      <c r="E652" s="4">
        <v>6.0647847926688699E-3</v>
      </c>
      <c r="F652" s="4">
        <v>3.4777022474704898E-2</v>
      </c>
      <c r="G652" s="4">
        <v>2.4869098931535698E-2</v>
      </c>
      <c r="H652" s="4" t="s">
        <v>431</v>
      </c>
      <c r="I652" s="4">
        <v>3</v>
      </c>
      <c r="J652" s="4" t="s">
        <v>2015</v>
      </c>
    </row>
    <row r="653" spans="1:10" x14ac:dyDescent="0.35">
      <c r="A653" s="4" t="s">
        <v>2601</v>
      </c>
      <c r="B653" s="4" t="s">
        <v>2602</v>
      </c>
      <c r="C653" s="4" t="s">
        <v>1929</v>
      </c>
      <c r="D653" s="4" t="s">
        <v>2580</v>
      </c>
      <c r="E653" s="4">
        <v>6.0647847926688699E-3</v>
      </c>
      <c r="F653" s="4">
        <v>3.4777022474704898E-2</v>
      </c>
      <c r="G653" s="4">
        <v>2.4869098931535698E-2</v>
      </c>
      <c r="H653" s="4" t="s">
        <v>431</v>
      </c>
      <c r="I653" s="4">
        <v>3</v>
      </c>
      <c r="J653" s="4" t="s">
        <v>2606</v>
      </c>
    </row>
    <row r="654" spans="1:10" x14ac:dyDescent="0.35">
      <c r="A654" s="4" t="s">
        <v>2603</v>
      </c>
      <c r="B654" s="4" t="s">
        <v>2604</v>
      </c>
      <c r="C654" s="4" t="s">
        <v>856</v>
      </c>
      <c r="D654" s="4" t="s">
        <v>2605</v>
      </c>
      <c r="E654" s="4">
        <v>6.0861360964580401E-3</v>
      </c>
      <c r="F654" s="4">
        <v>3.4845929521591802E-2</v>
      </c>
      <c r="G654" s="4">
        <v>2.4918374460151101E-2</v>
      </c>
      <c r="H654" s="4" t="s">
        <v>431</v>
      </c>
      <c r="I654" s="4">
        <v>7</v>
      </c>
      <c r="J654" s="4" t="s">
        <v>1646</v>
      </c>
    </row>
    <row r="655" spans="1:10" x14ac:dyDescent="0.35">
      <c r="A655" s="4" t="s">
        <v>2607</v>
      </c>
      <c r="B655" s="4" t="s">
        <v>2608</v>
      </c>
      <c r="C655" s="4" t="s">
        <v>1372</v>
      </c>
      <c r="D655" s="4" t="s">
        <v>1541</v>
      </c>
      <c r="E655" s="4">
        <v>6.2074734601716098E-3</v>
      </c>
      <c r="F655" s="4">
        <v>3.54319547810713E-2</v>
      </c>
      <c r="G655" s="4">
        <v>2.53374419684455E-2</v>
      </c>
      <c r="H655" s="4" t="s">
        <v>431</v>
      </c>
      <c r="I655" s="4">
        <v>4</v>
      </c>
      <c r="J655" s="4" t="s">
        <v>2611</v>
      </c>
    </row>
    <row r="656" spans="1:10" x14ac:dyDescent="0.35">
      <c r="A656" s="4" t="s">
        <v>2609</v>
      </c>
      <c r="B656" s="4" t="s">
        <v>2610</v>
      </c>
      <c r="C656" s="4" t="s">
        <v>1372</v>
      </c>
      <c r="D656" s="4" t="s">
        <v>1541</v>
      </c>
      <c r="E656" s="4">
        <v>6.2074734601716098E-3</v>
      </c>
      <c r="F656" s="4">
        <v>3.54319547810713E-2</v>
      </c>
      <c r="G656" s="4">
        <v>2.53374419684455E-2</v>
      </c>
      <c r="H656" s="4" t="s">
        <v>431</v>
      </c>
      <c r="I656" s="4">
        <v>4</v>
      </c>
      <c r="J656" s="4" t="s">
        <v>2614</v>
      </c>
    </row>
    <row r="657" spans="1:10" x14ac:dyDescent="0.35">
      <c r="A657" s="4" t="s">
        <v>2612</v>
      </c>
      <c r="B657" s="4" t="s">
        <v>2613</v>
      </c>
      <c r="C657" s="4" t="s">
        <v>781</v>
      </c>
      <c r="D657" s="4" t="s">
        <v>1730</v>
      </c>
      <c r="E657" s="4">
        <v>6.3849655704821999E-3</v>
      </c>
      <c r="F657" s="4">
        <v>3.6300214843070999E-2</v>
      </c>
      <c r="G657" s="4">
        <v>2.59583359910973E-2</v>
      </c>
      <c r="H657" s="4" t="s">
        <v>431</v>
      </c>
      <c r="I657" s="4">
        <v>6</v>
      </c>
      <c r="J657" s="4" t="s">
        <v>2617</v>
      </c>
    </row>
    <row r="658" spans="1:10" x14ac:dyDescent="0.35">
      <c r="A658" s="4" t="s">
        <v>2615</v>
      </c>
      <c r="B658" s="4" t="s">
        <v>2616</v>
      </c>
      <c r="C658" s="4" t="s">
        <v>763</v>
      </c>
      <c r="D658" s="4" t="s">
        <v>2264</v>
      </c>
      <c r="E658" s="4">
        <v>6.3887600192600097E-3</v>
      </c>
      <c r="F658" s="4">
        <v>3.6300214843070999E-2</v>
      </c>
      <c r="G658" s="4">
        <v>2.59583359910973E-2</v>
      </c>
      <c r="H658" s="4" t="s">
        <v>431</v>
      </c>
      <c r="I658" s="4">
        <v>11</v>
      </c>
      <c r="J658" s="4" t="s">
        <v>2620</v>
      </c>
    </row>
    <row r="659" spans="1:10" x14ac:dyDescent="0.35">
      <c r="A659" s="4" t="s">
        <v>2618</v>
      </c>
      <c r="B659" s="4" t="s">
        <v>2619</v>
      </c>
      <c r="C659" s="4" t="s">
        <v>763</v>
      </c>
      <c r="D659" s="4" t="s">
        <v>2264</v>
      </c>
      <c r="E659" s="4">
        <v>6.3887600192600097E-3</v>
      </c>
      <c r="F659" s="4">
        <v>3.6300214843070999E-2</v>
      </c>
      <c r="G659" s="4">
        <v>2.59583359910973E-2</v>
      </c>
      <c r="H659" s="4" t="s">
        <v>431</v>
      </c>
      <c r="I659" s="4">
        <v>11</v>
      </c>
      <c r="J659" s="4" t="s">
        <v>2623</v>
      </c>
    </row>
    <row r="660" spans="1:10" x14ac:dyDescent="0.35">
      <c r="A660" s="4" t="s">
        <v>2621</v>
      </c>
      <c r="B660" s="4" t="s">
        <v>2622</v>
      </c>
      <c r="C660" s="4" t="s">
        <v>1038</v>
      </c>
      <c r="D660" s="4" t="s">
        <v>1214</v>
      </c>
      <c r="E660" s="4">
        <v>6.6365148543408798E-3</v>
      </c>
      <c r="F660" s="4">
        <v>3.7650623026222699E-2</v>
      </c>
      <c r="G660" s="4">
        <v>2.6924014830600699E-2</v>
      </c>
      <c r="H660" s="4" t="s">
        <v>431</v>
      </c>
      <c r="I660" s="4">
        <v>8</v>
      </c>
      <c r="J660" s="4" t="s">
        <v>2626</v>
      </c>
    </row>
    <row r="661" spans="1:10" x14ac:dyDescent="0.35">
      <c r="A661" s="4" t="s">
        <v>2624</v>
      </c>
      <c r="B661" s="4" t="s">
        <v>2625</v>
      </c>
      <c r="C661" s="4" t="s">
        <v>856</v>
      </c>
      <c r="D661" s="4" t="s">
        <v>876</v>
      </c>
      <c r="E661" s="4">
        <v>6.6487949762619796E-3</v>
      </c>
      <c r="F661" s="4">
        <v>3.7663052574182003E-2</v>
      </c>
      <c r="G661" s="4">
        <v>2.69329032182739E-2</v>
      </c>
      <c r="H661" s="4" t="s">
        <v>431</v>
      </c>
      <c r="I661" s="4">
        <v>7</v>
      </c>
      <c r="J661" s="4" t="s">
        <v>2629</v>
      </c>
    </row>
    <row r="662" spans="1:10" x14ac:dyDescent="0.35">
      <c r="A662" s="4" t="s">
        <v>2627</v>
      </c>
      <c r="B662" s="4" t="s">
        <v>2628</v>
      </c>
      <c r="C662" s="4" t="s">
        <v>1372</v>
      </c>
      <c r="D662" s="4" t="s">
        <v>1039</v>
      </c>
      <c r="E662" s="4">
        <v>6.7652704891149598E-3</v>
      </c>
      <c r="F662" s="4">
        <v>3.80916361023622E-2</v>
      </c>
      <c r="G662" s="4">
        <v>2.72393839174336E-2</v>
      </c>
      <c r="H662" s="4" t="s">
        <v>431</v>
      </c>
      <c r="I662" s="4">
        <v>4</v>
      </c>
      <c r="J662" s="4" t="s">
        <v>2632</v>
      </c>
    </row>
    <row r="663" spans="1:10" x14ac:dyDescent="0.35">
      <c r="A663" s="4" t="s">
        <v>2630</v>
      </c>
      <c r="B663" s="4" t="s">
        <v>2631</v>
      </c>
      <c r="C663" s="4" t="s">
        <v>1372</v>
      </c>
      <c r="D663" s="4" t="s">
        <v>1039</v>
      </c>
      <c r="E663" s="4">
        <v>6.7652704891149598E-3</v>
      </c>
      <c r="F663" s="4">
        <v>3.80916361023622E-2</v>
      </c>
      <c r="G663" s="4">
        <v>2.72393839174336E-2</v>
      </c>
      <c r="H663" s="4" t="s">
        <v>431</v>
      </c>
      <c r="I663" s="4">
        <v>4</v>
      </c>
      <c r="J663" s="4" t="s">
        <v>2635</v>
      </c>
    </row>
    <row r="664" spans="1:10" x14ac:dyDescent="0.35">
      <c r="A664" s="4" t="s">
        <v>2633</v>
      </c>
      <c r="B664" s="4" t="s">
        <v>2634</v>
      </c>
      <c r="C664" s="4" t="s">
        <v>1372</v>
      </c>
      <c r="D664" s="4" t="s">
        <v>1039</v>
      </c>
      <c r="E664" s="4">
        <v>6.7652704891149598E-3</v>
      </c>
      <c r="F664" s="4">
        <v>3.80916361023622E-2</v>
      </c>
      <c r="G664" s="4">
        <v>2.72393839174336E-2</v>
      </c>
      <c r="H664" s="4" t="s">
        <v>431</v>
      </c>
      <c r="I664" s="4">
        <v>4</v>
      </c>
      <c r="J664" s="4" t="s">
        <v>2258</v>
      </c>
    </row>
    <row r="665" spans="1:10" x14ac:dyDescent="0.35">
      <c r="A665" s="4" t="s">
        <v>2636</v>
      </c>
      <c r="B665" s="4" t="s">
        <v>2637</v>
      </c>
      <c r="C665" s="4" t="s">
        <v>1372</v>
      </c>
      <c r="D665" s="4" t="s">
        <v>1039</v>
      </c>
      <c r="E665" s="4">
        <v>6.7652704891149598E-3</v>
      </c>
      <c r="F665" s="4">
        <v>3.80916361023622E-2</v>
      </c>
      <c r="G665" s="4">
        <v>2.72393839174336E-2</v>
      </c>
      <c r="H665" s="4" t="s">
        <v>431</v>
      </c>
      <c r="I665" s="4">
        <v>4</v>
      </c>
      <c r="J665" s="4" t="s">
        <v>2640</v>
      </c>
    </row>
    <row r="666" spans="1:10" x14ac:dyDescent="0.35">
      <c r="A666" s="4" t="s">
        <v>2638</v>
      </c>
      <c r="B666" s="4" t="s">
        <v>2639</v>
      </c>
      <c r="C666" s="4" t="s">
        <v>1929</v>
      </c>
      <c r="D666" s="4" t="s">
        <v>1911</v>
      </c>
      <c r="E666" s="4">
        <v>6.9297915950058599E-3</v>
      </c>
      <c r="F666" s="4">
        <v>3.8842210246481802E-2</v>
      </c>
      <c r="G666" s="4">
        <v>2.7776120570467602E-2</v>
      </c>
      <c r="H666" s="4" t="s">
        <v>431</v>
      </c>
      <c r="I666" s="4">
        <v>3</v>
      </c>
      <c r="J666" s="4" t="s">
        <v>2643</v>
      </c>
    </row>
    <row r="667" spans="1:10" x14ac:dyDescent="0.35">
      <c r="A667" s="4" t="s">
        <v>2641</v>
      </c>
      <c r="B667" s="4" t="s">
        <v>2642</v>
      </c>
      <c r="C667" s="4" t="s">
        <v>1929</v>
      </c>
      <c r="D667" s="4" t="s">
        <v>1911</v>
      </c>
      <c r="E667" s="4">
        <v>6.9297915950058599E-3</v>
      </c>
      <c r="F667" s="4">
        <v>3.8842210246481802E-2</v>
      </c>
      <c r="G667" s="4">
        <v>2.7776120570467602E-2</v>
      </c>
      <c r="H667" s="4" t="s">
        <v>431</v>
      </c>
      <c r="I667" s="4">
        <v>3</v>
      </c>
      <c r="J667" s="4" t="s">
        <v>2646</v>
      </c>
    </row>
    <row r="668" spans="1:10" x14ac:dyDescent="0.35">
      <c r="A668" s="4" t="s">
        <v>2644</v>
      </c>
      <c r="B668" s="4" t="s">
        <v>2645</v>
      </c>
      <c r="C668" s="4" t="s">
        <v>1929</v>
      </c>
      <c r="D668" s="4" t="s">
        <v>1911</v>
      </c>
      <c r="E668" s="4">
        <v>6.9297915950058599E-3</v>
      </c>
      <c r="F668" s="4">
        <v>3.8842210246481802E-2</v>
      </c>
      <c r="G668" s="4">
        <v>2.7776120570467602E-2</v>
      </c>
      <c r="H668" s="4" t="s">
        <v>431</v>
      </c>
      <c r="I668" s="4">
        <v>3</v>
      </c>
      <c r="J668" s="4" t="s">
        <v>2313</v>
      </c>
    </row>
    <row r="669" spans="1:10" x14ac:dyDescent="0.35">
      <c r="A669" s="4" t="s">
        <v>2647</v>
      </c>
      <c r="B669" s="4" t="s">
        <v>2648</v>
      </c>
      <c r="C669" s="4" t="s">
        <v>856</v>
      </c>
      <c r="D669" s="4" t="s">
        <v>1335</v>
      </c>
      <c r="E669" s="4">
        <v>6.9442046899596604E-3</v>
      </c>
      <c r="F669" s="4">
        <v>3.88646418405088E-2</v>
      </c>
      <c r="G669" s="4">
        <v>2.7792161435710099E-2</v>
      </c>
      <c r="H669" s="4" t="s">
        <v>431</v>
      </c>
      <c r="I669" s="4">
        <v>7</v>
      </c>
      <c r="J669" s="4" t="s">
        <v>2651</v>
      </c>
    </row>
    <row r="670" spans="1:10" x14ac:dyDescent="0.35">
      <c r="A670" s="4" t="s">
        <v>2649</v>
      </c>
      <c r="B670" s="4" t="s">
        <v>2650</v>
      </c>
      <c r="C670" s="4" t="s">
        <v>781</v>
      </c>
      <c r="D670" s="4" t="s">
        <v>1479</v>
      </c>
      <c r="E670" s="4">
        <v>7.07706098392574E-3</v>
      </c>
      <c r="F670" s="4">
        <v>3.9548905169153901E-2</v>
      </c>
      <c r="G670" s="4">
        <v>2.8281479128956299E-2</v>
      </c>
      <c r="H670" s="4" t="s">
        <v>431</v>
      </c>
      <c r="I670" s="4">
        <v>6</v>
      </c>
      <c r="J670" s="4" t="s">
        <v>2654</v>
      </c>
    </row>
    <row r="671" spans="1:10" x14ac:dyDescent="0.35">
      <c r="A671" s="4" t="s">
        <v>2652</v>
      </c>
      <c r="B671" s="4" t="s">
        <v>2653</v>
      </c>
      <c r="C671" s="4" t="s">
        <v>1043</v>
      </c>
      <c r="D671" s="4" t="s">
        <v>1173</v>
      </c>
      <c r="E671" s="4">
        <v>7.1587423504159602E-3</v>
      </c>
      <c r="F671" s="4">
        <v>3.9885948050899699E-2</v>
      </c>
      <c r="G671" s="4">
        <v>2.8522498979819101E-2</v>
      </c>
      <c r="H671" s="4" t="s">
        <v>431</v>
      </c>
      <c r="I671" s="4">
        <v>5</v>
      </c>
      <c r="J671" s="4" t="s">
        <v>2657</v>
      </c>
    </row>
    <row r="672" spans="1:10" x14ac:dyDescent="0.35">
      <c r="A672" s="4" t="s">
        <v>2655</v>
      </c>
      <c r="B672" s="4" t="s">
        <v>2656</v>
      </c>
      <c r="C672" s="4" t="s">
        <v>1043</v>
      </c>
      <c r="D672" s="4" t="s">
        <v>1173</v>
      </c>
      <c r="E672" s="4">
        <v>7.1587423504159602E-3</v>
      </c>
      <c r="F672" s="4">
        <v>3.9885948050899699E-2</v>
      </c>
      <c r="G672" s="4">
        <v>2.8522498979819101E-2</v>
      </c>
      <c r="H672" s="4" t="s">
        <v>431</v>
      </c>
      <c r="I672" s="4">
        <v>5</v>
      </c>
      <c r="J672" s="4" t="s">
        <v>2660</v>
      </c>
    </row>
    <row r="673" spans="1:10" x14ac:dyDescent="0.35">
      <c r="A673" s="4" t="s">
        <v>2658</v>
      </c>
      <c r="B673" s="4" t="s">
        <v>2659</v>
      </c>
      <c r="C673" s="4" t="s">
        <v>856</v>
      </c>
      <c r="D673" s="4" t="s">
        <v>789</v>
      </c>
      <c r="E673" s="4">
        <v>7.2492460332524199E-3</v>
      </c>
      <c r="F673" s="4">
        <v>4.0269993217457299E-2</v>
      </c>
      <c r="G673" s="4">
        <v>2.87971302323436E-2</v>
      </c>
      <c r="H673" s="4" t="s">
        <v>431</v>
      </c>
      <c r="I673" s="4">
        <v>7</v>
      </c>
      <c r="J673" s="4" t="s">
        <v>2606</v>
      </c>
    </row>
    <row r="674" spans="1:10" x14ac:dyDescent="0.35">
      <c r="A674" s="4" t="s">
        <v>2661</v>
      </c>
      <c r="B674" s="4" t="s">
        <v>2662</v>
      </c>
      <c r="C674" s="4" t="s">
        <v>856</v>
      </c>
      <c r="D674" s="4" t="s">
        <v>789</v>
      </c>
      <c r="E674" s="4">
        <v>7.2492460332524199E-3</v>
      </c>
      <c r="F674" s="4">
        <v>4.0269993217457299E-2</v>
      </c>
      <c r="G674" s="4">
        <v>2.87971302323436E-2</v>
      </c>
      <c r="H674" s="4" t="s">
        <v>431</v>
      </c>
      <c r="I674" s="4">
        <v>7</v>
      </c>
      <c r="J674" s="4" t="s">
        <v>2666</v>
      </c>
    </row>
    <row r="675" spans="1:10" x14ac:dyDescent="0.35">
      <c r="A675" s="4" t="s">
        <v>2663</v>
      </c>
      <c r="B675" s="4" t="s">
        <v>2664</v>
      </c>
      <c r="C675" s="4" t="s">
        <v>833</v>
      </c>
      <c r="D675" s="4" t="s">
        <v>2665</v>
      </c>
      <c r="E675" s="4">
        <v>7.31886848553682E-3</v>
      </c>
      <c r="F675" s="4">
        <v>4.0596338865540801E-2</v>
      </c>
      <c r="G675" s="4">
        <v>2.9030500475985599E-2</v>
      </c>
      <c r="H675" s="4" t="s">
        <v>431</v>
      </c>
      <c r="I675" s="4">
        <v>13</v>
      </c>
      <c r="J675" s="4" t="s">
        <v>1959</v>
      </c>
    </row>
    <row r="676" spans="1:10" x14ac:dyDescent="0.35">
      <c r="A676" s="4" t="s">
        <v>2667</v>
      </c>
      <c r="B676" s="4" t="s">
        <v>2668</v>
      </c>
      <c r="C676" s="4" t="s">
        <v>1372</v>
      </c>
      <c r="D676" s="4" t="s">
        <v>1590</v>
      </c>
      <c r="E676" s="4">
        <v>7.3552526746860298E-3</v>
      </c>
      <c r="F676" s="4">
        <v>4.0737623493476198E-2</v>
      </c>
      <c r="G676" s="4">
        <v>2.9131533317200899E-2</v>
      </c>
      <c r="H676" s="4" t="s">
        <v>431</v>
      </c>
      <c r="I676" s="4">
        <v>4</v>
      </c>
      <c r="J676" s="4" t="s">
        <v>2672</v>
      </c>
    </row>
    <row r="677" spans="1:10" x14ac:dyDescent="0.35">
      <c r="A677" s="4" t="s">
        <v>2669</v>
      </c>
      <c r="B677" s="4" t="s">
        <v>2670</v>
      </c>
      <c r="C677" s="4" t="s">
        <v>946</v>
      </c>
      <c r="D677" s="4" t="s">
        <v>2671</v>
      </c>
      <c r="E677" s="4">
        <v>7.4517394497936804E-3</v>
      </c>
      <c r="F677" s="4">
        <v>4.1210879060858997E-2</v>
      </c>
      <c r="G677" s="4">
        <v>2.9469959056026201E-2</v>
      </c>
      <c r="H677" s="4" t="s">
        <v>431</v>
      </c>
      <c r="I677" s="4">
        <v>9</v>
      </c>
      <c r="J677" s="4" t="s">
        <v>2675</v>
      </c>
    </row>
    <row r="678" spans="1:10" x14ac:dyDescent="0.35">
      <c r="A678" s="4" t="s">
        <v>2673</v>
      </c>
      <c r="B678" s="4" t="s">
        <v>2674</v>
      </c>
      <c r="C678" s="4" t="s">
        <v>641</v>
      </c>
      <c r="D678" s="4" t="s">
        <v>473</v>
      </c>
      <c r="E678" s="4">
        <v>7.5271290179772998E-3</v>
      </c>
      <c r="F678" s="4">
        <v>4.1566231692469299E-2</v>
      </c>
      <c r="G678" s="4">
        <v>2.9724072235425801E-2</v>
      </c>
      <c r="H678" s="4" t="s">
        <v>431</v>
      </c>
      <c r="I678" s="4">
        <v>14</v>
      </c>
      <c r="J678" s="4" t="s">
        <v>2678</v>
      </c>
    </row>
    <row r="679" spans="1:10" x14ac:dyDescent="0.35">
      <c r="A679" s="4" t="s">
        <v>2676</v>
      </c>
      <c r="B679" s="4" t="s">
        <v>2677</v>
      </c>
      <c r="C679" s="4" t="s">
        <v>1043</v>
      </c>
      <c r="D679" s="4" t="s">
        <v>852</v>
      </c>
      <c r="E679" s="4">
        <v>7.6155663448476997E-3</v>
      </c>
      <c r="F679" s="4">
        <v>4.1992480303274002E-2</v>
      </c>
      <c r="G679" s="4">
        <v>3.00288832318025E-2</v>
      </c>
      <c r="H679" s="4" t="s">
        <v>431</v>
      </c>
      <c r="I679" s="4">
        <v>5</v>
      </c>
      <c r="J679" s="4" t="s">
        <v>2681</v>
      </c>
    </row>
    <row r="680" spans="1:10" x14ac:dyDescent="0.35">
      <c r="A680" s="4" t="s">
        <v>2679</v>
      </c>
      <c r="B680" s="4" t="s">
        <v>2680</v>
      </c>
      <c r="C680" s="4" t="s">
        <v>1929</v>
      </c>
      <c r="D680" s="4" t="s">
        <v>1958</v>
      </c>
      <c r="E680" s="4">
        <v>7.8642826255692303E-3</v>
      </c>
      <c r="F680" s="4">
        <v>4.3045992729105503E-2</v>
      </c>
      <c r="G680" s="4">
        <v>3.0782251487025101E-2</v>
      </c>
      <c r="H680" s="4" t="s">
        <v>431</v>
      </c>
      <c r="I680" s="4">
        <v>3</v>
      </c>
      <c r="J680" s="4" t="s">
        <v>2684</v>
      </c>
    </row>
    <row r="681" spans="1:10" x14ac:dyDescent="0.35">
      <c r="A681" s="4" t="s">
        <v>2682</v>
      </c>
      <c r="B681" s="4" t="s">
        <v>2683</v>
      </c>
      <c r="C681" s="4" t="s">
        <v>1929</v>
      </c>
      <c r="D681" s="4" t="s">
        <v>1958</v>
      </c>
      <c r="E681" s="4">
        <v>7.8642826255692303E-3</v>
      </c>
      <c r="F681" s="4">
        <v>4.3045992729105503E-2</v>
      </c>
      <c r="G681" s="4">
        <v>3.0782251487025101E-2</v>
      </c>
      <c r="H681" s="4" t="s">
        <v>431</v>
      </c>
      <c r="I681" s="4">
        <v>3</v>
      </c>
      <c r="J681" s="4" t="s">
        <v>2687</v>
      </c>
    </row>
    <row r="682" spans="1:10" x14ac:dyDescent="0.35">
      <c r="A682" s="4" t="s">
        <v>2685</v>
      </c>
      <c r="B682" s="4" t="s">
        <v>2686</v>
      </c>
      <c r="C682" s="4" t="s">
        <v>1929</v>
      </c>
      <c r="D682" s="4" t="s">
        <v>1958</v>
      </c>
      <c r="E682" s="4">
        <v>7.8642826255692303E-3</v>
      </c>
      <c r="F682" s="4">
        <v>4.3045992729105503E-2</v>
      </c>
      <c r="G682" s="4">
        <v>3.0782251487025101E-2</v>
      </c>
      <c r="H682" s="4" t="s">
        <v>431</v>
      </c>
      <c r="I682" s="4">
        <v>3</v>
      </c>
      <c r="J682" s="4" t="s">
        <v>2690</v>
      </c>
    </row>
    <row r="683" spans="1:10" x14ac:dyDescent="0.35">
      <c r="A683" s="4" t="s">
        <v>2688</v>
      </c>
      <c r="B683" s="4" t="s">
        <v>2689</v>
      </c>
      <c r="C683" s="4" t="s">
        <v>1929</v>
      </c>
      <c r="D683" s="4" t="s">
        <v>1958</v>
      </c>
      <c r="E683" s="4">
        <v>7.8642826255692303E-3</v>
      </c>
      <c r="F683" s="4">
        <v>4.3045992729105503E-2</v>
      </c>
      <c r="G683" s="4">
        <v>3.0782251487025101E-2</v>
      </c>
      <c r="H683" s="4" t="s">
        <v>431</v>
      </c>
      <c r="I683" s="4">
        <v>3</v>
      </c>
      <c r="J683" s="4" t="s">
        <v>2350</v>
      </c>
    </row>
    <row r="684" spans="1:10" x14ac:dyDescent="0.35">
      <c r="A684" s="4" t="s">
        <v>2691</v>
      </c>
      <c r="B684" s="4" t="s">
        <v>2692</v>
      </c>
      <c r="C684" s="4" t="s">
        <v>1929</v>
      </c>
      <c r="D684" s="4" t="s">
        <v>1958</v>
      </c>
      <c r="E684" s="4">
        <v>7.8642826255692303E-3</v>
      </c>
      <c r="F684" s="4">
        <v>4.3045992729105503E-2</v>
      </c>
      <c r="G684" s="4">
        <v>3.0782251487025101E-2</v>
      </c>
      <c r="H684" s="4" t="s">
        <v>431</v>
      </c>
      <c r="I684" s="4">
        <v>3</v>
      </c>
      <c r="J684" s="4" t="s">
        <v>2695</v>
      </c>
    </row>
    <row r="685" spans="1:10" x14ac:dyDescent="0.35">
      <c r="A685" s="4" t="s">
        <v>2693</v>
      </c>
      <c r="B685" s="4" t="s">
        <v>2694</v>
      </c>
      <c r="C685" s="4" t="s">
        <v>1372</v>
      </c>
      <c r="D685" s="4" t="s">
        <v>1066</v>
      </c>
      <c r="E685" s="4">
        <v>7.9781621850988794E-3</v>
      </c>
      <c r="F685" s="4">
        <v>4.3541636603763298E-2</v>
      </c>
      <c r="G685" s="4">
        <v>3.1136687136674002E-2</v>
      </c>
      <c r="H685" s="4" t="s">
        <v>431</v>
      </c>
      <c r="I685" s="4">
        <v>4</v>
      </c>
      <c r="J685" s="4" t="s">
        <v>2261</v>
      </c>
    </row>
    <row r="686" spans="1:10" x14ac:dyDescent="0.35">
      <c r="A686" s="4" t="s">
        <v>2696</v>
      </c>
      <c r="B686" s="4" t="s">
        <v>2697</v>
      </c>
      <c r="C686" s="4" t="s">
        <v>1372</v>
      </c>
      <c r="D686" s="4" t="s">
        <v>1066</v>
      </c>
      <c r="E686" s="4">
        <v>7.9781621850988794E-3</v>
      </c>
      <c r="F686" s="4">
        <v>4.3541636603763298E-2</v>
      </c>
      <c r="G686" s="4">
        <v>3.1136687136674002E-2</v>
      </c>
      <c r="H686" s="4" t="s">
        <v>431</v>
      </c>
      <c r="I686" s="4">
        <v>4</v>
      </c>
      <c r="J686" s="4" t="s">
        <v>1699</v>
      </c>
    </row>
    <row r="687" spans="1:10" x14ac:dyDescent="0.35">
      <c r="A687" s="4" t="s">
        <v>2698</v>
      </c>
      <c r="B687" s="4" t="s">
        <v>2699</v>
      </c>
      <c r="C687" s="4" t="s">
        <v>1043</v>
      </c>
      <c r="D687" s="4" t="s">
        <v>2700</v>
      </c>
      <c r="E687" s="4">
        <v>8.0922919405104106E-3</v>
      </c>
      <c r="F687" s="4">
        <v>4.4035751915343098E-2</v>
      </c>
      <c r="G687" s="4">
        <v>3.1490029708661098E-2</v>
      </c>
      <c r="H687" s="4" t="s">
        <v>431</v>
      </c>
      <c r="I687" s="4">
        <v>5</v>
      </c>
      <c r="J687" s="4" t="s">
        <v>2703</v>
      </c>
    </row>
    <row r="688" spans="1:10" x14ac:dyDescent="0.35">
      <c r="A688" s="4" t="s">
        <v>2701</v>
      </c>
      <c r="B688" s="4" t="s">
        <v>2702</v>
      </c>
      <c r="C688" s="4" t="s">
        <v>1043</v>
      </c>
      <c r="D688" s="4" t="s">
        <v>2700</v>
      </c>
      <c r="E688" s="4">
        <v>8.0922919405104106E-3</v>
      </c>
      <c r="F688" s="4">
        <v>4.4035751915343098E-2</v>
      </c>
      <c r="G688" s="4">
        <v>3.1490029708661098E-2</v>
      </c>
      <c r="H688" s="4" t="s">
        <v>431</v>
      </c>
      <c r="I688" s="4">
        <v>5</v>
      </c>
      <c r="J688" s="4" t="s">
        <v>2706</v>
      </c>
    </row>
    <row r="689" spans="1:10" x14ac:dyDescent="0.35">
      <c r="A689" s="4" t="s">
        <v>2704</v>
      </c>
      <c r="B689" s="4" t="s">
        <v>2705</v>
      </c>
      <c r="C689" s="4" t="s">
        <v>781</v>
      </c>
      <c r="D689" s="4" t="s">
        <v>1090</v>
      </c>
      <c r="E689" s="4">
        <v>8.2147159164679302E-3</v>
      </c>
      <c r="F689" s="4">
        <v>4.4557576291567799E-2</v>
      </c>
      <c r="G689" s="4">
        <v>3.1863187072741203E-2</v>
      </c>
      <c r="H689" s="4" t="s">
        <v>431</v>
      </c>
      <c r="I689" s="4">
        <v>6</v>
      </c>
      <c r="J689" s="4" t="s">
        <v>2709</v>
      </c>
    </row>
    <row r="690" spans="1:10" x14ac:dyDescent="0.35">
      <c r="A690" s="4" t="s">
        <v>2707</v>
      </c>
      <c r="B690" s="4" t="s">
        <v>2708</v>
      </c>
      <c r="C690" s="4" t="s">
        <v>781</v>
      </c>
      <c r="D690" s="4" t="s">
        <v>1090</v>
      </c>
      <c r="E690" s="4">
        <v>8.2147159164679302E-3</v>
      </c>
      <c r="F690" s="4">
        <v>4.4557576291567799E-2</v>
      </c>
      <c r="G690" s="4">
        <v>3.1863187072741203E-2</v>
      </c>
      <c r="H690" s="4" t="s">
        <v>431</v>
      </c>
      <c r="I690" s="4">
        <v>6</v>
      </c>
      <c r="J690" s="4" t="s">
        <v>2712</v>
      </c>
    </row>
    <row r="691" spans="1:10" x14ac:dyDescent="0.35">
      <c r="A691" s="4" t="s">
        <v>2710</v>
      </c>
      <c r="B691" s="4" t="s">
        <v>2711</v>
      </c>
      <c r="C691" s="4" t="s">
        <v>856</v>
      </c>
      <c r="D691" s="4" t="s">
        <v>809</v>
      </c>
      <c r="E691" s="4">
        <v>8.2239941239995104E-3</v>
      </c>
      <c r="F691" s="4">
        <v>4.4557576291567799E-2</v>
      </c>
      <c r="G691" s="4">
        <v>3.1863187072741203E-2</v>
      </c>
      <c r="H691" s="4" t="s">
        <v>431</v>
      </c>
      <c r="I691" s="4">
        <v>7</v>
      </c>
      <c r="J691" s="4" t="s">
        <v>2715</v>
      </c>
    </row>
    <row r="692" spans="1:10" x14ac:dyDescent="0.35">
      <c r="A692" s="4" t="s">
        <v>2713</v>
      </c>
      <c r="B692" s="4" t="s">
        <v>2714</v>
      </c>
      <c r="C692" s="4" t="s">
        <v>946</v>
      </c>
      <c r="D692" s="4" t="s">
        <v>1691</v>
      </c>
      <c r="E692" s="4">
        <v>8.4924009400821308E-3</v>
      </c>
      <c r="F692" s="4">
        <v>4.59451198685892E-2</v>
      </c>
      <c r="G692" s="4">
        <v>3.2855421485962301E-2</v>
      </c>
      <c r="H692" s="4" t="s">
        <v>431</v>
      </c>
      <c r="I692" s="4">
        <v>9</v>
      </c>
      <c r="J692" s="4" t="s">
        <v>1692</v>
      </c>
    </row>
    <row r="693" spans="1:10" x14ac:dyDescent="0.35">
      <c r="A693" s="4" t="s">
        <v>2716</v>
      </c>
      <c r="B693" s="4" t="s">
        <v>2717</v>
      </c>
      <c r="C693" s="4" t="s">
        <v>1000</v>
      </c>
      <c r="D693" s="4" t="s">
        <v>2718</v>
      </c>
      <c r="E693" s="4">
        <v>8.5262435337145198E-3</v>
      </c>
      <c r="F693" s="4">
        <v>4.6061457469401303E-2</v>
      </c>
      <c r="G693" s="4">
        <v>3.2938614672099999E-2</v>
      </c>
      <c r="H693" s="4" t="s">
        <v>431</v>
      </c>
      <c r="I693" s="4">
        <v>12</v>
      </c>
      <c r="J693" s="4" t="s">
        <v>2722</v>
      </c>
    </row>
    <row r="694" spans="1:10" x14ac:dyDescent="0.35">
      <c r="A694" s="4" t="s">
        <v>2719</v>
      </c>
      <c r="B694" s="4" t="s">
        <v>2720</v>
      </c>
      <c r="C694" s="4" t="s">
        <v>856</v>
      </c>
      <c r="D694" s="4" t="s">
        <v>2721</v>
      </c>
      <c r="E694" s="4">
        <v>8.5693951516452507E-3</v>
      </c>
      <c r="F694" s="4">
        <v>4.6227676446664298E-2</v>
      </c>
      <c r="G694" s="4">
        <v>3.30574781024831E-2</v>
      </c>
      <c r="H694" s="4" t="s">
        <v>431</v>
      </c>
      <c r="I694" s="4">
        <v>7</v>
      </c>
      <c r="J694" s="4" t="s">
        <v>1646</v>
      </c>
    </row>
    <row r="695" spans="1:10" x14ac:dyDescent="0.35">
      <c r="A695" s="4" t="s">
        <v>2723</v>
      </c>
      <c r="B695" s="4" t="s">
        <v>2724</v>
      </c>
      <c r="C695" s="4" t="s">
        <v>1372</v>
      </c>
      <c r="D695" s="4" t="s">
        <v>1346</v>
      </c>
      <c r="E695" s="4">
        <v>8.6347169552273006E-3</v>
      </c>
      <c r="F695" s="4">
        <v>4.6378990494767701E-2</v>
      </c>
      <c r="G695" s="4">
        <v>3.3165682996526197E-2</v>
      </c>
      <c r="H695" s="4" t="s">
        <v>431</v>
      </c>
      <c r="I695" s="4">
        <v>4</v>
      </c>
      <c r="J695" s="4" t="s">
        <v>2727</v>
      </c>
    </row>
    <row r="696" spans="1:10" x14ac:dyDescent="0.35">
      <c r="A696" s="4" t="s">
        <v>2725</v>
      </c>
      <c r="B696" s="4" t="s">
        <v>2726</v>
      </c>
      <c r="C696" s="4" t="s">
        <v>1372</v>
      </c>
      <c r="D696" s="4" t="s">
        <v>1346</v>
      </c>
      <c r="E696" s="4">
        <v>8.6347169552273006E-3</v>
      </c>
      <c r="F696" s="4">
        <v>4.6378990494767701E-2</v>
      </c>
      <c r="G696" s="4">
        <v>3.3165682996526197E-2</v>
      </c>
      <c r="H696" s="4" t="s">
        <v>431</v>
      </c>
      <c r="I696" s="4">
        <v>4</v>
      </c>
      <c r="J696" s="4" t="s">
        <v>2730</v>
      </c>
    </row>
    <row r="697" spans="1:10" x14ac:dyDescent="0.35">
      <c r="A697" s="4" t="s">
        <v>2728</v>
      </c>
      <c r="B697" s="4" t="s">
        <v>2729</v>
      </c>
      <c r="C697" s="4" t="s">
        <v>1372</v>
      </c>
      <c r="D697" s="4" t="s">
        <v>1346</v>
      </c>
      <c r="E697" s="4">
        <v>8.6347169552273006E-3</v>
      </c>
      <c r="F697" s="4">
        <v>4.6378990494767701E-2</v>
      </c>
      <c r="G697" s="4">
        <v>3.3165682996526197E-2</v>
      </c>
      <c r="H697" s="4" t="s">
        <v>431</v>
      </c>
      <c r="I697" s="4">
        <v>4</v>
      </c>
      <c r="J697" s="4" t="s">
        <v>2734</v>
      </c>
    </row>
    <row r="698" spans="1:10" x14ac:dyDescent="0.35">
      <c r="A698" s="4" t="s">
        <v>2731</v>
      </c>
      <c r="B698" s="4" t="s">
        <v>2732</v>
      </c>
      <c r="C698" s="4" t="s">
        <v>564</v>
      </c>
      <c r="D698" s="4" t="s">
        <v>2733</v>
      </c>
      <c r="E698" s="4">
        <v>8.72636982948591E-3</v>
      </c>
      <c r="F698" s="4">
        <v>4.6803934731998398E-2</v>
      </c>
      <c r="G698" s="4">
        <v>3.3469561233478898E-2</v>
      </c>
      <c r="H698" s="4" t="s">
        <v>431</v>
      </c>
      <c r="I698" s="4">
        <v>16</v>
      </c>
      <c r="J698" s="4" t="s">
        <v>2737</v>
      </c>
    </row>
    <row r="699" spans="1:10" x14ac:dyDescent="0.35">
      <c r="A699" s="4" t="s">
        <v>2735</v>
      </c>
      <c r="B699" s="4" t="s">
        <v>2736</v>
      </c>
      <c r="C699" s="4" t="s">
        <v>1929</v>
      </c>
      <c r="D699" s="4" t="s">
        <v>1196</v>
      </c>
      <c r="E699" s="4">
        <v>8.8694680633013799E-3</v>
      </c>
      <c r="F699" s="4">
        <v>4.7435135072068903E-2</v>
      </c>
      <c r="G699" s="4">
        <v>3.3920933507061199E-2</v>
      </c>
      <c r="H699" s="4" t="s">
        <v>431</v>
      </c>
      <c r="I699" s="4">
        <v>3</v>
      </c>
      <c r="J699" s="4" t="s">
        <v>2421</v>
      </c>
    </row>
    <row r="700" spans="1:10" x14ac:dyDescent="0.35">
      <c r="A700" s="4" t="s">
        <v>2738</v>
      </c>
      <c r="B700" s="4" t="s">
        <v>2739</v>
      </c>
      <c r="C700" s="4" t="s">
        <v>1929</v>
      </c>
      <c r="D700" s="4" t="s">
        <v>1196</v>
      </c>
      <c r="E700" s="4">
        <v>8.8694680633013799E-3</v>
      </c>
      <c r="F700" s="4">
        <v>4.7435135072068903E-2</v>
      </c>
      <c r="G700" s="4">
        <v>3.3920933507061199E-2</v>
      </c>
      <c r="H700" s="4" t="s">
        <v>431</v>
      </c>
      <c r="I700" s="4">
        <v>3</v>
      </c>
      <c r="J700" s="4" t="s">
        <v>2743</v>
      </c>
    </row>
    <row r="701" spans="1:10" x14ac:dyDescent="0.35">
      <c r="A701" s="4" t="s">
        <v>2740</v>
      </c>
      <c r="B701" s="4" t="s">
        <v>2741</v>
      </c>
      <c r="C701" s="4" t="s">
        <v>763</v>
      </c>
      <c r="D701" s="4" t="s">
        <v>2742</v>
      </c>
      <c r="E701" s="4">
        <v>8.9000564985898603E-3</v>
      </c>
      <c r="F701" s="4">
        <v>4.7530630771439097E-2</v>
      </c>
      <c r="G701" s="4">
        <v>3.3989222619417003E-2</v>
      </c>
      <c r="H701" s="4" t="s">
        <v>431</v>
      </c>
      <c r="I701" s="4">
        <v>11</v>
      </c>
      <c r="J701" s="4" t="s">
        <v>2746</v>
      </c>
    </row>
    <row r="702" spans="1:10" x14ac:dyDescent="0.35">
      <c r="A702" s="4" t="s">
        <v>2744</v>
      </c>
      <c r="B702" s="4" t="s">
        <v>2745</v>
      </c>
      <c r="C702" s="4" t="s">
        <v>833</v>
      </c>
      <c r="D702" s="4" t="s">
        <v>2136</v>
      </c>
      <c r="E702" s="4">
        <v>9.0515818812114592E-3</v>
      </c>
      <c r="F702" s="4">
        <v>4.8270793089374799E-2</v>
      </c>
      <c r="G702" s="4">
        <v>3.4518513760529702E-2</v>
      </c>
      <c r="H702" s="4" t="s">
        <v>431</v>
      </c>
      <c r="I702" s="4">
        <v>13</v>
      </c>
      <c r="J702" s="4" t="s">
        <v>2749</v>
      </c>
    </row>
    <row r="703" spans="1:10" x14ac:dyDescent="0.35">
      <c r="A703" s="4" t="s">
        <v>2747</v>
      </c>
      <c r="B703" s="4" t="s">
        <v>2748</v>
      </c>
      <c r="C703" s="4" t="s">
        <v>1043</v>
      </c>
      <c r="D703" s="4" t="s">
        <v>1233</v>
      </c>
      <c r="E703" s="4">
        <v>9.1071071412076599E-3</v>
      </c>
      <c r="F703" s="4">
        <v>4.8293533272819399E-2</v>
      </c>
      <c r="G703" s="4">
        <v>3.4534775298509797E-2</v>
      </c>
      <c r="H703" s="4" t="s">
        <v>431</v>
      </c>
      <c r="I703" s="4">
        <v>5</v>
      </c>
      <c r="J703" s="4" t="s">
        <v>2752</v>
      </c>
    </row>
    <row r="704" spans="1:10" x14ac:dyDescent="0.35">
      <c r="A704" s="4" t="s">
        <v>2750</v>
      </c>
      <c r="B704" s="4" t="s">
        <v>2751</v>
      </c>
      <c r="C704" s="4" t="s">
        <v>1043</v>
      </c>
      <c r="D704" s="4" t="s">
        <v>1233</v>
      </c>
      <c r="E704" s="4">
        <v>9.1071071412076599E-3</v>
      </c>
      <c r="F704" s="4">
        <v>4.8293533272819399E-2</v>
      </c>
      <c r="G704" s="4">
        <v>3.4534775298509797E-2</v>
      </c>
      <c r="H704" s="4" t="s">
        <v>431</v>
      </c>
      <c r="I704" s="4">
        <v>5</v>
      </c>
      <c r="J704" s="4" t="s">
        <v>2755</v>
      </c>
    </row>
    <row r="705" spans="1:10" x14ac:dyDescent="0.35">
      <c r="A705" s="4" t="s">
        <v>2753</v>
      </c>
      <c r="B705" s="4" t="s">
        <v>2754</v>
      </c>
      <c r="C705" s="4" t="s">
        <v>916</v>
      </c>
      <c r="D705" s="4" t="s">
        <v>500</v>
      </c>
      <c r="E705" s="4">
        <v>9.1075937380297005E-3</v>
      </c>
      <c r="F705" s="4">
        <v>4.8293533272819399E-2</v>
      </c>
      <c r="G705" s="4">
        <v>3.4534775298509797E-2</v>
      </c>
      <c r="H705" s="4" t="s">
        <v>431</v>
      </c>
      <c r="I705" s="4">
        <v>10</v>
      </c>
      <c r="J705" s="4" t="s">
        <v>2758</v>
      </c>
    </row>
    <row r="706" spans="1:10" x14ac:dyDescent="0.35">
      <c r="A706" s="4" t="s">
        <v>2756</v>
      </c>
      <c r="B706" s="4" t="s">
        <v>2757</v>
      </c>
      <c r="C706" s="4" t="s">
        <v>916</v>
      </c>
      <c r="D706" s="4" t="s">
        <v>500</v>
      </c>
      <c r="E706" s="4">
        <v>9.1075937380297005E-3</v>
      </c>
      <c r="F706" s="4">
        <v>4.8293533272819399E-2</v>
      </c>
      <c r="G706" s="4">
        <v>3.4534775298509797E-2</v>
      </c>
      <c r="H706" s="4" t="s">
        <v>431</v>
      </c>
      <c r="I706" s="4">
        <v>10</v>
      </c>
      <c r="J706" s="4" t="s">
        <v>2761</v>
      </c>
    </row>
    <row r="707" spans="1:10" x14ac:dyDescent="0.35">
      <c r="A707" s="4" t="s">
        <v>2759</v>
      </c>
      <c r="B707" s="4" t="s">
        <v>2760</v>
      </c>
      <c r="C707" s="4" t="s">
        <v>1038</v>
      </c>
      <c r="D707" s="4" t="s">
        <v>2353</v>
      </c>
      <c r="E707" s="4">
        <v>9.2315530579807903E-3</v>
      </c>
      <c r="F707" s="4">
        <v>4.8881400802045803E-2</v>
      </c>
      <c r="G707" s="4">
        <v>3.4955160216557299E-2</v>
      </c>
      <c r="H707" s="4" t="s">
        <v>431</v>
      </c>
      <c r="I707" s="4">
        <v>8</v>
      </c>
      <c r="J707" s="4" t="s">
        <v>2764</v>
      </c>
    </row>
    <row r="708" spans="1:10" x14ac:dyDescent="0.35">
      <c r="A708" s="4" t="s">
        <v>2762</v>
      </c>
      <c r="B708" s="4" t="s">
        <v>2763</v>
      </c>
      <c r="C708" s="4" t="s">
        <v>1372</v>
      </c>
      <c r="D708" s="4" t="s">
        <v>2139</v>
      </c>
      <c r="E708" s="4">
        <v>9.3256101971506793E-3</v>
      </c>
      <c r="F708" s="4">
        <v>4.9239749456808299E-2</v>
      </c>
      <c r="G708" s="4">
        <v>3.5211415856434301E-2</v>
      </c>
      <c r="H708" s="4" t="s">
        <v>431</v>
      </c>
      <c r="I708" s="4">
        <v>4</v>
      </c>
      <c r="J708" s="4" t="s">
        <v>2632</v>
      </c>
    </row>
    <row r="709" spans="1:10" x14ac:dyDescent="0.35">
      <c r="A709" s="4" t="s">
        <v>2765</v>
      </c>
      <c r="B709" s="4" t="s">
        <v>2766</v>
      </c>
      <c r="C709" s="4" t="s">
        <v>1372</v>
      </c>
      <c r="D709" s="4" t="s">
        <v>2139</v>
      </c>
      <c r="E709" s="4">
        <v>9.3256101971506793E-3</v>
      </c>
      <c r="F709" s="4">
        <v>4.9239749456808299E-2</v>
      </c>
      <c r="G709" s="4">
        <v>3.5211415856434301E-2</v>
      </c>
      <c r="H709" s="4" t="s">
        <v>431</v>
      </c>
      <c r="I709" s="4">
        <v>4</v>
      </c>
      <c r="J709" s="4" t="s">
        <v>2121</v>
      </c>
    </row>
    <row r="710" spans="1:10" x14ac:dyDescent="0.35">
      <c r="A710" s="4" t="s">
        <v>2767</v>
      </c>
      <c r="B710" s="4" t="s">
        <v>2768</v>
      </c>
      <c r="C710" s="4" t="s">
        <v>916</v>
      </c>
      <c r="D710" s="4" t="s">
        <v>976</v>
      </c>
      <c r="E710" s="4">
        <v>9.3726272788647001E-3</v>
      </c>
      <c r="F710" s="4">
        <v>4.9418104000002697E-2</v>
      </c>
      <c r="G710" s="4">
        <v>3.5338957447518402E-2</v>
      </c>
      <c r="H710" s="4" t="s">
        <v>431</v>
      </c>
      <c r="I710" s="4">
        <v>10</v>
      </c>
      <c r="J710" s="4" t="s">
        <v>2774</v>
      </c>
    </row>
    <row r="711" spans="1:10" x14ac:dyDescent="0.35">
      <c r="A711" s="4" t="s">
        <v>2769</v>
      </c>
      <c r="B711" s="4" t="s">
        <v>2770</v>
      </c>
      <c r="C711" s="4" t="s">
        <v>2771</v>
      </c>
      <c r="D711" s="4" t="s">
        <v>2772</v>
      </c>
      <c r="E711" s="5">
        <v>4.9785821745435702E-33</v>
      </c>
      <c r="F711" s="5">
        <v>2.0262829450392301E-30</v>
      </c>
      <c r="G711" s="5">
        <v>1.4726122011018401E-30</v>
      </c>
      <c r="H711" s="4" t="s">
        <v>2773</v>
      </c>
      <c r="I711" s="4">
        <v>57</v>
      </c>
      <c r="J711" s="4" t="s">
        <v>2779</v>
      </c>
    </row>
    <row r="712" spans="1:10" x14ac:dyDescent="0.35">
      <c r="A712" s="4" t="s">
        <v>2775</v>
      </c>
      <c r="B712" s="4" t="s">
        <v>2776</v>
      </c>
      <c r="C712" s="4" t="s">
        <v>2777</v>
      </c>
      <c r="D712" s="4" t="s">
        <v>2778</v>
      </c>
      <c r="E712" s="5">
        <v>3.3653486059577999E-21</v>
      </c>
      <c r="F712" s="5">
        <v>6.6928456658932801E-19</v>
      </c>
      <c r="G712" s="5">
        <v>4.8640621547032501E-19</v>
      </c>
      <c r="H712" s="4" t="s">
        <v>2773</v>
      </c>
      <c r="I712" s="4">
        <v>39</v>
      </c>
      <c r="J712" s="4" t="s">
        <v>2779</v>
      </c>
    </row>
    <row r="713" spans="1:10" x14ac:dyDescent="0.35">
      <c r="A713" s="4" t="s">
        <v>2780</v>
      </c>
      <c r="B713" s="4" t="s">
        <v>2781</v>
      </c>
      <c r="C713" s="4" t="s">
        <v>2777</v>
      </c>
      <c r="D713" s="4" t="s">
        <v>2782</v>
      </c>
      <c r="E713" s="5">
        <v>5.2697127072567997E-21</v>
      </c>
      <c r="F713" s="5">
        <v>6.6928456658932801E-19</v>
      </c>
      <c r="G713" s="5">
        <v>4.8640621547032501E-19</v>
      </c>
      <c r="H713" s="4" t="s">
        <v>2773</v>
      </c>
      <c r="I713" s="4">
        <v>39</v>
      </c>
      <c r="J713" s="4" t="s">
        <v>2779</v>
      </c>
    </row>
    <row r="714" spans="1:10" x14ac:dyDescent="0.35">
      <c r="A714" s="4" t="s">
        <v>2783</v>
      </c>
      <c r="B714" s="4" t="s">
        <v>2784</v>
      </c>
      <c r="C714" s="4" t="s">
        <v>2777</v>
      </c>
      <c r="D714" s="4" t="s">
        <v>2785</v>
      </c>
      <c r="E714" s="5">
        <v>6.5777352981752202E-21</v>
      </c>
      <c r="F714" s="5">
        <v>6.6928456658932801E-19</v>
      </c>
      <c r="G714" s="5">
        <v>4.8640621547032501E-19</v>
      </c>
      <c r="H714" s="4" t="s">
        <v>2773</v>
      </c>
      <c r="I714" s="4">
        <v>39</v>
      </c>
      <c r="J714" s="4" t="s">
        <v>2790</v>
      </c>
    </row>
    <row r="715" spans="1:10" x14ac:dyDescent="0.35">
      <c r="A715" s="4" t="s">
        <v>2786</v>
      </c>
      <c r="B715" s="4" t="s">
        <v>2787</v>
      </c>
      <c r="C715" s="4" t="s">
        <v>2788</v>
      </c>
      <c r="D715" s="4" t="s">
        <v>2789</v>
      </c>
      <c r="E715" s="5">
        <v>8.5111374505301005E-21</v>
      </c>
      <c r="F715" s="5">
        <v>6.9280658847315099E-19</v>
      </c>
      <c r="G715" s="5">
        <v>5.0350097338925498E-19</v>
      </c>
      <c r="H715" s="4" t="s">
        <v>2773</v>
      </c>
      <c r="I715" s="4">
        <v>28</v>
      </c>
      <c r="J715" s="4" t="s">
        <v>2795</v>
      </c>
    </row>
    <row r="716" spans="1:10" x14ac:dyDescent="0.35">
      <c r="A716" s="4" t="s">
        <v>2791</v>
      </c>
      <c r="B716" s="4" t="s">
        <v>2792</v>
      </c>
      <c r="C716" s="4" t="s">
        <v>2793</v>
      </c>
      <c r="D716" s="4" t="s">
        <v>2794</v>
      </c>
      <c r="E716" s="5">
        <v>4.0037780352379703E-17</v>
      </c>
      <c r="F716" s="5">
        <v>2.7158961005697502E-15</v>
      </c>
      <c r="G716" s="5">
        <v>1.9737923296523999E-15</v>
      </c>
      <c r="H716" s="4" t="s">
        <v>2773</v>
      </c>
      <c r="I716" s="4">
        <v>34</v>
      </c>
      <c r="J716" s="4" t="s">
        <v>2800</v>
      </c>
    </row>
    <row r="717" spans="1:10" x14ac:dyDescent="0.35">
      <c r="A717" s="4" t="s">
        <v>2796</v>
      </c>
      <c r="B717" s="4" t="s">
        <v>2797</v>
      </c>
      <c r="C717" s="4" t="s">
        <v>2798</v>
      </c>
      <c r="D717" s="4" t="s">
        <v>2799</v>
      </c>
      <c r="E717" s="5">
        <v>7.13372662795141E-17</v>
      </c>
      <c r="F717" s="5">
        <v>4.1477524822517498E-15</v>
      </c>
      <c r="G717" s="5">
        <v>3.0144017781268398E-15</v>
      </c>
      <c r="H717" s="4" t="s">
        <v>2773</v>
      </c>
      <c r="I717" s="4">
        <v>13</v>
      </c>
      <c r="J717" s="4" t="s">
        <v>2805</v>
      </c>
    </row>
    <row r="718" spans="1:10" x14ac:dyDescent="0.35">
      <c r="A718" s="4" t="s">
        <v>2801</v>
      </c>
      <c r="B718" s="4" t="s">
        <v>2802</v>
      </c>
      <c r="C718" s="4" t="s">
        <v>2803</v>
      </c>
      <c r="D718" s="4" t="s">
        <v>2804</v>
      </c>
      <c r="E718" s="5">
        <v>2.4235674191034399E-14</v>
      </c>
      <c r="F718" s="5">
        <v>1.0959910439723301E-12</v>
      </c>
      <c r="G718" s="5">
        <v>7.9651747926089698E-13</v>
      </c>
      <c r="H718" s="4" t="s">
        <v>2773</v>
      </c>
      <c r="I718" s="4">
        <v>23</v>
      </c>
      <c r="J718" s="4" t="s">
        <v>2808</v>
      </c>
    </row>
    <row r="719" spans="1:10" x14ac:dyDescent="0.35">
      <c r="A719" s="4" t="s">
        <v>2806</v>
      </c>
      <c r="B719" s="4" t="s">
        <v>2807</v>
      </c>
      <c r="C719" s="4" t="s">
        <v>2803</v>
      </c>
      <c r="D719" s="4" t="s">
        <v>2804</v>
      </c>
      <c r="E719" s="5">
        <v>2.4235674191034399E-14</v>
      </c>
      <c r="F719" s="5">
        <v>1.0959910439723301E-12</v>
      </c>
      <c r="G719" s="5">
        <v>7.9651747926089698E-13</v>
      </c>
      <c r="H719" s="4" t="s">
        <v>2773</v>
      </c>
      <c r="I719" s="4">
        <v>23</v>
      </c>
      <c r="J719" s="4" t="s">
        <v>2813</v>
      </c>
    </row>
    <row r="720" spans="1:10" x14ac:dyDescent="0.35">
      <c r="A720" s="4" t="s">
        <v>2809</v>
      </c>
      <c r="B720" s="4" t="s">
        <v>2810</v>
      </c>
      <c r="C720" s="4" t="s">
        <v>2811</v>
      </c>
      <c r="D720" s="4" t="s">
        <v>2812</v>
      </c>
      <c r="E720" s="5">
        <v>3.10667243048552E-13</v>
      </c>
      <c r="F720" s="5">
        <v>1.2644156792076001E-11</v>
      </c>
      <c r="G720" s="5">
        <v>9.1892100312255808E-12</v>
      </c>
      <c r="H720" s="4" t="s">
        <v>2773</v>
      </c>
      <c r="I720" s="4">
        <v>29</v>
      </c>
      <c r="J720" s="4" t="s">
        <v>2818</v>
      </c>
    </row>
    <row r="721" spans="1:10" x14ac:dyDescent="0.35">
      <c r="A721" s="4" t="s">
        <v>2814</v>
      </c>
      <c r="B721" s="4" t="s">
        <v>2815</v>
      </c>
      <c r="C721" s="4" t="s">
        <v>2816</v>
      </c>
      <c r="D721" s="4" t="s">
        <v>2817</v>
      </c>
      <c r="E721" s="5">
        <v>6.6425600535602703E-13</v>
      </c>
      <c r="F721" s="5">
        <v>2.25293495149919E-11</v>
      </c>
      <c r="G721" s="5">
        <v>1.6373327851319599E-11</v>
      </c>
      <c r="H721" s="4" t="s">
        <v>2773</v>
      </c>
      <c r="I721" s="4">
        <v>21</v>
      </c>
      <c r="J721" s="4" t="s">
        <v>2818</v>
      </c>
    </row>
    <row r="722" spans="1:10" x14ac:dyDescent="0.35">
      <c r="A722" s="4" t="s">
        <v>2819</v>
      </c>
      <c r="B722" s="4" t="s">
        <v>2820</v>
      </c>
      <c r="C722" s="4" t="s">
        <v>2816</v>
      </c>
      <c r="D722" s="4" t="s">
        <v>2817</v>
      </c>
      <c r="E722" s="5">
        <v>6.6425600535602703E-13</v>
      </c>
      <c r="F722" s="5">
        <v>2.25293495149919E-11</v>
      </c>
      <c r="G722" s="5">
        <v>1.6373327851319599E-11</v>
      </c>
      <c r="H722" s="4" t="s">
        <v>2773</v>
      </c>
      <c r="I722" s="4">
        <v>21</v>
      </c>
      <c r="J722" s="4" t="s">
        <v>2825</v>
      </c>
    </row>
    <row r="723" spans="1:10" x14ac:dyDescent="0.35">
      <c r="A723" s="4" t="s">
        <v>2821</v>
      </c>
      <c r="B723" s="4" t="s">
        <v>2822</v>
      </c>
      <c r="C723" s="4" t="s">
        <v>2823</v>
      </c>
      <c r="D723" s="4" t="s">
        <v>2824</v>
      </c>
      <c r="E723" s="5">
        <v>8.2339280763951002E-12</v>
      </c>
      <c r="F723" s="5">
        <v>2.57785286699447E-10</v>
      </c>
      <c r="G723" s="5">
        <v>1.8734686554388901E-10</v>
      </c>
      <c r="H723" s="4" t="s">
        <v>2773</v>
      </c>
      <c r="I723" s="4">
        <v>19</v>
      </c>
      <c r="J723" s="4" t="s">
        <v>2830</v>
      </c>
    </row>
    <row r="724" spans="1:10" x14ac:dyDescent="0.35">
      <c r="A724" s="4" t="s">
        <v>2826</v>
      </c>
      <c r="B724" s="4" t="s">
        <v>2827</v>
      </c>
      <c r="C724" s="4" t="s">
        <v>2828</v>
      </c>
      <c r="D724" s="4" t="s">
        <v>2829</v>
      </c>
      <c r="E724" s="5">
        <v>4.6059675443416798E-11</v>
      </c>
      <c r="F724" s="5">
        <v>1.1800679966896199E-9</v>
      </c>
      <c r="G724" s="5">
        <v>8.5762086401081804E-10</v>
      </c>
      <c r="H724" s="4" t="s">
        <v>2773</v>
      </c>
      <c r="I724" s="4">
        <v>20</v>
      </c>
      <c r="J724" s="4" t="s">
        <v>2835</v>
      </c>
    </row>
    <row r="725" spans="1:10" x14ac:dyDescent="0.35">
      <c r="A725" s="4" t="s">
        <v>2831</v>
      </c>
      <c r="B725" s="4" t="s">
        <v>2832</v>
      </c>
      <c r="C725" s="4" t="s">
        <v>2833</v>
      </c>
      <c r="D725" s="4" t="s">
        <v>2834</v>
      </c>
      <c r="E725" s="5">
        <v>4.6390879476741802E-11</v>
      </c>
      <c r="F725" s="5">
        <v>1.1800679966896199E-9</v>
      </c>
      <c r="G725" s="5">
        <v>8.5762086401081804E-10</v>
      </c>
      <c r="H725" s="4" t="s">
        <v>2773</v>
      </c>
      <c r="I725" s="4">
        <v>10</v>
      </c>
      <c r="J725" s="4" t="s">
        <v>2835</v>
      </c>
    </row>
    <row r="726" spans="1:10" x14ac:dyDescent="0.35">
      <c r="A726" s="4" t="s">
        <v>2836</v>
      </c>
      <c r="B726" s="4" t="s">
        <v>2837</v>
      </c>
      <c r="C726" s="4" t="s">
        <v>2833</v>
      </c>
      <c r="D726" s="4" t="s">
        <v>2834</v>
      </c>
      <c r="E726" s="5">
        <v>4.6390879476741802E-11</v>
      </c>
      <c r="F726" s="5">
        <v>1.1800679966896199E-9</v>
      </c>
      <c r="G726" s="5">
        <v>8.5762086401081804E-10</v>
      </c>
      <c r="H726" s="4" t="s">
        <v>2773</v>
      </c>
      <c r="I726" s="4">
        <v>10</v>
      </c>
      <c r="J726" s="4" t="s">
        <v>2842</v>
      </c>
    </row>
    <row r="727" spans="1:10" x14ac:dyDescent="0.35">
      <c r="A727" s="4" t="s">
        <v>2838</v>
      </c>
      <c r="B727" s="4" t="s">
        <v>2839</v>
      </c>
      <c r="C727" s="4" t="s">
        <v>2840</v>
      </c>
      <c r="D727" s="4" t="s">
        <v>2841</v>
      </c>
      <c r="E727" s="5">
        <v>7.3359242174916098E-11</v>
      </c>
      <c r="F727" s="5">
        <v>1.75630656265828E-9</v>
      </c>
      <c r="G727" s="5">
        <v>1.27640539016417E-9</v>
      </c>
      <c r="H727" s="4" t="s">
        <v>2773</v>
      </c>
      <c r="I727" s="4">
        <v>26</v>
      </c>
      <c r="J727" s="4" t="s">
        <v>2847</v>
      </c>
    </row>
    <row r="728" spans="1:10" x14ac:dyDescent="0.35">
      <c r="A728" s="4" t="s">
        <v>2843</v>
      </c>
      <c r="B728" s="4" t="s">
        <v>2844</v>
      </c>
      <c r="C728" s="4" t="s">
        <v>2845</v>
      </c>
      <c r="D728" s="4" t="s">
        <v>2846</v>
      </c>
      <c r="E728" s="5">
        <v>1.15407937945332E-10</v>
      </c>
      <c r="F728" s="5">
        <v>2.6095017079861102E-9</v>
      </c>
      <c r="G728" s="5">
        <v>1.8964696235460998E-9</v>
      </c>
      <c r="H728" s="4" t="s">
        <v>2773</v>
      </c>
      <c r="I728" s="4">
        <v>8</v>
      </c>
      <c r="J728" s="4" t="s">
        <v>2835</v>
      </c>
    </row>
    <row r="729" spans="1:10" x14ac:dyDescent="0.35">
      <c r="A729" s="4" t="s">
        <v>2848</v>
      </c>
      <c r="B729" s="4" t="s">
        <v>2849</v>
      </c>
      <c r="C729" s="4" t="s">
        <v>2833</v>
      </c>
      <c r="D729" s="4" t="s">
        <v>2850</v>
      </c>
      <c r="E729" s="5">
        <v>5.2633875305029301E-10</v>
      </c>
      <c r="F729" s="5">
        <v>1.1274730131129999E-8</v>
      </c>
      <c r="G729" s="5">
        <v>8.1939717233868292E-9</v>
      </c>
      <c r="H729" s="4" t="s">
        <v>2773</v>
      </c>
      <c r="I729" s="4">
        <v>10</v>
      </c>
      <c r="J729" s="4" t="s">
        <v>2854</v>
      </c>
    </row>
    <row r="730" spans="1:10" x14ac:dyDescent="0.35">
      <c r="A730" s="4" t="s">
        <v>2851</v>
      </c>
      <c r="B730" s="4" t="s">
        <v>2852</v>
      </c>
      <c r="C730" s="4" t="s">
        <v>2811</v>
      </c>
      <c r="D730" s="4" t="s">
        <v>2853</v>
      </c>
      <c r="E730" s="5">
        <v>8.1686372389510596E-10</v>
      </c>
      <c r="F730" s="5">
        <v>1.6623176781265401E-8</v>
      </c>
      <c r="G730" s="5">
        <v>1.2080984548132899E-8</v>
      </c>
      <c r="H730" s="4" t="s">
        <v>2773</v>
      </c>
      <c r="I730" s="4">
        <v>29</v>
      </c>
      <c r="J730" s="4" t="s">
        <v>2858</v>
      </c>
    </row>
    <row r="731" spans="1:10" x14ac:dyDescent="0.35">
      <c r="A731" s="4" t="s">
        <v>2855</v>
      </c>
      <c r="B731" s="4" t="s">
        <v>2856</v>
      </c>
      <c r="C731" s="4" t="s">
        <v>2788</v>
      </c>
      <c r="D731" s="4" t="s">
        <v>2857</v>
      </c>
      <c r="E731" s="5">
        <v>2.30918657468302E-9</v>
      </c>
      <c r="F731" s="5">
        <v>4.3704403857748898E-8</v>
      </c>
      <c r="G731" s="5">
        <v>3.1762414286893702E-8</v>
      </c>
      <c r="H731" s="4" t="s">
        <v>2773</v>
      </c>
      <c r="I731" s="4">
        <v>28</v>
      </c>
      <c r="J731" s="4" t="s">
        <v>2863</v>
      </c>
    </row>
    <row r="732" spans="1:10" x14ac:dyDescent="0.35">
      <c r="A732" s="4" t="s">
        <v>2859</v>
      </c>
      <c r="B732" s="4" t="s">
        <v>2860</v>
      </c>
      <c r="C732" s="4" t="s">
        <v>2861</v>
      </c>
      <c r="D732" s="4" t="s">
        <v>2862</v>
      </c>
      <c r="E732" s="5">
        <v>2.3624002085269699E-9</v>
      </c>
      <c r="F732" s="5">
        <v>4.3704403857748898E-8</v>
      </c>
      <c r="G732" s="5">
        <v>3.1762414286893702E-8</v>
      </c>
      <c r="H732" s="4" t="s">
        <v>2773</v>
      </c>
      <c r="I732" s="4">
        <v>12</v>
      </c>
      <c r="J732" s="4" t="s">
        <v>2868</v>
      </c>
    </row>
    <row r="733" spans="1:10" x14ac:dyDescent="0.35">
      <c r="A733" s="4" t="s">
        <v>2864</v>
      </c>
      <c r="B733" s="4" t="s">
        <v>2865</v>
      </c>
      <c r="C733" s="4" t="s">
        <v>2866</v>
      </c>
      <c r="D733" s="4" t="s">
        <v>2867</v>
      </c>
      <c r="E733" s="5">
        <v>4.9443667773445998E-9</v>
      </c>
      <c r="F733" s="5">
        <v>8.7493794712141398E-8</v>
      </c>
      <c r="G733" s="5">
        <v>6.3586593337932905E-8</v>
      </c>
      <c r="H733" s="4" t="s">
        <v>2773</v>
      </c>
      <c r="I733" s="4">
        <v>17</v>
      </c>
      <c r="J733" s="4" t="s">
        <v>2872</v>
      </c>
    </row>
    <row r="734" spans="1:10" x14ac:dyDescent="0.35">
      <c r="A734" s="4" t="s">
        <v>2869</v>
      </c>
      <c r="B734" s="4" t="s">
        <v>2870</v>
      </c>
      <c r="C734" s="4" t="s">
        <v>2798</v>
      </c>
      <c r="D734" s="4" t="s">
        <v>2871</v>
      </c>
      <c r="E734" s="5">
        <v>9.0251165485426795E-9</v>
      </c>
      <c r="F734" s="5">
        <v>1.5305093480237E-7</v>
      </c>
      <c r="G734" s="5">
        <v>1.1123060307633701E-7</v>
      </c>
      <c r="H734" s="4" t="s">
        <v>2773</v>
      </c>
      <c r="I734" s="4">
        <v>13</v>
      </c>
      <c r="J734" s="4" t="s">
        <v>2877</v>
      </c>
    </row>
    <row r="735" spans="1:10" x14ac:dyDescent="0.35">
      <c r="A735" s="4" t="s">
        <v>2873</v>
      </c>
      <c r="B735" s="4" t="s">
        <v>2874</v>
      </c>
      <c r="C735" s="4" t="s">
        <v>2875</v>
      </c>
      <c r="D735" s="4" t="s">
        <v>2876</v>
      </c>
      <c r="E735" s="5">
        <v>1.08091209776709E-8</v>
      </c>
      <c r="F735" s="5">
        <v>1.7597248951648301E-7</v>
      </c>
      <c r="G735" s="5">
        <v>1.2788896819897E-7</v>
      </c>
      <c r="H735" s="4" t="s">
        <v>2773</v>
      </c>
      <c r="I735" s="4">
        <v>27</v>
      </c>
      <c r="J735" s="4" t="s">
        <v>2882</v>
      </c>
    </row>
    <row r="736" spans="1:10" x14ac:dyDescent="0.35">
      <c r="A736" s="4" t="s">
        <v>2878</v>
      </c>
      <c r="B736" s="4" t="s">
        <v>2879</v>
      </c>
      <c r="C736" s="4" t="s">
        <v>2880</v>
      </c>
      <c r="D736" s="4" t="s">
        <v>2881</v>
      </c>
      <c r="E736" s="5">
        <v>1.2289409170561901E-8</v>
      </c>
      <c r="F736" s="5">
        <v>1.9237652047764199E-7</v>
      </c>
      <c r="G736" s="5">
        <v>1.39810687325016E-7</v>
      </c>
      <c r="H736" s="4" t="s">
        <v>2773</v>
      </c>
      <c r="I736" s="4">
        <v>11</v>
      </c>
      <c r="J736" s="4" t="s">
        <v>2886</v>
      </c>
    </row>
    <row r="737" spans="1:10" x14ac:dyDescent="0.35">
      <c r="A737" s="4" t="s">
        <v>2883</v>
      </c>
      <c r="B737" s="4" t="s">
        <v>2884</v>
      </c>
      <c r="C737" s="4" t="s">
        <v>2798</v>
      </c>
      <c r="D737" s="4" t="s">
        <v>2885</v>
      </c>
      <c r="E737" s="5">
        <v>1.5397601933694799E-8</v>
      </c>
      <c r="F737" s="5">
        <v>2.32104592111622E-7</v>
      </c>
      <c r="G737" s="5">
        <v>1.6868328044320701E-7</v>
      </c>
      <c r="H737" s="4" t="s">
        <v>2773</v>
      </c>
      <c r="I737" s="4">
        <v>13</v>
      </c>
      <c r="J737" s="4" t="s">
        <v>2891</v>
      </c>
    </row>
    <row r="738" spans="1:10" x14ac:dyDescent="0.35">
      <c r="A738" s="4" t="s">
        <v>2887</v>
      </c>
      <c r="B738" s="4" t="s">
        <v>2888</v>
      </c>
      <c r="C738" s="4" t="s">
        <v>2889</v>
      </c>
      <c r="D738" s="4" t="s">
        <v>2890</v>
      </c>
      <c r="E738" s="5">
        <v>2.17140326917247E-8</v>
      </c>
      <c r="F738" s="5">
        <v>3.0474521743213603E-7</v>
      </c>
      <c r="G738" s="5">
        <v>2.2147525177403401E-7</v>
      </c>
      <c r="H738" s="4" t="s">
        <v>2773</v>
      </c>
      <c r="I738" s="4">
        <v>25</v>
      </c>
      <c r="J738" s="4" t="s">
        <v>2891</v>
      </c>
    </row>
    <row r="739" spans="1:10" x14ac:dyDescent="0.35">
      <c r="A739" s="4" t="s">
        <v>2892</v>
      </c>
      <c r="B739" s="4" t="s">
        <v>2893</v>
      </c>
      <c r="C739" s="4" t="s">
        <v>2889</v>
      </c>
      <c r="D739" s="4" t="s">
        <v>2890</v>
      </c>
      <c r="E739" s="5">
        <v>2.17140326917247E-8</v>
      </c>
      <c r="F739" s="5">
        <v>3.0474521743213603E-7</v>
      </c>
      <c r="G739" s="5">
        <v>2.2147525177403401E-7</v>
      </c>
      <c r="H739" s="4" t="s">
        <v>2773</v>
      </c>
      <c r="I739" s="4">
        <v>25</v>
      </c>
      <c r="J739" s="4" t="s">
        <v>2898</v>
      </c>
    </row>
    <row r="740" spans="1:10" x14ac:dyDescent="0.35">
      <c r="A740" s="4" t="s">
        <v>2894</v>
      </c>
      <c r="B740" s="4" t="s">
        <v>2895</v>
      </c>
      <c r="C740" s="4" t="s">
        <v>2896</v>
      </c>
      <c r="D740" s="4" t="s">
        <v>2897</v>
      </c>
      <c r="E740" s="5">
        <v>2.9905480927207199E-8</v>
      </c>
      <c r="F740" s="5">
        <v>4.0571769124577698E-7</v>
      </c>
      <c r="G740" s="5">
        <v>2.9485754879105998E-7</v>
      </c>
      <c r="H740" s="4" t="s">
        <v>2773</v>
      </c>
      <c r="I740" s="4">
        <v>9</v>
      </c>
      <c r="J740" s="4" t="s">
        <v>2902</v>
      </c>
    </row>
    <row r="741" spans="1:10" x14ac:dyDescent="0.35">
      <c r="A741" s="4" t="s">
        <v>2899</v>
      </c>
      <c r="B741" s="4" t="s">
        <v>2900</v>
      </c>
      <c r="C741" s="4" t="s">
        <v>2861</v>
      </c>
      <c r="D741" s="4" t="s">
        <v>2901</v>
      </c>
      <c r="E741" s="5">
        <v>5.0608430263227E-8</v>
      </c>
      <c r="F741" s="5">
        <v>6.6443971345591602E-7</v>
      </c>
      <c r="G741" s="5">
        <v>4.8288519198529004E-7</v>
      </c>
      <c r="H741" s="4" t="s">
        <v>2773</v>
      </c>
      <c r="I741" s="4">
        <v>12</v>
      </c>
      <c r="J741" s="4" t="s">
        <v>2863</v>
      </c>
    </row>
    <row r="742" spans="1:10" x14ac:dyDescent="0.35">
      <c r="A742" s="4" t="s">
        <v>2903</v>
      </c>
      <c r="B742" s="4" t="s">
        <v>2904</v>
      </c>
      <c r="C742" s="4" t="s">
        <v>2861</v>
      </c>
      <c r="D742" s="4" t="s">
        <v>2871</v>
      </c>
      <c r="E742" s="5">
        <v>8.4403725299011194E-8</v>
      </c>
      <c r="F742" s="5">
        <v>1.0735098811468E-6</v>
      </c>
      <c r="G742" s="5">
        <v>7.8017917134941295E-7</v>
      </c>
      <c r="H742" s="4" t="s">
        <v>2773</v>
      </c>
      <c r="I742" s="4">
        <v>12</v>
      </c>
      <c r="J742" s="4" t="s">
        <v>2908</v>
      </c>
    </row>
    <row r="743" spans="1:10" x14ac:dyDescent="0.35">
      <c r="A743" s="4" t="s">
        <v>2905</v>
      </c>
      <c r="B743" s="4" t="s">
        <v>2906</v>
      </c>
      <c r="C743" s="4" t="s">
        <v>2880</v>
      </c>
      <c r="D743" s="4" t="s">
        <v>2907</v>
      </c>
      <c r="E743" s="5">
        <v>1.2698955229788901E-7</v>
      </c>
      <c r="F743" s="5">
        <v>1.5662044783406299E-6</v>
      </c>
      <c r="G743" s="5">
        <v>1.13824766174503E-6</v>
      </c>
      <c r="H743" s="4" t="s">
        <v>2773</v>
      </c>
      <c r="I743" s="4">
        <v>11</v>
      </c>
      <c r="J743" s="4" t="s">
        <v>2913</v>
      </c>
    </row>
    <row r="744" spans="1:10" x14ac:dyDescent="0.35">
      <c r="A744" s="4" t="s">
        <v>2909</v>
      </c>
      <c r="B744" s="4" t="s">
        <v>2910</v>
      </c>
      <c r="C744" s="4" t="s">
        <v>2911</v>
      </c>
      <c r="D744" s="4" t="s">
        <v>2912</v>
      </c>
      <c r="E744" s="5">
        <v>2.1839469658987999E-7</v>
      </c>
      <c r="F744" s="5">
        <v>2.6143129856494402E-6</v>
      </c>
      <c r="G744" s="5">
        <v>1.89996624587481E-6</v>
      </c>
      <c r="H744" s="4" t="s">
        <v>2773</v>
      </c>
      <c r="I744" s="4">
        <v>16</v>
      </c>
      <c r="J744" s="4" t="s">
        <v>2891</v>
      </c>
    </row>
    <row r="745" spans="1:10" x14ac:dyDescent="0.35">
      <c r="A745" s="4" t="s">
        <v>2914</v>
      </c>
      <c r="B745" s="4" t="s">
        <v>2915</v>
      </c>
      <c r="C745" s="4" t="s">
        <v>2889</v>
      </c>
      <c r="D745" s="4" t="s">
        <v>2772</v>
      </c>
      <c r="E745" s="5">
        <v>2.6414576620416002E-7</v>
      </c>
      <c r="F745" s="5">
        <v>3.0716379098598E-6</v>
      </c>
      <c r="G745" s="5">
        <v>2.2323296331840298E-6</v>
      </c>
      <c r="H745" s="4" t="s">
        <v>2773</v>
      </c>
      <c r="I745" s="4">
        <v>25</v>
      </c>
      <c r="J745" s="4" t="s">
        <v>2919</v>
      </c>
    </row>
    <row r="746" spans="1:10" x14ac:dyDescent="0.35">
      <c r="A746" s="4" t="s">
        <v>2916</v>
      </c>
      <c r="B746" s="4" t="s">
        <v>2917</v>
      </c>
      <c r="C746" s="4" t="s">
        <v>2833</v>
      </c>
      <c r="D746" s="4" t="s">
        <v>2918</v>
      </c>
      <c r="E746" s="5">
        <v>7.1270552791809404E-7</v>
      </c>
      <c r="F746" s="5">
        <v>8.0575319406295595E-6</v>
      </c>
      <c r="G746" s="5">
        <v>5.8558553609644596E-6</v>
      </c>
      <c r="H746" s="4" t="s">
        <v>2773</v>
      </c>
      <c r="I746" s="4">
        <v>10</v>
      </c>
      <c r="J746" s="4" t="s">
        <v>2923</v>
      </c>
    </row>
    <row r="747" spans="1:10" x14ac:dyDescent="0.35">
      <c r="A747" s="4" t="s">
        <v>2920</v>
      </c>
      <c r="B747" s="4" t="s">
        <v>2921</v>
      </c>
      <c r="C747" s="4" t="s">
        <v>2823</v>
      </c>
      <c r="D747" s="4" t="s">
        <v>2922</v>
      </c>
      <c r="E747" s="5">
        <v>7.5863317176984503E-7</v>
      </c>
      <c r="F747" s="5">
        <v>8.3449648894682904E-6</v>
      </c>
      <c r="G747" s="5">
        <v>6.0647488269509601E-6</v>
      </c>
      <c r="H747" s="4" t="s">
        <v>2773</v>
      </c>
      <c r="I747" s="4">
        <v>19</v>
      </c>
      <c r="J747" s="4" t="s">
        <v>2927</v>
      </c>
    </row>
    <row r="748" spans="1:10" x14ac:dyDescent="0.35">
      <c r="A748" s="4" t="s">
        <v>2924</v>
      </c>
      <c r="B748" s="4" t="s">
        <v>2925</v>
      </c>
      <c r="C748" s="4" t="s">
        <v>2861</v>
      </c>
      <c r="D748" s="4" t="s">
        <v>2926</v>
      </c>
      <c r="E748" s="5">
        <v>8.4265555123768603E-7</v>
      </c>
      <c r="F748" s="5">
        <v>9.0252844566773199E-6</v>
      </c>
      <c r="G748" s="5">
        <v>6.5591747894124599E-6</v>
      </c>
      <c r="H748" s="4" t="s">
        <v>2773</v>
      </c>
      <c r="I748" s="4">
        <v>12</v>
      </c>
      <c r="J748" s="4" t="s">
        <v>2898</v>
      </c>
    </row>
    <row r="749" spans="1:10" x14ac:dyDescent="0.35">
      <c r="A749" s="4" t="s">
        <v>2928</v>
      </c>
      <c r="B749" s="4" t="s">
        <v>2929</v>
      </c>
      <c r="C749" s="4" t="s">
        <v>2896</v>
      </c>
      <c r="D749" s="4" t="s">
        <v>2930</v>
      </c>
      <c r="E749" s="5">
        <v>1.01718524993688E-6</v>
      </c>
      <c r="F749" s="5">
        <v>1.0557477150836001E-5</v>
      </c>
      <c r="G749" s="5">
        <v>7.67270420117654E-6</v>
      </c>
      <c r="H749" s="4" t="s">
        <v>2773</v>
      </c>
      <c r="I749" s="4">
        <v>9</v>
      </c>
      <c r="J749" s="4" t="s">
        <v>2935</v>
      </c>
    </row>
    <row r="750" spans="1:10" x14ac:dyDescent="0.35">
      <c r="A750" s="4" t="s">
        <v>2931</v>
      </c>
      <c r="B750" s="4" t="s">
        <v>2932</v>
      </c>
      <c r="C750" s="4" t="s">
        <v>2933</v>
      </c>
      <c r="D750" s="4" t="s">
        <v>2934</v>
      </c>
      <c r="E750" s="5">
        <v>1.0375898919740501E-6</v>
      </c>
      <c r="F750" s="5">
        <v>1.0557477150836001E-5</v>
      </c>
      <c r="G750" s="5">
        <v>7.67270420117654E-6</v>
      </c>
      <c r="H750" s="4" t="s">
        <v>2773</v>
      </c>
      <c r="I750" s="4">
        <v>15</v>
      </c>
      <c r="J750" s="4" t="s">
        <v>2940</v>
      </c>
    </row>
    <row r="751" spans="1:10" x14ac:dyDescent="0.35">
      <c r="A751" s="4" t="s">
        <v>2936</v>
      </c>
      <c r="B751" s="4" t="s">
        <v>2937</v>
      </c>
      <c r="C751" s="4" t="s">
        <v>2938</v>
      </c>
      <c r="D751" s="4" t="s">
        <v>2939</v>
      </c>
      <c r="E751" s="5">
        <v>1.9043317037880299E-6</v>
      </c>
      <c r="F751" s="5">
        <v>1.8903975693700701E-5</v>
      </c>
      <c r="G751" s="5">
        <v>1.3738567619112601E-5</v>
      </c>
      <c r="H751" s="4" t="s">
        <v>2773</v>
      </c>
      <c r="I751" s="4">
        <v>6</v>
      </c>
      <c r="J751" s="4" t="s">
        <v>2944</v>
      </c>
    </row>
    <row r="752" spans="1:10" x14ac:dyDescent="0.35">
      <c r="A752" s="4" t="s">
        <v>2941</v>
      </c>
      <c r="B752" s="4" t="s">
        <v>2942</v>
      </c>
      <c r="C752" s="4" t="s">
        <v>2823</v>
      </c>
      <c r="D752" s="4" t="s">
        <v>2943</v>
      </c>
      <c r="E752" s="5">
        <v>2.1398339014136899E-6</v>
      </c>
      <c r="F752" s="5">
        <v>2.0736009473223098E-5</v>
      </c>
      <c r="G752" s="5">
        <v>1.5070008177875901E-5</v>
      </c>
      <c r="H752" s="4" t="s">
        <v>2773</v>
      </c>
      <c r="I752" s="4">
        <v>19</v>
      </c>
      <c r="J752" s="4" t="s">
        <v>2948</v>
      </c>
    </row>
    <row r="753" spans="1:10" x14ac:dyDescent="0.35">
      <c r="A753" s="4" t="s">
        <v>2945</v>
      </c>
      <c r="B753" s="4" t="s">
        <v>2946</v>
      </c>
      <c r="C753" s="4" t="s">
        <v>2880</v>
      </c>
      <c r="D753" s="4" t="s">
        <v>2947</v>
      </c>
      <c r="E753" s="5">
        <v>2.4993267695253501E-6</v>
      </c>
      <c r="F753" s="5">
        <v>2.3656418492949199E-5</v>
      </c>
      <c r="G753" s="5">
        <v>1.7192431388901401E-5</v>
      </c>
      <c r="H753" s="4" t="s">
        <v>2773</v>
      </c>
      <c r="I753" s="4">
        <v>11</v>
      </c>
      <c r="J753" s="4" t="s">
        <v>2952</v>
      </c>
    </row>
    <row r="754" spans="1:10" x14ac:dyDescent="0.35">
      <c r="A754" s="4" t="s">
        <v>2949</v>
      </c>
      <c r="B754" s="4" t="s">
        <v>2950</v>
      </c>
      <c r="C754" s="4" t="s">
        <v>2845</v>
      </c>
      <c r="D754" s="4" t="s">
        <v>2951</v>
      </c>
      <c r="E754" s="5">
        <v>5.92006193653537E-6</v>
      </c>
      <c r="F754" s="5">
        <v>5.4760572912952103E-5</v>
      </c>
      <c r="G754" s="5">
        <v>3.9797545554220999E-5</v>
      </c>
      <c r="H754" s="4" t="s">
        <v>2773</v>
      </c>
      <c r="I754" s="4">
        <v>8</v>
      </c>
      <c r="J754" s="4" t="s">
        <v>2955</v>
      </c>
    </row>
    <row r="755" spans="1:10" x14ac:dyDescent="0.35">
      <c r="A755" s="4" t="s">
        <v>2953</v>
      </c>
      <c r="B755" s="4" t="s">
        <v>2954</v>
      </c>
      <c r="C755" s="4" t="s">
        <v>2861</v>
      </c>
      <c r="D755" s="4" t="s">
        <v>2824</v>
      </c>
      <c r="E755" s="5">
        <v>8.8662325060109393E-6</v>
      </c>
      <c r="F755" s="5">
        <v>7.9396455065703595E-5</v>
      </c>
      <c r="G755" s="5">
        <v>5.7701807509278901E-5</v>
      </c>
      <c r="H755" s="4" t="s">
        <v>2773</v>
      </c>
      <c r="I755" s="4">
        <v>12</v>
      </c>
      <c r="J755" s="4" t="s">
        <v>2959</v>
      </c>
    </row>
    <row r="756" spans="1:10" x14ac:dyDescent="0.35">
      <c r="A756" s="4" t="s">
        <v>2956</v>
      </c>
      <c r="B756" s="4" t="s">
        <v>2957</v>
      </c>
      <c r="C756" s="4" t="s">
        <v>2833</v>
      </c>
      <c r="D756" s="4" t="s">
        <v>2958</v>
      </c>
      <c r="E756" s="5">
        <v>8.9735551179910697E-6</v>
      </c>
      <c r="F756" s="5">
        <v>7.9396455065703595E-5</v>
      </c>
      <c r="G756" s="5">
        <v>5.7701807509278901E-5</v>
      </c>
      <c r="H756" s="4" t="s">
        <v>2773</v>
      </c>
      <c r="I756" s="4">
        <v>10</v>
      </c>
      <c r="J756" s="4" t="s">
        <v>2963</v>
      </c>
    </row>
    <row r="757" spans="1:10" x14ac:dyDescent="0.35">
      <c r="A757" s="4" t="s">
        <v>2960</v>
      </c>
      <c r="B757" s="4" t="s">
        <v>2961</v>
      </c>
      <c r="C757" s="4" t="s">
        <v>2845</v>
      </c>
      <c r="D757" s="4" t="s">
        <v>2962</v>
      </c>
      <c r="E757" s="5">
        <v>1.30364288457525E-5</v>
      </c>
      <c r="F757" s="4">
        <v>1.12889926387687E-4</v>
      </c>
      <c r="G757" s="5">
        <v>8.2043370787378598E-5</v>
      </c>
      <c r="H757" s="4" t="s">
        <v>2773</v>
      </c>
      <c r="I757" s="4">
        <v>8</v>
      </c>
      <c r="J757" s="4" t="s">
        <v>2966</v>
      </c>
    </row>
    <row r="758" spans="1:10" x14ac:dyDescent="0.35">
      <c r="A758" s="4" t="s">
        <v>2964</v>
      </c>
      <c r="B758" s="4" t="s">
        <v>2965</v>
      </c>
      <c r="C758" s="4" t="s">
        <v>2845</v>
      </c>
      <c r="D758" s="4" t="s">
        <v>2881</v>
      </c>
      <c r="E758" s="5">
        <v>1.47357357674363E-5</v>
      </c>
      <c r="F758" s="4">
        <v>1.24946759528054E-4</v>
      </c>
      <c r="G758" s="5">
        <v>9.0805740145824697E-5</v>
      </c>
      <c r="H758" s="4" t="s">
        <v>2773</v>
      </c>
      <c r="I758" s="4">
        <v>8</v>
      </c>
      <c r="J758" s="4" t="s">
        <v>2971</v>
      </c>
    </row>
    <row r="759" spans="1:10" x14ac:dyDescent="0.35">
      <c r="A759" s="4" t="s">
        <v>2967</v>
      </c>
      <c r="B759" s="4" t="s">
        <v>2968</v>
      </c>
      <c r="C759" s="4" t="s">
        <v>2969</v>
      </c>
      <c r="D759" s="4" t="s">
        <v>2970</v>
      </c>
      <c r="E759" s="5">
        <v>2.9453375305680099E-5</v>
      </c>
      <c r="F759" s="4">
        <v>2.4464334182472999E-4</v>
      </c>
      <c r="G759" s="4">
        <v>1.77795885303891E-4</v>
      </c>
      <c r="H759" s="4" t="s">
        <v>2773</v>
      </c>
      <c r="I759" s="4">
        <v>5</v>
      </c>
      <c r="J759" s="4" t="s">
        <v>2975</v>
      </c>
    </row>
    <row r="760" spans="1:10" x14ac:dyDescent="0.35">
      <c r="A760" s="4" t="s">
        <v>2972</v>
      </c>
      <c r="B760" s="4" t="s">
        <v>2973</v>
      </c>
      <c r="C760" s="4" t="s">
        <v>2861</v>
      </c>
      <c r="D760" s="4" t="s">
        <v>2974</v>
      </c>
      <c r="E760" s="5">
        <v>3.6142011151192498E-5</v>
      </c>
      <c r="F760" s="4">
        <v>2.9419597077070701E-4</v>
      </c>
      <c r="G760" s="4">
        <v>2.13808529126002E-4</v>
      </c>
      <c r="H760" s="4" t="s">
        <v>2773</v>
      </c>
      <c r="I760" s="4">
        <v>12</v>
      </c>
      <c r="J760" s="4" t="s">
        <v>2980</v>
      </c>
    </row>
    <row r="761" spans="1:10" x14ac:dyDescent="0.35">
      <c r="A761" s="4" t="s">
        <v>2976</v>
      </c>
      <c r="B761" s="4" t="s">
        <v>2977</v>
      </c>
      <c r="C761" s="4" t="s">
        <v>2978</v>
      </c>
      <c r="D761" s="4" t="s">
        <v>2979</v>
      </c>
      <c r="E761" s="5">
        <v>4.5538103723295398E-5</v>
      </c>
      <c r="F761" s="4">
        <v>3.5642323491117702E-4</v>
      </c>
      <c r="G761" s="4">
        <v>2.5903253332481798E-4</v>
      </c>
      <c r="H761" s="4" t="s">
        <v>2773</v>
      </c>
      <c r="I761" s="4">
        <v>4</v>
      </c>
      <c r="J761" s="4" t="s">
        <v>2980</v>
      </c>
    </row>
    <row r="762" spans="1:10" x14ac:dyDescent="0.35">
      <c r="A762" s="4" t="s">
        <v>2981</v>
      </c>
      <c r="B762" s="4" t="s">
        <v>2982</v>
      </c>
      <c r="C762" s="4" t="s">
        <v>2978</v>
      </c>
      <c r="D762" s="4" t="s">
        <v>2979</v>
      </c>
      <c r="E762" s="5">
        <v>4.5538103723295398E-5</v>
      </c>
      <c r="F762" s="4">
        <v>3.5642323491117702E-4</v>
      </c>
      <c r="G762" s="4">
        <v>2.5903253332481798E-4</v>
      </c>
      <c r="H762" s="4" t="s">
        <v>2773</v>
      </c>
      <c r="I762" s="4">
        <v>4</v>
      </c>
      <c r="J762" s="4" t="s">
        <v>2986</v>
      </c>
    </row>
    <row r="763" spans="1:10" x14ac:dyDescent="0.35">
      <c r="A763" s="4" t="s">
        <v>2983</v>
      </c>
      <c r="B763" s="4" t="s">
        <v>2984</v>
      </c>
      <c r="C763" s="4" t="s">
        <v>2833</v>
      </c>
      <c r="D763" s="4" t="s">
        <v>2985</v>
      </c>
      <c r="E763" s="5">
        <v>5.4683357698746102E-5</v>
      </c>
      <c r="F763" s="4">
        <v>4.1992691666772902E-4</v>
      </c>
      <c r="G763" s="4">
        <v>3.0518418099995299E-4</v>
      </c>
      <c r="H763" s="4" t="s">
        <v>2773</v>
      </c>
      <c r="I763" s="4">
        <v>10</v>
      </c>
      <c r="J763" s="4" t="s">
        <v>1673</v>
      </c>
    </row>
    <row r="764" spans="1:10" x14ac:dyDescent="0.35">
      <c r="A764" s="4" t="s">
        <v>2987</v>
      </c>
      <c r="B764" s="4" t="s">
        <v>2988</v>
      </c>
      <c r="C764" s="4" t="s">
        <v>2845</v>
      </c>
      <c r="D764" s="4" t="s">
        <v>2989</v>
      </c>
      <c r="E764" s="5">
        <v>6.6055627737003495E-5</v>
      </c>
      <c r="F764" s="4">
        <v>4.97863712758526E-4</v>
      </c>
      <c r="G764" s="4">
        <v>3.6182517337422901E-4</v>
      </c>
      <c r="H764" s="4" t="s">
        <v>2773</v>
      </c>
      <c r="I764" s="4">
        <v>8</v>
      </c>
      <c r="J764" s="4" t="s">
        <v>2994</v>
      </c>
    </row>
    <row r="765" spans="1:10" x14ac:dyDescent="0.35">
      <c r="A765" s="4" t="s">
        <v>2990</v>
      </c>
      <c r="B765" s="4" t="s">
        <v>2991</v>
      </c>
      <c r="C765" s="4" t="s">
        <v>2992</v>
      </c>
      <c r="D765" s="4" t="s">
        <v>2993</v>
      </c>
      <c r="E765" s="5">
        <v>7.8722441174601906E-5</v>
      </c>
      <c r="F765" s="4">
        <v>5.8254606469205399E-4</v>
      </c>
      <c r="G765" s="4">
        <v>4.2336853531221299E-4</v>
      </c>
      <c r="H765" s="4" t="s">
        <v>2773</v>
      </c>
      <c r="I765" s="4">
        <v>7</v>
      </c>
      <c r="J765" s="4" t="s">
        <v>2882</v>
      </c>
    </row>
    <row r="766" spans="1:10" x14ac:dyDescent="0.35">
      <c r="A766" s="4" t="s">
        <v>2995</v>
      </c>
      <c r="B766" s="4" t="s">
        <v>2996</v>
      </c>
      <c r="C766" s="4" t="s">
        <v>2880</v>
      </c>
      <c r="D766" s="4" t="s">
        <v>2997</v>
      </c>
      <c r="E766" s="4">
        <v>1.4004506331699099E-4</v>
      </c>
      <c r="F766" s="4">
        <v>1.01782751375028E-3</v>
      </c>
      <c r="G766" s="4">
        <v>7.3971170661794297E-4</v>
      </c>
      <c r="H766" s="4" t="s">
        <v>2773</v>
      </c>
      <c r="I766" s="4">
        <v>11</v>
      </c>
      <c r="J766" s="4" t="s">
        <v>3001</v>
      </c>
    </row>
    <row r="767" spans="1:10" x14ac:dyDescent="0.35">
      <c r="A767" s="4" t="s">
        <v>2998</v>
      </c>
      <c r="B767" s="4" t="s">
        <v>2999</v>
      </c>
      <c r="C767" s="4" t="s">
        <v>2845</v>
      </c>
      <c r="D767" s="4" t="s">
        <v>3000</v>
      </c>
      <c r="E767" s="4">
        <v>1.46551658852328E-4</v>
      </c>
      <c r="F767" s="4">
        <v>1.0464302658403099E-3</v>
      </c>
      <c r="G767" s="4">
        <v>7.6049891297330099E-4</v>
      </c>
      <c r="H767" s="4" t="s">
        <v>2773</v>
      </c>
      <c r="I767" s="4">
        <v>8</v>
      </c>
      <c r="J767" s="4" t="s">
        <v>3004</v>
      </c>
    </row>
    <row r="768" spans="1:10" x14ac:dyDescent="0.35">
      <c r="A768" s="4" t="s">
        <v>3002</v>
      </c>
      <c r="B768" s="4" t="s">
        <v>3003</v>
      </c>
      <c r="C768" s="4" t="s">
        <v>2978</v>
      </c>
      <c r="D768" s="4" t="s">
        <v>2846</v>
      </c>
      <c r="E768" s="4">
        <v>1.5814917949400999E-4</v>
      </c>
      <c r="F768" s="4">
        <v>1.10977096644935E-3</v>
      </c>
      <c r="G768" s="4">
        <v>8.0653211320901703E-4</v>
      </c>
      <c r="H768" s="4" t="s">
        <v>2773</v>
      </c>
      <c r="I768" s="4">
        <v>4</v>
      </c>
      <c r="J768" s="4" t="s">
        <v>3008</v>
      </c>
    </row>
    <row r="769" spans="1:10" x14ac:dyDescent="0.35">
      <c r="A769" s="4" t="s">
        <v>3005</v>
      </c>
      <c r="B769" s="4" t="s">
        <v>3006</v>
      </c>
      <c r="C769" s="4" t="s">
        <v>2978</v>
      </c>
      <c r="D769" s="4" t="s">
        <v>3007</v>
      </c>
      <c r="E769" s="4">
        <v>2.03886301651858E-4</v>
      </c>
      <c r="F769" s="4">
        <v>1.40646991139502E-3</v>
      </c>
      <c r="G769" s="4">
        <v>1.0221596924919201E-3</v>
      </c>
      <c r="H769" s="4" t="s">
        <v>2773</v>
      </c>
      <c r="I769" s="4">
        <v>4</v>
      </c>
      <c r="J769" s="4" t="s">
        <v>2882</v>
      </c>
    </row>
    <row r="770" spans="1:10" x14ac:dyDescent="0.35">
      <c r="A770" s="4" t="s">
        <v>3009</v>
      </c>
      <c r="B770" s="4" t="s">
        <v>3010</v>
      </c>
      <c r="C770" s="4" t="s">
        <v>2880</v>
      </c>
      <c r="D770" s="4" t="s">
        <v>3011</v>
      </c>
      <c r="E770" s="4">
        <v>2.1607234346047701E-4</v>
      </c>
      <c r="F770" s="4">
        <v>1.4288938413121999E-3</v>
      </c>
      <c r="G770" s="4">
        <v>1.0384564060745599E-3</v>
      </c>
      <c r="H770" s="4" t="s">
        <v>2773</v>
      </c>
      <c r="I770" s="4">
        <v>11</v>
      </c>
      <c r="J770" s="4" t="s">
        <v>3015</v>
      </c>
    </row>
    <row r="771" spans="1:10" x14ac:dyDescent="0.35">
      <c r="A771" s="4" t="s">
        <v>3012</v>
      </c>
      <c r="B771" s="4" t="s">
        <v>3013</v>
      </c>
      <c r="C771" s="4" t="s">
        <v>2992</v>
      </c>
      <c r="D771" s="4" t="s">
        <v>3014</v>
      </c>
      <c r="E771" s="4">
        <v>2.1766933209178401E-4</v>
      </c>
      <c r="F771" s="4">
        <v>1.4288938413121999E-3</v>
      </c>
      <c r="G771" s="4">
        <v>1.0384564060745599E-3</v>
      </c>
      <c r="H771" s="4" t="s">
        <v>2773</v>
      </c>
      <c r="I771" s="4">
        <v>7</v>
      </c>
      <c r="J771" s="4" t="s">
        <v>3015</v>
      </c>
    </row>
    <row r="772" spans="1:10" x14ac:dyDescent="0.35">
      <c r="A772" s="4" t="s">
        <v>3016</v>
      </c>
      <c r="B772" s="4" t="s">
        <v>3017</v>
      </c>
      <c r="C772" s="4" t="s">
        <v>2992</v>
      </c>
      <c r="D772" s="4" t="s">
        <v>3014</v>
      </c>
      <c r="E772" s="4">
        <v>2.1766933209178401E-4</v>
      </c>
      <c r="F772" s="4">
        <v>1.4288938413121999E-3</v>
      </c>
      <c r="G772" s="4">
        <v>1.0384564060745599E-3</v>
      </c>
      <c r="H772" s="4" t="s">
        <v>2773</v>
      </c>
      <c r="I772" s="4">
        <v>7</v>
      </c>
      <c r="J772" s="4" t="s">
        <v>3020</v>
      </c>
    </row>
    <row r="773" spans="1:10" x14ac:dyDescent="0.35">
      <c r="A773" s="4" t="s">
        <v>3018</v>
      </c>
      <c r="B773" s="4" t="s">
        <v>3019</v>
      </c>
      <c r="C773" s="4" t="s">
        <v>2845</v>
      </c>
      <c r="D773" s="4" t="s">
        <v>2871</v>
      </c>
      <c r="E773" s="4">
        <v>2.3576481903756901E-4</v>
      </c>
      <c r="F773" s="4">
        <v>1.52311557695699E-3</v>
      </c>
      <c r="G773" s="4">
        <v>1.10693256724406E-3</v>
      </c>
      <c r="H773" s="4" t="s">
        <v>2773</v>
      </c>
      <c r="I773" s="4">
        <v>8</v>
      </c>
      <c r="J773" s="4" t="s">
        <v>3023</v>
      </c>
    </row>
    <row r="774" spans="1:10" x14ac:dyDescent="0.35">
      <c r="A774" s="4" t="s">
        <v>3021</v>
      </c>
      <c r="B774" s="4" t="s">
        <v>3022</v>
      </c>
      <c r="C774" s="4" t="s">
        <v>2896</v>
      </c>
      <c r="D774" s="4" t="s">
        <v>2985</v>
      </c>
      <c r="E774" s="4">
        <v>2.8584275767294101E-4</v>
      </c>
      <c r="F774" s="4">
        <v>1.8177812870763599E-3</v>
      </c>
      <c r="G774" s="4">
        <v>1.3210824820081601E-3</v>
      </c>
      <c r="H774" s="4" t="s">
        <v>2773</v>
      </c>
      <c r="I774" s="4">
        <v>9</v>
      </c>
      <c r="J774" s="4" t="s">
        <v>3027</v>
      </c>
    </row>
    <row r="775" spans="1:10" x14ac:dyDescent="0.35">
      <c r="A775" s="4" t="s">
        <v>3024</v>
      </c>
      <c r="B775" s="4" t="s">
        <v>3025</v>
      </c>
      <c r="C775" s="4" t="s">
        <v>2896</v>
      </c>
      <c r="D775" s="4" t="s">
        <v>3026</v>
      </c>
      <c r="E775" s="4">
        <v>4.1295122912983099E-4</v>
      </c>
      <c r="F775" s="4">
        <v>2.54653257963396E-3</v>
      </c>
      <c r="G775" s="4">
        <v>1.85070646547819E-3</v>
      </c>
      <c r="H775" s="4" t="s">
        <v>2773</v>
      </c>
      <c r="I775" s="4">
        <v>9</v>
      </c>
      <c r="J775" s="4" t="s">
        <v>3027</v>
      </c>
    </row>
    <row r="776" spans="1:10" x14ac:dyDescent="0.35">
      <c r="A776" s="4" t="s">
        <v>3028</v>
      </c>
      <c r="B776" s="4" t="s">
        <v>3029</v>
      </c>
      <c r="C776" s="4" t="s">
        <v>2896</v>
      </c>
      <c r="D776" s="4" t="s">
        <v>3026</v>
      </c>
      <c r="E776" s="4">
        <v>4.1295122912983099E-4</v>
      </c>
      <c r="F776" s="4">
        <v>2.54653257963396E-3</v>
      </c>
      <c r="G776" s="4">
        <v>1.85070646547819E-3</v>
      </c>
      <c r="H776" s="4" t="s">
        <v>2773</v>
      </c>
      <c r="I776" s="4">
        <v>9</v>
      </c>
      <c r="J776" s="4" t="s">
        <v>3033</v>
      </c>
    </row>
    <row r="777" spans="1:10" x14ac:dyDescent="0.35">
      <c r="A777" s="4" t="s">
        <v>3030</v>
      </c>
      <c r="B777" s="4" t="s">
        <v>3031</v>
      </c>
      <c r="C777" s="4" t="s">
        <v>2861</v>
      </c>
      <c r="D777" s="4" t="s">
        <v>3032</v>
      </c>
      <c r="E777" s="4">
        <v>4.23966684923282E-4</v>
      </c>
      <c r="F777" s="4">
        <v>2.5754394143847098E-3</v>
      </c>
      <c r="G777" s="4">
        <v>1.87171466556861E-3</v>
      </c>
      <c r="H777" s="4" t="s">
        <v>2773</v>
      </c>
      <c r="I777" s="4">
        <v>12</v>
      </c>
      <c r="J777" s="4" t="s">
        <v>3015</v>
      </c>
    </row>
    <row r="778" spans="1:10" x14ac:dyDescent="0.35">
      <c r="A778" s="4" t="s">
        <v>3034</v>
      </c>
      <c r="B778" s="4" t="s">
        <v>3035</v>
      </c>
      <c r="C778" s="4" t="s">
        <v>2992</v>
      </c>
      <c r="D778" s="4" t="s">
        <v>2989</v>
      </c>
      <c r="E778" s="4">
        <v>4.34212952796588E-4</v>
      </c>
      <c r="F778" s="4">
        <v>2.59889223217958E-3</v>
      </c>
      <c r="G778" s="4">
        <v>1.8887591290377901E-3</v>
      </c>
      <c r="H778" s="4" t="s">
        <v>2773</v>
      </c>
      <c r="I778" s="4">
        <v>7</v>
      </c>
      <c r="J778" s="4" t="s">
        <v>3039</v>
      </c>
    </row>
    <row r="779" spans="1:10" x14ac:dyDescent="0.35">
      <c r="A779" s="4" t="s">
        <v>3036</v>
      </c>
      <c r="B779" s="4" t="s">
        <v>3037</v>
      </c>
      <c r="C779" s="4" t="s">
        <v>2866</v>
      </c>
      <c r="D779" s="4" t="s">
        <v>3038</v>
      </c>
      <c r="E779" s="4">
        <v>5.1746756106907897E-4</v>
      </c>
      <c r="F779" s="4">
        <v>3.0523086573205102E-3</v>
      </c>
      <c r="G779" s="4">
        <v>2.2182819932938399E-3</v>
      </c>
      <c r="H779" s="4" t="s">
        <v>2773</v>
      </c>
      <c r="I779" s="4">
        <v>17</v>
      </c>
      <c r="J779" s="4" t="s">
        <v>3015</v>
      </c>
    </row>
    <row r="780" spans="1:10" x14ac:dyDescent="0.35">
      <c r="A780" s="4" t="s">
        <v>3040</v>
      </c>
      <c r="B780" s="4" t="s">
        <v>3041</v>
      </c>
      <c r="C780" s="4" t="s">
        <v>2992</v>
      </c>
      <c r="D780" s="4" t="s">
        <v>3042</v>
      </c>
      <c r="E780" s="4">
        <v>5.4989883369258496E-4</v>
      </c>
      <c r="F780" s="4">
        <v>3.19726893304117E-3</v>
      </c>
      <c r="G780" s="4">
        <v>2.3236326656784398E-3</v>
      </c>
      <c r="H780" s="4" t="s">
        <v>2773</v>
      </c>
      <c r="I780" s="4">
        <v>7</v>
      </c>
      <c r="J780" s="4" t="s">
        <v>3046</v>
      </c>
    </row>
    <row r="781" spans="1:10" x14ac:dyDescent="0.35">
      <c r="A781" s="4" t="s">
        <v>3043</v>
      </c>
      <c r="B781" s="4" t="s">
        <v>3044</v>
      </c>
      <c r="C781" s="4" t="s">
        <v>2845</v>
      </c>
      <c r="D781" s="4" t="s">
        <v>3045</v>
      </c>
      <c r="E781" s="4">
        <v>6.2252030617310997E-4</v>
      </c>
      <c r="F781" s="4">
        <v>3.5189689529507699E-3</v>
      </c>
      <c r="G781" s="4">
        <v>2.55742991278719E-3</v>
      </c>
      <c r="H781" s="4" t="s">
        <v>2773</v>
      </c>
      <c r="I781" s="4">
        <v>8</v>
      </c>
      <c r="J781" s="4" t="s">
        <v>3046</v>
      </c>
    </row>
    <row r="782" spans="1:10" x14ac:dyDescent="0.35">
      <c r="A782" s="4" t="s">
        <v>3047</v>
      </c>
      <c r="B782" s="4" t="s">
        <v>3048</v>
      </c>
      <c r="C782" s="4" t="s">
        <v>2845</v>
      </c>
      <c r="D782" s="4" t="s">
        <v>3045</v>
      </c>
      <c r="E782" s="4">
        <v>6.2252030617310997E-4</v>
      </c>
      <c r="F782" s="4">
        <v>3.5189689529507699E-3</v>
      </c>
      <c r="G782" s="4">
        <v>2.55742991278719E-3</v>
      </c>
      <c r="H782" s="4" t="s">
        <v>2773</v>
      </c>
      <c r="I782" s="4">
        <v>8</v>
      </c>
      <c r="J782" s="4" t="s">
        <v>3052</v>
      </c>
    </row>
    <row r="783" spans="1:10" x14ac:dyDescent="0.35">
      <c r="A783" s="4" t="s">
        <v>3049</v>
      </c>
      <c r="B783" s="4" t="s">
        <v>3050</v>
      </c>
      <c r="C783" s="4" t="s">
        <v>2880</v>
      </c>
      <c r="D783" s="4" t="s">
        <v>3051</v>
      </c>
      <c r="E783" s="4">
        <v>8.0893241457753804E-4</v>
      </c>
      <c r="F783" s="4">
        <v>4.5100752429185998E-3</v>
      </c>
      <c r="G783" s="4">
        <v>3.2777218240272301E-3</v>
      </c>
      <c r="H783" s="4" t="s">
        <v>2773</v>
      </c>
      <c r="I783" s="4">
        <v>11</v>
      </c>
      <c r="J783" s="4" t="s">
        <v>3055</v>
      </c>
    </row>
    <row r="784" spans="1:10" x14ac:dyDescent="0.35">
      <c r="A784" s="4" t="s">
        <v>3053</v>
      </c>
      <c r="B784" s="4" t="s">
        <v>3054</v>
      </c>
      <c r="C784" s="4" t="s">
        <v>2938</v>
      </c>
      <c r="D784" s="4" t="s">
        <v>2881</v>
      </c>
      <c r="E784" s="4">
        <v>8.5689262169357601E-4</v>
      </c>
      <c r="F784" s="4">
        <v>4.7129094193146702E-3</v>
      </c>
      <c r="G784" s="4">
        <v>3.4251326699273801E-3</v>
      </c>
      <c r="H784" s="4" t="s">
        <v>2773</v>
      </c>
      <c r="I784" s="4">
        <v>6</v>
      </c>
      <c r="J784" s="4" t="s">
        <v>3059</v>
      </c>
    </row>
    <row r="785" spans="1:10" x14ac:dyDescent="0.35">
      <c r="A785" s="4" t="s">
        <v>3056</v>
      </c>
      <c r="B785" s="4" t="s">
        <v>3057</v>
      </c>
      <c r="C785" s="4" t="s">
        <v>3058</v>
      </c>
      <c r="D785" s="4" t="s">
        <v>2979</v>
      </c>
      <c r="E785" s="4">
        <v>1.1268929222444199E-3</v>
      </c>
      <c r="F785" s="4">
        <v>6.1152722580463904E-3</v>
      </c>
      <c r="G785" s="4">
        <v>4.4443075249218601E-3</v>
      </c>
      <c r="H785" s="4" t="s">
        <v>2773</v>
      </c>
      <c r="I785" s="4">
        <v>3</v>
      </c>
      <c r="J785" s="4" t="s">
        <v>3063</v>
      </c>
    </row>
    <row r="786" spans="1:10" x14ac:dyDescent="0.35">
      <c r="A786" s="4" t="s">
        <v>3060</v>
      </c>
      <c r="B786" s="4" t="s">
        <v>3061</v>
      </c>
      <c r="C786" s="4" t="s">
        <v>2866</v>
      </c>
      <c r="D786" s="4" t="s">
        <v>3062</v>
      </c>
      <c r="E786" s="4">
        <v>1.3022625599921E-3</v>
      </c>
      <c r="F786" s="4">
        <v>6.9739587094313597E-3</v>
      </c>
      <c r="G786" s="4">
        <v>5.0683625949831E-3</v>
      </c>
      <c r="H786" s="4" t="s">
        <v>2773</v>
      </c>
      <c r="I786" s="4">
        <v>17</v>
      </c>
      <c r="J786" s="4" t="s">
        <v>3067</v>
      </c>
    </row>
    <row r="787" spans="1:10" x14ac:dyDescent="0.35">
      <c r="A787" s="4" t="s">
        <v>3064</v>
      </c>
      <c r="B787" s="4" t="s">
        <v>3065</v>
      </c>
      <c r="C787" s="4" t="s">
        <v>2992</v>
      </c>
      <c r="D787" s="4" t="s">
        <v>3066</v>
      </c>
      <c r="E787" s="4">
        <v>1.54426405052314E-3</v>
      </c>
      <c r="F787" s="4">
        <v>8.1625385527651691E-3</v>
      </c>
      <c r="G787" s="4">
        <v>5.93216949004788E-3</v>
      </c>
      <c r="H787" s="4" t="s">
        <v>2773</v>
      </c>
      <c r="I787" s="4">
        <v>7</v>
      </c>
      <c r="J787" s="4" t="s">
        <v>3071</v>
      </c>
    </row>
    <row r="788" spans="1:10" x14ac:dyDescent="0.35">
      <c r="A788" s="4" t="s">
        <v>3068</v>
      </c>
      <c r="B788" s="4" t="s">
        <v>3069</v>
      </c>
      <c r="C788" s="4" t="s">
        <v>2861</v>
      </c>
      <c r="D788" s="4" t="s">
        <v>3070</v>
      </c>
      <c r="E788" s="4">
        <v>1.68900115284174E-3</v>
      </c>
      <c r="F788" s="4">
        <v>8.8131214000844796E-3</v>
      </c>
      <c r="G788" s="4">
        <v>6.4049841288600501E-3</v>
      </c>
      <c r="H788" s="4" t="s">
        <v>2773</v>
      </c>
      <c r="I788" s="4">
        <v>12</v>
      </c>
      <c r="J788" s="4" t="s">
        <v>3075</v>
      </c>
    </row>
    <row r="789" spans="1:10" x14ac:dyDescent="0.35">
      <c r="A789" s="4" t="s">
        <v>3072</v>
      </c>
      <c r="B789" s="4" t="s">
        <v>3073</v>
      </c>
      <c r="C789" s="4" t="s">
        <v>2833</v>
      </c>
      <c r="D789" s="4" t="s">
        <v>3074</v>
      </c>
      <c r="E789" s="4">
        <v>2.3949559689833899E-3</v>
      </c>
      <c r="F789" s="4">
        <v>1.2338570625015701E-2</v>
      </c>
      <c r="G789" s="4">
        <v>8.9671236147146095E-3</v>
      </c>
      <c r="H789" s="4" t="s">
        <v>2773</v>
      </c>
      <c r="I789" s="4">
        <v>10</v>
      </c>
      <c r="J789" s="4" t="s">
        <v>3078</v>
      </c>
    </row>
    <row r="790" spans="1:10" x14ac:dyDescent="0.35">
      <c r="A790" s="4" t="s">
        <v>3076</v>
      </c>
      <c r="B790" s="4" t="s">
        <v>3077</v>
      </c>
      <c r="C790" s="4" t="s">
        <v>2992</v>
      </c>
      <c r="D790" s="4" t="s">
        <v>2947</v>
      </c>
      <c r="E790" s="4">
        <v>2.6065962344000099E-3</v>
      </c>
      <c r="F790" s="4">
        <v>1.3261058342510099E-2</v>
      </c>
      <c r="G790" s="4">
        <v>9.6375466035053103E-3</v>
      </c>
      <c r="H790" s="4" t="s">
        <v>2773</v>
      </c>
      <c r="I790" s="4">
        <v>7</v>
      </c>
      <c r="J790" s="4" t="s">
        <v>3081</v>
      </c>
    </row>
    <row r="791" spans="1:10" x14ac:dyDescent="0.35">
      <c r="A791" s="4" t="s">
        <v>3079</v>
      </c>
      <c r="B791" s="4" t="s">
        <v>3080</v>
      </c>
      <c r="C791" s="4" t="s">
        <v>3058</v>
      </c>
      <c r="D791" s="4" t="s">
        <v>2846</v>
      </c>
      <c r="E791" s="4">
        <v>2.7192969684075199E-3</v>
      </c>
      <c r="F791" s="4">
        <v>1.366362797706E-2</v>
      </c>
      <c r="G791" s="4">
        <v>9.9301162848929505E-3</v>
      </c>
      <c r="H791" s="4" t="s">
        <v>2773</v>
      </c>
      <c r="I791" s="4">
        <v>3</v>
      </c>
      <c r="J791" s="4" t="s">
        <v>3085</v>
      </c>
    </row>
    <row r="792" spans="1:10" x14ac:dyDescent="0.35">
      <c r="A792" s="4" t="s">
        <v>3082</v>
      </c>
      <c r="B792" s="4" t="s">
        <v>3083</v>
      </c>
      <c r="C792" s="4" t="s">
        <v>2978</v>
      </c>
      <c r="D792" s="4" t="s">
        <v>3084</v>
      </c>
      <c r="E792" s="4">
        <v>3.4763890928217098E-3</v>
      </c>
      <c r="F792" s="4">
        <v>1.7254760497297999E-2</v>
      </c>
      <c r="G792" s="4">
        <v>1.25399914644788E-2</v>
      </c>
      <c r="H792" s="4" t="s">
        <v>2773</v>
      </c>
      <c r="I792" s="4">
        <v>4</v>
      </c>
      <c r="J792" s="4" t="s">
        <v>3088</v>
      </c>
    </row>
    <row r="793" spans="1:10" x14ac:dyDescent="0.35">
      <c r="A793" s="4" t="s">
        <v>3086</v>
      </c>
      <c r="B793" s="4" t="s">
        <v>3087</v>
      </c>
      <c r="C793" s="4" t="s">
        <v>2978</v>
      </c>
      <c r="D793" s="4" t="s">
        <v>2850</v>
      </c>
      <c r="E793" s="4">
        <v>3.8562762945980201E-3</v>
      </c>
      <c r="F793" s="4">
        <v>1.8684576808349899E-2</v>
      </c>
      <c r="G793" s="4">
        <v>1.35791182804767E-2</v>
      </c>
      <c r="H793" s="4" t="s">
        <v>2773</v>
      </c>
      <c r="I793" s="4">
        <v>4</v>
      </c>
      <c r="J793" s="4" t="s">
        <v>3088</v>
      </c>
    </row>
    <row r="794" spans="1:10" x14ac:dyDescent="0.35">
      <c r="A794" s="4" t="s">
        <v>3089</v>
      </c>
      <c r="B794" s="4" t="s">
        <v>3090</v>
      </c>
      <c r="C794" s="4" t="s">
        <v>2978</v>
      </c>
      <c r="D794" s="4" t="s">
        <v>2850</v>
      </c>
      <c r="E794" s="4">
        <v>3.8562762945980201E-3</v>
      </c>
      <c r="F794" s="4">
        <v>1.8684576808349899E-2</v>
      </c>
      <c r="G794" s="4">
        <v>1.35791182804767E-2</v>
      </c>
      <c r="H794" s="4" t="s">
        <v>2773</v>
      </c>
      <c r="I794" s="4">
        <v>4</v>
      </c>
      <c r="J794" s="4" t="s">
        <v>3094</v>
      </c>
    </row>
    <row r="795" spans="1:10" x14ac:dyDescent="0.35">
      <c r="A795" s="4" t="s">
        <v>3091</v>
      </c>
      <c r="B795" s="4" t="s">
        <v>3092</v>
      </c>
      <c r="C795" s="4" t="s">
        <v>2978</v>
      </c>
      <c r="D795" s="4" t="s">
        <v>3093</v>
      </c>
      <c r="E795" s="4">
        <v>5.1622896465720203E-3</v>
      </c>
      <c r="F795" s="4">
        <v>2.4430835885521099E-2</v>
      </c>
      <c r="G795" s="4">
        <v>1.7755243460057999E-2</v>
      </c>
      <c r="H795" s="4" t="s">
        <v>2773</v>
      </c>
      <c r="I795" s="4">
        <v>4</v>
      </c>
      <c r="J795" s="4" t="s">
        <v>3088</v>
      </c>
    </row>
    <row r="796" spans="1:10" x14ac:dyDescent="0.35">
      <c r="A796" s="4" t="s">
        <v>3095</v>
      </c>
      <c r="B796" s="4" t="s">
        <v>3096</v>
      </c>
      <c r="C796" s="4" t="s">
        <v>2978</v>
      </c>
      <c r="D796" s="4" t="s">
        <v>3093</v>
      </c>
      <c r="E796" s="4">
        <v>5.1622896465720203E-3</v>
      </c>
      <c r="F796" s="4">
        <v>2.4430835885521099E-2</v>
      </c>
      <c r="G796" s="4">
        <v>1.7755243460057999E-2</v>
      </c>
      <c r="H796" s="4" t="s">
        <v>2773</v>
      </c>
      <c r="I796" s="4">
        <v>4</v>
      </c>
      <c r="J796" s="4" t="s">
        <v>3100</v>
      </c>
    </row>
    <row r="797" spans="1:10" x14ac:dyDescent="0.35">
      <c r="A797" s="4" t="s">
        <v>3097</v>
      </c>
      <c r="B797" s="4" t="s">
        <v>3098</v>
      </c>
      <c r="C797" s="4" t="s">
        <v>3058</v>
      </c>
      <c r="D797" s="4" t="s">
        <v>3099</v>
      </c>
      <c r="E797" s="4">
        <v>5.2488816848139698E-3</v>
      </c>
      <c r="F797" s="4">
        <v>2.4555113169187199E-2</v>
      </c>
      <c r="G797" s="4">
        <v>1.7845562654963398E-2</v>
      </c>
      <c r="H797" s="4" t="s">
        <v>2773</v>
      </c>
      <c r="I797" s="4">
        <v>3</v>
      </c>
      <c r="J797" s="4" t="s">
        <v>3104</v>
      </c>
    </row>
    <row r="798" spans="1:10" x14ac:dyDescent="0.35">
      <c r="A798" s="4" t="s">
        <v>3101</v>
      </c>
      <c r="B798" s="4" t="s">
        <v>3102</v>
      </c>
      <c r="C798" s="4" t="s">
        <v>2911</v>
      </c>
      <c r="D798" s="4" t="s">
        <v>3103</v>
      </c>
      <c r="E798" s="4">
        <v>5.4903858150960102E-3</v>
      </c>
      <c r="F798" s="4">
        <v>2.5393034394818999E-2</v>
      </c>
      <c r="G798" s="4">
        <v>1.8454526483755701E-2</v>
      </c>
      <c r="H798" s="4" t="s">
        <v>2773</v>
      </c>
      <c r="I798" s="4">
        <v>16</v>
      </c>
      <c r="J798" s="4" t="s">
        <v>3107</v>
      </c>
    </row>
    <row r="799" spans="1:10" x14ac:dyDescent="0.35">
      <c r="A799" s="4" t="s">
        <v>3105</v>
      </c>
      <c r="B799" s="4" t="s">
        <v>3106</v>
      </c>
      <c r="C799" s="4" t="s">
        <v>3058</v>
      </c>
      <c r="D799" s="4" t="s">
        <v>2939</v>
      </c>
      <c r="E799" s="4">
        <v>6.9049638370637101E-3</v>
      </c>
      <c r="F799" s="4">
        <v>3.1261710049629098E-2</v>
      </c>
      <c r="G799" s="4">
        <v>2.2719618579970999E-2</v>
      </c>
      <c r="H799" s="4" t="s">
        <v>2773</v>
      </c>
      <c r="I799" s="4">
        <v>3</v>
      </c>
      <c r="J799" s="4" t="s">
        <v>3111</v>
      </c>
    </row>
    <row r="800" spans="1:10" x14ac:dyDescent="0.35">
      <c r="A800" s="4" t="s">
        <v>3108</v>
      </c>
      <c r="B800" s="4" t="s">
        <v>3109</v>
      </c>
      <c r="C800" s="4" t="s">
        <v>2798</v>
      </c>
      <c r="D800" s="4" t="s">
        <v>3110</v>
      </c>
      <c r="E800" s="4">
        <v>6.9129088561833401E-3</v>
      </c>
      <c r="F800" s="4">
        <v>3.1261710049629098E-2</v>
      </c>
      <c r="G800" s="4">
        <v>2.2719618579970999E-2</v>
      </c>
      <c r="H800" s="4" t="s">
        <v>2773</v>
      </c>
      <c r="I800" s="4">
        <v>13</v>
      </c>
      <c r="J800" s="4" t="s">
        <v>3111</v>
      </c>
    </row>
    <row r="801" spans="1:10" x14ac:dyDescent="0.35">
      <c r="A801" s="4" t="s">
        <v>3112</v>
      </c>
      <c r="B801" s="4" t="s">
        <v>3113</v>
      </c>
      <c r="C801" s="4" t="s">
        <v>2798</v>
      </c>
      <c r="D801" s="4" t="s">
        <v>3114</v>
      </c>
      <c r="E801" s="4">
        <v>7.0832049935823198E-3</v>
      </c>
      <c r="F801" s="4">
        <v>3.1542659080895999E-2</v>
      </c>
      <c r="G801" s="4">
        <v>2.2923799823436699E-2</v>
      </c>
      <c r="H801" s="4" t="s">
        <v>2773</v>
      </c>
      <c r="I801" s="4">
        <v>13</v>
      </c>
      <c r="J801" s="4" t="s">
        <v>3119</v>
      </c>
    </row>
    <row r="802" spans="1:10" x14ac:dyDescent="0.35">
      <c r="A802" s="4" t="s">
        <v>3115</v>
      </c>
      <c r="B802" s="4" t="s">
        <v>3116</v>
      </c>
      <c r="C802" s="4" t="s">
        <v>3117</v>
      </c>
      <c r="D802" s="4" t="s">
        <v>3118</v>
      </c>
      <c r="E802" s="4">
        <v>7.1300359593180198E-3</v>
      </c>
      <c r="F802" s="4">
        <v>3.1542659080895999E-2</v>
      </c>
      <c r="G802" s="4">
        <v>2.2923799823436699E-2</v>
      </c>
      <c r="H802" s="4" t="s">
        <v>2773</v>
      </c>
      <c r="I802" s="4">
        <v>14</v>
      </c>
      <c r="J802" s="4" t="s">
        <v>1673</v>
      </c>
    </row>
    <row r="803" spans="1:10" x14ac:dyDescent="0.35">
      <c r="A803" s="4" t="s">
        <v>3120</v>
      </c>
      <c r="B803" s="4" t="s">
        <v>3121</v>
      </c>
      <c r="C803" s="4" t="s">
        <v>2845</v>
      </c>
      <c r="D803" s="4" t="s">
        <v>3122</v>
      </c>
      <c r="E803" s="4">
        <v>9.4976366945992204E-3</v>
      </c>
      <c r="F803" s="4">
        <v>4.1459513811044402E-2</v>
      </c>
      <c r="G803" s="4">
        <v>3.01309281802754E-2</v>
      </c>
      <c r="H803" s="4" t="s">
        <v>2773</v>
      </c>
      <c r="I803" s="4">
        <v>8</v>
      </c>
      <c r="J803" s="4" t="s">
        <v>3111</v>
      </c>
    </row>
    <row r="804" spans="1:10" x14ac:dyDescent="0.35">
      <c r="A804" s="4" t="s">
        <v>3123</v>
      </c>
      <c r="B804" s="4" t="s">
        <v>3124</v>
      </c>
      <c r="C804" s="4" t="s">
        <v>2798</v>
      </c>
      <c r="D804" s="4" t="s">
        <v>3125</v>
      </c>
      <c r="E804" s="4">
        <v>9.61454223135641E-3</v>
      </c>
      <c r="F804" s="4">
        <v>4.1459513811044402E-2</v>
      </c>
      <c r="G804" s="4">
        <v>3.01309281802754E-2</v>
      </c>
      <c r="H804" s="4" t="s">
        <v>2773</v>
      </c>
      <c r="I804" s="4">
        <v>13</v>
      </c>
      <c r="J804" s="4" t="s">
        <v>3129</v>
      </c>
    </row>
    <row r="805" spans="1:10" x14ac:dyDescent="0.35">
      <c r="A805" s="4" t="s">
        <v>3126</v>
      </c>
      <c r="B805" s="4" t="s">
        <v>3127</v>
      </c>
      <c r="C805" s="4" t="s">
        <v>2933</v>
      </c>
      <c r="D805" s="4" t="s">
        <v>3128</v>
      </c>
      <c r="E805" s="4">
        <v>9.6772820934870208E-3</v>
      </c>
      <c r="F805" s="4">
        <v>4.1459513811044402E-2</v>
      </c>
      <c r="G805" s="4">
        <v>3.01309281802754E-2</v>
      </c>
      <c r="H805" s="4" t="s">
        <v>2773</v>
      </c>
      <c r="I805" s="4">
        <v>15</v>
      </c>
      <c r="J805" s="4" t="s">
        <v>3135</v>
      </c>
    </row>
    <row r="806" spans="1:10" x14ac:dyDescent="0.35">
      <c r="A806" s="4" t="s">
        <v>3130</v>
      </c>
      <c r="B806" s="4" t="s">
        <v>3131</v>
      </c>
      <c r="C806" s="4" t="s">
        <v>3132</v>
      </c>
      <c r="D806" s="4" t="s">
        <v>3133</v>
      </c>
      <c r="E806" s="5">
        <v>8.2998059140087997E-13</v>
      </c>
      <c r="F806" s="5">
        <v>4.3656979107686298E-10</v>
      </c>
      <c r="G806" s="5">
        <v>3.5820214997301099E-10</v>
      </c>
      <c r="H806" s="4" t="s">
        <v>3134</v>
      </c>
      <c r="I806" s="4">
        <v>22</v>
      </c>
      <c r="J806" s="4" t="s">
        <v>3140</v>
      </c>
    </row>
    <row r="807" spans="1:10" x14ac:dyDescent="0.35">
      <c r="A807" s="4" t="s">
        <v>3136</v>
      </c>
      <c r="B807" s="4" t="s">
        <v>3137</v>
      </c>
      <c r="C807" s="4" t="s">
        <v>3138</v>
      </c>
      <c r="D807" s="4" t="s">
        <v>3139</v>
      </c>
      <c r="E807" s="5">
        <v>2.1077230301852099E-12</v>
      </c>
      <c r="F807" s="5">
        <v>5.5433115693871E-10</v>
      </c>
      <c r="G807" s="5">
        <v>4.5482444335575601E-10</v>
      </c>
      <c r="H807" s="4" t="s">
        <v>3134</v>
      </c>
      <c r="I807" s="4">
        <v>8</v>
      </c>
      <c r="J807" s="4" t="s">
        <v>3145</v>
      </c>
    </row>
    <row r="808" spans="1:10" x14ac:dyDescent="0.35">
      <c r="A808" s="4" t="s">
        <v>3141</v>
      </c>
      <c r="B808" s="4" t="s">
        <v>3142</v>
      </c>
      <c r="C808" s="4" t="s">
        <v>3143</v>
      </c>
      <c r="D808" s="4" t="s">
        <v>3144</v>
      </c>
      <c r="E808" s="5">
        <v>5.6865708125380797E-11</v>
      </c>
      <c r="F808" s="5">
        <v>9.9704541579834304E-9</v>
      </c>
      <c r="G808" s="5">
        <v>8.1806808180372305E-9</v>
      </c>
      <c r="H808" s="4" t="s">
        <v>3134</v>
      </c>
      <c r="I808" s="4">
        <v>23</v>
      </c>
      <c r="J808" s="4" t="s">
        <v>3150</v>
      </c>
    </row>
    <row r="809" spans="1:10" x14ac:dyDescent="0.35">
      <c r="A809" s="4" t="s">
        <v>3146</v>
      </c>
      <c r="B809" s="4" t="s">
        <v>3147</v>
      </c>
      <c r="C809" s="4" t="s">
        <v>3148</v>
      </c>
      <c r="D809" s="4" t="s">
        <v>3149</v>
      </c>
      <c r="E809" s="5">
        <v>2.4949158607184199E-10</v>
      </c>
      <c r="F809" s="5">
        <v>3.28081435684472E-8</v>
      </c>
      <c r="G809" s="5">
        <v>2.6918829023540799E-8</v>
      </c>
      <c r="H809" s="4" t="s">
        <v>3134</v>
      </c>
      <c r="I809" s="4">
        <v>9</v>
      </c>
      <c r="J809" s="4" t="s">
        <v>3155</v>
      </c>
    </row>
    <row r="810" spans="1:10" x14ac:dyDescent="0.35">
      <c r="A810" s="4" t="s">
        <v>3151</v>
      </c>
      <c r="B810" s="4" t="s">
        <v>3152</v>
      </c>
      <c r="C810" s="4" t="s">
        <v>3153</v>
      </c>
      <c r="D810" s="4" t="s">
        <v>3154</v>
      </c>
      <c r="E810" s="5">
        <v>3.6579288480733802E-10</v>
      </c>
      <c r="F810" s="5">
        <v>3.8481411481731997E-8</v>
      </c>
      <c r="G810" s="5">
        <v>3.1573701636001798E-8</v>
      </c>
      <c r="H810" s="4" t="s">
        <v>3134</v>
      </c>
      <c r="I810" s="4">
        <v>19</v>
      </c>
      <c r="J810" s="4" t="s">
        <v>3159</v>
      </c>
    </row>
    <row r="811" spans="1:10" x14ac:dyDescent="0.35">
      <c r="A811" s="4" t="s">
        <v>3156</v>
      </c>
      <c r="B811" s="4" t="s">
        <v>3157</v>
      </c>
      <c r="C811" s="4" t="s">
        <v>3148</v>
      </c>
      <c r="D811" s="4" t="s">
        <v>3158</v>
      </c>
      <c r="E811" s="5">
        <v>3.4287465683403899E-9</v>
      </c>
      <c r="F811" s="5">
        <v>2.69522560889461E-7</v>
      </c>
      <c r="G811" s="5">
        <v>2.2114118464014199E-7</v>
      </c>
      <c r="H811" s="4" t="s">
        <v>3134</v>
      </c>
      <c r="I811" s="4">
        <v>9</v>
      </c>
      <c r="J811" s="4" t="s">
        <v>3164</v>
      </c>
    </row>
    <row r="812" spans="1:10" x14ac:dyDescent="0.35">
      <c r="A812" s="4" t="s">
        <v>3160</v>
      </c>
      <c r="B812" s="4" t="s">
        <v>3161</v>
      </c>
      <c r="C812" s="4" t="s">
        <v>3162</v>
      </c>
      <c r="D812" s="4" t="s">
        <v>3163</v>
      </c>
      <c r="E812" s="5">
        <v>3.5868021411144998E-9</v>
      </c>
      <c r="F812" s="5">
        <v>2.69522560889461E-7</v>
      </c>
      <c r="G812" s="5">
        <v>2.2114118464014199E-7</v>
      </c>
      <c r="H812" s="4" t="s">
        <v>3134</v>
      </c>
      <c r="I812" s="4">
        <v>27</v>
      </c>
      <c r="J812" s="4" t="s">
        <v>3169</v>
      </c>
    </row>
    <row r="813" spans="1:10" x14ac:dyDescent="0.35">
      <c r="A813" s="4" t="s">
        <v>3165</v>
      </c>
      <c r="B813" s="4" t="s">
        <v>3166</v>
      </c>
      <c r="C813" s="4" t="s">
        <v>3167</v>
      </c>
      <c r="D813" s="4" t="s">
        <v>3168</v>
      </c>
      <c r="E813" s="5">
        <v>5.8422100273892399E-9</v>
      </c>
      <c r="F813" s="5">
        <v>3.8412530930084298E-7</v>
      </c>
      <c r="G813" s="5">
        <v>3.1517185674073502E-7</v>
      </c>
      <c r="H813" s="4" t="s">
        <v>3134</v>
      </c>
      <c r="I813" s="4">
        <v>12</v>
      </c>
      <c r="J813" s="4" t="s">
        <v>3174</v>
      </c>
    </row>
    <row r="814" spans="1:10" x14ac:dyDescent="0.35">
      <c r="A814" s="4" t="s">
        <v>3170</v>
      </c>
      <c r="B814" s="4" t="s">
        <v>3171</v>
      </c>
      <c r="C814" s="4" t="s">
        <v>3172</v>
      </c>
      <c r="D814" s="4" t="s">
        <v>3173</v>
      </c>
      <c r="E814" s="5">
        <v>2.1493329278263599E-8</v>
      </c>
      <c r="F814" s="5">
        <v>1.2561656889296301E-6</v>
      </c>
      <c r="G814" s="5">
        <v>1.0306742694839801E-6</v>
      </c>
      <c r="H814" s="4" t="s">
        <v>3134</v>
      </c>
      <c r="I814" s="4">
        <v>18</v>
      </c>
      <c r="J814" s="4" t="s">
        <v>3178</v>
      </c>
    </row>
    <row r="815" spans="1:10" x14ac:dyDescent="0.35">
      <c r="A815" s="4" t="s">
        <v>3175</v>
      </c>
      <c r="B815" s="4" t="s">
        <v>3176</v>
      </c>
      <c r="C815" s="4" t="s">
        <v>3167</v>
      </c>
      <c r="D815" s="4" t="s">
        <v>3177</v>
      </c>
      <c r="E815" s="5">
        <v>5.6251333137244499E-8</v>
      </c>
      <c r="F815" s="5">
        <v>2.9130568317889598E-6</v>
      </c>
      <c r="G815" s="5">
        <v>2.39014068647883E-6</v>
      </c>
      <c r="H815" s="4" t="s">
        <v>3134</v>
      </c>
      <c r="I815" s="4">
        <v>12</v>
      </c>
      <c r="J815" s="4" t="s">
        <v>3183</v>
      </c>
    </row>
    <row r="816" spans="1:10" x14ac:dyDescent="0.35">
      <c r="A816" s="4" t="s">
        <v>3179</v>
      </c>
      <c r="B816" s="4" t="s">
        <v>3180</v>
      </c>
      <c r="C816" s="4" t="s">
        <v>3181</v>
      </c>
      <c r="D816" s="4" t="s">
        <v>3182</v>
      </c>
      <c r="E816" s="5">
        <v>6.0919439448058005E-8</v>
      </c>
      <c r="F816" s="5">
        <v>2.9130568317889598E-6</v>
      </c>
      <c r="G816" s="5">
        <v>2.39014068647883E-6</v>
      </c>
      <c r="H816" s="4" t="s">
        <v>3134</v>
      </c>
      <c r="I816" s="4">
        <v>17</v>
      </c>
      <c r="J816" s="4" t="s">
        <v>3183</v>
      </c>
    </row>
    <row r="817" spans="1:10" x14ac:dyDescent="0.35">
      <c r="A817" s="4" t="s">
        <v>3184</v>
      </c>
      <c r="B817" s="4" t="s">
        <v>3185</v>
      </c>
      <c r="C817" s="4" t="s">
        <v>3181</v>
      </c>
      <c r="D817" s="4" t="s">
        <v>3186</v>
      </c>
      <c r="E817" s="5">
        <v>9.7705278635622195E-8</v>
      </c>
      <c r="F817" s="5">
        <v>4.2827480468614398E-6</v>
      </c>
      <c r="G817" s="5">
        <v>3.5139617754916798E-6</v>
      </c>
      <c r="H817" s="4" t="s">
        <v>3134</v>
      </c>
      <c r="I817" s="4">
        <v>17</v>
      </c>
      <c r="J817" s="4" t="s">
        <v>3190</v>
      </c>
    </row>
    <row r="818" spans="1:10" x14ac:dyDescent="0.35">
      <c r="A818" s="4" t="s">
        <v>3187</v>
      </c>
      <c r="B818" s="4" t="s">
        <v>3188</v>
      </c>
      <c r="C818" s="4" t="s">
        <v>3189</v>
      </c>
      <c r="D818" s="4" t="s">
        <v>3139</v>
      </c>
      <c r="E818" s="5">
        <v>9.1977924830252996E-7</v>
      </c>
      <c r="F818" s="5">
        <v>3.72156834313178E-5</v>
      </c>
      <c r="G818" s="5">
        <v>3.05351815225941E-5</v>
      </c>
      <c r="H818" s="4" t="s">
        <v>3134</v>
      </c>
      <c r="I818" s="4">
        <v>5</v>
      </c>
      <c r="J818" s="4" t="s">
        <v>3195</v>
      </c>
    </row>
    <row r="819" spans="1:10" x14ac:dyDescent="0.35">
      <c r="A819" s="4" t="s">
        <v>3191</v>
      </c>
      <c r="B819" s="4" t="s">
        <v>3192</v>
      </c>
      <c r="C819" s="4" t="s">
        <v>3193</v>
      </c>
      <c r="D819" s="4" t="s">
        <v>3194</v>
      </c>
      <c r="E819" s="5">
        <v>3.05621276154821E-6</v>
      </c>
      <c r="F819" s="4">
        <v>1.14826279469597E-4</v>
      </c>
      <c r="G819" s="5">
        <v>9.4214077611636494E-5</v>
      </c>
      <c r="H819" s="4" t="s">
        <v>3134</v>
      </c>
      <c r="I819" s="4">
        <v>13</v>
      </c>
      <c r="J819" s="4" t="s">
        <v>1363</v>
      </c>
    </row>
    <row r="820" spans="1:10" x14ac:dyDescent="0.35">
      <c r="A820" s="4" t="s">
        <v>3196</v>
      </c>
      <c r="B820" s="4" t="s">
        <v>3197</v>
      </c>
      <c r="C820" s="4" t="s">
        <v>3198</v>
      </c>
      <c r="D820" s="4" t="s">
        <v>3199</v>
      </c>
      <c r="E820" s="5">
        <v>4.4702473683672996E-6</v>
      </c>
      <c r="F820" s="4">
        <v>1.5675667438407999E-4</v>
      </c>
      <c r="G820" s="4">
        <v>1.2861764358109399E-4</v>
      </c>
      <c r="H820" s="4" t="s">
        <v>3134</v>
      </c>
      <c r="I820" s="4">
        <v>10</v>
      </c>
      <c r="J820" s="4" t="s">
        <v>3203</v>
      </c>
    </row>
    <row r="821" spans="1:10" x14ac:dyDescent="0.35">
      <c r="A821" s="4" t="s">
        <v>3200</v>
      </c>
      <c r="B821" s="4" t="s">
        <v>3201</v>
      </c>
      <c r="C821" s="4" t="s">
        <v>3153</v>
      </c>
      <c r="D821" s="4" t="s">
        <v>3202</v>
      </c>
      <c r="E821" s="5">
        <v>5.6460080758815203E-6</v>
      </c>
      <c r="F821" s="4">
        <v>1.8561251549460499E-4</v>
      </c>
      <c r="G821" s="4">
        <v>1.5229363888890899E-4</v>
      </c>
      <c r="H821" s="4" t="s">
        <v>3134</v>
      </c>
      <c r="I821" s="4">
        <v>19</v>
      </c>
      <c r="J821" s="4" t="s">
        <v>3207</v>
      </c>
    </row>
    <row r="822" spans="1:10" x14ac:dyDescent="0.35">
      <c r="A822" s="4" t="s">
        <v>3204</v>
      </c>
      <c r="B822" s="4" t="s">
        <v>3205</v>
      </c>
      <c r="C822" s="4" t="s">
        <v>3189</v>
      </c>
      <c r="D822" s="4" t="s">
        <v>3206</v>
      </c>
      <c r="E822" s="5">
        <v>8.0526315808770005E-6</v>
      </c>
      <c r="F822" s="4">
        <v>2.4915789479654698E-4</v>
      </c>
      <c r="G822" s="4">
        <v>2.0443213301297601E-4</v>
      </c>
      <c r="H822" s="4" t="s">
        <v>3134</v>
      </c>
      <c r="I822" s="4">
        <v>5</v>
      </c>
      <c r="J822" s="4" t="s">
        <v>3211</v>
      </c>
    </row>
    <row r="823" spans="1:10" x14ac:dyDescent="0.35">
      <c r="A823" s="4" t="s">
        <v>3208</v>
      </c>
      <c r="B823" s="4" t="s">
        <v>3209</v>
      </c>
      <c r="C823" s="4" t="s">
        <v>3167</v>
      </c>
      <c r="D823" s="4" t="s">
        <v>3210</v>
      </c>
      <c r="E823" s="5">
        <v>8.6014611682094495E-6</v>
      </c>
      <c r="F823" s="4">
        <v>2.5135380969323201E-4</v>
      </c>
      <c r="G823" s="4">
        <v>2.0623386426701001E-4</v>
      </c>
      <c r="H823" s="4" t="s">
        <v>3134</v>
      </c>
      <c r="I823" s="4">
        <v>12</v>
      </c>
      <c r="J823" s="4" t="s">
        <v>3215</v>
      </c>
    </row>
    <row r="824" spans="1:10" x14ac:dyDescent="0.35">
      <c r="A824" s="4" t="s">
        <v>3212</v>
      </c>
      <c r="B824" s="4" t="s">
        <v>3213</v>
      </c>
      <c r="C824" s="4" t="s">
        <v>3167</v>
      </c>
      <c r="D824" s="4" t="s">
        <v>3214</v>
      </c>
      <c r="E824" s="5">
        <v>9.2784388173636207E-6</v>
      </c>
      <c r="F824" s="4">
        <v>2.5686625357543503E-4</v>
      </c>
      <c r="G824" s="4">
        <v>2.1075678200105699E-4</v>
      </c>
      <c r="H824" s="4" t="s">
        <v>3134</v>
      </c>
      <c r="I824" s="4">
        <v>12</v>
      </c>
      <c r="J824" s="4" t="s">
        <v>3219</v>
      </c>
    </row>
    <row r="825" spans="1:10" x14ac:dyDescent="0.35">
      <c r="A825" s="4" t="s">
        <v>3216</v>
      </c>
      <c r="B825" s="4" t="s">
        <v>3217</v>
      </c>
      <c r="C825" s="4" t="s">
        <v>3167</v>
      </c>
      <c r="D825" s="4" t="s">
        <v>3218</v>
      </c>
      <c r="E825" s="5">
        <v>1.00016471720658E-5</v>
      </c>
      <c r="F825" s="4">
        <v>2.63043320625331E-4</v>
      </c>
      <c r="G825" s="4">
        <v>2.15825017923525E-4</v>
      </c>
      <c r="H825" s="4" t="s">
        <v>3134</v>
      </c>
      <c r="I825" s="4">
        <v>12</v>
      </c>
      <c r="J825" s="4" t="s">
        <v>3223</v>
      </c>
    </row>
    <row r="826" spans="1:10" x14ac:dyDescent="0.35">
      <c r="A826" s="4" t="s">
        <v>3220</v>
      </c>
      <c r="B826" s="4" t="s">
        <v>3221</v>
      </c>
      <c r="C826" s="4" t="s">
        <v>3198</v>
      </c>
      <c r="D826" s="4" t="s">
        <v>3222</v>
      </c>
      <c r="E826" s="5">
        <v>1.4514370868793301E-5</v>
      </c>
      <c r="F826" s="4">
        <v>3.6355043223739402E-4</v>
      </c>
      <c r="G826" s="4">
        <v>2.98290328631842E-4</v>
      </c>
      <c r="H826" s="4" t="s">
        <v>3134</v>
      </c>
      <c r="I826" s="4">
        <v>10</v>
      </c>
      <c r="J826" s="4" t="s">
        <v>3227</v>
      </c>
    </row>
    <row r="827" spans="1:10" x14ac:dyDescent="0.35">
      <c r="A827" s="4" t="s">
        <v>3224</v>
      </c>
      <c r="B827" s="4" t="s">
        <v>3225</v>
      </c>
      <c r="C827" s="4" t="s">
        <v>3189</v>
      </c>
      <c r="D827" s="4" t="s">
        <v>3226</v>
      </c>
      <c r="E827" s="5">
        <v>1.5317909830885801E-5</v>
      </c>
      <c r="F827" s="4">
        <v>3.66237298683906E-4</v>
      </c>
      <c r="G827" s="4">
        <v>3.0049488184991303E-4</v>
      </c>
      <c r="H827" s="4" t="s">
        <v>3134</v>
      </c>
      <c r="I827" s="4">
        <v>5</v>
      </c>
      <c r="J827" s="4" t="s">
        <v>3231</v>
      </c>
    </row>
    <row r="828" spans="1:10" x14ac:dyDescent="0.35">
      <c r="A828" s="4" t="s">
        <v>3228</v>
      </c>
      <c r="B828" s="4" t="s">
        <v>3229</v>
      </c>
      <c r="C828" s="4" t="s">
        <v>3148</v>
      </c>
      <c r="D828" s="4" t="s">
        <v>3230</v>
      </c>
      <c r="E828" s="5">
        <v>1.76805007501454E-5</v>
      </c>
      <c r="F828" s="4">
        <v>4.0434536498158599E-4</v>
      </c>
      <c r="G828" s="4">
        <v>3.3176225663888401E-4</v>
      </c>
      <c r="H828" s="4" t="s">
        <v>3134</v>
      </c>
      <c r="I828" s="4">
        <v>9</v>
      </c>
      <c r="J828" s="4" t="s">
        <v>3236</v>
      </c>
    </row>
    <row r="829" spans="1:10" x14ac:dyDescent="0.35">
      <c r="A829" s="4" t="s">
        <v>3232</v>
      </c>
      <c r="B829" s="4" t="s">
        <v>3233</v>
      </c>
      <c r="C829" s="4" t="s">
        <v>3234</v>
      </c>
      <c r="D829" s="4" t="s">
        <v>3235</v>
      </c>
      <c r="E829" s="5">
        <v>2.2774855630355199E-5</v>
      </c>
      <c r="F829" s="4">
        <v>4.9914891923195004E-4</v>
      </c>
      <c r="G829" s="4">
        <v>4.0954784247568499E-4</v>
      </c>
      <c r="H829" s="4" t="s">
        <v>3134</v>
      </c>
      <c r="I829" s="4">
        <v>4</v>
      </c>
      <c r="J829" s="4" t="s">
        <v>3240</v>
      </c>
    </row>
    <row r="830" spans="1:10" x14ac:dyDescent="0.35">
      <c r="A830" s="4" t="s">
        <v>3237</v>
      </c>
      <c r="B830" s="4" t="s">
        <v>3238</v>
      </c>
      <c r="C830" s="4" t="s">
        <v>3189</v>
      </c>
      <c r="D830" s="4" t="s">
        <v>3239</v>
      </c>
      <c r="E830" s="5">
        <v>3.4744131928815201E-5</v>
      </c>
      <c r="F830" s="4">
        <v>7.3101653578227198E-4</v>
      </c>
      <c r="G830" s="4">
        <v>5.9979343540270396E-4</v>
      </c>
      <c r="H830" s="4" t="s">
        <v>3134</v>
      </c>
      <c r="I830" s="4">
        <v>5</v>
      </c>
      <c r="J830" s="4" t="s">
        <v>3244</v>
      </c>
    </row>
    <row r="831" spans="1:10" x14ac:dyDescent="0.35">
      <c r="A831" s="4" t="s">
        <v>3241</v>
      </c>
      <c r="B831" s="4" t="s">
        <v>3242</v>
      </c>
      <c r="C831" s="4" t="s">
        <v>3234</v>
      </c>
      <c r="D831" s="4" t="s">
        <v>3243</v>
      </c>
      <c r="E831" s="5">
        <v>5.2118862377739502E-5</v>
      </c>
      <c r="F831" s="4">
        <v>1.0544046773342699E-3</v>
      </c>
      <c r="G831" s="4">
        <v>8.6513091396247805E-4</v>
      </c>
      <c r="H831" s="4" t="s">
        <v>3134</v>
      </c>
      <c r="I831" s="4">
        <v>4</v>
      </c>
      <c r="J831" s="4" t="s">
        <v>3248</v>
      </c>
    </row>
    <row r="832" spans="1:10" x14ac:dyDescent="0.35">
      <c r="A832" s="4" t="s">
        <v>3245</v>
      </c>
      <c r="B832" s="4" t="s">
        <v>3246</v>
      </c>
      <c r="C832" s="4" t="s">
        <v>3234</v>
      </c>
      <c r="D832" s="4" t="s">
        <v>3247</v>
      </c>
      <c r="E832" s="5">
        <v>7.4178532379775606E-5</v>
      </c>
      <c r="F832" s="4">
        <v>1.3934967154200699E-3</v>
      </c>
      <c r="G832" s="4">
        <v>1.14335331863564E-3</v>
      </c>
      <c r="H832" s="4" t="s">
        <v>3134</v>
      </c>
      <c r="I832" s="4">
        <v>4</v>
      </c>
      <c r="J832" s="4" t="s">
        <v>3251</v>
      </c>
    </row>
    <row r="833" spans="1:10" x14ac:dyDescent="0.35">
      <c r="A833" s="4" t="s">
        <v>3249</v>
      </c>
      <c r="B833" s="4" t="s">
        <v>3250</v>
      </c>
      <c r="C833" s="4" t="s">
        <v>3234</v>
      </c>
      <c r="D833" s="4" t="s">
        <v>3247</v>
      </c>
      <c r="E833" s="5">
        <v>7.4178532379775606E-5</v>
      </c>
      <c r="F833" s="4">
        <v>1.3934967154200699E-3</v>
      </c>
      <c r="G833" s="4">
        <v>1.14335331863564E-3</v>
      </c>
      <c r="H833" s="4" t="s">
        <v>3134</v>
      </c>
      <c r="I833" s="4">
        <v>4</v>
      </c>
      <c r="J833" s="4" t="s">
        <v>3207</v>
      </c>
    </row>
    <row r="834" spans="1:10" x14ac:dyDescent="0.35">
      <c r="A834" s="4" t="s">
        <v>3252</v>
      </c>
      <c r="B834" s="4" t="s">
        <v>3253</v>
      </c>
      <c r="C834" s="4" t="s">
        <v>3189</v>
      </c>
      <c r="D834" s="4" t="s">
        <v>3254</v>
      </c>
      <c r="E834" s="5">
        <v>8.5324894413484395E-5</v>
      </c>
      <c r="F834" s="4">
        <v>1.5286620632115799E-3</v>
      </c>
      <c r="G834" s="4">
        <v>1.2542554451005501E-3</v>
      </c>
      <c r="H834" s="4" t="s">
        <v>3134</v>
      </c>
      <c r="I834" s="4">
        <v>5</v>
      </c>
      <c r="J834" s="4" t="s">
        <v>3259</v>
      </c>
    </row>
    <row r="835" spans="1:10" x14ac:dyDescent="0.35">
      <c r="A835" s="4" t="s">
        <v>3255</v>
      </c>
      <c r="B835" s="4" t="s">
        <v>3256</v>
      </c>
      <c r="C835" s="4" t="s">
        <v>3257</v>
      </c>
      <c r="D835" s="4" t="s">
        <v>3258</v>
      </c>
      <c r="E835" s="5">
        <v>8.7186049232599404E-5</v>
      </c>
      <c r="F835" s="4">
        <v>1.5286620632115799E-3</v>
      </c>
      <c r="G835" s="4">
        <v>1.2542554451005501E-3</v>
      </c>
      <c r="H835" s="4" t="s">
        <v>3134</v>
      </c>
      <c r="I835" s="4">
        <v>7</v>
      </c>
      <c r="J835" s="4" t="s">
        <v>3264</v>
      </c>
    </row>
    <row r="836" spans="1:10" x14ac:dyDescent="0.35">
      <c r="A836" s="4" t="s">
        <v>3260</v>
      </c>
      <c r="B836" s="4" t="s">
        <v>3261</v>
      </c>
      <c r="C836" s="4" t="s">
        <v>3262</v>
      </c>
      <c r="D836" s="4" t="s">
        <v>3263</v>
      </c>
      <c r="E836" s="5">
        <v>9.0140548380375995E-5</v>
      </c>
      <c r="F836" s="4">
        <v>1.5294815628412201E-3</v>
      </c>
      <c r="G836" s="4">
        <v>1.25492783823274E-3</v>
      </c>
      <c r="H836" s="4" t="s">
        <v>3134</v>
      </c>
      <c r="I836" s="4">
        <v>6</v>
      </c>
      <c r="J836" s="4" t="s">
        <v>3203</v>
      </c>
    </row>
    <row r="837" spans="1:10" x14ac:dyDescent="0.35">
      <c r="A837" s="4" t="s">
        <v>3265</v>
      </c>
      <c r="B837" s="4" t="s">
        <v>3266</v>
      </c>
      <c r="C837" s="4" t="s">
        <v>3153</v>
      </c>
      <c r="D837" s="4" t="s">
        <v>3267</v>
      </c>
      <c r="E837" s="4">
        <v>1.04873665517628E-4</v>
      </c>
      <c r="F837" s="4">
        <v>1.72386087694601E-3</v>
      </c>
      <c r="G837" s="4">
        <v>1.4144145678364299E-3</v>
      </c>
      <c r="H837" s="4" t="s">
        <v>3134</v>
      </c>
      <c r="I837" s="4">
        <v>19</v>
      </c>
      <c r="J837" s="4" t="s">
        <v>3272</v>
      </c>
    </row>
    <row r="838" spans="1:10" x14ac:dyDescent="0.35">
      <c r="A838" s="4" t="s">
        <v>3268</v>
      </c>
      <c r="B838" s="4" t="s">
        <v>3269</v>
      </c>
      <c r="C838" s="4" t="s">
        <v>3270</v>
      </c>
      <c r="D838" s="4" t="s">
        <v>3271</v>
      </c>
      <c r="E838" s="4">
        <v>2.1896479072603699E-4</v>
      </c>
      <c r="F838" s="4">
        <v>3.4421517704138699E-3</v>
      </c>
      <c r="G838" s="4">
        <v>2.8242590071436602E-3</v>
      </c>
      <c r="H838" s="4" t="s">
        <v>3134</v>
      </c>
      <c r="I838" s="4">
        <v>20</v>
      </c>
      <c r="J838" s="4" t="s">
        <v>3275</v>
      </c>
    </row>
    <row r="839" spans="1:10" x14ac:dyDescent="0.35">
      <c r="A839" s="4" t="s">
        <v>3273</v>
      </c>
      <c r="B839" s="4" t="s">
        <v>3274</v>
      </c>
      <c r="C839" s="4" t="s">
        <v>3198</v>
      </c>
      <c r="D839" s="4" t="s">
        <v>3210</v>
      </c>
      <c r="E839" s="4">
        <v>2.22496502270098E-4</v>
      </c>
      <c r="F839" s="4">
        <v>3.4421517704138699E-3</v>
      </c>
      <c r="G839" s="4">
        <v>2.8242590071436602E-3</v>
      </c>
      <c r="H839" s="4" t="s">
        <v>3134</v>
      </c>
      <c r="I839" s="4">
        <v>10</v>
      </c>
      <c r="J839" s="4" t="s">
        <v>3278</v>
      </c>
    </row>
    <row r="840" spans="1:10" x14ac:dyDescent="0.35">
      <c r="A840" s="4" t="s">
        <v>3276</v>
      </c>
      <c r="B840" s="4" t="s">
        <v>3277</v>
      </c>
      <c r="C840" s="4" t="s">
        <v>3234</v>
      </c>
      <c r="D840" s="4" t="s">
        <v>3226</v>
      </c>
      <c r="E840" s="4">
        <v>2.9489283458922401E-4</v>
      </c>
      <c r="F840" s="4">
        <v>4.4318180283980501E-3</v>
      </c>
      <c r="G840" s="4">
        <v>3.6362725468144898E-3</v>
      </c>
      <c r="H840" s="4" t="s">
        <v>3134</v>
      </c>
      <c r="I840" s="4">
        <v>4</v>
      </c>
      <c r="J840" s="4" t="s">
        <v>3282</v>
      </c>
    </row>
    <row r="841" spans="1:10" x14ac:dyDescent="0.35">
      <c r="A841" s="4" t="s">
        <v>3279</v>
      </c>
      <c r="B841" s="4" t="s">
        <v>3280</v>
      </c>
      <c r="C841" s="4" t="s">
        <v>3189</v>
      </c>
      <c r="D841" s="4" t="s">
        <v>3281</v>
      </c>
      <c r="E841" s="4">
        <v>3.3731332204343001E-4</v>
      </c>
      <c r="F841" s="4">
        <v>4.9285224276345704E-3</v>
      </c>
      <c r="G841" s="4">
        <v>4.0438146794680198E-3</v>
      </c>
      <c r="H841" s="4" t="s">
        <v>3134</v>
      </c>
      <c r="I841" s="4">
        <v>5</v>
      </c>
      <c r="J841" s="4" t="s">
        <v>3286</v>
      </c>
    </row>
    <row r="842" spans="1:10" x14ac:dyDescent="0.35">
      <c r="A842" s="4" t="s">
        <v>3283</v>
      </c>
      <c r="B842" s="4" t="s">
        <v>3284</v>
      </c>
      <c r="C842" s="4" t="s">
        <v>3262</v>
      </c>
      <c r="D842" s="4" t="s">
        <v>3285</v>
      </c>
      <c r="E842" s="4">
        <v>3.9633480959501102E-4</v>
      </c>
      <c r="F842" s="4">
        <v>5.6343813472155696E-3</v>
      </c>
      <c r="G842" s="4">
        <v>4.6229664846075304E-3</v>
      </c>
      <c r="H842" s="4" t="s">
        <v>3134</v>
      </c>
      <c r="I842" s="4">
        <v>6</v>
      </c>
      <c r="J842" s="4" t="s">
        <v>3290</v>
      </c>
    </row>
    <row r="843" spans="1:10" x14ac:dyDescent="0.35">
      <c r="A843" s="4" t="s">
        <v>3287</v>
      </c>
      <c r="B843" s="4" t="s">
        <v>3288</v>
      </c>
      <c r="C843" s="4" t="s">
        <v>3193</v>
      </c>
      <c r="D843" s="4" t="s">
        <v>3289</v>
      </c>
      <c r="E843" s="4">
        <v>4.3229342291388001E-4</v>
      </c>
      <c r="F843" s="4">
        <v>5.9838510645447698E-3</v>
      </c>
      <c r="G843" s="4">
        <v>4.9097036951437903E-3</v>
      </c>
      <c r="H843" s="4" t="s">
        <v>3134</v>
      </c>
      <c r="I843" s="4">
        <v>13</v>
      </c>
      <c r="J843" s="4" t="s">
        <v>3295</v>
      </c>
    </row>
    <row r="844" spans="1:10" x14ac:dyDescent="0.35">
      <c r="A844" s="4" t="s">
        <v>3291</v>
      </c>
      <c r="B844" s="4" t="s">
        <v>3292</v>
      </c>
      <c r="C844" s="4" t="s">
        <v>3293</v>
      </c>
      <c r="D844" s="4" t="s">
        <v>3294</v>
      </c>
      <c r="E844" s="4">
        <v>5.1257823324706996E-4</v>
      </c>
      <c r="F844" s="4">
        <v>6.9132346330245797E-3</v>
      </c>
      <c r="G844" s="4">
        <v>5.6722557525316804E-3</v>
      </c>
      <c r="H844" s="4" t="s">
        <v>3134</v>
      </c>
      <c r="I844" s="4">
        <v>14</v>
      </c>
      <c r="J844" s="4" t="s">
        <v>3298</v>
      </c>
    </row>
    <row r="845" spans="1:10" x14ac:dyDescent="0.35">
      <c r="A845" s="4" t="s">
        <v>3296</v>
      </c>
      <c r="B845" s="4" t="s">
        <v>3297</v>
      </c>
      <c r="C845" s="4" t="s">
        <v>3234</v>
      </c>
      <c r="D845" s="4" t="s">
        <v>3239</v>
      </c>
      <c r="E845" s="4">
        <v>5.5186954707024205E-4</v>
      </c>
      <c r="F845" s="4">
        <v>7.2570845439736799E-3</v>
      </c>
      <c r="G845" s="4">
        <v>5.9543819552315604E-3</v>
      </c>
      <c r="H845" s="4" t="s">
        <v>3134</v>
      </c>
      <c r="I845" s="4">
        <v>4</v>
      </c>
      <c r="J845" s="4" t="s">
        <v>3302</v>
      </c>
    </row>
    <row r="846" spans="1:10" x14ac:dyDescent="0.35">
      <c r="A846" s="4" t="s">
        <v>3299</v>
      </c>
      <c r="B846" s="4" t="s">
        <v>3300</v>
      </c>
      <c r="C846" s="4" t="s">
        <v>3257</v>
      </c>
      <c r="D846" s="4" t="s">
        <v>3301</v>
      </c>
      <c r="E846" s="4">
        <v>5.7722295007465302E-4</v>
      </c>
      <c r="F846" s="4">
        <v>7.4053480912016504E-3</v>
      </c>
      <c r="G846" s="4">
        <v>6.0760310534173998E-3</v>
      </c>
      <c r="H846" s="4" t="s">
        <v>3134</v>
      </c>
      <c r="I846" s="4">
        <v>7</v>
      </c>
      <c r="J846" s="4" t="s">
        <v>3286</v>
      </c>
    </row>
    <row r="847" spans="1:10" x14ac:dyDescent="0.35">
      <c r="A847" s="4" t="s">
        <v>3303</v>
      </c>
      <c r="B847" s="4" t="s">
        <v>3304</v>
      </c>
      <c r="C847" s="4" t="s">
        <v>3262</v>
      </c>
      <c r="D847" s="4" t="s">
        <v>3305</v>
      </c>
      <c r="E847" s="4">
        <v>5.9388037750911997E-4</v>
      </c>
      <c r="F847" s="4">
        <v>7.4376447278523099E-3</v>
      </c>
      <c r="G847" s="4">
        <v>6.1025301949558701E-3</v>
      </c>
      <c r="H847" s="4" t="s">
        <v>3134</v>
      </c>
      <c r="I847" s="4">
        <v>6</v>
      </c>
      <c r="J847" s="4" t="s">
        <v>3309</v>
      </c>
    </row>
    <row r="848" spans="1:10" x14ac:dyDescent="0.35">
      <c r="A848" s="4" t="s">
        <v>3306</v>
      </c>
      <c r="B848" s="4" t="s">
        <v>3307</v>
      </c>
      <c r="C848" s="4" t="s">
        <v>3138</v>
      </c>
      <c r="D848" s="4" t="s">
        <v>3308</v>
      </c>
      <c r="E848" s="4">
        <v>7.3105419370301204E-4</v>
      </c>
      <c r="F848" s="4">
        <v>8.9282588082235399E-3</v>
      </c>
      <c r="G848" s="4">
        <v>7.3255675632812704E-3</v>
      </c>
      <c r="H848" s="4" t="s">
        <v>3134</v>
      </c>
      <c r="I848" s="4">
        <v>8</v>
      </c>
      <c r="J848" s="4" t="s">
        <v>3313</v>
      </c>
    </row>
    <row r="849" spans="1:10" x14ac:dyDescent="0.35">
      <c r="A849" s="4" t="s">
        <v>3310</v>
      </c>
      <c r="B849" s="4" t="s">
        <v>3311</v>
      </c>
      <c r="C849" s="4" t="s">
        <v>3189</v>
      </c>
      <c r="D849" s="4" t="s">
        <v>3312</v>
      </c>
      <c r="E849" s="4">
        <v>7.46850546695506E-4</v>
      </c>
      <c r="F849" s="4">
        <v>8.9282588082235399E-3</v>
      </c>
      <c r="G849" s="4">
        <v>7.3255675632812704E-3</v>
      </c>
      <c r="H849" s="4" t="s">
        <v>3134</v>
      </c>
      <c r="I849" s="4">
        <v>5</v>
      </c>
      <c r="J849" s="4" t="s">
        <v>3318</v>
      </c>
    </row>
    <row r="850" spans="1:10" x14ac:dyDescent="0.35">
      <c r="A850" s="4" t="s">
        <v>3314</v>
      </c>
      <c r="B850" s="4" t="s">
        <v>3315</v>
      </c>
      <c r="C850" s="4" t="s">
        <v>3316</v>
      </c>
      <c r="D850" s="4" t="s">
        <v>3317</v>
      </c>
      <c r="E850" s="4">
        <v>7.90766772651773E-4</v>
      </c>
      <c r="F850" s="4">
        <v>9.2431849425518298E-3</v>
      </c>
      <c r="G850" s="4">
        <v>7.5839620301105699E-3</v>
      </c>
      <c r="H850" s="4" t="s">
        <v>3134</v>
      </c>
      <c r="I850" s="4">
        <v>11</v>
      </c>
      <c r="J850" s="4" t="s">
        <v>3318</v>
      </c>
    </row>
    <row r="851" spans="1:10" x14ac:dyDescent="0.35">
      <c r="A851" s="4" t="s">
        <v>3319</v>
      </c>
      <c r="B851" s="4" t="s">
        <v>3320</v>
      </c>
      <c r="C851" s="4" t="s">
        <v>3316</v>
      </c>
      <c r="D851" s="4" t="s">
        <v>3321</v>
      </c>
      <c r="E851" s="4">
        <v>9.4072498781175903E-4</v>
      </c>
      <c r="F851" s="4">
        <v>1.0379676932636099E-2</v>
      </c>
      <c r="G851" s="4">
        <v>8.5164449517326594E-3</v>
      </c>
      <c r="H851" s="4" t="s">
        <v>3134</v>
      </c>
      <c r="I851" s="4">
        <v>11</v>
      </c>
      <c r="J851" s="4" t="s">
        <v>3325</v>
      </c>
    </row>
    <row r="852" spans="1:10" x14ac:dyDescent="0.35">
      <c r="A852" s="4" t="s">
        <v>3322</v>
      </c>
      <c r="B852" s="4" t="s">
        <v>3323</v>
      </c>
      <c r="C852" s="4" t="s">
        <v>3189</v>
      </c>
      <c r="D852" s="4" t="s">
        <v>3324</v>
      </c>
      <c r="E852" s="4">
        <v>9.4298759586741504E-4</v>
      </c>
      <c r="F852" s="4">
        <v>1.0379676932636099E-2</v>
      </c>
      <c r="G852" s="4">
        <v>8.5164449517326594E-3</v>
      </c>
      <c r="H852" s="4" t="s">
        <v>3134</v>
      </c>
      <c r="I852" s="4">
        <v>5</v>
      </c>
      <c r="J852" s="4" t="s">
        <v>3329</v>
      </c>
    </row>
    <row r="853" spans="1:10" x14ac:dyDescent="0.35">
      <c r="A853" s="4" t="s">
        <v>3326</v>
      </c>
      <c r="B853" s="4" t="s">
        <v>3327</v>
      </c>
      <c r="C853" s="4" t="s">
        <v>3328</v>
      </c>
      <c r="D853" s="4" t="s">
        <v>3139</v>
      </c>
      <c r="E853" s="4">
        <v>9.4719485316831502E-4</v>
      </c>
      <c r="F853" s="4">
        <v>1.0379676932636099E-2</v>
      </c>
      <c r="G853" s="4">
        <v>8.5164449517326594E-3</v>
      </c>
      <c r="H853" s="4" t="s">
        <v>3134</v>
      </c>
      <c r="I853" s="4">
        <v>3</v>
      </c>
      <c r="J853" s="4" t="s">
        <v>3332</v>
      </c>
    </row>
    <row r="854" spans="1:10" x14ac:dyDescent="0.35">
      <c r="A854" s="4" t="s">
        <v>3330</v>
      </c>
      <c r="B854" s="4" t="s">
        <v>3331</v>
      </c>
      <c r="C854" s="4" t="s">
        <v>3328</v>
      </c>
      <c r="D854" s="4" t="s">
        <v>3243</v>
      </c>
      <c r="E854" s="4">
        <v>1.2455535167651701E-3</v>
      </c>
      <c r="F854" s="4">
        <v>1.33706357105812E-2</v>
      </c>
      <c r="G854" s="4">
        <v>1.09705035848275E-2</v>
      </c>
      <c r="H854" s="4" t="s">
        <v>3134</v>
      </c>
      <c r="I854" s="4">
        <v>3</v>
      </c>
      <c r="J854" s="4" t="s">
        <v>3335</v>
      </c>
    </row>
    <row r="855" spans="1:10" x14ac:dyDescent="0.35">
      <c r="A855" s="4" t="s">
        <v>3333</v>
      </c>
      <c r="B855" s="4" t="s">
        <v>3334</v>
      </c>
      <c r="C855" s="4" t="s">
        <v>3198</v>
      </c>
      <c r="D855" s="4" t="s">
        <v>3133</v>
      </c>
      <c r="E855" s="4">
        <v>1.29543666375289E-3</v>
      </c>
      <c r="F855" s="4">
        <v>1.36279937026805E-2</v>
      </c>
      <c r="G855" s="4">
        <v>1.1181663834498701E-2</v>
      </c>
      <c r="H855" s="4" t="s">
        <v>3134</v>
      </c>
      <c r="I855" s="4">
        <v>10</v>
      </c>
      <c r="J855" s="4" t="s">
        <v>3339</v>
      </c>
    </row>
    <row r="856" spans="1:10" x14ac:dyDescent="0.35">
      <c r="A856" s="4" t="s">
        <v>3336</v>
      </c>
      <c r="B856" s="4" t="s">
        <v>3337</v>
      </c>
      <c r="C856" s="4" t="s">
        <v>3234</v>
      </c>
      <c r="D856" s="4" t="s">
        <v>3338</v>
      </c>
      <c r="E856" s="4">
        <v>1.48189070205737E-3</v>
      </c>
      <c r="F856" s="4">
        <v>1.52838139074936E-2</v>
      </c>
      <c r="G856" s="4">
        <v>1.25402515550778E-2</v>
      </c>
      <c r="H856" s="4" t="s">
        <v>3134</v>
      </c>
      <c r="I856" s="4">
        <v>4</v>
      </c>
      <c r="J856" s="4" t="s">
        <v>3059</v>
      </c>
    </row>
    <row r="857" spans="1:10" x14ac:dyDescent="0.35">
      <c r="A857" s="4" t="s">
        <v>3340</v>
      </c>
      <c r="B857" s="4" t="s">
        <v>3341</v>
      </c>
      <c r="C857" s="4" t="s">
        <v>3328</v>
      </c>
      <c r="D857" s="4" t="s">
        <v>3247</v>
      </c>
      <c r="E857" s="4">
        <v>1.5969660120807899E-3</v>
      </c>
      <c r="F857" s="4">
        <v>1.61539254298942E-2</v>
      </c>
      <c r="G857" s="4">
        <v>1.3254171355326401E-2</v>
      </c>
      <c r="H857" s="4" t="s">
        <v>3134</v>
      </c>
      <c r="I857" s="4">
        <v>3</v>
      </c>
      <c r="J857" s="4" t="s">
        <v>3251</v>
      </c>
    </row>
    <row r="858" spans="1:10" x14ac:dyDescent="0.35">
      <c r="A858" s="4" t="s">
        <v>3342</v>
      </c>
      <c r="B858" s="4" t="s">
        <v>3343</v>
      </c>
      <c r="C858" s="4" t="s">
        <v>3234</v>
      </c>
      <c r="D858" s="4" t="s">
        <v>3344</v>
      </c>
      <c r="E858" s="4">
        <v>1.9476410035152601E-3</v>
      </c>
      <c r="F858" s="4">
        <v>1.91712145927437E-2</v>
      </c>
      <c r="G858" s="4">
        <v>1.57298338663697E-2</v>
      </c>
      <c r="H858" s="4" t="s">
        <v>3134</v>
      </c>
      <c r="I858" s="4">
        <v>4</v>
      </c>
      <c r="J858" s="4" t="s">
        <v>3348</v>
      </c>
    </row>
    <row r="859" spans="1:10" x14ac:dyDescent="0.35">
      <c r="A859" s="4" t="s">
        <v>3345</v>
      </c>
      <c r="B859" s="4" t="s">
        <v>3346</v>
      </c>
      <c r="C859" s="4" t="s">
        <v>3328</v>
      </c>
      <c r="D859" s="4" t="s">
        <v>3347</v>
      </c>
      <c r="E859" s="4">
        <v>2.0045946817507702E-3</v>
      </c>
      <c r="F859" s="4">
        <v>1.91712145927437E-2</v>
      </c>
      <c r="G859" s="4">
        <v>1.57298338663697E-2</v>
      </c>
      <c r="H859" s="4" t="s">
        <v>3134</v>
      </c>
      <c r="I859" s="4">
        <v>3</v>
      </c>
      <c r="J859" s="4" t="s">
        <v>3332</v>
      </c>
    </row>
    <row r="860" spans="1:10" x14ac:dyDescent="0.35">
      <c r="A860" s="4" t="s">
        <v>3349</v>
      </c>
      <c r="B860" s="4" t="s">
        <v>3350</v>
      </c>
      <c r="C860" s="4" t="s">
        <v>3328</v>
      </c>
      <c r="D860" s="4" t="s">
        <v>3347</v>
      </c>
      <c r="E860" s="4">
        <v>2.0045946817507702E-3</v>
      </c>
      <c r="F860" s="4">
        <v>1.91712145927437E-2</v>
      </c>
      <c r="G860" s="4">
        <v>1.57298338663697E-2</v>
      </c>
      <c r="H860" s="4" t="s">
        <v>3134</v>
      </c>
      <c r="I860" s="4">
        <v>3</v>
      </c>
      <c r="J860" s="4" t="s">
        <v>3354</v>
      </c>
    </row>
    <row r="861" spans="1:10" x14ac:dyDescent="0.35">
      <c r="A861" s="4" t="s">
        <v>3351</v>
      </c>
      <c r="B861" s="4" t="s">
        <v>3352</v>
      </c>
      <c r="C861" s="4" t="s">
        <v>3262</v>
      </c>
      <c r="D861" s="4" t="s">
        <v>3353</v>
      </c>
      <c r="E861" s="4">
        <v>2.2289269859172901E-3</v>
      </c>
      <c r="F861" s="4">
        <v>2.09359927605802E-2</v>
      </c>
      <c r="G861" s="4">
        <v>1.7177820756129499E-2</v>
      </c>
      <c r="H861" s="4" t="s">
        <v>3134</v>
      </c>
      <c r="I861" s="4">
        <v>6</v>
      </c>
      <c r="J861" s="4" t="s">
        <v>3358</v>
      </c>
    </row>
    <row r="862" spans="1:10" x14ac:dyDescent="0.35">
      <c r="A862" s="4" t="s">
        <v>3355</v>
      </c>
      <c r="B862" s="4" t="s">
        <v>3356</v>
      </c>
      <c r="C862" s="4" t="s">
        <v>3328</v>
      </c>
      <c r="D862" s="4" t="s">
        <v>3357</v>
      </c>
      <c r="E862" s="4">
        <v>2.4713700387301702E-3</v>
      </c>
      <c r="F862" s="4">
        <v>2.2032892209696099E-2</v>
      </c>
      <c r="G862" s="4">
        <v>1.8077818302932602E-2</v>
      </c>
      <c r="H862" s="4" t="s">
        <v>3134</v>
      </c>
      <c r="I862" s="4">
        <v>3</v>
      </c>
      <c r="J862" s="4" t="s">
        <v>3361</v>
      </c>
    </row>
    <row r="863" spans="1:10" x14ac:dyDescent="0.35">
      <c r="A863" s="4" t="s">
        <v>3359</v>
      </c>
      <c r="B863" s="4" t="s">
        <v>3360</v>
      </c>
      <c r="C863" s="4" t="s">
        <v>3328</v>
      </c>
      <c r="D863" s="4" t="s">
        <v>3357</v>
      </c>
      <c r="E863" s="4">
        <v>2.4713700387301702E-3</v>
      </c>
      <c r="F863" s="4">
        <v>2.2032892209696099E-2</v>
      </c>
      <c r="G863" s="4">
        <v>1.8077818302932602E-2</v>
      </c>
      <c r="H863" s="4" t="s">
        <v>3134</v>
      </c>
      <c r="I863" s="4">
        <v>3</v>
      </c>
      <c r="J863" s="4" t="s">
        <v>3364</v>
      </c>
    </row>
    <row r="864" spans="1:10" x14ac:dyDescent="0.35">
      <c r="A864" s="4" t="s">
        <v>3362</v>
      </c>
      <c r="B864" s="4" t="s">
        <v>3363</v>
      </c>
      <c r="C864" s="4" t="s">
        <v>3328</v>
      </c>
      <c r="D864" s="4" t="s">
        <v>3357</v>
      </c>
      <c r="E864" s="4">
        <v>2.4713700387301702E-3</v>
      </c>
      <c r="F864" s="4">
        <v>2.2032892209696099E-2</v>
      </c>
      <c r="G864" s="4">
        <v>1.8077818302932602E-2</v>
      </c>
      <c r="H864" s="4" t="s">
        <v>3134</v>
      </c>
      <c r="I864" s="4">
        <v>3</v>
      </c>
      <c r="J864" s="4" t="s">
        <v>3367</v>
      </c>
    </row>
    <row r="865" spans="1:10" x14ac:dyDescent="0.35">
      <c r="A865" s="4" t="s">
        <v>3365</v>
      </c>
      <c r="B865" s="4" t="s">
        <v>3366</v>
      </c>
      <c r="C865" s="4" t="s">
        <v>3328</v>
      </c>
      <c r="D865" s="4" t="s">
        <v>3206</v>
      </c>
      <c r="E865" s="4">
        <v>3.00000001814854E-3</v>
      </c>
      <c r="F865" s="4">
        <v>2.6300000159102201E-2</v>
      </c>
      <c r="G865" s="4">
        <v>2.1578947498963202E-2</v>
      </c>
      <c r="H865" s="4" t="s">
        <v>3134</v>
      </c>
      <c r="I865" s="4">
        <v>3</v>
      </c>
      <c r="J865" s="4" t="s">
        <v>3370</v>
      </c>
    </row>
    <row r="866" spans="1:10" x14ac:dyDescent="0.35">
      <c r="A866" s="4" t="s">
        <v>3368</v>
      </c>
      <c r="B866" s="4" t="s">
        <v>3369</v>
      </c>
      <c r="C866" s="4" t="s">
        <v>3234</v>
      </c>
      <c r="D866" s="4" t="s">
        <v>3281</v>
      </c>
      <c r="E866" s="4">
        <v>3.1651025611778801E-3</v>
      </c>
      <c r="F866" s="4">
        <v>2.7292523724255099E-2</v>
      </c>
      <c r="G866" s="4">
        <v>2.2393305437151501E-2</v>
      </c>
      <c r="H866" s="4" t="s">
        <v>3134</v>
      </c>
      <c r="I866" s="4">
        <v>4</v>
      </c>
      <c r="J866" s="4" t="s">
        <v>3374</v>
      </c>
    </row>
    <row r="867" spans="1:10" x14ac:dyDescent="0.35">
      <c r="A867" s="4" t="s">
        <v>3371</v>
      </c>
      <c r="B867" s="4" t="s">
        <v>3372</v>
      </c>
      <c r="C867" s="4" t="s">
        <v>3328</v>
      </c>
      <c r="D867" s="4" t="s">
        <v>3373</v>
      </c>
      <c r="E867" s="4">
        <v>3.5929789348521299E-3</v>
      </c>
      <c r="F867" s="4">
        <v>3.04823696731003E-2</v>
      </c>
      <c r="G867" s="4">
        <v>2.5010549461619201E-2</v>
      </c>
      <c r="H867" s="4" t="s">
        <v>3134</v>
      </c>
      <c r="I867" s="4">
        <v>3</v>
      </c>
      <c r="J867" s="4" t="s">
        <v>3378</v>
      </c>
    </row>
    <row r="868" spans="1:10" x14ac:dyDescent="0.35">
      <c r="A868" s="4" t="s">
        <v>3375</v>
      </c>
      <c r="B868" s="4" t="s">
        <v>3376</v>
      </c>
      <c r="C868" s="4" t="s">
        <v>3181</v>
      </c>
      <c r="D868" s="4" t="s">
        <v>3377</v>
      </c>
      <c r="E868" s="4">
        <v>3.8555286928573899E-3</v>
      </c>
      <c r="F868" s="4">
        <v>3.2190604641952197E-2</v>
      </c>
      <c r="G868" s="4">
        <v>2.6412143092256101E-2</v>
      </c>
      <c r="H868" s="4" t="s">
        <v>3134</v>
      </c>
      <c r="I868" s="4">
        <v>17</v>
      </c>
      <c r="J868" s="4" t="s">
        <v>3382</v>
      </c>
    </row>
    <row r="869" spans="1:10" x14ac:dyDescent="0.35">
      <c r="A869" s="4" t="s">
        <v>3379</v>
      </c>
      <c r="B869" s="4" t="s">
        <v>3380</v>
      </c>
      <c r="C869" s="4" t="s">
        <v>3234</v>
      </c>
      <c r="D869" s="4" t="s">
        <v>3381</v>
      </c>
      <c r="E869" s="4">
        <v>4.3613076940515298E-3</v>
      </c>
      <c r="F869" s="4">
        <v>3.5844497610485998E-2</v>
      </c>
      <c r="G869" s="4">
        <v>2.9410134121071099E-2</v>
      </c>
      <c r="H869" s="4" t="s">
        <v>3134</v>
      </c>
      <c r="I869" s="4">
        <v>4</v>
      </c>
      <c r="J869" s="4" t="s">
        <v>3385</v>
      </c>
    </row>
    <row r="870" spans="1:10" x14ac:dyDescent="0.35">
      <c r="A870" s="4" t="s">
        <v>3383</v>
      </c>
      <c r="B870" s="4" t="s">
        <v>3384</v>
      </c>
      <c r="C870" s="4" t="s">
        <v>3148</v>
      </c>
      <c r="D870" s="4" t="s">
        <v>3133</v>
      </c>
      <c r="E870" s="4">
        <v>4.5038165168473504E-3</v>
      </c>
      <c r="F870" s="4">
        <v>3.6446269044026203E-2</v>
      </c>
      <c r="G870" s="4">
        <v>2.9903882945869001E-2</v>
      </c>
      <c r="H870" s="4" t="s">
        <v>3134</v>
      </c>
      <c r="I870" s="4">
        <v>9</v>
      </c>
      <c r="J870" s="4" t="s">
        <v>3389</v>
      </c>
    </row>
    <row r="871" spans="1:10" x14ac:dyDescent="0.35">
      <c r="A871" s="4" t="s">
        <v>3386</v>
      </c>
      <c r="B871" s="4" t="s">
        <v>3387</v>
      </c>
      <c r="C871" s="4" t="s">
        <v>3234</v>
      </c>
      <c r="D871" s="4" t="s">
        <v>3388</v>
      </c>
      <c r="E871" s="4">
        <v>4.8192969221791601E-3</v>
      </c>
      <c r="F871" s="4">
        <v>3.8408336076761203E-2</v>
      </c>
      <c r="G871" s="4">
        <v>3.15137438292417E-2</v>
      </c>
      <c r="H871" s="4" t="s">
        <v>3134</v>
      </c>
      <c r="I871" s="4">
        <v>4</v>
      </c>
      <c r="J871" s="4" t="s">
        <v>3393</v>
      </c>
    </row>
    <row r="872" spans="1:10" x14ac:dyDescent="0.35">
      <c r="A872" s="4" t="s">
        <v>3390</v>
      </c>
      <c r="B872" s="4" t="s">
        <v>3391</v>
      </c>
      <c r="C872" s="4" t="s">
        <v>3328</v>
      </c>
      <c r="D872" s="4" t="s">
        <v>3392</v>
      </c>
      <c r="E872" s="4">
        <v>4.9809444891035703E-3</v>
      </c>
      <c r="F872" s="4">
        <v>3.8529070606889398E-2</v>
      </c>
      <c r="G872" s="4">
        <v>3.1612805580997903E-2</v>
      </c>
      <c r="H872" s="4" t="s">
        <v>3134</v>
      </c>
      <c r="I872" s="4">
        <v>3</v>
      </c>
      <c r="J872" s="4" t="s">
        <v>3059</v>
      </c>
    </row>
    <row r="873" spans="1:10" x14ac:dyDescent="0.35">
      <c r="A873" s="4" t="s">
        <v>3394</v>
      </c>
      <c r="B873" s="4" t="s">
        <v>3395</v>
      </c>
      <c r="C873" s="4" t="s">
        <v>3328</v>
      </c>
      <c r="D873" s="4" t="s">
        <v>3392</v>
      </c>
      <c r="E873" s="4">
        <v>4.9809444891035703E-3</v>
      </c>
      <c r="F873" s="4">
        <v>3.8529070606889398E-2</v>
      </c>
      <c r="G873" s="4">
        <v>3.1612805580997903E-2</v>
      </c>
      <c r="H873" s="4" t="s">
        <v>3134</v>
      </c>
      <c r="I873" s="4">
        <v>3</v>
      </c>
      <c r="J873" s="4" t="s">
        <v>3399</v>
      </c>
    </row>
    <row r="874" spans="1:10" x14ac:dyDescent="0.35">
      <c r="A874" s="4" t="s">
        <v>3396</v>
      </c>
      <c r="B874" s="4" t="s">
        <v>3397</v>
      </c>
      <c r="C874" s="4" t="s">
        <v>3189</v>
      </c>
      <c r="D874" s="4" t="s">
        <v>3398</v>
      </c>
      <c r="E874" s="4">
        <v>5.15605422074764E-3</v>
      </c>
      <c r="F874" s="4">
        <v>3.9305572755264702E-2</v>
      </c>
      <c r="G874" s="4">
        <v>3.2249919611083699E-2</v>
      </c>
      <c r="H874" s="4" t="s">
        <v>3134</v>
      </c>
      <c r="I874" s="4">
        <v>5</v>
      </c>
      <c r="J874" s="4" t="s">
        <v>3403</v>
      </c>
    </row>
    <row r="875" spans="1:10" x14ac:dyDescent="0.35">
      <c r="A875" s="4" t="s">
        <v>3400</v>
      </c>
      <c r="B875" s="4" t="s">
        <v>3401</v>
      </c>
      <c r="C875" s="4" t="s">
        <v>3328</v>
      </c>
      <c r="D875" s="4" t="s">
        <v>3402</v>
      </c>
      <c r="E875" s="4">
        <v>5.7799283163578897E-3</v>
      </c>
      <c r="F875" s="4">
        <v>4.3432032777203602E-2</v>
      </c>
      <c r="G875" s="4">
        <v>3.5635648266266702E-2</v>
      </c>
      <c r="H875" s="4" t="s">
        <v>3134</v>
      </c>
      <c r="I875" s="4">
        <v>3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7AD5B-108D-454D-BC4C-2F03D544E92E}">
  <dimension ref="A1:I57"/>
  <sheetViews>
    <sheetView workbookViewId="0">
      <selection activeCell="B3" sqref="B3:B10"/>
    </sheetView>
  </sheetViews>
  <sheetFormatPr defaultRowHeight="14.15" x14ac:dyDescent="0.35"/>
  <cols>
    <col min="1" max="1" width="10.5" customWidth="1"/>
    <col min="2" max="2" width="31.7109375" customWidth="1"/>
    <col min="8" max="8" width="33.5" customWidth="1"/>
  </cols>
  <sheetData>
    <row r="1" spans="1:9" ht="31" customHeight="1" x14ac:dyDescent="0.35">
      <c r="A1" s="12" t="s">
        <v>7289</v>
      </c>
      <c r="B1" s="12"/>
      <c r="C1" s="12"/>
      <c r="D1" s="12"/>
      <c r="E1" s="12"/>
      <c r="F1" s="12"/>
      <c r="G1" s="12"/>
      <c r="H1" s="12"/>
      <c r="I1" s="2"/>
    </row>
    <row r="2" spans="1:9" x14ac:dyDescent="0.35">
      <c r="A2" s="4" t="s">
        <v>418</v>
      </c>
      <c r="B2" s="4" t="s">
        <v>28</v>
      </c>
      <c r="C2" s="4" t="s">
        <v>419</v>
      </c>
      <c r="D2" s="4" t="s">
        <v>420</v>
      </c>
      <c r="E2" s="4" t="s">
        <v>421</v>
      </c>
      <c r="F2" s="4" t="s">
        <v>422</v>
      </c>
      <c r="G2" s="4" t="s">
        <v>423</v>
      </c>
      <c r="H2" s="4" t="s">
        <v>426</v>
      </c>
      <c r="I2" s="4" t="s">
        <v>425</v>
      </c>
    </row>
    <row r="3" spans="1:9" x14ac:dyDescent="0.35">
      <c r="A3" s="4" t="s">
        <v>3409</v>
      </c>
      <c r="B3" s="4" t="s">
        <v>3410</v>
      </c>
      <c r="C3" s="4" t="s">
        <v>3411</v>
      </c>
      <c r="D3" s="4" t="s">
        <v>3412</v>
      </c>
      <c r="E3" s="5">
        <v>3.3478687869512401E-20</v>
      </c>
      <c r="F3" s="5">
        <v>3.9170064807329498E-18</v>
      </c>
      <c r="G3" s="5">
        <v>2.9778411841829499E-18</v>
      </c>
      <c r="H3" s="4" t="s">
        <v>3413</v>
      </c>
      <c r="I3" s="4">
        <v>31</v>
      </c>
    </row>
    <row r="4" spans="1:9" x14ac:dyDescent="0.35">
      <c r="A4" s="4" t="s">
        <v>3404</v>
      </c>
      <c r="B4" s="4" t="s">
        <v>3405</v>
      </c>
      <c r="C4" s="4" t="s">
        <v>3406</v>
      </c>
      <c r="D4" s="4" t="s">
        <v>3407</v>
      </c>
      <c r="E4" s="5">
        <v>1.2096789969150001E-21</v>
      </c>
      <c r="F4" s="5">
        <v>2.8306488527811001E-19</v>
      </c>
      <c r="G4" s="5">
        <v>2.1519552681961599E-19</v>
      </c>
      <c r="H4" s="4" t="s">
        <v>3408</v>
      </c>
      <c r="I4" s="4">
        <v>27</v>
      </c>
    </row>
    <row r="5" spans="1:9" x14ac:dyDescent="0.35">
      <c r="A5" s="4" t="s">
        <v>3439</v>
      </c>
      <c r="B5" s="4" t="s">
        <v>3440</v>
      </c>
      <c r="C5" s="4" t="s">
        <v>3441</v>
      </c>
      <c r="D5" s="4" t="s">
        <v>3442</v>
      </c>
      <c r="E5" s="5">
        <v>5.7424340674841998E-10</v>
      </c>
      <c r="F5" s="5">
        <v>1.6796619647391301E-8</v>
      </c>
      <c r="G5" s="5">
        <v>1.2769359965853001E-8</v>
      </c>
      <c r="H5" s="4" t="s">
        <v>3443</v>
      </c>
      <c r="I5" s="4">
        <v>22</v>
      </c>
    </row>
    <row r="6" spans="1:9" x14ac:dyDescent="0.35">
      <c r="A6" s="4" t="s">
        <v>3414</v>
      </c>
      <c r="B6" s="4" t="s">
        <v>3415</v>
      </c>
      <c r="C6" s="4" t="s">
        <v>3416</v>
      </c>
      <c r="D6" s="4" t="s">
        <v>3417</v>
      </c>
      <c r="E6" s="5">
        <v>1.23811485221093E-14</v>
      </c>
      <c r="F6" s="5">
        <v>9.6572958472452201E-13</v>
      </c>
      <c r="G6" s="5">
        <v>7.3418038604788204E-13</v>
      </c>
      <c r="H6" s="4" t="s">
        <v>3418</v>
      </c>
      <c r="I6" s="4">
        <v>20</v>
      </c>
    </row>
    <row r="7" spans="1:9" x14ac:dyDescent="0.35">
      <c r="A7" s="4" t="s">
        <v>3468</v>
      </c>
      <c r="B7" s="4" t="s">
        <v>3469</v>
      </c>
      <c r="C7" s="4" t="s">
        <v>3416</v>
      </c>
      <c r="D7" s="4" t="s">
        <v>3470</v>
      </c>
      <c r="E7" s="5">
        <v>5.0339596006005303E-7</v>
      </c>
      <c r="F7" s="5">
        <v>7.8529769769368307E-6</v>
      </c>
      <c r="G7" s="5">
        <v>5.9700994561508104E-6</v>
      </c>
      <c r="H7" s="4" t="s">
        <v>3471</v>
      </c>
      <c r="I7" s="4">
        <v>20</v>
      </c>
    </row>
    <row r="8" spans="1:9" x14ac:dyDescent="0.35">
      <c r="A8" s="4" t="s">
        <v>3489</v>
      </c>
      <c r="B8" s="4" t="s">
        <v>3490</v>
      </c>
      <c r="C8" s="4" t="s">
        <v>3416</v>
      </c>
      <c r="D8" s="4" t="s">
        <v>3491</v>
      </c>
      <c r="E8" s="5">
        <v>1.2612844832929199E-6</v>
      </c>
      <c r="F8" s="5">
        <v>1.47570284545272E-5</v>
      </c>
      <c r="G8" s="5">
        <v>1.1218793561921201E-5</v>
      </c>
      <c r="H8" s="4" t="s">
        <v>3492</v>
      </c>
      <c r="I8" s="4">
        <v>20</v>
      </c>
    </row>
    <row r="9" spans="1:9" x14ac:dyDescent="0.35">
      <c r="A9" s="4" t="s">
        <v>3449</v>
      </c>
      <c r="B9" s="4" t="s">
        <v>3450</v>
      </c>
      <c r="C9" s="4" t="s">
        <v>3451</v>
      </c>
      <c r="D9" s="4" t="s">
        <v>3452</v>
      </c>
      <c r="E9" s="5">
        <v>9.3417807490489303E-10</v>
      </c>
      <c r="F9" s="5">
        <v>2.1859766952774499E-8</v>
      </c>
      <c r="G9" s="5">
        <v>1.6618536279886998E-8</v>
      </c>
      <c r="H9" s="4" t="s">
        <v>3453</v>
      </c>
      <c r="I9" s="4">
        <v>19</v>
      </c>
    </row>
    <row r="10" spans="1:9" x14ac:dyDescent="0.35">
      <c r="A10" s="4" t="s">
        <v>3476</v>
      </c>
      <c r="B10" s="4" t="s">
        <v>3477</v>
      </c>
      <c r="C10" s="4" t="s">
        <v>3451</v>
      </c>
      <c r="D10" s="4" t="s">
        <v>3478</v>
      </c>
      <c r="E10" s="5">
        <v>6.2664469118537896E-7</v>
      </c>
      <c r="F10" s="5">
        <v>8.4099227765715806E-6</v>
      </c>
      <c r="G10" s="5">
        <v>6.3935085435924301E-6</v>
      </c>
      <c r="H10" s="4" t="s">
        <v>3479</v>
      </c>
      <c r="I10" s="4">
        <v>19</v>
      </c>
    </row>
    <row r="11" spans="1:9" x14ac:dyDescent="0.35">
      <c r="A11" s="4" t="s">
        <v>3419</v>
      </c>
      <c r="B11" s="4" t="s">
        <v>3420</v>
      </c>
      <c r="C11" s="4" t="s">
        <v>3421</v>
      </c>
      <c r="D11" s="4" t="s">
        <v>3422</v>
      </c>
      <c r="E11" s="5">
        <v>3.1404498994364298E-13</v>
      </c>
      <c r="F11" s="5">
        <v>1.8371631911703099E-11</v>
      </c>
      <c r="G11" s="5">
        <v>1.39667377106515E-11</v>
      </c>
      <c r="H11" s="4" t="s">
        <v>3423</v>
      </c>
      <c r="I11" s="4">
        <v>18</v>
      </c>
    </row>
    <row r="12" spans="1:9" x14ac:dyDescent="0.35">
      <c r="A12" s="4" t="s">
        <v>3503</v>
      </c>
      <c r="B12" s="4" t="s">
        <v>3504</v>
      </c>
      <c r="C12" s="4" t="s">
        <v>3421</v>
      </c>
      <c r="D12" s="4" t="s">
        <v>3505</v>
      </c>
      <c r="E12" s="5">
        <v>3.3930013303333701E-6</v>
      </c>
      <c r="F12" s="5">
        <v>3.45201004912178E-5</v>
      </c>
      <c r="G12" s="5">
        <v>2.62433512506334E-5</v>
      </c>
      <c r="H12" s="4" t="s">
        <v>3506</v>
      </c>
      <c r="I12" s="4">
        <v>18</v>
      </c>
    </row>
    <row r="13" spans="1:9" x14ac:dyDescent="0.35">
      <c r="A13" s="4" t="s">
        <v>3540</v>
      </c>
      <c r="B13" s="4" t="s">
        <v>3541</v>
      </c>
      <c r="C13" s="4" t="s">
        <v>3421</v>
      </c>
      <c r="D13" s="4" t="s">
        <v>3542</v>
      </c>
      <c r="E13" s="5">
        <v>4.8891433725244803E-5</v>
      </c>
      <c r="F13" s="4">
        <v>3.57518609115853E-4</v>
      </c>
      <c r="G13" s="4">
        <v>2.7179777301205199E-4</v>
      </c>
      <c r="H13" s="4" t="s">
        <v>3543</v>
      </c>
      <c r="I13" s="4">
        <v>18</v>
      </c>
    </row>
    <row r="14" spans="1:9" x14ac:dyDescent="0.35">
      <c r="A14" s="4" t="s">
        <v>3424</v>
      </c>
      <c r="B14" s="4" t="s">
        <v>3425</v>
      </c>
      <c r="C14" s="4" t="s">
        <v>3426</v>
      </c>
      <c r="D14" s="4" t="s">
        <v>3427</v>
      </c>
      <c r="E14" s="5">
        <v>5.0020344090744302E-12</v>
      </c>
      <c r="F14" s="5">
        <v>2.3409521034468302E-10</v>
      </c>
      <c r="G14" s="5">
        <v>1.7796711897549E-10</v>
      </c>
      <c r="H14" s="4" t="s">
        <v>3428</v>
      </c>
      <c r="I14" s="4">
        <v>17</v>
      </c>
    </row>
    <row r="15" spans="1:9" x14ac:dyDescent="0.35">
      <c r="A15" s="4" t="s">
        <v>3485</v>
      </c>
      <c r="B15" s="4" t="s">
        <v>3486</v>
      </c>
      <c r="C15" s="4" t="s">
        <v>3426</v>
      </c>
      <c r="D15" s="4" t="s">
        <v>3487</v>
      </c>
      <c r="E15" s="5">
        <v>1.25873493435643E-6</v>
      </c>
      <c r="F15" s="5">
        <v>1.47570284545272E-5</v>
      </c>
      <c r="G15" s="5">
        <v>1.1218793561921201E-5</v>
      </c>
      <c r="H15" s="4" t="s">
        <v>3488</v>
      </c>
      <c r="I15" s="4">
        <v>17</v>
      </c>
    </row>
    <row r="16" spans="1:9" x14ac:dyDescent="0.35">
      <c r="A16" s="4" t="s">
        <v>3524</v>
      </c>
      <c r="B16" s="4" t="s">
        <v>3525</v>
      </c>
      <c r="C16" s="4" t="s">
        <v>3426</v>
      </c>
      <c r="D16" s="4" t="s">
        <v>3526</v>
      </c>
      <c r="E16" s="5">
        <v>2.55968656228679E-5</v>
      </c>
      <c r="F16" s="4">
        <v>2.1391666270539599E-4</v>
      </c>
      <c r="G16" s="4">
        <v>1.62626702641529E-4</v>
      </c>
      <c r="H16" s="4" t="s">
        <v>3527</v>
      </c>
      <c r="I16" s="4">
        <v>17</v>
      </c>
    </row>
    <row r="17" spans="1:9" x14ac:dyDescent="0.35">
      <c r="A17" s="4" t="s">
        <v>3593</v>
      </c>
      <c r="B17" s="4" t="s">
        <v>3594</v>
      </c>
      <c r="C17" s="4" t="s">
        <v>3426</v>
      </c>
      <c r="D17" s="4" t="s">
        <v>3595</v>
      </c>
      <c r="E17" s="4">
        <v>3.8309520090192501E-3</v>
      </c>
      <c r="F17" s="4">
        <v>1.92141665950132E-2</v>
      </c>
      <c r="G17" s="4">
        <v>1.46072611541036E-2</v>
      </c>
      <c r="H17" s="4" t="s">
        <v>3596</v>
      </c>
      <c r="I17" s="4">
        <v>17</v>
      </c>
    </row>
    <row r="18" spans="1:9" x14ac:dyDescent="0.35">
      <c r="A18" s="4" t="s">
        <v>3444</v>
      </c>
      <c r="B18" s="4" t="s">
        <v>3445</v>
      </c>
      <c r="C18" s="4" t="s">
        <v>3446</v>
      </c>
      <c r="D18" s="4" t="s">
        <v>3447</v>
      </c>
      <c r="E18" s="5">
        <v>9.2175967166220404E-10</v>
      </c>
      <c r="F18" s="5">
        <v>2.1859766952774499E-8</v>
      </c>
      <c r="G18" s="5">
        <v>1.6618536279886998E-8</v>
      </c>
      <c r="H18" s="4" t="s">
        <v>3448</v>
      </c>
      <c r="I18" s="4">
        <v>16</v>
      </c>
    </row>
    <row r="19" spans="1:9" x14ac:dyDescent="0.35">
      <c r="A19" s="4" t="s">
        <v>3536</v>
      </c>
      <c r="B19" s="4" t="s">
        <v>3537</v>
      </c>
      <c r="C19" s="4" t="s">
        <v>3446</v>
      </c>
      <c r="D19" s="4" t="s">
        <v>3538</v>
      </c>
      <c r="E19" s="5">
        <v>4.1079251608351298E-5</v>
      </c>
      <c r="F19" s="4">
        <v>3.1008209278562E-4</v>
      </c>
      <c r="G19" s="4">
        <v>2.35734924339945E-4</v>
      </c>
      <c r="H19" s="4" t="s">
        <v>3539</v>
      </c>
      <c r="I19" s="4">
        <v>16</v>
      </c>
    </row>
    <row r="20" spans="1:9" x14ac:dyDescent="0.35">
      <c r="A20" s="4" t="s">
        <v>3434</v>
      </c>
      <c r="B20" s="4" t="s">
        <v>3435</v>
      </c>
      <c r="C20" s="4" t="s">
        <v>3436</v>
      </c>
      <c r="D20" s="4" t="s">
        <v>3437</v>
      </c>
      <c r="E20" s="5">
        <v>4.20587567049814E-10</v>
      </c>
      <c r="F20" s="5">
        <v>1.4059641527093799E-8</v>
      </c>
      <c r="G20" s="5">
        <v>1.0688616365626899E-8</v>
      </c>
      <c r="H20" s="4" t="s">
        <v>3438</v>
      </c>
      <c r="I20" s="4">
        <v>15</v>
      </c>
    </row>
    <row r="21" spans="1:9" x14ac:dyDescent="0.35">
      <c r="A21" s="4" t="s">
        <v>3472</v>
      </c>
      <c r="B21" s="4" t="s">
        <v>3473</v>
      </c>
      <c r="C21" s="4" t="s">
        <v>3436</v>
      </c>
      <c r="D21" s="4" t="s">
        <v>3474</v>
      </c>
      <c r="E21" s="5">
        <v>6.2165647753998202E-7</v>
      </c>
      <c r="F21" s="5">
        <v>8.4099227765715806E-6</v>
      </c>
      <c r="G21" s="5">
        <v>6.3935085435924301E-6</v>
      </c>
      <c r="H21" s="4" t="s">
        <v>3475</v>
      </c>
      <c r="I21" s="4">
        <v>15</v>
      </c>
    </row>
    <row r="22" spans="1:9" x14ac:dyDescent="0.35">
      <c r="A22" s="4" t="s">
        <v>3512</v>
      </c>
      <c r="B22" s="4" t="s">
        <v>3513</v>
      </c>
      <c r="C22" s="4" t="s">
        <v>3436</v>
      </c>
      <c r="D22" s="4" t="s">
        <v>3514</v>
      </c>
      <c r="E22" s="5">
        <v>4.3263064473582303E-6</v>
      </c>
      <c r="F22" s="5">
        <v>4.0494228347273099E-5</v>
      </c>
      <c r="G22" s="5">
        <v>3.0785085878043898E-5</v>
      </c>
      <c r="H22" s="4" t="s">
        <v>3515</v>
      </c>
      <c r="I22" s="4">
        <v>15</v>
      </c>
    </row>
    <row r="23" spans="1:9" x14ac:dyDescent="0.35">
      <c r="A23" s="4" t="s">
        <v>3429</v>
      </c>
      <c r="B23" s="4" t="s">
        <v>3430</v>
      </c>
      <c r="C23" s="4" t="s">
        <v>3431</v>
      </c>
      <c r="D23" s="4" t="s">
        <v>3432</v>
      </c>
      <c r="E23" s="5">
        <v>1.5302225622484901E-10</v>
      </c>
      <c r="F23" s="5">
        <v>5.9678679927691198E-9</v>
      </c>
      <c r="G23" s="5">
        <v>4.5369756670174602E-9</v>
      </c>
      <c r="H23" s="4" t="s">
        <v>3433</v>
      </c>
      <c r="I23" s="4">
        <v>14</v>
      </c>
    </row>
    <row r="24" spans="1:9" x14ac:dyDescent="0.35">
      <c r="A24" s="4" t="s">
        <v>3549</v>
      </c>
      <c r="B24" s="4" t="s">
        <v>3550</v>
      </c>
      <c r="C24" s="4" t="s">
        <v>3431</v>
      </c>
      <c r="D24" s="4" t="s">
        <v>3551</v>
      </c>
      <c r="E24" s="4">
        <v>2.14196505190174E-4</v>
      </c>
      <c r="F24" s="4">
        <v>1.4741759474853099E-3</v>
      </c>
      <c r="G24" s="4">
        <v>1.1207185565677801E-3</v>
      </c>
      <c r="H24" s="4" t="s">
        <v>3552</v>
      </c>
      <c r="I24" s="4">
        <v>14</v>
      </c>
    </row>
    <row r="25" spans="1:9" x14ac:dyDescent="0.35">
      <c r="A25" s="4" t="s">
        <v>3556</v>
      </c>
      <c r="B25" s="4" t="s">
        <v>3557</v>
      </c>
      <c r="C25" s="4" t="s">
        <v>3431</v>
      </c>
      <c r="D25" s="4" t="s">
        <v>3558</v>
      </c>
      <c r="E25" s="4">
        <v>2.8257753693291702E-4</v>
      </c>
      <c r="F25" s="4">
        <v>1.8367539900639601E-3</v>
      </c>
      <c r="G25" s="4">
        <v>1.3963626825047701E-3</v>
      </c>
      <c r="H25" s="4" t="s">
        <v>3559</v>
      </c>
      <c r="I25" s="4">
        <v>14</v>
      </c>
    </row>
    <row r="26" spans="1:9" x14ac:dyDescent="0.35">
      <c r="A26" s="4" t="s">
        <v>3586</v>
      </c>
      <c r="B26" s="4" t="s">
        <v>3587</v>
      </c>
      <c r="C26" s="4" t="s">
        <v>3431</v>
      </c>
      <c r="D26" s="4" t="s">
        <v>3588</v>
      </c>
      <c r="E26" s="4">
        <v>3.5764882136244498E-3</v>
      </c>
      <c r="F26" s="4">
        <v>1.92141665950132E-2</v>
      </c>
      <c r="G26" s="4">
        <v>1.46072611541036E-2</v>
      </c>
      <c r="H26" s="4" t="s">
        <v>3589</v>
      </c>
      <c r="I26" s="4">
        <v>14</v>
      </c>
    </row>
    <row r="27" spans="1:9" x14ac:dyDescent="0.35">
      <c r="A27" s="4" t="s">
        <v>3507</v>
      </c>
      <c r="B27" s="4" t="s">
        <v>3508</v>
      </c>
      <c r="C27" s="4" t="s">
        <v>3509</v>
      </c>
      <c r="D27" s="4" t="s">
        <v>3510</v>
      </c>
      <c r="E27" s="5">
        <v>3.9775810905235897E-6</v>
      </c>
      <c r="F27" s="5">
        <v>3.8781415632605E-5</v>
      </c>
      <c r="G27" s="5">
        <v>2.9482947556951201E-5</v>
      </c>
      <c r="H27" s="4" t="s">
        <v>3511</v>
      </c>
      <c r="I27" s="4">
        <v>13</v>
      </c>
    </row>
    <row r="28" spans="1:9" x14ac:dyDescent="0.35">
      <c r="A28" s="4" t="s">
        <v>3516</v>
      </c>
      <c r="B28" s="4" t="s">
        <v>3517</v>
      </c>
      <c r="C28" s="4" t="s">
        <v>3509</v>
      </c>
      <c r="D28" s="4" t="s">
        <v>3518</v>
      </c>
      <c r="E28" s="5">
        <v>4.8548557002682601E-6</v>
      </c>
      <c r="F28" s="5">
        <v>4.3693701302414399E-5</v>
      </c>
      <c r="G28" s="5">
        <v>3.3217433738677601E-5</v>
      </c>
      <c r="H28" s="4" t="s">
        <v>3519</v>
      </c>
      <c r="I28" s="4">
        <v>13</v>
      </c>
    </row>
    <row r="29" spans="1:9" x14ac:dyDescent="0.35">
      <c r="A29" s="4" t="s">
        <v>3493</v>
      </c>
      <c r="B29" s="4" t="s">
        <v>3494</v>
      </c>
      <c r="C29" s="4" t="s">
        <v>3495</v>
      </c>
      <c r="D29" s="4" t="s">
        <v>3496</v>
      </c>
      <c r="E29" s="5">
        <v>1.6951167071460899E-6</v>
      </c>
      <c r="F29" s="5">
        <v>1.8888443308199299E-5</v>
      </c>
      <c r="G29" s="5">
        <v>1.43596352635433E-5</v>
      </c>
      <c r="H29" s="4" t="s">
        <v>3497</v>
      </c>
      <c r="I29" s="4">
        <v>12</v>
      </c>
    </row>
    <row r="30" spans="1:9" x14ac:dyDescent="0.35">
      <c r="A30" s="4" t="s">
        <v>3520</v>
      </c>
      <c r="B30" s="4" t="s">
        <v>3521</v>
      </c>
      <c r="C30" s="4" t="s">
        <v>3495</v>
      </c>
      <c r="D30" s="4" t="s">
        <v>3522</v>
      </c>
      <c r="E30" s="5">
        <v>8.2007934346683099E-6</v>
      </c>
      <c r="F30" s="5">
        <v>7.1073543100458705E-5</v>
      </c>
      <c r="G30" s="5">
        <v>5.40325181465476E-5</v>
      </c>
      <c r="H30" s="4" t="s">
        <v>3523</v>
      </c>
      <c r="I30" s="4">
        <v>12</v>
      </c>
    </row>
    <row r="31" spans="1:9" x14ac:dyDescent="0.35">
      <c r="A31" s="4" t="s">
        <v>3601</v>
      </c>
      <c r="B31" s="4" t="s">
        <v>3602</v>
      </c>
      <c r="C31" s="4" t="s">
        <v>3495</v>
      </c>
      <c r="D31" s="4" t="s">
        <v>3603</v>
      </c>
      <c r="E31" s="4">
        <v>3.85925568361376E-3</v>
      </c>
      <c r="F31" s="4">
        <v>1.92141665950132E-2</v>
      </c>
      <c r="G31" s="4">
        <v>1.46072611541036E-2</v>
      </c>
      <c r="H31" s="4" t="s">
        <v>3604</v>
      </c>
      <c r="I31" s="4">
        <v>12</v>
      </c>
    </row>
    <row r="32" spans="1:9" x14ac:dyDescent="0.35">
      <c r="A32" s="4" t="s">
        <v>3623</v>
      </c>
      <c r="B32" s="4" t="s">
        <v>3624</v>
      </c>
      <c r="C32" s="4" t="s">
        <v>3495</v>
      </c>
      <c r="D32" s="4" t="s">
        <v>3625</v>
      </c>
      <c r="E32" s="4">
        <v>8.5306787340545202E-3</v>
      </c>
      <c r="F32" s="4">
        <v>3.7663751391863398E-2</v>
      </c>
      <c r="G32" s="4">
        <v>2.8633261292059901E-2</v>
      </c>
      <c r="H32" s="4" t="s">
        <v>3626</v>
      </c>
      <c r="I32" s="4">
        <v>12</v>
      </c>
    </row>
    <row r="33" spans="1:9" x14ac:dyDescent="0.35">
      <c r="A33" s="4" t="s">
        <v>3454</v>
      </c>
      <c r="B33" s="4" t="s">
        <v>3455</v>
      </c>
      <c r="C33" s="4" t="s">
        <v>3456</v>
      </c>
      <c r="D33" s="4" t="s">
        <v>3457</v>
      </c>
      <c r="E33" s="5">
        <v>1.23154516335592E-9</v>
      </c>
      <c r="F33" s="5">
        <v>2.61983243841169E-8</v>
      </c>
      <c r="G33" s="5">
        <v>1.9916854794942699E-8</v>
      </c>
      <c r="H33" s="4" t="s">
        <v>3458</v>
      </c>
      <c r="I33" s="4">
        <v>11</v>
      </c>
    </row>
    <row r="34" spans="1:9" x14ac:dyDescent="0.35">
      <c r="A34" s="4" t="s">
        <v>3459</v>
      </c>
      <c r="B34" s="4" t="s">
        <v>3460</v>
      </c>
      <c r="C34" s="4" t="s">
        <v>3456</v>
      </c>
      <c r="D34" s="4" t="s">
        <v>3461</v>
      </c>
      <c r="E34" s="5">
        <v>4.0127911904904601E-9</v>
      </c>
      <c r="F34" s="5">
        <v>7.8249428214563907E-8</v>
      </c>
      <c r="G34" s="5">
        <v>5.94878694028848E-8</v>
      </c>
      <c r="H34" s="4" t="s">
        <v>3458</v>
      </c>
      <c r="I34" s="4">
        <v>11</v>
      </c>
    </row>
    <row r="35" spans="1:9" x14ac:dyDescent="0.35">
      <c r="A35" s="4" t="s">
        <v>3462</v>
      </c>
      <c r="B35" s="4" t="s">
        <v>3463</v>
      </c>
      <c r="C35" s="4" t="s">
        <v>3456</v>
      </c>
      <c r="D35" s="4" t="s">
        <v>3464</v>
      </c>
      <c r="E35" s="5">
        <v>5.2751618818215798E-9</v>
      </c>
      <c r="F35" s="5">
        <v>9.4952913872788405E-8</v>
      </c>
      <c r="G35" s="5">
        <v>7.2186425751242694E-8</v>
      </c>
      <c r="H35" s="4" t="s">
        <v>3458</v>
      </c>
      <c r="I35" s="4">
        <v>11</v>
      </c>
    </row>
    <row r="36" spans="1:9" x14ac:dyDescent="0.35">
      <c r="A36" s="4" t="s">
        <v>3465</v>
      </c>
      <c r="B36" s="4" t="s">
        <v>3466</v>
      </c>
      <c r="C36" s="4" t="s">
        <v>3456</v>
      </c>
      <c r="D36" s="4" t="s">
        <v>3467</v>
      </c>
      <c r="E36" s="5">
        <v>5.6136664846814797E-8</v>
      </c>
      <c r="F36" s="5">
        <v>9.3828425529676195E-7</v>
      </c>
      <c r="G36" s="5">
        <v>7.1331551572268498E-7</v>
      </c>
      <c r="H36" s="4" t="s">
        <v>3458</v>
      </c>
      <c r="I36" s="4">
        <v>11</v>
      </c>
    </row>
    <row r="37" spans="1:9" x14ac:dyDescent="0.35">
      <c r="A37" s="4" t="s">
        <v>3532</v>
      </c>
      <c r="B37" s="4" t="s">
        <v>3533</v>
      </c>
      <c r="C37" s="4" t="s">
        <v>3456</v>
      </c>
      <c r="D37" s="4" t="s">
        <v>3534</v>
      </c>
      <c r="E37" s="5">
        <v>3.3916132413981403E-5</v>
      </c>
      <c r="F37" s="4">
        <v>2.64545832829055E-4</v>
      </c>
      <c r="G37" s="4">
        <v>2.01116715016241E-4</v>
      </c>
      <c r="H37" s="4" t="s">
        <v>3535</v>
      </c>
      <c r="I37" s="4">
        <v>11</v>
      </c>
    </row>
    <row r="38" spans="1:9" x14ac:dyDescent="0.35">
      <c r="A38" s="4" t="s">
        <v>3627</v>
      </c>
      <c r="B38" s="4" t="s">
        <v>3628</v>
      </c>
      <c r="C38" s="4" t="s">
        <v>3456</v>
      </c>
      <c r="D38" s="4" t="s">
        <v>3629</v>
      </c>
      <c r="E38" s="4">
        <v>9.3998817047682998E-3</v>
      </c>
      <c r="F38" s="4">
        <v>4.0732820720662602E-2</v>
      </c>
      <c r="G38" s="4">
        <v>3.0966471892901401E-2</v>
      </c>
      <c r="H38" s="4" t="s">
        <v>3630</v>
      </c>
      <c r="I38" s="4">
        <v>11</v>
      </c>
    </row>
    <row r="39" spans="1:9" x14ac:dyDescent="0.35">
      <c r="A39" s="4" t="s">
        <v>3544</v>
      </c>
      <c r="B39" s="4" t="s">
        <v>3545</v>
      </c>
      <c r="C39" s="4" t="s">
        <v>3546</v>
      </c>
      <c r="D39" s="4" t="s">
        <v>3547</v>
      </c>
      <c r="E39" s="4">
        <v>1.8885512579990799E-4</v>
      </c>
      <c r="F39" s="4">
        <v>1.3391545283993501E-3</v>
      </c>
      <c r="G39" s="4">
        <v>1.01807069410477E-3</v>
      </c>
      <c r="H39" s="4" t="s">
        <v>3548</v>
      </c>
      <c r="I39" s="4">
        <v>10</v>
      </c>
    </row>
    <row r="40" spans="1:9" x14ac:dyDescent="0.35">
      <c r="A40" s="4" t="s">
        <v>3553</v>
      </c>
      <c r="B40" s="4" t="s">
        <v>3554</v>
      </c>
      <c r="C40" s="4" t="s">
        <v>3546</v>
      </c>
      <c r="D40" s="4" t="s">
        <v>3522</v>
      </c>
      <c r="E40" s="4">
        <v>2.22524480816457E-4</v>
      </c>
      <c r="F40" s="4">
        <v>1.4877351003157401E-3</v>
      </c>
      <c r="G40" s="4">
        <v>1.13102668445057E-3</v>
      </c>
      <c r="H40" s="4" t="s">
        <v>3555</v>
      </c>
      <c r="I40" s="4">
        <v>10</v>
      </c>
    </row>
    <row r="41" spans="1:9" x14ac:dyDescent="0.35">
      <c r="A41" s="4" t="s">
        <v>3574</v>
      </c>
      <c r="B41" s="4" t="s">
        <v>3575</v>
      </c>
      <c r="C41" s="4" t="s">
        <v>3546</v>
      </c>
      <c r="D41" s="4" t="s">
        <v>3576</v>
      </c>
      <c r="E41" s="4">
        <v>1.6085578793320499E-3</v>
      </c>
      <c r="F41" s="4">
        <v>9.4100635940925197E-3</v>
      </c>
      <c r="G41" s="4">
        <v>7.1538495159767703E-3</v>
      </c>
      <c r="H41" s="4" t="s">
        <v>3577</v>
      </c>
      <c r="I41" s="4">
        <v>10</v>
      </c>
    </row>
    <row r="42" spans="1:9" x14ac:dyDescent="0.35">
      <c r="A42" s="4" t="s">
        <v>3578</v>
      </c>
      <c r="B42" s="4" t="s">
        <v>3579</v>
      </c>
      <c r="C42" s="4" t="s">
        <v>3546</v>
      </c>
      <c r="D42" s="4" t="s">
        <v>3580</v>
      </c>
      <c r="E42" s="4">
        <v>2.4999410321949302E-3</v>
      </c>
      <c r="F42" s="4">
        <v>1.42679561349662E-2</v>
      </c>
      <c r="G42" s="4">
        <v>1.0846984196173101E-2</v>
      </c>
      <c r="H42" s="4" t="s">
        <v>3581</v>
      </c>
      <c r="I42" s="4">
        <v>10</v>
      </c>
    </row>
    <row r="43" spans="1:9" x14ac:dyDescent="0.35">
      <c r="A43" s="4" t="s">
        <v>3631</v>
      </c>
      <c r="B43" s="4" t="s">
        <v>3632</v>
      </c>
      <c r="C43" s="4" t="s">
        <v>3546</v>
      </c>
      <c r="D43" s="4" t="s">
        <v>3633</v>
      </c>
      <c r="E43" s="4">
        <v>9.8324938040110499E-3</v>
      </c>
      <c r="F43" s="4">
        <v>4.1832791820701598E-2</v>
      </c>
      <c r="G43" s="4">
        <v>3.1802707232112301E-2</v>
      </c>
      <c r="H43" s="4" t="s">
        <v>3634</v>
      </c>
      <c r="I43" s="4">
        <v>10</v>
      </c>
    </row>
    <row r="44" spans="1:9" x14ac:dyDescent="0.35">
      <c r="A44" s="4" t="s">
        <v>3498</v>
      </c>
      <c r="B44" s="4" t="s">
        <v>3499</v>
      </c>
      <c r="C44" s="4" t="s">
        <v>3500</v>
      </c>
      <c r="D44" s="4" t="s">
        <v>3501</v>
      </c>
      <c r="E44" s="5">
        <v>2.79291753034906E-6</v>
      </c>
      <c r="F44" s="5">
        <v>2.97064864591673E-5</v>
      </c>
      <c r="G44" s="5">
        <v>2.25838785946886E-5</v>
      </c>
      <c r="H44" s="4" t="s">
        <v>3502</v>
      </c>
      <c r="I44" s="4">
        <v>9</v>
      </c>
    </row>
    <row r="45" spans="1:9" x14ac:dyDescent="0.35">
      <c r="A45" s="4" t="s">
        <v>3528</v>
      </c>
      <c r="B45" s="4" t="s">
        <v>3529</v>
      </c>
      <c r="C45" s="4" t="s">
        <v>3500</v>
      </c>
      <c r="D45" s="4" t="s">
        <v>3530</v>
      </c>
      <c r="E45" s="5">
        <v>3.0731016436210101E-5</v>
      </c>
      <c r="F45" s="4">
        <v>2.4796751193355802E-4</v>
      </c>
      <c r="G45" s="4">
        <v>1.88513313165863E-4</v>
      </c>
      <c r="H45" s="4" t="s">
        <v>3531</v>
      </c>
      <c r="I45" s="4">
        <v>9</v>
      </c>
    </row>
    <row r="46" spans="1:9" x14ac:dyDescent="0.35">
      <c r="A46" s="4" t="s">
        <v>3597</v>
      </c>
      <c r="B46" s="4" t="s">
        <v>3598</v>
      </c>
      <c r="C46" s="4" t="s">
        <v>3500</v>
      </c>
      <c r="D46" s="4" t="s">
        <v>3599</v>
      </c>
      <c r="E46" s="4">
        <v>3.83459200122949E-3</v>
      </c>
      <c r="F46" s="4">
        <v>1.92141665950132E-2</v>
      </c>
      <c r="G46" s="4">
        <v>1.46072611541036E-2</v>
      </c>
      <c r="H46" s="4" t="s">
        <v>3600</v>
      </c>
      <c r="I46" s="4">
        <v>9</v>
      </c>
    </row>
    <row r="47" spans="1:9" x14ac:dyDescent="0.35">
      <c r="A47" s="4" t="s">
        <v>3605</v>
      </c>
      <c r="B47" s="4" t="s">
        <v>3606</v>
      </c>
      <c r="C47" s="4" t="s">
        <v>3500</v>
      </c>
      <c r="D47" s="4" t="s">
        <v>3474</v>
      </c>
      <c r="E47" s="4">
        <v>4.7296539999753901E-3</v>
      </c>
      <c r="F47" s="4">
        <v>2.3057063249880001E-2</v>
      </c>
      <c r="G47" s="4">
        <v>1.7528761534996499E-2</v>
      </c>
      <c r="H47" s="4" t="s">
        <v>3607</v>
      </c>
      <c r="I47" s="4">
        <v>9</v>
      </c>
    </row>
    <row r="48" spans="1:9" x14ac:dyDescent="0.35">
      <c r="A48" s="4" t="s">
        <v>3615</v>
      </c>
      <c r="B48" s="4" t="s">
        <v>3616</v>
      </c>
      <c r="C48" s="4" t="s">
        <v>3500</v>
      </c>
      <c r="D48" s="4" t="s">
        <v>3617</v>
      </c>
      <c r="E48" s="4">
        <v>7.3357481220293203E-3</v>
      </c>
      <c r="F48" s="4">
        <v>3.3658138442252197E-2</v>
      </c>
      <c r="G48" s="4">
        <v>2.5588058464870101E-2</v>
      </c>
      <c r="H48" s="4" t="s">
        <v>3618</v>
      </c>
      <c r="I48" s="4">
        <v>9</v>
      </c>
    </row>
    <row r="49" spans="1:9" x14ac:dyDescent="0.35">
      <c r="A49" s="4" t="s">
        <v>3480</v>
      </c>
      <c r="B49" s="4" t="s">
        <v>3481</v>
      </c>
      <c r="C49" s="4" t="s">
        <v>3482</v>
      </c>
      <c r="D49" s="4" t="s">
        <v>3483</v>
      </c>
      <c r="E49" s="5">
        <v>6.4691713665935195E-7</v>
      </c>
      <c r="F49" s="5">
        <v>8.4099227765715806E-6</v>
      </c>
      <c r="G49" s="5">
        <v>6.3935085435924301E-6</v>
      </c>
      <c r="H49" s="4" t="s">
        <v>3484</v>
      </c>
      <c r="I49" s="4">
        <v>8</v>
      </c>
    </row>
    <row r="50" spans="1:9" x14ac:dyDescent="0.35">
      <c r="A50" s="4" t="s">
        <v>3582</v>
      </c>
      <c r="B50" s="4" t="s">
        <v>3583</v>
      </c>
      <c r="C50" s="4" t="s">
        <v>3482</v>
      </c>
      <c r="D50" s="4" t="s">
        <v>3584</v>
      </c>
      <c r="E50" s="4">
        <v>2.88846680104498E-3</v>
      </c>
      <c r="F50" s="4">
        <v>1.60928864629649E-2</v>
      </c>
      <c r="G50" s="4">
        <v>1.2234358129739401E-2</v>
      </c>
      <c r="H50" s="4" t="s">
        <v>3585</v>
      </c>
      <c r="I50" s="4">
        <v>8</v>
      </c>
    </row>
    <row r="51" spans="1:9" x14ac:dyDescent="0.35">
      <c r="A51" s="4" t="s">
        <v>3608</v>
      </c>
      <c r="B51" s="4" t="s">
        <v>3609</v>
      </c>
      <c r="C51" s="4" t="s">
        <v>3482</v>
      </c>
      <c r="D51" s="4" t="s">
        <v>3610</v>
      </c>
      <c r="E51" s="4">
        <v>5.2711046617441902E-3</v>
      </c>
      <c r="F51" s="4">
        <v>2.51722140989416E-2</v>
      </c>
      <c r="G51" s="4">
        <v>1.91367709524118E-2</v>
      </c>
      <c r="H51" s="4" t="s">
        <v>3611</v>
      </c>
      <c r="I51" s="4">
        <v>8</v>
      </c>
    </row>
    <row r="52" spans="1:9" x14ac:dyDescent="0.35">
      <c r="A52" s="4" t="s">
        <v>3612</v>
      </c>
      <c r="B52" s="4" t="s">
        <v>3613</v>
      </c>
      <c r="C52" s="4" t="s">
        <v>3482</v>
      </c>
      <c r="D52" s="4" t="s">
        <v>3510</v>
      </c>
      <c r="E52" s="4">
        <v>6.9183677498059499E-3</v>
      </c>
      <c r="F52" s="4">
        <v>3.2377961069091903E-2</v>
      </c>
      <c r="G52" s="4">
        <v>2.46148242045728E-2</v>
      </c>
      <c r="H52" s="4" t="s">
        <v>3614</v>
      </c>
      <c r="I52" s="4">
        <v>8</v>
      </c>
    </row>
    <row r="53" spans="1:9" x14ac:dyDescent="0.35">
      <c r="A53" s="4" t="s">
        <v>3565</v>
      </c>
      <c r="B53" s="4" t="s">
        <v>3566</v>
      </c>
      <c r="C53" s="4" t="s">
        <v>3567</v>
      </c>
      <c r="D53" s="4" t="s">
        <v>3568</v>
      </c>
      <c r="E53" s="4">
        <v>5.0857608228525397E-4</v>
      </c>
      <c r="F53" s="4">
        <v>3.1317579803881398E-3</v>
      </c>
      <c r="G53" s="4">
        <v>2.3808686400611598E-3</v>
      </c>
      <c r="H53" s="4" t="s">
        <v>3569</v>
      </c>
      <c r="I53" s="4">
        <v>7</v>
      </c>
    </row>
    <row r="54" spans="1:9" x14ac:dyDescent="0.35">
      <c r="A54" s="4" t="s">
        <v>3619</v>
      </c>
      <c r="B54" s="4" t="s">
        <v>3620</v>
      </c>
      <c r="C54" s="4" t="s">
        <v>3567</v>
      </c>
      <c r="D54" s="4" t="s">
        <v>3621</v>
      </c>
      <c r="E54" s="4">
        <v>8.0861656106915696E-3</v>
      </c>
      <c r="F54" s="4">
        <v>3.6387745248112099E-2</v>
      </c>
      <c r="G54" s="4">
        <v>2.7663198141839599E-2</v>
      </c>
      <c r="H54" s="4" t="s">
        <v>3622</v>
      </c>
      <c r="I54" s="4">
        <v>7</v>
      </c>
    </row>
    <row r="55" spans="1:9" x14ac:dyDescent="0.35">
      <c r="A55" s="4" t="s">
        <v>3560</v>
      </c>
      <c r="B55" s="4" t="s">
        <v>3561</v>
      </c>
      <c r="C55" s="4" t="s">
        <v>3562</v>
      </c>
      <c r="D55" s="4" t="s">
        <v>3563</v>
      </c>
      <c r="E55" s="4">
        <v>4.9499801782711605E-4</v>
      </c>
      <c r="F55" s="4">
        <v>3.1305280046363599E-3</v>
      </c>
      <c r="G55" s="4">
        <v>2.3799335707761801E-3</v>
      </c>
      <c r="H55" s="4" t="s">
        <v>3564</v>
      </c>
      <c r="I55" s="4">
        <v>6</v>
      </c>
    </row>
    <row r="56" spans="1:9" x14ac:dyDescent="0.35">
      <c r="A56" s="4" t="s">
        <v>3570</v>
      </c>
      <c r="B56" s="4" t="s">
        <v>3571</v>
      </c>
      <c r="C56" s="4" t="s">
        <v>3562</v>
      </c>
      <c r="D56" s="4" t="s">
        <v>3572</v>
      </c>
      <c r="E56" s="4">
        <v>1.4513708643186E-3</v>
      </c>
      <c r="F56" s="4">
        <v>8.7082251859116108E-3</v>
      </c>
      <c r="G56" s="4">
        <v>6.6202881530322199E-3</v>
      </c>
      <c r="H56" s="4" t="s">
        <v>3573</v>
      </c>
      <c r="I56" s="4">
        <v>6</v>
      </c>
    </row>
    <row r="57" spans="1:9" x14ac:dyDescent="0.35">
      <c r="A57" s="4" t="s">
        <v>3590</v>
      </c>
      <c r="B57" s="4" t="s">
        <v>3591</v>
      </c>
      <c r="C57" s="4" t="s">
        <v>3562</v>
      </c>
      <c r="D57" s="4" t="s">
        <v>3432</v>
      </c>
      <c r="E57" s="4">
        <v>3.7189540113873598E-3</v>
      </c>
      <c r="F57" s="4">
        <v>1.92141665950132E-2</v>
      </c>
      <c r="G57" s="4">
        <v>1.46072611541036E-2</v>
      </c>
      <c r="H57" s="4" t="s">
        <v>3592</v>
      </c>
      <c r="I57" s="4">
        <v>6</v>
      </c>
    </row>
  </sheetData>
  <autoFilter ref="A2:I2" xr:uid="{0991381F-DF96-41F7-AEBB-937990075679}">
    <sortState xmlns:xlrd2="http://schemas.microsoft.com/office/spreadsheetml/2017/richdata2" ref="A3:I57">
      <sortCondition descending="1" ref="I2"/>
    </sortState>
  </autoFilter>
  <mergeCells count="1">
    <mergeCell ref="A1:H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2BABB-266C-4648-9722-44A588130B57}">
  <dimension ref="A1:E18"/>
  <sheetViews>
    <sheetView tabSelected="1" workbookViewId="0">
      <selection activeCell="E14" sqref="E14"/>
    </sheetView>
  </sheetViews>
  <sheetFormatPr defaultRowHeight="14.15" x14ac:dyDescent="0.35"/>
  <cols>
    <col min="5" max="5" width="36.35546875" customWidth="1"/>
  </cols>
  <sheetData>
    <row r="1" spans="1:5" ht="36.9" customHeight="1" x14ac:dyDescent="0.35">
      <c r="A1" s="17" t="s">
        <v>7533</v>
      </c>
      <c r="B1" s="18"/>
      <c r="C1" s="18"/>
      <c r="D1" s="18"/>
      <c r="E1" s="18"/>
    </row>
    <row r="2" spans="1:5" x14ac:dyDescent="0.35">
      <c r="A2" s="10" t="s">
        <v>7148</v>
      </c>
      <c r="B2" s="10" t="s">
        <v>7532</v>
      </c>
      <c r="C2" s="11" t="s">
        <v>7534</v>
      </c>
      <c r="D2" s="2"/>
      <c r="E2" s="2"/>
    </row>
    <row r="3" spans="1:5" x14ac:dyDescent="0.35">
      <c r="A3" s="4" t="s">
        <v>2</v>
      </c>
      <c r="B3" s="4">
        <v>0.103482452494486</v>
      </c>
      <c r="C3" s="2">
        <f>EXP(B3)</f>
        <v>1.1090263325486385</v>
      </c>
      <c r="D3" s="2"/>
      <c r="E3" s="2"/>
    </row>
    <row r="4" spans="1:5" x14ac:dyDescent="0.35">
      <c r="A4" s="4" t="s">
        <v>3</v>
      </c>
      <c r="B4" s="4">
        <v>0.49749541221367799</v>
      </c>
      <c r="C4" s="2">
        <f t="shared" ref="C4:C17" si="0">EXP(B4)</f>
        <v>1.6445970704092334</v>
      </c>
      <c r="D4" s="2"/>
      <c r="E4" s="2"/>
    </row>
    <row r="5" spans="1:5" x14ac:dyDescent="0.35">
      <c r="A5" s="4" t="s">
        <v>4</v>
      </c>
      <c r="B5" s="4">
        <v>0.31002186137834697</v>
      </c>
      <c r="C5" s="2">
        <f t="shared" si="0"/>
        <v>1.363454920810252</v>
      </c>
      <c r="D5" s="2"/>
      <c r="E5" s="2"/>
    </row>
    <row r="6" spans="1:5" x14ac:dyDescent="0.35">
      <c r="A6" s="4" t="s">
        <v>5</v>
      </c>
      <c r="B6" s="4">
        <v>0.67088393774764998</v>
      </c>
      <c r="C6" s="2">
        <f t="shared" si="0"/>
        <v>1.9559655084642182</v>
      </c>
      <c r="D6" s="2"/>
      <c r="E6" s="2"/>
    </row>
    <row r="7" spans="1:5" x14ac:dyDescent="0.35">
      <c r="A7" s="4" t="s">
        <v>6</v>
      </c>
      <c r="B7" s="4">
        <v>0.61730770239896404</v>
      </c>
      <c r="C7" s="2">
        <f t="shared" si="0"/>
        <v>1.8539299854853759</v>
      </c>
      <c r="D7" s="2"/>
      <c r="E7" s="2"/>
    </row>
    <row r="8" spans="1:5" x14ac:dyDescent="0.35">
      <c r="A8" s="4" t="s">
        <v>8</v>
      </c>
      <c r="B8" s="4">
        <v>-0.14736500829866001</v>
      </c>
      <c r="C8" s="2">
        <f t="shared" si="0"/>
        <v>0.86297892545216781</v>
      </c>
      <c r="D8" s="2"/>
      <c r="E8" s="2"/>
    </row>
    <row r="9" spans="1:5" x14ac:dyDescent="0.35">
      <c r="A9" s="4" t="s">
        <v>10</v>
      </c>
      <c r="B9" s="4">
        <v>1.8597865176273699E-2</v>
      </c>
      <c r="C9" s="2">
        <f t="shared" si="0"/>
        <v>1.0187718825809147</v>
      </c>
      <c r="D9" s="2"/>
      <c r="E9" s="2"/>
    </row>
    <row r="10" spans="1:5" x14ac:dyDescent="0.35">
      <c r="A10" s="4" t="s">
        <v>16</v>
      </c>
      <c r="B10" s="4">
        <v>9.2661810326404803E-2</v>
      </c>
      <c r="C10" s="2">
        <f t="shared" si="0"/>
        <v>1.097090647794561</v>
      </c>
      <c r="D10" s="2"/>
      <c r="E10" s="2"/>
    </row>
    <row r="11" spans="1:5" x14ac:dyDescent="0.35">
      <c r="A11" s="4" t="s">
        <v>18</v>
      </c>
      <c r="B11" s="4">
        <v>-0.367723754951291</v>
      </c>
      <c r="C11" s="2">
        <f t="shared" si="0"/>
        <v>0.69230840204392052</v>
      </c>
      <c r="D11" s="2"/>
      <c r="E11" s="2"/>
    </row>
    <row r="12" spans="1:5" x14ac:dyDescent="0.35">
      <c r="A12" s="4" t="s">
        <v>20</v>
      </c>
      <c r="B12" s="4">
        <v>1.3658192830719999E-2</v>
      </c>
      <c r="C12" s="2">
        <f t="shared" si="0"/>
        <v>1.0137518920477695</v>
      </c>
      <c r="D12" s="2"/>
      <c r="E12" s="2"/>
    </row>
    <row r="13" spans="1:5" x14ac:dyDescent="0.35">
      <c r="A13" s="4" t="s">
        <v>21</v>
      </c>
      <c r="B13" s="4">
        <v>-0.10078602341743199</v>
      </c>
      <c r="C13" s="2">
        <f t="shared" si="0"/>
        <v>0.90412647408231639</v>
      </c>
      <c r="D13" s="2"/>
      <c r="E13" s="2"/>
    </row>
    <row r="14" spans="1:5" x14ac:dyDescent="0.35">
      <c r="A14" s="4" t="s">
        <v>22</v>
      </c>
      <c r="B14" s="4">
        <v>1.0080198956964299</v>
      </c>
      <c r="C14" s="2">
        <f t="shared" si="0"/>
        <v>2.7401698175744689</v>
      </c>
      <c r="D14" s="2"/>
      <c r="E14" s="2"/>
    </row>
    <row r="15" spans="1:5" x14ac:dyDescent="0.35">
      <c r="A15" s="4" t="s">
        <v>23</v>
      </c>
      <c r="B15" s="4">
        <v>-0.34737524574470202</v>
      </c>
      <c r="C15" s="2">
        <f t="shared" si="0"/>
        <v>0.70654015232217038</v>
      </c>
      <c r="D15" s="2"/>
      <c r="E15" s="2"/>
    </row>
    <row r="16" spans="1:5" x14ac:dyDescent="0.35">
      <c r="A16" s="4" t="s">
        <v>24</v>
      </c>
      <c r="B16" s="4">
        <v>-0.208344560831624</v>
      </c>
      <c r="C16" s="2">
        <f t="shared" si="0"/>
        <v>0.81192723018787127</v>
      </c>
      <c r="D16" s="2"/>
      <c r="E16" s="2"/>
    </row>
    <row r="17" spans="1:5" x14ac:dyDescent="0.35">
      <c r="A17" s="4" t="s">
        <v>25</v>
      </c>
      <c r="B17" s="4">
        <v>-0.96769819297081505</v>
      </c>
      <c r="C17" s="2">
        <f t="shared" si="0"/>
        <v>0.37995661912691131</v>
      </c>
      <c r="D17" s="2"/>
      <c r="E17" s="2"/>
    </row>
    <row r="18" spans="1:5" x14ac:dyDescent="0.35">
      <c r="A18" s="4"/>
      <c r="B18" s="4"/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E4EF0-A624-4621-9C91-E2882E409E23}">
  <dimension ref="A1:H339"/>
  <sheetViews>
    <sheetView workbookViewId="0">
      <selection activeCell="A2" sqref="A2"/>
    </sheetView>
  </sheetViews>
  <sheetFormatPr defaultRowHeight="14.15" x14ac:dyDescent="0.35"/>
  <cols>
    <col min="8" max="8" width="14.5" customWidth="1"/>
  </cols>
  <sheetData>
    <row r="1" spans="1:8" ht="47.15" customHeight="1" x14ac:dyDescent="0.35">
      <c r="A1" s="12" t="s">
        <v>7531</v>
      </c>
      <c r="B1" s="12"/>
      <c r="C1" s="12"/>
      <c r="D1" s="12"/>
      <c r="E1" s="12"/>
      <c r="F1" s="12"/>
      <c r="G1" s="12"/>
      <c r="H1" s="12"/>
    </row>
    <row r="2" spans="1:8" x14ac:dyDescent="0.35">
      <c r="A2" s="4" t="s">
        <v>4754</v>
      </c>
      <c r="B2" s="4" t="s">
        <v>4755</v>
      </c>
      <c r="C2" s="4" t="s">
        <v>4756</v>
      </c>
      <c r="D2" s="4" t="s">
        <v>416</v>
      </c>
      <c r="E2" s="4" t="s">
        <v>4757</v>
      </c>
      <c r="F2" s="4" t="s">
        <v>4758</v>
      </c>
    </row>
    <row r="3" spans="1:8" x14ac:dyDescent="0.35">
      <c r="A3" s="4" t="s">
        <v>132</v>
      </c>
      <c r="B3" s="4">
        <v>1.09620414742882</v>
      </c>
      <c r="C3" s="4">
        <v>3.1893473281847</v>
      </c>
      <c r="D3" s="4">
        <v>1.5407447212046601</v>
      </c>
      <c r="E3" s="5">
        <v>7.4268103947047297E-78</v>
      </c>
      <c r="F3" s="5">
        <v>4.3966717536651999E-76</v>
      </c>
    </row>
    <row r="4" spans="1:8" x14ac:dyDescent="0.35">
      <c r="A4" s="4" t="s">
        <v>4759</v>
      </c>
      <c r="B4" s="4">
        <v>1.5324597263561299</v>
      </c>
      <c r="C4" s="4">
        <v>0.67922176500883602</v>
      </c>
      <c r="D4" s="4">
        <v>-1.1738945653009101</v>
      </c>
      <c r="E4" s="5">
        <v>8.39467116198015E-20</v>
      </c>
      <c r="F4" s="5">
        <v>2.2796538201340598E-19</v>
      </c>
    </row>
    <row r="5" spans="1:8" x14ac:dyDescent="0.35">
      <c r="A5" s="4" t="s">
        <v>4760</v>
      </c>
      <c r="B5" s="4">
        <v>2.6661340831060198</v>
      </c>
      <c r="C5" s="4">
        <v>0.663259433296983</v>
      </c>
      <c r="D5" s="4">
        <v>-2.0071041424911602</v>
      </c>
      <c r="E5" s="5">
        <v>6.6608416658352803E-61</v>
      </c>
      <c r="F5" s="5">
        <v>1.19202486885565E-59</v>
      </c>
    </row>
    <row r="6" spans="1:8" x14ac:dyDescent="0.35">
      <c r="A6" s="4" t="s">
        <v>4761</v>
      </c>
      <c r="B6" s="4">
        <v>0.80578139083806499</v>
      </c>
      <c r="C6" s="4">
        <v>1.9168501356387899</v>
      </c>
      <c r="D6" s="4">
        <v>1.2502771551551599</v>
      </c>
      <c r="E6" s="5">
        <v>1.9421584789099699E-26</v>
      </c>
      <c r="F6" s="5">
        <v>6.9919594959541596E-26</v>
      </c>
    </row>
    <row r="7" spans="1:8" x14ac:dyDescent="0.35">
      <c r="A7" s="4" t="s">
        <v>4762</v>
      </c>
      <c r="B7" s="4">
        <v>1.64798646360731</v>
      </c>
      <c r="C7" s="4">
        <v>0.74359006012435303</v>
      </c>
      <c r="D7" s="4">
        <v>-1.1481250020218401</v>
      </c>
      <c r="E7" s="5">
        <v>9.6942548197585304E-23</v>
      </c>
      <c r="F7" s="5">
        <v>2.9680382981470099E-22</v>
      </c>
    </row>
    <row r="8" spans="1:8" x14ac:dyDescent="0.35">
      <c r="A8" s="4" t="s">
        <v>4763</v>
      </c>
      <c r="B8" s="4">
        <v>0.735213991468602</v>
      </c>
      <c r="C8" s="4">
        <v>1.6588125896721999</v>
      </c>
      <c r="D8" s="4">
        <v>1.17391477466418</v>
      </c>
      <c r="E8" s="5">
        <v>2.3852354692529901E-63</v>
      </c>
      <c r="F8" s="5">
        <v>4.9303749923106497E-62</v>
      </c>
    </row>
    <row r="9" spans="1:8" x14ac:dyDescent="0.35">
      <c r="A9" s="4" t="s">
        <v>4764</v>
      </c>
      <c r="B9" s="4">
        <v>0.99010042376838703</v>
      </c>
      <c r="C9" s="4">
        <v>2.3635926255948299</v>
      </c>
      <c r="D9" s="4">
        <v>1.25533463562683</v>
      </c>
      <c r="E9" s="5">
        <v>2.12811795451936E-54</v>
      </c>
      <c r="F9" s="5">
        <v>2.6579025929862001E-53</v>
      </c>
    </row>
    <row r="10" spans="1:8" x14ac:dyDescent="0.35">
      <c r="A10" s="4" t="s">
        <v>4765</v>
      </c>
      <c r="B10" s="4">
        <v>0.62433747538795703</v>
      </c>
      <c r="C10" s="4">
        <v>1.96745260280129</v>
      </c>
      <c r="D10" s="4">
        <v>1.65593091050772</v>
      </c>
      <c r="E10" s="5">
        <v>7.1910883439372102E-87</v>
      </c>
      <c r="F10" s="5">
        <v>1.03328259699292E-84</v>
      </c>
    </row>
    <row r="11" spans="1:8" x14ac:dyDescent="0.35">
      <c r="A11" s="4" t="s">
        <v>4766</v>
      </c>
      <c r="B11" s="4">
        <v>0.82003627262322598</v>
      </c>
      <c r="C11" s="4">
        <v>1.68938882619116</v>
      </c>
      <c r="D11" s="4">
        <v>1.04274178311151</v>
      </c>
      <c r="E11" s="5">
        <v>4.4328066730185798E-45</v>
      </c>
      <c r="F11" s="5">
        <v>3.6610233683412398E-44</v>
      </c>
    </row>
    <row r="12" spans="1:8" x14ac:dyDescent="0.35">
      <c r="A12" s="4" t="s">
        <v>4767</v>
      </c>
      <c r="B12" s="4">
        <v>1.0232978676890301</v>
      </c>
      <c r="C12" s="4">
        <v>2.0470425034180999</v>
      </c>
      <c r="D12" s="4">
        <v>1.0003149032722201</v>
      </c>
      <c r="E12" s="5">
        <v>2.3220776800075699E-65</v>
      </c>
      <c r="F12" s="5">
        <v>5.4120865612774902E-64</v>
      </c>
    </row>
    <row r="13" spans="1:8" x14ac:dyDescent="0.35">
      <c r="A13" s="4" t="s">
        <v>4768</v>
      </c>
      <c r="B13" s="4">
        <v>0.98558193219741896</v>
      </c>
      <c r="C13" s="4">
        <v>2.10463948673384</v>
      </c>
      <c r="D13" s="4">
        <v>1.09452541492769</v>
      </c>
      <c r="E13" s="5">
        <v>1.05009507205042E-73</v>
      </c>
      <c r="F13" s="5">
        <v>4.3778611454496402E-72</v>
      </c>
    </row>
    <row r="14" spans="1:8" x14ac:dyDescent="0.35">
      <c r="A14" s="4" t="s">
        <v>4769</v>
      </c>
      <c r="B14" s="4">
        <v>1.2106563617008601</v>
      </c>
      <c r="C14" s="4">
        <v>2.5346104243407299</v>
      </c>
      <c r="D14" s="4">
        <v>1.0659745966962899</v>
      </c>
      <c r="E14" s="5">
        <v>1.5687573110845799E-51</v>
      </c>
      <c r="F14" s="5">
        <v>1.7172787133174401E-50</v>
      </c>
    </row>
    <row r="15" spans="1:8" x14ac:dyDescent="0.35">
      <c r="A15" s="4" t="s">
        <v>4770</v>
      </c>
      <c r="B15" s="4">
        <v>0.748478767789032</v>
      </c>
      <c r="C15" s="4">
        <v>1.51536946623513</v>
      </c>
      <c r="D15" s="4">
        <v>1.0176362870495199</v>
      </c>
      <c r="E15" s="5">
        <v>2.3903959032284699E-45</v>
      </c>
      <c r="F15" s="5">
        <v>1.99649319231272E-44</v>
      </c>
    </row>
    <row r="16" spans="1:8" x14ac:dyDescent="0.35">
      <c r="A16" s="4" t="s">
        <v>4771</v>
      </c>
      <c r="B16" s="4">
        <v>1.6096819746776301</v>
      </c>
      <c r="C16" s="4">
        <v>0.52351209962758605</v>
      </c>
      <c r="D16" s="4">
        <v>-1.62048089600965</v>
      </c>
      <c r="E16" s="5">
        <v>1.5091039077255199E-71</v>
      </c>
      <c r="F16" s="5">
        <v>5.2676268477211503E-70</v>
      </c>
    </row>
    <row r="17" spans="1:6" x14ac:dyDescent="0.35">
      <c r="A17" s="4" t="s">
        <v>4772</v>
      </c>
      <c r="B17" s="4">
        <v>1.2217377115150501</v>
      </c>
      <c r="C17" s="4">
        <v>2.6934092730519401</v>
      </c>
      <c r="D17" s="4">
        <v>1.1404988753649199</v>
      </c>
      <c r="E17" s="5">
        <v>1.2101561310579799E-74</v>
      </c>
      <c r="F17" s="5">
        <v>5.3850582354546698E-73</v>
      </c>
    </row>
    <row r="18" spans="1:6" x14ac:dyDescent="0.35">
      <c r="A18" s="4" t="s">
        <v>4773</v>
      </c>
      <c r="B18" s="4">
        <v>0.99156363931354796</v>
      </c>
      <c r="C18" s="4">
        <v>1.9928860120090499</v>
      </c>
      <c r="D18" s="4">
        <v>1.0070819202539201</v>
      </c>
      <c r="E18" s="5">
        <v>4.6122856159632202E-57</v>
      </c>
      <c r="F18" s="5">
        <v>6.6923359917897701E-56</v>
      </c>
    </row>
    <row r="19" spans="1:6" x14ac:dyDescent="0.35">
      <c r="A19" s="4" t="s">
        <v>40</v>
      </c>
      <c r="B19" s="4">
        <v>3.2381036746995702</v>
      </c>
      <c r="C19" s="4">
        <v>6.5411424811788796</v>
      </c>
      <c r="D19" s="4">
        <v>1.0143934627057001</v>
      </c>
      <c r="E19" s="5">
        <v>3.1362266240085198E-109</v>
      </c>
      <c r="F19" s="5">
        <v>9.2832308070652206E-106</v>
      </c>
    </row>
    <row r="20" spans="1:6" x14ac:dyDescent="0.35">
      <c r="A20" s="4" t="s">
        <v>4774</v>
      </c>
      <c r="B20" s="4">
        <v>1.0185692941017199</v>
      </c>
      <c r="C20" s="4">
        <v>2.5422339833168102</v>
      </c>
      <c r="D20" s="4">
        <v>1.3195526885272799</v>
      </c>
      <c r="E20" s="5">
        <v>2.6215974750053602E-84</v>
      </c>
      <c r="F20" s="5">
        <v>2.7132617223831698E-82</v>
      </c>
    </row>
    <row r="21" spans="1:6" x14ac:dyDescent="0.35">
      <c r="A21" s="4" t="s">
        <v>4775</v>
      </c>
      <c r="B21" s="4">
        <v>0.70122017684064497</v>
      </c>
      <c r="C21" s="4">
        <v>1.5262185371642201</v>
      </c>
      <c r="D21" s="4">
        <v>1.12202214073856</v>
      </c>
      <c r="E21" s="5">
        <v>1.9312547017150001E-14</v>
      </c>
      <c r="F21" s="5">
        <v>4.1817951112482801E-14</v>
      </c>
    </row>
    <row r="22" spans="1:6" x14ac:dyDescent="0.35">
      <c r="A22" s="4" t="s">
        <v>4776</v>
      </c>
      <c r="B22" s="4">
        <v>0.67185521787354796</v>
      </c>
      <c r="C22" s="4">
        <v>1.54069396625517</v>
      </c>
      <c r="D22" s="4">
        <v>1.1973580458856901</v>
      </c>
      <c r="E22" s="5">
        <v>1.7371676261638501E-48</v>
      </c>
      <c r="F22" s="5">
        <v>1.67274436351496E-47</v>
      </c>
    </row>
    <row r="23" spans="1:6" x14ac:dyDescent="0.35">
      <c r="A23" s="4" t="s">
        <v>4777</v>
      </c>
      <c r="B23" s="4">
        <v>0.50298157418344103</v>
      </c>
      <c r="C23" s="4">
        <v>1.5156496322342701</v>
      </c>
      <c r="D23" s="4">
        <v>1.5913588333603299</v>
      </c>
      <c r="E23" s="5">
        <v>2.11076332508893E-68</v>
      </c>
      <c r="F23" s="5">
        <v>5.8720483479917602E-67</v>
      </c>
    </row>
    <row r="24" spans="1:6" x14ac:dyDescent="0.35">
      <c r="A24" s="4" t="s">
        <v>4778</v>
      </c>
      <c r="B24" s="4">
        <v>1.53616381781011</v>
      </c>
      <c r="C24" s="4">
        <v>0.76535380303642198</v>
      </c>
      <c r="D24" s="4">
        <v>-1.00513334720134</v>
      </c>
      <c r="E24" s="5">
        <v>1.6985038484197999E-29</v>
      </c>
      <c r="F24" s="5">
        <v>6.9250294646316899E-29</v>
      </c>
    </row>
    <row r="25" spans="1:6" x14ac:dyDescent="0.35">
      <c r="A25" s="4" t="s">
        <v>4779</v>
      </c>
      <c r="B25" s="4">
        <v>1.3979461744197801</v>
      </c>
      <c r="C25" s="4">
        <v>0.67307702453620699</v>
      </c>
      <c r="D25" s="4">
        <v>-1.0544652969472199</v>
      </c>
      <c r="E25" s="5">
        <v>1.5961908185198799E-35</v>
      </c>
      <c r="F25" s="5">
        <v>8.5779317770857795E-35</v>
      </c>
    </row>
    <row r="26" spans="1:6" x14ac:dyDescent="0.35">
      <c r="A26" s="4" t="s">
        <v>4780</v>
      </c>
      <c r="B26" s="4">
        <v>0.79776810830150502</v>
      </c>
      <c r="C26" s="4">
        <v>1.64178747594138</v>
      </c>
      <c r="D26" s="4">
        <v>1.0412260307172201</v>
      </c>
      <c r="E26" s="5">
        <v>2.9431153542035501E-53</v>
      </c>
      <c r="F26" s="5">
        <v>3.50427250540728E-52</v>
      </c>
    </row>
    <row r="27" spans="1:6" x14ac:dyDescent="0.35">
      <c r="A27" s="4" t="s">
        <v>4781</v>
      </c>
      <c r="B27" s="4">
        <v>0.84726325854301099</v>
      </c>
      <c r="C27" s="4">
        <v>1.84428343969397</v>
      </c>
      <c r="D27" s="4">
        <v>1.1221781809142899</v>
      </c>
      <c r="E27" s="5">
        <v>1.5502582230897499E-55</v>
      </c>
      <c r="F27" s="5">
        <v>2.0577418566572501E-54</v>
      </c>
    </row>
    <row r="28" spans="1:6" x14ac:dyDescent="0.35">
      <c r="A28" s="4" t="s">
        <v>265</v>
      </c>
      <c r="B28" s="4">
        <v>1.05716509495355</v>
      </c>
      <c r="C28" s="4">
        <v>2.4878559073327602</v>
      </c>
      <c r="D28" s="4">
        <v>1.2347022327188999</v>
      </c>
      <c r="E28" s="5">
        <v>3.00371419057103E-63</v>
      </c>
      <c r="F28" s="5">
        <v>6.1828887371976696E-62</v>
      </c>
    </row>
    <row r="29" spans="1:6" x14ac:dyDescent="0.35">
      <c r="A29" s="4" t="s">
        <v>4782</v>
      </c>
      <c r="B29" s="4">
        <v>0.90890005849247302</v>
      </c>
      <c r="C29" s="4">
        <v>2.01349383259332</v>
      </c>
      <c r="D29" s="4">
        <v>1.1475074819411599</v>
      </c>
      <c r="E29" s="5">
        <v>8.6695255099758297E-64</v>
      </c>
      <c r="F29" s="5">
        <v>1.8488325295049299E-62</v>
      </c>
    </row>
    <row r="30" spans="1:6" x14ac:dyDescent="0.35">
      <c r="A30" s="4" t="s">
        <v>4783</v>
      </c>
      <c r="B30" s="4">
        <v>1.0508955378240901</v>
      </c>
      <c r="C30" s="4">
        <v>2.1467746697030199</v>
      </c>
      <c r="D30" s="4">
        <v>1.0305515024246701</v>
      </c>
      <c r="E30" s="5">
        <v>4.01531520976026E-57</v>
      </c>
      <c r="F30" s="5">
        <v>5.84332990210933E-56</v>
      </c>
    </row>
    <row r="31" spans="1:6" x14ac:dyDescent="0.35">
      <c r="A31" s="4" t="s">
        <v>351</v>
      </c>
      <c r="B31" s="4">
        <v>1.3531012709471</v>
      </c>
      <c r="C31" s="4">
        <v>2.7232032825213399</v>
      </c>
      <c r="D31" s="4">
        <v>1.0090348613262199</v>
      </c>
      <c r="E31" s="5">
        <v>7.9824465074758704E-72</v>
      </c>
      <c r="F31" s="5">
        <v>2.83990885362122E-70</v>
      </c>
    </row>
    <row r="32" spans="1:6" x14ac:dyDescent="0.35">
      <c r="A32" s="4" t="s">
        <v>4784</v>
      </c>
      <c r="B32" s="4">
        <v>0.760999969283226</v>
      </c>
      <c r="C32" s="4">
        <v>1.5488788727976299</v>
      </c>
      <c r="D32" s="4">
        <v>1.0252560246373299</v>
      </c>
      <c r="E32" s="5">
        <v>7.7785595498574998E-35</v>
      </c>
      <c r="F32" s="5">
        <v>4.0323180853902298E-34</v>
      </c>
    </row>
    <row r="33" spans="1:6" x14ac:dyDescent="0.35">
      <c r="A33" s="4" t="s">
        <v>4785</v>
      </c>
      <c r="B33" s="4">
        <v>0.61342408222021505</v>
      </c>
      <c r="C33" s="4">
        <v>1.78988330168384</v>
      </c>
      <c r="D33" s="4">
        <v>1.5449088173782799</v>
      </c>
      <c r="E33" s="5">
        <v>1.5675940986217601E-42</v>
      </c>
      <c r="F33" s="5">
        <v>1.15310102681919E-41</v>
      </c>
    </row>
    <row r="34" spans="1:6" x14ac:dyDescent="0.35">
      <c r="A34" s="4" t="s">
        <v>4786</v>
      </c>
      <c r="B34" s="4">
        <v>0.76141876437032296</v>
      </c>
      <c r="C34" s="4">
        <v>2.3291606725047398</v>
      </c>
      <c r="D34" s="4">
        <v>1.6130481352586701</v>
      </c>
      <c r="E34" s="5">
        <v>1.5173348823871E-78</v>
      </c>
      <c r="F34" s="5">
        <v>9.4355278400542303E-77</v>
      </c>
    </row>
    <row r="35" spans="1:6" x14ac:dyDescent="0.35">
      <c r="A35" s="4" t="s">
        <v>4787</v>
      </c>
      <c r="B35" s="4">
        <v>0.93264957735914</v>
      </c>
      <c r="C35" s="4">
        <v>2.3982648304463399</v>
      </c>
      <c r="D35" s="4">
        <v>1.36258395143218</v>
      </c>
      <c r="E35" s="5">
        <v>2.0853340523999701E-38</v>
      </c>
      <c r="F35" s="5">
        <v>1.26851393240935E-37</v>
      </c>
    </row>
    <row r="36" spans="1:6" x14ac:dyDescent="0.35">
      <c r="A36" s="4" t="s">
        <v>4788</v>
      </c>
      <c r="B36" s="4">
        <v>1.52478610332151</v>
      </c>
      <c r="C36" s="4">
        <v>0.71116747472349096</v>
      </c>
      <c r="D36" s="4">
        <v>-1.1003456268415099</v>
      </c>
      <c r="E36" s="5">
        <v>7.4687794293598799E-34</v>
      </c>
      <c r="F36" s="5">
        <v>3.6784670733619401E-33</v>
      </c>
    </row>
    <row r="37" spans="1:6" x14ac:dyDescent="0.35">
      <c r="A37" s="4" t="s">
        <v>4789</v>
      </c>
      <c r="B37" s="4">
        <v>1.81926098116946</v>
      </c>
      <c r="C37" s="4">
        <v>0.67135615027435303</v>
      </c>
      <c r="D37" s="4">
        <v>-1.4382023035407701</v>
      </c>
      <c r="E37" s="5">
        <v>2.0845217096629101E-51</v>
      </c>
      <c r="F37" s="5">
        <v>2.2651190384002299E-50</v>
      </c>
    </row>
    <row r="38" spans="1:6" x14ac:dyDescent="0.35">
      <c r="A38" s="4" t="s">
        <v>4790</v>
      </c>
      <c r="B38" s="4">
        <v>1.7567148177563401</v>
      </c>
      <c r="C38" s="4">
        <v>0.655726719552155</v>
      </c>
      <c r="D38" s="4">
        <v>-1.42171341746434</v>
      </c>
      <c r="E38" s="5">
        <v>2.7006144141129501E-32</v>
      </c>
      <c r="F38" s="5">
        <v>1.2455311102795801E-31</v>
      </c>
    </row>
    <row r="39" spans="1:6" x14ac:dyDescent="0.35">
      <c r="A39" s="4" t="s">
        <v>4791</v>
      </c>
      <c r="B39" s="4">
        <v>2.0772532542221498</v>
      </c>
      <c r="C39" s="4">
        <v>1.0061749213823299</v>
      </c>
      <c r="D39" s="4">
        <v>-1.04579598073399</v>
      </c>
      <c r="E39" s="5">
        <v>4.3447087517355602E-46</v>
      </c>
      <c r="F39" s="5">
        <v>3.7581349810453698E-45</v>
      </c>
    </row>
    <row r="40" spans="1:6" x14ac:dyDescent="0.35">
      <c r="A40" s="4" t="s">
        <v>6</v>
      </c>
      <c r="B40" s="4">
        <v>1.1620881231473099</v>
      </c>
      <c r="C40" s="4">
        <v>2.3659537774935302</v>
      </c>
      <c r="D40" s="4">
        <v>1.0257024137658299</v>
      </c>
      <c r="E40" s="5">
        <v>1.15977320856226E-116</v>
      </c>
      <c r="F40" s="5">
        <v>1.7164643486721399E-112</v>
      </c>
    </row>
    <row r="41" spans="1:6" x14ac:dyDescent="0.35">
      <c r="A41" s="4" t="s">
        <v>4792</v>
      </c>
      <c r="B41" s="4">
        <v>2.0324926325275299</v>
      </c>
      <c r="C41" s="4">
        <v>0.88865984210689697</v>
      </c>
      <c r="D41" s="4">
        <v>-1.19354692234763</v>
      </c>
      <c r="E41" s="5">
        <v>1.00381977286757E-41</v>
      </c>
      <c r="F41" s="5">
        <v>7.1117915933173904E-41</v>
      </c>
    </row>
    <row r="42" spans="1:6" x14ac:dyDescent="0.35">
      <c r="A42" s="4" t="s">
        <v>291</v>
      </c>
      <c r="B42" s="4">
        <v>1.7266854865926899</v>
      </c>
      <c r="C42" s="4">
        <v>3.78000688874591</v>
      </c>
      <c r="D42" s="4">
        <v>1.1303835417775201</v>
      </c>
      <c r="E42" s="5">
        <v>3.7251159720010399E-108</v>
      </c>
      <c r="F42" s="5">
        <v>9.1886193976025608E-105</v>
      </c>
    </row>
    <row r="43" spans="1:6" x14ac:dyDescent="0.35">
      <c r="A43" s="4" t="s">
        <v>4793</v>
      </c>
      <c r="B43" s="4">
        <v>0.82103479491462406</v>
      </c>
      <c r="C43" s="4">
        <v>1.64894686511185</v>
      </c>
      <c r="D43" s="4">
        <v>1.0060296419197099</v>
      </c>
      <c r="E43" s="5">
        <v>2.44250338787067E-32</v>
      </c>
      <c r="F43" s="5">
        <v>1.1285997546202299E-31</v>
      </c>
    </row>
    <row r="44" spans="1:6" x14ac:dyDescent="0.35">
      <c r="A44" s="4" t="s">
        <v>4794</v>
      </c>
      <c r="B44" s="4">
        <v>1.5207058248565599</v>
      </c>
      <c r="C44" s="4">
        <v>0.73952017660991398</v>
      </c>
      <c r="D44" s="4">
        <v>-1.0400796812478299</v>
      </c>
      <c r="E44" s="5">
        <v>4.4108875534641798E-23</v>
      </c>
      <c r="F44" s="5">
        <v>1.3772391517145501E-22</v>
      </c>
    </row>
    <row r="45" spans="1:6" x14ac:dyDescent="0.35">
      <c r="A45" s="4" t="s">
        <v>4795</v>
      </c>
      <c r="B45" s="4">
        <v>1.3856393852389199</v>
      </c>
      <c r="C45" s="4">
        <v>2.87693130814483</v>
      </c>
      <c r="D45" s="4">
        <v>1.0539789318349599</v>
      </c>
      <c r="E45" s="5">
        <v>6.8502191385145103E-59</v>
      </c>
      <c r="F45" s="5">
        <v>1.0960350621623199E-57</v>
      </c>
    </row>
    <row r="46" spans="1:6" x14ac:dyDescent="0.35">
      <c r="A46" s="4" t="s">
        <v>90</v>
      </c>
      <c r="B46" s="4">
        <v>2.22800338109634</v>
      </c>
      <c r="C46" s="4">
        <v>4.4576109423161601</v>
      </c>
      <c r="D46" s="4">
        <v>1.00051928247554</v>
      </c>
      <c r="E46" s="5">
        <v>8.72664809933515E-69</v>
      </c>
      <c r="F46" s="5">
        <v>2.5127313593416399E-67</v>
      </c>
    </row>
    <row r="47" spans="1:6" x14ac:dyDescent="0.35">
      <c r="A47" s="4" t="s">
        <v>393</v>
      </c>
      <c r="B47" s="4">
        <v>1.4822042989369899</v>
      </c>
      <c r="C47" s="4">
        <v>3.3034403943387902</v>
      </c>
      <c r="D47" s="4">
        <v>1.1562249991207201</v>
      </c>
      <c r="E47" s="5">
        <v>2.9348539626898001E-77</v>
      </c>
      <c r="F47" s="5">
        <v>1.64529691847762E-75</v>
      </c>
    </row>
    <row r="48" spans="1:6" x14ac:dyDescent="0.35">
      <c r="A48" s="4" t="s">
        <v>4796</v>
      </c>
      <c r="B48" s="4">
        <v>0.84588897845849498</v>
      </c>
      <c r="C48" s="4">
        <v>1.7180086489133599</v>
      </c>
      <c r="D48" s="4">
        <v>1.0221970698818299</v>
      </c>
      <c r="E48" s="5">
        <v>2.27733690532827E-37</v>
      </c>
      <c r="F48" s="5">
        <v>1.32278595756901E-36</v>
      </c>
    </row>
    <row r="49" spans="1:6" x14ac:dyDescent="0.35">
      <c r="A49" s="4" t="s">
        <v>4797</v>
      </c>
      <c r="B49" s="4">
        <v>0.74296734920344099</v>
      </c>
      <c r="C49" s="4">
        <v>1.6009447488469799</v>
      </c>
      <c r="D49" s="4">
        <v>1.10755280310271</v>
      </c>
      <c r="E49" s="5">
        <v>5.4457037938588502E-42</v>
      </c>
      <c r="F49" s="5">
        <v>3.9219667225844801E-41</v>
      </c>
    </row>
    <row r="50" spans="1:6" x14ac:dyDescent="0.35">
      <c r="A50" s="4" t="s">
        <v>4798</v>
      </c>
      <c r="B50" s="4">
        <v>0.61473555697698901</v>
      </c>
      <c r="C50" s="4">
        <v>1.5472170017650899</v>
      </c>
      <c r="D50" s="4">
        <v>1.33163771357295</v>
      </c>
      <c r="E50" s="5">
        <v>2.3644083977966301E-61</v>
      </c>
      <c r="F50" s="5">
        <v>4.3415935840434399E-60</v>
      </c>
    </row>
    <row r="51" spans="1:6" x14ac:dyDescent="0.35">
      <c r="A51" s="4" t="s">
        <v>4799</v>
      </c>
      <c r="B51" s="4">
        <v>0.95130303179828002</v>
      </c>
      <c r="C51" s="4">
        <v>2.2148006739439698</v>
      </c>
      <c r="D51" s="4">
        <v>1.2191999848349999</v>
      </c>
      <c r="E51" s="5">
        <v>6.5021274428144601E-71</v>
      </c>
      <c r="F51" s="5">
        <v>2.1576566402164601E-69</v>
      </c>
    </row>
    <row r="52" spans="1:6" x14ac:dyDescent="0.35">
      <c r="A52" s="4" t="s">
        <v>4800</v>
      </c>
      <c r="B52" s="4">
        <v>1.45021826941871</v>
      </c>
      <c r="C52" s="4">
        <v>3.0295762569237099</v>
      </c>
      <c r="D52" s="4">
        <v>1.06284596614641</v>
      </c>
      <c r="E52" s="5">
        <v>8.95228706358459E-83</v>
      </c>
      <c r="F52" s="5">
        <v>7.9815571410272299E-81</v>
      </c>
    </row>
    <row r="53" spans="1:6" x14ac:dyDescent="0.35">
      <c r="A53" s="4" t="s">
        <v>4801</v>
      </c>
      <c r="B53" s="4">
        <v>0.65738321778709696</v>
      </c>
      <c r="C53" s="4">
        <v>1.3989674761209101</v>
      </c>
      <c r="D53" s="4">
        <v>1.08955589070388</v>
      </c>
      <c r="E53" s="5">
        <v>6.74212610749873E-45</v>
      </c>
      <c r="F53" s="5">
        <v>5.5232323908595698E-44</v>
      </c>
    </row>
    <row r="54" spans="1:6" x14ac:dyDescent="0.35">
      <c r="A54" s="4" t="s">
        <v>4802</v>
      </c>
      <c r="B54" s="4">
        <v>0.92263090262838698</v>
      </c>
      <c r="C54" s="4">
        <v>1.8810978256726301</v>
      </c>
      <c r="D54" s="4">
        <v>1.0277493575404999</v>
      </c>
      <c r="E54" s="5">
        <v>3.5653308216868102E-69</v>
      </c>
      <c r="F54" s="5">
        <v>1.0595762281318199E-67</v>
      </c>
    </row>
    <row r="55" spans="1:6" x14ac:dyDescent="0.35">
      <c r="A55" s="4" t="s">
        <v>4803</v>
      </c>
      <c r="B55" s="4">
        <v>0.87913724201505405</v>
      </c>
      <c r="C55" s="4">
        <v>2.12786924244375</v>
      </c>
      <c r="D55" s="4">
        <v>1.2752491929368499</v>
      </c>
      <c r="E55" s="5">
        <v>2.6848811086957499E-76</v>
      </c>
      <c r="F55" s="5">
        <v>1.3797305697464299E-74</v>
      </c>
    </row>
    <row r="56" spans="1:6" x14ac:dyDescent="0.35">
      <c r="A56" s="4" t="s">
        <v>4804</v>
      </c>
      <c r="B56" s="4">
        <v>2.1815730641036599</v>
      </c>
      <c r="C56" s="4">
        <v>0.97546497318965497</v>
      </c>
      <c r="D56" s="4">
        <v>-1.1612068176526</v>
      </c>
      <c r="E56" s="5">
        <v>6.4257848518904997E-56</v>
      </c>
      <c r="F56" s="5">
        <v>8.78942844805725E-55</v>
      </c>
    </row>
    <row r="57" spans="1:6" x14ac:dyDescent="0.35">
      <c r="A57" s="4" t="s">
        <v>4805</v>
      </c>
      <c r="B57" s="4">
        <v>0.47923064446344099</v>
      </c>
      <c r="C57" s="4">
        <v>1.5824858387331899</v>
      </c>
      <c r="D57" s="4">
        <v>1.7234005198934801</v>
      </c>
      <c r="E57" s="5">
        <v>2.3177546530277499E-77</v>
      </c>
      <c r="F57" s="5">
        <v>1.3142823319850799E-75</v>
      </c>
    </row>
    <row r="58" spans="1:6" x14ac:dyDescent="0.35">
      <c r="A58" s="4" t="s">
        <v>4806</v>
      </c>
      <c r="B58" s="4">
        <v>0.90690839121268796</v>
      </c>
      <c r="C58" s="4">
        <v>2.1532176204730602</v>
      </c>
      <c r="D58" s="4">
        <v>1.24746540309119</v>
      </c>
      <c r="E58" s="5">
        <v>3.4440316904961099E-65</v>
      </c>
      <c r="F58" s="5">
        <v>7.9148554377860895E-64</v>
      </c>
    </row>
    <row r="59" spans="1:6" x14ac:dyDescent="0.35">
      <c r="A59" s="4" t="s">
        <v>4807</v>
      </c>
      <c r="B59" s="4">
        <v>1.3928338881920399</v>
      </c>
      <c r="C59" s="4">
        <v>3.0670857389303898</v>
      </c>
      <c r="D59" s="4">
        <v>1.13884528716376</v>
      </c>
      <c r="E59" s="5">
        <v>9.6767439663064402E-70</v>
      </c>
      <c r="F59" s="5">
        <v>2.9836627229444898E-68</v>
      </c>
    </row>
    <row r="60" spans="1:6" x14ac:dyDescent="0.35">
      <c r="A60" s="4" t="s">
        <v>4808</v>
      </c>
      <c r="B60" s="4">
        <v>1.15231860310538</v>
      </c>
      <c r="C60" s="4">
        <v>2.3883956366165999</v>
      </c>
      <c r="D60" s="4">
        <v>1.0515021773031601</v>
      </c>
      <c r="E60" s="5">
        <v>2.4807633456194002E-68</v>
      </c>
      <c r="F60" s="5">
        <v>6.8244047425961202E-67</v>
      </c>
    </row>
    <row r="61" spans="1:6" x14ac:dyDescent="0.35">
      <c r="A61" s="4" t="s">
        <v>4809</v>
      </c>
      <c r="B61" s="4">
        <v>0.55012941877419397</v>
      </c>
      <c r="C61" s="4">
        <v>1.65008871567069</v>
      </c>
      <c r="D61" s="4">
        <v>1.5847006320168</v>
      </c>
      <c r="E61" s="5">
        <v>5.0068659758302203E-86</v>
      </c>
      <c r="F61" s="5">
        <v>6.3880703829558E-84</v>
      </c>
    </row>
    <row r="62" spans="1:6" x14ac:dyDescent="0.35">
      <c r="A62" s="4" t="s">
        <v>169</v>
      </c>
      <c r="B62" s="4">
        <v>1.9180669500344101</v>
      </c>
      <c r="C62" s="4">
        <v>4.1883140417321103</v>
      </c>
      <c r="D62" s="4">
        <v>1.12671654183285</v>
      </c>
      <c r="E62" s="5">
        <v>3.4669896444417901E-98</v>
      </c>
      <c r="F62" s="5">
        <v>1.8325516692049499E-95</v>
      </c>
    </row>
    <row r="63" spans="1:6" x14ac:dyDescent="0.35">
      <c r="A63" s="4" t="s">
        <v>29</v>
      </c>
      <c r="B63" s="4">
        <v>3.8791655878010798</v>
      </c>
      <c r="C63" s="4">
        <v>8.4030406613480597</v>
      </c>
      <c r="D63" s="4">
        <v>1.1151651044750299</v>
      </c>
      <c r="E63" s="5">
        <v>2.9722512788594102E-93</v>
      </c>
      <c r="F63" s="5">
        <v>7.2113637585441399E-91</v>
      </c>
    </row>
    <row r="64" spans="1:6" x14ac:dyDescent="0.35">
      <c r="A64" s="4" t="s">
        <v>4810</v>
      </c>
      <c r="B64" s="4">
        <v>2.6180369244258102</v>
      </c>
      <c r="C64" s="4">
        <v>1.11310926808341</v>
      </c>
      <c r="D64" s="4">
        <v>-1.2338902235782701</v>
      </c>
      <c r="E64" s="5">
        <v>7.5430893967154802E-52</v>
      </c>
      <c r="F64" s="5">
        <v>8.4001296517222805E-51</v>
      </c>
    </row>
    <row r="65" spans="1:6" x14ac:dyDescent="0.35">
      <c r="A65" s="4" t="s">
        <v>4811</v>
      </c>
      <c r="B65" s="4">
        <v>0.62565278238709698</v>
      </c>
      <c r="C65" s="4">
        <v>1.5816320996047399</v>
      </c>
      <c r="D65" s="4">
        <v>1.3379799223287401</v>
      </c>
      <c r="E65" s="5">
        <v>4.30772977047182E-94</v>
      </c>
      <c r="F65" s="5">
        <v>1.1806370482033901E-91</v>
      </c>
    </row>
    <row r="66" spans="1:6" x14ac:dyDescent="0.35">
      <c r="A66" s="4" t="s">
        <v>4812</v>
      </c>
      <c r="B66" s="4">
        <v>0.65778009015612904</v>
      </c>
      <c r="C66" s="4">
        <v>1.51072899506444</v>
      </c>
      <c r="D66" s="4">
        <v>1.1995676370638</v>
      </c>
      <c r="E66" s="5">
        <v>1.5908155405207299E-55</v>
      </c>
      <c r="F66" s="5">
        <v>2.1096836917300001E-54</v>
      </c>
    </row>
    <row r="67" spans="1:6" x14ac:dyDescent="0.35">
      <c r="A67" s="4" t="s">
        <v>4813</v>
      </c>
      <c r="B67" s="4">
        <v>3.1654590865802201</v>
      </c>
      <c r="C67" s="4">
        <v>1.5824985563002201</v>
      </c>
      <c r="D67" s="4">
        <v>-1.00021056541578</v>
      </c>
      <c r="E67" s="5">
        <v>8.7335329567987096E-46</v>
      </c>
      <c r="F67" s="5">
        <v>7.4499301302951494E-45</v>
      </c>
    </row>
    <row r="68" spans="1:6" x14ac:dyDescent="0.35">
      <c r="A68" s="4" t="s">
        <v>4814</v>
      </c>
      <c r="B68" s="4">
        <v>0.59200614443569899</v>
      </c>
      <c r="C68" s="4">
        <v>2.0626247686568999</v>
      </c>
      <c r="D68" s="4">
        <v>1.8007973361740599</v>
      </c>
      <c r="E68" s="5">
        <v>2.8186959137742901E-95</v>
      </c>
      <c r="F68" s="5">
        <v>9.9325475056808302E-93</v>
      </c>
    </row>
    <row r="69" spans="1:6" x14ac:dyDescent="0.35">
      <c r="A69" s="4" t="s">
        <v>4815</v>
      </c>
      <c r="B69" s="4">
        <v>0.421859750248817</v>
      </c>
      <c r="C69" s="4">
        <v>1.65056819806336</v>
      </c>
      <c r="D69" s="4">
        <v>1.9681273976487701</v>
      </c>
      <c r="E69" s="5">
        <v>8.1135277482730294E-70</v>
      </c>
      <c r="F69" s="5">
        <v>2.51213829862847E-68</v>
      </c>
    </row>
    <row r="70" spans="1:6" x14ac:dyDescent="0.35">
      <c r="A70" s="4" t="s">
        <v>4816</v>
      </c>
      <c r="B70" s="4">
        <v>0.676435197944946</v>
      </c>
      <c r="C70" s="4">
        <v>1.37815481904741</v>
      </c>
      <c r="D70" s="4">
        <v>1.0267143298268</v>
      </c>
      <c r="E70" s="5">
        <v>6.9900392063171798E-27</v>
      </c>
      <c r="F70" s="5">
        <v>2.55944038232297E-26</v>
      </c>
    </row>
    <row r="71" spans="1:6" x14ac:dyDescent="0.35">
      <c r="A71" s="4" t="s">
        <v>4817</v>
      </c>
      <c r="B71" s="4">
        <v>0.70685192183268797</v>
      </c>
      <c r="C71" s="4">
        <v>1.5732668822831899</v>
      </c>
      <c r="D71" s="4">
        <v>1.1542835020373401</v>
      </c>
      <c r="E71" s="5">
        <v>5.7481460801812494E-57</v>
      </c>
      <c r="F71" s="5">
        <v>8.3078673815119608E-56</v>
      </c>
    </row>
    <row r="72" spans="1:6" x14ac:dyDescent="0.35">
      <c r="A72" s="4" t="s">
        <v>126</v>
      </c>
      <c r="B72" s="4">
        <v>1.92256498505333</v>
      </c>
      <c r="C72" s="4">
        <v>4.6190503626922403</v>
      </c>
      <c r="D72" s="4">
        <v>1.2645639124749799</v>
      </c>
      <c r="E72" s="5">
        <v>9.4621757414195399E-86</v>
      </c>
      <c r="F72" s="5">
        <v>1.17680841153789E-83</v>
      </c>
    </row>
    <row r="73" spans="1:6" x14ac:dyDescent="0.35">
      <c r="A73" s="4" t="s">
        <v>274</v>
      </c>
      <c r="B73" s="4">
        <v>1.8084214194645201</v>
      </c>
      <c r="C73" s="4">
        <v>4.4816791839885797</v>
      </c>
      <c r="D73" s="4">
        <v>1.3093084682606699</v>
      </c>
      <c r="E73" s="5">
        <v>2.58960940337885E-82</v>
      </c>
      <c r="F73" s="5">
        <v>2.1653231169495499E-80</v>
      </c>
    </row>
    <row r="74" spans="1:6" x14ac:dyDescent="0.35">
      <c r="A74" s="4" t="s">
        <v>4818</v>
      </c>
      <c r="B74" s="4">
        <v>2.4626941882714002</v>
      </c>
      <c r="C74" s="4">
        <v>5.2698146459834003</v>
      </c>
      <c r="D74" s="4">
        <v>1.09751473077305</v>
      </c>
      <c r="E74" s="5">
        <v>3.4612024292316702E-90</v>
      </c>
      <c r="F74" s="5">
        <v>6.5674097375165004E-88</v>
      </c>
    </row>
    <row r="75" spans="1:6" x14ac:dyDescent="0.35">
      <c r="A75" s="4" t="s">
        <v>4819</v>
      </c>
      <c r="B75" s="4">
        <v>1.1863097454316101</v>
      </c>
      <c r="C75" s="4">
        <v>3.03226845625582</v>
      </c>
      <c r="D75" s="4">
        <v>1.35391673879719</v>
      </c>
      <c r="E75" s="5">
        <v>5.9661604063821896E-79</v>
      </c>
      <c r="F75" s="5">
        <v>3.8558591272688397E-77</v>
      </c>
    </row>
    <row r="76" spans="1:6" x14ac:dyDescent="0.35">
      <c r="A76" s="4" t="s">
        <v>4820</v>
      </c>
      <c r="B76" s="4">
        <v>1.68437183221785</v>
      </c>
      <c r="C76" s="4">
        <v>3.5620131481730599</v>
      </c>
      <c r="D76" s="4">
        <v>1.0804821871489001</v>
      </c>
      <c r="E76" s="5">
        <v>2.4021430828491002E-84</v>
      </c>
      <c r="F76" s="5">
        <v>2.5213984132033101E-82</v>
      </c>
    </row>
    <row r="77" spans="1:6" x14ac:dyDescent="0.35">
      <c r="A77" s="4" t="s">
        <v>4821</v>
      </c>
      <c r="B77" s="4">
        <v>0.71449889456322602</v>
      </c>
      <c r="C77" s="4">
        <v>2.1955603675329698</v>
      </c>
      <c r="D77" s="4">
        <v>1.6195855179344301</v>
      </c>
      <c r="E77" s="5">
        <v>2.8009843037593801E-67</v>
      </c>
      <c r="F77" s="5">
        <v>7.3241285681340703E-66</v>
      </c>
    </row>
    <row r="78" spans="1:6" x14ac:dyDescent="0.35">
      <c r="A78" s="4" t="s">
        <v>4822</v>
      </c>
      <c r="B78" s="4">
        <v>0.55630008383032303</v>
      </c>
      <c r="C78" s="4">
        <v>1.97882614411013</v>
      </c>
      <c r="D78" s="4">
        <v>1.8307096374115699</v>
      </c>
      <c r="E78" s="5">
        <v>8.7161995760288602E-68</v>
      </c>
      <c r="F78" s="5">
        <v>2.3454500677314E-66</v>
      </c>
    </row>
    <row r="79" spans="1:6" x14ac:dyDescent="0.35">
      <c r="A79" s="4" t="s">
        <v>89</v>
      </c>
      <c r="B79" s="4">
        <v>1.8035652069294601</v>
      </c>
      <c r="C79" s="4">
        <v>3.9547044598547401</v>
      </c>
      <c r="D79" s="4">
        <v>1.13271830034123</v>
      </c>
      <c r="E79" s="5">
        <v>5.0309542148620001E-72</v>
      </c>
      <c r="F79" s="5">
        <v>1.82495397990092E-70</v>
      </c>
    </row>
    <row r="80" spans="1:6" x14ac:dyDescent="0.35">
      <c r="A80" s="4" t="s">
        <v>4823</v>
      </c>
      <c r="B80" s="4">
        <v>1.4577414066023699</v>
      </c>
      <c r="C80" s="4">
        <v>0.71962035480064701</v>
      </c>
      <c r="D80" s="4">
        <v>-1.0184269184990999</v>
      </c>
      <c r="E80" s="5">
        <v>2.9459117564922998E-20</v>
      </c>
      <c r="F80" s="5">
        <v>8.1555357269147099E-20</v>
      </c>
    </row>
    <row r="81" spans="1:6" x14ac:dyDescent="0.35">
      <c r="A81" s="4" t="s">
        <v>294</v>
      </c>
      <c r="B81" s="4">
        <v>1.86653157671763</v>
      </c>
      <c r="C81" s="4">
        <v>3.8751120715749998</v>
      </c>
      <c r="D81" s="4">
        <v>1.0538781195865401</v>
      </c>
      <c r="E81" s="5">
        <v>4.1632013573825898E-67</v>
      </c>
      <c r="F81" s="5">
        <v>1.0678575405418099E-65</v>
      </c>
    </row>
    <row r="82" spans="1:6" x14ac:dyDescent="0.35">
      <c r="A82" s="4" t="s">
        <v>4824</v>
      </c>
      <c r="B82" s="4">
        <v>1.93166241758065</v>
      </c>
      <c r="C82" s="4">
        <v>0.96452810548491397</v>
      </c>
      <c r="D82" s="4">
        <v>-1.0019478041711201</v>
      </c>
      <c r="E82" s="5">
        <v>2.7504128568695E-45</v>
      </c>
      <c r="F82" s="5">
        <v>2.2920107140579199E-44</v>
      </c>
    </row>
    <row r="83" spans="1:6" x14ac:dyDescent="0.35">
      <c r="A83" s="4" t="s">
        <v>4825</v>
      </c>
      <c r="B83" s="4">
        <v>0.67097261105526895</v>
      </c>
      <c r="C83" s="4">
        <v>1.3961393346706901</v>
      </c>
      <c r="D83" s="4">
        <v>1.05711714739514</v>
      </c>
      <c r="E83" s="5">
        <v>8.8942246340136901E-44</v>
      </c>
      <c r="F83" s="5">
        <v>6.9208477698949803E-43</v>
      </c>
    </row>
    <row r="84" spans="1:6" x14ac:dyDescent="0.35">
      <c r="A84" s="4" t="s">
        <v>4826</v>
      </c>
      <c r="B84" s="4">
        <v>0.68861291801440905</v>
      </c>
      <c r="C84" s="4">
        <v>2.1160423393805998</v>
      </c>
      <c r="D84" s="4">
        <v>1.61960334380689</v>
      </c>
      <c r="E84" s="5">
        <v>2.0824536270960699E-84</v>
      </c>
      <c r="F84" s="5">
        <v>2.2172887540303499E-82</v>
      </c>
    </row>
    <row r="85" spans="1:6" x14ac:dyDescent="0.35">
      <c r="A85" s="4" t="s">
        <v>4827</v>
      </c>
      <c r="B85" s="4">
        <v>1.8565475038361301</v>
      </c>
      <c r="C85" s="4">
        <v>0.81375023145603498</v>
      </c>
      <c r="D85" s="4">
        <v>-1.18996427644033</v>
      </c>
      <c r="E85" s="5">
        <v>6.7997261033994599E-49</v>
      </c>
      <c r="F85" s="5">
        <v>6.6251445905406201E-48</v>
      </c>
    </row>
    <row r="86" spans="1:6" x14ac:dyDescent="0.35">
      <c r="A86" s="4" t="s">
        <v>4828</v>
      </c>
      <c r="B86" s="4">
        <v>0.76273662303053802</v>
      </c>
      <c r="C86" s="4">
        <v>2.43303724305754</v>
      </c>
      <c r="D86" s="4">
        <v>1.67350152613437</v>
      </c>
      <c r="E86" s="5">
        <v>2.16946183073713E-60</v>
      </c>
      <c r="F86" s="5">
        <v>3.7523988505367901E-59</v>
      </c>
    </row>
    <row r="87" spans="1:6" x14ac:dyDescent="0.35">
      <c r="A87" s="4" t="s">
        <v>4829</v>
      </c>
      <c r="B87" s="4">
        <v>1.29590655658237</v>
      </c>
      <c r="C87" s="4">
        <v>3.1152540775978399</v>
      </c>
      <c r="D87" s="4">
        <v>1.26538813894966</v>
      </c>
      <c r="E87" s="5">
        <v>1.31548370216797E-80</v>
      </c>
      <c r="F87" s="5">
        <v>9.5907186167911105E-79</v>
      </c>
    </row>
    <row r="88" spans="1:6" x14ac:dyDescent="0.35">
      <c r="A88" s="4" t="s">
        <v>4830</v>
      </c>
      <c r="B88" s="4">
        <v>1.7619701749819401</v>
      </c>
      <c r="C88" s="4">
        <v>0.72903368445775896</v>
      </c>
      <c r="D88" s="4">
        <v>-1.2731321239907101</v>
      </c>
      <c r="E88" s="5">
        <v>4.8070322670384403E-50</v>
      </c>
      <c r="F88" s="5">
        <v>4.9132650243210597E-49</v>
      </c>
    </row>
    <row r="89" spans="1:6" x14ac:dyDescent="0.35">
      <c r="A89" s="4" t="s">
        <v>4831</v>
      </c>
      <c r="B89" s="4">
        <v>0.65691400524451604</v>
      </c>
      <c r="C89" s="4">
        <v>2.2259115032618499</v>
      </c>
      <c r="D89" s="4">
        <v>1.7606198069410299</v>
      </c>
      <c r="E89" s="5">
        <v>2.8828453751710599E-82</v>
      </c>
      <c r="F89" s="5">
        <v>2.3892564847433202E-80</v>
      </c>
    </row>
    <row r="90" spans="1:6" x14ac:dyDescent="0.35">
      <c r="A90" s="4" t="s">
        <v>4832</v>
      </c>
      <c r="B90" s="4">
        <v>3.7911628310784899</v>
      </c>
      <c r="C90" s="4">
        <v>1.8398904441999999</v>
      </c>
      <c r="D90" s="4">
        <v>-1.0430205578956899</v>
      </c>
      <c r="E90" s="5">
        <v>1.7749704747124399E-55</v>
      </c>
      <c r="F90" s="5">
        <v>2.34635150686195E-54</v>
      </c>
    </row>
    <row r="91" spans="1:6" x14ac:dyDescent="0.35">
      <c r="A91" s="4" t="s">
        <v>4833</v>
      </c>
      <c r="B91" s="4">
        <v>2.2564851809763402</v>
      </c>
      <c r="C91" s="4">
        <v>1.06938670269267</v>
      </c>
      <c r="D91" s="4">
        <v>-1.07729366122049</v>
      </c>
      <c r="E91" s="5">
        <v>4.14527697838347E-47</v>
      </c>
      <c r="F91" s="5">
        <v>3.7545960391723003E-46</v>
      </c>
    </row>
    <row r="92" spans="1:6" x14ac:dyDescent="0.35">
      <c r="A92" s="4" t="s">
        <v>4834</v>
      </c>
      <c r="B92" s="4">
        <v>0.65371742453806403</v>
      </c>
      <c r="C92" s="4">
        <v>1.44982779651552</v>
      </c>
      <c r="D92" s="4">
        <v>1.14914249695072</v>
      </c>
      <c r="E92" s="5">
        <v>2.9826582090473699E-46</v>
      </c>
      <c r="F92" s="5">
        <v>2.6027913616687E-45</v>
      </c>
    </row>
    <row r="93" spans="1:6" x14ac:dyDescent="0.35">
      <c r="A93" s="4" t="s">
        <v>4835</v>
      </c>
      <c r="B93" s="4">
        <v>0.80548707542301101</v>
      </c>
      <c r="C93" s="4">
        <v>1.661098542975</v>
      </c>
      <c r="D93" s="4">
        <v>1.0442043170225901</v>
      </c>
      <c r="E93" s="5">
        <v>1.67481678518906E-70</v>
      </c>
      <c r="F93" s="5">
        <v>5.4239143152730995E-69</v>
      </c>
    </row>
    <row r="94" spans="1:6" x14ac:dyDescent="0.35">
      <c r="A94" s="4" t="s">
        <v>4836</v>
      </c>
      <c r="B94" s="4">
        <v>1.5151193265993499</v>
      </c>
      <c r="C94" s="4">
        <v>0.63111259112499996</v>
      </c>
      <c r="D94" s="4">
        <v>-1.26346210929919</v>
      </c>
      <c r="E94" s="5">
        <v>3.69677299235387E-43</v>
      </c>
      <c r="F94" s="5">
        <v>2.7928657624725498E-42</v>
      </c>
    </row>
    <row r="95" spans="1:6" x14ac:dyDescent="0.35">
      <c r="A95" s="4" t="s">
        <v>4837</v>
      </c>
      <c r="B95" s="4">
        <v>0.63797484892494605</v>
      </c>
      <c r="C95" s="4">
        <v>1.39137767639763</v>
      </c>
      <c r="D95" s="4">
        <v>1.12494262463096</v>
      </c>
      <c r="E95" s="5">
        <v>2.9781036616803701E-31</v>
      </c>
      <c r="F95" s="5">
        <v>1.31334726438824E-30</v>
      </c>
    </row>
    <row r="96" spans="1:6" x14ac:dyDescent="0.35">
      <c r="A96" s="4" t="s">
        <v>4838</v>
      </c>
      <c r="B96" s="4">
        <v>1.2285064823774201</v>
      </c>
      <c r="C96" s="4">
        <v>2.4817646869993499</v>
      </c>
      <c r="D96" s="4">
        <v>1.01446085992533</v>
      </c>
      <c r="E96" s="5">
        <v>3.0111126481899397E-76</v>
      </c>
      <c r="F96" s="5">
        <v>1.53142498945743E-74</v>
      </c>
    </row>
    <row r="97" spans="1:6" x14ac:dyDescent="0.35">
      <c r="A97" s="4" t="s">
        <v>4839</v>
      </c>
      <c r="B97" s="4">
        <v>0.63735736935419396</v>
      </c>
      <c r="C97" s="4">
        <v>1.4722194238745701</v>
      </c>
      <c r="D97" s="4">
        <v>1.20781828035661</v>
      </c>
      <c r="E97" s="5">
        <v>1.55380122379488E-56</v>
      </c>
      <c r="F97" s="5">
        <v>2.19639523516373E-55</v>
      </c>
    </row>
    <row r="98" spans="1:6" x14ac:dyDescent="0.35">
      <c r="A98" s="4" t="s">
        <v>4840</v>
      </c>
      <c r="B98" s="4">
        <v>0.71308846827419403</v>
      </c>
      <c r="C98" s="4">
        <v>1.48061185786401</v>
      </c>
      <c r="D98" s="4">
        <v>1.0540405092134899</v>
      </c>
      <c r="E98" s="5">
        <v>5.4979127712540696E-25</v>
      </c>
      <c r="F98" s="5">
        <v>1.8547779579339001E-24</v>
      </c>
    </row>
    <row r="99" spans="1:6" x14ac:dyDescent="0.35">
      <c r="A99" s="4" t="s">
        <v>4841</v>
      </c>
      <c r="B99" s="4">
        <v>0.69449230214193503</v>
      </c>
      <c r="C99" s="4">
        <v>1.46849487838276</v>
      </c>
      <c r="D99" s="4">
        <v>1.0803076256783</v>
      </c>
      <c r="E99" s="5">
        <v>4.0752857501723698E-18</v>
      </c>
      <c r="F99" s="5">
        <v>1.03330870485782E-17</v>
      </c>
    </row>
    <row r="100" spans="1:6" x14ac:dyDescent="0.35">
      <c r="A100" s="4" t="s">
        <v>4842</v>
      </c>
      <c r="B100" s="4">
        <v>0.550010964849032</v>
      </c>
      <c r="C100" s="4">
        <v>1.66428356808879</v>
      </c>
      <c r="D100" s="4">
        <v>1.5973689821055499</v>
      </c>
      <c r="E100" s="5">
        <v>1.8223317705045E-69</v>
      </c>
      <c r="F100" s="5">
        <v>5.5267438941529898E-68</v>
      </c>
    </row>
    <row r="101" spans="1:6" x14ac:dyDescent="0.35">
      <c r="A101" s="4" t="s">
        <v>4843</v>
      </c>
      <c r="B101" s="4">
        <v>0.48118517327591398</v>
      </c>
      <c r="C101" s="4">
        <v>1.63842359489203</v>
      </c>
      <c r="D101" s="4">
        <v>1.76764430215768</v>
      </c>
      <c r="E101" s="5">
        <v>1.5209470795110401E-39</v>
      </c>
      <c r="F101" s="5">
        <v>9.6942363379687296E-39</v>
      </c>
    </row>
    <row r="102" spans="1:6" x14ac:dyDescent="0.35">
      <c r="A102" s="4" t="s">
        <v>4844</v>
      </c>
      <c r="B102" s="4">
        <v>0.99520756072580596</v>
      </c>
      <c r="C102" s="4">
        <v>2.1654362523312498</v>
      </c>
      <c r="D102" s="4">
        <v>1.1215883509658799</v>
      </c>
      <c r="E102" s="5">
        <v>6.3333635619179403E-40</v>
      </c>
      <c r="F102" s="5">
        <v>4.1147401543628397E-39</v>
      </c>
    </row>
    <row r="103" spans="1:6" x14ac:dyDescent="0.35">
      <c r="A103" s="4" t="s">
        <v>4845</v>
      </c>
      <c r="B103" s="4">
        <v>0.95115221855655896</v>
      </c>
      <c r="C103" s="4">
        <v>2.00822397802414</v>
      </c>
      <c r="D103" s="4">
        <v>1.07817203485932</v>
      </c>
      <c r="E103" s="5">
        <v>2.92596526749761E-52</v>
      </c>
      <c r="F103" s="5">
        <v>3.31325829831405E-51</v>
      </c>
    </row>
    <row r="104" spans="1:6" x14ac:dyDescent="0.35">
      <c r="A104" s="4" t="s">
        <v>4846</v>
      </c>
      <c r="B104" s="4">
        <v>0.63172893555871001</v>
      </c>
      <c r="C104" s="4">
        <v>1.47033282267953</v>
      </c>
      <c r="D104" s="4">
        <v>1.2187651989564099</v>
      </c>
      <c r="E104" s="5">
        <v>5.7287268445421201E-94</v>
      </c>
      <c r="F104" s="5">
        <v>1.5415483145313299E-91</v>
      </c>
    </row>
    <row r="105" spans="1:6" x14ac:dyDescent="0.35">
      <c r="A105" s="4" t="s">
        <v>340</v>
      </c>
      <c r="B105" s="4">
        <v>1.60787990891333</v>
      </c>
      <c r="C105" s="4">
        <v>3.3812151968355599</v>
      </c>
      <c r="D105" s="4">
        <v>1.07238218225941</v>
      </c>
      <c r="E105" s="5">
        <v>1.48081076724544E-92</v>
      </c>
      <c r="F105" s="5">
        <v>3.22294108165184E-90</v>
      </c>
    </row>
    <row r="106" spans="1:6" x14ac:dyDescent="0.35">
      <c r="A106" s="4" t="s">
        <v>4847</v>
      </c>
      <c r="B106" s="4">
        <v>0.63269405195892503</v>
      </c>
      <c r="C106" s="4">
        <v>1.3778013819999999</v>
      </c>
      <c r="D106" s="4">
        <v>1.12278799217567</v>
      </c>
      <c r="E106" s="5">
        <v>6.7050989334977501E-67</v>
      </c>
      <c r="F106" s="5">
        <v>1.6934379559004601E-65</v>
      </c>
    </row>
    <row r="107" spans="1:6" x14ac:dyDescent="0.35">
      <c r="A107" s="4" t="s">
        <v>4848</v>
      </c>
      <c r="B107" s="4">
        <v>1.6353406288114001</v>
      </c>
      <c r="C107" s="4">
        <v>0.78918302917521599</v>
      </c>
      <c r="D107" s="4">
        <v>-1.0511593318807699</v>
      </c>
      <c r="E107" s="5">
        <v>1.6726650605713899E-19</v>
      </c>
      <c r="F107" s="5">
        <v>4.4879338100900199E-19</v>
      </c>
    </row>
    <row r="108" spans="1:6" x14ac:dyDescent="0.35">
      <c r="A108" s="4" t="s">
        <v>4849</v>
      </c>
      <c r="B108" s="4">
        <v>0.435278598433118</v>
      </c>
      <c r="C108" s="4">
        <v>1.7857629148866401</v>
      </c>
      <c r="D108" s="4">
        <v>2.0365295618864301</v>
      </c>
      <c r="E108" s="5">
        <v>2.6945654475638299E-62</v>
      </c>
      <c r="F108" s="5">
        <v>5.2681068195435498E-61</v>
      </c>
    </row>
    <row r="109" spans="1:6" x14ac:dyDescent="0.35">
      <c r="A109" s="4" t="s">
        <v>4850</v>
      </c>
      <c r="B109" s="4">
        <v>0.55580510039914</v>
      </c>
      <c r="C109" s="4">
        <v>1.5193715651170301</v>
      </c>
      <c r="D109" s="4">
        <v>1.4508237479772199</v>
      </c>
      <c r="E109" s="5">
        <v>7.5846222811155598E-78</v>
      </c>
      <c r="F109" s="5">
        <v>4.4722075601796901E-76</v>
      </c>
    </row>
    <row r="110" spans="1:6" x14ac:dyDescent="0.35">
      <c r="A110" s="4" t="s">
        <v>4851</v>
      </c>
      <c r="B110" s="4">
        <v>1.8357749826286001</v>
      </c>
      <c r="C110" s="4">
        <v>0.88090351574569004</v>
      </c>
      <c r="D110" s="4">
        <v>-1.0593333170650101</v>
      </c>
      <c r="E110" s="5">
        <v>2.51981930972967E-54</v>
      </c>
      <c r="F110" s="5">
        <v>3.13374513238562E-53</v>
      </c>
    </row>
    <row r="111" spans="1:6" x14ac:dyDescent="0.35">
      <c r="A111" s="4" t="s">
        <v>4852</v>
      </c>
      <c r="B111" s="4">
        <v>0.70320389616451595</v>
      </c>
      <c r="C111" s="4">
        <v>2.5098297441183202</v>
      </c>
      <c r="D111" s="4">
        <v>1.8355745323705199</v>
      </c>
      <c r="E111" s="5">
        <v>4.0043706723956602E-71</v>
      </c>
      <c r="F111" s="5">
        <v>1.3561713032369701E-69</v>
      </c>
    </row>
    <row r="112" spans="1:6" x14ac:dyDescent="0.35">
      <c r="A112" s="4" t="s">
        <v>4853</v>
      </c>
      <c r="B112" s="4">
        <v>0.70427909224645202</v>
      </c>
      <c r="C112" s="4">
        <v>1.49148878604353</v>
      </c>
      <c r="D112" s="4">
        <v>1.0825339710633199</v>
      </c>
      <c r="E112" s="5">
        <v>1.0927736897205301E-51</v>
      </c>
      <c r="F112" s="5">
        <v>1.20694407521372E-50</v>
      </c>
    </row>
    <row r="113" spans="1:6" x14ac:dyDescent="0.35">
      <c r="A113" s="4" t="s">
        <v>4854</v>
      </c>
      <c r="B113" s="4">
        <v>1.3996761946328999</v>
      </c>
      <c r="C113" s="4">
        <v>2.8913434743064701</v>
      </c>
      <c r="D113" s="4">
        <v>1.0466468942428599</v>
      </c>
      <c r="E113" s="5">
        <v>4.71977927552647E-42</v>
      </c>
      <c r="F113" s="5">
        <v>3.4124442246112198E-41</v>
      </c>
    </row>
    <row r="114" spans="1:6" x14ac:dyDescent="0.35">
      <c r="A114" s="4" t="s">
        <v>4855</v>
      </c>
      <c r="B114" s="4">
        <v>0.59507375689483899</v>
      </c>
      <c r="C114" s="4">
        <v>1.4183416910821101</v>
      </c>
      <c r="D114" s="4">
        <v>1.2530647318572601</v>
      </c>
      <c r="E114" s="5">
        <v>2.37369616997743E-58</v>
      </c>
      <c r="F114" s="5">
        <v>3.6979687700700999E-57</v>
      </c>
    </row>
    <row r="115" spans="1:6" x14ac:dyDescent="0.35">
      <c r="A115" s="4" t="s">
        <v>4856</v>
      </c>
      <c r="B115" s="4">
        <v>0.93834437101247303</v>
      </c>
      <c r="C115" s="4">
        <v>2.2646627712698302</v>
      </c>
      <c r="D115" s="4">
        <v>1.2711068439450299</v>
      </c>
      <c r="E115" s="5">
        <v>1.3461691848520001E-98</v>
      </c>
      <c r="F115" s="5">
        <v>7.6628092060806207E-96</v>
      </c>
    </row>
    <row r="116" spans="1:6" x14ac:dyDescent="0.35">
      <c r="A116" s="4" t="s">
        <v>4857</v>
      </c>
      <c r="B116" s="4">
        <v>0.82690956173440899</v>
      </c>
      <c r="C116" s="4">
        <v>1.6648946355935299</v>
      </c>
      <c r="D116" s="4">
        <v>1.00962942085315</v>
      </c>
      <c r="E116" s="5">
        <v>4.9979568115541699E-39</v>
      </c>
      <c r="F116" s="5">
        <v>3.1210869540507102E-38</v>
      </c>
    </row>
    <row r="117" spans="1:6" x14ac:dyDescent="0.35">
      <c r="A117" s="4" t="s">
        <v>4858</v>
      </c>
      <c r="B117" s="4">
        <v>0.57084975999526899</v>
      </c>
      <c r="C117" s="4">
        <v>1.62697239881336</v>
      </c>
      <c r="D117" s="4">
        <v>1.51100677358956</v>
      </c>
      <c r="E117" s="5">
        <v>7.9934291278089196E-32</v>
      </c>
      <c r="F117" s="5">
        <v>3.6145050745973702E-31</v>
      </c>
    </row>
    <row r="118" spans="1:6" x14ac:dyDescent="0.35">
      <c r="A118" s="4" t="s">
        <v>4859</v>
      </c>
      <c r="B118" s="4">
        <v>1.4716885022675299</v>
      </c>
      <c r="C118" s="4">
        <v>0.56887834387198299</v>
      </c>
      <c r="D118" s="4">
        <v>-1.37128027622778</v>
      </c>
      <c r="E118" s="5">
        <v>2.9190843440710298E-40</v>
      </c>
      <c r="F118" s="5">
        <v>1.92868072733264E-39</v>
      </c>
    </row>
    <row r="119" spans="1:6" x14ac:dyDescent="0.35">
      <c r="A119" s="4" t="s">
        <v>317</v>
      </c>
      <c r="B119" s="4">
        <v>1.24705920549204</v>
      </c>
      <c r="C119" s="4">
        <v>2.7243893459564701</v>
      </c>
      <c r="D119" s="4">
        <v>1.1274029351627799</v>
      </c>
      <c r="E119" s="5">
        <v>4.80391761259655E-73</v>
      </c>
      <c r="F119" s="5">
        <v>1.89090374112843E-71</v>
      </c>
    </row>
    <row r="120" spans="1:6" x14ac:dyDescent="0.35">
      <c r="A120" s="4" t="s">
        <v>4860</v>
      </c>
      <c r="B120" s="4">
        <v>1.03471769039355</v>
      </c>
      <c r="C120" s="4">
        <v>2.2387479227558198</v>
      </c>
      <c r="D120" s="4">
        <v>1.1134548932363399</v>
      </c>
      <c r="E120" s="5">
        <v>4.2666101365859498E-92</v>
      </c>
      <c r="F120" s="5">
        <v>8.7702541696488991E-90</v>
      </c>
    </row>
    <row r="121" spans="1:6" x14ac:dyDescent="0.35">
      <c r="A121" s="4" t="s">
        <v>4861</v>
      </c>
      <c r="B121" s="4">
        <v>0.99449992241720397</v>
      </c>
      <c r="C121" s="4">
        <v>2.0092684282769402</v>
      </c>
      <c r="D121" s="4">
        <v>1.0146271502103501</v>
      </c>
      <c r="E121" s="5">
        <v>7.86561726354282E-47</v>
      </c>
      <c r="F121" s="5">
        <v>7.0552203333596205E-46</v>
      </c>
    </row>
    <row r="122" spans="1:6" x14ac:dyDescent="0.35">
      <c r="A122" s="4" t="s">
        <v>4862</v>
      </c>
      <c r="B122" s="4">
        <v>0.72425555197720404</v>
      </c>
      <c r="C122" s="4">
        <v>1.7012351005883599</v>
      </c>
      <c r="D122" s="4">
        <v>1.2320117826454799</v>
      </c>
      <c r="E122" s="5">
        <v>1.88993726636675E-59</v>
      </c>
      <c r="F122" s="5">
        <v>3.12177137748079E-58</v>
      </c>
    </row>
    <row r="123" spans="1:6" x14ac:dyDescent="0.35">
      <c r="A123" s="4" t="s">
        <v>4863</v>
      </c>
      <c r="B123" s="4">
        <v>1.7043159867909701</v>
      </c>
      <c r="C123" s="4">
        <v>3.4596830557767202</v>
      </c>
      <c r="D123" s="4">
        <v>1.0214470358980201</v>
      </c>
      <c r="E123" s="5">
        <v>3.7012446356011498E-78</v>
      </c>
      <c r="F123" s="5">
        <v>2.2267650653210199E-76</v>
      </c>
    </row>
    <row r="124" spans="1:6" x14ac:dyDescent="0.35">
      <c r="A124" s="4" t="s">
        <v>194</v>
      </c>
      <c r="B124" s="4">
        <v>1.8693542294402199</v>
      </c>
      <c r="C124" s="4">
        <v>3.7772960901122801</v>
      </c>
      <c r="D124" s="4">
        <v>1.0148139009208601</v>
      </c>
      <c r="E124" s="5">
        <v>1.3380708398403499E-71</v>
      </c>
      <c r="F124" s="5">
        <v>4.7039069904126302E-70</v>
      </c>
    </row>
    <row r="125" spans="1:6" x14ac:dyDescent="0.35">
      <c r="A125" s="4" t="s">
        <v>310</v>
      </c>
      <c r="B125" s="4">
        <v>0.88651710322258104</v>
      </c>
      <c r="C125" s="4">
        <v>2.5234681947773701</v>
      </c>
      <c r="D125" s="4">
        <v>1.5091875335009299</v>
      </c>
      <c r="E125" s="5">
        <v>1.27729048356792E-69</v>
      </c>
      <c r="F125" s="5">
        <v>3.9057642885961198E-68</v>
      </c>
    </row>
    <row r="126" spans="1:6" x14ac:dyDescent="0.35">
      <c r="A126" s="4" t="s">
        <v>350</v>
      </c>
      <c r="B126" s="4">
        <v>0.92144890589182804</v>
      </c>
      <c r="C126" s="4">
        <v>2.87143307899224</v>
      </c>
      <c r="D126" s="4">
        <v>1.63979486286012</v>
      </c>
      <c r="E126" s="5">
        <v>8.0674081152892203E-87</v>
      </c>
      <c r="F126" s="5">
        <v>1.1480542317911599E-84</v>
      </c>
    </row>
    <row r="127" spans="1:6" x14ac:dyDescent="0.35">
      <c r="A127" s="4" t="s">
        <v>4864</v>
      </c>
      <c r="B127" s="4">
        <v>0.76404182395655895</v>
      </c>
      <c r="C127" s="4">
        <v>1.5518248166851301</v>
      </c>
      <c r="D127" s="4">
        <v>1.02224218366697</v>
      </c>
      <c r="E127" s="5">
        <v>1.00656823639636E-29</v>
      </c>
      <c r="F127" s="5">
        <v>4.1496406402969703E-29</v>
      </c>
    </row>
    <row r="128" spans="1:6" x14ac:dyDescent="0.35">
      <c r="A128" s="4" t="s">
        <v>4865</v>
      </c>
      <c r="B128" s="4">
        <v>1.0097608652830099</v>
      </c>
      <c r="C128" s="4">
        <v>2.48861879571897</v>
      </c>
      <c r="D128" s="4">
        <v>1.30133158668744</v>
      </c>
      <c r="E128" s="5">
        <v>8.7816806286687896E-55</v>
      </c>
      <c r="F128" s="5">
        <v>1.12042132158878E-53</v>
      </c>
    </row>
    <row r="129" spans="1:6" x14ac:dyDescent="0.35">
      <c r="A129" s="4" t="s">
        <v>4866</v>
      </c>
      <c r="B129" s="4">
        <v>0.85828026521548395</v>
      </c>
      <c r="C129" s="4">
        <v>2.0969394124144398</v>
      </c>
      <c r="D129" s="4">
        <v>1.2887644463499199</v>
      </c>
      <c r="E129" s="5">
        <v>1.11825978847986E-72</v>
      </c>
      <c r="F129" s="5">
        <v>4.2655270282221497E-71</v>
      </c>
    </row>
    <row r="130" spans="1:6" x14ac:dyDescent="0.35">
      <c r="A130" s="4" t="s">
        <v>4867</v>
      </c>
      <c r="B130" s="4">
        <v>0.89246542687741903</v>
      </c>
      <c r="C130" s="4">
        <v>2.0785385145644399</v>
      </c>
      <c r="D130" s="4">
        <v>1.2197012938973499</v>
      </c>
      <c r="E130" s="5">
        <v>2.9280907684197899E-71</v>
      </c>
      <c r="F130" s="5">
        <v>1.00082548204649E-69</v>
      </c>
    </row>
    <row r="131" spans="1:6" x14ac:dyDescent="0.35">
      <c r="A131" s="4" t="s">
        <v>4868</v>
      </c>
      <c r="B131" s="4">
        <v>1.4836321793453799</v>
      </c>
      <c r="C131" s="4">
        <v>0.63960259189418101</v>
      </c>
      <c r="D131" s="4">
        <v>-1.2138857744799501</v>
      </c>
      <c r="E131" s="5">
        <v>1.92772000327953E-42</v>
      </c>
      <c r="F131" s="5">
        <v>1.41659662604454E-41</v>
      </c>
    </row>
    <row r="132" spans="1:6" x14ac:dyDescent="0.35">
      <c r="A132" s="4" t="s">
        <v>316</v>
      </c>
      <c r="B132" s="4">
        <v>0.98882895311849495</v>
      </c>
      <c r="C132" s="4">
        <v>2.6690893707614198</v>
      </c>
      <c r="D132" s="4">
        <v>1.43255472154843</v>
      </c>
      <c r="E132" s="5">
        <v>4.2269121756505402E-51</v>
      </c>
      <c r="F132" s="5">
        <v>4.5266497973681604E-50</v>
      </c>
    </row>
    <row r="133" spans="1:6" x14ac:dyDescent="0.35">
      <c r="A133" s="4" t="s">
        <v>4869</v>
      </c>
      <c r="B133" s="4">
        <v>2.0969421956666698</v>
      </c>
      <c r="C133" s="4">
        <v>0.92030900654245695</v>
      </c>
      <c r="D133" s="4">
        <v>-1.1880968400954199</v>
      </c>
      <c r="E133" s="5">
        <v>6.8185719951332804E-29</v>
      </c>
      <c r="F133" s="5">
        <v>2.7113075101550899E-28</v>
      </c>
    </row>
    <row r="134" spans="1:6" x14ac:dyDescent="0.35">
      <c r="A134" s="4" t="s">
        <v>4870</v>
      </c>
      <c r="B134" s="4">
        <v>2.2478715906204298</v>
      </c>
      <c r="C134" s="4">
        <v>1.08120809868621</v>
      </c>
      <c r="D134" s="4">
        <v>-1.0559154007460101</v>
      </c>
      <c r="E134" s="5">
        <v>1.6352228746360601E-28</v>
      </c>
      <c r="F134" s="5">
        <v>6.3737947180968404E-28</v>
      </c>
    </row>
    <row r="135" spans="1:6" x14ac:dyDescent="0.35">
      <c r="A135" s="4" t="s">
        <v>4871</v>
      </c>
      <c r="B135" s="4">
        <v>1.64050548156968</v>
      </c>
      <c r="C135" s="4">
        <v>0.74447448496961199</v>
      </c>
      <c r="D135" s="4">
        <v>-1.13984610452603</v>
      </c>
      <c r="E135" s="5">
        <v>1.1331661824974E-25</v>
      </c>
      <c r="F135" s="5">
        <v>3.9340510206337098E-25</v>
      </c>
    </row>
    <row r="136" spans="1:6" x14ac:dyDescent="0.35">
      <c r="A136" s="4" t="s">
        <v>4872</v>
      </c>
      <c r="B136" s="4">
        <v>1.9471470287950501</v>
      </c>
      <c r="C136" s="4">
        <v>0.87095194183426705</v>
      </c>
      <c r="D136" s="4">
        <v>-1.1606968060537399</v>
      </c>
      <c r="E136" s="5">
        <v>2.4426973733618001E-43</v>
      </c>
      <c r="F136" s="5">
        <v>1.8606238356024001E-42</v>
      </c>
    </row>
    <row r="137" spans="1:6" x14ac:dyDescent="0.35">
      <c r="A137" s="4" t="s">
        <v>4873</v>
      </c>
      <c r="B137" s="4">
        <v>2.5307273015449501</v>
      </c>
      <c r="C137" s="4">
        <v>1.0779876269909501</v>
      </c>
      <c r="D137" s="4">
        <v>-1.2312114391470901</v>
      </c>
      <c r="E137" s="5">
        <v>2.3356872438064901E-43</v>
      </c>
      <c r="F137" s="5">
        <v>1.7818644952750499E-42</v>
      </c>
    </row>
    <row r="138" spans="1:6" x14ac:dyDescent="0.35">
      <c r="A138" s="4" t="s">
        <v>4874</v>
      </c>
      <c r="B138" s="4">
        <v>0.69828863415526898</v>
      </c>
      <c r="C138" s="4">
        <v>1.54082244281099</v>
      </c>
      <c r="D138" s="4">
        <v>1.1418052262951901</v>
      </c>
      <c r="E138" s="5">
        <v>1.15657467264553E-62</v>
      </c>
      <c r="F138" s="5">
        <v>2.30071305848842E-61</v>
      </c>
    </row>
    <row r="139" spans="1:6" x14ac:dyDescent="0.35">
      <c r="A139" s="4" t="s">
        <v>4875</v>
      </c>
      <c r="B139" s="4">
        <v>0.70311394713182795</v>
      </c>
      <c r="C139" s="4">
        <v>1.78462674115172</v>
      </c>
      <c r="D139" s="4">
        <v>1.3437919452576701</v>
      </c>
      <c r="E139" s="5">
        <v>6.7908084475151096E-81</v>
      </c>
      <c r="F139" s="5">
        <v>5.0504505036795798E-79</v>
      </c>
    </row>
    <row r="140" spans="1:6" x14ac:dyDescent="0.35">
      <c r="A140" s="4" t="s">
        <v>256</v>
      </c>
      <c r="B140" s="4">
        <v>1.2178180073453799</v>
      </c>
      <c r="C140" s="4">
        <v>3.1367378716301699</v>
      </c>
      <c r="D140" s="4">
        <v>1.36496642153095</v>
      </c>
      <c r="E140" s="5">
        <v>1.2685478986339199E-76</v>
      </c>
      <c r="F140" s="5">
        <v>6.7051817499221496E-75</v>
      </c>
    </row>
    <row r="141" spans="1:6" x14ac:dyDescent="0.35">
      <c r="A141" s="4" t="s">
        <v>4876</v>
      </c>
      <c r="B141" s="4">
        <v>0.69080698088860204</v>
      </c>
      <c r="C141" s="4">
        <v>1.5582734543528001</v>
      </c>
      <c r="D141" s="4">
        <v>1.17359386055677</v>
      </c>
      <c r="E141" s="5">
        <v>9.62966791706882E-29</v>
      </c>
      <c r="F141" s="5">
        <v>3.7924184452532901E-28</v>
      </c>
    </row>
    <row r="142" spans="1:6" x14ac:dyDescent="0.35">
      <c r="A142" s="4" t="s">
        <v>4877</v>
      </c>
      <c r="B142" s="4">
        <v>1.9776530710348399</v>
      </c>
      <c r="C142" s="4">
        <v>0.80290737305086202</v>
      </c>
      <c r="D142" s="4">
        <v>-1.3004838973492401</v>
      </c>
      <c r="E142" s="5">
        <v>1.7121534476536999E-29</v>
      </c>
      <c r="F142" s="5">
        <v>6.9768367360337998E-29</v>
      </c>
    </row>
    <row r="143" spans="1:6" x14ac:dyDescent="0.35">
      <c r="A143" s="4" t="s">
        <v>4878</v>
      </c>
      <c r="B143" s="4">
        <v>0.65006576142236605</v>
      </c>
      <c r="C143" s="4">
        <v>1.88223732205129</v>
      </c>
      <c r="D143" s="4">
        <v>1.5337909664854801</v>
      </c>
      <c r="E143" s="5">
        <v>2.33216870610522E-96</v>
      </c>
      <c r="F143" s="5">
        <v>9.8617419572449299E-94</v>
      </c>
    </row>
    <row r="144" spans="1:6" x14ac:dyDescent="0.35">
      <c r="A144" s="4" t="s">
        <v>4879</v>
      </c>
      <c r="B144" s="4">
        <v>0.56227904590150501</v>
      </c>
      <c r="C144" s="4">
        <v>2.1366553763956899</v>
      </c>
      <c r="D144" s="4">
        <v>1.9259960438310399</v>
      </c>
      <c r="E144" s="5">
        <v>2.5566237247521199E-97</v>
      </c>
      <c r="F144" s="5">
        <v>1.26126770421105E-94</v>
      </c>
    </row>
    <row r="145" spans="1:6" x14ac:dyDescent="0.35">
      <c r="A145" s="4" t="s">
        <v>4880</v>
      </c>
      <c r="B145" s="4">
        <v>5.3854359348152698</v>
      </c>
      <c r="C145" s="4">
        <v>2.59113017956573</v>
      </c>
      <c r="D145" s="4">
        <v>-1.0554816323159899</v>
      </c>
      <c r="E145" s="5">
        <v>9.5757492015908394E-53</v>
      </c>
      <c r="F145" s="5">
        <v>1.11328427481182E-51</v>
      </c>
    </row>
    <row r="146" spans="1:6" x14ac:dyDescent="0.35">
      <c r="A146" s="4" t="s">
        <v>4881</v>
      </c>
      <c r="B146" s="4">
        <v>1.1101702615225799</v>
      </c>
      <c r="C146" s="4">
        <v>2.3503096516543098</v>
      </c>
      <c r="D146" s="4">
        <v>1.08206989056875</v>
      </c>
      <c r="E146" s="5">
        <v>1.2429756433723899E-63</v>
      </c>
      <c r="F146" s="5">
        <v>2.6242567078332902E-62</v>
      </c>
    </row>
    <row r="147" spans="1:6" x14ac:dyDescent="0.35">
      <c r="A147" s="4" t="s">
        <v>4882</v>
      </c>
      <c r="B147" s="4">
        <v>0.67053430018129001</v>
      </c>
      <c r="C147" s="4">
        <v>1.6885032381351299</v>
      </c>
      <c r="D147" s="4">
        <v>1.33236190804188</v>
      </c>
      <c r="E147" s="5">
        <v>2.7381305188640799E-59</v>
      </c>
      <c r="F147" s="5">
        <v>4.4679527760957403E-58</v>
      </c>
    </row>
    <row r="148" spans="1:6" x14ac:dyDescent="0.35">
      <c r="A148" s="4" t="s">
        <v>4883</v>
      </c>
      <c r="B148" s="4">
        <v>0.66328642698623697</v>
      </c>
      <c r="C148" s="4">
        <v>1.3715866676191799</v>
      </c>
      <c r="D148" s="4">
        <v>1.0481418768491799</v>
      </c>
      <c r="E148" s="5">
        <v>2.78044701557626E-45</v>
      </c>
      <c r="F148" s="5">
        <v>2.3131318623119001E-44</v>
      </c>
    </row>
    <row r="149" spans="1:6" x14ac:dyDescent="0.35">
      <c r="A149" s="4" t="s">
        <v>4884</v>
      </c>
      <c r="B149" s="4">
        <v>1.59455648732559</v>
      </c>
      <c r="C149" s="4">
        <v>0.59651127674094795</v>
      </c>
      <c r="D149" s="4">
        <v>-1.4185338894102</v>
      </c>
      <c r="E149" s="5">
        <v>4.8186980460131801E-56</v>
      </c>
      <c r="F149" s="5">
        <v>6.6279489852225893E-55</v>
      </c>
    </row>
    <row r="150" spans="1:6" x14ac:dyDescent="0.35">
      <c r="A150" s="4" t="s">
        <v>4885</v>
      </c>
      <c r="B150" s="4">
        <v>0.88191098620279595</v>
      </c>
      <c r="C150" s="4">
        <v>1.8736843725597001</v>
      </c>
      <c r="D150" s="4">
        <v>1.0871729944890201</v>
      </c>
      <c r="E150" s="5">
        <v>1.9505096997994701E-51</v>
      </c>
      <c r="F150" s="5">
        <v>2.12573958446481E-50</v>
      </c>
    </row>
    <row r="151" spans="1:6" x14ac:dyDescent="0.35">
      <c r="A151" s="4" t="s">
        <v>4886</v>
      </c>
      <c r="B151" s="4">
        <v>2.3616655554711801</v>
      </c>
      <c r="C151" s="4">
        <v>1.0297311008571099</v>
      </c>
      <c r="D151" s="4">
        <v>-1.1975370256314599</v>
      </c>
      <c r="E151" s="5">
        <v>4.6494638789633E-39</v>
      </c>
      <c r="F151" s="5">
        <v>2.9083713190472001E-38</v>
      </c>
    </row>
    <row r="152" spans="1:6" x14ac:dyDescent="0.35">
      <c r="A152" s="4" t="s">
        <v>4887</v>
      </c>
      <c r="B152" s="4">
        <v>0.86116644265204301</v>
      </c>
      <c r="C152" s="4">
        <v>1.8688769690254301</v>
      </c>
      <c r="D152" s="4">
        <v>1.11780758967581</v>
      </c>
      <c r="E152" s="5">
        <v>1.77988100668301E-64</v>
      </c>
      <c r="F152" s="5">
        <v>3.9434489369623598E-63</v>
      </c>
    </row>
    <row r="153" spans="1:6" x14ac:dyDescent="0.35">
      <c r="A153" s="4" t="s">
        <v>4888</v>
      </c>
      <c r="B153" s="4">
        <v>1.07745102788667</v>
      </c>
      <c r="C153" s="4">
        <v>2.2705879542023699</v>
      </c>
      <c r="D153" s="4">
        <v>1.0754436248442201</v>
      </c>
      <c r="E153" s="5">
        <v>1.62903940087866E-58</v>
      </c>
      <c r="F153" s="5">
        <v>2.5512998024343001E-57</v>
      </c>
    </row>
    <row r="154" spans="1:6" x14ac:dyDescent="0.35">
      <c r="A154" s="4" t="s">
        <v>4889</v>
      </c>
      <c r="B154" s="4">
        <v>1.21756058375978</v>
      </c>
      <c r="C154" s="4">
        <v>2.4744861400650899</v>
      </c>
      <c r="D154" s="4">
        <v>1.02313540133147</v>
      </c>
      <c r="E154" s="5">
        <v>4.1364317436120102E-63</v>
      </c>
      <c r="F154" s="5">
        <v>8.4207963968992807E-62</v>
      </c>
    </row>
    <row r="155" spans="1:6" x14ac:dyDescent="0.35">
      <c r="A155" s="4" t="s">
        <v>4890</v>
      </c>
      <c r="B155" s="4">
        <v>0.65403023029333296</v>
      </c>
      <c r="C155" s="4">
        <v>1.52914500468578</v>
      </c>
      <c r="D155" s="4">
        <v>1.22529599407184</v>
      </c>
      <c r="E155" s="5">
        <v>1.1555734794231E-63</v>
      </c>
      <c r="F155" s="5">
        <v>2.4529398356989401E-62</v>
      </c>
    </row>
    <row r="156" spans="1:6" x14ac:dyDescent="0.35">
      <c r="A156" s="4" t="s">
        <v>187</v>
      </c>
      <c r="B156" s="4">
        <v>1.1534477425582801</v>
      </c>
      <c r="C156" s="4">
        <v>3.0102834719640099</v>
      </c>
      <c r="D156" s="4">
        <v>1.38394670530452</v>
      </c>
      <c r="E156" s="5">
        <v>1.36767008025955E-65</v>
      </c>
      <c r="F156" s="5">
        <v>3.2283121511708702E-64</v>
      </c>
    </row>
    <row r="157" spans="1:6" x14ac:dyDescent="0.35">
      <c r="A157" s="4" t="s">
        <v>4891</v>
      </c>
      <c r="B157" s="4">
        <v>0.37193284947698901</v>
      </c>
      <c r="C157" s="4">
        <v>1.6661775777232799</v>
      </c>
      <c r="D157" s="4">
        <v>2.1634280893772</v>
      </c>
      <c r="E157" s="5">
        <v>9.0986262851891706E-62</v>
      </c>
      <c r="F157" s="5">
        <v>1.7219906524398901E-60</v>
      </c>
    </row>
    <row r="158" spans="1:6" x14ac:dyDescent="0.35">
      <c r="A158" s="4" t="s">
        <v>4892</v>
      </c>
      <c r="B158" s="4">
        <v>0.34609991976752702</v>
      </c>
      <c r="C158" s="4">
        <v>1.66117335061078</v>
      </c>
      <c r="D158" s="4">
        <v>2.26294212043994</v>
      </c>
      <c r="E158" s="5">
        <v>2.4024886725248101E-47</v>
      </c>
      <c r="F158" s="5">
        <v>2.2002990317677699E-46</v>
      </c>
    </row>
    <row r="159" spans="1:6" x14ac:dyDescent="0.35">
      <c r="A159" s="4" t="s">
        <v>4893</v>
      </c>
      <c r="B159" s="4">
        <v>0.63093470223741899</v>
      </c>
      <c r="C159" s="4">
        <v>1.5279274641618501</v>
      </c>
      <c r="D159" s="4">
        <v>1.27601344722188</v>
      </c>
      <c r="E159" s="5">
        <v>1.35529895373079E-33</v>
      </c>
      <c r="F159" s="5">
        <v>6.5894955700445806E-33</v>
      </c>
    </row>
    <row r="160" spans="1:6" x14ac:dyDescent="0.35">
      <c r="A160" s="4" t="s">
        <v>4894</v>
      </c>
      <c r="B160" s="4">
        <v>0.70516932953483902</v>
      </c>
      <c r="C160" s="4">
        <v>2.06076033454569</v>
      </c>
      <c r="D160" s="4">
        <v>1.5471350969764299</v>
      </c>
      <c r="E160" s="5">
        <v>4.12395345163411E-60</v>
      </c>
      <c r="F160" s="5">
        <v>7.0235340718279403E-59</v>
      </c>
    </row>
    <row r="161" spans="1:6" x14ac:dyDescent="0.35">
      <c r="A161" s="4" t="s">
        <v>4895</v>
      </c>
      <c r="B161" s="4">
        <v>0.65947781857182797</v>
      </c>
      <c r="C161" s="4">
        <v>2.0917469596480598</v>
      </c>
      <c r="D161" s="4">
        <v>1.6653122975386001</v>
      </c>
      <c r="E161" s="5">
        <v>8.8956387888462398E-50</v>
      </c>
      <c r="F161" s="5">
        <v>8.9928588848991999E-49</v>
      </c>
    </row>
    <row r="162" spans="1:6" x14ac:dyDescent="0.35">
      <c r="A162" s="4" t="s">
        <v>4896</v>
      </c>
      <c r="B162" s="4">
        <v>0.57916840860172003</v>
      </c>
      <c r="C162" s="4">
        <v>1.4482904931571099</v>
      </c>
      <c r="D162" s="4">
        <v>1.32229618604469</v>
      </c>
      <c r="E162" s="5">
        <v>3.8509329549012498E-44</v>
      </c>
      <c r="F162" s="5">
        <v>3.0429155222925E-43</v>
      </c>
    </row>
    <row r="163" spans="1:6" x14ac:dyDescent="0.35">
      <c r="A163" s="4" t="s">
        <v>4897</v>
      </c>
      <c r="B163" s="4">
        <v>0.68633560281763395</v>
      </c>
      <c r="C163" s="4">
        <v>1.49480502207802</v>
      </c>
      <c r="D163" s="4">
        <v>1.12297121607308</v>
      </c>
      <c r="E163" s="5">
        <v>6.3754291178948297E-31</v>
      </c>
      <c r="F163" s="5">
        <v>2.7735552893839899E-30</v>
      </c>
    </row>
    <row r="164" spans="1:6" x14ac:dyDescent="0.35">
      <c r="A164" s="4" t="s">
        <v>4898</v>
      </c>
      <c r="B164" s="4">
        <v>0.61658905783505402</v>
      </c>
      <c r="C164" s="4">
        <v>1.9601926245290899</v>
      </c>
      <c r="D164" s="4">
        <v>1.66861423999071</v>
      </c>
      <c r="E164" s="5">
        <v>2.9067929076507699E-46</v>
      </c>
      <c r="F164" s="5">
        <v>2.5395829417491999E-45</v>
      </c>
    </row>
    <row r="165" spans="1:6" x14ac:dyDescent="0.35">
      <c r="A165" s="4" t="s">
        <v>4899</v>
      </c>
      <c r="B165" s="4">
        <v>2.6203882715314002</v>
      </c>
      <c r="C165" s="4">
        <v>1.01223518166961</v>
      </c>
      <c r="D165" s="4">
        <v>-1.37223607321812</v>
      </c>
      <c r="E165" s="5">
        <v>1.0137506219376E-56</v>
      </c>
      <c r="F165" s="5">
        <v>1.44542477887057E-55</v>
      </c>
    </row>
    <row r="166" spans="1:6" x14ac:dyDescent="0.35">
      <c r="A166" s="4" t="s">
        <v>314</v>
      </c>
      <c r="B166" s="4">
        <v>1.0741961136109699</v>
      </c>
      <c r="C166" s="4">
        <v>2.8140862697995699</v>
      </c>
      <c r="D166" s="4">
        <v>1.3894091500964501</v>
      </c>
      <c r="E166" s="5">
        <v>2.1452624871310499E-89</v>
      </c>
      <c r="F166" s="5">
        <v>3.7797481916118501E-87</v>
      </c>
    </row>
    <row r="167" spans="1:6" x14ac:dyDescent="0.35">
      <c r="A167" s="4" t="s">
        <v>99</v>
      </c>
      <c r="B167" s="4">
        <v>1.1116475667350501</v>
      </c>
      <c r="C167" s="4">
        <v>3.27278383330819</v>
      </c>
      <c r="D167" s="4">
        <v>1.5578188427914199</v>
      </c>
      <c r="E167" s="5">
        <v>6.4835490988141999E-88</v>
      </c>
      <c r="F167" s="5">
        <v>9.9954715273385602E-86</v>
      </c>
    </row>
    <row r="168" spans="1:6" x14ac:dyDescent="0.35">
      <c r="A168" s="4" t="s">
        <v>4900</v>
      </c>
      <c r="B168" s="4">
        <v>0.85640092984150495</v>
      </c>
      <c r="C168" s="4">
        <v>2.0715538005674601</v>
      </c>
      <c r="D168" s="4">
        <v>1.2743550219561901</v>
      </c>
      <c r="E168" s="5">
        <v>1.7081652865595699E-66</v>
      </c>
      <c r="F168" s="5">
        <v>4.2134743735136103E-65</v>
      </c>
    </row>
    <row r="169" spans="1:6" x14ac:dyDescent="0.35">
      <c r="A169" s="4" t="s">
        <v>4901</v>
      </c>
      <c r="B169" s="4">
        <v>0.26691288407763403</v>
      </c>
      <c r="C169" s="4">
        <v>1.78309510903642</v>
      </c>
      <c r="D169" s="4">
        <v>2.7399428051473098</v>
      </c>
      <c r="E169" s="5">
        <v>4.3115253339563801E-70</v>
      </c>
      <c r="F169" s="5">
        <v>1.3576718072883899E-68</v>
      </c>
    </row>
    <row r="170" spans="1:6" x14ac:dyDescent="0.35">
      <c r="A170" s="4" t="s">
        <v>4902</v>
      </c>
      <c r="B170" s="4">
        <v>0.47722183807311802</v>
      </c>
      <c r="C170" s="4">
        <v>1.75082979614289</v>
      </c>
      <c r="D170" s="4">
        <v>1.8753068729162301</v>
      </c>
      <c r="E170" s="5">
        <v>3.7886569408047198E-73</v>
      </c>
      <c r="F170" s="5">
        <v>1.50327406766514E-71</v>
      </c>
    </row>
    <row r="171" spans="1:6" x14ac:dyDescent="0.35">
      <c r="A171" s="4" t="s">
        <v>4903</v>
      </c>
      <c r="B171" s="4">
        <v>0.54903137005333302</v>
      </c>
      <c r="C171" s="4">
        <v>1.86335524114116</v>
      </c>
      <c r="D171" s="4">
        <v>1.76294225638539</v>
      </c>
      <c r="E171" s="5">
        <v>1.2587841610651799E-68</v>
      </c>
      <c r="F171" s="5">
        <v>3.5965261744719398E-67</v>
      </c>
    </row>
    <row r="172" spans="1:6" x14ac:dyDescent="0.35">
      <c r="A172" s="4" t="s">
        <v>76</v>
      </c>
      <c r="B172" s="4">
        <v>1.1328306041567699</v>
      </c>
      <c r="C172" s="4">
        <v>3.0112984432116399</v>
      </c>
      <c r="D172" s="4">
        <v>1.41045355109643</v>
      </c>
      <c r="E172" s="5">
        <v>3.7532294582323204E-43</v>
      </c>
      <c r="F172" s="5">
        <v>2.8340712235631799E-42</v>
      </c>
    </row>
    <row r="173" spans="1:6" x14ac:dyDescent="0.35">
      <c r="A173" s="4" t="s">
        <v>4904</v>
      </c>
      <c r="B173" s="4">
        <v>0.474666639082366</v>
      </c>
      <c r="C173" s="4">
        <v>1.6246340858135799</v>
      </c>
      <c r="D173" s="4">
        <v>1.7751282566883</v>
      </c>
      <c r="E173" s="5">
        <v>1.5981180006899E-36</v>
      </c>
      <c r="F173" s="5">
        <v>8.9863778154295305E-36</v>
      </c>
    </row>
    <row r="174" spans="1:6" x14ac:dyDescent="0.35">
      <c r="A174" s="4" t="s">
        <v>41</v>
      </c>
      <c r="B174" s="4">
        <v>1.63351616520258</v>
      </c>
      <c r="C174" s="4">
        <v>4.0040797418053904</v>
      </c>
      <c r="D174" s="4">
        <v>1.2934899742406301</v>
      </c>
      <c r="E174" s="5">
        <v>1.4381265776659801E-45</v>
      </c>
      <c r="F174" s="5">
        <v>1.2155495916308699E-44</v>
      </c>
    </row>
    <row r="175" spans="1:6" x14ac:dyDescent="0.35">
      <c r="A175" s="4" t="s">
        <v>100</v>
      </c>
      <c r="B175" s="4">
        <v>0.92284231330731203</v>
      </c>
      <c r="C175" s="4">
        <v>2.8138629830069002</v>
      </c>
      <c r="D175" s="4">
        <v>1.6083960205727399</v>
      </c>
      <c r="E175" s="5">
        <v>1.27558140126917E-48</v>
      </c>
      <c r="F175" s="5">
        <v>1.2347027298092701E-47</v>
      </c>
    </row>
    <row r="176" spans="1:6" x14ac:dyDescent="0.35">
      <c r="A176" s="4" t="s">
        <v>233</v>
      </c>
      <c r="B176" s="4">
        <v>0.74155564907720395</v>
      </c>
      <c r="C176" s="4">
        <v>2.1014793034506498</v>
      </c>
      <c r="D176" s="4">
        <v>1.50277838106409</v>
      </c>
      <c r="E176" s="5">
        <v>6.2368580174659406E-39</v>
      </c>
      <c r="F176" s="5">
        <v>3.8800125539510701E-38</v>
      </c>
    </row>
    <row r="177" spans="1:6" x14ac:dyDescent="0.35">
      <c r="A177" s="4" t="s">
        <v>4905</v>
      </c>
      <c r="B177" s="4">
        <v>0.58926971210150503</v>
      </c>
      <c r="C177" s="4">
        <v>1.7522372405819</v>
      </c>
      <c r="D177" s="4">
        <v>1.5721980988463</v>
      </c>
      <c r="E177" s="5">
        <v>8.0135051652374396E-38</v>
      </c>
      <c r="F177" s="5">
        <v>4.7515976140029704E-37</v>
      </c>
    </row>
    <row r="178" spans="1:6" x14ac:dyDescent="0.35">
      <c r="A178" s="4" t="s">
        <v>36</v>
      </c>
      <c r="B178" s="4">
        <v>2.3038432921892502</v>
      </c>
      <c r="C178" s="4">
        <v>4.6694095638767203</v>
      </c>
      <c r="D178" s="4">
        <v>1.0191975482339599</v>
      </c>
      <c r="E178" s="5">
        <v>1.5294113906477901E-40</v>
      </c>
      <c r="F178" s="5">
        <v>1.02607835818619E-39</v>
      </c>
    </row>
    <row r="179" spans="1:6" x14ac:dyDescent="0.35">
      <c r="A179" s="4" t="s">
        <v>81</v>
      </c>
      <c r="B179" s="4">
        <v>1.0070056130051599</v>
      </c>
      <c r="C179" s="4">
        <v>2.8798821637196101</v>
      </c>
      <c r="D179" s="4">
        <v>1.51593805716512</v>
      </c>
      <c r="E179" s="5">
        <v>1.10074679579874E-42</v>
      </c>
      <c r="F179" s="5">
        <v>8.1455262889106795E-42</v>
      </c>
    </row>
    <row r="180" spans="1:6" x14ac:dyDescent="0.35">
      <c r="A180" s="4" t="s">
        <v>144</v>
      </c>
      <c r="B180" s="4">
        <v>0.816700850536344</v>
      </c>
      <c r="C180" s="4">
        <v>2.5506352170728399</v>
      </c>
      <c r="D180" s="4">
        <v>1.6429769492119399</v>
      </c>
      <c r="E180" s="5">
        <v>5.06822542818384E-40</v>
      </c>
      <c r="F180" s="5">
        <v>3.3014848739929899E-39</v>
      </c>
    </row>
    <row r="181" spans="1:6" x14ac:dyDescent="0.35">
      <c r="A181" s="4" t="s">
        <v>63</v>
      </c>
      <c r="B181" s="4">
        <v>1.10563741088946</v>
      </c>
      <c r="C181" s="4">
        <v>3.15043223521789</v>
      </c>
      <c r="D181" s="4">
        <v>1.5106714406797399</v>
      </c>
      <c r="E181" s="5">
        <v>2.9624440467844601E-45</v>
      </c>
      <c r="F181" s="5">
        <v>2.4603912397536498E-44</v>
      </c>
    </row>
    <row r="182" spans="1:6" x14ac:dyDescent="0.35">
      <c r="A182" s="4" t="s">
        <v>4906</v>
      </c>
      <c r="B182" s="4">
        <v>0.85343509619827995</v>
      </c>
      <c r="C182" s="4">
        <v>2.5634966705187501</v>
      </c>
      <c r="D182" s="4">
        <v>1.58675967848382</v>
      </c>
      <c r="E182" s="5">
        <v>2.42307886832245E-55</v>
      </c>
      <c r="F182" s="5">
        <v>3.1820379104855599E-54</v>
      </c>
    </row>
    <row r="183" spans="1:6" x14ac:dyDescent="0.35">
      <c r="A183" s="4" t="s">
        <v>4907</v>
      </c>
      <c r="B183" s="4">
        <v>1.04037953766839</v>
      </c>
      <c r="C183" s="4">
        <v>2.08951796575086</v>
      </c>
      <c r="D183" s="4">
        <v>1.0060602335148101</v>
      </c>
      <c r="E183" s="5">
        <v>1.5291594769170899E-55</v>
      </c>
      <c r="F183" s="5">
        <v>2.0315583714876999E-54</v>
      </c>
    </row>
    <row r="184" spans="1:6" x14ac:dyDescent="0.35">
      <c r="A184" s="4" t="s">
        <v>4908</v>
      </c>
      <c r="B184" s="4">
        <v>0.979250031000645</v>
      </c>
      <c r="C184" s="4">
        <v>2.21039309233384</v>
      </c>
      <c r="D184" s="4">
        <v>1.1745537847647101</v>
      </c>
      <c r="E184" s="5">
        <v>2.57393762908664E-67</v>
      </c>
      <c r="F184" s="5">
        <v>6.7543044167521803E-66</v>
      </c>
    </row>
    <row r="185" spans="1:6" x14ac:dyDescent="0.35">
      <c r="A185" s="4" t="s">
        <v>4909</v>
      </c>
      <c r="B185" s="4">
        <v>0.81962764039096803</v>
      </c>
      <c r="C185" s="4">
        <v>2.3215973209528</v>
      </c>
      <c r="D185" s="4">
        <v>1.50207721725346</v>
      </c>
      <c r="E185" s="5">
        <v>3.1614023290731298E-40</v>
      </c>
      <c r="F185" s="5">
        <v>2.0832036718736598E-39</v>
      </c>
    </row>
    <row r="186" spans="1:6" x14ac:dyDescent="0.35">
      <c r="A186" s="4" t="s">
        <v>4910</v>
      </c>
      <c r="B186" s="4">
        <v>1.2872726417126901</v>
      </c>
      <c r="C186" s="4">
        <v>2.8860401776265099</v>
      </c>
      <c r="D186" s="4">
        <v>1.1647737384764401</v>
      </c>
      <c r="E186" s="5">
        <v>2.0374045581436198E-99</v>
      </c>
      <c r="F186" s="5">
        <v>1.2563994775219E-96</v>
      </c>
    </row>
    <row r="187" spans="1:6" x14ac:dyDescent="0.35">
      <c r="A187" s="4" t="s">
        <v>4911</v>
      </c>
      <c r="B187" s="4">
        <v>0.77604065292559099</v>
      </c>
      <c r="C187" s="4">
        <v>1.8055074071663799</v>
      </c>
      <c r="D187" s="4">
        <v>1.21820020386158</v>
      </c>
      <c r="E187" s="5">
        <v>3.0419952775127501E-67</v>
      </c>
      <c r="F187" s="5">
        <v>7.9263257230965998E-66</v>
      </c>
    </row>
    <row r="188" spans="1:6" x14ac:dyDescent="0.35">
      <c r="A188" s="4" t="s">
        <v>4912</v>
      </c>
      <c r="B188" s="4">
        <v>0.69407136964580596</v>
      </c>
      <c r="C188" s="4">
        <v>1.4598777912375001</v>
      </c>
      <c r="D188" s="4">
        <v>1.0726916794796399</v>
      </c>
      <c r="E188" s="5">
        <v>6.3802855454514997E-54</v>
      </c>
      <c r="F188" s="5">
        <v>7.7975413767697896E-53</v>
      </c>
    </row>
    <row r="189" spans="1:6" x14ac:dyDescent="0.35">
      <c r="A189" s="4" t="s">
        <v>4913</v>
      </c>
      <c r="B189" s="4">
        <v>2.1753512287479602</v>
      </c>
      <c r="C189" s="4">
        <v>0.921996513700862</v>
      </c>
      <c r="D189" s="4">
        <v>-1.2384151544265201</v>
      </c>
      <c r="E189" s="5">
        <v>4.9705437216086101E-40</v>
      </c>
      <c r="F189" s="5">
        <v>3.2392799242539601E-39</v>
      </c>
    </row>
    <row r="190" spans="1:6" x14ac:dyDescent="0.35">
      <c r="A190" s="4" t="s">
        <v>4914</v>
      </c>
      <c r="B190" s="4">
        <v>1.2308751478914</v>
      </c>
      <c r="C190" s="4">
        <v>2.5080828387603402</v>
      </c>
      <c r="D190" s="4">
        <v>1.0269005678154599</v>
      </c>
      <c r="E190" s="5">
        <v>5.52160470114112E-65</v>
      </c>
      <c r="F190" s="5">
        <v>1.25722691656752E-63</v>
      </c>
    </row>
    <row r="191" spans="1:6" x14ac:dyDescent="0.35">
      <c r="A191" s="4" t="s">
        <v>4915</v>
      </c>
      <c r="B191" s="4">
        <v>1.40031208001548</v>
      </c>
      <c r="C191" s="4">
        <v>0.68778202647823306</v>
      </c>
      <c r="D191" s="4">
        <v>-1.02572506856153</v>
      </c>
      <c r="E191" s="5">
        <v>3.2277998642160402E-30</v>
      </c>
      <c r="F191" s="5">
        <v>1.35907362703833E-29</v>
      </c>
    </row>
    <row r="192" spans="1:6" x14ac:dyDescent="0.35">
      <c r="A192" s="4" t="s">
        <v>4916</v>
      </c>
      <c r="B192" s="4">
        <v>2.0650812002135499</v>
      </c>
      <c r="C192" s="4">
        <v>0.96579668432930998</v>
      </c>
      <c r="D192" s="4">
        <v>-1.09640709465769</v>
      </c>
      <c r="E192" s="5">
        <v>1.20858802102866E-47</v>
      </c>
      <c r="F192" s="5">
        <v>1.11515602937807E-46</v>
      </c>
    </row>
    <row r="193" spans="1:6" x14ac:dyDescent="0.35">
      <c r="A193" s="4" t="s">
        <v>4917</v>
      </c>
      <c r="B193" s="4">
        <v>0.63103158357591405</v>
      </c>
      <c r="C193" s="4">
        <v>1.7061240234047399</v>
      </c>
      <c r="D193" s="4">
        <v>1.4349384043775799</v>
      </c>
      <c r="E193" s="5">
        <v>5.3497853363223698E-85</v>
      </c>
      <c r="F193" s="5">
        <v>6.1855511156787498E-83</v>
      </c>
    </row>
    <row r="194" spans="1:6" x14ac:dyDescent="0.35">
      <c r="A194" s="4" t="s">
        <v>4918</v>
      </c>
      <c r="B194" s="4">
        <v>1.1551119782683901</v>
      </c>
      <c r="C194" s="4">
        <v>2.5885431443987099</v>
      </c>
      <c r="D194" s="4">
        <v>1.16410764902074</v>
      </c>
      <c r="E194" s="5">
        <v>2.7325440637197001E-95</v>
      </c>
      <c r="F194" s="5">
        <v>9.8638175958662308E-93</v>
      </c>
    </row>
    <row r="195" spans="1:6" x14ac:dyDescent="0.35">
      <c r="A195" s="4" t="s">
        <v>4919</v>
      </c>
      <c r="B195" s="4">
        <v>2.0330787284324701</v>
      </c>
      <c r="C195" s="4">
        <v>0.97944242349719801</v>
      </c>
      <c r="D195" s="4">
        <v>-1.05363349152677</v>
      </c>
      <c r="E195" s="5">
        <v>2.65848960143455E-41</v>
      </c>
      <c r="F195" s="5">
        <v>1.8480810756801899E-40</v>
      </c>
    </row>
    <row r="196" spans="1:6" x14ac:dyDescent="0.35">
      <c r="A196" s="4" t="s">
        <v>4920</v>
      </c>
      <c r="B196" s="4">
        <v>0.85009940381677396</v>
      </c>
      <c r="C196" s="4">
        <v>2.0547722941476301</v>
      </c>
      <c r="D196" s="4">
        <v>1.27327507268635</v>
      </c>
      <c r="E196" s="5">
        <v>1.4147904400202901E-65</v>
      </c>
      <c r="F196" s="5">
        <v>3.32891868240068E-64</v>
      </c>
    </row>
    <row r="197" spans="1:6" x14ac:dyDescent="0.35">
      <c r="A197" s="4" t="s">
        <v>4921</v>
      </c>
      <c r="B197" s="4">
        <v>0.95262260675354804</v>
      </c>
      <c r="C197" s="4">
        <v>2.1873690403068999</v>
      </c>
      <c r="D197" s="4">
        <v>1.19921995320209</v>
      </c>
      <c r="E197" s="5">
        <v>4.4139657986239698E-72</v>
      </c>
      <c r="F197" s="5">
        <v>1.6090318674786898E-70</v>
      </c>
    </row>
    <row r="198" spans="1:6" x14ac:dyDescent="0.35">
      <c r="A198" s="4" t="s">
        <v>4922</v>
      </c>
      <c r="B198" s="4">
        <v>1.2988694847303199</v>
      </c>
      <c r="C198" s="4">
        <v>2.7508036940008598</v>
      </c>
      <c r="D198" s="4">
        <v>1.08259671740552</v>
      </c>
      <c r="E198" s="5">
        <v>3.25325165707135E-69</v>
      </c>
      <c r="F198" s="5">
        <v>9.6877514134116706E-68</v>
      </c>
    </row>
    <row r="199" spans="1:6" x14ac:dyDescent="0.35">
      <c r="A199" s="4" t="s">
        <v>4923</v>
      </c>
      <c r="B199" s="4">
        <v>0.83004517112128995</v>
      </c>
      <c r="C199" s="4">
        <v>2.0663950407420302</v>
      </c>
      <c r="D199" s="4">
        <v>1.31585433088519</v>
      </c>
      <c r="E199" s="5">
        <v>3.7850657874632999E-73</v>
      </c>
      <c r="F199" s="5">
        <v>1.50327406766514E-71</v>
      </c>
    </row>
    <row r="200" spans="1:6" x14ac:dyDescent="0.35">
      <c r="A200" s="4" t="s">
        <v>4924</v>
      </c>
      <c r="B200" s="4">
        <v>0.69146703918924701</v>
      </c>
      <c r="C200" s="4">
        <v>1.5346946933556</v>
      </c>
      <c r="D200" s="4">
        <v>1.1502192917513601</v>
      </c>
      <c r="E200" s="5">
        <v>1.08315455156951E-32</v>
      </c>
      <c r="F200" s="5">
        <v>5.0649881084451005E-32</v>
      </c>
    </row>
    <row r="201" spans="1:6" x14ac:dyDescent="0.35">
      <c r="A201" s="4" t="s">
        <v>4925</v>
      </c>
      <c r="B201" s="4">
        <v>0.57325923987784899</v>
      </c>
      <c r="C201" s="4">
        <v>1.48455803841121</v>
      </c>
      <c r="D201" s="4">
        <v>1.37277388753553</v>
      </c>
      <c r="E201" s="5">
        <v>3.6667814761770697E-89</v>
      </c>
      <c r="F201" s="5">
        <v>6.3102750985372799E-87</v>
      </c>
    </row>
    <row r="202" spans="1:6" x14ac:dyDescent="0.35">
      <c r="A202" s="4" t="s">
        <v>4926</v>
      </c>
      <c r="B202" s="4">
        <v>0.70922668052537596</v>
      </c>
      <c r="C202" s="4">
        <v>1.44729138808147</v>
      </c>
      <c r="D202" s="4">
        <v>1.02903669842382</v>
      </c>
      <c r="E202" s="5">
        <v>4.6707343475131102E-74</v>
      </c>
      <c r="F202" s="5">
        <v>1.9921287706972299E-72</v>
      </c>
    </row>
    <row r="203" spans="1:6" x14ac:dyDescent="0.35">
      <c r="A203" s="4" t="s">
        <v>4927</v>
      </c>
      <c r="B203" s="4">
        <v>0.76852887465741904</v>
      </c>
      <c r="C203" s="4">
        <v>1.60837366732112</v>
      </c>
      <c r="D203" s="4">
        <v>1.06543125126686</v>
      </c>
      <c r="E203" s="5">
        <v>3.3190066656574002E-35</v>
      </c>
      <c r="F203" s="5">
        <v>1.7462246232395801E-34</v>
      </c>
    </row>
    <row r="204" spans="1:6" x14ac:dyDescent="0.35">
      <c r="A204" s="4" t="s">
        <v>4928</v>
      </c>
      <c r="B204" s="4">
        <v>0.58219429677569901</v>
      </c>
      <c r="C204" s="4">
        <v>1.92257529554935</v>
      </c>
      <c r="D204" s="4">
        <v>1.72346748897934</v>
      </c>
      <c r="E204" s="5">
        <v>8.4536910238604302E-74</v>
      </c>
      <c r="F204" s="5">
        <v>3.5343115015009702E-72</v>
      </c>
    </row>
    <row r="205" spans="1:6" x14ac:dyDescent="0.35">
      <c r="A205" s="4" t="s">
        <v>4929</v>
      </c>
      <c r="B205" s="4">
        <v>0.61098068922860205</v>
      </c>
      <c r="C205" s="4">
        <v>1.5149450454700399</v>
      </c>
      <c r="D205" s="4">
        <v>1.3100667731970399</v>
      </c>
      <c r="E205" s="5">
        <v>5.6134040867723697E-59</v>
      </c>
      <c r="F205" s="5">
        <v>9.0009079614551499E-58</v>
      </c>
    </row>
    <row r="206" spans="1:6" x14ac:dyDescent="0.35">
      <c r="A206" s="4" t="s">
        <v>4930</v>
      </c>
      <c r="B206" s="4">
        <v>0.91514676798580596</v>
      </c>
      <c r="C206" s="4">
        <v>1.83750875806336</v>
      </c>
      <c r="D206" s="4">
        <v>1.0056760848724</v>
      </c>
      <c r="E206" s="5">
        <v>1.9798940023786602E-68</v>
      </c>
      <c r="F206" s="5">
        <v>5.5392119537248E-67</v>
      </c>
    </row>
    <row r="207" spans="1:6" x14ac:dyDescent="0.35">
      <c r="A207" s="4" t="s">
        <v>4931</v>
      </c>
      <c r="B207" s="4">
        <v>0.68279695610774205</v>
      </c>
      <c r="C207" s="4">
        <v>2.1273519069504299</v>
      </c>
      <c r="D207" s="4">
        <v>1.6395301719300099</v>
      </c>
      <c r="E207" s="5">
        <v>7.1268084951387202E-78</v>
      </c>
      <c r="F207" s="5">
        <v>4.2360146878736198E-76</v>
      </c>
    </row>
    <row r="208" spans="1:6" x14ac:dyDescent="0.35">
      <c r="A208" s="4" t="s">
        <v>390</v>
      </c>
      <c r="B208" s="4">
        <v>1.50190775708903</v>
      </c>
      <c r="C208" s="4">
        <v>3.18199458938772</v>
      </c>
      <c r="D208" s="4">
        <v>1.0831351731966501</v>
      </c>
      <c r="E208" s="5">
        <v>4.5057433141426E-69</v>
      </c>
      <c r="F208" s="5">
        <v>1.33103794509602E-67</v>
      </c>
    </row>
    <row r="209" spans="1:6" x14ac:dyDescent="0.35">
      <c r="A209" s="4" t="s">
        <v>4932</v>
      </c>
      <c r="B209" s="4">
        <v>1.6940265988154799</v>
      </c>
      <c r="C209" s="4">
        <v>3.53989537478125</v>
      </c>
      <c r="D209" s="4">
        <v>1.06325019324227</v>
      </c>
      <c r="E209" s="5">
        <v>6.8836620243892004E-93</v>
      </c>
      <c r="F209" s="5">
        <v>1.5673568917070801E-90</v>
      </c>
    </row>
    <row r="210" spans="1:6" x14ac:dyDescent="0.35">
      <c r="A210" s="4" t="s">
        <v>4933</v>
      </c>
      <c r="B210" s="4">
        <v>0.89437584128580605</v>
      </c>
      <c r="C210" s="4">
        <v>2.0114286652198299</v>
      </c>
      <c r="D210" s="4">
        <v>1.16926745006722</v>
      </c>
      <c r="E210" s="5">
        <v>6.9005652747036695E-61</v>
      </c>
      <c r="F210" s="5">
        <v>1.23194651466362E-59</v>
      </c>
    </row>
    <row r="211" spans="1:6" x14ac:dyDescent="0.35">
      <c r="A211" s="4" t="s">
        <v>4934</v>
      </c>
      <c r="B211" s="4">
        <v>1.92140302422301</v>
      </c>
      <c r="C211" s="4">
        <v>0.75192625224935306</v>
      </c>
      <c r="D211" s="4">
        <v>-1.35349708681142</v>
      </c>
      <c r="E211" s="5">
        <v>1.18786481637166E-49</v>
      </c>
      <c r="F211" s="5">
        <v>1.19513251409249E-48</v>
      </c>
    </row>
    <row r="212" spans="1:6" x14ac:dyDescent="0.35">
      <c r="A212" s="4" t="s">
        <v>32</v>
      </c>
      <c r="B212" s="4">
        <v>1.2681754808961301</v>
      </c>
      <c r="C212" s="4">
        <v>4.2233204575586196</v>
      </c>
      <c r="D212" s="4">
        <v>1.73562333132692</v>
      </c>
      <c r="E212" s="5">
        <v>1.49948844259879E-63</v>
      </c>
      <c r="F212" s="5">
        <v>3.1389574187358E-62</v>
      </c>
    </row>
    <row r="213" spans="1:6" x14ac:dyDescent="0.35">
      <c r="A213" s="4" t="s">
        <v>321</v>
      </c>
      <c r="B213" s="4">
        <v>1.32450541395484</v>
      </c>
      <c r="C213" s="4">
        <v>3.2216983866497801</v>
      </c>
      <c r="D213" s="4">
        <v>1.2823676953979</v>
      </c>
      <c r="E213" s="5">
        <v>7.8878666913963901E-72</v>
      </c>
      <c r="F213" s="5">
        <v>2.81981707808373E-70</v>
      </c>
    </row>
    <row r="214" spans="1:6" x14ac:dyDescent="0.35">
      <c r="A214" s="4" t="s">
        <v>377</v>
      </c>
      <c r="B214" s="4">
        <v>1.76389106345527</v>
      </c>
      <c r="C214" s="4">
        <v>3.5833803323747802</v>
      </c>
      <c r="D214" s="4">
        <v>1.02255971234237</v>
      </c>
      <c r="E214" s="5">
        <v>9.4393157773802101E-71</v>
      </c>
      <c r="F214" s="5">
        <v>3.1044860778939401E-69</v>
      </c>
    </row>
    <row r="215" spans="1:6" x14ac:dyDescent="0.35">
      <c r="A215" s="4" t="s">
        <v>4935</v>
      </c>
      <c r="B215" s="4">
        <v>1.7642808923817199</v>
      </c>
      <c r="C215" s="4">
        <v>0.762671065475647</v>
      </c>
      <c r="D215" s="4">
        <v>-1.2099473992991101</v>
      </c>
      <c r="E215" s="5">
        <v>5.77924822422834E-27</v>
      </c>
      <c r="F215" s="5">
        <v>2.12398494458851E-26</v>
      </c>
    </row>
    <row r="216" spans="1:6" x14ac:dyDescent="0.35">
      <c r="A216" s="4" t="s">
        <v>4936</v>
      </c>
      <c r="B216" s="4">
        <v>1.18426707710323</v>
      </c>
      <c r="C216" s="4">
        <v>2.5577637258045298</v>
      </c>
      <c r="D216" s="4">
        <v>1.1108885252874701</v>
      </c>
      <c r="E216" s="5">
        <v>9.2349536998620402E-85</v>
      </c>
      <c r="F216" s="5">
        <v>1.01997996088029E-82</v>
      </c>
    </row>
    <row r="217" spans="1:6" x14ac:dyDescent="0.35">
      <c r="A217" s="7">
        <v>44259</v>
      </c>
      <c r="B217" s="4">
        <v>1.73044668954968</v>
      </c>
      <c r="C217" s="4">
        <v>0.84277477479827601</v>
      </c>
      <c r="D217" s="4">
        <v>-1.0379254581783799</v>
      </c>
      <c r="E217" s="5">
        <v>1.5427765930310899E-36</v>
      </c>
      <c r="F217" s="5">
        <v>8.6784848258685403E-36</v>
      </c>
    </row>
    <row r="218" spans="1:6" x14ac:dyDescent="0.35">
      <c r="A218" s="4" t="s">
        <v>4937</v>
      </c>
      <c r="B218" s="4">
        <v>0.68682659383871003</v>
      </c>
      <c r="C218" s="4">
        <v>1.46878773327629</v>
      </c>
      <c r="D218" s="4">
        <v>1.09660810860322</v>
      </c>
      <c r="E218" s="5">
        <v>3.9746266043072102E-77</v>
      </c>
      <c r="F218" s="5">
        <v>2.1868260398646301E-75</v>
      </c>
    </row>
    <row r="219" spans="1:6" x14ac:dyDescent="0.35">
      <c r="A219" s="4" t="s">
        <v>4938</v>
      </c>
      <c r="B219" s="4">
        <v>0.89413438803032297</v>
      </c>
      <c r="C219" s="4">
        <v>2.2394885459084102</v>
      </c>
      <c r="D219" s="4">
        <v>1.3246056981135499</v>
      </c>
      <c r="E219" s="5">
        <v>2.7793583487681301E-71</v>
      </c>
      <c r="F219" s="5">
        <v>9.5218758244834104E-70</v>
      </c>
    </row>
    <row r="220" spans="1:6" x14ac:dyDescent="0.35">
      <c r="A220" s="4" t="s">
        <v>94</v>
      </c>
      <c r="B220" s="4">
        <v>1.92753623582151</v>
      </c>
      <c r="C220" s="4">
        <v>4.4205128393946103</v>
      </c>
      <c r="D220" s="4">
        <v>1.1974557698317501</v>
      </c>
      <c r="E220" s="5">
        <v>1.1973634621242199E-86</v>
      </c>
      <c r="F220" s="5">
        <v>1.67179049428665E-84</v>
      </c>
    </row>
    <row r="221" spans="1:6" x14ac:dyDescent="0.35">
      <c r="A221" s="4" t="s">
        <v>4939</v>
      </c>
      <c r="B221" s="4">
        <v>1.1462115022924699</v>
      </c>
      <c r="C221" s="4">
        <v>2.7487420485732801</v>
      </c>
      <c r="D221" s="4">
        <v>1.2618982467692299</v>
      </c>
      <c r="E221" s="5">
        <v>5.99056508103888E-68</v>
      </c>
      <c r="F221" s="5">
        <v>1.6238161758127401E-66</v>
      </c>
    </row>
    <row r="222" spans="1:6" x14ac:dyDescent="0.35">
      <c r="A222" s="4" t="s">
        <v>4940</v>
      </c>
      <c r="B222" s="4">
        <v>0.94341224239935495</v>
      </c>
      <c r="C222" s="4">
        <v>2.1203661210025899</v>
      </c>
      <c r="D222" s="4">
        <v>1.1683531671151199</v>
      </c>
      <c r="E222" s="5">
        <v>1.836681297912E-70</v>
      </c>
      <c r="F222" s="5">
        <v>5.9351273382309203E-69</v>
      </c>
    </row>
    <row r="223" spans="1:6" x14ac:dyDescent="0.35">
      <c r="A223" s="4" t="s">
        <v>4941</v>
      </c>
      <c r="B223" s="4">
        <v>0.97385369472107497</v>
      </c>
      <c r="C223" s="4">
        <v>2.1329435579534501</v>
      </c>
      <c r="D223" s="4">
        <v>1.13106883669768</v>
      </c>
      <c r="E223" s="5">
        <v>1.27048044773353E-48</v>
      </c>
      <c r="F223" s="5">
        <v>1.23057006717646E-47</v>
      </c>
    </row>
    <row r="224" spans="1:6" x14ac:dyDescent="0.35">
      <c r="A224" s="4" t="s">
        <v>165</v>
      </c>
      <c r="B224" s="4">
        <v>0.89395502889311795</v>
      </c>
      <c r="C224" s="4">
        <v>3.30677099479353</v>
      </c>
      <c r="D224" s="4">
        <v>1.88714897497598</v>
      </c>
      <c r="E224" s="5">
        <v>7.3021216808538296E-66</v>
      </c>
      <c r="F224" s="5">
        <v>1.7515624129114499E-64</v>
      </c>
    </row>
    <row r="225" spans="1:6" x14ac:dyDescent="0.35">
      <c r="A225" s="4" t="s">
        <v>4942</v>
      </c>
      <c r="B225" s="4">
        <v>1.27150926782323</v>
      </c>
      <c r="C225" s="4">
        <v>2.7267641749806</v>
      </c>
      <c r="D225" s="4">
        <v>1.1006479560993301</v>
      </c>
      <c r="E225" s="5">
        <v>2.5323685014166601E-34</v>
      </c>
      <c r="F225" s="5">
        <v>1.2791485945722399E-33</v>
      </c>
    </row>
    <row r="226" spans="1:6" x14ac:dyDescent="0.35">
      <c r="A226" s="4" t="s">
        <v>4943</v>
      </c>
      <c r="B226" s="4">
        <v>0.99501492712258099</v>
      </c>
      <c r="C226" s="4">
        <v>2.2951181875967701</v>
      </c>
      <c r="D226" s="4">
        <v>1.20577837332861</v>
      </c>
      <c r="E226" s="5">
        <v>1.74087237770486E-40</v>
      </c>
      <c r="F226" s="5">
        <v>1.16583308552181E-39</v>
      </c>
    </row>
    <row r="227" spans="1:6" x14ac:dyDescent="0.35">
      <c r="A227" s="4" t="s">
        <v>262</v>
      </c>
      <c r="B227" s="4">
        <v>1.81528475498968</v>
      </c>
      <c r="C227" s="4">
        <v>3.70041461619698</v>
      </c>
      <c r="D227" s="4">
        <v>1.0274910532219299</v>
      </c>
      <c r="E227" s="5">
        <v>2.0273380875449801E-94</v>
      </c>
      <c r="F227" s="5">
        <v>5.8832556266011203E-92</v>
      </c>
    </row>
    <row r="228" spans="1:6" x14ac:dyDescent="0.35">
      <c r="A228" s="4" t="s">
        <v>4944</v>
      </c>
      <c r="B228" s="4">
        <v>0.88880188146903205</v>
      </c>
      <c r="C228" s="4">
        <v>1.9003055992303901</v>
      </c>
      <c r="D228" s="4">
        <v>1.09629766959407</v>
      </c>
      <c r="E228" s="5">
        <v>5.4559146215104501E-63</v>
      </c>
      <c r="F228" s="5">
        <v>1.1031084207425499E-61</v>
      </c>
    </row>
    <row r="229" spans="1:6" x14ac:dyDescent="0.35">
      <c r="A229" s="4" t="s">
        <v>4945</v>
      </c>
      <c r="B229" s="4">
        <v>0.74082502468752698</v>
      </c>
      <c r="C229" s="4">
        <v>1.62108431037349</v>
      </c>
      <c r="D229" s="4">
        <v>1.1297543873698901</v>
      </c>
      <c r="E229" s="5">
        <v>2.3979445086712101E-55</v>
      </c>
      <c r="F229" s="5">
        <v>3.15743582992295E-54</v>
      </c>
    </row>
    <row r="230" spans="1:6" x14ac:dyDescent="0.35">
      <c r="A230" s="4" t="s">
        <v>147</v>
      </c>
      <c r="B230" s="4">
        <v>2.7060757187298901</v>
      </c>
      <c r="C230" s="4">
        <v>1.26672995789698</v>
      </c>
      <c r="D230" s="4">
        <v>-1.09509320511047</v>
      </c>
      <c r="E230" s="5">
        <v>3.6200460459312502E-45</v>
      </c>
      <c r="F230" s="5">
        <v>2.9998141925969998E-44</v>
      </c>
    </row>
    <row r="231" spans="1:6" x14ac:dyDescent="0.35">
      <c r="A231" s="4" t="s">
        <v>4946</v>
      </c>
      <c r="B231" s="4">
        <v>0.57537392397505405</v>
      </c>
      <c r="C231" s="4">
        <v>1.6377399554056</v>
      </c>
      <c r="D231" s="4">
        <v>1.50913455577138</v>
      </c>
      <c r="E231" s="5">
        <v>1.71770311742773E-77</v>
      </c>
      <c r="F231" s="5">
        <v>9.9493604008988805E-76</v>
      </c>
    </row>
    <row r="232" spans="1:6" x14ac:dyDescent="0.35">
      <c r="A232" s="4" t="s">
        <v>4947</v>
      </c>
      <c r="B232" s="4">
        <v>0.91384574365913995</v>
      </c>
      <c r="C232" s="4">
        <v>2.0856650605275902</v>
      </c>
      <c r="D232" s="4">
        <v>1.1904849269991</v>
      </c>
      <c r="E232" s="5">
        <v>3.3032944160421901E-63</v>
      </c>
      <c r="F232" s="5">
        <v>6.7806875669104599E-62</v>
      </c>
    </row>
    <row r="233" spans="1:6" x14ac:dyDescent="0.35">
      <c r="A233" s="4" t="s">
        <v>4948</v>
      </c>
      <c r="B233" s="4">
        <v>1.0079823623627999</v>
      </c>
      <c r="C233" s="4">
        <v>2.3658630853976299</v>
      </c>
      <c r="D233" s="4">
        <v>1.2308961912119201</v>
      </c>
      <c r="E233" s="5">
        <v>2.9328380092063603E-70</v>
      </c>
      <c r="F233" s="5">
        <v>9.3547419259168406E-69</v>
      </c>
    </row>
    <row r="234" spans="1:6" x14ac:dyDescent="0.35">
      <c r="A234" s="4" t="s">
        <v>4949</v>
      </c>
      <c r="B234" s="4">
        <v>0.81178781572623704</v>
      </c>
      <c r="C234" s="4">
        <v>1.8508186755109901</v>
      </c>
      <c r="D234" s="4">
        <v>1.1889889698337801</v>
      </c>
      <c r="E234" s="5">
        <v>2.97431506848344E-55</v>
      </c>
      <c r="F234" s="5">
        <v>3.8852482801019299E-54</v>
      </c>
    </row>
    <row r="235" spans="1:6" x14ac:dyDescent="0.35">
      <c r="A235" s="4" t="s">
        <v>4950</v>
      </c>
      <c r="B235" s="4">
        <v>0.911008391815054</v>
      </c>
      <c r="C235" s="4">
        <v>1.87364429240539</v>
      </c>
      <c r="D235" s="4">
        <v>1.0403108375619401</v>
      </c>
      <c r="E235" s="5">
        <v>3.9433941631283397E-74</v>
      </c>
      <c r="F235" s="5">
        <v>1.6965765585552199E-72</v>
      </c>
    </row>
    <row r="236" spans="1:6" x14ac:dyDescent="0.35">
      <c r="A236" s="4" t="s">
        <v>4951</v>
      </c>
      <c r="B236" s="4">
        <v>1.5816491064316101</v>
      </c>
      <c r="C236" s="4">
        <v>0.59762063784202601</v>
      </c>
      <c r="D236" s="4">
        <v>-1.4041276939231599</v>
      </c>
      <c r="E236" s="5">
        <v>5.6336526526825001E-23</v>
      </c>
      <c r="F236" s="5">
        <v>1.7461373666953099E-22</v>
      </c>
    </row>
    <row r="237" spans="1:6" x14ac:dyDescent="0.35">
      <c r="A237" s="4" t="s">
        <v>33</v>
      </c>
      <c r="B237" s="4">
        <v>2.34411411202022</v>
      </c>
      <c r="C237" s="4">
        <v>5.0901481175646603</v>
      </c>
      <c r="D237" s="4">
        <v>1.1186648355092099</v>
      </c>
      <c r="E237" s="5">
        <v>8.2763767964568302E-66</v>
      </c>
      <c r="F237" s="5">
        <v>1.9788429174080899E-64</v>
      </c>
    </row>
    <row r="238" spans="1:6" x14ac:dyDescent="0.35">
      <c r="A238" s="4" t="s">
        <v>4952</v>
      </c>
      <c r="B238" s="4">
        <v>0.62860705355978497</v>
      </c>
      <c r="C238" s="4">
        <v>1.42985964644418</v>
      </c>
      <c r="D238" s="4">
        <v>1.1856431747591001</v>
      </c>
      <c r="E238" s="5">
        <v>7.0726342836033504E-88</v>
      </c>
      <c r="F238" s="5">
        <v>1.07234036693132E-85</v>
      </c>
    </row>
    <row r="239" spans="1:6" x14ac:dyDescent="0.35">
      <c r="A239" s="4" t="s">
        <v>4953</v>
      </c>
      <c r="B239" s="4">
        <v>0.80808870100258101</v>
      </c>
      <c r="C239" s="4">
        <v>1.6525223084512899</v>
      </c>
      <c r="D239" s="4">
        <v>1.0320841814744599</v>
      </c>
      <c r="E239" s="5">
        <v>8.4496242297516103E-54</v>
      </c>
      <c r="F239" s="5">
        <v>1.02840821217372E-52</v>
      </c>
    </row>
    <row r="240" spans="1:6" x14ac:dyDescent="0.35">
      <c r="A240" s="4" t="s">
        <v>4954</v>
      </c>
      <c r="B240" s="4">
        <v>0.84648009899698895</v>
      </c>
      <c r="C240" s="4">
        <v>1.8264277263351301</v>
      </c>
      <c r="D240" s="4">
        <v>1.1094766104345299</v>
      </c>
      <c r="E240" s="5">
        <v>5.1000259881522598E-37</v>
      </c>
      <c r="F240" s="5">
        <v>2.9255963032811401E-36</v>
      </c>
    </row>
    <row r="241" spans="1:6" x14ac:dyDescent="0.35">
      <c r="A241" s="4" t="s">
        <v>4955</v>
      </c>
      <c r="B241" s="4">
        <v>1.25114260968667</v>
      </c>
      <c r="C241" s="4">
        <v>2.86516676658341</v>
      </c>
      <c r="D241" s="4">
        <v>1.19537287087445</v>
      </c>
      <c r="E241" s="5">
        <v>2.6853000460611298E-95</v>
      </c>
      <c r="F241" s="5">
        <v>9.8638175958662308E-93</v>
      </c>
    </row>
    <row r="242" spans="1:6" x14ac:dyDescent="0.35">
      <c r="A242" s="4" t="s">
        <v>4956</v>
      </c>
      <c r="B242" s="4">
        <v>0.66086927423569897</v>
      </c>
      <c r="C242" s="4">
        <v>1.46431477593103</v>
      </c>
      <c r="D242" s="4">
        <v>1.14778888813341</v>
      </c>
      <c r="E242" s="5">
        <v>3.1528935769520598E-51</v>
      </c>
      <c r="F242" s="5">
        <v>3.4010805349045499E-50</v>
      </c>
    </row>
    <row r="243" spans="1:6" x14ac:dyDescent="0.35">
      <c r="A243" s="4" t="s">
        <v>49</v>
      </c>
      <c r="B243" s="4">
        <v>1.9876425180864501</v>
      </c>
      <c r="C243" s="4">
        <v>4.74329944636228</v>
      </c>
      <c r="D243" s="4">
        <v>1.2548326408695201</v>
      </c>
      <c r="E243" s="5">
        <v>9.1623593285542403E-94</v>
      </c>
      <c r="F243" s="5">
        <v>2.4214806796893399E-91</v>
      </c>
    </row>
    <row r="244" spans="1:6" x14ac:dyDescent="0.35">
      <c r="A244" s="4" t="s">
        <v>4957</v>
      </c>
      <c r="B244" s="4">
        <v>0.97237395743655897</v>
      </c>
      <c r="C244" s="4">
        <v>2.2320669165476299</v>
      </c>
      <c r="D244" s="4">
        <v>1.1987971192045299</v>
      </c>
      <c r="E244" s="5">
        <v>4.4495633474371796E-49</v>
      </c>
      <c r="F244" s="5">
        <v>4.3727448567111698E-48</v>
      </c>
    </row>
    <row r="245" spans="1:6" x14ac:dyDescent="0.35">
      <c r="A245" s="4" t="s">
        <v>412</v>
      </c>
      <c r="B245" s="4">
        <v>0.432675406817849</v>
      </c>
      <c r="C245" s="4">
        <v>1.8984217486403001</v>
      </c>
      <c r="D245" s="4">
        <v>2.1334435077872498</v>
      </c>
      <c r="E245" s="5">
        <v>1.04352684057983E-29</v>
      </c>
      <c r="F245" s="5">
        <v>4.29841281396646E-29</v>
      </c>
    </row>
    <row r="246" spans="1:6" x14ac:dyDescent="0.35">
      <c r="A246" s="4" t="s">
        <v>106</v>
      </c>
      <c r="B246" s="4">
        <v>0.39126758452107502</v>
      </c>
      <c r="C246" s="4">
        <v>2.5736702467415902</v>
      </c>
      <c r="D246" s="4">
        <v>2.7175997222573498</v>
      </c>
      <c r="E246" s="5">
        <v>7.7240652411597301E-60</v>
      </c>
      <c r="F246" s="5">
        <v>1.30052520556501E-58</v>
      </c>
    </row>
    <row r="247" spans="1:6" x14ac:dyDescent="0.35">
      <c r="A247" s="4" t="s">
        <v>117</v>
      </c>
      <c r="B247" s="4">
        <v>1.4385063280230099</v>
      </c>
      <c r="C247" s="4">
        <v>3.7870199661616399</v>
      </c>
      <c r="D247" s="4">
        <v>1.3964914599682801</v>
      </c>
      <c r="E247" s="5">
        <v>1.36344746700234E-106</v>
      </c>
      <c r="F247" s="5">
        <v>2.5223778139543298E-103</v>
      </c>
    </row>
    <row r="248" spans="1:6" x14ac:dyDescent="0.35">
      <c r="A248" s="4" t="s">
        <v>4958</v>
      </c>
      <c r="B248" s="4">
        <v>0.80169463131139795</v>
      </c>
      <c r="C248" s="4">
        <v>1.8200030239303899</v>
      </c>
      <c r="D248" s="4">
        <v>1.1828161293410899</v>
      </c>
      <c r="E248" s="5">
        <v>2.9738376432515399E-80</v>
      </c>
      <c r="F248" s="5">
        <v>2.1159998615443701E-78</v>
      </c>
    </row>
    <row r="249" spans="1:6" x14ac:dyDescent="0.35">
      <c r="A249" s="4" t="s">
        <v>4959</v>
      </c>
      <c r="B249" s="4">
        <v>1.01324864625763</v>
      </c>
      <c r="C249" s="4">
        <v>2.0613963187956901</v>
      </c>
      <c r="D249" s="4">
        <v>1.02463365252517</v>
      </c>
      <c r="E249" s="5">
        <v>1.4003879413539299E-48</v>
      </c>
      <c r="F249" s="5">
        <v>1.3528551913863001E-47</v>
      </c>
    </row>
    <row r="250" spans="1:6" x14ac:dyDescent="0.35">
      <c r="A250" s="4" t="s">
        <v>4960</v>
      </c>
      <c r="B250" s="4">
        <v>0.771110972682581</v>
      </c>
      <c r="C250" s="4">
        <v>1.5655352167116401</v>
      </c>
      <c r="D250" s="4">
        <v>1.0216455598926399</v>
      </c>
      <c r="E250" s="5">
        <v>5.9579601768528095E-47</v>
      </c>
      <c r="F250" s="5">
        <v>5.3668783090335697E-46</v>
      </c>
    </row>
    <row r="251" spans="1:6" x14ac:dyDescent="0.35">
      <c r="A251" s="4" t="s">
        <v>192</v>
      </c>
      <c r="B251" s="4">
        <v>0.53339809414344097</v>
      </c>
      <c r="C251" s="4">
        <v>2.8812008748015101</v>
      </c>
      <c r="D251" s="4">
        <v>2.4333856722456901</v>
      </c>
      <c r="E251" s="5">
        <v>7.4037881058923302E-69</v>
      </c>
      <c r="F251" s="5">
        <v>2.1485502738667901E-67</v>
      </c>
    </row>
    <row r="252" spans="1:6" x14ac:dyDescent="0.35">
      <c r="A252" s="4" t="s">
        <v>4961</v>
      </c>
      <c r="B252" s="4">
        <v>0.59948941882473095</v>
      </c>
      <c r="C252" s="4">
        <v>1.48024304784634</v>
      </c>
      <c r="D252" s="4">
        <v>1.30402788301258</v>
      </c>
      <c r="E252" s="5">
        <v>6.8058859398315203E-62</v>
      </c>
      <c r="F252" s="5">
        <v>1.30138387479983E-60</v>
      </c>
    </row>
    <row r="253" spans="1:6" x14ac:dyDescent="0.35">
      <c r="A253" s="4" t="s">
        <v>4962</v>
      </c>
      <c r="B253" s="4">
        <v>0.74673059304838696</v>
      </c>
      <c r="C253" s="4">
        <v>1.5490479911441799</v>
      </c>
      <c r="D253" s="4">
        <v>1.05272209743161</v>
      </c>
      <c r="E253" s="5">
        <v>5.17319718172635E-68</v>
      </c>
      <c r="F253" s="5">
        <v>1.40483152824862E-66</v>
      </c>
    </row>
    <row r="254" spans="1:6" x14ac:dyDescent="0.35">
      <c r="A254" s="4" t="s">
        <v>4963</v>
      </c>
      <c r="B254" s="4">
        <v>2.2160780810496798</v>
      </c>
      <c r="C254" s="4">
        <v>0.99662863443706895</v>
      </c>
      <c r="D254" s="4">
        <v>-1.15288078380519</v>
      </c>
      <c r="E254" s="5">
        <v>9.8307280957777897E-31</v>
      </c>
      <c r="F254" s="5">
        <v>4.2381233853047302E-30</v>
      </c>
    </row>
    <row r="255" spans="1:6" x14ac:dyDescent="0.35">
      <c r="A255" s="4" t="s">
        <v>4964</v>
      </c>
      <c r="B255" s="4">
        <v>0.96423099592387096</v>
      </c>
      <c r="C255" s="4">
        <v>2.1568730638071099</v>
      </c>
      <c r="D255" s="4">
        <v>1.1614905614761299</v>
      </c>
      <c r="E255" s="5">
        <v>4.1915769724952202E-63</v>
      </c>
      <c r="F255" s="5">
        <v>8.5213378012265495E-62</v>
      </c>
    </row>
    <row r="256" spans="1:6" x14ac:dyDescent="0.35">
      <c r="A256" s="4" t="s">
        <v>4965</v>
      </c>
      <c r="B256" s="4">
        <v>0.77926776542473097</v>
      </c>
      <c r="C256" s="4">
        <v>1.7437877122135801</v>
      </c>
      <c r="D256" s="4">
        <v>1.16203337257557</v>
      </c>
      <c r="E256" s="5">
        <v>1.04483245385948E-83</v>
      </c>
      <c r="F256" s="5">
        <v>1.01013817601579E-81</v>
      </c>
    </row>
    <row r="257" spans="1:6" x14ac:dyDescent="0.35">
      <c r="A257" s="4" t="s">
        <v>4966</v>
      </c>
      <c r="B257" s="4">
        <v>1.99148496098667</v>
      </c>
      <c r="C257" s="4">
        <v>0.88062782082284496</v>
      </c>
      <c r="D257" s="4">
        <v>-1.17724025722749</v>
      </c>
      <c r="E257" s="5">
        <v>3.9118249603658598E-57</v>
      </c>
      <c r="F257" s="5">
        <v>5.69832769817074E-56</v>
      </c>
    </row>
    <row r="258" spans="1:6" x14ac:dyDescent="0.35">
      <c r="A258" s="4" t="s">
        <v>4967</v>
      </c>
      <c r="B258" s="4">
        <v>0.81326948241118302</v>
      </c>
      <c r="C258" s="4">
        <v>2.7317477656931</v>
      </c>
      <c r="D258" s="4">
        <v>1.7480188958762</v>
      </c>
      <c r="E258" s="5">
        <v>3.1641957932204701E-86</v>
      </c>
      <c r="F258" s="5">
        <v>4.2189277242939604E-84</v>
      </c>
    </row>
    <row r="259" spans="1:6" x14ac:dyDescent="0.35">
      <c r="A259" s="4" t="s">
        <v>4968</v>
      </c>
      <c r="B259" s="4">
        <v>0.66619503158645199</v>
      </c>
      <c r="C259" s="4">
        <v>1.9657097884066801</v>
      </c>
      <c r="D259" s="4">
        <v>1.56103384246596</v>
      </c>
      <c r="E259" s="5">
        <v>2.1339193527019198E-102</v>
      </c>
      <c r="F259" s="5">
        <v>1.97387540124928E-99</v>
      </c>
    </row>
    <row r="260" spans="1:6" x14ac:dyDescent="0.35">
      <c r="A260" s="4" t="s">
        <v>4969</v>
      </c>
      <c r="B260" s="4">
        <v>0.75383320273957</v>
      </c>
      <c r="C260" s="4">
        <v>1.5435930440002199</v>
      </c>
      <c r="D260" s="4">
        <v>1.0339752023740201</v>
      </c>
      <c r="E260" s="5">
        <v>1.61435795198379E-35</v>
      </c>
      <c r="F260" s="5">
        <v>8.6692662152975698E-35</v>
      </c>
    </row>
    <row r="261" spans="1:6" x14ac:dyDescent="0.35">
      <c r="A261" s="4" t="s">
        <v>4970</v>
      </c>
      <c r="B261" s="4">
        <v>1.5772859916569899</v>
      </c>
      <c r="C261" s="4">
        <v>3.1974843444821102</v>
      </c>
      <c r="D261" s="4">
        <v>1.01949302377358</v>
      </c>
      <c r="E261" s="5">
        <v>1.30800338639297E-83</v>
      </c>
      <c r="F261" s="5">
        <v>1.23148207965244E-81</v>
      </c>
    </row>
    <row r="262" spans="1:6" x14ac:dyDescent="0.35">
      <c r="A262" s="4" t="s">
        <v>4971</v>
      </c>
      <c r="B262" s="4">
        <v>2.1402944670425801</v>
      </c>
      <c r="C262" s="4">
        <v>1.06439304673254</v>
      </c>
      <c r="D262" s="4">
        <v>-1.00777830892266</v>
      </c>
      <c r="E262" s="5">
        <v>8.5405865907745405E-38</v>
      </c>
      <c r="F262" s="5">
        <v>5.0580504819312998E-37</v>
      </c>
    </row>
    <row r="263" spans="1:6" x14ac:dyDescent="0.35">
      <c r="A263" s="4" t="s">
        <v>4972</v>
      </c>
      <c r="B263" s="4">
        <v>1.7644631154225801</v>
      </c>
      <c r="C263" s="4">
        <v>0.80911840263060297</v>
      </c>
      <c r="D263" s="4">
        <v>-1.12480653162837</v>
      </c>
      <c r="E263" s="5">
        <v>5.3599501728294496E-7</v>
      </c>
      <c r="F263" s="5">
        <v>8.2358038369887697E-7</v>
      </c>
    </row>
    <row r="264" spans="1:6" x14ac:dyDescent="0.35">
      <c r="A264" s="4" t="s">
        <v>322</v>
      </c>
      <c r="B264" s="4">
        <v>0.93785281284924704</v>
      </c>
      <c r="C264" s="4">
        <v>2.37710644331142</v>
      </c>
      <c r="D264" s="4">
        <v>1.34177307823436</v>
      </c>
      <c r="E264" s="5">
        <v>8.6318241694166503E-69</v>
      </c>
      <c r="F264" s="5">
        <v>2.495136673972E-67</v>
      </c>
    </row>
    <row r="265" spans="1:6" x14ac:dyDescent="0.35">
      <c r="A265" s="4" t="s">
        <v>4973</v>
      </c>
      <c r="B265" s="4">
        <v>1.8713378639215099</v>
      </c>
      <c r="C265" s="4">
        <v>0.53745278865732804</v>
      </c>
      <c r="D265" s="4">
        <v>-1.7998601209099501</v>
      </c>
      <c r="E265" s="5">
        <v>4.6474177203549298E-59</v>
      </c>
      <c r="F265" s="5">
        <v>7.4925688737748296E-58</v>
      </c>
    </row>
    <row r="266" spans="1:6" x14ac:dyDescent="0.35">
      <c r="A266" s="4" t="s">
        <v>4974</v>
      </c>
      <c r="B266" s="4">
        <v>1.7654657027554801</v>
      </c>
      <c r="C266" s="4">
        <v>0.77267410325905195</v>
      </c>
      <c r="D266" s="4">
        <v>-1.1921168436165099</v>
      </c>
      <c r="E266" s="5">
        <v>3.2556101491402901E-35</v>
      </c>
      <c r="F266" s="5">
        <v>1.71530901414298E-34</v>
      </c>
    </row>
    <row r="267" spans="1:6" x14ac:dyDescent="0.35">
      <c r="A267" s="4" t="s">
        <v>4975</v>
      </c>
      <c r="B267" s="4">
        <v>0.78585490545526904</v>
      </c>
      <c r="C267" s="4">
        <v>1.83865060855366</v>
      </c>
      <c r="D267" s="4">
        <v>1.22631248276148</v>
      </c>
      <c r="E267" s="5">
        <v>9.18652605496573E-47</v>
      </c>
      <c r="F267" s="5">
        <v>8.2052254443870092E-46</v>
      </c>
    </row>
    <row r="268" spans="1:6" x14ac:dyDescent="0.35">
      <c r="A268" s="4" t="s">
        <v>4976</v>
      </c>
      <c r="B268" s="4">
        <v>3.30482919179462</v>
      </c>
      <c r="C268" s="4">
        <v>1.2311299371053901</v>
      </c>
      <c r="D268" s="4">
        <v>-1.42459267262006</v>
      </c>
      <c r="E268" s="5">
        <v>6.3978419760539199E-31</v>
      </c>
      <c r="F268" s="5">
        <v>2.7824878414809899E-30</v>
      </c>
    </row>
    <row r="269" spans="1:6" x14ac:dyDescent="0.35">
      <c r="A269" s="4" t="s">
        <v>4977</v>
      </c>
      <c r="B269" s="4">
        <v>2.05704531612882</v>
      </c>
      <c r="C269" s="4">
        <v>0.98520352482607798</v>
      </c>
      <c r="D269" s="4">
        <v>-1.06207988179658</v>
      </c>
      <c r="E269" s="5">
        <v>1.26129109891156E-28</v>
      </c>
      <c r="F269" s="5">
        <v>4.9423108985679302E-28</v>
      </c>
    </row>
    <row r="270" spans="1:6" x14ac:dyDescent="0.35">
      <c r="A270" s="4" t="s">
        <v>4978</v>
      </c>
      <c r="B270" s="4">
        <v>1.61590493198086</v>
      </c>
      <c r="C270" s="4">
        <v>0.79290504463469802</v>
      </c>
      <c r="D270" s="4">
        <v>-1.02712231338676</v>
      </c>
      <c r="E270" s="5">
        <v>1.47743209651091E-33</v>
      </c>
      <c r="F270" s="5">
        <v>7.1691786978234304E-33</v>
      </c>
    </row>
    <row r="271" spans="1:6" x14ac:dyDescent="0.35">
      <c r="A271" s="4" t="s">
        <v>4979</v>
      </c>
      <c r="B271" s="4">
        <v>2.4018117624221502</v>
      </c>
      <c r="C271" s="4">
        <v>0.99884941356982804</v>
      </c>
      <c r="D271" s="4">
        <v>-1.2657839879299899</v>
      </c>
      <c r="E271" s="5">
        <v>5.9734156000406004E-39</v>
      </c>
      <c r="F271" s="5">
        <v>3.7255183683354798E-38</v>
      </c>
    </row>
    <row r="272" spans="1:6" x14ac:dyDescent="0.35">
      <c r="A272" s="4" t="s">
        <v>4980</v>
      </c>
      <c r="B272" s="4">
        <v>2.6880321910828</v>
      </c>
      <c r="C272" s="4">
        <v>1.12828052513341</v>
      </c>
      <c r="D272" s="4">
        <v>-1.2524246049532901</v>
      </c>
      <c r="E272" s="5">
        <v>6.1027904218823403E-35</v>
      </c>
      <c r="F272" s="5">
        <v>3.17920796352899E-34</v>
      </c>
    </row>
    <row r="273" spans="1:6" x14ac:dyDescent="0.35">
      <c r="A273" s="4" t="s">
        <v>4981</v>
      </c>
      <c r="B273" s="4">
        <v>1.9309833714436599</v>
      </c>
      <c r="C273" s="4">
        <v>0.88526774720646595</v>
      </c>
      <c r="D273" s="4">
        <v>-1.1251499745298601</v>
      </c>
      <c r="E273" s="5">
        <v>6.1413166797025395E-39</v>
      </c>
      <c r="F273" s="5">
        <v>3.8253992786025902E-38</v>
      </c>
    </row>
    <row r="274" spans="1:6" x14ac:dyDescent="0.35">
      <c r="A274" s="4" t="s">
        <v>4982</v>
      </c>
      <c r="B274" s="4">
        <v>0.86241230006537595</v>
      </c>
      <c r="C274" s="4">
        <v>2.0674025914241398</v>
      </c>
      <c r="D274" s="4">
        <v>1.26136969675821</v>
      </c>
      <c r="E274" s="5">
        <v>1.1463001689441399E-74</v>
      </c>
      <c r="F274" s="5">
        <v>5.12545090645718E-73</v>
      </c>
    </row>
    <row r="275" spans="1:6" x14ac:dyDescent="0.35">
      <c r="A275" s="4" t="s">
        <v>4983</v>
      </c>
      <c r="B275" s="4">
        <v>1.7436465180918299</v>
      </c>
      <c r="C275" s="4">
        <v>0.84737518496379305</v>
      </c>
      <c r="D275" s="4">
        <v>-1.0410348127401601</v>
      </c>
      <c r="E275" s="5">
        <v>7.2208768436248902E-41</v>
      </c>
      <c r="F275" s="5">
        <v>4.9203028216228501E-40</v>
      </c>
    </row>
    <row r="276" spans="1:6" x14ac:dyDescent="0.35">
      <c r="A276" s="4" t="s">
        <v>4984</v>
      </c>
      <c r="B276" s="4">
        <v>1.8415969474376299</v>
      </c>
      <c r="C276" s="4">
        <v>0.58900574754612101</v>
      </c>
      <c r="D276" s="4">
        <v>-1.64460373010337</v>
      </c>
      <c r="E276" s="5">
        <v>1.97820250804632E-26</v>
      </c>
      <c r="F276" s="5">
        <v>7.1147988138725497E-26</v>
      </c>
    </row>
    <row r="277" spans="1:6" x14ac:dyDescent="0.35">
      <c r="A277" s="4" t="s">
        <v>4985</v>
      </c>
      <c r="B277" s="4">
        <v>1.30898583294237</v>
      </c>
      <c r="C277" s="4">
        <v>2.69840349275366</v>
      </c>
      <c r="D277" s="4">
        <v>1.0436566076773</v>
      </c>
      <c r="E277" s="5">
        <v>3.04585919043216E-37</v>
      </c>
      <c r="F277" s="5">
        <v>1.7595127251520699E-36</v>
      </c>
    </row>
    <row r="278" spans="1:6" x14ac:dyDescent="0.35">
      <c r="A278" s="4" t="s">
        <v>4986</v>
      </c>
      <c r="B278" s="4">
        <v>2.7821414678563401</v>
      </c>
      <c r="C278" s="4">
        <v>0.98036159501336195</v>
      </c>
      <c r="D278" s="4">
        <v>-1.50480990684946</v>
      </c>
      <c r="E278" s="5">
        <v>4.5898005060425303E-64</v>
      </c>
      <c r="F278" s="5">
        <v>9.9311472937762303E-63</v>
      </c>
    </row>
    <row r="279" spans="1:6" x14ac:dyDescent="0.35">
      <c r="A279" s="4" t="s">
        <v>4987</v>
      </c>
      <c r="B279" s="4">
        <v>1.51245521008215</v>
      </c>
      <c r="C279" s="4">
        <v>3.1138757445101302</v>
      </c>
      <c r="D279" s="4">
        <v>1.0418189575614101</v>
      </c>
      <c r="E279" s="5">
        <v>1.89428198360039E-68</v>
      </c>
      <c r="F279" s="5">
        <v>5.3299188892178303E-67</v>
      </c>
    </row>
    <row r="280" spans="1:6" x14ac:dyDescent="0.35">
      <c r="A280" s="4" t="s">
        <v>4988</v>
      </c>
      <c r="B280" s="4">
        <v>1.3267483736933301</v>
      </c>
      <c r="C280" s="4">
        <v>2.7444072131872801</v>
      </c>
      <c r="D280" s="4">
        <v>1.04859978313783</v>
      </c>
      <c r="E280" s="5">
        <v>8.3469365367945906E-86</v>
      </c>
      <c r="F280" s="5">
        <v>1.0469039046149101E-83</v>
      </c>
    </row>
    <row r="281" spans="1:6" x14ac:dyDescent="0.35">
      <c r="A281" s="4" t="s">
        <v>4989</v>
      </c>
      <c r="B281" s="4">
        <v>0.75048338630731204</v>
      </c>
      <c r="C281" s="4">
        <v>1.54378754801207</v>
      </c>
      <c r="D281" s="4">
        <v>1.0405821864565701</v>
      </c>
      <c r="E281" s="5">
        <v>4.3401938724849498E-63</v>
      </c>
      <c r="F281" s="5">
        <v>8.8113675326169094E-62</v>
      </c>
    </row>
    <row r="282" spans="1:6" x14ac:dyDescent="0.35">
      <c r="A282" s="4" t="s">
        <v>308</v>
      </c>
      <c r="B282" s="4">
        <v>1.16841273046946</v>
      </c>
      <c r="C282" s="4">
        <v>2.62842062202435</v>
      </c>
      <c r="D282" s="4">
        <v>1.1696461840725501</v>
      </c>
      <c r="E282" s="5">
        <v>8.3307490479812298E-63</v>
      </c>
      <c r="F282" s="5">
        <v>1.6684044101505001E-61</v>
      </c>
    </row>
    <row r="283" spans="1:6" x14ac:dyDescent="0.35">
      <c r="A283" s="4" t="s">
        <v>101</v>
      </c>
      <c r="B283" s="4">
        <v>0.45574658290602099</v>
      </c>
      <c r="C283" s="4">
        <v>2.44478791529504</v>
      </c>
      <c r="D283" s="4">
        <v>2.4234055728051001</v>
      </c>
      <c r="E283" s="5">
        <v>3.6670766147477201E-48</v>
      </c>
      <c r="F283" s="5">
        <v>3.46127129453229E-47</v>
      </c>
    </row>
    <row r="284" spans="1:6" x14ac:dyDescent="0.35">
      <c r="A284" s="4" t="s">
        <v>148</v>
      </c>
      <c r="B284" s="4">
        <v>3.1269510839903201</v>
      </c>
      <c r="C284" s="4">
        <v>1.51137838588901</v>
      </c>
      <c r="D284" s="4">
        <v>-1.0488917546690999</v>
      </c>
      <c r="E284" s="5">
        <v>2.05251500062356E-52</v>
      </c>
      <c r="F284" s="5">
        <v>2.3457314292840699E-51</v>
      </c>
    </row>
    <row r="285" spans="1:6" x14ac:dyDescent="0.35">
      <c r="A285" s="4" t="s">
        <v>4990</v>
      </c>
      <c r="B285" s="4">
        <v>1.11223064120538</v>
      </c>
      <c r="C285" s="4">
        <v>2.4055254462668101</v>
      </c>
      <c r="D285" s="4">
        <v>1.11289607262018</v>
      </c>
      <c r="E285" s="5">
        <v>3.1266426399844902E-66</v>
      </c>
      <c r="F285" s="5">
        <v>7.6234449871120998E-65</v>
      </c>
    </row>
    <row r="286" spans="1:6" x14ac:dyDescent="0.35">
      <c r="A286" s="4" t="s">
        <v>4991</v>
      </c>
      <c r="B286" s="4">
        <v>0.46029410281612898</v>
      </c>
      <c r="C286" s="4">
        <v>1.5884131782816799</v>
      </c>
      <c r="D286" s="4">
        <v>1.78695837104426</v>
      </c>
      <c r="E286" s="5">
        <v>2.1564954673634001E-76</v>
      </c>
      <c r="F286" s="5">
        <v>1.1198643128764299E-74</v>
      </c>
    </row>
    <row r="287" spans="1:6" x14ac:dyDescent="0.35">
      <c r="A287" s="4" t="s">
        <v>196</v>
      </c>
      <c r="B287" s="4">
        <v>1.6154399145928999</v>
      </c>
      <c r="C287" s="4">
        <v>3.9506339628521601</v>
      </c>
      <c r="D287" s="4">
        <v>1.2901570914820299</v>
      </c>
      <c r="E287" s="5">
        <v>4.3005197569059899E-79</v>
      </c>
      <c r="F287" s="5">
        <v>2.8287863289870499E-77</v>
      </c>
    </row>
    <row r="288" spans="1:6" x14ac:dyDescent="0.35">
      <c r="A288" s="4" t="s">
        <v>250</v>
      </c>
      <c r="B288" s="4">
        <v>1.6889126403331201</v>
      </c>
      <c r="C288" s="4">
        <v>3.4950011589732801</v>
      </c>
      <c r="D288" s="4">
        <v>1.04919822790726</v>
      </c>
      <c r="E288" s="5">
        <v>3.3126021356759402E-76</v>
      </c>
      <c r="F288" s="5">
        <v>1.6732597818431401E-74</v>
      </c>
    </row>
    <row r="289" spans="1:6" x14ac:dyDescent="0.35">
      <c r="A289" s="4" t="s">
        <v>4992</v>
      </c>
      <c r="B289" s="4">
        <v>0.63110036764731203</v>
      </c>
      <c r="C289" s="4">
        <v>1.4873963973390101</v>
      </c>
      <c r="D289" s="4">
        <v>1.23684781392873</v>
      </c>
      <c r="E289" s="5">
        <v>8.8883697115397195E-57</v>
      </c>
      <c r="F289" s="5">
        <v>1.2697671016485301E-55</v>
      </c>
    </row>
    <row r="290" spans="1:6" x14ac:dyDescent="0.35">
      <c r="A290" s="4" t="s">
        <v>4993</v>
      </c>
      <c r="B290" s="4">
        <v>0.93247900026042996</v>
      </c>
      <c r="C290" s="4">
        <v>1.9565596231390101</v>
      </c>
      <c r="D290" s="4">
        <v>1.06917593394587</v>
      </c>
      <c r="E290" s="5">
        <v>3.8934090227104301E-68</v>
      </c>
      <c r="F290" s="5">
        <v>1.0631448991903E-66</v>
      </c>
    </row>
    <row r="291" spans="1:6" x14ac:dyDescent="0.35">
      <c r="A291" s="4" t="s">
        <v>4994</v>
      </c>
      <c r="B291" s="4">
        <v>0.83020755506301103</v>
      </c>
      <c r="C291" s="4">
        <v>2.0100263197502199</v>
      </c>
      <c r="D291" s="4">
        <v>1.2756704265693399</v>
      </c>
      <c r="E291" s="5">
        <v>1.06307801981255E-78</v>
      </c>
      <c r="F291" s="5">
        <v>6.6667604632312501E-77</v>
      </c>
    </row>
    <row r="292" spans="1:6" x14ac:dyDescent="0.35">
      <c r="A292" s="4" t="s">
        <v>4995</v>
      </c>
      <c r="B292" s="4">
        <v>2.5411462834359102</v>
      </c>
      <c r="C292" s="4">
        <v>1.2266245454881499</v>
      </c>
      <c r="D292" s="4">
        <v>-1.0507857022884399</v>
      </c>
      <c r="E292" s="5">
        <v>2.8012339963835697E-51</v>
      </c>
      <c r="F292" s="5">
        <v>3.02836107717143E-50</v>
      </c>
    </row>
    <row r="293" spans="1:6" x14ac:dyDescent="0.35">
      <c r="A293" s="4" t="s">
        <v>4996</v>
      </c>
      <c r="B293" s="4">
        <v>2.0003722830681698</v>
      </c>
      <c r="C293" s="4">
        <v>0.833060301023276</v>
      </c>
      <c r="D293" s="4">
        <v>-1.26377568659449</v>
      </c>
      <c r="E293" s="5">
        <v>1.04316265091612E-30</v>
      </c>
      <c r="F293" s="5">
        <v>4.4919427505262097E-30</v>
      </c>
    </row>
    <row r="294" spans="1:6" x14ac:dyDescent="0.35">
      <c r="A294" s="4" t="s">
        <v>4997</v>
      </c>
      <c r="B294" s="4">
        <v>0.84516756910967705</v>
      </c>
      <c r="C294" s="4">
        <v>2.1401380621633601</v>
      </c>
      <c r="D294" s="4">
        <v>1.3403945549894201</v>
      </c>
      <c r="E294" s="5">
        <v>3.3795091126994603E-55</v>
      </c>
      <c r="F294" s="5">
        <v>4.40676078131736E-54</v>
      </c>
    </row>
    <row r="295" spans="1:6" x14ac:dyDescent="0.35">
      <c r="A295" s="4" t="s">
        <v>4998</v>
      </c>
      <c r="B295" s="4">
        <v>1.5511424425109701</v>
      </c>
      <c r="C295" s="4">
        <v>0.56981844293900896</v>
      </c>
      <c r="D295" s="4">
        <v>-1.4447569538743401</v>
      </c>
      <c r="E295" s="5">
        <v>1.7739690825340998E-24</v>
      </c>
      <c r="F295" s="5">
        <v>5.8735441658847097E-24</v>
      </c>
    </row>
    <row r="296" spans="1:6" x14ac:dyDescent="0.35">
      <c r="A296" s="4" t="s">
        <v>280</v>
      </c>
      <c r="B296" s="4">
        <v>1.5460434661350499</v>
      </c>
      <c r="C296" s="4">
        <v>3.3026974536944</v>
      </c>
      <c r="D296" s="4">
        <v>1.0950639360297201</v>
      </c>
      <c r="E296" s="5">
        <v>4.3355707596329899E-34</v>
      </c>
      <c r="F296" s="5">
        <v>2.16925109001245E-33</v>
      </c>
    </row>
    <row r="297" spans="1:6" x14ac:dyDescent="0.35">
      <c r="A297" s="4" t="s">
        <v>4999</v>
      </c>
      <c r="B297" s="4">
        <v>0.87640501289505401</v>
      </c>
      <c r="C297" s="4">
        <v>1.93929451369461</v>
      </c>
      <c r="D297" s="4">
        <v>1.145862275552</v>
      </c>
      <c r="E297" s="5">
        <v>3.65376506190292E-62</v>
      </c>
      <c r="F297" s="5">
        <v>7.0779742036862806E-61</v>
      </c>
    </row>
    <row r="298" spans="1:6" x14ac:dyDescent="0.35">
      <c r="A298" s="4" t="s">
        <v>5000</v>
      </c>
      <c r="B298" s="4">
        <v>0.73262666887354799</v>
      </c>
      <c r="C298" s="4">
        <v>1.4767763849159501</v>
      </c>
      <c r="D298" s="4">
        <v>1.0113012644892201</v>
      </c>
      <c r="E298" s="5">
        <v>6.5573343973497301E-65</v>
      </c>
      <c r="F298" s="5">
        <v>1.4861952386029999E-63</v>
      </c>
    </row>
    <row r="299" spans="1:6" x14ac:dyDescent="0.35">
      <c r="A299" s="4" t="s">
        <v>5001</v>
      </c>
      <c r="B299" s="4">
        <v>0.97141601591913995</v>
      </c>
      <c r="C299" s="4">
        <v>2.0448478886972001</v>
      </c>
      <c r="D299" s="4">
        <v>1.0738323508980201</v>
      </c>
      <c r="E299" s="5">
        <v>2.0053672219042199E-64</v>
      </c>
      <c r="F299" s="5">
        <v>4.4363878750646401E-63</v>
      </c>
    </row>
    <row r="300" spans="1:6" x14ac:dyDescent="0.35">
      <c r="A300" s="4" t="s">
        <v>201</v>
      </c>
      <c r="B300" s="4">
        <v>1.8092310595498899</v>
      </c>
      <c r="C300" s="4">
        <v>4.2755717412224099</v>
      </c>
      <c r="D300" s="4">
        <v>1.2407406856274601</v>
      </c>
      <c r="E300" s="5">
        <v>5.9271883205864195E-88</v>
      </c>
      <c r="F300" s="5">
        <v>9.2339354889135799E-86</v>
      </c>
    </row>
    <row r="301" spans="1:6" x14ac:dyDescent="0.35">
      <c r="A301" s="4" t="s">
        <v>5002</v>
      </c>
      <c r="B301" s="4">
        <v>1.7689479879279599</v>
      </c>
      <c r="C301" s="4">
        <v>0.70690987192284505</v>
      </c>
      <c r="D301" s="4">
        <v>-1.3232934351019501</v>
      </c>
      <c r="E301" s="5">
        <v>8.6439227998606704E-31</v>
      </c>
      <c r="F301" s="5">
        <v>3.7395515182092399E-30</v>
      </c>
    </row>
    <row r="302" spans="1:6" x14ac:dyDescent="0.35">
      <c r="A302" s="4" t="s">
        <v>5003</v>
      </c>
      <c r="B302" s="4">
        <v>1.2028325469460199</v>
      </c>
      <c r="C302" s="4">
        <v>2.4250656360015101</v>
      </c>
      <c r="D302" s="4">
        <v>1.0115879844830999</v>
      </c>
      <c r="E302" s="5">
        <v>4.05373448791653E-97</v>
      </c>
      <c r="F302" s="5">
        <v>1.9353313039085401E-94</v>
      </c>
    </row>
    <row r="303" spans="1:6" x14ac:dyDescent="0.35">
      <c r="A303" s="4" t="s">
        <v>5004</v>
      </c>
      <c r="B303" s="4">
        <v>1.6075856235666699</v>
      </c>
      <c r="C303" s="4">
        <v>0.61326166771271595</v>
      </c>
      <c r="D303" s="4">
        <v>-1.39032089833602</v>
      </c>
      <c r="E303" s="5">
        <v>6.9969705228795998E-57</v>
      </c>
      <c r="F303" s="5">
        <v>1.0044147792300501E-55</v>
      </c>
    </row>
    <row r="304" spans="1:6" x14ac:dyDescent="0.35">
      <c r="A304" s="4" t="s">
        <v>5005</v>
      </c>
      <c r="B304" s="4">
        <v>0.62472135644215099</v>
      </c>
      <c r="C304" s="4">
        <v>1.4955000687372799</v>
      </c>
      <c r="D304" s="4">
        <v>1.25934322158729</v>
      </c>
      <c r="E304" s="5">
        <v>6.62942186642213E-40</v>
      </c>
      <c r="F304" s="5">
        <v>4.2957724878742299E-39</v>
      </c>
    </row>
    <row r="305" spans="1:6" x14ac:dyDescent="0.35">
      <c r="A305" s="4" t="s">
        <v>47</v>
      </c>
      <c r="B305" s="4">
        <v>1.84746271549032</v>
      </c>
      <c r="C305" s="4">
        <v>4.6445742436010802</v>
      </c>
      <c r="D305" s="4">
        <v>1.33000110549425</v>
      </c>
      <c r="E305" s="5">
        <v>2.64638692533816E-80</v>
      </c>
      <c r="F305" s="5">
        <v>1.8921027292272801E-78</v>
      </c>
    </row>
    <row r="306" spans="1:6" x14ac:dyDescent="0.35">
      <c r="A306" s="4" t="s">
        <v>341</v>
      </c>
      <c r="B306" s="4">
        <v>0.82123171807053796</v>
      </c>
      <c r="C306" s="4">
        <v>2.65902315379914</v>
      </c>
      <c r="D306" s="4">
        <v>1.69503508550032</v>
      </c>
      <c r="E306" s="5">
        <v>1.11318172764451E-95</v>
      </c>
      <c r="F306" s="5">
        <v>4.5764137692052104E-93</v>
      </c>
    </row>
    <row r="307" spans="1:6" x14ac:dyDescent="0.35">
      <c r="A307" s="4" t="s">
        <v>5006</v>
      </c>
      <c r="B307" s="4">
        <v>1.4543181230341899</v>
      </c>
      <c r="C307" s="4">
        <v>0.62834333819504296</v>
      </c>
      <c r="D307" s="4">
        <v>-1.2107178899190401</v>
      </c>
      <c r="E307" s="5">
        <v>1.7063865439764201E-44</v>
      </c>
      <c r="F307" s="5">
        <v>1.36880871820331E-43</v>
      </c>
    </row>
    <row r="308" spans="1:6" x14ac:dyDescent="0.35">
      <c r="A308" s="4" t="s">
        <v>5007</v>
      </c>
      <c r="B308" s="4">
        <v>1.5298054543552699</v>
      </c>
      <c r="C308" s="4">
        <v>0.63274373317004295</v>
      </c>
      <c r="D308" s="4">
        <v>-1.27365497802801</v>
      </c>
      <c r="E308" s="5">
        <v>3.17291568538244E-46</v>
      </c>
      <c r="F308" s="5">
        <v>2.76230306727412E-45</v>
      </c>
    </row>
    <row r="309" spans="1:6" x14ac:dyDescent="0.35">
      <c r="A309" s="4" t="s">
        <v>5008</v>
      </c>
      <c r="B309" s="4">
        <v>1.0568901029662401</v>
      </c>
      <c r="C309" s="4">
        <v>2.2547117514239199</v>
      </c>
      <c r="D309" s="4">
        <v>1.0931176362477599</v>
      </c>
      <c r="E309" s="5">
        <v>5.9055074658411697E-67</v>
      </c>
      <c r="F309" s="5">
        <v>1.4966012070967301E-65</v>
      </c>
    </row>
    <row r="310" spans="1:6" x14ac:dyDescent="0.35">
      <c r="A310" s="4" t="s">
        <v>5009</v>
      </c>
      <c r="B310" s="4">
        <v>0.74510255504279599</v>
      </c>
      <c r="C310" s="4">
        <v>1.5135456210900899</v>
      </c>
      <c r="D310" s="4">
        <v>1.0224212461326201</v>
      </c>
      <c r="E310" s="5">
        <v>3.69891576930351E-34</v>
      </c>
      <c r="F310" s="5">
        <v>1.8538419703925499E-33</v>
      </c>
    </row>
    <row r="311" spans="1:6" x14ac:dyDescent="0.35">
      <c r="A311" s="4" t="s">
        <v>269</v>
      </c>
      <c r="B311" s="4">
        <v>1.45887029339075</v>
      </c>
      <c r="C311" s="4">
        <v>3.39983426421573</v>
      </c>
      <c r="D311" s="4">
        <v>1.2206127988248401</v>
      </c>
      <c r="E311" s="5">
        <v>3.41874995159445E-95</v>
      </c>
      <c r="F311" s="5">
        <v>1.14994316553631E-92</v>
      </c>
    </row>
    <row r="312" spans="1:6" x14ac:dyDescent="0.35">
      <c r="A312" s="4" t="s">
        <v>5010</v>
      </c>
      <c r="B312" s="4">
        <v>2.0747961297939801</v>
      </c>
      <c r="C312" s="4">
        <v>0.97631655850021504</v>
      </c>
      <c r="D312" s="4">
        <v>-1.0875486790211399</v>
      </c>
      <c r="E312" s="5">
        <v>3.2734414837778602E-29</v>
      </c>
      <c r="F312" s="5">
        <v>1.3172086449133301E-28</v>
      </c>
    </row>
    <row r="313" spans="1:6" x14ac:dyDescent="0.35">
      <c r="A313" s="4" t="s">
        <v>161</v>
      </c>
      <c r="B313" s="4">
        <v>3.3808172122709701</v>
      </c>
      <c r="C313" s="4">
        <v>1.32056640494461</v>
      </c>
      <c r="D313" s="4">
        <v>-1.35621516785458</v>
      </c>
      <c r="E313" s="5">
        <v>3.4353271331835501E-62</v>
      </c>
      <c r="F313" s="5">
        <v>6.6635441115487006E-61</v>
      </c>
    </row>
    <row r="314" spans="1:6" x14ac:dyDescent="0.35">
      <c r="A314" s="4" t="s">
        <v>5011</v>
      </c>
      <c r="B314" s="4">
        <v>1.55858141431677</v>
      </c>
      <c r="C314" s="4">
        <v>0.58538585144590505</v>
      </c>
      <c r="D314" s="4">
        <v>-1.41277373590011</v>
      </c>
      <c r="E314" s="5">
        <v>1.2605649660332499E-32</v>
      </c>
      <c r="F314" s="5">
        <v>5.8723202698432799E-32</v>
      </c>
    </row>
    <row r="315" spans="1:6" x14ac:dyDescent="0.35">
      <c r="A315" s="4" t="s">
        <v>5012</v>
      </c>
      <c r="B315" s="4">
        <v>2.3406152058711802</v>
      </c>
      <c r="C315" s="4">
        <v>1.1619347429754301</v>
      </c>
      <c r="D315" s="4">
        <v>-1.0103587309092401</v>
      </c>
      <c r="E315" s="5">
        <v>5.4843915731129603E-24</v>
      </c>
      <c r="F315" s="5">
        <v>1.7835419749960799E-23</v>
      </c>
    </row>
    <row r="316" spans="1:6" x14ac:dyDescent="0.35">
      <c r="A316" s="4" t="s">
        <v>5013</v>
      </c>
      <c r="B316" s="4">
        <v>1.5673341367681699</v>
      </c>
      <c r="C316" s="4">
        <v>0.77885290750258596</v>
      </c>
      <c r="D316" s="4">
        <v>-1.0088899829939599</v>
      </c>
      <c r="E316" s="5">
        <v>7.8184576994094302E-19</v>
      </c>
      <c r="F316" s="5">
        <v>2.0407967187170999E-18</v>
      </c>
    </row>
    <row r="317" spans="1:6" x14ac:dyDescent="0.35">
      <c r="A317" s="4" t="s">
        <v>5014</v>
      </c>
      <c r="B317" s="4">
        <v>0.73331860542516103</v>
      </c>
      <c r="C317" s="4">
        <v>1.74106506289052</v>
      </c>
      <c r="D317" s="4">
        <v>1.24745806856512</v>
      </c>
      <c r="E317" s="5">
        <v>9.8877428504959506E-40</v>
      </c>
      <c r="F317" s="5">
        <v>6.3570197301190302E-39</v>
      </c>
    </row>
    <row r="318" spans="1:6" x14ac:dyDescent="0.35">
      <c r="A318" s="4" t="s">
        <v>5015</v>
      </c>
      <c r="B318" s="4">
        <v>0.95267022287591396</v>
      </c>
      <c r="C318" s="4">
        <v>2.1318967023271602</v>
      </c>
      <c r="D318" s="4">
        <v>1.1620887351523199</v>
      </c>
      <c r="E318" s="5">
        <v>2.88970885654767E-82</v>
      </c>
      <c r="F318" s="5">
        <v>2.3892564847433202E-80</v>
      </c>
    </row>
    <row r="319" spans="1:6" x14ac:dyDescent="0.35">
      <c r="A319" s="4" t="s">
        <v>5016</v>
      </c>
      <c r="B319" s="4">
        <v>1.24603176423892</v>
      </c>
      <c r="C319" s="4">
        <v>2.6150413465512901</v>
      </c>
      <c r="D319" s="4">
        <v>1.06949291070441</v>
      </c>
      <c r="E319" s="5">
        <v>1.52528316536877E-72</v>
      </c>
      <c r="F319" s="5">
        <v>5.7882540634507196E-71</v>
      </c>
    </row>
    <row r="320" spans="1:6" x14ac:dyDescent="0.35">
      <c r="A320" s="4" t="s">
        <v>5017</v>
      </c>
      <c r="B320" s="4">
        <v>0.90240712869677397</v>
      </c>
      <c r="C320" s="4">
        <v>1.8722193804857801</v>
      </c>
      <c r="D320" s="4">
        <v>1.0528991253939</v>
      </c>
      <c r="E320" s="5">
        <v>1.7071780922886699E-82</v>
      </c>
      <c r="F320" s="5">
        <v>1.49504353644215E-80</v>
      </c>
    </row>
    <row r="321" spans="1:6" x14ac:dyDescent="0.35">
      <c r="A321" s="4" t="s">
        <v>5018</v>
      </c>
      <c r="B321" s="4">
        <v>1.5074370226754801</v>
      </c>
      <c r="C321" s="4">
        <v>0.69873402439374999</v>
      </c>
      <c r="D321" s="4">
        <v>-1.10928243265488</v>
      </c>
      <c r="E321" s="5">
        <v>2.5208527570078498E-6</v>
      </c>
      <c r="F321" s="5">
        <v>3.73609261002565E-6</v>
      </c>
    </row>
    <row r="322" spans="1:6" x14ac:dyDescent="0.35">
      <c r="A322" s="4" t="s">
        <v>5019</v>
      </c>
      <c r="B322" s="4">
        <v>1.65978093583527</v>
      </c>
      <c r="C322" s="4">
        <v>3.4595147427663799</v>
      </c>
      <c r="D322" s="4">
        <v>1.0595768471415901</v>
      </c>
      <c r="E322" s="5">
        <v>3.4674756084230299E-81</v>
      </c>
      <c r="F322" s="5">
        <v>2.6868397384639199E-79</v>
      </c>
    </row>
    <row r="323" spans="1:6" x14ac:dyDescent="0.35">
      <c r="A323" s="4" t="s">
        <v>5020</v>
      </c>
      <c r="B323" s="4">
        <v>0.74358175873225796</v>
      </c>
      <c r="C323" s="4">
        <v>1.8048387318415899</v>
      </c>
      <c r="D323" s="4">
        <v>1.27930664926648</v>
      </c>
      <c r="E323" s="5">
        <v>1.4297043016974901E-64</v>
      </c>
      <c r="F323" s="5">
        <v>3.1914967820698102E-63</v>
      </c>
    </row>
    <row r="324" spans="1:6" x14ac:dyDescent="0.35">
      <c r="A324" s="4" t="s">
        <v>5021</v>
      </c>
      <c r="B324" s="4">
        <v>1.23693048074323</v>
      </c>
      <c r="C324" s="4">
        <v>2.5537235542566799</v>
      </c>
      <c r="D324" s="4">
        <v>1.0458379400934199</v>
      </c>
      <c r="E324" s="5">
        <v>4.2760616753870802E-48</v>
      </c>
      <c r="F324" s="5">
        <v>4.0232493830724E-47</v>
      </c>
    </row>
    <row r="325" spans="1:6" x14ac:dyDescent="0.35">
      <c r="A325" s="4" t="s">
        <v>5022</v>
      </c>
      <c r="B325" s="4">
        <v>0.74652049029483902</v>
      </c>
      <c r="C325" s="4">
        <v>1.51428180127241</v>
      </c>
      <c r="D325" s="4">
        <v>1.0203799448713999</v>
      </c>
      <c r="E325" s="5">
        <v>2.9904697406578901E-72</v>
      </c>
      <c r="F325" s="5">
        <v>1.11765030711457E-70</v>
      </c>
    </row>
    <row r="326" spans="1:6" x14ac:dyDescent="0.35">
      <c r="A326" s="4" t="s">
        <v>5023</v>
      </c>
      <c r="B326" s="4">
        <v>1.65879186355978</v>
      </c>
      <c r="C326" s="4">
        <v>0.82249813805129302</v>
      </c>
      <c r="D326" s="4">
        <v>-1.0120485578664</v>
      </c>
      <c r="E326" s="5">
        <v>5.1104854143919798E-14</v>
      </c>
      <c r="F326" s="5">
        <v>1.08843263970357E-13</v>
      </c>
    </row>
    <row r="327" spans="1:6" x14ac:dyDescent="0.35">
      <c r="A327" s="4" t="s">
        <v>5024</v>
      </c>
      <c r="B327" s="4">
        <v>0.61405031965677404</v>
      </c>
      <c r="C327" s="4">
        <v>1.5380649911159501</v>
      </c>
      <c r="D327" s="4">
        <v>1.3246876755755801</v>
      </c>
      <c r="E327" s="5">
        <v>2.8330463758600201E-78</v>
      </c>
      <c r="F327" s="5">
        <v>1.7184051788003399E-76</v>
      </c>
    </row>
    <row r="328" spans="1:6" x14ac:dyDescent="0.35">
      <c r="A328" s="4" t="s">
        <v>5025</v>
      </c>
      <c r="B328" s="4">
        <v>0.690388050897634</v>
      </c>
      <c r="C328" s="4">
        <v>2.1848283345678898</v>
      </c>
      <c r="D328" s="4">
        <v>1.6620405293784</v>
      </c>
      <c r="E328" s="5">
        <v>4.8741690734489503E-81</v>
      </c>
      <c r="F328" s="5">
        <v>3.6993693480535602E-79</v>
      </c>
    </row>
    <row r="329" spans="1:6" x14ac:dyDescent="0.35">
      <c r="A329" s="4" t="s">
        <v>5026</v>
      </c>
      <c r="B329" s="4">
        <v>0.79707929903698904</v>
      </c>
      <c r="C329" s="4">
        <v>1.88850486492026</v>
      </c>
      <c r="D329" s="4">
        <v>1.24444933438001</v>
      </c>
      <c r="E329" s="5">
        <v>5.5193687730068E-97</v>
      </c>
      <c r="F329" s="5">
        <v>2.4025487600147201E-94</v>
      </c>
    </row>
    <row r="330" spans="1:6" x14ac:dyDescent="0.35">
      <c r="A330" s="4" t="s">
        <v>65</v>
      </c>
      <c r="B330" s="4">
        <v>2.6660865580234399</v>
      </c>
      <c r="C330" s="4">
        <v>5.5969681006049603</v>
      </c>
      <c r="D330" s="4">
        <v>1.06992190506352</v>
      </c>
      <c r="E330" s="5">
        <v>3.57744935442209E-112</v>
      </c>
      <c r="F330" s="5">
        <v>1.7648750148482299E-108</v>
      </c>
    </row>
    <row r="331" spans="1:6" x14ac:dyDescent="0.35">
      <c r="A331" s="4" t="s">
        <v>5027</v>
      </c>
      <c r="B331" s="4">
        <v>1.99045790475441</v>
      </c>
      <c r="C331" s="4">
        <v>0.91291998182521505</v>
      </c>
      <c r="D331" s="4">
        <v>-1.1245400434055599</v>
      </c>
      <c r="E331" s="5">
        <v>3.9047393990034302E-20</v>
      </c>
      <c r="F331" s="5">
        <v>1.07396660667628E-19</v>
      </c>
    </row>
    <row r="332" spans="1:6" x14ac:dyDescent="0.35">
      <c r="A332" s="4" t="s">
        <v>5028</v>
      </c>
      <c r="B332" s="4">
        <v>0.63538480436967704</v>
      </c>
      <c r="C332" s="4">
        <v>1.6364562521795301</v>
      </c>
      <c r="D332" s="4">
        <v>1.3648725423374499</v>
      </c>
      <c r="E332" s="5">
        <v>1.6157160025682899E-64</v>
      </c>
      <c r="F332" s="5">
        <v>3.5850969772130001E-63</v>
      </c>
    </row>
    <row r="333" spans="1:6" x14ac:dyDescent="0.35">
      <c r="A333" s="4" t="s">
        <v>5029</v>
      </c>
      <c r="B333" s="4">
        <v>0.44017406529612901</v>
      </c>
      <c r="C333" s="4">
        <v>1.58905013996897</v>
      </c>
      <c r="D333" s="4">
        <v>1.8520185969612399</v>
      </c>
      <c r="E333" s="5">
        <v>3.22518529462879E-53</v>
      </c>
      <c r="F333" s="5">
        <v>3.8308781990775396E-52</v>
      </c>
    </row>
    <row r="334" spans="1:6" x14ac:dyDescent="0.35">
      <c r="A334" s="4" t="s">
        <v>272</v>
      </c>
      <c r="B334" s="4">
        <v>0.77577662656924695</v>
      </c>
      <c r="C334" s="4">
        <v>2.5101483797478399</v>
      </c>
      <c r="D334" s="4">
        <v>1.6940594326313601</v>
      </c>
      <c r="E334" s="5">
        <v>1.6127123140045799E-70</v>
      </c>
      <c r="F334" s="5">
        <v>5.23424172089206E-69</v>
      </c>
    </row>
    <row r="335" spans="1:6" x14ac:dyDescent="0.35">
      <c r="A335" s="4" t="s">
        <v>5030</v>
      </c>
      <c r="B335" s="4">
        <v>1.8088228437421501</v>
      </c>
      <c r="C335" s="4">
        <v>0.78466614848879301</v>
      </c>
      <c r="D335" s="4">
        <v>-1.2049002502788</v>
      </c>
      <c r="E335" s="5">
        <v>1.3757290383055499E-34</v>
      </c>
      <c r="F335" s="5">
        <v>7.0697186690701903E-34</v>
      </c>
    </row>
    <row r="336" spans="1:6" x14ac:dyDescent="0.35">
      <c r="A336" s="4" t="s">
        <v>5031</v>
      </c>
      <c r="B336" s="4">
        <v>0.64822670385720405</v>
      </c>
      <c r="C336" s="4">
        <v>1.5656709311239201</v>
      </c>
      <c r="D336" s="4">
        <v>1.27221066321788</v>
      </c>
      <c r="E336" s="5">
        <v>1.03073166970893E-59</v>
      </c>
      <c r="F336" s="5">
        <v>1.7198228536293301E-58</v>
      </c>
    </row>
    <row r="337" spans="1:6" x14ac:dyDescent="0.35">
      <c r="A337" s="4" t="s">
        <v>5032</v>
      </c>
      <c r="B337" s="4">
        <v>1.06132531517634</v>
      </c>
      <c r="C337" s="4">
        <v>2.2950061598368499</v>
      </c>
      <c r="D337" s="4">
        <v>1.11263109001083</v>
      </c>
      <c r="E337" s="5">
        <v>1.07247641463805E-43</v>
      </c>
      <c r="F337" s="5">
        <v>8.3146416640351693E-43</v>
      </c>
    </row>
    <row r="338" spans="1:6" x14ac:dyDescent="0.35">
      <c r="A338" s="4" t="s">
        <v>5033</v>
      </c>
      <c r="B338" s="4">
        <v>0.60717586073591401</v>
      </c>
      <c r="C338" s="4">
        <v>1.5599291018142201</v>
      </c>
      <c r="D338" s="4">
        <v>1.36129412031751</v>
      </c>
      <c r="E338" s="5">
        <v>1.1446962002011701E-70</v>
      </c>
      <c r="F338" s="5">
        <v>3.7481203015436499E-69</v>
      </c>
    </row>
    <row r="339" spans="1:6" x14ac:dyDescent="0.35">
      <c r="A339" s="4" t="s">
        <v>5034</v>
      </c>
      <c r="B339" s="4">
        <v>1.72596629670774</v>
      </c>
      <c r="C339" s="4">
        <v>0.70190887671681002</v>
      </c>
      <c r="D339" s="4">
        <v>-1.29804863889322</v>
      </c>
      <c r="E339" s="5">
        <v>9.8812204407870899E-52</v>
      </c>
      <c r="F339" s="5">
        <v>1.09544616122583E-50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33A5F-AA75-4E1F-B45F-7FD0D52D4BF8}">
  <dimension ref="A1:H2601"/>
  <sheetViews>
    <sheetView workbookViewId="0">
      <selection sqref="A1:H1"/>
    </sheetView>
  </sheetViews>
  <sheetFormatPr defaultRowHeight="14.15" x14ac:dyDescent="0.35"/>
  <cols>
    <col min="8" max="8" width="14.7109375" customWidth="1"/>
  </cols>
  <sheetData>
    <row r="1" spans="1:8" ht="39.9" customHeight="1" x14ac:dyDescent="0.35">
      <c r="A1" s="12" t="s">
        <v>7530</v>
      </c>
      <c r="B1" s="12"/>
      <c r="C1" s="12"/>
      <c r="D1" s="12"/>
      <c r="E1" s="12"/>
      <c r="F1" s="12"/>
      <c r="G1" s="12"/>
      <c r="H1" s="12"/>
    </row>
    <row r="2" spans="1:8" x14ac:dyDescent="0.35">
      <c r="A2" s="4" t="s">
        <v>4754</v>
      </c>
      <c r="B2" s="4" t="s">
        <v>4755</v>
      </c>
      <c r="C2" s="4" t="s">
        <v>4756</v>
      </c>
      <c r="D2" s="4" t="s">
        <v>416</v>
      </c>
      <c r="E2" s="4" t="s">
        <v>4757</v>
      </c>
      <c r="F2" s="4" t="s">
        <v>4758</v>
      </c>
    </row>
    <row r="3" spans="1:8" x14ac:dyDescent="0.35">
      <c r="A3" s="4" t="s">
        <v>5035</v>
      </c>
      <c r="B3" s="4">
        <v>2.6446281219152898</v>
      </c>
      <c r="C3" s="4">
        <v>5.4998532011236003</v>
      </c>
      <c r="D3" s="4">
        <v>1.05632824155713</v>
      </c>
      <c r="E3" s="5">
        <v>2.1668703562690598E-15</v>
      </c>
      <c r="F3" s="5">
        <v>4.2698247571636802E-15</v>
      </c>
    </row>
    <row r="4" spans="1:8" x14ac:dyDescent="0.35">
      <c r="A4" s="4" t="s">
        <v>5036</v>
      </c>
      <c r="B4" s="4">
        <v>2.1404905357458599</v>
      </c>
      <c r="C4" s="4">
        <v>1.0672108644007501</v>
      </c>
      <c r="D4" s="4">
        <v>-1.00409619801423</v>
      </c>
      <c r="E4" s="5">
        <v>9.0423533848623694E-34</v>
      </c>
      <c r="F4" s="5">
        <v>3.7875617928506403E-33</v>
      </c>
    </row>
    <row r="5" spans="1:8" x14ac:dyDescent="0.35">
      <c r="A5" s="4" t="s">
        <v>5037</v>
      </c>
      <c r="B5" s="4">
        <v>25.6323805156538</v>
      </c>
      <c r="C5" s="4">
        <v>8.7261161024968796</v>
      </c>
      <c r="D5" s="4">
        <v>-1.5545558957290699</v>
      </c>
      <c r="E5" s="5">
        <v>6.7159269920368696E-78</v>
      </c>
      <c r="F5" s="5">
        <v>3.4289604385056798E-75</v>
      </c>
    </row>
    <row r="6" spans="1:8" x14ac:dyDescent="0.35">
      <c r="A6" s="4" t="s">
        <v>5038</v>
      </c>
      <c r="B6" s="4">
        <v>1.40006202757827</v>
      </c>
      <c r="C6" s="4">
        <v>3.7534047079275901</v>
      </c>
      <c r="D6" s="4">
        <v>1.42270911112257</v>
      </c>
      <c r="E6" s="5">
        <v>4.6197983826809401E-29</v>
      </c>
      <c r="F6" s="5">
        <v>1.56578088380291E-28</v>
      </c>
    </row>
    <row r="7" spans="1:8" x14ac:dyDescent="0.35">
      <c r="A7" s="4" t="s">
        <v>218</v>
      </c>
      <c r="B7" s="4">
        <v>9.3088999272559896</v>
      </c>
      <c r="C7" s="4">
        <v>31.128101226591799</v>
      </c>
      <c r="D7" s="4">
        <v>1.7415349834916001</v>
      </c>
      <c r="E7" s="5">
        <v>1.3032077231227E-31</v>
      </c>
      <c r="F7" s="5">
        <v>4.9655270814931003E-31</v>
      </c>
    </row>
    <row r="8" spans="1:8" x14ac:dyDescent="0.35">
      <c r="A8" s="4" t="s">
        <v>5039</v>
      </c>
      <c r="B8" s="4">
        <v>1.93138540257827</v>
      </c>
      <c r="C8" s="4">
        <v>4.8193964976279604</v>
      </c>
      <c r="D8" s="4">
        <v>1.3192164194479199</v>
      </c>
      <c r="E8" s="5">
        <v>3.19435936390818E-15</v>
      </c>
      <c r="F8" s="5">
        <v>6.24970048808421E-15</v>
      </c>
    </row>
    <row r="9" spans="1:8" x14ac:dyDescent="0.35">
      <c r="A9" s="4" t="s">
        <v>5040</v>
      </c>
      <c r="B9" s="4">
        <v>0.68724084733885804</v>
      </c>
      <c r="C9" s="4">
        <v>2.3050452885143602</v>
      </c>
      <c r="D9" s="4">
        <v>1.7459074031772499</v>
      </c>
      <c r="E9" s="5">
        <v>1.6367294861459499E-64</v>
      </c>
      <c r="F9" s="5">
        <v>6.4105985572445197E-63</v>
      </c>
    </row>
    <row r="10" spans="1:8" x14ac:dyDescent="0.35">
      <c r="A10" s="4" t="s">
        <v>5041</v>
      </c>
      <c r="B10" s="4">
        <v>4.4982217387661096</v>
      </c>
      <c r="C10" s="4">
        <v>1.67421902575531</v>
      </c>
      <c r="D10" s="4">
        <v>-1.4258665027651301</v>
      </c>
      <c r="E10" s="5">
        <v>2.7518919174447201E-48</v>
      </c>
      <c r="F10" s="5">
        <v>2.4742796762131901E-47</v>
      </c>
    </row>
    <row r="11" spans="1:8" x14ac:dyDescent="0.35">
      <c r="A11" s="4" t="s">
        <v>5042</v>
      </c>
      <c r="B11" s="4">
        <v>7.6771986480110499</v>
      </c>
      <c r="C11" s="4">
        <v>3.10409254097753</v>
      </c>
      <c r="D11" s="4">
        <v>-1.30640840979517</v>
      </c>
      <c r="E11" s="5">
        <v>1.6532229472746301E-46</v>
      </c>
      <c r="F11" s="5">
        <v>1.33151973263313E-45</v>
      </c>
    </row>
    <row r="12" spans="1:8" x14ac:dyDescent="0.35">
      <c r="A12" s="4" t="s">
        <v>5043</v>
      </c>
      <c r="B12" s="4">
        <v>0.40233645601289098</v>
      </c>
      <c r="C12" s="4">
        <v>3.8545049247815202</v>
      </c>
      <c r="D12" s="4">
        <v>3.2600711986168198</v>
      </c>
      <c r="E12" s="5">
        <v>5.6147518327521601E-38</v>
      </c>
      <c r="F12" s="5">
        <v>2.8708330544000298E-37</v>
      </c>
    </row>
    <row r="13" spans="1:8" x14ac:dyDescent="0.35">
      <c r="A13" s="4" t="s">
        <v>5044</v>
      </c>
      <c r="B13" s="4">
        <v>3.3352982438305698</v>
      </c>
      <c r="C13" s="4">
        <v>1.0950731914481899</v>
      </c>
      <c r="D13" s="4">
        <v>-1.60678847508905</v>
      </c>
      <c r="E13" s="5">
        <v>4.4356787888688903E-71</v>
      </c>
      <c r="F13" s="5">
        <v>4.52946171183355E-69</v>
      </c>
    </row>
    <row r="14" spans="1:8" x14ac:dyDescent="0.35">
      <c r="A14" s="4" t="s">
        <v>5045</v>
      </c>
      <c r="B14" s="4">
        <v>6.2083241183241196</v>
      </c>
      <c r="C14" s="4">
        <v>2.8582117651872698</v>
      </c>
      <c r="D14" s="4">
        <v>-1.11909106854247</v>
      </c>
      <c r="E14" s="5">
        <v>6.2548838745777099E-34</v>
      </c>
      <c r="F14" s="5">
        <v>2.6439923084258699E-33</v>
      </c>
    </row>
    <row r="15" spans="1:8" x14ac:dyDescent="0.35">
      <c r="A15" s="4" t="s">
        <v>235</v>
      </c>
      <c r="B15" s="4">
        <v>25.363825104788202</v>
      </c>
      <c r="C15" s="4">
        <v>71.185856250811497</v>
      </c>
      <c r="D15" s="4">
        <v>1.4888182900572799</v>
      </c>
      <c r="E15" s="5">
        <v>9.9808961290832695E-25</v>
      </c>
      <c r="F15" s="5">
        <v>2.84123638115043E-24</v>
      </c>
    </row>
    <row r="16" spans="1:8" x14ac:dyDescent="0.35">
      <c r="A16" s="4" t="s">
        <v>5046</v>
      </c>
      <c r="B16" s="4">
        <v>2.14938434313996</v>
      </c>
      <c r="C16" s="4">
        <v>6.6448010709113596</v>
      </c>
      <c r="D16" s="4">
        <v>1.62830252738362</v>
      </c>
      <c r="E16" s="5">
        <v>7.4549675367627804E-37</v>
      </c>
      <c r="F16" s="5">
        <v>3.6164308077896399E-36</v>
      </c>
    </row>
    <row r="17" spans="1:6" x14ac:dyDescent="0.35">
      <c r="A17" s="4" t="s">
        <v>5047</v>
      </c>
      <c r="B17" s="4">
        <v>0.78680784313996299</v>
      </c>
      <c r="C17" s="4">
        <v>1.7983741438576799</v>
      </c>
      <c r="D17" s="4">
        <v>1.1926099544342801</v>
      </c>
      <c r="E17" s="5">
        <v>6.5642201851533694E-27</v>
      </c>
      <c r="F17" s="5">
        <v>2.0347374624230801E-26</v>
      </c>
    </row>
    <row r="18" spans="1:6" x14ac:dyDescent="0.35">
      <c r="A18" s="4" t="s">
        <v>5048</v>
      </c>
      <c r="B18" s="4">
        <v>2.1197596539594801</v>
      </c>
      <c r="C18" s="4">
        <v>4.5851932553058701</v>
      </c>
      <c r="D18" s="4">
        <v>1.1130818453025899</v>
      </c>
      <c r="E18" s="5">
        <v>5.2594219334330598E-44</v>
      </c>
      <c r="F18" s="5">
        <v>3.6570377412626002E-43</v>
      </c>
    </row>
    <row r="19" spans="1:6" x14ac:dyDescent="0.35">
      <c r="A19" s="4" t="s">
        <v>5049</v>
      </c>
      <c r="B19" s="4">
        <v>9.6746632657458598</v>
      </c>
      <c r="C19" s="4">
        <v>4.7697540780898899</v>
      </c>
      <c r="D19" s="4">
        <v>-1.0202965632054799</v>
      </c>
      <c r="E19" s="5">
        <v>8.4433385053735405E-38</v>
      </c>
      <c r="F19" s="5">
        <v>4.2742906258080797E-37</v>
      </c>
    </row>
    <row r="20" spans="1:6" x14ac:dyDescent="0.35">
      <c r="A20" s="4" t="s">
        <v>5050</v>
      </c>
      <c r="B20" s="4">
        <v>0.94292623483333304</v>
      </c>
      <c r="C20" s="4">
        <v>3.72782284389513</v>
      </c>
      <c r="D20" s="4">
        <v>1.98311648257507</v>
      </c>
      <c r="E20" s="5">
        <v>7.8290156632233896E-26</v>
      </c>
      <c r="F20" s="5">
        <v>2.3191796088156098E-25</v>
      </c>
    </row>
    <row r="21" spans="1:6" x14ac:dyDescent="0.35">
      <c r="A21" s="4" t="s">
        <v>6</v>
      </c>
      <c r="B21" s="4">
        <v>0.58413914499539599</v>
      </c>
      <c r="C21" s="4">
        <v>1.68152744225968</v>
      </c>
      <c r="D21" s="4">
        <v>1.52538835096048</v>
      </c>
      <c r="E21" s="5">
        <v>8.6091713677477902E-72</v>
      </c>
      <c r="F21" s="5">
        <v>9.9255414413969698E-70</v>
      </c>
    </row>
    <row r="22" spans="1:6" x14ac:dyDescent="0.35">
      <c r="A22" s="4" t="s">
        <v>5051</v>
      </c>
      <c r="B22" s="4">
        <v>5.0228377636279902</v>
      </c>
      <c r="C22" s="4">
        <v>2.42422962047441</v>
      </c>
      <c r="D22" s="4">
        <v>-1.0509763212457699</v>
      </c>
      <c r="E22" s="5">
        <v>4.4244507129367E-48</v>
      </c>
      <c r="F22" s="5">
        <v>3.9189558483359998E-47</v>
      </c>
    </row>
    <row r="23" spans="1:6" x14ac:dyDescent="0.35">
      <c r="A23" s="4" t="s">
        <v>5052</v>
      </c>
      <c r="B23" s="4">
        <v>0.54499749697974198</v>
      </c>
      <c r="C23" s="4">
        <v>1.9426801151747799</v>
      </c>
      <c r="D23" s="4">
        <v>1.83372685487401</v>
      </c>
      <c r="E23" s="5">
        <v>6.6707141092060304E-7</v>
      </c>
      <c r="F23" s="5">
        <v>9.4720429981336301E-7</v>
      </c>
    </row>
    <row r="24" spans="1:6" x14ac:dyDescent="0.35">
      <c r="A24" s="4" t="s">
        <v>5053</v>
      </c>
      <c r="B24" s="4">
        <v>1.27390183581952</v>
      </c>
      <c r="C24" s="4">
        <v>2.7830229592384499</v>
      </c>
      <c r="D24" s="4">
        <v>1.12739869973981</v>
      </c>
      <c r="E24" s="5">
        <v>4.5541350240122996E-22</v>
      </c>
      <c r="F24" s="5">
        <v>1.17012786310711E-21</v>
      </c>
    </row>
    <row r="25" spans="1:6" x14ac:dyDescent="0.35">
      <c r="A25" s="4" t="s">
        <v>5054</v>
      </c>
      <c r="B25" s="4">
        <v>2.7110427291436499</v>
      </c>
      <c r="C25" s="4">
        <v>7.6696143124219702</v>
      </c>
      <c r="D25" s="4">
        <v>1.5003061777940001</v>
      </c>
      <c r="E25" s="5">
        <v>2.1535879904108699E-32</v>
      </c>
      <c r="F25" s="5">
        <v>8.4908146472459505E-32</v>
      </c>
    </row>
    <row r="26" spans="1:6" x14ac:dyDescent="0.35">
      <c r="A26" s="4" t="s">
        <v>5055</v>
      </c>
      <c r="B26" s="4">
        <v>34.4307311127587</v>
      </c>
      <c r="C26" s="4">
        <v>9.7135964553058702</v>
      </c>
      <c r="D26" s="4">
        <v>-1.82561935891984</v>
      </c>
      <c r="E26" s="5">
        <v>1.1536029176024401E-8</v>
      </c>
      <c r="F26" s="5">
        <v>1.7583865348165601E-8</v>
      </c>
    </row>
    <row r="27" spans="1:6" x14ac:dyDescent="0.35">
      <c r="A27" s="4" t="s">
        <v>5056</v>
      </c>
      <c r="B27" s="4">
        <v>1.45113272205341</v>
      </c>
      <c r="C27" s="4">
        <v>3.60177856460674</v>
      </c>
      <c r="D27" s="4">
        <v>1.3115300120878799</v>
      </c>
      <c r="E27" s="5">
        <v>7.4689806231164602E-26</v>
      </c>
      <c r="F27" s="5">
        <v>2.21482155129792E-25</v>
      </c>
    </row>
    <row r="28" spans="1:6" x14ac:dyDescent="0.35">
      <c r="A28" s="4" t="s">
        <v>274</v>
      </c>
      <c r="B28" s="4">
        <v>2.7913199762523</v>
      </c>
      <c r="C28" s="4">
        <v>64.121591316729095</v>
      </c>
      <c r="D28" s="4">
        <v>4.5217908106789002</v>
      </c>
      <c r="E28" s="5">
        <v>4.4558672481264897E-58</v>
      </c>
      <c r="F28" s="5">
        <v>8.9593640195803497E-57</v>
      </c>
    </row>
    <row r="29" spans="1:6" x14ac:dyDescent="0.35">
      <c r="A29" s="4" t="s">
        <v>5057</v>
      </c>
      <c r="B29" s="4">
        <v>0.66668995294659295</v>
      </c>
      <c r="C29" s="4">
        <v>1.694693760799</v>
      </c>
      <c r="D29" s="4">
        <v>1.3459367041771699</v>
      </c>
      <c r="E29" s="5">
        <v>6.1420670204293504E-44</v>
      </c>
      <c r="F29" s="5">
        <v>4.2439337904329597E-43</v>
      </c>
    </row>
    <row r="30" spans="1:6" x14ac:dyDescent="0.35">
      <c r="A30" s="4" t="s">
        <v>5058</v>
      </c>
      <c r="B30" s="4">
        <v>3.07879641095764</v>
      </c>
      <c r="C30" s="4">
        <v>1.51657424583645</v>
      </c>
      <c r="D30" s="4">
        <v>-1.02155034195012</v>
      </c>
      <c r="E30" s="5">
        <v>3.5931328310298697E-27</v>
      </c>
      <c r="F30" s="5">
        <v>1.12499840018403E-26</v>
      </c>
    </row>
    <row r="31" spans="1:6" x14ac:dyDescent="0.35">
      <c r="A31" s="4" t="s">
        <v>5059</v>
      </c>
      <c r="B31" s="4">
        <v>30.3171408517495</v>
      </c>
      <c r="C31" s="4">
        <v>60.660398901373298</v>
      </c>
      <c r="D31" s="4">
        <v>1.00062128285015</v>
      </c>
      <c r="E31" s="5">
        <v>1.08122303293202E-65</v>
      </c>
      <c r="F31" s="5">
        <v>4.93839120728312E-64</v>
      </c>
    </row>
    <row r="32" spans="1:6" x14ac:dyDescent="0.35">
      <c r="A32" s="4" t="s">
        <v>5060</v>
      </c>
      <c r="B32" s="4">
        <v>9.9021972696123406</v>
      </c>
      <c r="C32" s="4">
        <v>3.2603273973283402</v>
      </c>
      <c r="D32" s="4">
        <v>-1.60273184560572</v>
      </c>
      <c r="E32" s="5">
        <v>1.3797483555454699E-24</v>
      </c>
      <c r="F32" s="5">
        <v>3.9066909270901201E-24</v>
      </c>
    </row>
    <row r="33" spans="1:6" x14ac:dyDescent="0.35">
      <c r="A33" s="4" t="s">
        <v>5061</v>
      </c>
      <c r="B33" s="4">
        <v>7.6895813719152901</v>
      </c>
      <c r="C33" s="4">
        <v>27.8423237178527</v>
      </c>
      <c r="D33" s="4">
        <v>1.85630265965617</v>
      </c>
      <c r="E33" s="5">
        <v>3.2930734634591002E-73</v>
      </c>
      <c r="F33" s="5">
        <v>5.1585531537929803E-71</v>
      </c>
    </row>
    <row r="34" spans="1:6" x14ac:dyDescent="0.35">
      <c r="A34" s="4" t="s">
        <v>5062</v>
      </c>
      <c r="B34" s="4">
        <v>2.0450016245248599</v>
      </c>
      <c r="C34" s="4">
        <v>0.455957490751561</v>
      </c>
      <c r="D34" s="4">
        <v>-2.1651307569628</v>
      </c>
      <c r="E34" s="5">
        <v>1.0771356385906499E-18</v>
      </c>
      <c r="F34" s="5">
        <v>2.4170037810849099E-18</v>
      </c>
    </row>
    <row r="35" spans="1:6" x14ac:dyDescent="0.35">
      <c r="A35" s="4" t="s">
        <v>5063</v>
      </c>
      <c r="B35" s="4">
        <v>0.61414468114180498</v>
      </c>
      <c r="C35" s="4">
        <v>2.15050402365793</v>
      </c>
      <c r="D35" s="4">
        <v>1.80802435756207</v>
      </c>
      <c r="E35" s="5">
        <v>1.4609643324859601E-43</v>
      </c>
      <c r="F35" s="5">
        <v>9.9079440688896001E-43</v>
      </c>
    </row>
    <row r="36" spans="1:6" x14ac:dyDescent="0.35">
      <c r="A36" s="4" t="s">
        <v>5064</v>
      </c>
      <c r="B36" s="4">
        <v>8.1480475337246805</v>
      </c>
      <c r="C36" s="4">
        <v>1.1596806020174799</v>
      </c>
      <c r="D36" s="4">
        <v>-2.81272688211327</v>
      </c>
      <c r="E36" s="5">
        <v>1.7945152099376799E-61</v>
      </c>
      <c r="F36" s="5">
        <v>5.0901566351724299E-60</v>
      </c>
    </row>
    <row r="37" spans="1:6" x14ac:dyDescent="0.35">
      <c r="A37" s="4" t="s">
        <v>5065</v>
      </c>
      <c r="B37" s="4">
        <v>4.9422959420810297</v>
      </c>
      <c r="C37" s="4">
        <v>2.0286753769413202</v>
      </c>
      <c r="D37" s="4">
        <v>-1.28464337360592</v>
      </c>
      <c r="E37" s="5">
        <v>1.8845574925570401E-58</v>
      </c>
      <c r="F37" s="5">
        <v>3.9330852428606498E-57</v>
      </c>
    </row>
    <row r="38" spans="1:6" x14ac:dyDescent="0.35">
      <c r="A38" s="4" t="s">
        <v>5066</v>
      </c>
      <c r="B38" s="4">
        <v>5.1194182870073703</v>
      </c>
      <c r="C38" s="4">
        <v>1.64384439958177</v>
      </c>
      <c r="D38" s="4">
        <v>-1.6389061427931999</v>
      </c>
      <c r="E38" s="5">
        <v>2.3297145840382601E-24</v>
      </c>
      <c r="F38" s="5">
        <v>6.5253917894613997E-24</v>
      </c>
    </row>
    <row r="39" spans="1:6" x14ac:dyDescent="0.35">
      <c r="A39" s="4" t="s">
        <v>332</v>
      </c>
      <c r="B39" s="4">
        <v>3.7123680572744</v>
      </c>
      <c r="C39" s="4">
        <v>11.292508831460699</v>
      </c>
      <c r="D39" s="4">
        <v>1.6049543855069099</v>
      </c>
      <c r="E39" s="5">
        <v>4.2043834471673603E-28</v>
      </c>
      <c r="F39" s="5">
        <v>1.3648016748570501E-27</v>
      </c>
    </row>
    <row r="40" spans="1:6" x14ac:dyDescent="0.35">
      <c r="A40" s="4" t="s">
        <v>5067</v>
      </c>
      <c r="B40" s="4">
        <v>0.253394969792818</v>
      </c>
      <c r="C40" s="4">
        <v>3.1072220616666701</v>
      </c>
      <c r="D40" s="4">
        <v>3.61616555864794</v>
      </c>
      <c r="E40" s="5">
        <v>5.2058000035031597E-21</v>
      </c>
      <c r="F40" s="5">
        <v>1.28225563146246E-20</v>
      </c>
    </row>
    <row r="41" spans="1:6" x14ac:dyDescent="0.35">
      <c r="A41" s="4" t="s">
        <v>5068</v>
      </c>
      <c r="B41" s="4">
        <v>6.5281993172191504</v>
      </c>
      <c r="C41" s="4">
        <v>13.8370649481898</v>
      </c>
      <c r="D41" s="4">
        <v>1.0837809468072199</v>
      </c>
      <c r="E41" s="5">
        <v>1.7955077728330799E-24</v>
      </c>
      <c r="F41" s="5">
        <v>5.0548600079601597E-24</v>
      </c>
    </row>
    <row r="42" spans="1:6" x14ac:dyDescent="0.35">
      <c r="A42" s="4" t="s">
        <v>5069</v>
      </c>
      <c r="B42" s="4">
        <v>0.92223367809852697</v>
      </c>
      <c r="C42" s="4">
        <v>2.5712727656429499</v>
      </c>
      <c r="D42" s="4">
        <v>1.4792784060872</v>
      </c>
      <c r="E42" s="5">
        <v>4.8230783689964497E-33</v>
      </c>
      <c r="F42" s="5">
        <v>1.9604983896267599E-32</v>
      </c>
    </row>
    <row r="43" spans="1:6" x14ac:dyDescent="0.35">
      <c r="A43" s="4" t="s">
        <v>5070</v>
      </c>
      <c r="B43" s="4">
        <v>3.6309967895487998</v>
      </c>
      <c r="C43" s="4">
        <v>1.5921694260299599</v>
      </c>
      <c r="D43" s="4">
        <v>-1.18937179033507</v>
      </c>
      <c r="E43" s="5">
        <v>1.7959920673592199E-21</v>
      </c>
      <c r="F43" s="5">
        <v>4.5203349639027098E-21</v>
      </c>
    </row>
    <row r="44" spans="1:6" x14ac:dyDescent="0.35">
      <c r="A44" s="4" t="s">
        <v>5071</v>
      </c>
      <c r="B44" s="4">
        <v>9.4999301330110502</v>
      </c>
      <c r="C44" s="4">
        <v>3.5529085015480599</v>
      </c>
      <c r="D44" s="4">
        <v>-1.4189163679594501</v>
      </c>
      <c r="E44" s="5">
        <v>7.7166828830736801E-32</v>
      </c>
      <c r="F44" s="5">
        <v>2.9679230157767399E-31</v>
      </c>
    </row>
    <row r="45" spans="1:6" x14ac:dyDescent="0.35">
      <c r="A45" s="4" t="s">
        <v>5072</v>
      </c>
      <c r="B45" s="4">
        <v>5.2880922331031304</v>
      </c>
      <c r="C45" s="4">
        <v>1.92262592106117</v>
      </c>
      <c r="D45" s="4">
        <v>-1.4596692504604201</v>
      </c>
      <c r="E45" s="5">
        <v>2.2188070201097198E-56</v>
      </c>
      <c r="F45" s="5">
        <v>3.7761982332724503E-55</v>
      </c>
    </row>
    <row r="46" spans="1:6" x14ac:dyDescent="0.35">
      <c r="A46" s="4" t="s">
        <v>5073</v>
      </c>
      <c r="B46" s="4">
        <v>38.106172550644601</v>
      </c>
      <c r="C46" s="4">
        <v>17.3837211014981</v>
      </c>
      <c r="D46" s="4">
        <v>-1.1322877749520499</v>
      </c>
      <c r="E46" s="5">
        <v>1.0645467883177901E-40</v>
      </c>
      <c r="F46" s="5">
        <v>6.2016140528896198E-40</v>
      </c>
    </row>
    <row r="47" spans="1:6" x14ac:dyDescent="0.35">
      <c r="A47" s="4" t="s">
        <v>5074</v>
      </c>
      <c r="B47" s="4">
        <v>1.8075119158250501</v>
      </c>
      <c r="C47" s="4">
        <v>0.61109726614481896</v>
      </c>
      <c r="D47" s="4">
        <v>-1.56453122602496</v>
      </c>
      <c r="E47" s="5">
        <v>1.91660727697028E-35</v>
      </c>
      <c r="F47" s="5">
        <v>8.6845697722875196E-35</v>
      </c>
    </row>
    <row r="48" spans="1:6" x14ac:dyDescent="0.35">
      <c r="A48" s="4" t="s">
        <v>5075</v>
      </c>
      <c r="B48" s="4">
        <v>3.3107775837016602</v>
      </c>
      <c r="C48" s="4">
        <v>1.64442493494382</v>
      </c>
      <c r="D48" s="4">
        <v>-1.0095869412665699</v>
      </c>
      <c r="E48" s="5">
        <v>3.0540129677185899E-48</v>
      </c>
      <c r="F48" s="5">
        <v>2.7424729514136299E-47</v>
      </c>
    </row>
    <row r="49" spans="1:6" x14ac:dyDescent="0.35">
      <c r="A49" s="4" t="s">
        <v>5076</v>
      </c>
      <c r="B49" s="4">
        <v>3.6117496628867398</v>
      </c>
      <c r="C49" s="4">
        <v>1.4794070600561799</v>
      </c>
      <c r="D49" s="4">
        <v>-1.2876788346238801</v>
      </c>
      <c r="E49" s="5">
        <v>1.9700314568032799E-37</v>
      </c>
      <c r="F49" s="5">
        <v>9.8233782853400694E-37</v>
      </c>
    </row>
    <row r="50" spans="1:6" x14ac:dyDescent="0.35">
      <c r="A50" s="4" t="s">
        <v>5077</v>
      </c>
      <c r="B50" s="4">
        <v>19.9043257573665</v>
      </c>
      <c r="C50" s="4">
        <v>9.2592357657303399</v>
      </c>
      <c r="D50" s="4">
        <v>-1.10411697509639</v>
      </c>
      <c r="E50" s="5">
        <v>1.11356397347854E-45</v>
      </c>
      <c r="F50" s="5">
        <v>8.4768426862881804E-45</v>
      </c>
    </row>
    <row r="51" spans="1:6" x14ac:dyDescent="0.35">
      <c r="A51" s="4" t="s">
        <v>5078</v>
      </c>
      <c r="B51" s="4">
        <v>11.9929957371087</v>
      </c>
      <c r="C51" s="4">
        <v>45.415253860174801</v>
      </c>
      <c r="D51" s="4">
        <v>1.9209848691134199</v>
      </c>
      <c r="E51" s="5">
        <v>4.4707855204693899E-35</v>
      </c>
      <c r="F51" s="5">
        <v>1.9917217139492201E-34</v>
      </c>
    </row>
    <row r="52" spans="1:6" x14ac:dyDescent="0.35">
      <c r="A52" s="4" t="s">
        <v>5079</v>
      </c>
      <c r="B52" s="4">
        <v>2.4572543213167601</v>
      </c>
      <c r="C52" s="4">
        <v>7.8770687229712903</v>
      </c>
      <c r="D52" s="4">
        <v>1.6806116807559499</v>
      </c>
      <c r="E52" s="5">
        <v>6.7929872227464899E-25</v>
      </c>
      <c r="F52" s="5">
        <v>1.9438059514888702E-24</v>
      </c>
    </row>
    <row r="53" spans="1:6" x14ac:dyDescent="0.35">
      <c r="A53" s="4" t="s">
        <v>5080</v>
      </c>
      <c r="B53" s="4">
        <v>1.6917582843001799</v>
      </c>
      <c r="C53" s="4">
        <v>4.2657015792759099</v>
      </c>
      <c r="D53" s="4">
        <v>1.3342595876499801</v>
      </c>
      <c r="E53" s="5">
        <v>4.4240540483086502E-56</v>
      </c>
      <c r="F53" s="5">
        <v>7.2281459056709094E-55</v>
      </c>
    </row>
    <row r="54" spans="1:6" x14ac:dyDescent="0.35">
      <c r="A54" s="4" t="s">
        <v>5081</v>
      </c>
      <c r="B54" s="4">
        <v>2.7669272164824998</v>
      </c>
      <c r="C54" s="4">
        <v>6.1217800109862699</v>
      </c>
      <c r="D54" s="4">
        <v>1.1456665072625101</v>
      </c>
      <c r="E54" s="5">
        <v>2.0036252022563899E-35</v>
      </c>
      <c r="F54" s="5">
        <v>9.0731155817096501E-35</v>
      </c>
    </row>
    <row r="55" spans="1:6" x14ac:dyDescent="0.35">
      <c r="A55" s="4" t="s">
        <v>5082</v>
      </c>
      <c r="B55" s="4">
        <v>1.47673693623389</v>
      </c>
      <c r="C55" s="4">
        <v>4.13708224981273</v>
      </c>
      <c r="D55" s="4">
        <v>1.4862007908475801</v>
      </c>
      <c r="E55" s="5">
        <v>1.9176592607529599E-45</v>
      </c>
      <c r="F55" s="5">
        <v>1.4406125481725899E-44</v>
      </c>
    </row>
    <row r="56" spans="1:6" x14ac:dyDescent="0.35">
      <c r="A56" s="4" t="s">
        <v>5083</v>
      </c>
      <c r="B56" s="4">
        <v>6.7356614734806604</v>
      </c>
      <c r="C56" s="4">
        <v>22.4724065031211</v>
      </c>
      <c r="D56" s="4">
        <v>1.7382630895456399</v>
      </c>
      <c r="E56" s="5">
        <v>1.0570678223960399E-56</v>
      </c>
      <c r="F56" s="5">
        <v>1.8633590122039199E-55</v>
      </c>
    </row>
    <row r="57" spans="1:6" x14ac:dyDescent="0.35">
      <c r="A57" s="4" t="s">
        <v>5084</v>
      </c>
      <c r="B57" s="4">
        <v>7.5344899510128904</v>
      </c>
      <c r="C57" s="4">
        <v>3.4912056032459402</v>
      </c>
      <c r="D57" s="4">
        <v>-1.10978452932016</v>
      </c>
      <c r="E57" s="4">
        <v>3.9771435667352003E-3</v>
      </c>
      <c r="F57" s="4">
        <v>4.71726909732402E-3</v>
      </c>
    </row>
    <row r="58" spans="1:6" x14ac:dyDescent="0.35">
      <c r="A58" s="4" t="s">
        <v>5085</v>
      </c>
      <c r="B58" s="4">
        <v>1.9595515617311201</v>
      </c>
      <c r="C58" s="4">
        <v>0.78659142932334603</v>
      </c>
      <c r="D58" s="4">
        <v>-1.3168371631944999</v>
      </c>
      <c r="E58" s="5">
        <v>4.24278018655094E-29</v>
      </c>
      <c r="F58" s="5">
        <v>1.44073124814566E-28</v>
      </c>
    </row>
    <row r="59" spans="1:6" x14ac:dyDescent="0.35">
      <c r="A59" s="4" t="s">
        <v>5086</v>
      </c>
      <c r="B59" s="4">
        <v>1.51925426583794</v>
      </c>
      <c r="C59" s="4">
        <v>0.68750185857677903</v>
      </c>
      <c r="D59" s="4">
        <v>-1.14392782396848</v>
      </c>
      <c r="E59" s="5">
        <v>3.9591224387490002E-47</v>
      </c>
      <c r="F59" s="5">
        <v>3.2964248331016701E-46</v>
      </c>
    </row>
    <row r="60" spans="1:6" x14ac:dyDescent="0.35">
      <c r="A60" s="4" t="s">
        <v>5087</v>
      </c>
      <c r="B60" s="4">
        <v>0.73963569342541402</v>
      </c>
      <c r="C60" s="4">
        <v>1.51838654198502</v>
      </c>
      <c r="D60" s="4">
        <v>1.03765235711482</v>
      </c>
      <c r="E60" s="5">
        <v>1.54329459732834E-35</v>
      </c>
      <c r="F60" s="5">
        <v>7.0376202754085995E-35</v>
      </c>
    </row>
    <row r="61" spans="1:6" x14ac:dyDescent="0.35">
      <c r="A61" s="4" t="s">
        <v>109</v>
      </c>
      <c r="B61" s="4">
        <v>8.3403699972467802</v>
      </c>
      <c r="C61" s="4">
        <v>64.921761808114894</v>
      </c>
      <c r="D61" s="4">
        <v>2.9605188600732402</v>
      </c>
      <c r="E61" s="5">
        <v>3.48763455652596E-42</v>
      </c>
      <c r="F61" s="5">
        <v>2.1993481967399699E-41</v>
      </c>
    </row>
    <row r="62" spans="1:6" x14ac:dyDescent="0.35">
      <c r="A62" s="4" t="s">
        <v>5088</v>
      </c>
      <c r="B62" s="4">
        <v>0.95886632950736606</v>
      </c>
      <c r="C62" s="4">
        <v>6.8282429233395803</v>
      </c>
      <c r="D62" s="4">
        <v>2.8321127690969901</v>
      </c>
      <c r="E62" s="5">
        <v>2.5768187007158399E-6</v>
      </c>
      <c r="F62" s="5">
        <v>3.5678644208652402E-6</v>
      </c>
    </row>
    <row r="63" spans="1:6" x14ac:dyDescent="0.35">
      <c r="A63" s="4" t="s">
        <v>5089</v>
      </c>
      <c r="B63" s="4">
        <v>11.3078289832827</v>
      </c>
      <c r="C63" s="4">
        <v>4.2689322007927597</v>
      </c>
      <c r="D63" s="4">
        <v>-1.40537481450671</v>
      </c>
      <c r="E63" s="5">
        <v>4.0449347302719202E-54</v>
      </c>
      <c r="F63" s="5">
        <v>5.5924938978691896E-53</v>
      </c>
    </row>
    <row r="64" spans="1:6" x14ac:dyDescent="0.35">
      <c r="A64" s="4" t="s">
        <v>5090</v>
      </c>
      <c r="B64" s="4">
        <v>22.873610364898699</v>
      </c>
      <c r="C64" s="4">
        <v>9.4263904647940109</v>
      </c>
      <c r="D64" s="4">
        <v>-1.2789067505849301</v>
      </c>
      <c r="E64" s="5">
        <v>4.1268850437508602E-53</v>
      </c>
      <c r="F64" s="5">
        <v>5.3151305031948003E-52</v>
      </c>
    </row>
    <row r="65" spans="1:6" x14ac:dyDescent="0.35">
      <c r="A65" s="4" t="s">
        <v>5091</v>
      </c>
      <c r="B65" s="4">
        <v>1.8955307177624301</v>
      </c>
      <c r="C65" s="4">
        <v>0.81440918937203499</v>
      </c>
      <c r="D65" s="4">
        <v>-1.21877609085144</v>
      </c>
      <c r="E65" s="5">
        <v>4.1072391723520201E-33</v>
      </c>
      <c r="F65" s="5">
        <v>1.67380533660047E-32</v>
      </c>
    </row>
    <row r="66" spans="1:6" x14ac:dyDescent="0.35">
      <c r="A66" s="4" t="s">
        <v>5092</v>
      </c>
      <c r="B66" s="4">
        <v>21.588229689226502</v>
      </c>
      <c r="C66" s="4">
        <v>8.6991772420099895</v>
      </c>
      <c r="D66" s="4">
        <v>-1.311294078023</v>
      </c>
      <c r="E66" s="5">
        <v>2.45912218037034E-54</v>
      </c>
      <c r="F66" s="5">
        <v>3.4601979026155901E-53</v>
      </c>
    </row>
    <row r="67" spans="1:6" x14ac:dyDescent="0.35">
      <c r="A67" s="4" t="s">
        <v>5093</v>
      </c>
      <c r="B67" s="4">
        <v>44.6496048526704</v>
      </c>
      <c r="C67" s="4">
        <v>99.178402646691595</v>
      </c>
      <c r="D67" s="4">
        <v>1.15137858209052</v>
      </c>
      <c r="E67" s="5">
        <v>2.3354367351941301E-18</v>
      </c>
      <c r="F67" s="5">
        <v>5.1531723362147398E-18</v>
      </c>
    </row>
    <row r="68" spans="1:6" x14ac:dyDescent="0.35">
      <c r="A68" s="4" t="s">
        <v>5094</v>
      </c>
      <c r="B68" s="4">
        <v>13.393877276243099</v>
      </c>
      <c r="C68" s="4">
        <v>6.51796526654182</v>
      </c>
      <c r="D68" s="4">
        <v>-1.03908008501605</v>
      </c>
      <c r="E68" s="5">
        <v>1.10939973588346E-42</v>
      </c>
      <c r="F68" s="5">
        <v>7.1764609159230497E-42</v>
      </c>
    </row>
    <row r="69" spans="1:6" x14ac:dyDescent="0.35">
      <c r="A69" s="4" t="s">
        <v>4866</v>
      </c>
      <c r="B69" s="4">
        <v>0.91349538838858202</v>
      </c>
      <c r="C69" s="4">
        <v>4.5803370935081196</v>
      </c>
      <c r="D69" s="4">
        <v>2.3259844276983999</v>
      </c>
      <c r="E69" s="5">
        <v>3.84346979745703E-56</v>
      </c>
      <c r="F69" s="5">
        <v>6.3229279890041097E-55</v>
      </c>
    </row>
    <row r="70" spans="1:6" x14ac:dyDescent="0.35">
      <c r="A70" s="4" t="s">
        <v>5095</v>
      </c>
      <c r="B70" s="4">
        <v>9.0593215577348101</v>
      </c>
      <c r="C70" s="4">
        <v>4.2621191692259703</v>
      </c>
      <c r="D70" s="4">
        <v>-1.08783208096522</v>
      </c>
      <c r="E70" s="5">
        <v>1.5046995459435299E-38</v>
      </c>
      <c r="F70" s="5">
        <v>7.9027129716417002E-38</v>
      </c>
    </row>
    <row r="71" spans="1:6" x14ac:dyDescent="0.35">
      <c r="A71" s="4" t="s">
        <v>5096</v>
      </c>
      <c r="B71" s="4">
        <v>2.9744076284714498</v>
      </c>
      <c r="C71" s="4">
        <v>1.47988491270911</v>
      </c>
      <c r="D71" s="4">
        <v>-1.0071173903611099</v>
      </c>
      <c r="E71" s="5">
        <v>1.90312285861981E-11</v>
      </c>
      <c r="F71" s="5">
        <v>3.22014964928735E-11</v>
      </c>
    </row>
    <row r="72" spans="1:6" x14ac:dyDescent="0.35">
      <c r="A72" s="4" t="s">
        <v>5097</v>
      </c>
      <c r="B72" s="4">
        <v>2.28349356017495</v>
      </c>
      <c r="C72" s="4">
        <v>5.8728057719101097</v>
      </c>
      <c r="D72" s="4">
        <v>1.36280720407492</v>
      </c>
      <c r="E72" s="5">
        <v>1.62628279328453E-30</v>
      </c>
      <c r="F72" s="5">
        <v>5.8993501174310202E-30</v>
      </c>
    </row>
    <row r="73" spans="1:6" x14ac:dyDescent="0.35">
      <c r="A73" s="4" t="s">
        <v>5098</v>
      </c>
      <c r="B73" s="4">
        <v>2.4565056197836102</v>
      </c>
      <c r="C73" s="4">
        <v>0.77237378794819</v>
      </c>
      <c r="D73" s="4">
        <v>-1.6692364300815501</v>
      </c>
      <c r="E73" s="5">
        <v>1.6866630107731601E-36</v>
      </c>
      <c r="F73" s="5">
        <v>8.0482424572807397E-36</v>
      </c>
    </row>
    <row r="74" spans="1:6" x14ac:dyDescent="0.35">
      <c r="A74" s="4" t="s">
        <v>5099</v>
      </c>
      <c r="B74" s="4">
        <v>6.8424569378453004</v>
      </c>
      <c r="C74" s="4">
        <v>2.79452077641074</v>
      </c>
      <c r="D74" s="4">
        <v>-1.2919135491576199</v>
      </c>
      <c r="E74" s="5">
        <v>1.50993757364579E-55</v>
      </c>
      <c r="F74" s="5">
        <v>2.35655759310483E-54</v>
      </c>
    </row>
    <row r="75" spans="1:6" x14ac:dyDescent="0.35">
      <c r="A75" s="4" t="s">
        <v>4873</v>
      </c>
      <c r="B75" s="4">
        <v>9.6607794042541393</v>
      </c>
      <c r="C75" s="4">
        <v>2.1606306200549299</v>
      </c>
      <c r="D75" s="4">
        <v>-2.1606871351838999</v>
      </c>
      <c r="E75" s="5">
        <v>4.2297260445054098E-34</v>
      </c>
      <c r="F75" s="5">
        <v>1.8039428261410901E-33</v>
      </c>
    </row>
    <row r="76" spans="1:6" x14ac:dyDescent="0.35">
      <c r="A76" s="4" t="s">
        <v>4849</v>
      </c>
      <c r="B76" s="4">
        <v>0.18732527973204399</v>
      </c>
      <c r="C76" s="4">
        <v>2.65160405532834</v>
      </c>
      <c r="D76" s="4">
        <v>3.8232478534604901</v>
      </c>
      <c r="E76" s="5">
        <v>2.3699514851455302E-67</v>
      </c>
      <c r="F76" s="5">
        <v>1.33916310006484E-65</v>
      </c>
    </row>
    <row r="77" spans="1:6" x14ac:dyDescent="0.35">
      <c r="A77" s="4" t="s">
        <v>5100</v>
      </c>
      <c r="B77" s="4">
        <v>0.71404484680018399</v>
      </c>
      <c r="C77" s="4">
        <v>2.22406692098627</v>
      </c>
      <c r="D77" s="4">
        <v>1.6391136055114299</v>
      </c>
      <c r="E77" s="5">
        <v>7.43824832609665E-18</v>
      </c>
      <c r="F77" s="5">
        <v>1.6050897821868301E-17</v>
      </c>
    </row>
    <row r="78" spans="1:6" x14ac:dyDescent="0.35">
      <c r="A78" s="4" t="s">
        <v>133</v>
      </c>
      <c r="B78" s="4">
        <v>2.8903654514733002</v>
      </c>
      <c r="C78" s="4">
        <v>5.9755943503121101</v>
      </c>
      <c r="D78" s="4">
        <v>1.0478302994937001</v>
      </c>
      <c r="E78" s="5">
        <v>5.67973893883691E-38</v>
      </c>
      <c r="F78" s="5">
        <v>2.9009484769422101E-37</v>
      </c>
    </row>
    <row r="79" spans="1:6" x14ac:dyDescent="0.35">
      <c r="A79" s="4" t="s">
        <v>5101</v>
      </c>
      <c r="B79" s="4">
        <v>0.96730413341620602</v>
      </c>
      <c r="C79" s="4">
        <v>3.0645231808676701</v>
      </c>
      <c r="D79" s="4">
        <v>1.6636211489182799</v>
      </c>
      <c r="E79" s="5">
        <v>4.30394410992295E-55</v>
      </c>
      <c r="F79" s="5">
        <v>6.4159734093283103E-54</v>
      </c>
    </row>
    <row r="80" spans="1:6" x14ac:dyDescent="0.35">
      <c r="A80" s="4" t="s">
        <v>5102</v>
      </c>
      <c r="B80" s="4">
        <v>8.5367817089410707</v>
      </c>
      <c r="C80" s="4">
        <v>3.9183395686516902</v>
      </c>
      <c r="D80" s="4">
        <v>-1.1234498601496801</v>
      </c>
      <c r="E80" s="5">
        <v>3.21559756533058E-45</v>
      </c>
      <c r="F80" s="5">
        <v>2.3880614438423898E-44</v>
      </c>
    </row>
    <row r="81" spans="1:6" x14ac:dyDescent="0.35">
      <c r="A81" s="4" t="s">
        <v>5103</v>
      </c>
      <c r="B81" s="4">
        <v>1.69643368218232</v>
      </c>
      <c r="C81" s="4">
        <v>9.6962616684769003</v>
      </c>
      <c r="D81" s="4">
        <v>2.5149236000632702</v>
      </c>
      <c r="E81" s="5">
        <v>1.20020062816228E-23</v>
      </c>
      <c r="F81" s="5">
        <v>3.2675810665031303E-23</v>
      </c>
    </row>
    <row r="82" spans="1:6" x14ac:dyDescent="0.35">
      <c r="A82" s="4" t="s">
        <v>5104</v>
      </c>
      <c r="B82" s="4">
        <v>1.58436398296501</v>
      </c>
      <c r="C82" s="4">
        <v>5.0610526046192303</v>
      </c>
      <c r="D82" s="4">
        <v>1.67553365958262</v>
      </c>
      <c r="E82" s="5">
        <v>5.9478531616285498E-60</v>
      </c>
      <c r="F82" s="5">
        <v>1.4290841814897801E-58</v>
      </c>
    </row>
    <row r="83" spans="1:6" x14ac:dyDescent="0.35">
      <c r="A83" s="7">
        <v>44263</v>
      </c>
      <c r="B83" s="4">
        <v>13.1363989406077</v>
      </c>
      <c r="C83" s="4">
        <v>5.92674704519351</v>
      </c>
      <c r="D83" s="4">
        <v>-1.14825745683772</v>
      </c>
      <c r="E83" s="5">
        <v>6.9611354501569302E-65</v>
      </c>
      <c r="F83" s="5">
        <v>2.8191612576612898E-63</v>
      </c>
    </row>
    <row r="84" spans="1:6" x14ac:dyDescent="0.35">
      <c r="A84" s="4" t="s">
        <v>5105</v>
      </c>
      <c r="B84" s="4">
        <v>2.4661883140884</v>
      </c>
      <c r="C84" s="4">
        <v>5.9725648420099899</v>
      </c>
      <c r="D84" s="4">
        <v>1.2760676458228</v>
      </c>
      <c r="E84" s="5">
        <v>2.06005049143336E-10</v>
      </c>
      <c r="F84" s="5">
        <v>3.3596260353104399E-10</v>
      </c>
    </row>
    <row r="85" spans="1:6" x14ac:dyDescent="0.35">
      <c r="A85" s="4" t="s">
        <v>5106</v>
      </c>
      <c r="B85" s="4">
        <v>1.7252536534990801</v>
      </c>
      <c r="C85" s="4">
        <v>3.8532456728464402</v>
      </c>
      <c r="D85" s="4">
        <v>1.1592656832666</v>
      </c>
      <c r="E85" s="5">
        <v>4.2612559000182702E-42</v>
      </c>
      <c r="F85" s="5">
        <v>2.67893202931668E-41</v>
      </c>
    </row>
    <row r="86" spans="1:6" x14ac:dyDescent="0.35">
      <c r="A86" s="4" t="s">
        <v>5107</v>
      </c>
      <c r="B86" s="4">
        <v>1.9857718265653801</v>
      </c>
      <c r="C86" s="4">
        <v>5.6138566710362001</v>
      </c>
      <c r="D86" s="4">
        <v>1.4992923697309</v>
      </c>
      <c r="E86" s="5">
        <v>3.3453061746134798E-60</v>
      </c>
      <c r="F86" s="5">
        <v>8.21726753819146E-59</v>
      </c>
    </row>
    <row r="87" spans="1:6" x14ac:dyDescent="0.35">
      <c r="A87" s="4" t="s">
        <v>5108</v>
      </c>
      <c r="B87" s="4">
        <v>1.66691980034622</v>
      </c>
      <c r="C87" s="4">
        <v>0.71658952479400795</v>
      </c>
      <c r="D87" s="4">
        <v>-1.21796583505329</v>
      </c>
      <c r="E87" s="5">
        <v>8.0615034859086005E-10</v>
      </c>
      <c r="F87" s="5">
        <v>1.2838064787621099E-9</v>
      </c>
    </row>
    <row r="88" spans="1:6" x14ac:dyDescent="0.35">
      <c r="A88" s="4" t="s">
        <v>5109</v>
      </c>
      <c r="B88" s="4">
        <v>1.2589348381215499</v>
      </c>
      <c r="C88" s="4">
        <v>4.6841245490636698</v>
      </c>
      <c r="D88" s="4">
        <v>1.89557582528461</v>
      </c>
      <c r="E88" s="5">
        <v>3.3781086472498103E-36</v>
      </c>
      <c r="F88" s="5">
        <v>1.5891227779231101E-35</v>
      </c>
    </row>
    <row r="89" spans="1:6" x14ac:dyDescent="0.35">
      <c r="A89" s="4" t="s">
        <v>5110</v>
      </c>
      <c r="B89" s="4">
        <v>0.85338087354972403</v>
      </c>
      <c r="C89" s="4">
        <v>1.9854266115480601</v>
      </c>
      <c r="D89" s="4">
        <v>1.218187353167</v>
      </c>
      <c r="E89" s="5">
        <v>4.3372210455551604E-19</v>
      </c>
      <c r="F89" s="5">
        <v>9.8639694666332398E-19</v>
      </c>
    </row>
    <row r="90" spans="1:6" x14ac:dyDescent="0.35">
      <c r="A90" s="4" t="s">
        <v>5111</v>
      </c>
      <c r="B90" s="4">
        <v>2.92008367856354</v>
      </c>
      <c r="C90" s="4">
        <v>10.383835657003701</v>
      </c>
      <c r="D90" s="4">
        <v>1.8302578383713899</v>
      </c>
      <c r="E90" s="5">
        <v>4.5770976363190697E-20</v>
      </c>
      <c r="F90" s="5">
        <v>1.0811994019963201E-19</v>
      </c>
    </row>
    <row r="91" spans="1:6" x14ac:dyDescent="0.35">
      <c r="A91" s="4" t="s">
        <v>5112</v>
      </c>
      <c r="B91" s="4">
        <v>10.888699052486199</v>
      </c>
      <c r="C91" s="4">
        <v>31.521801837078701</v>
      </c>
      <c r="D91" s="4">
        <v>1.5335184082434701</v>
      </c>
      <c r="E91" s="5">
        <v>7.0567088797916396E-46</v>
      </c>
      <c r="F91" s="5">
        <v>5.44723056941152E-45</v>
      </c>
    </row>
    <row r="92" spans="1:6" x14ac:dyDescent="0.35">
      <c r="A92" s="4" t="s">
        <v>5113</v>
      </c>
      <c r="B92" s="4">
        <v>12.001109793370199</v>
      </c>
      <c r="C92" s="4">
        <v>4.9037410876342102</v>
      </c>
      <c r="D92" s="4">
        <v>-1.29121311074056</v>
      </c>
      <c r="E92" s="5">
        <v>7.8546731127130296E-34</v>
      </c>
      <c r="F92" s="5">
        <v>3.29877810867642E-33</v>
      </c>
    </row>
    <row r="93" spans="1:6" x14ac:dyDescent="0.35">
      <c r="A93" s="4" t="s">
        <v>5114</v>
      </c>
      <c r="B93" s="4">
        <v>4.5098779852025803</v>
      </c>
      <c r="C93" s="4">
        <v>1.4408084189138599</v>
      </c>
      <c r="D93" s="4">
        <v>-1.6462098855595999</v>
      </c>
      <c r="E93" s="5">
        <v>1.2137773631090001E-43</v>
      </c>
      <c r="F93" s="5">
        <v>8.2708108593928798E-43</v>
      </c>
    </row>
    <row r="94" spans="1:6" x14ac:dyDescent="0.35">
      <c r="A94" s="4" t="s">
        <v>5115</v>
      </c>
      <c r="B94" s="4">
        <v>5.1015020110497202</v>
      </c>
      <c r="C94" s="4">
        <v>10.4942727097378</v>
      </c>
      <c r="D94" s="4">
        <v>1.04060820561849</v>
      </c>
      <c r="E94" s="5">
        <v>9.2086016255795295E-48</v>
      </c>
      <c r="F94" s="5">
        <v>7.9640755498659999E-47</v>
      </c>
    </row>
    <row r="95" spans="1:6" x14ac:dyDescent="0.35">
      <c r="A95" s="4" t="s">
        <v>5116</v>
      </c>
      <c r="B95" s="4">
        <v>2.3974235661233898</v>
      </c>
      <c r="C95" s="4">
        <v>0.95008522751560598</v>
      </c>
      <c r="D95" s="4">
        <v>-1.3353559789410701</v>
      </c>
      <c r="E95" s="5">
        <v>9.0598791815183507E-12</v>
      </c>
      <c r="F95" s="5">
        <v>1.5507666759936099E-11</v>
      </c>
    </row>
    <row r="96" spans="1:6" x14ac:dyDescent="0.35">
      <c r="A96" s="4" t="s">
        <v>5117</v>
      </c>
      <c r="B96" s="4">
        <v>1.40615593686924</v>
      </c>
      <c r="C96" s="4">
        <v>4.2502403805056197</v>
      </c>
      <c r="D96" s="4">
        <v>1.59578784575925</v>
      </c>
      <c r="E96" s="5">
        <v>2.71419714590263E-5</v>
      </c>
      <c r="F96" s="5">
        <v>3.5898013135187302E-5</v>
      </c>
    </row>
    <row r="97" spans="1:6" x14ac:dyDescent="0.35">
      <c r="A97" s="4" t="s">
        <v>5118</v>
      </c>
      <c r="B97" s="4">
        <v>2.52378559281768</v>
      </c>
      <c r="C97" s="4">
        <v>0.76820635543071203</v>
      </c>
      <c r="D97" s="4">
        <v>-1.7160235473948999</v>
      </c>
      <c r="E97" s="5">
        <v>2.02610097022648E-44</v>
      </c>
      <c r="F97" s="5">
        <v>1.4374759042361201E-43</v>
      </c>
    </row>
    <row r="98" spans="1:6" x14ac:dyDescent="0.35">
      <c r="A98" s="4" t="s">
        <v>90</v>
      </c>
      <c r="B98" s="4">
        <v>4.3721670527716396</v>
      </c>
      <c r="C98" s="4">
        <v>29.601197585830199</v>
      </c>
      <c r="D98" s="4">
        <v>2.7592351146424501</v>
      </c>
      <c r="E98" s="5">
        <v>1.6909909713962701E-41</v>
      </c>
      <c r="F98" s="5">
        <v>1.0300130774214301E-40</v>
      </c>
    </row>
    <row r="99" spans="1:6" x14ac:dyDescent="0.35">
      <c r="A99" s="4" t="s">
        <v>5119</v>
      </c>
      <c r="B99" s="4">
        <v>5.9584957311233904</v>
      </c>
      <c r="C99" s="4">
        <v>2.7812057283395801</v>
      </c>
      <c r="D99" s="4">
        <v>-1.0992376908939201</v>
      </c>
      <c r="E99" s="5">
        <v>8.5649703492156201E-35</v>
      </c>
      <c r="F99" s="5">
        <v>3.7652157476133602E-34</v>
      </c>
    </row>
    <row r="100" spans="1:6" x14ac:dyDescent="0.35">
      <c r="A100" s="4" t="s">
        <v>5120</v>
      </c>
      <c r="B100" s="4">
        <v>2.6493347130294702</v>
      </c>
      <c r="C100" s="4">
        <v>6.2825900489388298</v>
      </c>
      <c r="D100" s="4">
        <v>1.2457293213542799</v>
      </c>
      <c r="E100" s="5">
        <v>1.8442776930129201E-18</v>
      </c>
      <c r="F100" s="5">
        <v>4.0883538376977396E-18</v>
      </c>
    </row>
    <row r="101" spans="1:6" x14ac:dyDescent="0.35">
      <c r="A101" s="4" t="s">
        <v>5121</v>
      </c>
      <c r="B101" s="4">
        <v>4.2476640709023901</v>
      </c>
      <c r="C101" s="4">
        <v>9.3774166242197197</v>
      </c>
      <c r="D101" s="4">
        <v>1.14252085652392</v>
      </c>
      <c r="E101" s="5">
        <v>1.5042111758247299E-71</v>
      </c>
      <c r="F101" s="5">
        <v>1.59290392367336E-69</v>
      </c>
    </row>
    <row r="102" spans="1:6" x14ac:dyDescent="0.35">
      <c r="A102" s="4" t="s">
        <v>5122</v>
      </c>
      <c r="B102" s="4">
        <v>6.1723959966206303</v>
      </c>
      <c r="C102" s="4">
        <v>2.6303118613183498</v>
      </c>
      <c r="D102" s="4">
        <v>-1.2305967605958501</v>
      </c>
      <c r="E102" s="5">
        <v>2.2595329573964199E-34</v>
      </c>
      <c r="F102" s="5">
        <v>9.7560504859375497E-34</v>
      </c>
    </row>
    <row r="103" spans="1:6" x14ac:dyDescent="0.35">
      <c r="A103" s="4" t="s">
        <v>5123</v>
      </c>
      <c r="B103" s="4">
        <v>5.4046246751381197</v>
      </c>
      <c r="C103" s="4">
        <v>2.4870108943820202</v>
      </c>
      <c r="D103" s="4">
        <v>-1.11978160598208</v>
      </c>
      <c r="E103" s="5">
        <v>3.1349108157960702E-34</v>
      </c>
      <c r="F103" s="5">
        <v>1.3462506765581401E-33</v>
      </c>
    </row>
    <row r="104" spans="1:6" x14ac:dyDescent="0.35">
      <c r="A104" s="4" t="s">
        <v>5124</v>
      </c>
      <c r="B104" s="4">
        <v>1.4266195543646401</v>
      </c>
      <c r="C104" s="4">
        <v>3.8424257707490601</v>
      </c>
      <c r="D104" s="4">
        <v>1.4294167362083099</v>
      </c>
      <c r="E104" s="5">
        <v>1.4753858454081499E-26</v>
      </c>
      <c r="F104" s="5">
        <v>4.5058996039211499E-26</v>
      </c>
    </row>
    <row r="105" spans="1:6" x14ac:dyDescent="0.35">
      <c r="A105" s="4" t="s">
        <v>4880</v>
      </c>
      <c r="B105" s="4">
        <v>17.723982308204398</v>
      </c>
      <c r="C105" s="4">
        <v>4.1467129168489398</v>
      </c>
      <c r="D105" s="4">
        <v>-2.0956627159885799</v>
      </c>
      <c r="E105" s="5">
        <v>1.6408657735992899E-37</v>
      </c>
      <c r="F105" s="5">
        <v>8.2250410586870401E-37</v>
      </c>
    </row>
    <row r="106" spans="1:6" x14ac:dyDescent="0.35">
      <c r="A106" s="4" t="s">
        <v>5125</v>
      </c>
      <c r="B106" s="4">
        <v>19.168115435156501</v>
      </c>
      <c r="C106" s="4">
        <v>8.1092510122222201</v>
      </c>
      <c r="D106" s="4">
        <v>-1.2410679262266799</v>
      </c>
      <c r="E106" s="5">
        <v>4.5959099027028402E-35</v>
      </c>
      <c r="F106" s="5">
        <v>2.0423726443593301E-34</v>
      </c>
    </row>
    <row r="107" spans="1:6" x14ac:dyDescent="0.35">
      <c r="A107" s="4" t="s">
        <v>5126</v>
      </c>
      <c r="B107" s="4">
        <v>4.2528832117403299</v>
      </c>
      <c r="C107" s="4">
        <v>10.1528666438202</v>
      </c>
      <c r="D107" s="4">
        <v>1.2553739844754901</v>
      </c>
      <c r="E107" s="5">
        <v>1.3787371147954401E-16</v>
      </c>
      <c r="F107" s="5">
        <v>2.8278946618530301E-16</v>
      </c>
    </row>
    <row r="108" spans="1:6" x14ac:dyDescent="0.35">
      <c r="A108" s="4" t="s">
        <v>5127</v>
      </c>
      <c r="B108" s="4">
        <v>36.483091298342501</v>
      </c>
      <c r="C108" s="4">
        <v>15.758958227216</v>
      </c>
      <c r="D108" s="4">
        <v>-1.21105581150146</v>
      </c>
      <c r="E108" s="5">
        <v>8.5352623384496197E-66</v>
      </c>
      <c r="F108" s="5">
        <v>4.0006593570647802E-64</v>
      </c>
    </row>
    <row r="109" spans="1:6" x14ac:dyDescent="0.35">
      <c r="A109" s="4" t="s">
        <v>5128</v>
      </c>
      <c r="B109" s="4">
        <v>0.69037555924953997</v>
      </c>
      <c r="C109" s="4">
        <v>1.9065489271161</v>
      </c>
      <c r="D109" s="4">
        <v>1.4655102588436499</v>
      </c>
      <c r="E109" s="5">
        <v>3.8769952081674403E-34</v>
      </c>
      <c r="F109" s="5">
        <v>1.6609386723392801E-33</v>
      </c>
    </row>
    <row r="110" spans="1:6" x14ac:dyDescent="0.35">
      <c r="A110" s="4" t="s">
        <v>5129</v>
      </c>
      <c r="B110" s="4">
        <v>6.0378042736648299</v>
      </c>
      <c r="C110" s="4">
        <v>23.651223758052399</v>
      </c>
      <c r="D110" s="4">
        <v>1.9698189380494999</v>
      </c>
      <c r="E110" s="5">
        <v>1.17521551075677E-29</v>
      </c>
      <c r="F110" s="5">
        <v>4.08979575018958E-29</v>
      </c>
    </row>
    <row r="111" spans="1:6" x14ac:dyDescent="0.35">
      <c r="A111" s="4" t="s">
        <v>5130</v>
      </c>
      <c r="B111" s="4">
        <v>53.322406447771598</v>
      </c>
      <c r="C111" s="4">
        <v>22.875379192122299</v>
      </c>
      <c r="D111" s="4">
        <v>-1.2209462325998199</v>
      </c>
      <c r="E111" s="5">
        <v>3.7086436913134301E-38</v>
      </c>
      <c r="F111" s="5">
        <v>1.9105863139105099E-37</v>
      </c>
    </row>
    <row r="112" spans="1:6" x14ac:dyDescent="0.35">
      <c r="A112" s="4" t="s">
        <v>5131</v>
      </c>
      <c r="B112" s="4">
        <v>165.96534252302001</v>
      </c>
      <c r="C112" s="4">
        <v>522.38315028714101</v>
      </c>
      <c r="D112" s="4">
        <v>1.6542263585509001</v>
      </c>
      <c r="E112" s="5">
        <v>2.11968361133295E-47</v>
      </c>
      <c r="F112" s="5">
        <v>1.7984019981164198E-46</v>
      </c>
    </row>
    <row r="113" spans="1:6" x14ac:dyDescent="0.35">
      <c r="A113" s="4" t="s">
        <v>5132</v>
      </c>
      <c r="B113" s="4">
        <v>1.69606279930939</v>
      </c>
      <c r="C113" s="4">
        <v>6.2727558860174799</v>
      </c>
      <c r="D113" s="4">
        <v>1.88690983016342</v>
      </c>
      <c r="E113" s="5">
        <v>1.18630385336361E-45</v>
      </c>
      <c r="F113" s="5">
        <v>9.0161615564519797E-45</v>
      </c>
    </row>
    <row r="114" spans="1:6" x14ac:dyDescent="0.35">
      <c r="A114" s="4" t="s">
        <v>123</v>
      </c>
      <c r="B114" s="4">
        <v>79.559019525782702</v>
      </c>
      <c r="C114" s="4">
        <v>215.41820598002499</v>
      </c>
      <c r="D114" s="4">
        <v>1.43704278198358</v>
      </c>
      <c r="E114" s="5">
        <v>5.48884713608475E-37</v>
      </c>
      <c r="F114" s="5">
        <v>2.67719408589108E-36</v>
      </c>
    </row>
    <row r="115" spans="1:6" x14ac:dyDescent="0.35">
      <c r="A115" s="4" t="s">
        <v>4935</v>
      </c>
      <c r="B115" s="4">
        <v>3.6224196846464101</v>
      </c>
      <c r="C115" s="4">
        <v>1.0300414425667901</v>
      </c>
      <c r="D115" s="4">
        <v>-1.8142513192754299</v>
      </c>
      <c r="E115" s="5">
        <v>5.5760180662096405E-13</v>
      </c>
      <c r="F115" s="5">
        <v>1.00068734966775E-12</v>
      </c>
    </row>
    <row r="116" spans="1:6" x14ac:dyDescent="0.35">
      <c r="A116" s="4" t="s">
        <v>5133</v>
      </c>
      <c r="B116" s="4">
        <v>1.20423929760589</v>
      </c>
      <c r="C116" s="4">
        <v>4.6434403086142302</v>
      </c>
      <c r="D116" s="4">
        <v>1.94707198683602</v>
      </c>
      <c r="E116" s="5">
        <v>1.36167200257276E-59</v>
      </c>
      <c r="F116" s="5">
        <v>3.1448243859095601E-58</v>
      </c>
    </row>
    <row r="117" spans="1:6" x14ac:dyDescent="0.35">
      <c r="A117" s="4" t="s">
        <v>5134</v>
      </c>
      <c r="B117" s="4">
        <v>0.89337069567219196</v>
      </c>
      <c r="C117" s="4">
        <v>3.9231319201622998</v>
      </c>
      <c r="D117" s="4">
        <v>2.13467501135964</v>
      </c>
      <c r="E117" s="5">
        <v>7.9961699287133097E-50</v>
      </c>
      <c r="F117" s="5">
        <v>7.98276852659815E-49</v>
      </c>
    </row>
    <row r="118" spans="1:6" x14ac:dyDescent="0.35">
      <c r="A118" s="4" t="s">
        <v>5135</v>
      </c>
      <c r="B118" s="4">
        <v>6.8521916866482497</v>
      </c>
      <c r="C118" s="4">
        <v>1.48991924358302</v>
      </c>
      <c r="D118" s="4">
        <v>-2.20133137463143</v>
      </c>
      <c r="E118" s="5">
        <v>3.0207359191793899E-59</v>
      </c>
      <c r="F118" s="5">
        <v>6.7265483957303096E-58</v>
      </c>
    </row>
    <row r="119" spans="1:6" x14ac:dyDescent="0.35">
      <c r="A119" s="4" t="s">
        <v>5136</v>
      </c>
      <c r="B119" s="4">
        <v>64.917213924493595</v>
      </c>
      <c r="C119" s="4">
        <v>30.534368686641699</v>
      </c>
      <c r="D119" s="4">
        <v>-1.08816706750326</v>
      </c>
      <c r="E119" s="5">
        <v>1.6614115791087701E-63</v>
      </c>
      <c r="F119" s="5">
        <v>5.7930585207168202E-62</v>
      </c>
    </row>
    <row r="120" spans="1:6" x14ac:dyDescent="0.35">
      <c r="A120" s="4" t="s">
        <v>5137</v>
      </c>
      <c r="B120" s="4">
        <v>1.31132844139963</v>
      </c>
      <c r="C120" s="4">
        <v>2.7093456930087401</v>
      </c>
      <c r="D120" s="4">
        <v>1.0469154078809799</v>
      </c>
      <c r="E120" s="5">
        <v>2.8193557790851101E-42</v>
      </c>
      <c r="F120" s="5">
        <v>1.7913560096800301E-41</v>
      </c>
    </row>
    <row r="121" spans="1:6" x14ac:dyDescent="0.35">
      <c r="A121" s="4" t="s">
        <v>5138</v>
      </c>
      <c r="B121" s="4">
        <v>6.4997329795893197</v>
      </c>
      <c r="C121" s="4">
        <v>1.8569808364357101</v>
      </c>
      <c r="D121" s="4">
        <v>-1.80742152381166</v>
      </c>
      <c r="E121" s="5">
        <v>3.4951322732810401E-11</v>
      </c>
      <c r="F121" s="5">
        <v>5.8632258834576105E-11</v>
      </c>
    </row>
    <row r="122" spans="1:6" x14ac:dyDescent="0.35">
      <c r="A122" s="4" t="s">
        <v>305</v>
      </c>
      <c r="B122" s="4">
        <v>1.3755507560773499</v>
      </c>
      <c r="C122" s="4">
        <v>2.86636806666667</v>
      </c>
      <c r="D122" s="4">
        <v>1.05921450187239</v>
      </c>
      <c r="E122" s="5">
        <v>9.7189810152066102E-35</v>
      </c>
      <c r="F122" s="5">
        <v>4.2594283443713602E-34</v>
      </c>
    </row>
    <row r="123" spans="1:6" x14ac:dyDescent="0.35">
      <c r="A123" s="4" t="s">
        <v>5139</v>
      </c>
      <c r="B123" s="4">
        <v>0.75831979594843502</v>
      </c>
      <c r="C123" s="4">
        <v>1.7922195805243399</v>
      </c>
      <c r="D123" s="4">
        <v>1.2408691153401501</v>
      </c>
      <c r="E123" s="5">
        <v>4.8115706818719797E-64</v>
      </c>
      <c r="F123" s="5">
        <v>1.7774215624817001E-62</v>
      </c>
    </row>
    <row r="124" spans="1:6" x14ac:dyDescent="0.35">
      <c r="A124" s="4" t="s">
        <v>5140</v>
      </c>
      <c r="B124" s="4">
        <v>0.79811114031307595</v>
      </c>
      <c r="C124" s="4">
        <v>3.6884725757802701</v>
      </c>
      <c r="D124" s="4">
        <v>2.2083619422248502</v>
      </c>
      <c r="E124" s="5">
        <v>4.8500242853721102E-57</v>
      </c>
      <c r="F124" s="5">
        <v>8.7878260055360796E-56</v>
      </c>
    </row>
    <row r="125" spans="1:6" x14ac:dyDescent="0.35">
      <c r="A125" s="4" t="s">
        <v>5141</v>
      </c>
      <c r="B125" s="4">
        <v>2.0423756410681402</v>
      </c>
      <c r="C125" s="4">
        <v>6.5627220724719102</v>
      </c>
      <c r="D125" s="4">
        <v>1.6840461008072301</v>
      </c>
      <c r="E125" s="5">
        <v>1.2143006998613701E-17</v>
      </c>
      <c r="F125" s="5">
        <v>2.59719371711821E-17</v>
      </c>
    </row>
    <row r="126" spans="1:6" x14ac:dyDescent="0.35">
      <c r="A126" s="4" t="s">
        <v>5142</v>
      </c>
      <c r="B126" s="4">
        <v>44.118700397329597</v>
      </c>
      <c r="C126" s="4">
        <v>21.242058639825199</v>
      </c>
      <c r="D126" s="4">
        <v>-1.05446670477039</v>
      </c>
      <c r="E126" s="5">
        <v>7.2750235193752402E-53</v>
      </c>
      <c r="F126" s="5">
        <v>9.18760920786117E-52</v>
      </c>
    </row>
    <row r="127" spans="1:6" x14ac:dyDescent="0.35">
      <c r="A127" s="4" t="s">
        <v>5143</v>
      </c>
      <c r="B127" s="4">
        <v>2.4530110127992599</v>
      </c>
      <c r="C127" s="4">
        <v>1.1759023444818999</v>
      </c>
      <c r="D127" s="4">
        <v>-1.06078545767608</v>
      </c>
      <c r="E127" s="5">
        <v>6.8088645452781598E-37</v>
      </c>
      <c r="F127" s="5">
        <v>3.30974252088734E-36</v>
      </c>
    </row>
    <row r="128" spans="1:6" x14ac:dyDescent="0.35">
      <c r="A128" s="4" t="s">
        <v>5144</v>
      </c>
      <c r="B128" s="4">
        <v>0.38827708633517499</v>
      </c>
      <c r="C128" s="4">
        <v>2.5399943487265899</v>
      </c>
      <c r="D128" s="4">
        <v>2.70966681101743</v>
      </c>
      <c r="E128" s="5">
        <v>4.0204278850691898E-38</v>
      </c>
      <c r="F128" s="5">
        <v>2.0674833469406201E-37</v>
      </c>
    </row>
    <row r="129" spans="1:6" x14ac:dyDescent="0.35">
      <c r="A129" s="4" t="s">
        <v>5145</v>
      </c>
      <c r="B129" s="4">
        <v>17.6758768681022</v>
      </c>
      <c r="C129" s="4">
        <v>5.5840288182397</v>
      </c>
      <c r="D129" s="4">
        <v>-1.6624034940994601</v>
      </c>
      <c r="E129" s="5">
        <v>5.3577796881815997E-51</v>
      </c>
      <c r="F129" s="5">
        <v>5.7763814798072501E-50</v>
      </c>
    </row>
    <row r="130" spans="1:6" x14ac:dyDescent="0.35">
      <c r="A130" s="4" t="s">
        <v>5146</v>
      </c>
      <c r="B130" s="4">
        <v>1.7006370875414401</v>
      </c>
      <c r="C130" s="4">
        <v>0.56948308066791498</v>
      </c>
      <c r="D130" s="4">
        <v>-1.5783504204507799</v>
      </c>
      <c r="E130" s="5">
        <v>1.6387231966988501E-10</v>
      </c>
      <c r="F130" s="5">
        <v>2.67953640855619E-10</v>
      </c>
    </row>
    <row r="131" spans="1:6" x14ac:dyDescent="0.35">
      <c r="A131" s="4" t="s">
        <v>5147</v>
      </c>
      <c r="B131" s="4">
        <v>5.6563488976058904</v>
      </c>
      <c r="C131" s="4">
        <v>2.1192862309363298</v>
      </c>
      <c r="D131" s="4">
        <v>-1.4162926605387101</v>
      </c>
      <c r="E131" s="5">
        <v>1.66812086428855E-50</v>
      </c>
      <c r="F131" s="5">
        <v>1.74451030547689E-49</v>
      </c>
    </row>
    <row r="132" spans="1:6" x14ac:dyDescent="0.35">
      <c r="A132" s="4" t="s">
        <v>5148</v>
      </c>
      <c r="B132" s="4">
        <v>8.9909329723941092</v>
      </c>
      <c r="C132" s="4">
        <v>3.3061233041323299</v>
      </c>
      <c r="D132" s="4">
        <v>-1.44333029735603</v>
      </c>
      <c r="E132" s="5">
        <v>4.0335466142218996E-62</v>
      </c>
      <c r="F132" s="5">
        <v>1.20888013410726E-60</v>
      </c>
    </row>
    <row r="133" spans="1:6" x14ac:dyDescent="0.35">
      <c r="A133" s="4" t="s">
        <v>5149</v>
      </c>
      <c r="B133" s="4">
        <v>3.2908209509392301</v>
      </c>
      <c r="C133" s="4">
        <v>1.4111331024781499</v>
      </c>
      <c r="D133" s="4">
        <v>-1.2215934596843701</v>
      </c>
      <c r="E133" s="5">
        <v>2.74305297107416E-30</v>
      </c>
      <c r="F133" s="5">
        <v>9.84798726129487E-30</v>
      </c>
    </row>
    <row r="134" spans="1:6" x14ac:dyDescent="0.35">
      <c r="A134" s="4" t="s">
        <v>5150</v>
      </c>
      <c r="B134" s="4">
        <v>4.6695865104972398</v>
      </c>
      <c r="C134" s="4">
        <v>2.27896624662921</v>
      </c>
      <c r="D134" s="4">
        <v>-1.0349152484236599</v>
      </c>
      <c r="E134" s="5">
        <v>5.0948683691318501E-49</v>
      </c>
      <c r="F134" s="5">
        <v>4.8235919341131701E-48</v>
      </c>
    </row>
    <row r="135" spans="1:6" x14ac:dyDescent="0.35">
      <c r="A135" s="4" t="s">
        <v>5151</v>
      </c>
      <c r="B135" s="4">
        <v>0.92233853987108705</v>
      </c>
      <c r="C135" s="4">
        <v>2.4081620053682902</v>
      </c>
      <c r="D135" s="4">
        <v>1.38456416327211</v>
      </c>
      <c r="E135" s="5">
        <v>5.3554514369772504E-41</v>
      </c>
      <c r="F135" s="5">
        <v>3.1755094874751902E-40</v>
      </c>
    </row>
    <row r="136" spans="1:6" x14ac:dyDescent="0.35">
      <c r="A136" s="4" t="s">
        <v>5152</v>
      </c>
      <c r="B136" s="4">
        <v>12.3410828326888</v>
      </c>
      <c r="C136" s="4">
        <v>5.9512794393633</v>
      </c>
      <c r="D136" s="4">
        <v>-1.0521972196203799</v>
      </c>
      <c r="E136" s="5">
        <v>7.5752325983654396E-26</v>
      </c>
      <c r="F136" s="5">
        <v>2.2458632357161399E-25</v>
      </c>
    </row>
    <row r="137" spans="1:6" x14ac:dyDescent="0.35">
      <c r="A137" s="4" t="s">
        <v>5153</v>
      </c>
      <c r="B137" s="4">
        <v>0.68988916980662995</v>
      </c>
      <c r="C137" s="4">
        <v>1.9750233342571799</v>
      </c>
      <c r="D137" s="4">
        <v>1.51743318065319</v>
      </c>
      <c r="E137" s="5">
        <v>1.21672752112714E-21</v>
      </c>
      <c r="F137" s="5">
        <v>3.08137053003252E-21</v>
      </c>
    </row>
    <row r="138" spans="1:6" x14ac:dyDescent="0.35">
      <c r="A138" s="4" t="s">
        <v>5154</v>
      </c>
      <c r="B138" s="4">
        <v>6.9154828052486197</v>
      </c>
      <c r="C138" s="4">
        <v>16.679730410112398</v>
      </c>
      <c r="D138" s="4">
        <v>1.2701940891593499</v>
      </c>
      <c r="E138" s="5">
        <v>1.86236813154284E-49</v>
      </c>
      <c r="F138" s="5">
        <v>1.81241761800793E-48</v>
      </c>
    </row>
    <row r="139" spans="1:6" x14ac:dyDescent="0.35">
      <c r="A139" s="4" t="s">
        <v>5155</v>
      </c>
      <c r="B139" s="4">
        <v>16.149657141804798</v>
      </c>
      <c r="C139" s="4">
        <v>7.7351639396379497</v>
      </c>
      <c r="D139" s="4">
        <v>-1.06199976304496</v>
      </c>
      <c r="E139" s="5">
        <v>6.4195969744091296E-45</v>
      </c>
      <c r="F139" s="5">
        <v>4.6799876770093296E-44</v>
      </c>
    </row>
    <row r="140" spans="1:6" x14ac:dyDescent="0.35">
      <c r="A140" s="4" t="s">
        <v>5156</v>
      </c>
      <c r="B140" s="4">
        <v>2.92471805791897</v>
      </c>
      <c r="C140" s="4">
        <v>14.9720457639201</v>
      </c>
      <c r="D140" s="4">
        <v>2.3559019020594598</v>
      </c>
      <c r="E140" s="5">
        <v>4.7404094213971297E-61</v>
      </c>
      <c r="F140" s="5">
        <v>1.29329948641781E-59</v>
      </c>
    </row>
    <row r="141" spans="1:6" x14ac:dyDescent="0.35">
      <c r="A141" s="4" t="s">
        <v>5157</v>
      </c>
      <c r="B141" s="4">
        <v>2.0748875506445699</v>
      </c>
      <c r="C141" s="4">
        <v>0.96200208378901397</v>
      </c>
      <c r="D141" s="4">
        <v>-1.1089212270195501</v>
      </c>
      <c r="E141" s="5">
        <v>6.9339757115764299E-34</v>
      </c>
      <c r="F141" s="5">
        <v>2.91982670906323E-33</v>
      </c>
    </row>
    <row r="142" spans="1:6" x14ac:dyDescent="0.35">
      <c r="A142" s="4" t="s">
        <v>5158</v>
      </c>
      <c r="B142" s="4">
        <v>0.45675288892725602</v>
      </c>
      <c r="C142" s="4">
        <v>1.9433193042883901</v>
      </c>
      <c r="D142" s="4">
        <v>2.0890372088306601</v>
      </c>
      <c r="E142" s="5">
        <v>2.09968169675091E-62</v>
      </c>
      <c r="F142" s="5">
        <v>6.4831640468144702E-61</v>
      </c>
    </row>
    <row r="143" spans="1:6" x14ac:dyDescent="0.35">
      <c r="A143" s="4" t="s">
        <v>5159</v>
      </c>
      <c r="B143" s="4">
        <v>0.36436504385819501</v>
      </c>
      <c r="C143" s="4">
        <v>6.6155839438327098</v>
      </c>
      <c r="D143" s="4">
        <v>4.18241204296553</v>
      </c>
      <c r="E143" s="5">
        <v>1.34482427110139E-75</v>
      </c>
      <c r="F143" s="5">
        <v>3.3729136455553502E-73</v>
      </c>
    </row>
    <row r="144" spans="1:6" x14ac:dyDescent="0.35">
      <c r="A144" s="4" t="s">
        <v>5160</v>
      </c>
      <c r="B144" s="4">
        <v>2.3855132514272599</v>
      </c>
      <c r="C144" s="4">
        <v>5.79724323052434</v>
      </c>
      <c r="D144" s="4">
        <v>1.2810673164850199</v>
      </c>
      <c r="E144" s="5">
        <v>4.9875964348776497E-32</v>
      </c>
      <c r="F144" s="5">
        <v>1.93441884517121E-31</v>
      </c>
    </row>
    <row r="145" spans="1:6" x14ac:dyDescent="0.35">
      <c r="A145" s="4" t="s">
        <v>5161</v>
      </c>
      <c r="B145" s="4">
        <v>5.1865177826703501</v>
      </c>
      <c r="C145" s="4">
        <v>2.3213402070799001</v>
      </c>
      <c r="D145" s="4">
        <v>-1.1598082668771399</v>
      </c>
      <c r="E145" s="5">
        <v>1.4443797280566E-36</v>
      </c>
      <c r="F145" s="5">
        <v>6.9059707666545706E-36</v>
      </c>
    </row>
    <row r="146" spans="1:6" x14ac:dyDescent="0.35">
      <c r="A146" s="4" t="s">
        <v>5162</v>
      </c>
      <c r="B146" s="4">
        <v>2.4876441891344401</v>
      </c>
      <c r="C146" s="4">
        <v>5.5374677872035001</v>
      </c>
      <c r="D146" s="4">
        <v>1.1544462514393401</v>
      </c>
      <c r="E146" s="5">
        <v>1.8519569823107702E-40</v>
      </c>
      <c r="F146" s="5">
        <v>1.0654155742098499E-39</v>
      </c>
    </row>
    <row r="147" spans="1:6" x14ac:dyDescent="0.35">
      <c r="A147" s="4" t="s">
        <v>5163</v>
      </c>
      <c r="B147" s="4">
        <v>12.192698653130799</v>
      </c>
      <c r="C147" s="4">
        <v>41.294717056803997</v>
      </c>
      <c r="D147" s="4">
        <v>1.7599397475299701</v>
      </c>
      <c r="E147" s="5">
        <v>1.6769092614680101E-51</v>
      </c>
      <c r="F147" s="5">
        <v>1.8921148225688E-50</v>
      </c>
    </row>
    <row r="148" spans="1:6" x14ac:dyDescent="0.35">
      <c r="A148" s="4" t="s">
        <v>5164</v>
      </c>
      <c r="B148" s="4">
        <v>4.7240645848987102</v>
      </c>
      <c r="C148" s="4">
        <v>11.4917209406991</v>
      </c>
      <c r="D148" s="4">
        <v>1.2824942709695399</v>
      </c>
      <c r="E148" s="5">
        <v>2.9537779442734301E-52</v>
      </c>
      <c r="F148" s="5">
        <v>3.5544789134118598E-51</v>
      </c>
    </row>
    <row r="149" spans="1:6" x14ac:dyDescent="0.35">
      <c r="A149" s="4" t="s">
        <v>5165</v>
      </c>
      <c r="B149" s="4">
        <v>0.52904856841620596</v>
      </c>
      <c r="C149" s="4">
        <v>4.2715419257565497</v>
      </c>
      <c r="D149" s="4">
        <v>3.0132848649718</v>
      </c>
      <c r="E149" s="5">
        <v>3.40528393011355E-37</v>
      </c>
      <c r="F149" s="5">
        <v>1.6775306362819901E-36</v>
      </c>
    </row>
    <row r="150" spans="1:6" x14ac:dyDescent="0.35">
      <c r="A150" s="4" t="s">
        <v>5166</v>
      </c>
      <c r="B150" s="4">
        <v>1.57403821886464</v>
      </c>
      <c r="C150" s="4">
        <v>0.47431419097503102</v>
      </c>
      <c r="D150" s="4">
        <v>-1.73055563294776</v>
      </c>
      <c r="E150" s="5">
        <v>8.6104381994569095E-11</v>
      </c>
      <c r="F150" s="5">
        <v>1.42421409810756E-10</v>
      </c>
    </row>
    <row r="151" spans="1:6" x14ac:dyDescent="0.35">
      <c r="A151" s="4" t="s">
        <v>229</v>
      </c>
      <c r="B151" s="4">
        <v>37.534398641989</v>
      </c>
      <c r="C151" s="4">
        <v>75.526916129837701</v>
      </c>
      <c r="D151" s="4">
        <v>1.0087775118007301</v>
      </c>
      <c r="E151" s="5">
        <v>8.2231790471091503E-24</v>
      </c>
      <c r="F151" s="5">
        <v>2.25251135576686E-23</v>
      </c>
    </row>
    <row r="152" spans="1:6" x14ac:dyDescent="0.35">
      <c r="A152" s="4" t="s">
        <v>5167</v>
      </c>
      <c r="B152" s="4">
        <v>2.2911771782688799</v>
      </c>
      <c r="C152" s="4">
        <v>5.1209069411985002</v>
      </c>
      <c r="D152" s="4">
        <v>1.16031031466503</v>
      </c>
      <c r="E152" s="5">
        <v>6.9261484321584002E-41</v>
      </c>
      <c r="F152" s="5">
        <v>4.0797782441753798E-40</v>
      </c>
    </row>
    <row r="153" spans="1:6" x14ac:dyDescent="0.35">
      <c r="A153" s="4" t="s">
        <v>5168</v>
      </c>
      <c r="B153" s="4">
        <v>1.1098799186464099</v>
      </c>
      <c r="C153" s="4">
        <v>3.4018711150437002</v>
      </c>
      <c r="D153" s="4">
        <v>1.6159248880213899</v>
      </c>
      <c r="E153" s="5">
        <v>1.7093696821348E-49</v>
      </c>
      <c r="F153" s="5">
        <v>1.6680647765050598E-48</v>
      </c>
    </row>
    <row r="154" spans="1:6" x14ac:dyDescent="0.35">
      <c r="A154" s="4" t="s">
        <v>5169</v>
      </c>
      <c r="B154" s="4">
        <v>39.291687585635401</v>
      </c>
      <c r="C154" s="4">
        <v>14.328298562422001</v>
      </c>
      <c r="D154" s="4">
        <v>-1.45535682860506</v>
      </c>
      <c r="E154" s="5">
        <v>3.9161009372913901E-61</v>
      </c>
      <c r="F154" s="5">
        <v>1.07456005757232E-59</v>
      </c>
    </row>
    <row r="155" spans="1:6" x14ac:dyDescent="0.35">
      <c r="A155" s="4" t="s">
        <v>5170</v>
      </c>
      <c r="B155" s="4">
        <v>0.42002926292817699</v>
      </c>
      <c r="C155" s="4">
        <v>2.0120328309862701</v>
      </c>
      <c r="D155" s="4">
        <v>2.2600920989388502</v>
      </c>
      <c r="E155" s="5">
        <v>2.7426236137797301E-37</v>
      </c>
      <c r="F155" s="5">
        <v>1.3562278513523E-36</v>
      </c>
    </row>
    <row r="156" spans="1:6" x14ac:dyDescent="0.35">
      <c r="A156" s="4" t="s">
        <v>5171</v>
      </c>
      <c r="B156" s="4">
        <v>2.0441661258103099</v>
      </c>
      <c r="C156" s="4">
        <v>0.88696605760299596</v>
      </c>
      <c r="D156" s="4">
        <v>-1.20456164467167</v>
      </c>
      <c r="E156" s="5">
        <v>7.4908317717076598E-31</v>
      </c>
      <c r="F156" s="5">
        <v>2.7635853163440699E-30</v>
      </c>
    </row>
    <row r="157" spans="1:6" x14ac:dyDescent="0.35">
      <c r="A157" s="4" t="s">
        <v>5172</v>
      </c>
      <c r="B157" s="4">
        <v>4.8685046211141803</v>
      </c>
      <c r="C157" s="4">
        <v>2.34332983196754</v>
      </c>
      <c r="D157" s="4">
        <v>-1.05491867839717</v>
      </c>
      <c r="E157" s="5">
        <v>6.49697762165495E-34</v>
      </c>
      <c r="F157" s="5">
        <v>2.74308305018249E-33</v>
      </c>
    </row>
    <row r="158" spans="1:6" x14ac:dyDescent="0.35">
      <c r="A158" s="4" t="s">
        <v>67</v>
      </c>
      <c r="B158" s="4">
        <v>5.13678836445672</v>
      </c>
      <c r="C158" s="4">
        <v>13.4100694598002</v>
      </c>
      <c r="D158" s="4">
        <v>1.38437816892823</v>
      </c>
      <c r="E158" s="5">
        <v>3.3286120260832199E-34</v>
      </c>
      <c r="F158" s="5">
        <v>1.42771789753632E-33</v>
      </c>
    </row>
    <row r="159" spans="1:6" x14ac:dyDescent="0.35">
      <c r="A159" s="4" t="s">
        <v>5173</v>
      </c>
      <c r="B159" s="4">
        <v>0.317301351321363</v>
      </c>
      <c r="C159" s="4">
        <v>4.8670744851061203</v>
      </c>
      <c r="D159" s="4">
        <v>3.9391292830883899</v>
      </c>
      <c r="E159" s="5">
        <v>3.5097889279124397E-20</v>
      </c>
      <c r="F159" s="5">
        <v>8.3265752594484299E-20</v>
      </c>
    </row>
    <row r="160" spans="1:6" x14ac:dyDescent="0.35">
      <c r="A160" s="4" t="s">
        <v>37</v>
      </c>
      <c r="B160" s="4">
        <v>48.482852633793698</v>
      </c>
      <c r="C160" s="4">
        <v>132.77123070973801</v>
      </c>
      <c r="D160" s="4">
        <v>1.45339608112022</v>
      </c>
      <c r="E160" s="5">
        <v>2.8869391042928698E-37</v>
      </c>
      <c r="F160" s="5">
        <v>1.4261120053549001E-36</v>
      </c>
    </row>
    <row r="161" spans="1:6" x14ac:dyDescent="0.35">
      <c r="A161" s="4" t="s">
        <v>5174</v>
      </c>
      <c r="B161" s="4">
        <v>0.84577712424493601</v>
      </c>
      <c r="C161" s="4">
        <v>4.4273032883021202</v>
      </c>
      <c r="D161" s="4">
        <v>2.3880787619075399</v>
      </c>
      <c r="E161" s="5">
        <v>4.8274141914767901E-26</v>
      </c>
      <c r="F161" s="5">
        <v>1.4413682807300001E-25</v>
      </c>
    </row>
    <row r="162" spans="1:6" x14ac:dyDescent="0.35">
      <c r="A162" s="4" t="s">
        <v>5175</v>
      </c>
      <c r="B162" s="4">
        <v>0.76911629281768001</v>
      </c>
      <c r="C162" s="4">
        <v>3.3251151042946301</v>
      </c>
      <c r="D162" s="4">
        <v>2.1121306228759802</v>
      </c>
      <c r="E162" s="5">
        <v>4.6022731691544898E-45</v>
      </c>
      <c r="F162" s="5">
        <v>3.3879555729265E-44</v>
      </c>
    </row>
    <row r="163" spans="1:6" x14ac:dyDescent="0.35">
      <c r="A163" s="4" t="s">
        <v>4990</v>
      </c>
      <c r="B163" s="4">
        <v>1.0230059907642699</v>
      </c>
      <c r="C163" s="4">
        <v>6.4523486271535599</v>
      </c>
      <c r="D163" s="4">
        <v>2.6570097973352</v>
      </c>
      <c r="E163" s="5">
        <v>2.7695745041053901E-59</v>
      </c>
      <c r="F163" s="5">
        <v>6.1962186401706798E-58</v>
      </c>
    </row>
    <row r="164" spans="1:6" x14ac:dyDescent="0.35">
      <c r="A164" s="4" t="s">
        <v>5176</v>
      </c>
      <c r="B164" s="4">
        <v>2.5975353616666701</v>
      </c>
      <c r="C164" s="4">
        <v>0.90408382007615495</v>
      </c>
      <c r="D164" s="4">
        <v>-1.5226149493132</v>
      </c>
      <c r="E164" s="5">
        <v>3.2403719968054401E-51</v>
      </c>
      <c r="F164" s="5">
        <v>3.5470411995658898E-50</v>
      </c>
    </row>
    <row r="165" spans="1:6" x14ac:dyDescent="0.35">
      <c r="A165" s="4" t="s">
        <v>5177</v>
      </c>
      <c r="B165" s="4">
        <v>1.8588594001841601</v>
      </c>
      <c r="C165" s="4">
        <v>6.1064048882646702</v>
      </c>
      <c r="D165" s="4">
        <v>1.7159055990649601</v>
      </c>
      <c r="E165" s="5">
        <v>2.3447916878259699E-63</v>
      </c>
      <c r="F165" s="5">
        <v>8.0002725463389192E-62</v>
      </c>
    </row>
    <row r="166" spans="1:6" x14ac:dyDescent="0.35">
      <c r="A166" s="4" t="s">
        <v>5178</v>
      </c>
      <c r="B166" s="4">
        <v>1.8255875929005501</v>
      </c>
      <c r="C166" s="4">
        <v>0.85599603513108602</v>
      </c>
      <c r="D166" s="4">
        <v>-1.0926848725284699</v>
      </c>
      <c r="E166" s="5">
        <v>5.4490704402285596E-29</v>
      </c>
      <c r="F166" s="5">
        <v>1.84204093198173E-28</v>
      </c>
    </row>
    <row r="167" spans="1:6" x14ac:dyDescent="0.35">
      <c r="A167" s="4" t="s">
        <v>4920</v>
      </c>
      <c r="B167" s="4">
        <v>0.74932438909208099</v>
      </c>
      <c r="C167" s="4">
        <v>4.0805715349687901</v>
      </c>
      <c r="D167" s="4">
        <v>2.4451089194498001</v>
      </c>
      <c r="E167" s="5">
        <v>5.2310929174329298E-59</v>
      </c>
      <c r="F167" s="5">
        <v>1.1417359442384901E-57</v>
      </c>
    </row>
    <row r="168" spans="1:6" x14ac:dyDescent="0.35">
      <c r="A168" s="4" t="s">
        <v>5179</v>
      </c>
      <c r="B168" s="4">
        <v>0.300265529005525</v>
      </c>
      <c r="C168" s="4">
        <v>2.7253982865792801</v>
      </c>
      <c r="D168" s="4">
        <v>3.18215631343049</v>
      </c>
      <c r="E168" s="5">
        <v>1.90815812640426E-38</v>
      </c>
      <c r="F168" s="5">
        <v>9.9776988204371999E-38</v>
      </c>
    </row>
    <row r="169" spans="1:6" x14ac:dyDescent="0.35">
      <c r="A169" s="4" t="s">
        <v>5180</v>
      </c>
      <c r="B169" s="4">
        <v>1.3592348874318601</v>
      </c>
      <c r="C169" s="4">
        <v>2.8139823712971301</v>
      </c>
      <c r="D169" s="4">
        <v>1.0498185028675</v>
      </c>
      <c r="E169" s="5">
        <v>3.14371393397134E-16</v>
      </c>
      <c r="F169" s="5">
        <v>6.3829760545454202E-16</v>
      </c>
    </row>
    <row r="170" spans="1:6" x14ac:dyDescent="0.35">
      <c r="A170" s="4" t="s">
        <v>5181</v>
      </c>
      <c r="B170" s="4">
        <v>1.6932379055248601</v>
      </c>
      <c r="C170" s="4">
        <v>4.9686336473158503</v>
      </c>
      <c r="D170" s="4">
        <v>1.5530644805552201</v>
      </c>
      <c r="E170" s="5">
        <v>7.1276432614502199E-44</v>
      </c>
      <c r="F170" s="5">
        <v>4.9130563194644297E-43</v>
      </c>
    </row>
    <row r="171" spans="1:6" x14ac:dyDescent="0.35">
      <c r="A171" s="4" t="s">
        <v>5182</v>
      </c>
      <c r="B171" s="4">
        <v>3.0460158658379402</v>
      </c>
      <c r="C171" s="4">
        <v>11.021466945193501</v>
      </c>
      <c r="D171" s="4">
        <v>1.8553208962716501</v>
      </c>
      <c r="E171" s="5">
        <v>1.6874964001617099E-32</v>
      </c>
      <c r="F171" s="5">
        <v>6.6845243936580197E-32</v>
      </c>
    </row>
    <row r="172" spans="1:6" x14ac:dyDescent="0.35">
      <c r="A172" s="4" t="s">
        <v>5183</v>
      </c>
      <c r="B172" s="4">
        <v>1.70294413735727</v>
      </c>
      <c r="C172" s="4">
        <v>22.741482053495599</v>
      </c>
      <c r="D172" s="4">
        <v>3.7392232618044301</v>
      </c>
      <c r="E172" s="5">
        <v>1.6430468964048E-49</v>
      </c>
      <c r="F172" s="5">
        <v>1.60553646144928E-48</v>
      </c>
    </row>
    <row r="173" spans="1:6" x14ac:dyDescent="0.35">
      <c r="A173" s="4" t="s">
        <v>5184</v>
      </c>
      <c r="B173" s="4">
        <v>0.84715457845764297</v>
      </c>
      <c r="C173" s="4">
        <v>1.78839309268414</v>
      </c>
      <c r="D173" s="4">
        <v>1.07796673475522</v>
      </c>
      <c r="E173" s="5">
        <v>3.41512065323366E-6</v>
      </c>
      <c r="F173" s="5">
        <v>4.6985434374582202E-6</v>
      </c>
    </row>
    <row r="174" spans="1:6" x14ac:dyDescent="0.35">
      <c r="A174" s="4" t="s">
        <v>5185</v>
      </c>
      <c r="B174" s="4">
        <v>14.539376946593</v>
      </c>
      <c r="C174" s="4">
        <v>7.2350864659176004</v>
      </c>
      <c r="D174" s="4">
        <v>-1.00688328351962</v>
      </c>
      <c r="E174" s="5">
        <v>3.24319747847789E-47</v>
      </c>
      <c r="F174" s="5">
        <v>2.7209361004882601E-46</v>
      </c>
    </row>
    <row r="175" spans="1:6" x14ac:dyDescent="0.35">
      <c r="A175" s="4" t="s">
        <v>5186</v>
      </c>
      <c r="B175" s="4">
        <v>2.55327631776243</v>
      </c>
      <c r="C175" s="4">
        <v>1.208351277799</v>
      </c>
      <c r="D175" s="4">
        <v>-1.0793097567707499</v>
      </c>
      <c r="E175" s="5">
        <v>4.1098902590023902E-39</v>
      </c>
      <c r="F175" s="5">
        <v>2.2213607237315001E-38</v>
      </c>
    </row>
    <row r="176" spans="1:6" x14ac:dyDescent="0.35">
      <c r="A176" s="4" t="s">
        <v>5187</v>
      </c>
      <c r="B176" s="4">
        <v>1.5999915564456699</v>
      </c>
      <c r="C176" s="4">
        <v>4.68332905163546</v>
      </c>
      <c r="D176" s="4">
        <v>1.5494701139687399</v>
      </c>
      <c r="E176" s="4">
        <v>3.8804610316300503E-2</v>
      </c>
      <c r="F176" s="4">
        <v>4.3107522657691501E-2</v>
      </c>
    </row>
    <row r="177" spans="1:6" x14ac:dyDescent="0.35">
      <c r="A177" s="4" t="s">
        <v>5188</v>
      </c>
      <c r="B177" s="4">
        <v>4.7515394174033103</v>
      </c>
      <c r="C177" s="4">
        <v>10.218046022471899</v>
      </c>
      <c r="D177" s="4">
        <v>1.10465243604227</v>
      </c>
      <c r="E177" s="5">
        <v>1.03383283027069E-48</v>
      </c>
      <c r="F177" s="5">
        <v>9.5909631028875897E-48</v>
      </c>
    </row>
    <row r="178" spans="1:6" x14ac:dyDescent="0.35">
      <c r="A178" s="4" t="s">
        <v>5189</v>
      </c>
      <c r="B178" s="4">
        <v>1.42582369576427</v>
      </c>
      <c r="C178" s="4">
        <v>3.42000908183521</v>
      </c>
      <c r="D178" s="4">
        <v>1.26220455377444</v>
      </c>
      <c r="E178" s="5">
        <v>5.1825739770404101E-52</v>
      </c>
      <c r="F178" s="5">
        <v>6.0979487716682901E-51</v>
      </c>
    </row>
    <row r="179" spans="1:6" x14ac:dyDescent="0.35">
      <c r="A179" s="4" t="s">
        <v>5190</v>
      </c>
      <c r="B179" s="4">
        <v>2.0413092892541398</v>
      </c>
      <c r="C179" s="4">
        <v>0.57427890923845204</v>
      </c>
      <c r="D179" s="4">
        <v>-1.8296713051590701</v>
      </c>
      <c r="E179" s="5">
        <v>1.67348042902392E-43</v>
      </c>
      <c r="F179" s="5">
        <v>1.1300933497083601E-42</v>
      </c>
    </row>
    <row r="180" spans="1:6" x14ac:dyDescent="0.35">
      <c r="A180" s="4" t="s">
        <v>5191</v>
      </c>
      <c r="B180" s="4">
        <v>8.1233312642265201</v>
      </c>
      <c r="C180" s="4">
        <v>16.9945941520599</v>
      </c>
      <c r="D180" s="4">
        <v>1.06493252641858</v>
      </c>
      <c r="E180" s="5">
        <v>2.2943816888795601E-15</v>
      </c>
      <c r="F180" s="5">
        <v>4.5192175012706204E-15</v>
      </c>
    </row>
    <row r="181" spans="1:6" x14ac:dyDescent="0.35">
      <c r="A181" s="4" t="s">
        <v>5192</v>
      </c>
      <c r="B181" s="4">
        <v>4.0940596360036796</v>
      </c>
      <c r="C181" s="4">
        <v>12.8147980692884</v>
      </c>
      <c r="D181" s="4">
        <v>1.64620672276568</v>
      </c>
      <c r="E181" s="5">
        <v>3.2051298683186901E-26</v>
      </c>
      <c r="F181" s="5">
        <v>9.6423688126018501E-26</v>
      </c>
    </row>
    <row r="182" spans="1:6" x14ac:dyDescent="0.35">
      <c r="A182" s="4" t="s">
        <v>5193</v>
      </c>
      <c r="B182" s="4">
        <v>4.15297656003683</v>
      </c>
      <c r="C182" s="4">
        <v>1.63022430691635</v>
      </c>
      <c r="D182" s="4">
        <v>-1.34907524664137</v>
      </c>
      <c r="E182" s="5">
        <v>1.1182408358785401E-48</v>
      </c>
      <c r="F182" s="5">
        <v>1.0340472826468101E-47</v>
      </c>
    </row>
    <row r="183" spans="1:6" x14ac:dyDescent="0.35">
      <c r="A183" s="4" t="s">
        <v>5194</v>
      </c>
      <c r="B183" s="4">
        <v>3.2956978493167601</v>
      </c>
      <c r="C183" s="4">
        <v>1.1163339656454401</v>
      </c>
      <c r="D183" s="4">
        <v>-1.5618152893263499</v>
      </c>
      <c r="E183" s="5">
        <v>2.2987407139808499E-10</v>
      </c>
      <c r="F183" s="5">
        <v>3.74078511634266E-10</v>
      </c>
    </row>
    <row r="184" spans="1:6" x14ac:dyDescent="0.35">
      <c r="A184" s="4" t="s">
        <v>5195</v>
      </c>
      <c r="B184" s="4">
        <v>1.4921940075506399</v>
      </c>
      <c r="C184" s="4">
        <v>3.7088580160424498</v>
      </c>
      <c r="D184" s="4">
        <v>1.31353991934849</v>
      </c>
      <c r="E184" s="5">
        <v>1.8261931473265001E-18</v>
      </c>
      <c r="F184" s="5">
        <v>4.0495202782968301E-18</v>
      </c>
    </row>
    <row r="185" spans="1:6" x14ac:dyDescent="0.35">
      <c r="A185" s="4" t="s">
        <v>5196</v>
      </c>
      <c r="B185" s="4">
        <v>1.3031868568324101</v>
      </c>
      <c r="C185" s="4">
        <v>3.2844228619226001</v>
      </c>
      <c r="D185" s="4">
        <v>1.3335959238714401</v>
      </c>
      <c r="E185" s="5">
        <v>1.12384989419074E-35</v>
      </c>
      <c r="F185" s="5">
        <v>5.16609584802277E-35</v>
      </c>
    </row>
    <row r="186" spans="1:6" x14ac:dyDescent="0.35">
      <c r="A186" s="4" t="s">
        <v>5197</v>
      </c>
      <c r="B186" s="4">
        <v>4.2219380324125204</v>
      </c>
      <c r="C186" s="4">
        <v>13.439877060299599</v>
      </c>
      <c r="D186" s="4">
        <v>1.6705426325280099</v>
      </c>
      <c r="E186" s="5">
        <v>1.49807857246757E-49</v>
      </c>
      <c r="F186" s="5">
        <v>1.4668857035614001E-48</v>
      </c>
    </row>
    <row r="187" spans="1:6" x14ac:dyDescent="0.35">
      <c r="A187" s="4" t="s">
        <v>5198</v>
      </c>
      <c r="B187" s="4">
        <v>0.36965124517495401</v>
      </c>
      <c r="C187" s="4">
        <v>1.9178748373096099</v>
      </c>
      <c r="D187" s="4">
        <v>2.3752718933160599</v>
      </c>
      <c r="E187" s="5">
        <v>9.84677368835388E-52</v>
      </c>
      <c r="F187" s="5">
        <v>1.1306785272988501E-50</v>
      </c>
    </row>
    <row r="188" spans="1:6" x14ac:dyDescent="0.35">
      <c r="A188" s="4" t="s">
        <v>5199</v>
      </c>
      <c r="B188" s="4">
        <v>4.45265182140884</v>
      </c>
      <c r="C188" s="4">
        <v>1.5659344761236</v>
      </c>
      <c r="D188" s="4">
        <v>-1.5076409567634399</v>
      </c>
      <c r="E188" s="5">
        <v>5.5218858242713098E-45</v>
      </c>
      <c r="F188" s="5">
        <v>4.03377004311613E-44</v>
      </c>
    </row>
    <row r="189" spans="1:6" x14ac:dyDescent="0.35">
      <c r="A189" s="4" t="s">
        <v>5200</v>
      </c>
      <c r="B189" s="4">
        <v>4.4886090768876601</v>
      </c>
      <c r="C189" s="4">
        <v>10.3295536604245</v>
      </c>
      <c r="D189" s="4">
        <v>1.20243755749375</v>
      </c>
      <c r="E189" s="5">
        <v>3.9586309024943503E-55</v>
      </c>
      <c r="F189" s="5">
        <v>5.9135410012601099E-54</v>
      </c>
    </row>
    <row r="190" spans="1:6" x14ac:dyDescent="0.35">
      <c r="A190" s="4" t="s">
        <v>5201</v>
      </c>
      <c r="B190" s="4">
        <v>0.56648740518416196</v>
      </c>
      <c r="C190" s="4">
        <v>2.6203703982022502</v>
      </c>
      <c r="D190" s="4">
        <v>2.2096549701737702</v>
      </c>
      <c r="E190" s="5">
        <v>1.06317801628493E-66</v>
      </c>
      <c r="F190" s="5">
        <v>5.5879385738269697E-65</v>
      </c>
    </row>
    <row r="191" spans="1:6" x14ac:dyDescent="0.35">
      <c r="A191" s="4" t="s">
        <v>5202</v>
      </c>
      <c r="B191" s="4">
        <v>5.20848831585635</v>
      </c>
      <c r="C191" s="4">
        <v>29.199706932958801</v>
      </c>
      <c r="D191" s="4">
        <v>2.4870172711843299</v>
      </c>
      <c r="E191" s="5">
        <v>6.3721755532735003E-58</v>
      </c>
      <c r="F191" s="5">
        <v>1.2599809365089601E-56</v>
      </c>
    </row>
    <row r="192" spans="1:6" x14ac:dyDescent="0.35">
      <c r="A192" s="4" t="s">
        <v>39</v>
      </c>
      <c r="B192" s="4">
        <v>3.0757168728821398</v>
      </c>
      <c r="C192" s="4">
        <v>52.745815184394502</v>
      </c>
      <c r="D192" s="4">
        <v>4.1000620249734903</v>
      </c>
      <c r="E192" s="5">
        <v>2.2147926101169501E-82</v>
      </c>
      <c r="F192" s="5">
        <v>5.2771125257053201E-79</v>
      </c>
    </row>
    <row r="193" spans="1:6" x14ac:dyDescent="0.35">
      <c r="A193" s="4" t="s">
        <v>5203</v>
      </c>
      <c r="B193" s="4">
        <v>6.7778846603959497</v>
      </c>
      <c r="C193" s="4">
        <v>2.4393399048539299</v>
      </c>
      <c r="D193" s="4">
        <v>-1.47434428507136</v>
      </c>
      <c r="E193" s="5">
        <v>7.6746491740468901E-11</v>
      </c>
      <c r="F193" s="5">
        <v>1.27207866193825E-10</v>
      </c>
    </row>
    <row r="194" spans="1:6" x14ac:dyDescent="0.35">
      <c r="A194" s="4" t="s">
        <v>4988</v>
      </c>
      <c r="B194" s="4">
        <v>0.70097975470534102</v>
      </c>
      <c r="C194" s="4">
        <v>2.5844492284768998</v>
      </c>
      <c r="D194" s="4">
        <v>1.88241217794759</v>
      </c>
      <c r="E194" s="5">
        <v>7.8956866209035895E-54</v>
      </c>
      <c r="F194" s="5">
        <v>1.07093677355254E-52</v>
      </c>
    </row>
    <row r="195" spans="1:6" x14ac:dyDescent="0.35">
      <c r="A195" s="4" t="s">
        <v>5204</v>
      </c>
      <c r="B195" s="4">
        <v>0.69456317021178604</v>
      </c>
      <c r="C195" s="4">
        <v>1.74320255274657</v>
      </c>
      <c r="D195" s="4">
        <v>1.3275623964916301</v>
      </c>
      <c r="E195" s="5">
        <v>1.62890496428444E-71</v>
      </c>
      <c r="F195" s="5">
        <v>1.7122665712801699E-69</v>
      </c>
    </row>
    <row r="196" spans="1:6" x14ac:dyDescent="0.35">
      <c r="A196" s="4" t="s">
        <v>5205</v>
      </c>
      <c r="B196" s="4">
        <v>0.83113685874769805</v>
      </c>
      <c r="C196" s="4">
        <v>2.0291195005618001</v>
      </c>
      <c r="D196" s="4">
        <v>1.28769586962201</v>
      </c>
      <c r="E196" s="5">
        <v>8.1295899597502702E-39</v>
      </c>
      <c r="F196" s="5">
        <v>4.3236837077600401E-38</v>
      </c>
    </row>
    <row r="197" spans="1:6" x14ac:dyDescent="0.35">
      <c r="A197" s="4" t="s">
        <v>368</v>
      </c>
      <c r="B197" s="4">
        <v>5.7021463301104998</v>
      </c>
      <c r="C197" s="4">
        <v>14.472953174157301</v>
      </c>
      <c r="D197" s="4">
        <v>1.3437823629304</v>
      </c>
      <c r="E197" s="5">
        <v>1.6799134621572299E-58</v>
      </c>
      <c r="F197" s="5">
        <v>3.5265848538913001E-57</v>
      </c>
    </row>
    <row r="198" spans="1:6" x14ac:dyDescent="0.35">
      <c r="A198" s="4" t="s">
        <v>5206</v>
      </c>
      <c r="B198" s="4">
        <v>1.3611592598204401</v>
      </c>
      <c r="C198" s="4">
        <v>0.63904067352059901</v>
      </c>
      <c r="D198" s="4">
        <v>-1.09085621293065</v>
      </c>
      <c r="E198" s="5">
        <v>5.0176760309294203E-31</v>
      </c>
      <c r="F198" s="5">
        <v>1.8665807061714001E-30</v>
      </c>
    </row>
    <row r="199" spans="1:6" x14ac:dyDescent="0.35">
      <c r="A199" s="4" t="s">
        <v>4806</v>
      </c>
      <c r="B199" s="4">
        <v>0.48966494104880298</v>
      </c>
      <c r="C199" s="4">
        <v>3.16373791224719</v>
      </c>
      <c r="D199" s="4">
        <v>2.6917632792035602</v>
      </c>
      <c r="E199" s="5">
        <v>6.0571460164789801E-63</v>
      </c>
      <c r="F199" s="5">
        <v>1.9635591712377201E-61</v>
      </c>
    </row>
    <row r="200" spans="1:6" x14ac:dyDescent="0.35">
      <c r="A200" s="4" t="s">
        <v>5207</v>
      </c>
      <c r="B200" s="4">
        <v>12.2621701894015</v>
      </c>
      <c r="C200" s="4">
        <v>4.0649993052933802</v>
      </c>
      <c r="D200" s="4">
        <v>-1.59288732252828</v>
      </c>
      <c r="E200" s="5">
        <v>2.5843864649806499E-63</v>
      </c>
      <c r="F200" s="5">
        <v>8.7758643475922493E-62</v>
      </c>
    </row>
    <row r="201" spans="1:6" x14ac:dyDescent="0.35">
      <c r="A201" s="4" t="s">
        <v>5208</v>
      </c>
      <c r="B201" s="4">
        <v>4.20173530902394</v>
      </c>
      <c r="C201" s="4">
        <v>8.6542182088639201</v>
      </c>
      <c r="D201" s="4">
        <v>1.0424182161796101</v>
      </c>
      <c r="E201" s="5">
        <v>6.1513211777001394E-36</v>
      </c>
      <c r="F201" s="5">
        <v>2.8579553966981197E-35</v>
      </c>
    </row>
    <row r="202" spans="1:6" x14ac:dyDescent="0.35">
      <c r="A202" s="4" t="s">
        <v>5209</v>
      </c>
      <c r="B202" s="4">
        <v>7.0425784510865599</v>
      </c>
      <c r="C202" s="4">
        <v>2.4755533111735302</v>
      </c>
      <c r="D202" s="4">
        <v>-1.5083527114994699</v>
      </c>
      <c r="E202" s="5">
        <v>3.19773752165094E-10</v>
      </c>
      <c r="F202" s="5">
        <v>5.1731193402197399E-10</v>
      </c>
    </row>
    <row r="203" spans="1:6" x14ac:dyDescent="0.35">
      <c r="A203" s="4" t="s">
        <v>5210</v>
      </c>
      <c r="B203" s="4">
        <v>7.8449222085635402</v>
      </c>
      <c r="C203" s="4">
        <v>17.1210353139825</v>
      </c>
      <c r="D203" s="4">
        <v>1.12593889817093</v>
      </c>
      <c r="E203" s="5">
        <v>8.7987939401084302E-44</v>
      </c>
      <c r="F203" s="5">
        <v>6.0358713132336901E-43</v>
      </c>
    </row>
    <row r="204" spans="1:6" x14ac:dyDescent="0.35">
      <c r="A204" s="4" t="s">
        <v>5211</v>
      </c>
      <c r="B204" s="4">
        <v>4.2482457324125198</v>
      </c>
      <c r="C204" s="4">
        <v>8.5098923298376992</v>
      </c>
      <c r="D204" s="4">
        <v>1.0022736597894499</v>
      </c>
      <c r="E204" s="5">
        <v>2.5329519309781499E-22</v>
      </c>
      <c r="F204" s="5">
        <v>6.5635455510718904E-22</v>
      </c>
    </row>
    <row r="205" spans="1:6" x14ac:dyDescent="0.35">
      <c r="A205" s="4" t="s">
        <v>5212</v>
      </c>
      <c r="B205" s="4">
        <v>2.3878318781768</v>
      </c>
      <c r="C205" s="4">
        <v>6.1999603344569296</v>
      </c>
      <c r="D205" s="4">
        <v>1.3765577222908401</v>
      </c>
      <c r="E205" s="5">
        <v>1.6134500626164399E-50</v>
      </c>
      <c r="F205" s="5">
        <v>1.6898082120999699E-49</v>
      </c>
    </row>
    <row r="206" spans="1:6" x14ac:dyDescent="0.35">
      <c r="A206" s="4" t="s">
        <v>5213</v>
      </c>
      <c r="B206" s="4">
        <v>8.1756788190515692</v>
      </c>
      <c r="C206" s="4">
        <v>4.0420890273033701</v>
      </c>
      <c r="D206" s="4">
        <v>-1.01623742368862</v>
      </c>
      <c r="E206" s="5">
        <v>4.4880155585417098E-45</v>
      </c>
      <c r="F206" s="5">
        <v>3.3055471625405602E-44</v>
      </c>
    </row>
    <row r="207" spans="1:6" x14ac:dyDescent="0.35">
      <c r="A207" s="4" t="s">
        <v>331</v>
      </c>
      <c r="B207" s="4">
        <v>12.906063354512</v>
      </c>
      <c r="C207" s="4">
        <v>27.173862758551799</v>
      </c>
      <c r="D207" s="4">
        <v>1.0741706462657901</v>
      </c>
      <c r="E207" s="5">
        <v>1.4816718507389401E-19</v>
      </c>
      <c r="F207" s="5">
        <v>3.4375171662064099E-19</v>
      </c>
    </row>
    <row r="208" spans="1:6" x14ac:dyDescent="0.35">
      <c r="A208" s="4" t="s">
        <v>5214</v>
      </c>
      <c r="B208" s="4">
        <v>1.23089915877532</v>
      </c>
      <c r="C208" s="4">
        <v>8.3213983405617995</v>
      </c>
      <c r="D208" s="4">
        <v>2.7571134073354502</v>
      </c>
      <c r="E208" s="5">
        <v>1.5110293472170099E-26</v>
      </c>
      <c r="F208" s="5">
        <v>4.6108165523616598E-26</v>
      </c>
    </row>
    <row r="209" spans="1:6" x14ac:dyDescent="0.35">
      <c r="A209" s="4" t="s">
        <v>5215</v>
      </c>
      <c r="B209" s="4">
        <v>0.45169340048802897</v>
      </c>
      <c r="C209" s="4">
        <v>2.32905906775281</v>
      </c>
      <c r="D209" s="4">
        <v>2.3663314881019</v>
      </c>
      <c r="E209" s="5">
        <v>3.8277701369189702E-26</v>
      </c>
      <c r="F209" s="5">
        <v>1.1469671322027599E-25</v>
      </c>
    </row>
    <row r="210" spans="1:6" x14ac:dyDescent="0.35">
      <c r="A210" s="4" t="s">
        <v>5216</v>
      </c>
      <c r="B210" s="4">
        <v>0.66844819332412497</v>
      </c>
      <c r="C210" s="4">
        <v>1.4899796045567999</v>
      </c>
      <c r="D210" s="4">
        <v>1.15640492592031</v>
      </c>
      <c r="E210" s="5">
        <v>3.1387469388389199E-53</v>
      </c>
      <c r="F210" s="5">
        <v>4.08665994878335E-52</v>
      </c>
    </row>
    <row r="211" spans="1:6" x14ac:dyDescent="0.35">
      <c r="A211" s="4" t="s">
        <v>5217</v>
      </c>
      <c r="B211" s="4">
        <v>1.39997667518416</v>
      </c>
      <c r="C211" s="4">
        <v>3.2969115134831499</v>
      </c>
      <c r="D211" s="4">
        <v>1.2357123758956601</v>
      </c>
      <c r="E211" s="5">
        <v>2.5355431744296102E-15</v>
      </c>
      <c r="F211" s="5">
        <v>4.9811907683998499E-15</v>
      </c>
    </row>
    <row r="212" spans="1:6" x14ac:dyDescent="0.35">
      <c r="A212" s="4" t="s">
        <v>100</v>
      </c>
      <c r="B212" s="4">
        <v>1.17644839219613</v>
      </c>
      <c r="C212" s="4">
        <v>8.4888713820099895</v>
      </c>
      <c r="D212" s="4">
        <v>2.8511347218096899</v>
      </c>
      <c r="E212" s="5">
        <v>1.1743166813950799E-25</v>
      </c>
      <c r="F212" s="5">
        <v>3.4593099685192798E-25</v>
      </c>
    </row>
    <row r="213" spans="1:6" x14ac:dyDescent="0.35">
      <c r="A213" s="4" t="s">
        <v>5218</v>
      </c>
      <c r="B213" s="4">
        <v>7.8573371460405204</v>
      </c>
      <c r="C213" s="4">
        <v>3.5935050801186001</v>
      </c>
      <c r="D213" s="4">
        <v>-1.12864873993343</v>
      </c>
      <c r="E213" s="5">
        <v>6.2553088285435996E-46</v>
      </c>
      <c r="F213" s="5">
        <v>4.8443063387247703E-45</v>
      </c>
    </row>
    <row r="214" spans="1:6" x14ac:dyDescent="0.35">
      <c r="A214" s="4" t="s">
        <v>5219</v>
      </c>
      <c r="B214" s="4">
        <v>36.090092212707198</v>
      </c>
      <c r="C214" s="4">
        <v>17.626960256554302</v>
      </c>
      <c r="D214" s="4">
        <v>-1.0338191239631001</v>
      </c>
      <c r="E214" s="5">
        <v>3.8630245392517301E-76</v>
      </c>
      <c r="F214" s="5">
        <v>1.12705711863557E-73</v>
      </c>
    </row>
    <row r="215" spans="1:6" x14ac:dyDescent="0.35">
      <c r="A215" s="4" t="s">
        <v>5220</v>
      </c>
      <c r="B215" s="4">
        <v>1.5796968808011</v>
      </c>
      <c r="C215" s="4">
        <v>3.2396493755305902</v>
      </c>
      <c r="D215" s="4">
        <v>1.0361899256370499</v>
      </c>
      <c r="E215" s="5">
        <v>9.4334151352125198E-49</v>
      </c>
      <c r="F215" s="5">
        <v>8.77995460761707E-48</v>
      </c>
    </row>
    <row r="216" spans="1:6" x14ac:dyDescent="0.35">
      <c r="A216" s="4" t="s">
        <v>5221</v>
      </c>
      <c r="B216" s="4">
        <v>1.0809810930755099</v>
      </c>
      <c r="C216" s="4">
        <v>2.9537263944444399</v>
      </c>
      <c r="D216" s="4">
        <v>1.45019490472941</v>
      </c>
      <c r="E216" s="5">
        <v>1.73430583856609E-35</v>
      </c>
      <c r="F216" s="5">
        <v>7.8784989730349002E-35</v>
      </c>
    </row>
    <row r="217" spans="1:6" x14ac:dyDescent="0.35">
      <c r="A217" s="4" t="s">
        <v>5222</v>
      </c>
      <c r="B217" s="4">
        <v>22.903950474493602</v>
      </c>
      <c r="C217" s="4">
        <v>8.3955695455056194</v>
      </c>
      <c r="D217" s="4">
        <v>-1.44789635157564</v>
      </c>
      <c r="E217" s="5">
        <v>1.40421431143528E-36</v>
      </c>
      <c r="F217" s="5">
        <v>6.7206721781984506E-36</v>
      </c>
    </row>
    <row r="218" spans="1:6" x14ac:dyDescent="0.35">
      <c r="A218" s="4" t="s">
        <v>5223</v>
      </c>
      <c r="B218" s="4">
        <v>1.1016647128453001</v>
      </c>
      <c r="C218" s="4">
        <v>2.2402356401997499</v>
      </c>
      <c r="D218" s="4">
        <v>1.0239652784257101</v>
      </c>
      <c r="E218" s="5">
        <v>5.6960382692366501E-49</v>
      </c>
      <c r="F218" s="5">
        <v>5.3749546598684601E-48</v>
      </c>
    </row>
    <row r="219" spans="1:6" x14ac:dyDescent="0.35">
      <c r="A219" s="4" t="s">
        <v>5224</v>
      </c>
      <c r="B219" s="4">
        <v>6.7233591508287303</v>
      </c>
      <c r="C219" s="4">
        <v>2.8337846665293398</v>
      </c>
      <c r="D219" s="4">
        <v>-1.24645208304209</v>
      </c>
      <c r="E219" s="5">
        <v>2.2319267443932299E-47</v>
      </c>
      <c r="F219" s="5">
        <v>1.8891429684929302E-46</v>
      </c>
    </row>
    <row r="220" spans="1:6" x14ac:dyDescent="0.35">
      <c r="A220" s="4" t="s">
        <v>5225</v>
      </c>
      <c r="B220" s="4">
        <v>10.783189953775301</v>
      </c>
      <c r="C220" s="4">
        <v>3.5982601853308398</v>
      </c>
      <c r="D220" s="4">
        <v>-1.5834126139104101</v>
      </c>
      <c r="E220" s="5">
        <v>4.57060975553707E-35</v>
      </c>
      <c r="F220" s="5">
        <v>2.0323930657902901E-34</v>
      </c>
    </row>
    <row r="221" spans="1:6" x14ac:dyDescent="0.35">
      <c r="A221" s="4" t="s">
        <v>5226</v>
      </c>
      <c r="B221" s="4">
        <v>1.00020296206262</v>
      </c>
      <c r="C221" s="4">
        <v>2.0564455752808999</v>
      </c>
      <c r="D221" s="4">
        <v>1.0398601081466901</v>
      </c>
      <c r="E221" s="5">
        <v>1.4955440789107199E-51</v>
      </c>
      <c r="F221" s="5">
        <v>1.69954675294973E-50</v>
      </c>
    </row>
    <row r="222" spans="1:6" x14ac:dyDescent="0.35">
      <c r="A222" s="4" t="s">
        <v>5227</v>
      </c>
      <c r="B222" s="4">
        <v>1.3673031716114199</v>
      </c>
      <c r="C222" s="4">
        <v>0.65717969169163504</v>
      </c>
      <c r="D222" s="4">
        <v>-1.05697336301883</v>
      </c>
      <c r="E222" s="5">
        <v>1.84313540090741E-37</v>
      </c>
      <c r="F222" s="5">
        <v>9.2130991927875307E-37</v>
      </c>
    </row>
    <row r="223" spans="1:6" x14ac:dyDescent="0.35">
      <c r="A223" s="4" t="s">
        <v>4998</v>
      </c>
      <c r="B223" s="4">
        <v>1.8613102681298299</v>
      </c>
      <c r="C223" s="4">
        <v>0.47221619200124798</v>
      </c>
      <c r="D223" s="4">
        <v>-1.9787991465308199</v>
      </c>
      <c r="E223" s="5">
        <v>4.8716704748408403E-10</v>
      </c>
      <c r="F223" s="5">
        <v>7.8200540206966799E-10</v>
      </c>
    </row>
    <row r="224" spans="1:6" x14ac:dyDescent="0.35">
      <c r="A224" s="4" t="s">
        <v>5228</v>
      </c>
      <c r="B224" s="4">
        <v>4.1659051482504603</v>
      </c>
      <c r="C224" s="4">
        <v>8.7222766680399495</v>
      </c>
      <c r="D224" s="4">
        <v>1.0660747613725801</v>
      </c>
      <c r="E224" s="5">
        <v>3.8726742428331799E-32</v>
      </c>
      <c r="F224" s="5">
        <v>1.5114319130642401E-31</v>
      </c>
    </row>
    <row r="225" spans="1:6" x14ac:dyDescent="0.35">
      <c r="A225" s="4" t="s">
        <v>5229</v>
      </c>
      <c r="B225" s="4">
        <v>2.4711783106813998</v>
      </c>
      <c r="C225" s="4">
        <v>6.0229249159800204</v>
      </c>
      <c r="D225" s="4">
        <v>1.2852651601365701</v>
      </c>
      <c r="E225" s="5">
        <v>1.6068860189612199E-45</v>
      </c>
      <c r="F225" s="5">
        <v>1.21224498823586E-44</v>
      </c>
    </row>
    <row r="226" spans="1:6" x14ac:dyDescent="0.35">
      <c r="A226" s="4" t="s">
        <v>5230</v>
      </c>
      <c r="B226" s="4">
        <v>0.12831434638582001</v>
      </c>
      <c r="C226" s="4">
        <v>2.4055865578901399</v>
      </c>
      <c r="D226" s="4">
        <v>4.2286343241221802</v>
      </c>
      <c r="E226" s="5">
        <v>1.1067926693895299E-22</v>
      </c>
      <c r="F226" s="5">
        <v>2.9080514614211898E-22</v>
      </c>
    </row>
    <row r="227" spans="1:6" x14ac:dyDescent="0.35">
      <c r="A227" s="4" t="s">
        <v>5231</v>
      </c>
      <c r="B227" s="4">
        <v>1.8885008485267001</v>
      </c>
      <c r="C227" s="4">
        <v>9.0286164617977498</v>
      </c>
      <c r="D227" s="4">
        <v>2.25726349517236</v>
      </c>
      <c r="E227" s="5">
        <v>5.9273558426141598E-73</v>
      </c>
      <c r="F227" s="5">
        <v>8.3898494184170292E-71</v>
      </c>
    </row>
    <row r="228" spans="1:6" x14ac:dyDescent="0.35">
      <c r="A228" s="4" t="s">
        <v>5232</v>
      </c>
      <c r="B228" s="4">
        <v>2.7444607551565401</v>
      </c>
      <c r="C228" s="4">
        <v>1.1182756450561799</v>
      </c>
      <c r="D228" s="4">
        <v>-1.29524686583397</v>
      </c>
      <c r="E228" s="5">
        <v>1.18431358471926E-39</v>
      </c>
      <c r="F228" s="5">
        <v>6.5496893644667501E-39</v>
      </c>
    </row>
    <row r="229" spans="1:6" x14ac:dyDescent="0.35">
      <c r="A229" s="4" t="s">
        <v>141</v>
      </c>
      <c r="B229" s="4">
        <v>27.176883517495401</v>
      </c>
      <c r="C229" s="4">
        <v>96.209522586766496</v>
      </c>
      <c r="D229" s="4">
        <v>1.8237996695927201</v>
      </c>
      <c r="E229" s="5">
        <v>1.41168344931867E-49</v>
      </c>
      <c r="F229" s="5">
        <v>1.3851356617336801E-48</v>
      </c>
    </row>
    <row r="230" spans="1:6" x14ac:dyDescent="0.35">
      <c r="A230" s="4" t="s">
        <v>5233</v>
      </c>
      <c r="B230" s="4">
        <v>0.64227721938766102</v>
      </c>
      <c r="C230" s="4">
        <v>8.9879080690386992</v>
      </c>
      <c r="D230" s="4">
        <v>3.8067173360556898</v>
      </c>
      <c r="E230" s="5">
        <v>9.5330936533552402E-22</v>
      </c>
      <c r="F230" s="5">
        <v>2.4250019015723601E-21</v>
      </c>
    </row>
    <row r="231" spans="1:6" x14ac:dyDescent="0.35">
      <c r="A231" s="4" t="s">
        <v>5234</v>
      </c>
      <c r="B231" s="4">
        <v>1.8125047427716401</v>
      </c>
      <c r="C231" s="4">
        <v>4.1480640981273398</v>
      </c>
      <c r="D231" s="4">
        <v>1.19445341740149</v>
      </c>
      <c r="E231" s="5">
        <v>8.2519214990678999E-57</v>
      </c>
      <c r="F231" s="5">
        <v>1.4783141572766301E-55</v>
      </c>
    </row>
    <row r="232" spans="1:6" x14ac:dyDescent="0.35">
      <c r="A232" s="4" t="s">
        <v>5235</v>
      </c>
      <c r="B232" s="4">
        <v>26.541153675607699</v>
      </c>
      <c r="C232" s="4">
        <v>11.796639839937599</v>
      </c>
      <c r="D232" s="4">
        <v>-1.1698551020955099</v>
      </c>
      <c r="E232" s="5">
        <v>9.3776187334319007E-61</v>
      </c>
      <c r="F232" s="5">
        <v>2.4643830406827701E-59</v>
      </c>
    </row>
    <row r="233" spans="1:6" x14ac:dyDescent="0.35">
      <c r="A233" s="4" t="s">
        <v>5236</v>
      </c>
      <c r="B233" s="4">
        <v>1.1874009102394101</v>
      </c>
      <c r="C233" s="4">
        <v>2.9897821439950101</v>
      </c>
      <c r="D233" s="4">
        <v>1.3322332394483101</v>
      </c>
      <c r="E233" s="5">
        <v>3.9923722125393601E-12</v>
      </c>
      <c r="F233" s="5">
        <v>6.9282535992307202E-12</v>
      </c>
    </row>
    <row r="234" spans="1:6" x14ac:dyDescent="0.35">
      <c r="A234" s="4" t="s">
        <v>5017</v>
      </c>
      <c r="B234" s="4">
        <v>0.70189068264272603</v>
      </c>
      <c r="C234" s="4">
        <v>1.99694106685393</v>
      </c>
      <c r="D234" s="4">
        <v>1.5084734992758699</v>
      </c>
      <c r="E234" s="5">
        <v>1.6457084318662201E-54</v>
      </c>
      <c r="F234" s="5">
        <v>2.3433314484023401E-53</v>
      </c>
    </row>
    <row r="235" spans="1:6" x14ac:dyDescent="0.35">
      <c r="A235" s="4" t="s">
        <v>5237</v>
      </c>
      <c r="B235" s="4">
        <v>1.7684358041924499</v>
      </c>
      <c r="C235" s="4">
        <v>0.76913121604993795</v>
      </c>
      <c r="D235" s="4">
        <v>-1.20117219654523</v>
      </c>
      <c r="E235" s="5">
        <v>1.8258297818479801E-20</v>
      </c>
      <c r="F235" s="5">
        <v>4.3846905024859303E-20</v>
      </c>
    </row>
    <row r="236" spans="1:6" x14ac:dyDescent="0.35">
      <c r="A236" s="4" t="s">
        <v>5238</v>
      </c>
      <c r="B236" s="4">
        <v>2.15587131321363</v>
      </c>
      <c r="C236" s="4">
        <v>1.0576201129213501</v>
      </c>
      <c r="D236" s="4">
        <v>-1.02744954613275</v>
      </c>
      <c r="E236" s="5">
        <v>7.2573177891165201E-34</v>
      </c>
      <c r="F236" s="5">
        <v>3.0514886798002899E-33</v>
      </c>
    </row>
    <row r="237" spans="1:6" x14ac:dyDescent="0.35">
      <c r="A237" s="4" t="s">
        <v>5239</v>
      </c>
      <c r="B237" s="4">
        <v>12.8544298977901</v>
      </c>
      <c r="C237" s="4">
        <v>47.1334285018727</v>
      </c>
      <c r="D237" s="4">
        <v>1.87448500016581</v>
      </c>
      <c r="E237" s="5">
        <v>7.4170486027378496E-61</v>
      </c>
      <c r="F237" s="5">
        <v>1.9672379744849799E-59</v>
      </c>
    </row>
    <row r="238" spans="1:6" x14ac:dyDescent="0.35">
      <c r="A238" s="4" t="s">
        <v>50</v>
      </c>
      <c r="B238" s="4">
        <v>9.31657977490792</v>
      </c>
      <c r="C238" s="4">
        <v>35.1772820383271</v>
      </c>
      <c r="D238" s="4">
        <v>1.9167716907259</v>
      </c>
      <c r="E238" s="5">
        <v>1.3447501403167099E-31</v>
      </c>
      <c r="F238" s="5">
        <v>5.1169944120222702E-31</v>
      </c>
    </row>
    <row r="239" spans="1:6" x14ac:dyDescent="0.35">
      <c r="A239" s="4" t="s">
        <v>5240</v>
      </c>
      <c r="B239" s="4">
        <v>3.1936697346638998</v>
      </c>
      <c r="C239" s="4">
        <v>0.47262405812109898</v>
      </c>
      <c r="D239" s="4">
        <v>-2.7564501535553201</v>
      </c>
      <c r="E239" s="5">
        <v>4.1185303043470602E-50</v>
      </c>
      <c r="F239" s="5">
        <v>4.1996083616936903E-49</v>
      </c>
    </row>
    <row r="240" spans="1:6" x14ac:dyDescent="0.35">
      <c r="A240" s="4" t="s">
        <v>4972</v>
      </c>
      <c r="B240" s="4">
        <v>0.56012924145487997</v>
      </c>
      <c r="C240" s="4">
        <v>2.5570939504494401</v>
      </c>
      <c r="D240" s="4">
        <v>2.19067351673776</v>
      </c>
      <c r="E240" s="5">
        <v>2.0479758893390201E-26</v>
      </c>
      <c r="F240" s="5">
        <v>6.22403556845039E-26</v>
      </c>
    </row>
    <row r="241" spans="1:6" x14ac:dyDescent="0.35">
      <c r="A241" s="4" t="s">
        <v>5241</v>
      </c>
      <c r="B241" s="4">
        <v>1.0599955569981601</v>
      </c>
      <c r="C241" s="4">
        <v>2.9416114953807702</v>
      </c>
      <c r="D241" s="4">
        <v>1.47254850179936</v>
      </c>
      <c r="E241" s="5">
        <v>1.9768879054093801E-29</v>
      </c>
      <c r="F241" s="5">
        <v>6.8100215652367499E-29</v>
      </c>
    </row>
    <row r="242" spans="1:6" x14ac:dyDescent="0.35">
      <c r="A242" s="4" t="s">
        <v>5242</v>
      </c>
      <c r="B242" s="4">
        <v>1.2496699576427299</v>
      </c>
      <c r="C242" s="4">
        <v>3.7459327283707902</v>
      </c>
      <c r="D242" s="4">
        <v>1.58377786684772</v>
      </c>
      <c r="E242" s="5">
        <v>1.00689721048576E-20</v>
      </c>
      <c r="F242" s="5">
        <v>2.44806165324905E-20</v>
      </c>
    </row>
    <row r="243" spans="1:6" x14ac:dyDescent="0.35">
      <c r="A243" s="4" t="s">
        <v>5243</v>
      </c>
      <c r="B243" s="4">
        <v>200.00658220349899</v>
      </c>
      <c r="C243" s="4">
        <v>452.13158441947598</v>
      </c>
      <c r="D243" s="4">
        <v>1.1766952233083099</v>
      </c>
      <c r="E243" s="5">
        <v>7.6360774474714804E-32</v>
      </c>
      <c r="F243" s="5">
        <v>2.9377116035805199E-31</v>
      </c>
    </row>
    <row r="244" spans="1:6" x14ac:dyDescent="0.35">
      <c r="A244" s="4" t="s">
        <v>5244</v>
      </c>
      <c r="B244" s="4">
        <v>0.62078615759668498</v>
      </c>
      <c r="C244" s="4">
        <v>1.5304496405805199</v>
      </c>
      <c r="D244" s="4">
        <v>1.3017872802716901</v>
      </c>
      <c r="E244" s="5">
        <v>1.26459033680165E-21</v>
      </c>
      <c r="F244" s="5">
        <v>3.2014491685702799E-21</v>
      </c>
    </row>
    <row r="245" spans="1:6" x14ac:dyDescent="0.35">
      <c r="A245" s="4" t="s">
        <v>5245</v>
      </c>
      <c r="B245" s="4">
        <v>20.831682505463199</v>
      </c>
      <c r="C245" s="4">
        <v>5.6631500367415697</v>
      </c>
      <c r="D245" s="4">
        <v>-1.8791027082424101</v>
      </c>
      <c r="E245" s="5">
        <v>1.59982051575401E-16</v>
      </c>
      <c r="F245" s="5">
        <v>3.2752447505684298E-16</v>
      </c>
    </row>
    <row r="246" spans="1:6" x14ac:dyDescent="0.35">
      <c r="A246" s="4" t="s">
        <v>5246</v>
      </c>
      <c r="B246" s="4">
        <v>2.13664817932781</v>
      </c>
      <c r="C246" s="4">
        <v>5.9934663318352097</v>
      </c>
      <c r="D246" s="4">
        <v>1.48804125635092</v>
      </c>
      <c r="E246" s="5">
        <v>1.8581265308828101E-57</v>
      </c>
      <c r="F246" s="5">
        <v>3.5418369180667499E-56</v>
      </c>
    </row>
    <row r="247" spans="1:6" x14ac:dyDescent="0.35">
      <c r="A247" s="4" t="s">
        <v>5247</v>
      </c>
      <c r="B247" s="4">
        <v>0.86753815883977903</v>
      </c>
      <c r="C247" s="4">
        <v>2.62144656057428</v>
      </c>
      <c r="D247" s="4">
        <v>1.59536401470486</v>
      </c>
      <c r="E247" s="5">
        <v>2.56402741737956E-26</v>
      </c>
      <c r="F247" s="5">
        <v>7.7511812135458206E-26</v>
      </c>
    </row>
    <row r="248" spans="1:6" x14ac:dyDescent="0.35">
      <c r="A248" s="4" t="s">
        <v>5248</v>
      </c>
      <c r="B248" s="4">
        <v>2.3153834515653799</v>
      </c>
      <c r="C248" s="4">
        <v>1.02960108558052</v>
      </c>
      <c r="D248" s="4">
        <v>-1.1691656587594501</v>
      </c>
      <c r="E248" s="5">
        <v>1.1268856119187301E-51</v>
      </c>
      <c r="F248" s="5">
        <v>1.2887965366392099E-50</v>
      </c>
    </row>
    <row r="249" spans="1:6" x14ac:dyDescent="0.35">
      <c r="A249" s="4" t="s">
        <v>5249</v>
      </c>
      <c r="B249" s="4">
        <v>1.4448868607274401</v>
      </c>
      <c r="C249" s="4">
        <v>3.51141586404494</v>
      </c>
      <c r="D249" s="4">
        <v>1.2810963381107101</v>
      </c>
      <c r="E249" s="5">
        <v>4.5341627627825096E-40</v>
      </c>
      <c r="F249" s="5">
        <v>2.5509795693325001E-39</v>
      </c>
    </row>
    <row r="250" spans="1:6" x14ac:dyDescent="0.35">
      <c r="A250" s="4" t="s">
        <v>5250</v>
      </c>
      <c r="B250" s="4">
        <v>2.8206828767035002</v>
      </c>
      <c r="C250" s="4">
        <v>6.3114200538077396</v>
      </c>
      <c r="D250" s="4">
        <v>1.1619201685785401</v>
      </c>
      <c r="E250" s="5">
        <v>2.1561925986614701E-33</v>
      </c>
      <c r="F250" s="5">
        <v>8.9166703472561104E-33</v>
      </c>
    </row>
    <row r="251" spans="1:6" x14ac:dyDescent="0.35">
      <c r="A251" s="4" t="s">
        <v>5251</v>
      </c>
      <c r="B251" s="4">
        <v>0.116330154779006</v>
      </c>
      <c r="C251" s="4">
        <v>4.33591192950687</v>
      </c>
      <c r="D251" s="4">
        <v>5.2200384313547996</v>
      </c>
      <c r="E251" s="5">
        <v>2.68939606572376E-65</v>
      </c>
      <c r="F251" s="5">
        <v>1.151125932802E-63</v>
      </c>
    </row>
    <row r="252" spans="1:6" x14ac:dyDescent="0.35">
      <c r="A252" s="4" t="s">
        <v>126</v>
      </c>
      <c r="B252" s="4">
        <v>2.0745137599815799</v>
      </c>
      <c r="C252" s="4">
        <v>46.917083358302101</v>
      </c>
      <c r="D252" s="4">
        <v>4.4992681981859404</v>
      </c>
      <c r="E252" s="5">
        <v>2.8912088186109298E-60</v>
      </c>
      <c r="F252" s="5">
        <v>7.17581966508018E-59</v>
      </c>
    </row>
    <row r="253" spans="1:6" x14ac:dyDescent="0.35">
      <c r="A253" s="4" t="s">
        <v>5252</v>
      </c>
      <c r="B253" s="4">
        <v>6.39306719429098</v>
      </c>
      <c r="C253" s="4">
        <v>2.9529864951560501</v>
      </c>
      <c r="D253" s="4">
        <v>-1.1143334987244999</v>
      </c>
      <c r="E253" s="5">
        <v>3.6332049265792297E-30</v>
      </c>
      <c r="F253" s="5">
        <v>1.30045812795134E-29</v>
      </c>
    </row>
    <row r="254" spans="1:6" x14ac:dyDescent="0.35">
      <c r="A254" s="4" t="s">
        <v>5253</v>
      </c>
      <c r="B254" s="4">
        <v>1.4563583269336999</v>
      </c>
      <c r="C254" s="4">
        <v>5.1043869995006199</v>
      </c>
      <c r="D254" s="4">
        <v>1.80937234972506</v>
      </c>
      <c r="E254" s="5">
        <v>2.9324104390276702E-62</v>
      </c>
      <c r="F254" s="5">
        <v>8.9005816637663596E-61</v>
      </c>
    </row>
    <row r="255" spans="1:6" x14ac:dyDescent="0.35">
      <c r="A255" s="4" t="s">
        <v>5254</v>
      </c>
      <c r="B255" s="4">
        <v>6.8387717380294699</v>
      </c>
      <c r="C255" s="4">
        <v>17.9139802696629</v>
      </c>
      <c r="D255" s="4">
        <v>1.3892767807786599</v>
      </c>
      <c r="E255" s="5">
        <v>2.14162550452515E-72</v>
      </c>
      <c r="F255" s="5">
        <v>2.8348776122862501E-70</v>
      </c>
    </row>
    <row r="256" spans="1:6" x14ac:dyDescent="0.35">
      <c r="A256" s="4" t="s">
        <v>5255</v>
      </c>
      <c r="B256" s="4">
        <v>2.4932250530524902</v>
      </c>
      <c r="C256" s="4">
        <v>6.3274736885143597</v>
      </c>
      <c r="D256" s="4">
        <v>1.34361648841437</v>
      </c>
      <c r="E256" s="5">
        <v>2.6320859922032501E-55</v>
      </c>
      <c r="F256" s="5">
        <v>4.0158272512846998E-54</v>
      </c>
    </row>
    <row r="257" spans="1:6" x14ac:dyDescent="0.35">
      <c r="A257" s="4" t="s">
        <v>5256</v>
      </c>
      <c r="B257" s="4">
        <v>5.3076768159668504</v>
      </c>
      <c r="C257" s="4">
        <v>2.5022252790012498</v>
      </c>
      <c r="D257" s="4">
        <v>-1.0848688444968799</v>
      </c>
      <c r="E257" s="5">
        <v>1.1493614356084E-45</v>
      </c>
      <c r="F257" s="5">
        <v>8.7446892407970699E-45</v>
      </c>
    </row>
    <row r="258" spans="1:6" x14ac:dyDescent="0.35">
      <c r="A258" s="4" t="s">
        <v>5257</v>
      </c>
      <c r="B258" s="4">
        <v>2.7264982810313101</v>
      </c>
      <c r="C258" s="4">
        <v>1.0828808144194799</v>
      </c>
      <c r="D258" s="4">
        <v>-1.3321747821708101</v>
      </c>
      <c r="E258" s="5">
        <v>7.9777995088456096E-26</v>
      </c>
      <c r="F258" s="5">
        <v>2.3617854996574198E-25</v>
      </c>
    </row>
    <row r="259" spans="1:6" x14ac:dyDescent="0.35">
      <c r="A259" s="4" t="s">
        <v>5258</v>
      </c>
      <c r="B259" s="4">
        <v>1.9865165328268899</v>
      </c>
      <c r="C259" s="4">
        <v>0.84544931534332102</v>
      </c>
      <c r="D259" s="4">
        <v>-1.23245062751329</v>
      </c>
      <c r="E259" s="5">
        <v>8.3695765879192104E-57</v>
      </c>
      <c r="F259" s="5">
        <v>1.4956433362611599E-55</v>
      </c>
    </row>
    <row r="260" spans="1:6" x14ac:dyDescent="0.35">
      <c r="A260" s="4" t="s">
        <v>5259</v>
      </c>
      <c r="B260" s="4">
        <v>3.7383492394106801</v>
      </c>
      <c r="C260" s="4">
        <v>10.938073713483099</v>
      </c>
      <c r="D260" s="4">
        <v>1.5488854316510201</v>
      </c>
      <c r="E260" s="5">
        <v>3.3861567671821302E-56</v>
      </c>
      <c r="F260" s="5">
        <v>5.6158349354565803E-55</v>
      </c>
    </row>
    <row r="261" spans="1:6" x14ac:dyDescent="0.35">
      <c r="A261" s="4" t="s">
        <v>5260</v>
      </c>
      <c r="B261" s="4">
        <v>7.1443384415285403</v>
      </c>
      <c r="C261" s="4">
        <v>19.001004016853901</v>
      </c>
      <c r="D261" s="4">
        <v>1.41120332233945</v>
      </c>
      <c r="E261" s="5">
        <v>6.8521378806564399E-64</v>
      </c>
      <c r="F261" s="5">
        <v>2.4862477954787899E-62</v>
      </c>
    </row>
    <row r="262" spans="1:6" x14ac:dyDescent="0.35">
      <c r="A262" s="4" t="s">
        <v>5261</v>
      </c>
      <c r="B262" s="4">
        <v>3.4116611455801098</v>
      </c>
      <c r="C262" s="4">
        <v>7.5384355529338301</v>
      </c>
      <c r="D262" s="4">
        <v>1.14379079109146</v>
      </c>
      <c r="E262" s="5">
        <v>2.6529931617043401E-42</v>
      </c>
      <c r="F262" s="5">
        <v>1.6871525907351099E-41</v>
      </c>
    </row>
    <row r="263" spans="1:6" x14ac:dyDescent="0.35">
      <c r="A263" s="4" t="s">
        <v>5262</v>
      </c>
      <c r="B263" s="4">
        <v>0.34748522831031298</v>
      </c>
      <c r="C263" s="4">
        <v>4.5217250022097399</v>
      </c>
      <c r="D263" s="4">
        <v>3.7018496994585401</v>
      </c>
      <c r="E263" s="5">
        <v>1.65146682928452E-24</v>
      </c>
      <c r="F263" s="5">
        <v>4.6603572426868302E-24</v>
      </c>
    </row>
    <row r="264" spans="1:6" x14ac:dyDescent="0.35">
      <c r="A264" s="4" t="s">
        <v>5263</v>
      </c>
      <c r="B264" s="4">
        <v>10.1384895639963</v>
      </c>
      <c r="C264" s="4">
        <v>4.6847552976279596</v>
      </c>
      <c r="D264" s="4">
        <v>-1.11379713751585</v>
      </c>
      <c r="E264" s="5">
        <v>9.2110180007895004E-51</v>
      </c>
      <c r="F264" s="5">
        <v>9.7758510274154907E-50</v>
      </c>
    </row>
    <row r="265" spans="1:6" x14ac:dyDescent="0.35">
      <c r="A265" s="4" t="s">
        <v>5264</v>
      </c>
      <c r="B265" s="4">
        <v>147.83552969383101</v>
      </c>
      <c r="C265" s="4">
        <v>73.365615631086101</v>
      </c>
      <c r="D265" s="4">
        <v>-1.0108170611609599</v>
      </c>
      <c r="E265" s="5">
        <v>1.6926821044383999E-52</v>
      </c>
      <c r="F265" s="5">
        <v>2.0735718393360199E-51</v>
      </c>
    </row>
    <row r="266" spans="1:6" x14ac:dyDescent="0.35">
      <c r="A266" s="4" t="s">
        <v>4942</v>
      </c>
      <c r="B266" s="4">
        <v>1.3216110787872899</v>
      </c>
      <c r="C266" s="4">
        <v>13.285908515499401</v>
      </c>
      <c r="D266" s="4">
        <v>3.3295272945694498</v>
      </c>
      <c r="E266" s="5">
        <v>9.7147917175152105E-52</v>
      </c>
      <c r="F266" s="5">
        <v>1.1164201157041599E-50</v>
      </c>
    </row>
    <row r="267" spans="1:6" x14ac:dyDescent="0.35">
      <c r="A267" s="4" t="s">
        <v>5265</v>
      </c>
      <c r="B267" s="4">
        <v>1.0153516061602199</v>
      </c>
      <c r="C267" s="4">
        <v>4.5474763562297102</v>
      </c>
      <c r="D267" s="4">
        <v>2.1630867319952198</v>
      </c>
      <c r="E267" s="5">
        <v>3.2043095455263302E-21</v>
      </c>
      <c r="F267" s="5">
        <v>7.9625950396044501E-21</v>
      </c>
    </row>
    <row r="268" spans="1:6" x14ac:dyDescent="0.35">
      <c r="A268" s="4" t="s">
        <v>5266</v>
      </c>
      <c r="B268" s="4">
        <v>2.5768607774125201</v>
      </c>
      <c r="C268" s="4">
        <v>0.79522067577278399</v>
      </c>
      <c r="D268" s="4">
        <v>-1.6961874207660801</v>
      </c>
      <c r="E268" s="5">
        <v>1.5103617122408599E-48</v>
      </c>
      <c r="F268" s="5">
        <v>1.37792795393716E-47</v>
      </c>
    </row>
    <row r="269" spans="1:6" x14ac:dyDescent="0.35">
      <c r="A269" s="4" t="s">
        <v>5267</v>
      </c>
      <c r="B269" s="4">
        <v>0.67344681145487995</v>
      </c>
      <c r="C269" s="4">
        <v>4.2491139386416998</v>
      </c>
      <c r="D269" s="4">
        <v>2.6575261177257601</v>
      </c>
      <c r="E269" s="5">
        <v>1.3627124068034499E-17</v>
      </c>
      <c r="F269" s="5">
        <v>2.9076621742779301E-17</v>
      </c>
    </row>
    <row r="270" spans="1:6" x14ac:dyDescent="0.35">
      <c r="A270" s="4" t="s">
        <v>5268</v>
      </c>
      <c r="B270" s="4">
        <v>8.4702923471454898</v>
      </c>
      <c r="C270" s="4">
        <v>17.053912493757799</v>
      </c>
      <c r="D270" s="4">
        <v>1.00961908976434</v>
      </c>
      <c r="E270" s="5">
        <v>4.6667911590687298E-67</v>
      </c>
      <c r="F270" s="5">
        <v>2.5959706774337199E-65</v>
      </c>
    </row>
    <row r="271" spans="1:6" x14ac:dyDescent="0.35">
      <c r="A271" s="4" t="s">
        <v>5269</v>
      </c>
      <c r="B271" s="4">
        <v>1.0193469930939201</v>
      </c>
      <c r="C271" s="4">
        <v>2.04377219812734</v>
      </c>
      <c r="D271" s="4">
        <v>1.0035891613694301</v>
      </c>
      <c r="E271" s="5">
        <v>4.6039501803460304E-53</v>
      </c>
      <c r="F271" s="5">
        <v>5.9029660787647403E-52</v>
      </c>
    </row>
    <row r="272" spans="1:6" x14ac:dyDescent="0.35">
      <c r="A272" s="4" t="s">
        <v>5270</v>
      </c>
      <c r="B272" s="4">
        <v>21.456860190009198</v>
      </c>
      <c r="C272" s="4">
        <v>67.085460563295896</v>
      </c>
      <c r="D272" s="4">
        <v>1.6445611447881101</v>
      </c>
      <c r="E272" s="5">
        <v>1.6736911184021699E-6</v>
      </c>
      <c r="F272" s="5">
        <v>2.33457783478168E-6</v>
      </c>
    </row>
    <row r="273" spans="1:6" x14ac:dyDescent="0.35">
      <c r="A273" s="4" t="s">
        <v>5271</v>
      </c>
      <c r="B273" s="4">
        <v>1.6293849364824999</v>
      </c>
      <c r="C273" s="4">
        <v>0.68602393238451898</v>
      </c>
      <c r="D273" s="4">
        <v>-1.2479966640489899</v>
      </c>
      <c r="E273" s="5">
        <v>2.0794486211759101E-36</v>
      </c>
      <c r="F273" s="5">
        <v>9.8861980340308606E-36</v>
      </c>
    </row>
    <row r="274" spans="1:6" x14ac:dyDescent="0.35">
      <c r="A274" s="4" t="s">
        <v>5272</v>
      </c>
      <c r="B274" s="4">
        <v>2.2317963650257799</v>
      </c>
      <c r="C274" s="4">
        <v>0.90760935784893904</v>
      </c>
      <c r="D274" s="4">
        <v>-1.2980620088639101</v>
      </c>
      <c r="E274" s="5">
        <v>1.4842190582055501E-12</v>
      </c>
      <c r="F274" s="5">
        <v>2.6237660017443502E-12</v>
      </c>
    </row>
    <row r="275" spans="1:6" x14ac:dyDescent="0.35">
      <c r="A275" s="4" t="s">
        <v>5273</v>
      </c>
      <c r="B275" s="4">
        <v>6.1655925349907896</v>
      </c>
      <c r="C275" s="4">
        <v>14.6043312297129</v>
      </c>
      <c r="D275" s="4">
        <v>1.2440848404848801</v>
      </c>
      <c r="E275" s="5">
        <v>2.4489736664760701E-59</v>
      </c>
      <c r="F275" s="5">
        <v>5.54841957780379E-58</v>
      </c>
    </row>
    <row r="276" spans="1:6" x14ac:dyDescent="0.35">
      <c r="A276" s="4" t="s">
        <v>213</v>
      </c>
      <c r="B276" s="4">
        <v>5.1296178473296496</v>
      </c>
      <c r="C276" s="4">
        <v>11.195554976779</v>
      </c>
      <c r="D276" s="4">
        <v>1.1260027907936301</v>
      </c>
      <c r="E276" s="5">
        <v>1.7079700996423699E-29</v>
      </c>
      <c r="F276" s="5">
        <v>5.9021369457305596E-29</v>
      </c>
    </row>
    <row r="277" spans="1:6" x14ac:dyDescent="0.35">
      <c r="A277" s="4" t="s">
        <v>5274</v>
      </c>
      <c r="B277" s="4">
        <v>7.7444732191528498</v>
      </c>
      <c r="C277" s="4">
        <v>17.338081272159801</v>
      </c>
      <c r="D277" s="4">
        <v>1.1627052357746299</v>
      </c>
      <c r="E277" s="5">
        <v>2.19720602829054E-64</v>
      </c>
      <c r="F277" s="5">
        <v>8.4212486274642298E-63</v>
      </c>
    </row>
    <row r="278" spans="1:6" x14ac:dyDescent="0.35">
      <c r="A278" s="4" t="s">
        <v>5275</v>
      </c>
      <c r="B278" s="4">
        <v>1.7139489723250501</v>
      </c>
      <c r="C278" s="4">
        <v>0.572841459875156</v>
      </c>
      <c r="D278" s="4">
        <v>-1.5811163404424899</v>
      </c>
      <c r="E278" s="5">
        <v>1.22987063527202E-54</v>
      </c>
      <c r="F278" s="5">
        <v>1.7724022784121799E-53</v>
      </c>
    </row>
    <row r="279" spans="1:6" x14ac:dyDescent="0.35">
      <c r="A279" s="4" t="s">
        <v>5276</v>
      </c>
      <c r="B279" s="4">
        <v>1.3157799729281801</v>
      </c>
      <c r="C279" s="4">
        <v>5.8770488993133601</v>
      </c>
      <c r="D279" s="4">
        <v>2.1591736429493298</v>
      </c>
      <c r="E279" s="5">
        <v>7.2400824526848502E-33</v>
      </c>
      <c r="F279" s="5">
        <v>2.9180777768137199E-32</v>
      </c>
    </row>
    <row r="280" spans="1:6" x14ac:dyDescent="0.35">
      <c r="A280" s="4" t="s">
        <v>186</v>
      </c>
      <c r="B280" s="4">
        <v>30.055468615101301</v>
      </c>
      <c r="C280" s="4">
        <v>116.60237091136101</v>
      </c>
      <c r="D280" s="4">
        <v>1.9558977042124699</v>
      </c>
      <c r="E280" s="5">
        <v>1.2494997380752001E-63</v>
      </c>
      <c r="F280" s="5">
        <v>4.4105798161785299E-62</v>
      </c>
    </row>
    <row r="281" spans="1:6" x14ac:dyDescent="0.35">
      <c r="A281" s="4" t="s">
        <v>5277</v>
      </c>
      <c r="B281" s="4">
        <v>0.98200243734806603</v>
      </c>
      <c r="C281" s="4">
        <v>8.8110276353932608</v>
      </c>
      <c r="D281" s="4">
        <v>3.1655117808867401</v>
      </c>
      <c r="E281" s="5">
        <v>3.2089661664850797E-35</v>
      </c>
      <c r="F281" s="5">
        <v>1.4394534143731E-34</v>
      </c>
    </row>
    <row r="282" spans="1:6" x14ac:dyDescent="0.35">
      <c r="A282" s="4" t="s">
        <v>5278</v>
      </c>
      <c r="B282" s="4">
        <v>0.82725077771639</v>
      </c>
      <c r="C282" s="4">
        <v>1.78636451729089</v>
      </c>
      <c r="D282" s="4">
        <v>1.1106298522243401</v>
      </c>
      <c r="E282" s="5">
        <v>4.0196322853172101E-36</v>
      </c>
      <c r="F282" s="5">
        <v>1.88161961856237E-35</v>
      </c>
    </row>
    <row r="283" spans="1:6" x14ac:dyDescent="0.35">
      <c r="A283" s="4" t="s">
        <v>5279</v>
      </c>
      <c r="B283" s="4">
        <v>1.5735073564364599</v>
      </c>
      <c r="C283" s="4">
        <v>0.29462231820224699</v>
      </c>
      <c r="D283" s="4">
        <v>-2.4170452969913798</v>
      </c>
      <c r="E283" s="5">
        <v>4.4638845678531498E-73</v>
      </c>
      <c r="F283" s="5">
        <v>6.5789375033019203E-71</v>
      </c>
    </row>
    <row r="284" spans="1:6" x14ac:dyDescent="0.35">
      <c r="A284" s="4" t="s">
        <v>5280</v>
      </c>
      <c r="B284" s="4">
        <v>13.6882380639963</v>
      </c>
      <c r="C284" s="4">
        <v>3.9432209958177298</v>
      </c>
      <c r="D284" s="4">
        <v>-1.7954902833814299</v>
      </c>
      <c r="E284" s="5">
        <v>1.69206481863558E-61</v>
      </c>
      <c r="F284" s="5">
        <v>4.8282951391645202E-60</v>
      </c>
    </row>
    <row r="285" spans="1:6" x14ac:dyDescent="0.35">
      <c r="A285" s="4" t="s">
        <v>5281</v>
      </c>
      <c r="B285" s="4">
        <v>218.893952941934</v>
      </c>
      <c r="C285" s="4">
        <v>61.821556288639201</v>
      </c>
      <c r="D285" s="4">
        <v>-1.8240502218742001</v>
      </c>
      <c r="E285" s="5">
        <v>6.5394029548344395E-69</v>
      </c>
      <c r="F285" s="5">
        <v>4.62808438823332E-67</v>
      </c>
    </row>
    <row r="286" spans="1:6" x14ac:dyDescent="0.35">
      <c r="A286" s="4" t="s">
        <v>5282</v>
      </c>
      <c r="B286" s="4">
        <v>32.860821936302898</v>
      </c>
      <c r="C286" s="4">
        <v>8.9198458102871392</v>
      </c>
      <c r="D286" s="4">
        <v>-1.8812778895244799</v>
      </c>
      <c r="E286" s="5">
        <v>8.24160315768939E-58</v>
      </c>
      <c r="F286" s="5">
        <v>1.6095896003050201E-56</v>
      </c>
    </row>
    <row r="287" spans="1:6" x14ac:dyDescent="0.35">
      <c r="A287" s="4" t="s">
        <v>5283</v>
      </c>
      <c r="B287" s="4">
        <v>1.1702170260128899</v>
      </c>
      <c r="C287" s="4">
        <v>4.7573223534956304</v>
      </c>
      <c r="D287" s="4">
        <v>2.02337367097926</v>
      </c>
      <c r="E287" s="5">
        <v>8.1599910383705099E-30</v>
      </c>
      <c r="F287" s="5">
        <v>2.8662667002574302E-29</v>
      </c>
    </row>
    <row r="288" spans="1:6" x14ac:dyDescent="0.35">
      <c r="A288" s="4" t="s">
        <v>5014</v>
      </c>
      <c r="B288" s="4">
        <v>0.43321737663904197</v>
      </c>
      <c r="C288" s="4">
        <v>4.2519807879026201</v>
      </c>
      <c r="D288" s="4">
        <v>3.2949720615447999</v>
      </c>
      <c r="E288" s="5">
        <v>2.3583588314381401E-50</v>
      </c>
      <c r="F288" s="5">
        <v>2.4378234167924501E-49</v>
      </c>
    </row>
    <row r="289" spans="1:6" x14ac:dyDescent="0.35">
      <c r="A289" s="4" t="s">
        <v>337</v>
      </c>
      <c r="B289" s="4">
        <v>7.1057448366482499</v>
      </c>
      <c r="C289" s="4">
        <v>25.7919965225718</v>
      </c>
      <c r="D289" s="4">
        <v>1.85986566613189</v>
      </c>
      <c r="E289" s="5">
        <v>1.41133624479794E-41</v>
      </c>
      <c r="F289" s="5">
        <v>8.6297959604924504E-41</v>
      </c>
    </row>
    <row r="290" spans="1:6" x14ac:dyDescent="0.35">
      <c r="A290" s="4" t="s">
        <v>220</v>
      </c>
      <c r="B290" s="4">
        <v>26.685697051454898</v>
      </c>
      <c r="C290" s="4">
        <v>89.654040217977496</v>
      </c>
      <c r="D290" s="4">
        <v>1.7483019027945399</v>
      </c>
      <c r="E290" s="5">
        <v>3.7212607797478398E-39</v>
      </c>
      <c r="F290" s="5">
        <v>2.0158826868993999E-38</v>
      </c>
    </row>
    <row r="291" spans="1:6" x14ac:dyDescent="0.35">
      <c r="A291" s="4" t="s">
        <v>99</v>
      </c>
      <c r="B291" s="4">
        <v>0.682061898413444</v>
      </c>
      <c r="C291" s="4">
        <v>3.6036302999625498</v>
      </c>
      <c r="D291" s="4">
        <v>2.4014764335955801</v>
      </c>
      <c r="E291" s="5">
        <v>1.9995386023557198E-59</v>
      </c>
      <c r="F291" s="5">
        <v>4.56635844397402E-58</v>
      </c>
    </row>
    <row r="292" spans="1:6" x14ac:dyDescent="0.35">
      <c r="A292" s="4" t="s">
        <v>5284</v>
      </c>
      <c r="B292" s="4">
        <v>2.1377460143646401</v>
      </c>
      <c r="C292" s="4">
        <v>4.5916596808988803</v>
      </c>
      <c r="D292" s="4">
        <v>1.1029252614217999</v>
      </c>
      <c r="E292" s="5">
        <v>2.00377254747764E-24</v>
      </c>
      <c r="F292" s="5">
        <v>5.6278845459214801E-24</v>
      </c>
    </row>
    <row r="293" spans="1:6" x14ac:dyDescent="0.35">
      <c r="A293" s="4" t="s">
        <v>5285</v>
      </c>
      <c r="B293" s="4">
        <v>0.49802526493001797</v>
      </c>
      <c r="C293" s="4">
        <v>1.8130873146192299</v>
      </c>
      <c r="D293" s="4">
        <v>1.8641575665355601</v>
      </c>
      <c r="E293" s="5">
        <v>3.6687648041347702E-49</v>
      </c>
      <c r="F293" s="5">
        <v>3.5059265802079302E-48</v>
      </c>
    </row>
    <row r="294" spans="1:6" x14ac:dyDescent="0.35">
      <c r="A294" s="4" t="s">
        <v>5286</v>
      </c>
      <c r="B294" s="4">
        <v>11.226109056058901</v>
      </c>
      <c r="C294" s="4">
        <v>4.7769437802122301</v>
      </c>
      <c r="D294" s="4">
        <v>-1.23269817658144</v>
      </c>
      <c r="E294" s="5">
        <v>2.59490750152544E-31</v>
      </c>
      <c r="F294" s="5">
        <v>9.7623151688967609E-31</v>
      </c>
    </row>
    <row r="295" spans="1:6" x14ac:dyDescent="0.35">
      <c r="A295" s="4" t="s">
        <v>5287</v>
      </c>
      <c r="B295" s="4">
        <v>24.229081843001801</v>
      </c>
      <c r="C295" s="4">
        <v>92.257361400249707</v>
      </c>
      <c r="D295" s="4">
        <v>1.92892429616404</v>
      </c>
      <c r="E295" s="5">
        <v>7.9302991307454305E-35</v>
      </c>
      <c r="F295" s="5">
        <v>3.4915785763208101E-34</v>
      </c>
    </row>
    <row r="296" spans="1:6" x14ac:dyDescent="0.35">
      <c r="A296" s="4" t="s">
        <v>5288</v>
      </c>
      <c r="B296" s="4">
        <v>1.91088945413628</v>
      </c>
      <c r="C296" s="4">
        <v>0.35213315714669202</v>
      </c>
      <c r="D296" s="4">
        <v>-2.4400513360779001</v>
      </c>
      <c r="E296" s="5">
        <v>1.1837885953687301E-15</v>
      </c>
      <c r="F296" s="5">
        <v>2.3547296172800001E-15</v>
      </c>
    </row>
    <row r="297" spans="1:6" x14ac:dyDescent="0.35">
      <c r="A297" s="4" t="s">
        <v>5289</v>
      </c>
      <c r="B297" s="4">
        <v>34.362534283977901</v>
      </c>
      <c r="C297" s="4">
        <v>12.609071925405701</v>
      </c>
      <c r="D297" s="4">
        <v>-1.4463743492832299</v>
      </c>
      <c r="E297" s="5">
        <v>2.63396829853223E-46</v>
      </c>
      <c r="F297" s="5">
        <v>2.0884753630514001E-45</v>
      </c>
    </row>
    <row r="298" spans="1:6" x14ac:dyDescent="0.35">
      <c r="A298" s="4" t="s">
        <v>5290</v>
      </c>
      <c r="B298" s="4">
        <v>4.5769979988416196</v>
      </c>
      <c r="C298" s="4">
        <v>2.1736373035330798</v>
      </c>
      <c r="D298" s="4">
        <v>-1.0742904310308801</v>
      </c>
      <c r="E298" s="5">
        <v>1.5194604610011399E-10</v>
      </c>
      <c r="F298" s="5">
        <v>2.4873705199212502E-10</v>
      </c>
    </row>
    <row r="299" spans="1:6" x14ac:dyDescent="0.35">
      <c r="A299" s="4" t="s">
        <v>5291</v>
      </c>
      <c r="B299" s="4">
        <v>11.6029717131676</v>
      </c>
      <c r="C299" s="4">
        <v>23.318895141697901</v>
      </c>
      <c r="D299" s="4">
        <v>1.00700508394168</v>
      </c>
      <c r="E299" s="5">
        <v>8.8357507586562694E-49</v>
      </c>
      <c r="F299" s="5">
        <v>8.2290483938599399E-48</v>
      </c>
    </row>
    <row r="300" spans="1:6" x14ac:dyDescent="0.35">
      <c r="A300" s="4" t="s">
        <v>4875</v>
      </c>
      <c r="B300" s="4">
        <v>0.33585967999539601</v>
      </c>
      <c r="C300" s="4">
        <v>1.97520601965044</v>
      </c>
      <c r="D300" s="4">
        <v>2.5560726230408402</v>
      </c>
      <c r="E300" s="5">
        <v>2.7660609962374799E-68</v>
      </c>
      <c r="F300" s="5">
        <v>1.7893035295118101E-66</v>
      </c>
    </row>
    <row r="301" spans="1:6" x14ac:dyDescent="0.35">
      <c r="A301" s="4" t="s">
        <v>5292</v>
      </c>
      <c r="B301" s="4">
        <v>2.2648288299235699</v>
      </c>
      <c r="C301" s="4">
        <v>0.848781422861423</v>
      </c>
      <c r="D301" s="4">
        <v>-1.41593703343956</v>
      </c>
      <c r="E301" s="5">
        <v>5.7776107513039801E-40</v>
      </c>
      <c r="F301" s="5">
        <v>3.2403579168553001E-39</v>
      </c>
    </row>
    <row r="302" spans="1:6" x14ac:dyDescent="0.35">
      <c r="A302" s="4" t="s">
        <v>5293</v>
      </c>
      <c r="B302" s="4">
        <v>2.4039260047053399</v>
      </c>
      <c r="C302" s="4">
        <v>1.1122411417028699</v>
      </c>
      <c r="D302" s="4">
        <v>-1.1119228807014401</v>
      </c>
      <c r="E302" s="5">
        <v>9.7888575672697498E-7</v>
      </c>
      <c r="F302" s="5">
        <v>1.3798216109415101E-6</v>
      </c>
    </row>
    <row r="303" spans="1:6" x14ac:dyDescent="0.35">
      <c r="A303" s="4" t="s">
        <v>5294</v>
      </c>
      <c r="B303" s="4">
        <v>7.8213391694291001</v>
      </c>
      <c r="C303" s="4">
        <v>24.924231476279701</v>
      </c>
      <c r="D303" s="4">
        <v>1.6720614686822699</v>
      </c>
      <c r="E303" s="5">
        <v>5.8848620144164102E-70</v>
      </c>
      <c r="F303" s="5">
        <v>4.8074278490341102E-68</v>
      </c>
    </row>
    <row r="304" spans="1:6" x14ac:dyDescent="0.35">
      <c r="A304" s="4" t="s">
        <v>5295</v>
      </c>
      <c r="B304" s="4">
        <v>4.1069607762983402</v>
      </c>
      <c r="C304" s="4">
        <v>1.80026489414482</v>
      </c>
      <c r="D304" s="4">
        <v>-1.1898619660016101</v>
      </c>
      <c r="E304" s="5">
        <v>2.57290391753393E-53</v>
      </c>
      <c r="F304" s="5">
        <v>3.3688760148791897E-52</v>
      </c>
    </row>
    <row r="305" spans="1:6" x14ac:dyDescent="0.35">
      <c r="A305" s="4" t="s">
        <v>5296</v>
      </c>
      <c r="B305" s="4">
        <v>7.07977771736648</v>
      </c>
      <c r="C305" s="4">
        <v>3.3378523881011199</v>
      </c>
      <c r="D305" s="4">
        <v>-1.0847839100357599</v>
      </c>
      <c r="E305" s="5">
        <v>1.07939816451737E-31</v>
      </c>
      <c r="F305" s="5">
        <v>4.1215481196421799E-31</v>
      </c>
    </row>
    <row r="306" spans="1:6" x14ac:dyDescent="0.35">
      <c r="A306" s="4" t="s">
        <v>5297</v>
      </c>
      <c r="B306" s="4">
        <v>125.786901871087</v>
      </c>
      <c r="C306" s="4">
        <v>59.217738102059897</v>
      </c>
      <c r="D306" s="4">
        <v>-1.0868804118239701</v>
      </c>
      <c r="E306" s="5">
        <v>3.3300102638033702E-39</v>
      </c>
      <c r="F306" s="5">
        <v>1.8073586458364799E-38</v>
      </c>
    </row>
    <row r="307" spans="1:6" x14ac:dyDescent="0.35">
      <c r="A307" s="4" t="s">
        <v>5298</v>
      </c>
      <c r="B307" s="4">
        <v>116.555343287293</v>
      </c>
      <c r="C307" s="4">
        <v>264.45336830836499</v>
      </c>
      <c r="D307" s="4">
        <v>1.18199820696127</v>
      </c>
      <c r="E307" s="5">
        <v>4.4371567332486499E-61</v>
      </c>
      <c r="F307" s="5">
        <v>1.2152029244927701E-59</v>
      </c>
    </row>
    <row r="308" spans="1:6" x14ac:dyDescent="0.35">
      <c r="A308" s="4" t="s">
        <v>5299</v>
      </c>
      <c r="B308" s="4">
        <v>0.32022708525138099</v>
      </c>
      <c r="C308" s="4">
        <v>3.0258405709637999</v>
      </c>
      <c r="D308" s="4">
        <v>3.2401687318722798</v>
      </c>
      <c r="E308" s="5">
        <v>7.8649398206608701E-50</v>
      </c>
      <c r="F308" s="5">
        <v>7.8627398374942501E-49</v>
      </c>
    </row>
    <row r="309" spans="1:6" x14ac:dyDescent="0.35">
      <c r="A309" s="4" t="s">
        <v>5300</v>
      </c>
      <c r="B309" s="4">
        <v>4.6161245361878498</v>
      </c>
      <c r="C309" s="4">
        <v>18.635008309113601</v>
      </c>
      <c r="D309" s="4">
        <v>2.0132614109545601</v>
      </c>
      <c r="E309" s="5">
        <v>4.8904089333569499E-58</v>
      </c>
      <c r="F309" s="5">
        <v>9.7372264778928899E-57</v>
      </c>
    </row>
    <row r="310" spans="1:6" x14ac:dyDescent="0.35">
      <c r="A310" s="4" t="s">
        <v>56</v>
      </c>
      <c r="B310" s="4">
        <v>66.0829347651934</v>
      </c>
      <c r="C310" s="4">
        <v>220.99232817103601</v>
      </c>
      <c r="D310" s="4">
        <v>1.7416466229423999</v>
      </c>
      <c r="E310" s="5">
        <v>1.61520434982805E-56</v>
      </c>
      <c r="F310" s="5">
        <v>2.7921355967523301E-55</v>
      </c>
    </row>
    <row r="311" spans="1:6" x14ac:dyDescent="0.35">
      <c r="A311" s="4" t="s">
        <v>5301</v>
      </c>
      <c r="B311" s="4">
        <v>6.3077877785451202</v>
      </c>
      <c r="C311" s="4">
        <v>13.2125681810237</v>
      </c>
      <c r="D311" s="4">
        <v>1.0667048888764801</v>
      </c>
      <c r="E311" s="5">
        <v>1.6077572722492E-36</v>
      </c>
      <c r="F311" s="5">
        <v>7.67941796327249E-36</v>
      </c>
    </row>
    <row r="312" spans="1:6" x14ac:dyDescent="0.35">
      <c r="A312" s="4" t="s">
        <v>129</v>
      </c>
      <c r="B312" s="4">
        <v>4.1695690495395903</v>
      </c>
      <c r="C312" s="4">
        <v>8.5072482990636704</v>
      </c>
      <c r="D312" s="4">
        <v>1.0287942822956599</v>
      </c>
      <c r="E312" s="5">
        <v>5.3521190071423697E-30</v>
      </c>
      <c r="F312" s="5">
        <v>1.90096629381633E-29</v>
      </c>
    </row>
    <row r="313" spans="1:6" x14ac:dyDescent="0.35">
      <c r="A313" s="4" t="s">
        <v>5302</v>
      </c>
      <c r="B313" s="4">
        <v>4.2376734180478799</v>
      </c>
      <c r="C313" s="4">
        <v>9.5283496014981299</v>
      </c>
      <c r="D313" s="4">
        <v>1.1689539388386201</v>
      </c>
      <c r="E313" s="5">
        <v>1.4200749269129301E-26</v>
      </c>
      <c r="F313" s="5">
        <v>4.3388311936625899E-26</v>
      </c>
    </row>
    <row r="314" spans="1:6" x14ac:dyDescent="0.35">
      <c r="A314" s="4" t="s">
        <v>5303</v>
      </c>
      <c r="B314" s="4">
        <v>1.3120917217863699</v>
      </c>
      <c r="C314" s="4">
        <v>2.8861006602621702</v>
      </c>
      <c r="D314" s="4">
        <v>1.13725304335204</v>
      </c>
      <c r="E314" s="5">
        <v>4.6156109369576801E-26</v>
      </c>
      <c r="F314" s="5">
        <v>1.3795687634277001E-25</v>
      </c>
    </row>
    <row r="315" spans="1:6" x14ac:dyDescent="0.35">
      <c r="A315" s="4" t="s">
        <v>5304</v>
      </c>
      <c r="B315" s="4">
        <v>1.4369052573029499</v>
      </c>
      <c r="C315" s="4">
        <v>6.0990358928464401</v>
      </c>
      <c r="D315" s="4">
        <v>2.0856162657105801</v>
      </c>
      <c r="E315" s="5">
        <v>2.9103349113071402E-51</v>
      </c>
      <c r="F315" s="5">
        <v>3.1980129048460302E-50</v>
      </c>
    </row>
    <row r="316" spans="1:6" x14ac:dyDescent="0.35">
      <c r="A316" s="4" t="s">
        <v>5305</v>
      </c>
      <c r="B316" s="4">
        <v>25.442115061970501</v>
      </c>
      <c r="C316" s="4">
        <v>5.6842889486766497</v>
      </c>
      <c r="D316" s="4">
        <v>-2.1621668123135098</v>
      </c>
      <c r="E316" s="5">
        <v>2.16938379447396E-71</v>
      </c>
      <c r="F316" s="5">
        <v>2.2473558496956299E-69</v>
      </c>
    </row>
    <row r="317" spans="1:6" x14ac:dyDescent="0.35">
      <c r="A317" s="4" t="s">
        <v>93</v>
      </c>
      <c r="B317" s="4">
        <v>140.032953218232</v>
      </c>
      <c r="C317" s="4">
        <v>381.55780535580499</v>
      </c>
      <c r="D317" s="4">
        <v>1.4461352704944901</v>
      </c>
      <c r="E317" s="5">
        <v>2.1204947068329901E-48</v>
      </c>
      <c r="F317" s="5">
        <v>1.9162194898157E-47</v>
      </c>
    </row>
    <row r="318" spans="1:6" x14ac:dyDescent="0.35">
      <c r="A318" s="4" t="s">
        <v>5306</v>
      </c>
      <c r="B318" s="4">
        <v>5.3464459682320404</v>
      </c>
      <c r="C318" s="4">
        <v>10.7968409113608</v>
      </c>
      <c r="D318" s="4">
        <v>1.0139571618973999</v>
      </c>
      <c r="E318" s="5">
        <v>1.57683351769843E-60</v>
      </c>
      <c r="F318" s="5">
        <v>4.0471116640963597E-59</v>
      </c>
    </row>
    <row r="319" spans="1:6" x14ac:dyDescent="0.35">
      <c r="A319" s="4" t="s">
        <v>5307</v>
      </c>
      <c r="B319" s="4">
        <v>2.8493001361878498</v>
      </c>
      <c r="C319" s="4">
        <v>7.0399475068664197</v>
      </c>
      <c r="D319" s="4">
        <v>1.30495707293518</v>
      </c>
      <c r="E319" s="5">
        <v>7.7367802514785699E-62</v>
      </c>
      <c r="F319" s="5">
        <v>2.27115011242582E-60</v>
      </c>
    </row>
    <row r="320" spans="1:6" x14ac:dyDescent="0.35">
      <c r="A320" s="4" t="s">
        <v>5308</v>
      </c>
      <c r="B320" s="4">
        <v>0.80112361020257805</v>
      </c>
      <c r="C320" s="4">
        <v>4.76608639032459</v>
      </c>
      <c r="D320" s="4">
        <v>2.57270833507196</v>
      </c>
      <c r="E320" s="5">
        <v>2.1742908094300699E-25</v>
      </c>
      <c r="F320" s="5">
        <v>6.3397229067126803E-25</v>
      </c>
    </row>
    <row r="321" spans="1:6" x14ac:dyDescent="0.35">
      <c r="A321" s="4" t="s">
        <v>5309</v>
      </c>
      <c r="B321" s="4">
        <v>6.4086715814272601</v>
      </c>
      <c r="C321" s="4">
        <v>2.4476238954182299</v>
      </c>
      <c r="D321" s="4">
        <v>-1.3886434504954901</v>
      </c>
      <c r="E321" s="5">
        <v>2.88323152403115E-29</v>
      </c>
      <c r="F321" s="5">
        <v>9.8515004463549997E-29</v>
      </c>
    </row>
    <row r="322" spans="1:6" x14ac:dyDescent="0.35">
      <c r="A322" s="4" t="s">
        <v>5310</v>
      </c>
      <c r="B322" s="4">
        <v>21.700656040598499</v>
      </c>
      <c r="C322" s="4">
        <v>106.884495299124</v>
      </c>
      <c r="D322" s="4">
        <v>2.3002420273158202</v>
      </c>
      <c r="E322" s="5">
        <v>2.26387444367143E-43</v>
      </c>
      <c r="F322" s="5">
        <v>1.5137674951696301E-42</v>
      </c>
    </row>
    <row r="323" spans="1:6" x14ac:dyDescent="0.35">
      <c r="A323" s="4" t="s">
        <v>5311</v>
      </c>
      <c r="B323" s="4">
        <v>4.2651234429189699</v>
      </c>
      <c r="C323" s="4">
        <v>1.6191028557915099</v>
      </c>
      <c r="D323" s="4">
        <v>-1.3973928594201901</v>
      </c>
      <c r="E323" s="5">
        <v>4.4532927974235002E-48</v>
      </c>
      <c r="F323" s="5">
        <v>3.9420602991929601E-47</v>
      </c>
    </row>
    <row r="324" spans="1:6" x14ac:dyDescent="0.35">
      <c r="A324" s="4" t="s">
        <v>5312</v>
      </c>
      <c r="B324" s="4">
        <v>0.81167708034990804</v>
      </c>
      <c r="C324" s="4">
        <v>4.1591076026841396</v>
      </c>
      <c r="D324" s="4">
        <v>2.3572962290220101</v>
      </c>
      <c r="E324" s="5">
        <v>3.6738460619740999E-53</v>
      </c>
      <c r="F324" s="5">
        <v>4.7530591223512898E-52</v>
      </c>
    </row>
    <row r="325" spans="1:6" x14ac:dyDescent="0.35">
      <c r="A325" s="4" t="s">
        <v>5313</v>
      </c>
      <c r="B325" s="4">
        <v>7.8789644014732998</v>
      </c>
      <c r="C325" s="4">
        <v>24.607355769662899</v>
      </c>
      <c r="D325" s="4">
        <v>1.6430117168603999</v>
      </c>
      <c r="E325" s="5">
        <v>1.2828068007051801E-70</v>
      </c>
      <c r="F325" s="5">
        <v>1.1680895555975299E-68</v>
      </c>
    </row>
    <row r="326" spans="1:6" x14ac:dyDescent="0.35">
      <c r="A326" s="4" t="s">
        <v>5314</v>
      </c>
      <c r="B326" s="4">
        <v>2.6676096243093901</v>
      </c>
      <c r="C326" s="4">
        <v>1.2728776898938801</v>
      </c>
      <c r="D326" s="4">
        <v>-1.06745376108266</v>
      </c>
      <c r="E326" s="5">
        <v>5.5940308617239902E-31</v>
      </c>
      <c r="F326" s="5">
        <v>2.07720169348587E-30</v>
      </c>
    </row>
    <row r="327" spans="1:6" x14ac:dyDescent="0.35">
      <c r="A327" s="4" t="s">
        <v>4868</v>
      </c>
      <c r="B327" s="4">
        <v>3.3553674532458602</v>
      </c>
      <c r="C327" s="4">
        <v>0.47523547871410698</v>
      </c>
      <c r="D327" s="4">
        <v>-2.81975631790313</v>
      </c>
      <c r="E327" s="5">
        <v>7.8808365103157597E-62</v>
      </c>
      <c r="F327" s="5">
        <v>2.3086975153990601E-60</v>
      </c>
    </row>
    <row r="328" spans="1:6" x14ac:dyDescent="0.35">
      <c r="A328" s="4" t="s">
        <v>5315</v>
      </c>
      <c r="B328" s="4">
        <v>113.409696945856</v>
      </c>
      <c r="C328" s="4">
        <v>37.162074067353302</v>
      </c>
      <c r="D328" s="4">
        <v>-1.60964107337269</v>
      </c>
      <c r="E328" s="5">
        <v>6.1270551650038998E-43</v>
      </c>
      <c r="F328" s="5">
        <v>4.0161568380970103E-42</v>
      </c>
    </row>
    <row r="329" spans="1:6" x14ac:dyDescent="0.35">
      <c r="A329" s="4" t="s">
        <v>5316</v>
      </c>
      <c r="B329" s="4">
        <v>0.40657944686187802</v>
      </c>
      <c r="C329" s="4">
        <v>2.1229758503370801</v>
      </c>
      <c r="D329" s="4">
        <v>2.3844787681652999</v>
      </c>
      <c r="E329" s="5">
        <v>4.8450830739896099E-55</v>
      </c>
      <c r="F329" s="5">
        <v>7.2001359278332101E-54</v>
      </c>
    </row>
    <row r="330" spans="1:6" x14ac:dyDescent="0.35">
      <c r="A330" s="4" t="s">
        <v>5317</v>
      </c>
      <c r="B330" s="4">
        <v>2.1705090868370198</v>
      </c>
      <c r="C330" s="4">
        <v>0.996828563208489</v>
      </c>
      <c r="D330" s="4">
        <v>-1.1226161492762801</v>
      </c>
      <c r="E330" s="5">
        <v>6.1960732553235402E-27</v>
      </c>
      <c r="F330" s="5">
        <v>1.92312338814818E-26</v>
      </c>
    </row>
    <row r="331" spans="1:6" x14ac:dyDescent="0.35">
      <c r="A331" s="4" t="s">
        <v>5318</v>
      </c>
      <c r="B331" s="4">
        <v>18.538209271326</v>
      </c>
      <c r="C331" s="4">
        <v>8.7601531654182292</v>
      </c>
      <c r="D331" s="4">
        <v>-1.08147389148714</v>
      </c>
      <c r="E331" s="5">
        <v>1.5005308766886499E-48</v>
      </c>
      <c r="F331" s="5">
        <v>1.3698332958583001E-47</v>
      </c>
    </row>
    <row r="332" spans="1:6" x14ac:dyDescent="0.35">
      <c r="A332" s="4" t="s">
        <v>5319</v>
      </c>
      <c r="B332" s="4">
        <v>25.373613345570899</v>
      </c>
      <c r="C332" s="4">
        <v>10.534171228364499</v>
      </c>
      <c r="D332" s="4">
        <v>-1.2682521667634401</v>
      </c>
      <c r="E332" s="5">
        <v>3.9614289078300803E-48</v>
      </c>
      <c r="F332" s="5">
        <v>3.51755202896514E-47</v>
      </c>
    </row>
    <row r="333" spans="1:6" x14ac:dyDescent="0.35">
      <c r="A333" s="4" t="s">
        <v>5320</v>
      </c>
      <c r="B333" s="4">
        <v>0.70476095307550601</v>
      </c>
      <c r="C333" s="4">
        <v>2.5010173352434499</v>
      </c>
      <c r="D333" s="4">
        <v>1.8273091574767999</v>
      </c>
      <c r="E333" s="5">
        <v>1.45320347648386E-29</v>
      </c>
      <c r="F333" s="5">
        <v>5.033922195254E-29</v>
      </c>
    </row>
    <row r="334" spans="1:6" x14ac:dyDescent="0.35">
      <c r="A334" s="4" t="s">
        <v>78</v>
      </c>
      <c r="B334" s="4">
        <v>3.6073572784254102</v>
      </c>
      <c r="C334" s="4">
        <v>13.9001404337079</v>
      </c>
      <c r="D334" s="4">
        <v>1.9460852364964101</v>
      </c>
      <c r="E334" s="5">
        <v>2.0671462724376501E-46</v>
      </c>
      <c r="F334" s="5">
        <v>1.64910285216343E-45</v>
      </c>
    </row>
    <row r="335" spans="1:6" x14ac:dyDescent="0.35">
      <c r="A335" s="4" t="s">
        <v>5321</v>
      </c>
      <c r="B335" s="4">
        <v>1.01233468945672</v>
      </c>
      <c r="C335" s="4">
        <v>2.7043613389887602</v>
      </c>
      <c r="D335" s="4">
        <v>1.4176015875093999</v>
      </c>
      <c r="E335" s="5">
        <v>6.5315639233602304E-25</v>
      </c>
      <c r="F335" s="5">
        <v>1.8712472514700999E-24</v>
      </c>
    </row>
    <row r="336" spans="1:6" x14ac:dyDescent="0.35">
      <c r="A336" s="4" t="s">
        <v>5322</v>
      </c>
      <c r="B336" s="4">
        <v>1.1239429759208099</v>
      </c>
      <c r="C336" s="4">
        <v>2.78238788689139</v>
      </c>
      <c r="D336" s="4">
        <v>1.3077547157924301</v>
      </c>
      <c r="E336" s="5">
        <v>3.0301804623342098E-41</v>
      </c>
      <c r="F336" s="5">
        <v>1.81632955511656E-40</v>
      </c>
    </row>
    <row r="337" spans="1:6" x14ac:dyDescent="0.35">
      <c r="A337" s="4" t="s">
        <v>5323</v>
      </c>
      <c r="B337" s="4">
        <v>3.5440491899631699</v>
      </c>
      <c r="C337" s="4">
        <v>10.6969755164794</v>
      </c>
      <c r="D337" s="4">
        <v>1.5937324107338799</v>
      </c>
      <c r="E337" s="5">
        <v>9.8804703123909898E-35</v>
      </c>
      <c r="F337" s="5">
        <v>4.3262236932907101E-34</v>
      </c>
    </row>
    <row r="338" spans="1:6" x14ac:dyDescent="0.35">
      <c r="A338" s="4" t="s">
        <v>5324</v>
      </c>
      <c r="B338" s="4">
        <v>3.8168510124861901</v>
      </c>
      <c r="C338" s="4">
        <v>1.5130911466804</v>
      </c>
      <c r="D338" s="4">
        <v>-1.33488397700479</v>
      </c>
      <c r="E338" s="5">
        <v>5.8330122039756499E-39</v>
      </c>
      <c r="F338" s="5">
        <v>3.1278598075032202E-38</v>
      </c>
    </row>
    <row r="339" spans="1:6" x14ac:dyDescent="0.35">
      <c r="A339" s="4" t="s">
        <v>5325</v>
      </c>
      <c r="B339" s="4">
        <v>1.30543551712707</v>
      </c>
      <c r="C339" s="4">
        <v>4.1113542689138596</v>
      </c>
      <c r="D339" s="4">
        <v>1.65508249550422</v>
      </c>
      <c r="E339" s="5">
        <v>7.2132050755401998E-57</v>
      </c>
      <c r="F339" s="5">
        <v>1.2971066636468299E-55</v>
      </c>
    </row>
    <row r="340" spans="1:6" x14ac:dyDescent="0.35">
      <c r="A340" s="4" t="s">
        <v>5326</v>
      </c>
      <c r="B340" s="4">
        <v>9.5170807661141801</v>
      </c>
      <c r="C340" s="4">
        <v>19.6455456454432</v>
      </c>
      <c r="D340" s="4">
        <v>1.04561121890247</v>
      </c>
      <c r="E340" s="5">
        <v>7.8488582754148596E-22</v>
      </c>
      <c r="F340" s="5">
        <v>2.0011998913024902E-21</v>
      </c>
    </row>
    <row r="341" spans="1:6" x14ac:dyDescent="0.35">
      <c r="A341" s="4" t="s">
        <v>5327</v>
      </c>
      <c r="B341" s="4">
        <v>0.62036046162983405</v>
      </c>
      <c r="C341" s="4">
        <v>2.0804827733021201</v>
      </c>
      <c r="D341" s="4">
        <v>1.7457396977538999</v>
      </c>
      <c r="E341" s="5">
        <v>4.89454128640269E-27</v>
      </c>
      <c r="F341" s="5">
        <v>1.5251168751179799E-26</v>
      </c>
    </row>
    <row r="342" spans="1:6" x14ac:dyDescent="0.35">
      <c r="A342" s="4" t="s">
        <v>5328</v>
      </c>
      <c r="B342" s="4">
        <v>0.32035206178637199</v>
      </c>
      <c r="C342" s="4">
        <v>2.0170904636329601</v>
      </c>
      <c r="D342" s="4">
        <v>2.6545456073863498</v>
      </c>
      <c r="E342" s="5">
        <v>1.6676887302763601E-62</v>
      </c>
      <c r="F342" s="5">
        <v>5.20551923319451E-61</v>
      </c>
    </row>
    <row r="343" spans="1:6" x14ac:dyDescent="0.35">
      <c r="A343" s="4" t="s">
        <v>5329</v>
      </c>
      <c r="B343" s="4">
        <v>0.95069693916206299</v>
      </c>
      <c r="C343" s="4">
        <v>3.1080655122721601</v>
      </c>
      <c r="D343" s="4">
        <v>1.7089594927092799</v>
      </c>
      <c r="E343" s="5">
        <v>2.1297790950031801E-23</v>
      </c>
      <c r="F343" s="5">
        <v>5.7447777249368803E-23</v>
      </c>
    </row>
    <row r="344" spans="1:6" x14ac:dyDescent="0.35">
      <c r="A344" s="4" t="s">
        <v>5330</v>
      </c>
      <c r="B344" s="4">
        <v>14.3219127592081</v>
      </c>
      <c r="C344" s="4">
        <v>5.6687813053682898</v>
      </c>
      <c r="D344" s="4">
        <v>-1.33711366628031</v>
      </c>
      <c r="E344" s="5">
        <v>1.01971536349725E-70</v>
      </c>
      <c r="F344" s="5">
        <v>9.5413822744792295E-69</v>
      </c>
    </row>
    <row r="345" spans="1:6" x14ac:dyDescent="0.35">
      <c r="A345" s="4" t="s">
        <v>5331</v>
      </c>
      <c r="B345" s="4">
        <v>7.6189508273480699</v>
      </c>
      <c r="C345" s="4">
        <v>23.654295593633002</v>
      </c>
      <c r="D345" s="4">
        <v>1.6344379499266199</v>
      </c>
      <c r="E345" s="5">
        <v>1.7174450114163001E-39</v>
      </c>
      <c r="F345" s="5">
        <v>9.4360468421243002E-39</v>
      </c>
    </row>
    <row r="346" spans="1:6" x14ac:dyDescent="0.35">
      <c r="A346" s="4" t="s">
        <v>4904</v>
      </c>
      <c r="B346" s="4">
        <v>0.24063009597145499</v>
      </c>
      <c r="C346" s="4">
        <v>3.0156809441760299</v>
      </c>
      <c r="D346" s="4">
        <v>3.6475948021146798</v>
      </c>
      <c r="E346" s="5">
        <v>1.7105932809060901E-23</v>
      </c>
      <c r="F346" s="5">
        <v>4.6333231394968598E-23</v>
      </c>
    </row>
    <row r="347" spans="1:6" x14ac:dyDescent="0.35">
      <c r="A347" s="4" t="s">
        <v>5332</v>
      </c>
      <c r="B347" s="4">
        <v>11.508227177256</v>
      </c>
      <c r="C347" s="4">
        <v>27.299591446941299</v>
      </c>
      <c r="D347" s="4">
        <v>1.2462137547207499</v>
      </c>
      <c r="E347" s="5">
        <v>5.7887014965891698E-41</v>
      </c>
      <c r="F347" s="5">
        <v>3.4253011835777601E-40</v>
      </c>
    </row>
    <row r="348" spans="1:6" x14ac:dyDescent="0.35">
      <c r="A348" s="4" t="s">
        <v>5333</v>
      </c>
      <c r="B348" s="4">
        <v>2.2928338627992599</v>
      </c>
      <c r="C348" s="4">
        <v>5.0009368813982498</v>
      </c>
      <c r="D348" s="4">
        <v>1.12506657440075</v>
      </c>
      <c r="E348" s="5">
        <v>1.1988631282859499E-43</v>
      </c>
      <c r="F348" s="5">
        <v>8.1730792951721193E-43</v>
      </c>
    </row>
    <row r="349" spans="1:6" x14ac:dyDescent="0.35">
      <c r="A349" s="4" t="s">
        <v>168</v>
      </c>
      <c r="B349" s="4">
        <v>9.3423625280847205</v>
      </c>
      <c r="C349" s="4">
        <v>34.266381103620503</v>
      </c>
      <c r="D349" s="4">
        <v>1.8749345011099401</v>
      </c>
      <c r="E349" s="5">
        <v>8.4521163935876598E-75</v>
      </c>
      <c r="F349" s="5">
        <v>1.8589454763496801E-72</v>
      </c>
    </row>
    <row r="350" spans="1:6" x14ac:dyDescent="0.35">
      <c r="A350" s="4" t="s">
        <v>5334</v>
      </c>
      <c r="B350" s="4">
        <v>2.6957694061694299</v>
      </c>
      <c r="C350" s="4">
        <v>1.28829926534956</v>
      </c>
      <c r="D350" s="4">
        <v>-1.0652293318022901</v>
      </c>
      <c r="E350" s="5">
        <v>2.1289562937753702E-31</v>
      </c>
      <c r="F350" s="5">
        <v>8.0474773071953206E-31</v>
      </c>
    </row>
    <row r="351" spans="1:6" x14ac:dyDescent="0.35">
      <c r="A351" s="4" t="s">
        <v>5335</v>
      </c>
      <c r="B351" s="4">
        <v>0.64460870313075502</v>
      </c>
      <c r="C351" s="4">
        <v>1.8506268910736601</v>
      </c>
      <c r="D351" s="4">
        <v>1.5215184875611401</v>
      </c>
      <c r="E351" s="5">
        <v>4.0407905165159403E-11</v>
      </c>
      <c r="F351" s="5">
        <v>6.7571811000247906E-11</v>
      </c>
    </row>
    <row r="352" spans="1:6" x14ac:dyDescent="0.35">
      <c r="A352" s="4" t="s">
        <v>5336</v>
      </c>
      <c r="B352" s="4">
        <v>0.59388665511049699</v>
      </c>
      <c r="C352" s="4">
        <v>3.8161070190886401</v>
      </c>
      <c r="D352" s="4">
        <v>2.6838421107968302</v>
      </c>
      <c r="E352" s="5">
        <v>5.6153927362528602E-46</v>
      </c>
      <c r="F352" s="5">
        <v>4.3558141376815499E-45</v>
      </c>
    </row>
    <row r="353" spans="1:6" x14ac:dyDescent="0.35">
      <c r="A353" s="4" t="s">
        <v>358</v>
      </c>
      <c r="B353" s="4">
        <v>1.55392148342541</v>
      </c>
      <c r="C353" s="4">
        <v>4.4676941268414501</v>
      </c>
      <c r="D353" s="4">
        <v>1.5236168084500401</v>
      </c>
      <c r="E353" s="5">
        <v>1.1915162064572501E-64</v>
      </c>
      <c r="F353" s="5">
        <v>4.7055015711361499E-63</v>
      </c>
    </row>
    <row r="354" spans="1:6" x14ac:dyDescent="0.35">
      <c r="A354" s="4" t="s">
        <v>5337</v>
      </c>
      <c r="B354" s="4">
        <v>0.56190418178637203</v>
      </c>
      <c r="C354" s="4">
        <v>2.3608442456304601</v>
      </c>
      <c r="D354" s="4">
        <v>2.0709068220881202</v>
      </c>
      <c r="E354" s="5">
        <v>1.4714189040240001E-48</v>
      </c>
      <c r="F354" s="5">
        <v>1.3441153132221801E-47</v>
      </c>
    </row>
    <row r="355" spans="1:6" x14ac:dyDescent="0.35">
      <c r="A355" s="4" t="s">
        <v>5338</v>
      </c>
      <c r="B355" s="4">
        <v>6.7591142706528498</v>
      </c>
      <c r="C355" s="4">
        <v>3.1492066541260901</v>
      </c>
      <c r="D355" s="4">
        <v>-1.1018457732432301</v>
      </c>
      <c r="E355" s="5">
        <v>1.73738159719559E-37</v>
      </c>
      <c r="F355" s="5">
        <v>8.6935972395898301E-37</v>
      </c>
    </row>
    <row r="356" spans="1:6" x14ac:dyDescent="0.35">
      <c r="A356" s="4" t="s">
        <v>306</v>
      </c>
      <c r="B356" s="4">
        <v>19.061440564917099</v>
      </c>
      <c r="C356" s="4">
        <v>83.754255213483106</v>
      </c>
      <c r="D356" s="4">
        <v>2.13550533500996</v>
      </c>
      <c r="E356" s="5">
        <v>1.2929154530052001E-71</v>
      </c>
      <c r="F356" s="5">
        <v>1.3897382944483E-69</v>
      </c>
    </row>
    <row r="357" spans="1:6" x14ac:dyDescent="0.35">
      <c r="A357" s="4" t="s">
        <v>317</v>
      </c>
      <c r="B357" s="4">
        <v>0.33621761079189699</v>
      </c>
      <c r="C357" s="4">
        <v>2.2326814494631702</v>
      </c>
      <c r="D357" s="4">
        <v>2.73131022877386</v>
      </c>
      <c r="E357" s="5">
        <v>6.6040683201036305E-58</v>
      </c>
      <c r="F357" s="5">
        <v>1.2986487029463801E-56</v>
      </c>
    </row>
    <row r="358" spans="1:6" x14ac:dyDescent="0.35">
      <c r="A358" s="4" t="s">
        <v>5339</v>
      </c>
      <c r="B358" s="4">
        <v>0.910963996049724</v>
      </c>
      <c r="C358" s="4">
        <v>1.93103514993758</v>
      </c>
      <c r="D358" s="4">
        <v>1.0839084846290701</v>
      </c>
      <c r="E358" s="5">
        <v>1.25112607558636E-26</v>
      </c>
      <c r="F358" s="5">
        <v>3.8299996523731501E-26</v>
      </c>
    </row>
    <row r="359" spans="1:6" x14ac:dyDescent="0.35">
      <c r="A359" s="4" t="s">
        <v>5340</v>
      </c>
      <c r="B359" s="4">
        <v>9.6944640792817705</v>
      </c>
      <c r="C359" s="4">
        <v>20.464771244069901</v>
      </c>
      <c r="D359" s="4">
        <v>1.0779094885070799</v>
      </c>
      <c r="E359" s="5">
        <v>4.3851561852816501E-31</v>
      </c>
      <c r="F359" s="5">
        <v>1.6376748386830299E-30</v>
      </c>
    </row>
    <row r="360" spans="1:6" x14ac:dyDescent="0.35">
      <c r="A360" s="4" t="s">
        <v>5341</v>
      </c>
      <c r="B360" s="4">
        <v>4.4538564704861896</v>
      </c>
      <c r="C360" s="4">
        <v>1.5313310739475701</v>
      </c>
      <c r="D360" s="4">
        <v>-1.54026883934743</v>
      </c>
      <c r="E360" s="5">
        <v>4.32937714991942E-7</v>
      </c>
      <c r="F360" s="5">
        <v>6.1868028523838499E-7</v>
      </c>
    </row>
    <row r="361" spans="1:6" x14ac:dyDescent="0.35">
      <c r="A361" s="4" t="s">
        <v>5342</v>
      </c>
      <c r="B361" s="4">
        <v>0.97444413121547002</v>
      </c>
      <c r="C361" s="4">
        <v>1.97608013576779</v>
      </c>
      <c r="D361" s="4">
        <v>1.0199900760851499</v>
      </c>
      <c r="E361" s="5">
        <v>3.4199542770306598E-46</v>
      </c>
      <c r="F361" s="5">
        <v>2.69375572145622E-45</v>
      </c>
    </row>
    <row r="362" spans="1:6" x14ac:dyDescent="0.35">
      <c r="A362" s="4" t="s">
        <v>5343</v>
      </c>
      <c r="B362" s="4">
        <v>0.50897716350828703</v>
      </c>
      <c r="C362" s="4">
        <v>2.0103792610486901</v>
      </c>
      <c r="D362" s="4">
        <v>1.9817948607902101</v>
      </c>
      <c r="E362" s="5">
        <v>8.1908292274128196E-60</v>
      </c>
      <c r="F362" s="5">
        <v>1.9548596767127501E-58</v>
      </c>
    </row>
    <row r="363" spans="1:6" x14ac:dyDescent="0.35">
      <c r="A363" s="4" t="s">
        <v>273</v>
      </c>
      <c r="B363" s="4">
        <v>1.8837173810313099</v>
      </c>
      <c r="C363" s="4">
        <v>19.8083020046192</v>
      </c>
      <c r="D363" s="4">
        <v>3.39445078064132</v>
      </c>
      <c r="E363" s="5">
        <v>3.04321845544955E-62</v>
      </c>
      <c r="F363" s="5">
        <v>9.2173413218446502E-61</v>
      </c>
    </row>
    <row r="364" spans="1:6" x14ac:dyDescent="0.35">
      <c r="A364" s="7">
        <v>44259</v>
      </c>
      <c r="B364" s="4">
        <v>3.98783417111418</v>
      </c>
      <c r="C364" s="4">
        <v>1.0422445164157299</v>
      </c>
      <c r="D364" s="4">
        <v>-1.9359116367079801</v>
      </c>
      <c r="E364" s="5">
        <v>1.66857599236531E-30</v>
      </c>
      <c r="F364" s="5">
        <v>6.04816490538906E-30</v>
      </c>
    </row>
    <row r="365" spans="1:6" x14ac:dyDescent="0.35">
      <c r="A365" s="4" t="s">
        <v>5344</v>
      </c>
      <c r="B365" s="4">
        <v>8.6202480796500893</v>
      </c>
      <c r="C365" s="4">
        <v>23.896377282147299</v>
      </c>
      <c r="D365" s="4">
        <v>1.47099062664956</v>
      </c>
      <c r="E365" s="5">
        <v>1.0648588834529301E-65</v>
      </c>
      <c r="F365" s="5">
        <v>4.8792380121291899E-64</v>
      </c>
    </row>
    <row r="366" spans="1:6" x14ac:dyDescent="0.35">
      <c r="A366" s="4" t="s">
        <v>386</v>
      </c>
      <c r="B366" s="4">
        <v>0.72145610756906098</v>
      </c>
      <c r="C366" s="4">
        <v>2.6907784745942598</v>
      </c>
      <c r="D366" s="4">
        <v>1.8990400913588199</v>
      </c>
      <c r="E366" s="5">
        <v>9.0490439551904698E-53</v>
      </c>
      <c r="F366" s="5">
        <v>1.13378731273798E-51</v>
      </c>
    </row>
    <row r="367" spans="1:6" x14ac:dyDescent="0.35">
      <c r="A367" s="4" t="s">
        <v>5345</v>
      </c>
      <c r="B367" s="4">
        <v>0.89734204769797399</v>
      </c>
      <c r="C367" s="4">
        <v>2.4469246539325802</v>
      </c>
      <c r="D367" s="4">
        <v>1.4472397586708301</v>
      </c>
      <c r="E367" s="5">
        <v>6.2865679510631503E-56</v>
      </c>
      <c r="F367" s="5">
        <v>1.01781172625593E-54</v>
      </c>
    </row>
    <row r="368" spans="1:6" x14ac:dyDescent="0.35">
      <c r="A368" s="4" t="s">
        <v>5346</v>
      </c>
      <c r="B368" s="4">
        <v>42.625556422651897</v>
      </c>
      <c r="C368" s="4">
        <v>92.369849288389503</v>
      </c>
      <c r="D368" s="4">
        <v>1.11570334737327</v>
      </c>
      <c r="E368" s="5">
        <v>8.1382276509647606E-68</v>
      </c>
      <c r="F368" s="5">
        <v>4.9719701922304404E-66</v>
      </c>
    </row>
    <row r="369" spans="1:6" x14ac:dyDescent="0.35">
      <c r="A369" s="4" t="s">
        <v>5347</v>
      </c>
      <c r="B369" s="4">
        <v>6.1524530499622498</v>
      </c>
      <c r="C369" s="4">
        <v>2.8537700529563002</v>
      </c>
      <c r="D369" s="4">
        <v>-1.1082926513047899</v>
      </c>
      <c r="E369" s="5">
        <v>1.04991342663244E-5</v>
      </c>
      <c r="F369" s="5">
        <v>1.41107101129429E-5</v>
      </c>
    </row>
    <row r="370" spans="1:6" x14ac:dyDescent="0.35">
      <c r="A370" s="4" t="s">
        <v>5348</v>
      </c>
      <c r="B370" s="4">
        <v>5.0680099287292801</v>
      </c>
      <c r="C370" s="4">
        <v>2.03039944750312</v>
      </c>
      <c r="D370" s="4">
        <v>-1.3196557691463</v>
      </c>
      <c r="E370" s="5">
        <v>4.8725275932227699E-28</v>
      </c>
      <c r="F370" s="5">
        <v>1.57882263084118E-27</v>
      </c>
    </row>
    <row r="371" spans="1:6" x14ac:dyDescent="0.35">
      <c r="A371" s="4" t="s">
        <v>5349</v>
      </c>
      <c r="B371" s="4">
        <v>10.770307707642701</v>
      </c>
      <c r="C371" s="4">
        <v>3.3406560308364499</v>
      </c>
      <c r="D371" s="4">
        <v>-1.6888561192829601</v>
      </c>
      <c r="E371" s="5">
        <v>5.3865316991851302E-64</v>
      </c>
      <c r="F371" s="5">
        <v>1.9745091582448901E-62</v>
      </c>
    </row>
    <row r="372" spans="1:6" x14ac:dyDescent="0.35">
      <c r="A372" s="4" t="s">
        <v>5016</v>
      </c>
      <c r="B372" s="4">
        <v>1.14617158222836</v>
      </c>
      <c r="C372" s="4">
        <v>4.4947616575530596</v>
      </c>
      <c r="D372" s="4">
        <v>1.9714215842480101</v>
      </c>
      <c r="E372" s="5">
        <v>2.2486287968292001E-48</v>
      </c>
      <c r="F372" s="5">
        <v>2.0294442726938299E-47</v>
      </c>
    </row>
    <row r="373" spans="1:6" x14ac:dyDescent="0.35">
      <c r="A373" s="4" t="s">
        <v>5350</v>
      </c>
      <c r="B373" s="4">
        <v>5.2608062951197097</v>
      </c>
      <c r="C373" s="4">
        <v>2.4696710763420699</v>
      </c>
      <c r="D373" s="4">
        <v>-1.0909650215087501</v>
      </c>
      <c r="E373" s="5">
        <v>1.2703631035089901E-56</v>
      </c>
      <c r="F373" s="5">
        <v>2.2147696253371401E-55</v>
      </c>
    </row>
    <row r="374" spans="1:6" x14ac:dyDescent="0.35">
      <c r="A374" s="4" t="s">
        <v>5351</v>
      </c>
      <c r="B374" s="4">
        <v>1.39082053342541</v>
      </c>
      <c r="C374" s="4">
        <v>2.94094802041199</v>
      </c>
      <c r="D374" s="4">
        <v>1.0803450140219899</v>
      </c>
      <c r="E374" s="5">
        <v>1.75088735453214E-63</v>
      </c>
      <c r="F374" s="5">
        <v>6.0754091311629797E-62</v>
      </c>
    </row>
    <row r="375" spans="1:6" x14ac:dyDescent="0.35">
      <c r="A375" s="4" t="s">
        <v>5352</v>
      </c>
      <c r="B375" s="4">
        <v>17.422650686464099</v>
      </c>
      <c r="C375" s="4">
        <v>8.4756565411985001</v>
      </c>
      <c r="D375" s="4">
        <v>-1.0395671009072001</v>
      </c>
      <c r="E375" s="5">
        <v>3.0214514555686902E-47</v>
      </c>
      <c r="F375" s="5">
        <v>2.5378772038078702E-46</v>
      </c>
    </row>
    <row r="376" spans="1:6" x14ac:dyDescent="0.35">
      <c r="A376" s="4" t="s">
        <v>266</v>
      </c>
      <c r="B376" s="4">
        <v>4.6445393874769803</v>
      </c>
      <c r="C376" s="4">
        <v>10.9664357765293</v>
      </c>
      <c r="D376" s="4">
        <v>1.2394872761515701</v>
      </c>
      <c r="E376" s="5">
        <v>3.0048252126492899E-20</v>
      </c>
      <c r="F376" s="5">
        <v>7.1499635885542998E-20</v>
      </c>
    </row>
    <row r="377" spans="1:6" x14ac:dyDescent="0.35">
      <c r="A377" s="4" t="s">
        <v>5353</v>
      </c>
      <c r="B377" s="4">
        <v>2.2002239810497199</v>
      </c>
      <c r="C377" s="4">
        <v>0.98194861098002495</v>
      </c>
      <c r="D377" s="4">
        <v>-1.1639309663972099</v>
      </c>
      <c r="E377" s="5">
        <v>4.4651874400819098E-26</v>
      </c>
      <c r="F377" s="5">
        <v>1.3354460176445801E-25</v>
      </c>
    </row>
    <row r="378" spans="1:6" x14ac:dyDescent="0.35">
      <c r="A378" s="4" t="s">
        <v>5354</v>
      </c>
      <c r="B378" s="4">
        <v>19.767857194014699</v>
      </c>
      <c r="C378" s="4">
        <v>6.0080460930087396</v>
      </c>
      <c r="D378" s="4">
        <v>-1.71818870737963</v>
      </c>
      <c r="E378" s="5">
        <v>4.4059597023942202E-40</v>
      </c>
      <c r="F378" s="5">
        <v>2.4827591606396401E-39</v>
      </c>
    </row>
    <row r="379" spans="1:6" x14ac:dyDescent="0.35">
      <c r="A379" s="4" t="s">
        <v>390</v>
      </c>
      <c r="B379" s="4">
        <v>0.45299126553406999</v>
      </c>
      <c r="C379" s="4">
        <v>4.3670035718976301</v>
      </c>
      <c r="D379" s="4">
        <v>3.2690885731782098</v>
      </c>
      <c r="E379" s="5">
        <v>3.2343301833602299E-69</v>
      </c>
      <c r="F379" s="5">
        <v>2.3834012526452499E-67</v>
      </c>
    </row>
    <row r="380" spans="1:6" x14ac:dyDescent="0.35">
      <c r="A380" s="4" t="s">
        <v>5355</v>
      </c>
      <c r="B380" s="4">
        <v>11.9383901348987</v>
      </c>
      <c r="C380" s="4">
        <v>5.69885904157303</v>
      </c>
      <c r="D380" s="4">
        <v>-1.06686329163839</v>
      </c>
      <c r="E380" s="5">
        <v>4.3292225613567502E-53</v>
      </c>
      <c r="F380" s="5">
        <v>5.5557060805346603E-52</v>
      </c>
    </row>
    <row r="381" spans="1:6" x14ac:dyDescent="0.35">
      <c r="A381" s="4" t="s">
        <v>139</v>
      </c>
      <c r="B381" s="4">
        <v>11.625520814917101</v>
      </c>
      <c r="C381" s="4">
        <v>32.504853772159798</v>
      </c>
      <c r="D381" s="4">
        <v>1.4833598146306901</v>
      </c>
      <c r="E381" s="5">
        <v>7.2884742154980902E-50</v>
      </c>
      <c r="F381" s="5">
        <v>7.2966405731625102E-49</v>
      </c>
    </row>
    <row r="382" spans="1:6" x14ac:dyDescent="0.35">
      <c r="A382" s="4" t="s">
        <v>5356</v>
      </c>
      <c r="B382" s="4">
        <v>3.91290319023941</v>
      </c>
      <c r="C382" s="4">
        <v>8.3999606460674201</v>
      </c>
      <c r="D382" s="4">
        <v>1.1021431521282401</v>
      </c>
      <c r="E382" s="5">
        <v>2.26318314681793E-33</v>
      </c>
      <c r="F382" s="5">
        <v>9.3455997304763496E-33</v>
      </c>
    </row>
    <row r="383" spans="1:6" x14ac:dyDescent="0.35">
      <c r="A383" s="4" t="s">
        <v>5357</v>
      </c>
      <c r="B383" s="4">
        <v>0.11082720395948401</v>
      </c>
      <c r="C383" s="4">
        <v>2.9210882886254699</v>
      </c>
      <c r="D383" s="4">
        <v>4.7201220056756803</v>
      </c>
      <c r="E383" s="5">
        <v>7.05900578217951E-74</v>
      </c>
      <c r="F383" s="5">
        <v>1.2614443332754799E-71</v>
      </c>
    </row>
    <row r="384" spans="1:6" x14ac:dyDescent="0.35">
      <c r="A384" s="4" t="s">
        <v>5358</v>
      </c>
      <c r="B384" s="4">
        <v>4.5830963669429101</v>
      </c>
      <c r="C384" s="4">
        <v>12.7452804761548</v>
      </c>
      <c r="D384" s="4">
        <v>1.4755685959360201</v>
      </c>
      <c r="E384" s="5">
        <v>7.3851034116443395E-23</v>
      </c>
      <c r="F384" s="5">
        <v>1.9544138906491601E-22</v>
      </c>
    </row>
    <row r="385" spans="1:6" x14ac:dyDescent="0.35">
      <c r="A385" s="4" t="s">
        <v>173</v>
      </c>
      <c r="B385" s="4">
        <v>1.0044211667587499</v>
      </c>
      <c r="C385" s="4">
        <v>6.1965748237203497</v>
      </c>
      <c r="D385" s="4">
        <v>2.6251066447768601</v>
      </c>
      <c r="E385" s="5">
        <v>3.35340768764184E-72</v>
      </c>
      <c r="F385" s="5">
        <v>4.35821057295707E-70</v>
      </c>
    </row>
    <row r="386" spans="1:6" x14ac:dyDescent="0.35">
      <c r="A386" s="4" t="s">
        <v>344</v>
      </c>
      <c r="B386" s="4">
        <v>6.8596693964088402</v>
      </c>
      <c r="C386" s="4">
        <v>16.323880870162299</v>
      </c>
      <c r="D386" s="4">
        <v>1.2507731350067399</v>
      </c>
      <c r="E386" s="5">
        <v>3.3128174704820601E-46</v>
      </c>
      <c r="F386" s="5">
        <v>2.61224702471106E-45</v>
      </c>
    </row>
    <row r="387" spans="1:6" x14ac:dyDescent="0.35">
      <c r="A387" s="4" t="s">
        <v>5359</v>
      </c>
      <c r="B387" s="4">
        <v>1.1112153436924499</v>
      </c>
      <c r="C387" s="4">
        <v>2.3967462227216001</v>
      </c>
      <c r="D387" s="4">
        <v>1.10893873328808</v>
      </c>
      <c r="E387" s="5">
        <v>9.4523759810804107E-33</v>
      </c>
      <c r="F387" s="5">
        <v>3.7873084928678701E-32</v>
      </c>
    </row>
    <row r="388" spans="1:6" x14ac:dyDescent="0.35">
      <c r="A388" s="4" t="s">
        <v>5360</v>
      </c>
      <c r="B388" s="4">
        <v>7.1260297481583796</v>
      </c>
      <c r="C388" s="4">
        <v>17.222853443196001</v>
      </c>
      <c r="D388" s="4">
        <v>1.2731537737335199</v>
      </c>
      <c r="E388" s="5">
        <v>1.5921219696413901E-53</v>
      </c>
      <c r="F388" s="5">
        <v>2.1311774979394498E-52</v>
      </c>
    </row>
    <row r="389" spans="1:6" x14ac:dyDescent="0.35">
      <c r="A389" s="4" t="s">
        <v>5361</v>
      </c>
      <c r="B389" s="4">
        <v>10.4129591881123</v>
      </c>
      <c r="C389" s="4">
        <v>4.6755783314856396</v>
      </c>
      <c r="D389" s="4">
        <v>-1.15516338566542</v>
      </c>
      <c r="E389" s="5">
        <v>3.0367022174354999E-8</v>
      </c>
      <c r="F389" s="5">
        <v>4.55059694973353E-8</v>
      </c>
    </row>
    <row r="390" spans="1:6" x14ac:dyDescent="0.35">
      <c r="A390" s="4" t="s">
        <v>4773</v>
      </c>
      <c r="B390" s="4">
        <v>0.55459927259668496</v>
      </c>
      <c r="C390" s="4">
        <v>2.56392683202247</v>
      </c>
      <c r="D390" s="4">
        <v>2.2088374624057798</v>
      </c>
      <c r="E390" s="5">
        <v>3.0861601039943101E-39</v>
      </c>
      <c r="F390" s="5">
        <v>1.6781949352112099E-38</v>
      </c>
    </row>
    <row r="391" spans="1:6" x14ac:dyDescent="0.35">
      <c r="A391" s="4" t="s">
        <v>58</v>
      </c>
      <c r="B391" s="4">
        <v>15.8070137044199</v>
      </c>
      <c r="C391" s="4">
        <v>97.7893746779026</v>
      </c>
      <c r="D391" s="4">
        <v>2.6291128810653799</v>
      </c>
      <c r="E391" s="5">
        <v>4.0863789636173403E-80</v>
      </c>
      <c r="F391" s="5">
        <v>4.5702333428436803E-77</v>
      </c>
    </row>
    <row r="392" spans="1:6" x14ac:dyDescent="0.35">
      <c r="A392" s="4" t="s">
        <v>5362</v>
      </c>
      <c r="B392" s="4">
        <v>0.65561092519337005</v>
      </c>
      <c r="C392" s="4">
        <v>1.5795509675593</v>
      </c>
      <c r="D392" s="4">
        <v>1.26860268842371</v>
      </c>
      <c r="E392" s="5">
        <v>4.0796522221668798E-20</v>
      </c>
      <c r="F392" s="5">
        <v>9.6544790875844601E-20</v>
      </c>
    </row>
    <row r="393" spans="1:6" x14ac:dyDescent="0.35">
      <c r="A393" s="4" t="s">
        <v>4853</v>
      </c>
      <c r="B393" s="4">
        <v>0.46620707803407002</v>
      </c>
      <c r="C393" s="4">
        <v>1.97832508273034</v>
      </c>
      <c r="D393" s="4">
        <v>2.08523669941636</v>
      </c>
      <c r="E393" s="5">
        <v>2.36093683274014E-49</v>
      </c>
      <c r="F393" s="5">
        <v>2.2898204179683201E-48</v>
      </c>
    </row>
    <row r="394" spans="1:6" x14ac:dyDescent="0.35">
      <c r="A394" s="4" t="s">
        <v>5363</v>
      </c>
      <c r="B394" s="4">
        <v>1.6050420619889501</v>
      </c>
      <c r="C394" s="4">
        <v>0.656457844966292</v>
      </c>
      <c r="D394" s="4">
        <v>-1.28983683010036</v>
      </c>
      <c r="E394" s="5">
        <v>3.1103575650708702E-44</v>
      </c>
      <c r="F394" s="5">
        <v>2.1893486829272898E-43</v>
      </c>
    </row>
    <row r="395" spans="1:6" x14ac:dyDescent="0.35">
      <c r="A395" s="4" t="s">
        <v>5364</v>
      </c>
      <c r="B395" s="4">
        <v>2.6653781632964999</v>
      </c>
      <c r="C395" s="4">
        <v>1.02748354433208</v>
      </c>
      <c r="D395" s="4">
        <v>-1.3752249481749701</v>
      </c>
      <c r="E395" s="5">
        <v>8.1610802850819392E-37</v>
      </c>
      <c r="F395" s="5">
        <v>3.95360229601936E-36</v>
      </c>
    </row>
    <row r="396" spans="1:6" x14ac:dyDescent="0.35">
      <c r="A396" s="4" t="s">
        <v>5365</v>
      </c>
      <c r="B396" s="4">
        <v>1.4236579382596699</v>
      </c>
      <c r="C396" s="4">
        <v>3.6830911505618</v>
      </c>
      <c r="D396" s="4">
        <v>1.3713145498902799</v>
      </c>
      <c r="E396" s="5">
        <v>7.9302991307454305E-35</v>
      </c>
      <c r="F396" s="5">
        <v>3.4915785763208101E-34</v>
      </c>
    </row>
    <row r="397" spans="1:6" x14ac:dyDescent="0.35">
      <c r="A397" s="4" t="s">
        <v>5366</v>
      </c>
      <c r="B397" s="4">
        <v>3.3215817562983401</v>
      </c>
      <c r="C397" s="4">
        <v>1.38143984197253</v>
      </c>
      <c r="D397" s="4">
        <v>-1.26569768687509</v>
      </c>
      <c r="E397" s="5">
        <v>1.10015962418393E-30</v>
      </c>
      <c r="F397" s="5">
        <v>4.0224762115942403E-30</v>
      </c>
    </row>
    <row r="398" spans="1:6" x14ac:dyDescent="0.35">
      <c r="A398" s="4" t="s">
        <v>5367</v>
      </c>
      <c r="B398" s="4">
        <v>2.2686792853775302</v>
      </c>
      <c r="C398" s="4">
        <v>0.89177197180399503</v>
      </c>
      <c r="D398" s="4">
        <v>-1.3471059131845899</v>
      </c>
      <c r="E398" s="5">
        <v>1.69884829501351E-40</v>
      </c>
      <c r="F398" s="5">
        <v>9.7890911831975593E-40</v>
      </c>
    </row>
    <row r="399" spans="1:6" x14ac:dyDescent="0.35">
      <c r="A399" s="4" t="s">
        <v>5368</v>
      </c>
      <c r="B399" s="4">
        <v>2.51518433167587</v>
      </c>
      <c r="C399" s="4">
        <v>6.4469672491885097</v>
      </c>
      <c r="D399" s="4">
        <v>1.3579565190879499</v>
      </c>
      <c r="E399" s="5">
        <v>6.9685105139810397E-43</v>
      </c>
      <c r="F399" s="5">
        <v>4.5551818156320499E-42</v>
      </c>
    </row>
    <row r="400" spans="1:6" x14ac:dyDescent="0.35">
      <c r="A400" s="4" t="s">
        <v>5369</v>
      </c>
      <c r="B400" s="4">
        <v>3.8338227454696101</v>
      </c>
      <c r="C400" s="4">
        <v>1.3305071335468199</v>
      </c>
      <c r="D400" s="4">
        <v>-1.5268073909688999</v>
      </c>
      <c r="E400" s="5">
        <v>1.4397982542917501E-44</v>
      </c>
      <c r="F400" s="5">
        <v>1.02968263348449E-43</v>
      </c>
    </row>
    <row r="401" spans="1:6" x14ac:dyDescent="0.35">
      <c r="A401" s="4" t="s">
        <v>5370</v>
      </c>
      <c r="B401" s="4">
        <v>6.4099951674033102</v>
      </c>
      <c r="C401" s="4">
        <v>2.9510810011236002</v>
      </c>
      <c r="D401" s="4">
        <v>-1.1190797488391799</v>
      </c>
      <c r="E401" s="5">
        <v>4.4183971132175302E-32</v>
      </c>
      <c r="F401" s="5">
        <v>1.72065936067986E-31</v>
      </c>
    </row>
    <row r="402" spans="1:6" x14ac:dyDescent="0.35">
      <c r="A402" s="4" t="s">
        <v>5371</v>
      </c>
      <c r="B402" s="4">
        <v>7.6704609157458599</v>
      </c>
      <c r="C402" s="4">
        <v>15.3589656629213</v>
      </c>
      <c r="D402" s="4">
        <v>1.00169588563635</v>
      </c>
      <c r="E402" s="5">
        <v>7.3581296612931996E-68</v>
      </c>
      <c r="F402" s="5">
        <v>4.5537585124609301E-66</v>
      </c>
    </row>
    <row r="403" spans="1:6" x14ac:dyDescent="0.35">
      <c r="A403" s="4" t="s">
        <v>5372</v>
      </c>
      <c r="B403" s="4">
        <v>28.2645172624309</v>
      </c>
      <c r="C403" s="4">
        <v>11.501247694132299</v>
      </c>
      <c r="D403" s="4">
        <v>-1.29720167893061</v>
      </c>
      <c r="E403" s="5">
        <v>1.58306737063487E-43</v>
      </c>
      <c r="F403" s="5">
        <v>1.0705549257614E-42</v>
      </c>
    </row>
    <row r="404" spans="1:6" x14ac:dyDescent="0.35">
      <c r="A404" s="4" t="s">
        <v>5373</v>
      </c>
      <c r="B404" s="4">
        <v>2.7518846040055198</v>
      </c>
      <c r="C404" s="4">
        <v>5.5894648721348297</v>
      </c>
      <c r="D404" s="4">
        <v>1.02229019385384</v>
      </c>
      <c r="E404" s="5">
        <v>5.35319266249945E-16</v>
      </c>
      <c r="F404" s="5">
        <v>1.0780284871544199E-15</v>
      </c>
    </row>
    <row r="405" spans="1:6" x14ac:dyDescent="0.35">
      <c r="A405" s="4" t="s">
        <v>4808</v>
      </c>
      <c r="B405" s="4">
        <v>0.44123814559852698</v>
      </c>
      <c r="C405" s="4">
        <v>2.1593445188139802</v>
      </c>
      <c r="D405" s="4">
        <v>2.29096401638891</v>
      </c>
      <c r="E405" s="5">
        <v>1.08734087786224E-59</v>
      </c>
      <c r="F405" s="5">
        <v>2.5441285089883101E-58</v>
      </c>
    </row>
    <row r="406" spans="1:6" x14ac:dyDescent="0.35">
      <c r="A406" s="4" t="s">
        <v>5374</v>
      </c>
      <c r="B406" s="4">
        <v>4.4778446132596699</v>
      </c>
      <c r="C406" s="4">
        <v>9.1791954619225997</v>
      </c>
      <c r="D406" s="4">
        <v>1.03556324409384</v>
      </c>
      <c r="E406" s="5">
        <v>2.3749419680153799E-74</v>
      </c>
      <c r="F406" s="5">
        <v>4.5881311317226904E-72</v>
      </c>
    </row>
    <row r="407" spans="1:6" x14ac:dyDescent="0.35">
      <c r="A407" s="4" t="s">
        <v>5375</v>
      </c>
      <c r="B407" s="4">
        <v>25.3728573232044</v>
      </c>
      <c r="C407" s="4">
        <v>53.626350655430699</v>
      </c>
      <c r="D407" s="4">
        <v>1.0796560840690399</v>
      </c>
      <c r="E407" s="5">
        <v>2.8747145066901298E-13</v>
      </c>
      <c r="F407" s="5">
        <v>5.2113769449203798E-13</v>
      </c>
    </row>
    <row r="408" spans="1:6" x14ac:dyDescent="0.35">
      <c r="A408" s="4" t="s">
        <v>5376</v>
      </c>
      <c r="B408" s="4">
        <v>264.942578443831</v>
      </c>
      <c r="C408" s="4">
        <v>106.38435658114901</v>
      </c>
      <c r="D408" s="4">
        <v>-1.3163936916929799</v>
      </c>
      <c r="E408" s="5">
        <v>8.8592204465013301E-63</v>
      </c>
      <c r="F408" s="5">
        <v>2.84609922479063E-61</v>
      </c>
    </row>
    <row r="409" spans="1:6" x14ac:dyDescent="0.35">
      <c r="A409" s="4" t="s">
        <v>5034</v>
      </c>
      <c r="B409" s="4">
        <v>2.1117622912081</v>
      </c>
      <c r="C409" s="4">
        <v>0.46064000097503099</v>
      </c>
      <c r="D409" s="4">
        <v>-2.1967358458701902</v>
      </c>
      <c r="E409" s="5">
        <v>1.04691301533375E-38</v>
      </c>
      <c r="F409" s="5">
        <v>5.5370582564599697E-38</v>
      </c>
    </row>
    <row r="410" spans="1:6" x14ac:dyDescent="0.35">
      <c r="A410" s="4" t="s">
        <v>4792</v>
      </c>
      <c r="B410" s="4">
        <v>1.99442076709945</v>
      </c>
      <c r="C410" s="4">
        <v>0.45793701111111101</v>
      </c>
      <c r="D410" s="4">
        <v>-2.1227487347505001</v>
      </c>
      <c r="E410" s="5">
        <v>1.4424975529071401E-40</v>
      </c>
      <c r="F410" s="5">
        <v>8.3489655936682098E-40</v>
      </c>
    </row>
    <row r="411" spans="1:6" x14ac:dyDescent="0.35">
      <c r="A411" s="4" t="s">
        <v>5377</v>
      </c>
      <c r="B411" s="4">
        <v>1.32444617357274</v>
      </c>
      <c r="C411" s="4">
        <v>5.3872486389513101</v>
      </c>
      <c r="D411" s="4">
        <v>2.0241594390023199</v>
      </c>
      <c r="E411" s="5">
        <v>6.0399135992042203E-61</v>
      </c>
      <c r="F411" s="5">
        <v>1.62611308501363E-59</v>
      </c>
    </row>
    <row r="412" spans="1:6" x14ac:dyDescent="0.35">
      <c r="A412" s="4" t="s">
        <v>5378</v>
      </c>
      <c r="B412" s="4">
        <v>6.1453444104972403</v>
      </c>
      <c r="C412" s="4">
        <v>2.23870701285268</v>
      </c>
      <c r="D412" s="4">
        <v>-1.45682813728366</v>
      </c>
      <c r="E412" s="5">
        <v>1.07882353021529E-45</v>
      </c>
      <c r="F412" s="5">
        <v>8.2299152550468399E-45</v>
      </c>
    </row>
    <row r="413" spans="1:6" x14ac:dyDescent="0.35">
      <c r="A413" s="4" t="s">
        <v>79</v>
      </c>
      <c r="B413" s="4">
        <v>0.64262418167587498</v>
      </c>
      <c r="C413" s="4">
        <v>2.3335383699750301</v>
      </c>
      <c r="D413" s="4">
        <v>1.8604720145396101</v>
      </c>
      <c r="E413" s="5">
        <v>7.6704389287351303E-52</v>
      </c>
      <c r="F413" s="5">
        <v>8.8934789071530799E-51</v>
      </c>
    </row>
    <row r="414" spans="1:6" x14ac:dyDescent="0.35">
      <c r="A414" s="4" t="s">
        <v>5379</v>
      </c>
      <c r="B414" s="4">
        <v>0.84717309040515698</v>
      </c>
      <c r="C414" s="4">
        <v>10.694011586516901</v>
      </c>
      <c r="D414" s="4">
        <v>3.6580025704129899</v>
      </c>
      <c r="E414" s="5">
        <v>2.0903131980063602E-68</v>
      </c>
      <c r="F414" s="5">
        <v>1.38991244086972E-66</v>
      </c>
    </row>
    <row r="415" spans="1:6" x14ac:dyDescent="0.35">
      <c r="A415" s="4" t="s">
        <v>4778</v>
      </c>
      <c r="B415" s="4">
        <v>2.7643970304235701</v>
      </c>
      <c r="C415" s="4">
        <v>0.66706140379026202</v>
      </c>
      <c r="D415" s="4">
        <v>-2.0510733600809701</v>
      </c>
      <c r="E415" s="5">
        <v>6.3575406277748203E-34</v>
      </c>
      <c r="F415" s="5">
        <v>2.6857978964145598E-33</v>
      </c>
    </row>
    <row r="416" spans="1:6" x14ac:dyDescent="0.35">
      <c r="A416" s="4" t="s">
        <v>5380</v>
      </c>
      <c r="B416" s="4">
        <v>45.878578655616899</v>
      </c>
      <c r="C416" s="4">
        <v>17.2005851011236</v>
      </c>
      <c r="D416" s="4">
        <v>-1.41536305555402</v>
      </c>
      <c r="E416" s="5">
        <v>2.98119965574979E-74</v>
      </c>
      <c r="F416" s="5">
        <v>5.6077934577103897E-72</v>
      </c>
    </row>
    <row r="417" spans="1:6" x14ac:dyDescent="0.35">
      <c r="A417" s="4" t="s">
        <v>5381</v>
      </c>
      <c r="B417" s="4">
        <v>1.7929362326795599</v>
      </c>
      <c r="C417" s="4">
        <v>0.523286753670412</v>
      </c>
      <c r="D417" s="4">
        <v>-1.7766505338654099</v>
      </c>
      <c r="E417" s="5">
        <v>1.6182062013193E-52</v>
      </c>
      <c r="F417" s="5">
        <v>1.9891552754996299E-51</v>
      </c>
    </row>
    <row r="418" spans="1:6" x14ac:dyDescent="0.35">
      <c r="A418" s="4" t="s">
        <v>5382</v>
      </c>
      <c r="B418" s="4">
        <v>43.372430027624297</v>
      </c>
      <c r="C418" s="4">
        <v>21.151096353932601</v>
      </c>
      <c r="D418" s="4">
        <v>-1.03604582887257</v>
      </c>
      <c r="E418" s="5">
        <v>1.4056588703939301E-48</v>
      </c>
      <c r="F418" s="5">
        <v>1.2873349911051601E-47</v>
      </c>
    </row>
    <row r="419" spans="1:6" x14ac:dyDescent="0.35">
      <c r="A419" s="4" t="s">
        <v>5383</v>
      </c>
      <c r="B419" s="4">
        <v>3.9216015131519302</v>
      </c>
      <c r="C419" s="4">
        <v>1.5030760924319599</v>
      </c>
      <c r="D419" s="4">
        <v>-1.3835248992058999</v>
      </c>
      <c r="E419" s="5">
        <v>8.1293716801885704E-10</v>
      </c>
      <c r="F419" s="5">
        <v>1.2941875220185401E-9</v>
      </c>
    </row>
    <row r="420" spans="1:6" x14ac:dyDescent="0.35">
      <c r="A420" s="4" t="s">
        <v>5384</v>
      </c>
      <c r="B420" s="4">
        <v>1.2305914499475099</v>
      </c>
      <c r="C420" s="4">
        <v>10.3598699625693</v>
      </c>
      <c r="D420" s="4">
        <v>3.07358211531472</v>
      </c>
      <c r="E420" s="5">
        <v>3.81113107109657E-45</v>
      </c>
      <c r="F420" s="5">
        <v>2.8215396060277898E-44</v>
      </c>
    </row>
    <row r="421" spans="1:6" x14ac:dyDescent="0.35">
      <c r="A421" s="4" t="s">
        <v>5385</v>
      </c>
      <c r="B421" s="4">
        <v>0.80957443545119701</v>
      </c>
      <c r="C421" s="4">
        <v>2.1204456762796502</v>
      </c>
      <c r="D421" s="4">
        <v>1.3891318842046001</v>
      </c>
      <c r="E421" s="5">
        <v>5.0043934209419398E-23</v>
      </c>
      <c r="F421" s="5">
        <v>1.3312766718605499E-22</v>
      </c>
    </row>
    <row r="422" spans="1:6" x14ac:dyDescent="0.35">
      <c r="A422" s="4" t="s">
        <v>5386</v>
      </c>
      <c r="B422" s="4">
        <v>1.52817928639963</v>
      </c>
      <c r="C422" s="4">
        <v>8.8277155884519392</v>
      </c>
      <c r="D422" s="4">
        <v>2.53022633891523</v>
      </c>
      <c r="E422" s="5">
        <v>1.1014986946087E-36</v>
      </c>
      <c r="F422" s="5">
        <v>5.30560152901819E-36</v>
      </c>
    </row>
    <row r="423" spans="1:6" x14ac:dyDescent="0.35">
      <c r="A423" s="4" t="s">
        <v>5387</v>
      </c>
      <c r="B423" s="4">
        <v>6.2366936226611402</v>
      </c>
      <c r="C423" s="4">
        <v>2.4250366697503098</v>
      </c>
      <c r="D423" s="4">
        <v>-1.36277482540374</v>
      </c>
      <c r="E423" s="5">
        <v>1.52623185198728E-35</v>
      </c>
      <c r="F423" s="5">
        <v>6.9620327236790504E-35</v>
      </c>
    </row>
    <row r="424" spans="1:6" x14ac:dyDescent="0.35">
      <c r="A424" s="4" t="s">
        <v>5388</v>
      </c>
      <c r="B424" s="4">
        <v>11.8637667533536</v>
      </c>
      <c r="C424" s="4">
        <v>4.8610466285018701</v>
      </c>
      <c r="D424" s="4">
        <v>-1.28722326115763</v>
      </c>
      <c r="E424" s="5">
        <v>2.4054517138097001E-64</v>
      </c>
      <c r="F424" s="5">
        <v>9.1702233868329304E-63</v>
      </c>
    </row>
    <row r="425" spans="1:6" x14ac:dyDescent="0.35">
      <c r="A425" s="4" t="s">
        <v>5389</v>
      </c>
      <c r="B425" s="4">
        <v>1.0836044525322299</v>
      </c>
      <c r="C425" s="4">
        <v>3.4735860512484402</v>
      </c>
      <c r="D425" s="4">
        <v>1.6805876109992799</v>
      </c>
      <c r="E425" s="5">
        <v>1.0926203385093199E-45</v>
      </c>
      <c r="F425" s="5">
        <v>8.33072019164226E-45</v>
      </c>
    </row>
    <row r="426" spans="1:6" x14ac:dyDescent="0.35">
      <c r="A426" s="4" t="s">
        <v>5390</v>
      </c>
      <c r="B426" s="4">
        <v>0.81614143107734805</v>
      </c>
      <c r="C426" s="4">
        <v>1.9361234727215999</v>
      </c>
      <c r="D426" s="4">
        <v>1.2462798737679299</v>
      </c>
      <c r="E426" s="5">
        <v>5.82584610595185E-8</v>
      </c>
      <c r="F426" s="5">
        <v>8.6173094599780295E-8</v>
      </c>
    </row>
    <row r="427" spans="1:6" x14ac:dyDescent="0.35">
      <c r="A427" s="4" t="s">
        <v>5391</v>
      </c>
      <c r="B427" s="4">
        <v>4.76918142946593</v>
      </c>
      <c r="C427" s="4">
        <v>10.3331270816479</v>
      </c>
      <c r="D427" s="4">
        <v>1.1154633465539601</v>
      </c>
      <c r="E427" s="5">
        <v>1.0879035340317501E-25</v>
      </c>
      <c r="F427" s="5">
        <v>3.2120340608256701E-25</v>
      </c>
    </row>
    <row r="428" spans="1:6" x14ac:dyDescent="0.35">
      <c r="A428" s="4" t="s">
        <v>244</v>
      </c>
      <c r="B428" s="4">
        <v>7.2642402316758696</v>
      </c>
      <c r="C428" s="4">
        <v>21.590001829588001</v>
      </c>
      <c r="D428" s="4">
        <v>1.5714795465167</v>
      </c>
      <c r="E428" s="5">
        <v>1.61144114567473E-57</v>
      </c>
      <c r="F428" s="5">
        <v>3.0839575125255598E-56</v>
      </c>
    </row>
    <row r="429" spans="1:6" x14ac:dyDescent="0.35">
      <c r="A429" s="4" t="s">
        <v>5392</v>
      </c>
      <c r="B429" s="4">
        <v>68.824390383977899</v>
      </c>
      <c r="C429" s="4">
        <v>29.919669300249701</v>
      </c>
      <c r="D429" s="4">
        <v>-1.20182569680367</v>
      </c>
      <c r="E429" s="5">
        <v>1.49740714787764E-37</v>
      </c>
      <c r="F429" s="5">
        <v>7.5164791383633197E-37</v>
      </c>
    </row>
    <row r="430" spans="1:6" x14ac:dyDescent="0.35">
      <c r="A430" s="4" t="s">
        <v>5393</v>
      </c>
      <c r="B430" s="4">
        <v>2.67852348415285</v>
      </c>
      <c r="C430" s="4">
        <v>1.11530266490637</v>
      </c>
      <c r="D430" s="4">
        <v>-1.2640026708618699</v>
      </c>
      <c r="E430" s="5">
        <v>2.5955628967366901E-25</v>
      </c>
      <c r="F430" s="5">
        <v>7.5480405150015696E-25</v>
      </c>
    </row>
    <row r="431" spans="1:6" x14ac:dyDescent="0.35">
      <c r="A431" s="4" t="s">
        <v>5394</v>
      </c>
      <c r="B431" s="4">
        <v>1.27223011422652</v>
      </c>
      <c r="C431" s="4">
        <v>8.2661768257178494</v>
      </c>
      <c r="D431" s="4">
        <v>2.6998605841763399</v>
      </c>
      <c r="E431" s="5">
        <v>4.3490463779162002E-35</v>
      </c>
      <c r="F431" s="5">
        <v>1.9380912412309801E-34</v>
      </c>
    </row>
    <row r="432" spans="1:6" x14ac:dyDescent="0.35">
      <c r="A432" s="4" t="s">
        <v>259</v>
      </c>
      <c r="B432" s="4">
        <v>7.7194230196132603</v>
      </c>
      <c r="C432" s="4">
        <v>21.221139395755301</v>
      </c>
      <c r="D432" s="4">
        <v>1.4589371949887</v>
      </c>
      <c r="E432" s="5">
        <v>1.6037701660265799E-38</v>
      </c>
      <c r="F432" s="5">
        <v>8.4168495938017603E-38</v>
      </c>
    </row>
    <row r="433" spans="1:6" x14ac:dyDescent="0.35">
      <c r="A433" s="4" t="s">
        <v>5395</v>
      </c>
      <c r="B433" s="4">
        <v>0.69057689986648296</v>
      </c>
      <c r="C433" s="4">
        <v>1.6621223700624199</v>
      </c>
      <c r="D433" s="4">
        <v>1.2671526199722201</v>
      </c>
      <c r="E433" s="5">
        <v>8.04720540082992E-16</v>
      </c>
      <c r="F433" s="5">
        <v>1.6110187426167799E-15</v>
      </c>
    </row>
    <row r="434" spans="1:6" x14ac:dyDescent="0.35">
      <c r="A434" s="4" t="s">
        <v>5396</v>
      </c>
      <c r="B434" s="4">
        <v>1.83300301502762</v>
      </c>
      <c r="C434" s="4">
        <v>5.2397440889388296</v>
      </c>
      <c r="D434" s="4">
        <v>1.5152871928113201</v>
      </c>
      <c r="E434" s="5">
        <v>3.7159855280957202E-41</v>
      </c>
      <c r="F434" s="5">
        <v>2.2190363036614999E-40</v>
      </c>
    </row>
    <row r="435" spans="1:6" x14ac:dyDescent="0.35">
      <c r="A435" s="4" t="s">
        <v>5397</v>
      </c>
      <c r="B435" s="4">
        <v>1.2608503135359099</v>
      </c>
      <c r="C435" s="4">
        <v>5.47215219775281</v>
      </c>
      <c r="D435" s="4">
        <v>2.1177113456606298</v>
      </c>
      <c r="E435" s="5">
        <v>4.46563841731407E-52</v>
      </c>
      <c r="F435" s="5">
        <v>5.2760964309026397E-51</v>
      </c>
    </row>
    <row r="436" spans="1:6" x14ac:dyDescent="0.35">
      <c r="A436" s="4" t="s">
        <v>5398</v>
      </c>
      <c r="B436" s="4">
        <v>10.344767867034999</v>
      </c>
      <c r="C436" s="4">
        <v>4.0137232946192301</v>
      </c>
      <c r="D436" s="4">
        <v>-1.36588820589212</v>
      </c>
      <c r="E436" s="5">
        <v>7.2693889017564002E-54</v>
      </c>
      <c r="F436" s="5">
        <v>9.8692482183769707E-53</v>
      </c>
    </row>
    <row r="437" spans="1:6" x14ac:dyDescent="0.35">
      <c r="A437" s="4" t="s">
        <v>82</v>
      </c>
      <c r="B437" s="4">
        <v>43.639197739410697</v>
      </c>
      <c r="C437" s="4">
        <v>111.001735340824</v>
      </c>
      <c r="D437" s="4">
        <v>1.3468857464697599</v>
      </c>
      <c r="E437" s="5">
        <v>2.4194752357071001E-40</v>
      </c>
      <c r="F437" s="5">
        <v>1.38299951897916E-39</v>
      </c>
    </row>
    <row r="438" spans="1:6" x14ac:dyDescent="0.35">
      <c r="A438" s="4" t="s">
        <v>5399</v>
      </c>
      <c r="B438" s="4">
        <v>2.6882608993093902</v>
      </c>
      <c r="C438" s="4">
        <v>7.1703300235955103</v>
      </c>
      <c r="D438" s="4">
        <v>1.4153663619455299</v>
      </c>
      <c r="E438" s="5">
        <v>8.3142857159183398E-16</v>
      </c>
      <c r="F438" s="5">
        <v>1.6633225384098601E-15</v>
      </c>
    </row>
    <row r="439" spans="1:6" x14ac:dyDescent="0.35">
      <c r="A439" s="4" t="s">
        <v>5400</v>
      </c>
      <c r="B439" s="4">
        <v>1.8887258218093901</v>
      </c>
      <c r="C439" s="4">
        <v>0.22678443225468201</v>
      </c>
      <c r="D439" s="4">
        <v>-3.0580197729254799</v>
      </c>
      <c r="E439" s="5">
        <v>7.4855808804011196E-41</v>
      </c>
      <c r="F439" s="5">
        <v>4.4020511833078698E-40</v>
      </c>
    </row>
    <row r="440" spans="1:6" x14ac:dyDescent="0.35">
      <c r="A440" s="4" t="s">
        <v>5401</v>
      </c>
      <c r="B440" s="4">
        <v>1.22572493710866</v>
      </c>
      <c r="C440" s="4">
        <v>5.0066529780274696</v>
      </c>
      <c r="D440" s="4">
        <v>2.0302112000071202</v>
      </c>
      <c r="E440" s="5">
        <v>1.1510502918987699E-32</v>
      </c>
      <c r="F440" s="5">
        <v>4.6003396625621502E-32</v>
      </c>
    </row>
    <row r="441" spans="1:6" x14ac:dyDescent="0.35">
      <c r="A441" s="4" t="s">
        <v>5402</v>
      </c>
      <c r="B441" s="4">
        <v>2.8557967861878502</v>
      </c>
      <c r="C441" s="4">
        <v>10.328684219101101</v>
      </c>
      <c r="D441" s="4">
        <v>1.8546912512951801</v>
      </c>
      <c r="E441" s="5">
        <v>1.7851700269053799E-41</v>
      </c>
      <c r="F441" s="5">
        <v>1.08645341441632E-40</v>
      </c>
    </row>
    <row r="442" spans="1:6" x14ac:dyDescent="0.35">
      <c r="A442" s="4" t="s">
        <v>5403</v>
      </c>
      <c r="B442" s="4">
        <v>2.8555357242633499</v>
      </c>
      <c r="C442" s="4">
        <v>11.554573985767799</v>
      </c>
      <c r="D442" s="4">
        <v>2.0166307302849802</v>
      </c>
      <c r="E442" s="5">
        <v>2.3918948669982599E-37</v>
      </c>
      <c r="F442" s="5">
        <v>1.18648608669699E-36</v>
      </c>
    </row>
    <row r="443" spans="1:6" x14ac:dyDescent="0.35">
      <c r="A443" s="4" t="s">
        <v>5404</v>
      </c>
      <c r="B443" s="4">
        <v>16.202082343462202</v>
      </c>
      <c r="C443" s="4">
        <v>46.116699686641702</v>
      </c>
      <c r="D443" s="4">
        <v>1.50911002628824</v>
      </c>
      <c r="E443" s="5">
        <v>1.9362550379279898E-67</v>
      </c>
      <c r="F443" s="5">
        <v>1.12067619523152E-65</v>
      </c>
    </row>
    <row r="444" spans="1:6" x14ac:dyDescent="0.35">
      <c r="A444" s="4" t="s">
        <v>5405</v>
      </c>
      <c r="B444" s="4">
        <v>3.5471028897790098</v>
      </c>
      <c r="C444" s="4">
        <v>1.72906468691635</v>
      </c>
      <c r="D444" s="4">
        <v>-1.03664933532828</v>
      </c>
      <c r="E444" s="5">
        <v>1.5616163862011201E-44</v>
      </c>
      <c r="F444" s="5">
        <v>1.1140153621323001E-43</v>
      </c>
    </row>
    <row r="445" spans="1:6" x14ac:dyDescent="0.35">
      <c r="A445" s="4" t="s">
        <v>5406</v>
      </c>
      <c r="B445" s="4">
        <v>31.012587129415301</v>
      </c>
      <c r="C445" s="4">
        <v>11.1954066754182</v>
      </c>
      <c r="D445" s="4">
        <v>-1.4699469480219201</v>
      </c>
      <c r="E445" s="5">
        <v>2.5313363482466899E-11</v>
      </c>
      <c r="F445" s="5">
        <v>4.2669478168299397E-11</v>
      </c>
    </row>
    <row r="446" spans="1:6" x14ac:dyDescent="0.35">
      <c r="A446" s="4" t="s">
        <v>5407</v>
      </c>
      <c r="B446" s="4">
        <v>3.0105139863259698</v>
      </c>
      <c r="C446" s="4">
        <v>7.2719961664169803</v>
      </c>
      <c r="D446" s="4">
        <v>1.2723416190374699</v>
      </c>
      <c r="E446" s="5">
        <v>1.6605146186573101E-38</v>
      </c>
      <c r="F446" s="5">
        <v>8.7114557755320796E-38</v>
      </c>
    </row>
    <row r="447" spans="1:6" x14ac:dyDescent="0.35">
      <c r="A447" s="4" t="s">
        <v>5408</v>
      </c>
      <c r="B447" s="4">
        <v>3.1398874651473299</v>
      </c>
      <c r="C447" s="4">
        <v>12.590512632334599</v>
      </c>
      <c r="D447" s="4">
        <v>2.00355226630787</v>
      </c>
      <c r="E447" s="5">
        <v>6.23447055593009E-30</v>
      </c>
      <c r="F447" s="5">
        <v>2.2055924540355501E-29</v>
      </c>
    </row>
    <row r="448" spans="1:6" x14ac:dyDescent="0.35">
      <c r="A448" s="4" t="s">
        <v>5409</v>
      </c>
      <c r="B448" s="4">
        <v>1.4529569637200701</v>
      </c>
      <c r="C448" s="4">
        <v>6.0669935473283401</v>
      </c>
      <c r="D448" s="4">
        <v>2.0619898056849699</v>
      </c>
      <c r="E448" s="5">
        <v>3.2626772319770001E-35</v>
      </c>
      <c r="F448" s="5">
        <v>1.46217033568474E-34</v>
      </c>
    </row>
    <row r="449" spans="1:6" x14ac:dyDescent="0.35">
      <c r="A449" s="4" t="s">
        <v>409</v>
      </c>
      <c r="B449" s="4">
        <v>3.7391871813996298</v>
      </c>
      <c r="C449" s="4">
        <v>9.2057155480649193</v>
      </c>
      <c r="D449" s="4">
        <v>1.2998051712804399</v>
      </c>
      <c r="E449" s="5">
        <v>3.5949559379964802E-47</v>
      </c>
      <c r="F449" s="5">
        <v>3.0072258683205199E-46</v>
      </c>
    </row>
    <row r="450" spans="1:6" x14ac:dyDescent="0.35">
      <c r="A450" s="4" t="s">
        <v>4967</v>
      </c>
      <c r="B450" s="4">
        <v>0.78298701443830598</v>
      </c>
      <c r="C450" s="4">
        <v>15.359158499581801</v>
      </c>
      <c r="D450" s="4">
        <v>4.2939669842265404</v>
      </c>
      <c r="E450" s="5">
        <v>2.7016301772071601E-72</v>
      </c>
      <c r="F450" s="5">
        <v>3.5433490837938999E-70</v>
      </c>
    </row>
    <row r="451" spans="1:6" x14ac:dyDescent="0.35">
      <c r="A451" s="4" t="s">
        <v>5410</v>
      </c>
      <c r="B451" s="4">
        <v>1.6942848277440099</v>
      </c>
      <c r="C451" s="4">
        <v>0.84154790139825197</v>
      </c>
      <c r="D451" s="4">
        <v>-1.0095591297678399</v>
      </c>
      <c r="E451" s="5">
        <v>1.3808605563636001E-20</v>
      </c>
      <c r="F451" s="5">
        <v>3.3357537594657701E-20</v>
      </c>
    </row>
    <row r="452" spans="1:6" x14ac:dyDescent="0.35">
      <c r="A452" s="4" t="s">
        <v>5411</v>
      </c>
      <c r="B452" s="4">
        <v>0.61258878772559899</v>
      </c>
      <c r="C452" s="4">
        <v>2.1366785894819</v>
      </c>
      <c r="D452" s="4">
        <v>1.8023790399858199</v>
      </c>
      <c r="E452" s="5">
        <v>6.2618949896677702E-16</v>
      </c>
      <c r="F452" s="5">
        <v>1.2574806963378299E-15</v>
      </c>
    </row>
    <row r="453" spans="1:6" x14ac:dyDescent="0.35">
      <c r="A453" s="4" t="s">
        <v>5412</v>
      </c>
      <c r="B453" s="4">
        <v>212.921581434622</v>
      </c>
      <c r="C453" s="4">
        <v>65.856127304619207</v>
      </c>
      <c r="D453" s="4">
        <v>-1.69293260546647</v>
      </c>
      <c r="E453" s="5">
        <v>6.7336876549298302E-59</v>
      </c>
      <c r="F453" s="5">
        <v>1.4563509639164399E-57</v>
      </c>
    </row>
    <row r="454" spans="1:6" x14ac:dyDescent="0.35">
      <c r="A454" s="4" t="s">
        <v>297</v>
      </c>
      <c r="B454" s="4">
        <v>9.1027440370165706</v>
      </c>
      <c r="C454" s="4">
        <v>30.270206293820198</v>
      </c>
      <c r="D454" s="4">
        <v>1.7335250885201501</v>
      </c>
      <c r="E454" s="5">
        <v>1.6792743560876499E-50</v>
      </c>
      <c r="F454" s="5">
        <v>1.7548908037009502E-49</v>
      </c>
    </row>
    <row r="455" spans="1:6" x14ac:dyDescent="0.35">
      <c r="A455" s="4" t="s">
        <v>395</v>
      </c>
      <c r="B455" s="4">
        <v>6.4039508480662999</v>
      </c>
      <c r="C455" s="4">
        <v>15.6433505498127</v>
      </c>
      <c r="D455" s="4">
        <v>1.28851540745949</v>
      </c>
      <c r="E455" s="5">
        <v>4.9763913009081999E-52</v>
      </c>
      <c r="F455" s="5">
        <v>5.8601721612671904E-51</v>
      </c>
    </row>
    <row r="456" spans="1:6" x14ac:dyDescent="0.35">
      <c r="A456" s="4" t="s">
        <v>5413</v>
      </c>
      <c r="B456" s="4">
        <v>6.3364861500368299</v>
      </c>
      <c r="C456" s="4">
        <v>2.7587924393957599</v>
      </c>
      <c r="D456" s="4">
        <v>-1.19964610848175</v>
      </c>
      <c r="E456" s="5">
        <v>6.3303058207652094E-29</v>
      </c>
      <c r="F456" s="5">
        <v>2.1348915313437001E-28</v>
      </c>
    </row>
    <row r="457" spans="1:6" x14ac:dyDescent="0.35">
      <c r="A457" s="4" t="s">
        <v>5414</v>
      </c>
      <c r="B457" s="4">
        <v>1.46287373509208</v>
      </c>
      <c r="C457" s="4">
        <v>0.62229380051810201</v>
      </c>
      <c r="D457" s="4">
        <v>-1.2331374727856499</v>
      </c>
      <c r="E457" s="5">
        <v>4.2003084562584202E-48</v>
      </c>
      <c r="F457" s="5">
        <v>3.7273500739087802E-47</v>
      </c>
    </row>
    <row r="458" spans="1:6" x14ac:dyDescent="0.35">
      <c r="A458" s="4" t="s">
        <v>5415</v>
      </c>
      <c r="B458" s="4">
        <v>1.5490185870718201</v>
      </c>
      <c r="C458" s="4">
        <v>3.3172886614232202</v>
      </c>
      <c r="D458" s="4">
        <v>1.0986501014813099</v>
      </c>
      <c r="E458" s="5">
        <v>8.9931258428536797E-40</v>
      </c>
      <c r="F458" s="5">
        <v>4.9967247201490901E-39</v>
      </c>
    </row>
    <row r="459" spans="1:6" x14ac:dyDescent="0.35">
      <c r="A459" s="4" t="s">
        <v>5416</v>
      </c>
      <c r="B459" s="4">
        <v>5.3539197336878503</v>
      </c>
      <c r="C459" s="4">
        <v>2.0140896169350802</v>
      </c>
      <c r="D459" s="4">
        <v>-1.41046763266182</v>
      </c>
      <c r="E459" s="5">
        <v>4.0889820949375597E-58</v>
      </c>
      <c r="F459" s="5">
        <v>8.2916436920889903E-57</v>
      </c>
    </row>
    <row r="460" spans="1:6" x14ac:dyDescent="0.35">
      <c r="A460" s="4" t="s">
        <v>4841</v>
      </c>
      <c r="B460" s="4">
        <v>0.45411495562062598</v>
      </c>
      <c r="C460" s="4">
        <v>4.0818388034956303</v>
      </c>
      <c r="D460" s="4">
        <v>3.16808975407459</v>
      </c>
      <c r="E460" s="5">
        <v>3.5209300038287098E-8</v>
      </c>
      <c r="F460" s="5">
        <v>5.2607875558878797E-8</v>
      </c>
    </row>
    <row r="461" spans="1:6" x14ac:dyDescent="0.35">
      <c r="A461" s="4" t="s">
        <v>5417</v>
      </c>
      <c r="B461" s="4">
        <v>5.5106031233885799</v>
      </c>
      <c r="C461" s="4">
        <v>17.442965253183502</v>
      </c>
      <c r="D461" s="4">
        <v>1.6623631825607901</v>
      </c>
      <c r="E461" s="5">
        <v>6.5323673384271998E-34</v>
      </c>
      <c r="F461" s="5">
        <v>2.7572106132316299E-33</v>
      </c>
    </row>
    <row r="462" spans="1:6" x14ac:dyDescent="0.35">
      <c r="A462" s="4" t="s">
        <v>5418</v>
      </c>
      <c r="B462" s="4">
        <v>0.99263915667587499</v>
      </c>
      <c r="C462" s="4">
        <v>3.2124215754057399</v>
      </c>
      <c r="D462" s="4">
        <v>1.6943199634181001</v>
      </c>
      <c r="E462" s="5">
        <v>6.4781835075212401E-53</v>
      </c>
      <c r="F462" s="5">
        <v>8.2175786533738793E-52</v>
      </c>
    </row>
    <row r="463" spans="1:6" x14ac:dyDescent="0.35">
      <c r="A463" s="4" t="s">
        <v>353</v>
      </c>
      <c r="B463" s="4">
        <v>3.4157782750000001</v>
      </c>
      <c r="C463" s="4">
        <v>15.803503196005</v>
      </c>
      <c r="D463" s="4">
        <v>2.2099581642274599</v>
      </c>
      <c r="E463" s="5">
        <v>1.01526681971964E-66</v>
      </c>
      <c r="F463" s="5">
        <v>5.3756497980414703E-65</v>
      </c>
    </row>
    <row r="464" spans="1:6" x14ac:dyDescent="0.35">
      <c r="A464" s="4" t="s">
        <v>5419</v>
      </c>
      <c r="B464" s="4">
        <v>1.3089301213628</v>
      </c>
      <c r="C464" s="4">
        <v>19.396155320386999</v>
      </c>
      <c r="D464" s="4">
        <v>3.88931072706482</v>
      </c>
      <c r="E464" s="5">
        <v>6.4387405299400003E-26</v>
      </c>
      <c r="F464" s="5">
        <v>1.9144807532450499E-25</v>
      </c>
    </row>
    <row r="465" spans="1:6" x14ac:dyDescent="0.35">
      <c r="A465" s="4" t="s">
        <v>5420</v>
      </c>
      <c r="B465" s="4">
        <v>2.5689129024631701</v>
      </c>
      <c r="C465" s="4">
        <v>0.89797078500249705</v>
      </c>
      <c r="D465" s="4">
        <v>-1.5164175637759401</v>
      </c>
      <c r="E465" s="5">
        <v>9.3141900743904101E-15</v>
      </c>
      <c r="F465" s="5">
        <v>1.7870844356929999E-14</v>
      </c>
    </row>
    <row r="466" spans="1:6" x14ac:dyDescent="0.35">
      <c r="A466" s="4" t="s">
        <v>5421</v>
      </c>
      <c r="B466" s="4">
        <v>1.4902054643646401</v>
      </c>
      <c r="C466" s="4">
        <v>2.99470564319601</v>
      </c>
      <c r="D466" s="4">
        <v>1.0069029458316701</v>
      </c>
      <c r="E466" s="5">
        <v>2.6440025079570002E-19</v>
      </c>
      <c r="F466" s="5">
        <v>6.0720738720888803E-19</v>
      </c>
    </row>
    <row r="467" spans="1:6" x14ac:dyDescent="0.35">
      <c r="A467" s="4" t="s">
        <v>5422</v>
      </c>
      <c r="B467" s="4">
        <v>3.7658134273480699</v>
      </c>
      <c r="C467" s="4">
        <v>7.72124406054931</v>
      </c>
      <c r="D467" s="4">
        <v>1.0358717906583499</v>
      </c>
      <c r="E467" s="5">
        <v>4.03289979646174E-57</v>
      </c>
      <c r="F467" s="5">
        <v>7.4105829678942199E-56</v>
      </c>
    </row>
    <row r="468" spans="1:6" x14ac:dyDescent="0.35">
      <c r="A468" s="4" t="s">
        <v>5423</v>
      </c>
      <c r="B468" s="4">
        <v>2.08498140580111</v>
      </c>
      <c r="C468" s="4">
        <v>4.2716586510611698</v>
      </c>
      <c r="D468" s="4">
        <v>1.0347618480943701</v>
      </c>
      <c r="E468" s="5">
        <v>9.24129298255297E-57</v>
      </c>
      <c r="F468" s="5">
        <v>1.6432030407783199E-55</v>
      </c>
    </row>
    <row r="469" spans="1:6" x14ac:dyDescent="0.35">
      <c r="A469" s="4" t="s">
        <v>5424</v>
      </c>
      <c r="B469" s="4">
        <v>3.0878446191068099</v>
      </c>
      <c r="C469" s="4">
        <v>7.3796562265917602</v>
      </c>
      <c r="D469" s="4">
        <v>1.2569534536823199</v>
      </c>
      <c r="E469" s="5">
        <v>1.73334524667233E-56</v>
      </c>
      <c r="F469" s="5">
        <v>2.9855305598105601E-55</v>
      </c>
    </row>
    <row r="470" spans="1:6" x14ac:dyDescent="0.35">
      <c r="A470" s="4" t="s">
        <v>5425</v>
      </c>
      <c r="B470" s="4">
        <v>0.69725111433609599</v>
      </c>
      <c r="C470" s="4">
        <v>2.09897916632959</v>
      </c>
      <c r="D470" s="4">
        <v>1.5899376069965401</v>
      </c>
      <c r="E470" s="5">
        <v>2.9343832611120101E-28</v>
      </c>
      <c r="F470" s="5">
        <v>9.6105253381116396E-28</v>
      </c>
    </row>
    <row r="471" spans="1:6" x14ac:dyDescent="0.35">
      <c r="A471" s="4" t="s">
        <v>5426</v>
      </c>
      <c r="B471" s="4">
        <v>25.6154439444751</v>
      </c>
      <c r="C471" s="4">
        <v>10.6850956093633</v>
      </c>
      <c r="D471" s="4">
        <v>-1.2614140783651</v>
      </c>
      <c r="E471" s="5">
        <v>4.2039758019241599E-36</v>
      </c>
      <c r="F471" s="5">
        <v>1.9666242822090201E-35</v>
      </c>
    </row>
    <row r="472" spans="1:6" x14ac:dyDescent="0.35">
      <c r="A472" s="4" t="s">
        <v>5427</v>
      </c>
      <c r="B472" s="4">
        <v>1.02737572978821</v>
      </c>
      <c r="C472" s="4">
        <v>4.41496784076155</v>
      </c>
      <c r="D472" s="4">
        <v>2.1034390314290898</v>
      </c>
      <c r="E472" s="5">
        <v>1.3559820806954E-28</v>
      </c>
      <c r="F472" s="5">
        <v>4.5060715540728602E-28</v>
      </c>
    </row>
    <row r="473" spans="1:6" x14ac:dyDescent="0.35">
      <c r="A473" s="4" t="s">
        <v>5428</v>
      </c>
      <c r="B473" s="4">
        <v>1.58885256058932</v>
      </c>
      <c r="C473" s="4">
        <v>5.5016113204744101</v>
      </c>
      <c r="D473" s="4">
        <v>1.7918689649491299</v>
      </c>
      <c r="E473" s="5">
        <v>2.75750363463912E-25</v>
      </c>
      <c r="F473" s="5">
        <v>8.0043191798580398E-25</v>
      </c>
    </row>
    <row r="474" spans="1:6" x14ac:dyDescent="0.35">
      <c r="A474" s="4" t="s">
        <v>5429</v>
      </c>
      <c r="B474" s="4">
        <v>0.96614591883057099</v>
      </c>
      <c r="C474" s="4">
        <v>2.8441642545568002</v>
      </c>
      <c r="D474" s="4">
        <v>1.5576917814987501</v>
      </c>
      <c r="E474" s="5">
        <v>1.00512329833463E-63</v>
      </c>
      <c r="F474" s="5">
        <v>3.5744384758686201E-62</v>
      </c>
    </row>
    <row r="475" spans="1:6" x14ac:dyDescent="0.35">
      <c r="A475" s="4" t="s">
        <v>5430</v>
      </c>
      <c r="B475" s="4">
        <v>42.473316508195197</v>
      </c>
      <c r="C475" s="4">
        <v>17.664073770037501</v>
      </c>
      <c r="D475" s="4">
        <v>-1.26573866288889</v>
      </c>
      <c r="E475" s="5">
        <v>2.6691223931405201E-79</v>
      </c>
      <c r="F475" s="5">
        <v>2.00830388064931E-76</v>
      </c>
    </row>
    <row r="476" spans="1:6" x14ac:dyDescent="0.35">
      <c r="A476" s="4" t="s">
        <v>377</v>
      </c>
      <c r="B476" s="4">
        <v>3.67625920999079</v>
      </c>
      <c r="C476" s="4">
        <v>21.776481758676699</v>
      </c>
      <c r="D476" s="4">
        <v>2.5664604903311501</v>
      </c>
      <c r="E476" s="5">
        <v>3.9841901694930901E-46</v>
      </c>
      <c r="F476" s="5">
        <v>3.1192761589853901E-45</v>
      </c>
    </row>
    <row r="477" spans="1:6" x14ac:dyDescent="0.35">
      <c r="A477" s="4" t="s">
        <v>153</v>
      </c>
      <c r="B477" s="4">
        <v>13.786094815167599</v>
      </c>
      <c r="C477" s="4">
        <v>3.4940884892322099</v>
      </c>
      <c r="D477" s="4">
        <v>-1.9802257920570301</v>
      </c>
      <c r="E477" s="5">
        <v>9.6809078235059605E-64</v>
      </c>
      <c r="F477" s="5">
        <v>3.45995645612103E-62</v>
      </c>
    </row>
    <row r="478" spans="1:6" x14ac:dyDescent="0.35">
      <c r="A478" s="4" t="s">
        <v>5431</v>
      </c>
      <c r="B478" s="4">
        <v>14.055023870221</v>
      </c>
      <c r="C478" s="4">
        <v>6.3458699950686599</v>
      </c>
      <c r="D478" s="4">
        <v>-1.14719603306966</v>
      </c>
      <c r="E478" s="5">
        <v>1.5518923155987501E-44</v>
      </c>
      <c r="F478" s="5">
        <v>1.10763118041936E-43</v>
      </c>
    </row>
    <row r="479" spans="1:6" x14ac:dyDescent="0.35">
      <c r="A479" s="4" t="s">
        <v>5432</v>
      </c>
      <c r="B479" s="4">
        <v>4.67615519392265</v>
      </c>
      <c r="C479" s="4">
        <v>14.5524742622971</v>
      </c>
      <c r="D479" s="4">
        <v>1.63786974955876</v>
      </c>
      <c r="E479" s="5">
        <v>6.4326595657163098E-36</v>
      </c>
      <c r="F479" s="5">
        <v>2.98769659361535E-35</v>
      </c>
    </row>
    <row r="480" spans="1:6" x14ac:dyDescent="0.35">
      <c r="A480" s="4" t="s">
        <v>5433</v>
      </c>
      <c r="B480" s="4">
        <v>0.223817379742173</v>
      </c>
      <c r="C480" s="4">
        <v>3.77535173456929</v>
      </c>
      <c r="D480" s="4">
        <v>4.0762170877563699</v>
      </c>
      <c r="E480" s="5">
        <v>1.2377633740636699E-71</v>
      </c>
      <c r="F480" s="5">
        <v>1.3405352420919901E-69</v>
      </c>
    </row>
    <row r="481" spans="1:6" x14ac:dyDescent="0.35">
      <c r="A481" s="4" t="s">
        <v>5434</v>
      </c>
      <c r="B481" s="4">
        <v>7.1389740804235702</v>
      </c>
      <c r="C481" s="4">
        <v>3.1409282659176001</v>
      </c>
      <c r="D481" s="4">
        <v>-1.18452576959109</v>
      </c>
      <c r="E481" s="5">
        <v>6.1213813486403595E-48</v>
      </c>
      <c r="F481" s="5">
        <v>5.3753849975529801E-47</v>
      </c>
    </row>
    <row r="482" spans="1:6" x14ac:dyDescent="0.35">
      <c r="A482" s="4" t="s">
        <v>5435</v>
      </c>
      <c r="B482" s="4">
        <v>4.6614837712707198</v>
      </c>
      <c r="C482" s="4">
        <v>10.8825638634207</v>
      </c>
      <c r="D482" s="4">
        <v>1.22315733706684</v>
      </c>
      <c r="E482" s="5">
        <v>2.9426899841334799E-40</v>
      </c>
      <c r="F482" s="5">
        <v>1.6760436658634399E-39</v>
      </c>
    </row>
    <row r="483" spans="1:6" x14ac:dyDescent="0.35">
      <c r="A483" s="4" t="s">
        <v>5436</v>
      </c>
      <c r="B483" s="4">
        <v>70.409905569981603</v>
      </c>
      <c r="C483" s="4">
        <v>25.768584446067401</v>
      </c>
      <c r="D483" s="4">
        <v>-1.4501651203739101</v>
      </c>
      <c r="E483" s="5">
        <v>6.6040683201036305E-58</v>
      </c>
      <c r="F483" s="5">
        <v>1.2986487029463801E-56</v>
      </c>
    </row>
    <row r="484" spans="1:6" x14ac:dyDescent="0.35">
      <c r="A484" s="4" t="s">
        <v>5437</v>
      </c>
      <c r="B484" s="4">
        <v>44.182886899631697</v>
      </c>
      <c r="C484" s="4">
        <v>17.100736905992498</v>
      </c>
      <c r="D484" s="4">
        <v>-1.36942919198098</v>
      </c>
      <c r="E484" s="5">
        <v>1.8078394528515401E-46</v>
      </c>
      <c r="F484" s="5">
        <v>1.4462715622812299E-45</v>
      </c>
    </row>
    <row r="485" spans="1:6" x14ac:dyDescent="0.35">
      <c r="A485" s="4" t="s">
        <v>5438</v>
      </c>
      <c r="B485" s="4">
        <v>0.55677169090239398</v>
      </c>
      <c r="C485" s="4">
        <v>3.3374556441572998</v>
      </c>
      <c r="D485" s="4">
        <v>2.5835908988249998</v>
      </c>
      <c r="E485" s="5">
        <v>1.33773621750558E-31</v>
      </c>
      <c r="F485" s="5">
        <v>5.0943731927170403E-31</v>
      </c>
    </row>
    <row r="486" spans="1:6" x14ac:dyDescent="0.35">
      <c r="A486" s="4" t="s">
        <v>5439</v>
      </c>
      <c r="B486" s="4">
        <v>8.3291913948434608</v>
      </c>
      <c r="C486" s="4">
        <v>4.1409513571785297</v>
      </c>
      <c r="D486" s="4">
        <v>-1.00821418850337</v>
      </c>
      <c r="E486" s="5">
        <v>1.0099943370433199E-34</v>
      </c>
      <c r="F486" s="5">
        <v>4.4196140319471401E-34</v>
      </c>
    </row>
    <row r="487" spans="1:6" x14ac:dyDescent="0.35">
      <c r="A487" s="4" t="s">
        <v>5440</v>
      </c>
      <c r="B487" s="4">
        <v>11.2221299186004</v>
      </c>
      <c r="C487" s="4">
        <v>3.88429462003745</v>
      </c>
      <c r="D487" s="4">
        <v>-1.53062198303709</v>
      </c>
      <c r="E487" s="5">
        <v>5.2986113662313601E-65</v>
      </c>
      <c r="F487" s="5">
        <v>2.1956216838157501E-63</v>
      </c>
    </row>
    <row r="488" spans="1:6" x14ac:dyDescent="0.35">
      <c r="A488" s="7">
        <v>44257</v>
      </c>
      <c r="B488" s="4">
        <v>3.3460945148710901</v>
      </c>
      <c r="C488" s="4">
        <v>6.95386256441948</v>
      </c>
      <c r="D488" s="4">
        <v>1.0553363572546099</v>
      </c>
      <c r="E488" s="5">
        <v>1.11807190196368E-26</v>
      </c>
      <c r="F488" s="5">
        <v>3.4315062066279002E-26</v>
      </c>
    </row>
    <row r="489" spans="1:6" x14ac:dyDescent="0.35">
      <c r="A489" s="4" t="s">
        <v>120</v>
      </c>
      <c r="B489" s="4">
        <v>14.7739818121547</v>
      </c>
      <c r="C489" s="4">
        <v>55.165536468164802</v>
      </c>
      <c r="D489" s="4">
        <v>1.90070854772621</v>
      </c>
      <c r="E489" s="5">
        <v>1.7780913154746701E-48</v>
      </c>
      <c r="F489" s="5">
        <v>1.6149678174095199E-47</v>
      </c>
    </row>
    <row r="490" spans="1:6" x14ac:dyDescent="0.35">
      <c r="A490" s="4" t="s">
        <v>5441</v>
      </c>
      <c r="B490" s="4">
        <v>1.7414814748204399</v>
      </c>
      <c r="C490" s="4">
        <v>0.71834561903121097</v>
      </c>
      <c r="D490" s="4">
        <v>-1.2775650833150101</v>
      </c>
      <c r="E490" s="5">
        <v>1.6333689179155301E-19</v>
      </c>
      <c r="F490" s="5">
        <v>3.7857720574773702E-19</v>
      </c>
    </row>
    <row r="491" spans="1:6" x14ac:dyDescent="0.35">
      <c r="A491" s="4" t="s">
        <v>5442</v>
      </c>
      <c r="B491" s="4">
        <v>13.8340343074586</v>
      </c>
      <c r="C491" s="4">
        <v>5.7745063772784002</v>
      </c>
      <c r="D491" s="4">
        <v>-1.26045240846052</v>
      </c>
      <c r="E491" s="5">
        <v>5.5402216496690697E-51</v>
      </c>
      <c r="F491" s="5">
        <v>5.9685763906306697E-50</v>
      </c>
    </row>
    <row r="492" spans="1:6" x14ac:dyDescent="0.35">
      <c r="A492" s="4" t="s">
        <v>5443</v>
      </c>
      <c r="B492" s="4">
        <v>38.198475336095797</v>
      </c>
      <c r="C492" s="4">
        <v>15.723797901747799</v>
      </c>
      <c r="D492" s="4">
        <v>-1.2805653292952199</v>
      </c>
      <c r="E492" s="5">
        <v>6.6932844611058995E-61</v>
      </c>
      <c r="F492" s="5">
        <v>1.7852088555218301E-59</v>
      </c>
    </row>
    <row r="493" spans="1:6" x14ac:dyDescent="0.35">
      <c r="A493" s="4" t="s">
        <v>4800</v>
      </c>
      <c r="B493" s="4">
        <v>2.8710312972836101</v>
      </c>
      <c r="C493" s="4">
        <v>9.8725270750312095</v>
      </c>
      <c r="D493" s="4">
        <v>1.7818503616918999</v>
      </c>
      <c r="E493" s="5">
        <v>1.1852467528911501E-47</v>
      </c>
      <c r="F493" s="5">
        <v>1.0213554900139801E-46</v>
      </c>
    </row>
    <row r="494" spans="1:6" x14ac:dyDescent="0.35">
      <c r="A494" s="4" t="s">
        <v>5444</v>
      </c>
      <c r="B494" s="4">
        <v>9.21968050174954</v>
      </c>
      <c r="C494" s="4">
        <v>3.6740368980025</v>
      </c>
      <c r="D494" s="4">
        <v>-1.32735064108332</v>
      </c>
      <c r="E494" s="5">
        <v>2.4637211384012798E-61</v>
      </c>
      <c r="F494" s="5">
        <v>6.8657616753576398E-60</v>
      </c>
    </row>
    <row r="495" spans="1:6" x14ac:dyDescent="0.35">
      <c r="A495" s="4" t="s">
        <v>5445</v>
      </c>
      <c r="B495" s="4">
        <v>6.47556018036832</v>
      </c>
      <c r="C495" s="4">
        <v>2.6475218540574299</v>
      </c>
      <c r="D495" s="4">
        <v>-1.2903624081723599</v>
      </c>
      <c r="E495" s="5">
        <v>1.5605633805103099E-50</v>
      </c>
      <c r="F495" s="5">
        <v>1.6368168809813199E-49</v>
      </c>
    </row>
    <row r="496" spans="1:6" x14ac:dyDescent="0.35">
      <c r="A496" s="4" t="s">
        <v>5446</v>
      </c>
      <c r="B496" s="4">
        <v>1.6045151160801101</v>
      </c>
      <c r="C496" s="4">
        <v>0.58286669098501898</v>
      </c>
      <c r="D496" s="4">
        <v>-1.4608995176755999</v>
      </c>
      <c r="E496" s="5">
        <v>2.1467621855316001E-14</v>
      </c>
      <c r="F496" s="5">
        <v>4.0638390101111998E-14</v>
      </c>
    </row>
    <row r="497" spans="1:6" x14ac:dyDescent="0.35">
      <c r="A497" s="4" t="s">
        <v>5447</v>
      </c>
      <c r="B497" s="4">
        <v>6.0528027757826903</v>
      </c>
      <c r="C497" s="4">
        <v>21.485223951935101</v>
      </c>
      <c r="D497" s="4">
        <v>1.8276695669443299</v>
      </c>
      <c r="E497" s="5">
        <v>1.7697793803653E-38</v>
      </c>
      <c r="F497" s="5">
        <v>9.2744743481313497E-38</v>
      </c>
    </row>
    <row r="498" spans="1:6" x14ac:dyDescent="0.35">
      <c r="A498" s="4" t="s">
        <v>5448</v>
      </c>
      <c r="B498" s="4">
        <v>6.2171789261049701</v>
      </c>
      <c r="C498" s="4">
        <v>17.024909587390798</v>
      </c>
      <c r="D498" s="4">
        <v>1.4533151323209901</v>
      </c>
      <c r="E498" s="5">
        <v>2.1619141789962801E-45</v>
      </c>
      <c r="F498" s="5">
        <v>1.6181531467503E-44</v>
      </c>
    </row>
    <row r="499" spans="1:6" x14ac:dyDescent="0.35">
      <c r="A499" s="4" t="s">
        <v>5449</v>
      </c>
      <c r="B499" s="4">
        <v>29.684190687016599</v>
      </c>
      <c r="C499" s="4">
        <v>9.9209982121722806</v>
      </c>
      <c r="D499" s="4">
        <v>-1.58113758846932</v>
      </c>
      <c r="E499" s="5">
        <v>2.23853311779369E-20</v>
      </c>
      <c r="F499" s="5">
        <v>5.3604806452225503E-20</v>
      </c>
    </row>
    <row r="500" spans="1:6" x14ac:dyDescent="0.35">
      <c r="A500" s="4" t="s">
        <v>191</v>
      </c>
      <c r="B500" s="4">
        <v>20.1052621522099</v>
      </c>
      <c r="C500" s="4">
        <v>44.371713383895099</v>
      </c>
      <c r="D500" s="4">
        <v>1.14206711539348</v>
      </c>
      <c r="E500" s="5">
        <v>3.0162853427210202E-50</v>
      </c>
      <c r="F500" s="5">
        <v>3.09775971692096E-49</v>
      </c>
    </row>
    <row r="501" spans="1:6" x14ac:dyDescent="0.35">
      <c r="A501" s="4" t="s">
        <v>5450</v>
      </c>
      <c r="B501" s="4">
        <v>0.14234895981031301</v>
      </c>
      <c r="C501" s="4">
        <v>2.2315101481186002</v>
      </c>
      <c r="D501" s="4">
        <v>3.9705165114771699</v>
      </c>
      <c r="E501" s="5">
        <v>4.2890618426124998E-50</v>
      </c>
      <c r="F501" s="5">
        <v>4.3579550889828201E-49</v>
      </c>
    </row>
    <row r="502" spans="1:6" x14ac:dyDescent="0.35">
      <c r="A502" s="4" t="s">
        <v>92</v>
      </c>
      <c r="B502" s="4">
        <v>193.01720745948401</v>
      </c>
      <c r="C502" s="4">
        <v>619.60038042446899</v>
      </c>
      <c r="D502" s="4">
        <v>1.6826085606127701</v>
      </c>
      <c r="E502" s="5">
        <v>9.8201542204008301E-53</v>
      </c>
      <c r="F502" s="5">
        <v>1.22717591551443E-51</v>
      </c>
    </row>
    <row r="503" spans="1:6" x14ac:dyDescent="0.35">
      <c r="A503" s="4" t="s">
        <v>5451</v>
      </c>
      <c r="B503" s="4">
        <v>3.4005017669429098</v>
      </c>
      <c r="C503" s="4">
        <v>8.2182464676654199</v>
      </c>
      <c r="D503" s="4">
        <v>1.27308295656713</v>
      </c>
      <c r="E503" s="5">
        <v>2.9063878376176001E-42</v>
      </c>
      <c r="F503" s="5">
        <v>1.84419531853445E-41</v>
      </c>
    </row>
    <row r="504" spans="1:6" x14ac:dyDescent="0.35">
      <c r="A504" s="4" t="s">
        <v>5452</v>
      </c>
      <c r="B504" s="4">
        <v>0.69424991623848997</v>
      </c>
      <c r="C504" s="4">
        <v>2.3696620820848899</v>
      </c>
      <c r="D504" s="4">
        <v>1.7711543398855201</v>
      </c>
      <c r="E504" s="5">
        <v>4.9733359085991896E-59</v>
      </c>
      <c r="F504" s="5">
        <v>1.0888026056559599E-57</v>
      </c>
    </row>
    <row r="505" spans="1:6" x14ac:dyDescent="0.35">
      <c r="A505" s="4" t="s">
        <v>5453</v>
      </c>
      <c r="B505" s="4">
        <v>3.28245878600368</v>
      </c>
      <c r="C505" s="4">
        <v>1.6169592797752801</v>
      </c>
      <c r="D505" s="4">
        <v>-1.0214935494202</v>
      </c>
      <c r="E505" s="5">
        <v>6.9373913388858797E-33</v>
      </c>
      <c r="F505" s="5">
        <v>2.7976571672979598E-32</v>
      </c>
    </row>
    <row r="506" spans="1:6" x14ac:dyDescent="0.35">
      <c r="A506" s="4" t="s">
        <v>202</v>
      </c>
      <c r="B506" s="4">
        <v>27.406137811233901</v>
      </c>
      <c r="C506" s="4">
        <v>62.102072298377003</v>
      </c>
      <c r="D506" s="4">
        <v>1.1801423790669801</v>
      </c>
      <c r="E506" s="5">
        <v>6.0817942222892495E-48</v>
      </c>
      <c r="F506" s="5">
        <v>5.3439047450428499E-47</v>
      </c>
    </row>
    <row r="507" spans="1:6" x14ac:dyDescent="0.35">
      <c r="A507" s="4" t="s">
        <v>5454</v>
      </c>
      <c r="B507" s="4">
        <v>2.9500109873756899</v>
      </c>
      <c r="C507" s="4">
        <v>1.30298235560549</v>
      </c>
      <c r="D507" s="4">
        <v>-1.1789027801132299</v>
      </c>
      <c r="E507" s="5">
        <v>1.3024546155053001E-7</v>
      </c>
      <c r="F507" s="5">
        <v>1.9015411747614099E-7</v>
      </c>
    </row>
    <row r="508" spans="1:6" x14ac:dyDescent="0.35">
      <c r="A508" s="4" t="s">
        <v>4786</v>
      </c>
      <c r="B508" s="4">
        <v>0.40423442180939201</v>
      </c>
      <c r="C508" s="4">
        <v>17.493740759625499</v>
      </c>
      <c r="D508" s="4">
        <v>5.4355028326400996</v>
      </c>
      <c r="E508" s="5">
        <v>4.7165062066299901E-80</v>
      </c>
      <c r="F508" s="5">
        <v>4.8162266235701698E-77</v>
      </c>
    </row>
    <row r="509" spans="1:6" x14ac:dyDescent="0.35">
      <c r="A509" s="4" t="s">
        <v>5455</v>
      </c>
      <c r="B509" s="4">
        <v>1.9636261583333301</v>
      </c>
      <c r="C509" s="4">
        <v>5.7600415459425696</v>
      </c>
      <c r="D509" s="4">
        <v>1.5525589268306801</v>
      </c>
      <c r="E509" s="5">
        <v>5.1986831666304703E-71</v>
      </c>
      <c r="F509" s="5">
        <v>5.2338291936724802E-69</v>
      </c>
    </row>
    <row r="510" spans="1:6" x14ac:dyDescent="0.35">
      <c r="A510" s="4" t="s">
        <v>5456</v>
      </c>
      <c r="B510" s="4">
        <v>3.4930654979281801</v>
      </c>
      <c r="C510" s="4">
        <v>1.00546000632959</v>
      </c>
      <c r="D510" s="4">
        <v>-1.79663799729795</v>
      </c>
      <c r="E510" s="5">
        <v>5.2530405570965397E-47</v>
      </c>
      <c r="F510" s="5">
        <v>4.3459182757090397E-46</v>
      </c>
    </row>
    <row r="511" spans="1:6" x14ac:dyDescent="0.35">
      <c r="A511" s="4" t="s">
        <v>5457</v>
      </c>
      <c r="B511" s="4">
        <v>5.1147499771178602</v>
      </c>
      <c r="C511" s="4">
        <v>11.9791546645443</v>
      </c>
      <c r="D511" s="4">
        <v>1.2277904808111899</v>
      </c>
      <c r="E511" s="5">
        <v>1.19376572164954E-15</v>
      </c>
      <c r="F511" s="5">
        <v>2.37358480621722E-15</v>
      </c>
    </row>
    <row r="512" spans="1:6" x14ac:dyDescent="0.35">
      <c r="A512" s="4" t="s">
        <v>5458</v>
      </c>
      <c r="B512" s="4">
        <v>1.85095009157459</v>
      </c>
      <c r="C512" s="4">
        <v>3.9772494770661702</v>
      </c>
      <c r="D512" s="4">
        <v>1.1035050641465101</v>
      </c>
      <c r="E512" s="5">
        <v>1.6590950551436401E-20</v>
      </c>
      <c r="F512" s="5">
        <v>3.9950181755656902E-20</v>
      </c>
    </row>
    <row r="513" spans="1:6" x14ac:dyDescent="0.35">
      <c r="A513" s="4" t="s">
        <v>5459</v>
      </c>
      <c r="B513" s="4">
        <v>141.921509251381</v>
      </c>
      <c r="C513" s="4">
        <v>61.796258518102398</v>
      </c>
      <c r="D513" s="4">
        <v>-1.1995018597674501</v>
      </c>
      <c r="E513" s="5">
        <v>2.7196927826526501E-41</v>
      </c>
      <c r="F513" s="5">
        <v>1.63708328508641E-40</v>
      </c>
    </row>
    <row r="514" spans="1:6" x14ac:dyDescent="0.35">
      <c r="A514" s="4" t="s">
        <v>5460</v>
      </c>
      <c r="B514" s="4">
        <v>0.69412359625230202</v>
      </c>
      <c r="C514" s="4">
        <v>6.2323264025218501</v>
      </c>
      <c r="D514" s="4">
        <v>3.1665063146003201</v>
      </c>
      <c r="E514" s="5">
        <v>4.5708459521449798E-31</v>
      </c>
      <c r="F514" s="5">
        <v>1.7039064858374098E-30</v>
      </c>
    </row>
    <row r="515" spans="1:6" x14ac:dyDescent="0.35">
      <c r="A515" s="4" t="s">
        <v>143</v>
      </c>
      <c r="B515" s="4">
        <v>22.4472658881215</v>
      </c>
      <c r="C515" s="4">
        <v>50.149803232958803</v>
      </c>
      <c r="D515" s="4">
        <v>1.1597043071426001</v>
      </c>
      <c r="E515" s="5">
        <v>3.0827931899079899E-28</v>
      </c>
      <c r="F515" s="5">
        <v>1.00781183267607E-27</v>
      </c>
    </row>
    <row r="516" spans="1:6" x14ac:dyDescent="0.35">
      <c r="A516" s="4" t="s">
        <v>335</v>
      </c>
      <c r="B516" s="4">
        <v>3.2988436714548799</v>
      </c>
      <c r="C516" s="4">
        <v>8.0489962601747802</v>
      </c>
      <c r="D516" s="4">
        <v>1.28684847319291</v>
      </c>
      <c r="E516" s="5">
        <v>4.9609091227550898E-58</v>
      </c>
      <c r="F516" s="5">
        <v>9.8638604755085897E-57</v>
      </c>
    </row>
    <row r="517" spans="1:6" x14ac:dyDescent="0.35">
      <c r="A517" s="4" t="s">
        <v>5461</v>
      </c>
      <c r="B517" s="4">
        <v>13.815445634456699</v>
      </c>
      <c r="C517" s="4">
        <v>4.6041452923158603</v>
      </c>
      <c r="D517" s="4">
        <v>-1.58527683262157</v>
      </c>
      <c r="E517" s="5">
        <v>1.04362395145816E-42</v>
      </c>
      <c r="F517" s="5">
        <v>6.7601486225853404E-42</v>
      </c>
    </row>
    <row r="518" spans="1:6" x14ac:dyDescent="0.35">
      <c r="A518" s="4" t="s">
        <v>5462</v>
      </c>
      <c r="B518" s="4">
        <v>2.6168957345764299</v>
      </c>
      <c r="C518" s="4">
        <v>1.16267303811486</v>
      </c>
      <c r="D518" s="4">
        <v>-1.1704109986021001</v>
      </c>
      <c r="E518" s="5">
        <v>4.0569573573087097E-51</v>
      </c>
      <c r="F518" s="5">
        <v>4.4105142494361499E-50</v>
      </c>
    </row>
    <row r="519" spans="1:6" x14ac:dyDescent="0.35">
      <c r="A519" s="4" t="s">
        <v>5463</v>
      </c>
      <c r="B519" s="4">
        <v>1.1117212448434599</v>
      </c>
      <c r="C519" s="4">
        <v>3.2386808367041202</v>
      </c>
      <c r="D519" s="4">
        <v>1.54261121218413</v>
      </c>
      <c r="E519" s="5">
        <v>1.44261549209406E-54</v>
      </c>
      <c r="F519" s="5">
        <v>2.06856881393949E-53</v>
      </c>
    </row>
    <row r="520" spans="1:6" x14ac:dyDescent="0.35">
      <c r="A520" s="4" t="s">
        <v>5464</v>
      </c>
      <c r="B520" s="4">
        <v>104.771110710866</v>
      </c>
      <c r="C520" s="4">
        <v>48.4045754841448</v>
      </c>
      <c r="D520" s="4">
        <v>-1.1140256360199401</v>
      </c>
      <c r="E520" s="5">
        <v>1.24594318744937E-42</v>
      </c>
      <c r="F520" s="5">
        <v>8.04153670779964E-42</v>
      </c>
    </row>
    <row r="521" spans="1:6" x14ac:dyDescent="0.35">
      <c r="A521" s="4" t="s">
        <v>284</v>
      </c>
      <c r="B521" s="4">
        <v>54.022654097605901</v>
      </c>
      <c r="C521" s="4">
        <v>134.00764651685401</v>
      </c>
      <c r="D521" s="4">
        <v>1.31067889828433</v>
      </c>
      <c r="E521" s="5">
        <v>3.2427066800013803E-54</v>
      </c>
      <c r="F521" s="5">
        <v>4.5227058241267997E-53</v>
      </c>
    </row>
    <row r="522" spans="1:6" x14ac:dyDescent="0.35">
      <c r="A522" s="4" t="s">
        <v>5006</v>
      </c>
      <c r="B522" s="4">
        <v>2.3441911883517501</v>
      </c>
      <c r="C522" s="4">
        <v>1.1451032866541799</v>
      </c>
      <c r="D522" s="4">
        <v>-1.0336125051876199</v>
      </c>
      <c r="E522" s="5">
        <v>2.27072664528638E-32</v>
      </c>
      <c r="F522" s="5">
        <v>8.9403217077978801E-32</v>
      </c>
    </row>
    <row r="523" spans="1:6" x14ac:dyDescent="0.35">
      <c r="A523" s="4" t="s">
        <v>5465</v>
      </c>
      <c r="B523" s="4">
        <v>2.7403486571362801</v>
      </c>
      <c r="C523" s="4">
        <v>1.01914380529963</v>
      </c>
      <c r="D523" s="4">
        <v>-1.42700182435644</v>
      </c>
      <c r="E523" s="5">
        <v>2.1018223057639999E-37</v>
      </c>
      <c r="F523" s="5">
        <v>1.04622742629534E-36</v>
      </c>
    </row>
    <row r="524" spans="1:6" x14ac:dyDescent="0.35">
      <c r="A524" s="4" t="s">
        <v>318</v>
      </c>
      <c r="B524" s="4">
        <v>0.80818051711786398</v>
      </c>
      <c r="C524" s="4">
        <v>1.7914381490636699</v>
      </c>
      <c r="D524" s="4">
        <v>1.14836875625562</v>
      </c>
      <c r="E524" s="5">
        <v>1.6422034304678101E-55</v>
      </c>
      <c r="F524" s="5">
        <v>2.5518413306486799E-54</v>
      </c>
    </row>
    <row r="525" spans="1:6" x14ac:dyDescent="0.35">
      <c r="A525" s="4" t="s">
        <v>5466</v>
      </c>
      <c r="B525" s="4">
        <v>3.84779770672192</v>
      </c>
      <c r="C525" s="4">
        <v>1.5302676204619201</v>
      </c>
      <c r="D525" s="4">
        <v>-1.3302489728306299</v>
      </c>
      <c r="E525" s="5">
        <v>2.5168023878019599E-79</v>
      </c>
      <c r="F525" s="5">
        <v>1.9989003853342699E-76</v>
      </c>
    </row>
    <row r="526" spans="1:6" x14ac:dyDescent="0.35">
      <c r="A526" s="4" t="s">
        <v>5467</v>
      </c>
      <c r="B526" s="4">
        <v>1.68626043032689</v>
      </c>
      <c r="C526" s="4">
        <v>3.7193067075330801</v>
      </c>
      <c r="D526" s="4">
        <v>1.14120635576626</v>
      </c>
      <c r="E526" s="5">
        <v>1.6389314128774601E-12</v>
      </c>
      <c r="F526" s="5">
        <v>2.8919058153418601E-12</v>
      </c>
    </row>
    <row r="527" spans="1:6" x14ac:dyDescent="0.35">
      <c r="A527" s="4" t="s">
        <v>5468</v>
      </c>
      <c r="B527" s="4">
        <v>1.30508283054328</v>
      </c>
      <c r="C527" s="4">
        <v>2.8308022801498098</v>
      </c>
      <c r="D527" s="4">
        <v>1.1170696123030199</v>
      </c>
      <c r="E527" s="5">
        <v>1.22995488606681E-29</v>
      </c>
      <c r="F527" s="5">
        <v>4.2730097329796102E-29</v>
      </c>
    </row>
    <row r="528" spans="1:6" x14ac:dyDescent="0.35">
      <c r="A528" s="4" t="s">
        <v>5469</v>
      </c>
      <c r="B528" s="4">
        <v>0.78752384502762396</v>
      </c>
      <c r="C528" s="4">
        <v>2.9488332946629199</v>
      </c>
      <c r="D528" s="4">
        <v>1.9047487534509699</v>
      </c>
      <c r="E528" s="5">
        <v>1.207394833926E-35</v>
      </c>
      <c r="F528" s="5">
        <v>5.5394469017349499E-35</v>
      </c>
    </row>
    <row r="529" spans="1:6" x14ac:dyDescent="0.35">
      <c r="A529" s="4" t="s">
        <v>5470</v>
      </c>
      <c r="B529" s="4">
        <v>0.889718725930018</v>
      </c>
      <c r="C529" s="4">
        <v>3.7162920401373301</v>
      </c>
      <c r="D529" s="4">
        <v>2.0624426562836402</v>
      </c>
      <c r="E529" s="5">
        <v>3.8532962178520502E-25</v>
      </c>
      <c r="F529" s="5">
        <v>1.11353795695195E-24</v>
      </c>
    </row>
    <row r="530" spans="1:6" x14ac:dyDescent="0.35">
      <c r="A530" s="4" t="s">
        <v>5471</v>
      </c>
      <c r="B530" s="4">
        <v>2.5578728475460402</v>
      </c>
      <c r="C530" s="4">
        <v>0.90372023822097403</v>
      </c>
      <c r="D530" s="4">
        <v>-1.5009964129114299</v>
      </c>
      <c r="E530" s="5">
        <v>2.6899721597842399E-43</v>
      </c>
      <c r="F530" s="5">
        <v>1.7903092177037E-42</v>
      </c>
    </row>
    <row r="531" spans="1:6" x14ac:dyDescent="0.35">
      <c r="A531" s="4" t="s">
        <v>5472</v>
      </c>
      <c r="B531" s="4">
        <v>2.31037240635359</v>
      </c>
      <c r="C531" s="4">
        <v>4.9482872521847696</v>
      </c>
      <c r="D531" s="4">
        <v>1.0988038355993399</v>
      </c>
      <c r="E531" s="5">
        <v>3.86063064775015E-17</v>
      </c>
      <c r="F531" s="5">
        <v>8.1068707021498498E-17</v>
      </c>
    </row>
    <row r="532" spans="1:6" x14ac:dyDescent="0.35">
      <c r="A532" s="4" t="s">
        <v>261</v>
      </c>
      <c r="B532" s="4">
        <v>2.1940896049705301</v>
      </c>
      <c r="C532" s="4">
        <v>8.8461140009613004</v>
      </c>
      <c r="D532" s="4">
        <v>2.0114213890196799</v>
      </c>
      <c r="E532" s="5">
        <v>6.2629371144731201E-52</v>
      </c>
      <c r="F532" s="5">
        <v>7.3089754276332802E-51</v>
      </c>
    </row>
    <row r="533" spans="1:6" x14ac:dyDescent="0.35">
      <c r="A533" s="4" t="s">
        <v>5473</v>
      </c>
      <c r="B533" s="4">
        <v>2.8036082002900602</v>
      </c>
      <c r="C533" s="4">
        <v>0.54363257264669196</v>
      </c>
      <c r="D533" s="4">
        <v>-2.3665809438646699</v>
      </c>
      <c r="E533" s="4">
        <v>4.1422598940429498E-4</v>
      </c>
      <c r="F533" s="4">
        <v>5.1781870798564198E-4</v>
      </c>
    </row>
    <row r="534" spans="1:6" x14ac:dyDescent="0.35">
      <c r="A534" s="4" t="s">
        <v>234</v>
      </c>
      <c r="B534" s="4">
        <v>3.31787149180479</v>
      </c>
      <c r="C534" s="4">
        <v>17.528422249937599</v>
      </c>
      <c r="D534" s="4">
        <v>2.4013662297282998</v>
      </c>
      <c r="E534" s="5">
        <v>3.18159933045803E-68</v>
      </c>
      <c r="F534" s="5">
        <v>2.0488353165868501E-66</v>
      </c>
    </row>
    <row r="535" spans="1:6" x14ac:dyDescent="0.35">
      <c r="A535" s="4" t="s">
        <v>4956</v>
      </c>
      <c r="B535" s="4">
        <v>0.70962630030662999</v>
      </c>
      <c r="C535" s="4">
        <v>3.3401074653308398</v>
      </c>
      <c r="D535" s="4">
        <v>2.2347631358403999</v>
      </c>
      <c r="E535" s="5">
        <v>1.17881916856617E-45</v>
      </c>
      <c r="F535" s="5">
        <v>8.96404193288402E-45</v>
      </c>
    </row>
    <row r="536" spans="1:6" x14ac:dyDescent="0.35">
      <c r="A536" s="4" t="s">
        <v>5474</v>
      </c>
      <c r="B536" s="4">
        <v>8.0191462615101301</v>
      </c>
      <c r="C536" s="4">
        <v>25.371342289638001</v>
      </c>
      <c r="D536" s="4">
        <v>1.66167929124584</v>
      </c>
      <c r="E536" s="5">
        <v>1.19933371075774E-40</v>
      </c>
      <c r="F536" s="5">
        <v>6.9641245852935204E-40</v>
      </c>
    </row>
    <row r="537" spans="1:6" x14ac:dyDescent="0.35">
      <c r="A537" s="4" t="s">
        <v>5475</v>
      </c>
      <c r="B537" s="4">
        <v>2.73906235948435</v>
      </c>
      <c r="C537" s="4">
        <v>1.0683142020474401</v>
      </c>
      <c r="D537" s="4">
        <v>-1.35834609117503</v>
      </c>
      <c r="E537" s="5">
        <v>2.5865468489967799E-55</v>
      </c>
      <c r="F537" s="5">
        <v>3.9505634351771298E-54</v>
      </c>
    </row>
    <row r="538" spans="1:6" x14ac:dyDescent="0.35">
      <c r="A538" s="4" t="s">
        <v>4839</v>
      </c>
      <c r="B538" s="4">
        <v>0.48070741452117899</v>
      </c>
      <c r="C538" s="4">
        <v>1.8959388316104899</v>
      </c>
      <c r="D538" s="4">
        <v>1.97968145837524</v>
      </c>
      <c r="E538" s="5">
        <v>5.7673336155926203E-51</v>
      </c>
      <c r="F538" s="5">
        <v>6.2038977703921801E-50</v>
      </c>
    </row>
    <row r="539" spans="1:6" x14ac:dyDescent="0.35">
      <c r="A539" s="4" t="s">
        <v>5476</v>
      </c>
      <c r="B539" s="4">
        <v>17.1292182030387</v>
      </c>
      <c r="C539" s="4">
        <v>8.4288103691635499</v>
      </c>
      <c r="D539" s="4">
        <v>-1.0230583760540599</v>
      </c>
      <c r="E539" s="5">
        <v>5.0446156859724102E-54</v>
      </c>
      <c r="F539" s="5">
        <v>6.92109653038979E-53</v>
      </c>
    </row>
    <row r="540" spans="1:6" x14ac:dyDescent="0.35">
      <c r="A540" s="4" t="s">
        <v>5477</v>
      </c>
      <c r="B540" s="4">
        <v>4.8178018242173097</v>
      </c>
      <c r="C540" s="4">
        <v>9.7027547997503092</v>
      </c>
      <c r="D540" s="4">
        <v>1.01001936360175</v>
      </c>
      <c r="E540" s="5">
        <v>8.3040301680427004E-20</v>
      </c>
      <c r="F540" s="5">
        <v>1.94709554342035E-19</v>
      </c>
    </row>
    <row r="541" spans="1:6" x14ac:dyDescent="0.35">
      <c r="A541" s="4" t="s">
        <v>5478</v>
      </c>
      <c r="B541" s="4">
        <v>3.5258517428176801</v>
      </c>
      <c r="C541" s="4">
        <v>12.747243052784</v>
      </c>
      <c r="D541" s="4">
        <v>1.85414154002034</v>
      </c>
      <c r="E541" s="5">
        <v>2.5000440128199001E-22</v>
      </c>
      <c r="F541" s="5">
        <v>6.4806217964230797E-22</v>
      </c>
    </row>
    <row r="542" spans="1:6" x14ac:dyDescent="0.35">
      <c r="A542" s="4" t="s">
        <v>275</v>
      </c>
      <c r="B542" s="4">
        <v>30.312875075506401</v>
      </c>
      <c r="C542" s="4">
        <v>70.9356317074906</v>
      </c>
      <c r="D542" s="4">
        <v>1.2265797968518699</v>
      </c>
      <c r="E542" s="5">
        <v>6.4275456022927201E-30</v>
      </c>
      <c r="F542" s="5">
        <v>2.2710872943741201E-29</v>
      </c>
    </row>
    <row r="543" spans="1:6" x14ac:dyDescent="0.35">
      <c r="A543" s="4" t="s">
        <v>5479</v>
      </c>
      <c r="B543" s="4">
        <v>1.07939842776243</v>
      </c>
      <c r="C543" s="4">
        <v>7.4544600398252197</v>
      </c>
      <c r="D543" s="4">
        <v>2.7878763643680302</v>
      </c>
      <c r="E543" s="5">
        <v>1.9608860521464901E-48</v>
      </c>
      <c r="F543" s="5">
        <v>1.77647826371903E-47</v>
      </c>
    </row>
    <row r="544" spans="1:6" x14ac:dyDescent="0.35">
      <c r="A544" s="4" t="s">
        <v>5480</v>
      </c>
      <c r="B544" s="4">
        <v>2.3887312714548798</v>
      </c>
      <c r="C544" s="4">
        <v>6.1637440569288398</v>
      </c>
      <c r="D544" s="4">
        <v>1.3675623947038</v>
      </c>
      <c r="E544" s="5">
        <v>1.56341500390113E-58</v>
      </c>
      <c r="F544" s="5">
        <v>3.2868501317309603E-57</v>
      </c>
    </row>
    <row r="545" spans="1:6" x14ac:dyDescent="0.35">
      <c r="A545" s="4" t="s">
        <v>5481</v>
      </c>
      <c r="B545" s="4">
        <v>8.4792090323204405</v>
      </c>
      <c r="C545" s="4">
        <v>2.55629302451436</v>
      </c>
      <c r="D545" s="4">
        <v>-1.72987647186436</v>
      </c>
      <c r="E545" s="5">
        <v>2.7613545697018399E-39</v>
      </c>
      <c r="F545" s="5">
        <v>1.50328731639214E-38</v>
      </c>
    </row>
    <row r="546" spans="1:6" x14ac:dyDescent="0.35">
      <c r="A546" s="4" t="s">
        <v>5482</v>
      </c>
      <c r="B546" s="4">
        <v>6.7965308963627997</v>
      </c>
      <c r="C546" s="4">
        <v>17.717447272159799</v>
      </c>
      <c r="D546" s="4">
        <v>1.3823003004741401</v>
      </c>
      <c r="E546" s="5">
        <v>7.8461855863304299E-45</v>
      </c>
      <c r="F546" s="5">
        <v>5.6651045021302904E-44</v>
      </c>
    </row>
    <row r="547" spans="1:6" x14ac:dyDescent="0.35">
      <c r="A547" s="4" t="s">
        <v>5483</v>
      </c>
      <c r="B547" s="4">
        <v>12.867965216500901</v>
      </c>
      <c r="C547" s="4">
        <v>6.1921475707240896</v>
      </c>
      <c r="D547" s="4">
        <v>-1.0552721821603199</v>
      </c>
      <c r="E547" s="5">
        <v>1.30721933274565E-43</v>
      </c>
      <c r="F547" s="5">
        <v>8.8905840061521501E-43</v>
      </c>
    </row>
    <row r="548" spans="1:6" x14ac:dyDescent="0.35">
      <c r="A548" s="4" t="s">
        <v>5484</v>
      </c>
      <c r="B548" s="4">
        <v>2.1988805687845301</v>
      </c>
      <c r="C548" s="4">
        <v>1.0481911067290901</v>
      </c>
      <c r="D548" s="4">
        <v>-1.06886747324344</v>
      </c>
      <c r="E548" s="5">
        <v>6.3575406277748203E-34</v>
      </c>
      <c r="F548" s="5">
        <v>2.6857978964145598E-33</v>
      </c>
    </row>
    <row r="549" spans="1:6" x14ac:dyDescent="0.35">
      <c r="A549" s="4" t="s">
        <v>5485</v>
      </c>
      <c r="B549" s="4">
        <v>5.9235910436924497</v>
      </c>
      <c r="C549" s="4">
        <v>1.97062882855805</v>
      </c>
      <c r="D549" s="4">
        <v>-1.5878159746552301</v>
      </c>
      <c r="E549" s="5">
        <v>1.21740548133709E-67</v>
      </c>
      <c r="F549" s="5">
        <v>7.19174742198142E-66</v>
      </c>
    </row>
    <row r="550" spans="1:6" x14ac:dyDescent="0.35">
      <c r="A550" s="4" t="s">
        <v>5486</v>
      </c>
      <c r="B550" s="4">
        <v>2.1192123333517499</v>
      </c>
      <c r="C550" s="4">
        <v>0.94476324384519395</v>
      </c>
      <c r="D550" s="4">
        <v>-1.16550340233991</v>
      </c>
      <c r="E550" s="5">
        <v>7.0597478028785797E-31</v>
      </c>
      <c r="F550" s="5">
        <v>2.60858502429445E-30</v>
      </c>
    </row>
    <row r="551" spans="1:6" x14ac:dyDescent="0.35">
      <c r="A551" s="4" t="s">
        <v>5487</v>
      </c>
      <c r="B551" s="4">
        <v>3.0532929950276202</v>
      </c>
      <c r="C551" s="4">
        <v>6.4265711596754098</v>
      </c>
      <c r="D551" s="4">
        <v>1.07368316792566</v>
      </c>
      <c r="E551" s="5">
        <v>2.4524819751480001E-57</v>
      </c>
      <c r="F551" s="5">
        <v>4.62541983070129E-56</v>
      </c>
    </row>
    <row r="552" spans="1:6" x14ac:dyDescent="0.35">
      <c r="A552" s="4" t="s">
        <v>5488</v>
      </c>
      <c r="B552" s="4">
        <v>124.690312633177</v>
      </c>
      <c r="C552" s="4">
        <v>38.202728202372001</v>
      </c>
      <c r="D552" s="4">
        <v>-1.7066018091001101</v>
      </c>
      <c r="E552" s="5">
        <v>2.60211339812378E-21</v>
      </c>
      <c r="F552" s="5">
        <v>6.4955147790427002E-21</v>
      </c>
    </row>
    <row r="553" spans="1:6" x14ac:dyDescent="0.35">
      <c r="A553" s="4" t="s">
        <v>4869</v>
      </c>
      <c r="B553" s="4">
        <v>6.8241157694935497</v>
      </c>
      <c r="C553" s="4">
        <v>1.6656083399419499</v>
      </c>
      <c r="D553" s="4">
        <v>-2.0345929242896199</v>
      </c>
      <c r="E553" s="5">
        <v>1.7488797028984001E-16</v>
      </c>
      <c r="F553" s="5">
        <v>3.57784548263245E-16</v>
      </c>
    </row>
    <row r="554" spans="1:6" x14ac:dyDescent="0.35">
      <c r="A554" s="4" t="s">
        <v>5489</v>
      </c>
      <c r="B554" s="4">
        <v>1.3992040947053399</v>
      </c>
      <c r="C554" s="4">
        <v>8.0807727486891405</v>
      </c>
      <c r="D554" s="4">
        <v>2.5298868453561298</v>
      </c>
      <c r="E554" s="5">
        <v>1.46704277662157E-44</v>
      </c>
      <c r="F554" s="5">
        <v>1.0475945821469501E-43</v>
      </c>
    </row>
    <row r="555" spans="1:6" x14ac:dyDescent="0.35">
      <c r="A555" s="4" t="s">
        <v>5490</v>
      </c>
      <c r="B555" s="4">
        <v>0.89423023756906095</v>
      </c>
      <c r="C555" s="4">
        <v>3.6555666936579301</v>
      </c>
      <c r="D555" s="4">
        <v>2.0313768379249999</v>
      </c>
      <c r="E555" s="5">
        <v>7.5938019116753901E-6</v>
      </c>
      <c r="F555" s="5">
        <v>1.02735868391513E-5</v>
      </c>
    </row>
    <row r="556" spans="1:6" x14ac:dyDescent="0.35">
      <c r="A556" s="4" t="s">
        <v>5491</v>
      </c>
      <c r="B556" s="4">
        <v>3.1828051211786401</v>
      </c>
      <c r="C556" s="4">
        <v>6.4590088290511902</v>
      </c>
      <c r="D556" s="4">
        <v>1.0210139668731599</v>
      </c>
      <c r="E556" s="5">
        <v>1.0567109067620099E-29</v>
      </c>
      <c r="F556" s="5">
        <v>3.6881687312181897E-29</v>
      </c>
    </row>
    <row r="557" spans="1:6" x14ac:dyDescent="0.35">
      <c r="A557" s="4" t="s">
        <v>5492</v>
      </c>
      <c r="B557" s="4">
        <v>1.30536687331492</v>
      </c>
      <c r="C557" s="4">
        <v>0.64172122132958798</v>
      </c>
      <c r="D557" s="4">
        <v>-1.0244367350049799</v>
      </c>
      <c r="E557" s="5">
        <v>4.7886801207464396E-12</v>
      </c>
      <c r="F557" s="5">
        <v>8.2880110176986796E-12</v>
      </c>
    </row>
    <row r="558" spans="1:6" x14ac:dyDescent="0.35">
      <c r="A558" s="4" t="s">
        <v>5493</v>
      </c>
      <c r="B558" s="4">
        <v>5.21949138042726</v>
      </c>
      <c r="C558" s="4">
        <v>1.33875410387016</v>
      </c>
      <c r="D558" s="4">
        <v>-1.9630182310255999</v>
      </c>
      <c r="E558" s="5">
        <v>1.5467583323491E-51</v>
      </c>
      <c r="F558" s="5">
        <v>1.7549569142271999E-50</v>
      </c>
    </row>
    <row r="559" spans="1:6" x14ac:dyDescent="0.35">
      <c r="A559" s="4" t="s">
        <v>4818</v>
      </c>
      <c r="B559" s="4">
        <v>6.6815774667587498</v>
      </c>
      <c r="C559" s="4">
        <v>48.082597558676703</v>
      </c>
      <c r="D559" s="4">
        <v>2.8472541799097901</v>
      </c>
      <c r="E559" s="5">
        <v>2.5369339890266201E-69</v>
      </c>
      <c r="F559" s="5">
        <v>1.8791714148769199E-67</v>
      </c>
    </row>
    <row r="560" spans="1:6" x14ac:dyDescent="0.35">
      <c r="A560" s="4" t="s">
        <v>5494</v>
      </c>
      <c r="B560" s="4">
        <v>1.69698405705341</v>
      </c>
      <c r="C560" s="4">
        <v>4.6105231038077399</v>
      </c>
      <c r="D560" s="4">
        <v>1.4419574351878499</v>
      </c>
      <c r="E560" s="5">
        <v>2.8980762304215501E-33</v>
      </c>
      <c r="F560" s="5">
        <v>1.18781243664296E-32</v>
      </c>
    </row>
    <row r="561" spans="1:6" x14ac:dyDescent="0.35">
      <c r="A561" s="4" t="s">
        <v>5495</v>
      </c>
      <c r="B561" s="4">
        <v>81.569177513535905</v>
      </c>
      <c r="C561" s="4">
        <v>29.479210782771499</v>
      </c>
      <c r="D561" s="4">
        <v>-1.4683262039024101</v>
      </c>
      <c r="E561" s="5">
        <v>9.2207490535109896E-69</v>
      </c>
      <c r="F561" s="5">
        <v>6.4935876093100006E-67</v>
      </c>
    </row>
    <row r="562" spans="1:6" x14ac:dyDescent="0.35">
      <c r="A562" s="4" t="s">
        <v>5496</v>
      </c>
      <c r="B562" s="4">
        <v>28.7912123537753</v>
      </c>
      <c r="C562" s="4">
        <v>10.0625211883895</v>
      </c>
      <c r="D562" s="4">
        <v>-1.51663671877901</v>
      </c>
      <c r="E562" s="5">
        <v>3.6511808665856401E-60</v>
      </c>
      <c r="F562" s="5">
        <v>8.9073859502915194E-59</v>
      </c>
    </row>
    <row r="563" spans="1:6" x14ac:dyDescent="0.35">
      <c r="A563" s="4" t="s">
        <v>5497</v>
      </c>
      <c r="B563" s="4">
        <v>2.7445195462983398</v>
      </c>
      <c r="C563" s="4">
        <v>0.91561247445692895</v>
      </c>
      <c r="D563" s="4">
        <v>-1.5837445904760701</v>
      </c>
      <c r="E563" s="5">
        <v>8.22460719616595E-36</v>
      </c>
      <c r="F563" s="5">
        <v>3.8014543962621501E-35</v>
      </c>
    </row>
    <row r="564" spans="1:6" x14ac:dyDescent="0.35">
      <c r="A564" s="4" t="s">
        <v>5498</v>
      </c>
      <c r="B564" s="4">
        <v>62.753086829235698</v>
      </c>
      <c r="C564" s="4">
        <v>23.669149605118601</v>
      </c>
      <c r="D564" s="4">
        <v>-1.4066785538239199</v>
      </c>
      <c r="E564" s="5">
        <v>1.2137121428910699E-40</v>
      </c>
      <c r="F564" s="5">
        <v>7.0418948030725398E-40</v>
      </c>
    </row>
    <row r="565" spans="1:6" x14ac:dyDescent="0.35">
      <c r="A565" s="4" t="s">
        <v>5499</v>
      </c>
      <c r="B565" s="4">
        <v>78.286873275322293</v>
      </c>
      <c r="C565" s="4">
        <v>23.228569260299601</v>
      </c>
      <c r="D565" s="4">
        <v>-1.7528701288231801</v>
      </c>
      <c r="E565" s="5">
        <v>3.7161149241167603E-73</v>
      </c>
      <c r="F565" s="5">
        <v>5.6516573356567203E-71</v>
      </c>
    </row>
    <row r="566" spans="1:6" x14ac:dyDescent="0.35">
      <c r="A566" s="4" t="s">
        <v>5500</v>
      </c>
      <c r="B566" s="4">
        <v>7.02580504696133</v>
      </c>
      <c r="C566" s="4">
        <v>15.174738158551801</v>
      </c>
      <c r="D566" s="4">
        <v>1.1109361727443401</v>
      </c>
      <c r="E566" s="5">
        <v>6.0959132846534697E-52</v>
      </c>
      <c r="F566" s="5">
        <v>7.1198673461932997E-51</v>
      </c>
    </row>
    <row r="567" spans="1:6" x14ac:dyDescent="0.35">
      <c r="A567" s="4" t="s">
        <v>5501</v>
      </c>
      <c r="B567" s="4">
        <v>6.6191462745488003</v>
      </c>
      <c r="C567" s="4">
        <v>2.58836238677653</v>
      </c>
      <c r="D567" s="4">
        <v>-1.35460553512937</v>
      </c>
      <c r="E567" s="5">
        <v>2.67483300567108E-15</v>
      </c>
      <c r="F567" s="5">
        <v>5.2469007476775201E-15</v>
      </c>
    </row>
    <row r="568" spans="1:6" x14ac:dyDescent="0.35">
      <c r="A568" s="4" t="s">
        <v>208</v>
      </c>
      <c r="B568" s="4">
        <v>2.2953344308011001</v>
      </c>
      <c r="C568" s="4">
        <v>9.5128014136079901</v>
      </c>
      <c r="D568" s="4">
        <v>2.0511658912255499</v>
      </c>
      <c r="E568" s="5">
        <v>1.05725186004883E-72</v>
      </c>
      <c r="F568" s="5">
        <v>1.43947358011982E-70</v>
      </c>
    </row>
    <row r="569" spans="1:6" x14ac:dyDescent="0.35">
      <c r="A569" s="4" t="s">
        <v>5502</v>
      </c>
      <c r="B569" s="4">
        <v>0.75221765705340704</v>
      </c>
      <c r="C569" s="4">
        <v>1.63619517147316</v>
      </c>
      <c r="D569" s="4">
        <v>1.1211227718535599</v>
      </c>
      <c r="E569" s="5">
        <v>2.1196311464356499E-32</v>
      </c>
      <c r="F569" s="5">
        <v>8.3592405157087E-32</v>
      </c>
    </row>
    <row r="570" spans="1:6" x14ac:dyDescent="0.35">
      <c r="A570" s="4" t="s">
        <v>5503</v>
      </c>
      <c r="B570" s="4">
        <v>2.19224833296501</v>
      </c>
      <c r="C570" s="4">
        <v>5.4381062099250901</v>
      </c>
      <c r="D570" s="4">
        <v>1.31069309564869</v>
      </c>
      <c r="E570" s="5">
        <v>5.8060572245522801E-30</v>
      </c>
      <c r="F570" s="5">
        <v>2.0596375702779E-29</v>
      </c>
    </row>
    <row r="571" spans="1:6" x14ac:dyDescent="0.35">
      <c r="A571" s="4" t="s">
        <v>5504</v>
      </c>
      <c r="B571" s="4">
        <v>1.2567574292799299</v>
      </c>
      <c r="C571" s="4">
        <v>3.2582235869538101</v>
      </c>
      <c r="D571" s="4">
        <v>1.3743793908795601</v>
      </c>
      <c r="E571" s="5">
        <v>8.8708181360880694E-39</v>
      </c>
      <c r="F571" s="5">
        <v>4.7108921275451296E-38</v>
      </c>
    </row>
    <row r="572" spans="1:6" x14ac:dyDescent="0.35">
      <c r="A572" s="4" t="s">
        <v>59</v>
      </c>
      <c r="B572" s="4">
        <v>21.833868116022099</v>
      </c>
      <c r="C572" s="4">
        <v>70.028735138576806</v>
      </c>
      <c r="D572" s="4">
        <v>1.68137928703385</v>
      </c>
      <c r="E572" s="5">
        <v>4.97719111819927E-51</v>
      </c>
      <c r="F572" s="5">
        <v>5.3741634611613899E-50</v>
      </c>
    </row>
    <row r="573" spans="1:6" x14ac:dyDescent="0.35">
      <c r="A573" s="4" t="s">
        <v>5505</v>
      </c>
      <c r="B573" s="4">
        <v>1.1679340649171299</v>
      </c>
      <c r="C573" s="4">
        <v>2.4289758004369499</v>
      </c>
      <c r="D573" s="4">
        <v>1.0563892867140301</v>
      </c>
      <c r="E573" s="5">
        <v>2.19248688696642E-38</v>
      </c>
      <c r="F573" s="5">
        <v>1.14060380407831E-37</v>
      </c>
    </row>
    <row r="574" spans="1:6" x14ac:dyDescent="0.35">
      <c r="A574" s="4" t="s">
        <v>5506</v>
      </c>
      <c r="B574" s="4">
        <v>42.752462743093901</v>
      </c>
      <c r="C574" s="4">
        <v>16.840860511610501</v>
      </c>
      <c r="D574" s="4">
        <v>-1.34404167124153</v>
      </c>
      <c r="E574" s="5">
        <v>3.4467085463440202E-44</v>
      </c>
      <c r="F574" s="5">
        <v>2.4094936615420098E-43</v>
      </c>
    </row>
    <row r="575" spans="1:6" x14ac:dyDescent="0.35">
      <c r="A575" s="4" t="s">
        <v>5507</v>
      </c>
      <c r="B575" s="4">
        <v>1.2882647267219201</v>
      </c>
      <c r="C575" s="4">
        <v>2.7957130467540598</v>
      </c>
      <c r="D575" s="4">
        <v>1.1177872047755599</v>
      </c>
      <c r="E575" s="5">
        <v>1.6321433091664299E-29</v>
      </c>
      <c r="F575" s="5">
        <v>5.6441995035905395E-29</v>
      </c>
    </row>
    <row r="576" spans="1:6" x14ac:dyDescent="0.35">
      <c r="A576" s="4" t="s">
        <v>5508</v>
      </c>
      <c r="B576" s="4">
        <v>1.5121107984254101</v>
      </c>
      <c r="C576" s="4">
        <v>3.6748488147315901</v>
      </c>
      <c r="D576" s="4">
        <v>1.2811210424288899</v>
      </c>
      <c r="E576" s="5">
        <v>1.6321433091664299E-29</v>
      </c>
      <c r="F576" s="5">
        <v>5.6441995035905395E-29</v>
      </c>
    </row>
    <row r="577" spans="1:6" x14ac:dyDescent="0.35">
      <c r="A577" s="4" t="s">
        <v>190</v>
      </c>
      <c r="B577" s="4">
        <v>3.4437434406077299</v>
      </c>
      <c r="C577" s="4">
        <v>8.6685269850187296</v>
      </c>
      <c r="D577" s="4">
        <v>1.3318091959879901</v>
      </c>
      <c r="E577" s="5">
        <v>7.21655110374432E-44</v>
      </c>
      <c r="F577" s="5">
        <v>4.9695479084358797E-43</v>
      </c>
    </row>
    <row r="578" spans="1:6" x14ac:dyDescent="0.35">
      <c r="A578" s="4" t="s">
        <v>5509</v>
      </c>
      <c r="B578" s="4">
        <v>3.2900858926887699</v>
      </c>
      <c r="C578" s="4">
        <v>0.57189440243445699</v>
      </c>
      <c r="D578" s="4">
        <v>-2.5243045582280201</v>
      </c>
      <c r="E578" s="5">
        <v>1.6400998963553298E-55</v>
      </c>
      <c r="F578" s="5">
        <v>2.5513458235359999E-54</v>
      </c>
    </row>
    <row r="579" spans="1:6" x14ac:dyDescent="0.35">
      <c r="A579" s="4" t="s">
        <v>5510</v>
      </c>
      <c r="B579" s="4">
        <v>1.3560624952532201</v>
      </c>
      <c r="C579" s="4">
        <v>3.8674390386142301</v>
      </c>
      <c r="D579" s="4">
        <v>1.5119548832538801</v>
      </c>
      <c r="E579" s="5">
        <v>1.29311531401106E-32</v>
      </c>
      <c r="F579" s="5">
        <v>5.1537152297469005E-32</v>
      </c>
    </row>
    <row r="580" spans="1:6" x14ac:dyDescent="0.35">
      <c r="A580" s="4" t="s">
        <v>5511</v>
      </c>
      <c r="B580" s="4">
        <v>3.50204481206262</v>
      </c>
      <c r="C580" s="4">
        <v>10.370243193445701</v>
      </c>
      <c r="D580" s="4">
        <v>1.56618027762503</v>
      </c>
      <c r="E580" s="5">
        <v>3.0931543844300201E-20</v>
      </c>
      <c r="F580" s="5">
        <v>7.3552453559234096E-20</v>
      </c>
    </row>
    <row r="581" spans="1:6" x14ac:dyDescent="0.35">
      <c r="A581" s="4" t="s">
        <v>5512</v>
      </c>
      <c r="B581" s="4">
        <v>3.6711584794659302</v>
      </c>
      <c r="C581" s="4">
        <v>8.5266327315855204</v>
      </c>
      <c r="D581" s="4">
        <v>1.2157407214464599</v>
      </c>
      <c r="E581" s="5">
        <v>1.0012702144622099E-49</v>
      </c>
      <c r="F581" s="5">
        <v>9.9266012385241001E-49</v>
      </c>
    </row>
    <row r="582" spans="1:6" x14ac:dyDescent="0.35">
      <c r="A582" s="4" t="s">
        <v>5513</v>
      </c>
      <c r="B582" s="4">
        <v>2.4949444723296499</v>
      </c>
      <c r="C582" s="4">
        <v>0.36925924967540602</v>
      </c>
      <c r="D582" s="4">
        <v>-2.7563017421754399</v>
      </c>
      <c r="E582" s="5">
        <v>7.4659716657962396E-52</v>
      </c>
      <c r="F582" s="5">
        <v>8.6634359524531698E-51</v>
      </c>
    </row>
    <row r="583" spans="1:6" x14ac:dyDescent="0.35">
      <c r="A583" s="4" t="s">
        <v>5514</v>
      </c>
      <c r="B583" s="4">
        <v>3.49216134088398</v>
      </c>
      <c r="C583" s="4">
        <v>9.6508801453183501</v>
      </c>
      <c r="D583" s="4">
        <v>1.4665403056635899</v>
      </c>
      <c r="E583" s="5">
        <v>5.5435592709631899E-40</v>
      </c>
      <c r="F583" s="5">
        <v>3.1103109630176499E-39</v>
      </c>
    </row>
    <row r="584" spans="1:6" x14ac:dyDescent="0.35">
      <c r="A584" s="4" t="s">
        <v>5515</v>
      </c>
      <c r="B584" s="4">
        <v>0.59164122711786404</v>
      </c>
      <c r="C584" s="4">
        <v>1.68246805369538</v>
      </c>
      <c r="D584" s="4">
        <v>1.5077846197042499</v>
      </c>
      <c r="E584" s="5">
        <v>1.4900421537028901E-28</v>
      </c>
      <c r="F584" s="5">
        <v>4.94237648012448E-28</v>
      </c>
    </row>
    <row r="585" spans="1:6" x14ac:dyDescent="0.35">
      <c r="A585" s="4" t="s">
        <v>5516</v>
      </c>
      <c r="B585" s="4">
        <v>0.99938146809392303</v>
      </c>
      <c r="C585" s="4">
        <v>2.4101360963795302</v>
      </c>
      <c r="D585" s="4">
        <v>1.2700072443483099</v>
      </c>
      <c r="E585" s="5">
        <v>8.9790102235342802E-58</v>
      </c>
      <c r="F585" s="5">
        <v>1.7512132354112699E-56</v>
      </c>
    </row>
    <row r="586" spans="1:6" x14ac:dyDescent="0.35">
      <c r="A586" s="4" t="s">
        <v>5517</v>
      </c>
      <c r="B586" s="4">
        <v>4.1668220037292798</v>
      </c>
      <c r="C586" s="4">
        <v>13.864491089637999</v>
      </c>
      <c r="D586" s="4">
        <v>1.73437528362242</v>
      </c>
      <c r="E586" s="5">
        <v>3.2889152143987901E-22</v>
      </c>
      <c r="F586" s="5">
        <v>8.4885957582677597E-22</v>
      </c>
    </row>
    <row r="587" spans="1:6" x14ac:dyDescent="0.35">
      <c r="A587" s="4" t="s">
        <v>118</v>
      </c>
      <c r="B587" s="4">
        <v>36.670549632228401</v>
      </c>
      <c r="C587" s="4">
        <v>82.071306910000004</v>
      </c>
      <c r="D587" s="4">
        <v>1.1622560371936399</v>
      </c>
      <c r="E587" s="5">
        <v>1.77619272593555E-33</v>
      </c>
      <c r="F587" s="5">
        <v>7.3601307854998901E-33</v>
      </c>
    </row>
    <row r="588" spans="1:6" x14ac:dyDescent="0.35">
      <c r="A588" s="4" t="s">
        <v>5518</v>
      </c>
      <c r="B588" s="4">
        <v>3.7144264676749499</v>
      </c>
      <c r="C588" s="4">
        <v>1.07932037615481</v>
      </c>
      <c r="D588" s="4">
        <v>-1.7830163006299</v>
      </c>
      <c r="E588" s="5">
        <v>1.38856441628093E-35</v>
      </c>
      <c r="F588" s="5">
        <v>6.3462010534373999E-35</v>
      </c>
    </row>
    <row r="589" spans="1:6" x14ac:dyDescent="0.35">
      <c r="A589" s="4" t="s">
        <v>5519</v>
      </c>
      <c r="B589" s="4">
        <v>1.03229779981584</v>
      </c>
      <c r="C589" s="4">
        <v>3.9185845950062399</v>
      </c>
      <c r="D589" s="4">
        <v>1.92447341944682</v>
      </c>
      <c r="E589" s="5">
        <v>1.5180621699260601E-45</v>
      </c>
      <c r="F589" s="5">
        <v>1.1464456831095099E-44</v>
      </c>
    </row>
    <row r="590" spans="1:6" x14ac:dyDescent="0.35">
      <c r="A590" s="4" t="s">
        <v>5520</v>
      </c>
      <c r="B590" s="4">
        <v>0.67529386843462202</v>
      </c>
      <c r="C590" s="4">
        <v>2.0907809695380801</v>
      </c>
      <c r="D590" s="4">
        <v>1.6304545697059001</v>
      </c>
      <c r="E590" s="5">
        <v>5.2921737779481101E-44</v>
      </c>
      <c r="F590" s="5">
        <v>3.6780221842268396E-43</v>
      </c>
    </row>
    <row r="591" spans="1:6" x14ac:dyDescent="0.35">
      <c r="A591" s="4" t="s">
        <v>5521</v>
      </c>
      <c r="B591" s="4">
        <v>8.26816857021179</v>
      </c>
      <c r="C591" s="4">
        <v>3.9252343238451899</v>
      </c>
      <c r="D591" s="4">
        <v>-1.07478902169696</v>
      </c>
      <c r="E591" s="5">
        <v>2.4886421145702101E-49</v>
      </c>
      <c r="F591" s="5">
        <v>2.41040837871922E-48</v>
      </c>
    </row>
    <row r="592" spans="1:6" x14ac:dyDescent="0.35">
      <c r="A592" s="4" t="s">
        <v>5522</v>
      </c>
      <c r="B592" s="4">
        <v>4.5342233736869204</v>
      </c>
      <c r="C592" s="4">
        <v>2.2649140082771502</v>
      </c>
      <c r="D592" s="4">
        <v>-1.00139918898563</v>
      </c>
      <c r="E592" s="5">
        <v>1.4962156140564101E-18</v>
      </c>
      <c r="F592" s="5">
        <v>3.33020370832172E-18</v>
      </c>
    </row>
    <row r="593" spans="1:6" x14ac:dyDescent="0.35">
      <c r="A593" s="4" t="s">
        <v>5523</v>
      </c>
      <c r="B593" s="4">
        <v>0.93595329352670398</v>
      </c>
      <c r="C593" s="4">
        <v>5.0241863322971296</v>
      </c>
      <c r="D593" s="4">
        <v>2.4243815280089001</v>
      </c>
      <c r="E593" s="5">
        <v>1.2631241927650199E-25</v>
      </c>
      <c r="F593" s="5">
        <v>3.7170900493554398E-25</v>
      </c>
    </row>
    <row r="594" spans="1:6" x14ac:dyDescent="0.35">
      <c r="A594" s="4" t="s">
        <v>30</v>
      </c>
      <c r="B594" s="4">
        <v>5.7282979781768004</v>
      </c>
      <c r="C594" s="4">
        <v>79.675469448027499</v>
      </c>
      <c r="D594" s="4">
        <v>3.7979571677130801</v>
      </c>
      <c r="E594" s="5">
        <v>5.2986113662313601E-65</v>
      </c>
      <c r="F594" s="5">
        <v>2.1956216838157501E-63</v>
      </c>
    </row>
    <row r="595" spans="1:6" x14ac:dyDescent="0.35">
      <c r="A595" s="4" t="s">
        <v>5524</v>
      </c>
      <c r="B595" s="4">
        <v>5.4270228019567197</v>
      </c>
      <c r="C595" s="4">
        <v>1.62069889383833</v>
      </c>
      <c r="D595" s="4">
        <v>-1.7435448897189101</v>
      </c>
      <c r="E595" s="5">
        <v>1.0876660237133E-52</v>
      </c>
      <c r="F595" s="5">
        <v>1.3532875087036799E-51</v>
      </c>
    </row>
    <row r="596" spans="1:6" x14ac:dyDescent="0.35">
      <c r="A596" s="4" t="s">
        <v>5525</v>
      </c>
      <c r="B596" s="4">
        <v>3.3970896837477</v>
      </c>
      <c r="C596" s="4">
        <v>1.69345747287141</v>
      </c>
      <c r="D596" s="4">
        <v>-1.00432754865901</v>
      </c>
      <c r="E596" s="5">
        <v>2.1642900627388501E-41</v>
      </c>
      <c r="F596" s="5">
        <v>1.30882786535172E-40</v>
      </c>
    </row>
    <row r="597" spans="1:6" x14ac:dyDescent="0.35">
      <c r="A597" s="4" t="s">
        <v>5526</v>
      </c>
      <c r="B597" s="4">
        <v>1.36805465326888</v>
      </c>
      <c r="C597" s="4">
        <v>6.4591392633583</v>
      </c>
      <c r="D597" s="4">
        <v>2.2392160595313002</v>
      </c>
      <c r="E597" s="5">
        <v>5.7707516415118401E-69</v>
      </c>
      <c r="F597" s="5">
        <v>4.12493327335266E-67</v>
      </c>
    </row>
    <row r="598" spans="1:6" x14ac:dyDescent="0.35">
      <c r="A598" s="4" t="s">
        <v>5527</v>
      </c>
      <c r="B598" s="4">
        <v>2.4368996349907901</v>
      </c>
      <c r="C598" s="4">
        <v>5.9099788499375796</v>
      </c>
      <c r="D598" s="4">
        <v>1.27810613331289</v>
      </c>
      <c r="E598" s="5">
        <v>3.9088839117008302E-46</v>
      </c>
      <c r="F598" s="5">
        <v>3.06703646551455E-45</v>
      </c>
    </row>
    <row r="599" spans="1:6" x14ac:dyDescent="0.35">
      <c r="A599" s="4" t="s">
        <v>210</v>
      </c>
      <c r="B599" s="4">
        <v>7.1393063983425398</v>
      </c>
      <c r="C599" s="4">
        <v>31.582712596129799</v>
      </c>
      <c r="D599" s="4">
        <v>2.1452792629238302</v>
      </c>
      <c r="E599" s="5">
        <v>1.6030906720771499E-53</v>
      </c>
      <c r="F599" s="5">
        <v>2.14385259569831E-52</v>
      </c>
    </row>
    <row r="600" spans="1:6" x14ac:dyDescent="0.35">
      <c r="A600" s="4" t="s">
        <v>5528</v>
      </c>
      <c r="B600" s="4">
        <v>94.547409427256</v>
      </c>
      <c r="C600" s="4">
        <v>45.797646541448202</v>
      </c>
      <c r="D600" s="4">
        <v>-1.04576446654547</v>
      </c>
      <c r="E600" s="5">
        <v>2.83647314688468E-33</v>
      </c>
      <c r="F600" s="5">
        <v>1.16490146819487E-32</v>
      </c>
    </row>
    <row r="601" spans="1:6" x14ac:dyDescent="0.35">
      <c r="A601" s="4" t="s">
        <v>5529</v>
      </c>
      <c r="B601" s="4">
        <v>1.4325046100690599</v>
      </c>
      <c r="C601" s="4">
        <v>0.63762030126092395</v>
      </c>
      <c r="D601" s="4">
        <v>-1.16777031255954</v>
      </c>
      <c r="E601" s="5">
        <v>2.88257572143261E-15</v>
      </c>
      <c r="F601" s="5">
        <v>5.6482048401316598E-15</v>
      </c>
    </row>
    <row r="602" spans="1:6" x14ac:dyDescent="0.35">
      <c r="A602" s="4" t="s">
        <v>5530</v>
      </c>
      <c r="B602" s="4">
        <v>2.9428414973038701</v>
      </c>
      <c r="C602" s="4">
        <v>1.41049543491261</v>
      </c>
      <c r="D602" s="4">
        <v>-1.06100784357241</v>
      </c>
      <c r="E602" s="5">
        <v>3.8824142458681098E-30</v>
      </c>
      <c r="F602" s="5">
        <v>1.3882689859662499E-29</v>
      </c>
    </row>
    <row r="603" spans="1:6" x14ac:dyDescent="0.35">
      <c r="A603" s="4" t="s">
        <v>5531</v>
      </c>
      <c r="B603" s="4">
        <v>3.4191471965929998</v>
      </c>
      <c r="C603" s="4">
        <v>7.47828368726592</v>
      </c>
      <c r="D603" s="4">
        <v>1.1290706674926201</v>
      </c>
      <c r="E603" s="5">
        <v>1.5118877489755199E-67</v>
      </c>
      <c r="F603" s="5">
        <v>8.8220192895322597E-66</v>
      </c>
    </row>
    <row r="604" spans="1:6" x14ac:dyDescent="0.35">
      <c r="A604" s="4" t="s">
        <v>5532</v>
      </c>
      <c r="B604" s="4">
        <v>15.401452682642701</v>
      </c>
      <c r="C604" s="4">
        <v>7.2874807882646699</v>
      </c>
      <c r="D604" s="4">
        <v>-1.07957435388194</v>
      </c>
      <c r="E604" s="5">
        <v>3.89793598334032E-56</v>
      </c>
      <c r="F604" s="5">
        <v>6.4051600940038202E-55</v>
      </c>
    </row>
    <row r="605" spans="1:6" x14ac:dyDescent="0.35">
      <c r="A605" s="4" t="s">
        <v>5533</v>
      </c>
      <c r="B605" s="4">
        <v>1.25827294686924</v>
      </c>
      <c r="C605" s="4">
        <v>2.7504265645443202</v>
      </c>
      <c r="D605" s="4">
        <v>1.12821047581717</v>
      </c>
      <c r="E605" s="5">
        <v>2.2538601648398798E-12</v>
      </c>
      <c r="F605" s="5">
        <v>3.9544900486684998E-12</v>
      </c>
    </row>
    <row r="606" spans="1:6" x14ac:dyDescent="0.35">
      <c r="A606" s="4" t="s">
        <v>16</v>
      </c>
      <c r="B606" s="4">
        <v>0.35263263262522998</v>
      </c>
      <c r="C606" s="4">
        <v>2.4328185607253401</v>
      </c>
      <c r="D606" s="4">
        <v>2.7863908353367499</v>
      </c>
      <c r="E606" s="5">
        <v>2.70790402687374E-40</v>
      </c>
      <c r="F606" s="5">
        <v>1.5435484835800201E-39</v>
      </c>
    </row>
    <row r="607" spans="1:6" x14ac:dyDescent="0.35">
      <c r="A607" s="4" t="s">
        <v>5534</v>
      </c>
      <c r="B607" s="4">
        <v>5.5646066338950302</v>
      </c>
      <c r="C607" s="4">
        <v>1.1914154678664199</v>
      </c>
      <c r="D607" s="4">
        <v>-2.2236031115205601</v>
      </c>
      <c r="E607" s="5">
        <v>5.1584751079356498E-55</v>
      </c>
      <c r="F607" s="5">
        <v>7.6420269578288095E-54</v>
      </c>
    </row>
    <row r="608" spans="1:6" x14ac:dyDescent="0.35">
      <c r="A608" s="4" t="s">
        <v>5535</v>
      </c>
      <c r="B608" s="4">
        <v>9.6520627693370198</v>
      </c>
      <c r="C608" s="4">
        <v>32.497728289637998</v>
      </c>
      <c r="D608" s="4">
        <v>1.7514296691552</v>
      </c>
      <c r="E608" s="5">
        <v>5.0552613299125901E-29</v>
      </c>
      <c r="F608" s="5">
        <v>1.71093787813519E-28</v>
      </c>
    </row>
    <row r="609" spans="1:6" x14ac:dyDescent="0.35">
      <c r="A609" s="4" t="s">
        <v>178</v>
      </c>
      <c r="B609" s="4">
        <v>10.206759526058899</v>
      </c>
      <c r="C609" s="4">
        <v>23.015374529463202</v>
      </c>
      <c r="D609" s="4">
        <v>1.1730730121717501</v>
      </c>
      <c r="E609" s="5">
        <v>3.5134357520581697E-36</v>
      </c>
      <c r="F609" s="5">
        <v>1.6506104998824701E-35</v>
      </c>
    </row>
    <row r="610" spans="1:6" x14ac:dyDescent="0.35">
      <c r="A610" s="4" t="s">
        <v>5536</v>
      </c>
      <c r="B610" s="4">
        <v>16.659449861325999</v>
      </c>
      <c r="C610" s="4">
        <v>50.616565604244698</v>
      </c>
      <c r="D610" s="4">
        <v>1.6032688622293401</v>
      </c>
      <c r="E610" s="5">
        <v>5.2151937966712997E-19</v>
      </c>
      <c r="F610" s="5">
        <v>1.1830595131262E-18</v>
      </c>
    </row>
    <row r="611" spans="1:6" x14ac:dyDescent="0.35">
      <c r="A611" s="4" t="s">
        <v>5537</v>
      </c>
      <c r="B611" s="4">
        <v>4.6880840865285496</v>
      </c>
      <c r="C611" s="4">
        <v>2.2649445622347102</v>
      </c>
      <c r="D611" s="4">
        <v>-1.0495227078201199</v>
      </c>
      <c r="E611" s="5">
        <v>1.26085301145999E-10</v>
      </c>
      <c r="F611" s="5">
        <v>2.07185685653242E-10</v>
      </c>
    </row>
    <row r="612" spans="1:6" x14ac:dyDescent="0.35">
      <c r="A612" s="4" t="s">
        <v>5538</v>
      </c>
      <c r="B612" s="4">
        <v>1.91156873890424</v>
      </c>
      <c r="C612" s="4">
        <v>4.2382700647940101</v>
      </c>
      <c r="D612" s="4">
        <v>1.14871844034157</v>
      </c>
      <c r="E612" s="5">
        <v>3.1591436983243302E-44</v>
      </c>
      <c r="F612" s="5">
        <v>2.2215011466426302E-43</v>
      </c>
    </row>
    <row r="613" spans="1:6" x14ac:dyDescent="0.35">
      <c r="A613" s="4" t="s">
        <v>5021</v>
      </c>
      <c r="B613" s="4">
        <v>1.2059486413581999</v>
      </c>
      <c r="C613" s="4">
        <v>8.8103707094506891</v>
      </c>
      <c r="D613" s="4">
        <v>2.8690342565547899</v>
      </c>
      <c r="E613" s="5">
        <v>7.2620001031222899E-35</v>
      </c>
      <c r="F613" s="5">
        <v>3.2062246286051998E-34</v>
      </c>
    </row>
    <row r="614" spans="1:6" x14ac:dyDescent="0.35">
      <c r="A614" s="4" t="s">
        <v>130</v>
      </c>
      <c r="B614" s="4">
        <v>24.1625801984346</v>
      </c>
      <c r="C614" s="4">
        <v>79.580069528089894</v>
      </c>
      <c r="D614" s="4">
        <v>1.7196326385781</v>
      </c>
      <c r="E614" s="5">
        <v>2.1471078538119699E-52</v>
      </c>
      <c r="F614" s="5">
        <v>2.61012362908979E-51</v>
      </c>
    </row>
    <row r="615" spans="1:6" x14ac:dyDescent="0.35">
      <c r="A615" s="4" t="s">
        <v>5539</v>
      </c>
      <c r="B615" s="4">
        <v>2.0685723440607702</v>
      </c>
      <c r="C615" s="4">
        <v>4.3678367378526799</v>
      </c>
      <c r="D615" s="4">
        <v>1.0782835180864301</v>
      </c>
      <c r="E615" s="5">
        <v>2.5180465327372499E-28</v>
      </c>
      <c r="F615" s="5">
        <v>8.2792072750716902E-28</v>
      </c>
    </row>
    <row r="616" spans="1:6" x14ac:dyDescent="0.35">
      <c r="A616" s="4" t="s">
        <v>5540</v>
      </c>
      <c r="B616" s="4">
        <v>2.52693253146409</v>
      </c>
      <c r="C616" s="4">
        <v>1.01254467818976</v>
      </c>
      <c r="D616" s="4">
        <v>-1.3194015773304999</v>
      </c>
      <c r="E616" s="5">
        <v>1.51653955651948E-31</v>
      </c>
      <c r="F616" s="5">
        <v>5.7568904673400096E-31</v>
      </c>
    </row>
    <row r="617" spans="1:6" x14ac:dyDescent="0.35">
      <c r="A617" s="4" t="s">
        <v>5541</v>
      </c>
      <c r="B617" s="4">
        <v>1.9108522606629801</v>
      </c>
      <c r="C617" s="4">
        <v>7.61686975652934</v>
      </c>
      <c r="D617" s="4">
        <v>1.9949819874744701</v>
      </c>
      <c r="E617" s="5">
        <v>2.0379090185338599E-41</v>
      </c>
      <c r="F617" s="5">
        <v>1.23711028997707E-40</v>
      </c>
    </row>
    <row r="618" spans="1:6" x14ac:dyDescent="0.35">
      <c r="A618" s="4" t="s">
        <v>5542</v>
      </c>
      <c r="B618" s="4">
        <v>3.2266225522513801</v>
      </c>
      <c r="C618" s="4">
        <v>7.08243581672909</v>
      </c>
      <c r="D618" s="4">
        <v>1.1342208001316101</v>
      </c>
      <c r="E618" s="5">
        <v>2.1702528655025801E-42</v>
      </c>
      <c r="F618" s="5">
        <v>1.3820015574710401E-41</v>
      </c>
    </row>
    <row r="619" spans="1:6" x14ac:dyDescent="0.35">
      <c r="A619" s="4" t="s">
        <v>5543</v>
      </c>
      <c r="B619" s="4">
        <v>3.23856364907919</v>
      </c>
      <c r="C619" s="4">
        <v>7.0673813440699096</v>
      </c>
      <c r="D619" s="4">
        <v>1.12582165815975</v>
      </c>
      <c r="E619" s="5">
        <v>2.3777704180154298E-42</v>
      </c>
      <c r="F619" s="5">
        <v>1.5134731031143601E-41</v>
      </c>
    </row>
    <row r="620" spans="1:6" x14ac:dyDescent="0.35">
      <c r="A620" s="4" t="s">
        <v>96</v>
      </c>
      <c r="B620" s="4">
        <v>31.3664181109576</v>
      </c>
      <c r="C620" s="4">
        <v>90.409642760299604</v>
      </c>
      <c r="D620" s="4">
        <v>1.52725586341413</v>
      </c>
      <c r="E620" s="5">
        <v>6.9716795471366599E-34</v>
      </c>
      <c r="F620" s="5">
        <v>2.93397500164456E-33</v>
      </c>
    </row>
    <row r="621" spans="1:6" x14ac:dyDescent="0.35">
      <c r="A621" s="4" t="s">
        <v>5544</v>
      </c>
      <c r="B621" s="4">
        <v>45.734925564852702</v>
      </c>
      <c r="C621" s="4">
        <v>11.6765481592385</v>
      </c>
      <c r="D621" s="4">
        <v>-1.9696824577188401</v>
      </c>
      <c r="E621" s="5">
        <v>5.5494787008896097E-72</v>
      </c>
      <c r="F621" s="5">
        <v>6.6668359250351095E-70</v>
      </c>
    </row>
    <row r="622" spans="1:6" x14ac:dyDescent="0.35">
      <c r="A622" s="4" t="s">
        <v>5545</v>
      </c>
      <c r="B622" s="4">
        <v>3.9398577972375701</v>
      </c>
      <c r="C622" s="4">
        <v>11.168505051061199</v>
      </c>
      <c r="D622" s="4">
        <v>1.5032206242582</v>
      </c>
      <c r="E622" s="5">
        <v>5.0732407095873301E-26</v>
      </c>
      <c r="F622" s="5">
        <v>1.5131869222670699E-25</v>
      </c>
    </row>
    <row r="623" spans="1:6" x14ac:dyDescent="0.35">
      <c r="A623" s="4" t="s">
        <v>5546</v>
      </c>
      <c r="B623" s="4">
        <v>1.18789856335175</v>
      </c>
      <c r="C623" s="4">
        <v>3.0850932488764</v>
      </c>
      <c r="D623" s="4">
        <v>1.37690244914329</v>
      </c>
      <c r="E623" s="5">
        <v>1.9737170626258099E-48</v>
      </c>
      <c r="F623" s="5">
        <v>1.7869701790562701E-47</v>
      </c>
    </row>
    <row r="624" spans="1:6" x14ac:dyDescent="0.35">
      <c r="A624" s="4" t="s">
        <v>5547</v>
      </c>
      <c r="B624" s="4">
        <v>9.2757028287292798</v>
      </c>
      <c r="C624" s="4">
        <v>21.341540699750301</v>
      </c>
      <c r="D624" s="4">
        <v>1.20213582637436</v>
      </c>
      <c r="E624" s="5">
        <v>3.8756092453967196E-71</v>
      </c>
      <c r="F624" s="5">
        <v>3.98602228576917E-69</v>
      </c>
    </row>
    <row r="625" spans="1:6" x14ac:dyDescent="0.35">
      <c r="A625" s="4" t="s">
        <v>5548</v>
      </c>
      <c r="B625" s="4">
        <v>7.7877658114088399</v>
      </c>
      <c r="C625" s="4">
        <v>3.55527626269288</v>
      </c>
      <c r="D625" s="4">
        <v>-1.1312478321317601</v>
      </c>
      <c r="E625" s="5">
        <v>5.99778388317161E-15</v>
      </c>
      <c r="F625" s="5">
        <v>1.15964725985693E-14</v>
      </c>
    </row>
    <row r="626" spans="1:6" x14ac:dyDescent="0.35">
      <c r="A626" s="4" t="s">
        <v>5549</v>
      </c>
      <c r="B626" s="4">
        <v>0.56338347883977902</v>
      </c>
      <c r="C626" s="4">
        <v>2.3499513390636699</v>
      </c>
      <c r="D626" s="4">
        <v>2.06044172034199</v>
      </c>
      <c r="E626" s="5">
        <v>2.0731699987456499E-66</v>
      </c>
      <c r="F626" s="5">
        <v>1.0472805053734199E-64</v>
      </c>
    </row>
    <row r="627" spans="1:6" x14ac:dyDescent="0.35">
      <c r="A627" s="4" t="s">
        <v>5550</v>
      </c>
      <c r="B627" s="4">
        <v>12.828432495460399</v>
      </c>
      <c r="C627" s="4">
        <v>6.1780504409987502</v>
      </c>
      <c r="D627" s="4">
        <v>-1.05412134339126</v>
      </c>
      <c r="E627" s="5">
        <v>7.4053789535663396E-8</v>
      </c>
      <c r="F627" s="5">
        <v>1.09164051887177E-7</v>
      </c>
    </row>
    <row r="628" spans="1:6" x14ac:dyDescent="0.35">
      <c r="A628" s="4" t="s">
        <v>5551</v>
      </c>
      <c r="B628" s="4">
        <v>1.63162884921271</v>
      </c>
      <c r="C628" s="4">
        <v>0.66240085710362095</v>
      </c>
      <c r="D628" s="4">
        <v>-1.30053647639366</v>
      </c>
      <c r="E628" s="5">
        <v>4.3547830859417197E-46</v>
      </c>
      <c r="F628" s="5">
        <v>3.4059814393487699E-45</v>
      </c>
    </row>
    <row r="629" spans="1:6" x14ac:dyDescent="0.35">
      <c r="A629" s="4" t="s">
        <v>5552</v>
      </c>
      <c r="B629" s="4">
        <v>13.0503635871087</v>
      </c>
      <c r="C629" s="4">
        <v>5.5176572556804002</v>
      </c>
      <c r="D629" s="4">
        <v>-1.2419622536264301</v>
      </c>
      <c r="E629" s="5">
        <v>4.2316897110132301E-39</v>
      </c>
      <c r="F629" s="5">
        <v>2.28546415219664E-38</v>
      </c>
    </row>
    <row r="630" spans="1:6" x14ac:dyDescent="0.35">
      <c r="A630" s="4" t="s">
        <v>5553</v>
      </c>
      <c r="B630" s="4">
        <v>3.0893536220073701</v>
      </c>
      <c r="C630" s="4">
        <v>8.2366570080524308</v>
      </c>
      <c r="D630" s="4">
        <v>1.41475389496927</v>
      </c>
      <c r="E630" s="5">
        <v>1.2727466801800101E-39</v>
      </c>
      <c r="F630" s="5">
        <v>7.03603501154425E-39</v>
      </c>
    </row>
    <row r="631" spans="1:6" x14ac:dyDescent="0.35">
      <c r="A631" s="4" t="s">
        <v>5554</v>
      </c>
      <c r="B631" s="4">
        <v>2.40775991487109</v>
      </c>
      <c r="C631" s="4">
        <v>5.4005906611048697</v>
      </c>
      <c r="D631" s="4">
        <v>1.16542565934227</v>
      </c>
      <c r="E631" s="5">
        <v>5.4887877339361804E-9</v>
      </c>
      <c r="F631" s="5">
        <v>8.4811618508810692E-9</v>
      </c>
    </row>
    <row r="632" spans="1:6" x14ac:dyDescent="0.35">
      <c r="A632" s="4" t="s">
        <v>5555</v>
      </c>
      <c r="B632" s="4">
        <v>15.431434990009199</v>
      </c>
      <c r="C632" s="4">
        <v>38.708462478152299</v>
      </c>
      <c r="D632" s="4">
        <v>1.3267767778020401</v>
      </c>
      <c r="E632" s="5">
        <v>6.6991879809426596E-44</v>
      </c>
      <c r="F632" s="5">
        <v>4.62218105094384E-43</v>
      </c>
    </row>
    <row r="633" spans="1:6" x14ac:dyDescent="0.35">
      <c r="A633" s="4" t="s">
        <v>5556</v>
      </c>
      <c r="B633" s="4">
        <v>1.4959907620856401</v>
      </c>
      <c r="C633" s="4">
        <v>0.72995940769038703</v>
      </c>
      <c r="D633" s="4">
        <v>-1.0352131219324201</v>
      </c>
      <c r="E633" s="5">
        <v>8.9849220893958401E-32</v>
      </c>
      <c r="F633" s="5">
        <v>3.4418355968162499E-31</v>
      </c>
    </row>
    <row r="634" spans="1:6" x14ac:dyDescent="0.35">
      <c r="A634" s="4" t="s">
        <v>5557</v>
      </c>
      <c r="B634" s="4">
        <v>8.4272468190607697</v>
      </c>
      <c r="C634" s="4">
        <v>18.4729876554307</v>
      </c>
      <c r="D634" s="4">
        <v>1.13228392886718</v>
      </c>
      <c r="E634" s="5">
        <v>6.2896545936738701E-62</v>
      </c>
      <c r="F634" s="5">
        <v>1.85778723287524E-60</v>
      </c>
    </row>
    <row r="635" spans="1:6" x14ac:dyDescent="0.35">
      <c r="A635" s="4" t="s">
        <v>4898</v>
      </c>
      <c r="B635" s="4">
        <v>0.48343586305064501</v>
      </c>
      <c r="C635" s="4">
        <v>3.2206982434756601</v>
      </c>
      <c r="D635" s="4">
        <v>2.7359770901745</v>
      </c>
      <c r="E635" s="5">
        <v>1.1311344110399301E-48</v>
      </c>
      <c r="F635" s="5">
        <v>1.04529395864427E-47</v>
      </c>
    </row>
    <row r="636" spans="1:6" x14ac:dyDescent="0.35">
      <c r="A636" s="4" t="s">
        <v>239</v>
      </c>
      <c r="B636" s="4">
        <v>4.0482332878453002</v>
      </c>
      <c r="C636" s="4">
        <v>10.157359609238499</v>
      </c>
      <c r="D636" s="4">
        <v>1.3271610885449401</v>
      </c>
      <c r="E636" s="5">
        <v>3.04676494936414E-56</v>
      </c>
      <c r="F636" s="5">
        <v>5.0765211790337703E-55</v>
      </c>
    </row>
    <row r="637" spans="1:6" x14ac:dyDescent="0.35">
      <c r="A637" s="4" t="s">
        <v>5558</v>
      </c>
      <c r="B637" s="4">
        <v>3.0791843341068099</v>
      </c>
      <c r="C637" s="4">
        <v>7.3560360176030004</v>
      </c>
      <c r="D637" s="4">
        <v>1.25638030736802</v>
      </c>
      <c r="E637" s="5">
        <v>1.6314934977700001E-35</v>
      </c>
      <c r="F637" s="5">
        <v>7.4232434895353E-35</v>
      </c>
    </row>
    <row r="638" spans="1:6" x14ac:dyDescent="0.35">
      <c r="A638" s="4" t="s">
        <v>5559</v>
      </c>
      <c r="B638" s="4">
        <v>1.0481540282688799</v>
      </c>
      <c r="C638" s="4">
        <v>2.1708635563046199</v>
      </c>
      <c r="D638" s="4">
        <v>1.0504183128582001</v>
      </c>
      <c r="E638" s="5">
        <v>7.9174201407905102E-28</v>
      </c>
      <c r="F638" s="5">
        <v>2.5423952904928401E-27</v>
      </c>
    </row>
    <row r="639" spans="1:6" x14ac:dyDescent="0.35">
      <c r="A639" s="4" t="s">
        <v>5560</v>
      </c>
      <c r="B639" s="4">
        <v>0.72999171497237603</v>
      </c>
      <c r="C639" s="4">
        <v>1.9907268735330801</v>
      </c>
      <c r="D639" s="4">
        <v>1.44734330243198</v>
      </c>
      <c r="E639" s="5">
        <v>7.2627661420836494E-42</v>
      </c>
      <c r="F639" s="5">
        <v>4.50840229123873E-41</v>
      </c>
    </row>
    <row r="640" spans="1:6" x14ac:dyDescent="0.35">
      <c r="A640" s="4" t="s">
        <v>5561</v>
      </c>
      <c r="B640" s="4">
        <v>5.2382255290607702</v>
      </c>
      <c r="C640" s="4">
        <v>2.4795387672159799</v>
      </c>
      <c r="D640" s="4">
        <v>-1.07900639365835</v>
      </c>
      <c r="E640" s="5">
        <v>8.0430308399817997E-36</v>
      </c>
      <c r="F640" s="5">
        <v>3.7211381517275001E-35</v>
      </c>
    </row>
    <row r="641" spans="1:6" x14ac:dyDescent="0.35">
      <c r="A641" s="4" t="s">
        <v>5562</v>
      </c>
      <c r="B641" s="4">
        <v>2.9086454179097601</v>
      </c>
      <c r="C641" s="4">
        <v>8.3132730681647899</v>
      </c>
      <c r="D641" s="4">
        <v>1.5150691672867</v>
      </c>
      <c r="E641" s="5">
        <v>4.1777805010002403E-58</v>
      </c>
      <c r="F641" s="5">
        <v>8.4597096377194696E-57</v>
      </c>
    </row>
    <row r="642" spans="1:6" x14ac:dyDescent="0.35">
      <c r="A642" s="4" t="s">
        <v>5563</v>
      </c>
      <c r="B642" s="4">
        <v>0.45020820478821399</v>
      </c>
      <c r="C642" s="4">
        <v>2.00829398988764</v>
      </c>
      <c r="D642" s="4">
        <v>2.1573062233681402</v>
      </c>
      <c r="E642" s="5">
        <v>4.6203933998403401E-43</v>
      </c>
      <c r="F642" s="5">
        <v>3.04673173635228E-42</v>
      </c>
    </row>
    <row r="643" spans="1:6" x14ac:dyDescent="0.35">
      <c r="A643" s="4" t="s">
        <v>5564</v>
      </c>
      <c r="B643" s="4">
        <v>6.0691644393185999</v>
      </c>
      <c r="C643" s="4">
        <v>12.322967545193499</v>
      </c>
      <c r="D643" s="4">
        <v>1.02177990431308</v>
      </c>
      <c r="E643" s="5">
        <v>1.8488413703980701E-20</v>
      </c>
      <c r="F643" s="5">
        <v>4.4392066226420597E-20</v>
      </c>
    </row>
    <row r="644" spans="1:6" x14ac:dyDescent="0.35">
      <c r="A644" s="4" t="s">
        <v>5565</v>
      </c>
      <c r="B644" s="4">
        <v>2.6279814393646399</v>
      </c>
      <c r="C644" s="4">
        <v>7.9815046269662897</v>
      </c>
      <c r="D644" s="4">
        <v>1.6027056542095199</v>
      </c>
      <c r="E644" s="5">
        <v>2.4400029838278101E-46</v>
      </c>
      <c r="F644" s="5">
        <v>1.94113982508639E-45</v>
      </c>
    </row>
    <row r="645" spans="1:6" x14ac:dyDescent="0.35">
      <c r="A645" s="4" t="s">
        <v>5566</v>
      </c>
      <c r="B645" s="4">
        <v>0.43418322591160202</v>
      </c>
      <c r="C645" s="4">
        <v>1.8001518598377</v>
      </c>
      <c r="D645" s="4">
        <v>2.05174272111402</v>
      </c>
      <c r="E645" s="5">
        <v>8.67205663032978E-51</v>
      </c>
      <c r="F645" s="5">
        <v>9.2381312658118106E-50</v>
      </c>
    </row>
    <row r="646" spans="1:6" x14ac:dyDescent="0.35">
      <c r="A646" s="4" t="s">
        <v>5567</v>
      </c>
      <c r="B646" s="4">
        <v>1.93271460649171</v>
      </c>
      <c r="C646" s="4">
        <v>4.5655989598002504</v>
      </c>
      <c r="D646" s="4">
        <v>1.2401755211257199</v>
      </c>
      <c r="E646" s="5">
        <v>4.17597902336519E-22</v>
      </c>
      <c r="F646" s="5">
        <v>1.0743170077025101E-21</v>
      </c>
    </row>
    <row r="647" spans="1:6" x14ac:dyDescent="0.35">
      <c r="A647" s="4" t="s">
        <v>5568</v>
      </c>
      <c r="B647" s="4">
        <v>6.2684965520257796</v>
      </c>
      <c r="C647" s="4">
        <v>14.9897473632959</v>
      </c>
      <c r="D647" s="4">
        <v>1.25778469741362</v>
      </c>
      <c r="E647" s="5">
        <v>6.4366129260919703E-22</v>
      </c>
      <c r="F647" s="5">
        <v>1.64464376034693E-21</v>
      </c>
    </row>
    <row r="648" spans="1:6" x14ac:dyDescent="0.35">
      <c r="A648" s="4" t="s">
        <v>5569</v>
      </c>
      <c r="B648" s="4">
        <v>3.94226378733886</v>
      </c>
      <c r="C648" s="4">
        <v>1.90194327178527</v>
      </c>
      <c r="D648" s="4">
        <v>-1.0515500977979899</v>
      </c>
      <c r="E648" s="5">
        <v>6.7908052800749298E-48</v>
      </c>
      <c r="F648" s="5">
        <v>5.9376973873976302E-47</v>
      </c>
    </row>
    <row r="649" spans="1:6" x14ac:dyDescent="0.35">
      <c r="A649" s="4" t="s">
        <v>5570</v>
      </c>
      <c r="B649" s="4">
        <v>1.6660087789792799</v>
      </c>
      <c r="C649" s="4">
        <v>0.62501985635081103</v>
      </c>
      <c r="D649" s="4">
        <v>-1.4144220741448199</v>
      </c>
      <c r="E649" s="5">
        <v>1.09192461910008E-19</v>
      </c>
      <c r="F649" s="5">
        <v>2.5444424375965402E-19</v>
      </c>
    </row>
    <row r="650" spans="1:6" x14ac:dyDescent="0.35">
      <c r="A650" s="4" t="s">
        <v>5571</v>
      </c>
      <c r="B650" s="4">
        <v>16.340624261418</v>
      </c>
      <c r="C650" s="4">
        <v>6.9082813482521797</v>
      </c>
      <c r="D650" s="4">
        <v>-1.24206435515816</v>
      </c>
      <c r="E650" s="5">
        <v>4.0354367261548401E-29</v>
      </c>
      <c r="F650" s="5">
        <v>1.3719525193129499E-28</v>
      </c>
    </row>
    <row r="651" spans="1:6" x14ac:dyDescent="0.35">
      <c r="A651" s="4" t="s">
        <v>5572</v>
      </c>
      <c r="B651" s="4">
        <v>5.9090723313996296</v>
      </c>
      <c r="C651" s="4">
        <v>2.7966238517790298</v>
      </c>
      <c r="D651" s="4">
        <v>-1.07924543548429</v>
      </c>
      <c r="E651" s="5">
        <v>8.3112214166386097E-11</v>
      </c>
      <c r="F651" s="5">
        <v>1.3759956151970501E-10</v>
      </c>
    </row>
    <row r="652" spans="1:6" x14ac:dyDescent="0.35">
      <c r="A652" s="4" t="s">
        <v>5573</v>
      </c>
      <c r="B652" s="4">
        <v>2.1392076023480699</v>
      </c>
      <c r="C652" s="4">
        <v>7.6534369692259698</v>
      </c>
      <c r="D652" s="4">
        <v>1.83903127435378</v>
      </c>
      <c r="E652" s="5">
        <v>8.2064708676413995E-64</v>
      </c>
      <c r="F652" s="5">
        <v>2.95515636080104E-62</v>
      </c>
    </row>
    <row r="653" spans="1:6" x14ac:dyDescent="0.35">
      <c r="A653" s="4" t="s">
        <v>5574</v>
      </c>
      <c r="B653" s="4">
        <v>12.285816682228401</v>
      </c>
      <c r="C653" s="4">
        <v>4.6905835814357104</v>
      </c>
      <c r="D653" s="4">
        <v>-1.3891544293068601</v>
      </c>
      <c r="E653" s="5">
        <v>3.6390338387793101E-21</v>
      </c>
      <c r="F653" s="5">
        <v>9.0099805609956697E-21</v>
      </c>
    </row>
    <row r="654" spans="1:6" x14ac:dyDescent="0.35">
      <c r="A654" s="4" t="s">
        <v>5575</v>
      </c>
      <c r="B654" s="4">
        <v>5.7111091343955502</v>
      </c>
      <c r="C654" s="4">
        <v>21.866221461617599</v>
      </c>
      <c r="D654" s="4">
        <v>1.93686108193616</v>
      </c>
      <c r="E654" s="5">
        <v>2.0423181386398802E-12</v>
      </c>
      <c r="F654" s="5">
        <v>3.5872954726028799E-12</v>
      </c>
    </row>
    <row r="655" spans="1:6" x14ac:dyDescent="0.35">
      <c r="A655" s="4" t="s">
        <v>5576</v>
      </c>
      <c r="B655" s="4">
        <v>1.40258240872007</v>
      </c>
      <c r="C655" s="4">
        <v>0.52991887836079898</v>
      </c>
      <c r="D655" s="4">
        <v>-1.4042421094395801</v>
      </c>
      <c r="E655" s="5">
        <v>2.04883735346432E-40</v>
      </c>
      <c r="F655" s="5">
        <v>1.17678500623246E-39</v>
      </c>
    </row>
    <row r="656" spans="1:6" x14ac:dyDescent="0.35">
      <c r="A656" s="4" t="s">
        <v>5577</v>
      </c>
      <c r="B656" s="4">
        <v>7.6847083996316803</v>
      </c>
      <c r="C656" s="4">
        <v>21.586900001872699</v>
      </c>
      <c r="D656" s="4">
        <v>1.4900936570222201</v>
      </c>
      <c r="E656" s="5">
        <v>1.68586326103547E-73</v>
      </c>
      <c r="F656" s="5">
        <v>2.8024536255538499E-71</v>
      </c>
    </row>
    <row r="657" spans="1:6" x14ac:dyDescent="0.35">
      <c r="A657" s="4" t="s">
        <v>116</v>
      </c>
      <c r="B657" s="4">
        <v>473.89405179558003</v>
      </c>
      <c r="C657" s="4">
        <v>1614.38508414482</v>
      </c>
      <c r="D657" s="4">
        <v>1.76834829223141</v>
      </c>
      <c r="E657" s="5">
        <v>7.6904886676992397E-70</v>
      </c>
      <c r="F657" s="5">
        <v>6.1079569996349104E-68</v>
      </c>
    </row>
    <row r="658" spans="1:6" x14ac:dyDescent="0.35">
      <c r="A658" s="4" t="s">
        <v>5578</v>
      </c>
      <c r="B658" s="4">
        <v>7.6355650906077299</v>
      </c>
      <c r="C658" s="4">
        <v>2.4673559714731601</v>
      </c>
      <c r="D658" s="4">
        <v>-1.6297690597227901</v>
      </c>
      <c r="E658" s="5">
        <v>5.8475371779463004E-65</v>
      </c>
      <c r="F658" s="5">
        <v>2.40219515792874E-63</v>
      </c>
    </row>
    <row r="659" spans="1:6" x14ac:dyDescent="0.35">
      <c r="A659" s="4" t="s">
        <v>5579</v>
      </c>
      <c r="B659" s="4">
        <v>1.17729663415746</v>
      </c>
      <c r="C659" s="4">
        <v>6.9742782339575502</v>
      </c>
      <c r="D659" s="4">
        <v>2.56656604989166</v>
      </c>
      <c r="E659" s="5">
        <v>3.5529692347090101E-69</v>
      </c>
      <c r="F659" s="5">
        <v>2.6047819579179499E-67</v>
      </c>
    </row>
    <row r="660" spans="1:6" x14ac:dyDescent="0.35">
      <c r="A660" s="4" t="s">
        <v>382</v>
      </c>
      <c r="B660" s="4">
        <v>2.0467659168508301</v>
      </c>
      <c r="C660" s="4">
        <v>4.4774866393882604</v>
      </c>
      <c r="D660" s="4">
        <v>1.1293430126641599</v>
      </c>
      <c r="E660" s="5">
        <v>3.9736161562650202E-31</v>
      </c>
      <c r="F660" s="5">
        <v>1.4851455312409099E-30</v>
      </c>
    </row>
    <row r="661" spans="1:6" x14ac:dyDescent="0.35">
      <c r="A661" s="4" t="s">
        <v>5580</v>
      </c>
      <c r="B661" s="4">
        <v>0.66103213963996299</v>
      </c>
      <c r="C661" s="4">
        <v>1.72012457177216</v>
      </c>
      <c r="D661" s="4">
        <v>1.37972072603437</v>
      </c>
      <c r="E661" s="5">
        <v>2.1503708543212E-18</v>
      </c>
      <c r="F661" s="5">
        <v>4.7528914244551497E-18</v>
      </c>
    </row>
    <row r="662" spans="1:6" x14ac:dyDescent="0.35">
      <c r="A662" s="4" t="s">
        <v>5581</v>
      </c>
      <c r="B662" s="4">
        <v>6.1412360147145497</v>
      </c>
      <c r="C662" s="4">
        <v>16.500322743320801</v>
      </c>
      <c r="D662" s="4">
        <v>1.4258932899216601</v>
      </c>
      <c r="E662" s="4">
        <v>2.3805835282081401E-2</v>
      </c>
      <c r="F662" s="4">
        <v>2.6865189547887299E-2</v>
      </c>
    </row>
    <row r="663" spans="1:6" x14ac:dyDescent="0.35">
      <c r="A663" s="4" t="s">
        <v>5582</v>
      </c>
      <c r="B663" s="4">
        <v>0.47018712440607702</v>
      </c>
      <c r="C663" s="4">
        <v>1.7743315038826499</v>
      </c>
      <c r="D663" s="4">
        <v>1.9159686401159299</v>
      </c>
      <c r="E663" s="5">
        <v>1.5105381206693799E-28</v>
      </c>
      <c r="F663" s="5">
        <v>5.0091980916468199E-28</v>
      </c>
    </row>
    <row r="664" spans="1:6" x14ac:dyDescent="0.35">
      <c r="A664" s="4" t="s">
        <v>86</v>
      </c>
      <c r="B664" s="4">
        <v>2.4077308366298298</v>
      </c>
      <c r="C664" s="4">
        <v>17.2403129518352</v>
      </c>
      <c r="D664" s="4">
        <v>2.8400399374755101</v>
      </c>
      <c r="E664" s="5">
        <v>8.5285747840567693E-40</v>
      </c>
      <c r="F664" s="5">
        <v>4.7459908568655302E-39</v>
      </c>
    </row>
    <row r="665" spans="1:6" x14ac:dyDescent="0.35">
      <c r="A665" s="4" t="s">
        <v>5583</v>
      </c>
      <c r="B665" s="4">
        <v>7.0270426726519304</v>
      </c>
      <c r="C665" s="4">
        <v>14.987746332709101</v>
      </c>
      <c r="D665" s="4">
        <v>1.09279390074447</v>
      </c>
      <c r="E665" s="5">
        <v>1.9951891460961001E-66</v>
      </c>
      <c r="F665" s="5">
        <v>1.0114618451273E-64</v>
      </c>
    </row>
    <row r="666" spans="1:6" x14ac:dyDescent="0.35">
      <c r="A666" s="4" t="s">
        <v>5584</v>
      </c>
      <c r="B666" s="4">
        <v>6.2671784653775298</v>
      </c>
      <c r="C666" s="4">
        <v>15.737184853308399</v>
      </c>
      <c r="D666" s="4">
        <v>1.3282895061037101</v>
      </c>
      <c r="E666" s="5">
        <v>1.78716632499797E-25</v>
      </c>
      <c r="F666" s="5">
        <v>5.2237435661768501E-25</v>
      </c>
    </row>
    <row r="667" spans="1:6" x14ac:dyDescent="0.35">
      <c r="A667" s="4" t="s">
        <v>5585</v>
      </c>
      <c r="B667" s="4">
        <v>0.95856985022099495</v>
      </c>
      <c r="C667" s="4">
        <v>2.8896241444069899</v>
      </c>
      <c r="D667" s="4">
        <v>1.5919263836219699</v>
      </c>
      <c r="E667" s="5">
        <v>1.43714800711612E-11</v>
      </c>
      <c r="F667" s="5">
        <v>2.4435632071994699E-11</v>
      </c>
    </row>
    <row r="668" spans="1:6" x14ac:dyDescent="0.35">
      <c r="A668" s="4" t="s">
        <v>5586</v>
      </c>
      <c r="B668" s="4">
        <v>1.7347604390883999</v>
      </c>
      <c r="C668" s="4">
        <v>4.3856524998751603</v>
      </c>
      <c r="D668" s="4">
        <v>1.3380550553503801</v>
      </c>
      <c r="E668" s="5">
        <v>4.71849441975174E-58</v>
      </c>
      <c r="F668" s="5">
        <v>9.4475624964665099E-57</v>
      </c>
    </row>
    <row r="669" spans="1:6" x14ac:dyDescent="0.35">
      <c r="A669" s="4" t="s">
        <v>5587</v>
      </c>
      <c r="B669" s="4">
        <v>2.0997331948434601</v>
      </c>
      <c r="C669" s="4">
        <v>0.99901826259675397</v>
      </c>
      <c r="D669" s="4">
        <v>-1.07162306511337</v>
      </c>
      <c r="E669" s="5">
        <v>1.04624694952649E-16</v>
      </c>
      <c r="F669" s="5">
        <v>2.15489790958517E-16</v>
      </c>
    </row>
    <row r="670" spans="1:6" x14ac:dyDescent="0.35">
      <c r="A670" s="4" t="s">
        <v>5588</v>
      </c>
      <c r="B670" s="4">
        <v>0.56148734692725599</v>
      </c>
      <c r="C670" s="4">
        <v>1.8850049942259699</v>
      </c>
      <c r="D670" s="4">
        <v>1.74724292876026</v>
      </c>
      <c r="E670" s="5">
        <v>2.6228170781090201E-22</v>
      </c>
      <c r="F670" s="5">
        <v>6.7939469013673803E-22</v>
      </c>
    </row>
    <row r="671" spans="1:6" x14ac:dyDescent="0.35">
      <c r="A671" s="4" t="s">
        <v>5589</v>
      </c>
      <c r="B671" s="4">
        <v>1.08436469338858</v>
      </c>
      <c r="C671" s="4">
        <v>3.9948967544319598</v>
      </c>
      <c r="D671" s="4">
        <v>1.8813081727929299</v>
      </c>
      <c r="E671" s="5">
        <v>2.71191399140454E-50</v>
      </c>
      <c r="F671" s="5">
        <v>2.7952070959711098E-49</v>
      </c>
    </row>
    <row r="672" spans="1:6" x14ac:dyDescent="0.35">
      <c r="A672" s="4" t="s">
        <v>5590</v>
      </c>
      <c r="B672" s="4">
        <v>3.46012949447514E-2</v>
      </c>
      <c r="C672" s="4">
        <v>4.8308394493320801</v>
      </c>
      <c r="D672" s="4">
        <v>7.1253040646820098</v>
      </c>
      <c r="E672" s="5">
        <v>2.6518041275262399E-38</v>
      </c>
      <c r="F672" s="5">
        <v>1.37405552037387E-37</v>
      </c>
    </row>
    <row r="673" spans="1:6" x14ac:dyDescent="0.35">
      <c r="A673" s="4" t="s">
        <v>5591</v>
      </c>
      <c r="B673" s="4">
        <v>4.9789970272375701</v>
      </c>
      <c r="C673" s="4">
        <v>2.40635818367041</v>
      </c>
      <c r="D673" s="4">
        <v>-1.0490037520192901</v>
      </c>
      <c r="E673" s="5">
        <v>4.5499654099881297E-8</v>
      </c>
      <c r="F673" s="5">
        <v>6.7587599232325796E-8</v>
      </c>
    </row>
    <row r="674" spans="1:6" x14ac:dyDescent="0.35">
      <c r="A674" s="4" t="s">
        <v>5592</v>
      </c>
      <c r="B674" s="4">
        <v>1.39206026620626</v>
      </c>
      <c r="C674" s="4">
        <v>3.7536045207240898</v>
      </c>
      <c r="D674" s="4">
        <v>1.4310549851501499</v>
      </c>
      <c r="E674" s="5">
        <v>1.11858897730003E-56</v>
      </c>
      <c r="F674" s="5">
        <v>1.9573253389817899E-55</v>
      </c>
    </row>
    <row r="675" spans="1:6" x14ac:dyDescent="0.35">
      <c r="A675" s="4" t="s">
        <v>32</v>
      </c>
      <c r="B675" s="4">
        <v>1.7462724816151001</v>
      </c>
      <c r="C675" s="4">
        <v>110.439388289395</v>
      </c>
      <c r="D675" s="4">
        <v>5.9828323028241499</v>
      </c>
      <c r="E675" s="5">
        <v>7.1064405224048299E-66</v>
      </c>
      <c r="F675" s="5">
        <v>3.3640289307383901E-64</v>
      </c>
    </row>
    <row r="676" spans="1:6" x14ac:dyDescent="0.35">
      <c r="A676" s="4" t="s">
        <v>41</v>
      </c>
      <c r="B676" s="4">
        <v>2.2285071848991702</v>
      </c>
      <c r="C676" s="4">
        <v>10.012194981406999</v>
      </c>
      <c r="D676" s="4">
        <v>2.1676087745769901</v>
      </c>
      <c r="E676" s="5">
        <v>1.7347498747805499E-24</v>
      </c>
      <c r="F676" s="5">
        <v>4.8886229469471204E-24</v>
      </c>
    </row>
    <row r="677" spans="1:6" x14ac:dyDescent="0.35">
      <c r="A677" s="4" t="s">
        <v>5593</v>
      </c>
      <c r="B677" s="4">
        <v>18.187219480939198</v>
      </c>
      <c r="C677" s="4">
        <v>5.7773582399500603</v>
      </c>
      <c r="D677" s="4">
        <v>-1.65444313553359</v>
      </c>
      <c r="E677" s="5">
        <v>7.7399930494674594E-65</v>
      </c>
      <c r="F677" s="5">
        <v>3.1081724897524402E-63</v>
      </c>
    </row>
    <row r="678" spans="1:6" x14ac:dyDescent="0.35">
      <c r="A678" s="4" t="s">
        <v>107</v>
      </c>
      <c r="B678" s="4">
        <v>6.8308271872928197</v>
      </c>
      <c r="C678" s="4">
        <v>51.755424993133602</v>
      </c>
      <c r="D678" s="4">
        <v>2.9215778944286899</v>
      </c>
      <c r="E678" s="5">
        <v>8.4122619212740802E-77</v>
      </c>
      <c r="F678" s="5">
        <v>3.2503161196360601E-74</v>
      </c>
    </row>
    <row r="679" spans="1:6" x14ac:dyDescent="0.35">
      <c r="A679" s="4" t="s">
        <v>5594</v>
      </c>
      <c r="B679" s="4">
        <v>41.439832840884002</v>
      </c>
      <c r="C679" s="4">
        <v>12.3826924513109</v>
      </c>
      <c r="D679" s="4">
        <v>-1.74269314006844</v>
      </c>
      <c r="E679" s="5">
        <v>1.02032856379481E-63</v>
      </c>
      <c r="F679" s="5">
        <v>3.6195079771738498E-62</v>
      </c>
    </row>
    <row r="680" spans="1:6" x14ac:dyDescent="0.35">
      <c r="A680" s="4" t="s">
        <v>152</v>
      </c>
      <c r="B680" s="4">
        <v>5.4726764835635402</v>
      </c>
      <c r="C680" s="4">
        <v>1.9855631329463199</v>
      </c>
      <c r="D680" s="4">
        <v>-1.46269834085924</v>
      </c>
      <c r="E680" s="5">
        <v>1.3664248887444201E-47</v>
      </c>
      <c r="F680" s="5">
        <v>1.1739429212434E-46</v>
      </c>
    </row>
    <row r="681" spans="1:6" x14ac:dyDescent="0.35">
      <c r="A681" s="4" t="s">
        <v>5595</v>
      </c>
      <c r="B681" s="4">
        <v>10.0467468167587</v>
      </c>
      <c r="C681" s="4">
        <v>23.506416886392</v>
      </c>
      <c r="D681" s="4">
        <v>1.22632621820236</v>
      </c>
      <c r="E681" s="5">
        <v>9.1765485253467505E-72</v>
      </c>
      <c r="F681" s="5">
        <v>1.0411741088758501E-69</v>
      </c>
    </row>
    <row r="682" spans="1:6" x14ac:dyDescent="0.35">
      <c r="A682" s="4" t="s">
        <v>5596</v>
      </c>
      <c r="B682" s="4">
        <v>4.1483282919429101</v>
      </c>
      <c r="C682" s="4">
        <v>1.6593825606991299</v>
      </c>
      <c r="D682" s="4">
        <v>-1.3218835418738599</v>
      </c>
      <c r="E682" s="5">
        <v>2.9784695863233001E-12</v>
      </c>
      <c r="F682" s="5">
        <v>5.1958756810345203E-12</v>
      </c>
    </row>
    <row r="683" spans="1:6" x14ac:dyDescent="0.35">
      <c r="A683" s="4" t="s">
        <v>5597</v>
      </c>
      <c r="B683" s="4">
        <v>5.3588793236003696</v>
      </c>
      <c r="C683" s="4">
        <v>2.27981131619226</v>
      </c>
      <c r="D683" s="4">
        <v>-1.2330169007223399</v>
      </c>
      <c r="E683" s="5">
        <v>9.1386296220510592E-31</v>
      </c>
      <c r="F683" s="5">
        <v>3.3559170068543998E-30</v>
      </c>
    </row>
    <row r="684" spans="1:6" x14ac:dyDescent="0.35">
      <c r="A684" s="4" t="s">
        <v>5598</v>
      </c>
      <c r="B684" s="4">
        <v>1.90907575157459</v>
      </c>
      <c r="C684" s="4">
        <v>0.44927752189762798</v>
      </c>
      <c r="D684" s="4">
        <v>-2.0871955612553701</v>
      </c>
      <c r="E684" s="5">
        <v>2.6277625329366601E-56</v>
      </c>
      <c r="F684" s="5">
        <v>4.4404838263430798E-55</v>
      </c>
    </row>
    <row r="685" spans="1:6" x14ac:dyDescent="0.35">
      <c r="A685" s="4" t="s">
        <v>5599</v>
      </c>
      <c r="B685" s="4">
        <v>1.1262555884438299</v>
      </c>
      <c r="C685" s="4">
        <v>2.8843795925717899</v>
      </c>
      <c r="D685" s="4">
        <v>1.35672677518785</v>
      </c>
      <c r="E685" s="5">
        <v>9.6559632697803907E-33</v>
      </c>
      <c r="F685" s="5">
        <v>3.8677963268360998E-32</v>
      </c>
    </row>
    <row r="686" spans="1:6" x14ac:dyDescent="0.35">
      <c r="A686" s="4" t="s">
        <v>5600</v>
      </c>
      <c r="B686" s="4">
        <v>1.3504178383057099</v>
      </c>
      <c r="C686" s="4">
        <v>0.62651683401997504</v>
      </c>
      <c r="D686" s="4">
        <v>-1.10798068724831</v>
      </c>
      <c r="E686" s="5">
        <v>2.1975460561143401E-23</v>
      </c>
      <c r="F686" s="5">
        <v>5.9219827367032199E-23</v>
      </c>
    </row>
    <row r="687" spans="1:6" x14ac:dyDescent="0.35">
      <c r="A687" s="4" t="s">
        <v>5601</v>
      </c>
      <c r="B687" s="4">
        <v>112.920043977901</v>
      </c>
      <c r="C687" s="4">
        <v>334.39511835206002</v>
      </c>
      <c r="D687" s="4">
        <v>1.56625219069865</v>
      </c>
      <c r="E687" s="5">
        <v>4.5178609084450503E-57</v>
      </c>
      <c r="F687" s="5">
        <v>8.2487023687267494E-56</v>
      </c>
    </row>
    <row r="688" spans="1:6" x14ac:dyDescent="0.35">
      <c r="A688" s="4" t="s">
        <v>5602</v>
      </c>
      <c r="B688" s="4">
        <v>1.09963564309392</v>
      </c>
      <c r="C688" s="4">
        <v>2.3518455954432</v>
      </c>
      <c r="D688" s="4">
        <v>1.09676777115071</v>
      </c>
      <c r="E688" s="5">
        <v>5.3008829267425602E-42</v>
      </c>
      <c r="F688" s="5">
        <v>3.3135733415265302E-41</v>
      </c>
    </row>
    <row r="689" spans="1:6" x14ac:dyDescent="0.35">
      <c r="A689" s="4" t="s">
        <v>5603</v>
      </c>
      <c r="B689" s="4">
        <v>4.9728491380801101</v>
      </c>
      <c r="C689" s="4">
        <v>0.61021902398252204</v>
      </c>
      <c r="D689" s="4">
        <v>-3.0266736018878801</v>
      </c>
      <c r="E689" s="5">
        <v>5.30728627970519E-44</v>
      </c>
      <c r="F689" s="5">
        <v>3.6867329764171699E-43</v>
      </c>
    </row>
    <row r="690" spans="1:6" x14ac:dyDescent="0.35">
      <c r="A690" s="4" t="s">
        <v>338</v>
      </c>
      <c r="B690" s="4">
        <v>125.189767757827</v>
      </c>
      <c r="C690" s="4">
        <v>307.64092096754098</v>
      </c>
      <c r="D690" s="4">
        <v>1.2971307665988501</v>
      </c>
      <c r="E690" s="5">
        <v>1.7365148387734401E-44</v>
      </c>
      <c r="F690" s="5">
        <v>1.2363155445769501E-43</v>
      </c>
    </row>
    <row r="691" spans="1:6" x14ac:dyDescent="0.35">
      <c r="A691" s="4" t="s">
        <v>5604</v>
      </c>
      <c r="B691" s="4">
        <v>2.1492724437845299</v>
      </c>
      <c r="C691" s="4">
        <v>5.0098145921348296</v>
      </c>
      <c r="D691" s="4">
        <v>1.22090884008242</v>
      </c>
      <c r="E691" s="5">
        <v>3.7178832312810299E-55</v>
      </c>
      <c r="F691" s="5">
        <v>5.5713688337938796E-54</v>
      </c>
    </row>
    <row r="692" spans="1:6" x14ac:dyDescent="0.35">
      <c r="A692" s="4" t="s">
        <v>5605</v>
      </c>
      <c r="B692" s="4">
        <v>3.3227214556629798</v>
      </c>
      <c r="C692" s="4">
        <v>6.6684986927590497</v>
      </c>
      <c r="D692" s="4">
        <v>1.0049966412315099</v>
      </c>
      <c r="E692" s="5">
        <v>3.0700145074497602E-35</v>
      </c>
      <c r="F692" s="5">
        <v>1.3779883013658301E-34</v>
      </c>
    </row>
    <row r="693" spans="1:6" x14ac:dyDescent="0.35">
      <c r="A693" s="4" t="s">
        <v>5606</v>
      </c>
      <c r="B693" s="4">
        <v>4.6123213968047896</v>
      </c>
      <c r="C693" s="4">
        <v>12.567382229525601</v>
      </c>
      <c r="D693" s="4">
        <v>1.44611921762354</v>
      </c>
      <c r="E693" s="5">
        <v>1.5750550808881199E-18</v>
      </c>
      <c r="F693" s="5">
        <v>3.5024089961699403E-18</v>
      </c>
    </row>
    <row r="694" spans="1:6" x14ac:dyDescent="0.35">
      <c r="A694" s="4" t="s">
        <v>4964</v>
      </c>
      <c r="B694" s="4">
        <v>5.71033808577348</v>
      </c>
      <c r="C694" s="4">
        <v>14.569395104868899</v>
      </c>
      <c r="D694" s="4">
        <v>1.3512929112326399</v>
      </c>
      <c r="E694" s="5">
        <v>1.9241673147934101E-47</v>
      </c>
      <c r="F694" s="5">
        <v>1.6354278199932599E-46</v>
      </c>
    </row>
    <row r="695" spans="1:6" x14ac:dyDescent="0.35">
      <c r="A695" s="4" t="s">
        <v>5607</v>
      </c>
      <c r="B695" s="4">
        <v>0.81175825197974205</v>
      </c>
      <c r="C695" s="4">
        <v>3.2707837548689098</v>
      </c>
      <c r="D695" s="4">
        <v>2.0105143294921501</v>
      </c>
      <c r="E695" s="5">
        <v>4.22861849503817E-76</v>
      </c>
      <c r="F695" s="5">
        <v>1.1951225769604301E-73</v>
      </c>
    </row>
    <row r="696" spans="1:6" x14ac:dyDescent="0.35">
      <c r="A696" s="4" t="s">
        <v>36</v>
      </c>
      <c r="B696" s="4">
        <v>2.6252434143434602</v>
      </c>
      <c r="C696" s="4">
        <v>15.7592221288015</v>
      </c>
      <c r="D696" s="4">
        <v>2.5856732237387798</v>
      </c>
      <c r="E696" s="5">
        <v>2.0153170995365901E-21</v>
      </c>
      <c r="F696" s="5">
        <v>5.0616830831257798E-21</v>
      </c>
    </row>
    <row r="697" spans="1:6" x14ac:dyDescent="0.35">
      <c r="A697" s="4" t="s">
        <v>4772</v>
      </c>
      <c r="B697" s="4">
        <v>1.4496005541896899</v>
      </c>
      <c r="C697" s="4">
        <v>5.9745564004993801</v>
      </c>
      <c r="D697" s="4">
        <v>2.0431761876480401</v>
      </c>
      <c r="E697" s="5">
        <v>4.15330510350363E-51</v>
      </c>
      <c r="F697" s="5">
        <v>4.5118274893379901E-50</v>
      </c>
    </row>
    <row r="698" spans="1:6" x14ac:dyDescent="0.35">
      <c r="A698" s="4" t="s">
        <v>279</v>
      </c>
      <c r="B698" s="4">
        <v>9.9797163470534098</v>
      </c>
      <c r="C698" s="4">
        <v>47.5777283027466</v>
      </c>
      <c r="D698" s="4">
        <v>2.2532156733289201</v>
      </c>
      <c r="E698" s="5">
        <v>1.10372345533228E-70</v>
      </c>
      <c r="F698" s="5">
        <v>1.01798906564066E-68</v>
      </c>
    </row>
    <row r="699" spans="1:6" x14ac:dyDescent="0.35">
      <c r="A699" s="4" t="s">
        <v>70</v>
      </c>
      <c r="B699" s="4">
        <v>1.84307859977901</v>
      </c>
      <c r="C699" s="4">
        <v>28.536639098189799</v>
      </c>
      <c r="D699" s="4">
        <v>3.9526259290059298</v>
      </c>
      <c r="E699" s="5">
        <v>9.8916737914345198E-69</v>
      </c>
      <c r="F699" s="5">
        <v>6.8981155376755093E-67</v>
      </c>
    </row>
    <row r="700" spans="1:6" x14ac:dyDescent="0.35">
      <c r="A700" s="4" t="s">
        <v>5608</v>
      </c>
      <c r="B700" s="4">
        <v>1.22618668835175</v>
      </c>
      <c r="C700" s="4">
        <v>2.9319391641697901</v>
      </c>
      <c r="D700" s="4">
        <v>1.2576765210465899</v>
      </c>
      <c r="E700" s="5">
        <v>1.9153295203080501E-55</v>
      </c>
      <c r="F700" s="5">
        <v>2.9569709311364898E-54</v>
      </c>
    </row>
    <row r="701" spans="1:6" x14ac:dyDescent="0.35">
      <c r="A701" s="4" t="s">
        <v>5609</v>
      </c>
      <c r="B701" s="4">
        <v>5.3772243424954</v>
      </c>
      <c r="C701" s="4">
        <v>1.13198348639201</v>
      </c>
      <c r="D701" s="4">
        <v>-2.2480087513747602</v>
      </c>
      <c r="E701" s="5">
        <v>6.9927056009318996E-58</v>
      </c>
      <c r="F701" s="5">
        <v>1.37318295701817E-56</v>
      </c>
    </row>
    <row r="702" spans="1:6" x14ac:dyDescent="0.35">
      <c r="A702" s="4" t="s">
        <v>5610</v>
      </c>
      <c r="B702" s="4">
        <v>8.1612040647329707</v>
      </c>
      <c r="C702" s="4">
        <v>20.602073014357099</v>
      </c>
      <c r="D702" s="4">
        <v>1.3359355897635301</v>
      </c>
      <c r="E702" s="5">
        <v>6.7220613841609595E-72</v>
      </c>
      <c r="F702" s="5">
        <v>7.8769335695053301E-70</v>
      </c>
    </row>
    <row r="703" spans="1:6" x14ac:dyDescent="0.35">
      <c r="A703" s="4" t="s">
        <v>5611</v>
      </c>
      <c r="B703" s="4">
        <v>5.6931227888701699</v>
      </c>
      <c r="C703" s="4">
        <v>1.48008180132459</v>
      </c>
      <c r="D703" s="4">
        <v>-1.9435433029226601</v>
      </c>
      <c r="E703" s="5">
        <v>3.0739558218788098E-48</v>
      </c>
      <c r="F703" s="5">
        <v>2.7569179692333401E-47</v>
      </c>
    </row>
    <row r="704" spans="1:6" x14ac:dyDescent="0.35">
      <c r="A704" s="4" t="s">
        <v>5612</v>
      </c>
      <c r="B704" s="4">
        <v>3.1144507325045998</v>
      </c>
      <c r="C704" s="4">
        <v>6.7159804877652904</v>
      </c>
      <c r="D704" s="4">
        <v>1.10862028814308</v>
      </c>
      <c r="E704" s="5">
        <v>5.1596877468526097E-25</v>
      </c>
      <c r="F704" s="5">
        <v>1.48595680960928E-24</v>
      </c>
    </row>
    <row r="705" spans="1:6" x14ac:dyDescent="0.35">
      <c r="A705" s="4" t="s">
        <v>53</v>
      </c>
      <c r="B705" s="4">
        <v>12.418110305432799</v>
      </c>
      <c r="C705" s="4">
        <v>46.846937650436999</v>
      </c>
      <c r="D705" s="4">
        <v>1.91550909127512</v>
      </c>
      <c r="E705" s="5">
        <v>2.29495290391806E-68</v>
      </c>
      <c r="F705" s="5">
        <v>1.5119192034291501E-66</v>
      </c>
    </row>
    <row r="706" spans="1:6" x14ac:dyDescent="0.35">
      <c r="A706" s="4" t="s">
        <v>5613</v>
      </c>
      <c r="B706" s="4">
        <v>1.9474530317127099</v>
      </c>
      <c r="C706" s="4">
        <v>5.66363664409488</v>
      </c>
      <c r="D706" s="4">
        <v>1.5401401768677001</v>
      </c>
      <c r="E706" s="5">
        <v>7.6215446362927295E-19</v>
      </c>
      <c r="F706" s="5">
        <v>1.7185741659375499E-18</v>
      </c>
    </row>
    <row r="707" spans="1:6" x14ac:dyDescent="0.35">
      <c r="A707" s="4" t="s">
        <v>5614</v>
      </c>
      <c r="B707" s="4">
        <v>0.96556010045580098</v>
      </c>
      <c r="C707" s="4">
        <v>2.6352004852559299</v>
      </c>
      <c r="D707" s="4">
        <v>1.4484747594481999</v>
      </c>
      <c r="E707" s="5">
        <v>4.1939935692820703E-28</v>
      </c>
      <c r="F707" s="5">
        <v>1.36235701128054E-27</v>
      </c>
    </row>
    <row r="708" spans="1:6" x14ac:dyDescent="0.35">
      <c r="A708" s="4" t="s">
        <v>5615</v>
      </c>
      <c r="B708" s="4">
        <v>96.302274795303902</v>
      </c>
      <c r="C708" s="4">
        <v>41.8478505069913</v>
      </c>
      <c r="D708" s="4">
        <v>-1.2024163555585199</v>
      </c>
      <c r="E708" s="5">
        <v>6.7170061031761401E-43</v>
      </c>
      <c r="F708" s="5">
        <v>4.3947972197256797E-42</v>
      </c>
    </row>
    <row r="709" spans="1:6" x14ac:dyDescent="0.35">
      <c r="A709" s="4" t="s">
        <v>5616</v>
      </c>
      <c r="B709" s="4">
        <v>0.87690966182320396</v>
      </c>
      <c r="C709" s="4">
        <v>2.6493130475655402</v>
      </c>
      <c r="D709" s="4">
        <v>1.5951181944720501</v>
      </c>
      <c r="E709" s="5">
        <v>1.8901425635175801E-53</v>
      </c>
      <c r="F709" s="5">
        <v>2.51128978513451E-52</v>
      </c>
    </row>
    <row r="710" spans="1:6" x14ac:dyDescent="0.35">
      <c r="A710" s="4" t="s">
        <v>5617</v>
      </c>
      <c r="B710" s="4">
        <v>16.289815453775301</v>
      </c>
      <c r="C710" s="4">
        <v>38.194625360799002</v>
      </c>
      <c r="D710" s="4">
        <v>1.2293993808338499</v>
      </c>
      <c r="E710" s="5">
        <v>1.40271254720428E-29</v>
      </c>
      <c r="F710" s="5">
        <v>4.8625554255170698E-29</v>
      </c>
    </row>
    <row r="711" spans="1:6" x14ac:dyDescent="0.35">
      <c r="A711" s="4" t="s">
        <v>5618</v>
      </c>
      <c r="B711" s="4">
        <v>2.2325239171731099</v>
      </c>
      <c r="C711" s="4">
        <v>0.99637225733458201</v>
      </c>
      <c r="D711" s="4">
        <v>-1.16391887379595</v>
      </c>
      <c r="E711" s="5">
        <v>6.25991015583489E-43</v>
      </c>
      <c r="F711" s="5">
        <v>4.1013600177733998E-42</v>
      </c>
    </row>
    <row r="712" spans="1:6" x14ac:dyDescent="0.35">
      <c r="A712" s="4" t="s">
        <v>5619</v>
      </c>
      <c r="B712" s="4">
        <v>4.9450314531307598</v>
      </c>
      <c r="C712" s="4">
        <v>11.4431435742821</v>
      </c>
      <c r="D712" s="4">
        <v>1.2104318304248001</v>
      </c>
      <c r="E712" s="5">
        <v>1.0930099279616E-54</v>
      </c>
      <c r="F712" s="5">
        <v>1.5831479159208699E-53</v>
      </c>
    </row>
    <row r="713" spans="1:6" x14ac:dyDescent="0.35">
      <c r="A713" s="4" t="s">
        <v>5620</v>
      </c>
      <c r="B713" s="4">
        <v>0.54320814126150996</v>
      </c>
      <c r="C713" s="4">
        <v>2.5184649181023699</v>
      </c>
      <c r="D713" s="4">
        <v>2.2129676275147201</v>
      </c>
      <c r="E713" s="5">
        <v>2.85756032061275E-58</v>
      </c>
      <c r="F713" s="5">
        <v>5.8443036256766599E-57</v>
      </c>
    </row>
    <row r="714" spans="1:6" x14ac:dyDescent="0.35">
      <c r="A714" s="4" t="s">
        <v>5621</v>
      </c>
      <c r="B714" s="4">
        <v>2.1982780316758701</v>
      </c>
      <c r="C714" s="4">
        <v>0.98681720120474403</v>
      </c>
      <c r="D714" s="4">
        <v>-1.1555190970321301</v>
      </c>
      <c r="E714" s="5">
        <v>1.8258943467129801E-49</v>
      </c>
      <c r="F714" s="5">
        <v>1.77813253273902E-48</v>
      </c>
    </row>
    <row r="715" spans="1:6" x14ac:dyDescent="0.35">
      <c r="A715" s="4" t="s">
        <v>5622</v>
      </c>
      <c r="B715" s="4">
        <v>7.6349113539134397</v>
      </c>
      <c r="C715" s="4">
        <v>3.7406164082521798</v>
      </c>
      <c r="D715" s="4">
        <v>-1.0293353781671599</v>
      </c>
      <c r="E715" s="5">
        <v>3.3895022425731501E-13</v>
      </c>
      <c r="F715" s="5">
        <v>6.1344884238290604E-13</v>
      </c>
    </row>
    <row r="716" spans="1:6" x14ac:dyDescent="0.35">
      <c r="A716" s="4" t="s">
        <v>5623</v>
      </c>
      <c r="B716" s="4">
        <v>2.6128573785543301</v>
      </c>
      <c r="C716" s="4">
        <v>1.02406628054307</v>
      </c>
      <c r="D716" s="4">
        <v>-1.3513192842853801</v>
      </c>
      <c r="E716" s="5">
        <v>8.3552184798054804E-28</v>
      </c>
      <c r="F716" s="5">
        <v>2.6805700939699098E-27</v>
      </c>
    </row>
    <row r="717" spans="1:6" x14ac:dyDescent="0.35">
      <c r="A717" s="4" t="s">
        <v>406</v>
      </c>
      <c r="B717" s="4">
        <v>1.6389870737569101</v>
      </c>
      <c r="C717" s="4">
        <v>6.35754708676654</v>
      </c>
      <c r="D717" s="4">
        <v>1.95566576584289</v>
      </c>
      <c r="E717" s="5">
        <v>3.2846533033643902E-65</v>
      </c>
      <c r="F717" s="5">
        <v>1.3811001066146301E-63</v>
      </c>
    </row>
    <row r="718" spans="1:6" x14ac:dyDescent="0.35">
      <c r="A718" s="4" t="s">
        <v>5624</v>
      </c>
      <c r="B718" s="4">
        <v>9.1299833195211804</v>
      </c>
      <c r="C718" s="4">
        <v>3.1371538787765298</v>
      </c>
      <c r="D718" s="4">
        <v>-1.5411559286652601</v>
      </c>
      <c r="E718" s="5">
        <v>4.5694728753725198E-61</v>
      </c>
      <c r="F718" s="5">
        <v>1.2490474995473301E-59</v>
      </c>
    </row>
    <row r="719" spans="1:6" x14ac:dyDescent="0.35">
      <c r="A719" s="4" t="s">
        <v>5625</v>
      </c>
      <c r="B719" s="4">
        <v>0.83807313297882102</v>
      </c>
      <c r="C719" s="4">
        <v>1.92964797402622</v>
      </c>
      <c r="D719" s="4">
        <v>1.20318963164401</v>
      </c>
      <c r="E719" s="5">
        <v>3.1133475169455199E-28</v>
      </c>
      <c r="F719" s="5">
        <v>1.01756781212284E-27</v>
      </c>
    </row>
    <row r="720" spans="1:6" x14ac:dyDescent="0.35">
      <c r="A720" s="4" t="s">
        <v>5626</v>
      </c>
      <c r="B720" s="4">
        <v>17.659452543011</v>
      </c>
      <c r="C720" s="4">
        <v>8.8040931455680393</v>
      </c>
      <c r="D720" s="4">
        <v>-1.0041943051411999</v>
      </c>
      <c r="E720" s="5">
        <v>2.52162855566708E-49</v>
      </c>
      <c r="F720" s="5">
        <v>2.4390528979578201E-48</v>
      </c>
    </row>
    <row r="721" spans="1:6" x14ac:dyDescent="0.35">
      <c r="A721" s="4" t="s">
        <v>5627</v>
      </c>
      <c r="B721" s="4">
        <v>84.6060045165746</v>
      </c>
      <c r="C721" s="4">
        <v>27.711680204619199</v>
      </c>
      <c r="D721" s="4">
        <v>-1.6102658690929099</v>
      </c>
      <c r="E721" s="5">
        <v>3.8770633408353999E-78</v>
      </c>
      <c r="F721" s="5">
        <v>2.1317883661762599E-75</v>
      </c>
    </row>
    <row r="722" spans="1:6" x14ac:dyDescent="0.35">
      <c r="A722" s="4" t="s">
        <v>5628</v>
      </c>
      <c r="B722" s="4">
        <v>3.5710971519981598</v>
      </c>
      <c r="C722" s="4">
        <v>1.6771478037515599</v>
      </c>
      <c r="D722" s="4">
        <v>-1.0903575467040401</v>
      </c>
      <c r="E722" s="5">
        <v>5.2235018941089402E-20</v>
      </c>
      <c r="F722" s="5">
        <v>1.2312478660870799E-19</v>
      </c>
    </row>
    <row r="723" spans="1:6" x14ac:dyDescent="0.35">
      <c r="A723" s="4" t="s">
        <v>5629</v>
      </c>
      <c r="B723" s="4">
        <v>7.15389858344383</v>
      </c>
      <c r="C723" s="4">
        <v>1.9359742016535599</v>
      </c>
      <c r="D723" s="4">
        <v>-1.8856699385317499</v>
      </c>
      <c r="E723" s="5">
        <v>2.6150431809406002E-65</v>
      </c>
      <c r="F723" s="5">
        <v>1.1226623818236301E-63</v>
      </c>
    </row>
    <row r="724" spans="1:6" x14ac:dyDescent="0.35">
      <c r="A724" s="4" t="s">
        <v>5630</v>
      </c>
      <c r="B724" s="4">
        <v>0.591771723729282</v>
      </c>
      <c r="C724" s="4">
        <v>2.3667948011735298</v>
      </c>
      <c r="D724" s="4">
        <v>1.9998219633598999</v>
      </c>
      <c r="E724" s="5">
        <v>1.92797193612878E-28</v>
      </c>
      <c r="F724" s="5">
        <v>6.3683657113902601E-28</v>
      </c>
    </row>
    <row r="725" spans="1:6" x14ac:dyDescent="0.35">
      <c r="A725" s="4" t="s">
        <v>108</v>
      </c>
      <c r="B725" s="4">
        <v>55.135620686924497</v>
      </c>
      <c r="C725" s="4">
        <v>126.101779002497</v>
      </c>
      <c r="D725" s="4">
        <v>1.19353204227409</v>
      </c>
      <c r="E725" s="5">
        <v>1.6045205617601E-35</v>
      </c>
      <c r="F725" s="5">
        <v>7.3074947279141099E-35</v>
      </c>
    </row>
    <row r="726" spans="1:6" x14ac:dyDescent="0.35">
      <c r="A726" s="4" t="s">
        <v>5631</v>
      </c>
      <c r="B726" s="4">
        <v>0.52287687520442006</v>
      </c>
      <c r="C726" s="4">
        <v>2.36741361901373</v>
      </c>
      <c r="D726" s="4">
        <v>2.1787686143707301</v>
      </c>
      <c r="E726" s="5">
        <v>1.7298968213944E-61</v>
      </c>
      <c r="F726" s="5">
        <v>4.9166375481588897E-60</v>
      </c>
    </row>
    <row r="727" spans="1:6" x14ac:dyDescent="0.35">
      <c r="A727" s="4" t="s">
        <v>44</v>
      </c>
      <c r="B727" s="4">
        <v>2.6219377545119702</v>
      </c>
      <c r="C727" s="4">
        <v>12.189201433208501</v>
      </c>
      <c r="D727" s="4">
        <v>2.2168982708017402</v>
      </c>
      <c r="E727" s="5">
        <v>1.1243244044155701E-62</v>
      </c>
      <c r="F727" s="5">
        <v>3.5718537078944402E-61</v>
      </c>
    </row>
    <row r="728" spans="1:6" x14ac:dyDescent="0.35">
      <c r="A728" s="4" t="s">
        <v>5632</v>
      </c>
      <c r="B728" s="4">
        <v>0.68011472348526703</v>
      </c>
      <c r="C728" s="4">
        <v>1.60486335897628</v>
      </c>
      <c r="D728" s="4">
        <v>1.23860043938201</v>
      </c>
      <c r="E728" s="5">
        <v>4.66179014229878E-23</v>
      </c>
      <c r="F728" s="5">
        <v>1.2419856853205999E-22</v>
      </c>
    </row>
    <row r="729" spans="1:6" x14ac:dyDescent="0.35">
      <c r="A729" s="4" t="s">
        <v>5633</v>
      </c>
      <c r="B729" s="4">
        <v>1.88068279061234</v>
      </c>
      <c r="C729" s="4">
        <v>4.0094404696754102</v>
      </c>
      <c r="D729" s="4">
        <v>1.09214438385638</v>
      </c>
      <c r="E729" s="5">
        <v>8.4635035787110297E-23</v>
      </c>
      <c r="F729" s="5">
        <v>2.23154273628279E-22</v>
      </c>
    </row>
    <row r="730" spans="1:6" x14ac:dyDescent="0.35">
      <c r="A730" s="4" t="s">
        <v>46</v>
      </c>
      <c r="B730" s="4">
        <v>186.827888346685</v>
      </c>
      <c r="C730" s="4">
        <v>1205.7632422122299</v>
      </c>
      <c r="D730" s="4">
        <v>2.6901649229323001</v>
      </c>
      <c r="E730" s="5">
        <v>3.0355219791265699E-57</v>
      </c>
      <c r="F730" s="5">
        <v>5.6726564985089504E-56</v>
      </c>
    </row>
    <row r="731" spans="1:6" x14ac:dyDescent="0.35">
      <c r="A731" s="4" t="s">
        <v>5634</v>
      </c>
      <c r="B731" s="4">
        <v>3.8597382951197101</v>
      </c>
      <c r="C731" s="4">
        <v>7.8980791917603002</v>
      </c>
      <c r="D731" s="4">
        <v>1.03299880273793</v>
      </c>
      <c r="E731" s="5">
        <v>8.58465558533788E-7</v>
      </c>
      <c r="F731" s="5">
        <v>1.2129495576990501E-6</v>
      </c>
    </row>
    <row r="732" spans="1:6" x14ac:dyDescent="0.35">
      <c r="A732" s="4" t="s">
        <v>5635</v>
      </c>
      <c r="B732" s="4">
        <v>4.2970844936464099</v>
      </c>
      <c r="C732" s="4">
        <v>14.760333640586801</v>
      </c>
      <c r="D732" s="4">
        <v>1.7802952820097699</v>
      </c>
      <c r="E732" s="5">
        <v>5.6626814598143397E-33</v>
      </c>
      <c r="F732" s="5">
        <v>2.2913584531419699E-32</v>
      </c>
    </row>
    <row r="733" spans="1:6" x14ac:dyDescent="0.35">
      <c r="A733" s="4" t="s">
        <v>179</v>
      </c>
      <c r="B733" s="4">
        <v>13.983672880755099</v>
      </c>
      <c r="C733" s="4">
        <v>56.7120101635456</v>
      </c>
      <c r="D733" s="4">
        <v>2.0199109522308398</v>
      </c>
      <c r="E733" s="5">
        <v>1.7068707636819401E-46</v>
      </c>
      <c r="F733" s="5">
        <v>1.3693279706844599E-45</v>
      </c>
    </row>
    <row r="734" spans="1:6" x14ac:dyDescent="0.35">
      <c r="A734" s="4" t="s">
        <v>5636</v>
      </c>
      <c r="B734" s="4">
        <v>1.40621026465009</v>
      </c>
      <c r="C734" s="4">
        <v>2.9929694931335802</v>
      </c>
      <c r="D734" s="4">
        <v>1.0897652431440701</v>
      </c>
      <c r="E734" s="5">
        <v>6.8845652235822901E-52</v>
      </c>
      <c r="F734" s="5">
        <v>8.0213320649007702E-51</v>
      </c>
    </row>
    <row r="735" spans="1:6" x14ac:dyDescent="0.35">
      <c r="A735" s="4" t="s">
        <v>5637</v>
      </c>
      <c r="B735" s="4">
        <v>13.8960815346225</v>
      </c>
      <c r="C735" s="4">
        <v>5.3543730505680402</v>
      </c>
      <c r="D735" s="4">
        <v>-1.3758885609053499</v>
      </c>
      <c r="E735" s="5">
        <v>2.6380981636499099E-38</v>
      </c>
      <c r="F735" s="5">
        <v>1.36744928743797E-37</v>
      </c>
    </row>
    <row r="736" spans="1:6" x14ac:dyDescent="0.35">
      <c r="A736" s="4" t="s">
        <v>5638</v>
      </c>
      <c r="B736" s="4">
        <v>2.3572115698895</v>
      </c>
      <c r="C736" s="4">
        <v>6.5464607721597998</v>
      </c>
      <c r="D736" s="4">
        <v>1.4736338974484999</v>
      </c>
      <c r="E736" s="5">
        <v>1.0278209780846399E-70</v>
      </c>
      <c r="F736" s="5">
        <v>9.5413822744792295E-69</v>
      </c>
    </row>
    <row r="737" spans="1:6" x14ac:dyDescent="0.35">
      <c r="A737" s="4" t="s">
        <v>5639</v>
      </c>
      <c r="B737" s="4">
        <v>1.86543022117864</v>
      </c>
      <c r="C737" s="4">
        <v>4.2749510193508096</v>
      </c>
      <c r="D737" s="4">
        <v>1.1963994949837</v>
      </c>
      <c r="E737" s="5">
        <v>2.6912455616880701E-61</v>
      </c>
      <c r="F737" s="5">
        <v>7.4562105716846197E-60</v>
      </c>
    </row>
    <row r="738" spans="1:6" x14ac:dyDescent="0.35">
      <c r="A738" s="4" t="s">
        <v>5640</v>
      </c>
      <c r="B738" s="4">
        <v>3.15064105801105E-2</v>
      </c>
      <c r="C738" s="4">
        <v>3.6745173043383299</v>
      </c>
      <c r="D738" s="4">
        <v>6.8657655331033096</v>
      </c>
      <c r="E738" s="5">
        <v>1.6315145187869699E-65</v>
      </c>
      <c r="F738" s="5">
        <v>7.2210933624082101E-64</v>
      </c>
    </row>
    <row r="739" spans="1:6" x14ac:dyDescent="0.35">
      <c r="A739" s="4" t="s">
        <v>5641</v>
      </c>
      <c r="B739" s="4">
        <v>3.0665287139963202</v>
      </c>
      <c r="C739" s="4">
        <v>6.2192304288389497</v>
      </c>
      <c r="D739" s="4">
        <v>1.02012961150558</v>
      </c>
      <c r="E739" s="5">
        <v>3.4699281574974298E-28</v>
      </c>
      <c r="F739" s="5">
        <v>1.1310098709435301E-27</v>
      </c>
    </row>
    <row r="740" spans="1:6" x14ac:dyDescent="0.35">
      <c r="A740" s="4" t="s">
        <v>4936</v>
      </c>
      <c r="B740" s="4">
        <v>0.60226946748618804</v>
      </c>
      <c r="C740" s="4">
        <v>3.30919755153558</v>
      </c>
      <c r="D740" s="4">
        <v>2.45800039246729</v>
      </c>
      <c r="E740" s="5">
        <v>1.36523841563031E-64</v>
      </c>
      <c r="F740" s="5">
        <v>5.3619363708381605E-63</v>
      </c>
    </row>
    <row r="741" spans="1:6" x14ac:dyDescent="0.35">
      <c r="A741" s="4" t="s">
        <v>5642</v>
      </c>
      <c r="B741" s="4">
        <v>12.571358561657499</v>
      </c>
      <c r="C741" s="4">
        <v>4.4791347967166004</v>
      </c>
      <c r="D741" s="4">
        <v>-1.4888485784098999</v>
      </c>
      <c r="E741" s="4">
        <v>9.7698499887769498E-3</v>
      </c>
      <c r="F741" s="4">
        <v>1.1300143643977001E-2</v>
      </c>
    </row>
    <row r="742" spans="1:6" x14ac:dyDescent="0.35">
      <c r="A742" s="4" t="s">
        <v>5643</v>
      </c>
      <c r="B742" s="4">
        <v>0.87044269657458595</v>
      </c>
      <c r="C742" s="4">
        <v>2.6955279182521799</v>
      </c>
      <c r="D742" s="4">
        <v>1.6307466221143401</v>
      </c>
      <c r="E742" s="5">
        <v>7.9801193202126903E-12</v>
      </c>
      <c r="F742" s="5">
        <v>1.3697176828161899E-11</v>
      </c>
    </row>
    <row r="743" spans="1:6" x14ac:dyDescent="0.35">
      <c r="A743" s="4" t="s">
        <v>5644</v>
      </c>
      <c r="B743" s="4">
        <v>15.683561177716401</v>
      </c>
      <c r="C743" s="4">
        <v>32.501640179775301</v>
      </c>
      <c r="D743" s="4">
        <v>1.05125934362526</v>
      </c>
      <c r="E743" s="5">
        <v>5.0290741625341597E-50</v>
      </c>
      <c r="F743" s="5">
        <v>5.0845575832806502E-49</v>
      </c>
    </row>
    <row r="744" spans="1:6" x14ac:dyDescent="0.35">
      <c r="A744" s="4" t="s">
        <v>5645</v>
      </c>
      <c r="B744" s="4">
        <v>7.6992511210865597</v>
      </c>
      <c r="C744" s="4">
        <v>19.758989925717898</v>
      </c>
      <c r="D744" s="4">
        <v>1.3597191667203501</v>
      </c>
      <c r="E744" s="5">
        <v>2.8517508919913299E-33</v>
      </c>
      <c r="F744" s="5">
        <v>1.17050332333931E-32</v>
      </c>
    </row>
    <row r="745" spans="1:6" x14ac:dyDescent="0.35">
      <c r="A745" s="4" t="s">
        <v>5646</v>
      </c>
      <c r="B745" s="4">
        <v>0.249213929697053</v>
      </c>
      <c r="C745" s="4">
        <v>2.64044714897878</v>
      </c>
      <c r="D745" s="4">
        <v>3.4053256503080198</v>
      </c>
      <c r="E745" s="5">
        <v>6.5776090422744998E-54</v>
      </c>
      <c r="F745" s="5">
        <v>8.9470503204905994E-53</v>
      </c>
    </row>
    <row r="746" spans="1:6" x14ac:dyDescent="0.35">
      <c r="A746" s="4" t="s">
        <v>5647</v>
      </c>
      <c r="B746" s="4">
        <v>2.0346510303867402E-2</v>
      </c>
      <c r="C746" s="4">
        <v>2.9033872964731602</v>
      </c>
      <c r="D746" s="4">
        <v>7.1568118480543799</v>
      </c>
      <c r="E746" s="5">
        <v>5.3265777879418599E-38</v>
      </c>
      <c r="F746" s="5">
        <v>2.7273909762326899E-37</v>
      </c>
    </row>
    <row r="747" spans="1:6" x14ac:dyDescent="0.35">
      <c r="A747" s="4" t="s">
        <v>5648</v>
      </c>
      <c r="B747" s="4">
        <v>2.5014931674033098</v>
      </c>
      <c r="C747" s="4">
        <v>0.77012746367041196</v>
      </c>
      <c r="D747" s="4">
        <v>-1.6996203608456499</v>
      </c>
      <c r="E747" s="5">
        <v>9.3704767686617793E-36</v>
      </c>
      <c r="F747" s="5">
        <v>4.3213011575738302E-35</v>
      </c>
    </row>
    <row r="748" spans="1:6" x14ac:dyDescent="0.35">
      <c r="A748" s="4" t="s">
        <v>5649</v>
      </c>
      <c r="B748" s="4">
        <v>2.56359066823204</v>
      </c>
      <c r="C748" s="4">
        <v>5.1805179806491903</v>
      </c>
      <c r="D748" s="4">
        <v>1.01493043141252</v>
      </c>
      <c r="E748" s="5">
        <v>2.1331078048044601E-33</v>
      </c>
      <c r="F748" s="5">
        <v>8.82375844255919E-33</v>
      </c>
    </row>
    <row r="749" spans="1:6" x14ac:dyDescent="0.35">
      <c r="A749" s="4" t="s">
        <v>205</v>
      </c>
      <c r="B749" s="4">
        <v>1.35144477576427</v>
      </c>
      <c r="C749" s="4">
        <v>14.4097523832709</v>
      </c>
      <c r="D749" s="4">
        <v>3.4144710793152999</v>
      </c>
      <c r="E749" s="5">
        <v>1.15067408069412E-56</v>
      </c>
      <c r="F749" s="5">
        <v>2.0110069263573499E-55</v>
      </c>
    </row>
    <row r="750" spans="1:6" x14ac:dyDescent="0.35">
      <c r="A750" s="4" t="s">
        <v>5650</v>
      </c>
      <c r="B750" s="4">
        <v>1.21813055257827</v>
      </c>
      <c r="C750" s="4">
        <v>3.3092635581148602</v>
      </c>
      <c r="D750" s="4">
        <v>1.44184143440213</v>
      </c>
      <c r="E750" s="5">
        <v>1.49485029971203E-20</v>
      </c>
      <c r="F750" s="5">
        <v>3.6062065279586899E-20</v>
      </c>
    </row>
    <row r="751" spans="1:6" x14ac:dyDescent="0.35">
      <c r="A751" s="4" t="s">
        <v>5651</v>
      </c>
      <c r="B751" s="4">
        <v>16.214016110359101</v>
      </c>
      <c r="C751" s="4">
        <v>6.5527265367041201</v>
      </c>
      <c r="D751" s="4">
        <v>-1.3070742511894</v>
      </c>
      <c r="E751" s="5">
        <v>4.2309473500870898E-8</v>
      </c>
      <c r="F751" s="5">
        <v>6.2946844954568694E-8</v>
      </c>
    </row>
    <row r="752" spans="1:6" x14ac:dyDescent="0.35">
      <c r="A752" s="4" t="s">
        <v>5652</v>
      </c>
      <c r="B752" s="4">
        <v>5.1051260672191496</v>
      </c>
      <c r="C752" s="4">
        <v>11.6036534951311</v>
      </c>
      <c r="D752" s="4">
        <v>1.1845606270428899</v>
      </c>
      <c r="E752" s="5">
        <v>4.3262111431030199E-32</v>
      </c>
      <c r="F752" s="5">
        <v>1.68659706849743E-31</v>
      </c>
    </row>
    <row r="753" spans="1:6" x14ac:dyDescent="0.35">
      <c r="A753" s="4" t="s">
        <v>5653</v>
      </c>
      <c r="B753" s="4">
        <v>2.2695572913858202</v>
      </c>
      <c r="C753" s="4">
        <v>9.4841767606491896</v>
      </c>
      <c r="D753" s="4">
        <v>2.0631116439025701</v>
      </c>
      <c r="E753" s="5">
        <v>4.9433504272624301E-43</v>
      </c>
      <c r="F753" s="5">
        <v>3.2551882868790301E-42</v>
      </c>
    </row>
    <row r="754" spans="1:6" x14ac:dyDescent="0.35">
      <c r="A754" s="4" t="s">
        <v>5654</v>
      </c>
      <c r="B754" s="4">
        <v>8.0363524877071804</v>
      </c>
      <c r="C754" s="4">
        <v>3.40167010345818</v>
      </c>
      <c r="D754" s="4">
        <v>-1.2402976103207199</v>
      </c>
      <c r="E754" s="5">
        <v>1.0582178816415801E-40</v>
      </c>
      <c r="F754" s="5">
        <v>6.1672575768234897E-40</v>
      </c>
    </row>
    <row r="755" spans="1:6" x14ac:dyDescent="0.35">
      <c r="A755" s="4" t="s">
        <v>4888</v>
      </c>
      <c r="B755" s="4">
        <v>0.81789378747237595</v>
      </c>
      <c r="C755" s="4">
        <v>3.6954860874282098</v>
      </c>
      <c r="D755" s="4">
        <v>2.1757787318125001</v>
      </c>
      <c r="E755" s="5">
        <v>1.9967750598981501E-53</v>
      </c>
      <c r="F755" s="5">
        <v>2.6382528887526799E-52</v>
      </c>
    </row>
    <row r="756" spans="1:6" x14ac:dyDescent="0.35">
      <c r="A756" s="4" t="s">
        <v>5655</v>
      </c>
      <c r="B756" s="4">
        <v>4.4629298679162099</v>
      </c>
      <c r="C756" s="4">
        <v>2.0199393634893901</v>
      </c>
      <c r="D756" s="4">
        <v>-1.1436791503398001</v>
      </c>
      <c r="E756" s="5">
        <v>1.6314934977700001E-35</v>
      </c>
      <c r="F756" s="5">
        <v>7.4232434895353E-35</v>
      </c>
    </row>
    <row r="757" spans="1:6" x14ac:dyDescent="0.35">
      <c r="A757" s="4" t="s">
        <v>5656</v>
      </c>
      <c r="B757" s="4">
        <v>33.287018878729299</v>
      </c>
      <c r="C757" s="4">
        <v>11.941246451623</v>
      </c>
      <c r="D757" s="4">
        <v>-1.47900623536634</v>
      </c>
      <c r="E757" s="5">
        <v>2.8596236335658798E-56</v>
      </c>
      <c r="F757" s="5">
        <v>4.7982605006405902E-55</v>
      </c>
    </row>
    <row r="758" spans="1:6" x14ac:dyDescent="0.35">
      <c r="A758" s="4" t="s">
        <v>5657</v>
      </c>
      <c r="B758" s="4">
        <v>31.387682025</v>
      </c>
      <c r="C758" s="4">
        <v>9.3143479108614198</v>
      </c>
      <c r="D758" s="4">
        <v>-1.7526718140398001</v>
      </c>
      <c r="E758" s="5">
        <v>2.12178933059471E-12</v>
      </c>
      <c r="F758" s="5">
        <v>3.72550973595947E-12</v>
      </c>
    </row>
    <row r="759" spans="1:6" x14ac:dyDescent="0.35">
      <c r="A759" s="4" t="s">
        <v>5658</v>
      </c>
      <c r="B759" s="4">
        <v>9.3173941911141797E-2</v>
      </c>
      <c r="C759" s="4">
        <v>2.7122902103121098</v>
      </c>
      <c r="D759" s="4">
        <v>4.8634412116399597</v>
      </c>
      <c r="E759" s="5">
        <v>1.7232509453850399E-65</v>
      </c>
      <c r="F759" s="5">
        <v>7.5569311396394304E-64</v>
      </c>
    </row>
    <row r="760" spans="1:6" x14ac:dyDescent="0.35">
      <c r="A760" s="4" t="s">
        <v>5659</v>
      </c>
      <c r="B760" s="4">
        <v>0.31705937557090202</v>
      </c>
      <c r="C760" s="4">
        <v>2.0218860702247201</v>
      </c>
      <c r="D760" s="4">
        <v>2.6728767625176602</v>
      </c>
      <c r="E760" s="5">
        <v>3.3226298888160801E-40</v>
      </c>
      <c r="F760" s="5">
        <v>1.88418551727547E-39</v>
      </c>
    </row>
    <row r="761" spans="1:6" x14ac:dyDescent="0.35">
      <c r="A761" s="4" t="s">
        <v>5660</v>
      </c>
      <c r="B761" s="4">
        <v>11.4266854986188</v>
      </c>
      <c r="C761" s="4">
        <v>3.5278626738077401</v>
      </c>
      <c r="D761" s="4">
        <v>-1.6955406778858999</v>
      </c>
      <c r="E761" s="5">
        <v>4.0335466142218996E-62</v>
      </c>
      <c r="F761" s="5">
        <v>1.20888013410726E-60</v>
      </c>
    </row>
    <row r="762" spans="1:6" x14ac:dyDescent="0.35">
      <c r="A762" s="4" t="s">
        <v>4933</v>
      </c>
      <c r="B762" s="4">
        <v>1.1007228487384899</v>
      </c>
      <c r="C762" s="4">
        <v>4.3901925215355799</v>
      </c>
      <c r="D762" s="4">
        <v>1.9958329490275399</v>
      </c>
      <c r="E762" s="5">
        <v>9.72280053986277E-47</v>
      </c>
      <c r="F762" s="5">
        <v>7.9381585675544403E-46</v>
      </c>
    </row>
    <row r="763" spans="1:6" x14ac:dyDescent="0.35">
      <c r="A763" s="4" t="s">
        <v>4969</v>
      </c>
      <c r="B763" s="4">
        <v>0.41545317589779002</v>
      </c>
      <c r="C763" s="4">
        <v>4.7575060417727801</v>
      </c>
      <c r="D763" s="4">
        <v>3.5174476978880098</v>
      </c>
      <c r="E763" s="5">
        <v>5.9359191349544193E-39</v>
      </c>
      <c r="F763" s="5">
        <v>3.18065592028892E-38</v>
      </c>
    </row>
    <row r="764" spans="1:6" x14ac:dyDescent="0.35">
      <c r="A764" s="4" t="s">
        <v>5661</v>
      </c>
      <c r="B764" s="4">
        <v>2.3806188245395901</v>
      </c>
      <c r="C764" s="4">
        <v>5.3864036383270903</v>
      </c>
      <c r="D764" s="4">
        <v>1.1779857040711501</v>
      </c>
      <c r="E764" s="5">
        <v>4.57653359961249E-60</v>
      </c>
      <c r="F764" s="5">
        <v>1.10704102098241E-58</v>
      </c>
    </row>
    <row r="765" spans="1:6" x14ac:dyDescent="0.35">
      <c r="A765" s="4" t="s">
        <v>4836</v>
      </c>
      <c r="B765" s="4">
        <v>1.8923395834327801</v>
      </c>
      <c r="C765" s="4">
        <v>0.38338236086454403</v>
      </c>
      <c r="D765" s="4">
        <v>-2.3033151395671898</v>
      </c>
      <c r="E765" s="5">
        <v>1.4794956438471999E-50</v>
      </c>
      <c r="F765" s="5">
        <v>1.55521100914997E-49</v>
      </c>
    </row>
    <row r="766" spans="1:6" x14ac:dyDescent="0.35">
      <c r="A766" s="4" t="s">
        <v>5662</v>
      </c>
      <c r="B766" s="4">
        <v>8.91012563127072</v>
      </c>
      <c r="C766" s="4">
        <v>3.1093930590387</v>
      </c>
      <c r="D766" s="4">
        <v>-1.5188127740536199</v>
      </c>
      <c r="E766" s="5">
        <v>9.6806460416881504E-60</v>
      </c>
      <c r="F766" s="5">
        <v>2.2912999306618202E-58</v>
      </c>
    </row>
    <row r="767" spans="1:6" x14ac:dyDescent="0.35">
      <c r="A767" s="4" t="s">
        <v>5663</v>
      </c>
      <c r="B767" s="4">
        <v>5.2228834900552501</v>
      </c>
      <c r="C767" s="4">
        <v>12.018222136079901</v>
      </c>
      <c r="D767" s="4">
        <v>1.2023050668250901</v>
      </c>
      <c r="E767" s="5">
        <v>1.78716632499797E-25</v>
      </c>
      <c r="F767" s="5">
        <v>5.2237435661768501E-25</v>
      </c>
    </row>
    <row r="768" spans="1:6" x14ac:dyDescent="0.35">
      <c r="A768" s="4" t="s">
        <v>5664</v>
      </c>
      <c r="B768" s="4">
        <v>2.1852323861878502</v>
      </c>
      <c r="C768" s="4">
        <v>9.4264722593008692</v>
      </c>
      <c r="D768" s="4">
        <v>2.1089312513836398</v>
      </c>
      <c r="E768" s="5">
        <v>4.96349593527871E-67</v>
      </c>
      <c r="F768" s="5">
        <v>2.73969644365809E-65</v>
      </c>
    </row>
    <row r="769" spans="1:6" x14ac:dyDescent="0.35">
      <c r="A769" s="4" t="s">
        <v>5665</v>
      </c>
      <c r="B769" s="4">
        <v>3.7155975377071799</v>
      </c>
      <c r="C769" s="4">
        <v>9.1364456214731593</v>
      </c>
      <c r="D769" s="4">
        <v>1.2980387766819299</v>
      </c>
      <c r="E769" s="5">
        <v>1.72593569109054E-43</v>
      </c>
      <c r="F769" s="5">
        <v>1.16496584701749E-42</v>
      </c>
    </row>
    <row r="770" spans="1:6" x14ac:dyDescent="0.35">
      <c r="A770" s="4" t="s">
        <v>5666</v>
      </c>
      <c r="B770" s="4">
        <v>3.4427532308287301</v>
      </c>
      <c r="C770" s="4">
        <v>1.6435442740074899</v>
      </c>
      <c r="D770" s="4">
        <v>-1.0667524548792899</v>
      </c>
      <c r="E770" s="5">
        <v>6.3201307766009996E-28</v>
      </c>
      <c r="F770" s="5">
        <v>2.0372624483041201E-27</v>
      </c>
    </row>
    <row r="771" spans="1:6" x14ac:dyDescent="0.35">
      <c r="A771" s="4" t="s">
        <v>5667</v>
      </c>
      <c r="B771" s="4">
        <v>0.92995395159760597</v>
      </c>
      <c r="C771" s="4">
        <v>1.8917717112983801</v>
      </c>
      <c r="D771" s="4">
        <v>1.02450681723558</v>
      </c>
      <c r="E771" s="5">
        <v>1.1774344552597499E-37</v>
      </c>
      <c r="F771" s="5">
        <v>5.9332403850523002E-37</v>
      </c>
    </row>
    <row r="772" spans="1:6" x14ac:dyDescent="0.35">
      <c r="A772" s="4" t="s">
        <v>5668</v>
      </c>
      <c r="B772" s="4">
        <v>1.6252970480202598E-2</v>
      </c>
      <c r="C772" s="4">
        <v>3.2918944565156099</v>
      </c>
      <c r="D772" s="4">
        <v>7.6620708541931402</v>
      </c>
      <c r="E772" s="5">
        <v>2.2860722025794501E-51</v>
      </c>
      <c r="F772" s="5">
        <v>2.55325689125592E-50</v>
      </c>
    </row>
    <row r="773" spans="1:6" x14ac:dyDescent="0.35">
      <c r="A773" s="4" t="s">
        <v>4997</v>
      </c>
      <c r="B773" s="4">
        <v>0.55461025651657503</v>
      </c>
      <c r="C773" s="4">
        <v>2.4951946013795299</v>
      </c>
      <c r="D773" s="4">
        <v>2.1696061346230802</v>
      </c>
      <c r="E773" s="5">
        <v>8.5431591967290401E-50</v>
      </c>
      <c r="F773" s="5">
        <v>8.5110107230967498E-49</v>
      </c>
    </row>
    <row r="774" spans="1:6" x14ac:dyDescent="0.35">
      <c r="A774" s="4" t="s">
        <v>5669</v>
      </c>
      <c r="B774" s="4">
        <v>0.60126097610036799</v>
      </c>
      <c r="C774" s="4">
        <v>7.0818838880025003</v>
      </c>
      <c r="D774" s="4">
        <v>3.5580699591899099</v>
      </c>
      <c r="E774" s="5">
        <v>5.8698119764851498E-44</v>
      </c>
      <c r="F774" s="5">
        <v>4.0715590497734902E-43</v>
      </c>
    </row>
    <row r="775" spans="1:6" x14ac:dyDescent="0.35">
      <c r="A775" s="4" t="s">
        <v>5670</v>
      </c>
      <c r="B775" s="4">
        <v>8.0109997434714604</v>
      </c>
      <c r="C775" s="4">
        <v>22.8476059319601</v>
      </c>
      <c r="D775" s="4">
        <v>1.5119887995146499</v>
      </c>
      <c r="E775" s="5">
        <v>9.4932722687568196E-17</v>
      </c>
      <c r="F775" s="5">
        <v>1.9600782835665401E-16</v>
      </c>
    </row>
    <row r="776" spans="1:6" x14ac:dyDescent="0.35">
      <c r="A776" s="4" t="s">
        <v>5671</v>
      </c>
      <c r="B776" s="4">
        <v>1.80578791740331</v>
      </c>
      <c r="C776" s="4">
        <v>6.6202807950062397</v>
      </c>
      <c r="D776" s="4">
        <v>1.87426394534125</v>
      </c>
      <c r="E776" s="5">
        <v>2.5814718480702199E-76</v>
      </c>
      <c r="F776" s="5">
        <v>8.0227655521764899E-74</v>
      </c>
    </row>
    <row r="777" spans="1:6" x14ac:dyDescent="0.35">
      <c r="A777" s="4" t="s">
        <v>5672</v>
      </c>
      <c r="B777" s="4">
        <v>1.5488629031629799</v>
      </c>
      <c r="C777" s="4">
        <v>0.75048720998751595</v>
      </c>
      <c r="D777" s="4">
        <v>-1.04531005998122</v>
      </c>
      <c r="E777" s="5">
        <v>7.5529543090175905E-21</v>
      </c>
      <c r="F777" s="5">
        <v>1.84607684735366E-20</v>
      </c>
    </row>
    <row r="778" spans="1:6" x14ac:dyDescent="0.35">
      <c r="A778" s="4" t="s">
        <v>209</v>
      </c>
      <c r="B778" s="4">
        <v>123.64851876611399</v>
      </c>
      <c r="C778" s="4">
        <v>323.42279754057398</v>
      </c>
      <c r="D778" s="4">
        <v>1.3871764183701201</v>
      </c>
      <c r="E778" s="5">
        <v>2.71100015607939E-66</v>
      </c>
      <c r="F778" s="5">
        <v>1.35039924150909E-64</v>
      </c>
    </row>
    <row r="779" spans="1:6" x14ac:dyDescent="0.35">
      <c r="A779" s="4" t="s">
        <v>5673</v>
      </c>
      <c r="B779" s="4">
        <v>1.9328056092541399</v>
      </c>
      <c r="C779" s="4">
        <v>5.6730479255930097</v>
      </c>
      <c r="D779" s="4">
        <v>1.5534275051966799</v>
      </c>
      <c r="E779" s="5">
        <v>7.9809620667874997E-56</v>
      </c>
      <c r="F779" s="5">
        <v>1.26632445845498E-54</v>
      </c>
    </row>
    <row r="780" spans="1:6" x14ac:dyDescent="0.35">
      <c r="A780" s="4" t="s">
        <v>5674</v>
      </c>
      <c r="B780" s="4">
        <v>1.1379200660681399</v>
      </c>
      <c r="C780" s="4">
        <v>2.98405973676654</v>
      </c>
      <c r="D780" s="4">
        <v>1.39087719849373</v>
      </c>
      <c r="E780" s="5">
        <v>7.9251660409956898E-56</v>
      </c>
      <c r="F780" s="5">
        <v>1.25886859691194E-54</v>
      </c>
    </row>
    <row r="781" spans="1:6" x14ac:dyDescent="0.35">
      <c r="A781" s="4" t="s">
        <v>145</v>
      </c>
      <c r="B781" s="4">
        <v>2.0384805425874801</v>
      </c>
      <c r="C781" s="4">
        <v>5.7031948541198503</v>
      </c>
      <c r="D781" s="4">
        <v>1.48427613806979</v>
      </c>
      <c r="E781" s="5">
        <v>1.6363784864662899E-34</v>
      </c>
      <c r="F781" s="5">
        <v>7.1040591686978699E-34</v>
      </c>
    </row>
    <row r="782" spans="1:6" x14ac:dyDescent="0.35">
      <c r="A782" s="4" t="s">
        <v>5675</v>
      </c>
      <c r="B782" s="4">
        <v>0.97749255824125203</v>
      </c>
      <c r="C782" s="4">
        <v>2.4235729126092398</v>
      </c>
      <c r="D782" s="4">
        <v>1.30997786211333</v>
      </c>
      <c r="E782" s="5">
        <v>1.22109181690022E-38</v>
      </c>
      <c r="F782" s="5">
        <v>6.4439751252881298E-38</v>
      </c>
    </row>
    <row r="783" spans="1:6" x14ac:dyDescent="0.35">
      <c r="A783" s="4" t="s">
        <v>5676</v>
      </c>
      <c r="B783" s="4">
        <v>14.5280030161142</v>
      </c>
      <c r="C783" s="4">
        <v>6.7807817034956299</v>
      </c>
      <c r="D783" s="4">
        <v>-1.0993129021216199</v>
      </c>
      <c r="E783" s="5">
        <v>5.3455943759567503E-59</v>
      </c>
      <c r="F783" s="5">
        <v>1.1631752998276699E-57</v>
      </c>
    </row>
    <row r="784" spans="1:6" x14ac:dyDescent="0.35">
      <c r="A784" s="4" t="s">
        <v>5677</v>
      </c>
      <c r="B784" s="4">
        <v>20.682335666666699</v>
      </c>
      <c r="C784" s="4">
        <v>51.108495967540598</v>
      </c>
      <c r="D784" s="4">
        <v>1.30516401686809</v>
      </c>
      <c r="E784" s="5">
        <v>1.7959920673592199E-21</v>
      </c>
      <c r="F784" s="5">
        <v>4.5203349639027098E-21</v>
      </c>
    </row>
    <row r="785" spans="1:6" x14ac:dyDescent="0.35">
      <c r="A785" s="4" t="s">
        <v>63</v>
      </c>
      <c r="B785" s="4">
        <v>0.70132785144106802</v>
      </c>
      <c r="C785" s="4">
        <v>5.3838366174531798</v>
      </c>
      <c r="D785" s="4">
        <v>2.9404737021420102</v>
      </c>
      <c r="E785" s="5">
        <v>4.7524933352163799E-27</v>
      </c>
      <c r="F785" s="5">
        <v>1.4818243123283199E-26</v>
      </c>
    </row>
    <row r="786" spans="1:6" x14ac:dyDescent="0.35">
      <c r="A786" s="4" t="s">
        <v>5678</v>
      </c>
      <c r="B786" s="4">
        <v>20.4699176233886</v>
      </c>
      <c r="C786" s="4">
        <v>7.8389499463170997</v>
      </c>
      <c r="D786" s="4">
        <v>-1.3847729780215301</v>
      </c>
      <c r="E786" s="5">
        <v>6.4679334252527602E-70</v>
      </c>
      <c r="F786" s="5">
        <v>5.1946952947985101E-68</v>
      </c>
    </row>
    <row r="787" spans="1:6" x14ac:dyDescent="0.35">
      <c r="A787" s="4" t="s">
        <v>5679</v>
      </c>
      <c r="B787" s="4">
        <v>8.0506642734806597</v>
      </c>
      <c r="C787" s="4">
        <v>3.14593323453184</v>
      </c>
      <c r="D787" s="4">
        <v>-1.3556197741965399</v>
      </c>
      <c r="E787" s="5">
        <v>3.8999960381995798E-52</v>
      </c>
      <c r="F787" s="5">
        <v>4.64232667461292E-51</v>
      </c>
    </row>
    <row r="788" spans="1:6" x14ac:dyDescent="0.35">
      <c r="A788" s="4" t="s">
        <v>5680</v>
      </c>
      <c r="B788" s="4">
        <v>0.72572641479742195</v>
      </c>
      <c r="C788" s="4">
        <v>1.54363513988764</v>
      </c>
      <c r="D788" s="4">
        <v>1.0888341044766301</v>
      </c>
      <c r="E788" s="5">
        <v>3.5130592719317803E-36</v>
      </c>
      <c r="F788" s="5">
        <v>1.6506104998824701E-35</v>
      </c>
    </row>
    <row r="789" spans="1:6" x14ac:dyDescent="0.35">
      <c r="A789" s="4" t="s">
        <v>5681</v>
      </c>
      <c r="B789" s="4">
        <v>0.54409847919889498</v>
      </c>
      <c r="C789" s="4">
        <v>2.2251221004069901</v>
      </c>
      <c r="D789" s="4">
        <v>2.0319448030255298</v>
      </c>
      <c r="E789" s="5">
        <v>7.6762834637495203E-16</v>
      </c>
      <c r="F789" s="5">
        <v>1.5374075146786701E-15</v>
      </c>
    </row>
    <row r="790" spans="1:6" x14ac:dyDescent="0.35">
      <c r="A790" s="4" t="s">
        <v>5682</v>
      </c>
      <c r="B790" s="4">
        <v>3.6613719534990801</v>
      </c>
      <c r="C790" s="4">
        <v>19.393667756554301</v>
      </c>
      <c r="D790" s="4">
        <v>2.40512942616692</v>
      </c>
      <c r="E790" s="5">
        <v>1.15589529982144E-50</v>
      </c>
      <c r="F790" s="5">
        <v>1.2231442787747801E-49</v>
      </c>
    </row>
    <row r="791" spans="1:6" x14ac:dyDescent="0.35">
      <c r="A791" s="4" t="s">
        <v>5683</v>
      </c>
      <c r="B791" s="4">
        <v>0.90340649493554304</v>
      </c>
      <c r="C791" s="4">
        <v>5.8007593866417002</v>
      </c>
      <c r="D791" s="4">
        <v>2.6827945870941599</v>
      </c>
      <c r="E791" s="5">
        <v>2.4755922281344998E-38</v>
      </c>
      <c r="F791" s="5">
        <v>1.28461221391691E-37</v>
      </c>
    </row>
    <row r="792" spans="1:6" x14ac:dyDescent="0.35">
      <c r="A792" s="4" t="s">
        <v>5684</v>
      </c>
      <c r="B792" s="4">
        <v>2.7706797315837899</v>
      </c>
      <c r="C792" s="4">
        <v>8.0973125247191007</v>
      </c>
      <c r="D792" s="4">
        <v>1.5472032045595601</v>
      </c>
      <c r="E792" s="5">
        <v>3.3829721892343901E-44</v>
      </c>
      <c r="F792" s="5">
        <v>2.3718965383665899E-43</v>
      </c>
    </row>
    <row r="793" spans="1:6" x14ac:dyDescent="0.35">
      <c r="A793" s="4" t="s">
        <v>5685</v>
      </c>
      <c r="B793" s="4">
        <v>0.48157650215009201</v>
      </c>
      <c r="C793" s="4">
        <v>4.9472910597877702</v>
      </c>
      <c r="D793" s="4">
        <v>3.36080187420293</v>
      </c>
      <c r="E793" s="5">
        <v>2.4557295252556498E-59</v>
      </c>
      <c r="F793" s="5">
        <v>5.5549223564960101E-58</v>
      </c>
    </row>
    <row r="794" spans="1:6" x14ac:dyDescent="0.35">
      <c r="A794" s="4" t="s">
        <v>5686</v>
      </c>
      <c r="B794" s="4">
        <v>14.865065664733001</v>
      </c>
      <c r="C794" s="4">
        <v>6.2903585358302099</v>
      </c>
      <c r="D794" s="4">
        <v>-1.24071168137239</v>
      </c>
      <c r="E794" s="5">
        <v>4.2991734910203903E-58</v>
      </c>
      <c r="F794" s="5">
        <v>8.6686860687767997E-57</v>
      </c>
    </row>
    <row r="795" spans="1:6" x14ac:dyDescent="0.35">
      <c r="A795" s="4" t="s">
        <v>5687</v>
      </c>
      <c r="B795" s="4">
        <v>0.89575799870165795</v>
      </c>
      <c r="C795" s="4">
        <v>5.7744103460049896</v>
      </c>
      <c r="D795" s="4">
        <v>2.6884927070244702</v>
      </c>
      <c r="E795" s="5">
        <v>1.09511138473285E-56</v>
      </c>
      <c r="F795" s="5">
        <v>1.9185922005074501E-55</v>
      </c>
    </row>
    <row r="796" spans="1:6" x14ac:dyDescent="0.35">
      <c r="A796" s="4" t="s">
        <v>5688</v>
      </c>
      <c r="B796" s="4">
        <v>5.0579676710865602</v>
      </c>
      <c r="C796" s="4">
        <v>10.7524119991261</v>
      </c>
      <c r="D796" s="4">
        <v>1.08803060299668</v>
      </c>
      <c r="E796" s="5">
        <v>8.0981589192992498E-42</v>
      </c>
      <c r="F796" s="5">
        <v>5.0139142447077599E-41</v>
      </c>
    </row>
    <row r="797" spans="1:6" x14ac:dyDescent="0.35">
      <c r="A797" s="4" t="s">
        <v>5689</v>
      </c>
      <c r="B797" s="4">
        <v>20.629610362830601</v>
      </c>
      <c r="C797" s="4">
        <v>7.4118378153745299</v>
      </c>
      <c r="D797" s="4">
        <v>-1.4768133548947999</v>
      </c>
      <c r="E797" s="5">
        <v>1.28953051173932E-51</v>
      </c>
      <c r="F797" s="5">
        <v>1.47245432874004E-50</v>
      </c>
    </row>
    <row r="798" spans="1:6" x14ac:dyDescent="0.35">
      <c r="A798" s="4" t="s">
        <v>144</v>
      </c>
      <c r="B798" s="4">
        <v>1.01921076038674</v>
      </c>
      <c r="C798" s="4">
        <v>9.3356539414107402</v>
      </c>
      <c r="D798" s="4">
        <v>3.1952986693725598</v>
      </c>
      <c r="E798" s="5">
        <v>1.00899501469913E-24</v>
      </c>
      <c r="F798" s="5">
        <v>2.87170868607182E-24</v>
      </c>
    </row>
    <row r="799" spans="1:6" x14ac:dyDescent="0.35">
      <c r="A799" s="4" t="s">
        <v>5690</v>
      </c>
      <c r="B799" s="4">
        <v>0.71659159376611403</v>
      </c>
      <c r="C799" s="4">
        <v>1.9954981222596799</v>
      </c>
      <c r="D799" s="4">
        <v>1.4775258965801299</v>
      </c>
      <c r="E799" s="5">
        <v>2.79755140055782E-18</v>
      </c>
      <c r="F799" s="5">
        <v>6.1566802374345102E-18</v>
      </c>
    </row>
    <row r="800" spans="1:6" x14ac:dyDescent="0.35">
      <c r="A800" s="4" t="s">
        <v>115</v>
      </c>
      <c r="B800" s="4">
        <v>14.4382744396869</v>
      </c>
      <c r="C800" s="4">
        <v>242.468612529338</v>
      </c>
      <c r="D800" s="4">
        <v>4.0698277661106301</v>
      </c>
      <c r="E800" s="5">
        <v>8.6091713677477902E-72</v>
      </c>
      <c r="F800" s="5">
        <v>9.9255414413969698E-70</v>
      </c>
    </row>
    <row r="801" spans="1:6" x14ac:dyDescent="0.35">
      <c r="A801" s="4" t="s">
        <v>4999</v>
      </c>
      <c r="B801" s="4">
        <v>1.1072296983057099</v>
      </c>
      <c r="C801" s="4">
        <v>4.5641314219101101</v>
      </c>
      <c r="D801" s="4">
        <v>2.0433857890947</v>
      </c>
      <c r="E801" s="5">
        <v>5.3537983018841297E-43</v>
      </c>
      <c r="F801" s="5">
        <v>3.51413684681981E-42</v>
      </c>
    </row>
    <row r="802" spans="1:6" x14ac:dyDescent="0.35">
      <c r="A802" s="4" t="s">
        <v>272</v>
      </c>
      <c r="B802" s="4">
        <v>0.15807095674309399</v>
      </c>
      <c r="C802" s="4">
        <v>2.76462033603371</v>
      </c>
      <c r="D802" s="4">
        <v>4.1284371466885403</v>
      </c>
      <c r="E802" s="5">
        <v>3.9134857080361401E-58</v>
      </c>
      <c r="F802" s="5">
        <v>7.9470442730233901E-57</v>
      </c>
    </row>
    <row r="803" spans="1:6" x14ac:dyDescent="0.35">
      <c r="A803" s="4" t="s">
        <v>5691</v>
      </c>
      <c r="B803" s="4">
        <v>1.27519828268877</v>
      </c>
      <c r="C803" s="4">
        <v>3.44293273932584</v>
      </c>
      <c r="D803" s="4">
        <v>1.4329164053225101</v>
      </c>
      <c r="E803" s="5">
        <v>2.34561548594413E-55</v>
      </c>
      <c r="F803" s="5">
        <v>3.5902482855521703E-54</v>
      </c>
    </row>
    <row r="804" spans="1:6" x14ac:dyDescent="0.35">
      <c r="A804" s="4" t="s">
        <v>5020</v>
      </c>
      <c r="B804" s="4">
        <v>1.0242721301243101</v>
      </c>
      <c r="C804" s="4">
        <v>3.4940692090511898</v>
      </c>
      <c r="D804" s="4">
        <v>1.77030912123101</v>
      </c>
      <c r="E804" s="5">
        <v>4.0926914292566802E-35</v>
      </c>
      <c r="F804" s="5">
        <v>1.8261272369741999E-34</v>
      </c>
    </row>
    <row r="805" spans="1:6" x14ac:dyDescent="0.35">
      <c r="A805" s="4" t="s">
        <v>4910</v>
      </c>
      <c r="B805" s="4">
        <v>1.2426424353913399</v>
      </c>
      <c r="C805" s="4">
        <v>3.9192531746566801</v>
      </c>
      <c r="D805" s="4">
        <v>1.65716754341602</v>
      </c>
      <c r="E805" s="5">
        <v>1.47353295223597E-56</v>
      </c>
      <c r="F805" s="5">
        <v>2.5565081414035699E-55</v>
      </c>
    </row>
    <row r="806" spans="1:6" x14ac:dyDescent="0.35">
      <c r="A806" s="4" t="s">
        <v>5692</v>
      </c>
      <c r="B806" s="4">
        <v>15.547764761326</v>
      </c>
      <c r="C806" s="4">
        <v>33.618154397627997</v>
      </c>
      <c r="D806" s="4">
        <v>1.11253333937572</v>
      </c>
      <c r="E806" s="5">
        <v>1.7461783239420201E-28</v>
      </c>
      <c r="F806" s="5">
        <v>5.7825724621438802E-28</v>
      </c>
    </row>
    <row r="807" spans="1:6" x14ac:dyDescent="0.35">
      <c r="A807" s="4" t="s">
        <v>5693</v>
      </c>
      <c r="B807" s="4">
        <v>2.1114506869244898</v>
      </c>
      <c r="C807" s="4">
        <v>11.286230406616699</v>
      </c>
      <c r="D807" s="4">
        <v>2.4182572489838901</v>
      </c>
      <c r="E807" s="5">
        <v>1.4889696711575999E-55</v>
      </c>
      <c r="F807" s="5">
        <v>2.32637272337367E-54</v>
      </c>
    </row>
    <row r="808" spans="1:6" x14ac:dyDescent="0.35">
      <c r="A808" s="4" t="s">
        <v>5694</v>
      </c>
      <c r="B808" s="4">
        <v>1.19146328634899</v>
      </c>
      <c r="C808" s="4">
        <v>2.5991849572409498</v>
      </c>
      <c r="D808" s="4">
        <v>1.1253248020923099</v>
      </c>
      <c r="E808" s="5">
        <v>1.5616267049891899E-42</v>
      </c>
      <c r="F808" s="5">
        <v>1.0038226337466499E-41</v>
      </c>
    </row>
    <row r="809" spans="1:6" x14ac:dyDescent="0.35">
      <c r="A809" s="4" t="s">
        <v>5695</v>
      </c>
      <c r="B809" s="4">
        <v>2.56771527090239</v>
      </c>
      <c r="C809" s="4">
        <v>10.2554204114856</v>
      </c>
      <c r="D809" s="4">
        <v>1.9978294962671901</v>
      </c>
      <c r="E809" s="5">
        <v>1.6869421808912902E-64</v>
      </c>
      <c r="F809" s="5">
        <v>6.5534036462016E-63</v>
      </c>
    </row>
    <row r="810" spans="1:6" x14ac:dyDescent="0.35">
      <c r="A810" s="4" t="s">
        <v>5696</v>
      </c>
      <c r="B810" s="4">
        <v>4.1620903814917103</v>
      </c>
      <c r="C810" s="4">
        <v>10.9782291722846</v>
      </c>
      <c r="D810" s="4">
        <v>1.39926516199069</v>
      </c>
      <c r="E810" s="5">
        <v>7.34024991325408E-48</v>
      </c>
      <c r="F810" s="5">
        <v>6.3868662665782296E-47</v>
      </c>
    </row>
    <row r="811" spans="1:6" x14ac:dyDescent="0.35">
      <c r="A811" s="4" t="s">
        <v>4890</v>
      </c>
      <c r="B811" s="4">
        <v>0.68736726405156501</v>
      </c>
      <c r="C811" s="4">
        <v>2.3103190573907599</v>
      </c>
      <c r="D811" s="4">
        <v>1.7489390531050499</v>
      </c>
      <c r="E811" s="5">
        <v>9.3506973005966298E-45</v>
      </c>
      <c r="F811" s="5">
        <v>6.7309953982542496E-44</v>
      </c>
    </row>
    <row r="812" spans="1:6" x14ac:dyDescent="0.35">
      <c r="A812" s="4" t="s">
        <v>5697</v>
      </c>
      <c r="B812" s="4">
        <v>0.54136749505524895</v>
      </c>
      <c r="C812" s="4">
        <v>1.86934297496879</v>
      </c>
      <c r="D812" s="4">
        <v>1.78785111718115</v>
      </c>
      <c r="E812" s="5">
        <v>9.6872362669636997E-53</v>
      </c>
      <c r="F812" s="5">
        <v>1.2116249315180501E-51</v>
      </c>
    </row>
    <row r="813" spans="1:6" x14ac:dyDescent="0.35">
      <c r="A813" s="4" t="s">
        <v>5698</v>
      </c>
      <c r="B813" s="4">
        <v>9.4149424365561707</v>
      </c>
      <c r="C813" s="4">
        <v>2.24660995053683</v>
      </c>
      <c r="D813" s="4">
        <v>-2.0672026041416101</v>
      </c>
      <c r="E813" s="5">
        <v>1.0278209780846399E-70</v>
      </c>
      <c r="F813" s="5">
        <v>9.5413822744792295E-69</v>
      </c>
    </row>
    <row r="814" spans="1:6" x14ac:dyDescent="0.35">
      <c r="A814" s="4" t="s">
        <v>5699</v>
      </c>
      <c r="B814" s="4">
        <v>4.9673027636279903</v>
      </c>
      <c r="C814" s="4">
        <v>13.501738804619199</v>
      </c>
      <c r="D814" s="4">
        <v>1.44261062619975</v>
      </c>
      <c r="E814" s="5">
        <v>2.4236686436027699E-64</v>
      </c>
      <c r="F814" s="5">
        <v>9.2150975874854205E-63</v>
      </c>
    </row>
    <row r="815" spans="1:6" x14ac:dyDescent="0.35">
      <c r="A815" s="4" t="s">
        <v>5700</v>
      </c>
      <c r="B815" s="4">
        <v>0.52388326655616901</v>
      </c>
      <c r="C815" s="4">
        <v>1.74045328875156</v>
      </c>
      <c r="D815" s="4">
        <v>1.7321458082436001</v>
      </c>
      <c r="E815" s="5">
        <v>6.7280374813173401E-12</v>
      </c>
      <c r="F815" s="5">
        <v>1.1577277784414101E-11</v>
      </c>
    </row>
    <row r="816" spans="1:6" x14ac:dyDescent="0.35">
      <c r="A816" s="4" t="s">
        <v>5701</v>
      </c>
      <c r="B816" s="4">
        <v>13.5470772228361</v>
      </c>
      <c r="C816" s="4">
        <v>27.506852521847701</v>
      </c>
      <c r="D816" s="4">
        <v>1.0218094441723899</v>
      </c>
      <c r="E816" s="5">
        <v>2.50373228772215E-53</v>
      </c>
      <c r="F816" s="5">
        <v>3.2868096221557301E-52</v>
      </c>
    </row>
    <row r="817" spans="1:6" x14ac:dyDescent="0.35">
      <c r="A817" s="4" t="s">
        <v>5702</v>
      </c>
      <c r="B817" s="4">
        <v>6.2299022799263399</v>
      </c>
      <c r="C817" s="4">
        <v>12.761274078027499</v>
      </c>
      <c r="D817" s="4">
        <v>1.0344909351816201</v>
      </c>
      <c r="E817" s="5">
        <v>4.86608798686991E-49</v>
      </c>
      <c r="F817" s="5">
        <v>4.6131030411334403E-48</v>
      </c>
    </row>
    <row r="818" spans="1:6" x14ac:dyDescent="0.35">
      <c r="A818" s="4" t="s">
        <v>5703</v>
      </c>
      <c r="B818" s="4">
        <v>55.687734884051601</v>
      </c>
      <c r="C818" s="4">
        <v>27.309010974106101</v>
      </c>
      <c r="D818" s="4">
        <v>-1.0279825454982501</v>
      </c>
      <c r="E818" s="5">
        <v>1.1003016186542899E-11</v>
      </c>
      <c r="F818" s="5">
        <v>1.87707779716966E-11</v>
      </c>
    </row>
    <row r="819" spans="1:6" x14ac:dyDescent="0.35">
      <c r="A819" s="4" t="s">
        <v>5704</v>
      </c>
      <c r="B819" s="4">
        <v>0.93136841732044195</v>
      </c>
      <c r="C819" s="4">
        <v>2.1231869674157302</v>
      </c>
      <c r="D819" s="4">
        <v>1.1888075539235301</v>
      </c>
      <c r="E819" s="5">
        <v>1.2874775663946499E-6</v>
      </c>
      <c r="F819" s="5">
        <v>1.8043112723436801E-6</v>
      </c>
    </row>
    <row r="820" spans="1:6" x14ac:dyDescent="0.35">
      <c r="A820" s="4" t="s">
        <v>5705</v>
      </c>
      <c r="B820" s="4">
        <v>7.6532966404235703</v>
      </c>
      <c r="C820" s="4">
        <v>3.4593738279650399</v>
      </c>
      <c r="D820" s="4">
        <v>-1.14557039624021</v>
      </c>
      <c r="E820" s="5">
        <v>1.36885991201976E-76</v>
      </c>
      <c r="F820" s="5">
        <v>4.8923053255586198E-74</v>
      </c>
    </row>
    <row r="821" spans="1:6" x14ac:dyDescent="0.35">
      <c r="A821" s="4" t="s">
        <v>5706</v>
      </c>
      <c r="B821" s="4">
        <v>0.71926636297421698</v>
      </c>
      <c r="C821" s="4">
        <v>1.5682175176903901</v>
      </c>
      <c r="D821" s="4">
        <v>1.12452763849148</v>
      </c>
      <c r="E821" s="5">
        <v>4.98699229952418E-18</v>
      </c>
      <c r="F821" s="5">
        <v>1.08432002911023E-17</v>
      </c>
    </row>
    <row r="822" spans="1:6" x14ac:dyDescent="0.35">
      <c r="A822" s="4" t="s">
        <v>5707</v>
      </c>
      <c r="B822" s="4">
        <v>0.86441891995395903</v>
      </c>
      <c r="C822" s="4">
        <v>1.80508581014981</v>
      </c>
      <c r="D822" s="4">
        <v>1.06226486694591</v>
      </c>
      <c r="E822" s="5">
        <v>1.63096156283436E-24</v>
      </c>
      <c r="F822" s="5">
        <v>4.6034010863336601E-24</v>
      </c>
    </row>
    <row r="823" spans="1:6" x14ac:dyDescent="0.35">
      <c r="A823" s="4" t="s">
        <v>5708</v>
      </c>
      <c r="B823" s="4">
        <v>1.6111980284530401</v>
      </c>
      <c r="C823" s="4">
        <v>3.3719156843945099</v>
      </c>
      <c r="D823" s="4">
        <v>1.0654346386756099</v>
      </c>
      <c r="E823" s="5">
        <v>1.9860844849969599E-28</v>
      </c>
      <c r="F823" s="5">
        <v>6.5557755247094301E-28</v>
      </c>
    </row>
    <row r="824" spans="1:6" x14ac:dyDescent="0.35">
      <c r="A824" s="4" t="s">
        <v>5709</v>
      </c>
      <c r="B824" s="4">
        <v>0.56538509885819499</v>
      </c>
      <c r="C824" s="4">
        <v>2.0633953384020001</v>
      </c>
      <c r="D824" s="4">
        <v>1.86771449689326</v>
      </c>
      <c r="E824" s="5">
        <v>1.37913967620779E-32</v>
      </c>
      <c r="F824" s="5">
        <v>5.4904429994615898E-32</v>
      </c>
    </row>
    <row r="825" spans="1:6" x14ac:dyDescent="0.35">
      <c r="A825" s="4" t="s">
        <v>5710</v>
      </c>
      <c r="B825" s="4">
        <v>2.36967789111418</v>
      </c>
      <c r="C825" s="4">
        <v>5.4853363395755297</v>
      </c>
      <c r="D825" s="4">
        <v>1.21088911602771</v>
      </c>
      <c r="E825" s="5">
        <v>8.1385280908640698E-41</v>
      </c>
      <c r="F825" s="5">
        <v>4.7762067974956004E-40</v>
      </c>
    </row>
    <row r="826" spans="1:6" x14ac:dyDescent="0.35">
      <c r="A826" s="4" t="s">
        <v>5711</v>
      </c>
      <c r="B826" s="4">
        <v>0.46846060499079201</v>
      </c>
      <c r="C826" s="4">
        <v>2.22617881539326</v>
      </c>
      <c r="D826" s="4">
        <v>2.2485698450154898</v>
      </c>
      <c r="E826" s="5">
        <v>5.6788050243120299E-27</v>
      </c>
      <c r="F826" s="5">
        <v>1.7652575913799701E-26</v>
      </c>
    </row>
    <row r="827" spans="1:6" x14ac:dyDescent="0.35">
      <c r="A827" s="4" t="s">
        <v>5712</v>
      </c>
      <c r="B827" s="4">
        <v>0.71922888011049702</v>
      </c>
      <c r="C827" s="4">
        <v>1.4924415189762801</v>
      </c>
      <c r="D827" s="4">
        <v>1.0531515433857499</v>
      </c>
      <c r="E827" s="5">
        <v>7.2400824526848502E-33</v>
      </c>
      <c r="F827" s="5">
        <v>2.9180777768137199E-32</v>
      </c>
    </row>
    <row r="828" spans="1:6" x14ac:dyDescent="0.35">
      <c r="A828" s="4" t="s">
        <v>132</v>
      </c>
      <c r="B828" s="4">
        <v>0.31240164396500902</v>
      </c>
      <c r="C828" s="4">
        <v>6.3234611553308397</v>
      </c>
      <c r="D828" s="4">
        <v>4.3392404851755497</v>
      </c>
      <c r="E828" s="5">
        <v>1.4716199526786399E-75</v>
      </c>
      <c r="F828" s="5">
        <v>3.6272894557748E-73</v>
      </c>
    </row>
    <row r="829" spans="1:6" x14ac:dyDescent="0.35">
      <c r="A829" s="4" t="s">
        <v>5713</v>
      </c>
      <c r="B829" s="4">
        <v>13.6327340124309</v>
      </c>
      <c r="C829" s="4">
        <v>5.8551518887640404</v>
      </c>
      <c r="D829" s="4">
        <v>-1.2192964188805699</v>
      </c>
      <c r="E829" s="5">
        <v>6.5923830925894799E-39</v>
      </c>
      <c r="F829" s="5">
        <v>3.5284428562957399E-38</v>
      </c>
    </row>
    <row r="830" spans="1:6" x14ac:dyDescent="0.35">
      <c r="A830" s="4" t="s">
        <v>5714</v>
      </c>
      <c r="B830" s="4">
        <v>2.4990784015377501</v>
      </c>
      <c r="C830" s="4">
        <v>5.6222940484394499</v>
      </c>
      <c r="D830" s="4">
        <v>1.16976274665024</v>
      </c>
      <c r="E830" s="5">
        <v>2.2351413250144901E-30</v>
      </c>
      <c r="F830" s="5">
        <v>8.0528176366953493E-30</v>
      </c>
    </row>
    <row r="831" spans="1:6" x14ac:dyDescent="0.35">
      <c r="A831" s="4" t="s">
        <v>180</v>
      </c>
      <c r="B831" s="4">
        <v>5.6709996128913396</v>
      </c>
      <c r="C831" s="4">
        <v>20.764656504993798</v>
      </c>
      <c r="D831" s="4">
        <v>1.87245504354286</v>
      </c>
      <c r="E831" s="5">
        <v>5.5286718772278702E-67</v>
      </c>
      <c r="F831" s="5">
        <v>3.0282717684616701E-65</v>
      </c>
    </row>
    <row r="832" spans="1:6" x14ac:dyDescent="0.35">
      <c r="A832" s="4" t="s">
        <v>5715</v>
      </c>
      <c r="B832" s="4">
        <v>0.66120488099447505</v>
      </c>
      <c r="C832" s="4">
        <v>2.1143846126778998</v>
      </c>
      <c r="D832" s="4">
        <v>1.67706855128011</v>
      </c>
      <c r="E832" s="5">
        <v>7.1922657166310207E-46</v>
      </c>
      <c r="F832" s="5">
        <v>5.5458808352188299E-45</v>
      </c>
    </row>
    <row r="833" spans="1:6" x14ac:dyDescent="0.35">
      <c r="A833" s="4" t="s">
        <v>5716</v>
      </c>
      <c r="B833" s="4">
        <v>1.2756479401012899</v>
      </c>
      <c r="C833" s="4">
        <v>3.7918916638576801</v>
      </c>
      <c r="D833" s="4">
        <v>1.57168752472691</v>
      </c>
      <c r="E833" s="5">
        <v>6.7924702417190704E-45</v>
      </c>
      <c r="F833" s="5">
        <v>4.9266948034305305E-44</v>
      </c>
    </row>
    <row r="834" spans="1:6" x14ac:dyDescent="0.35">
      <c r="A834" s="4" t="s">
        <v>5717</v>
      </c>
      <c r="B834" s="4">
        <v>3.0660980231583799</v>
      </c>
      <c r="C834" s="4">
        <v>6.5815877524219699</v>
      </c>
      <c r="D834" s="4">
        <v>1.1020318432371801</v>
      </c>
      <c r="E834" s="5">
        <v>5.2432706602743503E-12</v>
      </c>
      <c r="F834" s="5">
        <v>9.0583440917561495E-12</v>
      </c>
    </row>
    <row r="835" spans="1:6" x14ac:dyDescent="0.35">
      <c r="A835" s="4" t="s">
        <v>4845</v>
      </c>
      <c r="B835" s="4">
        <v>1.4767778140699801</v>
      </c>
      <c r="C835" s="4">
        <v>5.0048956361298398</v>
      </c>
      <c r="D835" s="4">
        <v>1.76088720142153</v>
      </c>
      <c r="E835" s="5">
        <v>9.4635895276880393E-43</v>
      </c>
      <c r="F835" s="5">
        <v>6.1440270612092705E-42</v>
      </c>
    </row>
    <row r="836" spans="1:6" x14ac:dyDescent="0.35">
      <c r="A836" s="4" t="s">
        <v>5718</v>
      </c>
      <c r="B836" s="4">
        <v>4.7586074313996303</v>
      </c>
      <c r="C836" s="4">
        <v>17.1582438382022</v>
      </c>
      <c r="D836" s="4">
        <v>1.8502905520640101</v>
      </c>
      <c r="E836" s="5">
        <v>6.2848304393410103E-49</v>
      </c>
      <c r="F836" s="5">
        <v>5.9188363610552699E-48</v>
      </c>
    </row>
    <row r="837" spans="1:6" x14ac:dyDescent="0.35">
      <c r="A837" s="4" t="s">
        <v>5719</v>
      </c>
      <c r="B837" s="4">
        <v>3.7194768145488002</v>
      </c>
      <c r="C837" s="4">
        <v>8.8389077828963796</v>
      </c>
      <c r="D837" s="4">
        <v>1.2487684032734101</v>
      </c>
      <c r="E837" s="5">
        <v>2.1002074225135899E-18</v>
      </c>
      <c r="F837" s="5">
        <v>4.6448894356828996E-18</v>
      </c>
    </row>
    <row r="838" spans="1:6" x14ac:dyDescent="0.35">
      <c r="A838" s="4" t="s">
        <v>5720</v>
      </c>
      <c r="B838" s="4">
        <v>1.6062385181399601</v>
      </c>
      <c r="C838" s="4">
        <v>4.3243136962546798</v>
      </c>
      <c r="D838" s="4">
        <v>1.42878504194348</v>
      </c>
      <c r="E838" s="5">
        <v>4.8966588902181801E-39</v>
      </c>
      <c r="F838" s="5">
        <v>2.6376275619652999E-38</v>
      </c>
    </row>
    <row r="839" spans="1:6" x14ac:dyDescent="0.35">
      <c r="A839" s="4" t="s">
        <v>5721</v>
      </c>
      <c r="B839" s="4">
        <v>5.7206818895027602</v>
      </c>
      <c r="C839" s="4">
        <v>14.2247730811486</v>
      </c>
      <c r="D839" s="4">
        <v>1.31414661067379</v>
      </c>
      <c r="E839" s="5">
        <v>8.4675032774442601E-39</v>
      </c>
      <c r="F839" s="5">
        <v>4.5017265472050303E-38</v>
      </c>
    </row>
    <row r="840" spans="1:6" x14ac:dyDescent="0.35">
      <c r="A840" s="4" t="s">
        <v>4993</v>
      </c>
      <c r="B840" s="4">
        <v>0.56842364806077395</v>
      </c>
      <c r="C840" s="4">
        <v>1.90461780405743</v>
      </c>
      <c r="D840" s="4">
        <v>1.74446304274928</v>
      </c>
      <c r="E840" s="5">
        <v>4.7064879243857901E-43</v>
      </c>
      <c r="F840" s="5">
        <v>3.1020724466122301E-42</v>
      </c>
    </row>
    <row r="841" spans="1:6" x14ac:dyDescent="0.35">
      <c r="A841" s="4" t="s">
        <v>5722</v>
      </c>
      <c r="B841" s="4">
        <v>0.79424877288213602</v>
      </c>
      <c r="C841" s="4">
        <v>2.0706496615480598</v>
      </c>
      <c r="D841" s="4">
        <v>1.3824206199006901</v>
      </c>
      <c r="E841" s="5">
        <v>2.1325758966515299E-52</v>
      </c>
      <c r="F841" s="5">
        <v>2.59466425689619E-51</v>
      </c>
    </row>
    <row r="842" spans="1:6" x14ac:dyDescent="0.35">
      <c r="A842" s="4" t="s">
        <v>5723</v>
      </c>
      <c r="B842" s="4">
        <v>55.236925810313103</v>
      </c>
      <c r="C842" s="4">
        <v>24.533133235330801</v>
      </c>
      <c r="D842" s="4">
        <v>-1.17090153054795</v>
      </c>
      <c r="E842" s="5">
        <v>8.1613977615157794E-65</v>
      </c>
      <c r="F842" s="5">
        <v>3.2682168739111898E-63</v>
      </c>
    </row>
    <row r="843" spans="1:6" x14ac:dyDescent="0.35">
      <c r="A843" s="4" t="s">
        <v>5724</v>
      </c>
      <c r="B843" s="4">
        <v>1.93871448310727</v>
      </c>
      <c r="C843" s="4">
        <v>0.88882535365667903</v>
      </c>
      <c r="D843" s="4">
        <v>-1.1251284764334999</v>
      </c>
      <c r="E843" s="5">
        <v>6.3237719344065997E-25</v>
      </c>
      <c r="F843" s="5">
        <v>1.8124427340472501E-24</v>
      </c>
    </row>
    <row r="844" spans="1:6" x14ac:dyDescent="0.35">
      <c r="A844" s="4" t="s">
        <v>5725</v>
      </c>
      <c r="B844" s="4">
        <v>3.9546799944751401</v>
      </c>
      <c r="C844" s="4">
        <v>9.9562863239700405</v>
      </c>
      <c r="D844" s="4">
        <v>1.33204676093944</v>
      </c>
      <c r="E844" s="5">
        <v>1.7695475278472801E-73</v>
      </c>
      <c r="F844" s="5">
        <v>2.9077530411614599E-71</v>
      </c>
    </row>
    <row r="845" spans="1:6" x14ac:dyDescent="0.35">
      <c r="A845" s="4" t="s">
        <v>5726</v>
      </c>
      <c r="B845" s="4">
        <v>5.5310554789134398</v>
      </c>
      <c r="C845" s="4">
        <v>2.5260549650436999</v>
      </c>
      <c r="D845" s="4">
        <v>-1.1306687815718099</v>
      </c>
      <c r="E845" s="5">
        <v>1.9063903237117699E-62</v>
      </c>
      <c r="F845" s="5">
        <v>5.9247295799529299E-61</v>
      </c>
    </row>
    <row r="846" spans="1:6" x14ac:dyDescent="0.35">
      <c r="A846" s="4" t="s">
        <v>5727</v>
      </c>
      <c r="B846" s="4">
        <v>2.6976180724125198</v>
      </c>
      <c r="C846" s="4">
        <v>1.34861389968789</v>
      </c>
      <c r="D846" s="4">
        <v>-1.00020873440653</v>
      </c>
      <c r="E846" s="5">
        <v>3.9841901694930901E-46</v>
      </c>
      <c r="F846" s="5">
        <v>3.1192761589853901E-45</v>
      </c>
    </row>
    <row r="847" spans="1:6" x14ac:dyDescent="0.35">
      <c r="A847" s="4" t="s">
        <v>5728</v>
      </c>
      <c r="B847" s="4">
        <v>4.0932719176565397</v>
      </c>
      <c r="C847" s="4">
        <v>1.17962183054931</v>
      </c>
      <c r="D847" s="4">
        <v>-1.7949300819152201</v>
      </c>
      <c r="E847" s="5">
        <v>1.08042012917214E-14</v>
      </c>
      <c r="F847" s="5">
        <v>2.06631253065484E-14</v>
      </c>
    </row>
    <row r="848" spans="1:6" x14ac:dyDescent="0.35">
      <c r="A848" s="4" t="s">
        <v>5729</v>
      </c>
      <c r="B848" s="4">
        <v>0.77073634272559899</v>
      </c>
      <c r="C848" s="4">
        <v>5.1449287922471898</v>
      </c>
      <c r="D848" s="4">
        <v>2.73884178437413</v>
      </c>
      <c r="E848" s="5">
        <v>3.2961627879904101E-31</v>
      </c>
      <c r="F848" s="5">
        <v>1.2351754447473399E-30</v>
      </c>
    </row>
    <row r="849" spans="1:6" x14ac:dyDescent="0.35">
      <c r="A849" s="4" t="s">
        <v>5730</v>
      </c>
      <c r="B849" s="4">
        <v>1.29867432085635</v>
      </c>
      <c r="C849" s="4">
        <v>2.88503825430712</v>
      </c>
      <c r="D849" s="4">
        <v>1.15155076873353</v>
      </c>
      <c r="E849" s="5">
        <v>3.2912844123677799E-39</v>
      </c>
      <c r="F849" s="5">
        <v>1.7870186843604199E-38</v>
      </c>
    </row>
    <row r="850" spans="1:6" x14ac:dyDescent="0.35">
      <c r="A850" s="4" t="s">
        <v>5731</v>
      </c>
      <c r="B850" s="4">
        <v>1.75331355814457</v>
      </c>
      <c r="C850" s="4">
        <v>0.64317373591136096</v>
      </c>
      <c r="D850" s="4">
        <v>-1.44680362690826</v>
      </c>
      <c r="E850" s="5">
        <v>2.0040557865861201E-38</v>
      </c>
      <c r="F850" s="5">
        <v>1.0448570942755399E-37</v>
      </c>
    </row>
    <row r="851" spans="1:6" x14ac:dyDescent="0.35">
      <c r="A851" s="4" t="s">
        <v>5732</v>
      </c>
      <c r="B851" s="4">
        <v>31.321711275322301</v>
      </c>
      <c r="C851" s="4">
        <v>13.1266120830212</v>
      </c>
      <c r="D851" s="4">
        <v>-1.2546684255995499</v>
      </c>
      <c r="E851" s="5">
        <v>5.2888329927578499E-52</v>
      </c>
      <c r="F851" s="5">
        <v>6.2178582618804501E-51</v>
      </c>
    </row>
    <row r="852" spans="1:6" x14ac:dyDescent="0.35">
      <c r="A852" s="4" t="s">
        <v>5733</v>
      </c>
      <c r="B852" s="4">
        <v>106.609909871087</v>
      </c>
      <c r="C852" s="4">
        <v>358.68242693008699</v>
      </c>
      <c r="D852" s="4">
        <v>1.75036551516905</v>
      </c>
      <c r="E852" s="5">
        <v>1.3482345066839999E-43</v>
      </c>
      <c r="F852" s="5">
        <v>9.1564657993132799E-43</v>
      </c>
    </row>
    <row r="853" spans="1:6" x14ac:dyDescent="0.35">
      <c r="A853" s="4" t="s">
        <v>5734</v>
      </c>
      <c r="B853" s="4">
        <v>1.42375724677716</v>
      </c>
      <c r="C853" s="4">
        <v>3.04560525543071</v>
      </c>
      <c r="D853" s="4">
        <v>1.09702577937774</v>
      </c>
      <c r="E853" s="5">
        <v>5.6538589619232501E-61</v>
      </c>
      <c r="F853" s="5">
        <v>1.5308251462055799E-59</v>
      </c>
    </row>
    <row r="854" spans="1:6" x14ac:dyDescent="0.35">
      <c r="A854" s="4" t="s">
        <v>5735</v>
      </c>
      <c r="B854" s="4">
        <v>7.3499465285819499</v>
      </c>
      <c r="C854" s="4">
        <v>2.7818543300749101</v>
      </c>
      <c r="D854" s="4">
        <v>-1.40168687816582</v>
      </c>
      <c r="E854" s="5">
        <v>3.8218329595991299E-36</v>
      </c>
      <c r="F854" s="5">
        <v>1.7925499996859999E-35</v>
      </c>
    </row>
    <row r="855" spans="1:6" x14ac:dyDescent="0.35">
      <c r="A855" s="4" t="s">
        <v>196</v>
      </c>
      <c r="B855" s="4">
        <v>6.2704022501841603</v>
      </c>
      <c r="C855" s="4">
        <v>57.339928511735302</v>
      </c>
      <c r="D855" s="4">
        <v>3.1929102050186602</v>
      </c>
      <c r="E855" s="5">
        <v>9.1081477480544097E-58</v>
      </c>
      <c r="F855" s="5">
        <v>1.7715657170909601E-56</v>
      </c>
    </row>
    <row r="856" spans="1:6" x14ac:dyDescent="0.35">
      <c r="A856" s="4" t="s">
        <v>5736</v>
      </c>
      <c r="B856" s="4">
        <v>24.331882377992599</v>
      </c>
      <c r="C856" s="4">
        <v>9.4233920255930101</v>
      </c>
      <c r="D856" s="4">
        <v>-1.3685295671543001</v>
      </c>
      <c r="E856" s="5">
        <v>1.02772516825825E-22</v>
      </c>
      <c r="F856" s="5">
        <v>2.70428106118534E-22</v>
      </c>
    </row>
    <row r="857" spans="1:6" x14ac:dyDescent="0.35">
      <c r="A857" s="4" t="s">
        <v>5737</v>
      </c>
      <c r="B857" s="4">
        <v>3.5444050689686901</v>
      </c>
      <c r="C857" s="4">
        <v>15.2882644696629</v>
      </c>
      <c r="D857" s="4">
        <v>2.1088092451734499</v>
      </c>
      <c r="E857" s="5">
        <v>3.1987141280423599E-44</v>
      </c>
      <c r="F857" s="5">
        <v>2.2471163230709401E-43</v>
      </c>
    </row>
    <row r="858" spans="1:6" x14ac:dyDescent="0.35">
      <c r="A858" s="4" t="s">
        <v>5738</v>
      </c>
      <c r="B858" s="4">
        <v>2.1821012246685099</v>
      </c>
      <c r="C858" s="4">
        <v>0.82454396818352105</v>
      </c>
      <c r="D858" s="4">
        <v>-1.40404969639994</v>
      </c>
      <c r="E858" s="5">
        <v>3.82248555989432E-46</v>
      </c>
      <c r="F858" s="5">
        <v>3.0008925625617399E-45</v>
      </c>
    </row>
    <row r="859" spans="1:6" x14ac:dyDescent="0.35">
      <c r="A859" s="4" t="s">
        <v>3</v>
      </c>
      <c r="B859" s="4">
        <v>0.62067069953959497</v>
      </c>
      <c r="C859" s="4">
        <v>3.1914897475031201</v>
      </c>
      <c r="D859" s="4">
        <v>2.3623300669491698</v>
      </c>
      <c r="E859" s="5">
        <v>2.9427804612523398E-77</v>
      </c>
      <c r="F859" s="5">
        <v>1.2373526315901001E-74</v>
      </c>
    </row>
    <row r="860" spans="1:6" x14ac:dyDescent="0.35">
      <c r="A860" s="4" t="s">
        <v>5739</v>
      </c>
      <c r="B860" s="4">
        <v>0.70360659732965003</v>
      </c>
      <c r="C860" s="4">
        <v>1.7129785785892599</v>
      </c>
      <c r="D860" s="4">
        <v>1.28366619477757</v>
      </c>
      <c r="E860" s="5">
        <v>2.46294325035891E-40</v>
      </c>
      <c r="F860" s="5">
        <v>1.40615961290459E-39</v>
      </c>
    </row>
    <row r="861" spans="1:6" x14ac:dyDescent="0.35">
      <c r="A861" s="4" t="s">
        <v>5740</v>
      </c>
      <c r="B861" s="4">
        <v>12.601909978356399</v>
      </c>
      <c r="C861" s="4">
        <v>57.416748264257201</v>
      </c>
      <c r="D861" s="4">
        <v>2.1878292184560499</v>
      </c>
      <c r="E861" s="5">
        <v>1.3961450068026601E-12</v>
      </c>
      <c r="F861" s="5">
        <v>2.4702090367884701E-12</v>
      </c>
    </row>
    <row r="862" spans="1:6" x14ac:dyDescent="0.35">
      <c r="A862" s="4" t="s">
        <v>5741</v>
      </c>
      <c r="B862" s="4">
        <v>53.043517293001798</v>
      </c>
      <c r="C862" s="4">
        <v>24.151734716104901</v>
      </c>
      <c r="D862" s="4">
        <v>-1.1350496277002999</v>
      </c>
      <c r="E862" s="5">
        <v>6.3774021300254898E-54</v>
      </c>
      <c r="F862" s="5">
        <v>8.6829848429375603E-53</v>
      </c>
    </row>
    <row r="863" spans="1:6" x14ac:dyDescent="0.35">
      <c r="A863" s="4" t="s">
        <v>5742</v>
      </c>
      <c r="B863" s="4">
        <v>2.0254414026427301</v>
      </c>
      <c r="C863" s="4">
        <v>6.8395029629213502</v>
      </c>
      <c r="D863" s="4">
        <v>1.75565513857065</v>
      </c>
      <c r="E863" s="5">
        <v>6.40970786674398E-47</v>
      </c>
      <c r="F863" s="5">
        <v>5.2814515079522703E-46</v>
      </c>
    </row>
    <row r="864" spans="1:6" x14ac:dyDescent="0.35">
      <c r="A864" s="4" t="s">
        <v>5743</v>
      </c>
      <c r="B864" s="4">
        <v>1.6024973911970499</v>
      </c>
      <c r="C864" s="4">
        <v>3.4874209076154798</v>
      </c>
      <c r="D864" s="4">
        <v>1.1218384897548099</v>
      </c>
      <c r="E864" s="5">
        <v>4.6514654221994203E-21</v>
      </c>
      <c r="F864" s="5">
        <v>1.1482878548741701E-20</v>
      </c>
    </row>
    <row r="865" spans="1:6" x14ac:dyDescent="0.35">
      <c r="A865" s="4" t="s">
        <v>5744</v>
      </c>
      <c r="B865" s="4">
        <v>10.4712814392265</v>
      </c>
      <c r="C865" s="4">
        <v>23.161221406991299</v>
      </c>
      <c r="D865" s="4">
        <v>1.14527333075037</v>
      </c>
      <c r="E865" s="5">
        <v>2.0531870982648102E-56</v>
      </c>
      <c r="F865" s="5">
        <v>3.5026685867295603E-55</v>
      </c>
    </row>
    <row r="866" spans="1:6" x14ac:dyDescent="0.35">
      <c r="A866" s="4" t="s">
        <v>5745</v>
      </c>
      <c r="B866" s="4">
        <v>0.81991283810313098</v>
      </c>
      <c r="C866" s="4">
        <v>4.9325424473158597</v>
      </c>
      <c r="D866" s="4">
        <v>2.5887890107798799</v>
      </c>
      <c r="E866" s="5">
        <v>2.3574243942451601E-39</v>
      </c>
      <c r="F866" s="5">
        <v>1.28485471369153E-38</v>
      </c>
    </row>
    <row r="867" spans="1:6" x14ac:dyDescent="0.35">
      <c r="A867" s="4" t="s">
        <v>5746</v>
      </c>
      <c r="B867" s="4">
        <v>0.65534201165745898</v>
      </c>
      <c r="C867" s="4">
        <v>2.7162343961797801</v>
      </c>
      <c r="D867" s="4">
        <v>2.0512880557705802</v>
      </c>
      <c r="E867" s="5">
        <v>1.08930487023641E-29</v>
      </c>
      <c r="F867" s="5">
        <v>3.7963682166990997E-29</v>
      </c>
    </row>
    <row r="868" spans="1:6" x14ac:dyDescent="0.35">
      <c r="A868" s="4" t="s">
        <v>5747</v>
      </c>
      <c r="B868" s="4">
        <v>0.38973824891804798</v>
      </c>
      <c r="C868" s="4">
        <v>2.2141628455992501</v>
      </c>
      <c r="D868" s="4">
        <v>2.5061839025992199</v>
      </c>
      <c r="E868" s="5">
        <v>3.8649351692985499E-36</v>
      </c>
      <c r="F868" s="5">
        <v>1.8121716359557901E-35</v>
      </c>
    </row>
    <row r="869" spans="1:6" x14ac:dyDescent="0.35">
      <c r="A869" s="4" t="s">
        <v>5748</v>
      </c>
      <c r="B869" s="4">
        <v>17.865170502302</v>
      </c>
      <c r="C869" s="4">
        <v>52.598551784020003</v>
      </c>
      <c r="D869" s="4">
        <v>1.5578733949544501</v>
      </c>
      <c r="E869" s="5">
        <v>6.9559347270986598E-64</v>
      </c>
      <c r="F869" s="5">
        <v>2.5111626984495601E-62</v>
      </c>
    </row>
    <row r="870" spans="1:6" x14ac:dyDescent="0.35">
      <c r="A870" s="4" t="s">
        <v>5749</v>
      </c>
      <c r="B870" s="4">
        <v>2.6558966671086601</v>
      </c>
      <c r="C870" s="4">
        <v>1.08522048677903</v>
      </c>
      <c r="D870" s="4">
        <v>-1.2912108287156401</v>
      </c>
      <c r="E870" s="5">
        <v>2.92411230807379E-42</v>
      </c>
      <c r="F870" s="5">
        <v>1.85379643264847E-41</v>
      </c>
    </row>
    <row r="871" spans="1:6" x14ac:dyDescent="0.35">
      <c r="A871" s="4" t="s">
        <v>4991</v>
      </c>
      <c r="B871" s="4">
        <v>0.84578255452900597</v>
      </c>
      <c r="C871" s="4">
        <v>2.6477656984269702</v>
      </c>
      <c r="D871" s="4">
        <v>1.6464167551364699</v>
      </c>
      <c r="E871" s="5">
        <v>6.5573344527258896E-72</v>
      </c>
      <c r="F871" s="5">
        <v>7.7474093666255605E-70</v>
      </c>
    </row>
    <row r="872" spans="1:6" x14ac:dyDescent="0.35">
      <c r="A872" s="4" t="s">
        <v>169</v>
      </c>
      <c r="B872" s="4">
        <v>3.0064461969613299</v>
      </c>
      <c r="C872" s="4">
        <v>13.916753754681601</v>
      </c>
      <c r="D872" s="4">
        <v>2.2106916794033098</v>
      </c>
      <c r="E872" s="5">
        <v>1.2764440652884399E-55</v>
      </c>
      <c r="F872" s="5">
        <v>2.0008820567284599E-54</v>
      </c>
    </row>
    <row r="873" spans="1:6" x14ac:dyDescent="0.35">
      <c r="A873" s="4" t="s">
        <v>5750</v>
      </c>
      <c r="B873" s="4">
        <v>0.53493299007366502</v>
      </c>
      <c r="C873" s="4">
        <v>1.6854825503745301</v>
      </c>
      <c r="D873" s="4">
        <v>1.6557316067449099</v>
      </c>
      <c r="E873" s="5">
        <v>1.3293771912342299E-57</v>
      </c>
      <c r="F873" s="5">
        <v>2.56129060995749E-56</v>
      </c>
    </row>
    <row r="874" spans="1:6" x14ac:dyDescent="0.35">
      <c r="A874" s="4" t="s">
        <v>5751</v>
      </c>
      <c r="B874" s="4">
        <v>0.53718388251381199</v>
      </c>
      <c r="C874" s="4">
        <v>1.9184609884144801</v>
      </c>
      <c r="D874" s="4">
        <v>1.8364615038888401</v>
      </c>
      <c r="E874" s="5">
        <v>7.7577053544093205E-35</v>
      </c>
      <c r="F874" s="5">
        <v>3.4176935515142E-34</v>
      </c>
    </row>
    <row r="875" spans="1:6" x14ac:dyDescent="0.35">
      <c r="A875" s="4" t="s">
        <v>5752</v>
      </c>
      <c r="B875" s="4">
        <v>0.74968956721915303</v>
      </c>
      <c r="C875" s="4">
        <v>1.8060172449438201</v>
      </c>
      <c r="D875" s="4">
        <v>1.26844643794856</v>
      </c>
      <c r="E875" s="5">
        <v>1.8616554850630299E-52</v>
      </c>
      <c r="F875" s="5">
        <v>2.2747202405522299E-51</v>
      </c>
    </row>
    <row r="876" spans="1:6" x14ac:dyDescent="0.35">
      <c r="A876" s="4" t="s">
        <v>5753</v>
      </c>
      <c r="B876" s="4">
        <v>0.42824595651473302</v>
      </c>
      <c r="C876" s="4">
        <v>2.2149473409363298</v>
      </c>
      <c r="D876" s="4">
        <v>2.3707608703626399</v>
      </c>
      <c r="E876" s="5">
        <v>3.11770301607201E-43</v>
      </c>
      <c r="F876" s="5">
        <v>2.07016638726268E-42</v>
      </c>
    </row>
    <row r="877" spans="1:6" x14ac:dyDescent="0.35">
      <c r="A877" s="4" t="s">
        <v>5754</v>
      </c>
      <c r="B877" s="4">
        <v>5.8307492495395996</v>
      </c>
      <c r="C877" s="4">
        <v>1.4839872583420699</v>
      </c>
      <c r="D877" s="4">
        <v>-1.9742025763273601</v>
      </c>
      <c r="E877" s="5">
        <v>2.2494426457047599E-39</v>
      </c>
      <c r="F877" s="5">
        <v>1.2274058039311199E-38</v>
      </c>
    </row>
    <row r="878" spans="1:6" x14ac:dyDescent="0.35">
      <c r="A878" s="4" t="s">
        <v>5755</v>
      </c>
      <c r="B878" s="4">
        <v>69.308406921731105</v>
      </c>
      <c r="C878" s="4">
        <v>31.208130939950099</v>
      </c>
      <c r="D878" s="4">
        <v>-1.15110840136793</v>
      </c>
      <c r="E878" s="5">
        <v>4.2647672462409601E-63</v>
      </c>
      <c r="F878" s="5">
        <v>1.40158879430485E-61</v>
      </c>
    </row>
    <row r="879" spans="1:6" x14ac:dyDescent="0.35">
      <c r="A879" s="4" t="s">
        <v>5756</v>
      </c>
      <c r="B879" s="4">
        <v>26.3422662337017</v>
      </c>
      <c r="C879" s="4">
        <v>9.0437465701623001</v>
      </c>
      <c r="D879" s="4">
        <v>-1.5423869968400099</v>
      </c>
      <c r="E879" s="5">
        <v>3.3735232603584202E-51</v>
      </c>
      <c r="F879" s="5">
        <v>3.68433067456715E-50</v>
      </c>
    </row>
    <row r="880" spans="1:6" x14ac:dyDescent="0.35">
      <c r="A880" s="4" t="s">
        <v>412</v>
      </c>
      <c r="B880" s="4">
        <v>0.44590355868784498</v>
      </c>
      <c r="C880" s="4">
        <v>21.515186373945099</v>
      </c>
      <c r="D880" s="4">
        <v>5.5924798137444798</v>
      </c>
      <c r="E880" s="5">
        <v>6.2099552137513397E-37</v>
      </c>
      <c r="F880" s="5">
        <v>3.0216991060513703E-36</v>
      </c>
    </row>
    <row r="881" spans="1:6" x14ac:dyDescent="0.35">
      <c r="A881" s="4" t="s">
        <v>5757</v>
      </c>
      <c r="B881" s="4">
        <v>0.99771148733885795</v>
      </c>
      <c r="C881" s="4">
        <v>2.3747243789825201</v>
      </c>
      <c r="D881" s="4">
        <v>1.25106548713829</v>
      </c>
      <c r="E881" s="5">
        <v>1.0349184254049001E-49</v>
      </c>
      <c r="F881" s="5">
        <v>1.02459790925128E-48</v>
      </c>
    </row>
    <row r="882" spans="1:6" x14ac:dyDescent="0.35">
      <c r="A882" s="4" t="s">
        <v>5758</v>
      </c>
      <c r="B882" s="4">
        <v>3.6971666293738501</v>
      </c>
      <c r="C882" s="4">
        <v>9.6243038263420697</v>
      </c>
      <c r="D882" s="4">
        <v>1.3802621206728201</v>
      </c>
      <c r="E882" s="5">
        <v>9.1427927348106003E-27</v>
      </c>
      <c r="F882" s="5">
        <v>2.8169259684666499E-26</v>
      </c>
    </row>
    <row r="883" spans="1:6" x14ac:dyDescent="0.35">
      <c r="A883" s="4" t="s">
        <v>5759</v>
      </c>
      <c r="B883" s="4">
        <v>3.5489290391344399</v>
      </c>
      <c r="C883" s="4">
        <v>15.7228183007491</v>
      </c>
      <c r="D883" s="4">
        <v>2.14740420943766</v>
      </c>
      <c r="E883" s="5">
        <v>4.0893551532824996E-52</v>
      </c>
      <c r="F883" s="5">
        <v>4.8555997733660001E-51</v>
      </c>
    </row>
    <row r="884" spans="1:6" x14ac:dyDescent="0.35">
      <c r="A884" s="4" t="s">
        <v>5760</v>
      </c>
      <c r="B884" s="4">
        <v>2.3580400747605901</v>
      </c>
      <c r="C884" s="4">
        <v>0.83280944391385803</v>
      </c>
      <c r="D884" s="4">
        <v>-1.5015299032955201</v>
      </c>
      <c r="E884" s="5">
        <v>6.9023392670945706E-17</v>
      </c>
      <c r="F884" s="5">
        <v>1.4321602636049899E-16</v>
      </c>
    </row>
    <row r="885" spans="1:6" x14ac:dyDescent="0.35">
      <c r="A885" s="4" t="s">
        <v>5761</v>
      </c>
      <c r="B885" s="4">
        <v>0.78078449389502802</v>
      </c>
      <c r="C885" s="4">
        <v>4.02426392626717</v>
      </c>
      <c r="D885" s="4">
        <v>2.36572861869577</v>
      </c>
      <c r="E885" s="5">
        <v>1.1474297002092E-54</v>
      </c>
      <c r="F885" s="5">
        <v>1.6586102117483001E-53</v>
      </c>
    </row>
    <row r="886" spans="1:6" x14ac:dyDescent="0.35">
      <c r="A886" s="4" t="s">
        <v>5762</v>
      </c>
      <c r="B886" s="4">
        <v>68.674085837937398</v>
      </c>
      <c r="C886" s="4">
        <v>30.115463963233498</v>
      </c>
      <c r="D886" s="4">
        <v>-1.18926131538502</v>
      </c>
      <c r="E886" s="5">
        <v>7.8342811048666403E-59</v>
      </c>
      <c r="F886" s="5">
        <v>1.6892742484943201E-57</v>
      </c>
    </row>
    <row r="887" spans="1:6" x14ac:dyDescent="0.35">
      <c r="A887" s="4" t="s">
        <v>5763</v>
      </c>
      <c r="B887" s="4">
        <v>89.470258898066305</v>
      </c>
      <c r="C887" s="4">
        <v>31.944543902309601</v>
      </c>
      <c r="D887" s="4">
        <v>-1.4858386498076199</v>
      </c>
      <c r="E887" s="5">
        <v>1.6430468964048E-49</v>
      </c>
      <c r="F887" s="5">
        <v>1.60553646144928E-48</v>
      </c>
    </row>
    <row r="888" spans="1:6" x14ac:dyDescent="0.35">
      <c r="A888" s="4" t="s">
        <v>51</v>
      </c>
      <c r="B888" s="4">
        <v>138.090351528545</v>
      </c>
      <c r="C888" s="4">
        <v>478.68442192259698</v>
      </c>
      <c r="D888" s="4">
        <v>1.79346233545786</v>
      </c>
      <c r="E888" s="5">
        <v>2.3124943840478198E-62</v>
      </c>
      <c r="F888" s="5">
        <v>7.0942960760402594E-61</v>
      </c>
    </row>
    <row r="889" spans="1:6" x14ac:dyDescent="0.35">
      <c r="A889" s="4" t="s">
        <v>5764</v>
      </c>
      <c r="B889" s="4">
        <v>1.8273163266022101</v>
      </c>
      <c r="C889" s="4">
        <v>0.72448710739700395</v>
      </c>
      <c r="D889" s="4">
        <v>-1.3346944787644801</v>
      </c>
      <c r="E889" s="5">
        <v>5.7615570840465403E-44</v>
      </c>
      <c r="F889" s="5">
        <v>3.9984087414334599E-43</v>
      </c>
    </row>
    <row r="890" spans="1:6" x14ac:dyDescent="0.35">
      <c r="A890" s="4" t="s">
        <v>5765</v>
      </c>
      <c r="B890" s="4">
        <v>4.6102233910681401</v>
      </c>
      <c r="C890" s="4">
        <v>1.66159341348315</v>
      </c>
      <c r="D890" s="4">
        <v>-1.47226925648188</v>
      </c>
      <c r="E890" s="5">
        <v>3.03842010433892E-30</v>
      </c>
      <c r="F890" s="5">
        <v>1.08974545438106E-29</v>
      </c>
    </row>
    <row r="891" spans="1:6" x14ac:dyDescent="0.35">
      <c r="A891" s="4" t="s">
        <v>5766</v>
      </c>
      <c r="B891" s="4">
        <v>1.5773603121123401</v>
      </c>
      <c r="C891" s="4">
        <v>0.47459396552559302</v>
      </c>
      <c r="D891" s="4">
        <v>-1.73274658680844</v>
      </c>
      <c r="E891" s="5">
        <v>3.9145489602560702E-43</v>
      </c>
      <c r="F891" s="5">
        <v>2.5860624739288699E-42</v>
      </c>
    </row>
    <row r="892" spans="1:6" x14ac:dyDescent="0.35">
      <c r="A892" s="4" t="s">
        <v>5767</v>
      </c>
      <c r="B892" s="4">
        <v>1.50468907661142</v>
      </c>
      <c r="C892" s="4">
        <v>3.8746769226591802</v>
      </c>
      <c r="D892" s="4">
        <v>1.36461061635414</v>
      </c>
      <c r="E892" s="5">
        <v>2.6717738171372198E-28</v>
      </c>
      <c r="F892" s="5">
        <v>8.76650871925492E-28</v>
      </c>
    </row>
    <row r="893" spans="1:6" x14ac:dyDescent="0.35">
      <c r="A893" s="4" t="s">
        <v>5768</v>
      </c>
      <c r="B893" s="4">
        <v>12.784420113720101</v>
      </c>
      <c r="C893" s="4">
        <v>5.55857027640449</v>
      </c>
      <c r="D893" s="4">
        <v>-1.2016009638962799</v>
      </c>
      <c r="E893" s="5">
        <v>3.45790226635272E-41</v>
      </c>
      <c r="F893" s="5">
        <v>2.0666459364455899E-40</v>
      </c>
    </row>
    <row r="894" spans="1:6" x14ac:dyDescent="0.35">
      <c r="A894" s="4" t="s">
        <v>5769</v>
      </c>
      <c r="B894" s="4">
        <v>4.13779127495396</v>
      </c>
      <c r="C894" s="4">
        <v>2.04271728451935</v>
      </c>
      <c r="D894" s="4">
        <v>-1.01837132583006</v>
      </c>
      <c r="E894" s="5">
        <v>8.3944507770366602E-68</v>
      </c>
      <c r="F894" s="5">
        <v>5.0850452673099996E-66</v>
      </c>
    </row>
    <row r="895" spans="1:6" x14ac:dyDescent="0.35">
      <c r="A895" s="4" t="s">
        <v>5770</v>
      </c>
      <c r="B895" s="4">
        <v>1.5378671319981601</v>
      </c>
      <c r="C895" s="4">
        <v>3.3310717480649199</v>
      </c>
      <c r="D895" s="4">
        <v>1.11505556528261</v>
      </c>
      <c r="E895" s="5">
        <v>2.4317721131339799E-56</v>
      </c>
      <c r="F895" s="5">
        <v>4.1288140296156002E-55</v>
      </c>
    </row>
    <row r="896" spans="1:6" x14ac:dyDescent="0.35">
      <c r="A896" s="4" t="s">
        <v>5771</v>
      </c>
      <c r="B896" s="4">
        <v>7.0876997341804797</v>
      </c>
      <c r="C896" s="4">
        <v>3.03203544855181</v>
      </c>
      <c r="D896" s="4">
        <v>-1.22503086570109</v>
      </c>
      <c r="E896" s="5">
        <v>5.7718254921328905E-10</v>
      </c>
      <c r="F896" s="5">
        <v>9.2421614287109997E-10</v>
      </c>
    </row>
    <row r="897" spans="1:6" x14ac:dyDescent="0.35">
      <c r="A897" s="4" t="s">
        <v>5772</v>
      </c>
      <c r="B897" s="4">
        <v>0.78318761532688796</v>
      </c>
      <c r="C897" s="4">
        <v>1.72010035630462</v>
      </c>
      <c r="D897" s="4">
        <v>1.1350628822869</v>
      </c>
      <c r="E897" s="5">
        <v>1.64914125883588E-64</v>
      </c>
      <c r="F897" s="5">
        <v>6.4415637804146801E-63</v>
      </c>
    </row>
    <row r="898" spans="1:6" x14ac:dyDescent="0.35">
      <c r="A898" s="4" t="s">
        <v>363</v>
      </c>
      <c r="B898" s="4">
        <v>6.7668464295580097</v>
      </c>
      <c r="C898" s="4">
        <v>16.466170828963801</v>
      </c>
      <c r="D898" s="4">
        <v>1.2829495458400899</v>
      </c>
      <c r="E898" s="5">
        <v>1.0755801283186299E-67</v>
      </c>
      <c r="F898" s="5">
        <v>6.4336792947460798E-66</v>
      </c>
    </row>
    <row r="899" spans="1:6" x14ac:dyDescent="0.35">
      <c r="A899" s="4" t="s">
        <v>241</v>
      </c>
      <c r="B899" s="4">
        <v>2.1892402966850799</v>
      </c>
      <c r="C899" s="4">
        <v>7.5937843501248397</v>
      </c>
      <c r="D899" s="4">
        <v>1.7943887124289899</v>
      </c>
      <c r="E899" s="5">
        <v>3.45392243753675E-31</v>
      </c>
      <c r="F899" s="5">
        <v>1.29361475417934E-30</v>
      </c>
    </row>
    <row r="900" spans="1:6" x14ac:dyDescent="0.35">
      <c r="A900" s="4" t="s">
        <v>5773</v>
      </c>
      <c r="B900" s="4">
        <v>19.247886816758701</v>
      </c>
      <c r="C900" s="4">
        <v>7.4574304350811502</v>
      </c>
      <c r="D900" s="4">
        <v>-1.3679495442918499</v>
      </c>
      <c r="E900" s="5">
        <v>3.2772843679314501E-77</v>
      </c>
      <c r="F900" s="5">
        <v>1.30144603677633E-74</v>
      </c>
    </row>
    <row r="901" spans="1:6" x14ac:dyDescent="0.35">
      <c r="A901" s="4" t="s">
        <v>5774</v>
      </c>
      <c r="B901" s="4">
        <v>4.6914006281768001</v>
      </c>
      <c r="C901" s="4">
        <v>10.3002547146067</v>
      </c>
      <c r="D901" s="4">
        <v>1.1345894021987599</v>
      </c>
      <c r="E901" s="5">
        <v>2.1534774317934799E-35</v>
      </c>
      <c r="F901" s="5">
        <v>9.7393588626762403E-35</v>
      </c>
    </row>
    <row r="902" spans="1:6" x14ac:dyDescent="0.35">
      <c r="A902" s="4" t="s">
        <v>5775</v>
      </c>
      <c r="B902" s="4">
        <v>29.914126251381202</v>
      </c>
      <c r="C902" s="4">
        <v>11.8757936249688</v>
      </c>
      <c r="D902" s="4">
        <v>-1.3328029967547701</v>
      </c>
      <c r="E902" s="5">
        <v>3.09967740714809E-84</v>
      </c>
      <c r="F902" s="5">
        <v>1.4770996070863E-80</v>
      </c>
    </row>
    <row r="903" spans="1:6" x14ac:dyDescent="0.35">
      <c r="A903" s="4" t="s">
        <v>5776</v>
      </c>
      <c r="B903" s="4">
        <v>18.768302905616899</v>
      </c>
      <c r="C903" s="4">
        <v>74.942656662921394</v>
      </c>
      <c r="D903" s="4">
        <v>1.9974889184403699</v>
      </c>
      <c r="E903" s="5">
        <v>2.24180550427335E-63</v>
      </c>
      <c r="F903" s="5">
        <v>7.6671893514573702E-62</v>
      </c>
    </row>
    <row r="904" spans="1:6" x14ac:dyDescent="0.35">
      <c r="A904" s="4" t="s">
        <v>5777</v>
      </c>
      <c r="B904" s="4">
        <v>12.877304206768001</v>
      </c>
      <c r="C904" s="4">
        <v>5.9433541657053697</v>
      </c>
      <c r="D904" s="4">
        <v>-1.1154813456230499</v>
      </c>
      <c r="E904" s="5">
        <v>3.7040831085629299E-13</v>
      </c>
      <c r="F904" s="5">
        <v>6.6928175075854002E-13</v>
      </c>
    </row>
    <row r="905" spans="1:6" x14ac:dyDescent="0.35">
      <c r="A905" s="4" t="s">
        <v>5778</v>
      </c>
      <c r="B905" s="4">
        <v>5.1138858162983398</v>
      </c>
      <c r="C905" s="4">
        <v>12.993156505618</v>
      </c>
      <c r="D905" s="4">
        <v>1.3452601026295501</v>
      </c>
      <c r="E905" s="5">
        <v>1.05809895543709E-57</v>
      </c>
      <c r="F905" s="5">
        <v>2.0441327928281901E-56</v>
      </c>
    </row>
    <row r="906" spans="1:6" x14ac:dyDescent="0.35">
      <c r="A906" s="4" t="s">
        <v>5779</v>
      </c>
      <c r="B906" s="4">
        <v>1.5540469120165701</v>
      </c>
      <c r="C906" s="4">
        <v>4.7733844631710403</v>
      </c>
      <c r="D906" s="4">
        <v>1.61898248515704</v>
      </c>
      <c r="E906" s="5">
        <v>6.6241443319431406E-45</v>
      </c>
      <c r="F906" s="5">
        <v>4.8119292362530101E-44</v>
      </c>
    </row>
    <row r="907" spans="1:6" x14ac:dyDescent="0.35">
      <c r="A907" s="4" t="s">
        <v>5780</v>
      </c>
      <c r="B907" s="4">
        <v>8.7519299166666702</v>
      </c>
      <c r="C907" s="4">
        <v>3.7166997269413198</v>
      </c>
      <c r="D907" s="4">
        <v>-1.2355790481937901</v>
      </c>
      <c r="E907" s="5">
        <v>5.3972611192279403E-52</v>
      </c>
      <c r="F907" s="5">
        <v>6.3297165677180204E-51</v>
      </c>
    </row>
    <row r="908" spans="1:6" x14ac:dyDescent="0.35">
      <c r="A908" s="4" t="s">
        <v>4854</v>
      </c>
      <c r="B908" s="4">
        <v>1.7072406454373801</v>
      </c>
      <c r="C908" s="4">
        <v>21.970307303626701</v>
      </c>
      <c r="D908" s="4">
        <v>3.6858167151851302</v>
      </c>
      <c r="E908" s="5">
        <v>4.1427899645841297E-28</v>
      </c>
      <c r="F908" s="5">
        <v>1.3460301212203301E-27</v>
      </c>
    </row>
    <row r="909" spans="1:6" x14ac:dyDescent="0.35">
      <c r="A909" s="4" t="s">
        <v>5781</v>
      </c>
      <c r="B909" s="4">
        <v>0.79609934534990801</v>
      </c>
      <c r="C909" s="4">
        <v>2.1038878808988799</v>
      </c>
      <c r="D909" s="4">
        <v>1.40203744222652</v>
      </c>
      <c r="E909" s="5">
        <v>2.24857881152162E-70</v>
      </c>
      <c r="F909" s="5">
        <v>1.9482231933038202E-68</v>
      </c>
    </row>
    <row r="910" spans="1:6" x14ac:dyDescent="0.35">
      <c r="A910" s="4" t="s">
        <v>5782</v>
      </c>
      <c r="B910" s="4">
        <v>1.3182473564350801</v>
      </c>
      <c r="C910" s="4">
        <v>11.6402987143271</v>
      </c>
      <c r="D910" s="4">
        <v>3.1424350725774799</v>
      </c>
      <c r="E910" s="5">
        <v>9.3308511463783806E-53</v>
      </c>
      <c r="F910" s="5">
        <v>1.16807222406852E-51</v>
      </c>
    </row>
    <row r="911" spans="1:6" x14ac:dyDescent="0.35">
      <c r="A911" s="4" t="s">
        <v>5783</v>
      </c>
      <c r="B911" s="4">
        <v>1.68639865748619</v>
      </c>
      <c r="C911" s="4">
        <v>3.8083706849563002</v>
      </c>
      <c r="D911" s="4">
        <v>1.17522828555699</v>
      </c>
      <c r="E911" s="5">
        <v>4.3302829965086197E-28</v>
      </c>
      <c r="F911" s="5">
        <v>1.4050323585584901E-27</v>
      </c>
    </row>
    <row r="912" spans="1:6" x14ac:dyDescent="0.35">
      <c r="A912" s="4" t="s">
        <v>4939</v>
      </c>
      <c r="B912" s="4">
        <v>0.32971886742817702</v>
      </c>
      <c r="C912" s="4">
        <v>3.2021702457303398</v>
      </c>
      <c r="D912" s="4">
        <v>3.2797416623383899</v>
      </c>
      <c r="E912" s="5">
        <v>1.15119714804337E-60</v>
      </c>
      <c r="F912" s="5">
        <v>2.9760423921208002E-59</v>
      </c>
    </row>
    <row r="913" spans="1:6" x14ac:dyDescent="0.35">
      <c r="A913" s="4" t="s">
        <v>5784</v>
      </c>
      <c r="B913" s="4">
        <v>12.2782638469613</v>
      </c>
      <c r="C913" s="4">
        <v>5.2501173464419502</v>
      </c>
      <c r="D913" s="4">
        <v>-1.2256850030608699</v>
      </c>
      <c r="E913" s="5">
        <v>5.8450788012238696E-51</v>
      </c>
      <c r="F913" s="5">
        <v>6.2828004919019897E-50</v>
      </c>
    </row>
    <row r="914" spans="1:6" x14ac:dyDescent="0.35">
      <c r="A914" s="4" t="s">
        <v>5785</v>
      </c>
      <c r="B914" s="4">
        <v>3.4858014004604101</v>
      </c>
      <c r="C914" s="4">
        <v>1.6494878523096099</v>
      </c>
      <c r="D914" s="4">
        <v>-1.07947222272669</v>
      </c>
      <c r="E914" s="5">
        <v>1.7196753415790299E-33</v>
      </c>
      <c r="F914" s="5">
        <v>7.1321377090843702E-33</v>
      </c>
    </row>
    <row r="915" spans="1:6" x14ac:dyDescent="0.35">
      <c r="A915" s="4" t="s">
        <v>87</v>
      </c>
      <c r="B915" s="4">
        <v>72.034390015653798</v>
      </c>
      <c r="C915" s="4">
        <v>261.64457472783999</v>
      </c>
      <c r="D915" s="4">
        <v>1.8608506098622399</v>
      </c>
      <c r="E915" s="5">
        <v>1.33411276992858E-52</v>
      </c>
      <c r="F915" s="5">
        <v>1.64986817983555E-51</v>
      </c>
    </row>
    <row r="916" spans="1:6" x14ac:dyDescent="0.35">
      <c r="A916" s="4" t="s">
        <v>5786</v>
      </c>
      <c r="B916" s="4">
        <v>0.22531156235819499</v>
      </c>
      <c r="C916" s="4">
        <v>2.5593157324469402</v>
      </c>
      <c r="D916" s="4">
        <v>3.5057648821642702</v>
      </c>
      <c r="E916" s="5">
        <v>3.2907237491726599E-52</v>
      </c>
      <c r="F916" s="5">
        <v>3.9484830132793598E-51</v>
      </c>
    </row>
    <row r="917" spans="1:6" x14ac:dyDescent="0.35">
      <c r="A917" s="4" t="s">
        <v>5787</v>
      </c>
      <c r="B917" s="4">
        <v>0.66804391066758795</v>
      </c>
      <c r="C917" s="4">
        <v>13.9677215849769</v>
      </c>
      <c r="D917" s="4">
        <v>4.38600996280364</v>
      </c>
      <c r="E917" s="5">
        <v>6.4152944553774998E-22</v>
      </c>
      <c r="F917" s="5">
        <v>1.63948962341932E-21</v>
      </c>
    </row>
    <row r="918" spans="1:6" x14ac:dyDescent="0.35">
      <c r="A918" s="4" t="s">
        <v>5788</v>
      </c>
      <c r="B918" s="4">
        <v>10.0890416913444</v>
      </c>
      <c r="C918" s="4">
        <v>3.1377200419975</v>
      </c>
      <c r="D918" s="4">
        <v>-1.6850006053900199</v>
      </c>
      <c r="E918" s="5">
        <v>2.14196041216288E-55</v>
      </c>
      <c r="F918" s="5">
        <v>3.2855650270687301E-54</v>
      </c>
    </row>
    <row r="919" spans="1:6" x14ac:dyDescent="0.35">
      <c r="A919" s="4" t="s">
        <v>5789</v>
      </c>
      <c r="B919" s="4">
        <v>2.6271299274401501</v>
      </c>
      <c r="C919" s="4">
        <v>1.15555459993758</v>
      </c>
      <c r="D919" s="4">
        <v>-1.18490212348298</v>
      </c>
      <c r="E919" s="5">
        <v>4.5943567712318698E-27</v>
      </c>
      <c r="F919" s="5">
        <v>1.4337682689703301E-26</v>
      </c>
    </row>
    <row r="920" spans="1:6" x14ac:dyDescent="0.35">
      <c r="A920" s="4" t="s">
        <v>5790</v>
      </c>
      <c r="B920" s="4">
        <v>10.364855897605899</v>
      </c>
      <c r="C920" s="4">
        <v>4.5957088055056197</v>
      </c>
      <c r="D920" s="4">
        <v>-1.1733407652501999</v>
      </c>
      <c r="E920" s="5">
        <v>7.5707887658594603E-38</v>
      </c>
      <c r="F920" s="5">
        <v>3.8448311259938503E-37</v>
      </c>
    </row>
    <row r="921" spans="1:6" x14ac:dyDescent="0.35">
      <c r="A921" s="4" t="s">
        <v>162</v>
      </c>
      <c r="B921" s="4">
        <v>33.838947829189699</v>
      </c>
      <c r="C921" s="4">
        <v>7.4080389824656701</v>
      </c>
      <c r="D921" s="4">
        <v>-2.1915211152811001</v>
      </c>
      <c r="E921" s="5">
        <v>2.6412986100689301E-55</v>
      </c>
      <c r="F921" s="5">
        <v>4.0255868794824499E-54</v>
      </c>
    </row>
    <row r="922" spans="1:6" x14ac:dyDescent="0.35">
      <c r="A922" s="4" t="s">
        <v>5791</v>
      </c>
      <c r="B922" s="4">
        <v>18.484499938075501</v>
      </c>
      <c r="C922" s="4">
        <v>8.3218646628589301</v>
      </c>
      <c r="D922" s="4">
        <v>-1.1513372833961499</v>
      </c>
      <c r="E922" s="5">
        <v>7.4934647233908298E-39</v>
      </c>
      <c r="F922" s="5">
        <v>3.9972601375222102E-38</v>
      </c>
    </row>
    <row r="923" spans="1:6" x14ac:dyDescent="0.35">
      <c r="A923" s="4" t="s">
        <v>5792</v>
      </c>
      <c r="B923" s="4">
        <v>1.0127617406629801</v>
      </c>
      <c r="C923" s="4">
        <v>4.9639701034332102</v>
      </c>
      <c r="D923" s="4">
        <v>2.2931996166758801</v>
      </c>
      <c r="E923" s="5">
        <v>4.62990886885501E-63</v>
      </c>
      <c r="F923" s="5">
        <v>1.5181003942465899E-61</v>
      </c>
    </row>
    <row r="924" spans="1:6" x14ac:dyDescent="0.35">
      <c r="A924" s="4" t="s">
        <v>5793</v>
      </c>
      <c r="B924" s="4">
        <v>1.7198982589318601</v>
      </c>
      <c r="C924" s="4">
        <v>3.8265098002496898</v>
      </c>
      <c r="D924" s="4">
        <v>1.1537058702005101</v>
      </c>
      <c r="E924" s="5">
        <v>1.20140953061031E-45</v>
      </c>
      <c r="F924" s="5">
        <v>9.1261161793862904E-45</v>
      </c>
    </row>
    <row r="925" spans="1:6" x14ac:dyDescent="0.35">
      <c r="A925" s="4" t="s">
        <v>5794</v>
      </c>
      <c r="B925" s="4">
        <v>19.972529488766099</v>
      </c>
      <c r="C925" s="4">
        <v>9.2940757312109898</v>
      </c>
      <c r="D925" s="4">
        <v>-1.10363375379506</v>
      </c>
      <c r="E925" s="5">
        <v>8.3405100979924007E-25</v>
      </c>
      <c r="F925" s="5">
        <v>2.3804338662587199E-24</v>
      </c>
    </row>
    <row r="926" spans="1:6" x14ac:dyDescent="0.35">
      <c r="A926" s="4" t="s">
        <v>5795</v>
      </c>
      <c r="B926" s="4">
        <v>2.3188684603130798</v>
      </c>
      <c r="C926" s="4">
        <v>5.2987843607989999</v>
      </c>
      <c r="D926" s="4">
        <v>1.19224043242999</v>
      </c>
      <c r="E926" s="5">
        <v>3.4442725984333101E-37</v>
      </c>
      <c r="F926" s="5">
        <v>1.69615298199113E-36</v>
      </c>
    </row>
    <row r="927" spans="1:6" x14ac:dyDescent="0.35">
      <c r="A927" s="4" t="s">
        <v>5796</v>
      </c>
      <c r="B927" s="4">
        <v>0.56325552404788204</v>
      </c>
      <c r="C927" s="4">
        <v>1.6073549429893901</v>
      </c>
      <c r="D927" s="4">
        <v>1.5128270836117499</v>
      </c>
      <c r="E927" s="4">
        <v>9.0768467771677405E-4</v>
      </c>
      <c r="F927" s="4">
        <v>1.11345976940441E-3</v>
      </c>
    </row>
    <row r="928" spans="1:6" x14ac:dyDescent="0.35">
      <c r="A928" s="4" t="s">
        <v>5797</v>
      </c>
      <c r="B928" s="4">
        <v>5.0044713455313099</v>
      </c>
      <c r="C928" s="4">
        <v>1.64034769604619</v>
      </c>
      <c r="D928" s="4">
        <v>-1.6092160280727501</v>
      </c>
      <c r="E928" s="5">
        <v>1.59562842126823E-35</v>
      </c>
      <c r="F928" s="5">
        <v>7.2693129096400896E-35</v>
      </c>
    </row>
    <row r="929" spans="1:6" x14ac:dyDescent="0.35">
      <c r="A929" s="4" t="s">
        <v>5798</v>
      </c>
      <c r="B929" s="4">
        <v>1.7124738870340701</v>
      </c>
      <c r="C929" s="4">
        <v>0.721162224550562</v>
      </c>
      <c r="D929" s="4">
        <v>-1.24768625549511</v>
      </c>
      <c r="E929" s="5">
        <v>2.7909960602958401E-36</v>
      </c>
      <c r="F929" s="5">
        <v>1.3177040844778499E-35</v>
      </c>
    </row>
    <row r="930" spans="1:6" x14ac:dyDescent="0.35">
      <c r="A930" s="4" t="s">
        <v>5799</v>
      </c>
      <c r="B930" s="4">
        <v>0.28203350181859999</v>
      </c>
      <c r="C930" s="4">
        <v>2.3174890916229698</v>
      </c>
      <c r="D930" s="4">
        <v>3.0386240972828098</v>
      </c>
      <c r="E930" s="5">
        <v>1.20290201871289E-10</v>
      </c>
      <c r="F930" s="5">
        <v>1.9782223926745099E-10</v>
      </c>
    </row>
    <row r="931" spans="1:6" x14ac:dyDescent="0.35">
      <c r="A931" s="4" t="s">
        <v>303</v>
      </c>
      <c r="B931" s="4">
        <v>2.75063725713628</v>
      </c>
      <c r="C931" s="4">
        <v>7.1120798332084902</v>
      </c>
      <c r="D931" s="4">
        <v>1.37050562309436</v>
      </c>
      <c r="E931" s="5">
        <v>5.9157392899247898E-40</v>
      </c>
      <c r="F931" s="5">
        <v>3.3152257502455798E-39</v>
      </c>
    </row>
    <row r="932" spans="1:6" x14ac:dyDescent="0.35">
      <c r="A932" s="4" t="s">
        <v>5800</v>
      </c>
      <c r="B932" s="4">
        <v>0.72176496919889499</v>
      </c>
      <c r="C932" s="4">
        <v>2.3190379425717902</v>
      </c>
      <c r="D932" s="4">
        <v>1.68392539563687</v>
      </c>
      <c r="E932" s="5">
        <v>1.34846738065574E-57</v>
      </c>
      <c r="F932" s="5">
        <v>2.5945746532778498E-56</v>
      </c>
    </row>
    <row r="933" spans="1:6" x14ac:dyDescent="0.35">
      <c r="A933" s="4" t="s">
        <v>5801</v>
      </c>
      <c r="B933" s="4">
        <v>0.72772218134438305</v>
      </c>
      <c r="C933" s="4">
        <v>2.73802312546816</v>
      </c>
      <c r="D933" s="4">
        <v>1.9116749411431699</v>
      </c>
      <c r="E933" s="5">
        <v>4.4958147488044203E-46</v>
      </c>
      <c r="F933" s="5">
        <v>3.5102221545007099E-45</v>
      </c>
    </row>
    <row r="934" spans="1:6" x14ac:dyDescent="0.35">
      <c r="A934" s="4" t="s">
        <v>5802</v>
      </c>
      <c r="B934" s="4">
        <v>0.36613449059852698</v>
      </c>
      <c r="C934" s="4">
        <v>3.1844135745131101</v>
      </c>
      <c r="D934" s="4">
        <v>3.1205821276205898</v>
      </c>
      <c r="E934" s="5">
        <v>1.7545088310804401E-49</v>
      </c>
      <c r="F934" s="5">
        <v>1.7097790217536399E-48</v>
      </c>
    </row>
    <row r="935" spans="1:6" x14ac:dyDescent="0.35">
      <c r="A935" s="4" t="s">
        <v>5803</v>
      </c>
      <c r="B935" s="4">
        <v>5.2894781769336996</v>
      </c>
      <c r="C935" s="4">
        <v>10.7965198164794</v>
      </c>
      <c r="D935" s="4">
        <v>1.0293690363218699</v>
      </c>
      <c r="E935" s="5">
        <v>1.4241430634899701E-48</v>
      </c>
      <c r="F935" s="5">
        <v>1.3034282481211699E-47</v>
      </c>
    </row>
    <row r="936" spans="1:6" x14ac:dyDescent="0.35">
      <c r="A936" s="4" t="s">
        <v>5804</v>
      </c>
      <c r="B936" s="4">
        <v>2.1093007099907899</v>
      </c>
      <c r="C936" s="4">
        <v>5.0572932988763997</v>
      </c>
      <c r="D936" s="4">
        <v>1.2616006643923401</v>
      </c>
      <c r="E936" s="5">
        <v>4.2752499413709902E-36</v>
      </c>
      <c r="F936" s="5">
        <v>1.9986583767769701E-35</v>
      </c>
    </row>
    <row r="937" spans="1:6" x14ac:dyDescent="0.35">
      <c r="A937" s="4" t="s">
        <v>5805</v>
      </c>
      <c r="B937" s="4">
        <v>1.3807563175414399</v>
      </c>
      <c r="C937" s="4">
        <v>3.2273608197253401</v>
      </c>
      <c r="D937" s="4">
        <v>1.22489615213741</v>
      </c>
      <c r="E937" s="5">
        <v>3.6409198857999099E-55</v>
      </c>
      <c r="F937" s="5">
        <v>5.4674990217852404E-54</v>
      </c>
    </row>
    <row r="938" spans="1:6" x14ac:dyDescent="0.35">
      <c r="A938" s="4" t="s">
        <v>5806</v>
      </c>
      <c r="B938" s="4">
        <v>9.6450815363720093</v>
      </c>
      <c r="C938" s="4">
        <v>4.3252677270287103</v>
      </c>
      <c r="D938" s="4">
        <v>-1.1570039984121501</v>
      </c>
      <c r="E938" s="5">
        <v>1.4747654772935101E-59</v>
      </c>
      <c r="F938" s="5">
        <v>3.3895895921845703E-58</v>
      </c>
    </row>
    <row r="939" spans="1:6" x14ac:dyDescent="0.35">
      <c r="A939" s="4" t="s">
        <v>5807</v>
      </c>
      <c r="B939" s="4">
        <v>0.36088025604972401</v>
      </c>
      <c r="C939" s="4">
        <v>2.86579247500624</v>
      </c>
      <c r="D939" s="4">
        <v>2.9893420214142199</v>
      </c>
      <c r="E939" s="5">
        <v>4.6150569910340298E-57</v>
      </c>
      <c r="F939" s="5">
        <v>8.3940018758043899E-56</v>
      </c>
    </row>
    <row r="940" spans="1:6" x14ac:dyDescent="0.35">
      <c r="A940" s="4" t="s">
        <v>247</v>
      </c>
      <c r="B940" s="4">
        <v>12.6861134116022</v>
      </c>
      <c r="C940" s="4">
        <v>37.208996423221002</v>
      </c>
      <c r="D940" s="4">
        <v>1.5524013347802199</v>
      </c>
      <c r="E940" s="5">
        <v>1.02309989202302E-66</v>
      </c>
      <c r="F940" s="5">
        <v>5.3971350761479997E-65</v>
      </c>
    </row>
    <row r="941" spans="1:6" x14ac:dyDescent="0.35">
      <c r="A941" s="4" t="s">
        <v>5808</v>
      </c>
      <c r="B941" s="4">
        <v>0.54419855650552496</v>
      </c>
      <c r="C941" s="4">
        <v>1.65991742916979</v>
      </c>
      <c r="D941" s="4">
        <v>1.6089064430879401</v>
      </c>
      <c r="E941" s="5">
        <v>2.0895650337620102E-52</v>
      </c>
      <c r="F941" s="5">
        <v>2.5444992949456301E-51</v>
      </c>
    </row>
    <row r="942" spans="1:6" x14ac:dyDescent="0.35">
      <c r="A942" s="4" t="s">
        <v>5809</v>
      </c>
      <c r="B942" s="4">
        <v>0.82406839843462198</v>
      </c>
      <c r="C942" s="4">
        <v>1.83830904825218</v>
      </c>
      <c r="D942" s="4">
        <v>1.1575433339149701</v>
      </c>
      <c r="E942" s="5">
        <v>4.3240698175373401E-37</v>
      </c>
      <c r="F942" s="5">
        <v>2.11992119723984E-36</v>
      </c>
    </row>
    <row r="943" spans="1:6" x14ac:dyDescent="0.35">
      <c r="A943" s="4" t="s">
        <v>5810</v>
      </c>
      <c r="B943" s="4">
        <v>0.342917288370166</v>
      </c>
      <c r="C943" s="4">
        <v>3.1881569956054898</v>
      </c>
      <c r="D943" s="4">
        <v>3.2167901287373901</v>
      </c>
      <c r="E943" s="5">
        <v>9.9361067063451597E-24</v>
      </c>
      <c r="F943" s="5">
        <v>2.7128835270036397E-23</v>
      </c>
    </row>
    <row r="944" spans="1:6" x14ac:dyDescent="0.35">
      <c r="A944" s="4" t="s">
        <v>5811</v>
      </c>
      <c r="B944" s="4">
        <v>2.2721248058747698</v>
      </c>
      <c r="C944" s="4">
        <v>0.67954665722846397</v>
      </c>
      <c r="D944" s="4">
        <v>-1.7413975690227099</v>
      </c>
      <c r="E944" s="5">
        <v>5.25133519974423E-45</v>
      </c>
      <c r="F944" s="5">
        <v>3.8459573778454702E-44</v>
      </c>
    </row>
    <row r="945" spans="1:6" x14ac:dyDescent="0.35">
      <c r="A945" s="4" t="s">
        <v>5812</v>
      </c>
      <c r="B945" s="4">
        <v>4.1670377732504598</v>
      </c>
      <c r="C945" s="4">
        <v>11.0007869233458</v>
      </c>
      <c r="D945" s="4">
        <v>1.40051264536232</v>
      </c>
      <c r="E945" s="5">
        <v>1.57302444548281E-31</v>
      </c>
      <c r="F945" s="5">
        <v>5.9665580983343696E-31</v>
      </c>
    </row>
    <row r="946" spans="1:6" x14ac:dyDescent="0.35">
      <c r="A946" s="4" t="s">
        <v>5813</v>
      </c>
      <c r="B946" s="4">
        <v>0.92466224700736599</v>
      </c>
      <c r="C946" s="4">
        <v>2.0673327725343298</v>
      </c>
      <c r="D946" s="4">
        <v>1.16077224264645</v>
      </c>
      <c r="E946" s="5">
        <v>1.8947613793434499E-17</v>
      </c>
      <c r="F946" s="5">
        <v>4.0278823314637897E-17</v>
      </c>
    </row>
    <row r="947" spans="1:6" x14ac:dyDescent="0.35">
      <c r="A947" s="4" t="s">
        <v>5814</v>
      </c>
      <c r="B947" s="4">
        <v>2.3695720530386701</v>
      </c>
      <c r="C947" s="4">
        <v>5.7281553481897598</v>
      </c>
      <c r="D947" s="4">
        <v>1.27344408862228</v>
      </c>
      <c r="E947" s="5">
        <v>7.6063306648005304E-36</v>
      </c>
      <c r="F947" s="5">
        <v>3.5225171099445498E-35</v>
      </c>
    </row>
    <row r="948" spans="1:6" x14ac:dyDescent="0.35">
      <c r="A948" s="4" t="s">
        <v>4927</v>
      </c>
      <c r="B948" s="4">
        <v>1.5819225275511</v>
      </c>
      <c r="C948" s="4">
        <v>3.7202631784082398</v>
      </c>
      <c r="D948" s="4">
        <v>1.23372573633789</v>
      </c>
      <c r="E948" s="5">
        <v>2.02216123101946E-24</v>
      </c>
      <c r="F948" s="5">
        <v>5.6784162165889198E-24</v>
      </c>
    </row>
    <row r="949" spans="1:6" x14ac:dyDescent="0.35">
      <c r="A949" s="4" t="s">
        <v>5815</v>
      </c>
      <c r="B949" s="4">
        <v>10.7354334970534</v>
      </c>
      <c r="C949" s="4">
        <v>2.5822719776529302</v>
      </c>
      <c r="D949" s="4">
        <v>-2.0556675828964099</v>
      </c>
      <c r="E949" s="5">
        <v>1.16688034078846E-65</v>
      </c>
      <c r="F949" s="5">
        <v>5.2790257442758903E-64</v>
      </c>
    </row>
    <row r="950" spans="1:6" x14ac:dyDescent="0.35">
      <c r="A950" s="4" t="s">
        <v>5816</v>
      </c>
      <c r="B950" s="4">
        <v>0.68163714765193395</v>
      </c>
      <c r="C950" s="4">
        <v>1.5005287740948801</v>
      </c>
      <c r="D950" s="4">
        <v>1.1383951179082601</v>
      </c>
      <c r="E950" s="5">
        <v>3.4467085463440202E-44</v>
      </c>
      <c r="F950" s="5">
        <v>2.4094936615420098E-43</v>
      </c>
    </row>
    <row r="951" spans="1:6" x14ac:dyDescent="0.35">
      <c r="A951" s="4" t="s">
        <v>5817</v>
      </c>
      <c r="B951" s="4">
        <v>3.7010523604143599</v>
      </c>
      <c r="C951" s="4">
        <v>1.1214717324594301</v>
      </c>
      <c r="D951" s="4">
        <v>-1.7225422895571101</v>
      </c>
      <c r="E951" s="5">
        <v>2.1391092818650698E-58</v>
      </c>
      <c r="F951" s="5">
        <v>4.4255725460988499E-57</v>
      </c>
    </row>
    <row r="952" spans="1:6" x14ac:dyDescent="0.35">
      <c r="A952" s="4" t="s">
        <v>5818</v>
      </c>
      <c r="B952" s="4">
        <v>1.9583784431860001</v>
      </c>
      <c r="C952" s="4">
        <v>7.4340538406991303</v>
      </c>
      <c r="D952" s="4">
        <v>1.92448955407978</v>
      </c>
      <c r="E952" s="5">
        <v>4.0362720922748E-25</v>
      </c>
      <c r="F952" s="5">
        <v>1.1657079965890999E-24</v>
      </c>
    </row>
    <row r="953" spans="1:6" x14ac:dyDescent="0.35">
      <c r="A953" s="4" t="s">
        <v>5033</v>
      </c>
      <c r="B953" s="4">
        <v>0.29350398217771601</v>
      </c>
      <c r="C953" s="4">
        <v>2.6238380921473201</v>
      </c>
      <c r="D953" s="4">
        <v>3.1602267163952802</v>
      </c>
      <c r="E953" s="5">
        <v>1.10085602577096E-67</v>
      </c>
      <c r="F953" s="5">
        <v>6.5574323935090201E-66</v>
      </c>
    </row>
    <row r="954" spans="1:6" x14ac:dyDescent="0.35">
      <c r="A954" s="4" t="s">
        <v>5819</v>
      </c>
      <c r="B954" s="4">
        <v>3.3971338964088398</v>
      </c>
      <c r="C954" s="4">
        <v>16.204795899500599</v>
      </c>
      <c r="D954" s="4">
        <v>2.2540308623427698</v>
      </c>
      <c r="E954" s="5">
        <v>1.70888936329436E-60</v>
      </c>
      <c r="F954" s="5">
        <v>4.3625504174386003E-59</v>
      </c>
    </row>
    <row r="955" spans="1:6" x14ac:dyDescent="0.35">
      <c r="A955" s="4" t="s">
        <v>5820</v>
      </c>
      <c r="B955" s="4">
        <v>12.231989932697999</v>
      </c>
      <c r="C955" s="4">
        <v>4.6723254252184798</v>
      </c>
      <c r="D955" s="4">
        <v>-1.38844645858399</v>
      </c>
      <c r="E955" s="5">
        <v>7.3828943947727804E-35</v>
      </c>
      <c r="F955" s="5">
        <v>3.2565830998973102E-34</v>
      </c>
    </row>
    <row r="956" spans="1:6" x14ac:dyDescent="0.35">
      <c r="A956" s="4" t="s">
        <v>5821</v>
      </c>
      <c r="B956" s="4">
        <v>0.67650401107734803</v>
      </c>
      <c r="C956" s="4">
        <v>2.79273583957553</v>
      </c>
      <c r="D956" s="4">
        <v>2.0455087245905501</v>
      </c>
      <c r="E956" s="5">
        <v>4.1870122879929699E-54</v>
      </c>
      <c r="F956" s="5">
        <v>5.7833360066809197E-53</v>
      </c>
    </row>
    <row r="957" spans="1:6" x14ac:dyDescent="0.35">
      <c r="A957" s="4" t="s">
        <v>5822</v>
      </c>
      <c r="B957" s="4">
        <v>3.36145887053407</v>
      </c>
      <c r="C957" s="4">
        <v>11.379616106242199</v>
      </c>
      <c r="D957" s="4">
        <v>1.75929248629212</v>
      </c>
      <c r="E957" s="5">
        <v>1.29040807107632E-37</v>
      </c>
      <c r="F957" s="5">
        <v>6.4888054112230298E-37</v>
      </c>
    </row>
    <row r="958" spans="1:6" x14ac:dyDescent="0.35">
      <c r="A958" s="4" t="s">
        <v>5823</v>
      </c>
      <c r="B958" s="4">
        <v>5.0986144204907902</v>
      </c>
      <c r="C958" s="4">
        <v>0.61426627700624203</v>
      </c>
      <c r="D958" s="4">
        <v>-3.0531691520276198</v>
      </c>
      <c r="E958" s="5">
        <v>3.5190896995372202E-72</v>
      </c>
      <c r="F958" s="5">
        <v>4.5323339049174903E-70</v>
      </c>
    </row>
    <row r="959" spans="1:6" x14ac:dyDescent="0.35">
      <c r="A959" s="4" t="s">
        <v>5824</v>
      </c>
      <c r="B959" s="4">
        <v>3.0480772507366498</v>
      </c>
      <c r="C959" s="4">
        <v>1.41585801098627</v>
      </c>
      <c r="D959" s="4">
        <v>-1.10622287476839</v>
      </c>
      <c r="E959" s="5">
        <v>8.4268219638445001E-27</v>
      </c>
      <c r="F959" s="5">
        <v>2.5991336956876203E-26</v>
      </c>
    </row>
    <row r="960" spans="1:6" x14ac:dyDescent="0.35">
      <c r="A960" s="4" t="s">
        <v>5825</v>
      </c>
      <c r="B960" s="4">
        <v>1.6895533484346199</v>
      </c>
      <c r="C960" s="4">
        <v>5.0226143967540597</v>
      </c>
      <c r="D960" s="4">
        <v>1.57179661365065</v>
      </c>
      <c r="E960" s="5">
        <v>3.0695717936313499E-63</v>
      </c>
      <c r="F960" s="5">
        <v>1.02769551198487E-61</v>
      </c>
    </row>
    <row r="961" spans="1:6" x14ac:dyDescent="0.35">
      <c r="A961" s="4" t="s">
        <v>5826</v>
      </c>
      <c r="B961" s="4">
        <v>3.03729251008287</v>
      </c>
      <c r="C961" s="4">
        <v>6.33309078245943</v>
      </c>
      <c r="D961" s="4">
        <v>1.06012390437657</v>
      </c>
      <c r="E961" s="5">
        <v>2.20314399698344E-27</v>
      </c>
      <c r="F961" s="5">
        <v>6.9543269112111399E-27</v>
      </c>
    </row>
    <row r="962" spans="1:6" x14ac:dyDescent="0.35">
      <c r="A962" s="4" t="s">
        <v>5827</v>
      </c>
      <c r="B962" s="4">
        <v>0.86028820659300198</v>
      </c>
      <c r="C962" s="4">
        <v>1.75789750235955</v>
      </c>
      <c r="D962" s="4">
        <v>1.03095898820069</v>
      </c>
      <c r="E962" s="5">
        <v>3.00146798279596E-29</v>
      </c>
      <c r="F962" s="5">
        <v>1.0248145756401001E-28</v>
      </c>
    </row>
    <row r="963" spans="1:6" x14ac:dyDescent="0.35">
      <c r="A963" s="4" t="s">
        <v>5828</v>
      </c>
      <c r="B963" s="4">
        <v>3.3471834024640899</v>
      </c>
      <c r="C963" s="4">
        <v>1.3477508345068701</v>
      </c>
      <c r="D963" s="4">
        <v>-1.3123938000205499</v>
      </c>
      <c r="E963" s="5">
        <v>1.5897302206141499E-36</v>
      </c>
      <c r="F963" s="5">
        <v>7.59585001133018E-36</v>
      </c>
    </row>
    <row r="964" spans="1:6" x14ac:dyDescent="0.35">
      <c r="A964" s="4" t="s">
        <v>5829</v>
      </c>
      <c r="B964" s="4">
        <v>1.70227174708103</v>
      </c>
      <c r="C964" s="4">
        <v>5.0094814097378304</v>
      </c>
      <c r="D964" s="4">
        <v>1.55719989663035</v>
      </c>
      <c r="E964" s="5">
        <v>5.0921926767925196E-69</v>
      </c>
      <c r="F964" s="5">
        <v>3.6766659852235303E-67</v>
      </c>
    </row>
    <row r="965" spans="1:6" x14ac:dyDescent="0.35">
      <c r="A965" s="4" t="s">
        <v>5830</v>
      </c>
      <c r="B965" s="4">
        <v>1.6167680800644599</v>
      </c>
      <c r="C965" s="4">
        <v>3.2987790772783998</v>
      </c>
      <c r="D965" s="4">
        <v>1.0288194184173201</v>
      </c>
      <c r="E965" s="5">
        <v>1.5146077977793498E-70</v>
      </c>
      <c r="F965" s="5">
        <v>1.36181340107255E-68</v>
      </c>
    </row>
    <row r="966" spans="1:6" x14ac:dyDescent="0.35">
      <c r="A966" s="4" t="s">
        <v>4793</v>
      </c>
      <c r="B966" s="4">
        <v>0.68781517489871102</v>
      </c>
      <c r="C966" s="4">
        <v>4.2101218958052398</v>
      </c>
      <c r="D966" s="4">
        <v>2.6137691535575902</v>
      </c>
      <c r="E966" s="5">
        <v>8.8988149893195797E-52</v>
      </c>
      <c r="F966" s="5">
        <v>1.02512054059076E-50</v>
      </c>
    </row>
    <row r="967" spans="1:6" x14ac:dyDescent="0.35">
      <c r="A967" s="4" t="s">
        <v>5831</v>
      </c>
      <c r="B967" s="4">
        <v>0.68281869553407004</v>
      </c>
      <c r="C967" s="4">
        <v>2.7311568434768998</v>
      </c>
      <c r="D967" s="4">
        <v>1.9999377019134701</v>
      </c>
      <c r="E967" s="5">
        <v>2.73596010346706E-41</v>
      </c>
      <c r="F967" s="5">
        <v>1.6455617661578E-40</v>
      </c>
    </row>
    <row r="968" spans="1:6" x14ac:dyDescent="0.35">
      <c r="A968" s="4" t="s">
        <v>5832</v>
      </c>
      <c r="B968" s="4">
        <v>0.70181548657458603</v>
      </c>
      <c r="C968" s="4">
        <v>1.8864035631585501</v>
      </c>
      <c r="D968" s="4">
        <v>1.42647466012834</v>
      </c>
      <c r="E968" s="5">
        <v>1.13765282866571E-37</v>
      </c>
      <c r="F968" s="5">
        <v>5.73884433260585E-37</v>
      </c>
    </row>
    <row r="969" spans="1:6" x14ac:dyDescent="0.35">
      <c r="A969" s="4" t="s">
        <v>5833</v>
      </c>
      <c r="B969" s="4">
        <v>1.70620172434622</v>
      </c>
      <c r="C969" s="4">
        <v>12.1435473734082</v>
      </c>
      <c r="D969" s="4">
        <v>2.8313297914920499</v>
      </c>
      <c r="E969" s="5">
        <v>5.5902472096564402E-23</v>
      </c>
      <c r="F969" s="5">
        <v>1.4849159068979601E-22</v>
      </c>
    </row>
    <row r="970" spans="1:6" x14ac:dyDescent="0.35">
      <c r="A970" s="4" t="s">
        <v>47</v>
      </c>
      <c r="B970" s="4">
        <v>1.2558126159898699</v>
      </c>
      <c r="C970" s="4">
        <v>11.6789208438702</v>
      </c>
      <c r="D970" s="4">
        <v>3.2172138563714099</v>
      </c>
      <c r="E970" s="5">
        <v>9.5410272101438903E-60</v>
      </c>
      <c r="F970" s="5">
        <v>2.2619987561561698E-58</v>
      </c>
    </row>
    <row r="971" spans="1:6" x14ac:dyDescent="0.35">
      <c r="A971" s="4" t="s">
        <v>393</v>
      </c>
      <c r="B971" s="4">
        <v>1.7965287259668501</v>
      </c>
      <c r="C971" s="4">
        <v>12.997865387141101</v>
      </c>
      <c r="D971" s="4">
        <v>2.8549908029426398</v>
      </c>
      <c r="E971" s="5">
        <v>3.8042878196682303E-68</v>
      </c>
      <c r="F971" s="5">
        <v>2.42795083348112E-66</v>
      </c>
    </row>
    <row r="972" spans="1:6" x14ac:dyDescent="0.35">
      <c r="A972" s="4" t="s">
        <v>98</v>
      </c>
      <c r="B972" s="4">
        <v>28.432872790976099</v>
      </c>
      <c r="C972" s="4">
        <v>71.368127378277194</v>
      </c>
      <c r="D972" s="4">
        <v>1.3277200453254301</v>
      </c>
      <c r="E972" s="5">
        <v>4.07082381850973E-53</v>
      </c>
      <c r="F972" s="5">
        <v>5.2476553029229097E-52</v>
      </c>
    </row>
    <row r="973" spans="1:6" x14ac:dyDescent="0.35">
      <c r="A973" s="4" t="s">
        <v>5834</v>
      </c>
      <c r="B973" s="4">
        <v>6.3801773158379396</v>
      </c>
      <c r="C973" s="4">
        <v>16.577058903870199</v>
      </c>
      <c r="D973" s="4">
        <v>1.37751964249891</v>
      </c>
      <c r="E973" s="5">
        <v>3.8497726127651503E-55</v>
      </c>
      <c r="F973" s="5">
        <v>5.7569403004278899E-54</v>
      </c>
    </row>
    <row r="974" spans="1:6" x14ac:dyDescent="0.35">
      <c r="A974" s="4" t="s">
        <v>346</v>
      </c>
      <c r="B974" s="4">
        <v>2.36463945349908</v>
      </c>
      <c r="C974" s="4">
        <v>8.1413910294881404</v>
      </c>
      <c r="D974" s="4">
        <v>1.7836550863399401</v>
      </c>
      <c r="E974" s="5">
        <v>2.0136890361992998E-43</v>
      </c>
      <c r="F974" s="5">
        <v>1.3515351390378E-42</v>
      </c>
    </row>
    <row r="975" spans="1:6" x14ac:dyDescent="0.35">
      <c r="A975" s="4" t="s">
        <v>5835</v>
      </c>
      <c r="B975" s="4">
        <v>0.96594826864640904</v>
      </c>
      <c r="C975" s="4">
        <v>3.8888960077652901</v>
      </c>
      <c r="D975" s="4">
        <v>2.0093428237334399</v>
      </c>
      <c r="E975" s="5">
        <v>1.26612976368754E-48</v>
      </c>
      <c r="F975" s="5">
        <v>1.16327706308979E-47</v>
      </c>
    </row>
    <row r="976" spans="1:6" x14ac:dyDescent="0.35">
      <c r="A976" s="4" t="s">
        <v>5836</v>
      </c>
      <c r="B976" s="4">
        <v>0.458203192569061</v>
      </c>
      <c r="C976" s="4">
        <v>1.98126171669164</v>
      </c>
      <c r="D976" s="4">
        <v>2.1123600511302398</v>
      </c>
      <c r="E976" s="5">
        <v>1.2347851024605899E-25</v>
      </c>
      <c r="F976" s="5">
        <v>3.6344426240017702E-25</v>
      </c>
    </row>
    <row r="977" spans="1:6" x14ac:dyDescent="0.35">
      <c r="A977" s="4" t="s">
        <v>5837</v>
      </c>
      <c r="B977" s="4">
        <v>3.21271852610497</v>
      </c>
      <c r="C977" s="4">
        <v>21.886060950062401</v>
      </c>
      <c r="D977" s="4">
        <v>2.76814582832528</v>
      </c>
      <c r="E977" s="5">
        <v>1.4214858867275399E-50</v>
      </c>
      <c r="F977" s="5">
        <v>1.4953320262440699E-49</v>
      </c>
    </row>
    <row r="978" spans="1:6" x14ac:dyDescent="0.35">
      <c r="A978" s="4" t="s">
        <v>5838</v>
      </c>
      <c r="B978" s="4">
        <v>12.971908259217299</v>
      </c>
      <c r="C978" s="4">
        <v>2.4816128726292099</v>
      </c>
      <c r="D978" s="4">
        <v>-2.3860407456492601</v>
      </c>
      <c r="E978" s="5">
        <v>5.8141109361750602E-52</v>
      </c>
      <c r="F978" s="5">
        <v>6.7962820885984205E-51</v>
      </c>
    </row>
    <row r="979" spans="1:6" x14ac:dyDescent="0.35">
      <c r="A979" s="4" t="s">
        <v>5839</v>
      </c>
      <c r="B979" s="4">
        <v>7.6956576768526697</v>
      </c>
      <c r="C979" s="4">
        <v>1.8096306068414501</v>
      </c>
      <c r="D979" s="4">
        <v>-2.08834939026177</v>
      </c>
      <c r="E979" s="5">
        <v>3.2922438107365699E-52</v>
      </c>
      <c r="F979" s="5">
        <v>3.9484830132793598E-51</v>
      </c>
    </row>
    <row r="980" spans="1:6" x14ac:dyDescent="0.35">
      <c r="A980" s="4" t="s">
        <v>5840</v>
      </c>
      <c r="B980" s="4">
        <v>1.60360033627993</v>
      </c>
      <c r="C980" s="4">
        <v>4.8516529813982503</v>
      </c>
      <c r="D980" s="4">
        <v>1.5971617390210799</v>
      </c>
      <c r="E980" s="5">
        <v>1.14118427608431E-62</v>
      </c>
      <c r="F980" s="5">
        <v>3.6093739847126798E-61</v>
      </c>
    </row>
    <row r="981" spans="1:6" x14ac:dyDescent="0.35">
      <c r="A981" s="4" t="s">
        <v>5841</v>
      </c>
      <c r="B981" s="4">
        <v>0.185508989884899</v>
      </c>
      <c r="C981" s="4">
        <v>2.6539028624157299</v>
      </c>
      <c r="D981" s="4">
        <v>3.8385545588776302</v>
      </c>
      <c r="E981" s="5">
        <v>2.05458282446572E-19</v>
      </c>
      <c r="F981" s="5">
        <v>4.7412939561843297E-19</v>
      </c>
    </row>
    <row r="982" spans="1:6" x14ac:dyDescent="0.35">
      <c r="A982" s="4" t="s">
        <v>328</v>
      </c>
      <c r="B982" s="4">
        <v>1.35278052444751</v>
      </c>
      <c r="C982" s="4">
        <v>8.8089474041822697</v>
      </c>
      <c r="D982" s="4">
        <v>2.703041844421</v>
      </c>
      <c r="E982" s="5">
        <v>3.38598600668479E-65</v>
      </c>
      <c r="F982" s="5">
        <v>1.4153817529697599E-63</v>
      </c>
    </row>
    <row r="983" spans="1:6" x14ac:dyDescent="0.35">
      <c r="A983" s="4" t="s">
        <v>5842</v>
      </c>
      <c r="B983" s="4">
        <v>35.568188866574602</v>
      </c>
      <c r="C983" s="4">
        <v>17.1249228440699</v>
      </c>
      <c r="D983" s="4">
        <v>-1.05449002612811</v>
      </c>
      <c r="E983" s="5">
        <v>1.8773141836821399E-67</v>
      </c>
      <c r="F983" s="5">
        <v>1.0909790069073101E-65</v>
      </c>
    </row>
    <row r="984" spans="1:6" x14ac:dyDescent="0.35">
      <c r="A984" s="4" t="s">
        <v>5843</v>
      </c>
      <c r="B984" s="4">
        <v>1.8828126963628</v>
      </c>
      <c r="C984" s="4">
        <v>4.2317447270911401</v>
      </c>
      <c r="D984" s="4">
        <v>1.16836311522425</v>
      </c>
      <c r="E984" s="5">
        <v>1.97752508507103E-41</v>
      </c>
      <c r="F984" s="5">
        <v>1.2014746543211E-40</v>
      </c>
    </row>
    <row r="985" spans="1:6" x14ac:dyDescent="0.35">
      <c r="A985" s="4" t="s">
        <v>4896</v>
      </c>
      <c r="B985" s="4">
        <v>0.29477103377624297</v>
      </c>
      <c r="C985" s="4">
        <v>3.5072204762047399</v>
      </c>
      <c r="D985" s="4">
        <v>3.5726614589219898</v>
      </c>
      <c r="E985" s="5">
        <v>5.3969602831312598E-52</v>
      </c>
      <c r="F985" s="5">
        <v>6.3297165677180204E-51</v>
      </c>
    </row>
    <row r="986" spans="1:6" x14ac:dyDescent="0.35">
      <c r="A986" s="4" t="s">
        <v>5844</v>
      </c>
      <c r="B986" s="4">
        <v>1.3488942976979701</v>
      </c>
      <c r="C986" s="4">
        <v>2.9324205379525599</v>
      </c>
      <c r="D986" s="4">
        <v>1.1203147149874599</v>
      </c>
      <c r="E986" s="5">
        <v>8.6590792518164096E-34</v>
      </c>
      <c r="F986" s="5">
        <v>3.6323414607971702E-33</v>
      </c>
    </row>
    <row r="987" spans="1:6" x14ac:dyDescent="0.35">
      <c r="A987" s="4" t="s">
        <v>4812</v>
      </c>
      <c r="B987" s="4">
        <v>0.60577465528637198</v>
      </c>
      <c r="C987" s="4">
        <v>2.3936409577153599</v>
      </c>
      <c r="D987" s="4">
        <v>1.98235364229294</v>
      </c>
      <c r="E987" s="5">
        <v>2.2633333208787301E-48</v>
      </c>
      <c r="F987" s="5">
        <v>2.0414266974941499E-47</v>
      </c>
    </row>
    <row r="988" spans="1:6" x14ac:dyDescent="0.35">
      <c r="A988" s="4" t="s">
        <v>5845</v>
      </c>
      <c r="B988" s="4">
        <v>0.76712161111417998</v>
      </c>
      <c r="C988" s="4">
        <v>1.77271154388265</v>
      </c>
      <c r="D988" s="4">
        <v>1.2084305894474401</v>
      </c>
      <c r="E988" s="5">
        <v>2.2747232229821601E-8</v>
      </c>
      <c r="F988" s="5">
        <v>3.4205788572370802E-8</v>
      </c>
    </row>
    <row r="989" spans="1:6" x14ac:dyDescent="0.35">
      <c r="A989" s="4" t="s">
        <v>5846</v>
      </c>
      <c r="B989" s="4">
        <v>2.0038621718756899</v>
      </c>
      <c r="C989" s="4">
        <v>5.6590495104132303</v>
      </c>
      <c r="D989" s="4">
        <v>1.4977764778668801</v>
      </c>
      <c r="E989" s="5">
        <v>2.1285254900281299E-28</v>
      </c>
      <c r="F989" s="5">
        <v>7.0129984801664304E-28</v>
      </c>
    </row>
    <row r="990" spans="1:6" x14ac:dyDescent="0.35">
      <c r="A990" s="4" t="s">
        <v>5847</v>
      </c>
      <c r="B990" s="4">
        <v>0.67219433279005503</v>
      </c>
      <c r="C990" s="4">
        <v>2.9423292488139801</v>
      </c>
      <c r="D990" s="4">
        <v>2.13000840968783</v>
      </c>
      <c r="E990" s="5">
        <v>2.40657088223397E-45</v>
      </c>
      <c r="F990" s="5">
        <v>1.79469678312034E-44</v>
      </c>
    </row>
    <row r="991" spans="1:6" x14ac:dyDescent="0.35">
      <c r="A991" s="4" t="s">
        <v>5848</v>
      </c>
      <c r="B991" s="4">
        <v>4.4935858677716398</v>
      </c>
      <c r="C991" s="4">
        <v>11.2873673106117</v>
      </c>
      <c r="D991" s="4">
        <v>1.3287699522045699</v>
      </c>
      <c r="E991" s="5">
        <v>1.3244458878291899E-38</v>
      </c>
      <c r="F991" s="5">
        <v>6.9842413915182996E-38</v>
      </c>
    </row>
    <row r="992" spans="1:6" x14ac:dyDescent="0.35">
      <c r="A992" s="4" t="s">
        <v>5849</v>
      </c>
      <c r="B992" s="4">
        <v>1.0511159994290999</v>
      </c>
      <c r="C992" s="4">
        <v>5.8045596887640496</v>
      </c>
      <c r="D992" s="4">
        <v>2.4652647424954499</v>
      </c>
      <c r="E992" s="5">
        <v>1.37987762619199E-65</v>
      </c>
      <c r="F992" s="5">
        <v>6.2033743849184605E-64</v>
      </c>
    </row>
    <row r="993" spans="1:6" x14ac:dyDescent="0.35">
      <c r="A993" s="4" t="s">
        <v>5850</v>
      </c>
      <c r="B993" s="4">
        <v>0.35883643101289098</v>
      </c>
      <c r="C993" s="4">
        <v>2.5070667927965</v>
      </c>
      <c r="D993" s="4">
        <v>2.8046021596912101</v>
      </c>
      <c r="E993" s="5">
        <v>1.79739883362321E-30</v>
      </c>
      <c r="F993" s="5">
        <v>6.5035721907054903E-30</v>
      </c>
    </row>
    <row r="994" spans="1:6" x14ac:dyDescent="0.35">
      <c r="A994" s="4" t="s">
        <v>4835</v>
      </c>
      <c r="B994" s="4">
        <v>0.62359835516114204</v>
      </c>
      <c r="C994" s="4">
        <v>1.6987958210362</v>
      </c>
      <c r="D994" s="4">
        <v>1.44582343701729</v>
      </c>
      <c r="E994" s="5">
        <v>5.1356824927328404E-41</v>
      </c>
      <c r="F994" s="5">
        <v>3.0464612828260898E-40</v>
      </c>
    </row>
    <row r="995" spans="1:6" x14ac:dyDescent="0.35">
      <c r="A995" s="4" t="s">
        <v>5851</v>
      </c>
      <c r="B995" s="4">
        <v>3.9843415591620599</v>
      </c>
      <c r="C995" s="4">
        <v>8.2324605073657899</v>
      </c>
      <c r="D995" s="4">
        <v>1.0469823576862101</v>
      </c>
      <c r="E995" s="5">
        <v>2.50897339701787E-44</v>
      </c>
      <c r="F995" s="5">
        <v>1.77039899722446E-43</v>
      </c>
    </row>
    <row r="996" spans="1:6" x14ac:dyDescent="0.35">
      <c r="A996" s="4" t="s">
        <v>5852</v>
      </c>
      <c r="B996" s="4">
        <v>2.2643827244465902</v>
      </c>
      <c r="C996" s="4">
        <v>14.2210922472534</v>
      </c>
      <c r="D996" s="4">
        <v>2.65084254778799</v>
      </c>
      <c r="E996" s="5">
        <v>2.9031736169551503E-54</v>
      </c>
      <c r="F996" s="5">
        <v>4.0689970615677302E-53</v>
      </c>
    </row>
    <row r="997" spans="1:6" x14ac:dyDescent="0.35">
      <c r="A997" s="4" t="s">
        <v>4970</v>
      </c>
      <c r="B997" s="4">
        <v>3.3092787523941101</v>
      </c>
      <c r="C997" s="4">
        <v>13.713427421598</v>
      </c>
      <c r="D997" s="4">
        <v>2.0510004663038801</v>
      </c>
      <c r="E997" s="5">
        <v>6.9944266296150799E-61</v>
      </c>
      <c r="F997" s="5">
        <v>1.8585933661148201E-59</v>
      </c>
    </row>
    <row r="998" spans="1:6" x14ac:dyDescent="0.35">
      <c r="A998" s="4" t="s">
        <v>5853</v>
      </c>
      <c r="B998" s="4">
        <v>0.139645978891344</v>
      </c>
      <c r="C998" s="4">
        <v>3.7644038353514402</v>
      </c>
      <c r="D998" s="4">
        <v>4.7525754680044603</v>
      </c>
      <c r="E998" s="5">
        <v>4.0070249978826299E-75</v>
      </c>
      <c r="F998" s="5">
        <v>9.3908900606114902E-73</v>
      </c>
    </row>
    <row r="999" spans="1:6" x14ac:dyDescent="0.35">
      <c r="A999" s="4" t="s">
        <v>5854</v>
      </c>
      <c r="B999" s="4">
        <v>1.3694339731215499</v>
      </c>
      <c r="C999" s="4">
        <v>0.68153839832084895</v>
      </c>
      <c r="D999" s="4">
        <v>-1.0067128617608301</v>
      </c>
      <c r="E999" s="5">
        <v>1.2577085202382701E-30</v>
      </c>
      <c r="F999" s="5">
        <v>4.5856161707029602E-30</v>
      </c>
    </row>
    <row r="1000" spans="1:6" x14ac:dyDescent="0.35">
      <c r="A1000" s="4" t="s">
        <v>246</v>
      </c>
      <c r="B1000" s="4">
        <v>4.3190226108655603</v>
      </c>
      <c r="C1000" s="4">
        <v>8.9964790625468201</v>
      </c>
      <c r="D1000" s="4">
        <v>1.05865561734352</v>
      </c>
      <c r="E1000" s="5">
        <v>4.65748413198947E-32</v>
      </c>
      <c r="F1000" s="5">
        <v>1.8093313356228701E-31</v>
      </c>
    </row>
    <row r="1001" spans="1:6" x14ac:dyDescent="0.35">
      <c r="A1001" s="4" t="s">
        <v>5855</v>
      </c>
      <c r="B1001" s="4">
        <v>2.4257900501703502</v>
      </c>
      <c r="C1001" s="4">
        <v>0.96928151152059905</v>
      </c>
      <c r="D1001" s="4">
        <v>-1.32346705383994</v>
      </c>
      <c r="E1001" s="5">
        <v>7.3976902355136404E-44</v>
      </c>
      <c r="F1001" s="5">
        <v>5.0918333946510803E-43</v>
      </c>
    </row>
    <row r="1002" spans="1:6" x14ac:dyDescent="0.35">
      <c r="A1002" s="4" t="s">
        <v>325</v>
      </c>
      <c r="B1002" s="4">
        <v>3.4592781343462198</v>
      </c>
      <c r="C1002" s="4">
        <v>7.3144617243445698</v>
      </c>
      <c r="D1002" s="4">
        <v>1.08028068491858</v>
      </c>
      <c r="E1002" s="5">
        <v>9.8734110919687603E-31</v>
      </c>
      <c r="F1002" s="5">
        <v>3.6173830079647701E-30</v>
      </c>
    </row>
    <row r="1003" spans="1:6" x14ac:dyDescent="0.35">
      <c r="A1003" s="4" t="s">
        <v>4779</v>
      </c>
      <c r="B1003" s="4">
        <v>2.45624723909761</v>
      </c>
      <c r="C1003" s="4">
        <v>0.65571415280836498</v>
      </c>
      <c r="D1003" s="4">
        <v>-1.9053168465722801</v>
      </c>
      <c r="E1003" s="5">
        <v>5.6726217084411503E-34</v>
      </c>
      <c r="F1003" s="5">
        <v>2.4035506800199999E-33</v>
      </c>
    </row>
    <row r="1004" spans="1:6" x14ac:dyDescent="0.35">
      <c r="A1004" s="4" t="s">
        <v>5856</v>
      </c>
      <c r="B1004" s="4">
        <v>3.5786819913627999</v>
      </c>
      <c r="C1004" s="4">
        <v>1.6352490446317101</v>
      </c>
      <c r="D1004" s="4">
        <v>-1.1299179772041701</v>
      </c>
      <c r="E1004" s="4">
        <v>1.1931153970370201E-2</v>
      </c>
      <c r="F1004" s="4">
        <v>1.3739953049815699E-2</v>
      </c>
    </row>
    <row r="1005" spans="1:6" x14ac:dyDescent="0.35">
      <c r="A1005" s="4" t="s">
        <v>5857</v>
      </c>
      <c r="B1005" s="4">
        <v>1.04169840778085</v>
      </c>
      <c r="C1005" s="4">
        <v>2.43127988932584</v>
      </c>
      <c r="D1005" s="4">
        <v>1.2227783367867899</v>
      </c>
      <c r="E1005" s="5">
        <v>6.0934588737103998E-42</v>
      </c>
      <c r="F1005" s="5">
        <v>3.7973883199025198E-41</v>
      </c>
    </row>
    <row r="1006" spans="1:6" x14ac:dyDescent="0.35">
      <c r="A1006" s="4" t="s">
        <v>5858</v>
      </c>
      <c r="B1006" s="4">
        <v>5.6067810230202602</v>
      </c>
      <c r="C1006" s="4">
        <v>12.666670518726599</v>
      </c>
      <c r="D1006" s="4">
        <v>1.1757927260777099</v>
      </c>
      <c r="E1006" s="5">
        <v>1.04505938785462E-69</v>
      </c>
      <c r="F1006" s="5">
        <v>8.0757670317673807E-68</v>
      </c>
    </row>
    <row r="1007" spans="1:6" x14ac:dyDescent="0.35">
      <c r="A1007" s="4" t="s">
        <v>5859</v>
      </c>
      <c r="B1007" s="4">
        <v>1.28371257246777</v>
      </c>
      <c r="C1007" s="4">
        <v>3.6865878946317099</v>
      </c>
      <c r="D1007" s="4">
        <v>1.5219639393447599</v>
      </c>
      <c r="E1007" s="5">
        <v>1.27178866389394E-45</v>
      </c>
      <c r="F1007" s="5">
        <v>9.6453531772030604E-45</v>
      </c>
    </row>
    <row r="1008" spans="1:6" x14ac:dyDescent="0.35">
      <c r="A1008" s="4" t="s">
        <v>5860</v>
      </c>
      <c r="B1008" s="4">
        <v>1.9039754455801099</v>
      </c>
      <c r="C1008" s="4">
        <v>4.5921932642946297</v>
      </c>
      <c r="D1008" s="4">
        <v>1.2701684864901199</v>
      </c>
      <c r="E1008" s="5">
        <v>4.3490770093575399E-32</v>
      </c>
      <c r="F1008" s="5">
        <v>1.69504920735484E-31</v>
      </c>
    </row>
    <row r="1009" spans="1:6" x14ac:dyDescent="0.35">
      <c r="A1009" s="4" t="s">
        <v>5861</v>
      </c>
      <c r="B1009" s="4">
        <v>3.37245684502762</v>
      </c>
      <c r="C1009" s="4">
        <v>8.6899538320848908</v>
      </c>
      <c r="D1009" s="4">
        <v>1.36554853018982</v>
      </c>
      <c r="E1009" s="5">
        <v>4.4858085403262503E-24</v>
      </c>
      <c r="F1009" s="5">
        <v>1.2432942786448999E-23</v>
      </c>
    </row>
    <row r="1010" spans="1:6" x14ac:dyDescent="0.35">
      <c r="A1010" s="4" t="s">
        <v>5862</v>
      </c>
      <c r="B1010" s="4">
        <v>1.29409688218232</v>
      </c>
      <c r="C1010" s="4">
        <v>4.4404149184769004</v>
      </c>
      <c r="D1010" s="4">
        <v>1.77874886196951</v>
      </c>
      <c r="E1010" s="5">
        <v>2.0816109250257999E-45</v>
      </c>
      <c r="F1010" s="5">
        <v>1.56049867772254E-44</v>
      </c>
    </row>
    <row r="1011" spans="1:6" x14ac:dyDescent="0.35">
      <c r="A1011" s="4" t="s">
        <v>4954</v>
      </c>
      <c r="B1011" s="4">
        <v>0.90436984243922602</v>
      </c>
      <c r="C1011" s="4">
        <v>2.7490671969126099</v>
      </c>
      <c r="D1011" s="4">
        <v>1.60395738265753</v>
      </c>
      <c r="E1011" s="5">
        <v>5.4150058776562902E-22</v>
      </c>
      <c r="F1011" s="5">
        <v>1.3875770573037199E-21</v>
      </c>
    </row>
    <row r="1012" spans="1:6" x14ac:dyDescent="0.35">
      <c r="A1012" s="4" t="s">
        <v>5863</v>
      </c>
      <c r="B1012" s="4">
        <v>13.5577811997053</v>
      </c>
      <c r="C1012" s="4">
        <v>5.5509023936329598</v>
      </c>
      <c r="D1012" s="4">
        <v>-1.28832686309584</v>
      </c>
      <c r="E1012" s="5">
        <v>5.18574932885238E-54</v>
      </c>
      <c r="F1012" s="5">
        <v>7.1079072296523097E-53</v>
      </c>
    </row>
    <row r="1013" spans="1:6" x14ac:dyDescent="0.35">
      <c r="A1013" s="4" t="s">
        <v>5864</v>
      </c>
      <c r="B1013" s="4">
        <v>20.9473143103131</v>
      </c>
      <c r="C1013" s="4">
        <v>8.4333983810986304</v>
      </c>
      <c r="D1013" s="4">
        <v>-1.31257927355964</v>
      </c>
      <c r="E1013" s="5">
        <v>6.29432244976578E-41</v>
      </c>
      <c r="F1013" s="5">
        <v>3.7167961066440103E-40</v>
      </c>
    </row>
    <row r="1014" spans="1:6" x14ac:dyDescent="0.35">
      <c r="A1014" s="4" t="s">
        <v>5865</v>
      </c>
      <c r="B1014" s="4">
        <v>2.9437991440147302</v>
      </c>
      <c r="C1014" s="4">
        <v>1.4713994267166</v>
      </c>
      <c r="D1014" s="4">
        <v>-1.00049030502029</v>
      </c>
      <c r="E1014" s="5">
        <v>7.7484576266447801E-5</v>
      </c>
      <c r="F1014" s="4">
        <v>1.00291489570406E-4</v>
      </c>
    </row>
    <row r="1015" spans="1:6" x14ac:dyDescent="0.35">
      <c r="A1015" s="4" t="s">
        <v>5866</v>
      </c>
      <c r="B1015" s="4">
        <v>57.0510109723757</v>
      </c>
      <c r="C1015" s="4">
        <v>25.4802742378277</v>
      </c>
      <c r="D1015" s="4">
        <v>-1.1628716469721501</v>
      </c>
      <c r="E1015" s="5">
        <v>4.3914308261415998E-57</v>
      </c>
      <c r="F1015" s="5">
        <v>8.0281195767928803E-56</v>
      </c>
    </row>
    <row r="1016" spans="1:6" x14ac:dyDescent="0.35">
      <c r="A1016" s="4" t="s">
        <v>5867</v>
      </c>
      <c r="B1016" s="4">
        <v>2.2526295409300201</v>
      </c>
      <c r="C1016" s="4">
        <v>35.093521614606701</v>
      </c>
      <c r="D1016" s="4">
        <v>3.96152275068127</v>
      </c>
      <c r="E1016" s="5">
        <v>5.6079493204785997E-55</v>
      </c>
      <c r="F1016" s="5">
        <v>8.2821532526407104E-54</v>
      </c>
    </row>
    <row r="1017" spans="1:6" x14ac:dyDescent="0.35">
      <c r="A1017" s="4" t="s">
        <v>341</v>
      </c>
      <c r="B1017" s="4">
        <v>1.1016511895580099</v>
      </c>
      <c r="C1017" s="4">
        <v>11.689089523682901</v>
      </c>
      <c r="D1017" s="4">
        <v>3.4074231532783301</v>
      </c>
      <c r="E1017" s="5">
        <v>5.8761337525016203E-68</v>
      </c>
      <c r="F1017" s="5">
        <v>3.6524003532940501E-66</v>
      </c>
    </row>
    <row r="1018" spans="1:6" x14ac:dyDescent="0.35">
      <c r="A1018" s="4" t="s">
        <v>5868</v>
      </c>
      <c r="B1018" s="4">
        <v>6.9978430109134404</v>
      </c>
      <c r="C1018" s="4">
        <v>1.9910270390449401</v>
      </c>
      <c r="D1018" s="4">
        <v>-1.8133974859875699</v>
      </c>
      <c r="E1018" s="5">
        <v>2.4437097941435701E-73</v>
      </c>
      <c r="F1018" s="5">
        <v>3.9253118221434199E-71</v>
      </c>
    </row>
    <row r="1019" spans="1:6" x14ac:dyDescent="0.35">
      <c r="A1019" s="4" t="s">
        <v>283</v>
      </c>
      <c r="B1019" s="4">
        <v>16.221005435082901</v>
      </c>
      <c r="C1019" s="4">
        <v>39.523516910112399</v>
      </c>
      <c r="D1019" s="4">
        <v>1.2848480819164001</v>
      </c>
      <c r="E1019" s="5">
        <v>1.8425912399601499E-51</v>
      </c>
      <c r="F1019" s="5">
        <v>2.0708871357287999E-50</v>
      </c>
    </row>
    <row r="1020" spans="1:6" x14ac:dyDescent="0.35">
      <c r="A1020" s="4" t="s">
        <v>5869</v>
      </c>
      <c r="B1020" s="4">
        <v>2.0811676944198898</v>
      </c>
      <c r="C1020" s="4">
        <v>0.57929858370786502</v>
      </c>
      <c r="D1020" s="4">
        <v>-1.8450141749448601</v>
      </c>
      <c r="E1020" s="5">
        <v>4.1493108011037303E-42</v>
      </c>
      <c r="F1020" s="5">
        <v>2.6097029130039098E-41</v>
      </c>
    </row>
    <row r="1021" spans="1:6" x14ac:dyDescent="0.35">
      <c r="A1021" s="4" t="s">
        <v>5870</v>
      </c>
      <c r="B1021" s="4">
        <v>0.61547290970073698</v>
      </c>
      <c r="C1021" s="4">
        <v>1.6496601560736599</v>
      </c>
      <c r="D1021" s="4">
        <v>1.42240158532589</v>
      </c>
      <c r="E1021" s="5">
        <v>3.7638479710522602E-6</v>
      </c>
      <c r="F1021" s="5">
        <v>5.1639127249676697E-6</v>
      </c>
    </row>
    <row r="1022" spans="1:6" x14ac:dyDescent="0.35">
      <c r="A1022" s="4" t="s">
        <v>5871</v>
      </c>
      <c r="B1022" s="4">
        <v>4.6500472008931899</v>
      </c>
      <c r="C1022" s="4">
        <v>1.2971155485580499</v>
      </c>
      <c r="D1022" s="4">
        <v>-1.8419383582914599</v>
      </c>
      <c r="E1022" s="5">
        <v>4.58382740747534E-68</v>
      </c>
      <c r="F1022" s="5">
        <v>2.88680161309548E-66</v>
      </c>
    </row>
    <row r="1023" spans="1:6" x14ac:dyDescent="0.35">
      <c r="A1023" s="4" t="s">
        <v>4994</v>
      </c>
      <c r="B1023" s="4">
        <v>0.78262630131675903</v>
      </c>
      <c r="C1023" s="4">
        <v>3.4170121420973798</v>
      </c>
      <c r="D1023" s="4">
        <v>2.1263398742142701</v>
      </c>
      <c r="E1023" s="5">
        <v>1.1889760593001099E-49</v>
      </c>
      <c r="F1023" s="5">
        <v>1.17305740122528E-48</v>
      </c>
    </row>
    <row r="1024" spans="1:6" x14ac:dyDescent="0.35">
      <c r="A1024" s="4" t="s">
        <v>5872</v>
      </c>
      <c r="B1024" s="4">
        <v>2.9303768967679602</v>
      </c>
      <c r="C1024" s="4">
        <v>8.1076006027216003</v>
      </c>
      <c r="D1024" s="4">
        <v>1.4681887884681499</v>
      </c>
      <c r="E1024" s="5">
        <v>1.25925105640756E-27</v>
      </c>
      <c r="F1024" s="5">
        <v>4.0165669572517802E-27</v>
      </c>
    </row>
    <row r="1025" spans="1:6" x14ac:dyDescent="0.35">
      <c r="A1025" s="4" t="s">
        <v>5873</v>
      </c>
      <c r="B1025" s="4">
        <v>7.1006694558011096</v>
      </c>
      <c r="C1025" s="4">
        <v>19.343467364544299</v>
      </c>
      <c r="D1025" s="4">
        <v>1.44581947028036</v>
      </c>
      <c r="E1025" s="5">
        <v>1.64828943705881E-39</v>
      </c>
      <c r="F1025" s="5">
        <v>9.0770207211836498E-39</v>
      </c>
    </row>
    <row r="1026" spans="1:6" x14ac:dyDescent="0.35">
      <c r="A1026" s="4" t="s">
        <v>5874</v>
      </c>
      <c r="B1026" s="4">
        <v>2.07659167356262</v>
      </c>
      <c r="C1026" s="4">
        <v>9.5175291667665398</v>
      </c>
      <c r="D1026" s="4">
        <v>2.19636952335386</v>
      </c>
      <c r="E1026" s="5">
        <v>2.7967260736882101E-47</v>
      </c>
      <c r="F1026" s="5">
        <v>2.3560398320239602E-46</v>
      </c>
    </row>
    <row r="1027" spans="1:6" x14ac:dyDescent="0.35">
      <c r="A1027" s="4" t="s">
        <v>5875</v>
      </c>
      <c r="B1027" s="4">
        <v>10.016189389318599</v>
      </c>
      <c r="C1027" s="4">
        <v>41.784114070536802</v>
      </c>
      <c r="D1027" s="4">
        <v>2.0606208008011699</v>
      </c>
      <c r="E1027" s="5">
        <v>2.8016777785202602E-49</v>
      </c>
      <c r="F1027" s="5">
        <v>2.6953422289182799E-48</v>
      </c>
    </row>
    <row r="1028" spans="1:6" x14ac:dyDescent="0.35">
      <c r="A1028" s="4" t="s">
        <v>4766</v>
      </c>
      <c r="B1028" s="4">
        <v>0.55672238081952097</v>
      </c>
      <c r="C1028" s="4">
        <v>1.7741325502746601</v>
      </c>
      <c r="D1028" s="4">
        <v>1.6720838140160199</v>
      </c>
      <c r="E1028" s="5">
        <v>2.3297145840382601E-24</v>
      </c>
      <c r="F1028" s="5">
        <v>6.5253917894613997E-24</v>
      </c>
    </row>
    <row r="1029" spans="1:6" x14ac:dyDescent="0.35">
      <c r="A1029" s="4" t="s">
        <v>5876</v>
      </c>
      <c r="B1029" s="4">
        <v>23.5981174847145</v>
      </c>
      <c r="C1029" s="4">
        <v>8.8510814345880107</v>
      </c>
      <c r="D1029" s="4">
        <v>-1.4147461335812901</v>
      </c>
      <c r="E1029" s="5">
        <v>2.9832744737550201E-61</v>
      </c>
      <c r="F1029" s="5">
        <v>8.2333768101933897E-60</v>
      </c>
    </row>
    <row r="1030" spans="1:6" x14ac:dyDescent="0.35">
      <c r="A1030" s="4" t="s">
        <v>5877</v>
      </c>
      <c r="B1030" s="4">
        <v>3.9162055815837902</v>
      </c>
      <c r="C1030" s="4">
        <v>1.8210697132334599</v>
      </c>
      <c r="D1030" s="4">
        <v>-1.10467034947761</v>
      </c>
      <c r="E1030" s="5">
        <v>7.2242304343250205E-30</v>
      </c>
      <c r="F1030" s="5">
        <v>2.5462918710333001E-29</v>
      </c>
    </row>
    <row r="1031" spans="1:6" x14ac:dyDescent="0.35">
      <c r="A1031" s="4" t="s">
        <v>5878</v>
      </c>
      <c r="B1031" s="4">
        <v>14.790678485301999</v>
      </c>
      <c r="C1031" s="4">
        <v>3.2332108820724099</v>
      </c>
      <c r="D1031" s="4">
        <v>-2.1936487203770101</v>
      </c>
      <c r="E1031" s="5">
        <v>5.4246508463271901E-17</v>
      </c>
      <c r="F1031" s="5">
        <v>1.1301487685673799E-16</v>
      </c>
    </row>
    <row r="1032" spans="1:6" x14ac:dyDescent="0.35">
      <c r="A1032" s="4" t="s">
        <v>5879</v>
      </c>
      <c r="B1032" s="4">
        <v>4.1285377780847101</v>
      </c>
      <c r="C1032" s="4">
        <v>2.0207078201123601</v>
      </c>
      <c r="D1032" s="4">
        <v>-1.03077017320373</v>
      </c>
      <c r="E1032" s="5">
        <v>6.6603106755515103E-30</v>
      </c>
      <c r="F1032" s="5">
        <v>2.35275022035296E-29</v>
      </c>
    </row>
    <row r="1033" spans="1:6" x14ac:dyDescent="0.35">
      <c r="A1033" s="4" t="s">
        <v>347</v>
      </c>
      <c r="B1033" s="4">
        <v>0.96930857520257796</v>
      </c>
      <c r="C1033" s="4">
        <v>4.6691610877028698</v>
      </c>
      <c r="D1033" s="4">
        <v>2.2681354433119001</v>
      </c>
      <c r="E1033" s="5">
        <v>1.9049787257531001E-43</v>
      </c>
      <c r="F1033" s="5">
        <v>1.2821834210624399E-42</v>
      </c>
    </row>
    <row r="1034" spans="1:6" x14ac:dyDescent="0.35">
      <c r="A1034" s="4" t="s">
        <v>5880</v>
      </c>
      <c r="B1034" s="4">
        <v>12.8828708480663</v>
      </c>
      <c r="C1034" s="4">
        <v>28.759400706616699</v>
      </c>
      <c r="D1034" s="4">
        <v>1.15857949025711</v>
      </c>
      <c r="E1034" s="5">
        <v>2.2902966207485999E-53</v>
      </c>
      <c r="F1034" s="5">
        <v>3.0177032709882001E-52</v>
      </c>
    </row>
    <row r="1035" spans="1:6" x14ac:dyDescent="0.35">
      <c r="A1035" s="4" t="s">
        <v>5881</v>
      </c>
      <c r="B1035" s="4">
        <v>2.5233954699907901</v>
      </c>
      <c r="C1035" s="4">
        <v>1.1324372638826501</v>
      </c>
      <c r="D1035" s="4">
        <v>-1.1559351968387299</v>
      </c>
      <c r="E1035" s="5">
        <v>2.1896104734874699E-35</v>
      </c>
      <c r="F1035" s="5">
        <v>9.8933853757828295E-35</v>
      </c>
    </row>
    <row r="1036" spans="1:6" x14ac:dyDescent="0.35">
      <c r="A1036" s="4" t="s">
        <v>5882</v>
      </c>
      <c r="B1036" s="4">
        <v>5.4405195819521204</v>
      </c>
      <c r="C1036" s="4">
        <v>26.8824936404494</v>
      </c>
      <c r="D1036" s="4">
        <v>2.3048506259930499</v>
      </c>
      <c r="E1036" s="5">
        <v>2.09180206615598E-67</v>
      </c>
      <c r="F1036" s="5">
        <v>1.2009800135649E-65</v>
      </c>
    </row>
    <row r="1037" spans="1:6" x14ac:dyDescent="0.35">
      <c r="A1037" s="4" t="s">
        <v>5883</v>
      </c>
      <c r="B1037" s="4">
        <v>1.1666809111417999</v>
      </c>
      <c r="C1037" s="4">
        <v>2.4920619573657898</v>
      </c>
      <c r="D1037" s="4">
        <v>1.0949299010443001</v>
      </c>
      <c r="E1037" s="5">
        <v>2.2080545939860501E-31</v>
      </c>
      <c r="F1037" s="5">
        <v>8.3420582652284797E-31</v>
      </c>
    </row>
    <row r="1038" spans="1:6" x14ac:dyDescent="0.35">
      <c r="A1038" s="4" t="s">
        <v>5884</v>
      </c>
      <c r="B1038" s="4">
        <v>0.85010272371086604</v>
      </c>
      <c r="C1038" s="4">
        <v>1.7395501206616699</v>
      </c>
      <c r="D1038" s="4">
        <v>1.0330051595234899</v>
      </c>
      <c r="E1038" s="5">
        <v>5.5997421278304801E-39</v>
      </c>
      <c r="F1038" s="5">
        <v>3.0061552181548799E-38</v>
      </c>
    </row>
    <row r="1039" spans="1:6" x14ac:dyDescent="0.35">
      <c r="A1039" s="4" t="s">
        <v>226</v>
      </c>
      <c r="B1039" s="4">
        <v>4.1448305319521204</v>
      </c>
      <c r="C1039" s="4">
        <v>18.093320753183502</v>
      </c>
      <c r="D1039" s="4">
        <v>2.1260721958033999</v>
      </c>
      <c r="E1039" s="5">
        <v>3.93525171295054E-72</v>
      </c>
      <c r="F1039" s="5">
        <v>4.9786157954283997E-70</v>
      </c>
    </row>
    <row r="1040" spans="1:6" x14ac:dyDescent="0.35">
      <c r="A1040" s="4" t="s">
        <v>5885</v>
      </c>
      <c r="B1040" s="4">
        <v>0.98910977895948404</v>
      </c>
      <c r="C1040" s="4">
        <v>2.93887979219725</v>
      </c>
      <c r="D1040" s="4">
        <v>1.57106379392818</v>
      </c>
      <c r="E1040" s="5">
        <v>2.8802244939652103E-48</v>
      </c>
      <c r="F1040" s="5">
        <v>2.5880383007999101E-47</v>
      </c>
    </row>
    <row r="1041" spans="1:6" x14ac:dyDescent="0.35">
      <c r="A1041" s="4" t="s">
        <v>5886</v>
      </c>
      <c r="B1041" s="4">
        <v>16.940960957642702</v>
      </c>
      <c r="C1041" s="4">
        <v>51.789641793383304</v>
      </c>
      <c r="D1041" s="4">
        <v>1.61214786770065</v>
      </c>
      <c r="E1041" s="5">
        <v>9.6953007044569294E-30</v>
      </c>
      <c r="F1041" s="5">
        <v>3.3871949870702898E-29</v>
      </c>
    </row>
    <row r="1042" spans="1:6" x14ac:dyDescent="0.35">
      <c r="A1042" s="4" t="s">
        <v>5887</v>
      </c>
      <c r="B1042" s="4">
        <v>1.72690904327808</v>
      </c>
      <c r="C1042" s="4">
        <v>0.70229235599500595</v>
      </c>
      <c r="D1042" s="4">
        <v>-1.2980484602145099</v>
      </c>
      <c r="E1042" s="5">
        <v>2.7673614372592398E-60</v>
      </c>
      <c r="F1042" s="5">
        <v>6.8923691824142999E-59</v>
      </c>
    </row>
    <row r="1043" spans="1:6" x14ac:dyDescent="0.35">
      <c r="A1043" s="4" t="s">
        <v>5888</v>
      </c>
      <c r="B1043" s="4">
        <v>2.0517635490791899</v>
      </c>
      <c r="C1043" s="4">
        <v>7.7942845100499403</v>
      </c>
      <c r="D1043" s="4">
        <v>1.9255521139446401</v>
      </c>
      <c r="E1043" s="5">
        <v>1.4979662801383699E-30</v>
      </c>
      <c r="F1043" s="5">
        <v>5.4449341319242701E-30</v>
      </c>
    </row>
    <row r="1044" spans="1:6" x14ac:dyDescent="0.35">
      <c r="A1044" s="4" t="s">
        <v>223</v>
      </c>
      <c r="B1044" s="4">
        <v>30.917815522099399</v>
      </c>
      <c r="C1044" s="4">
        <v>81.882237781398203</v>
      </c>
      <c r="D1044" s="4">
        <v>1.40511214050031</v>
      </c>
      <c r="E1044" s="5">
        <v>1.8776224988122702E-30</v>
      </c>
      <c r="F1044" s="5">
        <v>6.7852606782154195E-30</v>
      </c>
    </row>
    <row r="1045" spans="1:6" x14ac:dyDescent="0.35">
      <c r="A1045" s="4" t="s">
        <v>5889</v>
      </c>
      <c r="B1045" s="4">
        <v>25.3042128476059</v>
      </c>
      <c r="C1045" s="4">
        <v>9.5615249001248408</v>
      </c>
      <c r="D1045" s="4">
        <v>-1.4040649693998</v>
      </c>
      <c r="E1045" s="5">
        <v>3.2347018237367403E-61</v>
      </c>
      <c r="F1045" s="5">
        <v>8.9100765456918003E-60</v>
      </c>
    </row>
    <row r="1046" spans="1:6" x14ac:dyDescent="0.35">
      <c r="A1046" s="4" t="s">
        <v>5890</v>
      </c>
      <c r="B1046" s="4">
        <v>28.8382518131694</v>
      </c>
      <c r="C1046" s="4">
        <v>10.4125502885893</v>
      </c>
      <c r="D1046" s="4">
        <v>-1.4696602471889599</v>
      </c>
      <c r="E1046" s="5">
        <v>7.3541166573222202E-7</v>
      </c>
      <c r="F1046" s="5">
        <v>1.04269018876404E-6</v>
      </c>
    </row>
    <row r="1047" spans="1:6" x14ac:dyDescent="0.35">
      <c r="A1047" s="4" t="s">
        <v>5891</v>
      </c>
      <c r="B1047" s="4">
        <v>0.32552699258287299</v>
      </c>
      <c r="C1047" s="4">
        <v>3.2055956648938801</v>
      </c>
      <c r="D1047" s="4">
        <v>3.2997433826204299</v>
      </c>
      <c r="E1047" s="5">
        <v>1.3464685104010901E-76</v>
      </c>
      <c r="F1047" s="5">
        <v>4.8923053255586198E-74</v>
      </c>
    </row>
    <row r="1048" spans="1:6" x14ac:dyDescent="0.35">
      <c r="A1048" s="4" t="s">
        <v>5892</v>
      </c>
      <c r="B1048" s="4">
        <v>1.76697256666667</v>
      </c>
      <c r="C1048" s="4">
        <v>6.2142202014981303</v>
      </c>
      <c r="D1048" s="4">
        <v>1.8142937230671901</v>
      </c>
      <c r="E1048" s="5">
        <v>1.6497785403298599E-56</v>
      </c>
      <c r="F1048" s="5">
        <v>2.8484582140767699E-55</v>
      </c>
    </row>
    <row r="1049" spans="1:6" x14ac:dyDescent="0.35">
      <c r="A1049" s="4" t="s">
        <v>5893</v>
      </c>
      <c r="B1049" s="4">
        <v>44.8859771294659</v>
      </c>
      <c r="C1049" s="4">
        <v>154.974547451935</v>
      </c>
      <c r="D1049" s="4">
        <v>1.7876945843644301</v>
      </c>
      <c r="E1049" s="5">
        <v>5.6871589805901797E-46</v>
      </c>
      <c r="F1049" s="5">
        <v>4.4090902812644901E-45</v>
      </c>
    </row>
    <row r="1050" spans="1:6" x14ac:dyDescent="0.35">
      <c r="A1050" s="4" t="s">
        <v>5894</v>
      </c>
      <c r="B1050" s="4">
        <v>4.6414878857274404</v>
      </c>
      <c r="C1050" s="4">
        <v>1.82911078124844</v>
      </c>
      <c r="D1050" s="4">
        <v>-1.34344489757217</v>
      </c>
      <c r="E1050" s="5">
        <v>8.3282253451449894E-31</v>
      </c>
      <c r="F1050" s="5">
        <v>3.0646154320255499E-30</v>
      </c>
    </row>
    <row r="1051" spans="1:6" x14ac:dyDescent="0.35">
      <c r="A1051" s="4" t="s">
        <v>5895</v>
      </c>
      <c r="B1051" s="4">
        <v>0.96859195161141798</v>
      </c>
      <c r="C1051" s="4">
        <v>2.0009344115480601</v>
      </c>
      <c r="D1051" s="4">
        <v>1.0467129578301</v>
      </c>
      <c r="E1051" s="5">
        <v>1.18652432594471E-42</v>
      </c>
      <c r="F1051" s="5">
        <v>7.6684230396498999E-42</v>
      </c>
    </row>
    <row r="1052" spans="1:6" x14ac:dyDescent="0.35">
      <c r="A1052" s="4" t="s">
        <v>5896</v>
      </c>
      <c r="B1052" s="4">
        <v>1.1209962698434599</v>
      </c>
      <c r="C1052" s="4">
        <v>4.7322612838077402</v>
      </c>
      <c r="D1052" s="4">
        <v>2.0777482543146499</v>
      </c>
      <c r="E1052" s="5">
        <v>8.0700749951402103E-37</v>
      </c>
      <c r="F1052" s="5">
        <v>3.9108404112042199E-36</v>
      </c>
    </row>
    <row r="1053" spans="1:6" x14ac:dyDescent="0.35">
      <c r="A1053" s="4" t="s">
        <v>160</v>
      </c>
      <c r="B1053" s="4">
        <v>67.485814522651907</v>
      </c>
      <c r="C1053" s="4">
        <v>16.6082014661798</v>
      </c>
      <c r="D1053" s="4">
        <v>-2.02268843084605</v>
      </c>
      <c r="E1053" s="5">
        <v>8.42902923142693E-57</v>
      </c>
      <c r="F1053" s="5">
        <v>1.50438703985617E-55</v>
      </c>
    </row>
    <row r="1054" spans="1:6" x14ac:dyDescent="0.35">
      <c r="A1054" s="4" t="s">
        <v>55</v>
      </c>
      <c r="B1054" s="4">
        <v>59.947394910681403</v>
      </c>
      <c r="C1054" s="4">
        <v>178.60803910736601</v>
      </c>
      <c r="D1054" s="4">
        <v>1.5750280513076</v>
      </c>
      <c r="E1054" s="5">
        <v>6.4434375467177796E-60</v>
      </c>
      <c r="F1054" s="5">
        <v>1.5455601202664001E-58</v>
      </c>
    </row>
    <row r="1055" spans="1:6" x14ac:dyDescent="0.35">
      <c r="A1055" s="4" t="s">
        <v>5897</v>
      </c>
      <c r="B1055" s="4">
        <v>2.1784930827348101</v>
      </c>
      <c r="C1055" s="4">
        <v>4.6347581194756602</v>
      </c>
      <c r="D1055" s="4">
        <v>1.0891635165568201</v>
      </c>
      <c r="E1055" s="5">
        <v>2.2923988133580598E-28</v>
      </c>
      <c r="F1055" s="5">
        <v>7.5424933108784403E-28</v>
      </c>
    </row>
    <row r="1056" spans="1:6" x14ac:dyDescent="0.35">
      <c r="A1056" s="4" t="s">
        <v>5898</v>
      </c>
      <c r="B1056" s="4">
        <v>3.8023906289134399</v>
      </c>
      <c r="C1056" s="4">
        <v>10.7572710385768</v>
      </c>
      <c r="D1056" s="4">
        <v>1.5003334774880499</v>
      </c>
      <c r="E1056" s="5">
        <v>1.6224528283967199E-35</v>
      </c>
      <c r="F1056" s="5">
        <v>7.3868107117068503E-35</v>
      </c>
    </row>
    <row r="1057" spans="1:6" x14ac:dyDescent="0.35">
      <c r="A1057" s="4" t="s">
        <v>5899</v>
      </c>
      <c r="B1057" s="4">
        <v>0.88090520736648203</v>
      </c>
      <c r="C1057" s="4">
        <v>1.8008114789013701</v>
      </c>
      <c r="D1057" s="4">
        <v>1.03158847131794</v>
      </c>
      <c r="E1057" s="5">
        <v>3.0648552978933698E-31</v>
      </c>
      <c r="F1057" s="5">
        <v>1.1494011369014601E-30</v>
      </c>
    </row>
    <row r="1058" spans="1:6" x14ac:dyDescent="0.35">
      <c r="A1058" s="4" t="s">
        <v>4867</v>
      </c>
      <c r="B1058" s="4">
        <v>1.4135655111477901</v>
      </c>
      <c r="C1058" s="4">
        <v>4.6481295100624198</v>
      </c>
      <c r="D1058" s="4">
        <v>1.71731152101229</v>
      </c>
      <c r="E1058" s="5">
        <v>5.1476922951172905E-32</v>
      </c>
      <c r="F1058" s="5">
        <v>1.99542866190338E-31</v>
      </c>
    </row>
    <row r="1059" spans="1:6" x14ac:dyDescent="0.35">
      <c r="A1059" s="4" t="s">
        <v>5900</v>
      </c>
      <c r="B1059" s="4">
        <v>2.90626238289871</v>
      </c>
      <c r="C1059" s="4">
        <v>1.3242030488077401</v>
      </c>
      <c r="D1059" s="4">
        <v>-1.1340406010290001</v>
      </c>
      <c r="E1059" s="5">
        <v>1.00291549746455E-40</v>
      </c>
      <c r="F1059" s="5">
        <v>5.84972662250233E-40</v>
      </c>
    </row>
    <row r="1060" spans="1:6" x14ac:dyDescent="0.35">
      <c r="A1060" s="4" t="s">
        <v>5901</v>
      </c>
      <c r="B1060" s="4">
        <v>1.1759061338858201</v>
      </c>
      <c r="C1060" s="4">
        <v>3.70959647515605</v>
      </c>
      <c r="D1060" s="4">
        <v>1.65748935861632</v>
      </c>
      <c r="E1060" s="5">
        <v>6.3261710155720603E-49</v>
      </c>
      <c r="F1060" s="5">
        <v>5.9538473231480004E-48</v>
      </c>
    </row>
    <row r="1061" spans="1:6" x14ac:dyDescent="0.35">
      <c r="A1061" s="4" t="s">
        <v>5902</v>
      </c>
      <c r="B1061" s="4">
        <v>1.8153561273480701</v>
      </c>
      <c r="C1061" s="4">
        <v>3.7304921800873898</v>
      </c>
      <c r="D1061" s="4">
        <v>1.0391133875069301</v>
      </c>
      <c r="E1061" s="5">
        <v>3.1645543474584599E-42</v>
      </c>
      <c r="F1061" s="5">
        <v>2.0017906615604499E-41</v>
      </c>
    </row>
    <row r="1062" spans="1:6" x14ac:dyDescent="0.35">
      <c r="A1062" s="4" t="s">
        <v>80</v>
      </c>
      <c r="B1062" s="4">
        <v>3.2426085650092098</v>
      </c>
      <c r="C1062" s="4">
        <v>28.3924961093009</v>
      </c>
      <c r="D1062" s="4">
        <v>3.1302829053797399</v>
      </c>
      <c r="E1062" s="5">
        <v>3.0140262665637501E-57</v>
      </c>
      <c r="F1062" s="5">
        <v>5.6398585741878798E-56</v>
      </c>
    </row>
    <row r="1063" spans="1:6" x14ac:dyDescent="0.35">
      <c r="A1063" s="4" t="s">
        <v>5903</v>
      </c>
      <c r="B1063" s="4">
        <v>0.29527752926427298</v>
      </c>
      <c r="C1063" s="4">
        <v>2.0605194430062399</v>
      </c>
      <c r="D1063" s="4">
        <v>2.8028646008107301</v>
      </c>
      <c r="E1063" s="5">
        <v>8.8486631345730193E-34</v>
      </c>
      <c r="F1063" s="5">
        <v>3.70860416804034E-33</v>
      </c>
    </row>
    <row r="1064" spans="1:6" x14ac:dyDescent="0.35">
      <c r="A1064" s="4" t="s">
        <v>5904</v>
      </c>
      <c r="B1064" s="4">
        <v>7.1802874799263297</v>
      </c>
      <c r="C1064" s="4">
        <v>24.412548347190999</v>
      </c>
      <c r="D1064" s="4">
        <v>1.76550938920994</v>
      </c>
      <c r="E1064" s="5">
        <v>1.0149510696307201E-40</v>
      </c>
      <c r="F1064" s="5">
        <v>5.9175124353347396E-40</v>
      </c>
    </row>
    <row r="1065" spans="1:6" x14ac:dyDescent="0.35">
      <c r="A1065" s="4" t="s">
        <v>5905</v>
      </c>
      <c r="B1065" s="4">
        <v>4.0926828276243103</v>
      </c>
      <c r="C1065" s="4">
        <v>1.92467681429463</v>
      </c>
      <c r="D1065" s="4">
        <v>-1.08843065265445</v>
      </c>
      <c r="E1065" s="5">
        <v>1.19306962568342E-53</v>
      </c>
      <c r="F1065" s="5">
        <v>1.6075516841442199E-52</v>
      </c>
    </row>
    <row r="1066" spans="1:6" x14ac:dyDescent="0.35">
      <c r="A1066" s="4" t="s">
        <v>5906</v>
      </c>
      <c r="B1066" s="4">
        <v>5.1056952972357301</v>
      </c>
      <c r="C1066" s="4">
        <v>2.1210442678838901</v>
      </c>
      <c r="D1066" s="4">
        <v>-1.26733271034618</v>
      </c>
      <c r="E1066" s="5">
        <v>3.00264801885598E-10</v>
      </c>
      <c r="F1066" s="5">
        <v>4.8635685562616199E-10</v>
      </c>
    </row>
    <row r="1067" spans="1:6" x14ac:dyDescent="0.35">
      <c r="A1067" s="4" t="s">
        <v>5907</v>
      </c>
      <c r="B1067" s="4">
        <v>1.8047907826427301</v>
      </c>
      <c r="C1067" s="4">
        <v>4.9841080004993801</v>
      </c>
      <c r="D1067" s="4">
        <v>1.46550372562767</v>
      </c>
      <c r="E1067" s="5">
        <v>2.52211089830325E-40</v>
      </c>
      <c r="F1067" s="5">
        <v>1.43879079817012E-39</v>
      </c>
    </row>
    <row r="1068" spans="1:6" x14ac:dyDescent="0.35">
      <c r="A1068" s="4" t="s">
        <v>5908</v>
      </c>
      <c r="B1068" s="4">
        <v>2.04204053929098</v>
      </c>
      <c r="C1068" s="4">
        <v>0.69469273235330797</v>
      </c>
      <c r="D1068" s="4">
        <v>-1.5555645978560799</v>
      </c>
      <c r="E1068" s="5">
        <v>2.5313307702196399E-70</v>
      </c>
      <c r="F1068" s="5">
        <v>2.1799942584975902E-68</v>
      </c>
    </row>
    <row r="1069" spans="1:6" x14ac:dyDescent="0.35">
      <c r="A1069" s="4" t="s">
        <v>5909</v>
      </c>
      <c r="B1069" s="4">
        <v>54.618585904051599</v>
      </c>
      <c r="C1069" s="4">
        <v>23.698047110986298</v>
      </c>
      <c r="D1069" s="4">
        <v>-1.20462378705839</v>
      </c>
      <c r="E1069" s="5">
        <v>1.9835698643393399E-50</v>
      </c>
      <c r="F1069" s="5">
        <v>2.05934021645572E-49</v>
      </c>
    </row>
    <row r="1070" spans="1:6" x14ac:dyDescent="0.35">
      <c r="A1070" s="4" t="s">
        <v>5910</v>
      </c>
      <c r="B1070" s="4">
        <v>1.9924189164364601</v>
      </c>
      <c r="C1070" s="4">
        <v>5.6135676736579301</v>
      </c>
      <c r="D1070" s="4">
        <v>1.49439694619854</v>
      </c>
      <c r="E1070" s="5">
        <v>4.1565971934119602E-49</v>
      </c>
      <c r="F1070" s="5">
        <v>3.95887498181328E-48</v>
      </c>
    </row>
    <row r="1071" spans="1:6" x14ac:dyDescent="0.35">
      <c r="A1071" s="4" t="s">
        <v>66</v>
      </c>
      <c r="B1071" s="4">
        <v>18.1311202259668</v>
      </c>
      <c r="C1071" s="4">
        <v>96.928611822721606</v>
      </c>
      <c r="D1071" s="4">
        <v>2.4184545253770402</v>
      </c>
      <c r="E1071" s="5">
        <v>3.48285438153345E-56</v>
      </c>
      <c r="F1071" s="5">
        <v>5.7695117309851897E-55</v>
      </c>
    </row>
    <row r="1072" spans="1:6" x14ac:dyDescent="0.35">
      <c r="A1072" s="4" t="s">
        <v>5911</v>
      </c>
      <c r="B1072" s="4">
        <v>5.2819608275782697</v>
      </c>
      <c r="C1072" s="4">
        <v>15.615444165543099</v>
      </c>
      <c r="D1072" s="4">
        <v>1.56382809869748</v>
      </c>
      <c r="E1072" s="5">
        <v>1.5755031583938501E-27</v>
      </c>
      <c r="F1072" s="5">
        <v>5.0074240000885897E-27</v>
      </c>
    </row>
    <row r="1073" spans="1:6" x14ac:dyDescent="0.35">
      <c r="A1073" s="4" t="s">
        <v>5912</v>
      </c>
      <c r="B1073" s="4">
        <v>1.0829611890883999</v>
      </c>
      <c r="C1073" s="4">
        <v>2.5566368558052401</v>
      </c>
      <c r="D1073" s="4">
        <v>1.2392657141096901</v>
      </c>
      <c r="E1073" s="5">
        <v>1.8519569823107702E-40</v>
      </c>
      <c r="F1073" s="5">
        <v>1.0654155742098499E-39</v>
      </c>
    </row>
    <row r="1074" spans="1:6" x14ac:dyDescent="0.35">
      <c r="A1074" s="4" t="s">
        <v>5913</v>
      </c>
      <c r="B1074" s="4">
        <v>2.0929221055616898</v>
      </c>
      <c r="C1074" s="4">
        <v>1.0190344739950099</v>
      </c>
      <c r="D1074" s="4">
        <v>-1.03831575953936</v>
      </c>
      <c r="E1074" s="5">
        <v>3.5779306032351899E-29</v>
      </c>
      <c r="F1074" s="5">
        <v>1.2184396356324499E-28</v>
      </c>
    </row>
    <row r="1075" spans="1:6" x14ac:dyDescent="0.35">
      <c r="A1075" s="4" t="s">
        <v>5914</v>
      </c>
      <c r="B1075" s="4">
        <v>30.615711968692398</v>
      </c>
      <c r="C1075" s="4">
        <v>14.052890099875199</v>
      </c>
      <c r="D1075" s="4">
        <v>-1.12340536954431</v>
      </c>
      <c r="E1075" s="5">
        <v>2.1388152515117698E-49</v>
      </c>
      <c r="F1075" s="5">
        <v>2.07720807307149E-48</v>
      </c>
    </row>
    <row r="1076" spans="1:6" x14ac:dyDescent="0.35">
      <c r="A1076" s="4" t="s">
        <v>64</v>
      </c>
      <c r="B1076" s="4">
        <v>5.0415968050184201</v>
      </c>
      <c r="C1076" s="4">
        <v>17.177541189637999</v>
      </c>
      <c r="D1076" s="4">
        <v>1.7685708921388601</v>
      </c>
      <c r="E1076" s="5">
        <v>4.7194247854348197E-45</v>
      </c>
      <c r="F1076" s="5">
        <v>3.4670553305537602E-44</v>
      </c>
    </row>
    <row r="1077" spans="1:6" x14ac:dyDescent="0.35">
      <c r="A1077" s="4" t="s">
        <v>5915</v>
      </c>
      <c r="B1077" s="4">
        <v>1.35947105966851</v>
      </c>
      <c r="C1077" s="4">
        <v>2.8692717147940101</v>
      </c>
      <c r="D1077" s="4">
        <v>1.07763915547144</v>
      </c>
      <c r="E1077" s="5">
        <v>3.4003846162640203E-21</v>
      </c>
      <c r="F1077" s="5">
        <v>8.4322460492819505E-21</v>
      </c>
    </row>
    <row r="1078" spans="1:6" x14ac:dyDescent="0.35">
      <c r="A1078" s="4" t="s">
        <v>5916</v>
      </c>
      <c r="B1078" s="4">
        <v>3.26765761362799</v>
      </c>
      <c r="C1078" s="4">
        <v>1.2781482894257199</v>
      </c>
      <c r="D1078" s="4">
        <v>-1.3542015993205201</v>
      </c>
      <c r="E1078" s="5">
        <v>2.47986651618469E-33</v>
      </c>
      <c r="F1078" s="5">
        <v>1.02197093442999E-32</v>
      </c>
    </row>
    <row r="1079" spans="1:6" x14ac:dyDescent="0.35">
      <c r="A1079" s="4" t="s">
        <v>5917</v>
      </c>
      <c r="B1079" s="4">
        <v>9.5092896591160194</v>
      </c>
      <c r="C1079" s="4">
        <v>3.94535164936954</v>
      </c>
      <c r="D1079" s="4">
        <v>-1.26918368281119</v>
      </c>
      <c r="E1079" s="5">
        <v>3.24674417168312E-41</v>
      </c>
      <c r="F1079" s="5">
        <v>1.9428821548087898E-40</v>
      </c>
    </row>
    <row r="1080" spans="1:6" x14ac:dyDescent="0.35">
      <c r="A1080" s="4" t="s">
        <v>5918</v>
      </c>
      <c r="B1080" s="4">
        <v>0.63362180641804799</v>
      </c>
      <c r="C1080" s="4">
        <v>2.2380835592384498</v>
      </c>
      <c r="D1080" s="4">
        <v>1.82057000811863</v>
      </c>
      <c r="E1080" s="5">
        <v>3.8999960381995798E-52</v>
      </c>
      <c r="F1080" s="5">
        <v>4.64232667461292E-51</v>
      </c>
    </row>
    <row r="1081" spans="1:6" x14ac:dyDescent="0.35">
      <c r="A1081" s="4" t="s">
        <v>5919</v>
      </c>
      <c r="B1081" s="4">
        <v>8.5308477628913408</v>
      </c>
      <c r="C1081" s="4">
        <v>23.820199811485601</v>
      </c>
      <c r="D1081" s="4">
        <v>1.4814244917685999</v>
      </c>
      <c r="E1081" s="5">
        <v>1.42645052499957E-53</v>
      </c>
      <c r="F1081" s="5">
        <v>1.9147921789102201E-52</v>
      </c>
    </row>
    <row r="1082" spans="1:6" x14ac:dyDescent="0.35">
      <c r="A1082" s="4" t="s">
        <v>5920</v>
      </c>
      <c r="B1082" s="4">
        <v>2.0176589852670399</v>
      </c>
      <c r="C1082" s="4">
        <v>4.7765807695380804</v>
      </c>
      <c r="D1082" s="4">
        <v>1.2432959021773899</v>
      </c>
      <c r="E1082" s="5">
        <v>4.2997234152679904E-53</v>
      </c>
      <c r="F1082" s="5">
        <v>5.5228073625041502E-52</v>
      </c>
    </row>
    <row r="1083" spans="1:6" x14ac:dyDescent="0.35">
      <c r="A1083" s="4" t="s">
        <v>5921</v>
      </c>
      <c r="B1083" s="4">
        <v>6.1720728135359098</v>
      </c>
      <c r="C1083" s="4">
        <v>2.6056025415730302</v>
      </c>
      <c r="D1083" s="4">
        <v>-1.24413804976507</v>
      </c>
      <c r="E1083" s="5">
        <v>8.6636165541378602E-44</v>
      </c>
      <c r="F1083" s="5">
        <v>5.9459943474774299E-43</v>
      </c>
    </row>
    <row r="1084" spans="1:6" x14ac:dyDescent="0.35">
      <c r="A1084" s="4" t="s">
        <v>4900</v>
      </c>
      <c r="B1084" s="4">
        <v>0.35192702351841598</v>
      </c>
      <c r="C1084" s="4">
        <v>2.4535953766916401</v>
      </c>
      <c r="D1084" s="4">
        <v>2.8015491491708899</v>
      </c>
      <c r="E1084" s="5">
        <v>9.1871421413621801E-67</v>
      </c>
      <c r="F1084" s="5">
        <v>4.9190780544162397E-65</v>
      </c>
    </row>
    <row r="1085" spans="1:6" x14ac:dyDescent="0.35">
      <c r="A1085" s="4" t="s">
        <v>5922</v>
      </c>
      <c r="B1085" s="4">
        <v>3.7139143037753199</v>
      </c>
      <c r="C1085" s="4">
        <v>15.7702639958801</v>
      </c>
      <c r="D1085" s="4">
        <v>2.0861943797034801</v>
      </c>
      <c r="E1085" s="5">
        <v>7.3637288500049594E-39</v>
      </c>
      <c r="F1085" s="5">
        <v>3.9295210018540799E-38</v>
      </c>
    </row>
    <row r="1086" spans="1:6" x14ac:dyDescent="0.35">
      <c r="A1086" s="4" t="s">
        <v>5923</v>
      </c>
      <c r="B1086" s="4">
        <v>1.68775588020258</v>
      </c>
      <c r="C1086" s="4">
        <v>5.0830227108614201</v>
      </c>
      <c r="D1086" s="4">
        <v>1.59058043139621</v>
      </c>
      <c r="E1086" s="5">
        <v>2.4631489393585599E-55</v>
      </c>
      <c r="F1086" s="5">
        <v>3.76611521252085E-54</v>
      </c>
    </row>
    <row r="1087" spans="1:6" x14ac:dyDescent="0.35">
      <c r="A1087" s="4" t="s">
        <v>5924</v>
      </c>
      <c r="B1087" s="4">
        <v>0.30472174641620597</v>
      </c>
      <c r="C1087" s="4">
        <v>5.0764043635305898</v>
      </c>
      <c r="D1087" s="4">
        <v>4.0582426258517899</v>
      </c>
      <c r="E1087" s="5">
        <v>9.89946967884615E-20</v>
      </c>
      <c r="F1087" s="5">
        <v>2.3109539276418102E-19</v>
      </c>
    </row>
    <row r="1088" spans="1:6" x14ac:dyDescent="0.35">
      <c r="A1088" s="4" t="s">
        <v>5925</v>
      </c>
      <c r="B1088" s="4">
        <v>1.0585777517495401</v>
      </c>
      <c r="C1088" s="4">
        <v>2.4870658255930098</v>
      </c>
      <c r="D1088" s="4">
        <v>1.2323174539981501</v>
      </c>
      <c r="E1088" s="5">
        <v>2.4133324643489101E-39</v>
      </c>
      <c r="F1088" s="5">
        <v>1.3143238442031201E-38</v>
      </c>
    </row>
    <row r="1089" spans="1:6" x14ac:dyDescent="0.35">
      <c r="A1089" s="4" t="s">
        <v>5926</v>
      </c>
      <c r="B1089" s="4">
        <v>2.0072552067679599</v>
      </c>
      <c r="C1089" s="4">
        <v>7.4736218963795302</v>
      </c>
      <c r="D1089" s="4">
        <v>1.8965835213664399</v>
      </c>
      <c r="E1089" s="5">
        <v>5.2594219334330598E-44</v>
      </c>
      <c r="F1089" s="5">
        <v>3.6570377412626002E-43</v>
      </c>
    </row>
    <row r="1090" spans="1:6" x14ac:dyDescent="0.35">
      <c r="A1090" s="4" t="s">
        <v>5927</v>
      </c>
      <c r="B1090" s="4">
        <v>4.3949097892265199</v>
      </c>
      <c r="C1090" s="4">
        <v>1.8375209088639199</v>
      </c>
      <c r="D1090" s="4">
        <v>-1.2580728863891399</v>
      </c>
      <c r="E1090" s="5">
        <v>6.5415522815110397E-45</v>
      </c>
      <c r="F1090" s="5">
        <v>4.7543597074262698E-44</v>
      </c>
    </row>
    <row r="1091" spans="1:6" x14ac:dyDescent="0.35">
      <c r="A1091" s="4" t="s">
        <v>5928</v>
      </c>
      <c r="B1091" s="4">
        <v>0.65769008574125198</v>
      </c>
      <c r="C1091" s="4">
        <v>2.0941487961048701</v>
      </c>
      <c r="D1091" s="4">
        <v>1.67088412625972</v>
      </c>
      <c r="E1091" s="5">
        <v>1.4200749269129301E-26</v>
      </c>
      <c r="F1091" s="5">
        <v>4.3388311936625899E-26</v>
      </c>
    </row>
    <row r="1092" spans="1:6" x14ac:dyDescent="0.35">
      <c r="A1092" s="4" t="s">
        <v>5929</v>
      </c>
      <c r="B1092" s="4">
        <v>1.31627102090239</v>
      </c>
      <c r="C1092" s="4">
        <v>3.5988706646067401</v>
      </c>
      <c r="D1092" s="4">
        <v>1.4510876846147001</v>
      </c>
      <c r="E1092" s="5">
        <v>9.8804703123909898E-35</v>
      </c>
      <c r="F1092" s="5">
        <v>4.3262236932907101E-34</v>
      </c>
    </row>
    <row r="1093" spans="1:6" x14ac:dyDescent="0.35">
      <c r="A1093" s="4" t="s">
        <v>4820</v>
      </c>
      <c r="B1093" s="4">
        <v>1.9790117698434599</v>
      </c>
      <c r="C1093" s="4">
        <v>15.4941984945693</v>
      </c>
      <c r="D1093" s="4">
        <v>2.9688760294080101</v>
      </c>
      <c r="E1093" s="5">
        <v>9.8136628336781997E-70</v>
      </c>
      <c r="F1093" s="5">
        <v>7.6664548562985494E-68</v>
      </c>
    </row>
    <row r="1094" spans="1:6" x14ac:dyDescent="0.35">
      <c r="A1094" s="4" t="s">
        <v>5930</v>
      </c>
      <c r="B1094" s="4">
        <v>11.371347191989001</v>
      </c>
      <c r="C1094" s="4">
        <v>5.6789764594257202</v>
      </c>
      <c r="D1094" s="4">
        <v>-1.00170034744356</v>
      </c>
      <c r="E1094" s="5">
        <v>2.8912088186109298E-60</v>
      </c>
      <c r="F1094" s="5">
        <v>7.17581966508018E-59</v>
      </c>
    </row>
    <row r="1095" spans="1:6" x14ac:dyDescent="0.35">
      <c r="A1095" s="4" t="s">
        <v>5931</v>
      </c>
      <c r="B1095" s="4">
        <v>10.0703558009484</v>
      </c>
      <c r="C1095" s="4">
        <v>1.82024767064794</v>
      </c>
      <c r="D1095" s="4">
        <v>-2.4679079887275899</v>
      </c>
      <c r="E1095" s="5">
        <v>1.8729440634235601E-56</v>
      </c>
      <c r="F1095" s="5">
        <v>3.2182221551326001E-55</v>
      </c>
    </row>
    <row r="1096" spans="1:6" x14ac:dyDescent="0.35">
      <c r="A1096" s="4" t="s">
        <v>5932</v>
      </c>
      <c r="B1096" s="4">
        <v>2.4437181713259699</v>
      </c>
      <c r="C1096" s="4">
        <v>6.8150833116104899</v>
      </c>
      <c r="D1096" s="4">
        <v>1.47965338161075</v>
      </c>
      <c r="E1096" s="5">
        <v>2.76571021132514E-28</v>
      </c>
      <c r="F1096" s="5">
        <v>9.0684846745651792E-28</v>
      </c>
    </row>
    <row r="1097" spans="1:6" x14ac:dyDescent="0.35">
      <c r="A1097" s="4" t="s">
        <v>5933</v>
      </c>
      <c r="B1097" s="4">
        <v>1.3912421931399599</v>
      </c>
      <c r="C1097" s="4">
        <v>4.6935195335206004</v>
      </c>
      <c r="D1097" s="4">
        <v>1.7542965715244501</v>
      </c>
      <c r="E1097" s="5">
        <v>1.79102535630361E-43</v>
      </c>
      <c r="F1097" s="5">
        <v>1.2071899336971401E-42</v>
      </c>
    </row>
    <row r="1098" spans="1:6" x14ac:dyDescent="0.35">
      <c r="A1098" s="4" t="s">
        <v>5934</v>
      </c>
      <c r="B1098" s="4">
        <v>0.73026862511510104</v>
      </c>
      <c r="C1098" s="4">
        <v>1.75006172599251</v>
      </c>
      <c r="D1098" s="4">
        <v>1.26090665408308</v>
      </c>
      <c r="E1098" s="5">
        <v>2.93225484099334E-18</v>
      </c>
      <c r="F1098" s="5">
        <v>6.44618102519465E-18</v>
      </c>
    </row>
    <row r="1099" spans="1:6" x14ac:dyDescent="0.35">
      <c r="A1099" s="4" t="s">
        <v>4963</v>
      </c>
      <c r="B1099" s="4">
        <v>7.1200524040976099</v>
      </c>
      <c r="C1099" s="4">
        <v>2.0014458834581799</v>
      </c>
      <c r="D1099" s="4">
        <v>-1.83084525194945</v>
      </c>
      <c r="E1099" s="5">
        <v>1.4669416964845599E-18</v>
      </c>
      <c r="F1099" s="5">
        <v>3.2675909150737398E-18</v>
      </c>
    </row>
    <row r="1100" spans="1:6" x14ac:dyDescent="0.35">
      <c r="A1100" s="4" t="s">
        <v>5935</v>
      </c>
      <c r="B1100" s="4">
        <v>4.2018555441988896</v>
      </c>
      <c r="C1100" s="4">
        <v>9.2106843139825205</v>
      </c>
      <c r="D1100" s="4">
        <v>1.1322817819175499</v>
      </c>
      <c r="E1100" s="5">
        <v>2.2888325526175499E-61</v>
      </c>
      <c r="F1100" s="5">
        <v>6.4159117984746098E-60</v>
      </c>
    </row>
    <row r="1101" spans="1:6" x14ac:dyDescent="0.35">
      <c r="A1101" s="4" t="s">
        <v>5936</v>
      </c>
      <c r="B1101" s="4">
        <v>10.8370210277164</v>
      </c>
      <c r="C1101" s="4">
        <v>4.7972496929837698</v>
      </c>
      <c r="D1101" s="4">
        <v>-1.17568879321497</v>
      </c>
      <c r="E1101" s="5">
        <v>8.6243386188885598E-29</v>
      </c>
      <c r="F1101" s="5">
        <v>2.8976156262192902E-28</v>
      </c>
    </row>
    <row r="1102" spans="1:6" x14ac:dyDescent="0.35">
      <c r="A1102" s="4" t="s">
        <v>5937</v>
      </c>
      <c r="B1102" s="4">
        <v>8.4588157679557998</v>
      </c>
      <c r="C1102" s="4">
        <v>17.916024758427</v>
      </c>
      <c r="D1102" s="4">
        <v>1.08272295933169</v>
      </c>
      <c r="E1102" s="5">
        <v>4.7053985979279697E-76</v>
      </c>
      <c r="F1102" s="5">
        <v>1.29362266069189E-73</v>
      </c>
    </row>
    <row r="1103" spans="1:6" x14ac:dyDescent="0.35">
      <c r="A1103" s="4" t="s">
        <v>5938</v>
      </c>
      <c r="B1103" s="4">
        <v>3.43494824143646</v>
      </c>
      <c r="C1103" s="4">
        <v>10.704250955555599</v>
      </c>
      <c r="D1103" s="4">
        <v>1.6398235792476199</v>
      </c>
      <c r="E1103" s="5">
        <v>3.20004002042944E-25</v>
      </c>
      <c r="F1103" s="5">
        <v>9.2738236635027899E-25</v>
      </c>
    </row>
    <row r="1104" spans="1:6" x14ac:dyDescent="0.35">
      <c r="A1104" s="4" t="s">
        <v>5939</v>
      </c>
      <c r="B1104" s="4">
        <v>3.3984847608195201</v>
      </c>
      <c r="C1104" s="4">
        <v>1.6707477340387</v>
      </c>
      <c r="D1104" s="4">
        <v>-1.02439773610065</v>
      </c>
      <c r="E1104" s="5">
        <v>1.03124918072088E-41</v>
      </c>
      <c r="F1104" s="5">
        <v>6.3436911736599398E-41</v>
      </c>
    </row>
    <row r="1105" spans="1:6" x14ac:dyDescent="0.35">
      <c r="A1105" s="4" t="s">
        <v>5940</v>
      </c>
      <c r="B1105" s="4">
        <v>1.9849687022559901</v>
      </c>
      <c r="C1105" s="4">
        <v>5.6569885661672901</v>
      </c>
      <c r="D1105" s="4">
        <v>1.5109179949927201</v>
      </c>
      <c r="E1105" s="5">
        <v>1.0556408657233399E-26</v>
      </c>
      <c r="F1105" s="5">
        <v>3.2461694593204701E-26</v>
      </c>
    </row>
    <row r="1106" spans="1:6" x14ac:dyDescent="0.35">
      <c r="A1106" s="4" t="s">
        <v>5941</v>
      </c>
      <c r="B1106" s="4">
        <v>0.71060207105893203</v>
      </c>
      <c r="C1106" s="4">
        <v>5.77113569445069</v>
      </c>
      <c r="D1106" s="4">
        <v>3.0217414543894701</v>
      </c>
      <c r="E1106" s="5">
        <v>5.2657469496949699E-11</v>
      </c>
      <c r="F1106" s="5">
        <v>8.7727675553943895E-11</v>
      </c>
    </row>
    <row r="1107" spans="1:6" x14ac:dyDescent="0.35">
      <c r="A1107" s="4" t="s">
        <v>5942</v>
      </c>
      <c r="B1107" s="4">
        <v>20.3094263103131</v>
      </c>
      <c r="C1107" s="4">
        <v>8.9844197998751607</v>
      </c>
      <c r="D1107" s="4">
        <v>-1.1766522429295001</v>
      </c>
      <c r="E1107" s="5">
        <v>6.0147563177698597E-50</v>
      </c>
      <c r="F1107" s="5">
        <v>6.0469026947143397E-49</v>
      </c>
    </row>
    <row r="1108" spans="1:6" x14ac:dyDescent="0.35">
      <c r="A1108" s="4" t="s">
        <v>5943</v>
      </c>
      <c r="B1108" s="4">
        <v>6.3198415751648298</v>
      </c>
      <c r="C1108" s="4">
        <v>1.70108454367166</v>
      </c>
      <c r="D1108" s="4">
        <v>-1.89343354906255</v>
      </c>
      <c r="E1108" s="5">
        <v>1.1624691723120501E-47</v>
      </c>
      <c r="F1108" s="5">
        <v>1.0023316819887301E-46</v>
      </c>
    </row>
    <row r="1109" spans="1:6" x14ac:dyDescent="0.35">
      <c r="A1109" s="4" t="s">
        <v>5944</v>
      </c>
      <c r="B1109" s="4">
        <v>12.185675994935499</v>
      </c>
      <c r="C1109" s="4">
        <v>5.9389623122347102</v>
      </c>
      <c r="D1109" s="4">
        <v>-1.0369035035030301</v>
      </c>
      <c r="E1109" s="5">
        <v>2.8522875661444199E-51</v>
      </c>
      <c r="F1109" s="5">
        <v>3.1438938354356699E-50</v>
      </c>
    </row>
    <row r="1110" spans="1:6" x14ac:dyDescent="0.35">
      <c r="A1110" s="4" t="s">
        <v>5945</v>
      </c>
      <c r="B1110" s="4">
        <v>14.8373814096225</v>
      </c>
      <c r="C1110" s="4">
        <v>5.5496595978776497</v>
      </c>
      <c r="D1110" s="4">
        <v>-1.41876531090555</v>
      </c>
      <c r="E1110" s="5">
        <v>2.7894439153434102E-46</v>
      </c>
      <c r="F1110" s="5">
        <v>2.2044162638888601E-45</v>
      </c>
    </row>
    <row r="1111" spans="1:6" x14ac:dyDescent="0.35">
      <c r="A1111" s="4" t="s">
        <v>5946</v>
      </c>
      <c r="B1111" s="4">
        <v>0.45461431500920801</v>
      </c>
      <c r="C1111" s="4">
        <v>2.42576600173533</v>
      </c>
      <c r="D1111" s="4">
        <v>2.4157253716019098</v>
      </c>
      <c r="E1111" s="5">
        <v>5.39813964589112E-42</v>
      </c>
      <c r="F1111" s="5">
        <v>3.3714200252363199E-41</v>
      </c>
    </row>
    <row r="1112" spans="1:6" x14ac:dyDescent="0.35">
      <c r="A1112" s="4" t="s">
        <v>5947</v>
      </c>
      <c r="B1112" s="4">
        <v>1.8883830025791899</v>
      </c>
      <c r="C1112" s="4">
        <v>0.83318277549937603</v>
      </c>
      <c r="D1112" s="4">
        <v>-1.18044648258062</v>
      </c>
      <c r="E1112" s="5">
        <v>9.7568586634843394E-12</v>
      </c>
      <c r="F1112" s="5">
        <v>1.6678709966898499E-11</v>
      </c>
    </row>
    <row r="1113" spans="1:6" x14ac:dyDescent="0.35">
      <c r="A1113" s="4" t="s">
        <v>5948</v>
      </c>
      <c r="B1113" s="4">
        <v>0.55643566580110504</v>
      </c>
      <c r="C1113" s="4">
        <v>1.8595855476154799</v>
      </c>
      <c r="D1113" s="4">
        <v>1.74069431839515</v>
      </c>
      <c r="E1113" s="5">
        <v>4.5776282842813098E-7</v>
      </c>
      <c r="F1113" s="5">
        <v>6.5356810098957005E-7</v>
      </c>
    </row>
    <row r="1114" spans="1:6" x14ac:dyDescent="0.35">
      <c r="A1114" s="4" t="s">
        <v>5949</v>
      </c>
      <c r="B1114" s="4">
        <v>4.46814271372007</v>
      </c>
      <c r="C1114" s="4">
        <v>12.238372339201</v>
      </c>
      <c r="D1114" s="4">
        <v>1.4536645256341001</v>
      </c>
      <c r="E1114" s="5">
        <v>1.9422972174638501E-55</v>
      </c>
      <c r="F1114" s="5">
        <v>2.9921423513861198E-54</v>
      </c>
    </row>
    <row r="1115" spans="1:6" x14ac:dyDescent="0.35">
      <c r="A1115" s="4" t="s">
        <v>5950</v>
      </c>
      <c r="B1115" s="4">
        <v>0.53705008313259694</v>
      </c>
      <c r="C1115" s="4">
        <v>1.69980294041823</v>
      </c>
      <c r="D1115" s="4">
        <v>1.66223896367093</v>
      </c>
      <c r="E1115" s="5">
        <v>3.1403833330383399E-36</v>
      </c>
      <c r="F1115" s="5">
        <v>1.4792395429692299E-35</v>
      </c>
    </row>
    <row r="1116" spans="1:6" x14ac:dyDescent="0.35">
      <c r="A1116" s="4" t="s">
        <v>5951</v>
      </c>
      <c r="B1116" s="4">
        <v>0.36363237092081002</v>
      </c>
      <c r="C1116" s="4">
        <v>2.1427221172409499</v>
      </c>
      <c r="D1116" s="4">
        <v>2.5588922231221201</v>
      </c>
      <c r="E1116" s="5">
        <v>1.3842030736858701E-47</v>
      </c>
      <c r="F1116" s="5">
        <v>1.18778914414245E-46</v>
      </c>
    </row>
    <row r="1117" spans="1:6" x14ac:dyDescent="0.35">
      <c r="A1117" s="4" t="s">
        <v>5952</v>
      </c>
      <c r="B1117" s="4">
        <v>2.07917178683241</v>
      </c>
      <c r="C1117" s="4">
        <v>4.3986674303370803</v>
      </c>
      <c r="D1117" s="4">
        <v>1.08105756514177</v>
      </c>
      <c r="E1117" s="5">
        <v>8.0937305901608402E-56</v>
      </c>
      <c r="F1117" s="5">
        <v>1.2813728960901399E-54</v>
      </c>
    </row>
    <row r="1118" spans="1:6" x14ac:dyDescent="0.35">
      <c r="A1118" s="4" t="s">
        <v>5953</v>
      </c>
      <c r="B1118" s="4">
        <v>6.5157015280847101</v>
      </c>
      <c r="C1118" s="4">
        <v>26.5397608245943</v>
      </c>
      <c r="D1118" s="4">
        <v>2.0261629458797401</v>
      </c>
      <c r="E1118" s="5">
        <v>3.8215391857746298E-52</v>
      </c>
      <c r="F1118" s="5">
        <v>4.5603275625904902E-51</v>
      </c>
    </row>
    <row r="1119" spans="1:6" x14ac:dyDescent="0.35">
      <c r="A1119" s="4" t="s">
        <v>5954</v>
      </c>
      <c r="B1119" s="4">
        <v>1.72761372274401</v>
      </c>
      <c r="C1119" s="4">
        <v>0.76945240234706602</v>
      </c>
      <c r="D1119" s="4">
        <v>-1.16687669071488</v>
      </c>
      <c r="E1119" s="5">
        <v>1.81326005625063E-43</v>
      </c>
      <c r="F1119" s="5">
        <v>1.22102523618271E-42</v>
      </c>
    </row>
    <row r="1120" spans="1:6" x14ac:dyDescent="0.35">
      <c r="A1120" s="4" t="s">
        <v>5955</v>
      </c>
      <c r="B1120" s="4">
        <v>8.7102442348066305</v>
      </c>
      <c r="C1120" s="4">
        <v>24.133163262796501</v>
      </c>
      <c r="D1120" s="4">
        <v>1.4702319521042599</v>
      </c>
      <c r="E1120" s="5">
        <v>4.3851561852816501E-31</v>
      </c>
      <c r="F1120" s="5">
        <v>1.6376748386830299E-30</v>
      </c>
    </row>
    <row r="1121" spans="1:6" x14ac:dyDescent="0.35">
      <c r="A1121" s="4" t="s">
        <v>5956</v>
      </c>
      <c r="B1121" s="4">
        <v>3.7474613821362799</v>
      </c>
      <c r="C1121" s="4">
        <v>9.6869249543071199</v>
      </c>
      <c r="D1121" s="4">
        <v>1.3701251538244399</v>
      </c>
      <c r="E1121" s="5">
        <v>7.0463247552548494E-42</v>
      </c>
      <c r="F1121" s="5">
        <v>4.3759452085631298E-41</v>
      </c>
    </row>
    <row r="1122" spans="1:6" x14ac:dyDescent="0.35">
      <c r="A1122" s="4" t="s">
        <v>5957</v>
      </c>
      <c r="B1122" s="4">
        <v>8.8389078499079208</v>
      </c>
      <c r="C1122" s="4">
        <v>3.2411532462546799</v>
      </c>
      <c r="D1122" s="4">
        <v>-1.4473608839345</v>
      </c>
      <c r="E1122" s="5">
        <v>7.9534703070460602E-80</v>
      </c>
      <c r="F1122" s="5">
        <v>6.6884006770311996E-77</v>
      </c>
    </row>
    <row r="1123" spans="1:6" x14ac:dyDescent="0.35">
      <c r="A1123" s="4" t="s">
        <v>5958</v>
      </c>
      <c r="B1123" s="4">
        <v>0.63585620914825003</v>
      </c>
      <c r="C1123" s="4">
        <v>2.8791519012609199</v>
      </c>
      <c r="D1123" s="4">
        <v>2.17887144585921</v>
      </c>
      <c r="E1123" s="5">
        <v>1.15622748394461E-17</v>
      </c>
      <c r="F1123" s="5">
        <v>2.4748357703955899E-17</v>
      </c>
    </row>
    <row r="1124" spans="1:6" x14ac:dyDescent="0.35">
      <c r="A1124" s="4" t="s">
        <v>5959</v>
      </c>
      <c r="B1124" s="4">
        <v>0.37204873868784499</v>
      </c>
      <c r="C1124" s="4">
        <v>2.9225181189138598</v>
      </c>
      <c r="D1124" s="4">
        <v>2.9736484360972799</v>
      </c>
      <c r="E1124" s="5">
        <v>6.57908556519358E-40</v>
      </c>
      <c r="F1124" s="5">
        <v>3.6797577167452003E-39</v>
      </c>
    </row>
    <row r="1125" spans="1:6" x14ac:dyDescent="0.35">
      <c r="A1125" s="4" t="s">
        <v>5960</v>
      </c>
      <c r="B1125" s="4">
        <v>23.125785000066301</v>
      </c>
      <c r="C1125" s="4">
        <v>8.13582355639201</v>
      </c>
      <c r="D1125" s="4">
        <v>-1.50714204188488</v>
      </c>
      <c r="E1125" s="5">
        <v>9.4240399769734393E-65</v>
      </c>
      <c r="F1125" s="5">
        <v>3.7320242523770699E-63</v>
      </c>
    </row>
    <row r="1126" spans="1:6" x14ac:dyDescent="0.35">
      <c r="A1126" s="4" t="s">
        <v>5004</v>
      </c>
      <c r="B1126" s="4">
        <v>5.9339747571860002</v>
      </c>
      <c r="C1126" s="4">
        <v>0.82919728951435701</v>
      </c>
      <c r="D1126" s="4">
        <v>-2.8392114840065399</v>
      </c>
      <c r="E1126" s="5">
        <v>6.8619007948767902E-71</v>
      </c>
      <c r="F1126" s="5">
        <v>6.6733152220107897E-69</v>
      </c>
    </row>
    <row r="1127" spans="1:6" x14ac:dyDescent="0.35">
      <c r="A1127" s="4" t="s">
        <v>5961</v>
      </c>
      <c r="B1127" s="4">
        <v>2.2083218105893199</v>
      </c>
      <c r="C1127" s="4">
        <v>4.7709388782771498</v>
      </c>
      <c r="D1127" s="4">
        <v>1.1113227776426899</v>
      </c>
      <c r="E1127" s="5">
        <v>4.2835662963059599E-38</v>
      </c>
      <c r="F1127" s="5">
        <v>2.1988460959421901E-37</v>
      </c>
    </row>
    <row r="1128" spans="1:6" x14ac:dyDescent="0.35">
      <c r="A1128" s="4" t="s">
        <v>5962</v>
      </c>
      <c r="B1128" s="4">
        <v>25.980341445580098</v>
      </c>
      <c r="C1128" s="4">
        <v>9.6194957446441904</v>
      </c>
      <c r="D1128" s="4">
        <v>-1.43338721666354</v>
      </c>
      <c r="E1128" s="5">
        <v>1.1946289887123401E-70</v>
      </c>
      <c r="F1128" s="5">
        <v>1.0947702578610001E-68</v>
      </c>
    </row>
    <row r="1129" spans="1:6" x14ac:dyDescent="0.35">
      <c r="A1129" s="4" t="s">
        <v>5963</v>
      </c>
      <c r="B1129" s="4">
        <v>8.9779074102210004</v>
      </c>
      <c r="C1129" s="4">
        <v>3.5107774513732801</v>
      </c>
      <c r="D1129" s="4">
        <v>-1.3545886712205999</v>
      </c>
      <c r="E1129" s="5">
        <v>1.2481819695434499E-47</v>
      </c>
      <c r="F1129" s="5">
        <v>1.07429316294962E-46</v>
      </c>
    </row>
    <row r="1130" spans="1:6" x14ac:dyDescent="0.35">
      <c r="A1130" s="4" t="s">
        <v>401</v>
      </c>
      <c r="B1130" s="4">
        <v>32.2524232872928</v>
      </c>
      <c r="C1130" s="4">
        <v>92.253798202247197</v>
      </c>
      <c r="D1130" s="4">
        <v>1.51620074835772</v>
      </c>
      <c r="E1130" s="5">
        <v>2.9532084988727399E-65</v>
      </c>
      <c r="F1130" s="5">
        <v>1.2602707074592401E-63</v>
      </c>
    </row>
    <row r="1131" spans="1:6" x14ac:dyDescent="0.35">
      <c r="A1131" s="4" t="s">
        <v>5964</v>
      </c>
      <c r="B1131" s="4">
        <v>13.786101592744</v>
      </c>
      <c r="C1131" s="4">
        <v>4.79883019479401</v>
      </c>
      <c r="D1131" s="4">
        <v>-1.52245988227055</v>
      </c>
      <c r="E1131" s="5">
        <v>2.19731063350751E-39</v>
      </c>
      <c r="F1131" s="5">
        <v>1.1998759670215199E-38</v>
      </c>
    </row>
    <row r="1132" spans="1:6" x14ac:dyDescent="0.35">
      <c r="A1132" s="4" t="s">
        <v>5965</v>
      </c>
      <c r="B1132" s="4">
        <v>5.1221931124309403</v>
      </c>
      <c r="C1132" s="4">
        <v>19.4576164481898</v>
      </c>
      <c r="D1132" s="4">
        <v>1.9255014409642599</v>
      </c>
      <c r="E1132" s="5">
        <v>1.08952339545857E-51</v>
      </c>
      <c r="F1132" s="5">
        <v>1.2470637679324E-50</v>
      </c>
    </row>
    <row r="1133" spans="1:6" x14ac:dyDescent="0.35">
      <c r="A1133" s="4" t="s">
        <v>5005</v>
      </c>
      <c r="B1133" s="4">
        <v>1.34271607633517</v>
      </c>
      <c r="C1133" s="4">
        <v>6.8825141485393297</v>
      </c>
      <c r="D1133" s="4">
        <v>2.3577813982798101</v>
      </c>
      <c r="E1133" s="5">
        <v>1.94273039353464E-53</v>
      </c>
      <c r="F1133" s="5">
        <v>2.5739827345663801E-52</v>
      </c>
    </row>
    <row r="1134" spans="1:6" x14ac:dyDescent="0.35">
      <c r="A1134" s="4" t="s">
        <v>5966</v>
      </c>
      <c r="B1134" s="4">
        <v>10.0521481027716</v>
      </c>
      <c r="C1134" s="4">
        <v>3.92762920762797</v>
      </c>
      <c r="D1134" s="4">
        <v>-1.35577319045378</v>
      </c>
      <c r="E1134" s="5">
        <v>2.37785299557354E-16</v>
      </c>
      <c r="F1134" s="5">
        <v>4.8465620793725896E-16</v>
      </c>
    </row>
    <row r="1135" spans="1:6" x14ac:dyDescent="0.35">
      <c r="A1135" s="4" t="s">
        <v>182</v>
      </c>
      <c r="B1135" s="4">
        <v>17.9773806287293</v>
      </c>
      <c r="C1135" s="4">
        <v>55.853397498751598</v>
      </c>
      <c r="D1135" s="4">
        <v>1.63546221075153</v>
      </c>
      <c r="E1135" s="5">
        <v>3.6881781277672098E-48</v>
      </c>
      <c r="F1135" s="5">
        <v>3.2830756235716101E-47</v>
      </c>
    </row>
    <row r="1136" spans="1:6" x14ac:dyDescent="0.35">
      <c r="A1136" s="4" t="s">
        <v>5967</v>
      </c>
      <c r="B1136" s="4">
        <v>12.942247218471501</v>
      </c>
      <c r="C1136" s="4">
        <v>4.4182800526591803</v>
      </c>
      <c r="D1136" s="4">
        <v>-1.55053136855074</v>
      </c>
      <c r="E1136" s="5">
        <v>1.7694314225350501E-42</v>
      </c>
      <c r="F1136" s="5">
        <v>1.13281646290018E-41</v>
      </c>
    </row>
    <row r="1137" spans="1:6" x14ac:dyDescent="0.35">
      <c r="A1137" s="4" t="s">
        <v>5968</v>
      </c>
      <c r="B1137" s="4">
        <v>1.4268052468232</v>
      </c>
      <c r="C1137" s="4">
        <v>3.8005283151061202</v>
      </c>
      <c r="D1137" s="4">
        <v>1.4134115567435399</v>
      </c>
      <c r="E1137" s="5">
        <v>1.03145156909665E-60</v>
      </c>
      <c r="F1137" s="5">
        <v>2.6908086919353499E-59</v>
      </c>
    </row>
    <row r="1138" spans="1:6" x14ac:dyDescent="0.35">
      <c r="A1138" s="4" t="s">
        <v>5969</v>
      </c>
      <c r="B1138" s="4">
        <v>1.8119580409456699</v>
      </c>
      <c r="C1138" s="4">
        <v>0.52420984192384501</v>
      </c>
      <c r="D1138" s="4">
        <v>-1.78933320233302</v>
      </c>
      <c r="E1138" s="5">
        <v>8.2165389553319993E-46</v>
      </c>
      <c r="F1138" s="5">
        <v>6.3050800271297003E-45</v>
      </c>
    </row>
    <row r="1139" spans="1:6" x14ac:dyDescent="0.35">
      <c r="A1139" s="4" t="s">
        <v>5970</v>
      </c>
      <c r="B1139" s="4">
        <v>0.94472160087476997</v>
      </c>
      <c r="C1139" s="4">
        <v>1.9289065131086101</v>
      </c>
      <c r="D1139" s="4">
        <v>1.02982207241895</v>
      </c>
      <c r="E1139" s="5">
        <v>9.4191797258390301E-42</v>
      </c>
      <c r="F1139" s="5">
        <v>5.8066663803619998E-41</v>
      </c>
    </row>
    <row r="1140" spans="1:6" x14ac:dyDescent="0.35">
      <c r="A1140" s="4" t="s">
        <v>5971</v>
      </c>
      <c r="B1140" s="4">
        <v>1.5081612554972399</v>
      </c>
      <c r="C1140" s="4">
        <v>0.64817250274656701</v>
      </c>
      <c r="D1140" s="4">
        <v>-1.21834096858748</v>
      </c>
      <c r="E1140" s="5">
        <v>3.7870832768385602E-39</v>
      </c>
      <c r="F1140" s="5">
        <v>2.04998646443332E-38</v>
      </c>
    </row>
    <row r="1141" spans="1:6" x14ac:dyDescent="0.35">
      <c r="A1141" s="4" t="s">
        <v>5972</v>
      </c>
      <c r="B1141" s="4">
        <v>4.4845762341620601</v>
      </c>
      <c r="C1141" s="4">
        <v>1.7790954695380801</v>
      </c>
      <c r="D1141" s="4">
        <v>-1.3338277351121199</v>
      </c>
      <c r="E1141" s="5">
        <v>4.4108874465258899E-46</v>
      </c>
      <c r="F1141" s="5">
        <v>3.4457949145100597E-45</v>
      </c>
    </row>
    <row r="1142" spans="1:6" x14ac:dyDescent="0.35">
      <c r="A1142" s="4" t="s">
        <v>5973</v>
      </c>
      <c r="B1142" s="4">
        <v>6.9336615786832398</v>
      </c>
      <c r="C1142" s="4">
        <v>2.9879804601123601</v>
      </c>
      <c r="D1142" s="4">
        <v>-1.21444670888268</v>
      </c>
      <c r="E1142" s="5">
        <v>1.8130980330483701E-35</v>
      </c>
      <c r="F1142" s="5">
        <v>8.2259757157916497E-35</v>
      </c>
    </row>
    <row r="1143" spans="1:6" x14ac:dyDescent="0.35">
      <c r="A1143" s="4" t="s">
        <v>5974</v>
      </c>
      <c r="B1143" s="4">
        <v>1.3529935901933701</v>
      </c>
      <c r="C1143" s="4">
        <v>4.0337471740948798</v>
      </c>
      <c r="D1143" s="4">
        <v>1.57596565744642</v>
      </c>
      <c r="E1143" s="5">
        <v>1.7170024624824699E-53</v>
      </c>
      <c r="F1143" s="5">
        <v>2.2876297487091699E-52</v>
      </c>
    </row>
    <row r="1144" spans="1:6" x14ac:dyDescent="0.35">
      <c r="A1144" s="4" t="s">
        <v>5975</v>
      </c>
      <c r="B1144" s="4">
        <v>0.87279890093922696</v>
      </c>
      <c r="C1144" s="4">
        <v>4.9412989131835197</v>
      </c>
      <c r="D1144" s="4">
        <v>2.5011691410591999</v>
      </c>
      <c r="E1144" s="5">
        <v>1.0709167832172599E-26</v>
      </c>
      <c r="F1144" s="5">
        <v>3.2917278720434199E-26</v>
      </c>
    </row>
    <row r="1145" spans="1:6" x14ac:dyDescent="0.35">
      <c r="A1145" s="4" t="s">
        <v>5976</v>
      </c>
      <c r="B1145" s="4">
        <v>11.889900821823201</v>
      </c>
      <c r="C1145" s="4">
        <v>4.6734149399687901</v>
      </c>
      <c r="D1145" s="4">
        <v>-1.3471876400440901</v>
      </c>
      <c r="E1145" s="5">
        <v>1.41708684422319E-23</v>
      </c>
      <c r="F1145" s="5">
        <v>3.8485322046000599E-23</v>
      </c>
    </row>
    <row r="1146" spans="1:6" x14ac:dyDescent="0.35">
      <c r="A1146" s="4" t="s">
        <v>5977</v>
      </c>
      <c r="B1146" s="4">
        <v>9.91134901004604</v>
      </c>
      <c r="C1146" s="4">
        <v>3.52319736536829</v>
      </c>
      <c r="D1146" s="4">
        <v>-1.4921961373788599</v>
      </c>
      <c r="E1146" s="5">
        <v>1.06644692787962E-44</v>
      </c>
      <c r="F1146" s="5">
        <v>7.6612689854105799E-44</v>
      </c>
    </row>
    <row r="1147" spans="1:6" x14ac:dyDescent="0.35">
      <c r="A1147" s="4" t="s">
        <v>5978</v>
      </c>
      <c r="B1147" s="4">
        <v>5.4998951358195196</v>
      </c>
      <c r="C1147" s="4">
        <v>15.8457682290886</v>
      </c>
      <c r="D1147" s="4">
        <v>1.5266215889063799</v>
      </c>
      <c r="E1147" s="5">
        <v>5.9014178243599104E-39</v>
      </c>
      <c r="F1147" s="5">
        <v>3.1633546763048099E-38</v>
      </c>
    </row>
    <row r="1148" spans="1:6" x14ac:dyDescent="0.35">
      <c r="A1148" s="4" t="s">
        <v>5979</v>
      </c>
      <c r="B1148" s="4">
        <v>10.125909687845301</v>
      </c>
      <c r="C1148" s="4">
        <v>33.829080853308398</v>
      </c>
      <c r="D1148" s="4">
        <v>1.7402124570501201</v>
      </c>
      <c r="E1148" s="5">
        <v>1.5402405411348301E-48</v>
      </c>
      <c r="F1148" s="5">
        <v>1.4033957154916199E-47</v>
      </c>
    </row>
    <row r="1149" spans="1:6" x14ac:dyDescent="0.35">
      <c r="A1149" s="4" t="s">
        <v>5980</v>
      </c>
      <c r="B1149" s="4">
        <v>2.47384523617403</v>
      </c>
      <c r="C1149" s="4">
        <v>0.58815381976966297</v>
      </c>
      <c r="D1149" s="4">
        <v>-2.0724898307827901</v>
      </c>
      <c r="E1149" s="5">
        <v>2.9103349113071402E-51</v>
      </c>
      <c r="F1149" s="5">
        <v>3.1980129048460302E-50</v>
      </c>
    </row>
    <row r="1150" spans="1:6" x14ac:dyDescent="0.35">
      <c r="A1150" s="4" t="s">
        <v>5981</v>
      </c>
      <c r="B1150" s="4">
        <v>1.54741433152855</v>
      </c>
      <c r="C1150" s="4">
        <v>5.0244519275156101</v>
      </c>
      <c r="D1150" s="4">
        <v>1.69910669350286</v>
      </c>
      <c r="E1150" s="5">
        <v>1.6508549310726E-22</v>
      </c>
      <c r="F1150" s="5">
        <v>4.3058971163316704E-22</v>
      </c>
    </row>
    <row r="1151" spans="1:6" x14ac:dyDescent="0.35">
      <c r="A1151" s="4" t="s">
        <v>5982</v>
      </c>
      <c r="B1151" s="4">
        <v>55.109342223756897</v>
      </c>
      <c r="C1151" s="4">
        <v>113.13296918227201</v>
      </c>
      <c r="D1151" s="4">
        <v>1.03765060782728</v>
      </c>
      <c r="E1151" s="5">
        <v>1.00466996207783E-50</v>
      </c>
      <c r="F1151" s="5">
        <v>1.0654867787733399E-49</v>
      </c>
    </row>
    <row r="1152" spans="1:6" x14ac:dyDescent="0.35">
      <c r="A1152" s="4" t="s">
        <v>5983</v>
      </c>
      <c r="B1152" s="4">
        <v>10.182162818277201</v>
      </c>
      <c r="C1152" s="4">
        <v>3.3213727087765301</v>
      </c>
      <c r="D1152" s="4">
        <v>-1.61619251090212</v>
      </c>
      <c r="E1152" s="5">
        <v>1.7830637200675E-62</v>
      </c>
      <c r="F1152" s="5">
        <v>5.5535248239836597E-61</v>
      </c>
    </row>
    <row r="1153" spans="1:6" x14ac:dyDescent="0.35">
      <c r="A1153" s="4" t="s">
        <v>4915</v>
      </c>
      <c r="B1153" s="4">
        <v>3.0461045840699801</v>
      </c>
      <c r="C1153" s="4">
        <v>0.99454952869787805</v>
      </c>
      <c r="D1153" s="4">
        <v>-1.61485035138376</v>
      </c>
      <c r="E1153" s="5">
        <v>9.6657361486892905E-35</v>
      </c>
      <c r="F1153" s="5">
        <v>4.2373923330776499E-34</v>
      </c>
    </row>
    <row r="1154" spans="1:6" x14ac:dyDescent="0.35">
      <c r="A1154" s="4" t="s">
        <v>5984</v>
      </c>
      <c r="B1154" s="4">
        <v>0.64592981059852705</v>
      </c>
      <c r="C1154" s="4">
        <v>3.3349394821223499</v>
      </c>
      <c r="D1154" s="4">
        <v>2.3682112722634301</v>
      </c>
      <c r="E1154" s="5">
        <v>1.40114997097279E-30</v>
      </c>
      <c r="F1154" s="5">
        <v>5.0995010145180798E-30</v>
      </c>
    </row>
    <row r="1155" spans="1:6" x14ac:dyDescent="0.35">
      <c r="A1155" s="4" t="s">
        <v>5985</v>
      </c>
      <c r="B1155" s="4">
        <v>0.38467954867863702</v>
      </c>
      <c r="C1155" s="4">
        <v>1.8497058927165999</v>
      </c>
      <c r="D1155" s="4">
        <v>2.2655668607791402</v>
      </c>
      <c r="E1155" s="5">
        <v>2.1463800781537302E-39</v>
      </c>
      <c r="F1155" s="5">
        <v>1.17296061151704E-38</v>
      </c>
    </row>
    <row r="1156" spans="1:6" x14ac:dyDescent="0.35">
      <c r="A1156" s="4" t="s">
        <v>14</v>
      </c>
      <c r="B1156" s="4">
        <v>3.1563697023020301</v>
      </c>
      <c r="C1156" s="4">
        <v>6.7510687169787804</v>
      </c>
      <c r="D1156" s="4">
        <v>1.09684970712097</v>
      </c>
      <c r="E1156" s="5">
        <v>3.44119959361207E-33</v>
      </c>
      <c r="F1156" s="5">
        <v>1.4059842637975999E-32</v>
      </c>
    </row>
    <row r="1157" spans="1:6" x14ac:dyDescent="0.35">
      <c r="A1157" s="4" t="s">
        <v>5986</v>
      </c>
      <c r="B1157" s="4">
        <v>2.7437982779926302</v>
      </c>
      <c r="C1157" s="4">
        <v>5.9329519461298403</v>
      </c>
      <c r="D1157" s="4">
        <v>1.1125756782109899</v>
      </c>
      <c r="E1157" s="5">
        <v>4.0343373332212797E-52</v>
      </c>
      <c r="F1157" s="5">
        <v>4.7942549057133398E-51</v>
      </c>
    </row>
    <row r="1158" spans="1:6" x14ac:dyDescent="0.35">
      <c r="A1158" s="4" t="s">
        <v>5987</v>
      </c>
      <c r="B1158" s="4">
        <v>1.9044997193922699</v>
      </c>
      <c r="C1158" s="4">
        <v>5.2320742694132303</v>
      </c>
      <c r="D1158" s="4">
        <v>1.45797094473473</v>
      </c>
      <c r="E1158" s="5">
        <v>6.5006568935626899E-45</v>
      </c>
      <c r="F1158" s="5">
        <v>4.7294346539629596E-44</v>
      </c>
    </row>
    <row r="1159" spans="1:6" x14ac:dyDescent="0.35">
      <c r="A1159" s="4" t="s">
        <v>5988</v>
      </c>
      <c r="B1159" s="4">
        <v>4.1696561877532199</v>
      </c>
      <c r="C1159" s="4">
        <v>10.5186772002497</v>
      </c>
      <c r="D1159" s="4">
        <v>1.33495295155533</v>
      </c>
      <c r="E1159" s="5">
        <v>1.6140135736107899E-52</v>
      </c>
      <c r="F1159" s="5">
        <v>1.9857089542461099E-51</v>
      </c>
    </row>
    <row r="1160" spans="1:6" x14ac:dyDescent="0.35">
      <c r="A1160" s="4" t="s">
        <v>5989</v>
      </c>
      <c r="B1160" s="4">
        <v>11.203514285543299</v>
      </c>
      <c r="C1160" s="4">
        <v>2.5208738126217201</v>
      </c>
      <c r="D1160" s="4">
        <v>-2.15195553549583</v>
      </c>
      <c r="E1160" s="5">
        <v>8.9805550308412E-64</v>
      </c>
      <c r="F1160" s="5">
        <v>3.2176946045339799E-62</v>
      </c>
    </row>
    <row r="1161" spans="1:6" x14ac:dyDescent="0.35">
      <c r="A1161" s="4" t="s">
        <v>183</v>
      </c>
      <c r="B1161" s="4">
        <v>6.8091176482504601</v>
      </c>
      <c r="C1161" s="4">
        <v>27.558505882022502</v>
      </c>
      <c r="D1161" s="4">
        <v>2.0169579072235599</v>
      </c>
      <c r="E1161" s="5">
        <v>5.3706772203557301E-61</v>
      </c>
      <c r="F1161" s="5">
        <v>1.45691084520314E-59</v>
      </c>
    </row>
    <row r="1162" spans="1:6" x14ac:dyDescent="0.35">
      <c r="A1162" s="4" t="s">
        <v>5990</v>
      </c>
      <c r="B1162" s="4">
        <v>0.32935994505708999</v>
      </c>
      <c r="C1162" s="4">
        <v>2.10328386813983</v>
      </c>
      <c r="D1162" s="4">
        <v>2.6749065572534199</v>
      </c>
      <c r="E1162" s="5">
        <v>1.13829864991717E-68</v>
      </c>
      <c r="F1162" s="5">
        <v>7.8995716015611E-67</v>
      </c>
    </row>
    <row r="1163" spans="1:6" x14ac:dyDescent="0.35">
      <c r="A1163" s="4" t="s">
        <v>5025</v>
      </c>
      <c r="B1163" s="4">
        <v>0.645309657790055</v>
      </c>
      <c r="C1163" s="4">
        <v>8.3223355594881401</v>
      </c>
      <c r="D1163" s="4">
        <v>3.6889249372034199</v>
      </c>
      <c r="E1163" s="5">
        <v>2.3273557888500601E-69</v>
      </c>
      <c r="F1163" s="5">
        <v>1.73291033111461E-67</v>
      </c>
    </row>
    <row r="1164" spans="1:6" x14ac:dyDescent="0.35">
      <c r="A1164" s="4" t="s">
        <v>5991</v>
      </c>
      <c r="B1164" s="4">
        <v>0.74489301910681405</v>
      </c>
      <c r="C1164" s="4">
        <v>1.6679415916978799</v>
      </c>
      <c r="D1164" s="4">
        <v>1.16296362214548</v>
      </c>
      <c r="E1164" s="5">
        <v>7.9951109290621997E-45</v>
      </c>
      <c r="F1164" s="5">
        <v>5.7697176093827996E-44</v>
      </c>
    </row>
    <row r="1165" spans="1:6" x14ac:dyDescent="0.35">
      <c r="A1165" s="4" t="s">
        <v>5992</v>
      </c>
      <c r="B1165" s="4">
        <v>4.1129968285451204</v>
      </c>
      <c r="C1165" s="4">
        <v>11.089492989388299</v>
      </c>
      <c r="D1165" s="4">
        <v>1.43093154260503</v>
      </c>
      <c r="E1165" s="5">
        <v>2.09715331343718E-57</v>
      </c>
      <c r="F1165" s="5">
        <v>3.97624718420397E-56</v>
      </c>
    </row>
    <row r="1166" spans="1:6" x14ac:dyDescent="0.35">
      <c r="A1166" s="4" t="s">
        <v>5993</v>
      </c>
      <c r="B1166" s="4">
        <v>2.9178575575322299</v>
      </c>
      <c r="C1166" s="4">
        <v>0.84940541733458197</v>
      </c>
      <c r="D1166" s="4">
        <v>-1.78038424118906</v>
      </c>
      <c r="E1166" s="5">
        <v>5.9679366658253302E-40</v>
      </c>
      <c r="F1166" s="5">
        <v>3.3431670287867898E-39</v>
      </c>
    </row>
    <row r="1167" spans="1:6" x14ac:dyDescent="0.35">
      <c r="A1167" s="4" t="s">
        <v>413</v>
      </c>
      <c r="B1167" s="4">
        <v>33.006886280847098</v>
      </c>
      <c r="C1167" s="4">
        <v>70.460407990012499</v>
      </c>
      <c r="D1167" s="4">
        <v>1.09404578085045</v>
      </c>
      <c r="E1167" s="5">
        <v>2.27840687620305E-62</v>
      </c>
      <c r="F1167" s="5">
        <v>7.0047536993975906E-61</v>
      </c>
    </row>
    <row r="1168" spans="1:6" x14ac:dyDescent="0.35">
      <c r="A1168" s="4" t="s">
        <v>5994</v>
      </c>
      <c r="B1168" s="4">
        <v>2.3062715253913399</v>
      </c>
      <c r="C1168" s="4">
        <v>0.73610005151061197</v>
      </c>
      <c r="D1168" s="4">
        <v>-1.64758859912457</v>
      </c>
      <c r="E1168" s="5">
        <v>1.06174218216015E-46</v>
      </c>
      <c r="F1168" s="5">
        <v>8.6488126701775001E-46</v>
      </c>
    </row>
    <row r="1169" spans="1:6" x14ac:dyDescent="0.35">
      <c r="A1169" s="4" t="s">
        <v>29</v>
      </c>
      <c r="B1169" s="4">
        <v>12.320736344364599</v>
      </c>
      <c r="C1169" s="4">
        <v>881.46775330486901</v>
      </c>
      <c r="D1169" s="4">
        <v>6.1607474065921597</v>
      </c>
      <c r="E1169" s="5">
        <v>2.43692455837795E-76</v>
      </c>
      <c r="F1169" s="5">
        <v>7.7418385525713694E-74</v>
      </c>
    </row>
    <row r="1170" spans="1:6" x14ac:dyDescent="0.35">
      <c r="A1170" s="4" t="s">
        <v>5995</v>
      </c>
      <c r="B1170" s="4">
        <v>2.18316118390424</v>
      </c>
      <c r="C1170" s="4">
        <v>0.89617971993757795</v>
      </c>
      <c r="D1170" s="4">
        <v>-1.28455866460811</v>
      </c>
      <c r="E1170" s="5">
        <v>2.9840536305229398E-19</v>
      </c>
      <c r="F1170" s="5">
        <v>6.8409285923598405E-19</v>
      </c>
    </row>
    <row r="1171" spans="1:6" x14ac:dyDescent="0.35">
      <c r="A1171" s="4" t="s">
        <v>5996</v>
      </c>
      <c r="B1171" s="4">
        <v>10.513536023848999</v>
      </c>
      <c r="C1171" s="4">
        <v>28.284887414481901</v>
      </c>
      <c r="D1171" s="4">
        <v>1.42778345507124</v>
      </c>
      <c r="E1171" s="5">
        <v>1.9646316425496399E-43</v>
      </c>
      <c r="F1171" s="5">
        <v>1.31984840046474E-42</v>
      </c>
    </row>
    <row r="1172" spans="1:6" x14ac:dyDescent="0.35">
      <c r="A1172" s="4" t="s">
        <v>5997</v>
      </c>
      <c r="B1172" s="4">
        <v>1.2851397841022101</v>
      </c>
      <c r="C1172" s="4">
        <v>2.6498352491885102</v>
      </c>
      <c r="D1172" s="4">
        <v>1.0439773750936501</v>
      </c>
      <c r="E1172" s="5">
        <v>1.78973147948725E-48</v>
      </c>
      <c r="F1172" s="5">
        <v>1.6245080146507801E-47</v>
      </c>
    </row>
    <row r="1173" spans="1:6" x14ac:dyDescent="0.35">
      <c r="A1173" s="4" t="s">
        <v>5998</v>
      </c>
      <c r="B1173" s="4">
        <v>17.6993013174033</v>
      </c>
      <c r="C1173" s="4">
        <v>6.6390821369538102</v>
      </c>
      <c r="D1173" s="4">
        <v>-1.4146367051058899</v>
      </c>
      <c r="E1173" s="5">
        <v>1.1706748341651501E-18</v>
      </c>
      <c r="F1173" s="5">
        <v>2.6223703273621101E-18</v>
      </c>
    </row>
    <row r="1174" spans="1:6" x14ac:dyDescent="0.35">
      <c r="A1174" s="4" t="s">
        <v>5999</v>
      </c>
      <c r="B1174" s="4">
        <v>2.65497454423573</v>
      </c>
      <c r="C1174" s="4">
        <v>0.79780216387078695</v>
      </c>
      <c r="D1174" s="4">
        <v>-1.73459508705696</v>
      </c>
      <c r="E1174" s="5">
        <v>1.23910659487912E-59</v>
      </c>
      <c r="F1174" s="5">
        <v>2.8710320713763199E-58</v>
      </c>
    </row>
    <row r="1175" spans="1:6" x14ac:dyDescent="0.35">
      <c r="A1175" s="4" t="s">
        <v>6000</v>
      </c>
      <c r="B1175" s="4">
        <v>13.368450760589299</v>
      </c>
      <c r="C1175" s="4">
        <v>5.4068109042446899</v>
      </c>
      <c r="D1175" s="4">
        <v>-1.3059824783197</v>
      </c>
      <c r="E1175" s="5">
        <v>1.42804257381126E-52</v>
      </c>
      <c r="F1175" s="5">
        <v>1.76297898404195E-51</v>
      </c>
    </row>
    <row r="1176" spans="1:6" x14ac:dyDescent="0.35">
      <c r="A1176" s="4" t="s">
        <v>6001</v>
      </c>
      <c r="B1176" s="4">
        <v>3.5114363316758701</v>
      </c>
      <c r="C1176" s="4">
        <v>7.3871826108614203</v>
      </c>
      <c r="D1176" s="4">
        <v>1.0729629645674801</v>
      </c>
      <c r="E1176" s="5">
        <v>3.4194216056551797E-55</v>
      </c>
      <c r="F1176" s="5">
        <v>5.1511118308162798E-54</v>
      </c>
    </row>
    <row r="1177" spans="1:6" x14ac:dyDescent="0.35">
      <c r="A1177" s="4" t="s">
        <v>6002</v>
      </c>
      <c r="B1177" s="4">
        <v>3.9235578839318599</v>
      </c>
      <c r="C1177" s="4">
        <v>11.017024215605501</v>
      </c>
      <c r="D1177" s="4">
        <v>1.4895002038815801</v>
      </c>
      <c r="E1177" s="5">
        <v>2.8142312146965703E-51</v>
      </c>
      <c r="F1177" s="5">
        <v>3.10673740890364E-50</v>
      </c>
    </row>
    <row r="1178" spans="1:6" x14ac:dyDescent="0.35">
      <c r="A1178" s="4" t="s">
        <v>6003</v>
      </c>
      <c r="B1178" s="4">
        <v>6.2153797125690602</v>
      </c>
      <c r="C1178" s="4">
        <v>2.16527141503121</v>
      </c>
      <c r="D1178" s="4">
        <v>-1.5212946547464901</v>
      </c>
      <c r="E1178" s="5">
        <v>1.24935763489962E-49</v>
      </c>
      <c r="F1178" s="5">
        <v>1.23008379810778E-48</v>
      </c>
    </row>
    <row r="1179" spans="1:6" x14ac:dyDescent="0.35">
      <c r="A1179" s="4" t="s">
        <v>396</v>
      </c>
      <c r="B1179" s="4">
        <v>17.536778328729302</v>
      </c>
      <c r="C1179" s="4">
        <v>52.989435013732802</v>
      </c>
      <c r="D1179" s="4">
        <v>1.59532100963326</v>
      </c>
      <c r="E1179" s="5">
        <v>1.7008178276284201E-42</v>
      </c>
      <c r="F1179" s="5">
        <v>1.09035388626798E-41</v>
      </c>
    </row>
    <row r="1180" spans="1:6" x14ac:dyDescent="0.35">
      <c r="A1180" s="4" t="s">
        <v>6004</v>
      </c>
      <c r="B1180" s="4">
        <v>5.6348389404788204</v>
      </c>
      <c r="C1180" s="4">
        <v>2.1045782292384501</v>
      </c>
      <c r="D1180" s="4">
        <v>-1.42084323764468</v>
      </c>
      <c r="E1180" s="5">
        <v>1.80827995116793E-37</v>
      </c>
      <c r="F1180" s="5">
        <v>9.0420322427061003E-37</v>
      </c>
    </row>
    <row r="1181" spans="1:6" x14ac:dyDescent="0.35">
      <c r="A1181" s="4" t="s">
        <v>4815</v>
      </c>
      <c r="B1181" s="4">
        <v>0.25773765990423603</v>
      </c>
      <c r="C1181" s="4">
        <v>3.1337464267166002</v>
      </c>
      <c r="D1181" s="4">
        <v>3.6039131857467201</v>
      </c>
      <c r="E1181" s="5">
        <v>1.4439853365071299E-65</v>
      </c>
      <c r="F1181" s="5">
        <v>6.4510044908456001E-64</v>
      </c>
    </row>
    <row r="1182" spans="1:6" x14ac:dyDescent="0.35">
      <c r="A1182" s="4" t="s">
        <v>6005</v>
      </c>
      <c r="B1182" s="4">
        <v>1.6157037400552501</v>
      </c>
      <c r="C1182" s="4">
        <v>4.6721472937578001</v>
      </c>
      <c r="D1182" s="4">
        <v>1.5319230714755001</v>
      </c>
      <c r="E1182" s="5">
        <v>3.2945809902924899E-59</v>
      </c>
      <c r="F1182" s="5">
        <v>7.32493465586648E-58</v>
      </c>
    </row>
    <row r="1183" spans="1:6" x14ac:dyDescent="0.35">
      <c r="A1183" s="4" t="s">
        <v>150</v>
      </c>
      <c r="B1183" s="4">
        <v>35.884162450736603</v>
      </c>
      <c r="C1183" s="4">
        <v>8.1643657875155995</v>
      </c>
      <c r="D1183" s="4">
        <v>-2.1359345221839998</v>
      </c>
      <c r="E1183" s="5">
        <v>1.39257556030791E-56</v>
      </c>
      <c r="F1183" s="5">
        <v>2.4248794409454201E-55</v>
      </c>
    </row>
    <row r="1184" spans="1:6" x14ac:dyDescent="0.35">
      <c r="A1184" s="4" t="s">
        <v>6006</v>
      </c>
      <c r="B1184" s="4">
        <v>3.2859510642265199</v>
      </c>
      <c r="C1184" s="4">
        <v>1.6156740581148601</v>
      </c>
      <c r="D1184" s="4">
        <v>-1.0241748133277</v>
      </c>
      <c r="E1184" s="5">
        <v>5.6247978184159697E-36</v>
      </c>
      <c r="F1184" s="5">
        <v>2.6167298930060102E-35</v>
      </c>
    </row>
    <row r="1185" spans="1:6" x14ac:dyDescent="0.35">
      <c r="A1185" s="4" t="s">
        <v>6007</v>
      </c>
      <c r="B1185" s="4">
        <v>19.578991430570898</v>
      </c>
      <c r="C1185" s="4">
        <v>5.8109151319350802</v>
      </c>
      <c r="D1185" s="4">
        <v>-1.75246916008384</v>
      </c>
      <c r="E1185" s="5">
        <v>2.99185622377173E-53</v>
      </c>
      <c r="F1185" s="5">
        <v>3.8989586668222997E-52</v>
      </c>
    </row>
    <row r="1186" spans="1:6" x14ac:dyDescent="0.35">
      <c r="A1186" s="4" t="s">
        <v>6008</v>
      </c>
      <c r="B1186" s="4">
        <v>0.72198321166022095</v>
      </c>
      <c r="C1186" s="4">
        <v>1.8239173182459401</v>
      </c>
      <c r="D1186" s="4">
        <v>1.3370031352863101</v>
      </c>
      <c r="E1186" s="5">
        <v>4.6570082123924099E-14</v>
      </c>
      <c r="F1186" s="5">
        <v>8.7199200267664597E-14</v>
      </c>
    </row>
    <row r="1187" spans="1:6" x14ac:dyDescent="0.35">
      <c r="A1187" s="4" t="s">
        <v>6009</v>
      </c>
      <c r="B1187" s="4">
        <v>72.816094771086597</v>
      </c>
      <c r="C1187" s="4">
        <v>29.394049014357101</v>
      </c>
      <c r="D1187" s="4">
        <v>-1.3087332659663999</v>
      </c>
      <c r="E1187" s="5">
        <v>4.6792468887876102E-55</v>
      </c>
      <c r="F1187" s="5">
        <v>6.9609275257136004E-54</v>
      </c>
    </row>
    <row r="1188" spans="1:6" x14ac:dyDescent="0.35">
      <c r="A1188" s="4" t="s">
        <v>4928</v>
      </c>
      <c r="B1188" s="4">
        <v>0.346292077814917</v>
      </c>
      <c r="C1188" s="4">
        <v>5.1543365829962502</v>
      </c>
      <c r="D1188" s="4">
        <v>3.8957254613723902</v>
      </c>
      <c r="E1188" s="5">
        <v>2.6813314533558201E-68</v>
      </c>
      <c r="F1188" s="5">
        <v>1.74237792987158E-66</v>
      </c>
    </row>
    <row r="1189" spans="1:6" x14ac:dyDescent="0.35">
      <c r="A1189" s="4" t="s">
        <v>6010</v>
      </c>
      <c r="B1189" s="4">
        <v>1.11791195179558</v>
      </c>
      <c r="C1189" s="4">
        <v>3.8332386752808998</v>
      </c>
      <c r="D1189" s="4">
        <v>1.7777572657318701</v>
      </c>
      <c r="E1189" s="5">
        <v>1.39529196426266E-77</v>
      </c>
      <c r="F1189" s="5">
        <v>6.0445739154845403E-75</v>
      </c>
    </row>
    <row r="1190" spans="1:6" x14ac:dyDescent="0.35">
      <c r="A1190" s="4" t="s">
        <v>6011</v>
      </c>
      <c r="B1190" s="4">
        <v>4.6379463798342497</v>
      </c>
      <c r="C1190" s="4">
        <v>2.2365583406991298</v>
      </c>
      <c r="D1190" s="4">
        <v>-1.0522057492313299</v>
      </c>
      <c r="E1190" s="5">
        <v>1.1665948331364399E-69</v>
      </c>
      <c r="F1190" s="5">
        <v>8.9664729755475996E-68</v>
      </c>
    </row>
    <row r="1191" spans="1:6" x14ac:dyDescent="0.35">
      <c r="A1191" s="4" t="s">
        <v>6012</v>
      </c>
      <c r="B1191" s="4">
        <v>14.6918846436464</v>
      </c>
      <c r="C1191" s="4">
        <v>5.4755680847690398</v>
      </c>
      <c r="D1191" s="4">
        <v>-1.4239389178359101</v>
      </c>
      <c r="E1191" s="5">
        <v>2.9197025281928002E-58</v>
      </c>
      <c r="F1191" s="5">
        <v>5.9543605339578101E-57</v>
      </c>
    </row>
    <row r="1192" spans="1:6" x14ac:dyDescent="0.35">
      <c r="A1192" s="4" t="s">
        <v>6013</v>
      </c>
      <c r="B1192" s="4">
        <v>1.4414615399631701</v>
      </c>
      <c r="C1192" s="4">
        <v>3.50027800967541</v>
      </c>
      <c r="D1192" s="4">
        <v>1.2799371683028</v>
      </c>
      <c r="E1192" s="5">
        <v>3.96841981571898E-13</v>
      </c>
      <c r="F1192" s="5">
        <v>7.1613897608581797E-13</v>
      </c>
    </row>
    <row r="1193" spans="1:6" x14ac:dyDescent="0.35">
      <c r="A1193" s="4" t="s">
        <v>6014</v>
      </c>
      <c r="B1193" s="4">
        <v>2.4672384914825001</v>
      </c>
      <c r="C1193" s="4">
        <v>8.5096998520599207</v>
      </c>
      <c r="D1193" s="4">
        <v>1.78621106903716</v>
      </c>
      <c r="E1193" s="5">
        <v>1.03427474712211E-71</v>
      </c>
      <c r="F1193" s="5">
        <v>1.1551556081920101E-69</v>
      </c>
    </row>
    <row r="1194" spans="1:6" x14ac:dyDescent="0.35">
      <c r="A1194" s="4" t="s">
        <v>316</v>
      </c>
      <c r="B1194" s="4">
        <v>0.75148738609576404</v>
      </c>
      <c r="C1194" s="4">
        <v>9.8382422734581798</v>
      </c>
      <c r="D1194" s="4">
        <v>3.7105797893933099</v>
      </c>
      <c r="E1194" s="5">
        <v>2.5948744690400599E-59</v>
      </c>
      <c r="F1194" s="5">
        <v>5.86039895883044E-58</v>
      </c>
    </row>
    <row r="1195" spans="1:6" x14ac:dyDescent="0.35">
      <c r="A1195" s="4" t="s">
        <v>6015</v>
      </c>
      <c r="B1195" s="4">
        <v>0.47230614911141799</v>
      </c>
      <c r="C1195" s="4">
        <v>2.9904809805967498</v>
      </c>
      <c r="D1195" s="4">
        <v>2.6625833184691801</v>
      </c>
      <c r="E1195" s="5">
        <v>5.9139009374088598E-7</v>
      </c>
      <c r="F1195" s="5">
        <v>8.4166379095268397E-7</v>
      </c>
    </row>
    <row r="1196" spans="1:6" x14ac:dyDescent="0.35">
      <c r="A1196" s="4" t="s">
        <v>6016</v>
      </c>
      <c r="B1196" s="4">
        <v>0.83327217361878403</v>
      </c>
      <c r="C1196" s="4">
        <v>1.7957950993757801</v>
      </c>
      <c r="D1196" s="4">
        <v>1.1077630391408999</v>
      </c>
      <c r="E1196" s="5">
        <v>1.01477245284694E-47</v>
      </c>
      <c r="F1196" s="5">
        <v>8.7656718948035392E-47</v>
      </c>
    </row>
    <row r="1197" spans="1:6" x14ac:dyDescent="0.35">
      <c r="A1197" s="4" t="s">
        <v>4824</v>
      </c>
      <c r="B1197" s="4">
        <v>2.5599505145534098</v>
      </c>
      <c r="C1197" s="4">
        <v>0.41905700158739101</v>
      </c>
      <c r="D1197" s="4">
        <v>-2.61089751952579</v>
      </c>
      <c r="E1197" s="5">
        <v>1.4247106379977E-78</v>
      </c>
      <c r="F1197" s="5">
        <v>8.4865263670063E-76</v>
      </c>
    </row>
    <row r="1198" spans="1:6" x14ac:dyDescent="0.35">
      <c r="A1198" s="4" t="s">
        <v>5003</v>
      </c>
      <c r="B1198" s="4">
        <v>0.62248735197974203</v>
      </c>
      <c r="C1198" s="4">
        <v>1.9336450752184799</v>
      </c>
      <c r="D1198" s="4">
        <v>1.6352065801192699</v>
      </c>
      <c r="E1198" s="5">
        <v>1.3326650570491099E-60</v>
      </c>
      <c r="F1198" s="5">
        <v>3.4327530910944301E-59</v>
      </c>
    </row>
    <row r="1199" spans="1:6" x14ac:dyDescent="0.35">
      <c r="A1199" s="4" t="s">
        <v>4914</v>
      </c>
      <c r="B1199" s="4">
        <v>1.5480200832872899</v>
      </c>
      <c r="C1199" s="4">
        <v>6.4563863367665402</v>
      </c>
      <c r="D1199" s="4">
        <v>2.0603027206241702</v>
      </c>
      <c r="E1199" s="5">
        <v>4.3491550304712601E-45</v>
      </c>
      <c r="F1199" s="5">
        <v>3.2098874711211698E-44</v>
      </c>
    </row>
    <row r="1200" spans="1:6" x14ac:dyDescent="0.35">
      <c r="A1200" s="4" t="s">
        <v>6017</v>
      </c>
      <c r="B1200" s="4">
        <v>5.59748127394107</v>
      </c>
      <c r="C1200" s="4">
        <v>12.2795448545568</v>
      </c>
      <c r="D1200" s="4">
        <v>1.1334073859807201</v>
      </c>
      <c r="E1200" s="5">
        <v>1.8987660018821301E-29</v>
      </c>
      <c r="F1200" s="5">
        <v>6.5472162959254498E-29</v>
      </c>
    </row>
    <row r="1201" spans="1:6" x14ac:dyDescent="0.35">
      <c r="A1201" s="4" t="s">
        <v>6018</v>
      </c>
      <c r="B1201" s="4">
        <v>4.7133217367495401</v>
      </c>
      <c r="C1201" s="4">
        <v>17.875237579775298</v>
      </c>
      <c r="D1201" s="4">
        <v>1.9231463470316601</v>
      </c>
      <c r="E1201" s="5">
        <v>2.1417295176676202E-43</v>
      </c>
      <c r="F1201" s="5">
        <v>1.4361240705711201E-42</v>
      </c>
    </row>
    <row r="1202" spans="1:6" x14ac:dyDescent="0.35">
      <c r="A1202" s="4" t="s">
        <v>6019</v>
      </c>
      <c r="B1202" s="4">
        <v>0.55500332308471501</v>
      </c>
      <c r="C1202" s="4">
        <v>5.8341797332584298</v>
      </c>
      <c r="D1202" s="4">
        <v>3.3939615172047199</v>
      </c>
      <c r="E1202" s="5">
        <v>4.4866990043319696E-56</v>
      </c>
      <c r="F1202" s="5">
        <v>7.3137798136750099E-55</v>
      </c>
    </row>
    <row r="1203" spans="1:6" x14ac:dyDescent="0.35">
      <c r="A1203" s="4" t="s">
        <v>4968</v>
      </c>
      <c r="B1203" s="4">
        <v>0.49842128983425399</v>
      </c>
      <c r="C1203" s="4">
        <v>3.33350295701623</v>
      </c>
      <c r="D1203" s="4">
        <v>2.74160140803184</v>
      </c>
      <c r="E1203" s="5">
        <v>7.3586895841703999E-75</v>
      </c>
      <c r="F1203" s="5">
        <v>1.6698385126238099E-72</v>
      </c>
    </row>
    <row r="1204" spans="1:6" x14ac:dyDescent="0.35">
      <c r="A1204" s="4" t="s">
        <v>6020</v>
      </c>
      <c r="B1204" s="4">
        <v>18.809454635865599</v>
      </c>
      <c r="C1204" s="4">
        <v>8.3249039187890101</v>
      </c>
      <c r="D1204" s="4">
        <v>-1.17595249310871</v>
      </c>
      <c r="E1204" s="5">
        <v>2.72896599734172E-36</v>
      </c>
      <c r="F1204" s="5">
        <v>1.2905490538536999E-35</v>
      </c>
    </row>
    <row r="1205" spans="1:6" x14ac:dyDescent="0.35">
      <c r="A1205" s="4" t="s">
        <v>6021</v>
      </c>
      <c r="B1205" s="4">
        <v>0.78366760208563502</v>
      </c>
      <c r="C1205" s="4">
        <v>2.4362188111485601</v>
      </c>
      <c r="D1205" s="4">
        <v>1.6363299556625599</v>
      </c>
      <c r="E1205" s="5">
        <v>1.1882102698321001E-35</v>
      </c>
      <c r="F1205" s="5">
        <v>5.4531794598779098E-35</v>
      </c>
    </row>
    <row r="1206" spans="1:6" x14ac:dyDescent="0.35">
      <c r="A1206" s="4" t="s">
        <v>137</v>
      </c>
      <c r="B1206" s="4">
        <v>2.2976793343462201</v>
      </c>
      <c r="C1206" s="4">
        <v>7.5841967519350799</v>
      </c>
      <c r="D1206" s="4">
        <v>1.72281892307602</v>
      </c>
      <c r="E1206" s="5">
        <v>3.5595687730019498E-51</v>
      </c>
      <c r="F1206" s="5">
        <v>3.8845492502928199E-50</v>
      </c>
    </row>
    <row r="1207" spans="1:6" x14ac:dyDescent="0.35">
      <c r="A1207" s="4" t="s">
        <v>6022</v>
      </c>
      <c r="B1207" s="4">
        <v>26.6665566111418</v>
      </c>
      <c r="C1207" s="4">
        <v>84.876616168039902</v>
      </c>
      <c r="D1207" s="4">
        <v>1.6703355953802099</v>
      </c>
      <c r="E1207" s="5">
        <v>2.8980762304215501E-33</v>
      </c>
      <c r="F1207" s="5">
        <v>1.18781243664296E-32</v>
      </c>
    </row>
    <row r="1208" spans="1:6" x14ac:dyDescent="0.35">
      <c r="A1208" s="4" t="s">
        <v>6023</v>
      </c>
      <c r="B1208" s="4">
        <v>1.10255055793738</v>
      </c>
      <c r="C1208" s="4">
        <v>3.09180324764045</v>
      </c>
      <c r="D1208" s="4">
        <v>1.4876037010263701</v>
      </c>
      <c r="E1208" s="5">
        <v>6.14435699402984E-19</v>
      </c>
      <c r="F1208" s="5">
        <v>1.39030907861112E-18</v>
      </c>
    </row>
    <row r="1209" spans="1:6" x14ac:dyDescent="0.35">
      <c r="A1209" s="4" t="s">
        <v>6024</v>
      </c>
      <c r="B1209" s="4">
        <v>0.63523647584714504</v>
      </c>
      <c r="C1209" s="4">
        <v>1.6885810350561801</v>
      </c>
      <c r="D1209" s="4">
        <v>1.41044575517361</v>
      </c>
      <c r="E1209" s="5">
        <v>8.7106920100505695E-29</v>
      </c>
      <c r="F1209" s="5">
        <v>2.9259410943534501E-28</v>
      </c>
    </row>
    <row r="1210" spans="1:6" x14ac:dyDescent="0.35">
      <c r="A1210" s="4" t="s">
        <v>6025</v>
      </c>
      <c r="B1210" s="4">
        <v>0.61487809750460398</v>
      </c>
      <c r="C1210" s="4">
        <v>2.1415479449438202</v>
      </c>
      <c r="D1210" s="4">
        <v>1.8002816538381701</v>
      </c>
      <c r="E1210" s="5">
        <v>5.0902121377899803E-22</v>
      </c>
      <c r="F1210" s="5">
        <v>1.30598838337842E-21</v>
      </c>
    </row>
    <row r="1211" spans="1:6" x14ac:dyDescent="0.35">
      <c r="A1211" s="4" t="s">
        <v>24</v>
      </c>
      <c r="B1211" s="4">
        <v>3.4609024228360998</v>
      </c>
      <c r="C1211" s="4">
        <v>7.2244604109862696</v>
      </c>
      <c r="D1211" s="4">
        <v>1.0617415713973299</v>
      </c>
      <c r="E1211" s="5">
        <v>4.2029163285960397E-37</v>
      </c>
      <c r="F1211" s="5">
        <v>2.0612312807413E-36</v>
      </c>
    </row>
    <row r="1212" spans="1:6" x14ac:dyDescent="0.35">
      <c r="A1212" s="4" t="s">
        <v>6026</v>
      </c>
      <c r="B1212" s="4">
        <v>21.503836335174999</v>
      </c>
      <c r="C1212" s="4">
        <v>10.6031854307116</v>
      </c>
      <c r="D1212" s="4">
        <v>-1.0200963156693501</v>
      </c>
      <c r="E1212" s="5">
        <v>1.5174056103622099E-53</v>
      </c>
      <c r="F1212" s="5">
        <v>2.0349747284932599E-52</v>
      </c>
    </row>
    <row r="1213" spans="1:6" x14ac:dyDescent="0.35">
      <c r="A1213" s="4" t="s">
        <v>6027</v>
      </c>
      <c r="B1213" s="4">
        <v>0.40903559708103099</v>
      </c>
      <c r="C1213" s="4">
        <v>3.4124113806367</v>
      </c>
      <c r="D1213" s="4">
        <v>3.0604932731813799</v>
      </c>
      <c r="E1213" s="5">
        <v>2.42554891405631E-30</v>
      </c>
      <c r="F1213" s="5">
        <v>8.7212392543634304E-30</v>
      </c>
    </row>
    <row r="1214" spans="1:6" x14ac:dyDescent="0.35">
      <c r="A1214" s="4" t="s">
        <v>6028</v>
      </c>
      <c r="B1214" s="4">
        <v>1.00139295437385</v>
      </c>
      <c r="C1214" s="4">
        <v>2.14734254893883</v>
      </c>
      <c r="D1214" s="4">
        <v>1.10054414151071</v>
      </c>
      <c r="E1214" s="5">
        <v>1.4170905171495101E-51</v>
      </c>
      <c r="F1214" s="5">
        <v>1.6155283917997901E-50</v>
      </c>
    </row>
    <row r="1215" spans="1:6" x14ac:dyDescent="0.35">
      <c r="A1215" s="4" t="s">
        <v>6029</v>
      </c>
      <c r="B1215" s="4">
        <v>1.4411578411141801</v>
      </c>
      <c r="C1215" s="4">
        <v>3.31363781972534</v>
      </c>
      <c r="D1215" s="4">
        <v>1.20118757111557</v>
      </c>
      <c r="E1215" s="5">
        <v>1.6882304756409001E-51</v>
      </c>
      <c r="F1215" s="5">
        <v>1.90338666244182E-50</v>
      </c>
    </row>
    <row r="1216" spans="1:6" x14ac:dyDescent="0.35">
      <c r="A1216" s="4" t="s">
        <v>6030</v>
      </c>
      <c r="B1216" s="4">
        <v>0.57851078188305705</v>
      </c>
      <c r="C1216" s="4">
        <v>2.0405777912047398</v>
      </c>
      <c r="D1216" s="4">
        <v>1.8185619576291601</v>
      </c>
      <c r="E1216" s="5">
        <v>1.4688573115546299E-23</v>
      </c>
      <c r="F1216" s="5">
        <v>3.9845890182134701E-23</v>
      </c>
    </row>
    <row r="1217" spans="1:6" x14ac:dyDescent="0.35">
      <c r="A1217" s="4" t="s">
        <v>6031</v>
      </c>
      <c r="B1217" s="4">
        <v>1.29688170375691</v>
      </c>
      <c r="C1217" s="4">
        <v>0.60780295809613005</v>
      </c>
      <c r="D1217" s="4">
        <v>-1.0933712874572199</v>
      </c>
      <c r="E1217" s="5">
        <v>6.6476414303629101E-13</v>
      </c>
      <c r="F1217" s="5">
        <v>1.18897387574713E-12</v>
      </c>
    </row>
    <row r="1218" spans="1:6" x14ac:dyDescent="0.35">
      <c r="A1218" s="4" t="s">
        <v>6032</v>
      </c>
      <c r="B1218" s="4">
        <v>1.38717964189687</v>
      </c>
      <c r="C1218" s="4">
        <v>4.1062834124843901</v>
      </c>
      <c r="D1218" s="4">
        <v>1.56567857358507</v>
      </c>
      <c r="E1218" s="5">
        <v>2.3448818206375001E-59</v>
      </c>
      <c r="F1218" s="5">
        <v>5.3210207155291602E-58</v>
      </c>
    </row>
    <row r="1219" spans="1:6" x14ac:dyDescent="0.35">
      <c r="A1219" s="4" t="s">
        <v>6033</v>
      </c>
      <c r="B1219" s="4">
        <v>18.915852019797398</v>
      </c>
      <c r="C1219" s="4">
        <v>8.1448984712858898</v>
      </c>
      <c r="D1219" s="4">
        <v>-1.2156271403060599</v>
      </c>
      <c r="E1219" s="5">
        <v>9.5740629647255703E-57</v>
      </c>
      <c r="F1219" s="5">
        <v>1.69814893478557E-55</v>
      </c>
    </row>
    <row r="1220" spans="1:6" x14ac:dyDescent="0.35">
      <c r="A1220" s="4" t="s">
        <v>6034</v>
      </c>
      <c r="B1220" s="4">
        <v>2.1315585530847101</v>
      </c>
      <c r="C1220" s="4">
        <v>10.6279306877653</v>
      </c>
      <c r="D1220" s="4">
        <v>2.3178801329087899</v>
      </c>
      <c r="E1220" s="5">
        <v>2.5168612488433402E-60</v>
      </c>
      <c r="F1220" s="5">
        <v>6.3124646339411202E-59</v>
      </c>
    </row>
    <row r="1221" spans="1:6" x14ac:dyDescent="0.35">
      <c r="A1221" s="4" t="s">
        <v>6035</v>
      </c>
      <c r="B1221" s="4">
        <v>0.844056399378453</v>
      </c>
      <c r="C1221" s="4">
        <v>2.2432822155181</v>
      </c>
      <c r="D1221" s="4">
        <v>1.4101998223599099</v>
      </c>
      <c r="E1221" s="5">
        <v>5.8333001768656098E-19</v>
      </c>
      <c r="F1221" s="5">
        <v>1.3211796471557501E-18</v>
      </c>
    </row>
    <row r="1222" spans="1:6" x14ac:dyDescent="0.35">
      <c r="A1222" s="4" t="s">
        <v>6036</v>
      </c>
      <c r="B1222" s="4">
        <v>3.1451355865561701</v>
      </c>
      <c r="C1222" s="4">
        <v>7.80765514469413</v>
      </c>
      <c r="D1222" s="4">
        <v>1.3117671191793701</v>
      </c>
      <c r="E1222" s="5">
        <v>4.4461248201562897E-42</v>
      </c>
      <c r="F1222" s="5">
        <v>2.78902151948022E-41</v>
      </c>
    </row>
    <row r="1223" spans="1:6" x14ac:dyDescent="0.35">
      <c r="A1223" s="4" t="s">
        <v>6037</v>
      </c>
      <c r="B1223" s="4">
        <v>3.4430471337108699</v>
      </c>
      <c r="C1223" s="4">
        <v>0.92012589171660397</v>
      </c>
      <c r="D1223" s="4">
        <v>-1.9037827613989999</v>
      </c>
      <c r="E1223" s="5">
        <v>1.74237075350642E-59</v>
      </c>
      <c r="F1223" s="5">
        <v>3.9854291667404402E-58</v>
      </c>
    </row>
    <row r="1224" spans="1:6" x14ac:dyDescent="0.35">
      <c r="A1224" s="4" t="s">
        <v>69</v>
      </c>
      <c r="B1224" s="4">
        <v>11.4304821842541</v>
      </c>
      <c r="C1224" s="4">
        <v>43.697531085518101</v>
      </c>
      <c r="D1224" s="4">
        <v>1.93466550604361</v>
      </c>
      <c r="E1224" s="5">
        <v>1.9617796642886699E-47</v>
      </c>
      <c r="F1224" s="5">
        <v>1.66640535238686E-46</v>
      </c>
    </row>
    <row r="1225" spans="1:6" x14ac:dyDescent="0.35">
      <c r="A1225" s="4" t="s">
        <v>6038</v>
      </c>
      <c r="B1225" s="4">
        <v>2.1238065310681402</v>
      </c>
      <c r="C1225" s="4">
        <v>0.95454026697877603</v>
      </c>
      <c r="D1225" s="4">
        <v>-1.1537743856370499</v>
      </c>
      <c r="E1225" s="5">
        <v>1.6877691365660899E-23</v>
      </c>
      <c r="F1225" s="5">
        <v>4.5732273647363202E-23</v>
      </c>
    </row>
    <row r="1226" spans="1:6" x14ac:dyDescent="0.35">
      <c r="A1226" s="4" t="s">
        <v>6039</v>
      </c>
      <c r="B1226" s="4">
        <v>1.40660761768416</v>
      </c>
      <c r="C1226" s="4">
        <v>0.65675786388264701</v>
      </c>
      <c r="D1226" s="4">
        <v>-1.09878646045376</v>
      </c>
      <c r="E1226" s="5">
        <v>3.4365887744264496E-21</v>
      </c>
      <c r="F1226" s="5">
        <v>8.5190693808220096E-21</v>
      </c>
    </row>
    <row r="1227" spans="1:6" x14ac:dyDescent="0.35">
      <c r="A1227" s="4" t="s">
        <v>6040</v>
      </c>
      <c r="B1227" s="4">
        <v>10.775791985911599</v>
      </c>
      <c r="C1227" s="4">
        <v>4.5313462866604199</v>
      </c>
      <c r="D1227" s="4">
        <v>-1.2497822553308999</v>
      </c>
      <c r="E1227" s="5">
        <v>9.0624019058590998E-45</v>
      </c>
      <c r="F1227" s="5">
        <v>6.53333825749681E-44</v>
      </c>
    </row>
    <row r="1228" spans="1:6" x14ac:dyDescent="0.35">
      <c r="A1228" s="4" t="s">
        <v>6041</v>
      </c>
      <c r="B1228" s="4">
        <v>16.653978598987099</v>
      </c>
      <c r="C1228" s="4">
        <v>7.9235384300873903</v>
      </c>
      <c r="D1228" s="4">
        <v>-1.07165012868693</v>
      </c>
      <c r="E1228" s="5">
        <v>1.84300299890494E-38</v>
      </c>
      <c r="F1228" s="5">
        <v>9.6475909455675702E-38</v>
      </c>
    </row>
    <row r="1229" spans="1:6" x14ac:dyDescent="0.35">
      <c r="A1229" s="4" t="s">
        <v>4840</v>
      </c>
      <c r="B1229" s="4">
        <v>0.55389990208609596</v>
      </c>
      <c r="C1229" s="4">
        <v>4.1936825259625499</v>
      </c>
      <c r="D1229" s="4">
        <v>2.9205204607464998</v>
      </c>
      <c r="E1229" s="5">
        <v>1.0265332695288201E-50</v>
      </c>
      <c r="F1229" s="5">
        <v>1.08786653974678E-49</v>
      </c>
    </row>
    <row r="1230" spans="1:6" x14ac:dyDescent="0.35">
      <c r="A1230" s="4" t="s">
        <v>6042</v>
      </c>
      <c r="B1230" s="4">
        <v>1.9972507514272599</v>
      </c>
      <c r="C1230" s="4">
        <v>4.6196035272784002</v>
      </c>
      <c r="D1230" s="4">
        <v>1.2097535670800801</v>
      </c>
      <c r="E1230" s="5">
        <v>5.71857685806234E-17</v>
      </c>
      <c r="F1230" s="5">
        <v>1.19034325513773E-16</v>
      </c>
    </row>
    <row r="1231" spans="1:6" x14ac:dyDescent="0.35">
      <c r="A1231" s="4" t="s">
        <v>6043</v>
      </c>
      <c r="B1231" s="4">
        <v>18.205584868324099</v>
      </c>
      <c r="C1231" s="4">
        <v>42.182811000000001</v>
      </c>
      <c r="D1231" s="4">
        <v>1.2122741481867101</v>
      </c>
      <c r="E1231" s="5">
        <v>3.2769312638219298E-64</v>
      </c>
      <c r="F1231" s="5">
        <v>1.23606884822159E-62</v>
      </c>
    </row>
    <row r="1232" spans="1:6" x14ac:dyDescent="0.35">
      <c r="A1232" s="4" t="s">
        <v>6044</v>
      </c>
      <c r="B1232" s="4">
        <v>1.47249006598527</v>
      </c>
      <c r="C1232" s="4">
        <v>0.48319514269038699</v>
      </c>
      <c r="D1232" s="4">
        <v>-1.6075800438979799</v>
      </c>
      <c r="E1232" s="5">
        <v>2.6127733966228499E-52</v>
      </c>
      <c r="F1232" s="5">
        <v>3.1485614213909497E-51</v>
      </c>
    </row>
    <row r="1233" spans="1:6" x14ac:dyDescent="0.35">
      <c r="A1233" s="4" t="s">
        <v>6045</v>
      </c>
      <c r="B1233" s="4">
        <v>0.96021798432320404</v>
      </c>
      <c r="C1233" s="4">
        <v>2.5274202467390801</v>
      </c>
      <c r="D1233" s="4">
        <v>1.3962317061110701</v>
      </c>
      <c r="E1233" s="5">
        <v>7.7962723042224896E-14</v>
      </c>
      <c r="F1233" s="5">
        <v>1.4472861818097001E-13</v>
      </c>
    </row>
    <row r="1234" spans="1:6" x14ac:dyDescent="0.35">
      <c r="A1234" s="4" t="s">
        <v>42</v>
      </c>
      <c r="B1234" s="4">
        <v>2.76677405796501</v>
      </c>
      <c r="C1234" s="4">
        <v>26.321191885018699</v>
      </c>
      <c r="D1234" s="4">
        <v>3.2499480795466602</v>
      </c>
      <c r="E1234" s="5">
        <v>4.2635178668845697E-76</v>
      </c>
      <c r="F1234" s="5">
        <v>1.1951225769604301E-73</v>
      </c>
    </row>
    <row r="1235" spans="1:6" x14ac:dyDescent="0.35">
      <c r="A1235" s="4" t="s">
        <v>4996</v>
      </c>
      <c r="B1235" s="4">
        <v>1.6212470930543299</v>
      </c>
      <c r="C1235" s="4">
        <v>0.60827545417852702</v>
      </c>
      <c r="D1235" s="4">
        <v>-1.4143072944534101</v>
      </c>
      <c r="E1235" s="5">
        <v>6.4180829011681906E-5</v>
      </c>
      <c r="F1235" s="5">
        <v>8.3366605955403097E-5</v>
      </c>
    </row>
    <row r="1236" spans="1:6" x14ac:dyDescent="0.35">
      <c r="A1236" s="4" t="s">
        <v>312</v>
      </c>
      <c r="B1236" s="4">
        <v>15.9837687071823</v>
      </c>
      <c r="C1236" s="4">
        <v>36.474414963171</v>
      </c>
      <c r="D1236" s="4">
        <v>1.19027722610289</v>
      </c>
      <c r="E1236" s="5">
        <v>7.6728132168495499E-35</v>
      </c>
      <c r="F1236" s="5">
        <v>3.38237859229359E-34</v>
      </c>
    </row>
    <row r="1237" spans="1:6" x14ac:dyDescent="0.35">
      <c r="A1237" s="4" t="s">
        <v>6046</v>
      </c>
      <c r="B1237" s="4">
        <v>3.0021780641436502</v>
      </c>
      <c r="C1237" s="4">
        <v>1.1055938267165999</v>
      </c>
      <c r="D1237" s="4">
        <v>-1.44118808281178</v>
      </c>
      <c r="E1237" s="5">
        <v>1.56275061172371E-40</v>
      </c>
      <c r="F1237" s="5">
        <v>9.0230544205178308E-40</v>
      </c>
    </row>
    <row r="1238" spans="1:6" x14ac:dyDescent="0.35">
      <c r="A1238" s="4" t="s">
        <v>6047</v>
      </c>
      <c r="B1238" s="4">
        <v>88.535426434346206</v>
      </c>
      <c r="C1238" s="4">
        <v>209.47000561423201</v>
      </c>
      <c r="D1238" s="4">
        <v>1.2424169229328099</v>
      </c>
      <c r="E1238" s="5">
        <v>5.63248578545937E-33</v>
      </c>
      <c r="F1238" s="5">
        <v>2.2804309484261401E-32</v>
      </c>
    </row>
    <row r="1239" spans="1:6" x14ac:dyDescent="0.35">
      <c r="A1239" s="4" t="s">
        <v>6048</v>
      </c>
      <c r="B1239" s="4">
        <v>2.11365108526704</v>
      </c>
      <c r="C1239" s="4">
        <v>4.8157136197877701</v>
      </c>
      <c r="D1239" s="4">
        <v>1.18801235974173</v>
      </c>
      <c r="E1239" s="5">
        <v>5.1846110529498297E-17</v>
      </c>
      <c r="F1239" s="5">
        <v>1.081716281567E-16</v>
      </c>
    </row>
    <row r="1240" spans="1:6" x14ac:dyDescent="0.35">
      <c r="A1240" s="4" t="s">
        <v>250</v>
      </c>
      <c r="B1240" s="4">
        <v>2.1787612936832401</v>
      </c>
      <c r="C1240" s="4">
        <v>12.2808700277154</v>
      </c>
      <c r="D1240" s="4">
        <v>2.4948327230809801</v>
      </c>
      <c r="E1240" s="5">
        <v>4.0990244381705099E-55</v>
      </c>
      <c r="F1240" s="5">
        <v>6.1168740467730306E-54</v>
      </c>
    </row>
    <row r="1241" spans="1:6" x14ac:dyDescent="0.35">
      <c r="A1241" s="4" t="s">
        <v>119</v>
      </c>
      <c r="B1241" s="4">
        <v>1290.8226474677699</v>
      </c>
      <c r="C1241" s="4">
        <v>3309.7348212234701</v>
      </c>
      <c r="D1241" s="4">
        <v>1.35842483647915</v>
      </c>
      <c r="E1241" s="5">
        <v>2.58891282374928E-49</v>
      </c>
      <c r="F1241" s="5">
        <v>2.5007498465080899E-48</v>
      </c>
    </row>
    <row r="1242" spans="1:6" x14ac:dyDescent="0.35">
      <c r="A1242" s="4" t="s">
        <v>6049</v>
      </c>
      <c r="B1242" s="4">
        <v>6.5150878371546996</v>
      </c>
      <c r="C1242" s="4">
        <v>16.883903648876402</v>
      </c>
      <c r="D1242" s="4">
        <v>1.3737919668095699</v>
      </c>
      <c r="E1242" s="5">
        <v>2.9924120360493698E-20</v>
      </c>
      <c r="F1242" s="5">
        <v>7.1216118640522405E-20</v>
      </c>
    </row>
    <row r="1243" spans="1:6" x14ac:dyDescent="0.35">
      <c r="A1243" s="4" t="s">
        <v>6050</v>
      </c>
      <c r="B1243" s="4">
        <v>0.68235199271639002</v>
      </c>
      <c r="C1243" s="4">
        <v>3.9309645202122301</v>
      </c>
      <c r="D1243" s="4">
        <v>2.5262952887937198</v>
      </c>
      <c r="E1243" s="5">
        <v>5.6436486973726001E-37</v>
      </c>
      <c r="F1243" s="5">
        <v>2.7517599514883601E-36</v>
      </c>
    </row>
    <row r="1244" spans="1:6" x14ac:dyDescent="0.35">
      <c r="A1244" s="4" t="s">
        <v>6051</v>
      </c>
      <c r="B1244" s="4">
        <v>9.9942206837016592</v>
      </c>
      <c r="C1244" s="4">
        <v>4.19222065892634</v>
      </c>
      <c r="D1244" s="4">
        <v>-1.25337941915809</v>
      </c>
      <c r="E1244" s="5">
        <v>5.9519148676050701E-61</v>
      </c>
      <c r="F1244" s="5">
        <v>1.6054448103260799E-59</v>
      </c>
    </row>
    <row r="1245" spans="1:6" x14ac:dyDescent="0.35">
      <c r="A1245" s="4" t="s">
        <v>6052</v>
      </c>
      <c r="B1245" s="4">
        <v>32.676015948434603</v>
      </c>
      <c r="C1245" s="4">
        <v>16.192082048689102</v>
      </c>
      <c r="D1245" s="4">
        <v>-1.0129435867600201</v>
      </c>
      <c r="E1245" s="5">
        <v>2.5114243277773399E-58</v>
      </c>
      <c r="F1245" s="5">
        <v>5.1659456388352302E-57</v>
      </c>
    </row>
    <row r="1246" spans="1:6" x14ac:dyDescent="0.35">
      <c r="A1246" s="4" t="s">
        <v>6053</v>
      </c>
      <c r="B1246" s="4">
        <v>1.581212533407</v>
      </c>
      <c r="C1246" s="4">
        <v>6.0070057279650397</v>
      </c>
      <c r="D1246" s="4">
        <v>1.9256147437731499</v>
      </c>
      <c r="E1246" s="5">
        <v>6.1313870019849996E-24</v>
      </c>
      <c r="F1246" s="5">
        <v>1.68793199654107E-23</v>
      </c>
    </row>
    <row r="1247" spans="1:6" x14ac:dyDescent="0.35">
      <c r="A1247" s="4" t="s">
        <v>6054</v>
      </c>
      <c r="B1247" s="4">
        <v>0.64196585274401496</v>
      </c>
      <c r="C1247" s="4">
        <v>3.07708027947566</v>
      </c>
      <c r="D1247" s="4">
        <v>2.2609936182527202</v>
      </c>
      <c r="E1247" s="5">
        <v>3.14131807129336E-41</v>
      </c>
      <c r="F1247" s="5">
        <v>1.8821577178210299E-40</v>
      </c>
    </row>
    <row r="1248" spans="1:6" x14ac:dyDescent="0.35">
      <c r="A1248" s="4" t="s">
        <v>6055</v>
      </c>
      <c r="B1248" s="4">
        <v>0.54453522071132598</v>
      </c>
      <c r="C1248" s="4">
        <v>3.0045308600237202</v>
      </c>
      <c r="D1248" s="4">
        <v>2.4640424690556202</v>
      </c>
      <c r="E1248" s="5">
        <v>1.78245777600699E-11</v>
      </c>
      <c r="F1248" s="5">
        <v>3.0191962518715601E-11</v>
      </c>
    </row>
    <row r="1249" spans="1:6" x14ac:dyDescent="0.35">
      <c r="A1249" s="4" t="s">
        <v>6056</v>
      </c>
      <c r="B1249" s="4">
        <v>0.33965737757228398</v>
      </c>
      <c r="C1249" s="4">
        <v>3.5103578978476899</v>
      </c>
      <c r="D1249" s="4">
        <v>3.3694660318324998</v>
      </c>
      <c r="E1249" s="5">
        <v>1.5017813218995799E-16</v>
      </c>
      <c r="F1249" s="5">
        <v>3.07629542597455E-16</v>
      </c>
    </row>
    <row r="1250" spans="1:6" x14ac:dyDescent="0.35">
      <c r="A1250" s="4" t="s">
        <v>75</v>
      </c>
      <c r="B1250" s="4">
        <v>4.2188060896593003</v>
      </c>
      <c r="C1250" s="4">
        <v>25.336099478402001</v>
      </c>
      <c r="D1250" s="4">
        <v>2.5862877538781999</v>
      </c>
      <c r="E1250" s="5">
        <v>5.6996723886454E-48</v>
      </c>
      <c r="F1250" s="5">
        <v>5.0143087057276705E-47</v>
      </c>
    </row>
    <row r="1251" spans="1:6" x14ac:dyDescent="0.35">
      <c r="A1251" s="4" t="s">
        <v>6057</v>
      </c>
      <c r="B1251" s="4">
        <v>1.4035696279005501</v>
      </c>
      <c r="C1251" s="4">
        <v>3.96034987209738</v>
      </c>
      <c r="D1251" s="4">
        <v>1.49652725455354</v>
      </c>
      <c r="E1251" s="5">
        <v>2.3613012249011901E-19</v>
      </c>
      <c r="F1251" s="5">
        <v>5.4350607488628897E-19</v>
      </c>
    </row>
    <row r="1252" spans="1:6" x14ac:dyDescent="0.35">
      <c r="A1252" s="4" t="s">
        <v>5010</v>
      </c>
      <c r="B1252" s="4">
        <v>4.8207647366058897</v>
      </c>
      <c r="C1252" s="4">
        <v>1.2028219148863899</v>
      </c>
      <c r="D1252" s="4">
        <v>-2.00283896638572</v>
      </c>
      <c r="E1252" s="5">
        <v>9.5284248658780908E-15</v>
      </c>
      <c r="F1252" s="5">
        <v>1.8264730743174199E-14</v>
      </c>
    </row>
    <row r="1253" spans="1:6" x14ac:dyDescent="0.35">
      <c r="A1253" s="4" t="s">
        <v>6058</v>
      </c>
      <c r="B1253" s="4">
        <v>4.5467952548803003</v>
      </c>
      <c r="C1253" s="4">
        <v>2.0106674909113602</v>
      </c>
      <c r="D1253" s="4">
        <v>-1.1771755207599801</v>
      </c>
      <c r="E1253" s="5">
        <v>1.00359734563903E-41</v>
      </c>
      <c r="F1253" s="5">
        <v>6.1815715869261401E-41</v>
      </c>
    </row>
    <row r="1254" spans="1:6" x14ac:dyDescent="0.35">
      <c r="A1254" s="4" t="s">
        <v>124</v>
      </c>
      <c r="B1254" s="4">
        <v>359.74371848066301</v>
      </c>
      <c r="C1254" s="4">
        <v>1214.9813234706601</v>
      </c>
      <c r="D1254" s="4">
        <v>1.7558927358249601</v>
      </c>
      <c r="E1254" s="5">
        <v>7.0094318578511197E-80</v>
      </c>
      <c r="F1254" s="5">
        <v>6.2629273649899801E-77</v>
      </c>
    </row>
    <row r="1255" spans="1:6" x14ac:dyDescent="0.35">
      <c r="A1255" s="4" t="s">
        <v>6059</v>
      </c>
      <c r="B1255" s="4">
        <v>1.03919587553407</v>
      </c>
      <c r="C1255" s="4">
        <v>2.5097998494381999</v>
      </c>
      <c r="D1255" s="4">
        <v>1.27210470727362</v>
      </c>
      <c r="E1255" s="5">
        <v>1.9036757480750501E-37</v>
      </c>
      <c r="F1255" s="5">
        <v>9.5057451954177202E-37</v>
      </c>
    </row>
    <row r="1256" spans="1:6" x14ac:dyDescent="0.35">
      <c r="A1256" s="4" t="s">
        <v>6060</v>
      </c>
      <c r="B1256" s="4">
        <v>10.225770069152899</v>
      </c>
      <c r="C1256" s="4">
        <v>2.3878648136704101</v>
      </c>
      <c r="D1256" s="4">
        <v>-2.0984164244417598</v>
      </c>
      <c r="E1256" s="5">
        <v>1.05843331938471E-52</v>
      </c>
      <c r="F1256" s="5">
        <v>1.3180629559167101E-51</v>
      </c>
    </row>
    <row r="1257" spans="1:6" x14ac:dyDescent="0.35">
      <c r="A1257" s="4" t="s">
        <v>410</v>
      </c>
      <c r="B1257" s="4">
        <v>13.8549745962247</v>
      </c>
      <c r="C1257" s="4">
        <v>41.973070760923797</v>
      </c>
      <c r="D1257" s="4">
        <v>1.5990599494649</v>
      </c>
      <c r="E1257" s="5">
        <v>3.2792649046194702E-55</v>
      </c>
      <c r="F1257" s="5">
        <v>4.9451868224092799E-54</v>
      </c>
    </row>
    <row r="1258" spans="1:6" x14ac:dyDescent="0.35">
      <c r="A1258" s="4" t="s">
        <v>6061</v>
      </c>
      <c r="B1258" s="4">
        <v>3.31130823020258</v>
      </c>
      <c r="C1258" s="4">
        <v>7.0674565144818997</v>
      </c>
      <c r="D1258" s="4">
        <v>1.0937897923123301</v>
      </c>
      <c r="E1258" s="5">
        <v>8.8051583028920193E-30</v>
      </c>
      <c r="F1258" s="5">
        <v>3.0882861407788099E-29</v>
      </c>
    </row>
    <row r="1259" spans="1:6" x14ac:dyDescent="0.35">
      <c r="A1259" s="4" t="s">
        <v>6062</v>
      </c>
      <c r="B1259" s="4">
        <v>0.70780214385819495</v>
      </c>
      <c r="C1259" s="4">
        <v>1.6782141874032499</v>
      </c>
      <c r="D1259" s="4">
        <v>1.2455088194008099</v>
      </c>
      <c r="E1259" s="5">
        <v>1.8645286487273E-39</v>
      </c>
      <c r="F1259" s="5">
        <v>1.02323614442248E-38</v>
      </c>
    </row>
    <row r="1260" spans="1:6" x14ac:dyDescent="0.35">
      <c r="A1260" s="4" t="s">
        <v>6063</v>
      </c>
      <c r="B1260" s="4">
        <v>5.6572337182044201</v>
      </c>
      <c r="C1260" s="4">
        <v>2.7995248398289601</v>
      </c>
      <c r="D1260" s="4">
        <v>-1.01491479354676</v>
      </c>
      <c r="E1260" s="5">
        <v>6.2235345156598097E-18</v>
      </c>
      <c r="F1260" s="5">
        <v>1.3482595762368899E-17</v>
      </c>
    </row>
    <row r="1261" spans="1:6" x14ac:dyDescent="0.35">
      <c r="A1261" s="4" t="s">
        <v>238</v>
      </c>
      <c r="B1261" s="4">
        <v>10.162239356814</v>
      </c>
      <c r="C1261" s="4">
        <v>21.534669486267202</v>
      </c>
      <c r="D1261" s="4">
        <v>1.0834428310528901</v>
      </c>
      <c r="E1261" s="5">
        <v>1.24725282984997E-36</v>
      </c>
      <c r="F1261" s="5">
        <v>5.9894949464343898E-36</v>
      </c>
    </row>
    <row r="1262" spans="1:6" x14ac:dyDescent="0.35">
      <c r="A1262" s="4" t="s">
        <v>6064</v>
      </c>
      <c r="B1262" s="4">
        <v>0.68083297332412496</v>
      </c>
      <c r="C1262" s="4">
        <v>4.93307841757803</v>
      </c>
      <c r="D1262" s="4">
        <v>2.8571154062085999</v>
      </c>
      <c r="E1262" s="5">
        <v>4.3395301785867103E-42</v>
      </c>
      <c r="F1262" s="5">
        <v>2.7245464836660401E-41</v>
      </c>
    </row>
    <row r="1263" spans="1:6" x14ac:dyDescent="0.35">
      <c r="A1263" s="4" t="s">
        <v>34</v>
      </c>
      <c r="B1263" s="4">
        <v>0.35527494522836101</v>
      </c>
      <c r="C1263" s="4">
        <v>2.4796151267702902</v>
      </c>
      <c r="D1263" s="4">
        <v>2.80310835487585</v>
      </c>
      <c r="E1263" s="5">
        <v>2.1653344378494002E-59</v>
      </c>
      <c r="F1263" s="5">
        <v>4.9293020483646497E-58</v>
      </c>
    </row>
    <row r="1264" spans="1:6" x14ac:dyDescent="0.35">
      <c r="A1264" s="4" t="s">
        <v>5007</v>
      </c>
      <c r="B1264" s="4">
        <v>5.0225483604880301</v>
      </c>
      <c r="C1264" s="4">
        <v>0.94394270005867698</v>
      </c>
      <c r="D1264" s="4">
        <v>-2.4116483585025001</v>
      </c>
      <c r="E1264" s="5">
        <v>3.1144961568261601E-65</v>
      </c>
      <c r="F1264" s="5">
        <v>1.3173214150248299E-63</v>
      </c>
    </row>
    <row r="1265" spans="1:6" x14ac:dyDescent="0.35">
      <c r="A1265" s="4" t="s">
        <v>6065</v>
      </c>
      <c r="B1265" s="4">
        <v>9.3400170059852705</v>
      </c>
      <c r="C1265" s="4">
        <v>31.060315783395801</v>
      </c>
      <c r="D1265" s="4">
        <v>1.7335754155027701</v>
      </c>
      <c r="E1265" s="5">
        <v>2.0528517057114299E-57</v>
      </c>
      <c r="F1265" s="5">
        <v>3.9026021256450301E-56</v>
      </c>
    </row>
    <row r="1266" spans="1:6" x14ac:dyDescent="0.35">
      <c r="A1266" s="4" t="s">
        <v>6066</v>
      </c>
      <c r="B1266" s="4">
        <v>24.219670930018399</v>
      </c>
      <c r="C1266" s="4">
        <v>55.4625947503121</v>
      </c>
      <c r="D1266" s="4">
        <v>1.19533584926822</v>
      </c>
      <c r="E1266" s="5">
        <v>4.1912950244030698E-75</v>
      </c>
      <c r="F1266" s="5">
        <v>9.6643151078816605E-73</v>
      </c>
    </row>
    <row r="1267" spans="1:6" x14ac:dyDescent="0.35">
      <c r="A1267" s="4" t="s">
        <v>6067</v>
      </c>
      <c r="B1267" s="4">
        <v>1.6403000413904201</v>
      </c>
      <c r="C1267" s="4">
        <v>0.60603530689637997</v>
      </c>
      <c r="D1267" s="4">
        <v>-1.4364859837850701</v>
      </c>
      <c r="E1267" s="5">
        <v>1.92688362654026E-56</v>
      </c>
      <c r="F1267" s="5">
        <v>3.2990093802418601E-55</v>
      </c>
    </row>
    <row r="1268" spans="1:6" x14ac:dyDescent="0.35">
      <c r="A1268" s="4" t="s">
        <v>6068</v>
      </c>
      <c r="B1268" s="4">
        <v>52.263844766114197</v>
      </c>
      <c r="C1268" s="4">
        <v>23.243407842696602</v>
      </c>
      <c r="D1268" s="4">
        <v>-1.16899165413787</v>
      </c>
      <c r="E1268" s="5">
        <v>1.00183390276095E-65</v>
      </c>
      <c r="F1268" s="5">
        <v>4.6052146218233199E-64</v>
      </c>
    </row>
    <row r="1269" spans="1:6" x14ac:dyDescent="0.35">
      <c r="A1269" s="4" t="s">
        <v>6069</v>
      </c>
      <c r="B1269" s="4">
        <v>6.2592461120626197</v>
      </c>
      <c r="C1269" s="4">
        <v>2.2632865124594299</v>
      </c>
      <c r="D1269" s="4">
        <v>-1.4675696749658</v>
      </c>
      <c r="E1269" s="5">
        <v>4.6942161966240001E-59</v>
      </c>
      <c r="F1269" s="5">
        <v>1.0292716985726499E-57</v>
      </c>
    </row>
    <row r="1270" spans="1:6" x14ac:dyDescent="0.35">
      <c r="A1270" s="4" t="s">
        <v>6070</v>
      </c>
      <c r="B1270" s="4">
        <v>0.32417204460405202</v>
      </c>
      <c r="C1270" s="4">
        <v>3.2586178199001199</v>
      </c>
      <c r="D1270" s="4">
        <v>3.3294285699034698</v>
      </c>
      <c r="E1270" s="5">
        <v>7.4840556751976898E-50</v>
      </c>
      <c r="F1270" s="5">
        <v>7.4871980358730704E-49</v>
      </c>
    </row>
    <row r="1271" spans="1:6" x14ac:dyDescent="0.35">
      <c r="A1271" s="4" t="s">
        <v>6071</v>
      </c>
      <c r="B1271" s="4">
        <v>20.180829634917099</v>
      </c>
      <c r="C1271" s="4">
        <v>9.99524714775281</v>
      </c>
      <c r="D1271" s="4">
        <v>-1.0136713395667101</v>
      </c>
      <c r="E1271" s="4">
        <v>9.6864522660776702E-4</v>
      </c>
      <c r="F1271" s="4">
        <v>1.1864078272433699E-3</v>
      </c>
    </row>
    <row r="1272" spans="1:6" x14ac:dyDescent="0.35">
      <c r="A1272" s="4" t="s">
        <v>4987</v>
      </c>
      <c r="B1272" s="4">
        <v>1.60480875531492</v>
      </c>
      <c r="C1272" s="4">
        <v>9.2858114244069903</v>
      </c>
      <c r="D1272" s="4">
        <v>2.5326266010951599</v>
      </c>
      <c r="E1272" s="5">
        <v>3.2233267300986301E-56</v>
      </c>
      <c r="F1272" s="5">
        <v>5.3582184806383699E-55</v>
      </c>
    </row>
    <row r="1273" spans="1:6" x14ac:dyDescent="0.35">
      <c r="A1273" s="4" t="s">
        <v>6072</v>
      </c>
      <c r="B1273" s="4">
        <v>7.2317030832412499</v>
      </c>
      <c r="C1273" s="4">
        <v>2.4601397573033701</v>
      </c>
      <c r="D1273" s="4">
        <v>-1.5555951697960999</v>
      </c>
      <c r="E1273" s="5">
        <v>1.0776182465478199E-76</v>
      </c>
      <c r="F1273" s="5">
        <v>4.0541132770125302E-74</v>
      </c>
    </row>
    <row r="1274" spans="1:6" x14ac:dyDescent="0.35">
      <c r="A1274" s="4" t="s">
        <v>6073</v>
      </c>
      <c r="B1274" s="4">
        <v>1.47099563201105</v>
      </c>
      <c r="C1274" s="4">
        <v>0.451809888877653</v>
      </c>
      <c r="D1274" s="4">
        <v>-1.70300520982466</v>
      </c>
      <c r="E1274" s="5">
        <v>2.02971002375793E-44</v>
      </c>
      <c r="F1274" s="5">
        <v>1.4393221477997701E-43</v>
      </c>
    </row>
    <row r="1275" spans="1:6" x14ac:dyDescent="0.35">
      <c r="A1275" s="4" t="s">
        <v>6074</v>
      </c>
      <c r="B1275" s="4">
        <v>1.7662458493554301</v>
      </c>
      <c r="C1275" s="4">
        <v>11.0319128735955</v>
      </c>
      <c r="D1275" s="4">
        <v>2.6429248927109601</v>
      </c>
      <c r="E1275" s="5">
        <v>4.4888142062856398E-32</v>
      </c>
      <c r="F1275" s="5">
        <v>1.74570424083405E-31</v>
      </c>
    </row>
    <row r="1276" spans="1:6" x14ac:dyDescent="0.35">
      <c r="A1276" s="4" t="s">
        <v>6075</v>
      </c>
      <c r="B1276" s="4">
        <v>11.1095636130709</v>
      </c>
      <c r="C1276" s="4">
        <v>4.0051081133970001</v>
      </c>
      <c r="D1276" s="4">
        <v>-1.4718890561489</v>
      </c>
      <c r="E1276" s="5">
        <v>1.1165600750047199E-28</v>
      </c>
      <c r="F1276" s="5">
        <v>3.72603707569269E-28</v>
      </c>
    </row>
    <row r="1277" spans="1:6" x14ac:dyDescent="0.35">
      <c r="A1277" s="4" t="s">
        <v>6076</v>
      </c>
      <c r="B1277" s="4">
        <v>3.3016915620902401</v>
      </c>
      <c r="C1277" s="4">
        <v>10.0111934676654</v>
      </c>
      <c r="D1277" s="4">
        <v>1.6003367151396</v>
      </c>
      <c r="E1277" s="5">
        <v>1.4468658215596199E-31</v>
      </c>
      <c r="F1277" s="5">
        <v>5.4967828288642903E-31</v>
      </c>
    </row>
    <row r="1278" spans="1:6" x14ac:dyDescent="0.35">
      <c r="A1278" s="4" t="s">
        <v>6077</v>
      </c>
      <c r="B1278" s="4">
        <v>3.3287014115101301</v>
      </c>
      <c r="C1278" s="4">
        <v>1.5074278342446901</v>
      </c>
      <c r="D1278" s="4">
        <v>-1.1428705278100899</v>
      </c>
      <c r="E1278" s="5">
        <v>1.18207935344011E-32</v>
      </c>
      <c r="F1278" s="5">
        <v>4.7203928594357001E-32</v>
      </c>
    </row>
    <row r="1279" spans="1:6" x14ac:dyDescent="0.35">
      <c r="A1279" s="4" t="s">
        <v>6078</v>
      </c>
      <c r="B1279" s="4">
        <v>10.2609364617864</v>
      </c>
      <c r="C1279" s="4">
        <v>4.8248548696629197</v>
      </c>
      <c r="D1279" s="4">
        <v>-1.0886049518866801</v>
      </c>
      <c r="E1279" s="5">
        <v>4.4108874465258899E-46</v>
      </c>
      <c r="F1279" s="5">
        <v>3.4457949145100597E-45</v>
      </c>
    </row>
    <row r="1280" spans="1:6" x14ac:dyDescent="0.35">
      <c r="A1280" s="4" t="s">
        <v>315</v>
      </c>
      <c r="B1280" s="4">
        <v>2.3335321480663</v>
      </c>
      <c r="C1280" s="4">
        <v>4.8301243493133601</v>
      </c>
      <c r="D1280" s="4">
        <v>1.0495449882279899</v>
      </c>
      <c r="E1280" s="5">
        <v>1.11218296736028E-46</v>
      </c>
      <c r="F1280" s="5">
        <v>9.04423646267495E-46</v>
      </c>
    </row>
    <row r="1281" spans="1:6" x14ac:dyDescent="0.35">
      <c r="A1281" s="4" t="s">
        <v>6079</v>
      </c>
      <c r="B1281" s="4">
        <v>172.72885106813999</v>
      </c>
      <c r="C1281" s="4">
        <v>78.911961772783997</v>
      </c>
      <c r="D1281" s="4">
        <v>-1.1301931666679299</v>
      </c>
      <c r="E1281" s="5">
        <v>1.15694301730541E-66</v>
      </c>
      <c r="F1281" s="5">
        <v>6.0363713048898302E-65</v>
      </c>
    </row>
    <row r="1282" spans="1:6" x14ac:dyDescent="0.35">
      <c r="A1282" s="4" t="s">
        <v>4859</v>
      </c>
      <c r="B1282" s="4">
        <v>2.0864132736970502</v>
      </c>
      <c r="C1282" s="4">
        <v>0.68406049701747795</v>
      </c>
      <c r="D1282" s="4">
        <v>-1.60882912800355</v>
      </c>
      <c r="E1282" s="5">
        <v>6.5236434487673904E-19</v>
      </c>
      <c r="F1282" s="5">
        <v>1.4754312093589401E-18</v>
      </c>
    </row>
    <row r="1283" spans="1:6" x14ac:dyDescent="0.35">
      <c r="A1283" s="4" t="s">
        <v>6080</v>
      </c>
      <c r="B1283" s="4">
        <v>3.64402148732044</v>
      </c>
      <c r="C1283" s="4">
        <v>1.7495849364918901</v>
      </c>
      <c r="D1283" s="4">
        <v>-1.0585187618613801</v>
      </c>
      <c r="E1283" s="5">
        <v>5.37859998714802E-36</v>
      </c>
      <c r="F1283" s="5">
        <v>2.5046405673051499E-35</v>
      </c>
    </row>
    <row r="1284" spans="1:6" x14ac:dyDescent="0.35">
      <c r="A1284" s="4" t="s">
        <v>76</v>
      </c>
      <c r="B1284" s="4">
        <v>1.52975709157919</v>
      </c>
      <c r="C1284" s="4">
        <v>19.639743465855201</v>
      </c>
      <c r="D1284" s="4">
        <v>3.6824015930249399</v>
      </c>
      <c r="E1284" s="5">
        <v>1.5226302115119899E-23</v>
      </c>
      <c r="F1284" s="5">
        <v>4.1288925462396398E-23</v>
      </c>
    </row>
    <row r="1285" spans="1:6" x14ac:dyDescent="0.35">
      <c r="A1285" s="4" t="s">
        <v>6081</v>
      </c>
      <c r="B1285" s="4">
        <v>0.34936426596224701</v>
      </c>
      <c r="C1285" s="4">
        <v>2.9988807943632998</v>
      </c>
      <c r="D1285" s="4">
        <v>3.1016202184735699</v>
      </c>
      <c r="E1285" s="5">
        <v>1.6688750553100099E-45</v>
      </c>
      <c r="F1285" s="5">
        <v>1.25834587503755E-44</v>
      </c>
    </row>
    <row r="1286" spans="1:6" x14ac:dyDescent="0.35">
      <c r="A1286" s="4" t="s">
        <v>6082</v>
      </c>
      <c r="B1286" s="4">
        <v>2.1040719094889502</v>
      </c>
      <c r="C1286" s="4">
        <v>0.87864240895006196</v>
      </c>
      <c r="D1286" s="4">
        <v>-1.25983597152506</v>
      </c>
      <c r="E1286" s="5">
        <v>1.16339047440721E-13</v>
      </c>
      <c r="F1286" s="5">
        <v>2.1435533215782301E-13</v>
      </c>
    </row>
    <row r="1287" spans="1:6" x14ac:dyDescent="0.35">
      <c r="A1287" s="4" t="s">
        <v>6083</v>
      </c>
      <c r="B1287" s="4">
        <v>0.68846942970534097</v>
      </c>
      <c r="C1287" s="4">
        <v>1.7549235168664199</v>
      </c>
      <c r="D1287" s="4">
        <v>1.34994365580168</v>
      </c>
      <c r="E1287" s="5">
        <v>4.9550542069448001E-17</v>
      </c>
      <c r="F1287" s="5">
        <v>1.03472765034302E-16</v>
      </c>
    </row>
    <row r="1288" spans="1:6" x14ac:dyDescent="0.35">
      <c r="A1288" s="4" t="s">
        <v>6084</v>
      </c>
      <c r="B1288" s="4">
        <v>5.8848595515653797</v>
      </c>
      <c r="C1288" s="4">
        <v>12.254748009363301</v>
      </c>
      <c r="D1288" s="4">
        <v>1.0582609294776399</v>
      </c>
      <c r="E1288" s="5">
        <v>2.6372020860147501E-44</v>
      </c>
      <c r="F1288" s="5">
        <v>1.85996255656965E-43</v>
      </c>
    </row>
    <row r="1289" spans="1:6" x14ac:dyDescent="0.35">
      <c r="A1289" s="4" t="s">
        <v>6085</v>
      </c>
      <c r="B1289" s="4">
        <v>0.83409602030386698</v>
      </c>
      <c r="C1289" s="4">
        <v>2.0678380532459402</v>
      </c>
      <c r="D1289" s="4">
        <v>1.30983782265197</v>
      </c>
      <c r="E1289" s="5">
        <v>8.5349883417738404E-46</v>
      </c>
      <c r="F1289" s="5">
        <v>6.5424232350669594E-45</v>
      </c>
    </row>
    <row r="1290" spans="1:6" x14ac:dyDescent="0.35">
      <c r="A1290" s="4" t="s">
        <v>6086</v>
      </c>
      <c r="B1290" s="4">
        <v>1.5463020172191499</v>
      </c>
      <c r="C1290" s="4">
        <v>3.1351315933208501</v>
      </c>
      <c r="D1290" s="4">
        <v>1.01970387173719</v>
      </c>
      <c r="E1290" s="5">
        <v>7.6553956675465796E-27</v>
      </c>
      <c r="F1290" s="5">
        <v>2.3673272001567399E-26</v>
      </c>
    </row>
    <row r="1291" spans="1:6" x14ac:dyDescent="0.35">
      <c r="A1291" s="4" t="s">
        <v>125</v>
      </c>
      <c r="B1291" s="4">
        <v>33.2337102790055</v>
      </c>
      <c r="C1291" s="4">
        <v>109.939412508115</v>
      </c>
      <c r="D1291" s="4">
        <v>1.72598940252338</v>
      </c>
      <c r="E1291" s="5">
        <v>1.7174450114163001E-39</v>
      </c>
      <c r="F1291" s="5">
        <v>9.4360468421243002E-39</v>
      </c>
    </row>
    <row r="1292" spans="1:6" x14ac:dyDescent="0.35">
      <c r="A1292" s="4" t="s">
        <v>6087</v>
      </c>
      <c r="B1292" s="4">
        <v>1.39555578000921</v>
      </c>
      <c r="C1292" s="4">
        <v>3.6240764926342099</v>
      </c>
      <c r="D1292" s="4">
        <v>1.37677361666196</v>
      </c>
      <c r="E1292" s="5">
        <v>1.09515765406854E-28</v>
      </c>
      <c r="F1292" s="5">
        <v>3.6571767863965999E-28</v>
      </c>
    </row>
    <row r="1293" spans="1:6" x14ac:dyDescent="0.35">
      <c r="A1293" s="4" t="s">
        <v>6088</v>
      </c>
      <c r="B1293" s="4">
        <v>0.70971376712707201</v>
      </c>
      <c r="C1293" s="4">
        <v>1.44551789300874</v>
      </c>
      <c r="D1293" s="4">
        <v>1.0262772696670099</v>
      </c>
      <c r="E1293" s="5">
        <v>4.7542748206021896E-28</v>
      </c>
      <c r="F1293" s="5">
        <v>1.5415539313977999E-27</v>
      </c>
    </row>
    <row r="1294" spans="1:6" x14ac:dyDescent="0.35">
      <c r="A1294" s="4" t="s">
        <v>6089</v>
      </c>
      <c r="B1294" s="4">
        <v>6.1127962394106801</v>
      </c>
      <c r="C1294" s="4">
        <v>12.3443578882647</v>
      </c>
      <c r="D1294" s="4">
        <v>1.01394741130362</v>
      </c>
      <c r="E1294" s="5">
        <v>2.5560957357593001E-61</v>
      </c>
      <c r="F1294" s="5">
        <v>7.1093277506643899E-60</v>
      </c>
    </row>
    <row r="1295" spans="1:6" x14ac:dyDescent="0.35">
      <c r="A1295" s="4" t="s">
        <v>6090</v>
      </c>
      <c r="B1295" s="4">
        <v>0.94500923463167597</v>
      </c>
      <c r="C1295" s="4">
        <v>3.7214410772784001</v>
      </c>
      <c r="D1295" s="4">
        <v>1.9774610609645</v>
      </c>
      <c r="E1295" s="5">
        <v>7.15122828268551E-30</v>
      </c>
      <c r="F1295" s="5">
        <v>2.5211827257527001E-29</v>
      </c>
    </row>
    <row r="1296" spans="1:6" x14ac:dyDescent="0.35">
      <c r="A1296" s="4" t="s">
        <v>6091</v>
      </c>
      <c r="B1296" s="4">
        <v>2.6069806574125201</v>
      </c>
      <c r="C1296" s="4">
        <v>0.82952538170224699</v>
      </c>
      <c r="D1296" s="4">
        <v>-1.6520218484337099</v>
      </c>
      <c r="E1296" s="5">
        <v>1.06746767393075E-29</v>
      </c>
      <c r="F1296" s="5">
        <v>3.7238940621068799E-29</v>
      </c>
    </row>
    <row r="1297" spans="1:6" x14ac:dyDescent="0.35">
      <c r="A1297" s="4" t="s">
        <v>83</v>
      </c>
      <c r="B1297" s="4">
        <v>97.148763631675905</v>
      </c>
      <c r="C1297" s="4">
        <v>275.394249506866</v>
      </c>
      <c r="D1297" s="4">
        <v>1.503230894433</v>
      </c>
      <c r="E1297" s="5">
        <v>1.39442036778503E-41</v>
      </c>
      <c r="F1297" s="5">
        <v>8.53366163435565E-41</v>
      </c>
    </row>
    <row r="1298" spans="1:6" x14ac:dyDescent="0.35">
      <c r="A1298" s="4" t="s">
        <v>6092</v>
      </c>
      <c r="B1298" s="4">
        <v>1.7318174992909801</v>
      </c>
      <c r="C1298" s="4">
        <v>0.70091381582646695</v>
      </c>
      <c r="D1298" s="4">
        <v>-1.30497793852663</v>
      </c>
      <c r="E1298" s="5">
        <v>6.3000096583649497E-24</v>
      </c>
      <c r="F1298" s="5">
        <v>1.7333513871436701E-23</v>
      </c>
    </row>
    <row r="1299" spans="1:6" x14ac:dyDescent="0.35">
      <c r="A1299" s="4" t="s">
        <v>6093</v>
      </c>
      <c r="B1299" s="4">
        <v>4.1207110343001796</v>
      </c>
      <c r="C1299" s="4">
        <v>9.5732674461922596</v>
      </c>
      <c r="D1299" s="4">
        <v>1.2161181162619701</v>
      </c>
      <c r="E1299" s="5">
        <v>5.13169733446285E-29</v>
      </c>
      <c r="F1299" s="5">
        <v>1.73598544944347E-28</v>
      </c>
    </row>
    <row r="1300" spans="1:6" x14ac:dyDescent="0.35">
      <c r="A1300" s="4" t="s">
        <v>4804</v>
      </c>
      <c r="B1300" s="4">
        <v>2.4457397730497199</v>
      </c>
      <c r="C1300" s="4">
        <v>0.54682175118851395</v>
      </c>
      <c r="D1300" s="4">
        <v>-2.1611283731742401</v>
      </c>
      <c r="E1300" s="5">
        <v>1.05203041216284E-54</v>
      </c>
      <c r="F1300" s="5">
        <v>1.5284376801097501E-53</v>
      </c>
    </row>
    <row r="1301" spans="1:6" x14ac:dyDescent="0.35">
      <c r="A1301" s="4" t="s">
        <v>6094</v>
      </c>
      <c r="B1301" s="4">
        <v>11.8234587145829</v>
      </c>
      <c r="C1301" s="4">
        <v>4.6930788466167304</v>
      </c>
      <c r="D1301" s="4">
        <v>-1.3330455247690001</v>
      </c>
      <c r="E1301" s="5">
        <v>9.2613957315837093E-8</v>
      </c>
      <c r="F1301" s="5">
        <v>1.3599107783352601E-7</v>
      </c>
    </row>
    <row r="1302" spans="1:6" x14ac:dyDescent="0.35">
      <c r="A1302" s="4" t="s">
        <v>110</v>
      </c>
      <c r="B1302" s="4">
        <v>6.2053519852670398</v>
      </c>
      <c r="C1302" s="4">
        <v>14.876287330836499</v>
      </c>
      <c r="D1302" s="4">
        <v>1.26142956696741</v>
      </c>
      <c r="E1302" s="5">
        <v>2.67340207449143E-47</v>
      </c>
      <c r="F1302" s="5">
        <v>2.2548056670754899E-46</v>
      </c>
    </row>
    <row r="1303" spans="1:6" x14ac:dyDescent="0.35">
      <c r="A1303" s="4" t="s">
        <v>40</v>
      </c>
      <c r="B1303" s="4">
        <v>6.4544361075966803</v>
      </c>
      <c r="C1303" s="4">
        <v>67.846183564419505</v>
      </c>
      <c r="D1303" s="4">
        <v>3.3939046994986102</v>
      </c>
      <c r="E1303" s="5">
        <v>3.1443628419000699E-77</v>
      </c>
      <c r="F1303" s="5">
        <v>1.2843374625086701E-74</v>
      </c>
    </row>
    <row r="1304" spans="1:6" x14ac:dyDescent="0.35">
      <c r="A1304" s="4" t="s">
        <v>6095</v>
      </c>
      <c r="B1304" s="4">
        <v>2.2839907992633499</v>
      </c>
      <c r="C1304" s="4">
        <v>10.058745739700401</v>
      </c>
      <c r="D1304" s="4">
        <v>2.1388216775212601</v>
      </c>
      <c r="E1304" s="5">
        <v>3.6246607052576798E-60</v>
      </c>
      <c r="F1304" s="5">
        <v>8.8578033234809909E-59</v>
      </c>
    </row>
    <row r="1305" spans="1:6" x14ac:dyDescent="0.35">
      <c r="A1305" s="4" t="s">
        <v>6096</v>
      </c>
      <c r="B1305" s="4">
        <v>5.6546667687384904</v>
      </c>
      <c r="C1305" s="4">
        <v>1.55981529270911</v>
      </c>
      <c r="D1305" s="4">
        <v>-1.8580668074172899</v>
      </c>
      <c r="E1305" s="5">
        <v>5.14743027699368E-70</v>
      </c>
      <c r="F1305" s="5">
        <v>4.2291760482702099E-68</v>
      </c>
    </row>
    <row r="1306" spans="1:6" x14ac:dyDescent="0.35">
      <c r="A1306" s="4" t="s">
        <v>6097</v>
      </c>
      <c r="B1306" s="4">
        <v>7.9385919913443797</v>
      </c>
      <c r="C1306" s="4">
        <v>3.8742796889637998</v>
      </c>
      <c r="D1306" s="4">
        <v>-1.03495504242311</v>
      </c>
      <c r="E1306" s="5">
        <v>6.9265342200265996E-22</v>
      </c>
      <c r="F1306" s="5">
        <v>1.7672984688470501E-21</v>
      </c>
    </row>
    <row r="1307" spans="1:6" x14ac:dyDescent="0.35">
      <c r="A1307" s="4" t="s">
        <v>6098</v>
      </c>
      <c r="B1307" s="4">
        <v>27.715446735727401</v>
      </c>
      <c r="C1307" s="4">
        <v>11.5516684494382</v>
      </c>
      <c r="D1307" s="4">
        <v>-1.2625890217395701</v>
      </c>
      <c r="E1307" s="5">
        <v>1.9503188583691401E-49</v>
      </c>
      <c r="F1307" s="5">
        <v>1.8954288510703801E-48</v>
      </c>
    </row>
    <row r="1308" spans="1:6" x14ac:dyDescent="0.35">
      <c r="A1308" s="4" t="s">
        <v>6099</v>
      </c>
      <c r="B1308" s="4">
        <v>8.2430869447513793</v>
      </c>
      <c r="C1308" s="4">
        <v>16.989826205368299</v>
      </c>
      <c r="D1308" s="4">
        <v>1.04341447776454</v>
      </c>
      <c r="E1308" s="5">
        <v>3.0415843884516999E-33</v>
      </c>
      <c r="F1308" s="5">
        <v>1.2452030474600701E-32</v>
      </c>
    </row>
    <row r="1309" spans="1:6" x14ac:dyDescent="0.35">
      <c r="A1309" s="4" t="s">
        <v>6100</v>
      </c>
      <c r="B1309" s="4">
        <v>4.8751801040396003</v>
      </c>
      <c r="C1309" s="4">
        <v>1.7985123983021201</v>
      </c>
      <c r="D1309" s="4">
        <v>-1.4386514124749801</v>
      </c>
      <c r="E1309" s="5">
        <v>5.97602369748827E-5</v>
      </c>
      <c r="F1309" s="5">
        <v>7.7772630659346699E-5</v>
      </c>
    </row>
    <row r="1310" spans="1:6" x14ac:dyDescent="0.35">
      <c r="A1310" s="4" t="s">
        <v>6101</v>
      </c>
      <c r="B1310" s="4">
        <v>0.83871166442909795</v>
      </c>
      <c r="C1310" s="4">
        <v>3.2613292629837698</v>
      </c>
      <c r="D1310" s="4">
        <v>1.95921327689073</v>
      </c>
      <c r="E1310" s="5">
        <v>1.4517050822898699E-63</v>
      </c>
      <c r="F1310" s="5">
        <v>5.0991586870800903E-62</v>
      </c>
    </row>
    <row r="1311" spans="1:6" x14ac:dyDescent="0.35">
      <c r="A1311" s="4" t="s">
        <v>6102</v>
      </c>
      <c r="B1311" s="4">
        <v>2.4752191535911598</v>
      </c>
      <c r="C1311" s="4">
        <v>5.72380495318352</v>
      </c>
      <c r="D1311" s="4">
        <v>1.20941824529296</v>
      </c>
      <c r="E1311" s="5">
        <v>1.1607552199164201E-59</v>
      </c>
      <c r="F1311" s="5">
        <v>2.7026313719747802E-58</v>
      </c>
    </row>
    <row r="1312" spans="1:6" x14ac:dyDescent="0.35">
      <c r="A1312" s="4" t="s">
        <v>4856</v>
      </c>
      <c r="B1312" s="4">
        <v>1.1733515166666699</v>
      </c>
      <c r="C1312" s="4">
        <v>5.3273103268414497</v>
      </c>
      <c r="D1312" s="4">
        <v>2.1827720376732498</v>
      </c>
      <c r="E1312" s="5">
        <v>7.4523340896912903E-65</v>
      </c>
      <c r="F1312" s="5">
        <v>3.0010864266542701E-63</v>
      </c>
    </row>
    <row r="1313" spans="1:6" x14ac:dyDescent="0.35">
      <c r="A1313" s="4" t="s">
        <v>4830</v>
      </c>
      <c r="B1313" s="4">
        <v>3.3550542207071801</v>
      </c>
      <c r="C1313" s="4">
        <v>0.70870088747815196</v>
      </c>
      <c r="D1313" s="4">
        <v>-2.2430873210884901</v>
      </c>
      <c r="E1313" s="5">
        <v>8.0668798551630398E-58</v>
      </c>
      <c r="F1313" s="5">
        <v>1.57762126415063E-56</v>
      </c>
    </row>
    <row r="1314" spans="1:6" x14ac:dyDescent="0.35">
      <c r="A1314" s="4" t="s">
        <v>6103</v>
      </c>
      <c r="B1314" s="4">
        <v>0.62638360011049699</v>
      </c>
      <c r="C1314" s="4">
        <v>1.6953068140948799</v>
      </c>
      <c r="D1314" s="4">
        <v>1.4364280479920499</v>
      </c>
      <c r="E1314" s="5">
        <v>1.06779922707555E-23</v>
      </c>
      <c r="F1314" s="5">
        <v>2.9143294674058899E-23</v>
      </c>
    </row>
    <row r="1315" spans="1:6" x14ac:dyDescent="0.35">
      <c r="A1315" s="4" t="s">
        <v>4774</v>
      </c>
      <c r="B1315" s="4">
        <v>1.30678570346685</v>
      </c>
      <c r="C1315" s="4">
        <v>9.6459901958052399</v>
      </c>
      <c r="D1315" s="4">
        <v>2.8839067671810699</v>
      </c>
      <c r="E1315" s="5">
        <v>1.8117977788489E-60</v>
      </c>
      <c r="F1315" s="5">
        <v>4.6006147506969602E-59</v>
      </c>
    </row>
    <row r="1316" spans="1:6" x14ac:dyDescent="0.35">
      <c r="A1316" s="4" t="s">
        <v>6104</v>
      </c>
      <c r="B1316" s="4">
        <v>0.75032103675690598</v>
      </c>
      <c r="C1316" s="4">
        <v>3.5903995932584301</v>
      </c>
      <c r="D1316" s="4">
        <v>2.2585645048502601</v>
      </c>
      <c r="E1316" s="5">
        <v>2.8714117093029898E-53</v>
      </c>
      <c r="F1316" s="5">
        <v>3.7522579338387198E-52</v>
      </c>
    </row>
    <row r="1317" spans="1:6" x14ac:dyDescent="0.35">
      <c r="A1317" s="4" t="s">
        <v>6105</v>
      </c>
      <c r="B1317" s="4">
        <v>3.2264178733885802</v>
      </c>
      <c r="C1317" s="4">
        <v>6.5811952615480704</v>
      </c>
      <c r="D1317" s="4">
        <v>1.0284163237355299</v>
      </c>
      <c r="E1317" s="5">
        <v>2.6491384695609601E-51</v>
      </c>
      <c r="F1317" s="5">
        <v>2.94266383534137E-50</v>
      </c>
    </row>
    <row r="1318" spans="1:6" x14ac:dyDescent="0.35">
      <c r="A1318" s="4" t="s">
        <v>6106</v>
      </c>
      <c r="B1318" s="4">
        <v>0.51532636232965001</v>
      </c>
      <c r="C1318" s="4">
        <v>2.7174916250811498</v>
      </c>
      <c r="D1318" s="4">
        <v>2.3987172862578299</v>
      </c>
      <c r="E1318" s="5">
        <v>7.3190621334918102E-31</v>
      </c>
      <c r="F1318" s="5">
        <v>2.7016088887270599E-30</v>
      </c>
    </row>
    <row r="1319" spans="1:6" x14ac:dyDescent="0.35">
      <c r="A1319" s="4" t="s">
        <v>6107</v>
      </c>
      <c r="B1319" s="4">
        <v>0.76651551555248598</v>
      </c>
      <c r="C1319" s="4">
        <v>4.8850226054431998</v>
      </c>
      <c r="D1319" s="4">
        <v>2.6719783384346201</v>
      </c>
      <c r="E1319" s="5">
        <v>1.6201908164960198E-5</v>
      </c>
      <c r="F1319" s="5">
        <v>2.16227108967766E-5</v>
      </c>
    </row>
    <row r="1320" spans="1:6" x14ac:dyDescent="0.35">
      <c r="A1320" s="4" t="s">
        <v>6108</v>
      </c>
      <c r="B1320" s="4">
        <v>0.40394320194291</v>
      </c>
      <c r="C1320" s="4">
        <v>2.0855569898002502</v>
      </c>
      <c r="D1320" s="4">
        <v>2.3682083793439102</v>
      </c>
      <c r="E1320" s="5">
        <v>6.1282389435901902E-30</v>
      </c>
      <c r="F1320" s="5">
        <v>2.17069633145603E-29</v>
      </c>
    </row>
    <row r="1321" spans="1:6" x14ac:dyDescent="0.35">
      <c r="A1321" s="4" t="s">
        <v>6109</v>
      </c>
      <c r="B1321" s="4">
        <v>2.6011768700276199</v>
      </c>
      <c r="C1321" s="4">
        <v>1.02347901499376</v>
      </c>
      <c r="D1321" s="4">
        <v>-1.3456829781130699</v>
      </c>
      <c r="E1321" s="5">
        <v>1.35381689267358E-26</v>
      </c>
      <c r="F1321" s="5">
        <v>4.14081435551166E-26</v>
      </c>
    </row>
    <row r="1322" spans="1:6" x14ac:dyDescent="0.35">
      <c r="A1322" s="4" t="s">
        <v>6110</v>
      </c>
      <c r="B1322" s="4">
        <v>9.5146162628913409</v>
      </c>
      <c r="C1322" s="4">
        <v>27.220146332084902</v>
      </c>
      <c r="D1322" s="4">
        <v>1.5164574456314801</v>
      </c>
      <c r="E1322" s="5">
        <v>2.3039187984167001E-46</v>
      </c>
      <c r="F1322" s="5">
        <v>1.8359433189612701E-45</v>
      </c>
    </row>
    <row r="1323" spans="1:6" x14ac:dyDescent="0.35">
      <c r="A1323" s="4" t="s">
        <v>6111</v>
      </c>
      <c r="B1323" s="4">
        <v>19.636642873775301</v>
      </c>
      <c r="C1323" s="4">
        <v>7.1293749044943802</v>
      </c>
      <c r="D1323" s="4">
        <v>-1.4617008107657601</v>
      </c>
      <c r="E1323" s="5">
        <v>6.0921543450220396E-53</v>
      </c>
      <c r="F1323" s="5">
        <v>7.7623385487018806E-52</v>
      </c>
    </row>
    <row r="1324" spans="1:6" x14ac:dyDescent="0.35">
      <c r="A1324" s="4" t="s">
        <v>6112</v>
      </c>
      <c r="B1324" s="4">
        <v>3.6992364107734801</v>
      </c>
      <c r="C1324" s="4">
        <v>9.7789121054931307</v>
      </c>
      <c r="D1324" s="4">
        <v>1.4024464725252599</v>
      </c>
      <c r="E1324" s="5">
        <v>1.5082219046917001E-75</v>
      </c>
      <c r="F1324" s="5">
        <v>3.6544983643173799E-73</v>
      </c>
    </row>
    <row r="1325" spans="1:6" x14ac:dyDescent="0.35">
      <c r="A1325" s="4" t="s">
        <v>6113</v>
      </c>
      <c r="B1325" s="4">
        <v>0.76547987380294702</v>
      </c>
      <c r="C1325" s="4">
        <v>1.9554926445068701</v>
      </c>
      <c r="D1325" s="4">
        <v>1.35309575783088</v>
      </c>
      <c r="E1325" s="5">
        <v>8.9205898009610697E-42</v>
      </c>
      <c r="F1325" s="5">
        <v>5.5064227890561103E-41</v>
      </c>
    </row>
    <row r="1326" spans="1:6" x14ac:dyDescent="0.35">
      <c r="A1326" s="4" t="s">
        <v>6114</v>
      </c>
      <c r="B1326" s="4">
        <v>13.3931546596777</v>
      </c>
      <c r="C1326" s="4">
        <v>6.1732419012983799</v>
      </c>
      <c r="D1326" s="4">
        <v>-1.11739558671596</v>
      </c>
      <c r="E1326" s="5">
        <v>2.33793967840615E-37</v>
      </c>
      <c r="F1326" s="5">
        <v>1.16012445826082E-36</v>
      </c>
    </row>
    <row r="1327" spans="1:6" x14ac:dyDescent="0.35">
      <c r="A1327" s="4" t="s">
        <v>77</v>
      </c>
      <c r="B1327" s="4">
        <v>0.67953105577348105</v>
      </c>
      <c r="C1327" s="4">
        <v>4.3164804590511903</v>
      </c>
      <c r="D1327" s="4">
        <v>2.66724406601293</v>
      </c>
      <c r="E1327" s="5">
        <v>6.0443323551536002E-71</v>
      </c>
      <c r="F1327" s="5">
        <v>5.9592948516741997E-69</v>
      </c>
    </row>
    <row r="1328" spans="1:6" x14ac:dyDescent="0.35">
      <c r="A1328" s="4" t="s">
        <v>1</v>
      </c>
      <c r="B1328" s="4">
        <v>1.8183415716850799</v>
      </c>
      <c r="C1328" s="4">
        <v>6.2245903970037499</v>
      </c>
      <c r="D1328" s="4">
        <v>1.77535567293385</v>
      </c>
      <c r="E1328" s="5">
        <v>2.6711680859692901E-59</v>
      </c>
      <c r="F1328" s="5">
        <v>6.0042482636819103E-58</v>
      </c>
    </row>
    <row r="1329" spans="1:6" x14ac:dyDescent="0.35">
      <c r="A1329" s="4" t="s">
        <v>6115</v>
      </c>
      <c r="B1329" s="4">
        <v>1.78052582513812</v>
      </c>
      <c r="C1329" s="4">
        <v>4.6860728689138602</v>
      </c>
      <c r="D1329" s="4">
        <v>1.3960760274125099</v>
      </c>
      <c r="E1329" s="5">
        <v>2.2095197774141899E-51</v>
      </c>
      <c r="F1329" s="5">
        <v>2.4696868442465401E-50</v>
      </c>
    </row>
    <row r="1330" spans="1:6" x14ac:dyDescent="0.35">
      <c r="A1330" s="4" t="s">
        <v>6116</v>
      </c>
      <c r="B1330" s="4">
        <v>1.3816221001731099</v>
      </c>
      <c r="C1330" s="4">
        <v>3.0898357785393298</v>
      </c>
      <c r="D1330" s="4">
        <v>1.1611670972230701</v>
      </c>
      <c r="E1330" s="5">
        <v>4.7484256276554399E-26</v>
      </c>
      <c r="F1330" s="5">
        <v>1.41867278522387E-25</v>
      </c>
    </row>
    <row r="1331" spans="1:6" x14ac:dyDescent="0.35">
      <c r="A1331" s="4" t="s">
        <v>5022</v>
      </c>
      <c r="B1331" s="4">
        <v>0.66281070446593005</v>
      </c>
      <c r="C1331" s="4">
        <v>2.04565605873908</v>
      </c>
      <c r="D1331" s="4">
        <v>1.6258947940088599</v>
      </c>
      <c r="E1331" s="5">
        <v>7.7600984018617101E-56</v>
      </c>
      <c r="F1331" s="5">
        <v>1.23539383912043E-54</v>
      </c>
    </row>
    <row r="1332" spans="1:6" x14ac:dyDescent="0.35">
      <c r="A1332" s="4" t="s">
        <v>6117</v>
      </c>
      <c r="B1332" s="4">
        <v>2.2020714533149199</v>
      </c>
      <c r="C1332" s="4">
        <v>6.3193791606616703</v>
      </c>
      <c r="D1332" s="4">
        <v>1.5209215470733699</v>
      </c>
      <c r="E1332" s="5">
        <v>4.7783776056877897E-52</v>
      </c>
      <c r="F1332" s="5">
        <v>5.6362777434746399E-51</v>
      </c>
    </row>
    <row r="1333" spans="1:6" x14ac:dyDescent="0.35">
      <c r="A1333" s="4" t="s">
        <v>164</v>
      </c>
      <c r="B1333" s="4">
        <v>37.157092468324102</v>
      </c>
      <c r="C1333" s="4">
        <v>10.299178789020001</v>
      </c>
      <c r="D1333" s="4">
        <v>-1.85110830779937</v>
      </c>
      <c r="E1333" s="5">
        <v>1.1620379868499601E-35</v>
      </c>
      <c r="F1333" s="5">
        <v>5.3364905428869296E-35</v>
      </c>
    </row>
    <row r="1334" spans="1:6" x14ac:dyDescent="0.35">
      <c r="A1334" s="4" t="s">
        <v>174</v>
      </c>
      <c r="B1334" s="4">
        <v>1.15171538825967</v>
      </c>
      <c r="C1334" s="4">
        <v>2.9222834140449399</v>
      </c>
      <c r="D1334" s="4">
        <v>1.3433118606877601</v>
      </c>
      <c r="E1334" s="5">
        <v>3.43351737228633E-48</v>
      </c>
      <c r="F1334" s="5">
        <v>3.0659315649097698E-47</v>
      </c>
    </row>
    <row r="1335" spans="1:6" x14ac:dyDescent="0.35">
      <c r="A1335" s="4" t="s">
        <v>6118</v>
      </c>
      <c r="B1335" s="4">
        <v>16.716968170349901</v>
      </c>
      <c r="C1335" s="4">
        <v>6.1903888484394498</v>
      </c>
      <c r="D1335" s="4">
        <v>-1.43321128039927</v>
      </c>
      <c r="E1335" s="5">
        <v>1.08734087786224E-59</v>
      </c>
      <c r="F1335" s="5">
        <v>2.5441285089883101E-58</v>
      </c>
    </row>
    <row r="1336" spans="1:6" x14ac:dyDescent="0.35">
      <c r="A1336" s="4" t="s">
        <v>6119</v>
      </c>
      <c r="B1336" s="4">
        <v>0.88308489189686901</v>
      </c>
      <c r="C1336" s="4">
        <v>2.20848237141074</v>
      </c>
      <c r="D1336" s="4">
        <v>1.3224312790436901</v>
      </c>
      <c r="E1336" s="5">
        <v>3.2729139319529402E-60</v>
      </c>
      <c r="F1336" s="5">
        <v>8.0671685467584908E-59</v>
      </c>
    </row>
    <row r="1337" spans="1:6" x14ac:dyDescent="0.35">
      <c r="A1337" s="4" t="s">
        <v>4870</v>
      </c>
      <c r="B1337" s="4">
        <v>3.8045560861307601</v>
      </c>
      <c r="C1337" s="4">
        <v>1.3561388434194801</v>
      </c>
      <c r="D1337" s="4">
        <v>-1.48822323934734</v>
      </c>
      <c r="E1337" s="5">
        <v>2.2183159884839801E-12</v>
      </c>
      <c r="F1337" s="5">
        <v>3.8930819262665098E-12</v>
      </c>
    </row>
    <row r="1338" spans="1:6" x14ac:dyDescent="0.35">
      <c r="A1338" s="4" t="s">
        <v>6120</v>
      </c>
      <c r="B1338" s="4">
        <v>2.3906627760589299</v>
      </c>
      <c r="C1338" s="4">
        <v>4.8270876735330797</v>
      </c>
      <c r="D1338" s="4">
        <v>1.01374239081428</v>
      </c>
      <c r="E1338" s="5">
        <v>9.3811441088480293E-30</v>
      </c>
      <c r="F1338" s="5">
        <v>3.28064667759519E-29</v>
      </c>
    </row>
    <row r="1339" spans="1:6" x14ac:dyDescent="0.35">
      <c r="A1339" s="4" t="s">
        <v>6121</v>
      </c>
      <c r="B1339" s="4">
        <v>1.59259198744567</v>
      </c>
      <c r="C1339" s="4">
        <v>0.53469979713732796</v>
      </c>
      <c r="D1339" s="4">
        <v>-1.5745756698517399</v>
      </c>
      <c r="E1339" s="5">
        <v>1.96412554032471E-19</v>
      </c>
      <c r="F1339" s="5">
        <v>4.5362098100940302E-19</v>
      </c>
    </row>
    <row r="1340" spans="1:6" x14ac:dyDescent="0.35">
      <c r="A1340" s="4" t="s">
        <v>6122</v>
      </c>
      <c r="B1340" s="4">
        <v>5.3142267702578296</v>
      </c>
      <c r="C1340" s="4">
        <v>14.0028080549313</v>
      </c>
      <c r="D1340" s="4">
        <v>1.39778446985551</v>
      </c>
      <c r="E1340" s="5">
        <v>5.7841656975685596E-47</v>
      </c>
      <c r="F1340" s="5">
        <v>4.7742744118036999E-46</v>
      </c>
    </row>
    <row r="1341" spans="1:6" x14ac:dyDescent="0.35">
      <c r="A1341" s="4" t="s">
        <v>255</v>
      </c>
      <c r="B1341" s="4">
        <v>1.94809170626151</v>
      </c>
      <c r="C1341" s="4">
        <v>18.785592017603001</v>
      </c>
      <c r="D1341" s="4">
        <v>3.26949308355172</v>
      </c>
      <c r="E1341" s="5">
        <v>1.4031450579557799E-76</v>
      </c>
      <c r="F1341" s="5">
        <v>4.8925272557404499E-74</v>
      </c>
    </row>
    <row r="1342" spans="1:6" x14ac:dyDescent="0.35">
      <c r="A1342" s="4" t="s">
        <v>199</v>
      </c>
      <c r="B1342" s="4">
        <v>5.7689601116942901</v>
      </c>
      <c r="C1342" s="4">
        <v>29.495130216104901</v>
      </c>
      <c r="D1342" s="4">
        <v>2.3540935851161802</v>
      </c>
      <c r="E1342" s="5">
        <v>4.2112499046795499E-12</v>
      </c>
      <c r="F1342" s="5">
        <v>7.3027691214578897E-12</v>
      </c>
    </row>
    <row r="1343" spans="1:6" x14ac:dyDescent="0.35">
      <c r="A1343" s="4" t="s">
        <v>6123</v>
      </c>
      <c r="B1343" s="4">
        <v>0.90820996244014696</v>
      </c>
      <c r="C1343" s="4">
        <v>2.9972381831460702</v>
      </c>
      <c r="D1343" s="4">
        <v>1.7225359684969701</v>
      </c>
      <c r="E1343" s="5">
        <v>1.2952101846117101E-34</v>
      </c>
      <c r="F1343" s="5">
        <v>5.6435003959795799E-34</v>
      </c>
    </row>
    <row r="1344" spans="1:6" x14ac:dyDescent="0.35">
      <c r="A1344" s="4" t="s">
        <v>6124</v>
      </c>
      <c r="B1344" s="4">
        <v>9.3710976446593008</v>
      </c>
      <c r="C1344" s="4">
        <v>3.2040917139825198</v>
      </c>
      <c r="D1344" s="4">
        <v>-1.5483025978142999</v>
      </c>
      <c r="E1344" s="5">
        <v>7.8005122043517998E-37</v>
      </c>
      <c r="F1344" s="5">
        <v>3.7827721327480798E-36</v>
      </c>
    </row>
    <row r="1345" spans="1:6" x14ac:dyDescent="0.35">
      <c r="A1345" s="4" t="s">
        <v>6125</v>
      </c>
      <c r="B1345" s="4">
        <v>31.820408374769801</v>
      </c>
      <c r="C1345" s="4">
        <v>68.705420156054899</v>
      </c>
      <c r="D1345" s="4">
        <v>1.1104715664821401</v>
      </c>
      <c r="E1345" s="5">
        <v>2.64600856369593E-76</v>
      </c>
      <c r="F1345" s="5">
        <v>8.0483698779993597E-74</v>
      </c>
    </row>
    <row r="1346" spans="1:6" x14ac:dyDescent="0.35">
      <c r="A1346" s="4" t="s">
        <v>326</v>
      </c>
      <c r="B1346" s="4">
        <v>44.6083911233886</v>
      </c>
      <c r="C1346" s="4">
        <v>95.115016485642897</v>
      </c>
      <c r="D1346" s="4">
        <v>1.09235801178923</v>
      </c>
      <c r="E1346" s="5">
        <v>1.4584500903491301E-57</v>
      </c>
      <c r="F1346" s="5">
        <v>2.7986580525679402E-56</v>
      </c>
    </row>
    <row r="1347" spans="1:6" x14ac:dyDescent="0.35">
      <c r="A1347" s="4" t="s">
        <v>6126</v>
      </c>
      <c r="B1347" s="4">
        <v>1.0090563673250501</v>
      </c>
      <c r="C1347" s="4">
        <v>2.2024688065792799</v>
      </c>
      <c r="D1347" s="4">
        <v>1.12611481880154</v>
      </c>
      <c r="E1347" s="5">
        <v>1.01037229769964E-19</v>
      </c>
      <c r="F1347" s="5">
        <v>2.3567111058760102E-19</v>
      </c>
    </row>
    <row r="1348" spans="1:6" x14ac:dyDescent="0.35">
      <c r="A1348" s="4" t="s">
        <v>6127</v>
      </c>
      <c r="B1348" s="4">
        <v>0.44849947614180502</v>
      </c>
      <c r="C1348" s="4">
        <v>3.0061736672908901</v>
      </c>
      <c r="D1348" s="4">
        <v>2.7447501513049599</v>
      </c>
      <c r="E1348" s="5">
        <v>1.2274530383218999E-50</v>
      </c>
      <c r="F1348" s="5">
        <v>1.2959873438589301E-49</v>
      </c>
    </row>
    <row r="1349" spans="1:6" x14ac:dyDescent="0.35">
      <c r="A1349" s="4" t="s">
        <v>6128</v>
      </c>
      <c r="B1349" s="4">
        <v>14.6219193927256</v>
      </c>
      <c r="C1349" s="4">
        <v>32.140840420724103</v>
      </c>
      <c r="D1349" s="4">
        <v>1.13627494951577</v>
      </c>
      <c r="E1349" s="5">
        <v>9.3497020587549996E-28</v>
      </c>
      <c r="F1349" s="5">
        <v>2.9935798573787599E-27</v>
      </c>
    </row>
    <row r="1350" spans="1:6" x14ac:dyDescent="0.35">
      <c r="A1350" s="4" t="s">
        <v>322</v>
      </c>
      <c r="B1350" s="4">
        <v>1.84569946209945</v>
      </c>
      <c r="C1350" s="4">
        <v>10.8352195376404</v>
      </c>
      <c r="D1350" s="4">
        <v>2.5534888237623199</v>
      </c>
      <c r="E1350" s="5">
        <v>5.7288479828128301E-51</v>
      </c>
      <c r="F1350" s="5">
        <v>6.1671393646304395E-50</v>
      </c>
    </row>
    <row r="1351" spans="1:6" x14ac:dyDescent="0.35">
      <c r="A1351" s="4" t="s">
        <v>6129</v>
      </c>
      <c r="B1351" s="4">
        <v>0.47453513042357298</v>
      </c>
      <c r="C1351" s="4">
        <v>3.2578038253433199</v>
      </c>
      <c r="D1351" s="4">
        <v>2.7793129311265501</v>
      </c>
      <c r="E1351" s="5">
        <v>4.6360149563000799E-69</v>
      </c>
      <c r="F1351" s="5">
        <v>3.3642878078815201E-67</v>
      </c>
    </row>
    <row r="1352" spans="1:6" x14ac:dyDescent="0.35">
      <c r="A1352" s="4" t="s">
        <v>6130</v>
      </c>
      <c r="B1352" s="4">
        <v>37.2130051781768</v>
      </c>
      <c r="C1352" s="4">
        <v>16.876625333333301</v>
      </c>
      <c r="D1352" s="4">
        <v>-1.1407804514734501</v>
      </c>
      <c r="E1352" s="5">
        <v>6.56790155338073E-34</v>
      </c>
      <c r="F1352" s="5">
        <v>2.7713908089471898E-33</v>
      </c>
    </row>
    <row r="1353" spans="1:6" x14ac:dyDescent="0.35">
      <c r="A1353" s="4" t="s">
        <v>6131</v>
      </c>
      <c r="B1353" s="4">
        <v>0.55964611599907899</v>
      </c>
      <c r="C1353" s="4">
        <v>1.92913838825218</v>
      </c>
      <c r="D1353" s="4">
        <v>1.78536988638417</v>
      </c>
      <c r="E1353" s="5">
        <v>6.7787302450713098E-22</v>
      </c>
      <c r="F1353" s="5">
        <v>1.7302040275582801E-21</v>
      </c>
    </row>
    <row r="1354" spans="1:6" x14ac:dyDescent="0.35">
      <c r="A1354" s="4" t="s">
        <v>6132</v>
      </c>
      <c r="B1354" s="4">
        <v>0.87142019636279899</v>
      </c>
      <c r="C1354" s="4">
        <v>1.86464980411985</v>
      </c>
      <c r="D1354" s="4">
        <v>1.09746425126238</v>
      </c>
      <c r="E1354" s="5">
        <v>1.06889581032949E-13</v>
      </c>
      <c r="F1354" s="5">
        <v>1.9727516788626901E-13</v>
      </c>
    </row>
    <row r="1355" spans="1:6" x14ac:dyDescent="0.35">
      <c r="A1355" s="4" t="s">
        <v>6133</v>
      </c>
      <c r="B1355" s="4">
        <v>10.2457945828729</v>
      </c>
      <c r="C1355" s="4">
        <v>21.977019371410702</v>
      </c>
      <c r="D1355" s="4">
        <v>1.10096386162962</v>
      </c>
      <c r="E1355" s="5">
        <v>1.5408446416069299E-37</v>
      </c>
      <c r="F1355" s="5">
        <v>7.7290929811974306E-37</v>
      </c>
    </row>
    <row r="1356" spans="1:6" x14ac:dyDescent="0.35">
      <c r="A1356" s="4" t="s">
        <v>6134</v>
      </c>
      <c r="B1356" s="4">
        <v>7.2889994724125202</v>
      </c>
      <c r="C1356" s="4">
        <v>1.85600103553808</v>
      </c>
      <c r="D1356" s="4">
        <v>-1.9735232805954099</v>
      </c>
      <c r="E1356" s="5">
        <v>2.4907067053709901E-62</v>
      </c>
      <c r="F1356" s="5">
        <v>7.6246559014954294E-61</v>
      </c>
    </row>
    <row r="1357" spans="1:6" x14ac:dyDescent="0.35">
      <c r="A1357" s="4" t="s">
        <v>6135</v>
      </c>
      <c r="B1357" s="4">
        <v>0.42492537090239402</v>
      </c>
      <c r="C1357" s="4">
        <v>1.95066020068664</v>
      </c>
      <c r="D1357" s="4">
        <v>2.19868109663628</v>
      </c>
      <c r="E1357" s="5">
        <v>1.0559842302261299E-37</v>
      </c>
      <c r="F1357" s="5">
        <v>5.3325152085173997E-37</v>
      </c>
    </row>
    <row r="1358" spans="1:6" x14ac:dyDescent="0.35">
      <c r="A1358" s="4" t="s">
        <v>6136</v>
      </c>
      <c r="B1358" s="4">
        <v>0.60828535907366499</v>
      </c>
      <c r="C1358" s="4">
        <v>1.72136184930087</v>
      </c>
      <c r="D1358" s="4">
        <v>1.5007302144513399</v>
      </c>
      <c r="E1358" s="5">
        <v>2.7804708581553399E-34</v>
      </c>
      <c r="F1358" s="5">
        <v>1.19655663420195E-33</v>
      </c>
    </row>
    <row r="1359" spans="1:6" x14ac:dyDescent="0.35">
      <c r="A1359" s="4" t="s">
        <v>6137</v>
      </c>
      <c r="B1359" s="4">
        <v>8.9268869512522997</v>
      </c>
      <c r="C1359" s="4">
        <v>1.91516789623596</v>
      </c>
      <c r="D1359" s="4">
        <v>-2.2206862821268798</v>
      </c>
      <c r="E1359" s="5">
        <v>6.5025483691949603E-24</v>
      </c>
      <c r="F1359" s="5">
        <v>1.78735688302271E-23</v>
      </c>
    </row>
    <row r="1360" spans="1:6" x14ac:dyDescent="0.35">
      <c r="A1360" s="7">
        <v>44442</v>
      </c>
      <c r="B1360" s="4">
        <v>71.829299046961296</v>
      </c>
      <c r="C1360" s="4">
        <v>29.579440007615499</v>
      </c>
      <c r="D1360" s="4">
        <v>-1.2799776970488701</v>
      </c>
      <c r="E1360" s="5">
        <v>3.41115768387559E-66</v>
      </c>
      <c r="F1360" s="5">
        <v>1.68158311202364E-64</v>
      </c>
    </row>
    <row r="1361" spans="1:6" x14ac:dyDescent="0.35">
      <c r="A1361" s="4" t="s">
        <v>6138</v>
      </c>
      <c r="B1361" s="4">
        <v>5.7218886179650097</v>
      </c>
      <c r="C1361" s="4">
        <v>2.1902549670287099</v>
      </c>
      <c r="D1361" s="4">
        <v>-1.3853925911270399</v>
      </c>
      <c r="E1361" s="4">
        <v>4.5111326487565096E-3</v>
      </c>
      <c r="F1361" s="4">
        <v>5.3338146014906204E-3</v>
      </c>
    </row>
    <row r="1362" spans="1:6" x14ac:dyDescent="0.35">
      <c r="A1362" s="4" t="s">
        <v>6139</v>
      </c>
      <c r="B1362" s="4">
        <v>7.2534664757642702</v>
      </c>
      <c r="C1362" s="4">
        <v>2.0098107264918901</v>
      </c>
      <c r="D1362" s="4">
        <v>-1.8516109903749101</v>
      </c>
      <c r="E1362" s="5">
        <v>7.5212671340180599E-21</v>
      </c>
      <c r="F1362" s="5">
        <v>1.8386462884391599E-20</v>
      </c>
    </row>
    <row r="1363" spans="1:6" x14ac:dyDescent="0.35">
      <c r="A1363" s="4" t="s">
        <v>6140</v>
      </c>
      <c r="B1363" s="4">
        <v>1.9357102245395901</v>
      </c>
      <c r="C1363" s="4">
        <v>6.6663077504993797</v>
      </c>
      <c r="D1363" s="4">
        <v>1.7840249234919701</v>
      </c>
      <c r="E1363" s="5">
        <v>1.2263278881318101E-53</v>
      </c>
      <c r="F1363" s="5">
        <v>1.65080823811039E-52</v>
      </c>
    </row>
    <row r="1364" spans="1:6" x14ac:dyDescent="0.35">
      <c r="A1364" s="4" t="s">
        <v>6141</v>
      </c>
      <c r="B1364" s="4">
        <v>8.5431613213628008</v>
      </c>
      <c r="C1364" s="4">
        <v>20.0539574013733</v>
      </c>
      <c r="D1364" s="4">
        <v>1.23104503255308</v>
      </c>
      <c r="E1364" s="5">
        <v>2.8522875661444199E-51</v>
      </c>
      <c r="F1364" s="5">
        <v>3.1438938354356699E-50</v>
      </c>
    </row>
    <row r="1365" spans="1:6" x14ac:dyDescent="0.35">
      <c r="A1365" s="4" t="s">
        <v>201</v>
      </c>
      <c r="B1365" s="4">
        <v>4.9220584449355398</v>
      </c>
      <c r="C1365" s="4">
        <v>31.458996306366998</v>
      </c>
      <c r="D1365" s="4">
        <v>2.6761389488688598</v>
      </c>
      <c r="E1365" s="5">
        <v>7.2470878817889698E-58</v>
      </c>
      <c r="F1365" s="5">
        <v>1.4211847511393E-56</v>
      </c>
    </row>
    <row r="1366" spans="1:6" x14ac:dyDescent="0.35">
      <c r="A1366" s="4" t="s">
        <v>6142</v>
      </c>
      <c r="B1366" s="4">
        <v>4.0590700605432799</v>
      </c>
      <c r="C1366" s="4">
        <v>8.3589579289637896</v>
      </c>
      <c r="D1366" s="4">
        <v>1.04217385815166</v>
      </c>
      <c r="E1366" s="5">
        <v>1.01314944380014E-56</v>
      </c>
      <c r="F1366" s="5">
        <v>1.7881462282181199E-55</v>
      </c>
    </row>
    <row r="1367" spans="1:6" x14ac:dyDescent="0.35">
      <c r="A1367" s="4" t="s">
        <v>89</v>
      </c>
      <c r="B1367" s="4">
        <v>2.4109458257412499</v>
      </c>
      <c r="C1367" s="4">
        <v>8.3358758272035001</v>
      </c>
      <c r="D1367" s="4">
        <v>1.7897345533519999</v>
      </c>
      <c r="E1367" s="5">
        <v>6.1561628311312201E-35</v>
      </c>
      <c r="F1367" s="5">
        <v>2.7238781749876802E-34</v>
      </c>
    </row>
    <row r="1368" spans="1:6" x14ac:dyDescent="0.35">
      <c r="A1368" s="4" t="s">
        <v>103</v>
      </c>
      <c r="B1368" s="4">
        <v>12.5345272762431</v>
      </c>
      <c r="C1368" s="4">
        <v>36.747670342072396</v>
      </c>
      <c r="D1368" s="4">
        <v>1.5517452038614801</v>
      </c>
      <c r="E1368" s="5">
        <v>6.3352111295074303E-46</v>
      </c>
      <c r="F1368" s="5">
        <v>4.8955772058074699E-45</v>
      </c>
    </row>
    <row r="1369" spans="1:6" x14ac:dyDescent="0.35">
      <c r="A1369" s="4" t="s">
        <v>6143</v>
      </c>
      <c r="B1369" s="4">
        <v>11.9898048933886</v>
      </c>
      <c r="C1369" s="4">
        <v>1.9758412861985</v>
      </c>
      <c r="D1369" s="4">
        <v>-2.6012692133519999</v>
      </c>
      <c r="E1369" s="5">
        <v>9.6494115508476194E-68</v>
      </c>
      <c r="F1369" s="5">
        <v>5.7961339298704901E-66</v>
      </c>
    </row>
    <row r="1370" spans="1:6" x14ac:dyDescent="0.35">
      <c r="A1370" s="4" t="s">
        <v>6144</v>
      </c>
      <c r="B1370" s="4">
        <v>7.4999242787292797</v>
      </c>
      <c r="C1370" s="4">
        <v>3.73565822153558</v>
      </c>
      <c r="D1370" s="4">
        <v>-1.0055135621202</v>
      </c>
      <c r="E1370" s="5">
        <v>8.5582116884467604E-51</v>
      </c>
      <c r="F1370" s="5">
        <v>9.1236535643575605E-50</v>
      </c>
    </row>
    <row r="1371" spans="1:6" x14ac:dyDescent="0.35">
      <c r="A1371" s="4" t="s">
        <v>6145</v>
      </c>
      <c r="B1371" s="4">
        <v>25.425346643232</v>
      </c>
      <c r="C1371" s="4">
        <v>66.619920463170999</v>
      </c>
      <c r="D1371" s="4">
        <v>1.3896861880109499</v>
      </c>
      <c r="E1371" s="5">
        <v>7.70002069378827E-45</v>
      </c>
      <c r="F1371" s="5">
        <v>5.5708246881779899E-44</v>
      </c>
    </row>
    <row r="1372" spans="1:6" x14ac:dyDescent="0.35">
      <c r="A1372" s="4" t="s">
        <v>6146</v>
      </c>
      <c r="B1372" s="4">
        <v>23.874741794604098</v>
      </c>
      <c r="C1372" s="4">
        <v>10.998973497116101</v>
      </c>
      <c r="D1372" s="4">
        <v>-1.11811624307061</v>
      </c>
      <c r="E1372" s="5">
        <v>3.15503185917056E-48</v>
      </c>
      <c r="F1372" s="5">
        <v>2.8278580224891702E-47</v>
      </c>
    </row>
    <row r="1373" spans="1:6" x14ac:dyDescent="0.35">
      <c r="A1373" s="4" t="s">
        <v>6147</v>
      </c>
      <c r="B1373" s="4">
        <v>2.59838957914365</v>
      </c>
      <c r="C1373" s="4">
        <v>15.630406764544301</v>
      </c>
      <c r="D1373" s="4">
        <v>2.58866566659146</v>
      </c>
      <c r="E1373" s="5">
        <v>2.10122272630736E-76</v>
      </c>
      <c r="F1373" s="5">
        <v>6.8270636580204597E-74</v>
      </c>
    </row>
    <row r="1374" spans="1:6" x14ac:dyDescent="0.35">
      <c r="A1374" s="4" t="s">
        <v>6148</v>
      </c>
      <c r="B1374" s="4">
        <v>1.06764422120626</v>
      </c>
      <c r="C1374" s="4">
        <v>4.1020541567915103</v>
      </c>
      <c r="D1374" s="4">
        <v>1.9419155714969101</v>
      </c>
      <c r="E1374" s="5">
        <v>4.8721159725893897E-34</v>
      </c>
      <c r="F1374" s="5">
        <v>2.0723525719767298E-33</v>
      </c>
    </row>
    <row r="1375" spans="1:6" x14ac:dyDescent="0.35">
      <c r="A1375" s="4" t="s">
        <v>6149</v>
      </c>
      <c r="B1375" s="4">
        <v>3.33123403038674</v>
      </c>
      <c r="C1375" s="4">
        <v>0.97329979835206004</v>
      </c>
      <c r="D1375" s="4">
        <v>-1.7751005504714901</v>
      </c>
      <c r="E1375" s="5">
        <v>1.0038662777772301E-59</v>
      </c>
      <c r="F1375" s="5">
        <v>2.3681967503470798E-58</v>
      </c>
    </row>
    <row r="1376" spans="1:6" x14ac:dyDescent="0.35">
      <c r="A1376" s="4" t="s">
        <v>6150</v>
      </c>
      <c r="B1376" s="4">
        <v>10.265539896270701</v>
      </c>
      <c r="C1376" s="4">
        <v>3.02011344693633</v>
      </c>
      <c r="D1376" s="4">
        <v>-1.7651348564165801</v>
      </c>
      <c r="E1376" s="5">
        <v>7.6308413442569902E-53</v>
      </c>
      <c r="F1376" s="5">
        <v>9.61149848964739E-52</v>
      </c>
    </row>
    <row r="1377" spans="1:6" x14ac:dyDescent="0.35">
      <c r="A1377" s="4" t="s">
        <v>6151</v>
      </c>
      <c r="B1377" s="4">
        <v>1.06786637038306</v>
      </c>
      <c r="C1377" s="4">
        <v>2.8520331787890099</v>
      </c>
      <c r="D1377" s="4">
        <v>1.4172596415407499</v>
      </c>
      <c r="E1377" s="5">
        <v>5.0959646767990399E-11</v>
      </c>
      <c r="F1377" s="5">
        <v>8.4928784121612398E-11</v>
      </c>
    </row>
    <row r="1378" spans="1:6" x14ac:dyDescent="0.35">
      <c r="A1378" s="4" t="s">
        <v>106</v>
      </c>
      <c r="B1378" s="4">
        <v>0.242605236625691</v>
      </c>
      <c r="C1378" s="4">
        <v>25.441079408602999</v>
      </c>
      <c r="D1378" s="4">
        <v>6.7124053807306803</v>
      </c>
      <c r="E1378" s="5">
        <v>2.0970012466659E-70</v>
      </c>
      <c r="F1378" s="5">
        <v>1.8505388779219599E-68</v>
      </c>
    </row>
    <row r="1379" spans="1:6" x14ac:dyDescent="0.35">
      <c r="A1379" s="4" t="s">
        <v>6152</v>
      </c>
      <c r="B1379" s="4">
        <v>17.0403642364641</v>
      </c>
      <c r="C1379" s="4">
        <v>5.8346197320848896</v>
      </c>
      <c r="D1379" s="4">
        <v>-1.54624563608093</v>
      </c>
      <c r="E1379" s="5">
        <v>7.7684360684439994E-68</v>
      </c>
      <c r="F1379" s="5">
        <v>4.7664189714367098E-66</v>
      </c>
    </row>
    <row r="1380" spans="1:6" x14ac:dyDescent="0.35">
      <c r="A1380" s="4" t="s">
        <v>207</v>
      </c>
      <c r="B1380" s="4">
        <v>3.3643595030847102</v>
      </c>
      <c r="C1380" s="4">
        <v>19.894463127216</v>
      </c>
      <c r="D1380" s="4">
        <v>2.56396318690076</v>
      </c>
      <c r="E1380" s="5">
        <v>2.9569098352381399E-63</v>
      </c>
      <c r="F1380" s="5">
        <v>9.9463489422504599E-62</v>
      </c>
    </row>
    <row r="1381" spans="1:6" x14ac:dyDescent="0.35">
      <c r="A1381" s="4" t="s">
        <v>6153</v>
      </c>
      <c r="B1381" s="4">
        <v>2.9600375151565399</v>
      </c>
      <c r="C1381" s="4">
        <v>1.0695751465168499</v>
      </c>
      <c r="D1381" s="4">
        <v>-1.4685776131670301</v>
      </c>
      <c r="E1381" s="5">
        <v>2.4802601785955601E-11</v>
      </c>
      <c r="F1381" s="5">
        <v>4.18183742342282E-11</v>
      </c>
    </row>
    <row r="1382" spans="1:6" x14ac:dyDescent="0.35">
      <c r="A1382" s="4" t="s">
        <v>6154</v>
      </c>
      <c r="B1382" s="4">
        <v>4.4760197622467803</v>
      </c>
      <c r="C1382" s="4">
        <v>1.51274948557428</v>
      </c>
      <c r="D1382" s="4">
        <v>-1.56504331195754</v>
      </c>
      <c r="E1382" s="5">
        <v>1.2809398368485201E-35</v>
      </c>
      <c r="F1382" s="5">
        <v>5.8674514282558302E-35</v>
      </c>
    </row>
    <row r="1383" spans="1:6" x14ac:dyDescent="0.35">
      <c r="A1383" s="4" t="s">
        <v>6155</v>
      </c>
      <c r="B1383" s="4">
        <v>6.2564691169042401</v>
      </c>
      <c r="C1383" s="4">
        <v>2.6933270885917602</v>
      </c>
      <c r="D1383" s="4">
        <v>-1.2159592443240801</v>
      </c>
      <c r="E1383" s="5">
        <v>2.2968692644458401E-34</v>
      </c>
      <c r="F1383" s="5">
        <v>9.9142641921853103E-34</v>
      </c>
    </row>
    <row r="1384" spans="1:6" x14ac:dyDescent="0.35">
      <c r="A1384" s="4" t="s">
        <v>4771</v>
      </c>
      <c r="B1384" s="4">
        <v>2.4785644228360999</v>
      </c>
      <c r="C1384" s="4">
        <v>0.48148624484269698</v>
      </c>
      <c r="D1384" s="4">
        <v>-2.3639382691354598</v>
      </c>
      <c r="E1384" s="5">
        <v>3.6719378734270202E-54</v>
      </c>
      <c r="F1384" s="5">
        <v>5.1014600426154199E-53</v>
      </c>
    </row>
    <row r="1385" spans="1:6" x14ac:dyDescent="0.35">
      <c r="A1385" s="4" t="s">
        <v>351</v>
      </c>
      <c r="B1385" s="4">
        <v>2.8193234035451198</v>
      </c>
      <c r="C1385" s="4">
        <v>9.6713551365792796</v>
      </c>
      <c r="D1385" s="4">
        <v>1.77836907383548</v>
      </c>
      <c r="E1385" s="5">
        <v>7.47997562837981E-36</v>
      </c>
      <c r="F1385" s="5">
        <v>3.4662473770929599E-35</v>
      </c>
    </row>
    <row r="1386" spans="1:6" x14ac:dyDescent="0.35">
      <c r="A1386" s="4" t="s">
        <v>6156</v>
      </c>
      <c r="B1386" s="4">
        <v>30.152524348618801</v>
      </c>
      <c r="C1386" s="4">
        <v>13.2648191670412</v>
      </c>
      <c r="D1386" s="4">
        <v>-1.18467378049233</v>
      </c>
      <c r="E1386" s="5">
        <v>6.8268620935803795E-39</v>
      </c>
      <c r="F1386" s="5">
        <v>3.6498436981983999E-38</v>
      </c>
    </row>
    <row r="1387" spans="1:6" x14ac:dyDescent="0.35">
      <c r="A1387" s="4" t="s">
        <v>6157</v>
      </c>
      <c r="B1387" s="4">
        <v>0.58618820839778996</v>
      </c>
      <c r="C1387" s="4">
        <v>2.24450549868914</v>
      </c>
      <c r="D1387" s="4">
        <v>1.9369617780643</v>
      </c>
      <c r="E1387" s="5">
        <v>1.9049656073489899E-58</v>
      </c>
      <c r="F1387" s="5">
        <v>3.9641031037352502E-57</v>
      </c>
    </row>
    <row r="1388" spans="1:6" x14ac:dyDescent="0.35">
      <c r="A1388" s="4" t="s">
        <v>6158</v>
      </c>
      <c r="B1388" s="4">
        <v>29.298355511178599</v>
      </c>
      <c r="C1388" s="4">
        <v>9.1688146346441908</v>
      </c>
      <c r="D1388" s="4">
        <v>-1.6760125537506101</v>
      </c>
      <c r="E1388" s="5">
        <v>2.34877617403596E-67</v>
      </c>
      <c r="F1388" s="5">
        <v>1.33246445174675E-65</v>
      </c>
    </row>
    <row r="1389" spans="1:6" x14ac:dyDescent="0.35">
      <c r="A1389" s="4" t="s">
        <v>6159</v>
      </c>
      <c r="B1389" s="4">
        <v>1.19355620814917</v>
      </c>
      <c r="C1389" s="4">
        <v>2.55208030380774</v>
      </c>
      <c r="D1389" s="4">
        <v>1.0964072168216901</v>
      </c>
      <c r="E1389" s="5">
        <v>4.0163654771061599E-51</v>
      </c>
      <c r="F1389" s="5">
        <v>4.3697078280601001E-50</v>
      </c>
    </row>
    <row r="1390" spans="1:6" x14ac:dyDescent="0.35">
      <c r="A1390" s="4" t="s">
        <v>6160</v>
      </c>
      <c r="B1390" s="4">
        <v>16.109262972836099</v>
      </c>
      <c r="C1390" s="4">
        <v>5.3697758715418198</v>
      </c>
      <c r="D1390" s="4">
        <v>-1.5849567116169601</v>
      </c>
      <c r="E1390" s="5">
        <v>3.3624031458559701E-56</v>
      </c>
      <c r="F1390" s="5">
        <v>5.5829170003666602E-55</v>
      </c>
    </row>
    <row r="1391" spans="1:6" x14ac:dyDescent="0.35">
      <c r="A1391" s="4" t="s">
        <v>6161</v>
      </c>
      <c r="B1391" s="4">
        <v>0.64686588945672197</v>
      </c>
      <c r="C1391" s="4">
        <v>2.86960730560549</v>
      </c>
      <c r="D1391" s="4">
        <v>2.1493147796552798</v>
      </c>
      <c r="E1391" s="5">
        <v>7.0095870268051501E-34</v>
      </c>
      <c r="F1391" s="5">
        <v>2.94905992157759E-33</v>
      </c>
    </row>
    <row r="1392" spans="1:6" x14ac:dyDescent="0.35">
      <c r="A1392" s="4" t="s">
        <v>6162</v>
      </c>
      <c r="B1392" s="4">
        <v>2.1615496141896902</v>
      </c>
      <c r="C1392" s="4">
        <v>0.53142965710986301</v>
      </c>
      <c r="D1392" s="4">
        <v>-2.0241153042628999</v>
      </c>
      <c r="E1392" s="5">
        <v>1.00160611760584E-60</v>
      </c>
      <c r="F1392" s="5">
        <v>2.6225203401635698E-59</v>
      </c>
    </row>
    <row r="1393" spans="1:6" x14ac:dyDescent="0.35">
      <c r="A1393" s="4" t="s">
        <v>4881</v>
      </c>
      <c r="B1393" s="4">
        <v>0.94857267265193401</v>
      </c>
      <c r="C1393" s="4">
        <v>3.4314009681148598</v>
      </c>
      <c r="D1393" s="4">
        <v>1.8549675067562399</v>
      </c>
      <c r="E1393" s="5">
        <v>8.28393355184136E-47</v>
      </c>
      <c r="F1393" s="5">
        <v>6.7905455307983997E-46</v>
      </c>
    </row>
    <row r="1394" spans="1:6" x14ac:dyDescent="0.35">
      <c r="A1394" s="4" t="s">
        <v>6163</v>
      </c>
      <c r="B1394" s="4">
        <v>6.5930574594843501</v>
      </c>
      <c r="C1394" s="4">
        <v>13.2845796710362</v>
      </c>
      <c r="D1394" s="4">
        <v>1.0107330213205501</v>
      </c>
      <c r="E1394" s="5">
        <v>2.0394752288669398E-58</v>
      </c>
      <c r="F1394" s="5">
        <v>4.2316890960641201E-57</v>
      </c>
    </row>
    <row r="1395" spans="1:6" x14ac:dyDescent="0.35">
      <c r="A1395" s="4" t="s">
        <v>6164</v>
      </c>
      <c r="B1395" s="4">
        <v>0.66900091183701704</v>
      </c>
      <c r="C1395" s="4">
        <v>1.9373043311236</v>
      </c>
      <c r="D1395" s="4">
        <v>1.53397052234778</v>
      </c>
      <c r="E1395" s="5">
        <v>3.3681359789825901E-33</v>
      </c>
      <c r="F1395" s="5">
        <v>1.3769194153713199E-32</v>
      </c>
    </row>
    <row r="1396" spans="1:6" x14ac:dyDescent="0.35">
      <c r="A1396" s="4" t="s">
        <v>6165</v>
      </c>
      <c r="B1396" s="4">
        <v>0.92213938278084695</v>
      </c>
      <c r="C1396" s="4">
        <v>2.3679505425031202</v>
      </c>
      <c r="D1396" s="4">
        <v>1.3605822110436601</v>
      </c>
      <c r="E1396" s="5">
        <v>5.5495464491294096E-26</v>
      </c>
      <c r="F1396" s="5">
        <v>1.6535288878022901E-25</v>
      </c>
    </row>
    <row r="1397" spans="1:6" x14ac:dyDescent="0.35">
      <c r="A1397" s="4" t="s">
        <v>6166</v>
      </c>
      <c r="B1397" s="4">
        <v>1.2274151669889499</v>
      </c>
      <c r="C1397" s="4">
        <v>2.9527855654806499</v>
      </c>
      <c r="D1397" s="4">
        <v>1.2664532743142201</v>
      </c>
      <c r="E1397" s="5">
        <v>3.57306967019497E-36</v>
      </c>
      <c r="F1397" s="5">
        <v>1.6775239410544301E-35</v>
      </c>
    </row>
    <row r="1398" spans="1:6" x14ac:dyDescent="0.35">
      <c r="A1398" s="4" t="s">
        <v>6167</v>
      </c>
      <c r="B1398" s="4">
        <v>0.135402965697974</v>
      </c>
      <c r="C1398" s="4">
        <v>4.6988881210636704</v>
      </c>
      <c r="D1398" s="4">
        <v>5.11698817469963</v>
      </c>
      <c r="E1398" s="5">
        <v>1.8249185640516901E-69</v>
      </c>
      <c r="F1398" s="5">
        <v>1.36591810427659E-67</v>
      </c>
    </row>
    <row r="1399" spans="1:6" x14ac:dyDescent="0.35">
      <c r="A1399" s="4" t="s">
        <v>4901</v>
      </c>
      <c r="B1399" s="4">
        <v>0.32734805981215498</v>
      </c>
      <c r="C1399" s="4">
        <v>9.0827531524781495</v>
      </c>
      <c r="D1399" s="4">
        <v>4.7942323384478298</v>
      </c>
      <c r="E1399" s="5">
        <v>4.4636737522668096E-56</v>
      </c>
      <c r="F1399" s="5">
        <v>7.2845525071240102E-55</v>
      </c>
    </row>
    <row r="1400" spans="1:6" x14ac:dyDescent="0.35">
      <c r="A1400" s="4" t="s">
        <v>6168</v>
      </c>
      <c r="B1400" s="4">
        <v>11.019055687504601</v>
      </c>
      <c r="C1400" s="4">
        <v>5.0040889389513099</v>
      </c>
      <c r="D1400" s="4">
        <v>-1.1388212567037299</v>
      </c>
      <c r="E1400" s="5">
        <v>1.62193212664937E-66</v>
      </c>
      <c r="F1400" s="5">
        <v>8.3108034704585605E-65</v>
      </c>
    </row>
    <row r="1401" spans="1:6" x14ac:dyDescent="0.35">
      <c r="A1401" s="4" t="s">
        <v>148</v>
      </c>
      <c r="B1401" s="4">
        <v>9.4102619409300203</v>
      </c>
      <c r="C1401" s="4">
        <v>2.1494921207802702</v>
      </c>
      <c r="D1401" s="4">
        <v>-2.13023905993319</v>
      </c>
      <c r="E1401" s="5">
        <v>1.2433016245556501E-53</v>
      </c>
      <c r="F1401" s="5">
        <v>1.6720827868906499E-52</v>
      </c>
    </row>
    <row r="1402" spans="1:6" x14ac:dyDescent="0.35">
      <c r="A1402" s="4" t="s">
        <v>6169</v>
      </c>
      <c r="B1402" s="4">
        <v>0.77025096855432795</v>
      </c>
      <c r="C1402" s="4">
        <v>2.1327566358302099</v>
      </c>
      <c r="D1402" s="4">
        <v>1.46931885581201</v>
      </c>
      <c r="E1402" s="5">
        <v>3.21042580314172E-63</v>
      </c>
      <c r="F1402" s="5">
        <v>1.0698425939793501E-61</v>
      </c>
    </row>
    <row r="1403" spans="1:6" x14ac:dyDescent="0.35">
      <c r="A1403" s="4" t="s">
        <v>6170</v>
      </c>
      <c r="B1403" s="4">
        <v>1.2101334089778999</v>
      </c>
      <c r="C1403" s="4">
        <v>3.1422543014357101</v>
      </c>
      <c r="D1403" s="4">
        <v>1.37663383852979</v>
      </c>
      <c r="E1403" s="5">
        <v>8.1357167933397499E-40</v>
      </c>
      <c r="F1403" s="5">
        <v>4.5291357974137502E-39</v>
      </c>
    </row>
    <row r="1404" spans="1:6" x14ac:dyDescent="0.35">
      <c r="A1404" s="4" t="s">
        <v>170</v>
      </c>
      <c r="B1404" s="4">
        <v>21.0082314116022</v>
      </c>
      <c r="C1404" s="4">
        <v>152.370613083645</v>
      </c>
      <c r="D1404" s="4">
        <v>2.8585580664407</v>
      </c>
      <c r="E1404" s="5">
        <v>3.5638878871958402E-74</v>
      </c>
      <c r="F1404" s="5">
        <v>6.6167975630326898E-72</v>
      </c>
    </row>
    <row r="1405" spans="1:6" x14ac:dyDescent="0.35">
      <c r="A1405" s="4" t="s">
        <v>6171</v>
      </c>
      <c r="B1405" s="4">
        <v>0.58750331339318596</v>
      </c>
      <c r="C1405" s="4">
        <v>1.74930848117353</v>
      </c>
      <c r="D1405" s="4">
        <v>1.57411582992613</v>
      </c>
      <c r="E1405" s="5">
        <v>3.0204843107230901E-19</v>
      </c>
      <c r="F1405" s="5">
        <v>6.9211161574126095E-19</v>
      </c>
    </row>
    <row r="1406" spans="1:6" x14ac:dyDescent="0.35">
      <c r="A1406" s="4" t="s">
        <v>6172</v>
      </c>
      <c r="B1406" s="4">
        <v>25.151399312246799</v>
      </c>
      <c r="C1406" s="4">
        <v>9.1721683410112398</v>
      </c>
      <c r="D1406" s="4">
        <v>-1.4553039286957801</v>
      </c>
      <c r="E1406" s="5">
        <v>3.48930184869875E-29</v>
      </c>
      <c r="F1406" s="5">
        <v>1.1891074905601299E-28</v>
      </c>
    </row>
    <row r="1407" spans="1:6" x14ac:dyDescent="0.35">
      <c r="A1407" s="4" t="s">
        <v>6173</v>
      </c>
      <c r="B1407" s="4">
        <v>17.3031096468582</v>
      </c>
      <c r="C1407" s="4">
        <v>4.9714284976691596</v>
      </c>
      <c r="D1407" s="4">
        <v>-1.7992989740335901</v>
      </c>
      <c r="E1407" s="5">
        <v>1.40747467228822E-14</v>
      </c>
      <c r="F1407" s="5">
        <v>2.6824767251076399E-14</v>
      </c>
    </row>
    <row r="1408" spans="1:6" x14ac:dyDescent="0.35">
      <c r="A1408" s="4" t="s">
        <v>6174</v>
      </c>
      <c r="B1408" s="4">
        <v>5.6474433485266999</v>
      </c>
      <c r="C1408" s="4">
        <v>12.0446958395755</v>
      </c>
      <c r="D1408" s="4">
        <v>1.0927281635445001</v>
      </c>
      <c r="E1408" s="5">
        <v>1.0557198962133299E-54</v>
      </c>
      <c r="F1408" s="5">
        <v>1.5322407752554101E-53</v>
      </c>
    </row>
    <row r="1409" spans="1:6" x14ac:dyDescent="0.35">
      <c r="A1409" s="4" t="s">
        <v>6175</v>
      </c>
      <c r="B1409" s="4">
        <v>4.4056117817679601</v>
      </c>
      <c r="C1409" s="4">
        <v>9.58595042034956</v>
      </c>
      <c r="D1409" s="4">
        <v>1.1215791064359699</v>
      </c>
      <c r="E1409" s="5">
        <v>9.5740629647255703E-57</v>
      </c>
      <c r="F1409" s="5">
        <v>1.69814893478557E-55</v>
      </c>
    </row>
    <row r="1410" spans="1:6" x14ac:dyDescent="0.35">
      <c r="A1410" s="4" t="s">
        <v>6176</v>
      </c>
      <c r="B1410" s="4">
        <v>1.2932790726519301</v>
      </c>
      <c r="C1410" s="4">
        <v>5.3853320968164802</v>
      </c>
      <c r="D1410" s="4">
        <v>2.0580016906662801</v>
      </c>
      <c r="E1410" s="5">
        <v>1.2604293993979801E-73</v>
      </c>
      <c r="F1410" s="5">
        <v>2.1451307968801801E-71</v>
      </c>
    </row>
    <row r="1411" spans="1:6" x14ac:dyDescent="0.35">
      <c r="A1411" s="4" t="s">
        <v>6177</v>
      </c>
      <c r="B1411" s="4">
        <v>1.4643543125045999</v>
      </c>
      <c r="C1411" s="4">
        <v>0.69387292885143603</v>
      </c>
      <c r="D1411" s="4">
        <v>-1.07752128093542</v>
      </c>
      <c r="E1411" s="5">
        <v>7.00541933814147E-12</v>
      </c>
      <c r="F1411" s="5">
        <v>1.20458834325319E-11</v>
      </c>
    </row>
    <row r="1412" spans="1:6" x14ac:dyDescent="0.35">
      <c r="A1412" s="4" t="s">
        <v>6178</v>
      </c>
      <c r="B1412" s="4">
        <v>12.2230128144567</v>
      </c>
      <c r="C1412" s="4">
        <v>5.9795874044943798</v>
      </c>
      <c r="D1412" s="4">
        <v>-1.0314820885913001</v>
      </c>
      <c r="E1412" s="5">
        <v>5.3609483514672299E-67</v>
      </c>
      <c r="F1412" s="5">
        <v>2.9476968320221399E-65</v>
      </c>
    </row>
    <row r="1413" spans="1:6" x14ac:dyDescent="0.35">
      <c r="A1413" s="4" t="s">
        <v>6179</v>
      </c>
      <c r="B1413" s="4">
        <v>15.236680904841601</v>
      </c>
      <c r="C1413" s="4">
        <v>6.6611884623345796</v>
      </c>
      <c r="D1413" s="4">
        <v>-1.19369716117747</v>
      </c>
      <c r="E1413" s="5">
        <v>3.2590587002664599E-57</v>
      </c>
      <c r="F1413" s="5">
        <v>6.0587130271793597E-56</v>
      </c>
    </row>
    <row r="1414" spans="1:6" x14ac:dyDescent="0.35">
      <c r="A1414" s="4" t="s">
        <v>6180</v>
      </c>
      <c r="B1414" s="4">
        <v>11.674730385267001</v>
      </c>
      <c r="C1414" s="4">
        <v>4.0498655485143598</v>
      </c>
      <c r="D1414" s="4">
        <v>-1.5274433150320399</v>
      </c>
      <c r="E1414" s="5">
        <v>9.2923217738358698E-45</v>
      </c>
      <c r="F1414" s="5">
        <v>6.6923441853278395E-44</v>
      </c>
    </row>
    <row r="1415" spans="1:6" x14ac:dyDescent="0.35">
      <c r="A1415" s="4" t="s">
        <v>4876</v>
      </c>
      <c r="B1415" s="4">
        <v>0.71935246323204405</v>
      </c>
      <c r="C1415" s="4">
        <v>5.16299084587141</v>
      </c>
      <c r="D1415" s="4">
        <v>2.84343630964015</v>
      </c>
      <c r="E1415" s="5">
        <v>1.32876648929261E-32</v>
      </c>
      <c r="F1415" s="5">
        <v>5.2928519729526799E-32</v>
      </c>
    </row>
    <row r="1416" spans="1:6" x14ac:dyDescent="0.35">
      <c r="A1416" s="4" t="s">
        <v>6181</v>
      </c>
      <c r="B1416" s="4">
        <v>3.5868936143646399</v>
      </c>
      <c r="C1416" s="4">
        <v>7.8580588289637996</v>
      </c>
      <c r="D1416" s="4">
        <v>1.1314380122508101</v>
      </c>
      <c r="E1416" s="5">
        <v>3.80989669019442E-64</v>
      </c>
      <c r="F1416" s="5">
        <v>1.4220961640475E-62</v>
      </c>
    </row>
    <row r="1417" spans="1:6" x14ac:dyDescent="0.35">
      <c r="A1417" s="4" t="s">
        <v>6182</v>
      </c>
      <c r="B1417" s="4">
        <v>4.91341101926335</v>
      </c>
      <c r="C1417" s="4">
        <v>1.2345208925025</v>
      </c>
      <c r="D1417" s="4">
        <v>-1.9927736769875399</v>
      </c>
      <c r="E1417" s="5">
        <v>6.0028796955723404E-49</v>
      </c>
      <c r="F1417" s="5">
        <v>5.6570315179895994E-48</v>
      </c>
    </row>
    <row r="1418" spans="1:6" x14ac:dyDescent="0.35">
      <c r="A1418" s="4" t="s">
        <v>6183</v>
      </c>
      <c r="B1418" s="4">
        <v>0.72883980501841605</v>
      </c>
      <c r="C1418" s="4">
        <v>1.5224501482521799</v>
      </c>
      <c r="D1418" s="4">
        <v>1.06272133062146</v>
      </c>
      <c r="E1418" s="5">
        <v>2.59101897806969E-56</v>
      </c>
      <c r="F1418" s="5">
        <v>4.3835748296431096E-55</v>
      </c>
    </row>
    <row r="1419" spans="1:6" x14ac:dyDescent="0.35">
      <c r="A1419" s="4" t="s">
        <v>6184</v>
      </c>
      <c r="B1419" s="4">
        <v>6.7323093149171296</v>
      </c>
      <c r="C1419" s="4">
        <v>15.356308644194799</v>
      </c>
      <c r="D1419" s="4">
        <v>1.18965809439964</v>
      </c>
      <c r="E1419" s="5">
        <v>1.2367832381089301E-31</v>
      </c>
      <c r="F1419" s="5">
        <v>4.7187224905271602E-31</v>
      </c>
    </row>
    <row r="1420" spans="1:6" x14ac:dyDescent="0.35">
      <c r="A1420" s="4" t="s">
        <v>6185</v>
      </c>
      <c r="B1420" s="4">
        <v>77.348322365101296</v>
      </c>
      <c r="C1420" s="4">
        <v>36.416146417290904</v>
      </c>
      <c r="D1420" s="4">
        <v>-1.0867917375259799</v>
      </c>
      <c r="E1420" s="5">
        <v>1.6935929365400899E-53</v>
      </c>
      <c r="F1420" s="5">
        <v>2.25854520716205E-52</v>
      </c>
    </row>
    <row r="1421" spans="1:6" x14ac:dyDescent="0.35">
      <c r="A1421" s="4" t="s">
        <v>6186</v>
      </c>
      <c r="B1421" s="4">
        <v>9.1824132923572694</v>
      </c>
      <c r="C1421" s="4">
        <v>21.035095578027502</v>
      </c>
      <c r="D1421" s="4">
        <v>1.1958531002933499</v>
      </c>
      <c r="E1421" s="5">
        <v>9.6761724856029695E-57</v>
      </c>
      <c r="F1421" s="5">
        <v>1.7120119041358899E-55</v>
      </c>
    </row>
    <row r="1422" spans="1:6" x14ac:dyDescent="0.35">
      <c r="A1422" s="4" t="s">
        <v>6187</v>
      </c>
      <c r="B1422" s="4">
        <v>4.4408389751381199</v>
      </c>
      <c r="C1422" s="4">
        <v>11.6819430679151</v>
      </c>
      <c r="D1422" s="4">
        <v>1.39537609368746</v>
      </c>
      <c r="E1422" s="5">
        <v>7.2180032127792993E-52</v>
      </c>
      <c r="F1422" s="5">
        <v>8.4029783330531602E-51</v>
      </c>
    </row>
    <row r="1423" spans="1:6" x14ac:dyDescent="0.35">
      <c r="A1423" s="4" t="s">
        <v>6188</v>
      </c>
      <c r="B1423" s="4">
        <v>5.1037690050644597</v>
      </c>
      <c r="C1423" s="4">
        <v>10.7996398183521</v>
      </c>
      <c r="D1423" s="4">
        <v>1.0813482577049001</v>
      </c>
      <c r="E1423" s="5">
        <v>5.4338934463829101E-52</v>
      </c>
      <c r="F1423" s="5">
        <v>6.3674541565155796E-51</v>
      </c>
    </row>
    <row r="1424" spans="1:6" x14ac:dyDescent="0.35">
      <c r="A1424" s="4" t="s">
        <v>6189</v>
      </c>
      <c r="B1424" s="4">
        <v>7.3994114488950302</v>
      </c>
      <c r="C1424" s="4">
        <v>18.7593368202247</v>
      </c>
      <c r="D1424" s="4">
        <v>1.3421263985426499</v>
      </c>
      <c r="E1424" s="5">
        <v>3.8933346325770899E-79</v>
      </c>
      <c r="F1424" s="5">
        <v>2.6504339003486701E-76</v>
      </c>
    </row>
    <row r="1425" spans="1:6" x14ac:dyDescent="0.35">
      <c r="A1425" s="4" t="s">
        <v>252</v>
      </c>
      <c r="B1425" s="4">
        <v>15.8281480349908</v>
      </c>
      <c r="C1425" s="4">
        <v>76.678557124843906</v>
      </c>
      <c r="D1425" s="4">
        <v>2.2763307262958898</v>
      </c>
      <c r="E1425" s="5">
        <v>6.49048086838528E-60</v>
      </c>
      <c r="F1425" s="5">
        <v>1.55423642369239E-58</v>
      </c>
    </row>
    <row r="1426" spans="1:6" x14ac:dyDescent="0.35">
      <c r="A1426" s="4" t="s">
        <v>6190</v>
      </c>
      <c r="B1426" s="4">
        <v>1.55371001494475</v>
      </c>
      <c r="C1426" s="4">
        <v>0.67908009709113604</v>
      </c>
      <c r="D1426" s="4">
        <v>-1.1940636090583201</v>
      </c>
      <c r="E1426" s="5">
        <v>1.0692972902135499E-41</v>
      </c>
      <c r="F1426" s="5">
        <v>6.5749135745775998E-41</v>
      </c>
    </row>
    <row r="1427" spans="1:6" x14ac:dyDescent="0.35">
      <c r="A1427" s="4" t="s">
        <v>6191</v>
      </c>
      <c r="B1427" s="4">
        <v>1.53566445354512</v>
      </c>
      <c r="C1427" s="4">
        <v>5.5193452765293403</v>
      </c>
      <c r="D1427" s="4">
        <v>1.84563412168678</v>
      </c>
      <c r="E1427" s="5">
        <v>2.10661454547892E-81</v>
      </c>
      <c r="F1427" s="5">
        <v>3.76452019277083E-78</v>
      </c>
    </row>
    <row r="1428" spans="1:6" x14ac:dyDescent="0.35">
      <c r="A1428" s="4" t="s">
        <v>6192</v>
      </c>
      <c r="B1428" s="4">
        <v>0.69742233331491699</v>
      </c>
      <c r="C1428" s="4">
        <v>8.50210901973783</v>
      </c>
      <c r="D1428" s="4">
        <v>3.60771628940519</v>
      </c>
      <c r="E1428" s="5">
        <v>1.24665109127583E-32</v>
      </c>
      <c r="F1428" s="5">
        <v>4.9740787052412102E-32</v>
      </c>
    </row>
    <row r="1429" spans="1:6" x14ac:dyDescent="0.35">
      <c r="A1429" s="4" t="s">
        <v>6193</v>
      </c>
      <c r="B1429" s="4">
        <v>0.71270289077348103</v>
      </c>
      <c r="C1429" s="4">
        <v>2.7109056890761498</v>
      </c>
      <c r="D1429" s="4">
        <v>1.9274022423136701</v>
      </c>
      <c r="E1429" s="5">
        <v>9.5761840156894702E-68</v>
      </c>
      <c r="F1429" s="5">
        <v>5.7764188476074495E-66</v>
      </c>
    </row>
    <row r="1430" spans="1:6" x14ac:dyDescent="0.35">
      <c r="A1430" s="4" t="s">
        <v>6194</v>
      </c>
      <c r="B1430" s="4">
        <v>2.5477332218692399</v>
      </c>
      <c r="C1430" s="4">
        <v>12.721971048814</v>
      </c>
      <c r="D1430" s="4">
        <v>2.3200360853245501</v>
      </c>
      <c r="E1430" s="5">
        <v>6.7800139481168005E-60</v>
      </c>
      <c r="F1430" s="5">
        <v>1.6208541706066499E-58</v>
      </c>
    </row>
    <row r="1431" spans="1:6" x14ac:dyDescent="0.35">
      <c r="A1431" s="4" t="s">
        <v>6195</v>
      </c>
      <c r="B1431" s="4">
        <v>1.78443550082873</v>
      </c>
      <c r="C1431" s="4">
        <v>3.7125900847690398</v>
      </c>
      <c r="D1431" s="4">
        <v>1.05695827734491</v>
      </c>
      <c r="E1431" s="5">
        <v>1.1727110985992701E-25</v>
      </c>
      <c r="F1431" s="5">
        <v>3.45529222291327E-25</v>
      </c>
    </row>
    <row r="1432" spans="1:6" x14ac:dyDescent="0.35">
      <c r="A1432" s="4" t="s">
        <v>6196</v>
      </c>
      <c r="B1432" s="4">
        <v>4.2947280295138102</v>
      </c>
      <c r="C1432" s="4">
        <v>1.71932410701623</v>
      </c>
      <c r="D1432" s="4">
        <v>-1.3207252427279199</v>
      </c>
      <c r="E1432" s="5">
        <v>2.4830370549952198E-43</v>
      </c>
      <c r="F1432" s="5">
        <v>1.6579868163573899E-42</v>
      </c>
    </row>
    <row r="1433" spans="1:6" x14ac:dyDescent="0.35">
      <c r="A1433" s="4" t="s">
        <v>6197</v>
      </c>
      <c r="B1433" s="4">
        <v>1.5231018716942899</v>
      </c>
      <c r="C1433" s="4">
        <v>0.61428199792134797</v>
      </c>
      <c r="D1433" s="4">
        <v>-1.3100394292106401</v>
      </c>
      <c r="E1433" s="5">
        <v>3.8351798683446701E-45</v>
      </c>
      <c r="F1433" s="5">
        <v>2.8378742959552498E-44</v>
      </c>
    </row>
    <row r="1434" spans="1:6" x14ac:dyDescent="0.35">
      <c r="A1434" s="4" t="s">
        <v>6198</v>
      </c>
      <c r="B1434" s="4">
        <v>6.0150905583793701</v>
      </c>
      <c r="C1434" s="4">
        <v>2.2754814129463199</v>
      </c>
      <c r="D1434" s="4">
        <v>-1.4024146557874599</v>
      </c>
      <c r="E1434" s="5">
        <v>7.0285817510640203E-39</v>
      </c>
      <c r="F1434" s="5">
        <v>3.7562842883443501E-38</v>
      </c>
    </row>
    <row r="1435" spans="1:6" x14ac:dyDescent="0.35">
      <c r="A1435" s="4" t="s">
        <v>6199</v>
      </c>
      <c r="B1435" s="4">
        <v>3.1179567595487998</v>
      </c>
      <c r="C1435" s="4">
        <v>1.4788054186766499</v>
      </c>
      <c r="D1435" s="4">
        <v>-1.0761686855819901</v>
      </c>
      <c r="E1435" s="5">
        <v>1.5678820606685599E-25</v>
      </c>
      <c r="F1435" s="5">
        <v>4.5950065476256099E-25</v>
      </c>
    </row>
    <row r="1436" spans="1:6" x14ac:dyDescent="0.35">
      <c r="A1436" s="4" t="s">
        <v>6200</v>
      </c>
      <c r="B1436" s="4">
        <v>3.90694054300184</v>
      </c>
      <c r="C1436" s="4">
        <v>1.0884791174956301</v>
      </c>
      <c r="D1436" s="4">
        <v>-1.8437255706767199</v>
      </c>
      <c r="E1436" s="5">
        <v>2.32937592988243E-52</v>
      </c>
      <c r="F1436" s="5">
        <v>2.8197085769347302E-51</v>
      </c>
    </row>
    <row r="1437" spans="1:6" x14ac:dyDescent="0.35">
      <c r="A1437" s="4" t="s">
        <v>6201</v>
      </c>
      <c r="B1437" s="4">
        <v>2.4566281529880301</v>
      </c>
      <c r="C1437" s="4">
        <v>5.6747943177278399</v>
      </c>
      <c r="D1437" s="4">
        <v>1.2078886020449899</v>
      </c>
      <c r="E1437" s="5">
        <v>3.9338724418616603E-40</v>
      </c>
      <c r="F1437" s="5">
        <v>2.2228711631958199E-39</v>
      </c>
    </row>
    <row r="1438" spans="1:6" x14ac:dyDescent="0.35">
      <c r="A1438" s="4" t="s">
        <v>4821</v>
      </c>
      <c r="B1438" s="4">
        <v>0.22817385239779001</v>
      </c>
      <c r="C1438" s="4">
        <v>4.74626476088015</v>
      </c>
      <c r="D1438" s="4">
        <v>4.3785872001827597</v>
      </c>
      <c r="E1438" s="5">
        <v>1.5059961519274299E-37</v>
      </c>
      <c r="F1438" s="5">
        <v>7.5569396237116701E-37</v>
      </c>
    </row>
    <row r="1439" spans="1:6" x14ac:dyDescent="0.35">
      <c r="A1439" s="4" t="s">
        <v>6202</v>
      </c>
      <c r="B1439" s="4">
        <v>20.547047200184199</v>
      </c>
      <c r="C1439" s="4">
        <v>44.513680118726597</v>
      </c>
      <c r="D1439" s="4">
        <v>1.1153176986742299</v>
      </c>
      <c r="E1439" s="5">
        <v>1.0368064193354401E-22</v>
      </c>
      <c r="F1439" s="5">
        <v>2.7276747461942301E-22</v>
      </c>
    </row>
    <row r="1440" spans="1:6" x14ac:dyDescent="0.35">
      <c r="A1440" s="4" t="s">
        <v>6203</v>
      </c>
      <c r="B1440" s="4">
        <v>58.269671472375698</v>
      </c>
      <c r="C1440" s="4">
        <v>28.2453592059925</v>
      </c>
      <c r="D1440" s="4">
        <v>-1.0447313286726001</v>
      </c>
      <c r="E1440" s="5">
        <v>8.7401367804928395E-43</v>
      </c>
      <c r="F1440" s="5">
        <v>5.6794997915420701E-42</v>
      </c>
    </row>
    <row r="1441" spans="1:6" x14ac:dyDescent="0.35">
      <c r="A1441" s="4" t="s">
        <v>6204</v>
      </c>
      <c r="B1441" s="4">
        <v>0.58685200595764297</v>
      </c>
      <c r="C1441" s="4">
        <v>2.91530099639201</v>
      </c>
      <c r="D1441" s="4">
        <v>2.3125762139121502</v>
      </c>
      <c r="E1441" s="5">
        <v>1.9752766963776299E-37</v>
      </c>
      <c r="F1441" s="5">
        <v>9.8460793763649198E-37</v>
      </c>
    </row>
    <row r="1442" spans="1:6" x14ac:dyDescent="0.35">
      <c r="A1442" s="4" t="s">
        <v>13</v>
      </c>
      <c r="B1442" s="4">
        <v>2.17223089815838</v>
      </c>
      <c r="C1442" s="4">
        <v>7.2527825355805202</v>
      </c>
      <c r="D1442" s="4">
        <v>1.7393571292432299</v>
      </c>
      <c r="E1442" s="5">
        <v>1.1194106536947599E-61</v>
      </c>
      <c r="F1442" s="5">
        <v>3.2329484252970299E-60</v>
      </c>
    </row>
    <row r="1443" spans="1:6" x14ac:dyDescent="0.35">
      <c r="A1443" s="4" t="s">
        <v>4787</v>
      </c>
      <c r="B1443" s="4">
        <v>0.53815570872928198</v>
      </c>
      <c r="C1443" s="4">
        <v>7.8506212681273402</v>
      </c>
      <c r="D1443" s="4">
        <v>3.86671126354282</v>
      </c>
      <c r="E1443" s="5">
        <v>4.4462605039491399E-36</v>
      </c>
      <c r="F1443" s="5">
        <v>2.0758896200018599E-35</v>
      </c>
    </row>
    <row r="1444" spans="1:6" x14ac:dyDescent="0.35">
      <c r="A1444" s="4" t="s">
        <v>4899</v>
      </c>
      <c r="B1444" s="4">
        <v>4.8239163743185998</v>
      </c>
      <c r="C1444" s="4">
        <v>1.10950108931461</v>
      </c>
      <c r="D1444" s="4">
        <v>-2.1202938134298202</v>
      </c>
      <c r="E1444" s="5">
        <v>5.5173876952891403E-48</v>
      </c>
      <c r="F1444" s="5">
        <v>4.8629207454903599E-47</v>
      </c>
    </row>
    <row r="1445" spans="1:6" x14ac:dyDescent="0.35">
      <c r="A1445" s="4" t="s">
        <v>6205</v>
      </c>
      <c r="B1445" s="4">
        <v>3.36675389917127</v>
      </c>
      <c r="C1445" s="4">
        <v>19.1131695372659</v>
      </c>
      <c r="D1445" s="4">
        <v>2.5051368673696599</v>
      </c>
      <c r="E1445" s="5">
        <v>2.7285328981928301E-57</v>
      </c>
      <c r="F1445" s="5">
        <v>5.12576955487053E-56</v>
      </c>
    </row>
    <row r="1446" spans="1:6" x14ac:dyDescent="0.35">
      <c r="A1446" s="4" t="s">
        <v>6206</v>
      </c>
      <c r="B1446" s="4">
        <v>0.82400590575506405</v>
      </c>
      <c r="C1446" s="4">
        <v>1.90030517515605</v>
      </c>
      <c r="D1446" s="4">
        <v>1.20550454092977</v>
      </c>
      <c r="E1446" s="5">
        <v>6.94914585814822E-35</v>
      </c>
      <c r="F1446" s="5">
        <v>3.06904507840862E-34</v>
      </c>
    </row>
    <row r="1447" spans="1:6" x14ac:dyDescent="0.35">
      <c r="A1447" s="4" t="s">
        <v>6207</v>
      </c>
      <c r="B1447" s="4">
        <v>12.4730624171271</v>
      </c>
      <c r="C1447" s="4">
        <v>5.4416678901498097</v>
      </c>
      <c r="D1447" s="4">
        <v>-1.19669490729183</v>
      </c>
      <c r="E1447" s="5">
        <v>6.0768505466785604E-31</v>
      </c>
      <c r="F1447" s="5">
        <v>2.2488908986620899E-30</v>
      </c>
    </row>
    <row r="1448" spans="1:6" x14ac:dyDescent="0.35">
      <c r="A1448" s="4" t="s">
        <v>6208</v>
      </c>
      <c r="B1448" s="4">
        <v>0.75077324817679603</v>
      </c>
      <c r="C1448" s="4">
        <v>2.2696813222846401</v>
      </c>
      <c r="D1448" s="4">
        <v>1.5960405985947099</v>
      </c>
      <c r="E1448" s="5">
        <v>1.41992694293438E-38</v>
      </c>
      <c r="F1448" s="5">
        <v>7.46571370952184E-38</v>
      </c>
    </row>
    <row r="1449" spans="1:6" x14ac:dyDescent="0.35">
      <c r="A1449" s="4" t="s">
        <v>6209</v>
      </c>
      <c r="B1449" s="4">
        <v>12.2320056128913</v>
      </c>
      <c r="C1449" s="4">
        <v>5.7343397473158504</v>
      </c>
      <c r="D1449" s="4">
        <v>-1.09296168501352</v>
      </c>
      <c r="E1449" s="5">
        <v>2.20781533453157E-10</v>
      </c>
      <c r="F1449" s="5">
        <v>3.59404782765467E-10</v>
      </c>
    </row>
    <row r="1450" spans="1:6" x14ac:dyDescent="0.35">
      <c r="A1450" s="4" t="s">
        <v>6210</v>
      </c>
      <c r="B1450" s="4">
        <v>9.5148051772559796</v>
      </c>
      <c r="C1450" s="4">
        <v>4.1811184194382003</v>
      </c>
      <c r="D1450" s="4">
        <v>-1.18628521195146</v>
      </c>
      <c r="E1450" s="5">
        <v>1.62595627262767E-32</v>
      </c>
      <c r="F1450" s="5">
        <v>6.4461095045716005E-32</v>
      </c>
    </row>
    <row r="1451" spans="1:6" x14ac:dyDescent="0.35">
      <c r="A1451" s="4" t="s">
        <v>6211</v>
      </c>
      <c r="B1451" s="4">
        <v>13.9680107753223</v>
      </c>
      <c r="C1451" s="4">
        <v>28.777230901997498</v>
      </c>
      <c r="D1451" s="4">
        <v>1.0428011979609499</v>
      </c>
      <c r="E1451" s="5">
        <v>1.4387458525079201E-34</v>
      </c>
      <c r="F1451" s="5">
        <v>6.2555689499553604E-34</v>
      </c>
    </row>
    <row r="1452" spans="1:6" x14ac:dyDescent="0.35">
      <c r="A1452" s="4" t="s">
        <v>6212</v>
      </c>
      <c r="B1452" s="4">
        <v>2.50422720854512</v>
      </c>
      <c r="C1452" s="4">
        <v>0.65224162772159799</v>
      </c>
      <c r="D1452" s="4">
        <v>-1.94088703832736</v>
      </c>
      <c r="E1452" s="5">
        <v>7.11491850927345E-12</v>
      </c>
      <c r="F1452" s="5">
        <v>1.22312259510069E-11</v>
      </c>
    </row>
    <row r="1453" spans="1:6" x14ac:dyDescent="0.35">
      <c r="A1453" s="4" t="s">
        <v>6213</v>
      </c>
      <c r="B1453" s="4">
        <v>5.0536286521915299</v>
      </c>
      <c r="C1453" s="4">
        <v>1.4167013624906399</v>
      </c>
      <c r="D1453" s="4">
        <v>-1.8347839835116799</v>
      </c>
      <c r="E1453" s="5">
        <v>8.5814809624339596E-29</v>
      </c>
      <c r="F1453" s="5">
        <v>2.8838940253633299E-28</v>
      </c>
    </row>
    <row r="1454" spans="1:6" x14ac:dyDescent="0.35">
      <c r="A1454" s="4" t="s">
        <v>4819</v>
      </c>
      <c r="B1454" s="4">
        <v>0.53271448854512005</v>
      </c>
      <c r="C1454" s="4">
        <v>6.6963288475780303</v>
      </c>
      <c r="D1454" s="4">
        <v>3.6519359540544101</v>
      </c>
      <c r="E1454" s="5">
        <v>4.6688616205951701E-64</v>
      </c>
      <c r="F1454" s="5">
        <v>1.7336635254033401E-62</v>
      </c>
    </row>
    <row r="1455" spans="1:6" x14ac:dyDescent="0.35">
      <c r="A1455" s="4" t="s">
        <v>6214</v>
      </c>
      <c r="B1455" s="4">
        <v>7.5152795982504603</v>
      </c>
      <c r="C1455" s="4">
        <v>3.5247049855805201</v>
      </c>
      <c r="D1455" s="4">
        <v>-1.0923242687494501</v>
      </c>
      <c r="E1455" s="5">
        <v>1.39442036778503E-41</v>
      </c>
      <c r="F1455" s="5">
        <v>8.53366163435565E-41</v>
      </c>
    </row>
    <row r="1456" spans="1:6" x14ac:dyDescent="0.35">
      <c r="A1456" s="4" t="s">
        <v>6215</v>
      </c>
      <c r="B1456" s="4">
        <v>0.58930750813535904</v>
      </c>
      <c r="C1456" s="4">
        <v>3.8729298094257198</v>
      </c>
      <c r="D1456" s="4">
        <v>2.7163328028645899</v>
      </c>
      <c r="E1456" s="5">
        <v>2.7923266768126597E-26</v>
      </c>
      <c r="F1456" s="5">
        <v>8.4235286287642505E-26</v>
      </c>
    </row>
    <row r="1457" spans="1:6" x14ac:dyDescent="0.35">
      <c r="A1457" s="4" t="s">
        <v>6216</v>
      </c>
      <c r="B1457" s="4">
        <v>48.690607592081001</v>
      </c>
      <c r="C1457" s="4">
        <v>100.896058639201</v>
      </c>
      <c r="D1457" s="4">
        <v>1.0511544100286601</v>
      </c>
      <c r="E1457" s="5">
        <v>4.6908443466589598E-31</v>
      </c>
      <c r="F1457" s="5">
        <v>1.7472722975465501E-30</v>
      </c>
    </row>
    <row r="1458" spans="1:6" x14ac:dyDescent="0.35">
      <c r="A1458" s="4" t="s">
        <v>6217</v>
      </c>
      <c r="B1458" s="4">
        <v>7.6427452638121496</v>
      </c>
      <c r="C1458" s="4">
        <v>15.537449768414501</v>
      </c>
      <c r="D1458" s="4">
        <v>1.02358687656034</v>
      </c>
      <c r="E1458" s="5">
        <v>1.41134477262162E-71</v>
      </c>
      <c r="F1458" s="5">
        <v>1.5057152887611E-69</v>
      </c>
    </row>
    <row r="1459" spans="1:6" x14ac:dyDescent="0.35">
      <c r="A1459" s="4" t="s">
        <v>6218</v>
      </c>
      <c r="B1459" s="4">
        <v>0.42445333022099402</v>
      </c>
      <c r="C1459" s="4">
        <v>2.2405257378651702</v>
      </c>
      <c r="D1459" s="4">
        <v>2.40015946000032</v>
      </c>
      <c r="E1459" s="5">
        <v>8.3371923164045399E-47</v>
      </c>
      <c r="F1459" s="5">
        <v>6.8263746480709801E-46</v>
      </c>
    </row>
    <row r="1460" spans="1:6" x14ac:dyDescent="0.35">
      <c r="A1460" s="4" t="s">
        <v>6219</v>
      </c>
      <c r="B1460" s="4">
        <v>3.5101676173112302</v>
      </c>
      <c r="C1460" s="4">
        <v>9.0449399880149794</v>
      </c>
      <c r="D1460" s="4">
        <v>1.36557100712591</v>
      </c>
      <c r="E1460" s="5">
        <v>1.10981744949118E-60</v>
      </c>
      <c r="F1460" s="5">
        <v>2.8742663510735301E-59</v>
      </c>
    </row>
    <row r="1461" spans="1:6" x14ac:dyDescent="0.35">
      <c r="A1461" s="4" t="s">
        <v>6220</v>
      </c>
      <c r="B1461" s="4">
        <v>2.3169176951381201</v>
      </c>
      <c r="C1461" s="4">
        <v>5.4920279409488097</v>
      </c>
      <c r="D1461" s="4">
        <v>1.24513216964439</v>
      </c>
      <c r="E1461" s="5">
        <v>1.35108066586652E-40</v>
      </c>
      <c r="F1461" s="5">
        <v>7.8261949753759202E-40</v>
      </c>
    </row>
    <row r="1462" spans="1:6" x14ac:dyDescent="0.35">
      <c r="A1462" s="4" t="s">
        <v>6221</v>
      </c>
      <c r="B1462" s="4">
        <v>26.6402505009208</v>
      </c>
      <c r="C1462" s="4">
        <v>69.659346896379503</v>
      </c>
      <c r="D1462" s="4">
        <v>1.38670929846591</v>
      </c>
      <c r="E1462" s="5">
        <v>1.4428691885915799E-48</v>
      </c>
      <c r="F1462" s="5">
        <v>1.3188783836384399E-47</v>
      </c>
    </row>
    <row r="1463" spans="1:6" x14ac:dyDescent="0.35">
      <c r="A1463" s="4" t="s">
        <v>383</v>
      </c>
      <c r="B1463" s="4">
        <v>2.1604886497698002</v>
      </c>
      <c r="C1463" s="4">
        <v>17.9461716509363</v>
      </c>
      <c r="D1463" s="4">
        <v>3.0542465586048801</v>
      </c>
      <c r="E1463" s="5">
        <v>3.2771711597817802E-76</v>
      </c>
      <c r="F1463" s="5">
        <v>9.7605081042167402E-74</v>
      </c>
    </row>
    <row r="1464" spans="1:6" x14ac:dyDescent="0.35">
      <c r="A1464" s="4" t="s">
        <v>6222</v>
      </c>
      <c r="B1464" s="4">
        <v>8.68189310142726</v>
      </c>
      <c r="C1464" s="4">
        <v>4.1851127412609204</v>
      </c>
      <c r="D1464" s="4">
        <v>-1.0527431715114099</v>
      </c>
      <c r="E1464" s="5">
        <v>2.0964463250580001E-5</v>
      </c>
      <c r="F1464" s="5">
        <v>2.7853900244450901E-5</v>
      </c>
    </row>
    <row r="1465" spans="1:6" x14ac:dyDescent="0.35">
      <c r="A1465" s="4" t="s">
        <v>6223</v>
      </c>
      <c r="B1465" s="4">
        <v>1.85701502019521</v>
      </c>
      <c r="C1465" s="4">
        <v>0.21890484466853899</v>
      </c>
      <c r="D1465" s="4">
        <v>-3.0846096955172602</v>
      </c>
      <c r="E1465" s="5">
        <v>9.6931267623022492E-40</v>
      </c>
      <c r="F1465" s="5">
        <v>5.3752110238119797E-39</v>
      </c>
    </row>
    <row r="1466" spans="1:6" x14ac:dyDescent="0.35">
      <c r="A1466" s="4" t="s">
        <v>6224</v>
      </c>
      <c r="B1466" s="4">
        <v>0.78245444953959498</v>
      </c>
      <c r="C1466" s="4">
        <v>1.6925553036829</v>
      </c>
      <c r="D1466" s="4">
        <v>1.11312430081036</v>
      </c>
      <c r="E1466" s="5">
        <v>4.6433655755730802E-38</v>
      </c>
      <c r="F1466" s="5">
        <v>2.3818282837600598E-37</v>
      </c>
    </row>
    <row r="1467" spans="1:6" x14ac:dyDescent="0.35">
      <c r="A1467" s="4" t="s">
        <v>6225</v>
      </c>
      <c r="B1467" s="4">
        <v>1.55677423324125</v>
      </c>
      <c r="C1467" s="4">
        <v>8.9013491801498095</v>
      </c>
      <c r="D1467" s="4">
        <v>2.5154642855318601</v>
      </c>
      <c r="E1467" s="5">
        <v>2.2166499272184801E-54</v>
      </c>
      <c r="F1467" s="5">
        <v>3.1282554155494E-53</v>
      </c>
    </row>
    <row r="1468" spans="1:6" x14ac:dyDescent="0.35">
      <c r="A1468" s="4" t="s">
        <v>6226</v>
      </c>
      <c r="B1468" s="4">
        <v>1.8231668427716401</v>
      </c>
      <c r="C1468" s="4">
        <v>5.2467725831460701</v>
      </c>
      <c r="D1468" s="4">
        <v>1.5249836667385199</v>
      </c>
      <c r="E1468" s="5">
        <v>7.2750235193752402E-53</v>
      </c>
      <c r="F1468" s="5">
        <v>9.18760920786117E-52</v>
      </c>
    </row>
    <row r="1469" spans="1:6" x14ac:dyDescent="0.35">
      <c r="A1469" s="4" t="s">
        <v>4863</v>
      </c>
      <c r="B1469" s="4">
        <v>1.1768608253222801</v>
      </c>
      <c r="C1469" s="4">
        <v>5.4581934098626697</v>
      </c>
      <c r="D1469" s="4">
        <v>2.2134797986626098</v>
      </c>
      <c r="E1469" s="5">
        <v>8.4447343057733203E-47</v>
      </c>
      <c r="F1469" s="5">
        <v>6.9104706145011698E-46</v>
      </c>
    </row>
    <row r="1470" spans="1:6" x14ac:dyDescent="0.35">
      <c r="A1470" s="4" t="s">
        <v>6227</v>
      </c>
      <c r="B1470" s="4">
        <v>3.58419715115101</v>
      </c>
      <c r="C1470" s="4">
        <v>7.8050152821473198</v>
      </c>
      <c r="D1470" s="4">
        <v>1.1227514610098801</v>
      </c>
      <c r="E1470" s="5">
        <v>1.85993375049355E-44</v>
      </c>
      <c r="F1470" s="5">
        <v>1.3215513368318001E-43</v>
      </c>
    </row>
    <row r="1471" spans="1:6" x14ac:dyDescent="0.35">
      <c r="A1471" s="4" t="s">
        <v>6228</v>
      </c>
      <c r="B1471" s="4">
        <v>2.0240611026703501</v>
      </c>
      <c r="C1471" s="4">
        <v>7.3490417710361999</v>
      </c>
      <c r="D1471" s="4">
        <v>1.86030330868618</v>
      </c>
      <c r="E1471" s="5">
        <v>3.8176997582890901E-25</v>
      </c>
      <c r="F1471" s="5">
        <v>1.10369738613753E-24</v>
      </c>
    </row>
    <row r="1472" spans="1:6" x14ac:dyDescent="0.35">
      <c r="A1472" s="4" t="s">
        <v>6229</v>
      </c>
      <c r="B1472" s="4">
        <v>1.4732187626151001</v>
      </c>
      <c r="C1472" s="4">
        <v>4.7103500061173502</v>
      </c>
      <c r="D1472" s="4">
        <v>1.6768625880280199</v>
      </c>
      <c r="E1472" s="5">
        <v>3.9591224387490002E-47</v>
      </c>
      <c r="F1472" s="5">
        <v>3.2964248331016701E-46</v>
      </c>
    </row>
    <row r="1473" spans="1:6" x14ac:dyDescent="0.35">
      <c r="A1473" s="4" t="s">
        <v>391</v>
      </c>
      <c r="B1473" s="4">
        <v>0.98092868036832404</v>
      </c>
      <c r="C1473" s="4">
        <v>3.3685112473782799</v>
      </c>
      <c r="D1473" s="4">
        <v>1.7798909640126701</v>
      </c>
      <c r="E1473" s="5">
        <v>2.7192470608958701E-46</v>
      </c>
      <c r="F1473" s="5">
        <v>2.1525114054577701E-45</v>
      </c>
    </row>
    <row r="1474" spans="1:6" x14ac:dyDescent="0.35">
      <c r="A1474" s="4" t="s">
        <v>6230</v>
      </c>
      <c r="B1474" s="4">
        <v>15.2182929267956</v>
      </c>
      <c r="C1474" s="4">
        <v>7.5713919328339596</v>
      </c>
      <c r="D1474" s="4">
        <v>-1.0071760809657599</v>
      </c>
      <c r="E1474" s="5">
        <v>2.9103349113071402E-51</v>
      </c>
      <c r="F1474" s="5">
        <v>3.1980129048460302E-50</v>
      </c>
    </row>
    <row r="1475" spans="1:6" x14ac:dyDescent="0.35">
      <c r="A1475" s="4" t="s">
        <v>6231</v>
      </c>
      <c r="B1475" s="4">
        <v>1.43655865459945</v>
      </c>
      <c r="C1475" s="4">
        <v>7.9704654721410702</v>
      </c>
      <c r="D1475" s="4">
        <v>2.4720470802949599</v>
      </c>
      <c r="E1475" s="5">
        <v>3.2185783054893401E-15</v>
      </c>
      <c r="F1475" s="5">
        <v>6.2936582484570899E-15</v>
      </c>
    </row>
    <row r="1476" spans="1:6" x14ac:dyDescent="0.35">
      <c r="A1476" s="4" t="s">
        <v>6232</v>
      </c>
      <c r="B1476" s="4">
        <v>25.551294847605899</v>
      </c>
      <c r="C1476" s="4">
        <v>10.367473882646699</v>
      </c>
      <c r="D1476" s="4">
        <v>-1.3013319907396499</v>
      </c>
      <c r="E1476" s="5">
        <v>1.8510823620194301E-47</v>
      </c>
      <c r="F1476" s="5">
        <v>1.57612111062715E-46</v>
      </c>
    </row>
    <row r="1477" spans="1:6" x14ac:dyDescent="0.35">
      <c r="A1477" s="4" t="s">
        <v>165</v>
      </c>
      <c r="B1477" s="4">
        <v>0.53370878995303905</v>
      </c>
      <c r="C1477" s="4">
        <v>15.304937260802699</v>
      </c>
      <c r="D1477" s="4">
        <v>4.8418005485577602</v>
      </c>
      <c r="E1477" s="5">
        <v>1.6586683682559001E-47</v>
      </c>
      <c r="F1477" s="5">
        <v>1.4156610741842601E-46</v>
      </c>
    </row>
    <row r="1478" spans="1:6" x14ac:dyDescent="0.35">
      <c r="A1478" s="4" t="s">
        <v>6233</v>
      </c>
      <c r="B1478" s="4">
        <v>6.9692281477900604</v>
      </c>
      <c r="C1478" s="4">
        <v>19.099405405118599</v>
      </c>
      <c r="D1478" s="4">
        <v>1.45445693609996</v>
      </c>
      <c r="E1478" s="5">
        <v>2.5412598737627999E-57</v>
      </c>
      <c r="F1478" s="5">
        <v>4.7802435730674997E-56</v>
      </c>
    </row>
    <row r="1479" spans="1:6" x14ac:dyDescent="0.35">
      <c r="A1479" s="4" t="s">
        <v>6234</v>
      </c>
      <c r="B1479" s="4">
        <v>7.7280871421731101</v>
      </c>
      <c r="C1479" s="4">
        <v>3.2752799982521799</v>
      </c>
      <c r="D1479" s="4">
        <v>-1.2384931166164099</v>
      </c>
      <c r="E1479" s="5">
        <v>1.6351009781552601E-50</v>
      </c>
      <c r="F1479" s="5">
        <v>1.7112301305788902E-49</v>
      </c>
    </row>
    <row r="1480" spans="1:6" x14ac:dyDescent="0.35">
      <c r="A1480" s="4" t="s">
        <v>6235</v>
      </c>
      <c r="B1480" s="4">
        <v>21.563257412477</v>
      </c>
      <c r="C1480" s="4">
        <v>7.7172072552059898</v>
      </c>
      <c r="D1480" s="4">
        <v>-1.48242437578638</v>
      </c>
      <c r="E1480" s="5">
        <v>4.5363768725386801E-32</v>
      </c>
      <c r="F1480" s="5">
        <v>1.76372161462641E-31</v>
      </c>
    </row>
    <row r="1481" spans="1:6" x14ac:dyDescent="0.35">
      <c r="A1481" s="4" t="s">
        <v>6236</v>
      </c>
      <c r="B1481" s="4">
        <v>0.75913044355432802</v>
      </c>
      <c r="C1481" s="4">
        <v>2.5773794089887598</v>
      </c>
      <c r="D1481" s="4">
        <v>1.76348521356232</v>
      </c>
      <c r="E1481" s="5">
        <v>3.1200603365004698E-44</v>
      </c>
      <c r="F1481" s="5">
        <v>2.1950975674513101E-43</v>
      </c>
    </row>
    <row r="1482" spans="1:6" x14ac:dyDescent="0.35">
      <c r="A1482" s="4" t="s">
        <v>6237</v>
      </c>
      <c r="B1482" s="4">
        <v>2.5662573301105001</v>
      </c>
      <c r="C1482" s="4">
        <v>6.1569734731585504</v>
      </c>
      <c r="D1482" s="4">
        <v>1.2625555096557199</v>
      </c>
      <c r="E1482" s="5">
        <v>2.7557324354414902E-29</v>
      </c>
      <c r="F1482" s="5">
        <v>9.4271239284689003E-29</v>
      </c>
    </row>
    <row r="1483" spans="1:6" x14ac:dyDescent="0.35">
      <c r="A1483" s="4" t="s">
        <v>6238</v>
      </c>
      <c r="B1483" s="4">
        <v>186.22060876574599</v>
      </c>
      <c r="C1483" s="4">
        <v>47.993874743008703</v>
      </c>
      <c r="D1483" s="4">
        <v>-1.95609054513179</v>
      </c>
      <c r="E1483" s="5">
        <v>1.0359163645510901E-62</v>
      </c>
      <c r="F1483" s="5">
        <v>3.3056831133085703E-61</v>
      </c>
    </row>
    <row r="1484" spans="1:6" x14ac:dyDescent="0.35">
      <c r="A1484" s="4" t="s">
        <v>404</v>
      </c>
      <c r="B1484" s="4">
        <v>5.7092210306169404</v>
      </c>
      <c r="C1484" s="4">
        <v>19.108272426966298</v>
      </c>
      <c r="D1484" s="4">
        <v>1.7428315286047</v>
      </c>
      <c r="E1484" s="5">
        <v>4.5204238652034898E-35</v>
      </c>
      <c r="F1484" s="5">
        <v>2.01070253817514E-34</v>
      </c>
    </row>
    <row r="1485" spans="1:6" x14ac:dyDescent="0.35">
      <c r="A1485" s="4" t="s">
        <v>6239</v>
      </c>
      <c r="B1485" s="4">
        <v>3.77363819530387</v>
      </c>
      <c r="C1485" s="4">
        <v>9.4538280973782793</v>
      </c>
      <c r="D1485" s="4">
        <v>1.3249425233974399</v>
      </c>
      <c r="E1485" s="5">
        <v>7.9251660409956898E-56</v>
      </c>
      <c r="F1485" s="5">
        <v>1.25886859691194E-54</v>
      </c>
    </row>
    <row r="1486" spans="1:6" x14ac:dyDescent="0.35">
      <c r="A1486" s="4" t="s">
        <v>6240</v>
      </c>
      <c r="B1486" s="4">
        <v>1.1058076306445701</v>
      </c>
      <c r="C1486" s="4">
        <v>3.3254852998127298</v>
      </c>
      <c r="D1486" s="4">
        <v>1.58846446138062</v>
      </c>
      <c r="E1486" s="5">
        <v>3.0887294551672202E-46</v>
      </c>
      <c r="F1486" s="5">
        <v>2.4395843254735099E-45</v>
      </c>
    </row>
    <row r="1487" spans="1:6" x14ac:dyDescent="0.35">
      <c r="A1487" s="4" t="s">
        <v>6241</v>
      </c>
      <c r="B1487" s="4">
        <v>10.2752298655617</v>
      </c>
      <c r="C1487" s="4">
        <v>32.185001169163499</v>
      </c>
      <c r="D1487" s="4">
        <v>1.6472178526821799</v>
      </c>
      <c r="E1487" s="5">
        <v>7.7597928356742297E-39</v>
      </c>
      <c r="F1487" s="5">
        <v>4.1331594030848999E-38</v>
      </c>
    </row>
    <row r="1488" spans="1:6" x14ac:dyDescent="0.35">
      <c r="A1488" s="4" t="s">
        <v>6242</v>
      </c>
      <c r="B1488" s="4">
        <v>13.517800228867401</v>
      </c>
      <c r="C1488" s="4">
        <v>6.2024419756429499</v>
      </c>
      <c r="D1488" s="4">
        <v>-1.1239521601129201</v>
      </c>
      <c r="E1488" s="5">
        <v>2.08547460917081E-13</v>
      </c>
      <c r="F1488" s="5">
        <v>3.8061974993879601E-13</v>
      </c>
    </row>
    <row r="1489" spans="1:6" x14ac:dyDescent="0.35">
      <c r="A1489" s="4" t="s">
        <v>6243</v>
      </c>
      <c r="B1489" s="4">
        <v>5.0203133430018401</v>
      </c>
      <c r="C1489" s="4">
        <v>11.0753875106117</v>
      </c>
      <c r="D1489" s="4">
        <v>1.1415078593712999</v>
      </c>
      <c r="E1489" s="5">
        <v>1.16336364325123E-32</v>
      </c>
      <c r="F1489" s="5">
        <v>4.6482522761094397E-32</v>
      </c>
    </row>
    <row r="1490" spans="1:6" x14ac:dyDescent="0.35">
      <c r="A1490" s="4" t="s">
        <v>6244</v>
      </c>
      <c r="B1490" s="4">
        <v>0.47188695963167598</v>
      </c>
      <c r="C1490" s="4">
        <v>2.99958386578027</v>
      </c>
      <c r="D1490" s="4">
        <v>2.6682491596248901</v>
      </c>
      <c r="E1490" s="5">
        <v>1.31938872792052E-43</v>
      </c>
      <c r="F1490" s="5">
        <v>8.96908285989147E-43</v>
      </c>
    </row>
    <row r="1491" spans="1:6" x14ac:dyDescent="0.35">
      <c r="A1491" s="4" t="s">
        <v>6245</v>
      </c>
      <c r="B1491" s="4">
        <v>1.6752730555708999</v>
      </c>
      <c r="C1491" s="4">
        <v>4.4570485445692896</v>
      </c>
      <c r="D1491" s="4">
        <v>1.4116924123260799</v>
      </c>
      <c r="E1491" s="5">
        <v>1.2783422089288701E-26</v>
      </c>
      <c r="F1491" s="5">
        <v>3.9116396016367998E-26</v>
      </c>
    </row>
    <row r="1492" spans="1:6" x14ac:dyDescent="0.35">
      <c r="A1492" s="4" t="s">
        <v>6246</v>
      </c>
      <c r="B1492" s="4">
        <v>1.4061378860036799</v>
      </c>
      <c r="C1492" s="4">
        <v>3.4175225403245899</v>
      </c>
      <c r="D1492" s="4">
        <v>1.28121278103224</v>
      </c>
      <c r="E1492" s="5">
        <v>1.21242093892743E-59</v>
      </c>
      <c r="F1492" s="5">
        <v>2.81833654356204E-58</v>
      </c>
    </row>
    <row r="1493" spans="1:6" x14ac:dyDescent="0.35">
      <c r="A1493" s="4" t="s">
        <v>6247</v>
      </c>
      <c r="B1493" s="4">
        <v>0.20671608272099401</v>
      </c>
      <c r="C1493" s="4">
        <v>2.3228199623033698</v>
      </c>
      <c r="D1493" s="4">
        <v>3.4901547963399802</v>
      </c>
      <c r="E1493" s="5">
        <v>1.07693200283813E-40</v>
      </c>
      <c r="F1493" s="5">
        <v>6.2683494252595303E-40</v>
      </c>
    </row>
    <row r="1494" spans="1:6" x14ac:dyDescent="0.35">
      <c r="A1494" s="4" t="s">
        <v>6248</v>
      </c>
      <c r="B1494" s="4">
        <v>0.62839677679558004</v>
      </c>
      <c r="C1494" s="4">
        <v>2.16674294881398</v>
      </c>
      <c r="D1494" s="4">
        <v>1.78578032387958</v>
      </c>
      <c r="E1494" s="5">
        <v>3.0582719230437502E-55</v>
      </c>
      <c r="F1494" s="5">
        <v>4.6314677343043898E-54</v>
      </c>
    </row>
    <row r="1495" spans="1:6" x14ac:dyDescent="0.35">
      <c r="A1495" s="4" t="s">
        <v>6249</v>
      </c>
      <c r="B1495" s="4">
        <v>58.793872091068103</v>
      </c>
      <c r="C1495" s="4">
        <v>15.862226594669201</v>
      </c>
      <c r="D1495" s="4">
        <v>-1.8900704974948701</v>
      </c>
      <c r="E1495" s="5">
        <v>1.8510823620194301E-47</v>
      </c>
      <c r="F1495" s="5">
        <v>1.57612111062715E-46</v>
      </c>
    </row>
    <row r="1496" spans="1:6" x14ac:dyDescent="0.35">
      <c r="A1496" s="4" t="s">
        <v>6250</v>
      </c>
      <c r="B1496" s="4">
        <v>8.4955999404972395</v>
      </c>
      <c r="C1496" s="4">
        <v>3.48738842342072</v>
      </c>
      <c r="D1496" s="4">
        <v>-1.2845687712924201</v>
      </c>
      <c r="E1496" s="5">
        <v>4.4544105947215297E-18</v>
      </c>
      <c r="F1496" s="5">
        <v>9.7103162339339695E-18</v>
      </c>
    </row>
    <row r="1497" spans="1:6" x14ac:dyDescent="0.35">
      <c r="A1497" s="4" t="s">
        <v>4971</v>
      </c>
      <c r="B1497" s="4">
        <v>1.72663529612799</v>
      </c>
      <c r="C1497" s="4">
        <v>0.54825626132084904</v>
      </c>
      <c r="D1497" s="4">
        <v>-1.6550410973862</v>
      </c>
      <c r="E1497" s="5">
        <v>2.2877701500877201E-29</v>
      </c>
      <c r="F1497" s="5">
        <v>7.8676839224570696E-29</v>
      </c>
    </row>
    <row r="1498" spans="1:6" x14ac:dyDescent="0.35">
      <c r="A1498" s="4" t="s">
        <v>6251</v>
      </c>
      <c r="B1498" s="4">
        <v>0.75912989906998196</v>
      </c>
      <c r="C1498" s="4">
        <v>2.4943110707865199</v>
      </c>
      <c r="D1498" s="4">
        <v>1.71622271822617</v>
      </c>
      <c r="E1498" s="5">
        <v>1.29032130694878E-27</v>
      </c>
      <c r="F1498" s="5">
        <v>4.1147520419673801E-27</v>
      </c>
    </row>
    <row r="1499" spans="1:6" x14ac:dyDescent="0.35">
      <c r="A1499" s="4" t="s">
        <v>6252</v>
      </c>
      <c r="B1499" s="4">
        <v>0.91279845894567202</v>
      </c>
      <c r="C1499" s="4">
        <v>1.88894809369538</v>
      </c>
      <c r="D1499" s="4">
        <v>1.0492147974542501</v>
      </c>
      <c r="E1499" s="5">
        <v>1.09686516737418E-26</v>
      </c>
      <c r="F1499" s="5">
        <v>3.3685895666554798E-26</v>
      </c>
    </row>
    <row r="1500" spans="1:6" x14ac:dyDescent="0.35">
      <c r="A1500" s="4" t="s">
        <v>6253</v>
      </c>
      <c r="B1500" s="4">
        <v>5.5494319497237603</v>
      </c>
      <c r="C1500" s="4">
        <v>31.589804271036201</v>
      </c>
      <c r="D1500" s="4">
        <v>2.5090469910815099</v>
      </c>
      <c r="E1500" s="5">
        <v>4.7973316206919999E-33</v>
      </c>
      <c r="F1500" s="5">
        <v>1.9505873961721501E-32</v>
      </c>
    </row>
    <row r="1501" spans="1:6" x14ac:dyDescent="0.35">
      <c r="A1501" s="4" t="s">
        <v>121</v>
      </c>
      <c r="B1501" s="4">
        <v>28.425096893186002</v>
      </c>
      <c r="C1501" s="4">
        <v>72.851695488139796</v>
      </c>
      <c r="D1501" s="4">
        <v>1.3577972818638899</v>
      </c>
      <c r="E1501" s="5">
        <v>1.7647925584607299E-53</v>
      </c>
      <c r="F1501" s="5">
        <v>2.3491130740926098E-52</v>
      </c>
    </row>
    <row r="1502" spans="1:6" x14ac:dyDescent="0.35">
      <c r="A1502" s="4" t="s">
        <v>6254</v>
      </c>
      <c r="B1502" s="4">
        <v>1.0720048829373801</v>
      </c>
      <c r="C1502" s="4">
        <v>5.0511877573657902</v>
      </c>
      <c r="D1502" s="4">
        <v>2.23631119186149</v>
      </c>
      <c r="E1502" s="5">
        <v>2.6697130085942402E-26</v>
      </c>
      <c r="F1502" s="5">
        <v>8.0604471321780905E-26</v>
      </c>
    </row>
    <row r="1503" spans="1:6" x14ac:dyDescent="0.35">
      <c r="A1503" s="4" t="s">
        <v>6255</v>
      </c>
      <c r="B1503" s="4">
        <v>1.10427304595764</v>
      </c>
      <c r="C1503" s="4">
        <v>3.4318571132709099</v>
      </c>
      <c r="D1503" s="4">
        <v>1.63589254545965</v>
      </c>
      <c r="E1503" s="5">
        <v>1.9192377765075499E-38</v>
      </c>
      <c r="F1503" s="5">
        <v>1.00282979725702E-37</v>
      </c>
    </row>
    <row r="1504" spans="1:6" x14ac:dyDescent="0.35">
      <c r="A1504" s="4" t="s">
        <v>6256</v>
      </c>
      <c r="B1504" s="4">
        <v>1.2608739256906101</v>
      </c>
      <c r="C1504" s="4">
        <v>4.4528470013108601</v>
      </c>
      <c r="D1504" s="4">
        <v>1.8203040136548201</v>
      </c>
      <c r="E1504" s="5">
        <v>1.0755512933574099E-58</v>
      </c>
      <c r="F1504" s="5">
        <v>2.2949375059459001E-57</v>
      </c>
    </row>
    <row r="1505" spans="1:6" x14ac:dyDescent="0.35">
      <c r="A1505" s="4" t="s">
        <v>6257</v>
      </c>
      <c r="B1505" s="4">
        <v>4.5058304129557998</v>
      </c>
      <c r="C1505" s="4">
        <v>24.139121012496901</v>
      </c>
      <c r="D1505" s="4">
        <v>2.4215082229749898</v>
      </c>
      <c r="E1505" s="5">
        <v>4.4553903162182399E-54</v>
      </c>
      <c r="F1505" s="5">
        <v>6.1480945907969098E-53</v>
      </c>
    </row>
    <row r="1506" spans="1:6" x14ac:dyDescent="0.35">
      <c r="A1506" s="4" t="s">
        <v>35</v>
      </c>
      <c r="B1506" s="4">
        <v>32.564839912615099</v>
      </c>
      <c r="C1506" s="4">
        <v>117.19584267415701</v>
      </c>
      <c r="D1506" s="4">
        <v>1.84753435390631</v>
      </c>
      <c r="E1506" s="5">
        <v>3.6931193959152398E-45</v>
      </c>
      <c r="F1506" s="5">
        <v>2.7355872996893398E-44</v>
      </c>
    </row>
    <row r="1507" spans="1:6" x14ac:dyDescent="0.35">
      <c r="A1507" s="4" t="s">
        <v>6258</v>
      </c>
      <c r="B1507" s="4">
        <v>4.2482340558471501</v>
      </c>
      <c r="C1507" s="4">
        <v>17.452738902059899</v>
      </c>
      <c r="D1507" s="4">
        <v>2.03851830142963</v>
      </c>
      <c r="E1507" s="5">
        <v>7.17196011779541E-44</v>
      </c>
      <c r="F1507" s="5">
        <v>4.9412212936869E-43</v>
      </c>
    </row>
    <row r="1508" spans="1:6" x14ac:dyDescent="0.35">
      <c r="A1508" s="4" t="s">
        <v>6259</v>
      </c>
      <c r="B1508" s="4">
        <v>0.95408295161141798</v>
      </c>
      <c r="C1508" s="4">
        <v>1.9245695850187301</v>
      </c>
      <c r="D1508" s="4">
        <v>1.0123492241772001</v>
      </c>
      <c r="E1508" s="5">
        <v>1.27954962844783E-68</v>
      </c>
      <c r="F1508" s="5">
        <v>8.7106864229953196E-67</v>
      </c>
    </row>
    <row r="1509" spans="1:6" x14ac:dyDescent="0.35">
      <c r="A1509" s="4" t="s">
        <v>6260</v>
      </c>
      <c r="B1509" s="4">
        <v>8.4083702725598499</v>
      </c>
      <c r="C1509" s="4">
        <v>17.0998663770287</v>
      </c>
      <c r="D1509" s="4">
        <v>1.02408694494757</v>
      </c>
      <c r="E1509" s="5">
        <v>4.9896025028536401E-57</v>
      </c>
      <c r="F1509" s="5">
        <v>9.0292857444045092E-56</v>
      </c>
    </row>
    <row r="1510" spans="1:6" x14ac:dyDescent="0.35">
      <c r="A1510" s="4" t="s">
        <v>6261</v>
      </c>
      <c r="B1510" s="4">
        <v>0.86293427490791896</v>
      </c>
      <c r="C1510" s="4">
        <v>3.21047287403246</v>
      </c>
      <c r="D1510" s="4">
        <v>1.89546322278624</v>
      </c>
      <c r="E1510" s="5">
        <v>5.7396571272890305E-73</v>
      </c>
      <c r="F1510" s="5">
        <v>8.2716924727978898E-71</v>
      </c>
    </row>
    <row r="1511" spans="1:6" x14ac:dyDescent="0.35">
      <c r="A1511" s="4" t="s">
        <v>6262</v>
      </c>
      <c r="B1511" s="4">
        <v>19.278752638204399</v>
      </c>
      <c r="C1511" s="4">
        <v>9.4146891847066208</v>
      </c>
      <c r="D1511" s="4">
        <v>-1.0340263384386501</v>
      </c>
      <c r="E1511" s="5">
        <v>2.52059549554747E-50</v>
      </c>
      <c r="F1511" s="5">
        <v>2.5998869555805699E-49</v>
      </c>
    </row>
    <row r="1512" spans="1:6" x14ac:dyDescent="0.35">
      <c r="A1512" s="4" t="s">
        <v>262</v>
      </c>
      <c r="B1512" s="4">
        <v>1.5611712139963201</v>
      </c>
      <c r="C1512" s="4">
        <v>8.5469018223470705</v>
      </c>
      <c r="D1512" s="4">
        <v>2.45277278366243</v>
      </c>
      <c r="E1512" s="5">
        <v>2.7695745041053901E-59</v>
      </c>
      <c r="F1512" s="5">
        <v>6.1962186401706798E-58</v>
      </c>
    </row>
    <row r="1513" spans="1:6" x14ac:dyDescent="0.35">
      <c r="A1513" s="4" t="s">
        <v>6263</v>
      </c>
      <c r="B1513" s="4">
        <v>4.3416079930939198</v>
      </c>
      <c r="C1513" s="4">
        <v>8.8335025873907593</v>
      </c>
      <c r="D1513" s="4">
        <v>1.0247561269599901</v>
      </c>
      <c r="E1513" s="5">
        <v>6.6574797120000602E-53</v>
      </c>
      <c r="F1513" s="5">
        <v>8.4375292520170998E-52</v>
      </c>
    </row>
    <row r="1514" spans="1:6" x14ac:dyDescent="0.35">
      <c r="A1514" s="4" t="s">
        <v>6264</v>
      </c>
      <c r="B1514" s="4">
        <v>2.3894028151933702</v>
      </c>
      <c r="C1514" s="4">
        <v>0.75048127139825205</v>
      </c>
      <c r="D1514" s="4">
        <v>-1.6707621153679899</v>
      </c>
      <c r="E1514" s="5">
        <v>3.2172325210848702E-48</v>
      </c>
      <c r="F1514" s="5">
        <v>2.8818017619943201E-47</v>
      </c>
    </row>
    <row r="1515" spans="1:6" x14ac:dyDescent="0.35">
      <c r="A1515" s="4" t="s">
        <v>321</v>
      </c>
      <c r="B1515" s="4">
        <v>0.89551399731123404</v>
      </c>
      <c r="C1515" s="4">
        <v>12.916664737166</v>
      </c>
      <c r="D1515" s="4">
        <v>3.8503738015300399</v>
      </c>
      <c r="E1515" s="5">
        <v>9.6871125334518503E-50</v>
      </c>
      <c r="F1515" s="5">
        <v>9.6171500540435898E-49</v>
      </c>
    </row>
    <row r="1516" spans="1:6" x14ac:dyDescent="0.35">
      <c r="A1516" s="4" t="s">
        <v>6265</v>
      </c>
      <c r="B1516" s="4">
        <v>6.4116255237753199</v>
      </c>
      <c r="C1516" s="4">
        <v>3.1714913416167301</v>
      </c>
      <c r="D1516" s="4">
        <v>-1.0155287626487299</v>
      </c>
      <c r="E1516" s="5">
        <v>5.3486823805706698E-18</v>
      </c>
      <c r="F1516" s="5">
        <v>1.1615488882369499E-17</v>
      </c>
    </row>
    <row r="1517" spans="1:6" x14ac:dyDescent="0.35">
      <c r="A1517" s="4" t="s">
        <v>128</v>
      </c>
      <c r="B1517" s="4">
        <v>5.7854196766574599</v>
      </c>
      <c r="C1517" s="4">
        <v>22.2098430427591</v>
      </c>
      <c r="D1517" s="4">
        <v>1.9407056754601399</v>
      </c>
      <c r="E1517" s="5">
        <v>3.2563412358275297E-45</v>
      </c>
      <c r="F1517" s="5">
        <v>2.4170640865727101E-44</v>
      </c>
    </row>
    <row r="1518" spans="1:6" x14ac:dyDescent="0.35">
      <c r="A1518" s="4" t="s">
        <v>6266</v>
      </c>
      <c r="B1518" s="4">
        <v>3.8562808226519301</v>
      </c>
      <c r="C1518" s="4">
        <v>11.690818053058701</v>
      </c>
      <c r="D1518" s="4">
        <v>1.6000938638569</v>
      </c>
      <c r="E1518" s="5">
        <v>2.0136890361992998E-43</v>
      </c>
      <c r="F1518" s="5">
        <v>1.3515351390378E-42</v>
      </c>
    </row>
    <row r="1519" spans="1:6" x14ac:dyDescent="0.35">
      <c r="A1519" s="4" t="s">
        <v>60</v>
      </c>
      <c r="B1519" s="4">
        <v>3.04221473977901</v>
      </c>
      <c r="C1519" s="4">
        <v>26.115858005742801</v>
      </c>
      <c r="D1519" s="4">
        <v>3.1017322057400798</v>
      </c>
      <c r="E1519" s="5">
        <v>7.1836165951643297E-56</v>
      </c>
      <c r="F1519" s="5">
        <v>1.1526036233947201E-54</v>
      </c>
    </row>
    <row r="1520" spans="1:6" x14ac:dyDescent="0.35">
      <c r="A1520" s="4" t="s">
        <v>4769</v>
      </c>
      <c r="B1520" s="4">
        <v>0.79971780695211803</v>
      </c>
      <c r="C1520" s="4">
        <v>14.7184808843321</v>
      </c>
      <c r="D1520" s="4">
        <v>4.2019939541289499</v>
      </c>
      <c r="E1520" s="5">
        <v>1.9337483937082301E-68</v>
      </c>
      <c r="F1520" s="5">
        <v>1.29181621665668E-66</v>
      </c>
    </row>
    <row r="1521" spans="1:6" x14ac:dyDescent="0.35">
      <c r="A1521" s="4" t="s">
        <v>6267</v>
      </c>
      <c r="B1521" s="4">
        <v>10.420456606998201</v>
      </c>
      <c r="C1521" s="4">
        <v>5.1292327580524297</v>
      </c>
      <c r="D1521" s="4">
        <v>-1.02260354991017</v>
      </c>
      <c r="E1521" s="5">
        <v>6.3184332668122001E-9</v>
      </c>
      <c r="F1521" s="5">
        <v>9.7284137837746098E-9</v>
      </c>
    </row>
    <row r="1522" spans="1:6" x14ac:dyDescent="0.35">
      <c r="A1522" s="4" t="s">
        <v>6268</v>
      </c>
      <c r="B1522" s="4">
        <v>37.382666193278098</v>
      </c>
      <c r="C1522" s="4">
        <v>9.8597069294544308</v>
      </c>
      <c r="D1522" s="4">
        <v>-1.92275279854182</v>
      </c>
      <c r="E1522" s="5">
        <v>7.9046545411680595E-11</v>
      </c>
      <c r="F1522" s="5">
        <v>1.3095948698637E-10</v>
      </c>
    </row>
    <row r="1523" spans="1:6" x14ac:dyDescent="0.35">
      <c r="A1523" s="4" t="s">
        <v>6269</v>
      </c>
      <c r="B1523" s="4">
        <v>2.5667028795580098</v>
      </c>
      <c r="C1523" s="4">
        <v>6.2833494785268398</v>
      </c>
      <c r="D1523" s="4">
        <v>1.2916175248891399</v>
      </c>
      <c r="E1523" s="5">
        <v>4.6324417922989899E-66</v>
      </c>
      <c r="F1523" s="5">
        <v>2.2298110391483599E-64</v>
      </c>
    </row>
    <row r="1524" spans="1:6" x14ac:dyDescent="0.35">
      <c r="A1524" s="4" t="s">
        <v>6270</v>
      </c>
      <c r="B1524" s="4">
        <v>12.989297824125201</v>
      </c>
      <c r="C1524" s="4">
        <v>27.295688978152299</v>
      </c>
      <c r="D1524" s="4">
        <v>1.0713496693753799</v>
      </c>
      <c r="E1524" s="5">
        <v>5.6820911298396302E-26</v>
      </c>
      <c r="F1524" s="5">
        <v>1.69266878083324E-25</v>
      </c>
    </row>
    <row r="1525" spans="1:6" x14ac:dyDescent="0.35">
      <c r="A1525" s="4" t="s">
        <v>6271</v>
      </c>
      <c r="B1525" s="4">
        <v>1.4778233253959501</v>
      </c>
      <c r="C1525" s="4">
        <v>3.4200890795755301</v>
      </c>
      <c r="D1525" s="4">
        <v>1.2105600972133399</v>
      </c>
      <c r="E1525" s="5">
        <v>5.2238772191454503E-17</v>
      </c>
      <c r="F1525" s="5">
        <v>1.0895907313233601E-16</v>
      </c>
    </row>
    <row r="1526" spans="1:6" x14ac:dyDescent="0.35">
      <c r="A1526" s="4" t="s">
        <v>6272</v>
      </c>
      <c r="B1526" s="4">
        <v>3.5683384028913401</v>
      </c>
      <c r="C1526" s="4">
        <v>9.94155414630462</v>
      </c>
      <c r="D1526" s="4">
        <v>1.47821896395198</v>
      </c>
      <c r="E1526" s="5">
        <v>9.1858795677284707E-31</v>
      </c>
      <c r="F1526" s="5">
        <v>3.3715361822912997E-30</v>
      </c>
    </row>
    <row r="1527" spans="1:6" x14ac:dyDescent="0.35">
      <c r="A1527" s="4" t="s">
        <v>6273</v>
      </c>
      <c r="B1527" s="4">
        <v>5.2454177003683196</v>
      </c>
      <c r="C1527" s="4">
        <v>35.411908977153601</v>
      </c>
      <c r="D1527" s="4">
        <v>2.7551050518729099</v>
      </c>
      <c r="E1527" s="5">
        <v>5.27505288409343E-37</v>
      </c>
      <c r="F1527" s="5">
        <v>2.5764317058763101E-36</v>
      </c>
    </row>
    <row r="1528" spans="1:6" x14ac:dyDescent="0.35">
      <c r="A1528" s="4" t="s">
        <v>6274</v>
      </c>
      <c r="B1528" s="4">
        <v>0.87889045074125205</v>
      </c>
      <c r="C1528" s="4">
        <v>6.3593161226966304</v>
      </c>
      <c r="D1528" s="4">
        <v>2.85511637020022</v>
      </c>
      <c r="E1528" s="5">
        <v>1.5378619948744E-38</v>
      </c>
      <c r="F1528" s="5">
        <v>8.0739166649740801E-38</v>
      </c>
    </row>
    <row r="1529" spans="1:6" x14ac:dyDescent="0.35">
      <c r="A1529" s="4" t="s">
        <v>6275</v>
      </c>
      <c r="B1529" s="4">
        <v>5.0395419996316804</v>
      </c>
      <c r="C1529" s="4">
        <v>1.7691701255243399</v>
      </c>
      <c r="D1529" s="4">
        <v>-1.51021983962608</v>
      </c>
      <c r="E1529" s="5">
        <v>4.3084769147255498E-33</v>
      </c>
      <c r="F1529" s="5">
        <v>1.7548144151828099E-32</v>
      </c>
    </row>
    <row r="1530" spans="1:6" x14ac:dyDescent="0.35">
      <c r="A1530" s="4" t="s">
        <v>6276</v>
      </c>
      <c r="B1530" s="4">
        <v>0.56505363925414398</v>
      </c>
      <c r="C1530" s="4">
        <v>1.8191707749500601</v>
      </c>
      <c r="D1530" s="4">
        <v>1.6868212516832</v>
      </c>
      <c r="E1530" s="5">
        <v>5.5561083189363799E-25</v>
      </c>
      <c r="F1530" s="5">
        <v>1.5985132728419101E-24</v>
      </c>
    </row>
    <row r="1531" spans="1:6" x14ac:dyDescent="0.35">
      <c r="A1531" s="4" t="s">
        <v>4858</v>
      </c>
      <c r="B1531" s="4">
        <v>0.48857770225138097</v>
      </c>
      <c r="C1531" s="4">
        <v>4.2087828945568004</v>
      </c>
      <c r="D1531" s="4">
        <v>3.1067431633716698</v>
      </c>
      <c r="E1531" s="5">
        <v>2.8425038869229402E-59</v>
      </c>
      <c r="F1531" s="5">
        <v>6.3494430574141202E-58</v>
      </c>
    </row>
    <row r="1532" spans="1:6" x14ac:dyDescent="0.35">
      <c r="A1532" s="4" t="s">
        <v>6277</v>
      </c>
      <c r="B1532" s="4">
        <v>1.85811342633517</v>
      </c>
      <c r="C1532" s="4">
        <v>0.38538736277652902</v>
      </c>
      <c r="D1532" s="4">
        <v>-2.2694574018606302</v>
      </c>
      <c r="E1532" s="5">
        <v>2.14829857144047E-45</v>
      </c>
      <c r="F1532" s="5">
        <v>1.6096476088738399E-44</v>
      </c>
    </row>
    <row r="1533" spans="1:6" x14ac:dyDescent="0.35">
      <c r="A1533" s="4" t="s">
        <v>6278</v>
      </c>
      <c r="B1533" s="4">
        <v>7.1124294849907903</v>
      </c>
      <c r="C1533" s="4">
        <v>2.86693045499376</v>
      </c>
      <c r="D1533" s="4">
        <v>-1.3108355355218999</v>
      </c>
      <c r="E1533" s="5">
        <v>1.14834361719338E-46</v>
      </c>
      <c r="F1533" s="5">
        <v>9.3329848501401699E-46</v>
      </c>
    </row>
    <row r="1534" spans="1:6" x14ac:dyDescent="0.35">
      <c r="A1534" s="4" t="s">
        <v>6279</v>
      </c>
      <c r="B1534" s="4">
        <v>0.54328132175506405</v>
      </c>
      <c r="C1534" s="4">
        <v>2.0600299678920102</v>
      </c>
      <c r="D1534" s="4">
        <v>1.9228939723913601</v>
      </c>
      <c r="E1534" s="5">
        <v>2.3689712221524E-32</v>
      </c>
      <c r="F1534" s="5">
        <v>9.3194310929803803E-32</v>
      </c>
    </row>
    <row r="1535" spans="1:6" x14ac:dyDescent="0.35">
      <c r="A1535" s="4" t="s">
        <v>6280</v>
      </c>
      <c r="B1535" s="4">
        <v>13.293478956353599</v>
      </c>
      <c r="C1535" s="4">
        <v>5.6341449125468204</v>
      </c>
      <c r="D1535" s="4">
        <v>-1.2384501370432299</v>
      </c>
      <c r="E1535" s="5">
        <v>1.12343679371389E-26</v>
      </c>
      <c r="F1535" s="5">
        <v>3.4457525000930598E-26</v>
      </c>
    </row>
    <row r="1536" spans="1:6" x14ac:dyDescent="0.35">
      <c r="A1536" s="4" t="s">
        <v>6281</v>
      </c>
      <c r="B1536" s="4">
        <v>11.1395951797422</v>
      </c>
      <c r="C1536" s="4">
        <v>4.4828347412609197</v>
      </c>
      <c r="D1536" s="4">
        <v>-1.3132135842994299</v>
      </c>
      <c r="E1536" s="5">
        <v>4.7517250172904398E-20</v>
      </c>
      <c r="F1536" s="5">
        <v>1.1220789700559001E-19</v>
      </c>
    </row>
    <row r="1537" spans="1:6" x14ac:dyDescent="0.35">
      <c r="A1537" s="4" t="s">
        <v>6282</v>
      </c>
      <c r="B1537" s="4">
        <v>2.57308182034991</v>
      </c>
      <c r="C1537" s="4">
        <v>1.2324814852809001</v>
      </c>
      <c r="D1537" s="4">
        <v>-1.06193135930215</v>
      </c>
      <c r="E1537" s="5">
        <v>3.0722771575642401E-16</v>
      </c>
      <c r="F1537" s="5">
        <v>6.2405902592410303E-16</v>
      </c>
    </row>
    <row r="1538" spans="1:6" x14ac:dyDescent="0.35">
      <c r="A1538" s="4" t="s">
        <v>6283</v>
      </c>
      <c r="B1538" s="4">
        <v>3.5723597464456698</v>
      </c>
      <c r="C1538" s="4">
        <v>1.33002177618602</v>
      </c>
      <c r="D1538" s="4">
        <v>-1.42542750424779</v>
      </c>
      <c r="E1538" s="5">
        <v>1.2827205099951199E-48</v>
      </c>
      <c r="F1538" s="5">
        <v>1.1777631606223701E-47</v>
      </c>
    </row>
    <row r="1539" spans="1:6" x14ac:dyDescent="0.35">
      <c r="A1539" s="4" t="s">
        <v>4949</v>
      </c>
      <c r="B1539" s="4">
        <v>0.68560977373020304</v>
      </c>
      <c r="C1539" s="4">
        <v>3.0996168481148598</v>
      </c>
      <c r="D1539" s="4">
        <v>2.1766303100575199</v>
      </c>
      <c r="E1539" s="5">
        <v>1.3568608423099801E-49</v>
      </c>
      <c r="F1539" s="5">
        <v>1.33317406197E-48</v>
      </c>
    </row>
    <row r="1540" spans="1:6" x14ac:dyDescent="0.35">
      <c r="A1540" s="4" t="s">
        <v>6284</v>
      </c>
      <c r="B1540" s="4">
        <v>1.7709266014088401</v>
      </c>
      <c r="C1540" s="4">
        <v>13.388714077340801</v>
      </c>
      <c r="D1540" s="4">
        <v>2.91844107940334</v>
      </c>
      <c r="E1540" s="5">
        <v>6.1040841400218001E-44</v>
      </c>
      <c r="F1540" s="5">
        <v>4.22381349785826E-43</v>
      </c>
    </row>
    <row r="1541" spans="1:6" x14ac:dyDescent="0.35">
      <c r="A1541" s="4" t="s">
        <v>4765</v>
      </c>
      <c r="B1541" s="4">
        <v>0.24627416904235699</v>
      </c>
      <c r="C1541" s="4">
        <v>3.0501411990137299</v>
      </c>
      <c r="D1541" s="4">
        <v>3.6305388094116799</v>
      </c>
      <c r="E1541" s="5">
        <v>3.8688400564176398E-73</v>
      </c>
      <c r="F1541" s="5">
        <v>5.8219934154259602E-71</v>
      </c>
    </row>
    <row r="1542" spans="1:6" x14ac:dyDescent="0.35">
      <c r="A1542" s="4" t="s">
        <v>6285</v>
      </c>
      <c r="B1542" s="4">
        <v>0.91274921408839804</v>
      </c>
      <c r="C1542" s="4">
        <v>3.0658827544319598</v>
      </c>
      <c r="D1542" s="4">
        <v>1.7480120999119999</v>
      </c>
      <c r="E1542" s="5">
        <v>1.0349184254049001E-49</v>
      </c>
      <c r="F1542" s="5">
        <v>1.02459790925128E-48</v>
      </c>
    </row>
    <row r="1543" spans="1:6" x14ac:dyDescent="0.35">
      <c r="A1543" s="4" t="s">
        <v>6286</v>
      </c>
      <c r="B1543" s="4">
        <v>0.220216904619705</v>
      </c>
      <c r="C1543" s="4">
        <v>3.3573685994319602</v>
      </c>
      <c r="D1543" s="4">
        <v>3.93033381203022</v>
      </c>
      <c r="E1543" s="5">
        <v>1.12753600294241E-59</v>
      </c>
      <c r="F1543" s="5">
        <v>2.6338651467426E-58</v>
      </c>
    </row>
    <row r="1544" spans="1:6" x14ac:dyDescent="0.35">
      <c r="A1544" s="4" t="s">
        <v>6287</v>
      </c>
      <c r="B1544" s="4">
        <v>24.737447700828699</v>
      </c>
      <c r="C1544" s="4">
        <v>10.2216517696629</v>
      </c>
      <c r="D1544" s="4">
        <v>-1.2750683094936699</v>
      </c>
      <c r="E1544" s="5">
        <v>1.85156023137983E-18</v>
      </c>
      <c r="F1544" s="5">
        <v>4.1038612508226396E-18</v>
      </c>
    </row>
    <row r="1545" spans="1:6" x14ac:dyDescent="0.35">
      <c r="A1545" s="4" t="s">
        <v>6288</v>
      </c>
      <c r="B1545" s="4">
        <v>2.45061693816759</v>
      </c>
      <c r="C1545" s="4">
        <v>6.8654818031211002</v>
      </c>
      <c r="D1545" s="4">
        <v>1.4862159781250299</v>
      </c>
      <c r="E1545" s="5">
        <v>1.7224995200414901E-45</v>
      </c>
      <c r="F1545" s="5">
        <v>1.2960449020270099E-44</v>
      </c>
    </row>
    <row r="1546" spans="1:6" x14ac:dyDescent="0.35">
      <c r="A1546" s="4" t="s">
        <v>4788</v>
      </c>
      <c r="B1546" s="4">
        <v>1.836489355593</v>
      </c>
      <c r="C1546" s="4">
        <v>0.53778152650686595</v>
      </c>
      <c r="D1546" s="4">
        <v>-1.7718584314150001</v>
      </c>
      <c r="E1546" s="5">
        <v>6.3352692551210498E-33</v>
      </c>
      <c r="F1546" s="5">
        <v>2.5584465895822201E-32</v>
      </c>
    </row>
    <row r="1547" spans="1:6" x14ac:dyDescent="0.35">
      <c r="A1547" s="4" t="s">
        <v>6289</v>
      </c>
      <c r="B1547" s="4">
        <v>0.64640209814456695</v>
      </c>
      <c r="C1547" s="4">
        <v>3.6156378455056202</v>
      </c>
      <c r="D1547" s="4">
        <v>2.4837463937563098</v>
      </c>
      <c r="E1547" s="5">
        <v>2.8880574921136001E-41</v>
      </c>
      <c r="F1547" s="5">
        <v>1.73404745515565E-40</v>
      </c>
    </row>
    <row r="1548" spans="1:6" x14ac:dyDescent="0.35">
      <c r="A1548" s="4" t="s">
        <v>6290</v>
      </c>
      <c r="B1548" s="4">
        <v>3.2057461961418099</v>
      </c>
      <c r="C1548" s="4">
        <v>14.154117126841401</v>
      </c>
      <c r="D1548" s="4">
        <v>2.1424896481767099</v>
      </c>
      <c r="E1548" s="5">
        <v>3.5116395210237302E-44</v>
      </c>
      <c r="F1548" s="5">
        <v>2.4536851707016299E-43</v>
      </c>
    </row>
    <row r="1549" spans="1:6" x14ac:dyDescent="0.35">
      <c r="A1549" s="4" t="s">
        <v>6291</v>
      </c>
      <c r="B1549" s="4">
        <v>0.41153594508747698</v>
      </c>
      <c r="C1549" s="4">
        <v>1.8321659376029999</v>
      </c>
      <c r="D1549" s="4">
        <v>2.15445982129066</v>
      </c>
      <c r="E1549" s="5">
        <v>1.44368949050542E-35</v>
      </c>
      <c r="F1549" s="5">
        <v>6.5897142261384001E-35</v>
      </c>
    </row>
    <row r="1550" spans="1:6" x14ac:dyDescent="0.35">
      <c r="A1550" s="4" t="s">
        <v>4844</v>
      </c>
      <c r="B1550" s="4">
        <v>0.37543325876519301</v>
      </c>
      <c r="C1550" s="4">
        <v>2.8811627051273399</v>
      </c>
      <c r="D1550" s="4">
        <v>2.9400227687622902</v>
      </c>
      <c r="E1550" s="5">
        <v>4.9966428554226397E-53</v>
      </c>
      <c r="F1550" s="5">
        <v>6.3892671074348903E-52</v>
      </c>
    </row>
    <row r="1551" spans="1:6" x14ac:dyDescent="0.35">
      <c r="A1551" s="4" t="s">
        <v>6292</v>
      </c>
      <c r="B1551" s="4">
        <v>8.0886127918968693</v>
      </c>
      <c r="C1551" s="4">
        <v>2.0975214671410698</v>
      </c>
      <c r="D1551" s="4">
        <v>-1.94720672366379</v>
      </c>
      <c r="E1551" s="5">
        <v>4.5201261522968703E-58</v>
      </c>
      <c r="F1551" s="5">
        <v>9.0758038586005701E-57</v>
      </c>
    </row>
    <row r="1552" spans="1:6" x14ac:dyDescent="0.35">
      <c r="A1552" s="4" t="s">
        <v>6293</v>
      </c>
      <c r="B1552" s="4">
        <v>11.6949971712707</v>
      </c>
      <c r="C1552" s="4">
        <v>33.392601304619198</v>
      </c>
      <c r="D1552" s="4">
        <v>1.5136369718904701</v>
      </c>
      <c r="E1552" s="5">
        <v>5.2808093650273198E-24</v>
      </c>
      <c r="F1552" s="5">
        <v>1.4593939818757101E-23</v>
      </c>
    </row>
    <row r="1553" spans="1:6" x14ac:dyDescent="0.35">
      <c r="A1553" s="4" t="s">
        <v>6294</v>
      </c>
      <c r="B1553" s="4">
        <v>0.42025829077808502</v>
      </c>
      <c r="C1553" s="4">
        <v>1.98468099681648</v>
      </c>
      <c r="D1553" s="4">
        <v>2.2395589516213499</v>
      </c>
      <c r="E1553" s="5">
        <v>6.7670924260800404E-32</v>
      </c>
      <c r="F1553" s="5">
        <v>2.61042507618026E-31</v>
      </c>
    </row>
    <row r="1554" spans="1:6" x14ac:dyDescent="0.35">
      <c r="A1554" s="4" t="s">
        <v>6295</v>
      </c>
      <c r="B1554" s="4">
        <v>12.214125166666699</v>
      </c>
      <c r="C1554" s="4">
        <v>28.044693263420701</v>
      </c>
      <c r="D1554" s="4">
        <v>1.19917726907218</v>
      </c>
      <c r="E1554" s="5">
        <v>4.16257415997685E-43</v>
      </c>
      <c r="F1554" s="5">
        <v>2.7461079922025401E-42</v>
      </c>
    </row>
    <row r="1555" spans="1:6" x14ac:dyDescent="0.35">
      <c r="A1555" s="4" t="s">
        <v>6296</v>
      </c>
      <c r="B1555" s="4">
        <v>5.5390322220073704</v>
      </c>
      <c r="C1555" s="4">
        <v>2.5756938767790301</v>
      </c>
      <c r="D1555" s="4">
        <v>-1.1046727928489799</v>
      </c>
      <c r="E1555" s="5">
        <v>3.2832496512592599E-63</v>
      </c>
      <c r="F1555" s="5">
        <v>1.09156597707913E-61</v>
      </c>
    </row>
    <row r="1556" spans="1:6" x14ac:dyDescent="0.35">
      <c r="A1556" s="4" t="s">
        <v>6297</v>
      </c>
      <c r="B1556" s="4">
        <v>18.195587465745898</v>
      </c>
      <c r="C1556" s="4">
        <v>7.2646707439950102</v>
      </c>
      <c r="D1556" s="4">
        <v>-1.3246193137045601</v>
      </c>
      <c r="E1556" s="5">
        <v>1.6268466794663E-47</v>
      </c>
      <c r="F1556" s="5">
        <v>1.3893309515920101E-46</v>
      </c>
    </row>
    <row r="1557" spans="1:6" x14ac:dyDescent="0.35">
      <c r="A1557" s="4" t="s">
        <v>6298</v>
      </c>
      <c r="B1557" s="4">
        <v>3.2061811003222802</v>
      </c>
      <c r="C1557" s="4">
        <v>8.4525196017478095</v>
      </c>
      <c r="D1557" s="4">
        <v>1.39852553873719</v>
      </c>
      <c r="E1557" s="5">
        <v>2.67340207449143E-47</v>
      </c>
      <c r="F1557" s="5">
        <v>2.2548056670754899E-46</v>
      </c>
    </row>
    <row r="1558" spans="1:6" x14ac:dyDescent="0.35">
      <c r="A1558" s="4" t="s">
        <v>6299</v>
      </c>
      <c r="B1558" s="4">
        <v>4.9872006968646403</v>
      </c>
      <c r="C1558" s="4">
        <v>2.1274126050312101</v>
      </c>
      <c r="D1558" s="4">
        <v>-1.2291303950308401</v>
      </c>
      <c r="E1558" s="5">
        <v>7.2110268662006995E-27</v>
      </c>
      <c r="F1558" s="5">
        <v>2.23184325783081E-26</v>
      </c>
    </row>
    <row r="1559" spans="1:6" x14ac:dyDescent="0.35">
      <c r="A1559" s="4" t="s">
        <v>4852</v>
      </c>
      <c r="B1559" s="4">
        <v>0.39642483656906102</v>
      </c>
      <c r="C1559" s="4">
        <v>3.67507819157303</v>
      </c>
      <c r="D1559" s="4">
        <v>3.2126556879688799</v>
      </c>
      <c r="E1559" s="5">
        <v>2.67348464264972E-45</v>
      </c>
      <c r="F1559" s="5">
        <v>1.99270784417729E-44</v>
      </c>
    </row>
    <row r="1560" spans="1:6" x14ac:dyDescent="0.35">
      <c r="A1560" s="4" t="s">
        <v>6300</v>
      </c>
      <c r="B1560" s="4">
        <v>0.67892035635359105</v>
      </c>
      <c r="C1560" s="4">
        <v>5.5438024146691598</v>
      </c>
      <c r="D1560" s="4">
        <v>3.0295615916266598</v>
      </c>
      <c r="E1560" s="5">
        <v>5.5181314974961804E-41</v>
      </c>
      <c r="F1560" s="5">
        <v>3.2692585117366499E-40</v>
      </c>
    </row>
    <row r="1561" spans="1:6" x14ac:dyDescent="0.35">
      <c r="A1561" s="4" t="s">
        <v>6301</v>
      </c>
      <c r="B1561" s="4">
        <v>1.33779021855433</v>
      </c>
      <c r="C1561" s="4">
        <v>4.00474656916355</v>
      </c>
      <c r="D1561" s="4">
        <v>1.5818590460636801</v>
      </c>
      <c r="E1561" s="5">
        <v>2.4311208303944499E-26</v>
      </c>
      <c r="F1561" s="5">
        <v>7.3634117354489503E-26</v>
      </c>
    </row>
    <row r="1562" spans="1:6" x14ac:dyDescent="0.35">
      <c r="A1562" s="4" t="s">
        <v>6302</v>
      </c>
      <c r="B1562" s="4">
        <v>14.797519610994501</v>
      </c>
      <c r="C1562" s="4">
        <v>3.9439255688264701</v>
      </c>
      <c r="D1562" s="4">
        <v>-1.90765113874349</v>
      </c>
      <c r="E1562" s="5">
        <v>1.4100074073298801E-20</v>
      </c>
      <c r="F1562" s="5">
        <v>3.4049773471601299E-20</v>
      </c>
    </row>
    <row r="1563" spans="1:6" x14ac:dyDescent="0.35">
      <c r="A1563" s="4" t="s">
        <v>6303</v>
      </c>
      <c r="B1563" s="4">
        <v>18.4439808683241</v>
      </c>
      <c r="C1563" s="4">
        <v>56.059452701623002</v>
      </c>
      <c r="D1563" s="4">
        <v>1.6038075852899101</v>
      </c>
      <c r="E1563" s="5">
        <v>2.25980041337177E-67</v>
      </c>
      <c r="F1563" s="5">
        <v>1.2922442683825101E-65</v>
      </c>
    </row>
    <row r="1564" spans="1:6" x14ac:dyDescent="0.35">
      <c r="A1564" s="4" t="s">
        <v>6304</v>
      </c>
      <c r="B1564" s="4">
        <v>1.29643355377532</v>
      </c>
      <c r="C1564" s="4">
        <v>5.0754641080524303</v>
      </c>
      <c r="D1564" s="4">
        <v>1.96899148502039</v>
      </c>
      <c r="E1564" s="5">
        <v>5.8574204823681496E-50</v>
      </c>
      <c r="F1564" s="5">
        <v>5.8970199447841602E-49</v>
      </c>
    </row>
    <row r="1565" spans="1:6" x14ac:dyDescent="0.35">
      <c r="A1565" s="4" t="s">
        <v>6305</v>
      </c>
      <c r="B1565" s="4">
        <v>33.608126769889502</v>
      </c>
      <c r="C1565" s="4">
        <v>15.6840216862047</v>
      </c>
      <c r="D1565" s="4">
        <v>-1.0995145910200601</v>
      </c>
      <c r="E1565" s="4">
        <v>4.1158806346005601E-4</v>
      </c>
      <c r="F1565" s="4">
        <v>5.1465607935143498E-4</v>
      </c>
    </row>
    <row r="1566" spans="1:6" x14ac:dyDescent="0.35">
      <c r="A1566" s="4" t="s">
        <v>6306</v>
      </c>
      <c r="B1566" s="4">
        <v>5.67948335939227</v>
      </c>
      <c r="C1566" s="4">
        <v>18.4333844338327</v>
      </c>
      <c r="D1566" s="4">
        <v>1.69848937471201</v>
      </c>
      <c r="E1566" s="5">
        <v>7.3530191620236098E-19</v>
      </c>
      <c r="F1566" s="5">
        <v>1.65880956194239E-18</v>
      </c>
    </row>
    <row r="1567" spans="1:6" x14ac:dyDescent="0.35">
      <c r="A1567" s="4" t="s">
        <v>6307</v>
      </c>
      <c r="B1567" s="4">
        <v>10.576916993554301</v>
      </c>
      <c r="C1567" s="4">
        <v>5.1424667063046199</v>
      </c>
      <c r="D1567" s="4">
        <v>-1.0403867121080701</v>
      </c>
      <c r="E1567" s="5">
        <v>1.78006007351892E-38</v>
      </c>
      <c r="F1567" s="5">
        <v>9.3249317739195596E-38</v>
      </c>
    </row>
    <row r="1568" spans="1:6" x14ac:dyDescent="0.35">
      <c r="A1568" s="4" t="s">
        <v>6308</v>
      </c>
      <c r="B1568" s="4">
        <v>2.5029867320257799</v>
      </c>
      <c r="C1568" s="4">
        <v>0.82902445936329605</v>
      </c>
      <c r="D1568" s="4">
        <v>-1.5941640710940499</v>
      </c>
      <c r="E1568" s="5">
        <v>5.6988538662832203E-48</v>
      </c>
      <c r="F1568" s="5">
        <v>5.0143087057276705E-47</v>
      </c>
    </row>
    <row r="1569" spans="1:6" x14ac:dyDescent="0.35">
      <c r="A1569" s="4" t="s">
        <v>6309</v>
      </c>
      <c r="B1569" s="4">
        <v>0.87781320485727399</v>
      </c>
      <c r="C1569" s="4">
        <v>9.6633547081023696</v>
      </c>
      <c r="D1569" s="4">
        <v>3.4605382409328098</v>
      </c>
      <c r="E1569" s="5">
        <v>5.1188710622384505E-29</v>
      </c>
      <c r="F1569" s="5">
        <v>1.73205634806535E-28</v>
      </c>
    </row>
    <row r="1570" spans="1:6" x14ac:dyDescent="0.35">
      <c r="A1570" s="4" t="s">
        <v>6310</v>
      </c>
      <c r="B1570" s="4">
        <v>6.4128745369254103</v>
      </c>
      <c r="C1570" s="4">
        <v>2.9109681756991299</v>
      </c>
      <c r="D1570" s="4">
        <v>-1.13947211499339</v>
      </c>
      <c r="E1570" s="5">
        <v>5.6077363585545697E-25</v>
      </c>
      <c r="F1570" s="5">
        <v>1.6130422330361399E-24</v>
      </c>
    </row>
    <row r="1571" spans="1:6" x14ac:dyDescent="0.35">
      <c r="A1571" s="4" t="s">
        <v>6311</v>
      </c>
      <c r="B1571" s="4">
        <v>0.68610703303867404</v>
      </c>
      <c r="C1571" s="4">
        <v>10.644562183707899</v>
      </c>
      <c r="D1571" s="4">
        <v>3.95553914690035</v>
      </c>
      <c r="E1571" s="5">
        <v>3.6534494701568701E-63</v>
      </c>
      <c r="F1571" s="5">
        <v>1.20902114873525E-61</v>
      </c>
    </row>
    <row r="1572" spans="1:6" x14ac:dyDescent="0.35">
      <c r="A1572" s="4" t="s">
        <v>6312</v>
      </c>
      <c r="B1572" s="4">
        <v>3.4817492831952102</v>
      </c>
      <c r="C1572" s="4">
        <v>7.2718408925093598</v>
      </c>
      <c r="D1572" s="4">
        <v>1.0625083138862099</v>
      </c>
      <c r="E1572" s="5">
        <v>1.11628381441529E-18</v>
      </c>
      <c r="F1572" s="5">
        <v>2.5024923021610499E-18</v>
      </c>
    </row>
    <row r="1573" spans="1:6" x14ac:dyDescent="0.35">
      <c r="A1573" s="4" t="s">
        <v>6313</v>
      </c>
      <c r="B1573" s="4">
        <v>0.63011664290976099</v>
      </c>
      <c r="C1573" s="4">
        <v>1.5305266034082401</v>
      </c>
      <c r="D1573" s="4">
        <v>1.2803373014687101</v>
      </c>
      <c r="E1573" s="5">
        <v>6.8974695664052601E-31</v>
      </c>
      <c r="F1573" s="5">
        <v>2.5499411668303499E-30</v>
      </c>
    </row>
    <row r="1574" spans="1:6" x14ac:dyDescent="0.35">
      <c r="A1574" s="4" t="s">
        <v>4837</v>
      </c>
      <c r="B1574" s="4">
        <v>0.57431380560635403</v>
      </c>
      <c r="C1574" s="4">
        <v>6.2454664147315899</v>
      </c>
      <c r="D1574" s="4">
        <v>3.4428981696968401</v>
      </c>
      <c r="E1574" s="5">
        <v>2.20951369423418E-51</v>
      </c>
      <c r="F1574" s="5">
        <v>2.4696868442465401E-50</v>
      </c>
    </row>
    <row r="1575" spans="1:6" x14ac:dyDescent="0.35">
      <c r="A1575" s="4" t="s">
        <v>4809</v>
      </c>
      <c r="B1575" s="4">
        <v>0.58024481022007401</v>
      </c>
      <c r="C1575" s="4">
        <v>2.4405466093133601</v>
      </c>
      <c r="D1575" s="4">
        <v>2.0724706853385402</v>
      </c>
      <c r="E1575" s="5">
        <v>2.6131686064895999E-61</v>
      </c>
      <c r="F1575" s="5">
        <v>7.2539530870631702E-60</v>
      </c>
    </row>
    <row r="1576" spans="1:6" x14ac:dyDescent="0.35">
      <c r="A1576" s="4" t="s">
        <v>6314</v>
      </c>
      <c r="B1576" s="4">
        <v>12.5731038991344</v>
      </c>
      <c r="C1576" s="4">
        <v>3.15744869466916</v>
      </c>
      <c r="D1576" s="4">
        <v>-1.9935096522217</v>
      </c>
      <c r="E1576" s="5">
        <v>2.5390752301443201E-47</v>
      </c>
      <c r="F1576" s="5">
        <v>2.1453084805049201E-46</v>
      </c>
    </row>
    <row r="1577" spans="1:6" x14ac:dyDescent="0.35">
      <c r="A1577" s="4" t="s">
        <v>6315</v>
      </c>
      <c r="B1577" s="4">
        <v>0.90623913722836102</v>
      </c>
      <c r="C1577" s="4">
        <v>2.1271774178526801</v>
      </c>
      <c r="D1577" s="4">
        <v>1.2309766645671101</v>
      </c>
      <c r="E1577" s="5">
        <v>1.4324847020703E-56</v>
      </c>
      <c r="F1577" s="5">
        <v>2.4883112151636699E-55</v>
      </c>
    </row>
    <row r="1578" spans="1:6" x14ac:dyDescent="0.35">
      <c r="A1578" s="4" t="s">
        <v>230</v>
      </c>
      <c r="B1578" s="4">
        <v>1.7245527947513799</v>
      </c>
      <c r="C1578" s="4">
        <v>6.1816435964419503</v>
      </c>
      <c r="D1578" s="4">
        <v>1.84176818225346</v>
      </c>
      <c r="E1578" s="5">
        <v>2.6826002746101399E-62</v>
      </c>
      <c r="F1578" s="5">
        <v>8.1596709629418197E-61</v>
      </c>
    </row>
    <row r="1579" spans="1:6" x14ac:dyDescent="0.35">
      <c r="A1579" s="4" t="s">
        <v>6316</v>
      </c>
      <c r="B1579" s="4">
        <v>1.6300675717578299</v>
      </c>
      <c r="C1579" s="4">
        <v>0.70128235180399501</v>
      </c>
      <c r="D1579" s="4">
        <v>-1.2168644429509901</v>
      </c>
      <c r="E1579" s="5">
        <v>1.74770713061394E-33</v>
      </c>
      <c r="F1579" s="5">
        <v>7.24419284988602E-33</v>
      </c>
    </row>
    <row r="1580" spans="1:6" x14ac:dyDescent="0.35">
      <c r="A1580" s="4" t="s">
        <v>6317</v>
      </c>
      <c r="B1580" s="4">
        <v>0.42830543400552501</v>
      </c>
      <c r="C1580" s="4">
        <v>11.192254295049899</v>
      </c>
      <c r="D1580" s="4">
        <v>4.70771685556491</v>
      </c>
      <c r="E1580" s="5">
        <v>3.12781352522523E-12</v>
      </c>
      <c r="F1580" s="5">
        <v>5.4497528527263702E-12</v>
      </c>
    </row>
    <row r="1581" spans="1:6" x14ac:dyDescent="0.35">
      <c r="A1581" s="4" t="s">
        <v>6318</v>
      </c>
      <c r="B1581" s="4">
        <v>5.0501790329189701E-2</v>
      </c>
      <c r="C1581" s="4">
        <v>2.5738064365817701</v>
      </c>
      <c r="D1581" s="4">
        <v>5.6714252158877896</v>
      </c>
      <c r="E1581" s="5">
        <v>4.09136574407036E-62</v>
      </c>
      <c r="F1581" s="5">
        <v>1.2236436124943499E-60</v>
      </c>
    </row>
    <row r="1582" spans="1:6" x14ac:dyDescent="0.35">
      <c r="A1582" s="4" t="s">
        <v>6319</v>
      </c>
      <c r="B1582" s="4">
        <v>1.6950370512458599</v>
      </c>
      <c r="C1582" s="4">
        <v>0.76193936800749096</v>
      </c>
      <c r="D1582" s="4">
        <v>-1.15356870541543</v>
      </c>
      <c r="E1582" s="5">
        <v>1.9619148057792601E-11</v>
      </c>
      <c r="F1582" s="5">
        <v>3.3184493686015499E-11</v>
      </c>
    </row>
    <row r="1583" spans="1:6" x14ac:dyDescent="0.35">
      <c r="A1583" s="4" t="s">
        <v>6320</v>
      </c>
      <c r="B1583" s="4">
        <v>4.1231133321362803</v>
      </c>
      <c r="C1583" s="4">
        <v>10.5176457373283</v>
      </c>
      <c r="D1583" s="4">
        <v>1.35100578660583</v>
      </c>
      <c r="E1583" s="5">
        <v>2.9940106416557902E-41</v>
      </c>
      <c r="F1583" s="5">
        <v>1.7961551042010599E-40</v>
      </c>
    </row>
    <row r="1584" spans="1:6" x14ac:dyDescent="0.35">
      <c r="A1584" s="4" t="s">
        <v>6321</v>
      </c>
      <c r="B1584" s="4">
        <v>0.890070367219153</v>
      </c>
      <c r="C1584" s="4">
        <v>1.84710234026217</v>
      </c>
      <c r="D1584" s="4">
        <v>1.0532724999262399</v>
      </c>
      <c r="E1584" s="5">
        <v>3.4747074563516899E-54</v>
      </c>
      <c r="F1584" s="5">
        <v>4.8321418089497796E-53</v>
      </c>
    </row>
    <row r="1585" spans="1:6" x14ac:dyDescent="0.35">
      <c r="A1585" s="4" t="s">
        <v>345</v>
      </c>
      <c r="B1585" s="4">
        <v>13.629169252854499</v>
      </c>
      <c r="C1585" s="4">
        <v>60.416170495006199</v>
      </c>
      <c r="D1585" s="4">
        <v>2.1482371137733098</v>
      </c>
      <c r="E1585" s="5">
        <v>3.5161579843319198E-55</v>
      </c>
      <c r="F1585" s="5">
        <v>5.2912625835799106E-54</v>
      </c>
    </row>
    <row r="1586" spans="1:6" x14ac:dyDescent="0.35">
      <c r="A1586" s="4" t="s">
        <v>4842</v>
      </c>
      <c r="B1586" s="4">
        <v>0.53964737628084702</v>
      </c>
      <c r="C1586" s="4">
        <v>3.13326359466916</v>
      </c>
      <c r="D1586" s="4">
        <v>2.5375772307575</v>
      </c>
      <c r="E1586" s="5">
        <v>1.0642972725357301E-56</v>
      </c>
      <c r="F1586" s="5">
        <v>1.8737923409077301E-55</v>
      </c>
    </row>
    <row r="1587" spans="1:6" x14ac:dyDescent="0.35">
      <c r="A1587" s="4" t="s">
        <v>6322</v>
      </c>
      <c r="B1587" s="4">
        <v>12.829598940607699</v>
      </c>
      <c r="C1587" s="4">
        <v>6.2625866495630502</v>
      </c>
      <c r="D1587" s="4">
        <v>-1.03464550701369</v>
      </c>
      <c r="E1587" s="5">
        <v>1.5549261965159399E-47</v>
      </c>
      <c r="F1587" s="5">
        <v>1.33109131170011E-46</v>
      </c>
    </row>
    <row r="1588" spans="1:6" x14ac:dyDescent="0.35">
      <c r="A1588" s="4" t="s">
        <v>6323</v>
      </c>
      <c r="B1588" s="4">
        <v>13.0776675989871</v>
      </c>
      <c r="C1588" s="4">
        <v>46.914439252808997</v>
      </c>
      <c r="D1588" s="4">
        <v>1.84292676228309</v>
      </c>
      <c r="E1588" s="5">
        <v>2.3109165484058701E-29</v>
      </c>
      <c r="F1588" s="5">
        <v>7.9434630863213101E-29</v>
      </c>
    </row>
    <row r="1589" spans="1:6" x14ac:dyDescent="0.35">
      <c r="A1589" s="4" t="s">
        <v>6324</v>
      </c>
      <c r="B1589" s="4">
        <v>14.656535409926301</v>
      </c>
      <c r="C1589" s="4">
        <v>6.6494081509737804</v>
      </c>
      <c r="D1589" s="4">
        <v>-1.1402462714533199</v>
      </c>
      <c r="E1589" s="5">
        <v>1.5202375821686701E-13</v>
      </c>
      <c r="F1589" s="5">
        <v>2.7896066618305801E-13</v>
      </c>
    </row>
    <row r="1590" spans="1:6" x14ac:dyDescent="0.35">
      <c r="A1590" s="4" t="s">
        <v>6325</v>
      </c>
      <c r="B1590" s="4">
        <v>0.74181273674493597</v>
      </c>
      <c r="C1590" s="4">
        <v>1.72582851741573</v>
      </c>
      <c r="D1590" s="4">
        <v>1.21816217800501</v>
      </c>
      <c r="E1590" s="5">
        <v>7.7756559486616895E-30</v>
      </c>
      <c r="F1590" s="5">
        <v>2.73592856121259E-29</v>
      </c>
    </row>
    <row r="1591" spans="1:6" x14ac:dyDescent="0.35">
      <c r="A1591" s="4" t="s">
        <v>4913</v>
      </c>
      <c r="B1591" s="4">
        <v>2.45021942375875</v>
      </c>
      <c r="C1591" s="4">
        <v>0.61170807084207202</v>
      </c>
      <c r="D1591" s="4">
        <v>-2.0019957360941301</v>
      </c>
      <c r="E1591" s="5">
        <v>3.4016480434011898E-20</v>
      </c>
      <c r="F1591" s="5">
        <v>8.0713627267159194E-20</v>
      </c>
    </row>
    <row r="1592" spans="1:6" x14ac:dyDescent="0.35">
      <c r="A1592" s="4" t="s">
        <v>6326</v>
      </c>
      <c r="B1592" s="4">
        <v>4.1214633312615101</v>
      </c>
      <c r="C1592" s="4">
        <v>1.96160162597753</v>
      </c>
      <c r="D1592" s="4">
        <v>-1.07112457923958</v>
      </c>
      <c r="E1592" s="5">
        <v>2.1188098131358299E-36</v>
      </c>
      <c r="F1592" s="5">
        <v>1.00632907271063E-35</v>
      </c>
    </row>
    <row r="1593" spans="1:6" x14ac:dyDescent="0.35">
      <c r="A1593" s="4" t="s">
        <v>6327</v>
      </c>
      <c r="B1593" s="4">
        <v>3.7975902817679601</v>
      </c>
      <c r="C1593" s="4">
        <v>7.6167193845193504</v>
      </c>
      <c r="D1593" s="4">
        <v>1.0040854819045</v>
      </c>
      <c r="E1593" s="5">
        <v>9.8239399328213803E-40</v>
      </c>
      <c r="F1593" s="5">
        <v>5.4456395998299501E-39</v>
      </c>
    </row>
    <row r="1594" spans="1:6" x14ac:dyDescent="0.35">
      <c r="A1594" s="4" t="s">
        <v>6328</v>
      </c>
      <c r="B1594" s="4">
        <v>3.1945650388582001</v>
      </c>
      <c r="C1594" s="4">
        <v>9.8571428334581803</v>
      </c>
      <c r="D1594" s="4">
        <v>1.62555001917431</v>
      </c>
      <c r="E1594" s="5">
        <v>1.0773177488712001E-40</v>
      </c>
      <c r="F1594" s="5">
        <v>6.2683494252595303E-40</v>
      </c>
    </row>
    <row r="1595" spans="1:6" x14ac:dyDescent="0.35">
      <c r="A1595" s="4" t="s">
        <v>4934</v>
      </c>
      <c r="B1595" s="4">
        <v>2.5220845722099399</v>
      </c>
      <c r="C1595" s="4">
        <v>0.64046431540824</v>
      </c>
      <c r="D1595" s="4">
        <v>-1.9774265582464601</v>
      </c>
      <c r="E1595" s="5">
        <v>3.9302329953116398E-36</v>
      </c>
      <c r="F1595" s="5">
        <v>1.840976766087E-35</v>
      </c>
    </row>
    <row r="1596" spans="1:6" x14ac:dyDescent="0.35">
      <c r="A1596" s="4" t="s">
        <v>6329</v>
      </c>
      <c r="B1596" s="4">
        <v>2.9258796667449398</v>
      </c>
      <c r="C1596" s="4">
        <v>0.85740497148564299</v>
      </c>
      <c r="D1596" s="4">
        <v>-1.7708217492197</v>
      </c>
      <c r="E1596" s="5">
        <v>1.9137623152648502E-27</v>
      </c>
      <c r="F1596" s="5">
        <v>6.0555878838039599E-27</v>
      </c>
    </row>
    <row r="1597" spans="1:6" x14ac:dyDescent="0.35">
      <c r="A1597" s="4" t="s">
        <v>6330</v>
      </c>
      <c r="B1597" s="4">
        <v>6.0895386166666698</v>
      </c>
      <c r="C1597" s="4">
        <v>22.735394969662899</v>
      </c>
      <c r="D1597" s="4">
        <v>1.9005352380984399</v>
      </c>
      <c r="E1597" s="5">
        <v>3.5262264564655401E-47</v>
      </c>
      <c r="F1597" s="5">
        <v>2.9514598022032399E-46</v>
      </c>
    </row>
    <row r="1598" spans="1:6" x14ac:dyDescent="0.35">
      <c r="A1598" s="4" t="s">
        <v>6331</v>
      </c>
      <c r="B1598" s="4">
        <v>3.2791796900552499</v>
      </c>
      <c r="C1598" s="4">
        <v>8.8103109938826503</v>
      </c>
      <c r="D1598" s="4">
        <v>1.42585798589699</v>
      </c>
      <c r="E1598" s="5">
        <v>3.30480434810255E-20</v>
      </c>
      <c r="F1598" s="5">
        <v>7.8467834181155999E-20</v>
      </c>
    </row>
    <row r="1599" spans="1:6" x14ac:dyDescent="0.35">
      <c r="A1599" s="4" t="s">
        <v>6332</v>
      </c>
      <c r="B1599" s="4">
        <v>1.87186071365562</v>
      </c>
      <c r="C1599" s="4">
        <v>4.0975688338951297</v>
      </c>
      <c r="D1599" s="4">
        <v>1.13029509789153</v>
      </c>
      <c r="E1599" s="5">
        <v>3.8076320331923903E-27</v>
      </c>
      <c r="F1599" s="5">
        <v>1.1903325507657599E-26</v>
      </c>
    </row>
    <row r="1600" spans="1:6" x14ac:dyDescent="0.35">
      <c r="A1600" s="4" t="s">
        <v>6333</v>
      </c>
      <c r="B1600" s="4">
        <v>2.1875605729115999</v>
      </c>
      <c r="C1600" s="4">
        <v>0.99919318831086101</v>
      </c>
      <c r="D1600" s="4">
        <v>-1.13048741833442</v>
      </c>
      <c r="E1600" s="5">
        <v>1.64794790977986E-9</v>
      </c>
      <c r="F1600" s="5">
        <v>2.59261178807229E-9</v>
      </c>
    </row>
    <row r="1601" spans="1:6" x14ac:dyDescent="0.35">
      <c r="A1601" s="4" t="s">
        <v>407</v>
      </c>
      <c r="B1601" s="4">
        <v>0.95557429307550601</v>
      </c>
      <c r="C1601" s="4">
        <v>3.2579024942571801</v>
      </c>
      <c r="D1601" s="4">
        <v>1.7695034781499399</v>
      </c>
      <c r="E1601" s="5">
        <v>1.4022114655695E-47</v>
      </c>
      <c r="F1601" s="5">
        <v>1.20252040262637E-46</v>
      </c>
    </row>
    <row r="1602" spans="1:6" x14ac:dyDescent="0.35">
      <c r="A1602" s="4" t="s">
        <v>6334</v>
      </c>
      <c r="B1602" s="4">
        <v>7.40924407946593</v>
      </c>
      <c r="C1602" s="4">
        <v>22.0225779681648</v>
      </c>
      <c r="D1602" s="4">
        <v>1.57158509534047</v>
      </c>
      <c r="E1602" s="5">
        <v>1.9982079706342299E-21</v>
      </c>
      <c r="F1602" s="5">
        <v>5.0213361132337802E-21</v>
      </c>
    </row>
    <row r="1603" spans="1:6" x14ac:dyDescent="0.35">
      <c r="A1603" s="4" t="s">
        <v>219</v>
      </c>
      <c r="B1603" s="4">
        <v>19.5168693640424</v>
      </c>
      <c r="C1603" s="4">
        <v>46.828766444381998</v>
      </c>
      <c r="D1603" s="4">
        <v>1.2626733817465901</v>
      </c>
      <c r="E1603" s="5">
        <v>1.02321411495853E-22</v>
      </c>
      <c r="F1603" s="5">
        <v>2.6929066619011698E-22</v>
      </c>
    </row>
    <row r="1604" spans="1:6" x14ac:dyDescent="0.35">
      <c r="A1604" s="4" t="s">
        <v>6335</v>
      </c>
      <c r="B1604" s="4">
        <v>0.65514984279926303</v>
      </c>
      <c r="C1604" s="4">
        <v>1.50001156029963</v>
      </c>
      <c r="D1604" s="4">
        <v>1.19507680339037</v>
      </c>
      <c r="E1604" s="5">
        <v>2.5476579757475201E-25</v>
      </c>
      <c r="F1604" s="5">
        <v>7.4117457104775198E-25</v>
      </c>
    </row>
    <row r="1605" spans="1:6" x14ac:dyDescent="0.35">
      <c r="A1605" s="4" t="s">
        <v>6336</v>
      </c>
      <c r="B1605" s="4">
        <v>6.7706140220073703</v>
      </c>
      <c r="C1605" s="4">
        <v>2.0742904736391998</v>
      </c>
      <c r="D1605" s="4">
        <v>-1.7066687403286001</v>
      </c>
      <c r="E1605" s="5">
        <v>6.2951338255227999E-46</v>
      </c>
      <c r="F1605" s="5">
        <v>4.86987192476591E-45</v>
      </c>
    </row>
    <row r="1606" spans="1:6" x14ac:dyDescent="0.35">
      <c r="A1606" s="4" t="s">
        <v>6337</v>
      </c>
      <c r="B1606" s="4">
        <v>1.0796933149171299</v>
      </c>
      <c r="C1606" s="4">
        <v>4.6242391812734098</v>
      </c>
      <c r="D1606" s="4">
        <v>2.09859444536847</v>
      </c>
      <c r="E1606" s="5">
        <v>4.8834278039384301E-30</v>
      </c>
      <c r="F1606" s="5">
        <v>1.73579025074848E-29</v>
      </c>
    </row>
    <row r="1607" spans="1:6" x14ac:dyDescent="0.35">
      <c r="A1607" s="4" t="s">
        <v>6338</v>
      </c>
      <c r="B1607" s="4">
        <v>1.2721749444291</v>
      </c>
      <c r="C1607" s="4">
        <v>5.6390936646067402</v>
      </c>
      <c r="D1607" s="4">
        <v>2.1481662281878902</v>
      </c>
      <c r="E1607" s="5">
        <v>7.3604860927897403E-32</v>
      </c>
      <c r="F1607" s="5">
        <v>2.8332124174077002E-31</v>
      </c>
    </row>
    <row r="1608" spans="1:6" x14ac:dyDescent="0.35">
      <c r="A1608" s="4" t="s">
        <v>6339</v>
      </c>
      <c r="B1608" s="4">
        <v>2.49801273037661</v>
      </c>
      <c r="C1608" s="4">
        <v>1.0027900067253399</v>
      </c>
      <c r="D1608" s="4">
        <v>-1.31676130500882</v>
      </c>
      <c r="E1608" s="5">
        <v>1.9193994790066001E-20</v>
      </c>
      <c r="F1608" s="5">
        <v>4.6055278536217403E-20</v>
      </c>
    </row>
    <row r="1609" spans="1:6" x14ac:dyDescent="0.35">
      <c r="A1609" s="4" t="s">
        <v>6340</v>
      </c>
      <c r="B1609" s="4">
        <v>0.125482017946593</v>
      </c>
      <c r="C1609" s="4">
        <v>2.7567991849001201</v>
      </c>
      <c r="D1609" s="4">
        <v>4.4574416397353396</v>
      </c>
      <c r="E1609" s="5">
        <v>3.92665933381437E-20</v>
      </c>
      <c r="F1609" s="5">
        <v>9.3016606190903499E-20</v>
      </c>
    </row>
    <row r="1610" spans="1:6" x14ac:dyDescent="0.35">
      <c r="A1610" s="4" t="s">
        <v>6341</v>
      </c>
      <c r="B1610" s="4">
        <v>1.5575924042817699</v>
      </c>
      <c r="C1610" s="4">
        <v>7.6099491513108601</v>
      </c>
      <c r="D1610" s="4">
        <v>2.2885690600851301</v>
      </c>
      <c r="E1610" s="5">
        <v>1.3650446783830601E-69</v>
      </c>
      <c r="F1610" s="5">
        <v>1.03801482564703E-67</v>
      </c>
    </row>
    <row r="1611" spans="1:6" x14ac:dyDescent="0.35">
      <c r="A1611" s="4" t="s">
        <v>248</v>
      </c>
      <c r="B1611" s="4">
        <v>1.0639257812154701</v>
      </c>
      <c r="C1611" s="4">
        <v>3.6958842846441899</v>
      </c>
      <c r="D1611" s="4">
        <v>1.79652207490241</v>
      </c>
      <c r="E1611" s="5">
        <v>3.4897877706242101E-45</v>
      </c>
      <c r="F1611" s="5">
        <v>2.5876559112470802E-44</v>
      </c>
    </row>
    <row r="1612" spans="1:6" x14ac:dyDescent="0.35">
      <c r="A1612" s="4" t="s">
        <v>6342</v>
      </c>
      <c r="B1612" s="4">
        <v>6.7367565847145503</v>
      </c>
      <c r="C1612" s="4">
        <v>13.837985305867701</v>
      </c>
      <c r="D1612" s="4">
        <v>1.03850783669086</v>
      </c>
      <c r="E1612" s="5">
        <v>1.2851759704937399E-67</v>
      </c>
      <c r="F1612" s="5">
        <v>7.5608541869047399E-66</v>
      </c>
    </row>
    <row r="1613" spans="1:6" x14ac:dyDescent="0.35">
      <c r="A1613" s="4" t="s">
        <v>4829</v>
      </c>
      <c r="B1613" s="4">
        <v>0.87557681453959502</v>
      </c>
      <c r="C1613" s="4">
        <v>7.7806825399500603</v>
      </c>
      <c r="D1613" s="4">
        <v>3.1515910601322799</v>
      </c>
      <c r="E1613" s="5">
        <v>1.6920286208385802E-58</v>
      </c>
      <c r="F1613" s="5">
        <v>3.5468095547666202E-57</v>
      </c>
    </row>
    <row r="1614" spans="1:6" x14ac:dyDescent="0.35">
      <c r="A1614" s="4" t="s">
        <v>6343</v>
      </c>
      <c r="B1614" s="4">
        <v>10.4789616027624</v>
      </c>
      <c r="C1614" s="4">
        <v>40.687764622347103</v>
      </c>
      <c r="D1614" s="4">
        <v>1.9570992589898499</v>
      </c>
      <c r="E1614" s="5">
        <v>9.2500426062801198E-72</v>
      </c>
      <c r="F1614" s="5">
        <v>1.0412488905463E-69</v>
      </c>
    </row>
    <row r="1615" spans="1:6" x14ac:dyDescent="0.35">
      <c r="A1615" s="4" t="s">
        <v>6344</v>
      </c>
      <c r="B1615" s="4">
        <v>2.2529290529705301</v>
      </c>
      <c r="C1615" s="4">
        <v>0.60014930516167297</v>
      </c>
      <c r="D1615" s="4">
        <v>-1.9084085181521999</v>
      </c>
      <c r="E1615" s="5">
        <v>1.2612546682672899E-42</v>
      </c>
      <c r="F1615" s="5">
        <v>8.1366862534066703E-42</v>
      </c>
    </row>
    <row r="1616" spans="1:6" x14ac:dyDescent="0.35">
      <c r="A1616" s="4" t="s">
        <v>6345</v>
      </c>
      <c r="B1616" s="4">
        <v>0.183970445929098</v>
      </c>
      <c r="C1616" s="4">
        <v>3.1278201944444399</v>
      </c>
      <c r="D1616" s="4">
        <v>4.0876116532307396</v>
      </c>
      <c r="E1616" s="5">
        <v>3.9559820932125398E-64</v>
      </c>
      <c r="F1616" s="5">
        <v>1.47277916678558E-62</v>
      </c>
    </row>
    <row r="1617" spans="1:6" x14ac:dyDescent="0.35">
      <c r="A1617" s="4" t="s">
        <v>232</v>
      </c>
      <c r="B1617" s="4">
        <v>10.171400467771599</v>
      </c>
      <c r="C1617" s="4">
        <v>23.7921677465668</v>
      </c>
      <c r="D1617" s="4">
        <v>1.22596839129123</v>
      </c>
      <c r="E1617" s="5">
        <v>5.0290741625341597E-50</v>
      </c>
      <c r="F1617" s="5">
        <v>5.0845575832806502E-49</v>
      </c>
    </row>
    <row r="1618" spans="1:6" x14ac:dyDescent="0.35">
      <c r="A1618" s="4" t="s">
        <v>6346</v>
      </c>
      <c r="B1618" s="4">
        <v>2.7469376602670299</v>
      </c>
      <c r="C1618" s="4">
        <v>8.4591556715979994</v>
      </c>
      <c r="D1618" s="4">
        <v>1.6226895018347101</v>
      </c>
      <c r="E1618" s="5">
        <v>1.6742468972299901E-64</v>
      </c>
      <c r="F1618" s="5">
        <v>6.5218075320980797E-63</v>
      </c>
    </row>
    <row r="1619" spans="1:6" x14ac:dyDescent="0.35">
      <c r="A1619" s="4" t="s">
        <v>4957</v>
      </c>
      <c r="B1619" s="4">
        <v>0.25601317199815798</v>
      </c>
      <c r="C1619" s="4">
        <v>2.8398446611485602</v>
      </c>
      <c r="D1619" s="4">
        <v>3.4715220722142899</v>
      </c>
      <c r="E1619" s="5">
        <v>9.7019621256237197E-54</v>
      </c>
      <c r="F1619" s="5">
        <v>1.31095699950772E-52</v>
      </c>
    </row>
    <row r="1620" spans="1:6" x14ac:dyDescent="0.35">
      <c r="A1620" s="4" t="s">
        <v>6347</v>
      </c>
      <c r="B1620" s="4">
        <v>17.1359926214365</v>
      </c>
      <c r="C1620" s="4">
        <v>5.4668637601785299</v>
      </c>
      <c r="D1620" s="4">
        <v>-1.6482444363268001</v>
      </c>
      <c r="E1620" s="5">
        <v>2.7528670832669499E-19</v>
      </c>
      <c r="F1620" s="5">
        <v>6.3180266210281403E-19</v>
      </c>
    </row>
    <row r="1621" spans="1:6" x14ac:dyDescent="0.35">
      <c r="A1621" s="4" t="s">
        <v>6348</v>
      </c>
      <c r="B1621" s="4">
        <v>10.879630306353601</v>
      </c>
      <c r="C1621" s="4">
        <v>171.29698328963801</v>
      </c>
      <c r="D1621" s="4">
        <v>3.97679830509884</v>
      </c>
      <c r="E1621" s="5">
        <v>1.83376937169048E-66</v>
      </c>
      <c r="F1621" s="5">
        <v>9.3627024777453908E-65</v>
      </c>
    </row>
    <row r="1622" spans="1:6" x14ac:dyDescent="0.35">
      <c r="A1622" s="4" t="s">
        <v>6349</v>
      </c>
      <c r="B1622" s="4">
        <v>7.6703192905156499</v>
      </c>
      <c r="C1622" s="4">
        <v>17.154771118601701</v>
      </c>
      <c r="D1622" s="4">
        <v>1.1612513385749501</v>
      </c>
      <c r="E1622" s="5">
        <v>1.6820076383873099E-53</v>
      </c>
      <c r="F1622" s="5">
        <v>2.2472879624658899E-52</v>
      </c>
    </row>
    <row r="1623" spans="1:6" x14ac:dyDescent="0.35">
      <c r="A1623" s="4" t="s">
        <v>4955</v>
      </c>
      <c r="B1623" s="4">
        <v>1.8047091058931899</v>
      </c>
      <c r="C1623" s="4">
        <v>9.4938069761548096</v>
      </c>
      <c r="D1623" s="4">
        <v>2.3952204044368601</v>
      </c>
      <c r="E1623" s="5">
        <v>3.3096995426393498E-65</v>
      </c>
      <c r="F1623" s="5">
        <v>1.3875502833305599E-63</v>
      </c>
    </row>
    <row r="1624" spans="1:6" x14ac:dyDescent="0.35">
      <c r="A1624" s="4" t="s">
        <v>4814</v>
      </c>
      <c r="B1624" s="4">
        <v>0.55447173328729304</v>
      </c>
      <c r="C1624" s="4">
        <v>4.1507025373283399</v>
      </c>
      <c r="D1624" s="4">
        <v>2.9041697245634199</v>
      </c>
      <c r="E1624" s="5">
        <v>1.1322414826798999E-75</v>
      </c>
      <c r="F1624" s="5">
        <v>2.8904507564985399E-73</v>
      </c>
    </row>
    <row r="1625" spans="1:6" x14ac:dyDescent="0.35">
      <c r="A1625" s="4" t="s">
        <v>343</v>
      </c>
      <c r="B1625" s="4">
        <v>67.880815271638994</v>
      </c>
      <c r="C1625" s="4">
        <v>201.83204117353301</v>
      </c>
      <c r="D1625" s="4">
        <v>1.57207942551771</v>
      </c>
      <c r="E1625" s="5">
        <v>5.5578847045515603E-73</v>
      </c>
      <c r="F1625" s="5">
        <v>8.1077060955376602E-71</v>
      </c>
    </row>
    <row r="1626" spans="1:6" x14ac:dyDescent="0.35">
      <c r="A1626" s="4" t="s">
        <v>6350</v>
      </c>
      <c r="B1626" s="4">
        <v>23.404439443370201</v>
      </c>
      <c r="C1626" s="4">
        <v>9.8829147802746604</v>
      </c>
      <c r="D1626" s="4">
        <v>-1.24377370615279</v>
      </c>
      <c r="E1626" s="5">
        <v>2.5557434474962899E-53</v>
      </c>
      <c r="F1626" s="5">
        <v>3.3520099381107301E-52</v>
      </c>
    </row>
    <row r="1627" spans="1:6" x14ac:dyDescent="0.35">
      <c r="A1627" s="4" t="s">
        <v>6351</v>
      </c>
      <c r="B1627" s="4">
        <v>3.9367497523020298</v>
      </c>
      <c r="C1627" s="4">
        <v>15.061145019600501</v>
      </c>
      <c r="D1627" s="4">
        <v>1.93575454208246</v>
      </c>
      <c r="E1627" s="5">
        <v>1.24406161119603E-33</v>
      </c>
      <c r="F1627" s="5">
        <v>5.1912156432161202E-33</v>
      </c>
    </row>
    <row r="1628" spans="1:6" x14ac:dyDescent="0.35">
      <c r="A1628" s="4" t="s">
        <v>6352</v>
      </c>
      <c r="B1628" s="4">
        <v>37.673996050644597</v>
      </c>
      <c r="C1628" s="4">
        <v>16.9143764250936</v>
      </c>
      <c r="D1628" s="4">
        <v>-1.15531907600504</v>
      </c>
      <c r="E1628" s="5">
        <v>9.0725117304728102E-66</v>
      </c>
      <c r="F1628" s="5">
        <v>4.2110593408714102E-64</v>
      </c>
    </row>
    <row r="1629" spans="1:6" x14ac:dyDescent="0.35">
      <c r="A1629" s="4" t="s">
        <v>6353</v>
      </c>
      <c r="B1629" s="4">
        <v>4.1036032952025803</v>
      </c>
      <c r="C1629" s="4">
        <v>1.8598944764787799</v>
      </c>
      <c r="D1629" s="4">
        <v>-1.1416704985438899</v>
      </c>
      <c r="E1629" s="5">
        <v>1.0611626030878599E-34</v>
      </c>
      <c r="F1629" s="5">
        <v>4.6406792822710498E-34</v>
      </c>
    </row>
    <row r="1630" spans="1:6" x14ac:dyDescent="0.35">
      <c r="A1630" s="4" t="s">
        <v>6354</v>
      </c>
      <c r="B1630" s="4">
        <v>0.93453380600828695</v>
      </c>
      <c r="C1630" s="4">
        <v>1.88929345917603</v>
      </c>
      <c r="D1630" s="4">
        <v>1.0155280509456801</v>
      </c>
      <c r="E1630" s="5">
        <v>3.68723787932603E-29</v>
      </c>
      <c r="F1630" s="5">
        <v>1.25536443731472E-28</v>
      </c>
    </row>
    <row r="1631" spans="1:6" x14ac:dyDescent="0.35">
      <c r="A1631" s="4" t="s">
        <v>6355</v>
      </c>
      <c r="B1631" s="4">
        <v>16.1647509244936</v>
      </c>
      <c r="C1631" s="4">
        <v>44.174408775280902</v>
      </c>
      <c r="D1631" s="4">
        <v>1.45035954827285</v>
      </c>
      <c r="E1631" s="5">
        <v>5.5874788792023498E-65</v>
      </c>
      <c r="F1631" s="5">
        <v>2.30197688925293E-63</v>
      </c>
    </row>
    <row r="1632" spans="1:6" x14ac:dyDescent="0.35">
      <c r="A1632" s="4" t="s">
        <v>6356</v>
      </c>
      <c r="B1632" s="4">
        <v>7.36600107804788</v>
      </c>
      <c r="C1632" s="4">
        <v>1.95850063444444</v>
      </c>
      <c r="D1632" s="4">
        <v>-1.9111320127416001</v>
      </c>
      <c r="E1632" s="5">
        <v>4.8904089333569499E-58</v>
      </c>
      <c r="F1632" s="5">
        <v>9.7372264778928899E-57</v>
      </c>
    </row>
    <row r="1633" spans="1:6" x14ac:dyDescent="0.35">
      <c r="A1633" s="4" t="s">
        <v>6357</v>
      </c>
      <c r="B1633" s="4">
        <v>1.9616947365561701</v>
      </c>
      <c r="C1633" s="4">
        <v>5.6931666172284601</v>
      </c>
      <c r="D1633" s="4">
        <v>1.53713076430375</v>
      </c>
      <c r="E1633" s="5">
        <v>2.22649986920891E-40</v>
      </c>
      <c r="F1633" s="5">
        <v>1.27473136284384E-39</v>
      </c>
    </row>
    <row r="1634" spans="1:6" x14ac:dyDescent="0.35">
      <c r="A1634" s="4" t="s">
        <v>6358</v>
      </c>
      <c r="B1634" s="4">
        <v>5.3045972002762403</v>
      </c>
      <c r="C1634" s="4">
        <v>11.3246692372035</v>
      </c>
      <c r="D1634" s="4">
        <v>1.09415380300056</v>
      </c>
      <c r="E1634" s="5">
        <v>2.1158329747710501E-64</v>
      </c>
      <c r="F1634" s="5">
        <v>8.1311688729373499E-63</v>
      </c>
    </row>
    <row r="1635" spans="1:6" x14ac:dyDescent="0.35">
      <c r="A1635" s="4" t="s">
        <v>6359</v>
      </c>
      <c r="B1635" s="4">
        <v>23.791953844383102</v>
      </c>
      <c r="C1635" s="4">
        <v>67.313397759051199</v>
      </c>
      <c r="D1635" s="4">
        <v>1.50041992729039</v>
      </c>
      <c r="E1635" s="5">
        <v>2.7183455855525598E-75</v>
      </c>
      <c r="F1635" s="5">
        <v>6.4769114151765701E-73</v>
      </c>
    </row>
    <row r="1636" spans="1:6" x14ac:dyDescent="0.35">
      <c r="A1636" s="4" t="s">
        <v>327</v>
      </c>
      <c r="B1636" s="4">
        <v>2.4991841191988899</v>
      </c>
      <c r="C1636" s="4">
        <v>6.2550390066167303</v>
      </c>
      <c r="D1636" s="4">
        <v>1.32356168994141</v>
      </c>
      <c r="E1636" s="5">
        <v>6.4087840898411998E-38</v>
      </c>
      <c r="F1636" s="5">
        <v>3.2639820929237499E-37</v>
      </c>
    </row>
    <row r="1637" spans="1:6" x14ac:dyDescent="0.35">
      <c r="A1637" s="4" t="s">
        <v>4889</v>
      </c>
      <c r="B1637" s="4">
        <v>0.41818364408839798</v>
      </c>
      <c r="C1637" s="4">
        <v>2.2010369057802701</v>
      </c>
      <c r="D1637" s="4">
        <v>2.3959747939963001</v>
      </c>
      <c r="E1637" s="5">
        <v>2.9103349113071402E-51</v>
      </c>
      <c r="F1637" s="5">
        <v>3.1980129048460302E-50</v>
      </c>
    </row>
    <row r="1638" spans="1:6" x14ac:dyDescent="0.35">
      <c r="A1638" s="4" t="s">
        <v>6360</v>
      </c>
      <c r="B1638" s="4">
        <v>3.2332083624861898</v>
      </c>
      <c r="C1638" s="4">
        <v>1.51985037665418</v>
      </c>
      <c r="D1638" s="4">
        <v>-1.0890371812602899</v>
      </c>
      <c r="E1638" s="5">
        <v>5.5505262969570401E-38</v>
      </c>
      <c r="F1638" s="5">
        <v>2.8390098011197801E-37</v>
      </c>
    </row>
    <row r="1639" spans="1:6" x14ac:dyDescent="0.35">
      <c r="A1639" s="4" t="s">
        <v>113</v>
      </c>
      <c r="B1639" s="4">
        <v>12.896481677624299</v>
      </c>
      <c r="C1639" s="4">
        <v>62.0134967802747</v>
      </c>
      <c r="D1639" s="4">
        <v>2.2656047076332699</v>
      </c>
      <c r="E1639" s="5">
        <v>7.4204666565711796E-57</v>
      </c>
      <c r="F1639" s="5">
        <v>1.3327008960093199E-55</v>
      </c>
    </row>
    <row r="1640" spans="1:6" x14ac:dyDescent="0.35">
      <c r="A1640" s="4" t="s">
        <v>258</v>
      </c>
      <c r="B1640" s="4">
        <v>3.1892862967771598</v>
      </c>
      <c r="C1640" s="4">
        <v>8.8492773397003806</v>
      </c>
      <c r="D1640" s="4">
        <v>1.4723260332430099</v>
      </c>
      <c r="E1640" s="5">
        <v>1.15342699906804E-33</v>
      </c>
      <c r="F1640" s="5">
        <v>4.8172341158856897E-33</v>
      </c>
    </row>
    <row r="1641" spans="1:6" x14ac:dyDescent="0.35">
      <c r="A1641" s="4" t="s">
        <v>6361</v>
      </c>
      <c r="B1641" s="4">
        <v>2.6581445718968699</v>
      </c>
      <c r="C1641" s="4">
        <v>0.708366737340824</v>
      </c>
      <c r="D1641" s="4">
        <v>-1.9078511980403601</v>
      </c>
      <c r="E1641" s="5">
        <v>6.7530765365339003E-65</v>
      </c>
      <c r="F1641" s="5">
        <v>2.7504838224013901E-63</v>
      </c>
    </row>
    <row r="1642" spans="1:6" x14ac:dyDescent="0.35">
      <c r="A1642" s="4" t="s">
        <v>6362</v>
      </c>
      <c r="B1642" s="4">
        <v>1.3594079570441999</v>
      </c>
      <c r="C1642" s="4">
        <v>3.1483210191011199</v>
      </c>
      <c r="D1642" s="4">
        <v>1.21160418049496</v>
      </c>
      <c r="E1642" s="5">
        <v>9.6156951194048796E-63</v>
      </c>
      <c r="F1642" s="5">
        <v>3.0821968032962399E-61</v>
      </c>
    </row>
    <row r="1643" spans="1:6" x14ac:dyDescent="0.35">
      <c r="A1643" s="4" t="s">
        <v>6363</v>
      </c>
      <c r="B1643" s="4">
        <v>0.212815965065838</v>
      </c>
      <c r="C1643" s="4">
        <v>11.572020583134799</v>
      </c>
      <c r="D1643" s="4">
        <v>5.7648906010250798</v>
      </c>
      <c r="E1643" s="5">
        <v>2.47806308279359E-53</v>
      </c>
      <c r="F1643" s="5">
        <v>3.2561020065824599E-52</v>
      </c>
    </row>
    <row r="1644" spans="1:6" x14ac:dyDescent="0.35">
      <c r="A1644" s="4" t="s">
        <v>6364</v>
      </c>
      <c r="B1644" s="4">
        <v>2.3501607053406999</v>
      </c>
      <c r="C1644" s="4">
        <v>5.8379052096754096</v>
      </c>
      <c r="D1644" s="4">
        <v>1.31269137344727</v>
      </c>
      <c r="E1644" s="5">
        <v>1.43626522580873E-36</v>
      </c>
      <c r="F1644" s="5">
        <v>6.8694706149754405E-36</v>
      </c>
    </row>
    <row r="1645" spans="1:6" x14ac:dyDescent="0.35">
      <c r="A1645" s="4" t="s">
        <v>6365</v>
      </c>
      <c r="B1645" s="4">
        <v>53.516072944799298</v>
      </c>
      <c r="C1645" s="4">
        <v>18.303271112546799</v>
      </c>
      <c r="D1645" s="4">
        <v>-1.54787074744667</v>
      </c>
      <c r="E1645" s="5">
        <v>4.9899201798842597E-47</v>
      </c>
      <c r="F1645" s="5">
        <v>4.1330184757604497E-46</v>
      </c>
    </row>
    <row r="1646" spans="1:6" x14ac:dyDescent="0.35">
      <c r="A1646" s="4" t="s">
        <v>6366</v>
      </c>
      <c r="B1646" s="4">
        <v>15.057472675690599</v>
      </c>
      <c r="C1646" s="4">
        <v>5.9384217114856401</v>
      </c>
      <c r="D1646" s="4">
        <v>-1.3423281871917301</v>
      </c>
      <c r="E1646" s="5">
        <v>2.6906826997630999E-47</v>
      </c>
      <c r="F1646" s="5">
        <v>2.26804244550786E-46</v>
      </c>
    </row>
    <row r="1647" spans="1:6" x14ac:dyDescent="0.35">
      <c r="A1647" s="4" t="s">
        <v>4918</v>
      </c>
      <c r="B1647" s="4">
        <v>1.7787681835175</v>
      </c>
      <c r="C1647" s="4">
        <v>10.186862112858901</v>
      </c>
      <c r="D1647" s="4">
        <v>2.51775931267633</v>
      </c>
      <c r="E1647" s="5">
        <v>1.02383030785687E-72</v>
      </c>
      <c r="F1647" s="5">
        <v>1.4073728924155601E-70</v>
      </c>
    </row>
    <row r="1648" spans="1:6" x14ac:dyDescent="0.35">
      <c r="A1648" s="4" t="s">
        <v>6367</v>
      </c>
      <c r="B1648" s="4">
        <v>1.1926326106814</v>
      </c>
      <c r="C1648" s="4">
        <v>4.3657580764044903</v>
      </c>
      <c r="D1648" s="4">
        <v>1.8720824965501699</v>
      </c>
      <c r="E1648" s="5">
        <v>7.1061333078659794E-48</v>
      </c>
      <c r="F1648" s="5">
        <v>6.1869233720616301E-47</v>
      </c>
    </row>
    <row r="1649" spans="1:6" x14ac:dyDescent="0.35">
      <c r="A1649" s="4" t="s">
        <v>6368</v>
      </c>
      <c r="B1649" s="4">
        <v>5.53407600782689</v>
      </c>
      <c r="C1649" s="4">
        <v>1.4322639763982501</v>
      </c>
      <c r="D1649" s="4">
        <v>-1.9500450427685601</v>
      </c>
      <c r="E1649" s="5">
        <v>1.74601717316141E-51</v>
      </c>
      <c r="F1649" s="5">
        <v>1.9669867224204501E-50</v>
      </c>
    </row>
    <row r="1650" spans="1:6" x14ac:dyDescent="0.35">
      <c r="A1650" s="4" t="s">
        <v>206</v>
      </c>
      <c r="B1650" s="4">
        <v>4.0366156150092101</v>
      </c>
      <c r="C1650" s="4">
        <v>8.3821101968788998</v>
      </c>
      <c r="D1650" s="4">
        <v>1.0541672748936599</v>
      </c>
      <c r="E1650" s="5">
        <v>4.1293057119622403E-33</v>
      </c>
      <c r="F1650" s="5">
        <v>1.6823184513597101E-32</v>
      </c>
    </row>
    <row r="1651" spans="1:6" x14ac:dyDescent="0.35">
      <c r="A1651" s="4" t="s">
        <v>5</v>
      </c>
      <c r="B1651" s="4">
        <v>1.7116752143646401</v>
      </c>
      <c r="C1651" s="4">
        <v>5.6334116148564304</v>
      </c>
      <c r="D1651" s="4">
        <v>1.7185999080944301</v>
      </c>
      <c r="E1651" s="5">
        <v>3.7482305155834998E-90</v>
      </c>
      <c r="F1651" s="5">
        <v>5.3584703450781699E-86</v>
      </c>
    </row>
    <row r="1652" spans="1:6" x14ac:dyDescent="0.35">
      <c r="A1652" s="4" t="s">
        <v>6369</v>
      </c>
      <c r="B1652" s="4">
        <v>0.52403774393185998</v>
      </c>
      <c r="C1652" s="4">
        <v>1.95080297444444</v>
      </c>
      <c r="D1652" s="4">
        <v>1.89632544616599</v>
      </c>
      <c r="E1652" s="5">
        <v>1.51402754236556E-18</v>
      </c>
      <c r="F1652" s="5">
        <v>3.3687996491296602E-18</v>
      </c>
    </row>
    <row r="1653" spans="1:6" x14ac:dyDescent="0.35">
      <c r="A1653" s="4" t="s">
        <v>6370</v>
      </c>
      <c r="B1653" s="4">
        <v>8.4638411860036804</v>
      </c>
      <c r="C1653" s="4">
        <v>19.003193209113601</v>
      </c>
      <c r="D1653" s="4">
        <v>1.1668574004123899</v>
      </c>
      <c r="E1653" s="5">
        <v>3.2017088618994801E-47</v>
      </c>
      <c r="F1653" s="5">
        <v>2.6877058067947701E-46</v>
      </c>
    </row>
    <row r="1654" spans="1:6" x14ac:dyDescent="0.35">
      <c r="A1654" s="4" t="s">
        <v>6371</v>
      </c>
      <c r="B1654" s="4">
        <v>20.241771002762398</v>
      </c>
      <c r="C1654" s="4">
        <v>51.719002813982499</v>
      </c>
      <c r="D1654" s="4">
        <v>1.35335893851582</v>
      </c>
      <c r="E1654" s="5">
        <v>2.7396210463212199E-51</v>
      </c>
      <c r="F1654" s="5">
        <v>3.0337430269719699E-50</v>
      </c>
    </row>
    <row r="1655" spans="1:6" x14ac:dyDescent="0.35">
      <c r="A1655" s="4" t="s">
        <v>6372</v>
      </c>
      <c r="B1655" s="4">
        <v>3.6942092118784502</v>
      </c>
      <c r="C1655" s="4">
        <v>7.7726211429463197</v>
      </c>
      <c r="D1655" s="4">
        <v>1.0731356254823301</v>
      </c>
      <c r="E1655" s="5">
        <v>4.1201863510974101E-26</v>
      </c>
      <c r="F1655" s="5">
        <v>1.2332953114591401E-25</v>
      </c>
    </row>
    <row r="1656" spans="1:6" x14ac:dyDescent="0.35">
      <c r="A1656" s="4" t="s">
        <v>6373</v>
      </c>
      <c r="B1656" s="4">
        <v>4.45987442094843</v>
      </c>
      <c r="C1656" s="4">
        <v>1.63256997253558</v>
      </c>
      <c r="D1656" s="4">
        <v>-1.4498582604627199</v>
      </c>
      <c r="E1656" s="5">
        <v>1.01989603789525E-38</v>
      </c>
      <c r="F1656" s="5">
        <v>5.3981613320068501E-38</v>
      </c>
    </row>
    <row r="1657" spans="1:6" x14ac:dyDescent="0.35">
      <c r="A1657" s="4" t="s">
        <v>6374</v>
      </c>
      <c r="B1657" s="4">
        <v>1.09921882983425</v>
      </c>
      <c r="C1657" s="4">
        <v>9.4937188154806496</v>
      </c>
      <c r="D1657" s="4">
        <v>3.11049469759647</v>
      </c>
      <c r="E1657" s="5">
        <v>2.5400044163187399E-84</v>
      </c>
      <c r="F1657" s="5">
        <v>1.4770996070863E-80</v>
      </c>
    </row>
    <row r="1658" spans="1:6" x14ac:dyDescent="0.35">
      <c r="A1658" s="4" t="s">
        <v>6375</v>
      </c>
      <c r="B1658" s="4">
        <v>3.2905790557090202</v>
      </c>
      <c r="C1658" s="4">
        <v>7.7401361242197302</v>
      </c>
      <c r="D1658" s="4">
        <v>1.2340174561475601</v>
      </c>
      <c r="E1658" s="5">
        <v>1.3070205621378499E-63</v>
      </c>
      <c r="F1658" s="5">
        <v>4.6022576247100303E-62</v>
      </c>
    </row>
    <row r="1659" spans="1:6" x14ac:dyDescent="0.35">
      <c r="A1659" s="4" t="s">
        <v>6376</v>
      </c>
      <c r="B1659" s="4">
        <v>7.0719590198526703</v>
      </c>
      <c r="C1659" s="4">
        <v>2.2219470932397001</v>
      </c>
      <c r="D1659" s="4">
        <v>-1.67028544957567</v>
      </c>
      <c r="E1659" s="5">
        <v>1.45248336915966E-30</v>
      </c>
      <c r="F1659" s="5">
        <v>5.2822951527617699E-30</v>
      </c>
    </row>
    <row r="1660" spans="1:6" x14ac:dyDescent="0.35">
      <c r="A1660" s="4" t="s">
        <v>6377</v>
      </c>
      <c r="B1660" s="4">
        <v>1.0061827842080999</v>
      </c>
      <c r="C1660" s="4">
        <v>3.1897698554307099</v>
      </c>
      <c r="D1660" s="4">
        <v>1.6645599256597099</v>
      </c>
      <c r="E1660" s="5">
        <v>5.67779553712027E-64</v>
      </c>
      <c r="F1660" s="5">
        <v>2.07595306901973E-62</v>
      </c>
    </row>
    <row r="1661" spans="1:6" x14ac:dyDescent="0.35">
      <c r="A1661" s="4" t="s">
        <v>6378</v>
      </c>
      <c r="B1661" s="4">
        <v>0.74799854441989</v>
      </c>
      <c r="C1661" s="4">
        <v>1.56300691627965</v>
      </c>
      <c r="D1661" s="4">
        <v>1.0632167944612401</v>
      </c>
      <c r="E1661" s="5">
        <v>5.6016887073472196E-20</v>
      </c>
      <c r="F1661" s="5">
        <v>1.3193038181258E-19</v>
      </c>
    </row>
    <row r="1662" spans="1:6" x14ac:dyDescent="0.35">
      <c r="A1662" s="4" t="s">
        <v>6379</v>
      </c>
      <c r="B1662" s="4">
        <v>3.63810443310313</v>
      </c>
      <c r="C1662" s="4">
        <v>1.71491652542197</v>
      </c>
      <c r="D1662" s="4">
        <v>-1.0850486025954</v>
      </c>
      <c r="E1662" s="5">
        <v>7.9303357632570803E-23</v>
      </c>
      <c r="F1662" s="5">
        <v>2.09521493386663E-22</v>
      </c>
    </row>
    <row r="1663" spans="1:6" x14ac:dyDescent="0.35">
      <c r="A1663" s="4" t="s">
        <v>6380</v>
      </c>
      <c r="B1663" s="4">
        <v>1.08184273632597E-2</v>
      </c>
      <c r="C1663" s="4">
        <v>5.4495531489344602</v>
      </c>
      <c r="D1663" s="4">
        <v>8.9765033318732392</v>
      </c>
      <c r="E1663" s="5">
        <v>1.6703409903223999E-52</v>
      </c>
      <c r="F1663" s="5">
        <v>2.0497162916436901E-51</v>
      </c>
    </row>
    <row r="1664" spans="1:6" x14ac:dyDescent="0.35">
      <c r="A1664" s="4" t="s">
        <v>6381</v>
      </c>
      <c r="B1664" s="4">
        <v>0.107185887396869</v>
      </c>
      <c r="C1664" s="4">
        <v>2.3440321318158599</v>
      </c>
      <c r="D1664" s="4">
        <v>4.4508054749211396</v>
      </c>
      <c r="E1664" s="5">
        <v>1.73418348211721E-60</v>
      </c>
      <c r="F1664" s="5">
        <v>4.4113678043323196E-59</v>
      </c>
    </row>
    <row r="1665" spans="1:6" x14ac:dyDescent="0.35">
      <c r="A1665" s="4" t="s">
        <v>6382</v>
      </c>
      <c r="B1665" s="4">
        <v>1.1479656379373799</v>
      </c>
      <c r="C1665" s="4">
        <v>3.3843629807740299</v>
      </c>
      <c r="D1665" s="4">
        <v>1.55980485068297</v>
      </c>
      <c r="E1665" s="5">
        <v>3.6968068079467198E-64</v>
      </c>
      <c r="F1665" s="5">
        <v>1.38349607660749E-62</v>
      </c>
    </row>
    <row r="1666" spans="1:6" x14ac:dyDescent="0.35">
      <c r="A1666" s="4" t="s">
        <v>214</v>
      </c>
      <c r="B1666" s="4">
        <v>2.7095565831491699</v>
      </c>
      <c r="C1666" s="4">
        <v>8.3620108448064894</v>
      </c>
      <c r="D1666" s="4">
        <v>1.62579313947256</v>
      </c>
      <c r="E1666" s="5">
        <v>1.7178064417970399E-46</v>
      </c>
      <c r="F1666" s="5">
        <v>1.37655610380776E-45</v>
      </c>
    </row>
    <row r="1667" spans="1:6" x14ac:dyDescent="0.35">
      <c r="A1667" s="4" t="s">
        <v>6383</v>
      </c>
      <c r="B1667" s="4">
        <v>430.41923548802902</v>
      </c>
      <c r="C1667" s="4">
        <v>161.974852400749</v>
      </c>
      <c r="D1667" s="4">
        <v>-1.4099727103988799</v>
      </c>
      <c r="E1667" s="5">
        <v>1.60384076129406E-56</v>
      </c>
      <c r="F1667" s="5">
        <v>2.7758483684576101E-55</v>
      </c>
    </row>
    <row r="1668" spans="1:6" x14ac:dyDescent="0.35">
      <c r="A1668" s="4" t="s">
        <v>6384</v>
      </c>
      <c r="B1668" s="4">
        <v>0.84677691487108697</v>
      </c>
      <c r="C1668" s="4">
        <v>2.1739806642322099</v>
      </c>
      <c r="D1668" s="4">
        <v>1.3602852651013</v>
      </c>
      <c r="E1668" s="5">
        <v>1.8013426775568199E-65</v>
      </c>
      <c r="F1668" s="5">
        <v>7.87522780377746E-64</v>
      </c>
    </row>
    <row r="1669" spans="1:6" x14ac:dyDescent="0.35">
      <c r="A1669" s="4" t="s">
        <v>6385</v>
      </c>
      <c r="B1669" s="4">
        <v>2.2952358907965</v>
      </c>
      <c r="C1669" s="4">
        <v>0.88223996661672899</v>
      </c>
      <c r="D1669" s="4">
        <v>-1.3793994099562601</v>
      </c>
      <c r="E1669" s="4">
        <v>5.1713138353063704E-4</v>
      </c>
      <c r="F1669" s="4">
        <v>6.4252653041491298E-4</v>
      </c>
    </row>
    <row r="1670" spans="1:6" x14ac:dyDescent="0.35">
      <c r="A1670" s="4" t="s">
        <v>62</v>
      </c>
      <c r="B1670" s="4">
        <v>118.412256174954</v>
      </c>
      <c r="C1670" s="4">
        <v>509.495798938826</v>
      </c>
      <c r="D1670" s="4">
        <v>2.10525183685745</v>
      </c>
      <c r="E1670" s="5">
        <v>1.05931452789105E-71</v>
      </c>
      <c r="F1670" s="5">
        <v>1.17395042563802E-69</v>
      </c>
    </row>
    <row r="1671" spans="1:6" x14ac:dyDescent="0.35">
      <c r="A1671" s="4" t="s">
        <v>6386</v>
      </c>
      <c r="B1671" s="4">
        <v>2.0669466235635401</v>
      </c>
      <c r="C1671" s="4">
        <v>7.3495759835205998</v>
      </c>
      <c r="D1671" s="4">
        <v>1.8301598860947199</v>
      </c>
      <c r="E1671" s="5">
        <v>8.3352565261186098E-41</v>
      </c>
      <c r="F1671" s="5">
        <v>4.8896523306274799E-40</v>
      </c>
    </row>
    <row r="1672" spans="1:6" x14ac:dyDescent="0.35">
      <c r="A1672" s="4" t="s">
        <v>6387</v>
      </c>
      <c r="B1672" s="4">
        <v>14.903897598526701</v>
      </c>
      <c r="C1672" s="4">
        <v>6.7755533583021199</v>
      </c>
      <c r="D1672" s="4">
        <v>-1.1372789859271799</v>
      </c>
      <c r="E1672" s="5">
        <v>4.6180898765799704E-78</v>
      </c>
      <c r="F1672" s="5">
        <v>2.4451930694661899E-75</v>
      </c>
    </row>
    <row r="1673" spans="1:6" x14ac:dyDescent="0.35">
      <c r="A1673" s="4" t="s">
        <v>4882</v>
      </c>
      <c r="B1673" s="4">
        <v>0.34003103758747699</v>
      </c>
      <c r="C1673" s="4">
        <v>1.93287741812734</v>
      </c>
      <c r="D1673" s="4">
        <v>2.5070118008376499</v>
      </c>
      <c r="E1673" s="5">
        <v>1.3083153462389801E-46</v>
      </c>
      <c r="F1673" s="5">
        <v>1.0584989354743901E-45</v>
      </c>
    </row>
    <row r="1674" spans="1:6" x14ac:dyDescent="0.35">
      <c r="A1674" s="4" t="s">
        <v>6388</v>
      </c>
      <c r="B1674" s="4">
        <v>1.1822115176427299</v>
      </c>
      <c r="C1674" s="4">
        <v>2.6833655263170999</v>
      </c>
      <c r="D1674" s="4">
        <v>1.1825554098088</v>
      </c>
      <c r="E1674" s="5">
        <v>1.5191316272475499E-8</v>
      </c>
      <c r="F1674" s="5">
        <v>2.30033955546351E-8</v>
      </c>
    </row>
    <row r="1675" spans="1:6" x14ac:dyDescent="0.35">
      <c r="A1675" s="4" t="s">
        <v>364</v>
      </c>
      <c r="B1675" s="4">
        <v>2.5476689724677701</v>
      </c>
      <c r="C1675" s="4">
        <v>5.5776546304619199</v>
      </c>
      <c r="D1675" s="4">
        <v>1.1304807697905901</v>
      </c>
      <c r="E1675" s="5">
        <v>3.1356258334591302E-45</v>
      </c>
      <c r="F1675" s="5">
        <v>2.33230525052715E-44</v>
      </c>
    </row>
    <row r="1676" spans="1:6" x14ac:dyDescent="0.35">
      <c r="A1676" s="4" t="s">
        <v>6389</v>
      </c>
      <c r="B1676" s="4">
        <v>0.81312962085635399</v>
      </c>
      <c r="C1676" s="4">
        <v>1.6265450299001201</v>
      </c>
      <c r="D1676" s="4">
        <v>1.0002535075383401</v>
      </c>
      <c r="E1676" s="5">
        <v>8.5258329911051501E-32</v>
      </c>
      <c r="F1676" s="5">
        <v>3.2712106398507599E-31</v>
      </c>
    </row>
    <row r="1677" spans="1:6" x14ac:dyDescent="0.35">
      <c r="A1677" s="4" t="s">
        <v>6390</v>
      </c>
      <c r="B1677" s="4">
        <v>0.72679196671270696</v>
      </c>
      <c r="C1677" s="4">
        <v>2.1507368894382002</v>
      </c>
      <c r="D1677" s="4">
        <v>1.5652166647935899</v>
      </c>
      <c r="E1677" s="5">
        <v>7.4589465441788705E-55</v>
      </c>
      <c r="F1677" s="5">
        <v>1.0936728184162201E-53</v>
      </c>
    </row>
    <row r="1678" spans="1:6" x14ac:dyDescent="0.35">
      <c r="A1678" s="4" t="s">
        <v>6391</v>
      </c>
      <c r="B1678" s="4">
        <v>2.0718282778545101</v>
      </c>
      <c r="C1678" s="4">
        <v>5.5319661169787802</v>
      </c>
      <c r="D1678" s="4">
        <v>1.4168878889438099</v>
      </c>
      <c r="E1678" s="5">
        <v>6.7030346147196599E-28</v>
      </c>
      <c r="F1678" s="5">
        <v>2.1577703862200502E-27</v>
      </c>
    </row>
    <row r="1679" spans="1:6" x14ac:dyDescent="0.35">
      <c r="A1679" s="4" t="s">
        <v>6392</v>
      </c>
      <c r="B1679" s="4">
        <v>20.239050918232</v>
      </c>
      <c r="C1679" s="4">
        <v>8.38579033651685</v>
      </c>
      <c r="D1679" s="4">
        <v>-1.2711229733173901</v>
      </c>
      <c r="E1679" s="5">
        <v>6.3921300926924196E-34</v>
      </c>
      <c r="F1679" s="5">
        <v>2.6996127564292699E-33</v>
      </c>
    </row>
    <row r="1680" spans="1:6" x14ac:dyDescent="0.35">
      <c r="A1680" s="4" t="s">
        <v>6393</v>
      </c>
      <c r="B1680" s="4">
        <v>9.2044158154696092</v>
      </c>
      <c r="C1680" s="4">
        <v>4.4334306937578001</v>
      </c>
      <c r="D1680" s="4">
        <v>-1.05390263715309</v>
      </c>
      <c r="E1680" s="5">
        <v>5.2561687090994098E-43</v>
      </c>
      <c r="F1680" s="5">
        <v>3.45322554527965E-42</v>
      </c>
    </row>
    <row r="1681" spans="1:6" x14ac:dyDescent="0.35">
      <c r="A1681" s="4" t="s">
        <v>330</v>
      </c>
      <c r="B1681" s="4">
        <v>11.039995551058899</v>
      </c>
      <c r="C1681" s="4">
        <v>27.268134779026202</v>
      </c>
      <c r="D1681" s="4">
        <v>1.3044764282921599</v>
      </c>
      <c r="E1681" s="5">
        <v>1.00533963981631E-35</v>
      </c>
      <c r="F1681" s="5">
        <v>4.6272812269201398E-35</v>
      </c>
    </row>
    <row r="1682" spans="1:6" x14ac:dyDescent="0.35">
      <c r="A1682" s="4" t="s">
        <v>4865</v>
      </c>
      <c r="B1682" s="4">
        <v>1.17984594406077</v>
      </c>
      <c r="C1682" s="4">
        <v>31.672004061785302</v>
      </c>
      <c r="D1682" s="4">
        <v>4.7465377574177099</v>
      </c>
      <c r="E1682" s="5">
        <v>3.4266172130622101E-62</v>
      </c>
      <c r="F1682" s="5">
        <v>1.03347931809994E-60</v>
      </c>
    </row>
    <row r="1683" spans="1:6" x14ac:dyDescent="0.35">
      <c r="A1683" s="4" t="s">
        <v>6394</v>
      </c>
      <c r="B1683" s="4">
        <v>2.7321612383057099</v>
      </c>
      <c r="C1683" s="4">
        <v>6.0125268865168504</v>
      </c>
      <c r="D1683" s="4">
        <v>1.1379288135805801</v>
      </c>
      <c r="E1683" s="5">
        <v>1.36340113797333E-45</v>
      </c>
      <c r="F1683" s="5">
        <v>1.03127950626808E-44</v>
      </c>
    </row>
    <row r="1684" spans="1:6" x14ac:dyDescent="0.35">
      <c r="A1684" s="4" t="s">
        <v>6395</v>
      </c>
      <c r="B1684" s="4">
        <v>11.2948615213904</v>
      </c>
      <c r="C1684" s="4">
        <v>5.2398414596129799</v>
      </c>
      <c r="D1684" s="4">
        <v>-1.1080715166136901</v>
      </c>
      <c r="E1684" s="5">
        <v>5.0130393690005801E-27</v>
      </c>
      <c r="F1684" s="5">
        <v>1.5613597128373E-26</v>
      </c>
    </row>
    <row r="1685" spans="1:6" x14ac:dyDescent="0.35">
      <c r="A1685" s="4" t="s">
        <v>6396</v>
      </c>
      <c r="B1685" s="4">
        <v>1.43471690212707</v>
      </c>
      <c r="C1685" s="4">
        <v>3.96890999123596</v>
      </c>
      <c r="D1685" s="4">
        <v>1.4679767517415501</v>
      </c>
      <c r="E1685" s="5">
        <v>7.9060640134941305E-20</v>
      </c>
      <c r="F1685" s="5">
        <v>1.8543903385875601E-19</v>
      </c>
    </row>
    <row r="1686" spans="1:6" x14ac:dyDescent="0.35">
      <c r="A1686" s="4" t="s">
        <v>6397</v>
      </c>
      <c r="B1686" s="4">
        <v>2.9693587879281802</v>
      </c>
      <c r="C1686" s="4">
        <v>1.24435305171036</v>
      </c>
      <c r="D1686" s="4">
        <v>-1.2547555553851</v>
      </c>
      <c r="E1686" s="5">
        <v>1.12698294310695E-43</v>
      </c>
      <c r="F1686" s="5">
        <v>7.6903809807431801E-43</v>
      </c>
    </row>
    <row r="1687" spans="1:6" x14ac:dyDescent="0.35">
      <c r="A1687" s="4" t="s">
        <v>6398</v>
      </c>
      <c r="B1687" s="4">
        <v>0.89909206325966895</v>
      </c>
      <c r="C1687" s="4">
        <v>2.1593127022471901</v>
      </c>
      <c r="D1687" s="4">
        <v>1.26403142895007</v>
      </c>
      <c r="E1687" s="5">
        <v>2.7192660707440602E-25</v>
      </c>
      <c r="F1687" s="5">
        <v>7.8997414646122896E-25</v>
      </c>
    </row>
    <row r="1688" spans="1:6" x14ac:dyDescent="0.35">
      <c r="A1688" s="4" t="s">
        <v>6399</v>
      </c>
      <c r="B1688" s="4">
        <v>0.61906490440147299</v>
      </c>
      <c r="C1688" s="4">
        <v>2.8005455518476898</v>
      </c>
      <c r="D1688" s="4">
        <v>2.17754531596831</v>
      </c>
      <c r="E1688" s="5">
        <v>5.7015403130404401E-28</v>
      </c>
      <c r="F1688" s="5">
        <v>1.8420162783101899E-27</v>
      </c>
    </row>
    <row r="1689" spans="1:6" x14ac:dyDescent="0.35">
      <c r="A1689" s="4" t="s">
        <v>111</v>
      </c>
      <c r="B1689" s="4">
        <v>3.3424446843462201</v>
      </c>
      <c r="C1689" s="4">
        <v>50.205816560674201</v>
      </c>
      <c r="D1689" s="4">
        <v>3.9088789265046699</v>
      </c>
      <c r="E1689" s="5">
        <v>2.22508485049387E-63</v>
      </c>
      <c r="F1689" s="5">
        <v>7.6282525234197496E-62</v>
      </c>
    </row>
    <row r="1690" spans="1:6" x14ac:dyDescent="0.35">
      <c r="A1690" s="4" t="s">
        <v>6400</v>
      </c>
      <c r="B1690" s="4">
        <v>0.646285490985267</v>
      </c>
      <c r="C1690" s="4">
        <v>1.61203042684145</v>
      </c>
      <c r="D1690" s="4">
        <v>1.3186354659839601</v>
      </c>
      <c r="E1690" s="5">
        <v>1.10774062981119E-36</v>
      </c>
      <c r="F1690" s="5">
        <v>5.3338700046415502E-36</v>
      </c>
    </row>
    <row r="1691" spans="1:6" x14ac:dyDescent="0.35">
      <c r="A1691" s="4" t="s">
        <v>4857</v>
      </c>
      <c r="B1691" s="4">
        <v>0.51102356915193403</v>
      </c>
      <c r="C1691" s="4">
        <v>1.8691747570786501</v>
      </c>
      <c r="D1691" s="4">
        <v>1.87093972206105</v>
      </c>
      <c r="E1691" s="5">
        <v>6.1412973704871597E-45</v>
      </c>
      <c r="F1691" s="5">
        <v>4.48167367067302E-44</v>
      </c>
    </row>
    <row r="1692" spans="1:6" x14ac:dyDescent="0.35">
      <c r="A1692" s="4" t="s">
        <v>6401</v>
      </c>
      <c r="B1692" s="4">
        <v>1.3300457797421701</v>
      </c>
      <c r="C1692" s="4">
        <v>3.5207774449438198</v>
      </c>
      <c r="D1692" s="4">
        <v>1.4044181309044901</v>
      </c>
      <c r="E1692" s="5">
        <v>2.17076649963525E-66</v>
      </c>
      <c r="F1692" s="5">
        <v>1.0927210520699099E-64</v>
      </c>
    </row>
    <row r="1693" spans="1:6" x14ac:dyDescent="0.35">
      <c r="A1693" s="4" t="s">
        <v>6402</v>
      </c>
      <c r="B1693" s="4">
        <v>18.2829889858195</v>
      </c>
      <c r="C1693" s="4">
        <v>5.3611585730586802</v>
      </c>
      <c r="D1693" s="4">
        <v>-1.7698852349256899</v>
      </c>
      <c r="E1693" s="5">
        <v>1.35256763570237E-44</v>
      </c>
      <c r="F1693" s="5">
        <v>9.6875285170346107E-44</v>
      </c>
    </row>
    <row r="1694" spans="1:6" x14ac:dyDescent="0.35">
      <c r="A1694" s="4" t="s">
        <v>6403</v>
      </c>
      <c r="B1694" s="4">
        <v>1.60555765472376</v>
      </c>
      <c r="C1694" s="4">
        <v>8.5998296028714094</v>
      </c>
      <c r="D1694" s="4">
        <v>2.4212336021132499</v>
      </c>
      <c r="E1694" s="5">
        <v>1.8898726379893201E-61</v>
      </c>
      <c r="F1694" s="5">
        <v>5.3500236104347196E-60</v>
      </c>
    </row>
    <row r="1695" spans="1:6" x14ac:dyDescent="0.35">
      <c r="A1695" s="4" t="s">
        <v>6404</v>
      </c>
      <c r="B1695" s="4">
        <v>0.52497403731123404</v>
      </c>
      <c r="C1695" s="4">
        <v>4.1750664174656702</v>
      </c>
      <c r="D1695" s="4">
        <v>2.99148116743413</v>
      </c>
      <c r="E1695" s="5">
        <v>2.7482283651370199E-35</v>
      </c>
      <c r="F1695" s="5">
        <v>1.2362703809943001E-34</v>
      </c>
    </row>
    <row r="1696" spans="1:6" x14ac:dyDescent="0.35">
      <c r="A1696" s="4" t="s">
        <v>6405</v>
      </c>
      <c r="B1696" s="4">
        <v>21.1548417642726</v>
      </c>
      <c r="C1696" s="4">
        <v>44.270395759051198</v>
      </c>
      <c r="D1696" s="4">
        <v>1.0653543760457</v>
      </c>
      <c r="E1696" s="5">
        <v>3.8525770165929196E-65</v>
      </c>
      <c r="F1696" s="5">
        <v>1.60572714370882E-63</v>
      </c>
    </row>
    <row r="1697" spans="1:6" x14ac:dyDescent="0.35">
      <c r="A1697" s="4" t="s">
        <v>6406</v>
      </c>
      <c r="B1697" s="4">
        <v>6.1774506158839797</v>
      </c>
      <c r="C1697" s="4">
        <v>13.1049202651685</v>
      </c>
      <c r="D1697" s="4">
        <v>1.0850250984007599</v>
      </c>
      <c r="E1697" s="5">
        <v>3.39393925141229E-32</v>
      </c>
      <c r="F1697" s="5">
        <v>1.3271267926200799E-31</v>
      </c>
    </row>
    <row r="1698" spans="1:6" x14ac:dyDescent="0.35">
      <c r="A1698" s="4" t="s">
        <v>6407</v>
      </c>
      <c r="B1698" s="4">
        <v>10.6107250448435</v>
      </c>
      <c r="C1698" s="4">
        <v>5.14182710867665</v>
      </c>
      <c r="D1698" s="4">
        <v>-1.04517023466454</v>
      </c>
      <c r="E1698" s="5">
        <v>3.2820527214716202E-26</v>
      </c>
      <c r="F1698" s="5">
        <v>9.8675553535558996E-26</v>
      </c>
    </row>
    <row r="1699" spans="1:6" x14ac:dyDescent="0.35">
      <c r="A1699" s="4" t="s">
        <v>6408</v>
      </c>
      <c r="B1699" s="4">
        <v>2.3172651439686902</v>
      </c>
      <c r="C1699" s="4">
        <v>5.7380372946317104</v>
      </c>
      <c r="D1699" s="4">
        <v>1.3081342166335601</v>
      </c>
      <c r="E1699" s="5">
        <v>5.0087309964131798E-46</v>
      </c>
      <c r="F1699" s="5">
        <v>3.8894523804846702E-45</v>
      </c>
    </row>
    <row r="1700" spans="1:6" x14ac:dyDescent="0.35">
      <c r="A1700" s="4" t="s">
        <v>6409</v>
      </c>
      <c r="B1700" s="4">
        <v>1.03173143393186</v>
      </c>
      <c r="C1700" s="4">
        <v>2.95580561629213</v>
      </c>
      <c r="D1700" s="4">
        <v>1.5184839189347601</v>
      </c>
      <c r="E1700" s="5">
        <v>7.4796279682277101E-75</v>
      </c>
      <c r="F1700" s="5">
        <v>1.67076189740286E-72</v>
      </c>
    </row>
    <row r="1701" spans="1:6" x14ac:dyDescent="0.35">
      <c r="A1701" s="4" t="s">
        <v>6410</v>
      </c>
      <c r="B1701" s="4">
        <v>20.057204545580099</v>
      </c>
      <c r="C1701" s="4">
        <v>49.081440191635501</v>
      </c>
      <c r="D1701" s="4">
        <v>1.2910570368058301</v>
      </c>
      <c r="E1701" s="5">
        <v>5.2240207078895698E-43</v>
      </c>
      <c r="F1701" s="5">
        <v>3.4352621913518498E-42</v>
      </c>
    </row>
    <row r="1702" spans="1:6" x14ac:dyDescent="0.35">
      <c r="A1702" s="4" t="s">
        <v>6411</v>
      </c>
      <c r="B1702" s="4">
        <v>13.343385493554299</v>
      </c>
      <c r="C1702" s="4">
        <v>3.7940365993757799</v>
      </c>
      <c r="D1702" s="4">
        <v>-1.8143192536468999</v>
      </c>
      <c r="E1702" s="5">
        <v>7.1393304875147401E-71</v>
      </c>
      <c r="F1702" s="5">
        <v>6.8042579099673797E-69</v>
      </c>
    </row>
    <row r="1703" spans="1:6" x14ac:dyDescent="0.35">
      <c r="A1703" s="4" t="s">
        <v>6412</v>
      </c>
      <c r="B1703" s="4">
        <v>6.3164082974217299</v>
      </c>
      <c r="C1703" s="4">
        <v>24.408310944444398</v>
      </c>
      <c r="D1703" s="4">
        <v>1.95019612782408</v>
      </c>
      <c r="E1703" s="5">
        <v>2.7644021627253998E-63</v>
      </c>
      <c r="F1703" s="5">
        <v>9.3427643778539802E-62</v>
      </c>
    </row>
    <row r="1704" spans="1:6" x14ac:dyDescent="0.35">
      <c r="A1704" s="4" t="s">
        <v>6413</v>
      </c>
      <c r="B1704" s="4">
        <v>15.024512713167599</v>
      </c>
      <c r="C1704" s="4">
        <v>4.5341116774656696</v>
      </c>
      <c r="D1704" s="4">
        <v>-1.72842637013505</v>
      </c>
      <c r="E1704" s="5">
        <v>4.4628212620182603E-59</v>
      </c>
      <c r="F1704" s="5">
        <v>9.8003829127209001E-58</v>
      </c>
    </row>
    <row r="1705" spans="1:6" x14ac:dyDescent="0.35">
      <c r="A1705" s="4" t="s">
        <v>6414</v>
      </c>
      <c r="B1705" s="4">
        <v>2.1952870058931899</v>
      </c>
      <c r="C1705" s="4">
        <v>4.9314401540574302</v>
      </c>
      <c r="D1705" s="4">
        <v>1.16759945971015</v>
      </c>
      <c r="E1705" s="5">
        <v>4.99583352900577E-50</v>
      </c>
      <c r="F1705" s="5">
        <v>5.0581045418319001E-49</v>
      </c>
    </row>
    <row r="1706" spans="1:6" x14ac:dyDescent="0.35">
      <c r="A1706" s="4" t="s">
        <v>6415</v>
      </c>
      <c r="B1706" s="4">
        <v>1.7046235618508301</v>
      </c>
      <c r="C1706" s="4">
        <v>0.84936211922596705</v>
      </c>
      <c r="D1706" s="4">
        <v>-1.00500150653748</v>
      </c>
      <c r="E1706" s="5">
        <v>1.38362028792738E-21</v>
      </c>
      <c r="F1706" s="5">
        <v>3.4997266705089897E-21</v>
      </c>
    </row>
    <row r="1707" spans="1:6" x14ac:dyDescent="0.35">
      <c r="A1707" s="4" t="s">
        <v>4799</v>
      </c>
      <c r="B1707" s="4">
        <v>0.420389258755064</v>
      </c>
      <c r="C1707" s="4">
        <v>1.9605434533208499</v>
      </c>
      <c r="D1707" s="4">
        <v>2.2214559049829301</v>
      </c>
      <c r="E1707" s="5">
        <v>4.8974052068683802E-50</v>
      </c>
      <c r="F1707" s="5">
        <v>4.9619634895386497E-49</v>
      </c>
    </row>
    <row r="1708" spans="1:6" x14ac:dyDescent="0.35">
      <c r="A1708" s="4" t="s">
        <v>5031</v>
      </c>
      <c r="B1708" s="4">
        <v>0.57551706947145498</v>
      </c>
      <c r="C1708" s="4">
        <v>2.27144293092385</v>
      </c>
      <c r="D1708" s="4">
        <v>1.9806784352011</v>
      </c>
      <c r="E1708" s="5">
        <v>1.1706110388781E-48</v>
      </c>
      <c r="F1708" s="5">
        <v>1.07898487503555E-47</v>
      </c>
    </row>
    <row r="1709" spans="1:6" x14ac:dyDescent="0.35">
      <c r="A1709" s="4" t="s">
        <v>6416</v>
      </c>
      <c r="B1709" s="4">
        <v>35.5901414755985</v>
      </c>
      <c r="C1709" s="4">
        <v>15.949454837952601</v>
      </c>
      <c r="D1709" s="4">
        <v>-1.1579705551252</v>
      </c>
      <c r="E1709" s="5">
        <v>2.1774996864411999E-35</v>
      </c>
      <c r="F1709" s="5">
        <v>9.8417753769723003E-35</v>
      </c>
    </row>
    <row r="1710" spans="1:6" x14ac:dyDescent="0.35">
      <c r="A1710" s="4" t="s">
        <v>154</v>
      </c>
      <c r="B1710" s="4">
        <v>16.6523883488214</v>
      </c>
      <c r="C1710" s="4">
        <v>4.9710809615418201</v>
      </c>
      <c r="D1710" s="4">
        <v>-1.74409760389532</v>
      </c>
      <c r="E1710" s="5">
        <v>9.5970520183339897E-34</v>
      </c>
      <c r="F1710" s="5">
        <v>4.0163775074386003E-33</v>
      </c>
    </row>
    <row r="1711" spans="1:6" x14ac:dyDescent="0.35">
      <c r="A1711" s="4" t="s">
        <v>6417</v>
      </c>
      <c r="B1711" s="4">
        <v>3.8661971926335199</v>
      </c>
      <c r="C1711" s="4">
        <v>1.67288003047441</v>
      </c>
      <c r="D1711" s="4">
        <v>-1.2085812359283099</v>
      </c>
      <c r="E1711" s="5">
        <v>1.56341500390113E-58</v>
      </c>
      <c r="F1711" s="5">
        <v>3.2868501317309603E-57</v>
      </c>
    </row>
    <row r="1712" spans="1:6" x14ac:dyDescent="0.35">
      <c r="A1712" s="4" t="s">
        <v>6418</v>
      </c>
      <c r="B1712" s="4">
        <v>0.15343347781307601</v>
      </c>
      <c r="C1712" s="4">
        <v>2.9410076229400799</v>
      </c>
      <c r="D1712" s="4">
        <v>4.26062531816165</v>
      </c>
      <c r="E1712" s="5">
        <v>2.5879736303451199E-20</v>
      </c>
      <c r="F1712" s="5">
        <v>6.1765727912210103E-20</v>
      </c>
    </row>
    <row r="1713" spans="1:6" x14ac:dyDescent="0.35">
      <c r="A1713" s="4" t="s">
        <v>6419</v>
      </c>
      <c r="B1713" s="4">
        <v>10.383515344944801</v>
      </c>
      <c r="C1713" s="4">
        <v>4.5898048534332103</v>
      </c>
      <c r="D1713" s="4">
        <v>-1.1777902311939501</v>
      </c>
      <c r="E1713" s="5">
        <v>2.2805290698057699E-65</v>
      </c>
      <c r="F1713" s="5">
        <v>9.8200131270913505E-64</v>
      </c>
    </row>
    <row r="1714" spans="1:6" x14ac:dyDescent="0.35">
      <c r="A1714" s="4" t="s">
        <v>6420</v>
      </c>
      <c r="B1714" s="4">
        <v>0.49059539340055203</v>
      </c>
      <c r="C1714" s="4">
        <v>1.7323490376466899</v>
      </c>
      <c r="D1714" s="4">
        <v>1.8201240444148299</v>
      </c>
      <c r="E1714" s="5">
        <v>3.6044547287760101E-20</v>
      </c>
      <c r="F1714" s="5">
        <v>8.5454867002623295E-20</v>
      </c>
    </row>
    <row r="1715" spans="1:6" x14ac:dyDescent="0.35">
      <c r="A1715" s="4" t="s">
        <v>6421</v>
      </c>
      <c r="B1715" s="4">
        <v>0.77642158523020299</v>
      </c>
      <c r="C1715" s="4">
        <v>2.73203676656679</v>
      </c>
      <c r="D1715" s="4">
        <v>1.8150647669598601</v>
      </c>
      <c r="E1715" s="5">
        <v>1.06028676712218E-26</v>
      </c>
      <c r="F1715" s="5">
        <v>3.25975475758681E-26</v>
      </c>
    </row>
    <row r="1716" spans="1:6" x14ac:dyDescent="0.35">
      <c r="A1716" s="4" t="s">
        <v>6422</v>
      </c>
      <c r="B1716" s="4">
        <v>2.38657275202578</v>
      </c>
      <c r="C1716" s="4">
        <v>10.0952816510612</v>
      </c>
      <c r="D1716" s="4">
        <v>2.0806689402469698</v>
      </c>
      <c r="E1716" s="5">
        <v>6.4569728385935398E-46</v>
      </c>
      <c r="F1716" s="5">
        <v>4.9869737277435603E-45</v>
      </c>
    </row>
    <row r="1717" spans="1:6" x14ac:dyDescent="0.35">
      <c r="A1717" s="4" t="s">
        <v>6423</v>
      </c>
      <c r="B1717" s="4">
        <v>1.8096998052173101</v>
      </c>
      <c r="C1717" s="4">
        <v>4.5693363754057401</v>
      </c>
      <c r="D1717" s="4">
        <v>1.3362342501384299</v>
      </c>
      <c r="E1717" s="5">
        <v>1.4875317103457501E-52</v>
      </c>
      <c r="F1717" s="5">
        <v>1.83325459750887E-51</v>
      </c>
    </row>
    <row r="1718" spans="1:6" x14ac:dyDescent="0.35">
      <c r="A1718" s="7">
        <v>44264</v>
      </c>
      <c r="B1718" s="4">
        <v>7.0366898770718196</v>
      </c>
      <c r="C1718" s="4">
        <v>29.2854623445693</v>
      </c>
      <c r="D1718" s="4">
        <v>2.0572158345140799</v>
      </c>
      <c r="E1718" s="5">
        <v>2.2529062696789198E-14</v>
      </c>
      <c r="F1718" s="5">
        <v>4.2625129739716597E-14</v>
      </c>
    </row>
    <row r="1719" spans="1:6" x14ac:dyDescent="0.35">
      <c r="A1719" s="4" t="s">
        <v>6424</v>
      </c>
      <c r="B1719" s="4">
        <v>0.55761764117863699</v>
      </c>
      <c r="C1719" s="4">
        <v>2.1922633929088602</v>
      </c>
      <c r="D1719" s="4">
        <v>1.97507303441833</v>
      </c>
      <c r="E1719" s="5">
        <v>2.77535841249188E-36</v>
      </c>
      <c r="F1719" s="5">
        <v>1.3111871733306001E-35</v>
      </c>
    </row>
    <row r="1720" spans="1:6" x14ac:dyDescent="0.35">
      <c r="A1720" s="4" t="s">
        <v>6425</v>
      </c>
      <c r="B1720" s="4">
        <v>2.00504876611418</v>
      </c>
      <c r="C1720" s="4">
        <v>8.6100270041198499</v>
      </c>
      <c r="D1720" s="4">
        <v>2.1023804365910999</v>
      </c>
      <c r="E1720" s="5">
        <v>5.6815630858916004E-31</v>
      </c>
      <c r="F1720" s="5">
        <v>2.10696824580821E-30</v>
      </c>
    </row>
    <row r="1721" spans="1:6" x14ac:dyDescent="0.35">
      <c r="A1721" s="4" t="s">
        <v>6426</v>
      </c>
      <c r="B1721" s="4">
        <v>10.4140481695212</v>
      </c>
      <c r="C1721" s="4">
        <v>4.0173135939201003</v>
      </c>
      <c r="D1721" s="4">
        <v>-1.3742279964148501</v>
      </c>
      <c r="E1721" s="5">
        <v>2.1255841594993299E-41</v>
      </c>
      <c r="F1721" s="5">
        <v>1.28759962475434E-40</v>
      </c>
    </row>
    <row r="1722" spans="1:6" x14ac:dyDescent="0.35">
      <c r="A1722" s="4" t="s">
        <v>6427</v>
      </c>
      <c r="B1722" s="4">
        <v>3.3931040791022098</v>
      </c>
      <c r="C1722" s="4">
        <v>1.2586040108052401</v>
      </c>
      <c r="D1722" s="4">
        <v>-1.4307812380620899</v>
      </c>
      <c r="E1722" s="5">
        <v>2.92411230807379E-42</v>
      </c>
      <c r="F1722" s="5">
        <v>1.85379643264847E-41</v>
      </c>
    </row>
    <row r="1723" spans="1:6" x14ac:dyDescent="0.35">
      <c r="A1723" s="4" t="s">
        <v>6428</v>
      </c>
      <c r="B1723" s="4">
        <v>1.00959738896869</v>
      </c>
      <c r="C1723" s="4">
        <v>3.0057463123970001</v>
      </c>
      <c r="D1723" s="4">
        <v>1.57394316535134</v>
      </c>
      <c r="E1723" s="4">
        <v>3.5299946353614702E-4</v>
      </c>
      <c r="F1723" s="4">
        <v>4.4306236441727498E-4</v>
      </c>
    </row>
    <row r="1724" spans="1:6" x14ac:dyDescent="0.35">
      <c r="A1724" s="4" t="s">
        <v>6429</v>
      </c>
      <c r="B1724" s="4">
        <v>0.65994666290423598</v>
      </c>
      <c r="C1724" s="4">
        <v>4.7599233401185996</v>
      </c>
      <c r="D1724" s="4">
        <v>2.8505170034871101</v>
      </c>
      <c r="E1724" s="5">
        <v>1.1137312952217999E-25</v>
      </c>
      <c r="F1724" s="5">
        <v>3.2862544058804701E-25</v>
      </c>
    </row>
    <row r="1725" spans="1:6" x14ac:dyDescent="0.35">
      <c r="A1725" s="4" t="s">
        <v>6430</v>
      </c>
      <c r="B1725" s="4">
        <v>3.5444369514732998</v>
      </c>
      <c r="C1725" s="4">
        <v>10.2738752709114</v>
      </c>
      <c r="D1725" s="4">
        <v>1.53535209130929</v>
      </c>
      <c r="E1725" s="5">
        <v>7.5312615620437705E-68</v>
      </c>
      <c r="F1725" s="5">
        <v>4.6408153142662799E-66</v>
      </c>
    </row>
    <row r="1726" spans="1:6" x14ac:dyDescent="0.35">
      <c r="A1726" s="4" t="s">
        <v>6431</v>
      </c>
      <c r="B1726" s="4">
        <v>0.96483125044198903</v>
      </c>
      <c r="C1726" s="4">
        <v>13.514137020324601</v>
      </c>
      <c r="D1726" s="4">
        <v>3.8080489413926299</v>
      </c>
      <c r="E1726" s="5">
        <v>1.1394821014115E-23</v>
      </c>
      <c r="F1726" s="5">
        <v>3.1046381021114499E-23</v>
      </c>
    </row>
    <row r="1727" spans="1:6" x14ac:dyDescent="0.35">
      <c r="A1727" s="4" t="s">
        <v>6432</v>
      </c>
      <c r="B1727" s="4">
        <v>40.988478113720099</v>
      </c>
      <c r="C1727" s="4">
        <v>15.1232809803995</v>
      </c>
      <c r="D1727" s="4">
        <v>-1.4384472595257201</v>
      </c>
      <c r="E1727" s="5">
        <v>4.2004828275190802E-29</v>
      </c>
      <c r="F1727" s="5">
        <v>1.4267071157570201E-28</v>
      </c>
    </row>
    <row r="1728" spans="1:6" x14ac:dyDescent="0.35">
      <c r="A1728" s="4" t="s">
        <v>6433</v>
      </c>
      <c r="B1728" s="4">
        <v>0.42139019723941101</v>
      </c>
      <c r="C1728" s="4">
        <v>7.6106565833820197</v>
      </c>
      <c r="D1728" s="4">
        <v>4.1747922643022504</v>
      </c>
      <c r="E1728" s="5">
        <v>1.5197799610476E-11</v>
      </c>
      <c r="F1728" s="5">
        <v>2.5812966999092899E-11</v>
      </c>
    </row>
    <row r="1729" spans="1:6" x14ac:dyDescent="0.35">
      <c r="A1729" s="4" t="s">
        <v>6434</v>
      </c>
      <c r="B1729" s="4">
        <v>3.3923408017955801</v>
      </c>
      <c r="C1729" s="4">
        <v>1.5206269008739099</v>
      </c>
      <c r="D1729" s="4">
        <v>-1.1576148947848699</v>
      </c>
      <c r="E1729" s="5">
        <v>8.6410425976437898E-27</v>
      </c>
      <c r="F1729" s="5">
        <v>2.6640574719843797E-26</v>
      </c>
    </row>
    <row r="1730" spans="1:6" x14ac:dyDescent="0.35">
      <c r="A1730" s="4" t="s">
        <v>6435</v>
      </c>
      <c r="B1730" s="4">
        <v>4.1205871819521196</v>
      </c>
      <c r="C1730" s="4">
        <v>11.5516149692884</v>
      </c>
      <c r="D1730" s="4">
        <v>1.4871727205810199</v>
      </c>
      <c r="E1730" s="5">
        <v>2.49804387403788E-14</v>
      </c>
      <c r="F1730" s="5">
        <v>4.7169508946302398E-14</v>
      </c>
    </row>
    <row r="1731" spans="1:6" x14ac:dyDescent="0.35">
      <c r="A1731" s="4" t="s">
        <v>6436</v>
      </c>
      <c r="B1731" s="4">
        <v>3.2587950722836099</v>
      </c>
      <c r="C1731" s="4">
        <v>6.6744609017478096</v>
      </c>
      <c r="D1731" s="4">
        <v>1.0343126828206</v>
      </c>
      <c r="E1731" s="5">
        <v>1.09436453627489E-18</v>
      </c>
      <c r="F1731" s="5">
        <v>2.4548933642846099E-18</v>
      </c>
    </row>
    <row r="1732" spans="1:6" x14ac:dyDescent="0.35">
      <c r="A1732" s="4" t="s">
        <v>6437</v>
      </c>
      <c r="B1732" s="4">
        <v>1.5126233345488</v>
      </c>
      <c r="C1732" s="4">
        <v>0.67119194641697899</v>
      </c>
      <c r="D1732" s="4">
        <v>-1.1722554697968299</v>
      </c>
      <c r="E1732" s="5">
        <v>1.5584810723150299E-26</v>
      </c>
      <c r="F1732" s="5">
        <v>4.7535834029903297E-26</v>
      </c>
    </row>
    <row r="1733" spans="1:6" x14ac:dyDescent="0.35">
      <c r="A1733" s="4" t="s">
        <v>6438</v>
      </c>
      <c r="B1733" s="4">
        <v>3.6835881967863702</v>
      </c>
      <c r="C1733" s="4">
        <v>1.36803782139825</v>
      </c>
      <c r="D1733" s="4">
        <v>-1.4290036695529</v>
      </c>
      <c r="E1733" s="5">
        <v>1.01398657968718E-38</v>
      </c>
      <c r="F1733" s="5">
        <v>5.3708603716961597E-38</v>
      </c>
    </row>
    <row r="1734" spans="1:6" x14ac:dyDescent="0.35">
      <c r="A1734" s="4" t="s">
        <v>6439</v>
      </c>
      <c r="B1734" s="4">
        <v>2.1427726181860001</v>
      </c>
      <c r="C1734" s="4">
        <v>5.7430213397003698</v>
      </c>
      <c r="D1734" s="4">
        <v>1.42233115690123</v>
      </c>
      <c r="E1734" s="5">
        <v>1.3316770133486101E-43</v>
      </c>
      <c r="F1734" s="5">
        <v>9.0483149157945503E-43</v>
      </c>
    </row>
    <row r="1735" spans="1:6" x14ac:dyDescent="0.35">
      <c r="A1735" s="4" t="s">
        <v>4764</v>
      </c>
      <c r="B1735" s="4">
        <v>0.42017387444014698</v>
      </c>
      <c r="C1735" s="4">
        <v>2.8431468680399501</v>
      </c>
      <c r="D1735" s="4">
        <v>2.75843025997737</v>
      </c>
      <c r="E1735" s="5">
        <v>2.4736490115211598E-35</v>
      </c>
      <c r="F1735" s="5">
        <v>1.11450634316755E-34</v>
      </c>
    </row>
    <row r="1736" spans="1:6" x14ac:dyDescent="0.35">
      <c r="A1736" s="4" t="s">
        <v>6440</v>
      </c>
      <c r="B1736" s="4">
        <v>2.2812454599493601</v>
      </c>
      <c r="C1736" s="4">
        <v>0.52520540415418204</v>
      </c>
      <c r="D1736" s="4">
        <v>-2.1188680215078701</v>
      </c>
      <c r="E1736" s="5">
        <v>1.49541532864913E-68</v>
      </c>
      <c r="F1736" s="5">
        <v>1.01319703973308E-66</v>
      </c>
    </row>
    <row r="1737" spans="1:6" x14ac:dyDescent="0.35">
      <c r="A1737" s="4" t="s">
        <v>6441</v>
      </c>
      <c r="B1737" s="4">
        <v>5.1585659021823203</v>
      </c>
      <c r="C1737" s="4">
        <v>14.723258295093601</v>
      </c>
      <c r="D1737" s="4">
        <v>1.51305502620162</v>
      </c>
      <c r="E1737" s="5">
        <v>1.39563230321451E-29</v>
      </c>
      <c r="F1737" s="5">
        <v>4.8391849155359301E-29</v>
      </c>
    </row>
    <row r="1738" spans="1:6" x14ac:dyDescent="0.35">
      <c r="A1738" s="4" t="s">
        <v>6442</v>
      </c>
      <c r="B1738" s="4">
        <v>3.4722504110036798</v>
      </c>
      <c r="C1738" s="4">
        <v>1.44528404082397</v>
      </c>
      <c r="D1738" s="4">
        <v>-1.2645179429028901</v>
      </c>
      <c r="E1738" s="5">
        <v>7.4756753099857097E-33</v>
      </c>
      <c r="F1738" s="5">
        <v>3.0113342978742102E-32</v>
      </c>
    </row>
    <row r="1739" spans="1:6" x14ac:dyDescent="0.35">
      <c r="A1739" s="4" t="s">
        <v>280</v>
      </c>
      <c r="B1739" s="4">
        <v>4.5799786986510096</v>
      </c>
      <c r="C1739" s="4">
        <v>21.691311329388299</v>
      </c>
      <c r="D1739" s="4">
        <v>2.2437044790049798</v>
      </c>
      <c r="E1739" s="5">
        <v>3.5475818280346102E-21</v>
      </c>
      <c r="F1739" s="5">
        <v>8.7867866689085703E-21</v>
      </c>
    </row>
    <row r="1740" spans="1:6" x14ac:dyDescent="0.35">
      <c r="A1740" s="4" t="s">
        <v>6443</v>
      </c>
      <c r="B1740" s="4">
        <v>0.57753668896869204</v>
      </c>
      <c r="C1740" s="4">
        <v>2.14373544912609</v>
      </c>
      <c r="D1740" s="4">
        <v>1.8921423747152399</v>
      </c>
      <c r="E1740" s="5">
        <v>5.8846029835583797E-31</v>
      </c>
      <c r="F1740" s="5">
        <v>2.1811325966541499E-30</v>
      </c>
    </row>
    <row r="1741" spans="1:6" x14ac:dyDescent="0.35">
      <c r="A1741" s="4" t="s">
        <v>6444</v>
      </c>
      <c r="B1741" s="4">
        <v>2.7362534661436499</v>
      </c>
      <c r="C1741" s="4">
        <v>1.10480693507116</v>
      </c>
      <c r="D1741" s="4">
        <v>-1.3084075961460699</v>
      </c>
      <c r="E1741" s="5">
        <v>6.1329688745638496E-32</v>
      </c>
      <c r="F1741" s="5">
        <v>2.3702871865575798E-31</v>
      </c>
    </row>
    <row r="1742" spans="1:6" x14ac:dyDescent="0.35">
      <c r="A1742" s="4" t="s">
        <v>6445</v>
      </c>
      <c r="B1742" s="4">
        <v>1.421793106814</v>
      </c>
      <c r="C1742" s="4">
        <v>4.1699767042446902</v>
      </c>
      <c r="D1742" s="4">
        <v>1.5523277785290099</v>
      </c>
      <c r="E1742" s="5">
        <v>1.1889760593001099E-49</v>
      </c>
      <c r="F1742" s="5">
        <v>1.17305740122528E-48</v>
      </c>
    </row>
    <row r="1743" spans="1:6" x14ac:dyDescent="0.35">
      <c r="A1743" s="4" t="s">
        <v>6446</v>
      </c>
      <c r="B1743" s="4">
        <v>2.7566896364364601</v>
      </c>
      <c r="C1743" s="4">
        <v>0.87636931062421997</v>
      </c>
      <c r="D1743" s="4">
        <v>-1.65332598088173</v>
      </c>
      <c r="E1743" s="5">
        <v>5.3608746951220702E-52</v>
      </c>
      <c r="F1743" s="5">
        <v>6.2973758949437199E-51</v>
      </c>
    </row>
    <row r="1744" spans="1:6" x14ac:dyDescent="0.35">
      <c r="A1744" s="4" t="s">
        <v>6447</v>
      </c>
      <c r="B1744" s="4">
        <v>1.3821163901657501</v>
      </c>
      <c r="C1744" s="4">
        <v>6.21188929637953</v>
      </c>
      <c r="D1744" s="4">
        <v>2.1681530068981401</v>
      </c>
      <c r="E1744" s="5">
        <v>1.7906891451025801E-63</v>
      </c>
      <c r="F1744" s="5">
        <v>6.1984726436771104E-62</v>
      </c>
    </row>
    <row r="1745" spans="1:6" x14ac:dyDescent="0.35">
      <c r="A1745" s="4" t="s">
        <v>6448</v>
      </c>
      <c r="B1745" s="4">
        <v>0.72078801376611401</v>
      </c>
      <c r="C1745" s="4">
        <v>1.9286405450686599</v>
      </c>
      <c r="D1745" s="4">
        <v>1.41993735736205</v>
      </c>
      <c r="E1745" s="5">
        <v>1.6949117486991301E-65</v>
      </c>
      <c r="F1745" s="5">
        <v>7.4555256490470002E-64</v>
      </c>
    </row>
    <row r="1746" spans="1:6" x14ac:dyDescent="0.35">
      <c r="A1746" s="4" t="s">
        <v>6449</v>
      </c>
      <c r="B1746" s="4">
        <v>2.5417748442449399</v>
      </c>
      <c r="C1746" s="4">
        <v>5.4433413143570499</v>
      </c>
      <c r="D1746" s="4">
        <v>1.09865626130047</v>
      </c>
      <c r="E1746" s="5">
        <v>8.2873364216119702E-29</v>
      </c>
      <c r="F1746" s="5">
        <v>2.78700920920642E-28</v>
      </c>
    </row>
    <row r="1747" spans="1:6" x14ac:dyDescent="0.35">
      <c r="A1747" s="4" t="s">
        <v>6450</v>
      </c>
      <c r="B1747" s="4">
        <v>3.4970392326979698</v>
      </c>
      <c r="C1747" s="4">
        <v>10.0097077352684</v>
      </c>
      <c r="D1747" s="4">
        <v>1.5171939642005301</v>
      </c>
      <c r="E1747" s="5">
        <v>4.3672960506693497E-25</v>
      </c>
      <c r="F1747" s="5">
        <v>1.2600376254363099E-24</v>
      </c>
    </row>
    <row r="1748" spans="1:6" x14ac:dyDescent="0.35">
      <c r="A1748" s="4" t="s">
        <v>6451</v>
      </c>
      <c r="B1748" s="4">
        <v>0.51077184997237601</v>
      </c>
      <c r="C1748" s="4">
        <v>1.7409194568414501</v>
      </c>
      <c r="D1748" s="4">
        <v>1.7690985371531001</v>
      </c>
      <c r="E1748" s="5">
        <v>9.7131266350342403E-55</v>
      </c>
      <c r="F1748" s="5">
        <v>1.4154827561106001E-53</v>
      </c>
    </row>
    <row r="1749" spans="1:6" x14ac:dyDescent="0.35">
      <c r="A1749" s="4" t="s">
        <v>6452</v>
      </c>
      <c r="B1749" s="4">
        <v>5.1679747707182297</v>
      </c>
      <c r="C1749" s="4">
        <v>11.3430087109863</v>
      </c>
      <c r="D1749" s="4">
        <v>1.1341324309529099</v>
      </c>
      <c r="E1749" s="5">
        <v>3.4252184183708498E-57</v>
      </c>
      <c r="F1749" s="5">
        <v>6.3510924136225303E-56</v>
      </c>
    </row>
    <row r="1750" spans="1:6" x14ac:dyDescent="0.35">
      <c r="A1750" s="4" t="s">
        <v>6453</v>
      </c>
      <c r="B1750" s="4">
        <v>6.1725770420718202</v>
      </c>
      <c r="C1750" s="4">
        <v>2.0845562654182301</v>
      </c>
      <c r="D1750" s="4">
        <v>-1.56613262500033</v>
      </c>
      <c r="E1750" s="5">
        <v>1.4615781734742599E-45</v>
      </c>
      <c r="F1750" s="5">
        <v>1.10495619079789E-44</v>
      </c>
    </row>
    <row r="1751" spans="1:6" x14ac:dyDescent="0.35">
      <c r="A1751" s="4" t="s">
        <v>6454</v>
      </c>
      <c r="B1751" s="4">
        <v>1.3533811092997201</v>
      </c>
      <c r="C1751" s="4">
        <v>13.8971529454594</v>
      </c>
      <c r="D1751" s="4">
        <v>3.3601492924598402</v>
      </c>
      <c r="E1751" s="5">
        <v>4.5356782474113403E-46</v>
      </c>
      <c r="F1751" s="5">
        <v>3.53748260911034E-45</v>
      </c>
    </row>
    <row r="1752" spans="1:6" x14ac:dyDescent="0.35">
      <c r="A1752" s="4" t="s">
        <v>6455</v>
      </c>
      <c r="B1752" s="4">
        <v>2.3404339952117899</v>
      </c>
      <c r="C1752" s="4">
        <v>1.14724624425718</v>
      </c>
      <c r="D1752" s="4">
        <v>-1.0286009950153301</v>
      </c>
      <c r="E1752" s="5">
        <v>8.8129695996735296E-55</v>
      </c>
      <c r="F1752" s="5">
        <v>1.2856144224176799E-53</v>
      </c>
    </row>
    <row r="1753" spans="1:6" x14ac:dyDescent="0.35">
      <c r="A1753" s="4" t="s">
        <v>301</v>
      </c>
      <c r="B1753" s="4">
        <v>50.215612237569097</v>
      </c>
      <c r="C1753" s="4">
        <v>100.453149138577</v>
      </c>
      <c r="D1753" s="4">
        <v>1.0003149135273499</v>
      </c>
      <c r="E1753" s="5">
        <v>1.1607096892462199E-53</v>
      </c>
      <c r="F1753" s="5">
        <v>1.56542506768528E-52</v>
      </c>
    </row>
    <row r="1754" spans="1:6" x14ac:dyDescent="0.35">
      <c r="A1754" s="4" t="s">
        <v>6456</v>
      </c>
      <c r="B1754" s="4">
        <v>12.575628124645499</v>
      </c>
      <c r="C1754" s="4">
        <v>45.961514225093602</v>
      </c>
      <c r="D1754" s="4">
        <v>1.86979586783938</v>
      </c>
      <c r="E1754" s="5">
        <v>4.3198548844356801E-19</v>
      </c>
      <c r="F1754" s="5">
        <v>9.8276011183788208E-19</v>
      </c>
    </row>
    <row r="1755" spans="1:6" x14ac:dyDescent="0.35">
      <c r="A1755" s="4" t="s">
        <v>6457</v>
      </c>
      <c r="B1755" s="4">
        <v>1.76702608540516</v>
      </c>
      <c r="C1755" s="4">
        <v>0.70390448868913902</v>
      </c>
      <c r="D1755" s="4">
        <v>-1.3278717465561001</v>
      </c>
      <c r="E1755" s="5">
        <v>4.3819014902619001E-51</v>
      </c>
      <c r="F1755" s="5">
        <v>4.7457320988472798E-50</v>
      </c>
    </row>
    <row r="1756" spans="1:6" x14ac:dyDescent="0.35">
      <c r="A1756" s="4" t="s">
        <v>6458</v>
      </c>
      <c r="B1756" s="4">
        <v>4.30142529210866</v>
      </c>
      <c r="C1756" s="4">
        <v>1.91789602746567</v>
      </c>
      <c r="D1756" s="4">
        <v>-1.16529026958394</v>
      </c>
      <c r="E1756" s="5">
        <v>1.23666532507657E-11</v>
      </c>
      <c r="F1756" s="5">
        <v>2.10694404567926E-11</v>
      </c>
    </row>
    <row r="1757" spans="1:6" x14ac:dyDescent="0.35">
      <c r="A1757" s="4" t="s">
        <v>6459</v>
      </c>
      <c r="B1757" s="4">
        <v>1.86243468064457</v>
      </c>
      <c r="C1757" s="4">
        <v>4.3179053437577997</v>
      </c>
      <c r="D1757" s="4">
        <v>1.2131417890142699</v>
      </c>
      <c r="E1757" s="5">
        <v>4.79659962038738E-18</v>
      </c>
      <c r="F1757" s="5">
        <v>1.0435578781472799E-17</v>
      </c>
    </row>
    <row r="1758" spans="1:6" x14ac:dyDescent="0.35">
      <c r="A1758" s="4" t="s">
        <v>4923</v>
      </c>
      <c r="B1758" s="4">
        <v>1.14965055930018</v>
      </c>
      <c r="C1758" s="4">
        <v>5.1068273880774004</v>
      </c>
      <c r="D1758" s="4">
        <v>2.1512318813499398</v>
      </c>
      <c r="E1758" s="5">
        <v>4.1490468019769401E-57</v>
      </c>
      <c r="F1758" s="5">
        <v>7.6044580873156796E-56</v>
      </c>
    </row>
    <row r="1759" spans="1:6" x14ac:dyDescent="0.35">
      <c r="A1759" s="4" t="s">
        <v>158</v>
      </c>
      <c r="B1759" s="4">
        <v>78.527934407581</v>
      </c>
      <c r="C1759" s="4">
        <v>16.791531880824</v>
      </c>
      <c r="D1759" s="4">
        <v>-2.2254720966326298</v>
      </c>
      <c r="E1759" s="5">
        <v>1.58464043380712E-69</v>
      </c>
      <c r="F1759" s="5">
        <v>1.1986253778680701E-67</v>
      </c>
    </row>
    <row r="1760" spans="1:6" x14ac:dyDescent="0.35">
      <c r="A1760" s="4" t="s">
        <v>6460</v>
      </c>
      <c r="B1760" s="4">
        <v>31.417330806629799</v>
      </c>
      <c r="C1760" s="4">
        <v>81.490391991260907</v>
      </c>
      <c r="D1760" s="4">
        <v>1.3750693549375701</v>
      </c>
      <c r="E1760" s="5">
        <v>1.6440704318890399E-65</v>
      </c>
      <c r="F1760" s="5">
        <v>7.2542070661375703E-64</v>
      </c>
    </row>
    <row r="1761" spans="1:6" x14ac:dyDescent="0.35">
      <c r="A1761" s="4" t="s">
        <v>6461</v>
      </c>
      <c r="B1761" s="4">
        <v>3.06172967532228</v>
      </c>
      <c r="C1761" s="4">
        <v>6.5053962451935101</v>
      </c>
      <c r="D1761" s="4">
        <v>1.0872900237443299</v>
      </c>
      <c r="E1761" s="5">
        <v>5.1225591240065204E-13</v>
      </c>
      <c r="F1761" s="5">
        <v>9.1988575853281291E-13</v>
      </c>
    </row>
    <row r="1762" spans="1:6" x14ac:dyDescent="0.35">
      <c r="A1762" s="4" t="s">
        <v>6462</v>
      </c>
      <c r="B1762" s="4">
        <v>2.9125216504604099</v>
      </c>
      <c r="C1762" s="4">
        <v>1.0596870347315901</v>
      </c>
      <c r="D1762" s="4">
        <v>-1.45863052837652</v>
      </c>
      <c r="E1762" s="5">
        <v>6.8391836651330697E-56</v>
      </c>
      <c r="F1762" s="5">
        <v>1.10104695581917E-54</v>
      </c>
    </row>
    <row r="1763" spans="1:6" x14ac:dyDescent="0.35">
      <c r="A1763" s="4" t="s">
        <v>6463</v>
      </c>
      <c r="B1763" s="4">
        <v>2.32948959235727</v>
      </c>
      <c r="C1763" s="4">
        <v>4.9117688196004998</v>
      </c>
      <c r="D1763" s="4">
        <v>1.0762287746947701</v>
      </c>
      <c r="E1763" s="5">
        <v>2.1951849911502202E-43</v>
      </c>
      <c r="F1763" s="5">
        <v>1.4705887831997902E-42</v>
      </c>
    </row>
    <row r="1764" spans="1:6" x14ac:dyDescent="0.35">
      <c r="A1764" s="4" t="s">
        <v>6464</v>
      </c>
      <c r="B1764" s="4">
        <v>4.0787578976979697</v>
      </c>
      <c r="C1764" s="4">
        <v>9.4116401622971306</v>
      </c>
      <c r="D1764" s="4">
        <v>1.2063162868694299</v>
      </c>
      <c r="E1764" s="5">
        <v>2.4755922281344998E-38</v>
      </c>
      <c r="F1764" s="5">
        <v>1.28461221391691E-37</v>
      </c>
    </row>
    <row r="1765" spans="1:6" x14ac:dyDescent="0.35">
      <c r="A1765" s="4" t="s">
        <v>195</v>
      </c>
      <c r="B1765" s="4">
        <v>10.2390242200737</v>
      </c>
      <c r="C1765" s="4">
        <v>38.387615129213501</v>
      </c>
      <c r="D1765" s="4">
        <v>1.9065627011067099</v>
      </c>
      <c r="E1765" s="5">
        <v>3.7809782239357998E-72</v>
      </c>
      <c r="F1765" s="5">
        <v>4.8261486329809101E-70</v>
      </c>
    </row>
    <row r="1766" spans="1:6" x14ac:dyDescent="0.35">
      <c r="A1766" s="4" t="s">
        <v>112</v>
      </c>
      <c r="B1766" s="4">
        <v>10.8755063006446</v>
      </c>
      <c r="C1766" s="4">
        <v>22.768863332209701</v>
      </c>
      <c r="D1766" s="4">
        <v>1.06597970495465</v>
      </c>
      <c r="E1766" s="5">
        <v>1.45174002124724E-35</v>
      </c>
      <c r="F1766" s="5">
        <v>6.6243457847911097E-35</v>
      </c>
    </row>
    <row r="1767" spans="1:6" x14ac:dyDescent="0.35">
      <c r="A1767" s="4" t="s">
        <v>101</v>
      </c>
      <c r="B1767" s="4">
        <v>8.8753624963167604E-2</v>
      </c>
      <c r="C1767" s="4">
        <v>43.776666825287101</v>
      </c>
      <c r="D1767" s="4">
        <v>8.9461403512430593</v>
      </c>
      <c r="E1767" s="5">
        <v>1.4171477438647201E-66</v>
      </c>
      <c r="F1767" s="5">
        <v>7.3139148542563301E-65</v>
      </c>
    </row>
    <row r="1768" spans="1:6" x14ac:dyDescent="0.35">
      <c r="A1768" s="4" t="s">
        <v>6465</v>
      </c>
      <c r="B1768" s="4">
        <v>0.69664391307090201</v>
      </c>
      <c r="C1768" s="4">
        <v>1.76642177963795</v>
      </c>
      <c r="D1768" s="4">
        <v>1.3423365440505799</v>
      </c>
      <c r="E1768" s="5">
        <v>6.4607779417666499E-21</v>
      </c>
      <c r="F1768" s="5">
        <v>1.5831896032824101E-20</v>
      </c>
    </row>
    <row r="1769" spans="1:6" x14ac:dyDescent="0.35">
      <c r="A1769" s="4" t="s">
        <v>6466</v>
      </c>
      <c r="B1769" s="4">
        <v>3.2932156179557999</v>
      </c>
      <c r="C1769" s="4">
        <v>12.568618591510599</v>
      </c>
      <c r="D1769" s="4">
        <v>1.9322572145635299</v>
      </c>
      <c r="E1769" s="5">
        <v>9.7698902435937198E-67</v>
      </c>
      <c r="F1769" s="5">
        <v>5.1922063539931498E-65</v>
      </c>
    </row>
    <row r="1770" spans="1:6" x14ac:dyDescent="0.35">
      <c r="A1770" s="4" t="s">
        <v>6467</v>
      </c>
      <c r="B1770" s="4">
        <v>7.72843846537753</v>
      </c>
      <c r="C1770" s="4">
        <v>33.260334319600503</v>
      </c>
      <c r="D1770" s="4">
        <v>2.1055538185959501</v>
      </c>
      <c r="E1770" s="5">
        <v>3.8381510182556098E-29</v>
      </c>
      <c r="F1770" s="5">
        <v>1.3058116838882E-28</v>
      </c>
    </row>
    <row r="1771" spans="1:6" x14ac:dyDescent="0.35">
      <c r="A1771" s="4" t="s">
        <v>6468</v>
      </c>
      <c r="B1771" s="4">
        <v>2.2165002015653799</v>
      </c>
      <c r="C1771" s="4">
        <v>5.8845927143196004</v>
      </c>
      <c r="D1771" s="4">
        <v>1.40865907290374</v>
      </c>
      <c r="E1771" s="5">
        <v>2.2133167503064499E-40</v>
      </c>
      <c r="F1771" s="5">
        <v>1.2676913566659101E-39</v>
      </c>
    </row>
    <row r="1772" spans="1:6" x14ac:dyDescent="0.35">
      <c r="A1772" s="4" t="s">
        <v>45</v>
      </c>
      <c r="B1772" s="4">
        <v>4.4433646482504603</v>
      </c>
      <c r="C1772" s="4">
        <v>38.049017013108603</v>
      </c>
      <c r="D1772" s="4">
        <v>3.09813473530888</v>
      </c>
      <c r="E1772" s="5">
        <v>1.4988160152565201E-76</v>
      </c>
      <c r="F1772" s="5">
        <v>5.1016842271683799E-74</v>
      </c>
    </row>
    <row r="1773" spans="1:6" x14ac:dyDescent="0.35">
      <c r="A1773" s="4" t="s">
        <v>6469</v>
      </c>
      <c r="B1773" s="4">
        <v>312.62610411141799</v>
      </c>
      <c r="C1773" s="4">
        <v>104.932495230961</v>
      </c>
      <c r="D1773" s="4">
        <v>-1.5749767303514199</v>
      </c>
      <c r="E1773" s="5">
        <v>8.7998017613561405E-66</v>
      </c>
      <c r="F1773" s="5">
        <v>4.09778390815464E-64</v>
      </c>
    </row>
    <row r="1774" spans="1:6" x14ac:dyDescent="0.35">
      <c r="A1774" s="4" t="s">
        <v>6470</v>
      </c>
      <c r="B1774" s="4">
        <v>0.33954446812615102</v>
      </c>
      <c r="C1774" s="4">
        <v>2.9843124388139799</v>
      </c>
      <c r="D1774" s="4">
        <v>3.1357261514586301</v>
      </c>
      <c r="E1774" s="5">
        <v>1.89905586078728E-25</v>
      </c>
      <c r="F1774" s="5">
        <v>5.5439866419879396E-25</v>
      </c>
    </row>
    <row r="1775" spans="1:6" x14ac:dyDescent="0.35">
      <c r="A1775" s="4" t="s">
        <v>6471</v>
      </c>
      <c r="B1775" s="4">
        <v>0.74966953275322301</v>
      </c>
      <c r="C1775" s="4">
        <v>2.8965357515605499</v>
      </c>
      <c r="D1775" s="4">
        <v>1.9500017960945499</v>
      </c>
      <c r="E1775" s="5">
        <v>4.1759660017455697E-68</v>
      </c>
      <c r="F1775" s="5">
        <v>2.6533159982646501E-66</v>
      </c>
    </row>
    <row r="1776" spans="1:6" x14ac:dyDescent="0.35">
      <c r="A1776" s="4" t="s">
        <v>6472</v>
      </c>
      <c r="B1776" s="4">
        <v>4.15285387707182</v>
      </c>
      <c r="C1776" s="4">
        <v>1.8375080064918901</v>
      </c>
      <c r="D1776" s="4">
        <v>-1.17635257362195</v>
      </c>
      <c r="E1776" s="5">
        <v>1.00369480645845E-70</v>
      </c>
      <c r="F1776" s="5">
        <v>9.5025304325364297E-69</v>
      </c>
    </row>
    <row r="1777" spans="1:6" x14ac:dyDescent="0.35">
      <c r="A1777" s="4" t="s">
        <v>6473</v>
      </c>
      <c r="B1777" s="4">
        <v>1.4293846527624301</v>
      </c>
      <c r="C1777" s="4">
        <v>7.0451756875156102</v>
      </c>
      <c r="D1777" s="4">
        <v>2.30124148055453</v>
      </c>
      <c r="E1777" s="5">
        <v>1.4817185620445199E-21</v>
      </c>
      <c r="F1777" s="5">
        <v>3.74516417308848E-21</v>
      </c>
    </row>
    <row r="1778" spans="1:6" x14ac:dyDescent="0.35">
      <c r="A1778" s="4" t="s">
        <v>6474</v>
      </c>
      <c r="B1778" s="4">
        <v>1.4356984867449401</v>
      </c>
      <c r="C1778" s="4">
        <v>6.0113620986891396</v>
      </c>
      <c r="D1778" s="4">
        <v>2.0659391260838098</v>
      </c>
      <c r="E1778" s="5">
        <v>6.4600004264136799E-45</v>
      </c>
      <c r="F1778" s="5">
        <v>4.7022487828925597E-44</v>
      </c>
    </row>
    <row r="1779" spans="1:6" x14ac:dyDescent="0.35">
      <c r="A1779" s="4" t="s">
        <v>6475</v>
      </c>
      <c r="B1779" s="4">
        <v>16.497396658989</v>
      </c>
      <c r="C1779" s="4">
        <v>4.51151447979775</v>
      </c>
      <c r="D1779" s="4">
        <v>-1.8705546593867199</v>
      </c>
      <c r="E1779" s="5">
        <v>3.8168195056756099E-17</v>
      </c>
      <c r="F1779" s="5">
        <v>8.0172276892651405E-17</v>
      </c>
    </row>
    <row r="1780" spans="1:6" x14ac:dyDescent="0.35">
      <c r="A1780" s="4" t="s">
        <v>6476</v>
      </c>
      <c r="B1780" s="4">
        <v>3.6911107096298301</v>
      </c>
      <c r="C1780" s="4">
        <v>1.57467947360424</v>
      </c>
      <c r="D1780" s="4">
        <v>-1.2289968122597399</v>
      </c>
      <c r="E1780" s="5">
        <v>2.6633818124609601E-26</v>
      </c>
      <c r="F1780" s="5">
        <v>8.0430305008326795E-26</v>
      </c>
    </row>
    <row r="1781" spans="1:6" x14ac:dyDescent="0.35">
      <c r="A1781" s="4" t="s">
        <v>6477</v>
      </c>
      <c r="B1781" s="4">
        <v>0.90161074355432802</v>
      </c>
      <c r="C1781" s="4">
        <v>2.9341617644194802</v>
      </c>
      <c r="D1781" s="4">
        <v>1.7023717991718501</v>
      </c>
      <c r="E1781" s="5">
        <v>2.4229180162431601E-58</v>
      </c>
      <c r="F1781" s="5">
        <v>4.9982735873322102E-57</v>
      </c>
    </row>
    <row r="1782" spans="1:6" x14ac:dyDescent="0.35">
      <c r="A1782" s="4" t="s">
        <v>6478</v>
      </c>
      <c r="B1782" s="4">
        <v>21.952722397790101</v>
      </c>
      <c r="C1782" s="4">
        <v>7.3544392884519398</v>
      </c>
      <c r="D1782" s="4">
        <v>-1.57771260420978</v>
      </c>
      <c r="E1782" s="5">
        <v>2.71098861519611E-49</v>
      </c>
      <c r="F1782" s="5">
        <v>2.6151344968180599E-48</v>
      </c>
    </row>
    <row r="1783" spans="1:6" x14ac:dyDescent="0.35">
      <c r="A1783" s="4" t="s">
        <v>6479</v>
      </c>
      <c r="B1783" s="4">
        <v>8.5535215877440205</v>
      </c>
      <c r="C1783" s="4">
        <v>18.6344335473283</v>
      </c>
      <c r="D1783" s="4">
        <v>1.12338054212148</v>
      </c>
      <c r="E1783" s="5">
        <v>5.7426292027838596E-9</v>
      </c>
      <c r="F1783" s="5">
        <v>8.8638120366009608E-9</v>
      </c>
    </row>
    <row r="1784" spans="1:6" x14ac:dyDescent="0.35">
      <c r="A1784" s="4" t="s">
        <v>6480</v>
      </c>
      <c r="B1784" s="4">
        <v>1.2316704319521199</v>
      </c>
      <c r="C1784" s="4">
        <v>3.0536919483146101</v>
      </c>
      <c r="D1784" s="4">
        <v>1.3099382585908601</v>
      </c>
      <c r="E1784" s="5">
        <v>8.9751322552681901E-31</v>
      </c>
      <c r="F1784" s="5">
        <v>3.2967238109278997E-30</v>
      </c>
    </row>
    <row r="1785" spans="1:6" x14ac:dyDescent="0.35">
      <c r="A1785" s="4" t="s">
        <v>4885</v>
      </c>
      <c r="B1785" s="4">
        <v>1.75525539981584</v>
      </c>
      <c r="C1785" s="4">
        <v>4.0517626037453196</v>
      </c>
      <c r="D1785" s="4">
        <v>1.2068686815934699</v>
      </c>
      <c r="E1785" s="5">
        <v>1.7280451369684601E-31</v>
      </c>
      <c r="F1785" s="5">
        <v>6.5458752724168302E-31</v>
      </c>
    </row>
    <row r="1786" spans="1:6" x14ac:dyDescent="0.35">
      <c r="A1786" s="4" t="s">
        <v>6481</v>
      </c>
      <c r="B1786" s="4">
        <v>6.0033730494014703</v>
      </c>
      <c r="C1786" s="4">
        <v>37.913788681647901</v>
      </c>
      <c r="D1786" s="4">
        <v>2.6588774056969702</v>
      </c>
      <c r="E1786" s="5">
        <v>6.3558545868169502E-64</v>
      </c>
      <c r="F1786" s="5">
        <v>2.3120431850670499E-62</v>
      </c>
    </row>
    <row r="1787" spans="1:6" x14ac:dyDescent="0.35">
      <c r="A1787" s="4" t="s">
        <v>6482</v>
      </c>
      <c r="B1787" s="4">
        <v>1.9179295165929999</v>
      </c>
      <c r="C1787" s="4">
        <v>0.55751915571036204</v>
      </c>
      <c r="D1787" s="4">
        <v>-1.78245642234326</v>
      </c>
      <c r="E1787" s="5">
        <v>2.0306513942491601E-62</v>
      </c>
      <c r="F1787" s="5">
        <v>6.2835914138930696E-61</v>
      </c>
    </row>
    <row r="1788" spans="1:6" x14ac:dyDescent="0.35">
      <c r="A1788" s="4" t="s">
        <v>6483</v>
      </c>
      <c r="B1788" s="4">
        <v>7.1240400004603996</v>
      </c>
      <c r="C1788" s="4">
        <v>2.9321697641697901</v>
      </c>
      <c r="D1788" s="4">
        <v>-1.28072698321712</v>
      </c>
      <c r="E1788" s="5">
        <v>7.1393304875147401E-71</v>
      </c>
      <c r="F1788" s="5">
        <v>6.8042579099673797E-69</v>
      </c>
    </row>
    <row r="1789" spans="1:6" x14ac:dyDescent="0.35">
      <c r="A1789" s="4" t="s">
        <v>6484</v>
      </c>
      <c r="B1789" s="4">
        <v>0.515546286703499</v>
      </c>
      <c r="C1789" s="4">
        <v>3.1103734797565501</v>
      </c>
      <c r="D1789" s="4">
        <v>2.59291395677237</v>
      </c>
      <c r="E1789" s="5">
        <v>1.9172130221730701E-34</v>
      </c>
      <c r="F1789" s="5">
        <v>8.2980324445161804E-34</v>
      </c>
    </row>
    <row r="1790" spans="1:6" x14ac:dyDescent="0.35">
      <c r="A1790" s="4" t="s">
        <v>6485</v>
      </c>
      <c r="B1790" s="4">
        <v>1.6644506656537801</v>
      </c>
      <c r="C1790" s="4">
        <v>5.7484501451935097</v>
      </c>
      <c r="D1790" s="4">
        <v>1.78812693006145</v>
      </c>
      <c r="E1790" s="5">
        <v>2.0519823559722401E-51</v>
      </c>
      <c r="F1790" s="5">
        <v>2.2989921442773601E-50</v>
      </c>
    </row>
    <row r="1791" spans="1:6" x14ac:dyDescent="0.35">
      <c r="A1791" s="4" t="s">
        <v>6486</v>
      </c>
      <c r="B1791" s="4">
        <v>4.5892727160220996</v>
      </c>
      <c r="C1791" s="4">
        <v>15.372426020724101</v>
      </c>
      <c r="D1791" s="4">
        <v>1.7440074178258</v>
      </c>
      <c r="E1791" s="5">
        <v>2.0238364627549699E-57</v>
      </c>
      <c r="F1791" s="5">
        <v>3.8525653890206499E-56</v>
      </c>
    </row>
    <row r="1792" spans="1:6" x14ac:dyDescent="0.35">
      <c r="A1792" s="4" t="s">
        <v>6487</v>
      </c>
      <c r="B1792" s="4">
        <v>1.15763219990792</v>
      </c>
      <c r="C1792" s="4">
        <v>2.5110271667915098</v>
      </c>
      <c r="D1792" s="4">
        <v>1.1171006806430299</v>
      </c>
      <c r="E1792" s="5">
        <v>2.7446989436037601E-25</v>
      </c>
      <c r="F1792" s="5">
        <v>7.9687685007634702E-25</v>
      </c>
    </row>
    <row r="1793" spans="1:6" x14ac:dyDescent="0.35">
      <c r="A1793" s="4" t="s">
        <v>6488</v>
      </c>
      <c r="B1793" s="4">
        <v>2.56937970909761</v>
      </c>
      <c r="C1793" s="4">
        <v>7.7313409836454401</v>
      </c>
      <c r="D1793" s="4">
        <v>1.58929855712413</v>
      </c>
      <c r="E1793" s="5">
        <v>1.3954336887939001E-38</v>
      </c>
      <c r="F1793" s="5">
        <v>7.3423334615375797E-38</v>
      </c>
    </row>
    <row r="1794" spans="1:6" x14ac:dyDescent="0.35">
      <c r="A1794" s="4" t="s">
        <v>6489</v>
      </c>
      <c r="B1794" s="4">
        <v>0.46032975482965</v>
      </c>
      <c r="C1794" s="4">
        <v>2.2377666248189798</v>
      </c>
      <c r="D1794" s="4">
        <v>2.2813199827407198</v>
      </c>
      <c r="E1794" s="5">
        <v>6.4006878679845202E-55</v>
      </c>
      <c r="F1794" s="5">
        <v>9.4431613788138998E-54</v>
      </c>
    </row>
    <row r="1795" spans="1:6" x14ac:dyDescent="0.35">
      <c r="A1795" s="4" t="s">
        <v>277</v>
      </c>
      <c r="B1795" s="4">
        <v>143.795460336096</v>
      </c>
      <c r="C1795" s="4">
        <v>372.27033024968802</v>
      </c>
      <c r="D1795" s="4">
        <v>1.3723325085320299</v>
      </c>
      <c r="E1795" s="5">
        <v>1.9576071173221201E-51</v>
      </c>
      <c r="F1795" s="5">
        <v>2.1984250863501199E-50</v>
      </c>
    </row>
    <row r="1796" spans="1:6" x14ac:dyDescent="0.35">
      <c r="A1796" s="4" t="s">
        <v>6490</v>
      </c>
      <c r="B1796" s="4">
        <v>3.8917736505524898</v>
      </c>
      <c r="C1796" s="4">
        <v>12.9113645555556</v>
      </c>
      <c r="D1796" s="4">
        <v>1.7301417728533801</v>
      </c>
      <c r="E1796" s="5">
        <v>3.1479357838298199E-78</v>
      </c>
      <c r="F1796" s="5">
        <v>1.8001155986252399E-75</v>
      </c>
    </row>
    <row r="1797" spans="1:6" x14ac:dyDescent="0.35">
      <c r="A1797" s="4" t="s">
        <v>6491</v>
      </c>
      <c r="B1797" s="4">
        <v>7.1778120730202604</v>
      </c>
      <c r="C1797" s="4">
        <v>3.2778186046192301</v>
      </c>
      <c r="D1797" s="4">
        <v>-1.13080813400144</v>
      </c>
      <c r="E1797" s="5">
        <v>9.3068239627337593E-62</v>
      </c>
      <c r="F1797" s="5">
        <v>2.6987901698020701E-60</v>
      </c>
    </row>
    <row r="1798" spans="1:6" x14ac:dyDescent="0.35">
      <c r="A1798" s="4" t="s">
        <v>6492</v>
      </c>
      <c r="B1798" s="4">
        <v>1.9823881979742199</v>
      </c>
      <c r="C1798" s="4">
        <v>5.0829151820224698</v>
      </c>
      <c r="D1798" s="4">
        <v>1.3584166532925099</v>
      </c>
      <c r="E1798" s="5">
        <v>9.0951012081794805E-75</v>
      </c>
      <c r="F1798" s="5">
        <v>1.97005404351718E-72</v>
      </c>
    </row>
    <row r="1799" spans="1:6" x14ac:dyDescent="0.35">
      <c r="A1799" s="4" t="s">
        <v>6493</v>
      </c>
      <c r="B1799" s="4">
        <v>47.423671170349898</v>
      </c>
      <c r="C1799" s="4">
        <v>123.188051573034</v>
      </c>
      <c r="D1799" s="4">
        <v>1.3771830764916599</v>
      </c>
      <c r="E1799" s="5">
        <v>1.34626925340267E-45</v>
      </c>
      <c r="F1799" s="5">
        <v>1.01885999188166E-44</v>
      </c>
    </row>
    <row r="1800" spans="1:6" x14ac:dyDescent="0.35">
      <c r="A1800" s="4" t="s">
        <v>6494</v>
      </c>
      <c r="B1800" s="4">
        <v>6.3869414854419899</v>
      </c>
      <c r="C1800" s="4">
        <v>1.6827616987765299</v>
      </c>
      <c r="D1800" s="4">
        <v>-1.92429434667693</v>
      </c>
      <c r="E1800" s="5">
        <v>4.2124215834163195E-53</v>
      </c>
      <c r="F1800" s="5">
        <v>5.4204121473015001E-52</v>
      </c>
    </row>
    <row r="1801" spans="1:6" x14ac:dyDescent="0.35">
      <c r="A1801" s="4" t="s">
        <v>6495</v>
      </c>
      <c r="B1801" s="4">
        <v>7.1298987062799304</v>
      </c>
      <c r="C1801" s="4">
        <v>2.1533062838951298</v>
      </c>
      <c r="D1801" s="4">
        <v>-1.7273280391565999</v>
      </c>
      <c r="E1801" s="5">
        <v>4.9316241829807399E-45</v>
      </c>
      <c r="F1801" s="5">
        <v>3.6173678460693999E-44</v>
      </c>
    </row>
    <row r="1802" spans="1:6" x14ac:dyDescent="0.35">
      <c r="A1802" s="4" t="s">
        <v>6496</v>
      </c>
      <c r="B1802" s="4">
        <v>1.73981854871547</v>
      </c>
      <c r="C1802" s="4">
        <v>0.34399668150437002</v>
      </c>
      <c r="D1802" s="4">
        <v>-2.3384702980061198</v>
      </c>
      <c r="E1802" s="5">
        <v>1.5779376918148E-20</v>
      </c>
      <c r="F1802" s="5">
        <v>3.80343908989789E-20</v>
      </c>
    </row>
    <row r="1803" spans="1:6" x14ac:dyDescent="0.35">
      <c r="A1803" s="4" t="s">
        <v>6497</v>
      </c>
      <c r="B1803" s="4">
        <v>9.2090123453038704</v>
      </c>
      <c r="C1803" s="4">
        <v>21.358372735206</v>
      </c>
      <c r="D1803" s="4">
        <v>1.2136833917348899</v>
      </c>
      <c r="E1803" s="5">
        <v>4.2459495314825901E-28</v>
      </c>
      <c r="F1803" s="5">
        <v>1.37798171400852E-27</v>
      </c>
    </row>
    <row r="1804" spans="1:6" x14ac:dyDescent="0.35">
      <c r="A1804" s="4" t="s">
        <v>6498</v>
      </c>
      <c r="B1804" s="4">
        <v>3.75836563029466</v>
      </c>
      <c r="C1804" s="4">
        <v>7.8923974563046198</v>
      </c>
      <c r="D1804" s="4">
        <v>1.0703581858426301</v>
      </c>
      <c r="E1804" s="5">
        <v>1.2589475259591101E-66</v>
      </c>
      <c r="F1804" s="5">
        <v>6.5446959385859797E-65</v>
      </c>
    </row>
    <row r="1805" spans="1:6" x14ac:dyDescent="0.35">
      <c r="A1805" s="4" t="s">
        <v>6499</v>
      </c>
      <c r="B1805" s="4">
        <v>9.1779673080110502</v>
      </c>
      <c r="C1805" s="4">
        <v>3.2940070359550599</v>
      </c>
      <c r="D1805" s="4">
        <v>-1.4783310312237901</v>
      </c>
      <c r="E1805" s="5">
        <v>3.6678005624658197E-70</v>
      </c>
      <c r="F1805" s="5">
        <v>3.1026554343793699E-68</v>
      </c>
    </row>
    <row r="1806" spans="1:6" x14ac:dyDescent="0.35">
      <c r="A1806" s="4" t="s">
        <v>4894</v>
      </c>
      <c r="B1806" s="4">
        <v>0.17938187163904201</v>
      </c>
      <c r="C1806" s="4">
        <v>3.70373301456305</v>
      </c>
      <c r="D1806" s="4">
        <v>4.3678741012141602</v>
      </c>
      <c r="E1806" s="5">
        <v>4.38032313851743E-60</v>
      </c>
      <c r="F1806" s="5">
        <v>1.0613745692922899E-58</v>
      </c>
    </row>
    <row r="1807" spans="1:6" x14ac:dyDescent="0.35">
      <c r="A1807" s="4" t="s">
        <v>6500</v>
      </c>
      <c r="B1807" s="4">
        <v>7.2210869354419902</v>
      </c>
      <c r="C1807" s="4">
        <v>2.8133929751198501</v>
      </c>
      <c r="D1807" s="4">
        <v>-1.3599049288281899</v>
      </c>
      <c r="E1807" s="5">
        <v>8.2193667110742796E-44</v>
      </c>
      <c r="F1807" s="5">
        <v>5.6465192936817798E-43</v>
      </c>
    </row>
    <row r="1808" spans="1:6" x14ac:dyDescent="0.35">
      <c r="A1808" s="4" t="s">
        <v>6501</v>
      </c>
      <c r="B1808" s="4">
        <v>22.133126293738499</v>
      </c>
      <c r="C1808" s="4">
        <v>56.816857765293399</v>
      </c>
      <c r="D1808" s="4">
        <v>1.3601118005011801</v>
      </c>
      <c r="E1808" s="5">
        <v>3.7244516291857702E-53</v>
      </c>
      <c r="F1808" s="5">
        <v>4.8141736429330702E-52</v>
      </c>
    </row>
    <row r="1809" spans="1:6" x14ac:dyDescent="0.35">
      <c r="A1809" s="4" t="s">
        <v>38</v>
      </c>
      <c r="B1809" s="4">
        <v>34.6961497081031</v>
      </c>
      <c r="C1809" s="4">
        <v>186.24583740324599</v>
      </c>
      <c r="D1809" s="4">
        <v>2.42436070325487</v>
      </c>
      <c r="E1809" s="5">
        <v>7.1892342640089796E-73</v>
      </c>
      <c r="F1809" s="5">
        <v>1.0076205199830601E-70</v>
      </c>
    </row>
    <row r="1810" spans="1:6" x14ac:dyDescent="0.35">
      <c r="A1810" s="4" t="s">
        <v>52</v>
      </c>
      <c r="B1810" s="4">
        <v>9.1840955453038706</v>
      </c>
      <c r="C1810" s="4">
        <v>48.7765249787765</v>
      </c>
      <c r="D1810" s="4">
        <v>2.40897742277282</v>
      </c>
      <c r="E1810" s="5">
        <v>8.4123866310270004E-65</v>
      </c>
      <c r="F1810" s="5">
        <v>3.3593150636078801E-63</v>
      </c>
    </row>
    <row r="1811" spans="1:6" x14ac:dyDescent="0.35">
      <c r="A1811" s="4" t="s">
        <v>6502</v>
      </c>
      <c r="B1811" s="4">
        <v>1.01266306932781</v>
      </c>
      <c r="C1811" s="4">
        <v>2.1266275268164798</v>
      </c>
      <c r="D1811" s="4">
        <v>1.0704131270431501</v>
      </c>
      <c r="E1811" s="5">
        <v>1.25339671304099E-6</v>
      </c>
      <c r="F1811" s="5">
        <v>1.75741069141173E-6</v>
      </c>
    </row>
    <row r="1812" spans="1:6" x14ac:dyDescent="0.35">
      <c r="A1812" s="4" t="s">
        <v>4922</v>
      </c>
      <c r="B1812" s="4">
        <v>1.4016091730386699</v>
      </c>
      <c r="C1812" s="4">
        <v>6.6022050463795301</v>
      </c>
      <c r="D1812" s="4">
        <v>2.2358638233932</v>
      </c>
      <c r="E1812" s="5">
        <v>3.0887010867332E-62</v>
      </c>
      <c r="F1812" s="5">
        <v>9.3353215086549304E-61</v>
      </c>
    </row>
    <row r="1813" spans="1:6" x14ac:dyDescent="0.35">
      <c r="A1813" s="4" t="s">
        <v>6503</v>
      </c>
      <c r="B1813" s="4">
        <v>2.43940211924494</v>
      </c>
      <c r="C1813" s="4">
        <v>5.2870863029338304</v>
      </c>
      <c r="D1813" s="4">
        <v>1.1159452800823999</v>
      </c>
      <c r="E1813" s="5">
        <v>1.17999103492807E-18</v>
      </c>
      <c r="F1813" s="5">
        <v>2.6424110017750101E-18</v>
      </c>
    </row>
    <row r="1814" spans="1:6" x14ac:dyDescent="0.35">
      <c r="A1814" s="4" t="s">
        <v>6504</v>
      </c>
      <c r="B1814" s="4">
        <v>1.5687214470534101</v>
      </c>
      <c r="C1814" s="4">
        <v>4.5326792324594303</v>
      </c>
      <c r="D1814" s="4">
        <v>1.5307748683303899</v>
      </c>
      <c r="E1814" s="5">
        <v>4.8213733786985403E-46</v>
      </c>
      <c r="F1814" s="5">
        <v>3.7480344655722903E-45</v>
      </c>
    </row>
    <row r="1815" spans="1:6" x14ac:dyDescent="0.35">
      <c r="A1815" s="4" t="s">
        <v>6505</v>
      </c>
      <c r="B1815" s="4">
        <v>0.38499503025322301</v>
      </c>
      <c r="C1815" s="4">
        <v>1.97387417252185</v>
      </c>
      <c r="D1815" s="4">
        <v>2.3581182981656901</v>
      </c>
      <c r="E1815" s="5">
        <v>8.0618056224674599E-49</v>
      </c>
      <c r="F1815" s="5">
        <v>7.5377091680048895E-48</v>
      </c>
    </row>
    <row r="1816" spans="1:6" x14ac:dyDescent="0.35">
      <c r="A1816" s="4" t="s">
        <v>6506</v>
      </c>
      <c r="B1816" s="4">
        <v>9.5261791260184197</v>
      </c>
      <c r="C1816" s="4">
        <v>3.0356549355056202</v>
      </c>
      <c r="D1816" s="4">
        <v>-1.64988986858179</v>
      </c>
      <c r="E1816" s="5">
        <v>2.7288895769035801E-49</v>
      </c>
      <c r="F1816" s="5">
        <v>2.6306274707628799E-48</v>
      </c>
    </row>
    <row r="1817" spans="1:6" x14ac:dyDescent="0.35">
      <c r="A1817" s="4" t="s">
        <v>6507</v>
      </c>
      <c r="B1817" s="4">
        <v>9.2292164217311203</v>
      </c>
      <c r="C1817" s="4">
        <v>3.0129348088764001</v>
      </c>
      <c r="D1817" s="4">
        <v>-1.6150387079235999</v>
      </c>
      <c r="E1817" s="5">
        <v>9.513146916350541E-69</v>
      </c>
      <c r="F1817" s="5">
        <v>6.6666641331444806E-67</v>
      </c>
    </row>
    <row r="1818" spans="1:6" x14ac:dyDescent="0.35">
      <c r="A1818" s="4" t="s">
        <v>6508</v>
      </c>
      <c r="B1818" s="4">
        <v>2.2763676833333299</v>
      </c>
      <c r="C1818" s="4">
        <v>6.2370227499375801</v>
      </c>
      <c r="D1818" s="4">
        <v>1.4541239178755301</v>
      </c>
      <c r="E1818" s="5">
        <v>7.2807339183687698E-34</v>
      </c>
      <c r="F1818" s="5">
        <v>3.0604343456924399E-33</v>
      </c>
    </row>
    <row r="1819" spans="1:6" x14ac:dyDescent="0.35">
      <c r="A1819" s="4" t="s">
        <v>6509</v>
      </c>
      <c r="B1819" s="4">
        <v>2.4205658183701702</v>
      </c>
      <c r="C1819" s="4">
        <v>9.8791692425717894</v>
      </c>
      <c r="D1819" s="4">
        <v>2.0290454045344499</v>
      </c>
      <c r="E1819" s="5">
        <v>2.1810998379107099E-59</v>
      </c>
      <c r="F1819" s="5">
        <v>4.9572342261957903E-58</v>
      </c>
    </row>
    <row r="1820" spans="1:6" x14ac:dyDescent="0.35">
      <c r="A1820" s="4" t="s">
        <v>6510</v>
      </c>
      <c r="B1820" s="4">
        <v>8.01167885828729</v>
      </c>
      <c r="C1820" s="4">
        <v>3.1842446269038698</v>
      </c>
      <c r="D1820" s="4">
        <v>-1.3311534190704799</v>
      </c>
      <c r="E1820" s="5">
        <v>1.0474468848713899E-48</v>
      </c>
      <c r="F1820" s="5">
        <v>9.7109602244626399E-48</v>
      </c>
    </row>
    <row r="1821" spans="1:6" x14ac:dyDescent="0.35">
      <c r="A1821" s="4" t="s">
        <v>6511</v>
      </c>
      <c r="B1821" s="4">
        <v>38.220009349447501</v>
      </c>
      <c r="C1821" s="4">
        <v>14.4686564094881</v>
      </c>
      <c r="D1821" s="4">
        <v>-1.40139717490067</v>
      </c>
      <c r="E1821" s="5">
        <v>1.3688670635769601E-25</v>
      </c>
      <c r="F1821" s="5">
        <v>4.0241257538343001E-25</v>
      </c>
    </row>
    <row r="1822" spans="1:6" x14ac:dyDescent="0.35">
      <c r="A1822" s="4" t="s">
        <v>6512</v>
      </c>
      <c r="B1822" s="4">
        <v>37.886184750460401</v>
      </c>
      <c r="C1822" s="4">
        <v>13.7617467153558</v>
      </c>
      <c r="D1822" s="4">
        <v>-1.4610082672312501</v>
      </c>
      <c r="E1822" s="5">
        <v>7.9102830612282202E-62</v>
      </c>
      <c r="F1822" s="5">
        <v>2.3125850029308501E-60</v>
      </c>
    </row>
    <row r="1823" spans="1:6" x14ac:dyDescent="0.35">
      <c r="A1823" s="4" t="s">
        <v>6513</v>
      </c>
      <c r="B1823" s="4">
        <v>0.74951681195211795</v>
      </c>
      <c r="C1823" s="4">
        <v>1.7280334406366999</v>
      </c>
      <c r="D1823" s="4">
        <v>1.20509839272679</v>
      </c>
      <c r="E1823" s="5">
        <v>8.6392505960162801E-41</v>
      </c>
      <c r="F1823" s="5">
        <v>5.0555352648648701E-40</v>
      </c>
    </row>
    <row r="1824" spans="1:6" x14ac:dyDescent="0.35">
      <c r="A1824" s="4" t="s">
        <v>6514</v>
      </c>
      <c r="B1824" s="4">
        <v>11.505250463950301</v>
      </c>
      <c r="C1824" s="4">
        <v>4.3781272212309599</v>
      </c>
      <c r="D1824" s="4">
        <v>-1.39390660810006</v>
      </c>
      <c r="E1824" s="5">
        <v>1.2209655133360499E-40</v>
      </c>
      <c r="F1824" s="5">
        <v>7.0811046566540198E-40</v>
      </c>
    </row>
    <row r="1825" spans="1:6" x14ac:dyDescent="0.35">
      <c r="A1825" s="4" t="s">
        <v>269</v>
      </c>
      <c r="B1825" s="4">
        <v>2.0341884180478802</v>
      </c>
      <c r="C1825" s="4">
        <v>17.458322727590499</v>
      </c>
      <c r="D1825" s="4">
        <v>3.10138974058964</v>
      </c>
      <c r="E1825" s="5">
        <v>9.8628126522562702E-79</v>
      </c>
      <c r="F1825" s="5">
        <v>6.1303812902893806E-76</v>
      </c>
    </row>
    <row r="1826" spans="1:6" x14ac:dyDescent="0.35">
      <c r="A1826" s="4" t="s">
        <v>6515</v>
      </c>
      <c r="B1826" s="4">
        <v>4.8127129125230201</v>
      </c>
      <c r="C1826" s="4">
        <v>11.2960684076155</v>
      </c>
      <c r="D1826" s="4">
        <v>1.23089845905423</v>
      </c>
      <c r="E1826" s="5">
        <v>6.0172543870459897E-83</v>
      </c>
      <c r="F1826" s="5">
        <v>2.1505667179302399E-79</v>
      </c>
    </row>
    <row r="1827" spans="1:6" x14ac:dyDescent="0.35">
      <c r="A1827" s="4" t="s">
        <v>6516</v>
      </c>
      <c r="B1827" s="4">
        <v>0.81484065952117901</v>
      </c>
      <c r="C1827" s="4">
        <v>1.9586696853932599</v>
      </c>
      <c r="D1827" s="4">
        <v>1.2652842427991799</v>
      </c>
      <c r="E1827" s="5">
        <v>6.7106310119850597E-49</v>
      </c>
      <c r="F1827" s="5">
        <v>6.3032313368816298E-48</v>
      </c>
    </row>
    <row r="1828" spans="1:6" x14ac:dyDescent="0.35">
      <c r="A1828" s="4" t="s">
        <v>6517</v>
      </c>
      <c r="B1828" s="4">
        <v>0.236531606740331</v>
      </c>
      <c r="C1828" s="4">
        <v>2.7675719709613</v>
      </c>
      <c r="D1828" s="4">
        <v>3.5485159519804799</v>
      </c>
      <c r="E1828" s="5">
        <v>1.09107280594329E-22</v>
      </c>
      <c r="F1828" s="5">
        <v>2.8688572436573999E-22</v>
      </c>
    </row>
    <row r="1829" spans="1:6" x14ac:dyDescent="0.35">
      <c r="A1829" s="4" t="s">
        <v>198</v>
      </c>
      <c r="B1829" s="4">
        <v>10.721621712983399</v>
      </c>
      <c r="C1829" s="4">
        <v>31.564466953807699</v>
      </c>
      <c r="D1829" s="4">
        <v>1.55777824870149</v>
      </c>
      <c r="E1829" s="5">
        <v>7.3694201179945603E-45</v>
      </c>
      <c r="F1829" s="5">
        <v>5.3370430601241302E-44</v>
      </c>
    </row>
    <row r="1830" spans="1:6" x14ac:dyDescent="0.35">
      <c r="A1830" s="4" t="s">
        <v>6518</v>
      </c>
      <c r="B1830" s="4">
        <v>2.5764443572099398</v>
      </c>
      <c r="C1830" s="4">
        <v>5.3585226212858901</v>
      </c>
      <c r="D1830" s="4">
        <v>1.0564538599987301</v>
      </c>
      <c r="E1830" s="5">
        <v>3.36724913783816E-19</v>
      </c>
      <c r="F1830" s="5">
        <v>7.7082776100135E-19</v>
      </c>
    </row>
    <row r="1831" spans="1:6" x14ac:dyDescent="0.35">
      <c r="A1831" s="4" t="s">
        <v>6519</v>
      </c>
      <c r="B1831" s="4">
        <v>0.18255214338950301</v>
      </c>
      <c r="C1831" s="4">
        <v>2.24964737747815</v>
      </c>
      <c r="D1831" s="4">
        <v>3.6233183699179601</v>
      </c>
      <c r="E1831" s="5">
        <v>6.2656231758209394E-61</v>
      </c>
      <c r="F1831" s="5">
        <v>1.6837095661942899E-59</v>
      </c>
    </row>
    <row r="1832" spans="1:6" x14ac:dyDescent="0.35">
      <c r="A1832" s="4" t="s">
        <v>6520</v>
      </c>
      <c r="B1832" s="4">
        <v>0.459661423802947</v>
      </c>
      <c r="C1832" s="4">
        <v>3.04987478851436</v>
      </c>
      <c r="D1832" s="4">
        <v>2.7301065136248401</v>
      </c>
      <c r="E1832" s="5">
        <v>6.7499979787174198E-45</v>
      </c>
      <c r="F1832" s="5">
        <v>4.8983741677027498E-44</v>
      </c>
    </row>
    <row r="1833" spans="1:6" x14ac:dyDescent="0.35">
      <c r="A1833" s="4" t="s">
        <v>6521</v>
      </c>
      <c r="B1833" s="4">
        <v>1.99551100524862</v>
      </c>
      <c r="C1833" s="4">
        <v>4.30961916229713</v>
      </c>
      <c r="D1833" s="4">
        <v>1.1108021497671099</v>
      </c>
      <c r="E1833" s="5">
        <v>1.1561941963594701E-68</v>
      </c>
      <c r="F1833" s="5">
        <v>7.9850010778526503E-67</v>
      </c>
    </row>
    <row r="1834" spans="1:6" x14ac:dyDescent="0.35">
      <c r="A1834" s="4" t="s">
        <v>6522</v>
      </c>
      <c r="B1834" s="4">
        <v>4.9839214187845302</v>
      </c>
      <c r="C1834" s="4">
        <v>2.0532334150436999</v>
      </c>
      <c r="D1834" s="4">
        <v>-1.27938367686836</v>
      </c>
      <c r="E1834" s="5">
        <v>5.2575670755426597E-21</v>
      </c>
      <c r="F1834" s="5">
        <v>1.29478344378911E-20</v>
      </c>
    </row>
    <row r="1835" spans="1:6" x14ac:dyDescent="0.35">
      <c r="A1835" s="4" t="s">
        <v>6523</v>
      </c>
      <c r="B1835" s="4">
        <v>3.9589252782964999</v>
      </c>
      <c r="C1835" s="4">
        <v>1.0314559324974999</v>
      </c>
      <c r="D1835" s="4">
        <v>-1.9404266524267499</v>
      </c>
      <c r="E1835" s="5">
        <v>1.01843900201377E-59</v>
      </c>
      <c r="F1835" s="5">
        <v>2.3986167994709801E-58</v>
      </c>
    </row>
    <row r="1836" spans="1:6" x14ac:dyDescent="0.35">
      <c r="A1836" s="4" t="s">
        <v>6524</v>
      </c>
      <c r="B1836" s="4">
        <v>1.0081114904512001</v>
      </c>
      <c r="C1836" s="4">
        <v>3.9165663227840199</v>
      </c>
      <c r="D1836" s="4">
        <v>1.95793418887406</v>
      </c>
      <c r="E1836" s="5">
        <v>1.6268466794663E-47</v>
      </c>
      <c r="F1836" s="5">
        <v>1.3893309515920101E-46</v>
      </c>
    </row>
    <row r="1837" spans="1:6" x14ac:dyDescent="0.35">
      <c r="A1837" s="4" t="s">
        <v>4780</v>
      </c>
      <c r="B1837" s="4">
        <v>0.67250942048802897</v>
      </c>
      <c r="C1837" s="4">
        <v>3.1104898634831502</v>
      </c>
      <c r="D1837" s="4">
        <v>2.2095154226376299</v>
      </c>
      <c r="E1837" s="5">
        <v>4.4903974122826697E-67</v>
      </c>
      <c r="F1837" s="5">
        <v>2.5076063049215999E-65</v>
      </c>
    </row>
    <row r="1838" spans="1:6" x14ac:dyDescent="0.35">
      <c r="A1838" s="4" t="s">
        <v>6525</v>
      </c>
      <c r="B1838" s="4">
        <v>1.4112622763812199</v>
      </c>
      <c r="C1838" s="4">
        <v>3.9516611382022502</v>
      </c>
      <c r="D1838" s="4">
        <v>1.48547310776066</v>
      </c>
      <c r="E1838" s="5">
        <v>9.1114338465078201E-57</v>
      </c>
      <c r="F1838" s="5">
        <v>1.62213023997106E-55</v>
      </c>
    </row>
    <row r="1839" spans="1:6" x14ac:dyDescent="0.35">
      <c r="A1839" s="4" t="s">
        <v>6526</v>
      </c>
      <c r="B1839" s="4">
        <v>13.2864192518416</v>
      </c>
      <c r="C1839" s="4">
        <v>35.393631192259697</v>
      </c>
      <c r="D1839" s="4">
        <v>1.4135374375793599</v>
      </c>
      <c r="E1839" s="5">
        <v>1.81621336501539E-80</v>
      </c>
      <c r="F1839" s="5">
        <v>2.3604169332963698E-77</v>
      </c>
    </row>
    <row r="1840" spans="1:6" x14ac:dyDescent="0.35">
      <c r="A1840" s="4" t="s">
        <v>4783</v>
      </c>
      <c r="B1840" s="4">
        <v>1.38219719115101</v>
      </c>
      <c r="C1840" s="4">
        <v>3.2505541536204698</v>
      </c>
      <c r="D1840" s="4">
        <v>1.2337222368952101</v>
      </c>
      <c r="E1840" s="5">
        <v>1.9646316425496399E-43</v>
      </c>
      <c r="F1840" s="5">
        <v>1.31984840046474E-42</v>
      </c>
    </row>
    <row r="1841" spans="1:6" x14ac:dyDescent="0.35">
      <c r="A1841" s="4" t="s">
        <v>6527</v>
      </c>
      <c r="B1841" s="4">
        <v>1.5007646838950299</v>
      </c>
      <c r="C1841" s="4">
        <v>0.57279121067041205</v>
      </c>
      <c r="D1841" s="4">
        <v>-1.38961652364858</v>
      </c>
      <c r="E1841" s="5">
        <v>2.0625983603709801E-41</v>
      </c>
      <c r="F1841" s="5">
        <v>1.25103547559879E-40</v>
      </c>
    </row>
    <row r="1842" spans="1:6" x14ac:dyDescent="0.35">
      <c r="A1842" s="4" t="s">
        <v>5012</v>
      </c>
      <c r="B1842" s="4">
        <v>4.8192232793370202</v>
      </c>
      <c r="C1842" s="4">
        <v>1.7848139675081101</v>
      </c>
      <c r="D1842" s="4">
        <v>-1.4330269351915901</v>
      </c>
      <c r="E1842" s="5">
        <v>9.2579632665766697E-12</v>
      </c>
      <c r="F1842" s="5">
        <v>1.5839138685852101E-11</v>
      </c>
    </row>
    <row r="1843" spans="1:6" x14ac:dyDescent="0.35">
      <c r="A1843" s="4" t="s">
        <v>6528</v>
      </c>
      <c r="B1843" s="4">
        <v>1.17709020755064</v>
      </c>
      <c r="C1843" s="4">
        <v>5.1651839121098604</v>
      </c>
      <c r="D1843" s="4">
        <v>2.13359483169359</v>
      </c>
      <c r="E1843" s="5">
        <v>1.0196970784678801E-54</v>
      </c>
      <c r="F1843" s="5">
        <v>1.4844795757410199E-53</v>
      </c>
    </row>
    <row r="1844" spans="1:6" x14ac:dyDescent="0.35">
      <c r="A1844" s="4" t="s">
        <v>6529</v>
      </c>
      <c r="B1844" s="4">
        <v>0.61923376353591197</v>
      </c>
      <c r="C1844" s="4">
        <v>2.5061017019974998</v>
      </c>
      <c r="D1844" s="4">
        <v>2.0168889216844401</v>
      </c>
      <c r="E1844" s="5">
        <v>8.2912657827404294E-18</v>
      </c>
      <c r="F1844" s="5">
        <v>1.78485070968314E-17</v>
      </c>
    </row>
    <row r="1845" spans="1:6" x14ac:dyDescent="0.35">
      <c r="A1845" s="4" t="s">
        <v>6530</v>
      </c>
      <c r="B1845" s="4">
        <v>3.8514638834530399</v>
      </c>
      <c r="C1845" s="4">
        <v>1.4971338758682899</v>
      </c>
      <c r="D1845" s="4">
        <v>-1.3632036616799601</v>
      </c>
      <c r="E1845" s="5">
        <v>1.86716180138381E-30</v>
      </c>
      <c r="F1845" s="5">
        <v>6.7508712980735804E-30</v>
      </c>
    </row>
    <row r="1846" spans="1:6" x14ac:dyDescent="0.35">
      <c r="A1846" s="4" t="s">
        <v>6531</v>
      </c>
      <c r="B1846" s="4">
        <v>3.3877684944291002</v>
      </c>
      <c r="C1846" s="4">
        <v>1.4488654790012501</v>
      </c>
      <c r="D1846" s="4">
        <v>-1.2254116374332999</v>
      </c>
      <c r="E1846" s="5">
        <v>1.74733817457382E-37</v>
      </c>
      <c r="F1846" s="5">
        <v>8.7403591825427998E-37</v>
      </c>
    </row>
    <row r="1847" spans="1:6" x14ac:dyDescent="0.35">
      <c r="A1847" s="4" t="s">
        <v>6532</v>
      </c>
      <c r="B1847" s="4">
        <v>304.88692456261498</v>
      </c>
      <c r="C1847" s="4">
        <v>144.54627010936301</v>
      </c>
      <c r="D1847" s="4">
        <v>-1.0767428981803799</v>
      </c>
      <c r="E1847" s="5">
        <v>2.0739097148556602E-37</v>
      </c>
      <c r="F1847" s="5">
        <v>1.03269290433913E-36</v>
      </c>
    </row>
    <row r="1848" spans="1:6" x14ac:dyDescent="0.35">
      <c r="A1848" s="4" t="s">
        <v>6533</v>
      </c>
      <c r="B1848" s="4">
        <v>0.81933399426335196</v>
      </c>
      <c r="C1848" s="4">
        <v>2.8852569123595502</v>
      </c>
      <c r="D1848" s="4">
        <v>1.8161762079341801</v>
      </c>
      <c r="E1848" s="5">
        <v>4.1451200189411302E-52</v>
      </c>
      <c r="F1848" s="5">
        <v>4.9136513922705101E-51</v>
      </c>
    </row>
    <row r="1849" spans="1:6" x14ac:dyDescent="0.35">
      <c r="A1849" s="4" t="s">
        <v>6534</v>
      </c>
      <c r="B1849" s="4">
        <v>0.70566221379373895</v>
      </c>
      <c r="C1849" s="4">
        <v>1.43620451506866</v>
      </c>
      <c r="D1849" s="4">
        <v>1.0252115381548601</v>
      </c>
      <c r="E1849" s="5">
        <v>1.0346985011019001E-20</v>
      </c>
      <c r="F1849" s="5">
        <v>2.51437188029114E-20</v>
      </c>
    </row>
    <row r="1850" spans="1:6" x14ac:dyDescent="0.35">
      <c r="A1850" s="4" t="s">
        <v>4907</v>
      </c>
      <c r="B1850" s="4">
        <v>1.1888771810727401</v>
      </c>
      <c r="C1850" s="4">
        <v>3.2858556732209698</v>
      </c>
      <c r="D1850" s="4">
        <v>1.4666694304660399</v>
      </c>
      <c r="E1850" s="5">
        <v>1.09022110675717E-17</v>
      </c>
      <c r="F1850" s="5">
        <v>2.3356512726210901E-17</v>
      </c>
    </row>
    <row r="1851" spans="1:6" x14ac:dyDescent="0.35">
      <c r="A1851" s="4" t="s">
        <v>4791</v>
      </c>
      <c r="B1851" s="4">
        <v>7.4759407475966899</v>
      </c>
      <c r="C1851" s="4">
        <v>1.5143634490761499</v>
      </c>
      <c r="D1851" s="4">
        <v>-2.3035436392436899</v>
      </c>
      <c r="E1851" s="5">
        <v>1.1725691694127699E-58</v>
      </c>
      <c r="F1851" s="5">
        <v>2.4870992353004399E-57</v>
      </c>
    </row>
    <row r="1852" spans="1:6" x14ac:dyDescent="0.35">
      <c r="A1852" s="4" t="s">
        <v>6535</v>
      </c>
      <c r="B1852" s="4">
        <v>1.7863337011970499</v>
      </c>
      <c r="C1852" s="4">
        <v>4.4847021750312104</v>
      </c>
      <c r="D1852" s="4">
        <v>1.32801056784227</v>
      </c>
      <c r="E1852" s="5">
        <v>8.4277640274273095E-34</v>
      </c>
      <c r="F1852" s="5">
        <v>3.5373844549647899E-33</v>
      </c>
    </row>
    <row r="1853" spans="1:6" x14ac:dyDescent="0.35">
      <c r="A1853" s="4" t="s">
        <v>6536</v>
      </c>
      <c r="B1853" s="4">
        <v>6.0475606575506404</v>
      </c>
      <c r="C1853" s="4">
        <v>2.3896178299625501</v>
      </c>
      <c r="D1853" s="4">
        <v>-1.3395734272650499</v>
      </c>
      <c r="E1853" s="5">
        <v>7.4241737902502702E-73</v>
      </c>
      <c r="F1853" s="5">
        <v>1.03044649034386E-70</v>
      </c>
    </row>
    <row r="1854" spans="1:6" x14ac:dyDescent="0.35">
      <c r="A1854" s="4" t="s">
        <v>6537</v>
      </c>
      <c r="B1854" s="4">
        <v>1.52680496487109</v>
      </c>
      <c r="C1854" s="4">
        <v>0.75938151210986304</v>
      </c>
      <c r="D1854" s="4">
        <v>-1.0076190023689799</v>
      </c>
      <c r="E1854" s="5">
        <v>1.15640879340359E-71</v>
      </c>
      <c r="F1854" s="5">
        <v>1.27169385465367E-69</v>
      </c>
    </row>
    <row r="1855" spans="1:6" x14ac:dyDescent="0.35">
      <c r="A1855" s="4" t="s">
        <v>6538</v>
      </c>
      <c r="B1855" s="4">
        <v>0.34510452686832399</v>
      </c>
      <c r="C1855" s="4">
        <v>4.37952087498127</v>
      </c>
      <c r="D1855" s="4">
        <v>3.6656677424376101</v>
      </c>
      <c r="E1855" s="5">
        <v>1.17066560712548E-74</v>
      </c>
      <c r="F1855" s="5">
        <v>2.3908336456379801E-72</v>
      </c>
    </row>
    <row r="1856" spans="1:6" x14ac:dyDescent="0.35">
      <c r="A1856" s="4" t="s">
        <v>6539</v>
      </c>
      <c r="B1856" s="4">
        <v>3.2980112836095801</v>
      </c>
      <c r="C1856" s="4">
        <v>8.3627721485642894</v>
      </c>
      <c r="D1856" s="4">
        <v>1.3423849212174499</v>
      </c>
      <c r="E1856" s="5">
        <v>1.5026777442516801E-70</v>
      </c>
      <c r="F1856" s="5">
        <v>1.3596380399887401E-68</v>
      </c>
    </row>
    <row r="1857" spans="1:6" x14ac:dyDescent="0.35">
      <c r="A1857" s="4" t="s">
        <v>127</v>
      </c>
      <c r="B1857" s="4">
        <v>1.6628359961602199</v>
      </c>
      <c r="C1857" s="4">
        <v>3.9958645948813998</v>
      </c>
      <c r="D1857" s="4">
        <v>1.2648618122601101</v>
      </c>
      <c r="E1857" s="5">
        <v>3.1228009510953203E-36</v>
      </c>
      <c r="F1857" s="5">
        <v>1.4714423993691101E-35</v>
      </c>
    </row>
    <row r="1858" spans="1:6" x14ac:dyDescent="0.35">
      <c r="A1858" s="4" t="s">
        <v>6540</v>
      </c>
      <c r="B1858" s="4">
        <v>0.87814759184162094</v>
      </c>
      <c r="C1858" s="4">
        <v>3.1349871232584299</v>
      </c>
      <c r="D1858" s="4">
        <v>1.8359241756731901</v>
      </c>
      <c r="E1858" s="5">
        <v>1.2911630098208801E-43</v>
      </c>
      <c r="F1858" s="5">
        <v>8.7855622981434093E-43</v>
      </c>
    </row>
    <row r="1859" spans="1:6" x14ac:dyDescent="0.35">
      <c r="A1859" s="4" t="s">
        <v>6541</v>
      </c>
      <c r="B1859" s="4">
        <v>19.068074193600399</v>
      </c>
      <c r="C1859" s="4">
        <v>9.4691071162297096</v>
      </c>
      <c r="D1859" s="4">
        <v>-1.00985884487962</v>
      </c>
      <c r="E1859" s="5">
        <v>2.3314279058227299E-26</v>
      </c>
      <c r="F1859" s="5">
        <v>7.0644538663929103E-26</v>
      </c>
    </row>
    <row r="1860" spans="1:6" x14ac:dyDescent="0.35">
      <c r="A1860" s="4" t="s">
        <v>4834</v>
      </c>
      <c r="B1860" s="4">
        <v>0.249089317868324</v>
      </c>
      <c r="C1860" s="4">
        <v>2.9076419756803999</v>
      </c>
      <c r="D1860" s="4">
        <v>3.5451145795855301</v>
      </c>
      <c r="E1860" s="5">
        <v>1.79851658578494E-55</v>
      </c>
      <c r="F1860" s="5">
        <v>2.7856547248517299E-54</v>
      </c>
    </row>
    <row r="1861" spans="1:6" x14ac:dyDescent="0.35">
      <c r="A1861" s="4" t="s">
        <v>6542</v>
      </c>
      <c r="B1861" s="4">
        <v>15.903868876887699</v>
      </c>
      <c r="C1861" s="4">
        <v>3.9585788881697899</v>
      </c>
      <c r="D1861" s="4">
        <v>-2.0063232600322198</v>
      </c>
      <c r="E1861" s="5">
        <v>6.4639429987178494E-58</v>
      </c>
      <c r="F1861" s="5">
        <v>1.27636089930484E-56</v>
      </c>
    </row>
    <row r="1862" spans="1:6" x14ac:dyDescent="0.35">
      <c r="A1862" s="4" t="s">
        <v>6543</v>
      </c>
      <c r="B1862" s="4">
        <v>1.5171033317909799</v>
      </c>
      <c r="C1862" s="4">
        <v>0.44420673368039898</v>
      </c>
      <c r="D1862" s="4">
        <v>-1.77201618486473</v>
      </c>
      <c r="E1862" s="5">
        <v>1.59135162132226E-48</v>
      </c>
      <c r="F1862" s="5">
        <v>1.44811984585761E-47</v>
      </c>
    </row>
    <row r="1863" spans="1:6" x14ac:dyDescent="0.35">
      <c r="A1863" s="4" t="s">
        <v>6544</v>
      </c>
      <c r="B1863" s="4">
        <v>0.72188774621547003</v>
      </c>
      <c r="C1863" s="4">
        <v>2.6090349519974998</v>
      </c>
      <c r="D1863" s="4">
        <v>1.85366985127531</v>
      </c>
      <c r="E1863" s="5">
        <v>2.0343807522730799E-61</v>
      </c>
      <c r="F1863" s="5">
        <v>5.7138521089382998E-60</v>
      </c>
    </row>
    <row r="1864" spans="1:6" x14ac:dyDescent="0.35">
      <c r="A1864" s="4" t="s">
        <v>6545</v>
      </c>
      <c r="B1864" s="4">
        <v>1.90910605400552</v>
      </c>
      <c r="C1864" s="4">
        <v>5.5919942802746601</v>
      </c>
      <c r="D1864" s="4">
        <v>1.55046563599665</v>
      </c>
      <c r="E1864" s="5">
        <v>4.5527926081901597E-50</v>
      </c>
      <c r="F1864" s="5">
        <v>4.6226365857021696E-49</v>
      </c>
    </row>
    <row r="1865" spans="1:6" x14ac:dyDescent="0.35">
      <c r="A1865" s="4" t="s">
        <v>6546</v>
      </c>
      <c r="B1865" s="4">
        <v>3.9295094612163899</v>
      </c>
      <c r="C1865" s="4">
        <v>1.3733566295505599</v>
      </c>
      <c r="D1865" s="4">
        <v>-1.5166429161524699</v>
      </c>
      <c r="E1865" s="5">
        <v>9.5924202114655306E-6</v>
      </c>
      <c r="F1865" s="5">
        <v>1.2911518627540801E-5</v>
      </c>
    </row>
    <row r="1866" spans="1:6" x14ac:dyDescent="0.35">
      <c r="A1866" s="4" t="s">
        <v>5030</v>
      </c>
      <c r="B1866" s="4">
        <v>7.6818500863894998</v>
      </c>
      <c r="C1866" s="4">
        <v>1.06364397930212</v>
      </c>
      <c r="D1866" s="4">
        <v>-2.8524384737587498</v>
      </c>
      <c r="E1866" s="5">
        <v>6.8268620935803795E-39</v>
      </c>
      <c r="F1866" s="5">
        <v>3.6498436981983999E-38</v>
      </c>
    </row>
    <row r="1867" spans="1:6" x14ac:dyDescent="0.35">
      <c r="A1867" s="4" t="s">
        <v>6547</v>
      </c>
      <c r="B1867" s="4">
        <v>2.0252613661335199</v>
      </c>
      <c r="C1867" s="4">
        <v>0.73048978100124795</v>
      </c>
      <c r="D1867" s="4">
        <v>-1.47117210811942</v>
      </c>
      <c r="E1867" s="5">
        <v>1.3410873487527399E-20</v>
      </c>
      <c r="F1867" s="5">
        <v>3.2429270530732702E-20</v>
      </c>
    </row>
    <row r="1868" spans="1:6" x14ac:dyDescent="0.35">
      <c r="A1868" s="4" t="s">
        <v>6548</v>
      </c>
      <c r="B1868" s="4">
        <v>9.7571418379373807</v>
      </c>
      <c r="C1868" s="4">
        <v>20.9512355630462</v>
      </c>
      <c r="D1868" s="4">
        <v>1.1025048211320301</v>
      </c>
      <c r="E1868" s="5">
        <v>7.0798741037184398E-62</v>
      </c>
      <c r="F1868" s="5">
        <v>2.08259012729956E-60</v>
      </c>
    </row>
    <row r="1869" spans="1:6" x14ac:dyDescent="0.35">
      <c r="A1869" s="4" t="s">
        <v>6549</v>
      </c>
      <c r="B1869" s="4">
        <v>0.67328125762430902</v>
      </c>
      <c r="C1869" s="4">
        <v>1.48620031891386</v>
      </c>
      <c r="D1869" s="4">
        <v>1.1423473743235599</v>
      </c>
      <c r="E1869" s="5">
        <v>4.64215089971465E-16</v>
      </c>
      <c r="F1869" s="5">
        <v>9.3734730596498103E-16</v>
      </c>
    </row>
    <row r="1870" spans="1:6" x14ac:dyDescent="0.35">
      <c r="A1870" s="4" t="s">
        <v>49</v>
      </c>
      <c r="B1870" s="4">
        <v>3.1987730840423598</v>
      </c>
      <c r="C1870" s="4">
        <v>62.451839584332099</v>
      </c>
      <c r="D1870" s="4">
        <v>4.2871535098851297</v>
      </c>
      <c r="E1870" s="5">
        <v>3.6713792285134002E-79</v>
      </c>
      <c r="F1870" s="5">
        <v>2.62430187254138E-76</v>
      </c>
    </row>
    <row r="1871" spans="1:6" x14ac:dyDescent="0.35">
      <c r="A1871" s="4" t="s">
        <v>6550</v>
      </c>
      <c r="B1871" s="4">
        <v>20.001170497513801</v>
      </c>
      <c r="C1871" s="4">
        <v>8.8489230627964997</v>
      </c>
      <c r="D1871" s="4">
        <v>-1.1765106398654299</v>
      </c>
      <c r="E1871" s="5">
        <v>1.29899311835932E-33</v>
      </c>
      <c r="F1871" s="5">
        <v>5.4125344272995697E-33</v>
      </c>
    </row>
    <row r="1872" spans="1:6" x14ac:dyDescent="0.35">
      <c r="A1872" s="4" t="s">
        <v>6551</v>
      </c>
      <c r="B1872" s="4">
        <v>2.6312233154696099</v>
      </c>
      <c r="C1872" s="4">
        <v>1.2599264496379501</v>
      </c>
      <c r="D1872" s="4">
        <v>-1.0623941807808299</v>
      </c>
      <c r="E1872" s="5">
        <v>6.7477954019889305E-39</v>
      </c>
      <c r="F1872" s="5">
        <v>3.61027256986653E-38</v>
      </c>
    </row>
    <row r="1873" spans="1:6" x14ac:dyDescent="0.35">
      <c r="A1873" s="4" t="s">
        <v>31</v>
      </c>
      <c r="B1873" s="4">
        <v>11.3276438535912</v>
      </c>
      <c r="C1873" s="4">
        <v>234.35858064856399</v>
      </c>
      <c r="D1873" s="4">
        <v>4.3707979003028301</v>
      </c>
      <c r="E1873" s="5">
        <v>6.19532814592716E-81</v>
      </c>
      <c r="F1873" s="5">
        <v>9.8409345749082996E-78</v>
      </c>
    </row>
    <row r="1874" spans="1:6" x14ac:dyDescent="0.35">
      <c r="A1874" s="4" t="s">
        <v>6552</v>
      </c>
      <c r="B1874" s="4">
        <v>22.7671186767035</v>
      </c>
      <c r="C1874" s="4">
        <v>5.9736975046816498</v>
      </c>
      <c r="D1874" s="4">
        <v>-1.93025563121071</v>
      </c>
      <c r="E1874" s="5">
        <v>3.7454207466607602E-62</v>
      </c>
      <c r="F1874" s="5">
        <v>1.12725336830026E-60</v>
      </c>
    </row>
    <row r="1875" spans="1:6" x14ac:dyDescent="0.35">
      <c r="A1875" s="4" t="s">
        <v>6553</v>
      </c>
      <c r="B1875" s="4">
        <v>13.720966018637199</v>
      </c>
      <c r="C1875" s="4">
        <v>6.5808968967677899</v>
      </c>
      <c r="D1875" s="4">
        <v>-1.06002593301932</v>
      </c>
      <c r="E1875" s="5">
        <v>1.7045561617067399E-15</v>
      </c>
      <c r="F1875" s="5">
        <v>3.3709136654806398E-15</v>
      </c>
    </row>
    <row r="1876" spans="1:6" x14ac:dyDescent="0.35">
      <c r="A1876" s="4" t="s">
        <v>6554</v>
      </c>
      <c r="B1876" s="4">
        <v>1.6991623303913399</v>
      </c>
      <c r="C1876" s="4">
        <v>0.61304257500873904</v>
      </c>
      <c r="D1876" s="4">
        <v>-1.4707645119561801</v>
      </c>
      <c r="E1876" s="5">
        <v>5.4095771010292897E-50</v>
      </c>
      <c r="F1876" s="5">
        <v>5.4576791980462002E-49</v>
      </c>
    </row>
    <row r="1877" spans="1:6" x14ac:dyDescent="0.35">
      <c r="A1877" s="4" t="s">
        <v>204</v>
      </c>
      <c r="B1877" s="4">
        <v>2.96264834355433</v>
      </c>
      <c r="C1877" s="4">
        <v>8.1131309852684108</v>
      </c>
      <c r="D1877" s="4">
        <v>1.45337138729536</v>
      </c>
      <c r="E1877" s="5">
        <v>3.4406405064574001E-59</v>
      </c>
      <c r="F1877" s="5">
        <v>7.6259529736922495E-58</v>
      </c>
    </row>
    <row r="1878" spans="1:6" x14ac:dyDescent="0.35">
      <c r="A1878" s="4" t="s">
        <v>6555</v>
      </c>
      <c r="B1878" s="4">
        <v>0.58760400774861898</v>
      </c>
      <c r="C1878" s="4">
        <v>2.1212211308926299</v>
      </c>
      <c r="D1878" s="4">
        <v>1.85197888437562</v>
      </c>
      <c r="E1878" s="5">
        <v>5.6206446141594902E-25</v>
      </c>
      <c r="F1878" s="5">
        <v>1.61643000209262E-24</v>
      </c>
    </row>
    <row r="1879" spans="1:6" x14ac:dyDescent="0.35">
      <c r="A1879" s="4" t="s">
        <v>6556</v>
      </c>
      <c r="B1879" s="4">
        <v>9.1200659383057108</v>
      </c>
      <c r="C1879" s="4">
        <v>19.466642905118601</v>
      </c>
      <c r="D1879" s="4">
        <v>1.09388794712814</v>
      </c>
      <c r="E1879" s="5">
        <v>1.8424390206148501E-73</v>
      </c>
      <c r="F1879" s="5">
        <v>2.99312593621703E-71</v>
      </c>
    </row>
    <row r="1880" spans="1:6" x14ac:dyDescent="0.35">
      <c r="A1880" s="4" t="s">
        <v>6557</v>
      </c>
      <c r="B1880" s="4">
        <v>6.4822508875690596</v>
      </c>
      <c r="C1880" s="4">
        <v>14.316591486891401</v>
      </c>
      <c r="D1880" s="4">
        <v>1.14312129014205</v>
      </c>
      <c r="E1880" s="5">
        <v>1.09181638094815E-19</v>
      </c>
      <c r="F1880" s="5">
        <v>2.5444424375965402E-19</v>
      </c>
    </row>
    <row r="1881" spans="1:6" x14ac:dyDescent="0.35">
      <c r="A1881" s="4" t="s">
        <v>6558</v>
      </c>
      <c r="B1881" s="4">
        <v>0.67511182581031304</v>
      </c>
      <c r="C1881" s="4">
        <v>1.6296342682896401</v>
      </c>
      <c r="D1881" s="4">
        <v>1.2713498273373001</v>
      </c>
      <c r="E1881" s="5">
        <v>7.0448863932601499E-14</v>
      </c>
      <c r="F1881" s="5">
        <v>1.31052304330575E-13</v>
      </c>
    </row>
    <row r="1882" spans="1:6" x14ac:dyDescent="0.35">
      <c r="A1882" s="4" t="s">
        <v>6559</v>
      </c>
      <c r="B1882" s="4">
        <v>1.5688221031307501</v>
      </c>
      <c r="C1882" s="4">
        <v>0.753073760374532</v>
      </c>
      <c r="D1882" s="4">
        <v>-1.0588186841340099</v>
      </c>
      <c r="E1882" s="5">
        <v>6.7677090683723995E-57</v>
      </c>
      <c r="F1882" s="5">
        <v>1.21852857482937E-55</v>
      </c>
    </row>
    <row r="1883" spans="1:6" x14ac:dyDescent="0.35">
      <c r="A1883" s="4" t="s">
        <v>6560</v>
      </c>
      <c r="B1883" s="4">
        <v>0.36765344340699802</v>
      </c>
      <c r="C1883" s="4">
        <v>2.4777597858676699</v>
      </c>
      <c r="D1883" s="4">
        <v>2.7526179254524599</v>
      </c>
      <c r="E1883" s="5">
        <v>1.8478894756819299E-66</v>
      </c>
      <c r="F1883" s="5">
        <v>9.4012199090209501E-65</v>
      </c>
    </row>
    <row r="1884" spans="1:6" x14ac:dyDescent="0.35">
      <c r="A1884" s="4" t="s">
        <v>6561</v>
      </c>
      <c r="B1884" s="4">
        <v>0.61462767951197095</v>
      </c>
      <c r="C1884" s="4">
        <v>2.0700688139575498</v>
      </c>
      <c r="D1884" s="4">
        <v>1.75189408239782</v>
      </c>
      <c r="E1884" s="5">
        <v>3.9260998029736101E-15</v>
      </c>
      <c r="F1884" s="5">
        <v>7.6499281427437304E-15</v>
      </c>
    </row>
    <row r="1885" spans="1:6" x14ac:dyDescent="0.35">
      <c r="A1885" s="4" t="s">
        <v>6562</v>
      </c>
      <c r="B1885" s="4">
        <v>0.74990645176795601</v>
      </c>
      <c r="C1885" s="4">
        <v>1.59971024305868</v>
      </c>
      <c r="D1885" s="4">
        <v>1.09302807140113</v>
      </c>
      <c r="E1885" s="5">
        <v>1.7904001366702301E-38</v>
      </c>
      <c r="F1885" s="5">
        <v>9.3756631332738501E-38</v>
      </c>
    </row>
    <row r="1886" spans="1:6" x14ac:dyDescent="0.35">
      <c r="A1886" s="4" t="s">
        <v>6563</v>
      </c>
      <c r="B1886" s="4">
        <v>1.2333298244014701</v>
      </c>
      <c r="C1886" s="4">
        <v>4.2533204476279698</v>
      </c>
      <c r="D1886" s="4">
        <v>1.78603088710709</v>
      </c>
      <c r="E1886" s="5">
        <v>2.4778976643493099E-44</v>
      </c>
      <c r="F1886" s="5">
        <v>1.74933456837223E-43</v>
      </c>
    </row>
    <row r="1887" spans="1:6" x14ac:dyDescent="0.35">
      <c r="A1887" s="4" t="s">
        <v>281</v>
      </c>
      <c r="B1887" s="4">
        <v>3.45395571644567</v>
      </c>
      <c r="C1887" s="4">
        <v>12.050972714993801</v>
      </c>
      <c r="D1887" s="4">
        <v>1.8028281096244401</v>
      </c>
      <c r="E1887" s="5">
        <v>6.3501370134189703E-40</v>
      </c>
      <c r="F1887" s="5">
        <v>3.5544854637367902E-39</v>
      </c>
    </row>
    <row r="1888" spans="1:6" x14ac:dyDescent="0.35">
      <c r="A1888" s="4" t="s">
        <v>6564</v>
      </c>
      <c r="B1888" s="4">
        <v>6.2772599961970501</v>
      </c>
      <c r="C1888" s="4">
        <v>2.83512121429463</v>
      </c>
      <c r="D1888" s="4">
        <v>-1.14672454652418</v>
      </c>
      <c r="E1888" s="5">
        <v>6.8635268797075396E-51</v>
      </c>
      <c r="F1888" s="5">
        <v>7.3498861627190304E-50</v>
      </c>
    </row>
    <row r="1889" spans="1:6" x14ac:dyDescent="0.35">
      <c r="A1889" s="4" t="s">
        <v>4931</v>
      </c>
      <c r="B1889" s="4">
        <v>0.476529866390424</v>
      </c>
      <c r="C1889" s="4">
        <v>7.3580049226591804</v>
      </c>
      <c r="D1889" s="4">
        <v>3.9486760988712901</v>
      </c>
      <c r="E1889" s="5">
        <v>2.1351456533138299E-71</v>
      </c>
      <c r="F1889" s="5">
        <v>2.2280322817353699E-69</v>
      </c>
    </row>
    <row r="1890" spans="1:6" x14ac:dyDescent="0.35">
      <c r="A1890" s="4" t="s">
        <v>6565</v>
      </c>
      <c r="B1890" s="4">
        <v>1.7480010648250499</v>
      </c>
      <c r="C1890" s="4">
        <v>3.85584611173533</v>
      </c>
      <c r="D1890" s="4">
        <v>1.1413414105352</v>
      </c>
      <c r="E1890" s="5">
        <v>5.2825007783726303E-39</v>
      </c>
      <c r="F1890" s="5">
        <v>2.8379793734541602E-38</v>
      </c>
    </row>
    <row r="1891" spans="1:6" x14ac:dyDescent="0.35">
      <c r="A1891" s="4" t="s">
        <v>6566</v>
      </c>
      <c r="B1891" s="4">
        <v>4.4262327036832403</v>
      </c>
      <c r="C1891" s="4">
        <v>9.8138569343945097</v>
      </c>
      <c r="D1891" s="4">
        <v>1.14874093903735</v>
      </c>
      <c r="E1891" s="5">
        <v>2.77535841249188E-36</v>
      </c>
      <c r="F1891" s="5">
        <v>1.3111871733306001E-35</v>
      </c>
    </row>
    <row r="1892" spans="1:6" x14ac:dyDescent="0.35">
      <c r="A1892" s="4" t="s">
        <v>6567</v>
      </c>
      <c r="B1892" s="4">
        <v>2.5817896948821399</v>
      </c>
      <c r="C1892" s="4">
        <v>0.78390822856554299</v>
      </c>
      <c r="D1892" s="4">
        <v>-1.7196148133459299</v>
      </c>
      <c r="E1892" s="5">
        <v>2.9529452979353402E-24</v>
      </c>
      <c r="F1892" s="5">
        <v>8.2419574344559994E-24</v>
      </c>
    </row>
    <row r="1893" spans="1:6" x14ac:dyDescent="0.35">
      <c r="A1893" s="4" t="s">
        <v>6568</v>
      </c>
      <c r="B1893" s="4">
        <v>0.70490463851749496</v>
      </c>
      <c r="C1893" s="4">
        <v>1.7978011579775299</v>
      </c>
      <c r="D1893" s="4">
        <v>1.3507334594390701</v>
      </c>
      <c r="E1893" s="5">
        <v>2.6084258421591098E-43</v>
      </c>
      <c r="F1893" s="5">
        <v>1.73846414170194E-42</v>
      </c>
    </row>
    <row r="1894" spans="1:6" x14ac:dyDescent="0.35">
      <c r="A1894" s="4" t="s">
        <v>6569</v>
      </c>
      <c r="B1894" s="4">
        <v>1.9445589316896901</v>
      </c>
      <c r="C1894" s="4">
        <v>0.91325774519975</v>
      </c>
      <c r="D1894" s="4">
        <v>-1.09034896863793</v>
      </c>
      <c r="E1894" s="5">
        <v>1.2237308988361499E-29</v>
      </c>
      <c r="F1894" s="5">
        <v>4.2524862897043601E-29</v>
      </c>
    </row>
    <row r="1895" spans="1:6" x14ac:dyDescent="0.35">
      <c r="A1895" s="4" t="s">
        <v>6570</v>
      </c>
      <c r="B1895" s="4">
        <v>4.9219583466850798</v>
      </c>
      <c r="C1895" s="4">
        <v>15.912384110486901</v>
      </c>
      <c r="D1895" s="4">
        <v>1.69284565326198</v>
      </c>
      <c r="E1895" s="5">
        <v>1.5889840120059601E-51</v>
      </c>
      <c r="F1895" s="5">
        <v>1.8000091470393999E-50</v>
      </c>
    </row>
    <row r="1896" spans="1:6" x14ac:dyDescent="0.35">
      <c r="A1896" s="4" t="s">
        <v>95</v>
      </c>
      <c r="B1896" s="4">
        <v>2.6464853842909801</v>
      </c>
      <c r="C1896" s="4">
        <v>14.9721921549313</v>
      </c>
      <c r="D1896" s="4">
        <v>2.5001358776375402</v>
      </c>
      <c r="E1896" s="5">
        <v>2.1629958289464202E-62</v>
      </c>
      <c r="F1896" s="5">
        <v>6.6642647350469904E-61</v>
      </c>
    </row>
    <row r="1897" spans="1:6" x14ac:dyDescent="0.35">
      <c r="A1897" s="4" t="s">
        <v>6571</v>
      </c>
      <c r="B1897" s="4">
        <v>6.4514977591620601</v>
      </c>
      <c r="C1897" s="4">
        <v>1.81646271951311</v>
      </c>
      <c r="D1897" s="4">
        <v>-1.8285023742477999</v>
      </c>
      <c r="E1897" s="5">
        <v>1.00600851081802E-56</v>
      </c>
      <c r="F1897" s="5">
        <v>1.77773766015506E-55</v>
      </c>
    </row>
    <row r="1898" spans="1:6" x14ac:dyDescent="0.35">
      <c r="A1898" s="4" t="s">
        <v>6572</v>
      </c>
      <c r="B1898" s="4">
        <v>2.78920446952118</v>
      </c>
      <c r="C1898" s="4">
        <v>7.1095825964294601</v>
      </c>
      <c r="D1898" s="4">
        <v>1.34991116314451</v>
      </c>
      <c r="E1898" s="5">
        <v>1.9513150748590199E-27</v>
      </c>
      <c r="F1898" s="5">
        <v>6.1730472029618399E-27</v>
      </c>
    </row>
    <row r="1899" spans="1:6" x14ac:dyDescent="0.35">
      <c r="A1899" s="4" t="s">
        <v>6573</v>
      </c>
      <c r="B1899" s="4">
        <v>0.64248182834254097</v>
      </c>
      <c r="C1899" s="4">
        <v>2.0795895002996301</v>
      </c>
      <c r="D1899" s="4">
        <v>1.69457122080489</v>
      </c>
      <c r="E1899" s="5">
        <v>2.2665507700175101E-20</v>
      </c>
      <c r="F1899" s="5">
        <v>5.4266638432708596E-20</v>
      </c>
    </row>
    <row r="1900" spans="1:6" x14ac:dyDescent="0.35">
      <c r="A1900" s="4" t="s">
        <v>6574</v>
      </c>
      <c r="B1900" s="4">
        <v>5.1553864502762403</v>
      </c>
      <c r="C1900" s="4">
        <v>10.9697000987516</v>
      </c>
      <c r="D1900" s="4">
        <v>1.0893716024777</v>
      </c>
      <c r="E1900" s="5">
        <v>4.4183971132175302E-32</v>
      </c>
      <c r="F1900" s="5">
        <v>1.72065936067986E-31</v>
      </c>
    </row>
    <row r="1901" spans="1:6" x14ac:dyDescent="0.35">
      <c r="A1901" s="4" t="s">
        <v>4906</v>
      </c>
      <c r="B1901" s="4">
        <v>1.10118582175875</v>
      </c>
      <c r="C1901" s="4">
        <v>13.849545598308399</v>
      </c>
      <c r="D1901" s="4">
        <v>3.6527087974655998</v>
      </c>
      <c r="E1901" s="5">
        <v>3.61143508343108E-53</v>
      </c>
      <c r="F1901" s="5">
        <v>4.6807865777634399E-52</v>
      </c>
    </row>
    <row r="1902" spans="1:6" x14ac:dyDescent="0.35">
      <c r="A1902" s="4" t="s">
        <v>6575</v>
      </c>
      <c r="B1902" s="4">
        <v>2.0464246488397801</v>
      </c>
      <c r="C1902" s="4">
        <v>4.2041032399500597</v>
      </c>
      <c r="D1902" s="4">
        <v>1.0386925514687499</v>
      </c>
      <c r="E1902" s="5">
        <v>6.4368779556155401E-21</v>
      </c>
      <c r="F1902" s="5">
        <v>1.5776034159691399E-20</v>
      </c>
    </row>
    <row r="1903" spans="1:6" x14ac:dyDescent="0.35">
      <c r="A1903" s="4" t="s">
        <v>6576</v>
      </c>
      <c r="B1903" s="4">
        <v>2.9786824741712699</v>
      </c>
      <c r="C1903" s="4">
        <v>8.1347067823345807</v>
      </c>
      <c r="D1903" s="4">
        <v>1.44941600318226</v>
      </c>
      <c r="E1903" s="5">
        <v>4.0619782402732096E-37</v>
      </c>
      <c r="F1903" s="5">
        <v>1.9941634932330301E-36</v>
      </c>
    </row>
    <row r="1904" spans="1:6" x14ac:dyDescent="0.35">
      <c r="A1904" s="4" t="s">
        <v>6577</v>
      </c>
      <c r="B1904" s="4">
        <v>5.7983517228360997</v>
      </c>
      <c r="C1904" s="4">
        <v>24.419189292134799</v>
      </c>
      <c r="D1904" s="4">
        <v>2.0743005504309502</v>
      </c>
      <c r="E1904" s="5">
        <v>3.5971314756003496E-49</v>
      </c>
      <c r="F1904" s="5">
        <v>3.4420744026226601E-48</v>
      </c>
    </row>
    <row r="1905" spans="1:6" x14ac:dyDescent="0.35">
      <c r="A1905" s="4" t="s">
        <v>263</v>
      </c>
      <c r="B1905" s="4">
        <v>1.1421526415837899</v>
      </c>
      <c r="C1905" s="4">
        <v>4.7378948560923799</v>
      </c>
      <c r="D1905" s="4">
        <v>2.0524907116906799</v>
      </c>
      <c r="E1905" s="5">
        <v>5.6960382692366501E-49</v>
      </c>
      <c r="F1905" s="5">
        <v>5.3749546598684601E-48</v>
      </c>
    </row>
    <row r="1906" spans="1:6" x14ac:dyDescent="0.35">
      <c r="A1906" s="4" t="s">
        <v>6578</v>
      </c>
      <c r="B1906" s="4">
        <v>18.719299354235702</v>
      </c>
      <c r="C1906" s="4">
        <v>6.7605136722908901</v>
      </c>
      <c r="D1906" s="4">
        <v>-1.4693216636539499</v>
      </c>
      <c r="E1906" s="5">
        <v>2.42623589134722E-41</v>
      </c>
      <c r="F1906" s="5">
        <v>1.4635218693122299E-40</v>
      </c>
    </row>
    <row r="1907" spans="1:6" x14ac:dyDescent="0.35">
      <c r="A1907" s="4" t="s">
        <v>6579</v>
      </c>
      <c r="B1907" s="4">
        <v>0.27553083678637202</v>
      </c>
      <c r="C1907" s="4">
        <v>2.1481792979712901</v>
      </c>
      <c r="D1907" s="4">
        <v>2.9628287169133398</v>
      </c>
      <c r="E1907" s="5">
        <v>1.05160675084547E-43</v>
      </c>
      <c r="F1907" s="5">
        <v>7.1863145841715293E-43</v>
      </c>
    </row>
    <row r="1908" spans="1:6" x14ac:dyDescent="0.35">
      <c r="A1908" s="4" t="s">
        <v>6580</v>
      </c>
      <c r="B1908" s="4">
        <v>1.4306560911141799</v>
      </c>
      <c r="C1908" s="4">
        <v>0.69431512583645405</v>
      </c>
      <c r="D1908" s="4">
        <v>-1.04301440448507</v>
      </c>
      <c r="E1908" s="5">
        <v>2.7635318662493202E-38</v>
      </c>
      <c r="F1908" s="5">
        <v>1.43039288775888E-37</v>
      </c>
    </row>
    <row r="1909" spans="1:6" x14ac:dyDescent="0.35">
      <c r="A1909" s="4" t="s">
        <v>378</v>
      </c>
      <c r="B1909" s="4">
        <v>1.7509648390884001</v>
      </c>
      <c r="C1909" s="4">
        <v>8.9550963162297101</v>
      </c>
      <c r="D1909" s="4">
        <v>2.35455883567246</v>
      </c>
      <c r="E1909" s="5">
        <v>7.5798839946284404E-82</v>
      </c>
      <c r="F1909" s="5">
        <v>1.5480288798172601E-78</v>
      </c>
    </row>
    <row r="1910" spans="1:6" x14ac:dyDescent="0.35">
      <c r="A1910" s="4" t="s">
        <v>6581</v>
      </c>
      <c r="B1910" s="4">
        <v>7.8653183396869197</v>
      </c>
      <c r="C1910" s="4">
        <v>23.9017092084894</v>
      </c>
      <c r="D1910" s="4">
        <v>1.6035367254992701</v>
      </c>
      <c r="E1910" s="5">
        <v>4.1309626987716699E-25</v>
      </c>
      <c r="F1910" s="5">
        <v>1.1923327829929299E-24</v>
      </c>
    </row>
    <row r="1911" spans="1:6" x14ac:dyDescent="0.35">
      <c r="A1911" s="4" t="s">
        <v>6582</v>
      </c>
      <c r="B1911" s="4">
        <v>9.0023632463167598</v>
      </c>
      <c r="C1911" s="4">
        <v>39.075474334581799</v>
      </c>
      <c r="D1911" s="4">
        <v>2.1178877022010099</v>
      </c>
      <c r="E1911" s="5">
        <v>1.8053509747781299E-27</v>
      </c>
      <c r="F1911" s="5">
        <v>5.7188782484884003E-27</v>
      </c>
    </row>
    <row r="1912" spans="1:6" x14ac:dyDescent="0.35">
      <c r="A1912" s="4" t="s">
        <v>6583</v>
      </c>
      <c r="B1912" s="4">
        <v>11.802303412569101</v>
      </c>
      <c r="C1912" s="4">
        <v>24.1307887827715</v>
      </c>
      <c r="D1912" s="4">
        <v>1.0318066222706499</v>
      </c>
      <c r="E1912" s="5">
        <v>5.0745553574317105E-41</v>
      </c>
      <c r="F1912" s="5">
        <v>3.01270113745198E-40</v>
      </c>
    </row>
    <row r="1913" spans="1:6" x14ac:dyDescent="0.35">
      <c r="A1913" s="4" t="s">
        <v>6584</v>
      </c>
      <c r="B1913" s="4">
        <v>3.3495516607734799</v>
      </c>
      <c r="C1913" s="4">
        <v>6.8612555795255901</v>
      </c>
      <c r="D1913" s="4">
        <v>1.0345046043763</v>
      </c>
      <c r="E1913" s="5">
        <v>8.3752629032425597E-50</v>
      </c>
      <c r="F1913" s="5">
        <v>8.3495647464962106E-49</v>
      </c>
    </row>
    <row r="1914" spans="1:6" x14ac:dyDescent="0.35">
      <c r="A1914" s="4" t="s">
        <v>6585</v>
      </c>
      <c r="B1914" s="4">
        <v>12.762194945672199</v>
      </c>
      <c r="C1914" s="4">
        <v>26.929857747191001</v>
      </c>
      <c r="D1914" s="4">
        <v>1.0773301322233599</v>
      </c>
      <c r="E1914" s="5">
        <v>1.5550667822162299E-73</v>
      </c>
      <c r="F1914" s="5">
        <v>2.6154393786545E-71</v>
      </c>
    </row>
    <row r="1915" spans="1:6" x14ac:dyDescent="0.35">
      <c r="A1915" s="4" t="s">
        <v>6586</v>
      </c>
      <c r="B1915" s="4">
        <v>6.5701863399631701</v>
      </c>
      <c r="C1915" s="4">
        <v>2.8244759365917602</v>
      </c>
      <c r="D1915" s="4">
        <v>-1.2179510785011001</v>
      </c>
      <c r="E1915" s="5">
        <v>9.1388591237785995E-42</v>
      </c>
      <c r="F1915" s="5">
        <v>5.6362868866927902E-41</v>
      </c>
    </row>
    <row r="1916" spans="1:6" x14ac:dyDescent="0.35">
      <c r="A1916" s="4" t="s">
        <v>6587</v>
      </c>
      <c r="B1916" s="4">
        <v>1.28548543133517</v>
      </c>
      <c r="C1916" s="4">
        <v>17.147003253370801</v>
      </c>
      <c r="D1916" s="4">
        <v>3.7375712965477002</v>
      </c>
      <c r="E1916" s="5">
        <v>4.6436735662575802E-60</v>
      </c>
      <c r="F1916" s="5">
        <v>1.1213844139057201E-58</v>
      </c>
    </row>
    <row r="1917" spans="1:6" x14ac:dyDescent="0.35">
      <c r="A1917" s="4" t="s">
        <v>4831</v>
      </c>
      <c r="B1917" s="4">
        <v>0.90375796585635404</v>
      </c>
      <c r="C1917" s="4">
        <v>16.854330529063699</v>
      </c>
      <c r="D1917" s="4">
        <v>4.2210390546917003</v>
      </c>
      <c r="E1917" s="5">
        <v>1.4721794734337801E-65</v>
      </c>
      <c r="F1917" s="5">
        <v>6.5564728200028995E-64</v>
      </c>
    </row>
    <row r="1918" spans="1:6" x14ac:dyDescent="0.35">
      <c r="A1918" s="4" t="s">
        <v>6588</v>
      </c>
      <c r="B1918" s="4">
        <v>0.90552790690607698</v>
      </c>
      <c r="C1918" s="4">
        <v>2.2574464719101099</v>
      </c>
      <c r="D1918" s="4">
        <v>1.31786077073231</v>
      </c>
      <c r="E1918" s="5">
        <v>7.0661769148514299E-23</v>
      </c>
      <c r="F1918" s="5">
        <v>1.8717447688478E-22</v>
      </c>
    </row>
    <row r="1919" spans="1:6" x14ac:dyDescent="0.35">
      <c r="A1919" s="4" t="s">
        <v>4803</v>
      </c>
      <c r="B1919" s="4">
        <v>1.3208348650552499</v>
      </c>
      <c r="C1919" s="4">
        <v>6.7185812933208497</v>
      </c>
      <c r="D1919" s="4">
        <v>2.3467065157351401</v>
      </c>
      <c r="E1919" s="5">
        <v>9.9014384882655094E-64</v>
      </c>
      <c r="F1919" s="5">
        <v>3.5299492425995901E-62</v>
      </c>
    </row>
    <row r="1920" spans="1:6" x14ac:dyDescent="0.35">
      <c r="A1920" s="4" t="s">
        <v>6589</v>
      </c>
      <c r="B1920" s="4">
        <v>0.86566941984346202</v>
      </c>
      <c r="C1920" s="4">
        <v>2.9448656333957599</v>
      </c>
      <c r="D1920" s="4">
        <v>1.7663137074604101</v>
      </c>
      <c r="E1920" s="5">
        <v>1.8027711802486501E-26</v>
      </c>
      <c r="F1920" s="5">
        <v>5.4893326502310295E-26</v>
      </c>
    </row>
    <row r="1921" spans="1:6" x14ac:dyDescent="0.35">
      <c r="A1921" s="4" t="s">
        <v>6590</v>
      </c>
      <c r="B1921" s="4">
        <v>3.2679883125598499</v>
      </c>
      <c r="C1921" s="4">
        <v>1.42338364971286</v>
      </c>
      <c r="D1921" s="4">
        <v>-1.1990782548635099</v>
      </c>
      <c r="E1921" s="5">
        <v>2.5277244409306199E-26</v>
      </c>
      <c r="F1921" s="5">
        <v>7.6430517359441901E-26</v>
      </c>
    </row>
    <row r="1922" spans="1:6" x14ac:dyDescent="0.35">
      <c r="A1922" s="4" t="s">
        <v>4879</v>
      </c>
      <c r="B1922" s="4">
        <v>0.27082108712707198</v>
      </c>
      <c r="C1922" s="4">
        <v>4.0676312248689097</v>
      </c>
      <c r="D1922" s="4">
        <v>3.9087769071376202</v>
      </c>
      <c r="E1922" s="5">
        <v>9.9475523026912403E-75</v>
      </c>
      <c r="F1922" s="5">
        <v>2.1225404137205099E-72</v>
      </c>
    </row>
    <row r="1923" spans="1:6" x14ac:dyDescent="0.35">
      <c r="A1923" s="4" t="s">
        <v>6591</v>
      </c>
      <c r="B1923" s="4">
        <v>1.70833827949908</v>
      </c>
      <c r="C1923" s="4">
        <v>0.354059610749688</v>
      </c>
      <c r="D1923" s="4">
        <v>-2.2705294977522001</v>
      </c>
      <c r="E1923" s="5">
        <v>1.4687901003107699E-57</v>
      </c>
      <c r="F1923" s="5">
        <v>2.81472161850439E-56</v>
      </c>
    </row>
    <row r="1924" spans="1:6" x14ac:dyDescent="0.35">
      <c r="A1924" s="4" t="s">
        <v>6592</v>
      </c>
      <c r="B1924" s="4">
        <v>9.7319519508747696</v>
      </c>
      <c r="C1924" s="4">
        <v>2.8413125589638</v>
      </c>
      <c r="D1924" s="4">
        <v>-1.7761716532251199</v>
      </c>
      <c r="E1924" s="5">
        <v>3.7608242521702199E-41</v>
      </c>
      <c r="F1924" s="5">
        <v>2.2448744680177602E-40</v>
      </c>
    </row>
    <row r="1925" spans="1:6" x14ac:dyDescent="0.35">
      <c r="A1925" s="4" t="s">
        <v>6593</v>
      </c>
      <c r="B1925" s="4">
        <v>4.2027059606077302</v>
      </c>
      <c r="C1925" s="4">
        <v>1.92878499922347</v>
      </c>
      <c r="D1925" s="4">
        <v>-1.1236261870711599</v>
      </c>
      <c r="E1925" s="5">
        <v>5.2041132898685599E-9</v>
      </c>
      <c r="F1925" s="5">
        <v>8.0491186402640796E-9</v>
      </c>
    </row>
    <row r="1926" spans="1:6" x14ac:dyDescent="0.35">
      <c r="A1926" s="4" t="s">
        <v>6594</v>
      </c>
      <c r="B1926" s="4">
        <v>0.82100458147329602</v>
      </c>
      <c r="C1926" s="4">
        <v>1.9852843089637999</v>
      </c>
      <c r="D1926" s="4">
        <v>1.2738834500556699</v>
      </c>
      <c r="E1926" s="5">
        <v>7.1036841075175701E-40</v>
      </c>
      <c r="F1926" s="5">
        <v>3.9638668228365003E-39</v>
      </c>
    </row>
    <row r="1927" spans="1:6" x14ac:dyDescent="0.35">
      <c r="A1927" s="4" t="s">
        <v>6595</v>
      </c>
      <c r="B1927" s="4">
        <v>19.962038700736599</v>
      </c>
      <c r="C1927" s="4">
        <v>7.7334403932584301</v>
      </c>
      <c r="D1927" s="4">
        <v>-1.3680767919343</v>
      </c>
      <c r="E1927" s="5">
        <v>6.4425024595800394E-70</v>
      </c>
      <c r="F1927" s="5">
        <v>5.1946952947985101E-68</v>
      </c>
    </row>
    <row r="1928" spans="1:6" x14ac:dyDescent="0.35">
      <c r="A1928" s="4" t="s">
        <v>6596</v>
      </c>
      <c r="B1928" s="4">
        <v>1.1587893368784501</v>
      </c>
      <c r="C1928" s="4">
        <v>2.4320339190386999</v>
      </c>
      <c r="D1928" s="4">
        <v>1.0695450356957901</v>
      </c>
      <c r="E1928" s="5">
        <v>5.3452080274046996E-22</v>
      </c>
      <c r="F1928" s="5">
        <v>1.3701827857231099E-21</v>
      </c>
    </row>
    <row r="1929" spans="1:6" x14ac:dyDescent="0.35">
      <c r="A1929" s="4" t="s">
        <v>6597</v>
      </c>
      <c r="B1929" s="4">
        <v>2.07173082631952</v>
      </c>
      <c r="C1929" s="4">
        <v>0.69077766390886397</v>
      </c>
      <c r="D1929" s="4">
        <v>-1.58454323060813</v>
      </c>
      <c r="E1929" s="5">
        <v>1.16044991206196E-40</v>
      </c>
      <c r="F1929" s="5">
        <v>6.7438178629421897E-40</v>
      </c>
    </row>
    <row r="1930" spans="1:6" x14ac:dyDescent="0.35">
      <c r="A1930" s="4" t="s">
        <v>6598</v>
      </c>
      <c r="B1930" s="4">
        <v>2.52609080460405</v>
      </c>
      <c r="C1930" s="4">
        <v>1.10865886656679</v>
      </c>
      <c r="D1930" s="4">
        <v>-1.1880909824804899</v>
      </c>
      <c r="E1930" s="5">
        <v>8.1181520881063499E-44</v>
      </c>
      <c r="F1930" s="5">
        <v>5.5850386069089699E-43</v>
      </c>
    </row>
    <row r="1931" spans="1:6" x14ac:dyDescent="0.35">
      <c r="A1931" s="4" t="s">
        <v>6599</v>
      </c>
      <c r="B1931" s="4">
        <v>0.71940746125690602</v>
      </c>
      <c r="C1931" s="4">
        <v>3.2784559914794</v>
      </c>
      <c r="D1931" s="4">
        <v>2.1881355014821602</v>
      </c>
      <c r="E1931" s="5">
        <v>1.9890391425375001E-32</v>
      </c>
      <c r="F1931" s="5">
        <v>7.8485519132531298E-32</v>
      </c>
    </row>
    <row r="1932" spans="1:6" x14ac:dyDescent="0.35">
      <c r="A1932" s="4" t="s">
        <v>6600</v>
      </c>
      <c r="B1932" s="4">
        <v>1.6676804176795601</v>
      </c>
      <c r="C1932" s="4">
        <v>0.824307140262172</v>
      </c>
      <c r="D1932" s="4">
        <v>-1.01658895067934</v>
      </c>
      <c r="E1932" s="5">
        <v>5.6721572329443598E-54</v>
      </c>
      <c r="F1932" s="5">
        <v>7.75230973252128E-53</v>
      </c>
    </row>
    <row r="1933" spans="1:6" x14ac:dyDescent="0.35">
      <c r="A1933" s="4" t="s">
        <v>6601</v>
      </c>
      <c r="B1933" s="4">
        <v>1.5068783869889499</v>
      </c>
      <c r="C1933" s="4">
        <v>4.7380643633583004</v>
      </c>
      <c r="D1933" s="4">
        <v>1.65273480817858</v>
      </c>
      <c r="E1933" s="5">
        <v>2.5458940201009E-20</v>
      </c>
      <c r="F1933" s="5">
        <v>6.0771582753986396E-20</v>
      </c>
    </row>
    <row r="1934" spans="1:6" x14ac:dyDescent="0.35">
      <c r="A1934" s="4" t="s">
        <v>6602</v>
      </c>
      <c r="B1934" s="4">
        <v>4.8790144693738497</v>
      </c>
      <c r="C1934" s="4">
        <v>12.101584436704099</v>
      </c>
      <c r="D1934" s="4">
        <v>1.3105342822080199</v>
      </c>
      <c r="E1934" s="5">
        <v>9.5184413246589796E-32</v>
      </c>
      <c r="F1934" s="5">
        <v>3.6413068551598801E-31</v>
      </c>
    </row>
    <row r="1935" spans="1:6" x14ac:dyDescent="0.35">
      <c r="A1935" s="4" t="s">
        <v>6603</v>
      </c>
      <c r="B1935" s="4">
        <v>22.206315425138101</v>
      </c>
      <c r="C1935" s="4">
        <v>7.4710872605493099</v>
      </c>
      <c r="D1935" s="4">
        <v>-1.5715799165828599</v>
      </c>
      <c r="E1935" s="5">
        <v>1.64750473976842E-74</v>
      </c>
      <c r="F1935" s="5">
        <v>3.3172855999618801E-72</v>
      </c>
    </row>
    <row r="1936" spans="1:6" x14ac:dyDescent="0.35">
      <c r="A1936" s="4" t="s">
        <v>6604</v>
      </c>
      <c r="B1936" s="4">
        <v>0.27678080441989</v>
      </c>
      <c r="C1936" s="4">
        <v>2.5071034676342099</v>
      </c>
      <c r="D1936" s="4">
        <v>3.1792057407997998</v>
      </c>
      <c r="E1936" s="5">
        <v>1.9977111113659699E-38</v>
      </c>
      <c r="F1936" s="5">
        <v>1.0423094178134301E-37</v>
      </c>
    </row>
    <row r="1937" spans="1:6" x14ac:dyDescent="0.35">
      <c r="A1937" s="4" t="s">
        <v>6605</v>
      </c>
      <c r="B1937" s="4">
        <v>2.7852311619244898</v>
      </c>
      <c r="C1937" s="4">
        <v>9.6488540084269694</v>
      </c>
      <c r="D1937" s="4">
        <v>1.7925605342153199</v>
      </c>
      <c r="E1937" s="5">
        <v>3.89229679268355E-49</v>
      </c>
      <c r="F1937" s="5">
        <v>3.7145710913353802E-48</v>
      </c>
    </row>
    <row r="1938" spans="1:6" x14ac:dyDescent="0.35">
      <c r="A1938" s="4" t="s">
        <v>6606</v>
      </c>
      <c r="B1938" s="4">
        <v>1.50679865822652</v>
      </c>
      <c r="C1938" s="4">
        <v>0.56765895001498101</v>
      </c>
      <c r="D1938" s="4">
        <v>-1.40839033101127</v>
      </c>
      <c r="E1938" s="5">
        <v>1.18486961302432E-7</v>
      </c>
      <c r="F1938" s="5">
        <v>1.7318163774456301E-7</v>
      </c>
    </row>
    <row r="1939" spans="1:6" x14ac:dyDescent="0.35">
      <c r="A1939" s="4" t="s">
        <v>43</v>
      </c>
      <c r="B1939" s="4">
        <v>3.80795533669429</v>
      </c>
      <c r="C1939" s="4">
        <v>84.151063734581797</v>
      </c>
      <c r="D1939" s="4">
        <v>4.4658930458882198</v>
      </c>
      <c r="E1939" s="5">
        <v>1.9985992161571599E-82</v>
      </c>
      <c r="F1939" s="5">
        <v>5.2771125257053201E-79</v>
      </c>
    </row>
    <row r="1940" spans="1:6" x14ac:dyDescent="0.35">
      <c r="A1940" s="4" t="s">
        <v>6607</v>
      </c>
      <c r="B1940" s="4">
        <v>12.8846056312155</v>
      </c>
      <c r="C1940" s="4">
        <v>27.1941289868914</v>
      </c>
      <c r="D1940" s="4">
        <v>1.0776468375839601</v>
      </c>
      <c r="E1940" s="5">
        <v>2.6406546206638999E-6</v>
      </c>
      <c r="F1940" s="5">
        <v>3.6541282022080299E-6</v>
      </c>
    </row>
    <row r="1941" spans="1:6" x14ac:dyDescent="0.35">
      <c r="A1941" s="4" t="s">
        <v>6608</v>
      </c>
      <c r="B1941" s="4">
        <v>0.74749040628453001</v>
      </c>
      <c r="C1941" s="4">
        <v>1.9717345931086101</v>
      </c>
      <c r="D1941" s="4">
        <v>1.39933840150322</v>
      </c>
      <c r="E1941" s="5">
        <v>9.8916013658249098E-24</v>
      </c>
      <c r="F1941" s="5">
        <v>2.7012480062241198E-23</v>
      </c>
    </row>
    <row r="1942" spans="1:6" x14ac:dyDescent="0.35">
      <c r="A1942" s="4" t="s">
        <v>6609</v>
      </c>
      <c r="B1942" s="4">
        <v>0.29578499417219201</v>
      </c>
      <c r="C1942" s="4">
        <v>2.0634553075255901</v>
      </c>
      <c r="D1942" s="4">
        <v>2.8024414229927301</v>
      </c>
      <c r="E1942" s="5">
        <v>7.3822147332226594E-12</v>
      </c>
      <c r="F1942" s="5">
        <v>1.26785369805564E-11</v>
      </c>
    </row>
    <row r="1943" spans="1:6" x14ac:dyDescent="0.35">
      <c r="A1943" s="4" t="s">
        <v>6610</v>
      </c>
      <c r="B1943" s="4">
        <v>4.7760386459484296</v>
      </c>
      <c r="C1943" s="4">
        <v>15.7605396641698</v>
      </c>
      <c r="D1943" s="4">
        <v>1.7224305201300201</v>
      </c>
      <c r="E1943" s="5">
        <v>9.0549164937669293E-56</v>
      </c>
      <c r="F1943" s="5">
        <v>1.4272225600318899E-54</v>
      </c>
    </row>
    <row r="1944" spans="1:6" x14ac:dyDescent="0.35">
      <c r="A1944" s="4" t="s">
        <v>6611</v>
      </c>
      <c r="B1944" s="4">
        <v>2.2361506823849</v>
      </c>
      <c r="C1944" s="4">
        <v>6.1028191252184802</v>
      </c>
      <c r="D1944" s="4">
        <v>1.4484584255281601</v>
      </c>
      <c r="E1944" s="5">
        <v>6.3352111295074303E-46</v>
      </c>
      <c r="F1944" s="5">
        <v>4.8955772058074699E-45</v>
      </c>
    </row>
    <row r="1945" spans="1:6" x14ac:dyDescent="0.35">
      <c r="A1945" s="4" t="s">
        <v>6612</v>
      </c>
      <c r="B1945" s="4">
        <v>4.2800664914364601</v>
      </c>
      <c r="C1945" s="4">
        <v>11.4306778439451</v>
      </c>
      <c r="D1945" s="4">
        <v>1.4172058441203901</v>
      </c>
      <c r="E1945" s="5">
        <v>3.9753277808773097E-66</v>
      </c>
      <c r="F1945" s="5">
        <v>1.9462769162815802E-64</v>
      </c>
    </row>
    <row r="1946" spans="1:6" x14ac:dyDescent="0.35">
      <c r="A1946" s="4" t="s">
        <v>6613</v>
      </c>
      <c r="B1946" s="4">
        <v>1.3251583879834301</v>
      </c>
      <c r="C1946" s="4">
        <v>8.0311275858926301</v>
      </c>
      <c r="D1946" s="4">
        <v>2.5994377527519101</v>
      </c>
      <c r="E1946" s="5">
        <v>4.4680012913592502E-49</v>
      </c>
      <c r="F1946" s="5">
        <v>4.2469778232228597E-48</v>
      </c>
    </row>
    <row r="1947" spans="1:6" x14ac:dyDescent="0.35">
      <c r="A1947" s="4" t="s">
        <v>172</v>
      </c>
      <c r="B1947" s="4">
        <v>5.19264174917127</v>
      </c>
      <c r="C1947" s="4">
        <v>18.1784362044944</v>
      </c>
      <c r="D1947" s="4">
        <v>1.80768749785295</v>
      </c>
      <c r="E1947" s="5">
        <v>4.3659381112735901E-42</v>
      </c>
      <c r="F1947" s="5">
        <v>2.7399232326061098E-41</v>
      </c>
    </row>
    <row r="1948" spans="1:6" x14ac:dyDescent="0.35">
      <c r="A1948" s="4" t="s">
        <v>6614</v>
      </c>
      <c r="B1948" s="4">
        <v>4.1278789069981601</v>
      </c>
      <c r="C1948" s="4">
        <v>8.3038476142322093</v>
      </c>
      <c r="D1948" s="4">
        <v>1.00837931938103</v>
      </c>
      <c r="E1948" s="5">
        <v>2.0343807522730799E-61</v>
      </c>
      <c r="F1948" s="5">
        <v>5.7138521089382998E-60</v>
      </c>
    </row>
    <row r="1949" spans="1:6" x14ac:dyDescent="0.35">
      <c r="A1949" s="4" t="s">
        <v>6615</v>
      </c>
      <c r="B1949" s="4">
        <v>1.7298568833333301</v>
      </c>
      <c r="C1949" s="4">
        <v>3.7273098621722802</v>
      </c>
      <c r="D1949" s="4">
        <v>1.1074820755488799</v>
      </c>
      <c r="E1949" s="5">
        <v>3.1753602167312898E-28</v>
      </c>
      <c r="F1949" s="5">
        <v>1.03759884933464E-27</v>
      </c>
    </row>
    <row r="1950" spans="1:6" x14ac:dyDescent="0.35">
      <c r="A1950" s="4" t="s">
        <v>6616</v>
      </c>
      <c r="B1950" s="4">
        <v>2.6233628480939202</v>
      </c>
      <c r="C1950" s="4">
        <v>5.32357930549313</v>
      </c>
      <c r="D1950" s="4">
        <v>1.0209792006612399</v>
      </c>
      <c r="E1950" s="4">
        <v>1.7835757491908501E-2</v>
      </c>
      <c r="F1950" s="4">
        <v>2.0273514280378799E-2</v>
      </c>
    </row>
    <row r="1951" spans="1:6" x14ac:dyDescent="0.35">
      <c r="A1951" s="4" t="s">
        <v>6617</v>
      </c>
      <c r="B1951" s="4">
        <v>2.4097651301565399</v>
      </c>
      <c r="C1951" s="4">
        <v>0.93896098682896401</v>
      </c>
      <c r="D1951" s="4">
        <v>-1.3597554185178999</v>
      </c>
      <c r="E1951" s="5">
        <v>3.6208531919522102E-49</v>
      </c>
      <c r="F1951" s="5">
        <v>3.4624560021504202E-48</v>
      </c>
    </row>
    <row r="1952" spans="1:6" x14ac:dyDescent="0.35">
      <c r="A1952" s="4" t="s">
        <v>6618</v>
      </c>
      <c r="B1952" s="4">
        <v>1.29312914158379</v>
      </c>
      <c r="C1952" s="4">
        <v>6.5094791111111103</v>
      </c>
      <c r="D1952" s="4">
        <v>2.3316757427699999</v>
      </c>
      <c r="E1952" s="5">
        <v>5.5165081261260006E-23</v>
      </c>
      <c r="F1952" s="5">
        <v>1.46560119254966E-22</v>
      </c>
    </row>
    <row r="1953" spans="1:6" x14ac:dyDescent="0.35">
      <c r="A1953" s="4" t="s">
        <v>6619</v>
      </c>
      <c r="B1953" s="4">
        <v>54.119062058011103</v>
      </c>
      <c r="C1953" s="4">
        <v>132.94250638576801</v>
      </c>
      <c r="D1953" s="4">
        <v>1.2965937174434401</v>
      </c>
      <c r="E1953" s="5">
        <v>1.1478742075188101E-48</v>
      </c>
      <c r="F1953" s="5">
        <v>1.06007814410135E-47</v>
      </c>
    </row>
    <row r="1954" spans="1:6" x14ac:dyDescent="0.35">
      <c r="A1954" s="4" t="s">
        <v>6620</v>
      </c>
      <c r="B1954" s="4">
        <v>6.7809171405616899</v>
      </c>
      <c r="C1954" s="4">
        <v>15.4463845757179</v>
      </c>
      <c r="D1954" s="4">
        <v>1.18771687562398</v>
      </c>
      <c r="E1954" s="5">
        <v>6.2156552410756995E-14</v>
      </c>
      <c r="F1954" s="5">
        <v>1.15943381167038E-13</v>
      </c>
    </row>
    <row r="1955" spans="1:6" x14ac:dyDescent="0.35">
      <c r="A1955" s="4" t="s">
        <v>6621</v>
      </c>
      <c r="B1955" s="4">
        <v>29.143019363751399</v>
      </c>
      <c r="C1955" s="4">
        <v>6.5135842910986304</v>
      </c>
      <c r="D1955" s="4">
        <v>-2.1616268032867199</v>
      </c>
      <c r="E1955" s="5">
        <v>1.7385264472787701E-76</v>
      </c>
      <c r="F1955" s="5">
        <v>5.7799939744877399E-74</v>
      </c>
    </row>
    <row r="1956" spans="1:6" x14ac:dyDescent="0.35">
      <c r="A1956" s="4" t="s">
        <v>6622</v>
      </c>
      <c r="B1956" s="4">
        <v>9.7594794769797399</v>
      </c>
      <c r="C1956" s="4">
        <v>25.3970806285893</v>
      </c>
      <c r="D1956" s="4">
        <v>1.37978656140218</v>
      </c>
      <c r="E1956" s="5">
        <v>3.42702136635056E-54</v>
      </c>
      <c r="F1956" s="5">
        <v>4.7704671327504996E-53</v>
      </c>
    </row>
    <row r="1957" spans="1:6" x14ac:dyDescent="0.35">
      <c r="A1957" s="4" t="s">
        <v>6623</v>
      </c>
      <c r="B1957" s="4">
        <v>1.4952788784069999</v>
      </c>
      <c r="C1957" s="4">
        <v>4.8271073461922596</v>
      </c>
      <c r="D1957" s="4">
        <v>1.6907443293575599</v>
      </c>
      <c r="E1957" s="5">
        <v>5.8555932174768897E-71</v>
      </c>
      <c r="F1957" s="5">
        <v>5.8133028220173305E-69</v>
      </c>
    </row>
    <row r="1958" spans="1:6" x14ac:dyDescent="0.35">
      <c r="A1958" s="4" t="s">
        <v>6624</v>
      </c>
      <c r="B1958" s="4">
        <v>5.4468770186003699</v>
      </c>
      <c r="C1958" s="4">
        <v>16.251853851310901</v>
      </c>
      <c r="D1958" s="4">
        <v>1.5771030969486</v>
      </c>
      <c r="E1958" s="5">
        <v>3.5591039231969898E-32</v>
      </c>
      <c r="F1958" s="5">
        <v>1.39094996407939E-31</v>
      </c>
    </row>
    <row r="1959" spans="1:6" x14ac:dyDescent="0.35">
      <c r="A1959" s="4" t="s">
        <v>6625</v>
      </c>
      <c r="B1959" s="4">
        <v>21.192804657919002</v>
      </c>
      <c r="C1959" s="4">
        <v>10.3052594625468</v>
      </c>
      <c r="D1959" s="4">
        <v>-1.04019369770134</v>
      </c>
      <c r="E1959" s="5">
        <v>8.3695765879192104E-57</v>
      </c>
      <c r="F1959" s="5">
        <v>1.4956433362611599E-55</v>
      </c>
    </row>
    <row r="1960" spans="1:6" x14ac:dyDescent="0.35">
      <c r="A1960" s="4" t="s">
        <v>6626</v>
      </c>
      <c r="B1960" s="4">
        <v>6.9332494441988999</v>
      </c>
      <c r="C1960" s="4">
        <v>2.4705004645942599</v>
      </c>
      <c r="D1960" s="4">
        <v>-1.4887283395967099</v>
      </c>
      <c r="E1960" s="5">
        <v>3.4639295852647699E-37</v>
      </c>
      <c r="F1960" s="5">
        <v>1.7052457765477002E-36</v>
      </c>
    </row>
    <row r="1961" spans="1:6" x14ac:dyDescent="0.35">
      <c r="A1961" s="4" t="s">
        <v>6627</v>
      </c>
      <c r="B1961" s="4">
        <v>10.1430623531308</v>
      </c>
      <c r="C1961" s="4">
        <v>4.0410237955056196</v>
      </c>
      <c r="D1961" s="4">
        <v>-1.32770053892252</v>
      </c>
      <c r="E1961" s="5">
        <v>1.9842091237364599E-54</v>
      </c>
      <c r="F1961" s="5">
        <v>2.8113234522236301E-53</v>
      </c>
    </row>
    <row r="1962" spans="1:6" x14ac:dyDescent="0.35">
      <c r="A1962" s="4" t="s">
        <v>6628</v>
      </c>
      <c r="B1962" s="4">
        <v>74.415592076427302</v>
      </c>
      <c r="C1962" s="4">
        <v>164.400722858926</v>
      </c>
      <c r="D1962" s="4">
        <v>1.1435398007712401</v>
      </c>
      <c r="E1962" s="5">
        <v>5.1708409282460502E-48</v>
      </c>
      <c r="F1962" s="5">
        <v>4.5659259981597001E-47</v>
      </c>
    </row>
    <row r="1963" spans="1:6" x14ac:dyDescent="0.35">
      <c r="A1963" s="4" t="s">
        <v>222</v>
      </c>
      <c r="B1963" s="4">
        <v>2.62910977104052</v>
      </c>
      <c r="C1963" s="4">
        <v>6.6140414112359496</v>
      </c>
      <c r="D1963" s="4">
        <v>1.3309576995651899</v>
      </c>
      <c r="E1963" s="5">
        <v>1.8434471484844099E-50</v>
      </c>
      <c r="F1963" s="5">
        <v>1.9222407319280199E-49</v>
      </c>
    </row>
    <row r="1964" spans="1:6" x14ac:dyDescent="0.35">
      <c r="A1964" s="4" t="s">
        <v>6629</v>
      </c>
      <c r="B1964" s="4">
        <v>0.86667150908839796</v>
      </c>
      <c r="C1964" s="4">
        <v>2.0325890114856402</v>
      </c>
      <c r="D1964" s="4">
        <v>1.2297613489933901</v>
      </c>
      <c r="E1964" s="5">
        <v>1.0696308383590099E-12</v>
      </c>
      <c r="F1964" s="5">
        <v>1.9009749459448502E-12</v>
      </c>
    </row>
    <row r="1965" spans="1:6" x14ac:dyDescent="0.35">
      <c r="A1965" s="4" t="s">
        <v>136</v>
      </c>
      <c r="B1965" s="4">
        <v>16.105048851289101</v>
      </c>
      <c r="C1965" s="4">
        <v>55.723476511860198</v>
      </c>
      <c r="D1965" s="4">
        <v>1.79077223168682</v>
      </c>
      <c r="E1965" s="5">
        <v>2.6060112842251101E-49</v>
      </c>
      <c r="F1965" s="5">
        <v>2.51556632810818E-48</v>
      </c>
    </row>
    <row r="1966" spans="1:6" x14ac:dyDescent="0.35">
      <c r="A1966" s="4" t="s">
        <v>6630</v>
      </c>
      <c r="B1966" s="4">
        <v>1.78644458807551</v>
      </c>
      <c r="C1966" s="4">
        <v>4.8998571887640496</v>
      </c>
      <c r="D1966" s="4">
        <v>1.4556485359379301</v>
      </c>
      <c r="E1966" s="5">
        <v>9.6518869129115206E-40</v>
      </c>
      <c r="F1966" s="5">
        <v>5.3544189098557698E-39</v>
      </c>
    </row>
    <row r="1967" spans="1:6" x14ac:dyDescent="0.35">
      <c r="A1967" s="4" t="s">
        <v>6631</v>
      </c>
      <c r="B1967" s="4">
        <v>1.1301720306629801</v>
      </c>
      <c r="C1967" s="4">
        <v>3.39637234257179</v>
      </c>
      <c r="D1967" s="4">
        <v>1.5874522383534699</v>
      </c>
      <c r="E1967" s="5">
        <v>6.8487625324413797E-32</v>
      </c>
      <c r="F1967" s="5">
        <v>2.6397926439412801E-31</v>
      </c>
    </row>
    <row r="1968" spans="1:6" x14ac:dyDescent="0.35">
      <c r="A1968" s="4" t="s">
        <v>6632</v>
      </c>
      <c r="B1968" s="4">
        <v>1.83374363135359</v>
      </c>
      <c r="C1968" s="4">
        <v>4.1925529662921397</v>
      </c>
      <c r="D1968" s="4">
        <v>1.19303705469606</v>
      </c>
      <c r="E1968" s="5">
        <v>3.4288183715047897E-39</v>
      </c>
      <c r="F1968" s="5">
        <v>1.8595746372925801E-38</v>
      </c>
    </row>
    <row r="1969" spans="1:6" x14ac:dyDescent="0.35">
      <c r="A1969" s="4" t="s">
        <v>6633</v>
      </c>
      <c r="B1969" s="4">
        <v>1.24906216892265</v>
      </c>
      <c r="C1969" s="4">
        <v>3.4056370857677898</v>
      </c>
      <c r="D1969" s="4">
        <v>1.44707942033655</v>
      </c>
      <c r="E1969" s="5">
        <v>4.28715097199443E-69</v>
      </c>
      <c r="F1969" s="5">
        <v>3.1269954232465502E-67</v>
      </c>
    </row>
    <row r="1970" spans="1:6" x14ac:dyDescent="0.35">
      <c r="A1970" s="4" t="s">
        <v>6634</v>
      </c>
      <c r="B1970" s="4">
        <v>29.716837720994501</v>
      </c>
      <c r="C1970" s="4">
        <v>137.67443234182301</v>
      </c>
      <c r="D1970" s="4">
        <v>2.2119081533690901</v>
      </c>
      <c r="E1970" s="5">
        <v>1.93270359773066E-7</v>
      </c>
      <c r="F1970" s="5">
        <v>2.80364592929046E-7</v>
      </c>
    </row>
    <row r="1971" spans="1:6" x14ac:dyDescent="0.35">
      <c r="A1971" s="4" t="s">
        <v>6635</v>
      </c>
      <c r="B1971" s="4">
        <v>0.88923317332412499</v>
      </c>
      <c r="C1971" s="4">
        <v>1.9543689713607999</v>
      </c>
      <c r="D1971" s="4">
        <v>1.13606918887814</v>
      </c>
      <c r="E1971" s="5">
        <v>2.1251758184942201E-19</v>
      </c>
      <c r="F1971" s="5">
        <v>4.9010346025477298E-19</v>
      </c>
    </row>
    <row r="1972" spans="1:6" x14ac:dyDescent="0.35">
      <c r="A1972" s="4" t="s">
        <v>6636</v>
      </c>
      <c r="B1972" s="4">
        <v>9.5570684058931903</v>
      </c>
      <c r="C1972" s="4">
        <v>3.9246400529338299</v>
      </c>
      <c r="D1972" s="4">
        <v>-1.28400780111887</v>
      </c>
      <c r="E1972" s="5">
        <v>1.9021258887566001E-33</v>
      </c>
      <c r="F1972" s="5">
        <v>7.8728406791153297E-33</v>
      </c>
    </row>
    <row r="1973" spans="1:6" x14ac:dyDescent="0.35">
      <c r="A1973" s="4" t="s">
        <v>6637</v>
      </c>
      <c r="B1973" s="4">
        <v>8.1603557587937399</v>
      </c>
      <c r="C1973" s="4">
        <v>2.9380380704369502</v>
      </c>
      <c r="D1973" s="4">
        <v>-1.47377895915401</v>
      </c>
      <c r="E1973" s="5">
        <v>4.2684997561278197E-58</v>
      </c>
      <c r="F1973" s="5">
        <v>8.6189932928818205E-57</v>
      </c>
    </row>
    <row r="1974" spans="1:6" x14ac:dyDescent="0.35">
      <c r="A1974" s="4" t="s">
        <v>6638</v>
      </c>
      <c r="B1974" s="4">
        <v>1.4111541104548799</v>
      </c>
      <c r="C1974" s="4">
        <v>0.49201475335830203</v>
      </c>
      <c r="D1974" s="4">
        <v>-1.5201020701369501</v>
      </c>
      <c r="E1974" s="5">
        <v>7.8341326586464392E-6</v>
      </c>
      <c r="F1974" s="5">
        <v>1.0589708820727101E-5</v>
      </c>
    </row>
    <row r="1975" spans="1:6" x14ac:dyDescent="0.35">
      <c r="A1975" s="4" t="s">
        <v>4782</v>
      </c>
      <c r="B1975" s="4">
        <v>0.83358112476979696</v>
      </c>
      <c r="C1975" s="4">
        <v>3.3557086737203501</v>
      </c>
      <c r="D1975" s="4">
        <v>2.0092229580873502</v>
      </c>
      <c r="E1975" s="5">
        <v>4.3463270687313801E-52</v>
      </c>
      <c r="F1975" s="5">
        <v>5.1436334250483299E-51</v>
      </c>
    </row>
    <row r="1976" spans="1:6" x14ac:dyDescent="0.35">
      <c r="A1976" s="4" t="s">
        <v>6639</v>
      </c>
      <c r="B1976" s="4">
        <v>4.3834631104051596</v>
      </c>
      <c r="C1976" s="4">
        <v>13.683648882521799</v>
      </c>
      <c r="D1976" s="4">
        <v>1.6423099787161199</v>
      </c>
      <c r="E1976" s="5">
        <v>1.6540521288385298E-27</v>
      </c>
      <c r="F1976" s="5">
        <v>5.2477428392977397E-27</v>
      </c>
    </row>
    <row r="1977" spans="1:6" x14ac:dyDescent="0.35">
      <c r="A1977" s="4" t="s">
        <v>6640</v>
      </c>
      <c r="B1977" s="4">
        <v>4.67210867489871</v>
      </c>
      <c r="C1977" s="4">
        <v>9.8915944792134791</v>
      </c>
      <c r="D1977" s="4">
        <v>1.0821292632834201</v>
      </c>
      <c r="E1977" s="5">
        <v>3.7759933256925499E-15</v>
      </c>
      <c r="F1977" s="5">
        <v>7.36447484094143E-15</v>
      </c>
    </row>
    <row r="1978" spans="1:6" x14ac:dyDescent="0.35">
      <c r="A1978" s="4" t="s">
        <v>6641</v>
      </c>
      <c r="B1978" s="4">
        <v>1.35225890004144</v>
      </c>
      <c r="C1978" s="4">
        <v>4.9810658477528102</v>
      </c>
      <c r="D1978" s="4">
        <v>1.8810830902242199</v>
      </c>
      <c r="E1978" s="5">
        <v>6.3164554004528798E-27</v>
      </c>
      <c r="F1978" s="5">
        <v>1.9592112476648801E-26</v>
      </c>
    </row>
    <row r="1979" spans="1:6" x14ac:dyDescent="0.35">
      <c r="A1979" s="4" t="s">
        <v>147</v>
      </c>
      <c r="B1979" s="4">
        <v>3.19402205916851</v>
      </c>
      <c r="C1979" s="4">
        <v>0.72017110646067395</v>
      </c>
      <c r="D1979" s="4">
        <v>-2.14896265227418</v>
      </c>
      <c r="E1979" s="5">
        <v>2.38903158169496E-30</v>
      </c>
      <c r="F1979" s="5">
        <v>8.5942615732036105E-30</v>
      </c>
    </row>
    <row r="1980" spans="1:6" x14ac:dyDescent="0.35">
      <c r="A1980" s="4" t="s">
        <v>6642</v>
      </c>
      <c r="B1980" s="4">
        <v>16.7187177929098</v>
      </c>
      <c r="C1980" s="4">
        <v>63.018267900124798</v>
      </c>
      <c r="D1980" s="4">
        <v>1.9143058942648199</v>
      </c>
      <c r="E1980" s="5">
        <v>3.1109800546964598E-54</v>
      </c>
      <c r="F1980" s="5">
        <v>4.3474653823988803E-53</v>
      </c>
    </row>
    <row r="1981" spans="1:6" x14ac:dyDescent="0.35">
      <c r="A1981" s="4" t="s">
        <v>217</v>
      </c>
      <c r="B1981" s="4">
        <v>5.1126299476058898</v>
      </c>
      <c r="C1981" s="4">
        <v>29.473799469413201</v>
      </c>
      <c r="D1981" s="4">
        <v>2.5272955377800401</v>
      </c>
      <c r="E1981" s="5">
        <v>4.1559200795304903E-80</v>
      </c>
      <c r="F1981" s="5">
        <v>4.5702333428436803E-77</v>
      </c>
    </row>
    <row r="1982" spans="1:6" x14ac:dyDescent="0.35">
      <c r="A1982" s="7">
        <v>44453</v>
      </c>
      <c r="B1982" s="4">
        <v>1.05929203922652E-2</v>
      </c>
      <c r="C1982" s="4">
        <v>5.1418483693383301</v>
      </c>
      <c r="D1982" s="4">
        <v>8.9230428713284695</v>
      </c>
      <c r="E1982" s="5">
        <v>3.5783353545350499E-41</v>
      </c>
      <c r="F1982" s="5">
        <v>2.1377301390903898E-40</v>
      </c>
    </row>
    <row r="1983" spans="1:6" x14ac:dyDescent="0.35">
      <c r="A1983" s="4" t="s">
        <v>6643</v>
      </c>
      <c r="B1983" s="4">
        <v>19.626011090745902</v>
      </c>
      <c r="C1983" s="4">
        <v>6.71654061215356</v>
      </c>
      <c r="D1983" s="4">
        <v>-1.5469767184157099</v>
      </c>
      <c r="E1983" s="5">
        <v>2.9328629126756801E-55</v>
      </c>
      <c r="F1983" s="5">
        <v>4.4604476808097397E-54</v>
      </c>
    </row>
    <row r="1984" spans="1:6" x14ac:dyDescent="0.35">
      <c r="A1984" s="4" t="s">
        <v>6644</v>
      </c>
      <c r="B1984" s="4">
        <v>0.79093469779005499</v>
      </c>
      <c r="C1984" s="4">
        <v>2.4579452767165999</v>
      </c>
      <c r="D1984" s="4">
        <v>1.63582230513928</v>
      </c>
      <c r="E1984" s="5">
        <v>1.6003042201495501E-63</v>
      </c>
      <c r="F1984" s="5">
        <v>5.6073404733475401E-62</v>
      </c>
    </row>
    <row r="1985" spans="1:6" x14ac:dyDescent="0.35">
      <c r="A1985" s="4" t="s">
        <v>6645</v>
      </c>
      <c r="B1985" s="4">
        <v>38.530075006906102</v>
      </c>
      <c r="C1985" s="4">
        <v>17.917969076778999</v>
      </c>
      <c r="D1985" s="4">
        <v>-1.10457787100419</v>
      </c>
      <c r="E1985" s="5">
        <v>2.9558948720064398E-59</v>
      </c>
      <c r="F1985" s="5">
        <v>6.5924294992518004E-58</v>
      </c>
    </row>
    <row r="1986" spans="1:6" x14ac:dyDescent="0.35">
      <c r="A1986" s="4" t="s">
        <v>6646</v>
      </c>
      <c r="B1986" s="4">
        <v>2.4311089301399602</v>
      </c>
      <c r="C1986" s="4">
        <v>0.71491051295630503</v>
      </c>
      <c r="D1986" s="4">
        <v>-1.76577996457402</v>
      </c>
      <c r="E1986" s="5">
        <v>1.08278287197815E-7</v>
      </c>
      <c r="F1986" s="5">
        <v>1.5846720308195899E-7</v>
      </c>
    </row>
    <row r="1987" spans="1:6" x14ac:dyDescent="0.35">
      <c r="A1987" s="4" t="s">
        <v>6647</v>
      </c>
      <c r="B1987" s="4">
        <v>0.78363027228361004</v>
      </c>
      <c r="C1987" s="4">
        <v>1.6665285401997501</v>
      </c>
      <c r="D1987" s="4">
        <v>1.0886009882963601</v>
      </c>
      <c r="E1987" s="5">
        <v>2.08228129789816E-57</v>
      </c>
      <c r="F1987" s="5">
        <v>3.9532926208170102E-56</v>
      </c>
    </row>
    <row r="1988" spans="1:6" x14ac:dyDescent="0.35">
      <c r="A1988" s="4" t="s">
        <v>6648</v>
      </c>
      <c r="B1988" s="4">
        <v>1.5946588074585599</v>
      </c>
      <c r="C1988" s="4">
        <v>5.1791698308364502</v>
      </c>
      <c r="D1988" s="4">
        <v>1.69947308827527</v>
      </c>
      <c r="E1988" s="5">
        <v>2.2737996854604999E-45</v>
      </c>
      <c r="F1988" s="5">
        <v>1.6983406637065499E-44</v>
      </c>
    </row>
    <row r="1989" spans="1:6" x14ac:dyDescent="0.35">
      <c r="A1989" s="4" t="s">
        <v>6649</v>
      </c>
      <c r="B1989" s="4">
        <v>3.2823467262891302</v>
      </c>
      <c r="C1989" s="4">
        <v>1.39247452854557</v>
      </c>
      <c r="D1989" s="4">
        <v>-1.23707670634739</v>
      </c>
      <c r="E1989" s="5">
        <v>3.6424325563511098E-40</v>
      </c>
      <c r="F1989" s="5">
        <v>2.0606337881122099E-39</v>
      </c>
    </row>
    <row r="1990" spans="1:6" x14ac:dyDescent="0.35">
      <c r="A1990" s="4" t="s">
        <v>114</v>
      </c>
      <c r="B1990" s="4">
        <v>1.7793304805524901</v>
      </c>
      <c r="C1990" s="4">
        <v>7.3613495651685401</v>
      </c>
      <c r="D1990" s="4">
        <v>2.0486357898628098</v>
      </c>
      <c r="E1990" s="5">
        <v>2.3790953756124799E-51</v>
      </c>
      <c r="F1990" s="5">
        <v>2.6488744150900299E-50</v>
      </c>
    </row>
    <row r="1991" spans="1:6" x14ac:dyDescent="0.35">
      <c r="A1991" s="4" t="s">
        <v>6650</v>
      </c>
      <c r="B1991" s="4">
        <v>4.4525860796500902</v>
      </c>
      <c r="C1991" s="4">
        <v>10.291463164793999</v>
      </c>
      <c r="D1991" s="4">
        <v>1.2087327009989</v>
      </c>
      <c r="E1991" s="5">
        <v>8.6514230398134802E-61</v>
      </c>
      <c r="F1991" s="5">
        <v>2.2777300879774098E-59</v>
      </c>
    </row>
    <row r="1992" spans="1:6" x14ac:dyDescent="0.35">
      <c r="A1992" s="4" t="s">
        <v>6651</v>
      </c>
      <c r="B1992" s="4">
        <v>1.5653401466666701</v>
      </c>
      <c r="C1992" s="4">
        <v>0.59269242917603004</v>
      </c>
      <c r="D1992" s="4">
        <v>-1.4011206529389499</v>
      </c>
      <c r="E1992" s="5">
        <v>2.3696001999542E-29</v>
      </c>
      <c r="F1992" s="5">
        <v>8.1400097138061497E-29</v>
      </c>
    </row>
    <row r="1993" spans="1:6" x14ac:dyDescent="0.35">
      <c r="A1993" s="4" t="s">
        <v>6652</v>
      </c>
      <c r="B1993" s="4">
        <v>0.47373561473296499</v>
      </c>
      <c r="C1993" s="4">
        <v>2.4300277498252201</v>
      </c>
      <c r="D1993" s="4">
        <v>2.3588187480960099</v>
      </c>
      <c r="E1993" s="5">
        <v>1.4386322698692699E-37</v>
      </c>
      <c r="F1993" s="5">
        <v>7.2265238686054401E-37</v>
      </c>
    </row>
    <row r="1994" spans="1:6" x14ac:dyDescent="0.35">
      <c r="A1994" s="4" t="s">
        <v>6653</v>
      </c>
      <c r="B1994" s="4">
        <v>0.37609313349907902</v>
      </c>
      <c r="C1994" s="4">
        <v>1.9811609576529301</v>
      </c>
      <c r="D1994" s="4">
        <v>2.3971842236580798</v>
      </c>
      <c r="E1994" s="5">
        <v>6.6226754604923597E-25</v>
      </c>
      <c r="F1994" s="5">
        <v>1.8965899115224098E-24</v>
      </c>
    </row>
    <row r="1995" spans="1:6" x14ac:dyDescent="0.35">
      <c r="A1995" s="4" t="s">
        <v>6654</v>
      </c>
      <c r="B1995" s="4">
        <v>3.4326517994475099</v>
      </c>
      <c r="C1995" s="4">
        <v>1.5858642833333301</v>
      </c>
      <c r="D1995" s="4">
        <v>-1.1140542090083001</v>
      </c>
      <c r="E1995" s="5">
        <v>1.52549944711823E-43</v>
      </c>
      <c r="F1995" s="5">
        <v>1.03260133030314E-42</v>
      </c>
    </row>
    <row r="1996" spans="1:6" x14ac:dyDescent="0.35">
      <c r="A1996" s="4" t="s">
        <v>6655</v>
      </c>
      <c r="B1996" s="4">
        <v>26.3744583508287</v>
      </c>
      <c r="C1996" s="4">
        <v>9.8003155347565496</v>
      </c>
      <c r="D1996" s="4">
        <v>-1.4282413610076401</v>
      </c>
      <c r="E1996" s="5">
        <v>2.2308680757729199E-38</v>
      </c>
      <c r="F1996" s="5">
        <v>1.15972690949999E-37</v>
      </c>
    </row>
    <row r="1997" spans="1:6" x14ac:dyDescent="0.35">
      <c r="A1997" s="4" t="s">
        <v>6656</v>
      </c>
      <c r="B1997" s="4">
        <v>5.6895872349907899</v>
      </c>
      <c r="C1997" s="4">
        <v>19.243106509113598</v>
      </c>
      <c r="D1997" s="4">
        <v>1.7579458216455299</v>
      </c>
      <c r="E1997" s="5">
        <v>4.8024107402721198E-68</v>
      </c>
      <c r="F1997" s="5">
        <v>3.0111957869706202E-66</v>
      </c>
    </row>
    <row r="1998" spans="1:6" x14ac:dyDescent="0.35">
      <c r="A1998" s="4" t="s">
        <v>6657</v>
      </c>
      <c r="B1998" s="4">
        <v>0.42304197257826898</v>
      </c>
      <c r="C1998" s="4">
        <v>2.2476113962921298</v>
      </c>
      <c r="D1998" s="4">
        <v>2.4095199063294301</v>
      </c>
      <c r="E1998" s="5">
        <v>7.0440505394569903E-37</v>
      </c>
      <c r="F1998" s="5">
        <v>3.4195632049274002E-36</v>
      </c>
    </row>
    <row r="1999" spans="1:6" x14ac:dyDescent="0.35">
      <c r="A1999" s="4" t="s">
        <v>6658</v>
      </c>
      <c r="B1999" s="4">
        <v>4.4039993612522998</v>
      </c>
      <c r="C1999" s="4">
        <v>1.84659664304619</v>
      </c>
      <c r="D1999" s="4">
        <v>-1.2539454905899201</v>
      </c>
      <c r="E1999" s="5">
        <v>1.5273092863771E-33</v>
      </c>
      <c r="F1999" s="5">
        <v>6.3490589002753802E-33</v>
      </c>
    </row>
    <row r="2000" spans="1:6" x14ac:dyDescent="0.35">
      <c r="A2000" s="4" t="s">
        <v>6659</v>
      </c>
      <c r="B2000" s="4">
        <v>1.3897309245395899</v>
      </c>
      <c r="C2000" s="4">
        <v>4.8469899845817697</v>
      </c>
      <c r="D2000" s="4">
        <v>1.8022835216661299</v>
      </c>
      <c r="E2000" s="5">
        <v>4.1967370054445301E-56</v>
      </c>
      <c r="F2000" s="5">
        <v>6.8645940766401603E-55</v>
      </c>
    </row>
    <row r="2001" spans="1:6" x14ac:dyDescent="0.35">
      <c r="A2001" s="4" t="s">
        <v>6660</v>
      </c>
      <c r="B2001" s="4">
        <v>42.090993079456702</v>
      </c>
      <c r="C2001" s="4">
        <v>11.741057498377</v>
      </c>
      <c r="D2001" s="4">
        <v>-1.8419491929501799</v>
      </c>
      <c r="E2001" s="5">
        <v>5.1945193668807299E-55</v>
      </c>
      <c r="F2001" s="5">
        <v>7.6874584750441905E-54</v>
      </c>
    </row>
    <row r="2002" spans="1:6" x14ac:dyDescent="0.35">
      <c r="A2002" s="4" t="s">
        <v>6661</v>
      </c>
      <c r="B2002" s="4">
        <v>32.446586213812203</v>
      </c>
      <c r="C2002" s="4">
        <v>10.494946411803999</v>
      </c>
      <c r="D2002" s="4">
        <v>-1.62837189655811</v>
      </c>
      <c r="E2002" s="5">
        <v>4.18124583151411E-51</v>
      </c>
      <c r="F2002" s="5">
        <v>4.5387312382175896E-50</v>
      </c>
    </row>
    <row r="2003" spans="1:6" x14ac:dyDescent="0.35">
      <c r="A2003" s="4" t="s">
        <v>6662</v>
      </c>
      <c r="B2003" s="4">
        <v>6.6291771515193396</v>
      </c>
      <c r="C2003" s="4">
        <v>2.2427837323970001</v>
      </c>
      <c r="D2003" s="4">
        <v>-1.5635392958804299</v>
      </c>
      <c r="E2003" s="5">
        <v>7.7582969825763403E-74</v>
      </c>
      <c r="F2003" s="5">
        <v>1.36929152670261E-71</v>
      </c>
    </row>
    <row r="2004" spans="1:6" x14ac:dyDescent="0.35">
      <c r="A2004" s="4" t="s">
        <v>6663</v>
      </c>
      <c r="B2004" s="4">
        <v>0.60080885359115999</v>
      </c>
      <c r="C2004" s="4">
        <v>1.5557170630461901</v>
      </c>
      <c r="D2004" s="4">
        <v>1.37260172459886</v>
      </c>
      <c r="E2004" s="5">
        <v>9.07412128748943E-76</v>
      </c>
      <c r="F2004" s="5">
        <v>2.35861159865362E-73</v>
      </c>
    </row>
    <row r="2005" spans="1:6" x14ac:dyDescent="0.35">
      <c r="A2005" s="4" t="s">
        <v>6664</v>
      </c>
      <c r="B2005" s="4">
        <v>16.010059285313101</v>
      </c>
      <c r="C2005" s="4">
        <v>5.0662019590636698</v>
      </c>
      <c r="D2005" s="4">
        <v>-1.66000215526821</v>
      </c>
      <c r="E2005" s="5">
        <v>1.6134500626164399E-50</v>
      </c>
      <c r="F2005" s="5">
        <v>1.6898082120999699E-49</v>
      </c>
    </row>
    <row r="2006" spans="1:6" x14ac:dyDescent="0.35">
      <c r="A2006" s="4" t="s">
        <v>157</v>
      </c>
      <c r="B2006" s="4">
        <v>104.616931031308</v>
      </c>
      <c r="C2006" s="4">
        <v>214.16427353308401</v>
      </c>
      <c r="D2006" s="4">
        <v>1.03360147872096</v>
      </c>
      <c r="E2006" s="4">
        <v>3.8414840986290599E-4</v>
      </c>
      <c r="F2006" s="4">
        <v>4.8110255518178701E-4</v>
      </c>
    </row>
    <row r="2007" spans="1:6" x14ac:dyDescent="0.35">
      <c r="A2007" s="4" t="s">
        <v>6665</v>
      </c>
      <c r="B2007" s="4">
        <v>18.3422223812155</v>
      </c>
      <c r="C2007" s="4">
        <v>41.108308182272197</v>
      </c>
      <c r="D2007" s="4">
        <v>1.16426154941488</v>
      </c>
      <c r="E2007" s="5">
        <v>5.1813202046630401E-51</v>
      </c>
      <c r="F2007" s="5">
        <v>5.5903512185556899E-50</v>
      </c>
    </row>
    <row r="2008" spans="1:6" x14ac:dyDescent="0.35">
      <c r="A2008" s="4" t="s">
        <v>6666</v>
      </c>
      <c r="B2008" s="4">
        <v>3.2747414685082901</v>
      </c>
      <c r="C2008" s="4">
        <v>10.3005111460674</v>
      </c>
      <c r="D2008" s="4">
        <v>1.6532630109706301</v>
      </c>
      <c r="E2008" s="5">
        <v>1.1474297002092E-54</v>
      </c>
      <c r="F2008" s="5">
        <v>1.6586102117483001E-53</v>
      </c>
    </row>
    <row r="2009" spans="1:6" x14ac:dyDescent="0.35">
      <c r="A2009" s="4" t="s">
        <v>6667</v>
      </c>
      <c r="B2009" s="4">
        <v>1.4975590308011</v>
      </c>
      <c r="C2009" s="4">
        <v>3.0570629897627999</v>
      </c>
      <c r="D2009" s="4">
        <v>1.0295334064744901</v>
      </c>
      <c r="E2009" s="5">
        <v>2.09180206615598E-67</v>
      </c>
      <c r="F2009" s="5">
        <v>1.2009800135649E-65</v>
      </c>
    </row>
    <row r="2010" spans="1:6" x14ac:dyDescent="0.35">
      <c r="A2010" s="4" t="s">
        <v>6668</v>
      </c>
      <c r="B2010" s="4">
        <v>1.7299497594419899</v>
      </c>
      <c r="C2010" s="4">
        <v>0.41885592150499401</v>
      </c>
      <c r="D2010" s="4">
        <v>-2.0462041656263898</v>
      </c>
      <c r="E2010" s="5">
        <v>2.3170465096940701E-16</v>
      </c>
      <c r="F2010" s="5">
        <v>4.7259947071745502E-16</v>
      </c>
    </row>
    <row r="2011" spans="1:6" x14ac:dyDescent="0.35">
      <c r="A2011" s="4" t="s">
        <v>6669</v>
      </c>
      <c r="B2011" s="4">
        <v>5.3629321670810297</v>
      </c>
      <c r="C2011" s="4">
        <v>11.016949406741601</v>
      </c>
      <c r="D2011" s="4">
        <v>1.0386308862586799</v>
      </c>
      <c r="E2011" s="5">
        <v>2.3603520681750502E-16</v>
      </c>
      <c r="F2011" s="5">
        <v>4.8129501022151595E-16</v>
      </c>
    </row>
    <row r="2012" spans="1:6" x14ac:dyDescent="0.35">
      <c r="A2012" s="4" t="s">
        <v>367</v>
      </c>
      <c r="B2012" s="4">
        <v>3.3974283919429098</v>
      </c>
      <c r="C2012" s="4">
        <v>13.485481322097399</v>
      </c>
      <c r="D2012" s="4">
        <v>1.9888919664342699</v>
      </c>
      <c r="E2012" s="5">
        <v>4.0958463085239101E-70</v>
      </c>
      <c r="F2012" s="5">
        <v>3.4242233231963601E-68</v>
      </c>
    </row>
    <row r="2013" spans="1:6" x14ac:dyDescent="0.35">
      <c r="A2013" s="4" t="s">
        <v>6670</v>
      </c>
      <c r="B2013" s="4">
        <v>2.2022279983425399</v>
      </c>
      <c r="C2013" s="4">
        <v>6.3439755727840197</v>
      </c>
      <c r="D2013" s="4">
        <v>1.52642337606347</v>
      </c>
      <c r="E2013" s="5">
        <v>3.89057001646257E-43</v>
      </c>
      <c r="F2013" s="5">
        <v>2.5714095679772999E-42</v>
      </c>
    </row>
    <row r="2014" spans="1:6" x14ac:dyDescent="0.35">
      <c r="A2014" s="4" t="s">
        <v>6671</v>
      </c>
      <c r="B2014" s="4">
        <v>0.73446456123388604</v>
      </c>
      <c r="C2014" s="4">
        <v>1.5385068233458199</v>
      </c>
      <c r="D2014" s="4">
        <v>1.0667660562357999</v>
      </c>
      <c r="E2014" s="5">
        <v>1.0204017987078399E-21</v>
      </c>
      <c r="F2014" s="5">
        <v>2.5915196507953999E-21</v>
      </c>
    </row>
    <row r="2015" spans="1:6" x14ac:dyDescent="0.35">
      <c r="A2015" s="4" t="s">
        <v>340</v>
      </c>
      <c r="B2015" s="4">
        <v>0.66668877677256</v>
      </c>
      <c r="C2015" s="4">
        <v>3.8722853029962501</v>
      </c>
      <c r="D2015" s="4">
        <v>2.5380999060011602</v>
      </c>
      <c r="E2015" s="5">
        <v>7.0730254273013194E-67</v>
      </c>
      <c r="F2015" s="5">
        <v>3.8593882255228897E-65</v>
      </c>
    </row>
    <row r="2016" spans="1:6" x14ac:dyDescent="0.35">
      <c r="A2016" s="4" t="s">
        <v>6672</v>
      </c>
      <c r="B2016" s="4">
        <v>0.86582488135819502</v>
      </c>
      <c r="C2016" s="4">
        <v>2.7536246750936302</v>
      </c>
      <c r="D2016" s="4">
        <v>1.6691847652335301</v>
      </c>
      <c r="E2016" s="5">
        <v>4.8650440789397699E-50</v>
      </c>
      <c r="F2016" s="5">
        <v>4.9326716420229001E-49</v>
      </c>
    </row>
    <row r="2017" spans="1:6" x14ac:dyDescent="0.35">
      <c r="A2017" s="4" t="s">
        <v>6673</v>
      </c>
      <c r="B2017" s="4">
        <v>2.5841738478821399</v>
      </c>
      <c r="C2017" s="4">
        <v>5.2953462652933796</v>
      </c>
      <c r="D2017" s="4">
        <v>1.03502189658141</v>
      </c>
      <c r="E2017" s="5">
        <v>2.0541725773327002E-58</v>
      </c>
      <c r="F2017" s="5">
        <v>4.2560074152968502E-57</v>
      </c>
    </row>
    <row r="2018" spans="1:6" x14ac:dyDescent="0.35">
      <c r="A2018" s="4" t="s">
        <v>6674</v>
      </c>
      <c r="B2018" s="4">
        <v>1.61352694656077</v>
      </c>
      <c r="C2018" s="4">
        <v>9.7763524431960107</v>
      </c>
      <c r="D2018" s="4">
        <v>2.5990786244660899</v>
      </c>
      <c r="E2018" s="5">
        <v>7.7199705143773E-47</v>
      </c>
      <c r="F2018" s="5">
        <v>6.3318817253894399E-46</v>
      </c>
    </row>
    <row r="2019" spans="1:6" x14ac:dyDescent="0.35">
      <c r="A2019" s="4" t="s">
        <v>6675</v>
      </c>
      <c r="B2019" s="4">
        <v>0.74441751541436496</v>
      </c>
      <c r="C2019" s="4">
        <v>1.87307743171036</v>
      </c>
      <c r="D2019" s="4">
        <v>1.3312266347081601</v>
      </c>
      <c r="E2019" s="5">
        <v>1.7831425951792999E-35</v>
      </c>
      <c r="F2019" s="5">
        <v>8.0926369970423105E-35</v>
      </c>
    </row>
    <row r="2020" spans="1:6" x14ac:dyDescent="0.35">
      <c r="A2020" s="4" t="s">
        <v>6676</v>
      </c>
      <c r="B2020" s="4">
        <v>27.328781913904201</v>
      </c>
      <c r="C2020" s="4">
        <v>11.661520368289599</v>
      </c>
      <c r="D2020" s="4">
        <v>-1.22866526627769</v>
      </c>
      <c r="E2020" s="5">
        <v>5.5834442382802704E-71</v>
      </c>
      <c r="F2020" s="5">
        <v>5.5818824356961397E-69</v>
      </c>
    </row>
    <row r="2021" spans="1:6" x14ac:dyDescent="0.35">
      <c r="A2021" s="4" t="s">
        <v>6677</v>
      </c>
      <c r="B2021" s="4">
        <v>2.5868420450736598</v>
      </c>
      <c r="C2021" s="4">
        <v>1.21040395314607</v>
      </c>
      <c r="D2021" s="4">
        <v>-1.09570335996428</v>
      </c>
      <c r="E2021" s="5">
        <v>9.9110647999638595E-40</v>
      </c>
      <c r="F2021" s="5">
        <v>5.4918055186156299E-39</v>
      </c>
    </row>
    <row r="2022" spans="1:6" x14ac:dyDescent="0.35">
      <c r="A2022" s="4" t="s">
        <v>6678</v>
      </c>
      <c r="B2022" s="4">
        <v>0.71877543472375705</v>
      </c>
      <c r="C2022" s="4">
        <v>1.63063480686642</v>
      </c>
      <c r="D2022" s="4">
        <v>1.1818207071986899</v>
      </c>
      <c r="E2022" s="5">
        <v>1.29516852626373E-12</v>
      </c>
      <c r="F2022" s="5">
        <v>2.2963821470254601E-12</v>
      </c>
    </row>
    <row r="2023" spans="1:6" x14ac:dyDescent="0.35">
      <c r="A2023" s="4" t="s">
        <v>6679</v>
      </c>
      <c r="B2023" s="4">
        <v>0.74796516643646405</v>
      </c>
      <c r="C2023" s="4">
        <v>1.82381340948814</v>
      </c>
      <c r="D2023" s="4">
        <v>1.2859151490695599</v>
      </c>
      <c r="E2023" s="5">
        <v>2.63848071348148E-36</v>
      </c>
      <c r="F2023" s="5">
        <v>1.2481707571122199E-35</v>
      </c>
    </row>
    <row r="2024" spans="1:6" x14ac:dyDescent="0.35">
      <c r="A2024" s="4" t="s">
        <v>5019</v>
      </c>
      <c r="B2024" s="4">
        <v>3.2553233829650101</v>
      </c>
      <c r="C2024" s="4">
        <v>12.8215415643571</v>
      </c>
      <c r="D2024" s="4">
        <v>1.9776969584653901</v>
      </c>
      <c r="E2024" s="5">
        <v>3.72992772291565E-57</v>
      </c>
      <c r="F2024" s="5">
        <v>6.8981949193793201E-56</v>
      </c>
    </row>
    <row r="2025" spans="1:6" x14ac:dyDescent="0.35">
      <c r="A2025" s="4" t="s">
        <v>6680</v>
      </c>
      <c r="B2025" s="4">
        <v>41.771221073204401</v>
      </c>
      <c r="C2025" s="4">
        <v>16.427497857677899</v>
      </c>
      <c r="D2025" s="4">
        <v>-1.3463965635799899</v>
      </c>
      <c r="E2025" s="5">
        <v>2.0409336635776602E-46</v>
      </c>
      <c r="F2025" s="5">
        <v>1.6291003715525499E-45</v>
      </c>
    </row>
    <row r="2026" spans="1:6" x14ac:dyDescent="0.35">
      <c r="A2026" s="4" t="s">
        <v>5009</v>
      </c>
      <c r="B2026" s="4">
        <v>0.50914941711970496</v>
      </c>
      <c r="C2026" s="4">
        <v>2.8566806144943802</v>
      </c>
      <c r="D2026" s="4">
        <v>2.4881787447588701</v>
      </c>
      <c r="E2026" s="5">
        <v>8.0419025179901104E-41</v>
      </c>
      <c r="F2026" s="5">
        <v>4.7233787344776801E-40</v>
      </c>
    </row>
    <row r="2027" spans="1:6" x14ac:dyDescent="0.35">
      <c r="A2027" s="4" t="s">
        <v>253</v>
      </c>
      <c r="B2027" s="4">
        <v>3.1254071782688801</v>
      </c>
      <c r="C2027" s="4">
        <v>45.861372496129803</v>
      </c>
      <c r="D2027" s="4">
        <v>3.8751634696444102</v>
      </c>
      <c r="E2027" s="5">
        <v>8.7080475960695594E-62</v>
      </c>
      <c r="F2027" s="5">
        <v>2.5354429416173203E-60</v>
      </c>
    </row>
    <row r="2028" spans="1:6" x14ac:dyDescent="0.35">
      <c r="A2028" s="4" t="s">
        <v>6681</v>
      </c>
      <c r="B2028" s="4">
        <v>7.9331141174033197</v>
      </c>
      <c r="C2028" s="4">
        <v>17.177820039950099</v>
      </c>
      <c r="D2028" s="4">
        <v>1.1145877548029699</v>
      </c>
      <c r="E2028" s="5">
        <v>1.1212601952944099E-13</v>
      </c>
      <c r="F2028" s="5">
        <v>2.0667271469738101E-13</v>
      </c>
    </row>
    <row r="2029" spans="1:6" x14ac:dyDescent="0.35">
      <c r="A2029" s="4" t="s">
        <v>6682</v>
      </c>
      <c r="B2029" s="4">
        <v>2.2928089624033099</v>
      </c>
      <c r="C2029" s="4">
        <v>0.776038755443196</v>
      </c>
      <c r="D2029" s="4">
        <v>-1.56291554646058</v>
      </c>
      <c r="E2029" s="5">
        <v>3.3925123697008998E-40</v>
      </c>
      <c r="F2029" s="5">
        <v>1.9215276084486599E-39</v>
      </c>
    </row>
    <row r="2030" spans="1:6" x14ac:dyDescent="0.35">
      <c r="A2030" s="4" t="s">
        <v>6683</v>
      </c>
      <c r="B2030" s="4">
        <v>0.55617480591160195</v>
      </c>
      <c r="C2030" s="4">
        <v>1.70851490686642</v>
      </c>
      <c r="D2030" s="4">
        <v>1.61913253657166</v>
      </c>
      <c r="E2030" s="5">
        <v>8.11882302894919E-30</v>
      </c>
      <c r="F2030" s="5">
        <v>2.8531635698588397E-29</v>
      </c>
    </row>
    <row r="2031" spans="1:6" x14ac:dyDescent="0.35">
      <c r="A2031" s="4" t="s">
        <v>6684</v>
      </c>
      <c r="B2031" s="4">
        <v>0.69711625821362799</v>
      </c>
      <c r="C2031" s="4">
        <v>2.0073015058801502</v>
      </c>
      <c r="D2031" s="4">
        <v>1.5257861525770799</v>
      </c>
      <c r="E2031" s="5">
        <v>9.7277381854922997E-18</v>
      </c>
      <c r="F2031" s="5">
        <v>2.0877907986758401E-17</v>
      </c>
    </row>
    <row r="2032" spans="1:6" x14ac:dyDescent="0.35">
      <c r="A2032" s="4" t="s">
        <v>6685</v>
      </c>
      <c r="B2032" s="4">
        <v>4.0857561394106803</v>
      </c>
      <c r="C2032" s="4">
        <v>1.8876959550811501</v>
      </c>
      <c r="D2032" s="4">
        <v>-1.1139766852864099</v>
      </c>
      <c r="E2032" s="5">
        <v>1.8928338996383701E-37</v>
      </c>
      <c r="F2032" s="5">
        <v>9.4582151098322805E-37</v>
      </c>
    </row>
    <row r="2033" spans="1:6" x14ac:dyDescent="0.35">
      <c r="A2033" s="4" t="s">
        <v>6686</v>
      </c>
      <c r="B2033" s="4">
        <v>8.0378433614180498</v>
      </c>
      <c r="C2033" s="4">
        <v>18.1056623277154</v>
      </c>
      <c r="D2033" s="4">
        <v>1.1715605852993201</v>
      </c>
      <c r="E2033" s="5">
        <v>1.4119652023386699E-59</v>
      </c>
      <c r="F2033" s="5">
        <v>3.2557184730054201E-58</v>
      </c>
    </row>
    <row r="2034" spans="1:6" x14ac:dyDescent="0.35">
      <c r="A2034" s="4" t="s">
        <v>6687</v>
      </c>
      <c r="B2034" s="4">
        <v>0.89707014372651905</v>
      </c>
      <c r="C2034" s="4">
        <v>4.2339235847690402</v>
      </c>
      <c r="D2034" s="4">
        <v>2.2387025294437399</v>
      </c>
      <c r="E2034" s="5">
        <v>2.2675856630578399E-49</v>
      </c>
      <c r="F2034" s="5">
        <v>2.20077424569415E-48</v>
      </c>
    </row>
    <row r="2035" spans="1:6" x14ac:dyDescent="0.35">
      <c r="A2035" s="4" t="s">
        <v>6688</v>
      </c>
      <c r="B2035" s="4">
        <v>26.255878771187799</v>
      </c>
      <c r="C2035" s="4">
        <v>10.689800186566799</v>
      </c>
      <c r="D2035" s="4">
        <v>-1.29640559626201</v>
      </c>
      <c r="E2035" s="5">
        <v>6.8730479067067895E-35</v>
      </c>
      <c r="F2035" s="5">
        <v>3.0363749343102701E-34</v>
      </c>
    </row>
    <row r="2036" spans="1:6" x14ac:dyDescent="0.35">
      <c r="A2036" s="4" t="s">
        <v>4789</v>
      </c>
      <c r="B2036" s="4">
        <v>3.8376335998407001</v>
      </c>
      <c r="C2036" s="4">
        <v>0.59779573067478198</v>
      </c>
      <c r="D2036" s="4">
        <v>-2.6824924772573802</v>
      </c>
      <c r="E2036" s="5">
        <v>3.4718751868479199E-57</v>
      </c>
      <c r="F2036" s="5">
        <v>6.4292652423805504E-56</v>
      </c>
    </row>
    <row r="2037" spans="1:6" x14ac:dyDescent="0.35">
      <c r="A2037" s="4" t="s">
        <v>5029</v>
      </c>
      <c r="B2037" s="4">
        <v>0.220374090552486</v>
      </c>
      <c r="C2037" s="4">
        <v>6.3945131730586802</v>
      </c>
      <c r="D2037" s="4">
        <v>4.8588080071534501</v>
      </c>
      <c r="E2037" s="5">
        <v>2.74541034160911E-51</v>
      </c>
      <c r="F2037" s="5">
        <v>3.03780079285169E-50</v>
      </c>
    </row>
    <row r="2038" spans="1:6" x14ac:dyDescent="0.35">
      <c r="A2038" s="4" t="s">
        <v>6689</v>
      </c>
      <c r="B2038" s="4">
        <v>4.9591631460405203</v>
      </c>
      <c r="C2038" s="4">
        <v>18.197093736579301</v>
      </c>
      <c r="D2038" s="4">
        <v>1.8755394626761099</v>
      </c>
      <c r="E2038" s="5">
        <v>3.1392116699286499E-63</v>
      </c>
      <c r="F2038" s="5">
        <v>1.0485553746098101E-61</v>
      </c>
    </row>
    <row r="2039" spans="1:6" x14ac:dyDescent="0.35">
      <c r="A2039" s="4" t="s">
        <v>242</v>
      </c>
      <c r="B2039" s="4">
        <v>8.7006076138121493</v>
      </c>
      <c r="C2039" s="4">
        <v>18.5147806304619</v>
      </c>
      <c r="D2039" s="4">
        <v>1.08948939471882</v>
      </c>
      <c r="E2039" s="5">
        <v>3.6985457289279499E-59</v>
      </c>
      <c r="F2039" s="5">
        <v>8.1596311328324006E-58</v>
      </c>
    </row>
    <row r="2040" spans="1:6" x14ac:dyDescent="0.35">
      <c r="A2040" s="4" t="s">
        <v>290</v>
      </c>
      <c r="B2040" s="4">
        <v>11.433162930478799</v>
      </c>
      <c r="C2040" s="4">
        <v>23.250982073657902</v>
      </c>
      <c r="D2040" s="4">
        <v>1.02406708044622</v>
      </c>
      <c r="E2040" s="5">
        <v>1.8865173002411298E-42</v>
      </c>
      <c r="F2040" s="5">
        <v>1.2066958086911499E-41</v>
      </c>
    </row>
    <row r="2041" spans="1:6" x14ac:dyDescent="0.35">
      <c r="A2041" s="4" t="s">
        <v>6690</v>
      </c>
      <c r="B2041" s="4">
        <v>2.07531758609576</v>
      </c>
      <c r="C2041" s="4">
        <v>4.6913070129213503</v>
      </c>
      <c r="D2041" s="4">
        <v>1.1766577889809999</v>
      </c>
      <c r="E2041" s="5">
        <v>3.9560184477787102E-33</v>
      </c>
      <c r="F2041" s="5">
        <v>1.61401939867136E-32</v>
      </c>
    </row>
    <row r="2042" spans="1:6" x14ac:dyDescent="0.35">
      <c r="A2042" s="4" t="s">
        <v>6691</v>
      </c>
      <c r="B2042" s="4">
        <v>2.2934003092081001</v>
      </c>
      <c r="C2042" s="4">
        <v>9.6296057996878908</v>
      </c>
      <c r="D2042" s="4">
        <v>2.0699885437808598</v>
      </c>
      <c r="E2042" s="5">
        <v>2.8490906937430299E-22</v>
      </c>
      <c r="F2042" s="5">
        <v>7.3693867482812299E-22</v>
      </c>
    </row>
    <row r="2043" spans="1:6" x14ac:dyDescent="0.35">
      <c r="A2043" s="4" t="s">
        <v>6692</v>
      </c>
      <c r="B2043" s="4">
        <v>1.3830444162707201</v>
      </c>
      <c r="C2043" s="4">
        <v>2.8165172825842699</v>
      </c>
      <c r="D2043" s="4">
        <v>1.02606483502955</v>
      </c>
      <c r="E2043" s="5">
        <v>3.6139710431533896E-43</v>
      </c>
      <c r="F2043" s="5">
        <v>2.3919134274500401E-42</v>
      </c>
    </row>
    <row r="2044" spans="1:6" x14ac:dyDescent="0.35">
      <c r="A2044" s="4" t="s">
        <v>6693</v>
      </c>
      <c r="B2044" s="4">
        <v>0.13222182901012899</v>
      </c>
      <c r="C2044" s="4">
        <v>2.7108501299500598</v>
      </c>
      <c r="D2044" s="4">
        <v>4.3577130739194399</v>
      </c>
      <c r="E2044" s="5">
        <v>5.3703224594357704E-72</v>
      </c>
      <c r="F2044" s="5">
        <v>6.5062821932282905E-70</v>
      </c>
    </row>
    <row r="2045" spans="1:6" x14ac:dyDescent="0.35">
      <c r="A2045" s="4" t="s">
        <v>6694</v>
      </c>
      <c r="B2045" s="4">
        <v>10.717323514733</v>
      </c>
      <c r="C2045" s="4">
        <v>32.243920987515601</v>
      </c>
      <c r="D2045" s="4">
        <v>1.58908253184681</v>
      </c>
      <c r="E2045" s="5">
        <v>1.4963112349834899E-59</v>
      </c>
      <c r="F2045" s="5">
        <v>3.43358995430561E-58</v>
      </c>
    </row>
    <row r="2046" spans="1:6" x14ac:dyDescent="0.35">
      <c r="A2046" s="4" t="s">
        <v>6695</v>
      </c>
      <c r="B2046" s="4">
        <v>0.72586173954880295</v>
      </c>
      <c r="C2046" s="4">
        <v>1.45825510830212</v>
      </c>
      <c r="D2046" s="4">
        <v>1.00647644963982</v>
      </c>
      <c r="E2046" s="5">
        <v>1.5602795116522301E-8</v>
      </c>
      <c r="F2046" s="5">
        <v>2.3611470200677802E-8</v>
      </c>
    </row>
    <row r="2047" spans="1:6" x14ac:dyDescent="0.35">
      <c r="A2047" s="4" t="s">
        <v>6696</v>
      </c>
      <c r="B2047" s="4">
        <v>17.871815123849</v>
      </c>
      <c r="C2047" s="4">
        <v>37.7059689762796</v>
      </c>
      <c r="D2047" s="4">
        <v>1.0771067578837299</v>
      </c>
      <c r="E2047" s="5">
        <v>7.2737941289220898E-43</v>
      </c>
      <c r="F2047" s="5">
        <v>4.7482265236105102E-42</v>
      </c>
    </row>
    <row r="2048" spans="1:6" x14ac:dyDescent="0.35">
      <c r="A2048" s="4" t="s">
        <v>6697</v>
      </c>
      <c r="B2048" s="4">
        <v>1.2863048256721901</v>
      </c>
      <c r="C2048" s="4">
        <v>3.3122851047815201</v>
      </c>
      <c r="D2048" s="4">
        <v>1.3645942882269</v>
      </c>
      <c r="E2048" s="5">
        <v>1.0005788069572801E-36</v>
      </c>
      <c r="F2048" s="5">
        <v>4.8341583725114098E-36</v>
      </c>
    </row>
    <row r="2049" spans="1:6" x14ac:dyDescent="0.35">
      <c r="A2049" s="4" t="s">
        <v>6698</v>
      </c>
      <c r="B2049" s="4">
        <v>6.0380614723756896</v>
      </c>
      <c r="C2049" s="4">
        <v>29.734925261548099</v>
      </c>
      <c r="D2049" s="4">
        <v>2.3000010996708098</v>
      </c>
      <c r="E2049" s="5">
        <v>1.3972583544580301E-80</v>
      </c>
      <c r="F2049" s="5">
        <v>1.9975205435332E-77</v>
      </c>
    </row>
    <row r="2050" spans="1:6" x14ac:dyDescent="0.35">
      <c r="A2050" s="4" t="s">
        <v>6699</v>
      </c>
      <c r="B2050" s="4">
        <v>1.7079431511510099</v>
      </c>
      <c r="C2050" s="4">
        <v>4.6858175433208498</v>
      </c>
      <c r="D2050" s="4">
        <v>1.4560408238521301</v>
      </c>
      <c r="E2050" s="5">
        <v>1.07257928147042E-43</v>
      </c>
      <c r="F2050" s="5">
        <v>7.3261315852370403E-43</v>
      </c>
    </row>
    <row r="2051" spans="1:6" x14ac:dyDescent="0.35">
      <c r="A2051" s="4" t="s">
        <v>6700</v>
      </c>
      <c r="B2051" s="4">
        <v>3.7399857845948401</v>
      </c>
      <c r="C2051" s="4">
        <v>1.6011352054993799</v>
      </c>
      <c r="D2051" s="4">
        <v>-1.2239376472961201</v>
      </c>
      <c r="E2051" s="5">
        <v>6.6759756214698898E-43</v>
      </c>
      <c r="F2051" s="5">
        <v>4.3699518078998902E-42</v>
      </c>
    </row>
    <row r="2052" spans="1:6" x14ac:dyDescent="0.35">
      <c r="A2052" s="4" t="s">
        <v>6701</v>
      </c>
      <c r="B2052" s="4">
        <v>4.7389919797882101</v>
      </c>
      <c r="C2052" s="4">
        <v>25.399374936953802</v>
      </c>
      <c r="D2052" s="4">
        <v>2.42214086910792</v>
      </c>
      <c r="E2052" s="5">
        <v>1.3751426128664499E-10</v>
      </c>
      <c r="F2052" s="5">
        <v>2.2560292395614801E-10</v>
      </c>
    </row>
    <row r="2053" spans="1:6" x14ac:dyDescent="0.35">
      <c r="A2053" s="4" t="s">
        <v>6702</v>
      </c>
      <c r="B2053" s="4">
        <v>2.1740486279926299</v>
      </c>
      <c r="C2053" s="4">
        <v>10.2754106318352</v>
      </c>
      <c r="D2053" s="4">
        <v>2.2407399335696501</v>
      </c>
      <c r="E2053" s="5">
        <v>1.23191931856778E-27</v>
      </c>
      <c r="F2053" s="5">
        <v>3.9328982979555599E-27</v>
      </c>
    </row>
    <row r="2054" spans="1:6" x14ac:dyDescent="0.35">
      <c r="A2054" s="4" t="s">
        <v>6703</v>
      </c>
      <c r="B2054" s="4">
        <v>3.1938914451657499</v>
      </c>
      <c r="C2054" s="4">
        <v>1.2123547689138601</v>
      </c>
      <c r="D2054" s="4">
        <v>-1.3975033453660399</v>
      </c>
      <c r="E2054" s="5">
        <v>7.3304136125261601E-46</v>
      </c>
      <c r="F2054" s="5">
        <v>5.6493581134595101E-45</v>
      </c>
    </row>
    <row r="2055" spans="1:6" x14ac:dyDescent="0.35">
      <c r="A2055" s="4" t="s">
        <v>4902</v>
      </c>
      <c r="B2055" s="4">
        <v>0.36818191191989003</v>
      </c>
      <c r="C2055" s="4">
        <v>3.4487327869912598</v>
      </c>
      <c r="D2055" s="4">
        <v>3.2275756942790998</v>
      </c>
      <c r="E2055" s="5">
        <v>5.7296837195529301E-72</v>
      </c>
      <c r="F2055" s="5">
        <v>6.8259632045607205E-70</v>
      </c>
    </row>
    <row r="2056" spans="1:6" x14ac:dyDescent="0.35">
      <c r="A2056" s="4" t="s">
        <v>6704</v>
      </c>
      <c r="B2056" s="4">
        <v>7.1880755917679604</v>
      </c>
      <c r="C2056" s="4">
        <v>3.0769234831210999</v>
      </c>
      <c r="D2056" s="4">
        <v>-1.2241170135003601</v>
      </c>
      <c r="E2056" s="5">
        <v>3.9337416892933102E-47</v>
      </c>
      <c r="F2056" s="5">
        <v>3.2791120227485199E-46</v>
      </c>
    </row>
    <row r="2057" spans="1:6" x14ac:dyDescent="0.35">
      <c r="A2057" s="4" t="s">
        <v>6705</v>
      </c>
      <c r="B2057" s="4">
        <v>1.5778601899171301</v>
      </c>
      <c r="C2057" s="4">
        <v>0.75179781353308395</v>
      </c>
      <c r="D2057" s="4">
        <v>-1.0695527528794699</v>
      </c>
      <c r="E2057" s="5">
        <v>6.8046815418790797E-65</v>
      </c>
      <c r="F2057" s="5">
        <v>2.7636286171222499E-63</v>
      </c>
    </row>
    <row r="2058" spans="1:6" x14ac:dyDescent="0.35">
      <c r="A2058" s="4" t="s">
        <v>6706</v>
      </c>
      <c r="B2058" s="4">
        <v>1.2646770742080999</v>
      </c>
      <c r="C2058" s="4">
        <v>9.8079114840574295</v>
      </c>
      <c r="D2058" s="4">
        <v>2.9551769082314698</v>
      </c>
      <c r="E2058" s="5">
        <v>1.7343264391368201E-13</v>
      </c>
      <c r="F2058" s="5">
        <v>3.1762657921983102E-13</v>
      </c>
    </row>
    <row r="2059" spans="1:6" x14ac:dyDescent="0.35">
      <c r="A2059" s="4" t="s">
        <v>149</v>
      </c>
      <c r="B2059" s="4">
        <v>61.8743812441068</v>
      </c>
      <c r="C2059" s="4">
        <v>21.037267004681599</v>
      </c>
      <c r="D2059" s="4">
        <v>-1.55639489964378</v>
      </c>
      <c r="E2059" s="5">
        <v>9.5953675233867296E-44</v>
      </c>
      <c r="F2059" s="5">
        <v>6.5665569226585299E-43</v>
      </c>
    </row>
    <row r="2060" spans="1:6" x14ac:dyDescent="0.35">
      <c r="A2060" s="4" t="s">
        <v>6707</v>
      </c>
      <c r="B2060" s="4">
        <v>7.5405363710405204</v>
      </c>
      <c r="C2060" s="4">
        <v>3.2016252722846401</v>
      </c>
      <c r="D2060" s="4">
        <v>-1.2358626880401</v>
      </c>
      <c r="E2060" s="5">
        <v>6.4894072624429694E-48</v>
      </c>
      <c r="F2060" s="5">
        <v>5.6880788610597596E-47</v>
      </c>
    </row>
    <row r="2061" spans="1:6" x14ac:dyDescent="0.35">
      <c r="A2061" s="4" t="s">
        <v>6708</v>
      </c>
      <c r="B2061" s="4">
        <v>0.86764481560773499</v>
      </c>
      <c r="C2061" s="4">
        <v>2.0162254302122302</v>
      </c>
      <c r="D2061" s="4">
        <v>1.21648047459888</v>
      </c>
      <c r="E2061" s="5">
        <v>4.8115706818719797E-64</v>
      </c>
      <c r="F2061" s="5">
        <v>1.7774215624817001E-62</v>
      </c>
    </row>
    <row r="2062" spans="1:6" x14ac:dyDescent="0.35">
      <c r="A2062" s="4" t="s">
        <v>6709</v>
      </c>
      <c r="B2062" s="4">
        <v>0.88228796787753205</v>
      </c>
      <c r="C2062" s="4">
        <v>3.0239453527465701</v>
      </c>
      <c r="D2062" s="4">
        <v>1.7771105525495901</v>
      </c>
      <c r="E2062" s="5">
        <v>5.1890994961230002E-35</v>
      </c>
      <c r="F2062" s="5">
        <v>2.3016868258322802E-34</v>
      </c>
    </row>
    <row r="2063" spans="1:6" x14ac:dyDescent="0.35">
      <c r="A2063" s="4" t="s">
        <v>6710</v>
      </c>
      <c r="B2063" s="4">
        <v>6.1365123107734796</v>
      </c>
      <c r="C2063" s="4">
        <v>12.6990926913858</v>
      </c>
      <c r="D2063" s="4">
        <v>1.0492345875126201</v>
      </c>
      <c r="E2063" s="5">
        <v>8.2738708013502309E-28</v>
      </c>
      <c r="F2063" s="5">
        <v>2.65506749665775E-27</v>
      </c>
    </row>
    <row r="2064" spans="1:6" x14ac:dyDescent="0.35">
      <c r="A2064" s="4" t="s">
        <v>171</v>
      </c>
      <c r="B2064" s="4">
        <v>28.371898170349901</v>
      </c>
      <c r="C2064" s="4">
        <v>81.224782141073703</v>
      </c>
      <c r="D2064" s="4">
        <v>1.51745729426781</v>
      </c>
      <c r="E2064" s="5">
        <v>1.15273765573931E-77</v>
      </c>
      <c r="F2064" s="5">
        <v>5.1498554770153696E-75</v>
      </c>
    </row>
    <row r="2065" spans="1:6" x14ac:dyDescent="0.35">
      <c r="A2065" s="4" t="s">
        <v>203</v>
      </c>
      <c r="B2065" s="4">
        <v>5.4346323092080997</v>
      </c>
      <c r="C2065" s="4">
        <v>15.008051154182301</v>
      </c>
      <c r="D2065" s="4">
        <v>1.4654823150451399</v>
      </c>
      <c r="E2065" s="5">
        <v>9.2042463614691406E-52</v>
      </c>
      <c r="F2065" s="5">
        <v>1.05945173899809E-50</v>
      </c>
    </row>
    <row r="2066" spans="1:6" x14ac:dyDescent="0.35">
      <c r="A2066" s="4" t="s">
        <v>6711</v>
      </c>
      <c r="B2066" s="4">
        <v>25.2789126537477</v>
      </c>
      <c r="C2066" s="4">
        <v>10.5097842252809</v>
      </c>
      <c r="D2066" s="4">
        <v>-1.2662013589560499</v>
      </c>
      <c r="E2066" s="5">
        <v>1.1234253638165101E-19</v>
      </c>
      <c r="F2066" s="5">
        <v>2.6152888782154101E-19</v>
      </c>
    </row>
    <row r="2067" spans="1:6" x14ac:dyDescent="0.35">
      <c r="A2067" s="4" t="s">
        <v>6712</v>
      </c>
      <c r="B2067" s="4">
        <v>0.62111030782228405</v>
      </c>
      <c r="C2067" s="4">
        <v>2.1031165663795299</v>
      </c>
      <c r="D2067" s="4">
        <v>1.7596073986691201</v>
      </c>
      <c r="E2067" s="5">
        <v>1.6901717895868999E-45</v>
      </c>
      <c r="F2067" s="5">
        <v>1.2723905162682601E-44</v>
      </c>
    </row>
    <row r="2068" spans="1:6" x14ac:dyDescent="0.35">
      <c r="A2068" s="4" t="s">
        <v>4941</v>
      </c>
      <c r="B2068" s="4">
        <v>0.30831250181859998</v>
      </c>
      <c r="C2068" s="4">
        <v>2.3034197015667899</v>
      </c>
      <c r="D2068" s="4">
        <v>2.9013120098617402</v>
      </c>
      <c r="E2068" s="5">
        <v>7.4524197601843197E-49</v>
      </c>
      <c r="F2068" s="5">
        <v>6.9862159273177104E-48</v>
      </c>
    </row>
    <row r="2069" spans="1:6" x14ac:dyDescent="0.35">
      <c r="A2069" s="4" t="s">
        <v>6713</v>
      </c>
      <c r="B2069" s="4">
        <v>20.703526254005499</v>
      </c>
      <c r="C2069" s="4">
        <v>9.5676342077652894</v>
      </c>
      <c r="D2069" s="4">
        <v>-1.11364237230411</v>
      </c>
      <c r="E2069" s="5">
        <v>1.6173487067316601E-32</v>
      </c>
      <c r="F2069" s="5">
        <v>6.4137634151000904E-32</v>
      </c>
    </row>
    <row r="2070" spans="1:6" x14ac:dyDescent="0.35">
      <c r="A2070" s="4" t="s">
        <v>6714</v>
      </c>
      <c r="B2070" s="4">
        <v>2.5302990644567198</v>
      </c>
      <c r="C2070" s="4">
        <v>5.8528025442571803</v>
      </c>
      <c r="D2070" s="4">
        <v>1.20981969543024</v>
      </c>
      <c r="E2070" s="5">
        <v>7.4157695426989205E-45</v>
      </c>
      <c r="F2070" s="5">
        <v>5.3678907029075302E-44</v>
      </c>
    </row>
    <row r="2071" spans="1:6" x14ac:dyDescent="0.35">
      <c r="A2071" s="4" t="s">
        <v>6715</v>
      </c>
      <c r="B2071" s="4">
        <v>2.8612267212154698</v>
      </c>
      <c r="C2071" s="4">
        <v>6.4128073432396997</v>
      </c>
      <c r="D2071" s="4">
        <v>1.1643222455214</v>
      </c>
      <c r="E2071" s="5">
        <v>1.9222681282259401E-14</v>
      </c>
      <c r="F2071" s="5">
        <v>3.6446611619519899E-14</v>
      </c>
    </row>
    <row r="2072" spans="1:6" x14ac:dyDescent="0.35">
      <c r="A2072" s="4" t="s">
        <v>6716</v>
      </c>
      <c r="B2072" s="4">
        <v>1.57091040778085</v>
      </c>
      <c r="C2072" s="4">
        <v>6.9479168294631704</v>
      </c>
      <c r="D2072" s="4">
        <v>2.14497958112459</v>
      </c>
      <c r="E2072" s="5">
        <v>1.03145156909665E-60</v>
      </c>
      <c r="F2072" s="5">
        <v>2.6908086919353499E-59</v>
      </c>
    </row>
    <row r="2073" spans="1:6" x14ac:dyDescent="0.35">
      <c r="A2073" s="4" t="s">
        <v>6717</v>
      </c>
      <c r="B2073" s="4">
        <v>4.5928086667587502</v>
      </c>
      <c r="C2073" s="4">
        <v>9.7742326897627994</v>
      </c>
      <c r="D2073" s="4">
        <v>1.08960676730758</v>
      </c>
      <c r="E2073" s="5">
        <v>5.8733169918321997E-29</v>
      </c>
      <c r="F2073" s="5">
        <v>1.98217515852769E-28</v>
      </c>
    </row>
    <row r="2074" spans="1:6" x14ac:dyDescent="0.35">
      <c r="A2074" s="4" t="s">
        <v>6718</v>
      </c>
      <c r="B2074" s="4">
        <v>1.9572184635524901</v>
      </c>
      <c r="C2074" s="4">
        <v>0.49824836618102403</v>
      </c>
      <c r="D2074" s="4">
        <v>-1.9738678183023599</v>
      </c>
      <c r="E2074" s="5">
        <v>2.09716365087981E-54</v>
      </c>
      <c r="F2074" s="5">
        <v>2.9654848222529898E-53</v>
      </c>
    </row>
    <row r="2075" spans="1:6" x14ac:dyDescent="0.35">
      <c r="A2075" s="4" t="s">
        <v>6719</v>
      </c>
      <c r="B2075" s="4">
        <v>16.190825375230201</v>
      </c>
      <c r="C2075" s="4">
        <v>5.7387213516853901</v>
      </c>
      <c r="D2075" s="4">
        <v>-1.4963753031842699</v>
      </c>
      <c r="E2075" s="5">
        <v>2.75690437666914E-58</v>
      </c>
      <c r="F2075" s="5">
        <v>5.6465193365131799E-57</v>
      </c>
    </row>
    <row r="2076" spans="1:6" x14ac:dyDescent="0.35">
      <c r="A2076" s="4" t="s">
        <v>6720</v>
      </c>
      <c r="B2076" s="4">
        <v>2.2271034450736602</v>
      </c>
      <c r="C2076" s="4">
        <v>4.4708398445692898</v>
      </c>
      <c r="D2076" s="4">
        <v>1.00537729590751</v>
      </c>
      <c r="E2076" s="5">
        <v>1.62974478212532E-42</v>
      </c>
      <c r="F2076" s="5">
        <v>1.0461980873490599E-41</v>
      </c>
    </row>
    <row r="2077" spans="1:6" x14ac:dyDescent="0.35">
      <c r="A2077" s="4" t="s">
        <v>6721</v>
      </c>
      <c r="B2077" s="4">
        <v>87.466945170349902</v>
      </c>
      <c r="C2077" s="4">
        <v>43.4438845692884</v>
      </c>
      <c r="D2077" s="4">
        <v>-1.0095847991901199</v>
      </c>
      <c r="E2077" s="5">
        <v>3.7232337466748898E-54</v>
      </c>
      <c r="F2077" s="5">
        <v>5.1677038487829305E-53</v>
      </c>
    </row>
    <row r="2078" spans="1:6" x14ac:dyDescent="0.35">
      <c r="A2078" s="4" t="s">
        <v>6722</v>
      </c>
      <c r="B2078" s="4">
        <v>0.27128782311279898</v>
      </c>
      <c r="C2078" s="4">
        <v>2.7751847235280902</v>
      </c>
      <c r="D2078" s="4">
        <v>3.35468760609076</v>
      </c>
      <c r="E2078" s="5">
        <v>6.6739111990239498E-63</v>
      </c>
      <c r="F2078" s="5">
        <v>2.153729898448E-61</v>
      </c>
    </row>
    <row r="2079" spans="1:6" x14ac:dyDescent="0.35">
      <c r="A2079" s="4" t="s">
        <v>6723</v>
      </c>
      <c r="B2079" s="4">
        <v>2.6506944916206301</v>
      </c>
      <c r="C2079" s="4">
        <v>5.5286157947565497</v>
      </c>
      <c r="D2079" s="4">
        <v>1.0605479160614799</v>
      </c>
      <c r="E2079" s="5">
        <v>9.2086016255795295E-48</v>
      </c>
      <c r="F2079" s="5">
        <v>7.9640755498659999E-47</v>
      </c>
    </row>
    <row r="2080" spans="1:6" x14ac:dyDescent="0.35">
      <c r="A2080" s="4" t="s">
        <v>146</v>
      </c>
      <c r="B2080" s="4">
        <v>6.5000811758747696</v>
      </c>
      <c r="C2080" s="4">
        <v>14.298983400499401</v>
      </c>
      <c r="D2080" s="4">
        <v>1.1373829405293301</v>
      </c>
      <c r="E2080" s="5">
        <v>5.60095042065851E-24</v>
      </c>
      <c r="F2080" s="5">
        <v>1.54577581493695E-23</v>
      </c>
    </row>
    <row r="2081" spans="1:6" x14ac:dyDescent="0.35">
      <c r="A2081" s="4" t="s">
        <v>6724</v>
      </c>
      <c r="B2081" s="4">
        <v>10.038723696436501</v>
      </c>
      <c r="C2081" s="4">
        <v>3.5605934467290901</v>
      </c>
      <c r="D2081" s="4">
        <v>-1.4953862381522001</v>
      </c>
      <c r="E2081" s="5">
        <v>2.9565758697591202E-29</v>
      </c>
      <c r="F2081" s="5">
        <v>1.00972786990149E-28</v>
      </c>
    </row>
    <row r="2082" spans="1:6" x14ac:dyDescent="0.35">
      <c r="A2082" s="4" t="s">
        <v>369</v>
      </c>
      <c r="B2082" s="4">
        <v>10.7123251086556</v>
      </c>
      <c r="C2082" s="4">
        <v>29.316701104868901</v>
      </c>
      <c r="D2082" s="4">
        <v>1.4524511208731099</v>
      </c>
      <c r="E2082" s="5">
        <v>2.96402026766898E-54</v>
      </c>
      <c r="F2082" s="5">
        <v>4.1461481161052602E-53</v>
      </c>
    </row>
    <row r="2083" spans="1:6" x14ac:dyDescent="0.35">
      <c r="A2083" s="4" t="s">
        <v>6725</v>
      </c>
      <c r="B2083" s="4">
        <v>2.5841835585635402</v>
      </c>
      <c r="C2083" s="4">
        <v>7.0528046531835198</v>
      </c>
      <c r="D2083" s="4">
        <v>1.44848853032322</v>
      </c>
      <c r="E2083" s="5">
        <v>9.2677796144904603E-60</v>
      </c>
      <c r="F2083" s="5">
        <v>2.2045287415766302E-58</v>
      </c>
    </row>
    <row r="2084" spans="1:6" x14ac:dyDescent="0.35">
      <c r="A2084" s="4" t="s">
        <v>5023</v>
      </c>
      <c r="B2084" s="4">
        <v>2.47032906206169</v>
      </c>
      <c r="C2084" s="4">
        <v>0.81781176962172297</v>
      </c>
      <c r="D2084" s="4">
        <v>-1.5948624990812299</v>
      </c>
      <c r="E2084" s="5">
        <v>3.4668891373475602E-6</v>
      </c>
      <c r="F2084" s="5">
        <v>4.7679314196749102E-6</v>
      </c>
    </row>
    <row r="2085" spans="1:6" x14ac:dyDescent="0.35">
      <c r="A2085" s="4" t="s">
        <v>6726</v>
      </c>
      <c r="B2085" s="4">
        <v>1.55863814986188</v>
      </c>
      <c r="C2085" s="4">
        <v>4.9172292895131102</v>
      </c>
      <c r="D2085" s="4">
        <v>1.6575595954587401</v>
      </c>
      <c r="E2085" s="5">
        <v>3.2032516034156302E-42</v>
      </c>
      <c r="F2085" s="5">
        <v>2.0244776711949499E-41</v>
      </c>
    </row>
    <row r="2086" spans="1:6" x14ac:dyDescent="0.35">
      <c r="A2086" s="4" t="s">
        <v>117</v>
      </c>
      <c r="B2086" s="4">
        <v>1.6615276200736599</v>
      </c>
      <c r="C2086" s="4">
        <v>14.4164859382022</v>
      </c>
      <c r="D2086" s="4">
        <v>3.1171373654808598</v>
      </c>
      <c r="E2086" s="5">
        <v>5.2539842248259602E-69</v>
      </c>
      <c r="F2086" s="5">
        <v>3.77442002402573E-67</v>
      </c>
    </row>
    <row r="2087" spans="1:6" x14ac:dyDescent="0.35">
      <c r="A2087" s="4" t="s">
        <v>6727</v>
      </c>
      <c r="B2087" s="4">
        <v>1.2632436882228399</v>
      </c>
      <c r="C2087" s="4">
        <v>2.5463835740324599</v>
      </c>
      <c r="D2087" s="4">
        <v>1.0113167841464901</v>
      </c>
      <c r="E2087" s="5">
        <v>3.5538291263827999E-12</v>
      </c>
      <c r="F2087" s="5">
        <v>6.1799709513159597E-12</v>
      </c>
    </row>
    <row r="2088" spans="1:6" x14ac:dyDescent="0.35">
      <c r="A2088" s="4" t="s">
        <v>6728</v>
      </c>
      <c r="B2088" s="4">
        <v>8.6932734139042296</v>
      </c>
      <c r="C2088" s="4">
        <v>2.5599280561173501</v>
      </c>
      <c r="D2088" s="4">
        <v>-1.7637962543383401</v>
      </c>
      <c r="E2088" s="5">
        <v>9.04769203210308E-74</v>
      </c>
      <c r="F2088" s="5">
        <v>1.55838319627645E-71</v>
      </c>
    </row>
    <row r="2089" spans="1:6" x14ac:dyDescent="0.35">
      <c r="A2089" s="4" t="s">
        <v>193</v>
      </c>
      <c r="B2089" s="4">
        <v>4.98248949355433</v>
      </c>
      <c r="C2089" s="4">
        <v>15.8582259935081</v>
      </c>
      <c r="D2089" s="4">
        <v>1.6702927226116699</v>
      </c>
      <c r="E2089" s="5">
        <v>8.4954047114705193E-49</v>
      </c>
      <c r="F2089" s="5">
        <v>7.9275656498160898E-48</v>
      </c>
    </row>
    <row r="2090" spans="1:6" x14ac:dyDescent="0.35">
      <c r="A2090" s="4" t="s">
        <v>6729</v>
      </c>
      <c r="B2090" s="4">
        <v>1.39407733838398</v>
      </c>
      <c r="C2090" s="4">
        <v>3.1943910259800199</v>
      </c>
      <c r="D2090" s="4">
        <v>1.1962303251730499</v>
      </c>
      <c r="E2090" s="5">
        <v>9.4113296452932696E-23</v>
      </c>
      <c r="F2090" s="5">
        <v>2.4805377693420498E-22</v>
      </c>
    </row>
    <row r="2091" spans="1:6" x14ac:dyDescent="0.35">
      <c r="A2091" s="4" t="s">
        <v>6730</v>
      </c>
      <c r="B2091" s="4">
        <v>14.126858785911599</v>
      </c>
      <c r="C2091" s="4">
        <v>52.141172187890099</v>
      </c>
      <c r="D2091" s="4">
        <v>1.8839823093674599</v>
      </c>
      <c r="E2091" s="5">
        <v>9.6228243499335105E-29</v>
      </c>
      <c r="F2091" s="5">
        <v>3.2247514511638398E-28</v>
      </c>
    </row>
    <row r="2092" spans="1:6" x14ac:dyDescent="0.35">
      <c r="A2092" s="4" t="s">
        <v>4948</v>
      </c>
      <c r="B2092" s="4">
        <v>0.91719174657458602</v>
      </c>
      <c r="C2092" s="4">
        <v>3.9133475536828999</v>
      </c>
      <c r="D2092" s="4">
        <v>2.0931079672192698</v>
      </c>
      <c r="E2092" s="5">
        <v>4.0946927611968001E-56</v>
      </c>
      <c r="F2092" s="5">
        <v>6.7053525445669503E-55</v>
      </c>
    </row>
    <row r="2093" spans="1:6" x14ac:dyDescent="0.35">
      <c r="A2093" s="4" t="s">
        <v>6731</v>
      </c>
      <c r="B2093" s="4">
        <v>1.1045250621547</v>
      </c>
      <c r="C2093" s="4">
        <v>2.6042995662297099</v>
      </c>
      <c r="D2093" s="4">
        <v>1.2374692532985001</v>
      </c>
      <c r="E2093" s="5">
        <v>2.0050407589660299E-42</v>
      </c>
      <c r="F2093" s="5">
        <v>1.27964565581153E-41</v>
      </c>
    </row>
    <row r="2094" spans="1:6" x14ac:dyDescent="0.35">
      <c r="A2094" s="4" t="s">
        <v>6732</v>
      </c>
      <c r="B2094" s="4">
        <v>21.1246209554328</v>
      </c>
      <c r="C2094" s="4">
        <v>9.0419792461922608</v>
      </c>
      <c r="D2094" s="4">
        <v>-1.2242149435799301</v>
      </c>
      <c r="E2094" s="5">
        <v>1.58190332840599E-39</v>
      </c>
      <c r="F2094" s="5">
        <v>8.7248803946342704E-39</v>
      </c>
    </row>
    <row r="2095" spans="1:6" x14ac:dyDescent="0.35">
      <c r="A2095" s="4" t="s">
        <v>6733</v>
      </c>
      <c r="B2095" s="4">
        <v>22.297910143001801</v>
      </c>
      <c r="C2095" s="4">
        <v>10.4520925715356</v>
      </c>
      <c r="D2095" s="4">
        <v>-1.09311669342396</v>
      </c>
      <c r="E2095" s="5">
        <v>3.1053164011818697E-36</v>
      </c>
      <c r="F2095" s="5">
        <v>1.4636862272105501E-35</v>
      </c>
    </row>
    <row r="2096" spans="1:6" x14ac:dyDescent="0.35">
      <c r="A2096" s="4" t="s">
        <v>6734</v>
      </c>
      <c r="B2096" s="4">
        <v>1.02150351425414</v>
      </c>
      <c r="C2096" s="4">
        <v>2.99077008113608</v>
      </c>
      <c r="D2096" s="4">
        <v>1.5498228385431101</v>
      </c>
      <c r="E2096" s="5">
        <v>3.8646237841396999E-40</v>
      </c>
      <c r="F2096" s="5">
        <v>2.1846050461866801E-39</v>
      </c>
    </row>
    <row r="2097" spans="1:6" x14ac:dyDescent="0.35">
      <c r="A2097" s="4" t="s">
        <v>6735</v>
      </c>
      <c r="B2097" s="4">
        <v>1.4291821558839799</v>
      </c>
      <c r="C2097" s="4">
        <v>5.5327123583895101</v>
      </c>
      <c r="D2097" s="4">
        <v>1.9527971147690899</v>
      </c>
      <c r="E2097" s="5">
        <v>1.1554038808005301E-48</v>
      </c>
      <c r="F2097" s="5">
        <v>1.06634305228692E-47</v>
      </c>
    </row>
    <row r="2098" spans="1:6" x14ac:dyDescent="0.35">
      <c r="A2098" s="4" t="s">
        <v>6736</v>
      </c>
      <c r="B2098" s="4">
        <v>1.3504511413904201</v>
      </c>
      <c r="C2098" s="4">
        <v>0.66882951941323299</v>
      </c>
      <c r="D2098" s="4">
        <v>-1.01373101622108</v>
      </c>
      <c r="E2098" s="5">
        <v>8.0445145598950699E-15</v>
      </c>
      <c r="F2098" s="5">
        <v>1.54742169198412E-14</v>
      </c>
    </row>
    <row r="2099" spans="1:6" x14ac:dyDescent="0.35">
      <c r="A2099" s="4" t="s">
        <v>4862</v>
      </c>
      <c r="B2099" s="4">
        <v>0.79982845453038698</v>
      </c>
      <c r="C2099" s="4">
        <v>3.72682549554307</v>
      </c>
      <c r="D2099" s="4">
        <v>2.2201847558665402</v>
      </c>
      <c r="E2099" s="5">
        <v>3.0503934534727098E-51</v>
      </c>
      <c r="F2099" s="5">
        <v>3.34420435665996E-50</v>
      </c>
    </row>
    <row r="2100" spans="1:6" x14ac:dyDescent="0.35">
      <c r="A2100" s="4" t="s">
        <v>6737</v>
      </c>
      <c r="B2100" s="4">
        <v>2.1161748626150998</v>
      </c>
      <c r="C2100" s="4">
        <v>4.3982373583021204</v>
      </c>
      <c r="D2100" s="4">
        <v>1.05546661939381</v>
      </c>
      <c r="E2100" s="5">
        <v>1.1424245868492401E-74</v>
      </c>
      <c r="F2100" s="5">
        <v>2.3669712889270602E-72</v>
      </c>
    </row>
    <row r="2101" spans="1:6" x14ac:dyDescent="0.35">
      <c r="A2101" s="4" t="s">
        <v>6738</v>
      </c>
      <c r="B2101" s="4">
        <v>0.77592170665745896</v>
      </c>
      <c r="C2101" s="4">
        <v>2.1348544675905101</v>
      </c>
      <c r="D2101" s="4">
        <v>1.4601547334410401</v>
      </c>
      <c r="E2101" s="5">
        <v>1.1780836356692401E-20</v>
      </c>
      <c r="F2101" s="5">
        <v>2.8560087596281899E-20</v>
      </c>
    </row>
    <row r="2102" spans="1:6" x14ac:dyDescent="0.35">
      <c r="A2102" s="4" t="s">
        <v>6739</v>
      </c>
      <c r="B2102" s="4">
        <v>5.57491166694291</v>
      </c>
      <c r="C2102" s="4">
        <v>2.6461820476903899</v>
      </c>
      <c r="D2102" s="4">
        <v>-1.0750366288812001</v>
      </c>
      <c r="E2102" s="5">
        <v>6.16136706419368E-54</v>
      </c>
      <c r="F2102" s="5">
        <v>8.4048572089420704E-53</v>
      </c>
    </row>
    <row r="2103" spans="1:6" x14ac:dyDescent="0.35">
      <c r="A2103" s="4" t="s">
        <v>6740</v>
      </c>
      <c r="B2103" s="4">
        <v>1.5164460936003701</v>
      </c>
      <c r="C2103" s="4">
        <v>5.0405747909488099</v>
      </c>
      <c r="D2103" s="4">
        <v>1.73289404352188</v>
      </c>
      <c r="E2103" s="5">
        <v>3.0158865051159701E-55</v>
      </c>
      <c r="F2103" s="5">
        <v>4.5769759529870402E-54</v>
      </c>
    </row>
    <row r="2104" spans="1:6" x14ac:dyDescent="0.35">
      <c r="A2104" s="4" t="s">
        <v>6741</v>
      </c>
      <c r="B2104" s="4">
        <v>1.8601704149079199</v>
      </c>
      <c r="C2104" s="4">
        <v>4.1032322519226003</v>
      </c>
      <c r="D2104" s="4">
        <v>1.1413260199144799</v>
      </c>
      <c r="E2104" s="4">
        <v>5.9476966529412002E-4</v>
      </c>
      <c r="F2104" s="4">
        <v>7.3738852961969799E-4</v>
      </c>
    </row>
    <row r="2105" spans="1:6" x14ac:dyDescent="0.35">
      <c r="A2105" s="4" t="s">
        <v>6742</v>
      </c>
      <c r="B2105" s="4">
        <v>1.0510418440976099</v>
      </c>
      <c r="C2105" s="4">
        <v>3.2692502670037502</v>
      </c>
      <c r="D2105" s="4">
        <v>1.6371397151942999</v>
      </c>
      <c r="E2105" s="5">
        <v>2.51232417151978E-23</v>
      </c>
      <c r="F2105" s="5">
        <v>6.7549720436424203E-23</v>
      </c>
    </row>
    <row r="2106" spans="1:6" x14ac:dyDescent="0.35">
      <c r="A2106" s="4" t="s">
        <v>6743</v>
      </c>
      <c r="B2106" s="4">
        <v>0.97786433641804804</v>
      </c>
      <c r="C2106" s="4">
        <v>2.40876539257179</v>
      </c>
      <c r="D2106" s="4">
        <v>1.30058765320176</v>
      </c>
      <c r="E2106" s="5">
        <v>7.2740025825735896E-36</v>
      </c>
      <c r="F2106" s="5">
        <v>3.3740798481658701E-35</v>
      </c>
    </row>
    <row r="2107" spans="1:6" x14ac:dyDescent="0.35">
      <c r="A2107" s="4" t="s">
        <v>6744</v>
      </c>
      <c r="B2107" s="4">
        <v>2.6002467537753202</v>
      </c>
      <c r="C2107" s="4">
        <v>7.4291025394506898</v>
      </c>
      <c r="D2107" s="4">
        <v>1.5145394027214101</v>
      </c>
      <c r="E2107" s="5">
        <v>7.7425330486896005E-57</v>
      </c>
      <c r="F2107" s="5">
        <v>1.38879865074111E-55</v>
      </c>
    </row>
    <row r="2108" spans="1:6" x14ac:dyDescent="0.35">
      <c r="A2108" s="4" t="s">
        <v>6745</v>
      </c>
      <c r="B2108" s="4">
        <v>0.92374852573664801</v>
      </c>
      <c r="C2108" s="4">
        <v>3.0672119665418198</v>
      </c>
      <c r="D2108" s="4">
        <v>1.7313558088237</v>
      </c>
      <c r="E2108" s="5">
        <v>2.8051965065010999E-67</v>
      </c>
      <c r="F2108" s="5">
        <v>1.5788617817692801E-65</v>
      </c>
    </row>
    <row r="2109" spans="1:6" x14ac:dyDescent="0.35">
      <c r="A2109" s="4" t="s">
        <v>6746</v>
      </c>
      <c r="B2109" s="4">
        <v>14.2851418919889</v>
      </c>
      <c r="C2109" s="4">
        <v>37.429789268539302</v>
      </c>
      <c r="D2109" s="4">
        <v>1.3896715594198801</v>
      </c>
      <c r="E2109" s="5">
        <v>3.4585542159007401E-21</v>
      </c>
      <c r="F2109" s="5">
        <v>8.5720338194377606E-21</v>
      </c>
    </row>
    <row r="2110" spans="1:6" x14ac:dyDescent="0.35">
      <c r="A2110" s="4" t="s">
        <v>6747</v>
      </c>
      <c r="B2110" s="4">
        <v>7.3660758586556199</v>
      </c>
      <c r="C2110" s="4">
        <v>3.53537254144819</v>
      </c>
      <c r="D2110" s="4">
        <v>-1.05903400706304</v>
      </c>
      <c r="E2110" s="5">
        <v>6.2163727499716798E-23</v>
      </c>
      <c r="F2110" s="5">
        <v>1.6490863765744101E-22</v>
      </c>
    </row>
    <row r="2111" spans="1:6" x14ac:dyDescent="0.35">
      <c r="A2111" s="4" t="s">
        <v>6748</v>
      </c>
      <c r="B2111" s="4">
        <v>0.67365918918968704</v>
      </c>
      <c r="C2111" s="4">
        <v>2.5250643288514398</v>
      </c>
      <c r="D2111" s="4">
        <v>1.9062293351398001</v>
      </c>
      <c r="E2111" s="5">
        <v>5.7860796763964099E-28</v>
      </c>
      <c r="F2111" s="5">
        <v>1.86848418915209E-27</v>
      </c>
    </row>
    <row r="2112" spans="1:6" x14ac:dyDescent="0.35">
      <c r="A2112" s="4" t="s">
        <v>376</v>
      </c>
      <c r="B2112" s="4">
        <v>30.593149972375699</v>
      </c>
      <c r="C2112" s="4">
        <v>63.818106997503101</v>
      </c>
      <c r="D2112" s="4">
        <v>1.06075715613862</v>
      </c>
      <c r="E2112" s="5">
        <v>8.1027043622787901E-50</v>
      </c>
      <c r="F2112" s="5">
        <v>8.0834795228986397E-49</v>
      </c>
    </row>
    <row r="2113" spans="1:6" x14ac:dyDescent="0.35">
      <c r="A2113" s="4" t="s">
        <v>6749</v>
      </c>
      <c r="B2113" s="4">
        <v>11.6174997485451</v>
      </c>
      <c r="C2113" s="4">
        <v>2.8022824287328301</v>
      </c>
      <c r="D2113" s="4">
        <v>-2.0516253430339901</v>
      </c>
      <c r="E2113" s="5">
        <v>9.3924922619405105E-52</v>
      </c>
      <c r="F2113" s="5">
        <v>1.0802499547602699E-50</v>
      </c>
    </row>
    <row r="2114" spans="1:6" x14ac:dyDescent="0.35">
      <c r="A2114" s="4" t="s">
        <v>6750</v>
      </c>
      <c r="B2114" s="4">
        <v>5.6104535389502797</v>
      </c>
      <c r="C2114" s="4">
        <v>2.1090925880774001</v>
      </c>
      <c r="D2114" s="4">
        <v>-1.4114949703241899</v>
      </c>
      <c r="E2114" s="5">
        <v>2.6138044494316299E-59</v>
      </c>
      <c r="F2114" s="5">
        <v>5.8938404430716998E-58</v>
      </c>
    </row>
    <row r="2115" spans="1:6" x14ac:dyDescent="0.35">
      <c r="A2115" s="4" t="s">
        <v>6751</v>
      </c>
      <c r="B2115" s="4">
        <v>1.95894689663904</v>
      </c>
      <c r="C2115" s="4">
        <v>5.0832877669163503</v>
      </c>
      <c r="D2115" s="4">
        <v>1.3756836152407499</v>
      </c>
      <c r="E2115" s="5">
        <v>2.4168904413520401E-44</v>
      </c>
      <c r="F2115" s="5">
        <v>1.70710799157948E-43</v>
      </c>
    </row>
    <row r="2116" spans="1:6" x14ac:dyDescent="0.35">
      <c r="A2116" s="4" t="s">
        <v>6752</v>
      </c>
      <c r="B2116" s="4">
        <v>0.67677348056169395</v>
      </c>
      <c r="C2116" s="4">
        <v>1.8179104514731601</v>
      </c>
      <c r="D2116" s="4">
        <v>1.4255361929821999</v>
      </c>
      <c r="E2116" s="5">
        <v>3.8981582241689498E-34</v>
      </c>
      <c r="F2116" s="5">
        <v>1.6695047924721199E-33</v>
      </c>
    </row>
    <row r="2117" spans="1:6" x14ac:dyDescent="0.35">
      <c r="A2117" s="4" t="s">
        <v>4846</v>
      </c>
      <c r="B2117" s="4">
        <v>0.89666116820441999</v>
      </c>
      <c r="C2117" s="4">
        <v>2.5666975159176002</v>
      </c>
      <c r="D2117" s="4">
        <v>1.5172784597429601</v>
      </c>
      <c r="E2117" s="5">
        <v>7.6308413442569902E-53</v>
      </c>
      <c r="F2117" s="5">
        <v>9.61149848964739E-52</v>
      </c>
    </row>
    <row r="2118" spans="1:6" x14ac:dyDescent="0.35">
      <c r="A2118" s="4" t="s">
        <v>6753</v>
      </c>
      <c r="B2118" s="4">
        <v>5.47019708205341</v>
      </c>
      <c r="C2118" s="4">
        <v>2.3519479267290899</v>
      </c>
      <c r="D2118" s="4">
        <v>-1.2177366932859399</v>
      </c>
      <c r="E2118" s="5">
        <v>1.8302572206628199E-36</v>
      </c>
      <c r="F2118" s="5">
        <v>8.7217857421985598E-36</v>
      </c>
    </row>
    <row r="2119" spans="1:6" x14ac:dyDescent="0.35">
      <c r="A2119" s="4" t="s">
        <v>6754</v>
      </c>
      <c r="B2119" s="4">
        <v>161.776379183057</v>
      </c>
      <c r="C2119" s="4">
        <v>66.905739635955101</v>
      </c>
      <c r="D2119" s="4">
        <v>-1.2737990909760699</v>
      </c>
      <c r="E2119" s="5">
        <v>8.9083592887351202E-51</v>
      </c>
      <c r="F2119" s="5">
        <v>9.4757369339105098E-50</v>
      </c>
    </row>
    <row r="2120" spans="1:6" x14ac:dyDescent="0.35">
      <c r="A2120" s="4" t="s">
        <v>6755</v>
      </c>
      <c r="B2120" s="4">
        <v>0.90138628172191504</v>
      </c>
      <c r="C2120" s="4">
        <v>2.9334349758427001</v>
      </c>
      <c r="D2120" s="4">
        <v>1.7023736139513399</v>
      </c>
      <c r="E2120" s="5">
        <v>8.7780982828500102E-49</v>
      </c>
      <c r="F2120" s="5">
        <v>8.1806840320484806E-48</v>
      </c>
    </row>
    <row r="2121" spans="1:6" x14ac:dyDescent="0.35">
      <c r="A2121" s="4" t="s">
        <v>6756</v>
      </c>
      <c r="B2121" s="4">
        <v>110.183568997238</v>
      </c>
      <c r="C2121" s="4">
        <v>51.5263628689139</v>
      </c>
      <c r="D2121" s="4">
        <v>-1.09652643507682</v>
      </c>
      <c r="E2121" s="5">
        <v>3.7149210902781601E-46</v>
      </c>
      <c r="F2121" s="5">
        <v>2.9228680190763102E-45</v>
      </c>
    </row>
    <row r="2122" spans="1:6" x14ac:dyDescent="0.35">
      <c r="A2122" s="4" t="s">
        <v>4817</v>
      </c>
      <c r="B2122" s="4">
        <v>0.87492018839778996</v>
      </c>
      <c r="C2122" s="4">
        <v>2.8984917073657899</v>
      </c>
      <c r="D2122" s="4">
        <v>1.72807903490487</v>
      </c>
      <c r="E2122" s="5">
        <v>1.1007579922861099E-19</v>
      </c>
      <c r="F2122" s="5">
        <v>2.5637726063411899E-19</v>
      </c>
    </row>
    <row r="2123" spans="1:6" x14ac:dyDescent="0.35">
      <c r="A2123" s="4" t="s">
        <v>216</v>
      </c>
      <c r="B2123" s="4">
        <v>5.7303068690147301</v>
      </c>
      <c r="C2123" s="4">
        <v>19.584245689762799</v>
      </c>
      <c r="D2123" s="4">
        <v>1.7730092569908</v>
      </c>
      <c r="E2123" s="5">
        <v>2.0644186780455E-50</v>
      </c>
      <c r="F2123" s="5">
        <v>2.1386180740100298E-49</v>
      </c>
    </row>
    <row r="2124" spans="1:6" x14ac:dyDescent="0.35">
      <c r="A2124" s="4" t="s">
        <v>6757</v>
      </c>
      <c r="B2124" s="4">
        <v>1.58136411688766</v>
      </c>
      <c r="C2124" s="4">
        <v>0.77862179900749096</v>
      </c>
      <c r="D2124" s="4">
        <v>-1.02217495222289</v>
      </c>
      <c r="E2124" s="5">
        <v>5.7261594290478002E-6</v>
      </c>
      <c r="F2124" s="5">
        <v>7.7933335108213393E-6</v>
      </c>
    </row>
    <row r="2125" spans="1:6" x14ac:dyDescent="0.35">
      <c r="A2125" s="4" t="s">
        <v>4790</v>
      </c>
      <c r="B2125" s="4">
        <v>4.8178049111335204</v>
      </c>
      <c r="C2125" s="4">
        <v>1.2501234926654201</v>
      </c>
      <c r="D2125" s="4">
        <v>-1.94630535760996</v>
      </c>
      <c r="E2125" s="5">
        <v>5.7801112798279903E-18</v>
      </c>
      <c r="F2125" s="5">
        <v>1.2537149975373901E-17</v>
      </c>
    </row>
    <row r="2126" spans="1:6" x14ac:dyDescent="0.35">
      <c r="A2126" s="4" t="s">
        <v>6758</v>
      </c>
      <c r="B2126" s="4">
        <v>74.407905398710895</v>
      </c>
      <c r="C2126" s="4">
        <v>28.938387346878901</v>
      </c>
      <c r="D2126" s="4">
        <v>-1.36247138040603</v>
      </c>
      <c r="E2126" s="5">
        <v>3.1954163614921499E-45</v>
      </c>
      <c r="F2126" s="5">
        <v>2.3755419814816299E-44</v>
      </c>
    </row>
    <row r="2127" spans="1:6" x14ac:dyDescent="0.35">
      <c r="A2127" s="4" t="s">
        <v>233</v>
      </c>
      <c r="B2127" s="4">
        <v>0.45989123705248602</v>
      </c>
      <c r="C2127" s="4">
        <v>5.0631655745355797</v>
      </c>
      <c r="D2127" s="4">
        <v>3.4606750503007402</v>
      </c>
      <c r="E2127" s="5">
        <v>1.03531756601258E-21</v>
      </c>
      <c r="F2127" s="5">
        <v>2.6280006966824999E-21</v>
      </c>
    </row>
    <row r="2128" spans="1:6" x14ac:dyDescent="0.35">
      <c r="A2128" s="4" t="s">
        <v>65</v>
      </c>
      <c r="B2128" s="4">
        <v>3.7481945128913399</v>
      </c>
      <c r="C2128" s="4">
        <v>35.295667949687903</v>
      </c>
      <c r="D2128" s="4">
        <v>3.2352233948526599</v>
      </c>
      <c r="E2128" s="5">
        <v>4.3781855134808003E-79</v>
      </c>
      <c r="F2128" s="5">
        <v>2.8450245500327998E-76</v>
      </c>
    </row>
    <row r="2129" spans="1:6" x14ac:dyDescent="0.35">
      <c r="A2129" s="4" t="s">
        <v>6759</v>
      </c>
      <c r="B2129" s="4">
        <v>0.95977489275322303</v>
      </c>
      <c r="C2129" s="4">
        <v>1.9997523096129799</v>
      </c>
      <c r="D2129" s="4">
        <v>1.05905333963262</v>
      </c>
      <c r="E2129" s="5">
        <v>8.1034263787549905E-29</v>
      </c>
      <c r="F2129" s="5">
        <v>2.7270852992156601E-28</v>
      </c>
    </row>
    <row r="2130" spans="1:6" x14ac:dyDescent="0.35">
      <c r="A2130" s="4" t="s">
        <v>6760</v>
      </c>
      <c r="B2130" s="4">
        <v>4.8619741404235697</v>
      </c>
      <c r="C2130" s="4">
        <v>14.6418305012484</v>
      </c>
      <c r="D2130" s="4">
        <v>1.5904818034413399</v>
      </c>
      <c r="E2130" s="5">
        <v>1.04631347827352E-51</v>
      </c>
      <c r="F2130" s="5">
        <v>1.1995266628226301E-50</v>
      </c>
    </row>
    <row r="2131" spans="1:6" x14ac:dyDescent="0.35">
      <c r="A2131" s="4" t="s">
        <v>6761</v>
      </c>
      <c r="B2131" s="4">
        <v>1.8514732244060801</v>
      </c>
      <c r="C2131" s="4">
        <v>0.79228701508739097</v>
      </c>
      <c r="D2131" s="4">
        <v>-1.22457862274193</v>
      </c>
      <c r="E2131" s="5">
        <v>4.3073296553470703E-13</v>
      </c>
      <c r="F2131" s="5">
        <v>7.7553683173297496E-13</v>
      </c>
    </row>
    <row r="2132" spans="1:6" x14ac:dyDescent="0.35">
      <c r="A2132" s="4" t="s">
        <v>6762</v>
      </c>
      <c r="B2132" s="4">
        <v>2.5565918301105</v>
      </c>
      <c r="C2132" s="4">
        <v>1.15455639531835</v>
      </c>
      <c r="D2132" s="4">
        <v>-1.1468832025197999</v>
      </c>
      <c r="E2132" s="5">
        <v>3.6107489134316602E-33</v>
      </c>
      <c r="F2132" s="5">
        <v>1.4748361847548299E-32</v>
      </c>
    </row>
    <row r="2133" spans="1:6" x14ac:dyDescent="0.35">
      <c r="A2133" s="4" t="s">
        <v>6763</v>
      </c>
      <c r="B2133" s="4">
        <v>2.3195825357274402</v>
      </c>
      <c r="C2133" s="4">
        <v>1.0357661681897601</v>
      </c>
      <c r="D2133" s="4">
        <v>-1.16316684049334</v>
      </c>
      <c r="E2133" s="5">
        <v>2.63848071348148E-36</v>
      </c>
      <c r="F2133" s="5">
        <v>1.2481707571122199E-35</v>
      </c>
    </row>
    <row r="2134" spans="1:6" x14ac:dyDescent="0.35">
      <c r="A2134" s="4" t="s">
        <v>6764</v>
      </c>
      <c r="B2134" s="4">
        <v>0.90194021453499096</v>
      </c>
      <c r="C2134" s="4">
        <v>1.8041033446267201</v>
      </c>
      <c r="D2134" s="4">
        <v>1.00017827085088</v>
      </c>
      <c r="E2134" s="5">
        <v>1.27024828942099E-8</v>
      </c>
      <c r="F2134" s="5">
        <v>1.9318584622938799E-8</v>
      </c>
    </row>
    <row r="2135" spans="1:6" x14ac:dyDescent="0.35">
      <c r="A2135" s="4" t="s">
        <v>6765</v>
      </c>
      <c r="B2135" s="4">
        <v>1.3296544461326001</v>
      </c>
      <c r="C2135" s="4">
        <v>3.6465911910112401</v>
      </c>
      <c r="D2135" s="4">
        <v>1.4554971089909601</v>
      </c>
      <c r="E2135" s="5">
        <v>9.6434568933338507E-66</v>
      </c>
      <c r="F2135" s="5">
        <v>4.4615812215890199E-64</v>
      </c>
    </row>
    <row r="2136" spans="1:6" x14ac:dyDescent="0.35">
      <c r="A2136" s="4" t="s">
        <v>6766</v>
      </c>
      <c r="B2136" s="4">
        <v>6.5036824468692496</v>
      </c>
      <c r="C2136" s="4">
        <v>13.9204712315855</v>
      </c>
      <c r="D2136" s="4">
        <v>1.0978793274335299</v>
      </c>
      <c r="E2136" s="5">
        <v>1.6872685415012999E-19</v>
      </c>
      <c r="F2136" s="5">
        <v>3.9068984563172298E-19</v>
      </c>
    </row>
    <row r="2137" spans="1:6" x14ac:dyDescent="0.35">
      <c r="A2137" s="4" t="s">
        <v>4952</v>
      </c>
      <c r="B2137" s="4">
        <v>0.64069917013812105</v>
      </c>
      <c r="C2137" s="4">
        <v>2.26623768626717</v>
      </c>
      <c r="D2137" s="4">
        <v>1.8225801540505899</v>
      </c>
      <c r="E2137" s="5">
        <v>1.09636411384641E-66</v>
      </c>
      <c r="F2137" s="5">
        <v>5.7412532496513797E-65</v>
      </c>
    </row>
    <row r="2138" spans="1:6" x14ac:dyDescent="0.35">
      <c r="A2138" s="4" t="s">
        <v>6767</v>
      </c>
      <c r="B2138" s="4">
        <v>3.81883738052578</v>
      </c>
      <c r="C2138" s="4">
        <v>1.26862804392135</v>
      </c>
      <c r="D2138" s="4">
        <v>-1.5898643468278999</v>
      </c>
      <c r="E2138" s="5">
        <v>6.2951338255227999E-46</v>
      </c>
      <c r="F2138" s="5">
        <v>4.86987192476591E-45</v>
      </c>
    </row>
    <row r="2139" spans="1:6" x14ac:dyDescent="0.35">
      <c r="A2139" s="4" t="s">
        <v>6768</v>
      </c>
      <c r="B2139" s="4">
        <v>4.6541604790976097</v>
      </c>
      <c r="C2139" s="4">
        <v>1.7350661257178499</v>
      </c>
      <c r="D2139" s="4">
        <v>-1.4235303099440799</v>
      </c>
      <c r="E2139" s="5">
        <v>2.1297790950031801E-23</v>
      </c>
      <c r="F2139" s="5">
        <v>5.7447777249368803E-23</v>
      </c>
    </row>
    <row r="2140" spans="1:6" x14ac:dyDescent="0.35">
      <c r="A2140" s="4" t="s">
        <v>4891</v>
      </c>
      <c r="B2140" s="4">
        <v>0.201013662917127</v>
      </c>
      <c r="C2140" s="4">
        <v>2.3579491044893901</v>
      </c>
      <c r="D2140" s="4">
        <v>3.5521671086195199</v>
      </c>
      <c r="E2140" s="5">
        <v>4.4837968500687902E-55</v>
      </c>
      <c r="F2140" s="5">
        <v>6.6771208092274399E-54</v>
      </c>
    </row>
    <row r="2141" spans="1:6" x14ac:dyDescent="0.35">
      <c r="A2141" s="4" t="s">
        <v>6769</v>
      </c>
      <c r="B2141" s="4">
        <v>1.5462798586556199</v>
      </c>
      <c r="C2141" s="4">
        <v>0.64734572972534299</v>
      </c>
      <c r="D2141" s="4">
        <v>-1.25619312661462</v>
      </c>
      <c r="E2141" s="5">
        <v>2.1436482321889E-44</v>
      </c>
      <c r="F2141" s="5">
        <v>1.5186122461532501E-43</v>
      </c>
    </row>
    <row r="2142" spans="1:6" x14ac:dyDescent="0.35">
      <c r="A2142" s="4" t="s">
        <v>4905</v>
      </c>
      <c r="B2142" s="4">
        <v>0.68870893108195197</v>
      </c>
      <c r="C2142" s="4">
        <v>3.6615469058102401</v>
      </c>
      <c r="D2142" s="4">
        <v>2.4104869864984999</v>
      </c>
      <c r="E2142" s="5">
        <v>6.3691105264105503E-23</v>
      </c>
      <c r="F2142" s="5">
        <v>1.6889780019581801E-22</v>
      </c>
    </row>
    <row r="2143" spans="1:6" x14ac:dyDescent="0.35">
      <c r="A2143" s="4" t="s">
        <v>4822</v>
      </c>
      <c r="B2143" s="4">
        <v>0.19986863924769799</v>
      </c>
      <c r="C2143" s="4">
        <v>3.63586281345194</v>
      </c>
      <c r="D2143" s="4">
        <v>4.1851737392510699</v>
      </c>
      <c r="E2143" s="5">
        <v>1.1894626948336199E-67</v>
      </c>
      <c r="F2143" s="5">
        <v>7.0558334793947804E-66</v>
      </c>
    </row>
    <row r="2144" spans="1:6" x14ac:dyDescent="0.35">
      <c r="A2144" s="4" t="s">
        <v>6770</v>
      </c>
      <c r="B2144" s="4">
        <v>2.7019778804235699</v>
      </c>
      <c r="C2144" s="4">
        <v>0.61053989073657899</v>
      </c>
      <c r="D2144" s="4">
        <v>-2.1458583996624698</v>
      </c>
      <c r="E2144" s="5">
        <v>4.6328005408770101E-46</v>
      </c>
      <c r="F2144" s="5">
        <v>3.6112604434230002E-45</v>
      </c>
    </row>
    <row r="2145" spans="1:6" x14ac:dyDescent="0.35">
      <c r="A2145" s="4" t="s">
        <v>6771</v>
      </c>
      <c r="B2145" s="4">
        <v>0.64139797262430898</v>
      </c>
      <c r="C2145" s="4">
        <v>1.87447895418227</v>
      </c>
      <c r="D2145" s="4">
        <v>1.5471979290495901</v>
      </c>
      <c r="E2145" s="5">
        <v>8.4061382150259602E-45</v>
      </c>
      <c r="F2145" s="5">
        <v>6.0632770899097398E-44</v>
      </c>
    </row>
    <row r="2146" spans="1:6" x14ac:dyDescent="0.35">
      <c r="A2146" s="4" t="s">
        <v>6772</v>
      </c>
      <c r="B2146" s="4">
        <v>8.3724922465009204</v>
      </c>
      <c r="C2146" s="4">
        <v>2.4901363784207202</v>
      </c>
      <c r="D2146" s="4">
        <v>-1.7494323777123</v>
      </c>
      <c r="E2146" s="5">
        <v>5.6132651467798198E-16</v>
      </c>
      <c r="F2146" s="5">
        <v>1.1294474108144199E-15</v>
      </c>
    </row>
    <row r="2147" spans="1:6" x14ac:dyDescent="0.35">
      <c r="A2147" s="4" t="s">
        <v>6773</v>
      </c>
      <c r="B2147" s="4">
        <v>13.352059071804799</v>
      </c>
      <c r="C2147" s="4">
        <v>5.6646684910736598</v>
      </c>
      <c r="D2147" s="4">
        <v>-1.2369988086333299</v>
      </c>
      <c r="E2147" s="5">
        <v>4.88760225349544E-67</v>
      </c>
      <c r="F2147" s="5">
        <v>2.70826208589034E-65</v>
      </c>
    </row>
    <row r="2148" spans="1:6" x14ac:dyDescent="0.35">
      <c r="A2148" s="4" t="s">
        <v>6774</v>
      </c>
      <c r="B2148" s="4">
        <v>5.0314231069060797</v>
      </c>
      <c r="C2148" s="4">
        <v>2.2638844387016199</v>
      </c>
      <c r="D2148" s="4">
        <v>-1.15216619827754</v>
      </c>
      <c r="E2148" s="5">
        <v>2.4658709738788398E-34</v>
      </c>
      <c r="F2148" s="5">
        <v>1.0627703178345501E-33</v>
      </c>
    </row>
    <row r="2149" spans="1:6" x14ac:dyDescent="0.35">
      <c r="A2149" s="4" t="s">
        <v>4794</v>
      </c>
      <c r="B2149" s="4">
        <v>1.7810675227891299</v>
      </c>
      <c r="C2149" s="4">
        <v>0.570848663379526</v>
      </c>
      <c r="D2149" s="4">
        <v>-1.64156198087772</v>
      </c>
      <c r="E2149" s="5">
        <v>2.6119823469271998E-13</v>
      </c>
      <c r="F2149" s="5">
        <v>4.7450877760155398E-13</v>
      </c>
    </row>
    <row r="2150" spans="1:6" x14ac:dyDescent="0.35">
      <c r="A2150" s="4" t="s">
        <v>6775</v>
      </c>
      <c r="B2150" s="4">
        <v>8.3074021074401507</v>
      </c>
      <c r="C2150" s="4">
        <v>3.6830812900249699</v>
      </c>
      <c r="D2150" s="4">
        <v>-1.1734841480229601</v>
      </c>
      <c r="E2150" s="5">
        <v>1.6744776926841501E-46</v>
      </c>
      <c r="F2150" s="5">
        <v>1.34485017385464E-45</v>
      </c>
    </row>
    <row r="2151" spans="1:6" x14ac:dyDescent="0.35">
      <c r="A2151" s="4" t="s">
        <v>6776</v>
      </c>
      <c r="B2151" s="4">
        <v>1.7253020713628</v>
      </c>
      <c r="C2151" s="4">
        <v>0.79739673734082395</v>
      </c>
      <c r="D2151" s="4">
        <v>-1.1134793681591499</v>
      </c>
      <c r="E2151" s="5">
        <v>4.32973168185685E-39</v>
      </c>
      <c r="F2151" s="5">
        <v>2.3375318777879701E-38</v>
      </c>
    </row>
    <row r="2152" spans="1:6" x14ac:dyDescent="0.35">
      <c r="A2152" s="4" t="s">
        <v>6777</v>
      </c>
      <c r="B2152" s="4">
        <v>13.9284384807587</v>
      </c>
      <c r="C2152" s="4">
        <v>5.8445923960549298</v>
      </c>
      <c r="D2152" s="4">
        <v>-1.2528592069419699</v>
      </c>
      <c r="E2152" s="5">
        <v>6.4267555487566301E-6</v>
      </c>
      <c r="F2152" s="5">
        <v>8.7211103298552203E-6</v>
      </c>
    </row>
    <row r="2153" spans="1:6" x14ac:dyDescent="0.35">
      <c r="A2153" s="4" t="s">
        <v>6778</v>
      </c>
      <c r="B2153" s="4">
        <v>1.4918724546500901</v>
      </c>
      <c r="C2153" s="4">
        <v>3.84612233014981</v>
      </c>
      <c r="D2153" s="4">
        <v>1.3662804500466701</v>
      </c>
      <c r="E2153" s="5">
        <v>3.4190161038467998E-28</v>
      </c>
      <c r="F2153" s="5">
        <v>1.1151780565958001E-27</v>
      </c>
    </row>
    <row r="2154" spans="1:6" x14ac:dyDescent="0.35">
      <c r="A2154" s="4" t="s">
        <v>6779</v>
      </c>
      <c r="B2154" s="4">
        <v>1.3735084226979699</v>
      </c>
      <c r="C2154" s="4">
        <v>2.82551097178527</v>
      </c>
      <c r="D2154" s="4">
        <v>1.04064603394238</v>
      </c>
      <c r="E2154" s="5">
        <v>2.56116312254088E-33</v>
      </c>
      <c r="F2154" s="5">
        <v>1.05395474956374E-32</v>
      </c>
    </row>
    <row r="2155" spans="1:6" x14ac:dyDescent="0.35">
      <c r="A2155" s="4" t="s">
        <v>6780</v>
      </c>
      <c r="B2155" s="4">
        <v>1.83443811220074</v>
      </c>
      <c r="C2155" s="4">
        <v>4.0835175200374501</v>
      </c>
      <c r="D2155" s="4">
        <v>1.1544741837888799</v>
      </c>
      <c r="E2155" s="5">
        <v>5.6510232750019797E-66</v>
      </c>
      <c r="F2155" s="5">
        <v>2.6929009579809401E-64</v>
      </c>
    </row>
    <row r="2156" spans="1:6" x14ac:dyDescent="0.35">
      <c r="A2156" s="4" t="s">
        <v>6781</v>
      </c>
      <c r="B2156" s="4">
        <v>0.911897851551565</v>
      </c>
      <c r="C2156" s="4">
        <v>2.9532447074219701</v>
      </c>
      <c r="D2156" s="4">
        <v>1.6953567723296401</v>
      </c>
      <c r="E2156" s="5">
        <v>2.2577904107957099E-19</v>
      </c>
      <c r="F2156" s="5">
        <v>5.2018326692563195E-19</v>
      </c>
    </row>
    <row r="2157" spans="1:6" x14ac:dyDescent="0.35">
      <c r="A2157" s="4" t="s">
        <v>6782</v>
      </c>
      <c r="B2157" s="4">
        <v>0.91819209910681399</v>
      </c>
      <c r="C2157" s="4">
        <v>3.1326936724469401</v>
      </c>
      <c r="D2157" s="4">
        <v>1.7705357809448301</v>
      </c>
      <c r="E2157" s="5">
        <v>5.8119413478094204E-38</v>
      </c>
      <c r="F2157" s="5">
        <v>2.9663517853724902E-37</v>
      </c>
    </row>
    <row r="2158" spans="1:6" x14ac:dyDescent="0.35">
      <c r="A2158" s="4" t="s">
        <v>6783</v>
      </c>
      <c r="B2158" s="4">
        <v>6.6842444861878496</v>
      </c>
      <c r="C2158" s="4">
        <v>13.858171201623</v>
      </c>
      <c r="D2158" s="4">
        <v>1.05190047608934</v>
      </c>
      <c r="E2158" s="5">
        <v>3.6544164289665002E-66</v>
      </c>
      <c r="F2158" s="5">
        <v>1.7953105590551602E-64</v>
      </c>
    </row>
    <row r="2159" spans="1:6" x14ac:dyDescent="0.35">
      <c r="A2159" s="4" t="s">
        <v>6784</v>
      </c>
      <c r="B2159" s="4">
        <v>2.4776347618876602</v>
      </c>
      <c r="C2159" s="4">
        <v>0.58390334855493098</v>
      </c>
      <c r="D2159" s="4">
        <v>-2.0851620398702</v>
      </c>
      <c r="E2159" s="5">
        <v>2.5508582983777698E-60</v>
      </c>
      <c r="F2159" s="5">
        <v>6.3753619289525503E-59</v>
      </c>
    </row>
    <row r="2160" spans="1:6" x14ac:dyDescent="0.35">
      <c r="A2160" s="4" t="s">
        <v>4884</v>
      </c>
      <c r="B2160" s="4">
        <v>1.72171315898066</v>
      </c>
      <c r="C2160" s="4">
        <v>0.464810441389513</v>
      </c>
      <c r="D2160" s="4">
        <v>-1.8891304241660201</v>
      </c>
      <c r="E2160" s="5">
        <v>4.5269467857245E-49</v>
      </c>
      <c r="F2160" s="5">
        <v>4.3001482557287299E-48</v>
      </c>
    </row>
    <row r="2161" spans="1:6" x14ac:dyDescent="0.35">
      <c r="A2161" s="4" t="s">
        <v>6785</v>
      </c>
      <c r="B2161" s="4">
        <v>14.081887253222799</v>
      </c>
      <c r="C2161" s="4">
        <v>35.3984649862672</v>
      </c>
      <c r="D2161" s="4">
        <v>1.32984610406481</v>
      </c>
      <c r="E2161" s="5">
        <v>2.6826002746101399E-62</v>
      </c>
      <c r="F2161" s="5">
        <v>8.1596709629418197E-61</v>
      </c>
    </row>
    <row r="2162" spans="1:6" x14ac:dyDescent="0.35">
      <c r="A2162" s="4" t="s">
        <v>6786</v>
      </c>
      <c r="B2162" s="4">
        <v>3.11457507307551</v>
      </c>
      <c r="C2162" s="4">
        <v>1.27744349473159</v>
      </c>
      <c r="D2162" s="4">
        <v>-1.28577586954741</v>
      </c>
      <c r="E2162" s="5">
        <v>1.1617619335623699E-25</v>
      </c>
      <c r="F2162" s="5">
        <v>3.4237370855921698E-25</v>
      </c>
    </row>
    <row r="2163" spans="1:6" x14ac:dyDescent="0.35">
      <c r="A2163" s="4" t="s">
        <v>6787</v>
      </c>
      <c r="B2163" s="4">
        <v>4.7400054461326002</v>
      </c>
      <c r="C2163" s="4">
        <v>1.20264490541823</v>
      </c>
      <c r="D2163" s="4">
        <v>-1.97867798346575</v>
      </c>
      <c r="E2163" s="5">
        <v>3.1557122840762398E-60</v>
      </c>
      <c r="F2163" s="5">
        <v>7.7917206931181199E-59</v>
      </c>
    </row>
    <row r="2164" spans="1:6" x14ac:dyDescent="0.35">
      <c r="A2164" s="4" t="s">
        <v>6788</v>
      </c>
      <c r="B2164" s="4">
        <v>15.9151344714549</v>
      </c>
      <c r="C2164" s="4">
        <v>7.84776827353308</v>
      </c>
      <c r="D2164" s="4">
        <v>-1.02004499891506</v>
      </c>
      <c r="E2164" s="5">
        <v>3.5302604017425899E-42</v>
      </c>
      <c r="F2164" s="5">
        <v>2.22426631570348E-41</v>
      </c>
    </row>
    <row r="2165" spans="1:6" x14ac:dyDescent="0.35">
      <c r="A2165" s="4" t="s">
        <v>6789</v>
      </c>
      <c r="B2165" s="4">
        <v>19.680750639502801</v>
      </c>
      <c r="C2165" s="4">
        <v>40.4249220287141</v>
      </c>
      <c r="D2165" s="4">
        <v>1.0384597437779299</v>
      </c>
      <c r="E2165" s="5">
        <v>3.0909657782241999E-65</v>
      </c>
      <c r="F2165" s="5">
        <v>1.31513234421111E-63</v>
      </c>
    </row>
    <row r="2166" spans="1:6" x14ac:dyDescent="0.35">
      <c r="A2166" s="4" t="s">
        <v>6790</v>
      </c>
      <c r="B2166" s="4">
        <v>1.5973240297697999</v>
      </c>
      <c r="C2166" s="4">
        <v>0.40146464475655402</v>
      </c>
      <c r="D2166" s="4">
        <v>-1.9923121579201299</v>
      </c>
      <c r="E2166" s="5">
        <v>3.88949520001965E-48</v>
      </c>
      <c r="F2166" s="5">
        <v>3.4601259103597299E-47</v>
      </c>
    </row>
    <row r="2167" spans="1:6" x14ac:dyDescent="0.35">
      <c r="A2167" s="4" t="s">
        <v>6791</v>
      </c>
      <c r="B2167" s="4">
        <v>5.37066194106814</v>
      </c>
      <c r="C2167" s="4">
        <v>2.0584691032459399</v>
      </c>
      <c r="D2167" s="4">
        <v>-1.38352811863244</v>
      </c>
      <c r="E2167" s="5">
        <v>6.2567937415939302E-41</v>
      </c>
      <c r="F2167" s="5">
        <v>3.6961621210672198E-40</v>
      </c>
    </row>
    <row r="2168" spans="1:6" x14ac:dyDescent="0.35">
      <c r="A2168" s="4" t="s">
        <v>6792</v>
      </c>
      <c r="B2168" s="4">
        <v>1.17641050593923</v>
      </c>
      <c r="C2168" s="4">
        <v>2.4407240499375802</v>
      </c>
      <c r="D2168" s="4">
        <v>1.0529176187834901</v>
      </c>
      <c r="E2168" s="5">
        <v>4.13581702056497E-45</v>
      </c>
      <c r="F2168" s="5">
        <v>3.0555886370024199E-44</v>
      </c>
    </row>
    <row r="2169" spans="1:6" x14ac:dyDescent="0.35">
      <c r="A2169" s="4" t="s">
        <v>6793</v>
      </c>
      <c r="B2169" s="4">
        <v>7.3959226307550603</v>
      </c>
      <c r="C2169" s="4">
        <v>17.256693715855199</v>
      </c>
      <c r="D2169" s="4">
        <v>1.2223540410435101</v>
      </c>
      <c r="E2169" s="5">
        <v>3.4943835210393897E-24</v>
      </c>
      <c r="F2169" s="5">
        <v>9.7265784300582396E-24</v>
      </c>
    </row>
    <row r="2170" spans="1:6" x14ac:dyDescent="0.35">
      <c r="A2170" s="4" t="s">
        <v>6794</v>
      </c>
      <c r="B2170" s="4">
        <v>0.811751026537753</v>
      </c>
      <c r="C2170" s="4">
        <v>2.0918155531211</v>
      </c>
      <c r="D2170" s="4">
        <v>1.36564643778602</v>
      </c>
      <c r="E2170" s="5">
        <v>7.8461855863304299E-45</v>
      </c>
      <c r="F2170" s="5">
        <v>5.6651045021302904E-44</v>
      </c>
    </row>
    <row r="2171" spans="1:6" x14ac:dyDescent="0.35">
      <c r="A2171" s="4" t="s">
        <v>6795</v>
      </c>
      <c r="B2171" s="4">
        <v>9.6293369369244903</v>
      </c>
      <c r="C2171" s="4">
        <v>4.3216875576154798</v>
      </c>
      <c r="D2171" s="4">
        <v>-1.1558416851334801</v>
      </c>
      <c r="E2171" s="5">
        <v>2.9429594965796099E-6</v>
      </c>
      <c r="F2171" s="5">
        <v>4.0626254309677597E-6</v>
      </c>
    </row>
    <row r="2172" spans="1:6" x14ac:dyDescent="0.35">
      <c r="A2172" s="4" t="s">
        <v>6796</v>
      </c>
      <c r="B2172" s="4">
        <v>1.75425950381215</v>
      </c>
      <c r="C2172" s="4">
        <v>0.85613332111111096</v>
      </c>
      <c r="D2172" s="4">
        <v>-1.0349547958274701</v>
      </c>
      <c r="E2172" s="5">
        <v>2.6643101291783398E-9</v>
      </c>
      <c r="F2172" s="5">
        <v>4.1604563196868998E-9</v>
      </c>
    </row>
    <row r="2173" spans="1:6" x14ac:dyDescent="0.35">
      <c r="A2173" s="4" t="s">
        <v>6797</v>
      </c>
      <c r="B2173" s="4">
        <v>8.4306795027624304</v>
      </c>
      <c r="C2173" s="4">
        <v>19.238200405118601</v>
      </c>
      <c r="D2173" s="4">
        <v>1.1902530312303701</v>
      </c>
      <c r="E2173" s="5">
        <v>8.7998017613561405E-66</v>
      </c>
      <c r="F2173" s="5">
        <v>4.09778390815464E-64</v>
      </c>
    </row>
    <row r="2174" spans="1:6" x14ac:dyDescent="0.35">
      <c r="A2174" s="4" t="s">
        <v>6798</v>
      </c>
      <c r="B2174" s="4">
        <v>2.4613621835635402</v>
      </c>
      <c r="C2174" s="4">
        <v>1.2216091774656701</v>
      </c>
      <c r="D2174" s="4">
        <v>-1.01067415686</v>
      </c>
      <c r="E2174" s="5">
        <v>2.14537311701876E-30</v>
      </c>
      <c r="F2174" s="5">
        <v>7.7352469308701604E-30</v>
      </c>
    </row>
    <row r="2175" spans="1:6" x14ac:dyDescent="0.35">
      <c r="A2175" s="4" t="s">
        <v>6799</v>
      </c>
      <c r="B2175" s="4">
        <v>10.8880847733886</v>
      </c>
      <c r="C2175" s="4">
        <v>4.8606850727216004</v>
      </c>
      <c r="D2175" s="4">
        <v>-1.1635186356388501</v>
      </c>
      <c r="E2175" s="5">
        <v>7.7023478801326795E-38</v>
      </c>
      <c r="F2175" s="5">
        <v>3.9088663576278596E-37</v>
      </c>
    </row>
    <row r="2176" spans="1:6" x14ac:dyDescent="0.35">
      <c r="A2176" s="4" t="s">
        <v>6800</v>
      </c>
      <c r="B2176" s="4">
        <v>1.4140484930386701</v>
      </c>
      <c r="C2176" s="4">
        <v>6.8759478280274697</v>
      </c>
      <c r="D2176" s="4">
        <v>2.2817270018259799</v>
      </c>
      <c r="E2176" s="5">
        <v>2.81961716578899E-56</v>
      </c>
      <c r="F2176" s="5">
        <v>4.7366917746321299E-55</v>
      </c>
    </row>
    <row r="2177" spans="1:6" x14ac:dyDescent="0.35">
      <c r="A2177" s="4" t="s">
        <v>6801</v>
      </c>
      <c r="B2177" s="4">
        <v>0.82653459378452998</v>
      </c>
      <c r="C2177" s="4">
        <v>2.9836149178526798</v>
      </c>
      <c r="D2177" s="4">
        <v>1.85191423679795</v>
      </c>
      <c r="E2177" s="5">
        <v>1.07678523949689E-49</v>
      </c>
      <c r="F2177" s="5">
        <v>1.06383702721821E-48</v>
      </c>
    </row>
    <row r="2178" spans="1:6" x14ac:dyDescent="0.35">
      <c r="A2178" s="4" t="s">
        <v>6802</v>
      </c>
      <c r="B2178" s="4">
        <v>11.1127221077348</v>
      </c>
      <c r="C2178" s="4">
        <v>35.468295578651698</v>
      </c>
      <c r="D2178" s="4">
        <v>1.6743177493396699</v>
      </c>
      <c r="E2178" s="5">
        <v>1.60135761964835E-24</v>
      </c>
      <c r="F2178" s="5">
        <v>4.5207362816928899E-24</v>
      </c>
    </row>
    <row r="2179" spans="1:6" x14ac:dyDescent="0.35">
      <c r="A2179" s="4" t="s">
        <v>68</v>
      </c>
      <c r="B2179" s="4">
        <v>10.7955695469613</v>
      </c>
      <c r="C2179" s="4">
        <v>60.842973833957601</v>
      </c>
      <c r="D2179" s="4">
        <v>2.49465131136213</v>
      </c>
      <c r="E2179" s="5">
        <v>1.1757965999086099E-69</v>
      </c>
      <c r="F2179" s="5">
        <v>8.9888706910660398E-68</v>
      </c>
    </row>
    <row r="2180" spans="1:6" x14ac:dyDescent="0.35">
      <c r="A2180" s="4" t="s">
        <v>6803</v>
      </c>
      <c r="B2180" s="4">
        <v>1.34897963754144</v>
      </c>
      <c r="C2180" s="4">
        <v>4.2720853883520604</v>
      </c>
      <c r="D2180" s="4">
        <v>1.6630719118111099</v>
      </c>
      <c r="E2180" s="5">
        <v>1.4025959863802099E-14</v>
      </c>
      <c r="F2180" s="5">
        <v>2.6735349628388601E-14</v>
      </c>
    </row>
    <row r="2181" spans="1:6" x14ac:dyDescent="0.35">
      <c r="A2181" s="4" t="s">
        <v>6804</v>
      </c>
      <c r="B2181" s="4">
        <v>3.3665104498618801</v>
      </c>
      <c r="C2181" s="4">
        <v>1.39078118750312</v>
      </c>
      <c r="D2181" s="4">
        <v>-1.2753584854556399</v>
      </c>
      <c r="E2181" s="5">
        <v>2.9176846934622302E-50</v>
      </c>
      <c r="F2181" s="5">
        <v>2.9986499193196301E-49</v>
      </c>
    </row>
    <row r="2182" spans="1:6" x14ac:dyDescent="0.35">
      <c r="A2182" s="4" t="s">
        <v>6805</v>
      </c>
      <c r="B2182" s="4">
        <v>2.60211568600368</v>
      </c>
      <c r="C2182" s="4">
        <v>6.3073703157303402</v>
      </c>
      <c r="D2182" s="4">
        <v>1.2773535351609899</v>
      </c>
      <c r="E2182" s="5">
        <v>3.20401646982247E-34</v>
      </c>
      <c r="F2182" s="5">
        <v>1.3755140976751401E-33</v>
      </c>
    </row>
    <row r="2183" spans="1:6" x14ac:dyDescent="0.35">
      <c r="A2183" s="4" t="s">
        <v>6806</v>
      </c>
      <c r="B2183" s="4">
        <v>1.7829938848987099</v>
      </c>
      <c r="C2183" s="4">
        <v>4.2128988146067403</v>
      </c>
      <c r="D2183" s="4">
        <v>1.24051151068359</v>
      </c>
      <c r="E2183" s="5">
        <v>2.2133387744487601E-70</v>
      </c>
      <c r="F2183" s="5">
        <v>1.9293836048487499E-68</v>
      </c>
    </row>
    <row r="2184" spans="1:6" x14ac:dyDescent="0.35">
      <c r="A2184" s="4" t="s">
        <v>308</v>
      </c>
      <c r="B2184" s="4">
        <v>1.34795385932781</v>
      </c>
      <c r="C2184" s="4">
        <v>5.0670376880649197</v>
      </c>
      <c r="D2184" s="4">
        <v>1.91037144581898</v>
      </c>
      <c r="E2184" s="5">
        <v>2.6142574196915598E-52</v>
      </c>
      <c r="F2184" s="5">
        <v>3.1485614213909497E-51</v>
      </c>
    </row>
    <row r="2185" spans="1:6" x14ac:dyDescent="0.35">
      <c r="A2185" s="4" t="s">
        <v>6807</v>
      </c>
      <c r="B2185" s="4">
        <v>2.5770272837016601</v>
      </c>
      <c r="C2185" s="4">
        <v>7.9265713390761503</v>
      </c>
      <c r="D2185" s="4">
        <v>1.62098914753199</v>
      </c>
      <c r="E2185" s="5">
        <v>1.07486566657875E-35</v>
      </c>
      <c r="F2185" s="5">
        <v>4.9441053955630004E-35</v>
      </c>
    </row>
    <row r="2186" spans="1:6" x14ac:dyDescent="0.35">
      <c r="A2186" s="4" t="s">
        <v>6808</v>
      </c>
      <c r="B2186" s="4">
        <v>0.877975875524862</v>
      </c>
      <c r="C2186" s="4">
        <v>2.9688347902621701</v>
      </c>
      <c r="D2186" s="4">
        <v>1.75764360851452</v>
      </c>
      <c r="E2186" s="5">
        <v>9.3504863860110207E-36</v>
      </c>
      <c r="F2186" s="5">
        <v>4.3134738100811098E-35</v>
      </c>
    </row>
    <row r="2187" spans="1:6" x14ac:dyDescent="0.35">
      <c r="A2187" s="4" t="s">
        <v>6809</v>
      </c>
      <c r="B2187" s="4">
        <v>3.8499201791436501</v>
      </c>
      <c r="C2187" s="4">
        <v>1.41227640892634</v>
      </c>
      <c r="D2187" s="4">
        <v>-1.4468060558820199</v>
      </c>
      <c r="E2187" s="5">
        <v>4.1612443135821302E-34</v>
      </c>
      <c r="F2187" s="5">
        <v>1.7757954837901499E-33</v>
      </c>
    </row>
    <row r="2188" spans="1:6" x14ac:dyDescent="0.35">
      <c r="A2188" s="4" t="s">
        <v>4966</v>
      </c>
      <c r="B2188" s="4">
        <v>5.9490619154419901</v>
      </c>
      <c r="C2188" s="4">
        <v>1.3054974522422</v>
      </c>
      <c r="D2188" s="4">
        <v>-2.1880625512091201</v>
      </c>
      <c r="E2188" s="5">
        <v>2.3339383902203299E-64</v>
      </c>
      <c r="F2188" s="5">
        <v>8.9213858894625199E-63</v>
      </c>
    </row>
    <row r="2189" spans="1:6" x14ac:dyDescent="0.35">
      <c r="A2189" s="4" t="s">
        <v>6810</v>
      </c>
      <c r="B2189" s="4">
        <v>5.1743153311602201</v>
      </c>
      <c r="C2189" s="4">
        <v>2.09322732883895</v>
      </c>
      <c r="D2189" s="4">
        <v>-1.3056389770927801</v>
      </c>
      <c r="E2189" s="5">
        <v>5.6587977531398299E-49</v>
      </c>
      <c r="F2189" s="5">
        <v>5.3504082459581402E-48</v>
      </c>
    </row>
    <row r="2190" spans="1:6" x14ac:dyDescent="0.35">
      <c r="A2190" s="4" t="s">
        <v>6811</v>
      </c>
      <c r="B2190" s="4">
        <v>1.5327237048664799</v>
      </c>
      <c r="C2190" s="4">
        <v>0.57866088362047396</v>
      </c>
      <c r="D2190" s="4">
        <v>-1.4053076251759899</v>
      </c>
      <c r="E2190" s="5">
        <v>3.8330481263254299E-5</v>
      </c>
      <c r="F2190" s="5">
        <v>5.0379016285693097E-5</v>
      </c>
    </row>
    <row r="2191" spans="1:6" x14ac:dyDescent="0.35">
      <c r="A2191" s="4" t="s">
        <v>6812</v>
      </c>
      <c r="B2191" s="4">
        <v>51.5454821685083</v>
      </c>
      <c r="C2191" s="4">
        <v>113.63568441323299</v>
      </c>
      <c r="D2191" s="4">
        <v>1.1404980582215301</v>
      </c>
      <c r="E2191" s="5">
        <v>3.0796865872966402E-55</v>
      </c>
      <c r="F2191" s="5">
        <v>4.6589629049727799E-54</v>
      </c>
    </row>
    <row r="2192" spans="1:6" x14ac:dyDescent="0.35">
      <c r="A2192" s="4" t="s">
        <v>6813</v>
      </c>
      <c r="B2192" s="4">
        <v>1.6885390442449399</v>
      </c>
      <c r="C2192" s="4">
        <v>5.4252685332084898</v>
      </c>
      <c r="D2192" s="4">
        <v>1.6839190087506899</v>
      </c>
      <c r="E2192" s="5">
        <v>3.3671549631612102E-48</v>
      </c>
      <c r="F2192" s="5">
        <v>3.0104344811352501E-47</v>
      </c>
    </row>
    <row r="2193" spans="1:6" x14ac:dyDescent="0.35">
      <c r="A2193" s="4" t="s">
        <v>6814</v>
      </c>
      <c r="B2193" s="4">
        <v>0.28201948219613299</v>
      </c>
      <c r="C2193" s="4">
        <v>5.9499118950374497</v>
      </c>
      <c r="D2193" s="4">
        <v>4.3990015714359902</v>
      </c>
      <c r="E2193" s="5">
        <v>1.7174613583655901E-23</v>
      </c>
      <c r="F2193" s="5">
        <v>4.6510376168203202E-23</v>
      </c>
    </row>
    <row r="2194" spans="1:6" x14ac:dyDescent="0.35">
      <c r="A2194" s="4" t="s">
        <v>6815</v>
      </c>
      <c r="B2194" s="4">
        <v>1.0524378826887699</v>
      </c>
      <c r="C2194" s="4">
        <v>2.3182356397003701</v>
      </c>
      <c r="D2194" s="4">
        <v>1.1392921335617501</v>
      </c>
      <c r="E2194" s="5">
        <v>6.4255590044939503E-40</v>
      </c>
      <c r="F2194" s="5">
        <v>3.5952951674460103E-39</v>
      </c>
    </row>
    <row r="2195" spans="1:6" x14ac:dyDescent="0.35">
      <c r="A2195" s="4" t="s">
        <v>6816</v>
      </c>
      <c r="B2195" s="4">
        <v>2.2290452209944802</v>
      </c>
      <c r="C2195" s="4">
        <v>10.617283904993799</v>
      </c>
      <c r="D2195" s="4">
        <v>2.2519169554274199</v>
      </c>
      <c r="E2195" s="5">
        <v>3.0706386366901398E-36</v>
      </c>
      <c r="F2195" s="5">
        <v>1.44781827012277E-35</v>
      </c>
    </row>
    <row r="2196" spans="1:6" x14ac:dyDescent="0.35">
      <c r="A2196" s="4" t="s">
        <v>285</v>
      </c>
      <c r="B2196" s="4">
        <v>2.36819271187845</v>
      </c>
      <c r="C2196" s="4">
        <v>9.0412208364544302</v>
      </c>
      <c r="D2196" s="4">
        <v>1.93273110779755</v>
      </c>
      <c r="E2196" s="5">
        <v>1.59194243147991E-72</v>
      </c>
      <c r="F2196" s="5">
        <v>2.12695411219035E-70</v>
      </c>
    </row>
    <row r="2197" spans="1:6" x14ac:dyDescent="0.35">
      <c r="A2197" s="4" t="s">
        <v>6817</v>
      </c>
      <c r="B2197" s="4">
        <v>6.74957754788214</v>
      </c>
      <c r="C2197" s="4">
        <v>18.456477371410699</v>
      </c>
      <c r="D2197" s="4">
        <v>1.45125811184153</v>
      </c>
      <c r="E2197" s="5">
        <v>5.5224781786792304E-68</v>
      </c>
      <c r="F2197" s="5">
        <v>3.4475697835108399E-66</v>
      </c>
    </row>
    <row r="2198" spans="1:6" x14ac:dyDescent="0.35">
      <c r="A2198" s="4" t="s">
        <v>6818</v>
      </c>
      <c r="B2198" s="4">
        <v>0.635738888720074</v>
      </c>
      <c r="C2198" s="4">
        <v>2.1998632907240898</v>
      </c>
      <c r="D2198" s="4">
        <v>1.79090762386038</v>
      </c>
      <c r="E2198" s="5">
        <v>7.4635969411447296E-29</v>
      </c>
      <c r="F2198" s="5">
        <v>2.5141277537842799E-28</v>
      </c>
    </row>
    <row r="2199" spans="1:6" x14ac:dyDescent="0.35">
      <c r="A2199" s="4" t="s">
        <v>6819</v>
      </c>
      <c r="B2199" s="4">
        <v>7.2160528636565404</v>
      </c>
      <c r="C2199" s="4">
        <v>2.7181009813333299</v>
      </c>
      <c r="D2199" s="4">
        <v>-1.40861085230449</v>
      </c>
      <c r="E2199" s="5">
        <v>5.1527901923576001E-47</v>
      </c>
      <c r="F2199" s="5">
        <v>4.2654480943801001E-46</v>
      </c>
    </row>
    <row r="2200" spans="1:6" x14ac:dyDescent="0.35">
      <c r="A2200" s="4" t="s">
        <v>6820</v>
      </c>
      <c r="B2200" s="4">
        <v>0.78185742135359104</v>
      </c>
      <c r="C2200" s="4">
        <v>2.5553180800873898</v>
      </c>
      <c r="D2200" s="4">
        <v>1.7085254373107299</v>
      </c>
      <c r="E2200" s="5">
        <v>8.5168719909506297E-54</v>
      </c>
      <c r="F2200" s="5">
        <v>1.1540967012571601E-52</v>
      </c>
    </row>
    <row r="2201" spans="1:6" x14ac:dyDescent="0.35">
      <c r="A2201" s="4" t="s">
        <v>6821</v>
      </c>
      <c r="B2201" s="4">
        <v>0.58138733385819497</v>
      </c>
      <c r="C2201" s="4">
        <v>1.9095426085268401</v>
      </c>
      <c r="D2201" s="4">
        <v>1.7156555655736601</v>
      </c>
      <c r="E2201" s="5">
        <v>7.8391776969213105E-32</v>
      </c>
      <c r="F2201" s="5">
        <v>3.0142249692089001E-31</v>
      </c>
    </row>
    <row r="2202" spans="1:6" x14ac:dyDescent="0.35">
      <c r="A2202" s="4" t="s">
        <v>6822</v>
      </c>
      <c r="B2202" s="4">
        <v>1.2618899026611401</v>
      </c>
      <c r="C2202" s="4">
        <v>2.70827577411985</v>
      </c>
      <c r="D2202" s="4">
        <v>1.1017886073235901</v>
      </c>
      <c r="E2202" s="5">
        <v>5.3530402531590598E-24</v>
      </c>
      <c r="F2202" s="5">
        <v>1.4782125450871501E-23</v>
      </c>
    </row>
    <row r="2203" spans="1:6" x14ac:dyDescent="0.35">
      <c r="A2203" s="4" t="s">
        <v>6823</v>
      </c>
      <c r="B2203" s="4">
        <v>1.18531469106814</v>
      </c>
      <c r="C2203" s="4">
        <v>2.8478452258427001</v>
      </c>
      <c r="D2203" s="4">
        <v>1.26460060775511</v>
      </c>
      <c r="E2203" s="5">
        <v>1.59474916195277E-65</v>
      </c>
      <c r="F2203" s="5">
        <v>7.0802900680983806E-64</v>
      </c>
    </row>
    <row r="2204" spans="1:6" x14ac:dyDescent="0.35">
      <c r="A2204" s="4" t="s">
        <v>5028</v>
      </c>
      <c r="B2204" s="4">
        <v>0.46350236908655601</v>
      </c>
      <c r="C2204" s="4">
        <v>2.3991630538576798</v>
      </c>
      <c r="D2204" s="4">
        <v>2.3718825925805702</v>
      </c>
      <c r="E2204" s="5">
        <v>6.93587911757932E-56</v>
      </c>
      <c r="F2204" s="5">
        <v>1.1141048074709401E-54</v>
      </c>
    </row>
    <row r="2205" spans="1:6" x14ac:dyDescent="0.35">
      <c r="A2205" s="4" t="s">
        <v>6824</v>
      </c>
      <c r="B2205" s="4">
        <v>1.78404996395028</v>
      </c>
      <c r="C2205" s="4">
        <v>0.83867189325842695</v>
      </c>
      <c r="D2205" s="4">
        <v>-1.0889776074377699</v>
      </c>
      <c r="E2205" s="5">
        <v>1.3431622924168599E-37</v>
      </c>
      <c r="F2205" s="5">
        <v>6.7493315052342499E-37</v>
      </c>
    </row>
    <row r="2206" spans="1:6" x14ac:dyDescent="0.35">
      <c r="A2206" s="4" t="s">
        <v>6825</v>
      </c>
      <c r="B2206" s="4">
        <v>5.5892971183241196</v>
      </c>
      <c r="C2206" s="4">
        <v>13.718436900749101</v>
      </c>
      <c r="D2206" s="4">
        <v>1.29537733446908</v>
      </c>
      <c r="E2206" s="5">
        <v>3.28132451660125E-46</v>
      </c>
      <c r="F2206" s="5">
        <v>2.58884190338474E-45</v>
      </c>
    </row>
    <row r="2207" spans="1:6" x14ac:dyDescent="0.35">
      <c r="A2207" s="4" t="s">
        <v>6826</v>
      </c>
      <c r="B2207" s="4">
        <v>2.2791036811694299</v>
      </c>
      <c r="C2207" s="4">
        <v>5.2488179755305904</v>
      </c>
      <c r="D2207" s="4">
        <v>1.20352600970362</v>
      </c>
      <c r="E2207" s="5">
        <v>2.2800177896522299E-40</v>
      </c>
      <c r="F2207" s="5">
        <v>1.3043271036762001E-39</v>
      </c>
    </row>
    <row r="2208" spans="1:6" x14ac:dyDescent="0.35">
      <c r="A2208" s="4" t="s">
        <v>4932</v>
      </c>
      <c r="B2208" s="4">
        <v>2.05592875906998</v>
      </c>
      <c r="C2208" s="4">
        <v>9.4022904544319594</v>
      </c>
      <c r="D2208" s="4">
        <v>2.1932219748720598</v>
      </c>
      <c r="E2208" s="5">
        <v>3.8540570045721199E-54</v>
      </c>
      <c r="F2208" s="5">
        <v>5.3440930104134798E-53</v>
      </c>
    </row>
    <row r="2209" spans="1:6" x14ac:dyDescent="0.35">
      <c r="A2209" s="4" t="s">
        <v>6827</v>
      </c>
      <c r="B2209" s="4">
        <v>3.6140921231583798</v>
      </c>
      <c r="C2209" s="4">
        <v>9.7641559080399496</v>
      </c>
      <c r="D2209" s="4">
        <v>1.43386205042273</v>
      </c>
      <c r="E2209" s="5">
        <v>6.2149074324078204E-6</v>
      </c>
      <c r="F2209" s="5">
        <v>8.4392398037331097E-6</v>
      </c>
    </row>
    <row r="2210" spans="1:6" x14ac:dyDescent="0.35">
      <c r="A2210" s="4" t="s">
        <v>6828</v>
      </c>
      <c r="B2210" s="4">
        <v>6.3501858542265204</v>
      </c>
      <c r="C2210" s="4">
        <v>2.41485617230961</v>
      </c>
      <c r="D2210" s="4">
        <v>-1.3948615512304601</v>
      </c>
      <c r="E2210" s="5">
        <v>5.2753905471063005E-66</v>
      </c>
      <c r="F2210" s="5">
        <v>2.52230713248935E-64</v>
      </c>
    </row>
    <row r="2211" spans="1:6" x14ac:dyDescent="0.35">
      <c r="A2211" s="4" t="s">
        <v>6829</v>
      </c>
      <c r="B2211" s="4">
        <v>39.354547034990802</v>
      </c>
      <c r="C2211" s="4">
        <v>106.57843129213499</v>
      </c>
      <c r="D2211" s="4">
        <v>1.4373132637597801</v>
      </c>
      <c r="E2211" s="5">
        <v>1.1065387487454E-45</v>
      </c>
      <c r="F2211" s="5">
        <v>8.4278518657774303E-45</v>
      </c>
    </row>
    <row r="2212" spans="1:6" x14ac:dyDescent="0.35">
      <c r="A2212" s="4" t="s">
        <v>181</v>
      </c>
      <c r="B2212" s="4">
        <v>8.7295070156537804</v>
      </c>
      <c r="C2212" s="4">
        <v>67.917890180399496</v>
      </c>
      <c r="D2212" s="4">
        <v>2.9598195558483398</v>
      </c>
      <c r="E2212" s="5">
        <v>2.6877474755791399E-60</v>
      </c>
      <c r="F2212" s="5">
        <v>6.7057657785129796E-59</v>
      </c>
    </row>
    <row r="2213" spans="1:6" x14ac:dyDescent="0.35">
      <c r="A2213" s="4" t="s">
        <v>6830</v>
      </c>
      <c r="B2213" s="4">
        <v>2.4644729188766101</v>
      </c>
      <c r="C2213" s="4">
        <v>10.1103173972534</v>
      </c>
      <c r="D2213" s="4">
        <v>2.0364772560559099</v>
      </c>
      <c r="E2213" s="5">
        <v>3.8106745927018398E-46</v>
      </c>
      <c r="F2213" s="5">
        <v>2.9932639547948102E-45</v>
      </c>
    </row>
    <row r="2214" spans="1:6" x14ac:dyDescent="0.35">
      <c r="A2214" s="4" t="s">
        <v>6831</v>
      </c>
      <c r="B2214" s="4">
        <v>4.0321141869244901</v>
      </c>
      <c r="C2214" s="4">
        <v>9.1239178258426996</v>
      </c>
      <c r="D2214" s="4">
        <v>1.1781169575125101</v>
      </c>
      <c r="E2214" s="5">
        <v>1.39043064356934E-65</v>
      </c>
      <c r="F2214" s="5">
        <v>6.2312214672311204E-64</v>
      </c>
    </row>
    <row r="2215" spans="1:6" x14ac:dyDescent="0.35">
      <c r="A2215" s="4" t="s">
        <v>6832</v>
      </c>
      <c r="B2215" s="4">
        <v>0.16317389375230201</v>
      </c>
      <c r="C2215" s="4">
        <v>7.8362667376779003</v>
      </c>
      <c r="D2215" s="4">
        <v>5.5856843425468998</v>
      </c>
      <c r="E2215" s="5">
        <v>6.3286332161663603E-53</v>
      </c>
      <c r="F2215" s="5">
        <v>8.0564684290573703E-52</v>
      </c>
    </row>
    <row r="2216" spans="1:6" x14ac:dyDescent="0.35">
      <c r="A2216" s="4" t="s">
        <v>6833</v>
      </c>
      <c r="B2216" s="4">
        <v>3.0921502435221</v>
      </c>
      <c r="C2216" s="4">
        <v>1.2244643512109901</v>
      </c>
      <c r="D2216" s="4">
        <v>-1.336459647421</v>
      </c>
      <c r="E2216" s="4">
        <v>3.4008753791836502E-2</v>
      </c>
      <c r="F2216" s="4">
        <v>3.7936106757810097E-2</v>
      </c>
    </row>
    <row r="2217" spans="1:6" x14ac:dyDescent="0.35">
      <c r="A2217" s="4" t="s">
        <v>6834</v>
      </c>
      <c r="B2217" s="4">
        <v>8.3775114415285508</v>
      </c>
      <c r="C2217" s="4">
        <v>28.798903789638</v>
      </c>
      <c r="D2217" s="4">
        <v>1.7814202406288799</v>
      </c>
      <c r="E2217" s="5">
        <v>1.9525542263299099E-43</v>
      </c>
      <c r="F2217" s="5">
        <v>1.31296873093191E-42</v>
      </c>
    </row>
    <row r="2218" spans="1:6" x14ac:dyDescent="0.35">
      <c r="A2218" s="4" t="s">
        <v>6835</v>
      </c>
      <c r="B2218" s="4">
        <v>3.0673637134438301</v>
      </c>
      <c r="C2218" s="4">
        <v>13.8806771945069</v>
      </c>
      <c r="D2218" s="4">
        <v>2.1780068043814</v>
      </c>
      <c r="E2218" s="5">
        <v>5.75512008268679E-24</v>
      </c>
      <c r="F2218" s="5">
        <v>1.5870987018150099E-23</v>
      </c>
    </row>
    <row r="2219" spans="1:6" x14ac:dyDescent="0.35">
      <c r="A2219" s="4" t="s">
        <v>6836</v>
      </c>
      <c r="B2219" s="4">
        <v>0.89476242504604098</v>
      </c>
      <c r="C2219" s="4">
        <v>1.8857178547440701</v>
      </c>
      <c r="D2219" s="4">
        <v>1.0755372551912601</v>
      </c>
      <c r="E2219" s="5">
        <v>3.527993298394E-25</v>
      </c>
      <c r="F2219" s="5">
        <v>1.02076891709858E-24</v>
      </c>
    </row>
    <row r="2220" spans="1:6" x14ac:dyDescent="0.35">
      <c r="A2220" s="4" t="s">
        <v>5008</v>
      </c>
      <c r="B2220" s="4">
        <v>1.24775815844383</v>
      </c>
      <c r="C2220" s="4">
        <v>4.0272970995630502</v>
      </c>
      <c r="D2220" s="4">
        <v>1.6904735690152499</v>
      </c>
      <c r="E2220" s="5">
        <v>1.89764048685616E-39</v>
      </c>
      <c r="F2220" s="5">
        <v>1.04100799693383E-38</v>
      </c>
    </row>
    <row r="2221" spans="1:6" x14ac:dyDescent="0.35">
      <c r="A2221" s="4" t="s">
        <v>6837</v>
      </c>
      <c r="B2221" s="4">
        <v>1.1384051182780801</v>
      </c>
      <c r="C2221" s="4">
        <v>4.7710496968164797</v>
      </c>
      <c r="D2221" s="4">
        <v>2.0672926606251001</v>
      </c>
      <c r="E2221" s="5">
        <v>3.0144869471730998E-52</v>
      </c>
      <c r="F2221" s="5">
        <v>3.6244832125135898E-51</v>
      </c>
    </row>
    <row r="2222" spans="1:6" x14ac:dyDescent="0.35">
      <c r="A2222" s="4" t="s">
        <v>6838</v>
      </c>
      <c r="B2222" s="4">
        <v>1.71031587596685</v>
      </c>
      <c r="C2222" s="4">
        <v>7.4599818173533103</v>
      </c>
      <c r="D2222" s="4">
        <v>2.1249093149707599</v>
      </c>
      <c r="E2222" s="5">
        <v>2.6194865289388999E-68</v>
      </c>
      <c r="F2222" s="5">
        <v>1.7099625304890601E-66</v>
      </c>
    </row>
    <row r="2223" spans="1:6" x14ac:dyDescent="0.35">
      <c r="A2223" s="4" t="s">
        <v>94</v>
      </c>
      <c r="B2223" s="4">
        <v>5.4415673495856396</v>
      </c>
      <c r="C2223" s="4">
        <v>72.888679222746603</v>
      </c>
      <c r="D2223" s="4">
        <v>3.7436005984864398</v>
      </c>
      <c r="E2223" s="5">
        <v>2.70447482347595E-74</v>
      </c>
      <c r="F2223" s="5">
        <v>5.1550896101882904E-72</v>
      </c>
    </row>
    <row r="2224" spans="1:6" x14ac:dyDescent="0.35">
      <c r="A2224" s="4" t="s">
        <v>6839</v>
      </c>
      <c r="B2224" s="4">
        <v>2.8419260182320398</v>
      </c>
      <c r="C2224" s="4">
        <v>8.9602296061173501</v>
      </c>
      <c r="D2224" s="4">
        <v>1.65666670340304</v>
      </c>
      <c r="E2224" s="5">
        <v>2.63324677214797E-70</v>
      </c>
      <c r="F2224" s="5">
        <v>2.2541853805166098E-68</v>
      </c>
    </row>
    <row r="2225" spans="1:6" x14ac:dyDescent="0.35">
      <c r="A2225" s="4" t="s">
        <v>6840</v>
      </c>
      <c r="B2225" s="4">
        <v>6.6411181372007402</v>
      </c>
      <c r="C2225" s="4">
        <v>15.3307950480649</v>
      </c>
      <c r="D2225" s="4">
        <v>1.2069344487990099</v>
      </c>
      <c r="E2225" s="5">
        <v>2.7938103864025298E-53</v>
      </c>
      <c r="F2225" s="5">
        <v>3.6541915172928199E-52</v>
      </c>
    </row>
    <row r="2226" spans="1:6" x14ac:dyDescent="0.35">
      <c r="A2226" s="4" t="s">
        <v>6841</v>
      </c>
      <c r="B2226" s="4">
        <v>13.7434897683241</v>
      </c>
      <c r="C2226" s="4">
        <v>6.4883530309488098</v>
      </c>
      <c r="D2226" s="4">
        <v>-1.08282415827996</v>
      </c>
      <c r="E2226" s="5">
        <v>8.8918191058102703E-14</v>
      </c>
      <c r="F2226" s="5">
        <v>1.6463857782238501E-13</v>
      </c>
    </row>
    <row r="2227" spans="1:6" x14ac:dyDescent="0.35">
      <c r="A2227" s="4" t="s">
        <v>6842</v>
      </c>
      <c r="B2227" s="4">
        <v>3.2689836019521201</v>
      </c>
      <c r="C2227" s="4">
        <v>0.80637962188764001</v>
      </c>
      <c r="D2227" s="4">
        <v>-2.0193110543019199</v>
      </c>
      <c r="E2227" s="5">
        <v>4.5787767781592003E-71</v>
      </c>
      <c r="F2227" s="5">
        <v>4.6424250227350301E-69</v>
      </c>
    </row>
    <row r="2228" spans="1:6" x14ac:dyDescent="0.35">
      <c r="A2228" s="4" t="s">
        <v>6843</v>
      </c>
      <c r="B2228" s="4">
        <v>11.6292398319521</v>
      </c>
      <c r="C2228" s="4">
        <v>25.140308011236002</v>
      </c>
      <c r="D2228" s="4">
        <v>1.1122455300126699</v>
      </c>
      <c r="E2228" s="5">
        <v>6.2428622405629405E-42</v>
      </c>
      <c r="F2228" s="5">
        <v>3.8887999386094901E-41</v>
      </c>
    </row>
    <row r="2229" spans="1:6" x14ac:dyDescent="0.35">
      <c r="A2229" s="4" t="s">
        <v>6844</v>
      </c>
      <c r="B2229" s="4">
        <v>0.12734023820165699</v>
      </c>
      <c r="C2229" s="4">
        <v>2.6588974416004998</v>
      </c>
      <c r="D2229" s="4">
        <v>4.3840678578135401</v>
      </c>
      <c r="E2229" s="5">
        <v>2.93486684654024E-63</v>
      </c>
      <c r="F2229" s="5">
        <v>9.8954850089951097E-62</v>
      </c>
    </row>
    <row r="2230" spans="1:6" x14ac:dyDescent="0.35">
      <c r="A2230" s="4" t="s">
        <v>6845</v>
      </c>
      <c r="B2230" s="4">
        <v>1.4256931870165701</v>
      </c>
      <c r="C2230" s="4">
        <v>3.17161153033708</v>
      </c>
      <c r="D2230" s="4">
        <v>1.1535525323584801</v>
      </c>
      <c r="E2230" s="5">
        <v>2.2166499272184801E-54</v>
      </c>
      <c r="F2230" s="5">
        <v>3.1282554155494E-53</v>
      </c>
    </row>
    <row r="2231" spans="1:6" x14ac:dyDescent="0.35">
      <c r="A2231" s="4" t="s">
        <v>6846</v>
      </c>
      <c r="B2231" s="4">
        <v>69.040352563885804</v>
      </c>
      <c r="C2231" s="4">
        <v>13.235437177191001</v>
      </c>
      <c r="D2231" s="4">
        <v>-2.3830339828487901</v>
      </c>
      <c r="E2231" s="5">
        <v>1.6638165431337399E-46</v>
      </c>
      <c r="F2231" s="5">
        <v>1.33703885894547E-45</v>
      </c>
    </row>
    <row r="2232" spans="1:6" x14ac:dyDescent="0.35">
      <c r="A2232" s="4" t="s">
        <v>6847</v>
      </c>
      <c r="B2232" s="4">
        <v>0.75951526289134397</v>
      </c>
      <c r="C2232" s="4">
        <v>1.6444615834581799</v>
      </c>
      <c r="D2232" s="4">
        <v>1.1144644436180799</v>
      </c>
      <c r="E2232" s="5">
        <v>2.10973021387781E-37</v>
      </c>
      <c r="F2232" s="5">
        <v>1.0497982296413899E-36</v>
      </c>
    </row>
    <row r="2233" spans="1:6" x14ac:dyDescent="0.35">
      <c r="A2233" s="4" t="s">
        <v>4947</v>
      </c>
      <c r="B2233" s="4">
        <v>0.76319077241896904</v>
      </c>
      <c r="C2233" s="4">
        <v>3.3654297247565501</v>
      </c>
      <c r="D2233" s="4">
        <v>2.1406750981060201</v>
      </c>
      <c r="E2233" s="5">
        <v>1.2692018791163201E-53</v>
      </c>
      <c r="F2233" s="5">
        <v>1.7053110962262098E-52</v>
      </c>
    </row>
    <row r="2234" spans="1:6" x14ac:dyDescent="0.35">
      <c r="A2234" s="4" t="s">
        <v>6848</v>
      </c>
      <c r="B2234" s="4">
        <v>1.19591036902578</v>
      </c>
      <c r="C2234" s="4">
        <v>3.2847186453870201</v>
      </c>
      <c r="D2234" s="4">
        <v>1.4576605342812401</v>
      </c>
      <c r="E2234" s="5">
        <v>3.3141539910754799E-30</v>
      </c>
      <c r="F2234" s="5">
        <v>1.18685234109256E-29</v>
      </c>
    </row>
    <row r="2235" spans="1:6" x14ac:dyDescent="0.35">
      <c r="A2235" s="4" t="s">
        <v>6849</v>
      </c>
      <c r="B2235" s="4">
        <v>1.69388320151473</v>
      </c>
      <c r="C2235" s="4">
        <v>0.70686855371036195</v>
      </c>
      <c r="D2235" s="4">
        <v>-1.260820532201</v>
      </c>
      <c r="E2235" s="5">
        <v>4.01759368710675E-25</v>
      </c>
      <c r="F2235" s="5">
        <v>1.1605479763766E-24</v>
      </c>
    </row>
    <row r="2236" spans="1:6" x14ac:dyDescent="0.35">
      <c r="A2236" s="4" t="s">
        <v>6850</v>
      </c>
      <c r="B2236" s="4">
        <v>0.76008505959484296</v>
      </c>
      <c r="C2236" s="4">
        <v>4.1345345501123596</v>
      </c>
      <c r="D2236" s="4">
        <v>2.4434921437049799</v>
      </c>
      <c r="E2236" s="5">
        <v>4.0670459735883701E-38</v>
      </c>
      <c r="F2236" s="5">
        <v>2.0907043954843299E-37</v>
      </c>
    </row>
    <row r="2237" spans="1:6" x14ac:dyDescent="0.35">
      <c r="A2237" s="4" t="s">
        <v>6851</v>
      </c>
      <c r="B2237" s="4">
        <v>0.80100175499079196</v>
      </c>
      <c r="C2237" s="4">
        <v>5.5013774011610499</v>
      </c>
      <c r="D2237" s="4">
        <v>2.77991556831984</v>
      </c>
      <c r="E2237" s="5">
        <v>1.1567122082565201E-28</v>
      </c>
      <c r="F2237" s="5">
        <v>3.8573262722731999E-28</v>
      </c>
    </row>
    <row r="2238" spans="1:6" x14ac:dyDescent="0.35">
      <c r="A2238" s="4" t="s">
        <v>6852</v>
      </c>
      <c r="B2238" s="4">
        <v>3.8436071385819499</v>
      </c>
      <c r="C2238" s="4">
        <v>11.3695232955056</v>
      </c>
      <c r="D2238" s="4">
        <v>1.5646389772615901</v>
      </c>
      <c r="E2238" s="5">
        <v>1.6118057941577001E-60</v>
      </c>
      <c r="F2238" s="5">
        <v>4.1294579987954301E-59</v>
      </c>
    </row>
    <row r="2239" spans="1:6" x14ac:dyDescent="0.35">
      <c r="A2239" s="4" t="s">
        <v>6853</v>
      </c>
      <c r="B2239" s="4">
        <v>8.5005806078268904</v>
      </c>
      <c r="C2239" s="4">
        <v>3.96475905655431</v>
      </c>
      <c r="D2239" s="4">
        <v>-1.1003281895886099</v>
      </c>
      <c r="E2239" s="5">
        <v>7.9602168404211194E-46</v>
      </c>
      <c r="F2239" s="5">
        <v>6.1149521735980798E-45</v>
      </c>
    </row>
    <row r="2240" spans="1:6" x14ac:dyDescent="0.35">
      <c r="A2240" s="4" t="s">
        <v>6854</v>
      </c>
      <c r="B2240" s="4">
        <v>17.773652709484299</v>
      </c>
      <c r="C2240" s="4">
        <v>4.2844783023158604</v>
      </c>
      <c r="D2240" s="4">
        <v>-2.0525487528436601</v>
      </c>
      <c r="E2240" s="5">
        <v>6.9165132925108797E-71</v>
      </c>
      <c r="F2240" s="5">
        <v>6.6809779749821304E-69</v>
      </c>
    </row>
    <row r="2241" spans="1:6" x14ac:dyDescent="0.35">
      <c r="A2241" s="4" t="s">
        <v>6855</v>
      </c>
      <c r="B2241" s="4">
        <v>0.44692761153775301</v>
      </c>
      <c r="C2241" s="4">
        <v>1.8547806456304601</v>
      </c>
      <c r="D2241" s="4">
        <v>2.0531354941600402</v>
      </c>
      <c r="E2241" s="5">
        <v>3.6415146431744502E-47</v>
      </c>
      <c r="F2241" s="5">
        <v>3.04439142332292E-46</v>
      </c>
    </row>
    <row r="2242" spans="1:6" x14ac:dyDescent="0.35">
      <c r="A2242" s="4" t="s">
        <v>6856</v>
      </c>
      <c r="B2242" s="4">
        <v>2.3390576278922701</v>
      </c>
      <c r="C2242" s="4">
        <v>1.0279465221217201</v>
      </c>
      <c r="D2242" s="4">
        <v>-1.1861621943989999</v>
      </c>
      <c r="E2242" s="5">
        <v>1.48973409235514E-27</v>
      </c>
      <c r="F2242" s="5">
        <v>4.7390384032730498E-27</v>
      </c>
    </row>
    <row r="2243" spans="1:6" x14ac:dyDescent="0.35">
      <c r="A2243" s="4" t="s">
        <v>6857</v>
      </c>
      <c r="B2243" s="4">
        <v>4.4401339372099402</v>
      </c>
      <c r="C2243" s="4">
        <v>1.0435374643633</v>
      </c>
      <c r="D2243" s="4">
        <v>-2.0891208002416</v>
      </c>
      <c r="E2243" s="5">
        <v>5.42445620726884E-47</v>
      </c>
      <c r="F2243" s="5">
        <v>4.4825448519719801E-46</v>
      </c>
    </row>
    <row r="2244" spans="1:6" x14ac:dyDescent="0.35">
      <c r="A2244" s="4" t="s">
        <v>187</v>
      </c>
      <c r="B2244" s="4">
        <v>0.44370885917587499</v>
      </c>
      <c r="C2244" s="4">
        <v>5.6929287772159798</v>
      </c>
      <c r="D2244" s="4">
        <v>3.6814857869680102</v>
      </c>
      <c r="E2244" s="5">
        <v>7.0513628111938799E-70</v>
      </c>
      <c r="F2244" s="5">
        <v>5.63163590775574E-68</v>
      </c>
    </row>
    <row r="2245" spans="1:6" x14ac:dyDescent="0.35">
      <c r="A2245" s="4" t="s">
        <v>6858</v>
      </c>
      <c r="B2245" s="4">
        <v>9.2629031919889506</v>
      </c>
      <c r="C2245" s="4">
        <v>25.535735523720302</v>
      </c>
      <c r="D2245" s="4">
        <v>1.4629812736497101</v>
      </c>
      <c r="E2245" s="5">
        <v>7.1797010698405097E-5</v>
      </c>
      <c r="F2245" s="5">
        <v>9.3039345988433597E-5</v>
      </c>
    </row>
    <row r="2246" spans="1:6" x14ac:dyDescent="0.35">
      <c r="A2246" s="4" t="s">
        <v>6859</v>
      </c>
      <c r="B2246" s="4">
        <v>4.7921446427716399</v>
      </c>
      <c r="C2246" s="4">
        <v>2.0649875273533098</v>
      </c>
      <c r="D2246" s="4">
        <v>-1.2145383863830801</v>
      </c>
      <c r="E2246" s="5">
        <v>1.5730631786173299E-41</v>
      </c>
      <c r="F2246" s="5">
        <v>9.6104748724416006E-41</v>
      </c>
    </row>
    <row r="2247" spans="1:6" x14ac:dyDescent="0.35">
      <c r="A2247" s="4" t="s">
        <v>4850</v>
      </c>
      <c r="B2247" s="4">
        <v>0.48379569017955798</v>
      </c>
      <c r="C2247" s="4">
        <v>1.7159874794257199</v>
      </c>
      <c r="D2247" s="4">
        <v>1.8265692039013901</v>
      </c>
      <c r="E2247" s="5">
        <v>6.5342815240714497E-47</v>
      </c>
      <c r="F2247" s="5">
        <v>5.3809958910210499E-46</v>
      </c>
    </row>
    <row r="2248" spans="1:6" x14ac:dyDescent="0.35">
      <c r="A2248" s="4" t="s">
        <v>6860</v>
      </c>
      <c r="B2248" s="4">
        <v>8.5256499083360993</v>
      </c>
      <c r="C2248" s="4">
        <v>3.3528981864044902</v>
      </c>
      <c r="D2248" s="4">
        <v>-1.34640113950165</v>
      </c>
      <c r="E2248" s="5">
        <v>3.8063463289604099E-58</v>
      </c>
      <c r="F2248" s="5">
        <v>7.7514995895752198E-57</v>
      </c>
    </row>
    <row r="2249" spans="1:6" x14ac:dyDescent="0.35">
      <c r="A2249" s="4" t="s">
        <v>6861</v>
      </c>
      <c r="B2249" s="4">
        <v>2.4340300566896902</v>
      </c>
      <c r="C2249" s="4">
        <v>0.27863119206616699</v>
      </c>
      <c r="D2249" s="4">
        <v>-3.1269183051227798</v>
      </c>
      <c r="E2249" s="5">
        <v>1.46079689039173E-62</v>
      </c>
      <c r="F2249" s="5">
        <v>4.5999013975859399E-61</v>
      </c>
    </row>
    <row r="2250" spans="1:6" x14ac:dyDescent="0.35">
      <c r="A2250" s="4" t="s">
        <v>6862</v>
      </c>
      <c r="B2250" s="4">
        <v>2.8053683089364601</v>
      </c>
      <c r="C2250" s="4">
        <v>11.259750155705399</v>
      </c>
      <c r="D2250" s="4">
        <v>2.00491271982896</v>
      </c>
      <c r="E2250" s="5">
        <v>3.0004086194442898E-45</v>
      </c>
      <c r="F2250" s="5">
        <v>2.2328912870159099E-44</v>
      </c>
    </row>
    <row r="2251" spans="1:6" x14ac:dyDescent="0.35">
      <c r="A2251" s="4" t="s">
        <v>6863</v>
      </c>
      <c r="B2251" s="4">
        <v>0.485468265824125</v>
      </c>
      <c r="C2251" s="4">
        <v>4.7597964049687898</v>
      </c>
      <c r="D2251" s="4">
        <v>3.2934509676734298</v>
      </c>
      <c r="E2251" s="5">
        <v>2.2975693809341498E-25</v>
      </c>
      <c r="F2251" s="5">
        <v>6.6923496067307701E-25</v>
      </c>
    </row>
    <row r="2252" spans="1:6" x14ac:dyDescent="0.35">
      <c r="A2252" s="4" t="s">
        <v>4776</v>
      </c>
      <c r="B2252" s="4">
        <v>0.48427953493922699</v>
      </c>
      <c r="C2252" s="4">
        <v>2.8278857206366999</v>
      </c>
      <c r="D2252" s="4">
        <v>2.5458118769096698</v>
      </c>
      <c r="E2252" s="5">
        <v>8.5753761958305299E-48</v>
      </c>
      <c r="F2252" s="5">
        <v>7.4389307096840596E-47</v>
      </c>
    </row>
    <row r="2253" spans="1:6" x14ac:dyDescent="0.35">
      <c r="A2253" s="4" t="s">
        <v>6864</v>
      </c>
      <c r="B2253" s="4">
        <v>40.788232709023902</v>
      </c>
      <c r="C2253" s="4">
        <v>17.423052229088601</v>
      </c>
      <c r="D2253" s="4">
        <v>-1.22715561647903</v>
      </c>
      <c r="E2253" s="5">
        <v>3.88392186748254E-51</v>
      </c>
      <c r="F2253" s="5">
        <v>4.2320538885312799E-50</v>
      </c>
    </row>
    <row r="2254" spans="1:6" x14ac:dyDescent="0.35">
      <c r="A2254" s="4" t="s">
        <v>6865</v>
      </c>
      <c r="B2254" s="4">
        <v>2.18178464109576</v>
      </c>
      <c r="C2254" s="4">
        <v>0.77251112613607997</v>
      </c>
      <c r="D2254" s="4">
        <v>-1.4978810868283099</v>
      </c>
      <c r="E2254" s="5">
        <v>1.64972943201812E-42</v>
      </c>
      <c r="F2254" s="5">
        <v>1.05855170377608E-41</v>
      </c>
    </row>
    <row r="2255" spans="1:6" x14ac:dyDescent="0.35">
      <c r="A2255" s="4" t="s">
        <v>6866</v>
      </c>
      <c r="B2255" s="4">
        <v>11.8397900331492</v>
      </c>
      <c r="C2255" s="4">
        <v>5.6141686913857702</v>
      </c>
      <c r="D2255" s="4">
        <v>-1.0764991775339401</v>
      </c>
      <c r="E2255" s="5">
        <v>4.0374883720583902E-56</v>
      </c>
      <c r="F2255" s="5">
        <v>6.6192584595122404E-55</v>
      </c>
    </row>
    <row r="2256" spans="1:6" x14ac:dyDescent="0.35">
      <c r="A2256" s="4" t="s">
        <v>6867</v>
      </c>
      <c r="B2256" s="4">
        <v>0.96687542214548805</v>
      </c>
      <c r="C2256" s="4">
        <v>2.8384838877278402</v>
      </c>
      <c r="D2256" s="4">
        <v>1.5537186308050399</v>
      </c>
      <c r="E2256" s="5">
        <v>1.1052261518357501E-35</v>
      </c>
      <c r="F2256" s="5">
        <v>5.0821206389977103E-35</v>
      </c>
    </row>
    <row r="2257" spans="1:6" x14ac:dyDescent="0.35">
      <c r="A2257" s="4" t="s">
        <v>4775</v>
      </c>
      <c r="B2257" s="4">
        <v>0.19657576276703501</v>
      </c>
      <c r="C2257" s="4">
        <v>2.9335482226441898</v>
      </c>
      <c r="D2257" s="4">
        <v>3.8994893501492398</v>
      </c>
      <c r="E2257" s="5">
        <v>1.18636978897405E-48</v>
      </c>
      <c r="F2257" s="5">
        <v>1.09280557365806E-47</v>
      </c>
    </row>
    <row r="2258" spans="1:6" x14ac:dyDescent="0.35">
      <c r="A2258" s="4" t="s">
        <v>6868</v>
      </c>
      <c r="B2258" s="4">
        <v>1.3171426960727399</v>
      </c>
      <c r="C2258" s="4">
        <v>3.78473195901124</v>
      </c>
      <c r="D2258" s="4">
        <v>1.52277947760209</v>
      </c>
      <c r="E2258" s="5">
        <v>6.7001603280542805E-10</v>
      </c>
      <c r="F2258" s="5">
        <v>1.0705878177027401E-9</v>
      </c>
    </row>
    <row r="2259" spans="1:6" x14ac:dyDescent="0.35">
      <c r="A2259" s="4" t="s">
        <v>6869</v>
      </c>
      <c r="B2259" s="4">
        <v>0.20133039248756901</v>
      </c>
      <c r="C2259" s="4">
        <v>2.4079506342010002</v>
      </c>
      <c r="D2259" s="4">
        <v>3.5801689349101502</v>
      </c>
      <c r="E2259" s="5">
        <v>1.0505068720729499E-60</v>
      </c>
      <c r="F2259" s="5">
        <v>2.7355275488442401E-59</v>
      </c>
    </row>
    <row r="2260" spans="1:6" x14ac:dyDescent="0.35">
      <c r="A2260" s="4" t="s">
        <v>6870</v>
      </c>
      <c r="B2260" s="4">
        <v>3.4252265143001801</v>
      </c>
      <c r="C2260" s="4">
        <v>1.0065983052871399</v>
      </c>
      <c r="D2260" s="4">
        <v>-1.7667113243432</v>
      </c>
      <c r="E2260" s="5">
        <v>3.2106423040034501E-65</v>
      </c>
      <c r="F2260" s="5">
        <v>1.35396290200688E-63</v>
      </c>
    </row>
    <row r="2261" spans="1:6" x14ac:dyDescent="0.35">
      <c r="A2261" s="4" t="s">
        <v>4908</v>
      </c>
      <c r="B2261" s="4">
        <v>0.449038331464088</v>
      </c>
      <c r="C2261" s="4">
        <v>2.0943046622347099</v>
      </c>
      <c r="D2261" s="4">
        <v>2.2215608201850698</v>
      </c>
      <c r="E2261" s="5">
        <v>2.5660664603939001E-58</v>
      </c>
      <c r="F2261" s="5">
        <v>5.27075949968264E-57</v>
      </c>
    </row>
    <row r="2262" spans="1:6" x14ac:dyDescent="0.35">
      <c r="A2262" s="4" t="s">
        <v>6871</v>
      </c>
      <c r="B2262" s="4">
        <v>1.65153549444751</v>
      </c>
      <c r="C2262" s="4">
        <v>4.7075919965605504</v>
      </c>
      <c r="D2262" s="4">
        <v>1.5111813124561599</v>
      </c>
      <c r="E2262" s="5">
        <v>6.7942054720198402E-10</v>
      </c>
      <c r="F2262" s="5">
        <v>1.08512972213156E-9</v>
      </c>
    </row>
    <row r="2263" spans="1:6" x14ac:dyDescent="0.35">
      <c r="A2263" s="4" t="s">
        <v>356</v>
      </c>
      <c r="B2263" s="4">
        <v>12.5239402435543</v>
      </c>
      <c r="C2263" s="4">
        <v>36.819794931959997</v>
      </c>
      <c r="D2263" s="4">
        <v>1.5557930616495399</v>
      </c>
      <c r="E2263" s="5">
        <v>4.00585850834098E-66</v>
      </c>
      <c r="F2263" s="5">
        <v>1.9545308271413899E-64</v>
      </c>
    </row>
    <row r="2264" spans="1:6" x14ac:dyDescent="0.35">
      <c r="A2264" s="4" t="s">
        <v>6872</v>
      </c>
      <c r="B2264" s="4">
        <v>7.3483073152854503</v>
      </c>
      <c r="C2264" s="4">
        <v>15.9569906298377</v>
      </c>
      <c r="D2264" s="4">
        <v>1.1187047275100199</v>
      </c>
      <c r="E2264" s="5">
        <v>1.7320703534156601E-49</v>
      </c>
      <c r="F2264" s="5">
        <v>1.6890639681057501E-48</v>
      </c>
    </row>
    <row r="2265" spans="1:6" x14ac:dyDescent="0.35">
      <c r="A2265" s="4" t="s">
        <v>6873</v>
      </c>
      <c r="B2265" s="4">
        <v>17.888355333333301</v>
      </c>
      <c r="C2265" s="4">
        <v>5.1315046641573003</v>
      </c>
      <c r="D2265" s="4">
        <v>-1.8015669299524399</v>
      </c>
      <c r="E2265" s="5">
        <v>2.0122935194378699E-39</v>
      </c>
      <c r="F2265" s="5">
        <v>1.10221257294574E-38</v>
      </c>
    </row>
    <row r="2266" spans="1:6" x14ac:dyDescent="0.35">
      <c r="A2266" s="4" t="s">
        <v>4843</v>
      </c>
      <c r="B2266" s="4">
        <v>0.21683463290055199</v>
      </c>
      <c r="C2266" s="4">
        <v>4.5444668439513096</v>
      </c>
      <c r="D2266" s="4">
        <v>4.3894439396735097</v>
      </c>
      <c r="E2266" s="5">
        <v>2.7676314295329201E-59</v>
      </c>
      <c r="F2266" s="5">
        <v>6.1962186401706798E-58</v>
      </c>
    </row>
    <row r="2267" spans="1:6" x14ac:dyDescent="0.35">
      <c r="A2267" s="4" t="s">
        <v>6874</v>
      </c>
      <c r="B2267" s="4">
        <v>1.15154489430018</v>
      </c>
      <c r="C2267" s="4">
        <v>2.32363635441948</v>
      </c>
      <c r="D2267" s="4">
        <v>1.01281364946221</v>
      </c>
      <c r="E2267" s="5">
        <v>5.1188970854806197E-22</v>
      </c>
      <c r="F2267" s="5">
        <v>1.3131123763508201E-21</v>
      </c>
    </row>
    <row r="2268" spans="1:6" x14ac:dyDescent="0.35">
      <c r="A2268" s="4" t="s">
        <v>6875</v>
      </c>
      <c r="B2268" s="4">
        <v>1.4087952173112299</v>
      </c>
      <c r="C2268" s="4">
        <v>3.3530470259051199</v>
      </c>
      <c r="D2268" s="4">
        <v>1.25101080030671</v>
      </c>
      <c r="E2268" s="5">
        <v>3.5734044176326298E-42</v>
      </c>
      <c r="F2268" s="5">
        <v>2.2504576896245001E-41</v>
      </c>
    </row>
    <row r="2269" spans="1:6" x14ac:dyDescent="0.35">
      <c r="A2269" s="4" t="s">
        <v>6876</v>
      </c>
      <c r="B2269" s="4">
        <v>3.40904385529466</v>
      </c>
      <c r="C2269" s="4">
        <v>1.0614794509363299</v>
      </c>
      <c r="D2269" s="4">
        <v>-1.6832907164600901</v>
      </c>
      <c r="E2269" s="5">
        <v>1.10240182317188E-21</v>
      </c>
      <c r="F2269" s="5">
        <v>2.7943149758980801E-21</v>
      </c>
    </row>
    <row r="2270" spans="1:6" x14ac:dyDescent="0.35">
      <c r="A2270" s="4" t="s">
        <v>6877</v>
      </c>
      <c r="B2270" s="4">
        <v>11.633943801326</v>
      </c>
      <c r="C2270" s="4">
        <v>5.7662871782147302</v>
      </c>
      <c r="D2270" s="4">
        <v>-1.0126256460148899</v>
      </c>
      <c r="E2270" s="5">
        <v>1.88552281371224E-6</v>
      </c>
      <c r="F2270" s="5">
        <v>2.6241660966540302E-6</v>
      </c>
    </row>
    <row r="2271" spans="1:6" x14ac:dyDescent="0.35">
      <c r="A2271" s="4" t="s">
        <v>6878</v>
      </c>
      <c r="B2271" s="4">
        <v>1.19325456933702</v>
      </c>
      <c r="C2271" s="4">
        <v>2.8648968921348299</v>
      </c>
      <c r="D2271" s="4">
        <v>1.2635813562865399</v>
      </c>
      <c r="E2271" s="5">
        <v>9.0934307830555894E-36</v>
      </c>
      <c r="F2271" s="5">
        <v>4.1962455285527003E-35</v>
      </c>
    </row>
    <row r="2272" spans="1:6" x14ac:dyDescent="0.35">
      <c r="A2272" s="4" t="s">
        <v>6879</v>
      </c>
      <c r="B2272" s="4">
        <v>4.6559599243093901</v>
      </c>
      <c r="C2272" s="4">
        <v>11.4234852003745</v>
      </c>
      <c r="D2272" s="4">
        <v>1.2948523252942601</v>
      </c>
      <c r="E2272" s="5">
        <v>1.82897511947899E-65</v>
      </c>
      <c r="F2272" s="5">
        <v>7.9716549719730595E-64</v>
      </c>
    </row>
    <row r="2273" spans="1:6" x14ac:dyDescent="0.35">
      <c r="A2273" s="4" t="s">
        <v>4802</v>
      </c>
      <c r="B2273" s="4">
        <v>0.62339252620626195</v>
      </c>
      <c r="C2273" s="4">
        <v>2.53288126872659</v>
      </c>
      <c r="D2273" s="4">
        <v>2.0225666870560599</v>
      </c>
      <c r="E2273" s="5">
        <v>5.0456615645827801E-59</v>
      </c>
      <c r="F2273" s="5">
        <v>1.10294767167088E-57</v>
      </c>
    </row>
    <row r="2274" spans="1:6" x14ac:dyDescent="0.35">
      <c r="A2274" s="4" t="s">
        <v>6880</v>
      </c>
      <c r="B2274" s="4">
        <v>2.8045153670994498</v>
      </c>
      <c r="C2274" s="4">
        <v>1.12792860883895</v>
      </c>
      <c r="D2274" s="4">
        <v>-1.31407573153859</v>
      </c>
      <c r="E2274" s="5">
        <v>4.3455993741678797E-24</v>
      </c>
      <c r="F2274" s="5">
        <v>1.20513460044819E-23</v>
      </c>
    </row>
    <row r="2275" spans="1:6" x14ac:dyDescent="0.35">
      <c r="A2275" s="4" t="s">
        <v>6881</v>
      </c>
      <c r="B2275" s="4">
        <v>0.54423707160221002</v>
      </c>
      <c r="C2275" s="4">
        <v>1.6213405768789</v>
      </c>
      <c r="D2275" s="4">
        <v>1.5748800369084901</v>
      </c>
      <c r="E2275" s="5">
        <v>6.9790470093659504E-40</v>
      </c>
      <c r="F2275" s="5">
        <v>3.8973615642927999E-39</v>
      </c>
    </row>
    <row r="2276" spans="1:6" x14ac:dyDescent="0.35">
      <c r="A2276" s="4" t="s">
        <v>6882</v>
      </c>
      <c r="B2276" s="4">
        <v>27.2993245911602</v>
      </c>
      <c r="C2276" s="4">
        <v>85.099576169787795</v>
      </c>
      <c r="D2276" s="4">
        <v>1.6402866886591201</v>
      </c>
      <c r="E2276" s="5">
        <v>4.2653752172806602E-41</v>
      </c>
      <c r="F2276" s="5">
        <v>2.53968363624508E-40</v>
      </c>
    </row>
    <row r="2277" spans="1:6" x14ac:dyDescent="0.35">
      <c r="A2277" s="4" t="s">
        <v>256</v>
      </c>
      <c r="B2277" s="4">
        <v>0.36581251721546998</v>
      </c>
      <c r="C2277" s="4">
        <v>6.1848802049562996</v>
      </c>
      <c r="D2277" s="4">
        <v>4.07956930532628</v>
      </c>
      <c r="E2277" s="5">
        <v>3.87593756488928E-70</v>
      </c>
      <c r="F2277" s="5">
        <v>3.25943549574454E-68</v>
      </c>
    </row>
    <row r="2278" spans="1:6" x14ac:dyDescent="0.35">
      <c r="A2278" s="4" t="s">
        <v>6883</v>
      </c>
      <c r="B2278" s="4">
        <v>1.495129346593</v>
      </c>
      <c r="C2278" s="4">
        <v>3.8374296916354602</v>
      </c>
      <c r="D2278" s="4">
        <v>1.35987001783061</v>
      </c>
      <c r="E2278" s="5">
        <v>7.1541385899249994E-55</v>
      </c>
      <c r="F2278" s="5">
        <v>1.0500571384144499E-53</v>
      </c>
    </row>
    <row r="2279" spans="1:6" x14ac:dyDescent="0.35">
      <c r="A2279" s="4" t="s">
        <v>4826</v>
      </c>
      <c r="B2279" s="4">
        <v>0.40183496898710902</v>
      </c>
      <c r="C2279" s="4">
        <v>2.3431314846317099</v>
      </c>
      <c r="D2279" s="4">
        <v>2.5437628905209801</v>
      </c>
      <c r="E2279" s="5">
        <v>6.8298467492645903E-56</v>
      </c>
      <c r="F2279" s="5">
        <v>1.1007834174463E-54</v>
      </c>
    </row>
    <row r="2280" spans="1:6" x14ac:dyDescent="0.35">
      <c r="A2280" s="4" t="s">
        <v>6884</v>
      </c>
      <c r="B2280" s="4">
        <v>1.00815977090239</v>
      </c>
      <c r="C2280" s="4">
        <v>2.7009523724719098</v>
      </c>
      <c r="D2280" s="4">
        <v>1.4217439081210099</v>
      </c>
      <c r="E2280" s="5">
        <v>5.2991674968814102E-22</v>
      </c>
      <c r="F2280" s="5">
        <v>1.3588681351644201E-21</v>
      </c>
    </row>
    <row r="2281" spans="1:6" x14ac:dyDescent="0.35">
      <c r="A2281" s="4" t="s">
        <v>6885</v>
      </c>
      <c r="B2281" s="4">
        <v>2.7673394226519301</v>
      </c>
      <c r="C2281" s="4">
        <v>10.9434796374532</v>
      </c>
      <c r="D2281" s="4">
        <v>1.9835000259297799</v>
      </c>
      <c r="E2281" s="5">
        <v>5.3508013019515604E-53</v>
      </c>
      <c r="F2281" s="5">
        <v>6.8360192504646598E-52</v>
      </c>
    </row>
    <row r="2282" spans="1:6" x14ac:dyDescent="0.35">
      <c r="A2282" s="4" t="s">
        <v>294</v>
      </c>
      <c r="B2282" s="4">
        <v>0.80935808047882096</v>
      </c>
      <c r="C2282" s="4">
        <v>4.6561031318414496</v>
      </c>
      <c r="D2282" s="4">
        <v>2.52427298026431</v>
      </c>
      <c r="E2282" s="5">
        <v>2.0501369126492102E-65</v>
      </c>
      <c r="F2282" s="5">
        <v>8.8814416070403397E-64</v>
      </c>
    </row>
    <row r="2283" spans="1:6" x14ac:dyDescent="0.35">
      <c r="A2283" s="4" t="s">
        <v>6886</v>
      </c>
      <c r="B2283" s="4">
        <v>9.5790325082872894</v>
      </c>
      <c r="C2283" s="4">
        <v>20.841748278402001</v>
      </c>
      <c r="D2283" s="4">
        <v>1.12152444616199</v>
      </c>
      <c r="E2283" s="5">
        <v>3.0695717936313499E-63</v>
      </c>
      <c r="F2283" s="5">
        <v>1.02769551198487E-61</v>
      </c>
    </row>
    <row r="2284" spans="1:6" x14ac:dyDescent="0.35">
      <c r="A2284" s="4" t="s">
        <v>6887</v>
      </c>
      <c r="B2284" s="4">
        <v>0.64099894433701698</v>
      </c>
      <c r="C2284" s="4">
        <v>1.79028164338327</v>
      </c>
      <c r="D2284" s="4">
        <v>1.48179268114609</v>
      </c>
      <c r="E2284" s="5">
        <v>5.0745553574317105E-41</v>
      </c>
      <c r="F2284" s="5">
        <v>3.01270113745198E-40</v>
      </c>
    </row>
    <row r="2285" spans="1:6" x14ac:dyDescent="0.35">
      <c r="A2285" s="4" t="s">
        <v>4810</v>
      </c>
      <c r="B2285" s="4">
        <v>7.0362831692955803</v>
      </c>
      <c r="C2285" s="4">
        <v>1.97526995224095</v>
      </c>
      <c r="D2285" s="4">
        <v>-1.83276370990343</v>
      </c>
      <c r="E2285" s="5">
        <v>1.91778813630956E-34</v>
      </c>
      <c r="F2285" s="5">
        <v>8.2980324445161804E-34</v>
      </c>
    </row>
    <row r="2286" spans="1:6" x14ac:dyDescent="0.35">
      <c r="A2286" s="4" t="s">
        <v>6888</v>
      </c>
      <c r="B2286" s="4">
        <v>1.65872269686464</v>
      </c>
      <c r="C2286" s="4">
        <v>0.414434170825218</v>
      </c>
      <c r="D2286" s="4">
        <v>-2.0008578527625702</v>
      </c>
      <c r="E2286" s="5">
        <v>1.9956423036242701E-46</v>
      </c>
      <c r="F2286" s="5">
        <v>1.5938381213749999E-45</v>
      </c>
    </row>
    <row r="2287" spans="1:6" x14ac:dyDescent="0.35">
      <c r="A2287" s="4" t="s">
        <v>6889</v>
      </c>
      <c r="B2287" s="4">
        <v>14.9629260055709</v>
      </c>
      <c r="C2287" s="4">
        <v>4.2822596537702902</v>
      </c>
      <c r="D2287" s="4">
        <v>-1.8049481413980299</v>
      </c>
      <c r="E2287" s="5">
        <v>3.04676494936414E-56</v>
      </c>
      <c r="F2287" s="5">
        <v>5.0765211790337703E-55</v>
      </c>
    </row>
    <row r="2288" spans="1:6" x14ac:dyDescent="0.35">
      <c r="A2288" s="4" t="s">
        <v>6890</v>
      </c>
      <c r="B2288" s="4">
        <v>0.97162281335174905</v>
      </c>
      <c r="C2288" s="4">
        <v>2.96987391529338</v>
      </c>
      <c r="D2288" s="4">
        <v>1.6119334138939301</v>
      </c>
      <c r="E2288" s="5">
        <v>4.1027735334976099E-60</v>
      </c>
      <c r="F2288" s="5">
        <v>9.9750425909663007E-59</v>
      </c>
    </row>
    <row r="2289" spans="1:6" x14ac:dyDescent="0.35">
      <c r="A2289" s="4" t="s">
        <v>6891</v>
      </c>
      <c r="B2289" s="4">
        <v>6.1480844145487996</v>
      </c>
      <c r="C2289" s="4">
        <v>1.5531620508863899</v>
      </c>
      <c r="D2289" s="4">
        <v>-1.98492861091766</v>
      </c>
      <c r="E2289" s="5">
        <v>9.1871421413621801E-67</v>
      </c>
      <c r="F2289" s="5">
        <v>4.9190780544162397E-65</v>
      </c>
    </row>
    <row r="2290" spans="1:6" x14ac:dyDescent="0.35">
      <c r="A2290" s="4" t="s">
        <v>6892</v>
      </c>
      <c r="B2290" s="4">
        <v>9.7131484622467799</v>
      </c>
      <c r="C2290" s="4">
        <v>25.092089526841399</v>
      </c>
      <c r="D2290" s="4">
        <v>1.36922169718752</v>
      </c>
      <c r="E2290" s="5">
        <v>5.74891881514259E-63</v>
      </c>
      <c r="F2290" s="5">
        <v>1.86787598593815E-61</v>
      </c>
    </row>
    <row r="2291" spans="1:6" x14ac:dyDescent="0.35">
      <c r="A2291" s="4" t="s">
        <v>192</v>
      </c>
      <c r="B2291" s="4">
        <v>0.35105758393370201</v>
      </c>
      <c r="C2291" s="4">
        <v>31.5017560932978</v>
      </c>
      <c r="D2291" s="4">
        <v>6.4875807499058196</v>
      </c>
      <c r="E2291" s="5">
        <v>1.9420794289428999E-63</v>
      </c>
      <c r="F2291" s="5">
        <v>6.6901126544982397E-62</v>
      </c>
    </row>
    <row r="2292" spans="1:6" x14ac:dyDescent="0.35">
      <c r="A2292" s="4" t="s">
        <v>6893</v>
      </c>
      <c r="B2292" s="4">
        <v>4.4272173630755098</v>
      </c>
      <c r="C2292" s="4">
        <v>0.81103608008739103</v>
      </c>
      <c r="D2292" s="4">
        <v>-2.4485622058554002</v>
      </c>
      <c r="E2292" s="5">
        <v>1.1463072207420999E-52</v>
      </c>
      <c r="F2292" s="5">
        <v>1.4225354190737E-51</v>
      </c>
    </row>
    <row r="2293" spans="1:6" x14ac:dyDescent="0.35">
      <c r="A2293" s="4" t="s">
        <v>6894</v>
      </c>
      <c r="B2293" s="4">
        <v>2.5456305277200699</v>
      </c>
      <c r="C2293" s="4">
        <v>0.78189020034956302</v>
      </c>
      <c r="D2293" s="4">
        <v>-1.7029851105774101</v>
      </c>
      <c r="E2293" s="5">
        <v>1.97560272793698E-38</v>
      </c>
      <c r="F2293" s="5">
        <v>1.0311506607735299E-37</v>
      </c>
    </row>
    <row r="2294" spans="1:6" x14ac:dyDescent="0.35">
      <c r="A2294" s="4" t="s">
        <v>6895</v>
      </c>
      <c r="B2294" s="4">
        <v>5.3074716034990796</v>
      </c>
      <c r="C2294" s="4">
        <v>21.538705680711601</v>
      </c>
      <c r="D2294" s="4">
        <v>2.0208349045957199</v>
      </c>
      <c r="E2294" s="5">
        <v>3.8674277204544901E-6</v>
      </c>
      <c r="F2294" s="5">
        <v>5.3039856764790298E-6</v>
      </c>
    </row>
    <row r="2295" spans="1:6" x14ac:dyDescent="0.35">
      <c r="A2295" s="4" t="s">
        <v>6896</v>
      </c>
      <c r="B2295" s="4">
        <v>2.1429000804788201</v>
      </c>
      <c r="C2295" s="4">
        <v>9.0577194443196003</v>
      </c>
      <c r="D2295" s="4">
        <v>2.0795832723996002</v>
      </c>
      <c r="E2295" s="5">
        <v>7.3504451587268194E-67</v>
      </c>
      <c r="F2295" s="5">
        <v>3.9803774238317699E-65</v>
      </c>
    </row>
    <row r="2296" spans="1:6" x14ac:dyDescent="0.35">
      <c r="A2296" s="4" t="s">
        <v>6897</v>
      </c>
      <c r="B2296" s="4">
        <v>1.8693535826979699</v>
      </c>
      <c r="C2296" s="4">
        <v>0.70786112745318397</v>
      </c>
      <c r="D2296" s="4">
        <v>-1.40100121999049</v>
      </c>
      <c r="E2296" s="5">
        <v>2.6353556741634399E-37</v>
      </c>
      <c r="F2296" s="5">
        <v>1.30408600615578E-36</v>
      </c>
    </row>
    <row r="2297" spans="1:6" x14ac:dyDescent="0.35">
      <c r="A2297" s="4" t="s">
        <v>6898</v>
      </c>
      <c r="B2297" s="4">
        <v>4.95526676611418</v>
      </c>
      <c r="C2297" s="4">
        <v>16.119241124219698</v>
      </c>
      <c r="D2297" s="4">
        <v>1.7017491930944499</v>
      </c>
      <c r="E2297" s="5">
        <v>2.2011306456713099E-44</v>
      </c>
      <c r="F2297" s="5">
        <v>1.5577902826988601E-43</v>
      </c>
    </row>
    <row r="2298" spans="1:6" x14ac:dyDescent="0.35">
      <c r="A2298" s="4" t="s">
        <v>6899</v>
      </c>
      <c r="B2298" s="4">
        <v>2.8603460489180499</v>
      </c>
      <c r="C2298" s="4">
        <v>1.25646398189763</v>
      </c>
      <c r="D2298" s="4">
        <v>-1.1868203817896401</v>
      </c>
      <c r="E2298" s="5">
        <v>6.7283382259065199E-30</v>
      </c>
      <c r="F2298" s="5">
        <v>2.37560689744529E-29</v>
      </c>
    </row>
    <row r="2299" spans="1:6" x14ac:dyDescent="0.35">
      <c r="A2299" s="4" t="s">
        <v>6900</v>
      </c>
      <c r="B2299" s="4">
        <v>5.4616414045119699</v>
      </c>
      <c r="C2299" s="4">
        <v>2.7071482486267202</v>
      </c>
      <c r="D2299" s="4">
        <v>-1.0125606995910099</v>
      </c>
      <c r="E2299" s="5">
        <v>6.0701686446826597E-33</v>
      </c>
      <c r="F2299" s="5">
        <v>2.4548551893743501E-32</v>
      </c>
    </row>
    <row r="2300" spans="1:6" x14ac:dyDescent="0.35">
      <c r="A2300" s="4" t="s">
        <v>6901</v>
      </c>
      <c r="B2300" s="4">
        <v>1.52398428950276</v>
      </c>
      <c r="C2300" s="4">
        <v>3.6622156303370801</v>
      </c>
      <c r="D2300" s="4">
        <v>1.2648687087502</v>
      </c>
      <c r="E2300" s="5">
        <v>7.9815729933448905E-63</v>
      </c>
      <c r="F2300" s="5">
        <v>2.5699226917310502E-61</v>
      </c>
    </row>
    <row r="2301" spans="1:6" x14ac:dyDescent="0.35">
      <c r="A2301" s="4" t="s">
        <v>6902</v>
      </c>
      <c r="B2301" s="4">
        <v>1.3362622472836101</v>
      </c>
      <c r="C2301" s="4">
        <v>3.2185667735330799</v>
      </c>
      <c r="D2301" s="4">
        <v>1.26821522904189</v>
      </c>
      <c r="E2301" s="5">
        <v>5.4314375337652702E-34</v>
      </c>
      <c r="F2301" s="5">
        <v>2.3034064367460199E-33</v>
      </c>
    </row>
    <row r="2302" spans="1:6" x14ac:dyDescent="0.35">
      <c r="A2302" s="4" t="s">
        <v>6903</v>
      </c>
      <c r="B2302" s="4">
        <v>3.1657736625230202</v>
      </c>
      <c r="C2302" s="4">
        <v>6.4014607573033704</v>
      </c>
      <c r="D2302" s="4">
        <v>1.0158430396007601</v>
      </c>
      <c r="E2302" s="5">
        <v>2.0996748227229701E-26</v>
      </c>
      <c r="F2302" s="5">
        <v>6.3757330640712798E-26</v>
      </c>
    </row>
    <row r="2303" spans="1:6" x14ac:dyDescent="0.35">
      <c r="A2303" s="4" t="s">
        <v>6904</v>
      </c>
      <c r="B2303" s="4">
        <v>0.61171996575045995</v>
      </c>
      <c r="C2303" s="4">
        <v>3.1945015925156102</v>
      </c>
      <c r="D2303" s="4">
        <v>2.3846475891800498</v>
      </c>
      <c r="E2303" s="5">
        <v>2.52704533839056E-52</v>
      </c>
      <c r="F2303" s="5">
        <v>3.0512364997999501E-51</v>
      </c>
    </row>
    <row r="2304" spans="1:6" x14ac:dyDescent="0.35">
      <c r="A2304" s="4" t="s">
        <v>6905</v>
      </c>
      <c r="B2304" s="4">
        <v>1.8974652179456699</v>
      </c>
      <c r="C2304" s="4">
        <v>0.77218171984269701</v>
      </c>
      <c r="D2304" s="4">
        <v>-1.29706113381221</v>
      </c>
      <c r="E2304" s="5">
        <v>2.9093767240339799E-18</v>
      </c>
      <c r="F2304" s="5">
        <v>6.3968701394632096E-18</v>
      </c>
    </row>
    <row r="2305" spans="1:6" x14ac:dyDescent="0.35">
      <c r="A2305" s="4" t="s">
        <v>6906</v>
      </c>
      <c r="B2305" s="4">
        <v>1.35576998121547</v>
      </c>
      <c r="C2305" s="4">
        <v>4.2532355352684101</v>
      </c>
      <c r="D2305" s="4">
        <v>1.6494483177842001</v>
      </c>
      <c r="E2305" s="5">
        <v>1.2129349814150101E-54</v>
      </c>
      <c r="F2305" s="5">
        <v>1.74975968661039E-53</v>
      </c>
    </row>
    <row r="2306" spans="1:6" x14ac:dyDescent="0.35">
      <c r="A2306" s="4" t="s">
        <v>6907</v>
      </c>
      <c r="B2306" s="4">
        <v>33.791920185082901</v>
      </c>
      <c r="C2306" s="4">
        <v>14.088565234831499</v>
      </c>
      <c r="D2306" s="4">
        <v>-1.2621536357044001</v>
      </c>
      <c r="E2306" s="5">
        <v>1.7275551989907199E-52</v>
      </c>
      <c r="F2306" s="5">
        <v>2.1126714392447701E-51</v>
      </c>
    </row>
    <row r="2307" spans="1:6" x14ac:dyDescent="0.35">
      <c r="A2307" s="4" t="s">
        <v>6908</v>
      </c>
      <c r="B2307" s="4">
        <v>0.82927419179558004</v>
      </c>
      <c r="C2307" s="4">
        <v>2.24286652680399</v>
      </c>
      <c r="D2307" s="4">
        <v>1.43542266865947</v>
      </c>
      <c r="E2307" s="5">
        <v>4.0208269950659498E-13</v>
      </c>
      <c r="F2307" s="5">
        <v>7.2532167471877398E-13</v>
      </c>
    </row>
    <row r="2308" spans="1:6" x14ac:dyDescent="0.35">
      <c r="A2308" s="4" t="s">
        <v>6909</v>
      </c>
      <c r="B2308" s="4">
        <v>3.0346505117863698</v>
      </c>
      <c r="C2308" s="4">
        <v>13.0619696026217</v>
      </c>
      <c r="D2308" s="4">
        <v>2.1057701740640198</v>
      </c>
      <c r="E2308" s="5">
        <v>6.8964744335114404E-34</v>
      </c>
      <c r="F2308" s="5">
        <v>2.90489093993752E-33</v>
      </c>
    </row>
    <row r="2309" spans="1:6" x14ac:dyDescent="0.35">
      <c r="A2309" s="4" t="s">
        <v>6910</v>
      </c>
      <c r="B2309" s="4">
        <v>0.827030179037753</v>
      </c>
      <c r="C2309" s="4">
        <v>1.7364620637453201</v>
      </c>
      <c r="D2309" s="4">
        <v>1.07013901205424</v>
      </c>
      <c r="E2309" s="5">
        <v>2.8176092155750902E-16</v>
      </c>
      <c r="F2309" s="5">
        <v>5.72899180000875E-16</v>
      </c>
    </row>
    <row r="2310" spans="1:6" x14ac:dyDescent="0.35">
      <c r="A2310" s="4" t="s">
        <v>6911</v>
      </c>
      <c r="B2310" s="4">
        <v>0.528708277171271</v>
      </c>
      <c r="C2310" s="4">
        <v>2.5619579747503098</v>
      </c>
      <c r="D2310" s="4">
        <v>2.2767029924659101</v>
      </c>
      <c r="E2310" s="5">
        <v>1.4053924816659E-48</v>
      </c>
      <c r="F2310" s="5">
        <v>1.2873349911051601E-47</v>
      </c>
    </row>
    <row r="2311" spans="1:6" x14ac:dyDescent="0.35">
      <c r="A2311" s="4" t="s">
        <v>6912</v>
      </c>
      <c r="B2311" s="4">
        <v>0.80384622376611403</v>
      </c>
      <c r="C2311" s="4">
        <v>3.5579798252559298</v>
      </c>
      <c r="D2311" s="4">
        <v>2.14606688560194</v>
      </c>
      <c r="E2311" s="5">
        <v>2.2781706876549098E-31</v>
      </c>
      <c r="F2311" s="5">
        <v>8.6001394641443299E-31</v>
      </c>
    </row>
    <row r="2312" spans="1:6" x14ac:dyDescent="0.35">
      <c r="A2312" s="4" t="s">
        <v>4917</v>
      </c>
      <c r="B2312" s="4">
        <v>0.48518499078268901</v>
      </c>
      <c r="C2312" s="4">
        <v>4.1786802164793997</v>
      </c>
      <c r="D2312" s="4">
        <v>3.1064405307563101</v>
      </c>
      <c r="E2312" s="5">
        <v>4.6680008527501101E-66</v>
      </c>
      <c r="F2312" s="5">
        <v>2.2393872547287099E-64</v>
      </c>
    </row>
    <row r="2313" spans="1:6" x14ac:dyDescent="0.35">
      <c r="A2313" s="4" t="s">
        <v>6913</v>
      </c>
      <c r="B2313" s="4">
        <v>1.13674218756906</v>
      </c>
      <c r="C2313" s="4">
        <v>2.4262482408863901</v>
      </c>
      <c r="D2313" s="4">
        <v>1.0938220779569101</v>
      </c>
      <c r="E2313" s="5">
        <v>3.0312290027961599E-40</v>
      </c>
      <c r="F2313" s="5">
        <v>1.7223549214615999E-39</v>
      </c>
    </row>
    <row r="2314" spans="1:6" x14ac:dyDescent="0.35">
      <c r="A2314" s="4" t="s">
        <v>6914</v>
      </c>
      <c r="B2314" s="4">
        <v>44.3754929507366</v>
      </c>
      <c r="C2314" s="4">
        <v>7.6553583048064899</v>
      </c>
      <c r="D2314" s="4">
        <v>-2.5352213369922398</v>
      </c>
      <c r="E2314" s="5">
        <v>1.8865773373101601E-34</v>
      </c>
      <c r="F2314" s="5">
        <v>8.1753590828087402E-34</v>
      </c>
    </row>
    <row r="2315" spans="1:6" x14ac:dyDescent="0.35">
      <c r="A2315" s="4" t="s">
        <v>6915</v>
      </c>
      <c r="B2315" s="4">
        <v>1.0448241106814</v>
      </c>
      <c r="C2315" s="4">
        <v>2.7204687206616698</v>
      </c>
      <c r="D2315" s="4">
        <v>1.3805951462555299</v>
      </c>
      <c r="E2315" s="5">
        <v>3.2036680425311202E-64</v>
      </c>
      <c r="F2315" s="5">
        <v>1.2116306438101799E-62</v>
      </c>
    </row>
    <row r="2316" spans="1:6" x14ac:dyDescent="0.35">
      <c r="A2316" s="4" t="s">
        <v>6916</v>
      </c>
      <c r="B2316" s="4">
        <v>3.5540867901473301</v>
      </c>
      <c r="C2316" s="4">
        <v>7.3879692197253402</v>
      </c>
      <c r="D2316" s="4">
        <v>1.0556989435308199</v>
      </c>
      <c r="E2316" s="5">
        <v>3.9082360064912801E-45</v>
      </c>
      <c r="F2316" s="5">
        <v>2.8889421897000699E-44</v>
      </c>
    </row>
    <row r="2317" spans="1:6" x14ac:dyDescent="0.35">
      <c r="A2317" s="4" t="s">
        <v>6917</v>
      </c>
      <c r="B2317" s="4">
        <v>2.0682995700690601</v>
      </c>
      <c r="C2317" s="4">
        <v>4.4268718485642902</v>
      </c>
      <c r="D2317" s="4">
        <v>1.0978424511043201</v>
      </c>
      <c r="E2317" s="5">
        <v>5.84840883178956E-27</v>
      </c>
      <c r="F2317" s="5">
        <v>1.8167938430956899E-26</v>
      </c>
    </row>
    <row r="2318" spans="1:6" x14ac:dyDescent="0.35">
      <c r="A2318" s="4" t="s">
        <v>6918</v>
      </c>
      <c r="B2318" s="4">
        <v>16.0478280248619</v>
      </c>
      <c r="C2318" s="4">
        <v>7.87893258426966</v>
      </c>
      <c r="D2318" s="4">
        <v>-1.0263059548837301</v>
      </c>
      <c r="E2318" s="5">
        <v>5.1644093788408703E-72</v>
      </c>
      <c r="F2318" s="5">
        <v>6.4200344765138297E-70</v>
      </c>
    </row>
    <row r="2319" spans="1:6" x14ac:dyDescent="0.35">
      <c r="A2319" s="4" t="s">
        <v>6919</v>
      </c>
      <c r="B2319" s="4">
        <v>1.4347517953407001</v>
      </c>
      <c r="C2319" s="4">
        <v>0.64897274573033703</v>
      </c>
      <c r="D2319" s="4">
        <v>-1.14457138252105</v>
      </c>
      <c r="E2319" s="5">
        <v>2.3523296753829599E-10</v>
      </c>
      <c r="F2319" s="5">
        <v>3.8258139976421798E-10</v>
      </c>
    </row>
    <row r="2320" spans="1:6" x14ac:dyDescent="0.35">
      <c r="A2320" s="4" t="s">
        <v>6920</v>
      </c>
      <c r="B2320" s="4">
        <v>0.67950863990791899</v>
      </c>
      <c r="C2320" s="4">
        <v>1.54492708908864</v>
      </c>
      <c r="D2320" s="4">
        <v>1.1849749535441301</v>
      </c>
      <c r="E2320" s="5">
        <v>8.8145673383178304E-31</v>
      </c>
      <c r="F2320" s="5">
        <v>3.2394101457221501E-30</v>
      </c>
    </row>
    <row r="2321" spans="1:6" x14ac:dyDescent="0.35">
      <c r="A2321" s="4" t="s">
        <v>6921</v>
      </c>
      <c r="B2321" s="4">
        <v>1.3853926070534099</v>
      </c>
      <c r="C2321" s="4">
        <v>4.7732291243508103</v>
      </c>
      <c r="D2321" s="4">
        <v>1.7846707100074799</v>
      </c>
      <c r="E2321" s="5">
        <v>7.1362642042429204E-8</v>
      </c>
      <c r="F2321" s="5">
        <v>1.05229533846165E-7</v>
      </c>
    </row>
    <row r="2322" spans="1:6" x14ac:dyDescent="0.35">
      <c r="A2322" s="4" t="s">
        <v>6922</v>
      </c>
      <c r="B2322" s="4">
        <v>2.7212699481215501</v>
      </c>
      <c r="C2322" s="4">
        <v>0.96767235248439498</v>
      </c>
      <c r="D2322" s="4">
        <v>-1.49168952984097</v>
      </c>
      <c r="E2322" s="5">
        <v>1.6118439651644101E-54</v>
      </c>
      <c r="F2322" s="5">
        <v>2.2973999328006398E-53</v>
      </c>
    </row>
    <row r="2323" spans="1:6" x14ac:dyDescent="0.35">
      <c r="A2323" s="4" t="s">
        <v>6923</v>
      </c>
      <c r="B2323" s="4">
        <v>2.85948260105893</v>
      </c>
      <c r="C2323" s="4">
        <v>9.1631579458177299</v>
      </c>
      <c r="D2323" s="4">
        <v>1.6800907600841499</v>
      </c>
      <c r="E2323" s="5">
        <v>4.1293826078028904E-49</v>
      </c>
      <c r="F2323" s="5">
        <v>3.9355769174100099E-48</v>
      </c>
    </row>
    <row r="2324" spans="1:6" x14ac:dyDescent="0.35">
      <c r="A2324" s="4" t="s">
        <v>374</v>
      </c>
      <c r="B2324" s="4">
        <v>2.7626360071362801</v>
      </c>
      <c r="C2324" s="4">
        <v>8.9587724991260895</v>
      </c>
      <c r="D2324" s="4">
        <v>1.6972555811329499</v>
      </c>
      <c r="E2324" s="5">
        <v>1.13583802871068E-41</v>
      </c>
      <c r="F2324" s="5">
        <v>6.9750603343848299E-41</v>
      </c>
    </row>
    <row r="2325" spans="1:6" x14ac:dyDescent="0.35">
      <c r="A2325" s="4" t="s">
        <v>5001</v>
      </c>
      <c r="B2325" s="4">
        <v>0.55868744947513804</v>
      </c>
      <c r="C2325" s="4">
        <v>3.2620525280274699</v>
      </c>
      <c r="D2325" s="4">
        <v>2.5456666969711099</v>
      </c>
      <c r="E2325" s="5">
        <v>2.3127743871507101E-67</v>
      </c>
      <c r="F2325" s="5">
        <v>1.31726783421142E-65</v>
      </c>
    </row>
    <row r="2326" spans="1:6" x14ac:dyDescent="0.35">
      <c r="A2326" s="4" t="s">
        <v>6924</v>
      </c>
      <c r="B2326" s="4">
        <v>1.7949902548093899</v>
      </c>
      <c r="C2326" s="4">
        <v>3.7763185841323299</v>
      </c>
      <c r="D2326" s="4">
        <v>1.07300446937001</v>
      </c>
      <c r="E2326" s="5">
        <v>2.10969535959672E-26</v>
      </c>
      <c r="F2326" s="5">
        <v>6.4048003526852205E-26</v>
      </c>
    </row>
    <row r="2327" spans="1:6" x14ac:dyDescent="0.35">
      <c r="A2327" s="4" t="s">
        <v>6925</v>
      </c>
      <c r="B2327" s="4">
        <v>14.2131783139963</v>
      </c>
      <c r="C2327" s="4">
        <v>28.5269200686642</v>
      </c>
      <c r="D2327" s="4">
        <v>1.0050947912515</v>
      </c>
      <c r="E2327" s="5">
        <v>2.8045145848242601E-54</v>
      </c>
      <c r="F2327" s="5">
        <v>3.9384420927944598E-53</v>
      </c>
    </row>
    <row r="2328" spans="1:6" x14ac:dyDescent="0.35">
      <c r="A2328" s="4" t="s">
        <v>6926</v>
      </c>
      <c r="B2328" s="4">
        <v>11.337397654364599</v>
      </c>
      <c r="C2328" s="4">
        <v>5.1797751642946297</v>
      </c>
      <c r="D2328" s="4">
        <v>-1.1301281451310501</v>
      </c>
      <c r="E2328" s="5">
        <v>2.4845411100687801E-10</v>
      </c>
      <c r="F2328" s="5">
        <v>4.0344161414746999E-10</v>
      </c>
    </row>
    <row r="2329" spans="1:6" x14ac:dyDescent="0.35">
      <c r="A2329" s="4" t="s">
        <v>6927</v>
      </c>
      <c r="B2329" s="4">
        <v>9.8775411372836093</v>
      </c>
      <c r="C2329" s="4">
        <v>2.3914889484269701</v>
      </c>
      <c r="D2329" s="4">
        <v>-2.0462428253069298</v>
      </c>
      <c r="E2329" s="5">
        <v>5.5428549147947401E-33</v>
      </c>
      <c r="F2329" s="5">
        <v>2.2454138243668299E-32</v>
      </c>
    </row>
    <row r="2330" spans="1:6" x14ac:dyDescent="0.35">
      <c r="A2330" s="4" t="s">
        <v>6928</v>
      </c>
      <c r="B2330" s="4">
        <v>0.26545397190147302</v>
      </c>
      <c r="C2330" s="4">
        <v>3.95099744639825</v>
      </c>
      <c r="D2330" s="4">
        <v>3.8956832805631501</v>
      </c>
      <c r="E2330" s="5">
        <v>4.9787381601180104E-22</v>
      </c>
      <c r="F2330" s="5">
        <v>1.2776169581232601E-21</v>
      </c>
    </row>
    <row r="2331" spans="1:6" x14ac:dyDescent="0.35">
      <c r="A2331" s="4" t="s">
        <v>6929</v>
      </c>
      <c r="B2331" s="4">
        <v>1.52576342108656</v>
      </c>
      <c r="C2331" s="4">
        <v>7.46387082833958</v>
      </c>
      <c r="D2331" s="4">
        <v>2.2903927378972599</v>
      </c>
      <c r="E2331" s="5">
        <v>1.5779907789203101E-35</v>
      </c>
      <c r="F2331" s="5">
        <v>7.1912515701130903E-35</v>
      </c>
    </row>
    <row r="2332" spans="1:6" x14ac:dyDescent="0.35">
      <c r="A2332" s="4" t="s">
        <v>6930</v>
      </c>
      <c r="B2332" s="4">
        <v>6.6589327957642697</v>
      </c>
      <c r="C2332" s="4">
        <v>21.4576526756554</v>
      </c>
      <c r="D2332" s="4">
        <v>1.68812937832606</v>
      </c>
      <c r="E2332" s="5">
        <v>1.27727483753601E-18</v>
      </c>
      <c r="F2332" s="5">
        <v>2.8580248986405999E-18</v>
      </c>
    </row>
    <row r="2333" spans="1:6" x14ac:dyDescent="0.35">
      <c r="A2333" s="4" t="s">
        <v>6931</v>
      </c>
      <c r="B2333" s="4">
        <v>26.232142416206301</v>
      </c>
      <c r="C2333" s="4">
        <v>55.017341922596799</v>
      </c>
      <c r="D2333" s="4">
        <v>1.06855080040719</v>
      </c>
      <c r="E2333" s="5">
        <v>1.19348414486432E-27</v>
      </c>
      <c r="F2333" s="5">
        <v>3.8144532383143999E-27</v>
      </c>
    </row>
    <row r="2334" spans="1:6" x14ac:dyDescent="0.35">
      <c r="A2334" s="4" t="s">
        <v>6932</v>
      </c>
      <c r="B2334" s="4">
        <v>1.27444614266114</v>
      </c>
      <c r="C2334" s="4">
        <v>3.3066738905742801</v>
      </c>
      <c r="D2334" s="4">
        <v>1.3755103644598301</v>
      </c>
      <c r="E2334" s="5">
        <v>3.7516671285235101E-38</v>
      </c>
      <c r="F2334" s="5">
        <v>1.9320545125854498E-37</v>
      </c>
    </row>
    <row r="2335" spans="1:6" x14ac:dyDescent="0.35">
      <c r="A2335" s="4" t="s">
        <v>6933</v>
      </c>
      <c r="B2335" s="4">
        <v>0.55989574319521196</v>
      </c>
      <c r="C2335" s="4">
        <v>3.3611962945443201</v>
      </c>
      <c r="D2335" s="4">
        <v>2.5857446821812502</v>
      </c>
      <c r="E2335" s="5">
        <v>2.8035910508701202E-50</v>
      </c>
      <c r="F2335" s="5">
        <v>2.8855390686277301E-49</v>
      </c>
    </row>
    <row r="2336" spans="1:6" x14ac:dyDescent="0.35">
      <c r="A2336" s="4" t="s">
        <v>6934</v>
      </c>
      <c r="B2336" s="4">
        <v>1.3852563135359099</v>
      </c>
      <c r="C2336" s="4">
        <v>3.8439356681897601</v>
      </c>
      <c r="D2336" s="4">
        <v>1.4724312491020599</v>
      </c>
      <c r="E2336" s="5">
        <v>1.28291688500784E-31</v>
      </c>
      <c r="F2336" s="5">
        <v>4.8908212768192202E-31</v>
      </c>
    </row>
    <row r="2337" spans="1:6" x14ac:dyDescent="0.35">
      <c r="A2337" s="4" t="s">
        <v>6935</v>
      </c>
      <c r="B2337" s="4">
        <v>0.60077666601289104</v>
      </c>
      <c r="C2337" s="4">
        <v>2.3979355685268402</v>
      </c>
      <c r="D2337" s="4">
        <v>1.9968922094857799</v>
      </c>
      <c r="E2337" s="5">
        <v>2.2721939854084602E-37</v>
      </c>
      <c r="F2337" s="5">
        <v>1.12946054295547E-36</v>
      </c>
    </row>
    <row r="2338" spans="1:6" x14ac:dyDescent="0.35">
      <c r="A2338" s="4" t="s">
        <v>6936</v>
      </c>
      <c r="B2338" s="4">
        <v>8.8828107934622498</v>
      </c>
      <c r="C2338" s="4">
        <v>4.3187312546192302</v>
      </c>
      <c r="D2338" s="4">
        <v>-1.04040871820544</v>
      </c>
      <c r="E2338" s="5">
        <v>8.4767754755170101E-43</v>
      </c>
      <c r="F2338" s="5">
        <v>5.5133749862598402E-42</v>
      </c>
    </row>
    <row r="2339" spans="1:6" x14ac:dyDescent="0.35">
      <c r="A2339" s="4" t="s">
        <v>6937</v>
      </c>
      <c r="B2339" s="4">
        <v>4.0923992743554303</v>
      </c>
      <c r="C2339" s="4">
        <v>1.35353323088015</v>
      </c>
      <c r="D2339" s="4">
        <v>-1.59621660038914</v>
      </c>
      <c r="E2339" s="5">
        <v>6.6032790919651204E-56</v>
      </c>
      <c r="F2339" s="5">
        <v>1.0654681478412299E-54</v>
      </c>
    </row>
    <row r="2340" spans="1:6" x14ac:dyDescent="0.35">
      <c r="A2340" s="4" t="s">
        <v>6938</v>
      </c>
      <c r="B2340" s="4">
        <v>1.3177198087753199</v>
      </c>
      <c r="C2340" s="4">
        <v>2.8328909664794</v>
      </c>
      <c r="D2340" s="4">
        <v>1.10423143789589</v>
      </c>
      <c r="E2340" s="5">
        <v>2.9149071722700699E-26</v>
      </c>
      <c r="F2340" s="5">
        <v>8.7896040782056404E-26</v>
      </c>
    </row>
    <row r="2341" spans="1:6" x14ac:dyDescent="0.35">
      <c r="A2341" s="4" t="s">
        <v>6939</v>
      </c>
      <c r="B2341" s="4">
        <v>0.60109433770718201</v>
      </c>
      <c r="C2341" s="4">
        <v>2.13348281672909</v>
      </c>
      <c r="D2341" s="4">
        <v>1.82754715589759</v>
      </c>
      <c r="E2341" s="5">
        <v>2.5053709236546299E-57</v>
      </c>
      <c r="F2341" s="5">
        <v>4.7189437054764904E-56</v>
      </c>
    </row>
    <row r="2342" spans="1:6" x14ac:dyDescent="0.35">
      <c r="A2342" s="4" t="s">
        <v>6940</v>
      </c>
      <c r="B2342" s="4">
        <v>1.7209584112615099</v>
      </c>
      <c r="C2342" s="4">
        <v>9.7975035434456892</v>
      </c>
      <c r="D2342" s="4">
        <v>2.50920195602174</v>
      </c>
      <c r="E2342" s="5">
        <v>1.42531426162493E-43</v>
      </c>
      <c r="F2342" s="5">
        <v>9.6707606474561007E-43</v>
      </c>
    </row>
    <row r="2343" spans="1:6" x14ac:dyDescent="0.35">
      <c r="A2343" s="4" t="s">
        <v>6941</v>
      </c>
      <c r="B2343" s="4">
        <v>36.103515865561697</v>
      </c>
      <c r="C2343" s="4">
        <v>72.670782147315904</v>
      </c>
      <c r="D2343" s="4">
        <v>1.0092360961673801</v>
      </c>
      <c r="E2343" s="5">
        <v>1.2227645695387599E-71</v>
      </c>
      <c r="F2343" s="5">
        <v>1.33440017451344E-69</v>
      </c>
    </row>
    <row r="2344" spans="1:6" x14ac:dyDescent="0.35">
      <c r="A2344" s="4" t="s">
        <v>228</v>
      </c>
      <c r="B2344" s="4">
        <v>4.9013318731123396</v>
      </c>
      <c r="C2344" s="4">
        <v>10.564864819226001</v>
      </c>
      <c r="D2344" s="4">
        <v>1.1080285664473399</v>
      </c>
      <c r="E2344" s="5">
        <v>3.9222209624602598E-39</v>
      </c>
      <c r="F2344" s="5">
        <v>2.1223342497854599E-38</v>
      </c>
    </row>
    <row r="2345" spans="1:6" x14ac:dyDescent="0.35">
      <c r="A2345" s="4" t="s">
        <v>6942</v>
      </c>
      <c r="B2345" s="4">
        <v>2.9095689169889498</v>
      </c>
      <c r="C2345" s="4">
        <v>0.96050079882646699</v>
      </c>
      <c r="D2345" s="4">
        <v>-1.59894669977429</v>
      </c>
      <c r="E2345" s="5">
        <v>3.6985457289279499E-59</v>
      </c>
      <c r="F2345" s="5">
        <v>8.1596311328324006E-58</v>
      </c>
    </row>
    <row r="2346" spans="1:6" x14ac:dyDescent="0.35">
      <c r="A2346" s="4" t="s">
        <v>6943</v>
      </c>
      <c r="B2346" s="4">
        <v>0.14841919934622499</v>
      </c>
      <c r="C2346" s="4">
        <v>2.6026271841885098</v>
      </c>
      <c r="D2346" s="4">
        <v>4.1322190317112897</v>
      </c>
      <c r="E2346" s="5">
        <v>4.6433332378577798E-16</v>
      </c>
      <c r="F2346" s="5">
        <v>9.3745363604596607E-16</v>
      </c>
    </row>
    <row r="2347" spans="1:6" x14ac:dyDescent="0.35">
      <c r="A2347" s="4" t="s">
        <v>6944</v>
      </c>
      <c r="B2347" s="4">
        <v>2.5251335688305701</v>
      </c>
      <c r="C2347" s="4">
        <v>7.4519827220474397</v>
      </c>
      <c r="D2347" s="4">
        <v>1.56126462697518</v>
      </c>
      <c r="E2347" s="5">
        <v>5.5094297226470901E-46</v>
      </c>
      <c r="F2347" s="5">
        <v>4.2759395936461899E-45</v>
      </c>
    </row>
    <row r="2348" spans="1:6" x14ac:dyDescent="0.35">
      <c r="A2348" s="4" t="s">
        <v>6945</v>
      </c>
      <c r="B2348" s="4">
        <v>1.56891173409761</v>
      </c>
      <c r="C2348" s="4">
        <v>3.9646507943196001</v>
      </c>
      <c r="D2348" s="4">
        <v>1.3374296096714899</v>
      </c>
      <c r="E2348" s="5">
        <v>2.2747341407055698E-16</v>
      </c>
      <c r="F2348" s="5">
        <v>4.6410160233376403E-16</v>
      </c>
    </row>
    <row r="2349" spans="1:6" x14ac:dyDescent="0.35">
      <c r="A2349" s="4" t="s">
        <v>6946</v>
      </c>
      <c r="B2349" s="4">
        <v>0.64179792340699804</v>
      </c>
      <c r="C2349" s="4">
        <v>1.7848101027091099</v>
      </c>
      <c r="D2349" s="4">
        <v>1.47557955814994</v>
      </c>
      <c r="E2349" s="5">
        <v>4.4162373730832498E-29</v>
      </c>
      <c r="F2349" s="5">
        <v>1.4978536058267601E-28</v>
      </c>
    </row>
    <row r="2350" spans="1:6" x14ac:dyDescent="0.35">
      <c r="A2350" s="4" t="s">
        <v>282</v>
      </c>
      <c r="B2350" s="4">
        <v>1.46990354967772</v>
      </c>
      <c r="C2350" s="4">
        <v>6.0147286709113601</v>
      </c>
      <c r="D2350" s="4">
        <v>2.0327781645943301</v>
      </c>
      <c r="E2350" s="5">
        <v>1.9405261454480599E-56</v>
      </c>
      <c r="F2350" s="5">
        <v>3.3183925568571097E-55</v>
      </c>
    </row>
    <row r="2351" spans="1:6" x14ac:dyDescent="0.35">
      <c r="A2351" s="4" t="s">
        <v>6947</v>
      </c>
      <c r="B2351" s="4">
        <v>8.9015365098526704</v>
      </c>
      <c r="C2351" s="4">
        <v>26.8764140986267</v>
      </c>
      <c r="D2351" s="4">
        <v>1.5942143750775699</v>
      </c>
      <c r="E2351" s="5">
        <v>7.0145813396881502E-48</v>
      </c>
      <c r="F2351" s="5">
        <v>6.1109356997063904E-47</v>
      </c>
    </row>
    <row r="2352" spans="1:6" x14ac:dyDescent="0.35">
      <c r="A2352" s="4" t="s">
        <v>6948</v>
      </c>
      <c r="B2352" s="4">
        <v>3.8033711208158398</v>
      </c>
      <c r="C2352" s="4">
        <v>1.80297938138577</v>
      </c>
      <c r="D2352" s="4">
        <v>-1.0768958210044</v>
      </c>
      <c r="E2352" s="5">
        <v>2.2850335302193902E-44</v>
      </c>
      <c r="F2352" s="5">
        <v>1.6147720883844001E-43</v>
      </c>
    </row>
    <row r="2353" spans="1:6" x14ac:dyDescent="0.35">
      <c r="A2353" s="4" t="s">
        <v>6949</v>
      </c>
      <c r="B2353" s="4">
        <v>1.5783009528453</v>
      </c>
      <c r="C2353" s="4">
        <v>4.6613415737952604</v>
      </c>
      <c r="D2353" s="4">
        <v>1.5623729076753201</v>
      </c>
      <c r="E2353" s="5">
        <v>4.0701447248421101E-35</v>
      </c>
      <c r="F2353" s="5">
        <v>1.8166340613906599E-34</v>
      </c>
    </row>
    <row r="2354" spans="1:6" x14ac:dyDescent="0.35">
      <c r="A2354" s="4" t="s">
        <v>6950</v>
      </c>
      <c r="B2354" s="4">
        <v>2.0903529538895</v>
      </c>
      <c r="C2354" s="4">
        <v>0.84734477034581801</v>
      </c>
      <c r="D2354" s="4">
        <v>-1.30272555791934</v>
      </c>
      <c r="E2354" s="4">
        <v>6.38629975560493E-3</v>
      </c>
      <c r="F2354" s="4">
        <v>7.4718505038160301E-3</v>
      </c>
    </row>
    <row r="2355" spans="1:6" x14ac:dyDescent="0.35">
      <c r="A2355" s="4" t="s">
        <v>6951</v>
      </c>
      <c r="B2355" s="4">
        <v>0.65217465483425396</v>
      </c>
      <c r="C2355" s="4">
        <v>1.6105513579275901</v>
      </c>
      <c r="D2355" s="4">
        <v>1.3042243862202301</v>
      </c>
      <c r="E2355" s="5">
        <v>3.3552654136890001E-46</v>
      </c>
      <c r="F2355" s="5">
        <v>2.6442598872159799E-45</v>
      </c>
    </row>
    <row r="2356" spans="1:6" x14ac:dyDescent="0.35">
      <c r="A2356" s="4" t="s">
        <v>5015</v>
      </c>
      <c r="B2356" s="4">
        <v>0.86045675124309395</v>
      </c>
      <c r="C2356" s="4">
        <v>4.1925035893508102</v>
      </c>
      <c r="D2356" s="4">
        <v>2.2846374332744599</v>
      </c>
      <c r="E2356" s="5">
        <v>4.72012579861514E-70</v>
      </c>
      <c r="F2356" s="5">
        <v>3.9005155154336398E-68</v>
      </c>
    </row>
    <row r="2357" spans="1:6" x14ac:dyDescent="0.35">
      <c r="A2357" s="4" t="s">
        <v>131</v>
      </c>
      <c r="B2357" s="4">
        <v>13.47456468186</v>
      </c>
      <c r="C2357" s="4">
        <v>33.194058862047399</v>
      </c>
      <c r="D2357" s="4">
        <v>1.3006863832043301</v>
      </c>
      <c r="E2357" s="5">
        <v>2.1384090162176401E-41</v>
      </c>
      <c r="F2357" s="5">
        <v>1.2942716043965901E-40</v>
      </c>
    </row>
    <row r="2358" spans="1:6" x14ac:dyDescent="0.35">
      <c r="A2358" s="4" t="s">
        <v>91</v>
      </c>
      <c r="B2358" s="4">
        <v>8.2040316172651906</v>
      </c>
      <c r="C2358" s="4">
        <v>37.051224651323302</v>
      </c>
      <c r="D2358" s="4">
        <v>2.1751162717099799</v>
      </c>
      <c r="E2358" s="5">
        <v>4.68484087136783E-58</v>
      </c>
      <c r="F2358" s="5">
        <v>9.3933359182432705E-57</v>
      </c>
    </row>
    <row r="2359" spans="1:6" x14ac:dyDescent="0.35">
      <c r="A2359" s="4" t="s">
        <v>4871</v>
      </c>
      <c r="B2359" s="4">
        <v>3.57032703293739</v>
      </c>
      <c r="C2359" s="4">
        <v>0.78758114417103597</v>
      </c>
      <c r="D2359" s="4">
        <v>-2.1805557509636699</v>
      </c>
      <c r="E2359" s="5">
        <v>1.8284646985876599E-16</v>
      </c>
      <c r="F2359" s="5">
        <v>3.7385199272038302E-16</v>
      </c>
    </row>
    <row r="2360" spans="1:6" x14ac:dyDescent="0.35">
      <c r="A2360" s="4" t="s">
        <v>6952</v>
      </c>
      <c r="B2360" s="4">
        <v>1.7344626328867401</v>
      </c>
      <c r="C2360" s="4">
        <v>0.44323462287141102</v>
      </c>
      <c r="D2360" s="4">
        <v>-1.96834627394277</v>
      </c>
      <c r="E2360" s="5">
        <v>4.4600416647201398E-39</v>
      </c>
      <c r="F2360" s="5">
        <v>2.40697454280253E-38</v>
      </c>
    </row>
    <row r="2361" spans="1:6" x14ac:dyDescent="0.35">
      <c r="A2361" s="4" t="s">
        <v>6953</v>
      </c>
      <c r="B2361" s="4">
        <v>3.6743212917992598</v>
      </c>
      <c r="C2361" s="4">
        <v>1.6488743718476899</v>
      </c>
      <c r="D2361" s="4">
        <v>-1.1559963011451999</v>
      </c>
      <c r="E2361" s="5">
        <v>8.1681108341835199E-49</v>
      </c>
      <c r="F2361" s="5">
        <v>7.6271268769097105E-48</v>
      </c>
    </row>
    <row r="2362" spans="1:6" x14ac:dyDescent="0.35">
      <c r="A2362" s="4" t="s">
        <v>6954</v>
      </c>
      <c r="B2362" s="4">
        <v>25.686483732532199</v>
      </c>
      <c r="C2362" s="4">
        <v>11.915781753945099</v>
      </c>
      <c r="D2362" s="4">
        <v>-1.108135805768</v>
      </c>
      <c r="E2362" s="5">
        <v>2.52018925087425E-33</v>
      </c>
      <c r="F2362" s="5">
        <v>1.0376908274913099E-32</v>
      </c>
    </row>
    <row r="2363" spans="1:6" x14ac:dyDescent="0.35">
      <c r="A2363" s="4" t="s">
        <v>6955</v>
      </c>
      <c r="B2363" s="4">
        <v>0.51504228253683204</v>
      </c>
      <c r="C2363" s="4">
        <v>1.6795061031460701</v>
      </c>
      <c r="D2363" s="4">
        <v>1.7052742574681301</v>
      </c>
      <c r="E2363" s="5">
        <v>4.1985072500543301E-40</v>
      </c>
      <c r="F2363" s="5">
        <v>2.3686606016881101E-39</v>
      </c>
    </row>
    <row r="2364" spans="1:6" x14ac:dyDescent="0.35">
      <c r="A2364" s="4" t="s">
        <v>6956</v>
      </c>
      <c r="B2364" s="4">
        <v>5.0971576430985301</v>
      </c>
      <c r="C2364" s="4">
        <v>0.84946542863795305</v>
      </c>
      <c r="D2364" s="4">
        <v>-2.58506583387486</v>
      </c>
      <c r="E2364" s="5">
        <v>6.6572111730145998E-40</v>
      </c>
      <c r="F2364" s="5">
        <v>3.7190891336231603E-39</v>
      </c>
    </row>
    <row r="2365" spans="1:6" x14ac:dyDescent="0.35">
      <c r="A2365" s="4" t="s">
        <v>6957</v>
      </c>
      <c r="B2365" s="4">
        <v>4.2279579507734804</v>
      </c>
      <c r="C2365" s="4">
        <v>1.5093687584831501</v>
      </c>
      <c r="D2365" s="4">
        <v>-1.4860157102923299</v>
      </c>
      <c r="E2365" s="5">
        <v>1.3211522262490499E-10</v>
      </c>
      <c r="F2365" s="5">
        <v>2.1691963048646401E-10</v>
      </c>
    </row>
    <row r="2366" spans="1:6" x14ac:dyDescent="0.35">
      <c r="A2366" s="4" t="s">
        <v>6958</v>
      </c>
      <c r="B2366" s="4">
        <v>8.3994930813075506</v>
      </c>
      <c r="C2366" s="4">
        <v>3.5932008812109899</v>
      </c>
      <c r="D2366" s="4">
        <v>-1.22503266948586</v>
      </c>
      <c r="E2366" s="5">
        <v>8.2517008558895399E-38</v>
      </c>
      <c r="F2366" s="5">
        <v>4.1802379672500702E-37</v>
      </c>
    </row>
    <row r="2367" spans="1:6" x14ac:dyDescent="0.35">
      <c r="A2367" s="4" t="s">
        <v>6959</v>
      </c>
      <c r="B2367" s="4">
        <v>0.99105664924493597</v>
      </c>
      <c r="C2367" s="4">
        <v>3.0306551266292101</v>
      </c>
      <c r="D2367" s="4">
        <v>1.61259026001387</v>
      </c>
      <c r="E2367" s="5">
        <v>1.83007179570801E-30</v>
      </c>
      <c r="F2367" s="5">
        <v>6.6184433067143195E-30</v>
      </c>
    </row>
    <row r="2368" spans="1:6" x14ac:dyDescent="0.35">
      <c r="A2368" s="4" t="s">
        <v>6960</v>
      </c>
      <c r="B2368" s="4">
        <v>2.4266654090423598</v>
      </c>
      <c r="C2368" s="4">
        <v>6.6760917252184804</v>
      </c>
      <c r="D2368" s="4">
        <v>1.46002857451789</v>
      </c>
      <c r="E2368" s="5">
        <v>6.0789733602445201E-37</v>
      </c>
      <c r="F2368" s="5">
        <v>2.9589718473971999E-36</v>
      </c>
    </row>
    <row r="2369" spans="1:6" x14ac:dyDescent="0.35">
      <c r="A2369" s="4" t="s">
        <v>6961</v>
      </c>
      <c r="B2369" s="4">
        <v>2.0745109138674001</v>
      </c>
      <c r="C2369" s="4">
        <v>0.28175283084893898</v>
      </c>
      <c r="D2369" s="4">
        <v>-2.8802692364139002</v>
      </c>
      <c r="E2369" s="5">
        <v>8.4463055250621198E-62</v>
      </c>
      <c r="F2369" s="5">
        <v>2.46425273033241E-60</v>
      </c>
    </row>
    <row r="2370" spans="1:6" x14ac:dyDescent="0.35">
      <c r="A2370" s="4" t="s">
        <v>6962</v>
      </c>
      <c r="B2370" s="4">
        <v>33.9696231998158</v>
      </c>
      <c r="C2370" s="4">
        <v>73.677962122347097</v>
      </c>
      <c r="D2370" s="4">
        <v>1.11698794256391</v>
      </c>
      <c r="E2370" s="5">
        <v>3.84346979745703E-56</v>
      </c>
      <c r="F2370" s="5">
        <v>6.3229279890041097E-55</v>
      </c>
    </row>
    <row r="2371" spans="1:6" x14ac:dyDescent="0.35">
      <c r="A2371" s="4" t="s">
        <v>6963</v>
      </c>
      <c r="B2371" s="4">
        <v>43.009977068812198</v>
      </c>
      <c r="C2371" s="4">
        <v>15.554299655767799</v>
      </c>
      <c r="D2371" s="4">
        <v>-1.4673579242082699</v>
      </c>
      <c r="E2371" s="5">
        <v>2.7276912305201999E-22</v>
      </c>
      <c r="F2371" s="5">
        <v>7.0604877478755703E-22</v>
      </c>
    </row>
    <row r="2372" spans="1:6" x14ac:dyDescent="0.35">
      <c r="A2372" s="4" t="s">
        <v>6964</v>
      </c>
      <c r="B2372" s="4">
        <v>8.3472819265193401</v>
      </c>
      <c r="C2372" s="4">
        <v>4.1472983823970004</v>
      </c>
      <c r="D2372" s="4">
        <v>-1.00913465082767</v>
      </c>
      <c r="E2372" s="5">
        <v>3.51897318800998E-12</v>
      </c>
      <c r="F2372" s="5">
        <v>6.1208469030041002E-12</v>
      </c>
    </row>
    <row r="2373" spans="1:6" x14ac:dyDescent="0.35">
      <c r="A2373" s="4" t="s">
        <v>6965</v>
      </c>
      <c r="B2373" s="4">
        <v>1.15782074033149</v>
      </c>
      <c r="C2373" s="4">
        <v>2.3988093182272201</v>
      </c>
      <c r="D2373" s="4">
        <v>1.0509065768408901</v>
      </c>
      <c r="E2373" s="5">
        <v>8.6028707018819199E-42</v>
      </c>
      <c r="F2373" s="5">
        <v>5.3148936713095899E-41</v>
      </c>
    </row>
    <row r="2374" spans="1:6" x14ac:dyDescent="0.35">
      <c r="A2374" s="4" t="s">
        <v>6966</v>
      </c>
      <c r="B2374" s="4">
        <v>2.3885474715930002</v>
      </c>
      <c r="C2374" s="4">
        <v>4.8319585973782804</v>
      </c>
      <c r="D2374" s="4">
        <v>1.01647454280603</v>
      </c>
      <c r="E2374" s="5">
        <v>2.0170877809115801E-44</v>
      </c>
      <c r="F2374" s="5">
        <v>1.43179180317338E-43</v>
      </c>
    </row>
    <row r="2375" spans="1:6" x14ac:dyDescent="0.35">
      <c r="A2375" s="4" t="s">
        <v>6967</v>
      </c>
      <c r="B2375" s="4">
        <v>1.76092747914365</v>
      </c>
      <c r="C2375" s="4">
        <v>4.7399802339575503</v>
      </c>
      <c r="D2375" s="4">
        <v>1.42854554759137</v>
      </c>
      <c r="E2375" s="5">
        <v>3.35694201736808E-43</v>
      </c>
      <c r="F2375" s="5">
        <v>2.2259203655052899E-42</v>
      </c>
    </row>
    <row r="2376" spans="1:6" x14ac:dyDescent="0.35">
      <c r="A2376" s="4" t="s">
        <v>251</v>
      </c>
      <c r="B2376" s="4">
        <v>4.9393071502302002</v>
      </c>
      <c r="C2376" s="4">
        <v>18.873792119226</v>
      </c>
      <c r="D2376" s="4">
        <v>1.9340037276750599</v>
      </c>
      <c r="E2376" s="5">
        <v>1.21670659995966E-45</v>
      </c>
      <c r="F2376" s="5">
        <v>9.2374070913559698E-45</v>
      </c>
    </row>
    <row r="2377" spans="1:6" x14ac:dyDescent="0.35">
      <c r="A2377" s="4" t="s">
        <v>6968</v>
      </c>
      <c r="B2377" s="4">
        <v>1.5142010443968701</v>
      </c>
      <c r="C2377" s="4">
        <v>0.44300656516104903</v>
      </c>
      <c r="D2377" s="4">
        <v>-1.77315678424779</v>
      </c>
      <c r="E2377" s="5">
        <v>6.7665884874381198E-55</v>
      </c>
      <c r="F2377" s="5">
        <v>9.9624252334104397E-54</v>
      </c>
    </row>
    <row r="2378" spans="1:6" x14ac:dyDescent="0.35">
      <c r="A2378" s="4" t="s">
        <v>161</v>
      </c>
      <c r="B2378" s="4">
        <v>6.4562976311510099</v>
      </c>
      <c r="C2378" s="4">
        <v>1.2870412144843899</v>
      </c>
      <c r="D2378" s="4">
        <v>-2.3266488342259</v>
      </c>
      <c r="E2378" s="5">
        <v>5.28851350841776E-43</v>
      </c>
      <c r="F2378" s="5">
        <v>3.4728796103050199E-42</v>
      </c>
    </row>
    <row r="2379" spans="1:6" x14ac:dyDescent="0.35">
      <c r="A2379" s="4" t="s">
        <v>6969</v>
      </c>
      <c r="B2379" s="4">
        <v>5.04691850211786</v>
      </c>
      <c r="C2379" s="4">
        <v>2.18074298822222</v>
      </c>
      <c r="D2379" s="4">
        <v>-1.2105830391494601</v>
      </c>
      <c r="E2379" s="5">
        <v>2.26369358092586E-35</v>
      </c>
      <c r="F2379" s="5">
        <v>1.0211979625407399E-34</v>
      </c>
    </row>
    <row r="2380" spans="1:6" x14ac:dyDescent="0.35">
      <c r="A2380" s="4" t="s">
        <v>6970</v>
      </c>
      <c r="B2380" s="4">
        <v>0.45761642956721899</v>
      </c>
      <c r="C2380" s="4">
        <v>6.8971251678651697</v>
      </c>
      <c r="D2380" s="4">
        <v>3.9137843943047499</v>
      </c>
      <c r="E2380" s="5">
        <v>1.6608438265370599E-32</v>
      </c>
      <c r="F2380" s="5">
        <v>6.5825958813900204E-32</v>
      </c>
    </row>
    <row r="2381" spans="1:6" x14ac:dyDescent="0.35">
      <c r="A2381" s="4" t="s">
        <v>156</v>
      </c>
      <c r="B2381" s="4">
        <v>27.221374572486202</v>
      </c>
      <c r="C2381" s="4">
        <v>7.6766616243882604</v>
      </c>
      <c r="D2381" s="4">
        <v>-1.8261889563123599</v>
      </c>
      <c r="E2381" s="5">
        <v>1.12469148511515E-37</v>
      </c>
      <c r="F2381" s="5">
        <v>5.6754639856004899E-37</v>
      </c>
    </row>
    <row r="2382" spans="1:6" x14ac:dyDescent="0.35">
      <c r="A2382" s="4" t="s">
        <v>4953</v>
      </c>
      <c r="B2382" s="4">
        <v>0.57124821812154702</v>
      </c>
      <c r="C2382" s="4">
        <v>2.6561481719725299</v>
      </c>
      <c r="D2382" s="4">
        <v>2.21714596385943</v>
      </c>
      <c r="E2382" s="5">
        <v>2.3914455848856799E-45</v>
      </c>
      <c r="F2382" s="5">
        <v>1.7843479165723201E-44</v>
      </c>
    </row>
    <row r="2383" spans="1:6" x14ac:dyDescent="0.35">
      <c r="A2383" s="4" t="s">
        <v>6971</v>
      </c>
      <c r="B2383" s="4">
        <v>23.176276452163901</v>
      </c>
      <c r="C2383" s="4">
        <v>9.7987705618352106</v>
      </c>
      <c r="D2383" s="4">
        <v>-1.24197614588726</v>
      </c>
      <c r="E2383" s="5">
        <v>5.33551393478689E-63</v>
      </c>
      <c r="F2383" s="5">
        <v>1.7375058590367499E-61</v>
      </c>
    </row>
    <row r="2384" spans="1:6" x14ac:dyDescent="0.35">
      <c r="A2384" s="4" t="s">
        <v>6972</v>
      </c>
      <c r="B2384" s="4">
        <v>0.63087342892725595</v>
      </c>
      <c r="C2384" s="4">
        <v>2.0093443882646702</v>
      </c>
      <c r="D2384" s="4">
        <v>1.67130235972124</v>
      </c>
      <c r="E2384" s="5">
        <v>1.4600456189879301E-61</v>
      </c>
      <c r="F2384" s="5">
        <v>4.1829282903910703E-60</v>
      </c>
    </row>
    <row r="2385" spans="1:6" x14ac:dyDescent="0.35">
      <c r="A2385" s="4" t="s">
        <v>271</v>
      </c>
      <c r="B2385" s="4">
        <v>9.7652044479742202</v>
      </c>
      <c r="C2385" s="4">
        <v>62.184092205992499</v>
      </c>
      <c r="D2385" s="4">
        <v>2.6708234062240601</v>
      </c>
      <c r="E2385" s="5">
        <v>1.2924413931564101E-42</v>
      </c>
      <c r="F2385" s="5">
        <v>8.3341191504573906E-42</v>
      </c>
    </row>
    <row r="2386" spans="1:6" x14ac:dyDescent="0.35">
      <c r="A2386" s="4" t="s">
        <v>88</v>
      </c>
      <c r="B2386" s="4">
        <v>67.407066903314899</v>
      </c>
      <c r="C2386" s="4">
        <v>297.66452364544301</v>
      </c>
      <c r="D2386" s="4">
        <v>2.1427155325999401</v>
      </c>
      <c r="E2386" s="5">
        <v>6.9038419158883093E-64</v>
      </c>
      <c r="F2386" s="5">
        <v>2.4986664311275798E-62</v>
      </c>
    </row>
    <row r="2387" spans="1:6" x14ac:dyDescent="0.35">
      <c r="A2387" s="4" t="s">
        <v>6973</v>
      </c>
      <c r="B2387" s="4">
        <v>9.2213477402348101</v>
      </c>
      <c r="C2387" s="4">
        <v>2.5381038534082401</v>
      </c>
      <c r="D2387" s="4">
        <v>-1.8612265200740401</v>
      </c>
      <c r="E2387" s="5">
        <v>4.8515406222461203E-23</v>
      </c>
      <c r="F2387" s="5">
        <v>1.29157587962068E-22</v>
      </c>
    </row>
    <row r="2388" spans="1:6" x14ac:dyDescent="0.35">
      <c r="A2388" s="4" t="s">
        <v>6974</v>
      </c>
      <c r="B2388" s="4">
        <v>0.65049686689686903</v>
      </c>
      <c r="C2388" s="4">
        <v>2.3991017975031199</v>
      </c>
      <c r="D2388" s="4">
        <v>1.8828803612887799</v>
      </c>
      <c r="E2388" s="5">
        <v>2.0391365475403299E-48</v>
      </c>
      <c r="F2388" s="5">
        <v>1.84503139769852E-47</v>
      </c>
    </row>
    <row r="2389" spans="1:6" x14ac:dyDescent="0.35">
      <c r="A2389" s="4" t="s">
        <v>6975</v>
      </c>
      <c r="B2389" s="4">
        <v>8.2954617079189692</v>
      </c>
      <c r="C2389" s="4">
        <v>3.3219287489513101</v>
      </c>
      <c r="D2389" s="4">
        <v>-1.32030115108087</v>
      </c>
      <c r="E2389" s="5">
        <v>1.33437710471666E-72</v>
      </c>
      <c r="F2389" s="5">
        <v>1.7996467065122001E-70</v>
      </c>
    </row>
    <row r="2390" spans="1:6" x14ac:dyDescent="0.35">
      <c r="A2390" s="4" t="s">
        <v>6976</v>
      </c>
      <c r="B2390" s="4">
        <v>4.4082119510027598</v>
      </c>
      <c r="C2390" s="4">
        <v>1.45015527412484</v>
      </c>
      <c r="D2390" s="4">
        <v>-1.60398620788196</v>
      </c>
      <c r="E2390" s="5">
        <v>2.72202321320469E-56</v>
      </c>
      <c r="F2390" s="5">
        <v>4.5835151773821302E-55</v>
      </c>
    </row>
    <row r="2391" spans="1:6" x14ac:dyDescent="0.35">
      <c r="A2391" s="4" t="s">
        <v>6977</v>
      </c>
      <c r="B2391" s="4">
        <v>2.1163559474493598</v>
      </c>
      <c r="C2391" s="4">
        <v>0.81982128205992499</v>
      </c>
      <c r="D2391" s="4">
        <v>-1.3682009460092099</v>
      </c>
      <c r="E2391" s="4">
        <v>6.8204039469275696E-4</v>
      </c>
      <c r="F2391" s="4">
        <v>8.4295404880501898E-4</v>
      </c>
    </row>
    <row r="2392" spans="1:6" x14ac:dyDescent="0.35">
      <c r="A2392" s="4" t="s">
        <v>72</v>
      </c>
      <c r="B2392" s="4">
        <v>1.04427423434162</v>
      </c>
      <c r="C2392" s="4">
        <v>5.6304107347191001</v>
      </c>
      <c r="D2392" s="4">
        <v>2.4307395454556402</v>
      </c>
      <c r="E2392" s="5">
        <v>1.66486630145037E-49</v>
      </c>
      <c r="F2392" s="5">
        <v>1.62574649218132E-48</v>
      </c>
    </row>
    <row r="2393" spans="1:6" x14ac:dyDescent="0.35">
      <c r="A2393" s="4" t="s">
        <v>194</v>
      </c>
      <c r="B2393" s="4">
        <v>5.3767032986464098</v>
      </c>
      <c r="C2393" s="4">
        <v>30.529627512734098</v>
      </c>
      <c r="D2393" s="4">
        <v>2.5054162205314898</v>
      </c>
      <c r="E2393" s="5">
        <v>9.6420356214042997E-57</v>
      </c>
      <c r="F2393" s="5">
        <v>1.7080860129318E-55</v>
      </c>
    </row>
    <row r="2394" spans="1:6" x14ac:dyDescent="0.35">
      <c r="A2394" s="4" t="s">
        <v>6978</v>
      </c>
      <c r="B2394" s="4">
        <v>7.2555878282688804</v>
      </c>
      <c r="C2394" s="4">
        <v>14.5237903193508</v>
      </c>
      <c r="D2394" s="4">
        <v>1.0012535997213201</v>
      </c>
      <c r="E2394" s="5">
        <v>1.72306543559071E-24</v>
      </c>
      <c r="F2394" s="5">
        <v>4.8566528917990502E-24</v>
      </c>
    </row>
    <row r="2395" spans="1:6" x14ac:dyDescent="0.35">
      <c r="A2395" s="4" t="s">
        <v>54</v>
      </c>
      <c r="B2395" s="4">
        <v>5.58924181178637</v>
      </c>
      <c r="C2395" s="4">
        <v>13.129961055555601</v>
      </c>
      <c r="D2395" s="4">
        <v>1.23213813917652</v>
      </c>
      <c r="E2395" s="5">
        <v>1.43642045490428E-46</v>
      </c>
      <c r="F2395" s="5">
        <v>1.1608291025048901E-45</v>
      </c>
    </row>
    <row r="2396" spans="1:6" x14ac:dyDescent="0.35">
      <c r="A2396" s="4" t="s">
        <v>6979</v>
      </c>
      <c r="B2396" s="4">
        <v>7.7428524651841597</v>
      </c>
      <c r="C2396" s="4">
        <v>3.2821059688015</v>
      </c>
      <c r="D2396" s="4">
        <v>-1.23824333318198</v>
      </c>
      <c r="E2396" s="5">
        <v>3.5762763945328698E-12</v>
      </c>
      <c r="F2396" s="5">
        <v>6.2174932915288703E-12</v>
      </c>
    </row>
    <row r="2397" spans="1:6" x14ac:dyDescent="0.35">
      <c r="A2397" s="4" t="s">
        <v>6980</v>
      </c>
      <c r="B2397" s="4">
        <v>3.23395186395028</v>
      </c>
      <c r="C2397" s="4">
        <v>7.3790985754057399</v>
      </c>
      <c r="D2397" s="4">
        <v>1.19014638356713</v>
      </c>
      <c r="E2397" s="5">
        <v>8.8389506805729106E-52</v>
      </c>
      <c r="F2397" s="5">
        <v>1.01904547523766E-50</v>
      </c>
    </row>
    <row r="2398" spans="1:6" x14ac:dyDescent="0.35">
      <c r="A2398" s="4" t="s">
        <v>4855</v>
      </c>
      <c r="B2398" s="4">
        <v>0.60696153785175</v>
      </c>
      <c r="C2398" s="4">
        <v>2.4832303880025002</v>
      </c>
      <c r="D2398" s="4">
        <v>2.0325411141259901</v>
      </c>
      <c r="E2398" s="5">
        <v>4.88302580724998E-46</v>
      </c>
      <c r="F2398" s="5">
        <v>3.7938987467633501E-45</v>
      </c>
    </row>
    <row r="2399" spans="1:6" x14ac:dyDescent="0.35">
      <c r="A2399" s="4" t="s">
        <v>6981</v>
      </c>
      <c r="B2399" s="4">
        <v>109.11932733793699</v>
      </c>
      <c r="C2399" s="4">
        <v>52.037858393258396</v>
      </c>
      <c r="D2399" s="4">
        <v>-1.06827316147233</v>
      </c>
      <c r="E2399" s="5">
        <v>4.2393168380393102E-49</v>
      </c>
      <c r="F2399" s="5">
        <v>4.0349716056331497E-48</v>
      </c>
    </row>
    <row r="2400" spans="1:6" x14ac:dyDescent="0.35">
      <c r="A2400" s="4" t="s">
        <v>6982</v>
      </c>
      <c r="B2400" s="4">
        <v>5.9941503137292802</v>
      </c>
      <c r="C2400" s="4">
        <v>2.8455347892009999</v>
      </c>
      <c r="D2400" s="4">
        <v>-1.0748554445767</v>
      </c>
      <c r="E2400" s="5">
        <v>2.04842449387013E-27</v>
      </c>
      <c r="F2400" s="5">
        <v>6.4773891980463102E-27</v>
      </c>
    </row>
    <row r="2401" spans="1:6" x14ac:dyDescent="0.35">
      <c r="A2401" s="4" t="s">
        <v>6983</v>
      </c>
      <c r="B2401" s="4">
        <v>1.3631097132596699</v>
      </c>
      <c r="C2401" s="4">
        <v>6.66114039644195</v>
      </c>
      <c r="D2401" s="4">
        <v>2.2888675041282598</v>
      </c>
      <c r="E2401" s="5">
        <v>1.44007180915009E-11</v>
      </c>
      <c r="F2401" s="5">
        <v>2.4482419530990199E-11</v>
      </c>
    </row>
    <row r="2402" spans="1:6" x14ac:dyDescent="0.35">
      <c r="A2402" s="4" t="s">
        <v>6984</v>
      </c>
      <c r="B2402" s="4">
        <v>2.4485869304843502</v>
      </c>
      <c r="C2402" s="4">
        <v>11.770263968714101</v>
      </c>
      <c r="D2402" s="4">
        <v>2.2651253546232</v>
      </c>
      <c r="E2402" s="5">
        <v>1.2720478268399801E-52</v>
      </c>
      <c r="F2402" s="5">
        <v>1.5744758209960501E-51</v>
      </c>
    </row>
    <row r="2403" spans="1:6" x14ac:dyDescent="0.35">
      <c r="A2403" s="4" t="s">
        <v>6985</v>
      </c>
      <c r="B2403" s="4">
        <v>3.6985064753222798</v>
      </c>
      <c r="C2403" s="4">
        <v>9.49063629363296</v>
      </c>
      <c r="D2403" s="4">
        <v>1.3595620134047699</v>
      </c>
      <c r="E2403" s="5">
        <v>2.3898269676124101E-21</v>
      </c>
      <c r="F2403" s="5">
        <v>5.97812184234243E-21</v>
      </c>
    </row>
    <row r="2404" spans="1:6" x14ac:dyDescent="0.35">
      <c r="A2404" s="4" t="s">
        <v>6986</v>
      </c>
      <c r="B2404" s="4">
        <v>152.87570349935501</v>
      </c>
      <c r="C2404" s="4">
        <v>55.920763200624201</v>
      </c>
      <c r="D2404" s="4">
        <v>-1.45090318201498</v>
      </c>
      <c r="E2404" s="4">
        <v>1.9208934917073499E-4</v>
      </c>
      <c r="F2404" s="4">
        <v>2.4427231237723098E-4</v>
      </c>
    </row>
    <row r="2405" spans="1:6" x14ac:dyDescent="0.35">
      <c r="A2405" s="4" t="s">
        <v>6987</v>
      </c>
      <c r="B2405" s="4">
        <v>3.4661366731583798</v>
      </c>
      <c r="C2405" s="4">
        <v>10.5111741672909</v>
      </c>
      <c r="D2405" s="4">
        <v>1.60052338921877</v>
      </c>
      <c r="E2405" s="5">
        <v>1.13643863027331E-35</v>
      </c>
      <c r="F2405" s="5">
        <v>5.2206062526951295E-35</v>
      </c>
    </row>
    <row r="2406" spans="1:6" x14ac:dyDescent="0.35">
      <c r="A2406" s="4" t="s">
        <v>6988</v>
      </c>
      <c r="B2406" s="4">
        <v>5.9281049829650101</v>
      </c>
      <c r="C2406" s="4">
        <v>15.325286774906401</v>
      </c>
      <c r="D2406" s="4">
        <v>1.37027116845129</v>
      </c>
      <c r="E2406" s="5">
        <v>2.09662344723955E-39</v>
      </c>
      <c r="F2406" s="5">
        <v>1.14664609034953E-38</v>
      </c>
    </row>
    <row r="2407" spans="1:6" x14ac:dyDescent="0.35">
      <c r="A2407" s="4" t="s">
        <v>4807</v>
      </c>
      <c r="B2407" s="4">
        <v>1.66997858732965</v>
      </c>
      <c r="C2407" s="4">
        <v>5.0933483548064897</v>
      </c>
      <c r="D2407" s="4">
        <v>1.60878478798547</v>
      </c>
      <c r="E2407" s="5">
        <v>1.9365730440880999E-37</v>
      </c>
      <c r="F2407" s="5">
        <v>9.6666369547079198E-37</v>
      </c>
    </row>
    <row r="2408" spans="1:6" x14ac:dyDescent="0.35">
      <c r="A2408" s="4" t="s">
        <v>6989</v>
      </c>
      <c r="B2408" s="4">
        <v>9.9750550160221003</v>
      </c>
      <c r="C2408" s="4">
        <v>4.26821433940699</v>
      </c>
      <c r="D2408" s="4">
        <v>-1.22469217170067</v>
      </c>
      <c r="E2408" s="5">
        <v>6.8027462234164196E-32</v>
      </c>
      <c r="F2408" s="5">
        <v>2.62347073131808E-31</v>
      </c>
    </row>
    <row r="2409" spans="1:6" x14ac:dyDescent="0.35">
      <c r="A2409" s="4" t="s">
        <v>6990</v>
      </c>
      <c r="B2409" s="4">
        <v>0.63105054986187803</v>
      </c>
      <c r="C2409" s="4">
        <v>1.70231397915106</v>
      </c>
      <c r="D2409" s="4">
        <v>1.43166967491131</v>
      </c>
      <c r="E2409" s="5">
        <v>2.2246302074054399E-27</v>
      </c>
      <c r="F2409" s="5">
        <v>7.0190495354376903E-27</v>
      </c>
    </row>
    <row r="2410" spans="1:6" x14ac:dyDescent="0.35">
      <c r="A2410" s="4" t="s">
        <v>6991</v>
      </c>
      <c r="B2410" s="4">
        <v>46.539644056169401</v>
      </c>
      <c r="C2410" s="4">
        <v>93.190570455680401</v>
      </c>
      <c r="D2410" s="4">
        <v>1.00172380550683</v>
      </c>
      <c r="E2410" s="5">
        <v>9.4968406535789192E-50</v>
      </c>
      <c r="F2410" s="5">
        <v>9.4413653674244999E-49</v>
      </c>
    </row>
    <row r="2411" spans="1:6" x14ac:dyDescent="0.35">
      <c r="A2411" s="4" t="s">
        <v>6992</v>
      </c>
      <c r="B2411" s="4">
        <v>0.649871412790055</v>
      </c>
      <c r="C2411" s="4">
        <v>2.78678012383895</v>
      </c>
      <c r="D2411" s="4">
        <v>2.10037298695987</v>
      </c>
      <c r="E2411" s="5">
        <v>2.1349707592564001E-35</v>
      </c>
      <c r="F2411" s="5">
        <v>9.658715814661231E-35</v>
      </c>
    </row>
    <row r="2412" spans="1:6" x14ac:dyDescent="0.35">
      <c r="A2412" s="4" t="s">
        <v>6993</v>
      </c>
      <c r="B2412" s="4">
        <v>1.5954116144659301</v>
      </c>
      <c r="C2412" s="4">
        <v>4.8897329453807696</v>
      </c>
      <c r="D2412" s="4">
        <v>1.6158269882229199</v>
      </c>
      <c r="E2412" s="5">
        <v>4.0235561514891599E-30</v>
      </c>
      <c r="F2412" s="5">
        <v>1.4373003183830301E-29</v>
      </c>
    </row>
    <row r="2413" spans="1:6" x14ac:dyDescent="0.35">
      <c r="A2413" s="4" t="s">
        <v>6994</v>
      </c>
      <c r="B2413" s="4">
        <v>3.0626321834650101</v>
      </c>
      <c r="C2413" s="4">
        <v>0.78374821977216003</v>
      </c>
      <c r="D2413" s="4">
        <v>-1.96630994624662</v>
      </c>
      <c r="E2413" s="5">
        <v>2.6077094581647101E-16</v>
      </c>
      <c r="F2413" s="5">
        <v>5.3074906625744198E-16</v>
      </c>
    </row>
    <row r="2414" spans="1:6" x14ac:dyDescent="0.35">
      <c r="A2414" s="4" t="s">
        <v>6995</v>
      </c>
      <c r="B2414" s="4">
        <v>2.3205589315837898</v>
      </c>
      <c r="C2414" s="4">
        <v>4.7299218034332098</v>
      </c>
      <c r="D2414" s="4">
        <v>1.02734399684082</v>
      </c>
      <c r="E2414" s="5">
        <v>4.41031050005416E-30</v>
      </c>
      <c r="F2414" s="5">
        <v>1.5734913628343999E-29</v>
      </c>
    </row>
    <row r="2415" spans="1:6" x14ac:dyDescent="0.35">
      <c r="A2415" s="4" t="s">
        <v>6996</v>
      </c>
      <c r="B2415" s="4">
        <v>1.53666272570902</v>
      </c>
      <c r="C2415" s="4">
        <v>0.59926208321847696</v>
      </c>
      <c r="D2415" s="4">
        <v>-1.3585415509163901</v>
      </c>
      <c r="E2415" s="5">
        <v>6.71184878413331E-34</v>
      </c>
      <c r="F2415" s="5">
        <v>2.8279572713813701E-33</v>
      </c>
    </row>
    <row r="2416" spans="1:6" x14ac:dyDescent="0.35">
      <c r="A2416" s="4" t="s">
        <v>6997</v>
      </c>
      <c r="B2416" s="4">
        <v>4.4455444567219198</v>
      </c>
      <c r="C2416" s="4">
        <v>16.764739011235999</v>
      </c>
      <c r="D2416" s="4">
        <v>1.9149979984490599</v>
      </c>
      <c r="E2416" s="5">
        <v>1.6168468367014301E-36</v>
      </c>
      <c r="F2416" s="5">
        <v>7.7202546350980797E-36</v>
      </c>
    </row>
    <row r="2417" spans="1:6" x14ac:dyDescent="0.35">
      <c r="A2417" s="4" t="s">
        <v>6998</v>
      </c>
      <c r="B2417" s="4">
        <v>2.1933853856445702</v>
      </c>
      <c r="C2417" s="4">
        <v>0.85654034726591799</v>
      </c>
      <c r="D2417" s="4">
        <v>-1.35656620989439</v>
      </c>
      <c r="E2417" s="5">
        <v>6.0332613476333901E-18</v>
      </c>
      <c r="F2417" s="5">
        <v>1.30743526187308E-17</v>
      </c>
    </row>
    <row r="2418" spans="1:6" x14ac:dyDescent="0.35">
      <c r="A2418" s="4" t="s">
        <v>4958</v>
      </c>
      <c r="B2418" s="4">
        <v>0.793536812016575</v>
      </c>
      <c r="C2418" s="4">
        <v>3.5396090084269698</v>
      </c>
      <c r="D2418" s="4">
        <v>2.1572209503575301</v>
      </c>
      <c r="E2418" s="5">
        <v>5.3060827106750602E-64</v>
      </c>
      <c r="F2418" s="5">
        <v>1.9500194969617099E-62</v>
      </c>
    </row>
    <row r="2419" spans="1:6" x14ac:dyDescent="0.35">
      <c r="A2419" s="4" t="s">
        <v>6999</v>
      </c>
      <c r="B2419" s="4">
        <v>4.0279482503222797</v>
      </c>
      <c r="C2419" s="4">
        <v>8.7404444681647906</v>
      </c>
      <c r="D2419" s="4">
        <v>1.1176614971482699</v>
      </c>
      <c r="E2419" s="5">
        <v>3.4190161038467998E-28</v>
      </c>
      <c r="F2419" s="5">
        <v>1.1151780565958001E-27</v>
      </c>
    </row>
    <row r="2420" spans="1:6" x14ac:dyDescent="0.35">
      <c r="A2420" s="4" t="s">
        <v>7000</v>
      </c>
      <c r="B2420" s="4">
        <v>0.35978430994014698</v>
      </c>
      <c r="C2420" s="4">
        <v>2.9221603186454401</v>
      </c>
      <c r="D2420" s="4">
        <v>3.0218311532915898</v>
      </c>
      <c r="E2420" s="5">
        <v>3.5626574022549398E-27</v>
      </c>
      <c r="F2420" s="5">
        <v>1.1157009906382599E-26</v>
      </c>
    </row>
    <row r="2421" spans="1:6" x14ac:dyDescent="0.35">
      <c r="A2421" s="4" t="s">
        <v>7001</v>
      </c>
      <c r="B2421" s="4">
        <v>19.9790534854512</v>
      </c>
      <c r="C2421" s="4">
        <v>7.6801802184768997</v>
      </c>
      <c r="D2421" s="4">
        <v>-1.3792761667062301</v>
      </c>
      <c r="E2421" s="5">
        <v>2.6084258421591098E-43</v>
      </c>
      <c r="F2421" s="5">
        <v>1.73846414170194E-42</v>
      </c>
    </row>
    <row r="2422" spans="1:6" x14ac:dyDescent="0.35">
      <c r="A2422" s="4" t="s">
        <v>7002</v>
      </c>
      <c r="B2422" s="4">
        <v>2.0744777256906102</v>
      </c>
      <c r="C2422" s="4">
        <v>4.5954620018102403</v>
      </c>
      <c r="D2422" s="4">
        <v>1.1474617425920199</v>
      </c>
      <c r="E2422" s="5">
        <v>6.2416881652964903E-48</v>
      </c>
      <c r="F2422" s="5">
        <v>5.4776656851490902E-47</v>
      </c>
    </row>
    <row r="2423" spans="1:6" x14ac:dyDescent="0.35">
      <c r="A2423" s="4" t="s">
        <v>7003</v>
      </c>
      <c r="B2423" s="4">
        <v>0.83515864930018402</v>
      </c>
      <c r="C2423" s="4">
        <v>2.0036102142946302</v>
      </c>
      <c r="D2423" s="4">
        <v>1.26247968399629</v>
      </c>
      <c r="E2423" s="5">
        <v>3.3671549631612102E-48</v>
      </c>
      <c r="F2423" s="5">
        <v>3.0104344811352501E-47</v>
      </c>
    </row>
    <row r="2424" spans="1:6" x14ac:dyDescent="0.35">
      <c r="A2424" s="4" t="s">
        <v>7004</v>
      </c>
      <c r="B2424" s="4">
        <v>4.9327027522099396</v>
      </c>
      <c r="C2424" s="4">
        <v>26.4596985285893</v>
      </c>
      <c r="D2424" s="4">
        <v>2.42334636686161</v>
      </c>
      <c r="E2424" s="5">
        <v>5.80743822190921E-24</v>
      </c>
      <c r="F2424" s="5">
        <v>1.60029176600644E-23</v>
      </c>
    </row>
    <row r="2425" spans="1:6" x14ac:dyDescent="0.35">
      <c r="A2425" s="4" t="s">
        <v>184</v>
      </c>
      <c r="B2425" s="4">
        <v>108.72184168139999</v>
      </c>
      <c r="C2425" s="4">
        <v>272.58927270911403</v>
      </c>
      <c r="D2425" s="4">
        <v>1.3260869886359701</v>
      </c>
      <c r="E2425" s="5">
        <v>2.1957208374102799E-37</v>
      </c>
      <c r="F2425" s="5">
        <v>1.0918269597084301E-36</v>
      </c>
    </row>
    <row r="2426" spans="1:6" x14ac:dyDescent="0.35">
      <c r="A2426" s="4" t="s">
        <v>7005</v>
      </c>
      <c r="B2426" s="4">
        <v>0.74676822803867404</v>
      </c>
      <c r="C2426" s="4">
        <v>1.8626233171036199</v>
      </c>
      <c r="D2426" s="4">
        <v>1.3186034908534101</v>
      </c>
      <c r="E2426" s="5">
        <v>2.8542303249039201E-37</v>
      </c>
      <c r="F2426" s="5">
        <v>1.41044164275238E-36</v>
      </c>
    </row>
    <row r="2427" spans="1:6" x14ac:dyDescent="0.35">
      <c r="A2427" s="4" t="s">
        <v>7006</v>
      </c>
      <c r="B2427" s="4">
        <v>0.92225714677716397</v>
      </c>
      <c r="C2427" s="4">
        <v>1.89429346360799</v>
      </c>
      <c r="D2427" s="4">
        <v>1.0384188813378299</v>
      </c>
      <c r="E2427" s="5">
        <v>2.73116297349336E-38</v>
      </c>
      <c r="F2427" s="5">
        <v>1.4141508826172099E-37</v>
      </c>
    </row>
    <row r="2428" spans="1:6" x14ac:dyDescent="0.35">
      <c r="A2428" s="4" t="s">
        <v>7007</v>
      </c>
      <c r="B2428" s="4">
        <v>23.061975465193399</v>
      </c>
      <c r="C2428" s="4">
        <v>4.6826205698501902</v>
      </c>
      <c r="D2428" s="4">
        <v>-2.3001280509562401</v>
      </c>
      <c r="E2428" s="5">
        <v>1.70888936329436E-60</v>
      </c>
      <c r="F2428" s="5">
        <v>4.3625504174386003E-59</v>
      </c>
    </row>
    <row r="2429" spans="1:6" x14ac:dyDescent="0.35">
      <c r="A2429" s="4" t="s">
        <v>7008</v>
      </c>
      <c r="B2429" s="4">
        <v>0.46711913392725601</v>
      </c>
      <c r="C2429" s="4">
        <v>2.1324493890511902</v>
      </c>
      <c r="D2429" s="4">
        <v>2.1906490549381501</v>
      </c>
      <c r="E2429" s="5">
        <v>1.3083212156369501E-42</v>
      </c>
      <c r="F2429" s="5">
        <v>8.4289139696916799E-42</v>
      </c>
    </row>
    <row r="2430" spans="1:6" x14ac:dyDescent="0.35">
      <c r="A2430" s="4" t="s">
        <v>7009</v>
      </c>
      <c r="B2430" s="4">
        <v>7.9854814249539601</v>
      </c>
      <c r="C2430" s="4">
        <v>37.367465834207202</v>
      </c>
      <c r="D2430" s="4">
        <v>2.2263314352626802</v>
      </c>
      <c r="E2430" s="5">
        <v>3.5074554853591998E-56</v>
      </c>
      <c r="F2430" s="5">
        <v>5.8035397706823101E-55</v>
      </c>
    </row>
    <row r="2431" spans="1:6" x14ac:dyDescent="0.35">
      <c r="A2431" s="4" t="s">
        <v>7010</v>
      </c>
      <c r="B2431" s="4">
        <v>2.17612866094936</v>
      </c>
      <c r="C2431" s="4">
        <v>0.91505592843320804</v>
      </c>
      <c r="D2431" s="4">
        <v>-1.2498320276284201</v>
      </c>
      <c r="E2431" s="5">
        <v>4.0254208973488702E-35</v>
      </c>
      <c r="F2431" s="5">
        <v>1.79779497496093E-34</v>
      </c>
    </row>
    <row r="2432" spans="1:6" x14ac:dyDescent="0.35">
      <c r="A2432" s="4" t="s">
        <v>7011</v>
      </c>
      <c r="B2432" s="4">
        <v>0.76878033273020296</v>
      </c>
      <c r="C2432" s="4">
        <v>2.5529754742946298</v>
      </c>
      <c r="D2432" s="4">
        <v>1.73153634420279</v>
      </c>
      <c r="E2432" s="5">
        <v>2.43420527579279E-63</v>
      </c>
      <c r="F2432" s="5">
        <v>8.2855711006508898E-62</v>
      </c>
    </row>
    <row r="2433" spans="1:6" x14ac:dyDescent="0.35">
      <c r="A2433" s="4" t="s">
        <v>7012</v>
      </c>
      <c r="B2433" s="4">
        <v>4.20472661095764</v>
      </c>
      <c r="C2433" s="4">
        <v>8.8962467553058708</v>
      </c>
      <c r="D2433" s="4">
        <v>1.08118480438533</v>
      </c>
      <c r="E2433" s="5">
        <v>9.9548881181453692E-53</v>
      </c>
      <c r="F2433" s="5">
        <v>1.24292646757211E-51</v>
      </c>
    </row>
    <row r="2434" spans="1:6" x14ac:dyDescent="0.35">
      <c r="A2434" s="4" t="s">
        <v>7013</v>
      </c>
      <c r="B2434" s="4">
        <v>0.66782810418968697</v>
      </c>
      <c r="C2434" s="4">
        <v>1.58914682690387</v>
      </c>
      <c r="D2434" s="4">
        <v>1.25070371386681</v>
      </c>
      <c r="E2434" s="5">
        <v>1.5312360937503199E-55</v>
      </c>
      <c r="F2434" s="5">
        <v>2.3871920606602601E-54</v>
      </c>
    </row>
    <row r="2435" spans="1:6" x14ac:dyDescent="0.35">
      <c r="A2435" s="4" t="s">
        <v>7014</v>
      </c>
      <c r="B2435" s="4">
        <v>2.1147096173112301</v>
      </c>
      <c r="C2435" s="4">
        <v>1.0554499245318401</v>
      </c>
      <c r="D2435" s="4">
        <v>-1.0026014402375301</v>
      </c>
      <c r="E2435" s="5">
        <v>3.8667371998596399E-43</v>
      </c>
      <c r="F2435" s="5">
        <v>2.5568397321551102E-42</v>
      </c>
    </row>
    <row r="2436" spans="1:6" x14ac:dyDescent="0.35">
      <c r="A2436" s="4" t="s">
        <v>7015</v>
      </c>
      <c r="B2436" s="4">
        <v>9.6310066347145504</v>
      </c>
      <c r="C2436" s="4">
        <v>19.620349084394501</v>
      </c>
      <c r="D2436" s="4">
        <v>1.0265922083199801</v>
      </c>
      <c r="E2436" s="5">
        <v>1.83567680962948E-34</v>
      </c>
      <c r="F2436" s="5">
        <v>7.9571969892246897E-34</v>
      </c>
    </row>
    <row r="2437" spans="1:6" x14ac:dyDescent="0.35">
      <c r="A2437" s="4" t="s">
        <v>7016</v>
      </c>
      <c r="B2437" s="4">
        <v>0.82631333744014701</v>
      </c>
      <c r="C2437" s="4">
        <v>4.0592149033021201</v>
      </c>
      <c r="D2437" s="4">
        <v>2.2964398618825501</v>
      </c>
      <c r="E2437" s="4">
        <v>6.7433653839072902E-4</v>
      </c>
      <c r="F2437" s="4">
        <v>8.3364883715270305E-4</v>
      </c>
    </row>
    <row r="2438" spans="1:6" x14ac:dyDescent="0.35">
      <c r="A2438" s="4" t="s">
        <v>7017</v>
      </c>
      <c r="B2438" s="4">
        <v>2.2589667708195198</v>
      </c>
      <c r="C2438" s="4">
        <v>15.8060844048689</v>
      </c>
      <c r="D2438" s="4">
        <v>2.8067450632311299</v>
      </c>
      <c r="E2438" s="5">
        <v>5.6738292854609898E-47</v>
      </c>
      <c r="F2438" s="5">
        <v>4.6859077680502802E-46</v>
      </c>
    </row>
    <row r="2439" spans="1:6" x14ac:dyDescent="0.35">
      <c r="A2439" s="4" t="s">
        <v>7018</v>
      </c>
      <c r="B2439" s="4">
        <v>2.30218673103131</v>
      </c>
      <c r="C2439" s="4">
        <v>14.0681035701623</v>
      </c>
      <c r="D2439" s="4">
        <v>2.61135110057569</v>
      </c>
      <c r="E2439" s="5">
        <v>8.4763265842077498E-65</v>
      </c>
      <c r="F2439" s="5">
        <v>3.3754196336444E-63</v>
      </c>
    </row>
    <row r="2440" spans="1:6" x14ac:dyDescent="0.35">
      <c r="A2440" s="4" t="s">
        <v>7019</v>
      </c>
      <c r="B2440" s="4">
        <v>4.9200558932780796</v>
      </c>
      <c r="C2440" s="4">
        <v>2.0887338723720399</v>
      </c>
      <c r="D2440" s="4">
        <v>-1.23604601617022</v>
      </c>
      <c r="E2440" s="5">
        <v>3.7726604641265698E-31</v>
      </c>
      <c r="F2440" s="5">
        <v>1.41114479317513E-30</v>
      </c>
    </row>
    <row r="2441" spans="1:6" x14ac:dyDescent="0.35">
      <c r="A2441" s="4" t="s">
        <v>7020</v>
      </c>
      <c r="B2441" s="4">
        <v>1.9397945358195201</v>
      </c>
      <c r="C2441" s="4">
        <v>0.47702016150436999</v>
      </c>
      <c r="D2441" s="4">
        <v>-2.02378170051003</v>
      </c>
      <c r="E2441" s="5">
        <v>4.0622856503248199E-47</v>
      </c>
      <c r="F2441" s="5">
        <v>3.37642067773509E-46</v>
      </c>
    </row>
    <row r="2442" spans="1:6" x14ac:dyDescent="0.35">
      <c r="A2442" s="4" t="s">
        <v>7021</v>
      </c>
      <c r="B2442" s="4">
        <v>0.52619942572283596</v>
      </c>
      <c r="C2442" s="4">
        <v>1.6882535699875201</v>
      </c>
      <c r="D2442" s="4">
        <v>1.6818500291387199</v>
      </c>
      <c r="E2442" s="5">
        <v>1.2193959276223101E-36</v>
      </c>
      <c r="F2442" s="5">
        <v>5.8596585483322803E-36</v>
      </c>
    </row>
    <row r="2443" spans="1:6" x14ac:dyDescent="0.35">
      <c r="A2443" s="4" t="s">
        <v>7022</v>
      </c>
      <c r="B2443" s="4">
        <v>8.1646774043738493</v>
      </c>
      <c r="C2443" s="4">
        <v>3.4000252557241</v>
      </c>
      <c r="D2443" s="4">
        <v>-1.2638504215181601</v>
      </c>
      <c r="E2443" s="5">
        <v>5.4799209806376198E-54</v>
      </c>
      <c r="F2443" s="5">
        <v>7.5039224462830801E-53</v>
      </c>
    </row>
    <row r="2444" spans="1:6" x14ac:dyDescent="0.35">
      <c r="A2444" s="4" t="s">
        <v>7023</v>
      </c>
      <c r="B2444" s="4">
        <v>1.41838136959484</v>
      </c>
      <c r="C2444" s="4">
        <v>0.54180840272159803</v>
      </c>
      <c r="D2444" s="4">
        <v>-1.3883908186179901</v>
      </c>
      <c r="E2444" s="5">
        <v>9.6352785552389003E-31</v>
      </c>
      <c r="F2444" s="5">
        <v>3.53104184121239E-30</v>
      </c>
    </row>
    <row r="2445" spans="1:6" x14ac:dyDescent="0.35">
      <c r="A2445" s="4" t="s">
        <v>7024</v>
      </c>
      <c r="B2445" s="4">
        <v>11.2850683768877</v>
      </c>
      <c r="C2445" s="4">
        <v>5.4937244520599204</v>
      </c>
      <c r="D2445" s="4">
        <v>-1.0385587036343999</v>
      </c>
      <c r="E2445" s="4">
        <v>1.6036852783246399E-2</v>
      </c>
      <c r="F2445" s="4">
        <v>1.8301496558576699E-2</v>
      </c>
    </row>
    <row r="2446" spans="1:6" x14ac:dyDescent="0.35">
      <c r="A2446" s="4" t="s">
        <v>7025</v>
      </c>
      <c r="B2446" s="4">
        <v>1.4471019470534101</v>
      </c>
      <c r="C2446" s="4">
        <v>4.57087670399501</v>
      </c>
      <c r="D2446" s="4">
        <v>1.6593043417986699</v>
      </c>
      <c r="E2446" s="5">
        <v>7.5218604874295094E-36</v>
      </c>
      <c r="F2446" s="5">
        <v>3.4845274636517299E-35</v>
      </c>
    </row>
    <row r="2447" spans="1:6" x14ac:dyDescent="0.35">
      <c r="A2447" s="4" t="s">
        <v>7026</v>
      </c>
      <c r="B2447" s="4">
        <v>5.8339616373388603</v>
      </c>
      <c r="C2447" s="4">
        <v>2.1726556958801502</v>
      </c>
      <c r="D2447" s="4">
        <v>-1.4250163329577401</v>
      </c>
      <c r="E2447" s="5">
        <v>2.45839843929723E-32</v>
      </c>
      <c r="F2447" s="5">
        <v>9.6632565543561196E-32</v>
      </c>
    </row>
    <row r="2448" spans="1:6" x14ac:dyDescent="0.35">
      <c r="A2448" s="4" t="s">
        <v>7027</v>
      </c>
      <c r="B2448" s="4">
        <v>25.744349027624299</v>
      </c>
      <c r="C2448" s="4">
        <v>120.908037941323</v>
      </c>
      <c r="D2448" s="4">
        <v>2.2315824621632898</v>
      </c>
      <c r="E2448" s="5">
        <v>4.9602411446713003E-23</v>
      </c>
      <c r="F2448" s="5">
        <v>1.3202682443533999E-22</v>
      </c>
    </row>
    <row r="2449" spans="1:6" x14ac:dyDescent="0.35">
      <c r="A2449" s="4" t="s">
        <v>7028</v>
      </c>
      <c r="B2449" s="4">
        <v>2.4743568287753201</v>
      </c>
      <c r="C2449" s="4">
        <v>5.5222915234706598</v>
      </c>
      <c r="D2449" s="4">
        <v>1.15821348284658</v>
      </c>
      <c r="E2449" s="5">
        <v>5.3050804681595401E-37</v>
      </c>
      <c r="F2449" s="5">
        <v>2.5902127859565801E-36</v>
      </c>
    </row>
    <row r="2450" spans="1:6" x14ac:dyDescent="0.35">
      <c r="A2450" s="4" t="s">
        <v>7029</v>
      </c>
      <c r="B2450" s="4">
        <v>2.4639071786648299</v>
      </c>
      <c r="C2450" s="4">
        <v>13.493829883083601</v>
      </c>
      <c r="D2450" s="4">
        <v>2.45328006662404</v>
      </c>
      <c r="E2450" s="5">
        <v>2.5733160382261298E-53</v>
      </c>
      <c r="F2450" s="5">
        <v>3.3688760148791897E-52</v>
      </c>
    </row>
    <row r="2451" spans="1:6" x14ac:dyDescent="0.35">
      <c r="A2451" s="4" t="s">
        <v>7030</v>
      </c>
      <c r="B2451" s="4">
        <v>170.34506906813999</v>
      </c>
      <c r="C2451" s="4">
        <v>83.912301008114895</v>
      </c>
      <c r="D2451" s="4">
        <v>-1.0215059655702201</v>
      </c>
      <c r="E2451" s="5">
        <v>1.83334558220545E-35</v>
      </c>
      <c r="F2451" s="5">
        <v>8.3151993791907097E-35</v>
      </c>
    </row>
    <row r="2452" spans="1:6" x14ac:dyDescent="0.35">
      <c r="A2452" s="4" t="s">
        <v>221</v>
      </c>
      <c r="B2452" s="4">
        <v>2.2262338612338901</v>
      </c>
      <c r="C2452" s="4">
        <v>13.261169943945101</v>
      </c>
      <c r="D2452" s="4">
        <v>2.5745310024930999</v>
      </c>
      <c r="E2452" s="5">
        <v>3.4285041100124797E-64</v>
      </c>
      <c r="F2452" s="5">
        <v>1.2864539306230601E-62</v>
      </c>
    </row>
    <row r="2453" spans="1:6" x14ac:dyDescent="0.35">
      <c r="A2453" s="4" t="s">
        <v>7031</v>
      </c>
      <c r="B2453" s="4">
        <v>56.5412409668508</v>
      </c>
      <c r="C2453" s="4">
        <v>26.667033340199801</v>
      </c>
      <c r="D2453" s="4">
        <v>-1.0842462112087801</v>
      </c>
      <c r="E2453" s="5">
        <v>6.3754803094363896E-56</v>
      </c>
      <c r="F2453" s="5">
        <v>1.03103921384279E-54</v>
      </c>
    </row>
    <row r="2454" spans="1:6" x14ac:dyDescent="0.35">
      <c r="A2454" s="4" t="s">
        <v>7032</v>
      </c>
      <c r="B2454" s="4">
        <v>6.6836733545119698</v>
      </c>
      <c r="C2454" s="4">
        <v>14.0011604519351</v>
      </c>
      <c r="D2454" s="4">
        <v>1.06683327374935</v>
      </c>
      <c r="E2454" s="5">
        <v>4.7124950204234998E-62</v>
      </c>
      <c r="F2454" s="5">
        <v>1.40646824242118E-60</v>
      </c>
    </row>
    <row r="2455" spans="1:6" x14ac:dyDescent="0.35">
      <c r="A2455" s="4" t="s">
        <v>7033</v>
      </c>
      <c r="B2455" s="4">
        <v>1.7061906709944801</v>
      </c>
      <c r="C2455" s="4">
        <v>5.0768375350811503</v>
      </c>
      <c r="D2455" s="4">
        <v>1.57315121244974</v>
      </c>
      <c r="E2455" s="5">
        <v>6.6040683201036305E-58</v>
      </c>
      <c r="F2455" s="5">
        <v>1.2986487029463801E-56</v>
      </c>
    </row>
    <row r="2456" spans="1:6" x14ac:dyDescent="0.35">
      <c r="A2456" s="4" t="s">
        <v>7034</v>
      </c>
      <c r="B2456" s="4">
        <v>12.960490870902399</v>
      </c>
      <c r="C2456" s="4">
        <v>3.75456670913483</v>
      </c>
      <c r="D2456" s="4">
        <v>-1.7874020303537901</v>
      </c>
      <c r="E2456" s="5">
        <v>1.2955745744913099E-49</v>
      </c>
      <c r="F2456" s="5">
        <v>1.27383315797302E-48</v>
      </c>
    </row>
    <row r="2457" spans="1:6" x14ac:dyDescent="0.35">
      <c r="A2457" s="4" t="s">
        <v>7035</v>
      </c>
      <c r="B2457" s="4">
        <v>2.9615227204419901</v>
      </c>
      <c r="C2457" s="4">
        <v>10.252995396504399</v>
      </c>
      <c r="D2457" s="4">
        <v>1.7916343929320699</v>
      </c>
      <c r="E2457" s="5">
        <v>5.9079800949081297E-46</v>
      </c>
      <c r="F2457" s="5">
        <v>4.5778039803147198E-45</v>
      </c>
    </row>
    <row r="2458" spans="1:6" x14ac:dyDescent="0.35">
      <c r="A2458" s="4" t="s">
        <v>7036</v>
      </c>
      <c r="B2458" s="4">
        <v>0.57458891768876597</v>
      </c>
      <c r="C2458" s="4">
        <v>2.63936743014981</v>
      </c>
      <c r="D2458" s="4">
        <v>2.1995901318513198</v>
      </c>
      <c r="E2458" s="5">
        <v>2.8213348066114302E-17</v>
      </c>
      <c r="F2458" s="5">
        <v>5.9550867260175702E-17</v>
      </c>
    </row>
    <row r="2459" spans="1:6" x14ac:dyDescent="0.35">
      <c r="A2459" s="4" t="s">
        <v>7037</v>
      </c>
      <c r="B2459" s="4">
        <v>1.4678153677256001</v>
      </c>
      <c r="C2459" s="4">
        <v>3.5543633223470699</v>
      </c>
      <c r="D2459" s="4">
        <v>1.27592065216217</v>
      </c>
      <c r="E2459" s="5">
        <v>1.10371097658898E-48</v>
      </c>
      <c r="F2459" s="5">
        <v>1.0212719819622E-47</v>
      </c>
    </row>
    <row r="2460" spans="1:6" x14ac:dyDescent="0.35">
      <c r="A2460" s="4" t="s">
        <v>7038</v>
      </c>
      <c r="B2460" s="4">
        <v>5.8880142679557999</v>
      </c>
      <c r="C2460" s="4">
        <v>2.9144513528839</v>
      </c>
      <c r="D2460" s="4">
        <v>-1.0145568465389101</v>
      </c>
      <c r="E2460" s="5">
        <v>4.0992532438501198E-31</v>
      </c>
      <c r="F2460" s="5">
        <v>1.5317021530078799E-30</v>
      </c>
    </row>
    <row r="2461" spans="1:6" x14ac:dyDescent="0.35">
      <c r="A2461" s="4" t="s">
        <v>7039</v>
      </c>
      <c r="B2461" s="4">
        <v>7.3538060030386695E-2</v>
      </c>
      <c r="C2461" s="4">
        <v>2.5311376134669201</v>
      </c>
      <c r="D2461" s="4">
        <v>5.10515101807876</v>
      </c>
      <c r="E2461" s="5">
        <v>2.5232438724785398E-60</v>
      </c>
      <c r="F2461" s="5">
        <v>6.3173895623385604E-59</v>
      </c>
    </row>
    <row r="2462" spans="1:6" x14ac:dyDescent="0.35">
      <c r="A2462" s="4" t="s">
        <v>7040</v>
      </c>
      <c r="B2462" s="4">
        <v>64.750626411786399</v>
      </c>
      <c r="C2462" s="4">
        <v>20.658265028714101</v>
      </c>
      <c r="D2462" s="4">
        <v>-1.6481750543528599</v>
      </c>
      <c r="E2462" s="5">
        <v>5.7860187974243801E-73</v>
      </c>
      <c r="F2462" s="5">
        <v>8.2716924727978898E-71</v>
      </c>
    </row>
    <row r="2463" spans="1:6" x14ac:dyDescent="0.35">
      <c r="A2463" s="4" t="s">
        <v>7041</v>
      </c>
      <c r="B2463" s="4">
        <v>14.6787683038674</v>
      </c>
      <c r="C2463" s="4">
        <v>32.817840590511899</v>
      </c>
      <c r="D2463" s="4">
        <v>1.1607493961837401</v>
      </c>
      <c r="E2463" s="5">
        <v>1.1327249961248701E-62</v>
      </c>
      <c r="F2463" s="5">
        <v>3.5905624267408302E-61</v>
      </c>
    </row>
    <row r="2464" spans="1:6" x14ac:dyDescent="0.35">
      <c r="A2464" s="4" t="s">
        <v>61</v>
      </c>
      <c r="B2464" s="4">
        <v>8.9963653710865596</v>
      </c>
      <c r="C2464" s="4">
        <v>22.740954358926299</v>
      </c>
      <c r="D2464" s="4">
        <v>1.33787864053978</v>
      </c>
      <c r="E2464" s="5">
        <v>1.8132398440531401E-48</v>
      </c>
      <c r="F2464" s="5">
        <v>1.6448018280827201E-47</v>
      </c>
    </row>
    <row r="2465" spans="1:6" x14ac:dyDescent="0.35">
      <c r="A2465" s="4" t="s">
        <v>7042</v>
      </c>
      <c r="B2465" s="4">
        <v>80.613170299907907</v>
      </c>
      <c r="C2465" s="4">
        <v>360.14332591697899</v>
      </c>
      <c r="D2465" s="4">
        <v>2.1594837032562002</v>
      </c>
      <c r="E2465" s="5">
        <v>3.0090957447237601E-33</v>
      </c>
      <c r="F2465" s="5">
        <v>1.2326083887269599E-32</v>
      </c>
    </row>
    <row r="2466" spans="1:6" x14ac:dyDescent="0.35">
      <c r="A2466" s="4" t="s">
        <v>57</v>
      </c>
      <c r="B2466" s="4">
        <v>5.93282540202578</v>
      </c>
      <c r="C2466" s="4">
        <v>21.811892434082399</v>
      </c>
      <c r="D2466" s="4">
        <v>1.87832371464418</v>
      </c>
      <c r="E2466" s="5">
        <v>6.2896545936738701E-62</v>
      </c>
      <c r="F2466" s="5">
        <v>1.85778723287524E-60</v>
      </c>
    </row>
    <row r="2467" spans="1:6" x14ac:dyDescent="0.35">
      <c r="A2467" s="4" t="s">
        <v>7043</v>
      </c>
      <c r="B2467" s="4">
        <v>5.5951469360036796</v>
      </c>
      <c r="C2467" s="4">
        <v>26.692000838951301</v>
      </c>
      <c r="D2467" s="4">
        <v>2.2541595304053601</v>
      </c>
      <c r="E2467" s="5">
        <v>1.9973222163745001E-70</v>
      </c>
      <c r="F2467" s="5">
        <v>1.7735228823161399E-68</v>
      </c>
    </row>
    <row r="2468" spans="1:6" x14ac:dyDescent="0.35">
      <c r="A2468" s="4" t="s">
        <v>7044</v>
      </c>
      <c r="B2468" s="4">
        <v>0.80781520704419896</v>
      </c>
      <c r="C2468" s="4">
        <v>1.98453935149813</v>
      </c>
      <c r="D2468" s="4">
        <v>1.29670695986452</v>
      </c>
      <c r="E2468" s="5">
        <v>4.5244839083351198E-46</v>
      </c>
      <c r="F2468" s="5">
        <v>3.5306780542335599E-45</v>
      </c>
    </row>
    <row r="2469" spans="1:6" x14ac:dyDescent="0.35">
      <c r="A2469" s="4" t="s">
        <v>73</v>
      </c>
      <c r="B2469" s="4">
        <v>3.5515110456261501</v>
      </c>
      <c r="C2469" s="4">
        <v>8.5603069272159793</v>
      </c>
      <c r="D2469" s="4">
        <v>1.2692295526652499</v>
      </c>
      <c r="E2469" s="5">
        <v>6.2028557674301797E-30</v>
      </c>
      <c r="F2469" s="5">
        <v>2.1954945791330001E-29</v>
      </c>
    </row>
    <row r="2470" spans="1:6" x14ac:dyDescent="0.35">
      <c r="A2470" s="4" t="s">
        <v>4872</v>
      </c>
      <c r="B2470" s="4">
        <v>6.5374338545764301</v>
      </c>
      <c r="C2470" s="4">
        <v>1.8759365572509401</v>
      </c>
      <c r="D2470" s="4">
        <v>-1.8011134064901499</v>
      </c>
      <c r="E2470" s="5">
        <v>1.45265340492596E-54</v>
      </c>
      <c r="F2470" s="5">
        <v>2.08087505779775E-53</v>
      </c>
    </row>
    <row r="2471" spans="1:6" x14ac:dyDescent="0.35">
      <c r="A2471" s="4" t="s">
        <v>7045</v>
      </c>
      <c r="B2471" s="4">
        <v>0.38120932582412498</v>
      </c>
      <c r="C2471" s="4">
        <v>3.18132066617353</v>
      </c>
      <c r="D2471" s="4">
        <v>3.0609704793235402</v>
      </c>
      <c r="E2471" s="5">
        <v>2.8950066583435502E-12</v>
      </c>
      <c r="F2471" s="5">
        <v>5.0527426672786499E-12</v>
      </c>
    </row>
    <row r="2472" spans="1:6" x14ac:dyDescent="0.35">
      <c r="A2472" s="4" t="s">
        <v>7046</v>
      </c>
      <c r="B2472" s="4">
        <v>10.6828438463886</v>
      </c>
      <c r="C2472" s="4">
        <v>4.5934288154182301</v>
      </c>
      <c r="D2472" s="4">
        <v>-1.2176523770229799</v>
      </c>
      <c r="E2472" s="5">
        <v>3.99716161108567E-36</v>
      </c>
      <c r="F2472" s="5">
        <v>1.87171380255751E-35</v>
      </c>
    </row>
    <row r="2473" spans="1:6" x14ac:dyDescent="0.35">
      <c r="A2473" s="4" t="s">
        <v>7047</v>
      </c>
      <c r="B2473" s="4">
        <v>3.27353625233886</v>
      </c>
      <c r="C2473" s="4">
        <v>1.54589895422597</v>
      </c>
      <c r="D2473" s="4">
        <v>-1.0824039335812301</v>
      </c>
      <c r="E2473" s="5">
        <v>4.5353253429935001E-7</v>
      </c>
      <c r="F2473" s="5">
        <v>6.4765768757801496E-7</v>
      </c>
    </row>
    <row r="2474" spans="1:6" x14ac:dyDescent="0.35">
      <c r="A2474" s="4" t="s">
        <v>7048</v>
      </c>
      <c r="B2474" s="4">
        <v>32.983365335175002</v>
      </c>
      <c r="C2474" s="4">
        <v>14.907839425717899</v>
      </c>
      <c r="D2474" s="4">
        <v>-1.1456674215087199</v>
      </c>
      <c r="E2474" s="5">
        <v>7.2941069660376396E-67</v>
      </c>
      <c r="F2474" s="5">
        <v>3.9648879538583297E-65</v>
      </c>
    </row>
    <row r="2475" spans="1:6" x14ac:dyDescent="0.35">
      <c r="A2475" s="4" t="s">
        <v>7049</v>
      </c>
      <c r="B2475" s="4">
        <v>6.3547596451197101</v>
      </c>
      <c r="C2475" s="4">
        <v>13.0681093012484</v>
      </c>
      <c r="D2475" s="4">
        <v>1.04014096200301</v>
      </c>
      <c r="E2475" s="5">
        <v>1.1219507116889299E-23</v>
      </c>
      <c r="F2475" s="5">
        <v>3.0586207807599001E-23</v>
      </c>
    </row>
    <row r="2476" spans="1:6" x14ac:dyDescent="0.35">
      <c r="A2476" s="4" t="s">
        <v>7050</v>
      </c>
      <c r="B2476" s="4">
        <v>0.604855247366483</v>
      </c>
      <c r="C2476" s="4">
        <v>4.8507145950686601</v>
      </c>
      <c r="D2476" s="4">
        <v>3.0035354709710802</v>
      </c>
      <c r="E2476" s="5">
        <v>1.1407707707021099E-52</v>
      </c>
      <c r="F2476" s="5">
        <v>1.41689478175129E-51</v>
      </c>
    </row>
    <row r="2477" spans="1:6" x14ac:dyDescent="0.35">
      <c r="A2477" s="4" t="s">
        <v>7051</v>
      </c>
      <c r="B2477" s="4">
        <v>0.66994825799723801</v>
      </c>
      <c r="C2477" s="4">
        <v>2.3290967520349599</v>
      </c>
      <c r="D2477" s="4">
        <v>1.7976489896268</v>
      </c>
      <c r="E2477" s="5">
        <v>1.93941998501411E-21</v>
      </c>
      <c r="F2477" s="5">
        <v>4.8761779996063501E-21</v>
      </c>
    </row>
    <row r="2478" spans="1:6" x14ac:dyDescent="0.35">
      <c r="A2478" s="4" t="s">
        <v>7052</v>
      </c>
      <c r="B2478" s="4">
        <v>6.3747895976058899</v>
      </c>
      <c r="C2478" s="4">
        <v>15.4524480098627</v>
      </c>
      <c r="D2478" s="4">
        <v>1.2773857799069901</v>
      </c>
      <c r="E2478" s="5">
        <v>3.2589962542496498E-44</v>
      </c>
      <c r="F2478" s="5">
        <v>2.28721700789165E-43</v>
      </c>
    </row>
    <row r="2479" spans="1:6" x14ac:dyDescent="0.35">
      <c r="A2479" s="4" t="s">
        <v>7053</v>
      </c>
      <c r="B2479" s="4">
        <v>0.99844508339456695</v>
      </c>
      <c r="C2479" s="4">
        <v>3.3310153778476899</v>
      </c>
      <c r="D2479" s="4">
        <v>1.73820703065742</v>
      </c>
      <c r="E2479" s="5">
        <v>9.3011524006849196E-28</v>
      </c>
      <c r="F2479" s="5">
        <v>2.9787023906853002E-27</v>
      </c>
    </row>
    <row r="2480" spans="1:6" x14ac:dyDescent="0.35">
      <c r="A2480" s="4" t="s">
        <v>7054</v>
      </c>
      <c r="B2480" s="4">
        <v>4.9207347964088397</v>
      </c>
      <c r="C2480" s="4">
        <v>10.534469487515601</v>
      </c>
      <c r="D2480" s="4">
        <v>1.0981719928739</v>
      </c>
      <c r="E2480" s="5">
        <v>5.1431040006270601E-36</v>
      </c>
      <c r="F2480" s="5">
        <v>2.39810224373661E-35</v>
      </c>
    </row>
    <row r="2481" spans="1:6" x14ac:dyDescent="0.35">
      <c r="A2481" s="4" t="s">
        <v>7055</v>
      </c>
      <c r="B2481" s="4">
        <v>0.33271011031307601</v>
      </c>
      <c r="C2481" s="4">
        <v>4.4253328960674203</v>
      </c>
      <c r="D2481" s="4">
        <v>3.7334483738808402</v>
      </c>
      <c r="E2481" s="5">
        <v>2.5888339921579198E-58</v>
      </c>
      <c r="F2481" s="5">
        <v>5.3098953732983698E-57</v>
      </c>
    </row>
    <row r="2482" spans="1:6" x14ac:dyDescent="0.35">
      <c r="A2482" s="4" t="s">
        <v>7056</v>
      </c>
      <c r="B2482" s="4">
        <v>0.67868454509208098</v>
      </c>
      <c r="C2482" s="4">
        <v>2.82214622958801</v>
      </c>
      <c r="D2482" s="4">
        <v>2.0559796773918602</v>
      </c>
      <c r="E2482" s="5">
        <v>5.31070512614206E-33</v>
      </c>
      <c r="F2482" s="5">
        <v>2.1544222611613801E-32</v>
      </c>
    </row>
    <row r="2483" spans="1:6" x14ac:dyDescent="0.35">
      <c r="A2483" s="4" t="s">
        <v>355</v>
      </c>
      <c r="B2483" s="4">
        <v>7.8931394205340704</v>
      </c>
      <c r="C2483" s="4">
        <v>46.336355851435698</v>
      </c>
      <c r="D2483" s="4">
        <v>2.5534734494889699</v>
      </c>
      <c r="E2483" s="5">
        <v>1.02875988994608E-69</v>
      </c>
      <c r="F2483" s="5">
        <v>7.9930170579723704E-68</v>
      </c>
    </row>
    <row r="2484" spans="1:6" x14ac:dyDescent="0.35">
      <c r="A2484" s="4" t="s">
        <v>7057</v>
      </c>
      <c r="B2484" s="4">
        <v>77.162647826887707</v>
      </c>
      <c r="C2484" s="4">
        <v>38.530890244694099</v>
      </c>
      <c r="D2484" s="4">
        <v>-1.00188713072158</v>
      </c>
      <c r="E2484" s="5">
        <v>2.3246409969373201E-37</v>
      </c>
      <c r="F2484" s="5">
        <v>1.15432676944133E-36</v>
      </c>
    </row>
    <row r="2485" spans="1:6" x14ac:dyDescent="0.35">
      <c r="A2485" s="4" t="s">
        <v>7058</v>
      </c>
      <c r="B2485" s="4">
        <v>2.1416312048342498</v>
      </c>
      <c r="C2485" s="4">
        <v>5.4300610433208503</v>
      </c>
      <c r="D2485" s="4">
        <v>1.34225835135461</v>
      </c>
      <c r="E2485" s="5">
        <v>9.8653274382282108E-59</v>
      </c>
      <c r="F2485" s="5">
        <v>2.1112982194148299E-57</v>
      </c>
    </row>
    <row r="2486" spans="1:6" x14ac:dyDescent="0.35">
      <c r="A2486" s="4" t="s">
        <v>7059</v>
      </c>
      <c r="B2486" s="4">
        <v>1.57242672118785</v>
      </c>
      <c r="C2486" s="4">
        <v>0.49312896893258401</v>
      </c>
      <c r="D2486" s="4">
        <v>-1.6729558738928401</v>
      </c>
      <c r="E2486" s="5">
        <v>4.8752254204362803E-48</v>
      </c>
      <c r="F2486" s="5">
        <v>4.3102178485193001E-47</v>
      </c>
    </row>
    <row r="2487" spans="1:6" x14ac:dyDescent="0.35">
      <c r="A2487" s="4" t="s">
        <v>7060</v>
      </c>
      <c r="B2487" s="4">
        <v>1.00589883171271</v>
      </c>
      <c r="C2487" s="4">
        <v>2.7998785269662898</v>
      </c>
      <c r="D2487" s="4">
        <v>1.4768790236788201</v>
      </c>
      <c r="E2487" s="5">
        <v>1.27178866389394E-45</v>
      </c>
      <c r="F2487" s="5">
        <v>9.6453531772030604E-45</v>
      </c>
    </row>
    <row r="2488" spans="1:6" x14ac:dyDescent="0.35">
      <c r="A2488" s="4" t="s">
        <v>7061</v>
      </c>
      <c r="B2488" s="4">
        <v>16.771362963812201</v>
      </c>
      <c r="C2488" s="4">
        <v>4.0150490273408197</v>
      </c>
      <c r="D2488" s="4">
        <v>-2.0625104280739901</v>
      </c>
      <c r="E2488" s="5">
        <v>1.60683795420317E-62</v>
      </c>
      <c r="F2488" s="5">
        <v>5.0265547906539399E-61</v>
      </c>
    </row>
    <row r="2489" spans="1:6" x14ac:dyDescent="0.35">
      <c r="A2489" s="4" t="s">
        <v>231</v>
      </c>
      <c r="B2489" s="4">
        <v>2.6209026000920801</v>
      </c>
      <c r="C2489" s="4">
        <v>18.025996417977499</v>
      </c>
      <c r="D2489" s="4">
        <v>2.7819433638395901</v>
      </c>
      <c r="E2489" s="5">
        <v>6.2888062322479403E-71</v>
      </c>
      <c r="F2489" s="5">
        <v>6.1578612257682601E-69</v>
      </c>
    </row>
    <row r="2490" spans="1:6" x14ac:dyDescent="0.35">
      <c r="A2490" s="4" t="s">
        <v>7062</v>
      </c>
      <c r="B2490" s="4">
        <v>0.71031662544198904</v>
      </c>
      <c r="C2490" s="4">
        <v>2.0574038628726599</v>
      </c>
      <c r="D2490" s="4">
        <v>1.5342908607538599</v>
      </c>
      <c r="E2490" s="5">
        <v>1.49090842515035E-34</v>
      </c>
      <c r="F2490" s="5">
        <v>6.4803973383853496E-34</v>
      </c>
    </row>
    <row r="2491" spans="1:6" x14ac:dyDescent="0.35">
      <c r="A2491" s="4" t="s">
        <v>7063</v>
      </c>
      <c r="B2491" s="4">
        <v>2.8521656730478799</v>
      </c>
      <c r="C2491" s="4">
        <v>0.61517771948814004</v>
      </c>
      <c r="D2491" s="4">
        <v>-2.2129826278714</v>
      </c>
      <c r="E2491" s="5">
        <v>8.4179397159819309E-56</v>
      </c>
      <c r="F2491" s="5">
        <v>1.33122639579289E-54</v>
      </c>
    </row>
    <row r="2492" spans="1:6" x14ac:dyDescent="0.35">
      <c r="A2492" s="4" t="s">
        <v>7064</v>
      </c>
      <c r="B2492" s="4">
        <v>10.983774719560801</v>
      </c>
      <c r="C2492" s="4">
        <v>4.2233554384768999</v>
      </c>
      <c r="D2492" s="4">
        <v>-1.3789123659251601</v>
      </c>
      <c r="E2492" s="5">
        <v>9.3915441151927893E-34</v>
      </c>
      <c r="F2492" s="5">
        <v>3.93267471209128E-33</v>
      </c>
    </row>
    <row r="2493" spans="1:6" x14ac:dyDescent="0.35">
      <c r="A2493" s="4" t="s">
        <v>7065</v>
      </c>
      <c r="B2493" s="4">
        <v>0.79451315516574605</v>
      </c>
      <c r="C2493" s="4">
        <v>4.88054603705368</v>
      </c>
      <c r="D2493" s="4">
        <v>2.6188995536682298</v>
      </c>
      <c r="E2493" s="5">
        <v>3.4781400019643802E-53</v>
      </c>
      <c r="F2493" s="5">
        <v>4.5162115774825401E-52</v>
      </c>
    </row>
    <row r="2494" spans="1:6" x14ac:dyDescent="0.35">
      <c r="A2494" s="4" t="s">
        <v>7066</v>
      </c>
      <c r="B2494" s="4">
        <v>0.98140167481583795</v>
      </c>
      <c r="C2494" s="4">
        <v>2.0182391976903902</v>
      </c>
      <c r="D2494" s="4">
        <v>1.04018153136144</v>
      </c>
      <c r="E2494" s="5">
        <v>5.9908537524285403E-27</v>
      </c>
      <c r="F2494" s="5">
        <v>1.86023556135357E-26</v>
      </c>
    </row>
    <row r="2495" spans="1:6" x14ac:dyDescent="0.35">
      <c r="A2495" s="4" t="s">
        <v>7067</v>
      </c>
      <c r="B2495" s="4">
        <v>0.67691345121086599</v>
      </c>
      <c r="C2495" s="4">
        <v>1.7762013453682901</v>
      </c>
      <c r="D2495" s="4">
        <v>1.3917518403308999</v>
      </c>
      <c r="E2495" s="5">
        <v>2.1845563707762802E-40</v>
      </c>
      <c r="F2495" s="5">
        <v>1.2522220479798599E-39</v>
      </c>
    </row>
    <row r="2496" spans="1:6" x14ac:dyDescent="0.35">
      <c r="A2496" s="4" t="s">
        <v>7068</v>
      </c>
      <c r="B2496" s="4">
        <v>367.10669469613299</v>
      </c>
      <c r="C2496" s="4">
        <v>736.77095891385795</v>
      </c>
      <c r="D2496" s="4">
        <v>1.0050167720518199</v>
      </c>
      <c r="E2496" s="5">
        <v>5.1306471661349297E-39</v>
      </c>
      <c r="F2496" s="5">
        <v>2.7595083478956002E-38</v>
      </c>
    </row>
    <row r="2497" spans="1:6" x14ac:dyDescent="0.35">
      <c r="A2497" s="4" t="s">
        <v>4961</v>
      </c>
      <c r="B2497" s="4">
        <v>0.400892278623389</v>
      </c>
      <c r="C2497" s="4">
        <v>1.9935967430961301</v>
      </c>
      <c r="D2497" s="4">
        <v>2.3140870806971101</v>
      </c>
      <c r="E2497" s="5">
        <v>2.9695583426833399E-51</v>
      </c>
      <c r="F2497" s="5">
        <v>3.2580818163469698E-50</v>
      </c>
    </row>
    <row r="2498" spans="1:6" x14ac:dyDescent="0.35">
      <c r="A2498" s="4" t="s">
        <v>7069</v>
      </c>
      <c r="B2498" s="4">
        <v>2.8442016539594799</v>
      </c>
      <c r="C2498" s="4">
        <v>0.96359171469163496</v>
      </c>
      <c r="D2498" s="4">
        <v>-1.5615298617623801</v>
      </c>
      <c r="E2498" s="5">
        <v>8.7204223817867094E-52</v>
      </c>
      <c r="F2498" s="5">
        <v>1.00700451025867E-50</v>
      </c>
    </row>
    <row r="2499" spans="1:6" x14ac:dyDescent="0.35">
      <c r="A2499" s="4" t="s">
        <v>7070</v>
      </c>
      <c r="B2499" s="4">
        <v>0.56729585608655597</v>
      </c>
      <c r="C2499" s="4">
        <v>1.7456057263420699</v>
      </c>
      <c r="D2499" s="4">
        <v>1.6215545087083501</v>
      </c>
      <c r="E2499" s="5">
        <v>2.68497178437686E-51</v>
      </c>
      <c r="F2499" s="5">
        <v>2.9778399247053202E-50</v>
      </c>
    </row>
    <row r="2500" spans="1:6" x14ac:dyDescent="0.35">
      <c r="A2500" s="4" t="s">
        <v>7071</v>
      </c>
      <c r="B2500" s="4">
        <v>4.3973525305248602</v>
      </c>
      <c r="C2500" s="4">
        <v>15.7301299394507</v>
      </c>
      <c r="D2500" s="4">
        <v>1.8388234868045901</v>
      </c>
      <c r="E2500" s="5">
        <v>7.6502810104909305E-49</v>
      </c>
      <c r="F2500" s="5">
        <v>7.1669998247692196E-48</v>
      </c>
    </row>
    <row r="2501" spans="1:6" x14ac:dyDescent="0.35">
      <c r="A2501" s="4" t="s">
        <v>7072</v>
      </c>
      <c r="B2501" s="4">
        <v>0.76461326026703502</v>
      </c>
      <c r="C2501" s="4">
        <v>1.76602908225968</v>
      </c>
      <c r="D2501" s="4">
        <v>1.2077069755377801</v>
      </c>
      <c r="E2501" s="5">
        <v>2.80863997513867E-24</v>
      </c>
      <c r="F2501" s="5">
        <v>7.8453140063662396E-24</v>
      </c>
    </row>
    <row r="2502" spans="1:6" x14ac:dyDescent="0.35">
      <c r="A2502" s="4" t="s">
        <v>7073</v>
      </c>
      <c r="B2502" s="4">
        <v>11.920377743554299</v>
      </c>
      <c r="C2502" s="4">
        <v>5.6544217990012502</v>
      </c>
      <c r="D2502" s="4">
        <v>-1.0759785419083401</v>
      </c>
      <c r="E2502" s="5">
        <v>7.1451349561263298E-50</v>
      </c>
      <c r="F2502" s="5">
        <v>7.1681999531776902E-49</v>
      </c>
    </row>
    <row r="2503" spans="1:6" x14ac:dyDescent="0.35">
      <c r="A2503" s="4" t="s">
        <v>7074</v>
      </c>
      <c r="B2503" s="4">
        <v>0.23590163730570901</v>
      </c>
      <c r="C2503" s="4">
        <v>3.2842935144494398</v>
      </c>
      <c r="D2503" s="4">
        <v>3.7993257283404001</v>
      </c>
      <c r="E2503" s="5">
        <v>1.35553450662263E-38</v>
      </c>
      <c r="F2503" s="5">
        <v>7.1403177260289204E-38</v>
      </c>
    </row>
    <row r="2504" spans="1:6" x14ac:dyDescent="0.35">
      <c r="A2504" s="4" t="s">
        <v>7075</v>
      </c>
      <c r="B2504" s="4">
        <v>1.72498835976059</v>
      </c>
      <c r="C2504" s="4">
        <v>3.5932173184144802</v>
      </c>
      <c r="D2504" s="4">
        <v>1.05868956582572</v>
      </c>
      <c r="E2504" s="5">
        <v>2.3374229698379899E-33</v>
      </c>
      <c r="F2504" s="5">
        <v>9.6493787978065004E-33</v>
      </c>
    </row>
    <row r="2505" spans="1:6" x14ac:dyDescent="0.35">
      <c r="A2505" s="4" t="s">
        <v>4911</v>
      </c>
      <c r="B2505" s="4">
        <v>0.69276439394106804</v>
      </c>
      <c r="C2505" s="4">
        <v>2.5922485027590501</v>
      </c>
      <c r="D2505" s="4">
        <v>1.90376734027548</v>
      </c>
      <c r="E2505" s="5">
        <v>1.50790475203023E-52</v>
      </c>
      <c r="F2505" s="5">
        <v>1.8567619582277501E-51</v>
      </c>
    </row>
    <row r="2506" spans="1:6" x14ac:dyDescent="0.35">
      <c r="A2506" s="4" t="s">
        <v>142</v>
      </c>
      <c r="B2506" s="4">
        <v>4.6208162962246799</v>
      </c>
      <c r="C2506" s="4">
        <v>16.683507798252201</v>
      </c>
      <c r="D2506" s="4">
        <v>1.8522030147453401</v>
      </c>
      <c r="E2506" s="5">
        <v>7.4239759828354496E-46</v>
      </c>
      <c r="F2506" s="5">
        <v>5.7183815005719603E-45</v>
      </c>
    </row>
    <row r="2507" spans="1:6" x14ac:dyDescent="0.35">
      <c r="A2507" s="4" t="s">
        <v>295</v>
      </c>
      <c r="B2507" s="4">
        <v>12.5711434433702</v>
      </c>
      <c r="C2507" s="4">
        <v>65.1914013445693</v>
      </c>
      <c r="D2507" s="4">
        <v>2.3745658074565799</v>
      </c>
      <c r="E2507" s="5">
        <v>9.1081477480544097E-58</v>
      </c>
      <c r="F2507" s="5">
        <v>1.7715657170909601E-56</v>
      </c>
    </row>
    <row r="2508" spans="1:6" x14ac:dyDescent="0.35">
      <c r="A2508" s="4" t="s">
        <v>7076</v>
      </c>
      <c r="B2508" s="4">
        <v>1.55619775703039</v>
      </c>
      <c r="C2508" s="4">
        <v>3.2735787256679201</v>
      </c>
      <c r="D2508" s="4">
        <v>1.07284326902727</v>
      </c>
      <c r="E2508" s="5">
        <v>1.84472263027757E-19</v>
      </c>
      <c r="F2508" s="5">
        <v>4.2631999228011898E-19</v>
      </c>
    </row>
    <row r="2509" spans="1:6" x14ac:dyDescent="0.35">
      <c r="A2509" s="4" t="s">
        <v>7077</v>
      </c>
      <c r="B2509" s="4">
        <v>7.7449860206077297</v>
      </c>
      <c r="C2509" s="4">
        <v>2.3217579560674202</v>
      </c>
      <c r="D2509" s="4">
        <v>-1.73804505633894</v>
      </c>
      <c r="E2509" s="5">
        <v>1.3251128249912499E-58</v>
      </c>
      <c r="F2509" s="5">
        <v>2.8064908068259102E-57</v>
      </c>
    </row>
    <row r="2510" spans="1:6" x14ac:dyDescent="0.35">
      <c r="A2510" s="4" t="s">
        <v>7078</v>
      </c>
      <c r="B2510" s="4">
        <v>2.3775979754143601</v>
      </c>
      <c r="C2510" s="4">
        <v>5.22729619625468</v>
      </c>
      <c r="D2510" s="4">
        <v>1.1365601170889901</v>
      </c>
      <c r="E2510" s="5">
        <v>1.3227383923608199E-28</v>
      </c>
      <c r="F2510" s="5">
        <v>4.40071399981156E-28</v>
      </c>
    </row>
    <row r="2511" spans="1:6" x14ac:dyDescent="0.35">
      <c r="A2511" s="4" t="s">
        <v>7079</v>
      </c>
      <c r="B2511" s="4">
        <v>0.73496816132596698</v>
      </c>
      <c r="C2511" s="4">
        <v>1.5034217582397</v>
      </c>
      <c r="D2511" s="4">
        <v>1.0324961293186501</v>
      </c>
      <c r="E2511" s="5">
        <v>2.10691813020386E-36</v>
      </c>
      <c r="F2511" s="5">
        <v>1.0010136786106499E-35</v>
      </c>
    </row>
    <row r="2512" spans="1:6" x14ac:dyDescent="0.35">
      <c r="A2512" s="4" t="s">
        <v>7080</v>
      </c>
      <c r="B2512" s="4">
        <v>5.4128930112338898</v>
      </c>
      <c r="C2512" s="4">
        <v>1.9968957580025</v>
      </c>
      <c r="D2512" s="4">
        <v>-1.4386408495360301</v>
      </c>
      <c r="E2512" s="5">
        <v>6.4171226740931601E-70</v>
      </c>
      <c r="F2512" s="5">
        <v>5.1946952947985101E-68</v>
      </c>
    </row>
    <row r="2513" spans="1:6" x14ac:dyDescent="0.35">
      <c r="A2513" s="4" t="s">
        <v>7081</v>
      </c>
      <c r="B2513" s="4">
        <v>35.762667026703497</v>
      </c>
      <c r="C2513" s="4">
        <v>16.459413289638</v>
      </c>
      <c r="D2513" s="4">
        <v>-1.1195414200233</v>
      </c>
      <c r="E2513" s="5">
        <v>5.6857253532775697E-41</v>
      </c>
      <c r="F2513" s="5">
        <v>3.3657610621306902E-40</v>
      </c>
    </row>
    <row r="2514" spans="1:6" x14ac:dyDescent="0.35">
      <c r="A2514" s="4" t="s">
        <v>7082</v>
      </c>
      <c r="B2514" s="4">
        <v>6.6414758296500898</v>
      </c>
      <c r="C2514" s="4">
        <v>15.964382931959999</v>
      </c>
      <c r="D2514" s="4">
        <v>1.2652810202821101</v>
      </c>
      <c r="E2514" s="5">
        <v>2.9257108868099199E-47</v>
      </c>
      <c r="F2514" s="5">
        <v>2.46179887215036E-46</v>
      </c>
    </row>
    <row r="2515" spans="1:6" x14ac:dyDescent="0.35">
      <c r="A2515" s="4" t="s">
        <v>7083</v>
      </c>
      <c r="B2515" s="4">
        <v>0.86560721672651897</v>
      </c>
      <c r="C2515" s="4">
        <v>2.6080085653183498</v>
      </c>
      <c r="D2515" s="4">
        <v>1.59116417538795</v>
      </c>
      <c r="E2515" s="5">
        <v>1.30581836167533E-10</v>
      </c>
      <c r="F2515" s="5">
        <v>2.1447586510237299E-10</v>
      </c>
    </row>
    <row r="2516" spans="1:6" x14ac:dyDescent="0.35">
      <c r="A2516" s="4" t="s">
        <v>7084</v>
      </c>
      <c r="B2516" s="4">
        <v>3.6130518391344402</v>
      </c>
      <c r="C2516" s="4">
        <v>14.717806223969999</v>
      </c>
      <c r="D2516" s="4">
        <v>2.0262727857476199</v>
      </c>
      <c r="E2516" s="5">
        <v>4.1694523506077496E-25</v>
      </c>
      <c r="F2516" s="5">
        <v>1.20319924917821E-24</v>
      </c>
    </row>
    <row r="2517" spans="1:6" x14ac:dyDescent="0.35">
      <c r="A2517" s="4" t="s">
        <v>276</v>
      </c>
      <c r="B2517" s="4">
        <v>3.2318943831952098</v>
      </c>
      <c r="C2517" s="4">
        <v>11.9510577892634</v>
      </c>
      <c r="D2517" s="4">
        <v>1.8866863595629499</v>
      </c>
      <c r="E2517" s="5">
        <v>2.99185622377173E-53</v>
      </c>
      <c r="F2517" s="5">
        <v>3.8989586668222997E-52</v>
      </c>
    </row>
    <row r="2518" spans="1:6" x14ac:dyDescent="0.35">
      <c r="A2518" s="4" t="s">
        <v>7085</v>
      </c>
      <c r="B2518" s="4">
        <v>5.7017162307182296</v>
      </c>
      <c r="C2518" s="4">
        <v>2.2741791570486898</v>
      </c>
      <c r="D2518" s="4">
        <v>-1.3260503269741499</v>
      </c>
      <c r="E2518" s="5">
        <v>1.11966187134769E-24</v>
      </c>
      <c r="F2518" s="5">
        <v>3.1809789572310401E-24</v>
      </c>
    </row>
    <row r="2519" spans="1:6" x14ac:dyDescent="0.35">
      <c r="A2519" s="4" t="s">
        <v>7086</v>
      </c>
      <c r="B2519" s="4">
        <v>1.0648431888305701</v>
      </c>
      <c r="C2519" s="4">
        <v>3.32274548470662</v>
      </c>
      <c r="D2519" s="4">
        <v>1.6417347982441599</v>
      </c>
      <c r="E2519" s="5">
        <v>1.74770713061394E-33</v>
      </c>
      <c r="F2519" s="5">
        <v>7.24419284988602E-33</v>
      </c>
    </row>
    <row r="2520" spans="1:6" x14ac:dyDescent="0.35">
      <c r="A2520" s="4" t="s">
        <v>85</v>
      </c>
      <c r="B2520" s="4">
        <v>145.857938695212</v>
      </c>
      <c r="C2520" s="4">
        <v>622.71206645817699</v>
      </c>
      <c r="D2520" s="4">
        <v>2.09400132419491</v>
      </c>
      <c r="E2520" s="5">
        <v>2.1270445356172799E-55</v>
      </c>
      <c r="F2520" s="5">
        <v>3.2661899764967399E-54</v>
      </c>
    </row>
    <row r="2521" spans="1:6" x14ac:dyDescent="0.35">
      <c r="A2521" s="4" t="s">
        <v>7087</v>
      </c>
      <c r="B2521" s="4">
        <v>0.68772243530386701</v>
      </c>
      <c r="C2521" s="4">
        <v>4.0168843867790303</v>
      </c>
      <c r="D2521" s="4">
        <v>2.5461786226425098</v>
      </c>
      <c r="E2521" s="5">
        <v>4.2684864196496697E-58</v>
      </c>
      <c r="F2521" s="5">
        <v>8.6189932928818205E-57</v>
      </c>
    </row>
    <row r="2522" spans="1:6" x14ac:dyDescent="0.35">
      <c r="A2522" s="4" t="s">
        <v>33</v>
      </c>
      <c r="B2522" s="4">
        <v>0.72911257155616904</v>
      </c>
      <c r="C2522" s="4">
        <v>30.365707858214702</v>
      </c>
      <c r="D2522" s="4">
        <v>5.3801576130838704</v>
      </c>
      <c r="E2522" s="5">
        <v>6.8091548986546298E-76</v>
      </c>
      <c r="F2522" s="5">
        <v>1.83667317794654E-73</v>
      </c>
    </row>
    <row r="2523" spans="1:6" x14ac:dyDescent="0.35">
      <c r="A2523" s="4" t="s">
        <v>323</v>
      </c>
      <c r="B2523" s="4">
        <v>6.1505606485266998E-2</v>
      </c>
      <c r="C2523" s="4">
        <v>2.8916670756329599</v>
      </c>
      <c r="D2523" s="4">
        <v>5.5550397268386602</v>
      </c>
      <c r="E2523" s="5">
        <v>1.9321255830377901E-53</v>
      </c>
      <c r="F2523" s="5">
        <v>2.5623068028857401E-52</v>
      </c>
    </row>
    <row r="2524" spans="1:6" x14ac:dyDescent="0.35">
      <c r="A2524" s="4" t="s">
        <v>7088</v>
      </c>
      <c r="B2524" s="4">
        <v>0.97422523044198905</v>
      </c>
      <c r="C2524" s="4">
        <v>2.3979866654182298</v>
      </c>
      <c r="D2524" s="4">
        <v>1.2994963846943099</v>
      </c>
      <c r="E2524" s="5">
        <v>6.1270551650038998E-43</v>
      </c>
      <c r="F2524" s="5">
        <v>4.0161568380970103E-42</v>
      </c>
    </row>
    <row r="2525" spans="1:6" x14ac:dyDescent="0.35">
      <c r="A2525" s="4" t="s">
        <v>7089</v>
      </c>
      <c r="B2525" s="4">
        <v>2.1352619559852699</v>
      </c>
      <c r="C2525" s="4">
        <v>7.0412436312109898</v>
      </c>
      <c r="D2525" s="4">
        <v>1.7214171896359201</v>
      </c>
      <c r="E2525" s="5">
        <v>5.58291504357201E-52</v>
      </c>
      <c r="F2525" s="5">
        <v>6.5313709871444705E-51</v>
      </c>
    </row>
    <row r="2526" spans="1:6" x14ac:dyDescent="0.35">
      <c r="A2526" s="4" t="s">
        <v>7090</v>
      </c>
      <c r="B2526" s="4">
        <v>5.9057584500552496</v>
      </c>
      <c r="C2526" s="4">
        <v>1.49880959502559</v>
      </c>
      <c r="D2526" s="4">
        <v>-1.9783052317679499</v>
      </c>
      <c r="E2526" s="5">
        <v>1.72419525247959E-47</v>
      </c>
      <c r="F2526" s="5">
        <v>1.4707097451938101E-46</v>
      </c>
    </row>
    <row r="2527" spans="1:6" x14ac:dyDescent="0.35">
      <c r="A2527" s="4" t="s">
        <v>7091</v>
      </c>
      <c r="B2527" s="4">
        <v>2.3828141646224701</v>
      </c>
      <c r="C2527" s="4">
        <v>0.92532795621098596</v>
      </c>
      <c r="D2527" s="4">
        <v>-1.36462975665674</v>
      </c>
      <c r="E2527" s="5">
        <v>8.7757139145807395E-47</v>
      </c>
      <c r="F2527" s="5">
        <v>7.1772085882635095E-46</v>
      </c>
    </row>
    <row r="2528" spans="1:6" x14ac:dyDescent="0.35">
      <c r="A2528" s="4" t="s">
        <v>7092</v>
      </c>
      <c r="B2528" s="4">
        <v>4.8160607186279902</v>
      </c>
      <c r="C2528" s="4">
        <v>1.389517785799</v>
      </c>
      <c r="D2528" s="4">
        <v>-1.79326927990925</v>
      </c>
      <c r="E2528" s="5">
        <v>1.2442098266918501E-34</v>
      </c>
      <c r="F2528" s="5">
        <v>5.4262427341021004E-34</v>
      </c>
    </row>
    <row r="2529" spans="1:6" x14ac:dyDescent="0.35">
      <c r="A2529" s="4" t="s">
        <v>7093</v>
      </c>
      <c r="B2529" s="4">
        <v>6.7204008365561698</v>
      </c>
      <c r="C2529" s="4">
        <v>13.452432639825201</v>
      </c>
      <c r="D2529" s="4">
        <v>1.0012478929717701</v>
      </c>
      <c r="E2529" s="5">
        <v>3.1987141280423599E-44</v>
      </c>
      <c r="F2529" s="5">
        <v>2.2471163230709401E-43</v>
      </c>
    </row>
    <row r="2530" spans="1:6" x14ac:dyDescent="0.35">
      <c r="A2530" s="4" t="s">
        <v>7094</v>
      </c>
      <c r="B2530" s="4">
        <v>37.735506812154703</v>
      </c>
      <c r="C2530" s="4">
        <v>15.3465119750312</v>
      </c>
      <c r="D2530" s="4">
        <v>-1.29801186009183</v>
      </c>
      <c r="E2530" s="5">
        <v>2.42623589134722E-41</v>
      </c>
      <c r="F2530" s="5">
        <v>1.4635218693122299E-40</v>
      </c>
    </row>
    <row r="2531" spans="1:6" x14ac:dyDescent="0.35">
      <c r="A2531" s="4" t="s">
        <v>7095</v>
      </c>
      <c r="B2531" s="4">
        <v>1.20516201519337</v>
      </c>
      <c r="C2531" s="4">
        <v>2.9415504781523101</v>
      </c>
      <c r="D2531" s="4">
        <v>1.28734968638416</v>
      </c>
      <c r="E2531" s="5">
        <v>4.85796715552218E-32</v>
      </c>
      <c r="F2531" s="5">
        <v>1.8846539607963399E-31</v>
      </c>
    </row>
    <row r="2532" spans="1:6" x14ac:dyDescent="0.35">
      <c r="A2532" s="4" t="s">
        <v>387</v>
      </c>
      <c r="B2532" s="4">
        <v>11.3063197633518</v>
      </c>
      <c r="C2532" s="4">
        <v>34.929355315231</v>
      </c>
      <c r="D2532" s="4">
        <v>1.62731061068711</v>
      </c>
      <c r="E2532" s="5">
        <v>5.22143405212994E-48</v>
      </c>
      <c r="F2532" s="5">
        <v>4.6077543956326902E-47</v>
      </c>
    </row>
    <row r="2533" spans="1:6" x14ac:dyDescent="0.35">
      <c r="A2533" s="4" t="s">
        <v>278</v>
      </c>
      <c r="B2533" s="4">
        <v>42.307116050184199</v>
      </c>
      <c r="C2533" s="4">
        <v>108.233398598002</v>
      </c>
      <c r="D2533" s="4">
        <v>1.35517350390316</v>
      </c>
      <c r="E2533" s="5">
        <v>9.5490356472216498E-30</v>
      </c>
      <c r="F2533" s="5">
        <v>3.3377264941975702E-29</v>
      </c>
    </row>
    <row r="2534" spans="1:6" x14ac:dyDescent="0.35">
      <c r="A2534" s="4" t="s">
        <v>7096</v>
      </c>
      <c r="B2534" s="4">
        <v>22.333183181399601</v>
      </c>
      <c r="C2534" s="4">
        <v>56.687007754057397</v>
      </c>
      <c r="D2534" s="4">
        <v>1.3438292226842801</v>
      </c>
      <c r="E2534" s="5">
        <v>1.0441116988234701E-52</v>
      </c>
      <c r="F2534" s="5">
        <v>1.30136188721712E-51</v>
      </c>
    </row>
    <row r="2535" spans="1:6" x14ac:dyDescent="0.35">
      <c r="A2535" s="4" t="s">
        <v>7097</v>
      </c>
      <c r="B2535" s="4">
        <v>48.9814051519337</v>
      </c>
      <c r="C2535" s="4">
        <v>18.714463591885099</v>
      </c>
      <c r="D2535" s="4">
        <v>-1.3880804645332201</v>
      </c>
      <c r="E2535" s="5">
        <v>7.1942152096409998E-39</v>
      </c>
      <c r="F2535" s="5">
        <v>3.8419312901392499E-38</v>
      </c>
    </row>
    <row r="2536" spans="1:6" x14ac:dyDescent="0.35">
      <c r="A2536" s="4" t="s">
        <v>304</v>
      </c>
      <c r="B2536" s="4">
        <v>3.9091496071823202</v>
      </c>
      <c r="C2536" s="4">
        <v>10.809010037578</v>
      </c>
      <c r="D2536" s="4">
        <v>1.4673076931082001</v>
      </c>
      <c r="E2536" s="5">
        <v>3.41029655592282E-35</v>
      </c>
      <c r="F2536" s="5">
        <v>1.52689005836118E-34</v>
      </c>
    </row>
    <row r="2537" spans="1:6" x14ac:dyDescent="0.35">
      <c r="A2537" s="4" t="s">
        <v>388</v>
      </c>
      <c r="B2537" s="4">
        <v>8.0917597900552494</v>
      </c>
      <c r="C2537" s="4">
        <v>22.5316189207241</v>
      </c>
      <c r="D2537" s="4">
        <v>1.47742557830424</v>
      </c>
      <c r="E2537" s="5">
        <v>9.6518869129115206E-40</v>
      </c>
      <c r="F2537" s="5">
        <v>5.3544189098557698E-39</v>
      </c>
    </row>
    <row r="2538" spans="1:6" x14ac:dyDescent="0.35">
      <c r="A2538" s="4" t="s">
        <v>7098</v>
      </c>
      <c r="B2538" s="4">
        <v>0.47576349830570902</v>
      </c>
      <c r="C2538" s="4">
        <v>2.0445604117602998</v>
      </c>
      <c r="D2538" s="4">
        <v>2.1034741974387998</v>
      </c>
      <c r="E2538" s="5">
        <v>3.93596108650616E-48</v>
      </c>
      <c r="F2538" s="5">
        <v>3.4971099871157298E-47</v>
      </c>
    </row>
    <row r="2539" spans="1:6" x14ac:dyDescent="0.35">
      <c r="A2539" s="4" t="s">
        <v>7099</v>
      </c>
      <c r="B2539" s="4">
        <v>1.80116829640884</v>
      </c>
      <c r="C2539" s="4">
        <v>3.7769323383270899</v>
      </c>
      <c r="D2539" s="4">
        <v>1.0682819497617</v>
      </c>
      <c r="E2539" s="5">
        <v>1.36523841563031E-64</v>
      </c>
      <c r="F2539" s="5">
        <v>5.3619363708381605E-63</v>
      </c>
    </row>
    <row r="2540" spans="1:6" x14ac:dyDescent="0.35">
      <c r="A2540" s="4" t="s">
        <v>4795</v>
      </c>
      <c r="B2540" s="4">
        <v>1.4859254345948401</v>
      </c>
      <c r="C2540" s="4">
        <v>7.2833724601123597</v>
      </c>
      <c r="D2540" s="4">
        <v>2.2932449025327299</v>
      </c>
      <c r="E2540" s="5">
        <v>1.6193871079434199E-55</v>
      </c>
      <c r="F2540" s="5">
        <v>2.5218690735467501E-54</v>
      </c>
    </row>
    <row r="2541" spans="1:6" x14ac:dyDescent="0.35">
      <c r="A2541" s="4" t="s">
        <v>7100</v>
      </c>
      <c r="B2541" s="4">
        <v>1.3433637356371999</v>
      </c>
      <c r="C2541" s="4">
        <v>0.60544408527215998</v>
      </c>
      <c r="D2541" s="4">
        <v>-1.1497843551082301</v>
      </c>
      <c r="E2541" s="5">
        <v>8.6505685914873096E-20</v>
      </c>
      <c r="F2541" s="5">
        <v>2.0263973360372699E-19</v>
      </c>
    </row>
    <row r="2542" spans="1:6" x14ac:dyDescent="0.35">
      <c r="A2542" s="4" t="s">
        <v>7101</v>
      </c>
      <c r="B2542" s="4">
        <v>13.2290368043278</v>
      </c>
      <c r="C2542" s="4">
        <v>31.854437123595499</v>
      </c>
      <c r="D2542" s="4">
        <v>1.2677863209036999</v>
      </c>
      <c r="E2542" s="5">
        <v>7.8849041826587002E-74</v>
      </c>
      <c r="F2542" s="5">
        <v>1.3746657340888899E-71</v>
      </c>
    </row>
    <row r="2543" spans="1:6" x14ac:dyDescent="0.35">
      <c r="A2543" s="4" t="s">
        <v>4938</v>
      </c>
      <c r="B2543" s="4">
        <v>0.96741042149171297</v>
      </c>
      <c r="C2543" s="4">
        <v>4.8669286928339597</v>
      </c>
      <c r="D2543" s="4">
        <v>2.3308116528081699</v>
      </c>
      <c r="E2543" s="5">
        <v>1.75798664076467E-56</v>
      </c>
      <c r="F2543" s="5">
        <v>3.0243293641843201E-55</v>
      </c>
    </row>
    <row r="2544" spans="1:6" x14ac:dyDescent="0.35">
      <c r="A2544" s="4" t="s">
        <v>7102</v>
      </c>
      <c r="B2544" s="4">
        <v>11.2510364198895</v>
      </c>
      <c r="C2544" s="4">
        <v>33.979782071160997</v>
      </c>
      <c r="D2544" s="4">
        <v>1.5946186944978999</v>
      </c>
      <c r="E2544" s="5">
        <v>4.1488819270983101E-50</v>
      </c>
      <c r="F2544" s="5">
        <v>4.2275421261437901E-49</v>
      </c>
    </row>
    <row r="2545" spans="1:6" x14ac:dyDescent="0.35">
      <c r="A2545" s="4" t="s">
        <v>7103</v>
      </c>
      <c r="B2545" s="4">
        <v>0.79018690049263396</v>
      </c>
      <c r="C2545" s="4">
        <v>1.7392389886391999</v>
      </c>
      <c r="D2545" s="4">
        <v>1.1381903518201899</v>
      </c>
      <c r="E2545" s="5">
        <v>2.9272328164085398E-32</v>
      </c>
      <c r="F2545" s="5">
        <v>1.14745600064098E-31</v>
      </c>
    </row>
    <row r="2546" spans="1:6" x14ac:dyDescent="0.35">
      <c r="A2546" s="4" t="s">
        <v>7104</v>
      </c>
      <c r="B2546" s="4">
        <v>0.496557822205341</v>
      </c>
      <c r="C2546" s="4">
        <v>2.6025571954806499</v>
      </c>
      <c r="D2546" s="4">
        <v>2.3898962406612401</v>
      </c>
      <c r="E2546" s="5">
        <v>3.9760466270589001E-57</v>
      </c>
      <c r="F2546" s="5">
        <v>7.3249436314992304E-56</v>
      </c>
    </row>
    <row r="2547" spans="1:6" x14ac:dyDescent="0.35">
      <c r="A2547" s="4" t="s">
        <v>7105</v>
      </c>
      <c r="B2547" s="4">
        <v>27.005104848066299</v>
      </c>
      <c r="C2547" s="4">
        <v>13.321410513608001</v>
      </c>
      <c r="D2547" s="4">
        <v>-1.01948530193594</v>
      </c>
      <c r="E2547" s="5">
        <v>5.8494086243713199E-36</v>
      </c>
      <c r="F2547" s="5">
        <v>2.7194518924882099E-35</v>
      </c>
    </row>
    <row r="2548" spans="1:6" x14ac:dyDescent="0.35">
      <c r="A2548" s="4" t="s">
        <v>7106</v>
      </c>
      <c r="B2548" s="4">
        <v>15.9082269753315</v>
      </c>
      <c r="C2548" s="4">
        <v>4.2762130178027498</v>
      </c>
      <c r="D2548" s="4">
        <v>-1.8953674242560199</v>
      </c>
      <c r="E2548" s="5">
        <v>1.7252895432346699E-29</v>
      </c>
      <c r="F2548" s="5">
        <v>5.9591058975798104E-29</v>
      </c>
    </row>
    <row r="2549" spans="1:6" x14ac:dyDescent="0.35">
      <c r="A2549" s="4" t="s">
        <v>7107</v>
      </c>
      <c r="B2549" s="4">
        <v>0.28489286702578298</v>
      </c>
      <c r="C2549" s="4">
        <v>2.0690455865293398</v>
      </c>
      <c r="D2549" s="4">
        <v>2.86047402601735</v>
      </c>
      <c r="E2549" s="5">
        <v>1.01436231208162E-44</v>
      </c>
      <c r="F2549" s="5">
        <v>7.2907609922166098E-44</v>
      </c>
    </row>
    <row r="2550" spans="1:6" x14ac:dyDescent="0.35">
      <c r="A2550" s="4" t="s">
        <v>7108</v>
      </c>
      <c r="B2550" s="4">
        <v>0.30525424857550598</v>
      </c>
      <c r="C2550" s="4">
        <v>3.4190553240449399</v>
      </c>
      <c r="D2550" s="4">
        <v>3.4855144872235799</v>
      </c>
      <c r="E2550" s="5">
        <v>7.8003665203933696E-78</v>
      </c>
      <c r="F2550" s="5">
        <v>3.7171346591847901E-75</v>
      </c>
    </row>
    <row r="2551" spans="1:6" x14ac:dyDescent="0.35">
      <c r="A2551" s="4" t="s">
        <v>7109</v>
      </c>
      <c r="B2551" s="4">
        <v>1.77113270501842</v>
      </c>
      <c r="C2551" s="4">
        <v>3.7908034444444398</v>
      </c>
      <c r="D2551" s="4">
        <v>1.09783134136948</v>
      </c>
      <c r="E2551" s="5">
        <v>6.8794500929487095E-48</v>
      </c>
      <c r="F2551" s="5">
        <v>6.0041891653720802E-47</v>
      </c>
    </row>
    <row r="2552" spans="1:6" x14ac:dyDescent="0.35">
      <c r="A2552" s="4" t="s">
        <v>7110</v>
      </c>
      <c r="B2552" s="4">
        <v>1.60508361319521</v>
      </c>
      <c r="C2552" s="4">
        <v>0.51014230437453201</v>
      </c>
      <c r="D2552" s="4">
        <v>-1.65367680461075</v>
      </c>
      <c r="E2552" s="5">
        <v>1.08220029994924E-51</v>
      </c>
      <c r="F2552" s="5">
        <v>1.2396743179546699E-50</v>
      </c>
    </row>
    <row r="2553" spans="1:6" x14ac:dyDescent="0.35">
      <c r="A2553" s="4" t="s">
        <v>4951</v>
      </c>
      <c r="B2553" s="4">
        <v>1.9074273043480701</v>
      </c>
      <c r="C2553" s="4">
        <v>0.67005880616479396</v>
      </c>
      <c r="D2553" s="4">
        <v>-1.50926845323837</v>
      </c>
      <c r="E2553" s="4">
        <v>1.7490684265918601E-4</v>
      </c>
      <c r="F2553" s="4">
        <v>2.23017144368152E-4</v>
      </c>
    </row>
    <row r="2554" spans="1:6" x14ac:dyDescent="0.35">
      <c r="A2554" s="4" t="s">
        <v>7111</v>
      </c>
      <c r="B2554" s="4">
        <v>1.8768283953968701</v>
      </c>
      <c r="C2554" s="4">
        <v>0.86514939717977501</v>
      </c>
      <c r="D2554" s="4">
        <v>-1.11727555657813</v>
      </c>
      <c r="E2554" s="5">
        <v>6.5642201851533694E-27</v>
      </c>
      <c r="F2554" s="5">
        <v>2.0347374624230801E-26</v>
      </c>
    </row>
    <row r="2555" spans="1:6" x14ac:dyDescent="0.35">
      <c r="A2555" s="4" t="s">
        <v>7112</v>
      </c>
      <c r="B2555" s="4">
        <v>16.862052589389499</v>
      </c>
      <c r="C2555" s="4">
        <v>5.0162774899775302</v>
      </c>
      <c r="D2555" s="4">
        <v>-1.7490911014862001</v>
      </c>
      <c r="E2555" s="5">
        <v>3.0041509675967499E-56</v>
      </c>
      <c r="F2555" s="5">
        <v>5.0289627907216802E-55</v>
      </c>
    </row>
    <row r="2556" spans="1:6" x14ac:dyDescent="0.35">
      <c r="A2556" s="4" t="s">
        <v>7113</v>
      </c>
      <c r="B2556" s="4">
        <v>2.0310958454419898</v>
      </c>
      <c r="C2556" s="4">
        <v>4.5309069068664201</v>
      </c>
      <c r="D2556" s="4">
        <v>1.15754152856738</v>
      </c>
      <c r="E2556" s="5">
        <v>3.4738641286261001E-40</v>
      </c>
      <c r="F2556" s="5">
        <v>1.9668262013005399E-39</v>
      </c>
    </row>
    <row r="2557" spans="1:6" x14ac:dyDescent="0.35">
      <c r="A2557" s="4" t="s">
        <v>7114</v>
      </c>
      <c r="B2557" s="4">
        <v>6.7702332564456702</v>
      </c>
      <c r="C2557" s="4">
        <v>2.2938092497503102</v>
      </c>
      <c r="D2557" s="4">
        <v>-1.56146011650607</v>
      </c>
      <c r="E2557" s="5">
        <v>8.4978359219150394E-76</v>
      </c>
      <c r="F2557" s="5">
        <v>2.2497233766610601E-73</v>
      </c>
    </row>
    <row r="2558" spans="1:6" x14ac:dyDescent="0.35">
      <c r="A2558" s="4" t="s">
        <v>265</v>
      </c>
      <c r="B2558" s="4">
        <v>1.20424277573204</v>
      </c>
      <c r="C2558" s="4">
        <v>5.7619376813732801</v>
      </c>
      <c r="D2558" s="4">
        <v>2.2584277878116898</v>
      </c>
      <c r="E2558" s="5">
        <v>5.0986631282013597E-44</v>
      </c>
      <c r="F2558" s="5">
        <v>3.5487092541755901E-43</v>
      </c>
    </row>
    <row r="2559" spans="1:6" x14ac:dyDescent="0.35">
      <c r="A2559" s="4" t="s">
        <v>7115</v>
      </c>
      <c r="B2559" s="4">
        <v>0.67664161725598504</v>
      </c>
      <c r="C2559" s="4">
        <v>3.3421085970037501</v>
      </c>
      <c r="D2559" s="4">
        <v>2.3042947936443401</v>
      </c>
      <c r="E2559" s="5">
        <v>5.8060572245522801E-30</v>
      </c>
      <c r="F2559" s="5">
        <v>2.0596375702779E-29</v>
      </c>
    </row>
    <row r="2560" spans="1:6" x14ac:dyDescent="0.35">
      <c r="A2560" s="4" t="s">
        <v>7116</v>
      </c>
      <c r="B2560" s="4">
        <v>54.4868513456722</v>
      </c>
      <c r="C2560" s="4">
        <v>16.216054169600501</v>
      </c>
      <c r="D2560" s="4">
        <v>-1.74848531046832</v>
      </c>
      <c r="E2560" s="5">
        <v>8.10785588947763E-55</v>
      </c>
      <c r="F2560" s="5">
        <v>1.1863859549229499E-53</v>
      </c>
    </row>
    <row r="2561" spans="1:6" x14ac:dyDescent="0.35">
      <c r="A2561" s="4" t="s">
        <v>392</v>
      </c>
      <c r="B2561" s="4">
        <v>1.9797429146335199</v>
      </c>
      <c r="C2561" s="4">
        <v>4.4058805793720301</v>
      </c>
      <c r="D2561" s="4">
        <v>1.15411729453004</v>
      </c>
      <c r="E2561" s="5">
        <v>3.6518808872396797E-23</v>
      </c>
      <c r="F2561" s="5">
        <v>9.7620211600558097E-23</v>
      </c>
    </row>
    <row r="2562" spans="1:6" x14ac:dyDescent="0.35">
      <c r="A2562" s="4" t="s">
        <v>7117</v>
      </c>
      <c r="B2562" s="4">
        <v>5.6340073606813998</v>
      </c>
      <c r="C2562" s="4">
        <v>13.3873341545568</v>
      </c>
      <c r="D2562" s="4">
        <v>1.24863534897128</v>
      </c>
      <c r="E2562" s="5">
        <v>1.2829649180262E-36</v>
      </c>
      <c r="F2562" s="5">
        <v>6.1527227333453697E-36</v>
      </c>
    </row>
    <row r="2563" spans="1:6" x14ac:dyDescent="0.35">
      <c r="A2563" s="4" t="s">
        <v>7118</v>
      </c>
      <c r="B2563" s="4">
        <v>2.7124982749079201</v>
      </c>
      <c r="C2563" s="4">
        <v>1.24569761499376</v>
      </c>
      <c r="D2563" s="4">
        <v>-1.12266831402561</v>
      </c>
      <c r="E2563" s="5">
        <v>4.7209075540553198E-33</v>
      </c>
      <c r="F2563" s="5">
        <v>1.92115270118915E-32</v>
      </c>
    </row>
    <row r="2564" spans="1:6" x14ac:dyDescent="0.35">
      <c r="A2564" s="4" t="s">
        <v>7119</v>
      </c>
      <c r="B2564" s="4">
        <v>0.325796049401473</v>
      </c>
      <c r="C2564" s="4">
        <v>6.4539326004619202</v>
      </c>
      <c r="D2564" s="4">
        <v>4.3081374966074497</v>
      </c>
      <c r="E2564" s="5">
        <v>1.05981463818064E-60</v>
      </c>
      <c r="F2564" s="5">
        <v>2.75474728498735E-59</v>
      </c>
    </row>
    <row r="2565" spans="1:6" x14ac:dyDescent="0.35">
      <c r="A2565" s="4" t="s">
        <v>7120</v>
      </c>
      <c r="B2565" s="4">
        <v>0.99862479639042401</v>
      </c>
      <c r="C2565" s="4">
        <v>3.3371117591760302</v>
      </c>
      <c r="D2565" s="4">
        <v>1.7405853677663099</v>
      </c>
      <c r="E2565" s="5">
        <v>3.9347379136851899E-54</v>
      </c>
      <c r="F2565" s="5">
        <v>5.4506795750042103E-53</v>
      </c>
    </row>
    <row r="2566" spans="1:6" x14ac:dyDescent="0.35">
      <c r="A2566" s="4" t="s">
        <v>7121</v>
      </c>
      <c r="B2566" s="4">
        <v>2.41800499493554</v>
      </c>
      <c r="C2566" s="4">
        <v>5.8809503995006196</v>
      </c>
      <c r="D2566" s="4">
        <v>1.2822320979202699</v>
      </c>
      <c r="E2566" s="5">
        <v>1.81695723723552E-68</v>
      </c>
      <c r="F2566" s="5">
        <v>1.2194939278647399E-66</v>
      </c>
    </row>
    <row r="2567" spans="1:6" x14ac:dyDescent="0.35">
      <c r="A2567" s="4" t="s">
        <v>7122</v>
      </c>
      <c r="B2567" s="4">
        <v>35.1560027844383</v>
      </c>
      <c r="C2567" s="4">
        <v>16.8143929978777</v>
      </c>
      <c r="D2567" s="4">
        <v>-1.06407434798462</v>
      </c>
      <c r="E2567" s="5">
        <v>6.0789733602445201E-37</v>
      </c>
      <c r="F2567" s="5">
        <v>2.9589718473971999E-36</v>
      </c>
    </row>
    <row r="2568" spans="1:6" x14ac:dyDescent="0.35">
      <c r="A2568" s="4" t="s">
        <v>366</v>
      </c>
      <c r="B2568" s="4">
        <v>17.192356991574599</v>
      </c>
      <c r="C2568" s="4">
        <v>67.341210067166003</v>
      </c>
      <c r="D2568" s="4">
        <v>1.96972230035917</v>
      </c>
      <c r="E2568" s="5">
        <v>2.0248826405539E-58</v>
      </c>
      <c r="F2568" s="5">
        <v>4.2075177658951398E-57</v>
      </c>
    </row>
    <row r="2569" spans="1:6" x14ac:dyDescent="0.35">
      <c r="A2569" s="4" t="s">
        <v>7123</v>
      </c>
      <c r="B2569" s="4">
        <v>7.6967952287200703</v>
      </c>
      <c r="C2569" s="4">
        <v>3.4840834385393298</v>
      </c>
      <c r="D2569" s="4">
        <v>-1.1434786905610601</v>
      </c>
      <c r="E2569" s="5">
        <v>1.8892187186743399E-29</v>
      </c>
      <c r="F2569" s="5">
        <v>6.5174398653881205E-29</v>
      </c>
    </row>
    <row r="2570" spans="1:6" x14ac:dyDescent="0.35">
      <c r="A2570" s="4" t="s">
        <v>7124</v>
      </c>
      <c r="B2570" s="4">
        <v>7.1744147108655598</v>
      </c>
      <c r="C2570" s="4">
        <v>15.1853222971286</v>
      </c>
      <c r="D2570" s="4">
        <v>1.0817444823922899</v>
      </c>
      <c r="E2570" s="5">
        <v>1.7439914042017801E-74</v>
      </c>
      <c r="F2570" s="5">
        <v>3.4627918214539802E-72</v>
      </c>
    </row>
    <row r="2571" spans="1:6" x14ac:dyDescent="0.35">
      <c r="A2571" s="4" t="s">
        <v>287</v>
      </c>
      <c r="B2571" s="4">
        <v>3.8398288342081002</v>
      </c>
      <c r="C2571" s="4">
        <v>14.507734416604199</v>
      </c>
      <c r="D2571" s="4">
        <v>1.91770833288494</v>
      </c>
      <c r="E2571" s="5">
        <v>1.06970867051693E-77</v>
      </c>
      <c r="F2571" s="5">
        <v>4.9330823076483999E-75</v>
      </c>
    </row>
    <row r="2572" spans="1:6" x14ac:dyDescent="0.35">
      <c r="A2572" s="4" t="s">
        <v>7125</v>
      </c>
      <c r="B2572" s="4">
        <v>0.72576376519337005</v>
      </c>
      <c r="C2572" s="4">
        <v>2.3014691725967502</v>
      </c>
      <c r="D2572" s="4">
        <v>1.6649831831883299</v>
      </c>
      <c r="E2572" s="5">
        <v>2.66177056457602E-27</v>
      </c>
      <c r="F2572" s="5">
        <v>8.3761109379658298E-27</v>
      </c>
    </row>
    <row r="2573" spans="1:6" x14ac:dyDescent="0.35">
      <c r="A2573" s="4" t="s">
        <v>7126</v>
      </c>
      <c r="B2573" s="4">
        <v>8.1174528762799305</v>
      </c>
      <c r="C2573" s="4">
        <v>3.72055559260924</v>
      </c>
      <c r="D2573" s="4">
        <v>-1.1255090284890099</v>
      </c>
      <c r="E2573" s="5">
        <v>1.37528538928296E-47</v>
      </c>
      <c r="F2573" s="5">
        <v>1.1808456411525001E-46</v>
      </c>
    </row>
    <row r="2574" spans="1:6" x14ac:dyDescent="0.35">
      <c r="A2574" s="4" t="s">
        <v>7127</v>
      </c>
      <c r="B2574" s="4">
        <v>30.332608186924499</v>
      </c>
      <c r="C2574" s="4">
        <v>9.7887558061423192</v>
      </c>
      <c r="D2574" s="4">
        <v>-1.6316721514996799</v>
      </c>
      <c r="E2574" s="5">
        <v>4.4364581851545301E-73</v>
      </c>
      <c r="F2574" s="5">
        <v>6.5789375033019203E-71</v>
      </c>
    </row>
    <row r="2575" spans="1:6" x14ac:dyDescent="0.35">
      <c r="A2575" s="4" t="s">
        <v>7128</v>
      </c>
      <c r="B2575" s="4">
        <v>3.5321158020257801</v>
      </c>
      <c r="C2575" s="4">
        <v>1.1144640038264699</v>
      </c>
      <c r="D2575" s="4">
        <v>-1.66418262356323</v>
      </c>
      <c r="E2575" s="5">
        <v>2.9895784245881902E-47</v>
      </c>
      <c r="F2575" s="5">
        <v>2.5140595975242799E-46</v>
      </c>
    </row>
    <row r="2576" spans="1:6" x14ac:dyDescent="0.35">
      <c r="A2576" s="4" t="s">
        <v>7129</v>
      </c>
      <c r="B2576" s="4">
        <v>3.7385674526150998</v>
      </c>
      <c r="C2576" s="4">
        <v>1.4244776663358301</v>
      </c>
      <c r="D2576" s="4">
        <v>-1.39205256036035</v>
      </c>
      <c r="E2576" s="5">
        <v>3.1960825836440299E-18</v>
      </c>
      <c r="F2576" s="5">
        <v>7.0121541767610596E-18</v>
      </c>
    </row>
    <row r="2577" spans="1:6" x14ac:dyDescent="0.35">
      <c r="A2577" s="4" t="s">
        <v>7130</v>
      </c>
      <c r="B2577" s="4">
        <v>0.51639327717311201</v>
      </c>
      <c r="C2577" s="4">
        <v>1.7730374466916401</v>
      </c>
      <c r="D2577" s="4">
        <v>1.77968088268738</v>
      </c>
      <c r="E2577" s="5">
        <v>4.9439567936126002E-51</v>
      </c>
      <c r="F2577" s="5">
        <v>5.3423134029845603E-50</v>
      </c>
    </row>
    <row r="2578" spans="1:6" x14ac:dyDescent="0.35">
      <c r="A2578" s="4" t="s">
        <v>4760</v>
      </c>
      <c r="B2578" s="4">
        <v>10.7598980401657</v>
      </c>
      <c r="C2578" s="4">
        <v>1.5382226925842699</v>
      </c>
      <c r="D2578" s="4">
        <v>-2.80632812078467</v>
      </c>
      <c r="E2578" s="5">
        <v>1.3512662590579E-58</v>
      </c>
      <c r="F2578" s="5">
        <v>2.85342724364723E-57</v>
      </c>
    </row>
    <row r="2579" spans="1:6" x14ac:dyDescent="0.35">
      <c r="A2579" s="4" t="s">
        <v>7131</v>
      </c>
      <c r="B2579" s="4">
        <v>0.27521429267035002</v>
      </c>
      <c r="C2579" s="4">
        <v>2.27494345787765</v>
      </c>
      <c r="D2579" s="4">
        <v>3.04720338818055</v>
      </c>
      <c r="E2579" s="5">
        <v>3.9812491543701299E-41</v>
      </c>
      <c r="F2579" s="5">
        <v>2.37248594876513E-40</v>
      </c>
    </row>
    <row r="2580" spans="1:6" x14ac:dyDescent="0.35">
      <c r="A2580" s="4" t="s">
        <v>7132</v>
      </c>
      <c r="B2580" s="4">
        <v>0.26053717242909802</v>
      </c>
      <c r="C2580" s="4">
        <v>4.4494788420000004</v>
      </c>
      <c r="D2580" s="4">
        <v>4.0940752357587504</v>
      </c>
      <c r="E2580" s="5">
        <v>1.6247262105186199E-40</v>
      </c>
      <c r="F2580" s="5">
        <v>9.3657604457960396E-40</v>
      </c>
    </row>
    <row r="2581" spans="1:6" x14ac:dyDescent="0.35">
      <c r="A2581" s="4" t="s">
        <v>7133</v>
      </c>
      <c r="B2581" s="4">
        <v>10.2140040354512</v>
      </c>
      <c r="C2581" s="4">
        <v>4.9539562397003696</v>
      </c>
      <c r="D2581" s="4">
        <v>-1.0438955043132601</v>
      </c>
      <c r="E2581" s="5">
        <v>2.1653621197348899E-59</v>
      </c>
      <c r="F2581" s="5">
        <v>4.9293020483646497E-58</v>
      </c>
    </row>
    <row r="2582" spans="1:6" x14ac:dyDescent="0.35">
      <c r="A2582" s="4" t="s">
        <v>7134</v>
      </c>
      <c r="B2582" s="4">
        <v>7.7469039536279896</v>
      </c>
      <c r="C2582" s="4">
        <v>2.3458642905980001</v>
      </c>
      <c r="D2582" s="4">
        <v>-1.72350029803953</v>
      </c>
      <c r="E2582" s="5">
        <v>1.6453236137315099E-20</v>
      </c>
      <c r="F2582" s="5">
        <v>3.9625246600245403E-20</v>
      </c>
    </row>
    <row r="2583" spans="1:6" x14ac:dyDescent="0.35">
      <c r="A2583" s="4" t="s">
        <v>122</v>
      </c>
      <c r="B2583" s="4">
        <v>252.22071118784501</v>
      </c>
      <c r="C2583" s="4">
        <v>592.33823767790295</v>
      </c>
      <c r="D2583" s="4">
        <v>1.23173447265601</v>
      </c>
      <c r="E2583" s="5">
        <v>5.4095771010292897E-50</v>
      </c>
      <c r="F2583" s="5">
        <v>5.4576791980462002E-49</v>
      </c>
    </row>
    <row r="2584" spans="1:6" x14ac:dyDescent="0.35">
      <c r="A2584" s="4" t="s">
        <v>381</v>
      </c>
      <c r="B2584" s="4">
        <v>1.4467893022698</v>
      </c>
      <c r="C2584" s="4">
        <v>4.8457252207240904</v>
      </c>
      <c r="D2584" s="4">
        <v>1.74385776267471</v>
      </c>
      <c r="E2584" s="5">
        <v>3.8073633818606201E-44</v>
      </c>
      <c r="F2584" s="5">
        <v>2.6590164585773998E-43</v>
      </c>
    </row>
    <row r="2585" spans="1:6" x14ac:dyDescent="0.35">
      <c r="A2585" s="4" t="s">
        <v>7135</v>
      </c>
      <c r="B2585" s="4">
        <v>1.62983586422652</v>
      </c>
      <c r="C2585" s="4">
        <v>5.0668068274406997</v>
      </c>
      <c r="D2585" s="4">
        <v>1.6363501446273401</v>
      </c>
      <c r="E2585" s="5">
        <v>2.4068805684995399E-32</v>
      </c>
      <c r="F2585" s="5">
        <v>9.4634210299299697E-32</v>
      </c>
    </row>
    <row r="2586" spans="1:6" x14ac:dyDescent="0.35">
      <c r="A2586" s="4" t="s">
        <v>7136</v>
      </c>
      <c r="B2586" s="4">
        <v>1.83108129410681</v>
      </c>
      <c r="C2586" s="4">
        <v>5.0321454730337098</v>
      </c>
      <c r="D2586" s="4">
        <v>1.45847778576353</v>
      </c>
      <c r="E2586" s="5">
        <v>2.4627951523066399E-20</v>
      </c>
      <c r="F2586" s="5">
        <v>5.8846932136680095E-20</v>
      </c>
    </row>
    <row r="2587" spans="1:6" x14ac:dyDescent="0.35">
      <c r="A2587" s="4" t="s">
        <v>97</v>
      </c>
      <c r="B2587" s="4">
        <v>22.8859262140884</v>
      </c>
      <c r="C2587" s="4">
        <v>70.975817827715403</v>
      </c>
      <c r="D2587" s="4">
        <v>1.6328668873886001</v>
      </c>
      <c r="E2587" s="5">
        <v>3.4695219992893197E-60</v>
      </c>
      <c r="F2587" s="5">
        <v>8.5077678390806396E-59</v>
      </c>
    </row>
    <row r="2588" spans="1:6" x14ac:dyDescent="0.35">
      <c r="A2588" s="4" t="s">
        <v>2</v>
      </c>
      <c r="B2588" s="4">
        <v>8.5245344479742204</v>
      </c>
      <c r="C2588" s="4">
        <v>19.303723215355799</v>
      </c>
      <c r="D2588" s="4">
        <v>1.1791861836442099</v>
      </c>
      <c r="E2588" s="5">
        <v>2.12962738478546E-65</v>
      </c>
      <c r="F2588" s="5">
        <v>9.1979314480039106E-64</v>
      </c>
    </row>
    <row r="2589" spans="1:6" x14ac:dyDescent="0.35">
      <c r="A2589" s="4" t="s">
        <v>7137</v>
      </c>
      <c r="B2589" s="4">
        <v>0.48469805395948401</v>
      </c>
      <c r="C2589" s="4">
        <v>1.92465031501873</v>
      </c>
      <c r="D2589" s="4">
        <v>1.9894381546295301</v>
      </c>
      <c r="E2589" s="5">
        <v>5.9738364368158503E-23</v>
      </c>
      <c r="F2589" s="5">
        <v>1.58504019489086E-22</v>
      </c>
    </row>
    <row r="2590" spans="1:6" x14ac:dyDescent="0.35">
      <c r="A2590" s="4" t="s">
        <v>7138</v>
      </c>
      <c r="B2590" s="4">
        <v>3.6224399321823202</v>
      </c>
      <c r="C2590" s="4">
        <v>8.9311053604244695</v>
      </c>
      <c r="D2590" s="4">
        <v>1.3018769748943</v>
      </c>
      <c r="E2590" s="5">
        <v>5.2825007783726303E-39</v>
      </c>
      <c r="F2590" s="5">
        <v>2.8379793734541602E-38</v>
      </c>
    </row>
    <row r="2591" spans="1:6" x14ac:dyDescent="0.35">
      <c r="A2591" s="4" t="s">
        <v>7139</v>
      </c>
      <c r="B2591" s="4">
        <v>5.1064989896869202</v>
      </c>
      <c r="C2591" s="4">
        <v>2.3713257175405702</v>
      </c>
      <c r="D2591" s="4">
        <v>-1.10664067957797</v>
      </c>
      <c r="E2591" s="5">
        <v>3.8726742428331799E-32</v>
      </c>
      <c r="F2591" s="5">
        <v>1.5114319130642401E-31</v>
      </c>
    </row>
    <row r="2592" spans="1:6" x14ac:dyDescent="0.35">
      <c r="A2592" s="4" t="s">
        <v>7140</v>
      </c>
      <c r="B2592" s="4">
        <v>2.0661166389963199</v>
      </c>
      <c r="C2592" s="4">
        <v>6.4283290080524296</v>
      </c>
      <c r="D2592" s="4">
        <v>1.6375220680965901</v>
      </c>
      <c r="E2592" s="5">
        <v>5.25608375093841E-25</v>
      </c>
      <c r="F2592" s="5">
        <v>1.5131086045794501E-24</v>
      </c>
    </row>
    <row r="2593" spans="1:6" x14ac:dyDescent="0.35">
      <c r="A2593" s="4" t="s">
        <v>7141</v>
      </c>
      <c r="B2593" s="4">
        <v>2.0746840566298301</v>
      </c>
      <c r="C2593" s="4">
        <v>13.488561165355801</v>
      </c>
      <c r="D2593" s="4">
        <v>2.70077290575346</v>
      </c>
      <c r="E2593" s="5">
        <v>1.2021694929885101E-68</v>
      </c>
      <c r="F2593" s="5">
        <v>8.2626033998864102E-67</v>
      </c>
    </row>
    <row r="2594" spans="1:6" x14ac:dyDescent="0.35">
      <c r="A2594" s="4" t="s">
        <v>7142</v>
      </c>
      <c r="B2594" s="4">
        <v>0.56630834175414402</v>
      </c>
      <c r="C2594" s="4">
        <v>1.7409572600437</v>
      </c>
      <c r="D2594" s="4">
        <v>1.62022109963685</v>
      </c>
      <c r="E2594" s="5">
        <v>1.2117543114146899E-25</v>
      </c>
      <c r="F2594" s="5">
        <v>3.5681235089566198E-25</v>
      </c>
    </row>
    <row r="2595" spans="1:6" x14ac:dyDescent="0.35">
      <c r="A2595" s="4" t="s">
        <v>4878</v>
      </c>
      <c r="B2595" s="4">
        <v>0.50923079185082898</v>
      </c>
      <c r="C2595" s="4">
        <v>2.3848408349438199</v>
      </c>
      <c r="D2595" s="4">
        <v>2.22750142052953</v>
      </c>
      <c r="E2595" s="5">
        <v>2.46233994086382E-60</v>
      </c>
      <c r="F2595" s="5">
        <v>6.1865750078364096E-59</v>
      </c>
    </row>
    <row r="2596" spans="1:6" x14ac:dyDescent="0.35">
      <c r="A2596" s="4" t="s">
        <v>4921</v>
      </c>
      <c r="B2596" s="4">
        <v>0.50144327691988999</v>
      </c>
      <c r="C2596" s="4">
        <v>2.2813283814107401</v>
      </c>
      <c r="D2596" s="4">
        <v>2.18571570950632</v>
      </c>
      <c r="E2596" s="5">
        <v>5.8319361658271597E-57</v>
      </c>
      <c r="F2596" s="5">
        <v>1.05269393215486E-55</v>
      </c>
    </row>
    <row r="2597" spans="1:6" x14ac:dyDescent="0.35">
      <c r="A2597" s="4" t="s">
        <v>7143</v>
      </c>
      <c r="B2597" s="4">
        <v>1.38255608280847</v>
      </c>
      <c r="C2597" s="4">
        <v>3.0221033592384501</v>
      </c>
      <c r="D2597" s="4">
        <v>1.1282149991268899</v>
      </c>
      <c r="E2597" s="5">
        <v>2.1463800781537302E-39</v>
      </c>
      <c r="F2597" s="5">
        <v>1.17296061151704E-38</v>
      </c>
    </row>
    <row r="2598" spans="1:6" x14ac:dyDescent="0.35">
      <c r="A2598" s="4" t="s">
        <v>7144</v>
      </c>
      <c r="B2598" s="4">
        <v>7.3378758164990803</v>
      </c>
      <c r="C2598" s="4">
        <v>2.20059267966292</v>
      </c>
      <c r="D2598" s="4">
        <v>-1.73747035592529</v>
      </c>
      <c r="E2598" s="5">
        <v>1.69600437022506E-46</v>
      </c>
      <c r="F2598" s="5">
        <v>1.3613744231744801E-45</v>
      </c>
    </row>
    <row r="2599" spans="1:6" x14ac:dyDescent="0.35">
      <c r="A2599" s="4" t="s">
        <v>7145</v>
      </c>
      <c r="B2599" s="4">
        <v>0.68350195742173103</v>
      </c>
      <c r="C2599" s="4">
        <v>1.8464551054307099</v>
      </c>
      <c r="D2599" s="4">
        <v>1.43374081083366</v>
      </c>
      <c r="E2599" s="5">
        <v>1.8206260214609101E-31</v>
      </c>
      <c r="F2599" s="5">
        <v>6.8947469146503796E-31</v>
      </c>
    </row>
    <row r="2600" spans="1:6" x14ac:dyDescent="0.35">
      <c r="A2600" s="4" t="s">
        <v>7146</v>
      </c>
      <c r="B2600" s="4">
        <v>2.9862899800184199</v>
      </c>
      <c r="C2600" s="4">
        <v>12.2696287353308</v>
      </c>
      <c r="D2600" s="4">
        <v>2.0386654268742102</v>
      </c>
      <c r="E2600" s="5">
        <v>3.8540614870270201E-53</v>
      </c>
      <c r="F2600" s="5">
        <v>4.9727132688211401E-52</v>
      </c>
    </row>
    <row r="2601" spans="1:6" x14ac:dyDescent="0.35">
      <c r="A2601" s="4" t="s">
        <v>7147</v>
      </c>
      <c r="B2601" s="4">
        <v>1.63802885514273</v>
      </c>
      <c r="C2601" s="4">
        <v>0.54884846600499404</v>
      </c>
      <c r="D2601" s="4">
        <v>-1.57748098210996</v>
      </c>
      <c r="E2601" s="5">
        <v>7.5187266462046501E-46</v>
      </c>
      <c r="F2601" s="5">
        <v>5.7882453491729497E-45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zhan Li</dc:creator>
  <cp:lastModifiedBy>ZZ</cp:lastModifiedBy>
  <dcterms:created xsi:type="dcterms:W3CDTF">2015-06-05T18:17:20Z</dcterms:created>
  <dcterms:modified xsi:type="dcterms:W3CDTF">2021-08-08T00:21:21Z</dcterms:modified>
</cp:coreProperties>
</file>